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epoprawa/Dropbox/boekhovenlab/040_Phosphorylation_paper/5_editor revision/to upload/"/>
    </mc:Choice>
  </mc:AlternateContent>
  <xr:revisionPtr revIDLastSave="0" documentId="13_ncr:1_{FAB40481-49BE-184D-8462-FAA4FDEE7A3F}" xr6:coauthVersionLast="40" xr6:coauthVersionMax="47" xr10:uidLastSave="{00000000-0000-0000-0000-000000000000}"/>
  <bookViews>
    <workbookView xWindow="-30800" yWindow="-10540" windowWidth="28040" windowHeight="14360" activeTab="1" xr2:uid="{D1E022C1-ADBB-7A42-A17D-F632090A158E}"/>
  </bookViews>
  <sheets>
    <sheet name="Fig. 2, 3" sheetId="2" r:id="rId1"/>
    <sheet name="Fig. 4" sheetId="4" r:id="rId2"/>
    <sheet name="Supplementary Fig. 3" sheetId="3" r:id="rId3"/>
    <sheet name="Supplementary Fig. 5" sheetId="5" r:id="rId4"/>
    <sheet name="Supllementary Fig. 14" sheetId="1" r:id="rId5"/>
    <sheet name="Supplementary Fig. 16" sheetId="7" r:id="rId6"/>
    <sheet name="Supplementary Fig. 17" sheetId="6" r:id="rId7"/>
  </sheets>
  <definedNames>
    <definedName name="SUM_pHis" localSheetId="1">'Fig. 4'!$O$1:$T$403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4" l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349" i="4" s="1"/>
  <c r="A350" i="4" s="1"/>
  <c r="A351" i="4" s="1"/>
  <c r="A352" i="4" s="1"/>
  <c r="A353" i="4" s="1"/>
  <c r="A354" i="4" s="1"/>
  <c r="A355" i="4" s="1"/>
  <c r="A356" i="4" s="1"/>
  <c r="A357" i="4" s="1"/>
  <c r="A358" i="4" s="1"/>
  <c r="A359" i="4" s="1"/>
  <c r="A360" i="4" s="1"/>
  <c r="A361" i="4" s="1"/>
  <c r="A362" i="4" s="1"/>
  <c r="A363" i="4" s="1"/>
  <c r="A364" i="4" s="1"/>
  <c r="A365" i="4" s="1"/>
  <c r="A366" i="4" s="1"/>
  <c r="A367" i="4" s="1"/>
  <c r="A368" i="4" s="1"/>
  <c r="A369" i="4" s="1"/>
  <c r="A370" i="4" s="1"/>
  <c r="A371" i="4" s="1"/>
  <c r="A372" i="4" s="1"/>
  <c r="A373" i="4" s="1"/>
  <c r="A374" i="4" s="1"/>
  <c r="A375" i="4" s="1"/>
  <c r="A376" i="4" s="1"/>
  <c r="A377" i="4" s="1"/>
  <c r="A378" i="4" s="1"/>
  <c r="A379" i="4" s="1"/>
  <c r="A380" i="4" s="1"/>
  <c r="A381" i="4" s="1"/>
  <c r="A382" i="4" s="1"/>
  <c r="A383" i="4" s="1"/>
  <c r="A384" i="4" s="1"/>
  <c r="A385" i="4" s="1"/>
  <c r="A386" i="4" s="1"/>
  <c r="A387" i="4" s="1"/>
  <c r="A388" i="4" s="1"/>
  <c r="A389" i="4" s="1"/>
  <c r="A390" i="4" s="1"/>
  <c r="A391" i="4" s="1"/>
  <c r="A392" i="4" s="1"/>
  <c r="A393" i="4" s="1"/>
  <c r="A394" i="4" s="1"/>
  <c r="A395" i="4" s="1"/>
  <c r="A396" i="4" s="1"/>
  <c r="A397" i="4" s="1"/>
  <c r="A398" i="4" s="1"/>
  <c r="A399" i="4" s="1"/>
  <c r="A400" i="4" s="1"/>
  <c r="A401" i="4" s="1"/>
  <c r="A402" i="4" s="1"/>
  <c r="A403" i="4" s="1"/>
  <c r="A404" i="4" s="1"/>
  <c r="A405" i="4" s="1"/>
  <c r="A406" i="4" s="1"/>
  <c r="A407" i="4" s="1"/>
  <c r="A408" i="4" s="1"/>
  <c r="A409" i="4" s="1"/>
  <c r="A410" i="4" s="1"/>
  <c r="A411" i="4" s="1"/>
  <c r="A412" i="4" s="1"/>
  <c r="A413" i="4" s="1"/>
  <c r="A414" i="4" s="1"/>
  <c r="A415" i="4" s="1"/>
  <c r="A416" i="4" s="1"/>
  <c r="A417" i="4" s="1"/>
  <c r="A418" i="4" s="1"/>
  <c r="A419" i="4" s="1"/>
  <c r="A420" i="4" s="1"/>
  <c r="A421" i="4" s="1"/>
  <c r="A422" i="4" s="1"/>
  <c r="A423" i="4" s="1"/>
  <c r="A424" i="4" s="1"/>
  <c r="A425" i="4" s="1"/>
  <c r="A426" i="4" s="1"/>
  <c r="A427" i="4" s="1"/>
  <c r="A428" i="4" s="1"/>
  <c r="A429" i="4" s="1"/>
  <c r="A430" i="4" s="1"/>
  <c r="A431" i="4" s="1"/>
  <c r="A432" i="4" s="1"/>
  <c r="A433" i="4" s="1"/>
  <c r="A434" i="4" s="1"/>
  <c r="A435" i="4" s="1"/>
  <c r="A436" i="4" s="1"/>
  <c r="A437" i="4" s="1"/>
  <c r="A438" i="4" s="1"/>
  <c r="A439" i="4" s="1"/>
  <c r="A440" i="4" s="1"/>
  <c r="A441" i="4" s="1"/>
  <c r="A442" i="4" s="1"/>
  <c r="A443" i="4" s="1"/>
  <c r="A444" i="4" s="1"/>
  <c r="A445" i="4" s="1"/>
  <c r="A446" i="4" s="1"/>
  <c r="A447" i="4" s="1"/>
  <c r="A448" i="4" s="1"/>
  <c r="A449" i="4" s="1"/>
  <c r="A450" i="4" s="1"/>
  <c r="A451" i="4" s="1"/>
  <c r="A452" i="4" s="1"/>
  <c r="A453" i="4" s="1"/>
  <c r="A454" i="4" s="1"/>
  <c r="A455" i="4" s="1"/>
  <c r="A456" i="4" s="1"/>
  <c r="A457" i="4" s="1"/>
  <c r="A458" i="4" s="1"/>
  <c r="A459" i="4" s="1"/>
  <c r="A460" i="4" s="1"/>
  <c r="A461" i="4" s="1"/>
  <c r="A462" i="4" s="1"/>
  <c r="A463" i="4" s="1"/>
  <c r="A464" i="4" s="1"/>
  <c r="A465" i="4" s="1"/>
  <c r="A466" i="4" s="1"/>
  <c r="A467" i="4" s="1"/>
  <c r="A468" i="4" s="1"/>
  <c r="A469" i="4" s="1"/>
  <c r="A470" i="4" s="1"/>
  <c r="A471" i="4" s="1"/>
  <c r="A472" i="4" s="1"/>
  <c r="A473" i="4" s="1"/>
  <c r="A474" i="4" s="1"/>
  <c r="A475" i="4" s="1"/>
  <c r="A476" i="4" s="1"/>
  <c r="A477" i="4" s="1"/>
  <c r="A478" i="4" s="1"/>
  <c r="A479" i="4" s="1"/>
  <c r="A480" i="4" s="1"/>
  <c r="A481" i="4" s="1"/>
  <c r="A482" i="4" s="1"/>
  <c r="A483" i="4" s="1"/>
  <c r="A484" i="4" s="1"/>
  <c r="A485" i="4" s="1"/>
  <c r="A486" i="4" s="1"/>
  <c r="A487" i="4" s="1"/>
  <c r="A488" i="4" s="1"/>
  <c r="A489" i="4" s="1"/>
  <c r="A490" i="4" s="1"/>
  <c r="A491" i="4" s="1"/>
  <c r="A492" i="4" s="1"/>
  <c r="A493" i="4" s="1"/>
  <c r="A494" i="4" s="1"/>
  <c r="A495" i="4" s="1"/>
  <c r="A496" i="4" s="1"/>
  <c r="A497" i="4" s="1"/>
  <c r="A498" i="4" s="1"/>
  <c r="A499" i="4" s="1"/>
  <c r="A500" i="4" s="1"/>
  <c r="A501" i="4" s="1"/>
  <c r="A502" i="4" s="1"/>
  <c r="A503" i="4" s="1"/>
  <c r="A504" i="4" s="1"/>
  <c r="A505" i="4" s="1"/>
  <c r="A506" i="4" s="1"/>
  <c r="A507" i="4" s="1"/>
  <c r="A508" i="4" s="1"/>
  <c r="A509" i="4" s="1"/>
  <c r="A510" i="4" s="1"/>
  <c r="A511" i="4" s="1"/>
  <c r="A512" i="4" s="1"/>
  <c r="A513" i="4" s="1"/>
  <c r="A514" i="4" s="1"/>
  <c r="A515" i="4" s="1"/>
  <c r="A516" i="4" s="1"/>
  <c r="A517" i="4" s="1"/>
  <c r="A518" i="4" s="1"/>
  <c r="A519" i="4" s="1"/>
  <c r="A520" i="4" s="1"/>
  <c r="A521" i="4" s="1"/>
  <c r="A522" i="4" s="1"/>
  <c r="A523" i="4" s="1"/>
  <c r="A524" i="4" s="1"/>
  <c r="A525" i="4" s="1"/>
  <c r="A526" i="4" s="1"/>
  <c r="A527" i="4" s="1"/>
  <c r="A528" i="4" s="1"/>
  <c r="A529" i="4" s="1"/>
  <c r="A530" i="4" s="1"/>
  <c r="A531" i="4" s="1"/>
  <c r="A532" i="4" s="1"/>
  <c r="A533" i="4" s="1"/>
  <c r="A534" i="4" s="1"/>
  <c r="A535" i="4" s="1"/>
  <c r="A536" i="4" s="1"/>
  <c r="A537" i="4" s="1"/>
  <c r="A538" i="4" s="1"/>
  <c r="A539" i="4" s="1"/>
  <c r="A540" i="4" s="1"/>
  <c r="A541" i="4" s="1"/>
  <c r="A542" i="4" s="1"/>
  <c r="A543" i="4" s="1"/>
  <c r="A544" i="4" s="1"/>
  <c r="A545" i="4" s="1"/>
  <c r="A546" i="4" s="1"/>
  <c r="A547" i="4" s="1"/>
  <c r="A548" i="4" s="1"/>
  <c r="A549" i="4" s="1"/>
  <c r="A550" i="4" s="1"/>
  <c r="A551" i="4" s="1"/>
  <c r="A552" i="4" s="1"/>
  <c r="A553" i="4" s="1"/>
  <c r="A554" i="4" s="1"/>
  <c r="A555" i="4" s="1"/>
  <c r="A556" i="4" s="1"/>
  <c r="A557" i="4" s="1"/>
  <c r="A558" i="4" s="1"/>
  <c r="A559" i="4" s="1"/>
  <c r="A560" i="4" s="1"/>
  <c r="A561" i="4" s="1"/>
  <c r="A562" i="4" s="1"/>
  <c r="A563" i="4" s="1"/>
  <c r="A564" i="4" s="1"/>
  <c r="A565" i="4" s="1"/>
  <c r="A566" i="4" s="1"/>
  <c r="A567" i="4" s="1"/>
  <c r="A568" i="4" s="1"/>
  <c r="A569" i="4" s="1"/>
  <c r="A570" i="4" s="1"/>
  <c r="A571" i="4" s="1"/>
  <c r="A572" i="4" s="1"/>
  <c r="A573" i="4" s="1"/>
  <c r="A574" i="4" s="1"/>
  <c r="A575" i="4" s="1"/>
  <c r="A576" i="4" s="1"/>
  <c r="A577" i="4" s="1"/>
  <c r="A578" i="4" s="1"/>
  <c r="A579" i="4" s="1"/>
  <c r="A580" i="4" s="1"/>
  <c r="A581" i="4" s="1"/>
  <c r="A582" i="4" s="1"/>
  <c r="A583" i="4" s="1"/>
  <c r="A584" i="4" s="1"/>
  <c r="A585" i="4" s="1"/>
  <c r="A586" i="4" s="1"/>
  <c r="A587" i="4" s="1"/>
  <c r="A588" i="4" s="1"/>
  <c r="A589" i="4" s="1"/>
  <c r="A590" i="4" s="1"/>
  <c r="A591" i="4" s="1"/>
  <c r="A592" i="4" s="1"/>
  <c r="A593" i="4" s="1"/>
  <c r="A594" i="4" s="1"/>
  <c r="A595" i="4" s="1"/>
  <c r="A596" i="4" s="1"/>
  <c r="A597" i="4" s="1"/>
  <c r="A598" i="4" s="1"/>
  <c r="A599" i="4" s="1"/>
  <c r="A600" i="4" s="1"/>
  <c r="A601" i="4" s="1"/>
  <c r="A602" i="4" s="1"/>
  <c r="A603" i="4" s="1"/>
  <c r="A604" i="4" s="1"/>
  <c r="A605" i="4" s="1"/>
  <c r="A606" i="4" s="1"/>
  <c r="A607" i="4" s="1"/>
  <c r="A608" i="4" s="1"/>
  <c r="A609" i="4" s="1"/>
  <c r="A610" i="4" s="1"/>
  <c r="A611" i="4" s="1"/>
  <c r="A612" i="4" s="1"/>
  <c r="A613" i="4" s="1"/>
  <c r="A614" i="4" s="1"/>
  <c r="A615" i="4" s="1"/>
  <c r="A616" i="4" s="1"/>
  <c r="A617" i="4" s="1"/>
  <c r="A618" i="4" s="1"/>
  <c r="A619" i="4" s="1"/>
  <c r="A620" i="4" s="1"/>
  <c r="A621" i="4" s="1"/>
  <c r="A622" i="4" s="1"/>
  <c r="A623" i="4" s="1"/>
  <c r="A624" i="4" s="1"/>
  <c r="A625" i="4" s="1"/>
  <c r="A626" i="4" s="1"/>
  <c r="A627" i="4" s="1"/>
  <c r="A628" i="4" s="1"/>
  <c r="A629" i="4" s="1"/>
  <c r="A630" i="4" s="1"/>
  <c r="A631" i="4" s="1"/>
  <c r="A632" i="4" s="1"/>
  <c r="A633" i="4" s="1"/>
  <c r="A634" i="4" s="1"/>
  <c r="A635" i="4" s="1"/>
  <c r="A636" i="4" s="1"/>
  <c r="A637" i="4" s="1"/>
  <c r="A638" i="4" s="1"/>
  <c r="A639" i="4" s="1"/>
  <c r="A640" i="4" s="1"/>
  <c r="A641" i="4" s="1"/>
  <c r="A642" i="4" s="1"/>
  <c r="A643" i="4" s="1"/>
  <c r="A644" i="4" s="1"/>
  <c r="A645" i="4" s="1"/>
  <c r="A646" i="4" s="1"/>
  <c r="A647" i="4" s="1"/>
  <c r="A648" i="4" s="1"/>
  <c r="A649" i="4" s="1"/>
  <c r="A650" i="4" s="1"/>
  <c r="A651" i="4" s="1"/>
  <c r="A652" i="4" s="1"/>
  <c r="A653" i="4" s="1"/>
  <c r="A654" i="4" s="1"/>
  <c r="A655" i="4" s="1"/>
  <c r="A656" i="4" s="1"/>
  <c r="A657" i="4" s="1"/>
  <c r="A658" i="4" s="1"/>
  <c r="A659" i="4" s="1"/>
  <c r="A660" i="4" s="1"/>
  <c r="A661" i="4" s="1"/>
  <c r="A662" i="4" s="1"/>
  <c r="A663" i="4" s="1"/>
  <c r="A664" i="4" s="1"/>
  <c r="A665" i="4" s="1"/>
  <c r="A666" i="4" s="1"/>
  <c r="A667" i="4" s="1"/>
  <c r="A668" i="4" s="1"/>
  <c r="A669" i="4" s="1"/>
  <c r="A670" i="4" s="1"/>
  <c r="A671" i="4" s="1"/>
  <c r="A672" i="4" s="1"/>
  <c r="A673" i="4" s="1"/>
  <c r="A674" i="4" s="1"/>
  <c r="A675" i="4" s="1"/>
  <c r="A676" i="4" s="1"/>
  <c r="A677" i="4" s="1"/>
  <c r="A678" i="4" s="1"/>
  <c r="A679" i="4" s="1"/>
  <c r="A680" i="4" s="1"/>
  <c r="A681" i="4" s="1"/>
  <c r="A682" i="4" s="1"/>
  <c r="A683" i="4" s="1"/>
  <c r="A684" i="4" s="1"/>
  <c r="A685" i="4" s="1"/>
  <c r="A686" i="4" s="1"/>
  <c r="A687" i="4" s="1"/>
  <c r="A688" i="4" s="1"/>
  <c r="A689" i="4" s="1"/>
  <c r="A690" i="4" s="1"/>
  <c r="A691" i="4" s="1"/>
  <c r="A692" i="4" s="1"/>
  <c r="A693" i="4" s="1"/>
  <c r="A694" i="4" s="1"/>
  <c r="A695" i="4" s="1"/>
  <c r="A696" i="4" s="1"/>
  <c r="A697" i="4" s="1"/>
  <c r="A698" i="4" s="1"/>
  <c r="A699" i="4" s="1"/>
  <c r="A700" i="4" s="1"/>
  <c r="A701" i="4" s="1"/>
  <c r="A702" i="4" s="1"/>
  <c r="A703" i="4" s="1"/>
  <c r="A704" i="4" s="1"/>
  <c r="A705" i="4" s="1"/>
  <c r="A706" i="4" s="1"/>
  <c r="A707" i="4" s="1"/>
  <c r="A708" i="4" s="1"/>
  <c r="A709" i="4" s="1"/>
  <c r="A710" i="4" s="1"/>
  <c r="A711" i="4" s="1"/>
  <c r="A712" i="4" s="1"/>
  <c r="A713" i="4" s="1"/>
  <c r="A714" i="4" s="1"/>
  <c r="A715" i="4" s="1"/>
  <c r="A716" i="4" s="1"/>
  <c r="A717" i="4" s="1"/>
  <c r="A718" i="4" s="1"/>
  <c r="A719" i="4" s="1"/>
  <c r="A720" i="4" s="1"/>
  <c r="A721" i="4" s="1"/>
  <c r="A722" i="4" s="1"/>
  <c r="A723" i="4" s="1"/>
  <c r="A724" i="4" s="1"/>
  <c r="A725" i="4" s="1"/>
  <c r="A726" i="4" s="1"/>
  <c r="A727" i="4" s="1"/>
  <c r="A728" i="4" s="1"/>
  <c r="A729" i="4" s="1"/>
  <c r="A730" i="4" s="1"/>
  <c r="A731" i="4" s="1"/>
  <c r="A732" i="4" s="1"/>
  <c r="A733" i="4" s="1"/>
  <c r="A734" i="4" s="1"/>
  <c r="A735" i="4" s="1"/>
  <c r="A736" i="4" s="1"/>
  <c r="A737" i="4" s="1"/>
  <c r="A738" i="4" s="1"/>
  <c r="A739" i="4" s="1"/>
  <c r="A740" i="4" s="1"/>
  <c r="A741" i="4" s="1"/>
  <c r="A742" i="4" s="1"/>
  <c r="A743" i="4" s="1"/>
  <c r="A744" i="4" s="1"/>
  <c r="A745" i="4" s="1"/>
  <c r="A746" i="4" s="1"/>
  <c r="A747" i="4" s="1"/>
  <c r="A748" i="4" s="1"/>
  <c r="A749" i="4" s="1"/>
  <c r="A750" i="4" s="1"/>
  <c r="A751" i="4" s="1"/>
  <c r="A752" i="4" s="1"/>
  <c r="A753" i="4" s="1"/>
  <c r="A754" i="4" s="1"/>
  <c r="A755" i="4" s="1"/>
  <c r="A756" i="4" s="1"/>
  <c r="A757" i="4" s="1"/>
  <c r="A758" i="4" s="1"/>
  <c r="A759" i="4" s="1"/>
  <c r="A760" i="4" s="1"/>
  <c r="A761" i="4" s="1"/>
  <c r="A762" i="4" s="1"/>
  <c r="A763" i="4" s="1"/>
  <c r="A764" i="4" s="1"/>
  <c r="A765" i="4" s="1"/>
  <c r="A766" i="4" s="1"/>
  <c r="A767" i="4" s="1"/>
  <c r="A768" i="4" s="1"/>
  <c r="A769" i="4" s="1"/>
  <c r="A770" i="4" s="1"/>
  <c r="A771" i="4" s="1"/>
  <c r="A772" i="4" s="1"/>
  <c r="A773" i="4" s="1"/>
  <c r="A774" i="4" s="1"/>
  <c r="A775" i="4" s="1"/>
  <c r="A776" i="4" s="1"/>
  <c r="A777" i="4" s="1"/>
  <c r="A778" i="4" s="1"/>
  <c r="A779" i="4" s="1"/>
  <c r="A780" i="4" s="1"/>
  <c r="A781" i="4" s="1"/>
  <c r="A782" i="4" s="1"/>
  <c r="A783" i="4" s="1"/>
  <c r="A784" i="4" s="1"/>
  <c r="A785" i="4" s="1"/>
  <c r="A786" i="4" s="1"/>
  <c r="A787" i="4" s="1"/>
  <c r="A788" i="4" s="1"/>
  <c r="A789" i="4" s="1"/>
  <c r="A790" i="4" s="1"/>
  <c r="A791" i="4" s="1"/>
  <c r="A792" i="4" s="1"/>
  <c r="A793" i="4" s="1"/>
  <c r="A794" i="4" s="1"/>
  <c r="A795" i="4" s="1"/>
  <c r="A796" i="4" s="1"/>
  <c r="A797" i="4" s="1"/>
  <c r="A798" i="4" s="1"/>
  <c r="A799" i="4" s="1"/>
  <c r="A800" i="4" s="1"/>
  <c r="A801" i="4" s="1"/>
  <c r="A802" i="4" s="1"/>
  <c r="A803" i="4" s="1"/>
  <c r="A804" i="4" s="1"/>
  <c r="A805" i="4" s="1"/>
  <c r="A806" i="4" s="1"/>
  <c r="A807" i="4" s="1"/>
  <c r="A808" i="4" s="1"/>
  <c r="A809" i="4" s="1"/>
  <c r="A810" i="4" s="1"/>
  <c r="A811" i="4" s="1"/>
  <c r="A812" i="4" s="1"/>
  <c r="A813" i="4" s="1"/>
  <c r="A814" i="4" s="1"/>
  <c r="A815" i="4" s="1"/>
  <c r="A816" i="4" s="1"/>
  <c r="A817" i="4" s="1"/>
  <c r="A818" i="4" s="1"/>
  <c r="A819" i="4" s="1"/>
  <c r="A820" i="4" s="1"/>
  <c r="A821" i="4" s="1"/>
  <c r="A822" i="4" s="1"/>
  <c r="A823" i="4" s="1"/>
  <c r="A824" i="4" s="1"/>
  <c r="A825" i="4" s="1"/>
  <c r="A826" i="4" s="1"/>
  <c r="A827" i="4" s="1"/>
  <c r="A828" i="4" s="1"/>
  <c r="A829" i="4" s="1"/>
  <c r="A830" i="4" s="1"/>
  <c r="A831" i="4" s="1"/>
  <c r="A832" i="4" s="1"/>
  <c r="A833" i="4" s="1"/>
  <c r="A834" i="4" s="1"/>
  <c r="A835" i="4" s="1"/>
  <c r="A836" i="4" s="1"/>
  <c r="A837" i="4" s="1"/>
  <c r="A838" i="4" s="1"/>
  <c r="A839" i="4" s="1"/>
  <c r="A840" i="4" s="1"/>
  <c r="A841" i="4" s="1"/>
  <c r="A842" i="4" s="1"/>
  <c r="A843" i="4" s="1"/>
  <c r="A844" i="4" s="1"/>
  <c r="A845" i="4" s="1"/>
  <c r="A846" i="4" s="1"/>
  <c r="A847" i="4" s="1"/>
  <c r="A848" i="4" s="1"/>
  <c r="A849" i="4" s="1"/>
  <c r="A850" i="4" s="1"/>
  <c r="A851" i="4" s="1"/>
  <c r="A852" i="4" s="1"/>
  <c r="A853" i="4" s="1"/>
  <c r="A854" i="4" s="1"/>
  <c r="A855" i="4" s="1"/>
  <c r="A856" i="4" s="1"/>
  <c r="A857" i="4" s="1"/>
  <c r="A858" i="4" s="1"/>
  <c r="A859" i="4" s="1"/>
  <c r="A860" i="4" s="1"/>
  <c r="A861" i="4" s="1"/>
  <c r="A862" i="4" s="1"/>
  <c r="A863" i="4" s="1"/>
  <c r="A864" i="4" s="1"/>
  <c r="A865" i="4" s="1"/>
  <c r="A866" i="4" s="1"/>
  <c r="A867" i="4" s="1"/>
  <c r="A868" i="4" s="1"/>
  <c r="A869" i="4" s="1"/>
  <c r="A870" i="4" s="1"/>
  <c r="A871" i="4" s="1"/>
  <c r="A872" i="4" s="1"/>
  <c r="A873" i="4" s="1"/>
  <c r="A874" i="4" s="1"/>
  <c r="A875" i="4" s="1"/>
  <c r="A876" i="4" s="1"/>
  <c r="A877" i="4" s="1"/>
  <c r="A878" i="4" s="1"/>
  <c r="A879" i="4" s="1"/>
  <c r="A880" i="4" s="1"/>
  <c r="A881" i="4" s="1"/>
  <c r="A882" i="4" s="1"/>
  <c r="A883" i="4" s="1"/>
  <c r="A884" i="4" s="1"/>
  <c r="A885" i="4" s="1"/>
  <c r="A886" i="4" s="1"/>
  <c r="A887" i="4" s="1"/>
  <c r="A888" i="4" s="1"/>
  <c r="A889" i="4" s="1"/>
  <c r="A890" i="4" s="1"/>
  <c r="A891" i="4" s="1"/>
  <c r="A892" i="4" s="1"/>
  <c r="A893" i="4" s="1"/>
  <c r="A894" i="4" s="1"/>
  <c r="A895" i="4" s="1"/>
  <c r="A896" i="4" s="1"/>
  <c r="A897" i="4" s="1"/>
  <c r="A898" i="4" s="1"/>
  <c r="A899" i="4" s="1"/>
  <c r="A900" i="4" s="1"/>
  <c r="A901" i="4" s="1"/>
  <c r="A902" i="4" s="1"/>
  <c r="A903" i="4" s="1"/>
  <c r="A904" i="4" s="1"/>
  <c r="A905" i="4" s="1"/>
  <c r="A906" i="4" s="1"/>
  <c r="A907" i="4" s="1"/>
  <c r="A908" i="4" s="1"/>
  <c r="A909" i="4" s="1"/>
  <c r="A910" i="4" s="1"/>
  <c r="A911" i="4" s="1"/>
  <c r="A912" i="4" s="1"/>
  <c r="A913" i="4" s="1"/>
  <c r="A914" i="4" s="1"/>
  <c r="A915" i="4" s="1"/>
  <c r="A916" i="4" s="1"/>
  <c r="A917" i="4" s="1"/>
  <c r="A918" i="4" s="1"/>
  <c r="A919" i="4" s="1"/>
  <c r="A920" i="4" s="1"/>
  <c r="A921" i="4" s="1"/>
  <c r="A922" i="4" s="1"/>
  <c r="A923" i="4" s="1"/>
  <c r="A924" i="4" s="1"/>
  <c r="A925" i="4" s="1"/>
  <c r="A926" i="4" s="1"/>
  <c r="A927" i="4" s="1"/>
  <c r="A928" i="4" s="1"/>
  <c r="A929" i="4" s="1"/>
  <c r="A930" i="4" s="1"/>
  <c r="A931" i="4" s="1"/>
  <c r="A932" i="4" s="1"/>
  <c r="A933" i="4" s="1"/>
  <c r="A934" i="4" s="1"/>
  <c r="A935" i="4" s="1"/>
  <c r="A936" i="4" s="1"/>
  <c r="A937" i="4" s="1"/>
  <c r="A938" i="4" s="1"/>
  <c r="A939" i="4" s="1"/>
  <c r="A940" i="4" s="1"/>
  <c r="A941" i="4" s="1"/>
  <c r="A942" i="4" s="1"/>
  <c r="A943" i="4" s="1"/>
  <c r="A944" i="4" s="1"/>
  <c r="A945" i="4" s="1"/>
  <c r="A946" i="4" s="1"/>
  <c r="A947" i="4" s="1"/>
  <c r="A948" i="4" s="1"/>
  <c r="A949" i="4" s="1"/>
  <c r="A950" i="4" s="1"/>
  <c r="A951" i="4" s="1"/>
  <c r="A952" i="4" s="1"/>
  <c r="A953" i="4" s="1"/>
  <c r="A954" i="4" s="1"/>
  <c r="A955" i="4" s="1"/>
  <c r="A956" i="4" s="1"/>
  <c r="A957" i="4" s="1"/>
  <c r="A958" i="4" s="1"/>
  <c r="A959" i="4" s="1"/>
  <c r="A960" i="4" s="1"/>
  <c r="A961" i="4" s="1"/>
  <c r="A962" i="4" s="1"/>
  <c r="A963" i="4" s="1"/>
  <c r="A964" i="4" s="1"/>
  <c r="A965" i="4" s="1"/>
  <c r="A966" i="4" s="1"/>
  <c r="A967" i="4" s="1"/>
  <c r="A968" i="4" s="1"/>
  <c r="A969" i="4" s="1"/>
  <c r="A970" i="4" s="1"/>
  <c r="A971" i="4" s="1"/>
  <c r="A972" i="4" s="1"/>
  <c r="A973" i="4" s="1"/>
  <c r="A974" i="4" s="1"/>
  <c r="A975" i="4" s="1"/>
  <c r="A976" i="4" s="1"/>
  <c r="A977" i="4" s="1"/>
  <c r="A978" i="4" s="1"/>
  <c r="A979" i="4" s="1"/>
  <c r="A980" i="4" s="1"/>
  <c r="A981" i="4" s="1"/>
  <c r="A982" i="4" s="1"/>
  <c r="A983" i="4" s="1"/>
  <c r="A984" i="4" s="1"/>
  <c r="A985" i="4" s="1"/>
  <c r="A986" i="4" s="1"/>
  <c r="A987" i="4" s="1"/>
  <c r="A988" i="4" s="1"/>
  <c r="A989" i="4" s="1"/>
  <c r="A990" i="4" s="1"/>
  <c r="A991" i="4" s="1"/>
  <c r="A992" i="4" s="1"/>
  <c r="A993" i="4" s="1"/>
  <c r="A994" i="4" s="1"/>
  <c r="A995" i="4" s="1"/>
  <c r="A996" i="4" s="1"/>
  <c r="A997" i="4" s="1"/>
  <c r="A998" i="4" s="1"/>
  <c r="A999" i="4" s="1"/>
  <c r="A1000" i="4" s="1"/>
  <c r="A1001" i="4" s="1"/>
  <c r="A1002" i="4" s="1"/>
  <c r="A1003" i="4" s="1"/>
  <c r="A1004" i="4" s="1"/>
  <c r="A1005" i="4" s="1"/>
  <c r="A1006" i="4" s="1"/>
  <c r="A1007" i="4" s="1"/>
  <c r="A1008" i="4" s="1"/>
  <c r="A1009" i="4" s="1"/>
  <c r="A1010" i="4" s="1"/>
  <c r="A1011" i="4" s="1"/>
  <c r="A1012" i="4" s="1"/>
  <c r="A1013" i="4" s="1"/>
  <c r="A1014" i="4" s="1"/>
  <c r="A1015" i="4" s="1"/>
  <c r="A1016" i="4" s="1"/>
  <c r="A1017" i="4" s="1"/>
  <c r="A1018" i="4" s="1"/>
  <c r="A1019" i="4" s="1"/>
  <c r="A1020" i="4" s="1"/>
  <c r="A1021" i="4" s="1"/>
  <c r="A1022" i="4" s="1"/>
  <c r="A1023" i="4" s="1"/>
  <c r="A1024" i="4" s="1"/>
  <c r="A1025" i="4" s="1"/>
  <c r="A1026" i="4" s="1"/>
  <c r="A1027" i="4" s="1"/>
  <c r="A1028" i="4" s="1"/>
  <c r="A1029" i="4" s="1"/>
  <c r="A1030" i="4" s="1"/>
  <c r="A1031" i="4" s="1"/>
  <c r="A1032" i="4" s="1"/>
  <c r="A1033" i="4" s="1"/>
  <c r="A1034" i="4" s="1"/>
  <c r="A1035" i="4" s="1"/>
  <c r="A1036" i="4" s="1"/>
  <c r="A1037" i="4" s="1"/>
  <c r="A1038" i="4" s="1"/>
  <c r="A1039" i="4" s="1"/>
  <c r="A1040" i="4" s="1"/>
  <c r="A1041" i="4" s="1"/>
  <c r="A1042" i="4" s="1"/>
  <c r="A1043" i="4" s="1"/>
  <c r="A1044" i="4" s="1"/>
  <c r="A1045" i="4" s="1"/>
  <c r="A1046" i="4" s="1"/>
  <c r="A1047" i="4" s="1"/>
  <c r="A1048" i="4" s="1"/>
  <c r="A1049" i="4" s="1"/>
  <c r="A1050" i="4" s="1"/>
  <c r="A1051" i="4" s="1"/>
  <c r="A1052" i="4" s="1"/>
  <c r="A1053" i="4" s="1"/>
  <c r="A1054" i="4" s="1"/>
  <c r="A1055" i="4" s="1"/>
  <c r="A1056" i="4" s="1"/>
  <c r="A1057" i="4" s="1"/>
  <c r="A1058" i="4" s="1"/>
  <c r="A1059" i="4" s="1"/>
  <c r="A1060" i="4" s="1"/>
  <c r="A1061" i="4" s="1"/>
  <c r="A1062" i="4" s="1"/>
  <c r="A1063" i="4" s="1"/>
  <c r="A1064" i="4" s="1"/>
  <c r="A1065" i="4" s="1"/>
  <c r="A1066" i="4" s="1"/>
  <c r="A1067" i="4" s="1"/>
  <c r="A1068" i="4" s="1"/>
  <c r="A1069" i="4" s="1"/>
  <c r="A1070" i="4" s="1"/>
  <c r="A1071" i="4" s="1"/>
  <c r="A1072" i="4" s="1"/>
  <c r="A1073" i="4" s="1"/>
  <c r="A1074" i="4" s="1"/>
  <c r="A1075" i="4" s="1"/>
  <c r="A1076" i="4" s="1"/>
  <c r="A1077" i="4" s="1"/>
  <c r="A1078" i="4" s="1"/>
  <c r="A1079" i="4" s="1"/>
  <c r="A1080" i="4" s="1"/>
  <c r="A1081" i="4" s="1"/>
  <c r="A1082" i="4" s="1"/>
  <c r="A1083" i="4" s="1"/>
  <c r="A1084" i="4" s="1"/>
  <c r="A1085" i="4" s="1"/>
  <c r="A1086" i="4" s="1"/>
  <c r="A1087" i="4" s="1"/>
  <c r="A1088" i="4" s="1"/>
  <c r="A1089" i="4" s="1"/>
  <c r="A1090" i="4" s="1"/>
  <c r="A1091" i="4" s="1"/>
  <c r="A1092" i="4" s="1"/>
  <c r="A1093" i="4" s="1"/>
  <c r="A1094" i="4" s="1"/>
  <c r="A1095" i="4" s="1"/>
  <c r="A1096" i="4" s="1"/>
  <c r="A1097" i="4" s="1"/>
  <c r="A1098" i="4" s="1"/>
  <c r="A1099" i="4" s="1"/>
  <c r="A1100" i="4" s="1"/>
  <c r="A1101" i="4" s="1"/>
  <c r="A1102" i="4" s="1"/>
  <c r="A1103" i="4" s="1"/>
  <c r="A1104" i="4" s="1"/>
  <c r="A1105" i="4" s="1"/>
  <c r="A1106" i="4" s="1"/>
  <c r="A1107" i="4" s="1"/>
  <c r="A1108" i="4" s="1"/>
  <c r="A1109" i="4" s="1"/>
  <c r="A1110" i="4" s="1"/>
  <c r="A1111" i="4" s="1"/>
  <c r="A1112" i="4" s="1"/>
  <c r="A1113" i="4" s="1"/>
  <c r="A1114" i="4" s="1"/>
  <c r="A1115" i="4" s="1"/>
  <c r="A1116" i="4" s="1"/>
  <c r="A1117" i="4" s="1"/>
  <c r="A1118" i="4" s="1"/>
  <c r="A1119" i="4" s="1"/>
  <c r="A1120" i="4" s="1"/>
  <c r="A1121" i="4" s="1"/>
  <c r="A1122" i="4" s="1"/>
  <c r="A1123" i="4" s="1"/>
  <c r="A1124" i="4" s="1"/>
  <c r="A1125" i="4" s="1"/>
  <c r="A1126" i="4" s="1"/>
  <c r="A1127" i="4" s="1"/>
  <c r="A1128" i="4" s="1"/>
  <c r="A1129" i="4" s="1"/>
  <c r="A1130" i="4" s="1"/>
  <c r="A1131" i="4" s="1"/>
  <c r="A1132" i="4" s="1"/>
  <c r="A1133" i="4" s="1"/>
  <c r="A1134" i="4" s="1"/>
  <c r="A1135" i="4" s="1"/>
  <c r="A1136" i="4" s="1"/>
  <c r="A1137" i="4" s="1"/>
  <c r="A1138" i="4" s="1"/>
  <c r="A1139" i="4" s="1"/>
  <c r="A1140" i="4" s="1"/>
  <c r="A1141" i="4" s="1"/>
  <c r="A1142" i="4" s="1"/>
  <c r="A1143" i="4" s="1"/>
  <c r="A1144" i="4" s="1"/>
  <c r="A1145" i="4" s="1"/>
  <c r="A1146" i="4" s="1"/>
  <c r="A1147" i="4" s="1"/>
  <c r="A1148" i="4" s="1"/>
  <c r="A1149" i="4" s="1"/>
  <c r="A1150" i="4" s="1"/>
  <c r="A1151" i="4" s="1"/>
  <c r="A1152" i="4" s="1"/>
  <c r="A1153" i="4" s="1"/>
  <c r="A1154" i="4" s="1"/>
  <c r="A1155" i="4" s="1"/>
  <c r="A1156" i="4" s="1"/>
  <c r="A1157" i="4" s="1"/>
  <c r="A1158" i="4" s="1"/>
  <c r="A1159" i="4" s="1"/>
  <c r="A1160" i="4" s="1"/>
  <c r="A1161" i="4" s="1"/>
  <c r="A1162" i="4" s="1"/>
  <c r="A1163" i="4" s="1"/>
  <c r="A1164" i="4" s="1"/>
  <c r="A1165" i="4" s="1"/>
  <c r="A1166" i="4" s="1"/>
  <c r="A1167" i="4" s="1"/>
  <c r="A1168" i="4" s="1"/>
  <c r="A1169" i="4" s="1"/>
  <c r="A1170" i="4" s="1"/>
  <c r="A1171" i="4" s="1"/>
  <c r="A1172" i="4" s="1"/>
  <c r="A1173" i="4" s="1"/>
  <c r="A1174" i="4" s="1"/>
  <c r="A1175" i="4" s="1"/>
  <c r="A1176" i="4" s="1"/>
  <c r="A1177" i="4" s="1"/>
  <c r="A1178" i="4" s="1"/>
  <c r="A1179" i="4" s="1"/>
  <c r="A1180" i="4" s="1"/>
  <c r="A1181" i="4" s="1"/>
  <c r="A1182" i="4" s="1"/>
  <c r="A1183" i="4" s="1"/>
  <c r="A1184" i="4" s="1"/>
  <c r="A1185" i="4" s="1"/>
  <c r="A1186" i="4" s="1"/>
  <c r="A1187" i="4" s="1"/>
  <c r="A1188" i="4" s="1"/>
  <c r="A1189" i="4" s="1"/>
  <c r="A1190" i="4" s="1"/>
  <c r="A1191" i="4" s="1"/>
  <c r="A1192" i="4" s="1"/>
  <c r="A1193" i="4" s="1"/>
  <c r="A1194" i="4" s="1"/>
  <c r="A1195" i="4" s="1"/>
  <c r="A1196" i="4" s="1"/>
  <c r="A1197" i="4" s="1"/>
  <c r="A1198" i="4" s="1"/>
  <c r="A1199" i="4" s="1"/>
  <c r="A1200" i="4" s="1"/>
  <c r="A1201" i="4" s="1"/>
  <c r="A1202" i="4" s="1"/>
  <c r="A1203" i="4" s="1"/>
  <c r="A1204" i="4" s="1"/>
  <c r="A1205" i="4" s="1"/>
  <c r="A1206" i="4" s="1"/>
  <c r="A1207" i="4" s="1"/>
  <c r="A1208" i="4" s="1"/>
  <c r="A1209" i="4" s="1"/>
  <c r="A1210" i="4" s="1"/>
  <c r="A1211" i="4" s="1"/>
  <c r="A1212" i="4" s="1"/>
  <c r="A1213" i="4" s="1"/>
  <c r="A1214" i="4" s="1"/>
  <c r="A1215" i="4" s="1"/>
  <c r="A1216" i="4" s="1"/>
  <c r="A1217" i="4" s="1"/>
  <c r="A1218" i="4" s="1"/>
  <c r="A1219" i="4" s="1"/>
  <c r="A1220" i="4" s="1"/>
  <c r="A1221" i="4" s="1"/>
  <c r="A1222" i="4" s="1"/>
  <c r="A1223" i="4" s="1"/>
  <c r="A1224" i="4" s="1"/>
  <c r="A1225" i="4" s="1"/>
  <c r="A1226" i="4" s="1"/>
  <c r="A1227" i="4" s="1"/>
  <c r="A1228" i="4" s="1"/>
  <c r="A1229" i="4" s="1"/>
  <c r="A1230" i="4" s="1"/>
  <c r="A1231" i="4" s="1"/>
  <c r="A1232" i="4" s="1"/>
  <c r="A1233" i="4" s="1"/>
  <c r="A1234" i="4" s="1"/>
  <c r="A1235" i="4" s="1"/>
  <c r="A1236" i="4" s="1"/>
  <c r="A1237" i="4" s="1"/>
  <c r="A1238" i="4" s="1"/>
  <c r="A1239" i="4" s="1"/>
  <c r="A1240" i="4" s="1"/>
  <c r="A1241" i="4" s="1"/>
  <c r="A1242" i="4" s="1"/>
  <c r="A1243" i="4" s="1"/>
  <c r="A1244" i="4" s="1"/>
  <c r="A1245" i="4" s="1"/>
  <c r="A1246" i="4" s="1"/>
  <c r="A1247" i="4" s="1"/>
  <c r="A1248" i="4" s="1"/>
  <c r="A1249" i="4" s="1"/>
  <c r="A1250" i="4" s="1"/>
  <c r="A1251" i="4" s="1"/>
  <c r="A1252" i="4" s="1"/>
  <c r="A1253" i="4" s="1"/>
  <c r="A1254" i="4" s="1"/>
  <c r="A1255" i="4" s="1"/>
  <c r="A1256" i="4" s="1"/>
  <c r="A1257" i="4" s="1"/>
  <c r="A1258" i="4" s="1"/>
  <c r="A1259" i="4" s="1"/>
  <c r="A1260" i="4" s="1"/>
  <c r="A1261" i="4" s="1"/>
  <c r="A1262" i="4" s="1"/>
  <c r="A1263" i="4" s="1"/>
  <c r="A1264" i="4" s="1"/>
  <c r="A1265" i="4" s="1"/>
  <c r="A1266" i="4" s="1"/>
  <c r="A1267" i="4" s="1"/>
  <c r="A1268" i="4" s="1"/>
  <c r="A1269" i="4" s="1"/>
  <c r="A1270" i="4" s="1"/>
  <c r="A1271" i="4" s="1"/>
  <c r="A1272" i="4" s="1"/>
  <c r="A1273" i="4" s="1"/>
  <c r="A1274" i="4" s="1"/>
  <c r="A1275" i="4" s="1"/>
  <c r="A1276" i="4" s="1"/>
  <c r="A1277" i="4" s="1"/>
  <c r="A1278" i="4" s="1"/>
  <c r="A1279" i="4" s="1"/>
  <c r="A1280" i="4" s="1"/>
  <c r="A1281" i="4" s="1"/>
  <c r="A1282" i="4" s="1"/>
  <c r="A1283" i="4" s="1"/>
  <c r="A1284" i="4" s="1"/>
  <c r="A1285" i="4" s="1"/>
  <c r="A1286" i="4" s="1"/>
  <c r="A1287" i="4" s="1"/>
  <c r="A1288" i="4" s="1"/>
  <c r="A1289" i="4" s="1"/>
  <c r="A1290" i="4" s="1"/>
  <c r="A1291" i="4" s="1"/>
  <c r="A1292" i="4" s="1"/>
  <c r="A1293" i="4" s="1"/>
  <c r="A1294" i="4" s="1"/>
  <c r="A1295" i="4" s="1"/>
  <c r="A1296" i="4" s="1"/>
  <c r="A1297" i="4" s="1"/>
  <c r="A1298" i="4" s="1"/>
  <c r="A1299" i="4" s="1"/>
  <c r="A1300" i="4" s="1"/>
  <c r="A1301" i="4" s="1"/>
  <c r="A1302" i="4" s="1"/>
  <c r="A1303" i="4" s="1"/>
  <c r="A1304" i="4" s="1"/>
  <c r="A1305" i="4" s="1"/>
  <c r="A1306" i="4" s="1"/>
  <c r="A1307" i="4" s="1"/>
  <c r="A1308" i="4" s="1"/>
  <c r="A1309" i="4" s="1"/>
  <c r="A1310" i="4" s="1"/>
  <c r="A1311" i="4" s="1"/>
  <c r="A1312" i="4" s="1"/>
  <c r="A1313" i="4" s="1"/>
  <c r="A1314" i="4" s="1"/>
  <c r="A1315" i="4" s="1"/>
  <c r="A1316" i="4" s="1"/>
  <c r="A1317" i="4" s="1"/>
  <c r="A1318" i="4" s="1"/>
  <c r="A1319" i="4" s="1"/>
  <c r="A1320" i="4" s="1"/>
  <c r="A1321" i="4" s="1"/>
  <c r="A1322" i="4" s="1"/>
  <c r="A1323" i="4" s="1"/>
  <c r="A1324" i="4" s="1"/>
  <c r="A1325" i="4" s="1"/>
  <c r="A1326" i="4" s="1"/>
  <c r="A1327" i="4" s="1"/>
  <c r="A1328" i="4" s="1"/>
  <c r="A1329" i="4" s="1"/>
  <c r="A1330" i="4" s="1"/>
  <c r="A1331" i="4" s="1"/>
  <c r="A1332" i="4" s="1"/>
  <c r="A1333" i="4" s="1"/>
  <c r="A1334" i="4" s="1"/>
  <c r="A1335" i="4" s="1"/>
  <c r="A1336" i="4" s="1"/>
  <c r="A1337" i="4" s="1"/>
  <c r="A1338" i="4" s="1"/>
  <c r="A1339" i="4" s="1"/>
  <c r="A1340" i="4" s="1"/>
  <c r="A1341" i="4" s="1"/>
  <c r="A1342" i="4" s="1"/>
  <c r="A1343" i="4" s="1"/>
  <c r="A1344" i="4" s="1"/>
  <c r="A1345" i="4" s="1"/>
  <c r="A1346" i="4" s="1"/>
  <c r="A1347" i="4" s="1"/>
  <c r="A1348" i="4" s="1"/>
  <c r="A1349" i="4" s="1"/>
  <c r="A1350" i="4" s="1"/>
  <c r="A1351" i="4" s="1"/>
  <c r="A1352" i="4" s="1"/>
  <c r="A1353" i="4" s="1"/>
  <c r="A1354" i="4" s="1"/>
  <c r="A1355" i="4" s="1"/>
  <c r="A1356" i="4" s="1"/>
  <c r="A1357" i="4" s="1"/>
  <c r="A1358" i="4" s="1"/>
  <c r="A1359" i="4" s="1"/>
  <c r="A1360" i="4" s="1"/>
  <c r="A1361" i="4" s="1"/>
  <c r="A1362" i="4" s="1"/>
  <c r="A1363" i="4" s="1"/>
  <c r="A1364" i="4" s="1"/>
  <c r="A1365" i="4" s="1"/>
  <c r="A1366" i="4" s="1"/>
  <c r="A1367" i="4" s="1"/>
  <c r="A1368" i="4" s="1"/>
  <c r="A1369" i="4" s="1"/>
  <c r="A1370" i="4" s="1"/>
  <c r="A1371" i="4" s="1"/>
  <c r="A1372" i="4" s="1"/>
  <c r="A1373" i="4" s="1"/>
  <c r="A1374" i="4" s="1"/>
  <c r="A1375" i="4" s="1"/>
  <c r="A1376" i="4" s="1"/>
  <c r="A1377" i="4" s="1"/>
  <c r="A1378" i="4" s="1"/>
  <c r="A1379" i="4" s="1"/>
  <c r="A1380" i="4" s="1"/>
  <c r="A1381" i="4" s="1"/>
  <c r="A1382" i="4" s="1"/>
  <c r="A1383" i="4" s="1"/>
  <c r="A1384" i="4" s="1"/>
  <c r="A1385" i="4" s="1"/>
  <c r="A1386" i="4" s="1"/>
  <c r="A1387" i="4" s="1"/>
  <c r="A1388" i="4" s="1"/>
  <c r="A1389" i="4" s="1"/>
  <c r="A1390" i="4" s="1"/>
  <c r="A1391" i="4" s="1"/>
  <c r="A1392" i="4" s="1"/>
  <c r="A1393" i="4" s="1"/>
  <c r="A1394" i="4" s="1"/>
  <c r="A1395" i="4" s="1"/>
  <c r="A1396" i="4" s="1"/>
  <c r="A1397" i="4" s="1"/>
  <c r="A1398" i="4" s="1"/>
  <c r="A1399" i="4" s="1"/>
  <c r="A1400" i="4" s="1"/>
  <c r="A1401" i="4" s="1"/>
  <c r="A1402" i="4" s="1"/>
  <c r="A1403" i="4" s="1"/>
  <c r="A1404" i="4" s="1"/>
  <c r="A1405" i="4" s="1"/>
  <c r="A1406" i="4" s="1"/>
  <c r="A1407" i="4" s="1"/>
  <c r="A1408" i="4" s="1"/>
  <c r="A1409" i="4" s="1"/>
  <c r="A1410" i="4" s="1"/>
  <c r="A1411" i="4" s="1"/>
  <c r="A1412" i="4" s="1"/>
  <c r="A1413" i="4" s="1"/>
  <c r="A1414" i="4" s="1"/>
  <c r="A1415" i="4" s="1"/>
  <c r="A1416" i="4" s="1"/>
  <c r="A1417" i="4" s="1"/>
  <c r="A1418" i="4" s="1"/>
  <c r="A1419" i="4" s="1"/>
  <c r="A1420" i="4" s="1"/>
  <c r="A1421" i="4" s="1"/>
  <c r="A1422" i="4" s="1"/>
  <c r="A1423" i="4" s="1"/>
  <c r="A1424" i="4" s="1"/>
  <c r="A1425" i="4" s="1"/>
  <c r="A1426" i="4" s="1"/>
  <c r="A1427" i="4" s="1"/>
  <c r="A1428" i="4" s="1"/>
  <c r="A1429" i="4" s="1"/>
  <c r="A1430" i="4" s="1"/>
  <c r="A1431" i="4" s="1"/>
  <c r="A1432" i="4" s="1"/>
  <c r="A1433" i="4" s="1"/>
  <c r="A1434" i="4" s="1"/>
  <c r="A1435" i="4" s="1"/>
  <c r="A1436" i="4" s="1"/>
  <c r="A1437" i="4" s="1"/>
  <c r="A1438" i="4" s="1"/>
  <c r="A1439" i="4" s="1"/>
  <c r="A1440" i="4" s="1"/>
  <c r="A1441" i="4" s="1"/>
  <c r="A1442" i="4" s="1"/>
  <c r="A1443" i="4" s="1"/>
  <c r="A1444" i="4" s="1"/>
  <c r="A1445" i="4" s="1"/>
  <c r="A1446" i="4" s="1"/>
  <c r="A1447" i="4" s="1"/>
  <c r="A1448" i="4" s="1"/>
  <c r="A1449" i="4" s="1"/>
  <c r="A1450" i="4" s="1"/>
  <c r="A1451" i="4" s="1"/>
  <c r="A1452" i="4" s="1"/>
  <c r="A1453" i="4" s="1"/>
  <c r="A1454" i="4" s="1"/>
  <c r="A1455" i="4" s="1"/>
  <c r="A1456" i="4" s="1"/>
  <c r="A1457" i="4" s="1"/>
  <c r="A1458" i="4" s="1"/>
  <c r="A1459" i="4" s="1"/>
  <c r="A1460" i="4" s="1"/>
  <c r="A1461" i="4" s="1"/>
  <c r="A1462" i="4" s="1"/>
  <c r="A1463" i="4" s="1"/>
  <c r="A1464" i="4" s="1"/>
  <c r="A1465" i="4" s="1"/>
  <c r="A1466" i="4" s="1"/>
  <c r="A1467" i="4" s="1"/>
  <c r="A1468" i="4" s="1"/>
  <c r="A1469" i="4" s="1"/>
  <c r="A1470" i="4" s="1"/>
  <c r="A1471" i="4" s="1"/>
  <c r="A1472" i="4" s="1"/>
  <c r="A1473" i="4" s="1"/>
  <c r="A1474" i="4" s="1"/>
  <c r="A1475" i="4" s="1"/>
  <c r="A1476" i="4" s="1"/>
  <c r="A1477" i="4" s="1"/>
  <c r="A1478" i="4" s="1"/>
  <c r="A1479" i="4" s="1"/>
  <c r="A1480" i="4" s="1"/>
  <c r="A1481" i="4" s="1"/>
  <c r="A1482" i="4" s="1"/>
  <c r="A1483" i="4" s="1"/>
  <c r="A1484" i="4" s="1"/>
  <c r="A1485" i="4" s="1"/>
  <c r="A1486" i="4" s="1"/>
  <c r="A1487" i="4" s="1"/>
  <c r="A1488" i="4" s="1"/>
  <c r="A1489" i="4" s="1"/>
  <c r="A1490" i="4" s="1"/>
  <c r="A1491" i="4" s="1"/>
  <c r="A1492" i="4" s="1"/>
  <c r="A1493" i="4" s="1"/>
  <c r="A1494" i="4" s="1"/>
  <c r="A1495" i="4" s="1"/>
  <c r="A1496" i="4" s="1"/>
  <c r="A1497" i="4" s="1"/>
  <c r="A1498" i="4" s="1"/>
  <c r="A1499" i="4" s="1"/>
  <c r="A1500" i="4" s="1"/>
  <c r="A1501" i="4" s="1"/>
  <c r="A1502" i="4" s="1"/>
  <c r="A1503" i="4" s="1"/>
  <c r="A1504" i="4" s="1"/>
  <c r="A1505" i="4" s="1"/>
  <c r="A1506" i="4" s="1"/>
  <c r="A1507" i="4" s="1"/>
  <c r="A1508" i="4" s="1"/>
  <c r="A1509" i="4" s="1"/>
  <c r="A1510" i="4" s="1"/>
  <c r="A1511" i="4" s="1"/>
  <c r="A1512" i="4" s="1"/>
  <c r="A1513" i="4" s="1"/>
  <c r="A1514" i="4" s="1"/>
  <c r="A1515" i="4" s="1"/>
  <c r="A1516" i="4" s="1"/>
  <c r="A1517" i="4" s="1"/>
  <c r="A1518" i="4" s="1"/>
  <c r="A1519" i="4" s="1"/>
  <c r="A1520" i="4" s="1"/>
  <c r="A1521" i="4" s="1"/>
  <c r="A1522" i="4" s="1"/>
  <c r="A1523" i="4" s="1"/>
  <c r="A1524" i="4" s="1"/>
  <c r="A1525" i="4" s="1"/>
  <c r="A1526" i="4" s="1"/>
  <c r="A1527" i="4" s="1"/>
  <c r="A1528" i="4" s="1"/>
  <c r="A1529" i="4" s="1"/>
  <c r="A1530" i="4" s="1"/>
  <c r="A1531" i="4" s="1"/>
  <c r="A1532" i="4" s="1"/>
  <c r="A1533" i="4" s="1"/>
  <c r="A1534" i="4" s="1"/>
  <c r="A1535" i="4" s="1"/>
  <c r="A1536" i="4" s="1"/>
  <c r="A1537" i="4" s="1"/>
  <c r="A1538" i="4" s="1"/>
  <c r="A1539" i="4" s="1"/>
  <c r="A1540" i="4" s="1"/>
  <c r="A1541" i="4" s="1"/>
  <c r="A1542" i="4" s="1"/>
  <c r="A1543" i="4" s="1"/>
  <c r="A1544" i="4" s="1"/>
  <c r="A1545" i="4" s="1"/>
  <c r="A1546" i="4" s="1"/>
  <c r="A1547" i="4" s="1"/>
  <c r="A1548" i="4" s="1"/>
  <c r="A1549" i="4" s="1"/>
  <c r="A1550" i="4" s="1"/>
  <c r="A1551" i="4" s="1"/>
  <c r="A1552" i="4" s="1"/>
  <c r="A1553" i="4" s="1"/>
  <c r="A1554" i="4" s="1"/>
  <c r="A1555" i="4" s="1"/>
  <c r="A1556" i="4" s="1"/>
  <c r="A1557" i="4" s="1"/>
  <c r="A1558" i="4" s="1"/>
  <c r="A1559" i="4" s="1"/>
  <c r="A1560" i="4" s="1"/>
  <c r="A1561" i="4" s="1"/>
  <c r="A1562" i="4" s="1"/>
  <c r="A1563" i="4" s="1"/>
  <c r="A1564" i="4" s="1"/>
  <c r="A1565" i="4" s="1"/>
  <c r="A1566" i="4" s="1"/>
  <c r="A1567" i="4" s="1"/>
  <c r="A1568" i="4" s="1"/>
  <c r="A1569" i="4" s="1"/>
  <c r="A1570" i="4" s="1"/>
  <c r="A1571" i="4" s="1"/>
  <c r="A1572" i="4" s="1"/>
  <c r="A1573" i="4" s="1"/>
  <c r="A1574" i="4" s="1"/>
  <c r="A1575" i="4" s="1"/>
  <c r="A1576" i="4" s="1"/>
  <c r="A1577" i="4" s="1"/>
  <c r="A1578" i="4" s="1"/>
  <c r="A1579" i="4" s="1"/>
  <c r="A1580" i="4" s="1"/>
  <c r="A1581" i="4" s="1"/>
  <c r="A1582" i="4" s="1"/>
  <c r="A1583" i="4" s="1"/>
  <c r="A1584" i="4" s="1"/>
  <c r="A1585" i="4" s="1"/>
  <c r="A1586" i="4" s="1"/>
  <c r="A1587" i="4" s="1"/>
  <c r="A1588" i="4" s="1"/>
  <c r="A1589" i="4" s="1"/>
  <c r="A1590" i="4" s="1"/>
  <c r="A1591" i="4" s="1"/>
  <c r="A1592" i="4" s="1"/>
  <c r="A1593" i="4" s="1"/>
  <c r="A1594" i="4" s="1"/>
  <c r="A1595" i="4" s="1"/>
  <c r="A1596" i="4" s="1"/>
  <c r="A1597" i="4" s="1"/>
  <c r="A1598" i="4" s="1"/>
  <c r="A1599" i="4" s="1"/>
  <c r="A1600" i="4" s="1"/>
  <c r="A1601" i="4" s="1"/>
  <c r="A1602" i="4" s="1"/>
  <c r="A1603" i="4" s="1"/>
  <c r="A1604" i="4" s="1"/>
  <c r="A1605" i="4" s="1"/>
  <c r="A1606" i="4" s="1"/>
  <c r="A1607" i="4" s="1"/>
  <c r="A1608" i="4" s="1"/>
  <c r="A1609" i="4" s="1"/>
  <c r="A1610" i="4" s="1"/>
  <c r="A1611" i="4" s="1"/>
  <c r="A1612" i="4" s="1"/>
  <c r="A1613" i="4" s="1"/>
  <c r="A1614" i="4" s="1"/>
  <c r="A1615" i="4" s="1"/>
  <c r="A1616" i="4" s="1"/>
  <c r="A1617" i="4" s="1"/>
  <c r="A1618" i="4" s="1"/>
  <c r="A1619" i="4" s="1"/>
  <c r="A1620" i="4" s="1"/>
  <c r="A1621" i="4" s="1"/>
  <c r="A1622" i="4" s="1"/>
  <c r="A1623" i="4" s="1"/>
  <c r="A1624" i="4" s="1"/>
  <c r="A1625" i="4" s="1"/>
  <c r="A1626" i="4" s="1"/>
  <c r="A1627" i="4" s="1"/>
  <c r="A1628" i="4" s="1"/>
  <c r="A1629" i="4" s="1"/>
  <c r="A1630" i="4" s="1"/>
  <c r="A1631" i="4" s="1"/>
  <c r="A1632" i="4" s="1"/>
  <c r="A1633" i="4" s="1"/>
  <c r="A1634" i="4" s="1"/>
  <c r="A1635" i="4" s="1"/>
  <c r="A1636" i="4" s="1"/>
  <c r="A1637" i="4" s="1"/>
  <c r="A1638" i="4" s="1"/>
  <c r="A1639" i="4" s="1"/>
  <c r="A1640" i="4" s="1"/>
  <c r="A1641" i="4" s="1"/>
  <c r="A1642" i="4" s="1"/>
  <c r="A1643" i="4" s="1"/>
  <c r="A1644" i="4" s="1"/>
  <c r="A1645" i="4" s="1"/>
  <c r="A1646" i="4" s="1"/>
  <c r="A1647" i="4" s="1"/>
  <c r="A1648" i="4" s="1"/>
  <c r="A1649" i="4" s="1"/>
  <c r="A1650" i="4" s="1"/>
  <c r="A1651" i="4" s="1"/>
  <c r="A1652" i="4" s="1"/>
  <c r="A1653" i="4" s="1"/>
  <c r="A1654" i="4" s="1"/>
  <c r="A1655" i="4" s="1"/>
  <c r="A1656" i="4" s="1"/>
  <c r="A1657" i="4" s="1"/>
  <c r="A1658" i="4" s="1"/>
  <c r="A1659" i="4" s="1"/>
  <c r="A1660" i="4" s="1"/>
  <c r="A1661" i="4" s="1"/>
  <c r="A1662" i="4" s="1"/>
  <c r="A1663" i="4" s="1"/>
  <c r="A1664" i="4" s="1"/>
  <c r="A1665" i="4" s="1"/>
  <c r="A1666" i="4" s="1"/>
  <c r="A1667" i="4" s="1"/>
  <c r="A1668" i="4" s="1"/>
  <c r="A1669" i="4" s="1"/>
  <c r="A1670" i="4" s="1"/>
  <c r="A1671" i="4" s="1"/>
  <c r="A1672" i="4" s="1"/>
  <c r="A1673" i="4" s="1"/>
  <c r="A1674" i="4" s="1"/>
  <c r="A1675" i="4" s="1"/>
  <c r="A1676" i="4" s="1"/>
  <c r="A1677" i="4" s="1"/>
  <c r="A1678" i="4" s="1"/>
  <c r="A1679" i="4" s="1"/>
  <c r="A1680" i="4" s="1"/>
  <c r="A1681" i="4" s="1"/>
  <c r="A1682" i="4" s="1"/>
  <c r="A1683" i="4" s="1"/>
  <c r="A1684" i="4" s="1"/>
  <c r="A1685" i="4" s="1"/>
  <c r="A1686" i="4" s="1"/>
  <c r="A1687" i="4" s="1"/>
  <c r="A1688" i="4" s="1"/>
  <c r="A1689" i="4" s="1"/>
  <c r="A1690" i="4" s="1"/>
  <c r="A1691" i="4" s="1"/>
  <c r="A1692" i="4" s="1"/>
  <c r="A1693" i="4" s="1"/>
  <c r="A1694" i="4" s="1"/>
  <c r="A1695" i="4" s="1"/>
  <c r="A1696" i="4" s="1"/>
  <c r="A1697" i="4" s="1"/>
  <c r="A1698" i="4" s="1"/>
  <c r="A1699" i="4" s="1"/>
  <c r="A1700" i="4" s="1"/>
  <c r="A1701" i="4" s="1"/>
  <c r="A1702" i="4" s="1"/>
  <c r="A1703" i="4" s="1"/>
  <c r="A1704" i="4" s="1"/>
  <c r="A1705" i="4" s="1"/>
  <c r="A1706" i="4" s="1"/>
  <c r="A1707" i="4" s="1"/>
  <c r="A1708" i="4" s="1"/>
  <c r="A1709" i="4" s="1"/>
  <c r="A1710" i="4" s="1"/>
  <c r="A1711" i="4" s="1"/>
  <c r="A1712" i="4" s="1"/>
  <c r="A1713" i="4" s="1"/>
  <c r="A1714" i="4" s="1"/>
  <c r="A1715" i="4" s="1"/>
  <c r="A1716" i="4" s="1"/>
  <c r="A1717" i="4" s="1"/>
  <c r="A1718" i="4" s="1"/>
  <c r="A1719" i="4" s="1"/>
  <c r="A1720" i="4" s="1"/>
  <c r="A1721" i="4" s="1"/>
  <c r="A1722" i="4" s="1"/>
  <c r="A1723" i="4" s="1"/>
  <c r="A1724" i="4" s="1"/>
  <c r="A1725" i="4" s="1"/>
  <c r="A1726" i="4" s="1"/>
  <c r="A1727" i="4" s="1"/>
  <c r="A1728" i="4" s="1"/>
  <c r="A1729" i="4" s="1"/>
  <c r="A1730" i="4" s="1"/>
  <c r="A1731" i="4" s="1"/>
  <c r="A1732" i="4" s="1"/>
  <c r="A1733" i="4" s="1"/>
  <c r="A1734" i="4" s="1"/>
  <c r="A1735" i="4" s="1"/>
  <c r="A1736" i="4" s="1"/>
  <c r="A1737" i="4" s="1"/>
  <c r="A1738" i="4" s="1"/>
  <c r="A1739" i="4" s="1"/>
  <c r="A1740" i="4" s="1"/>
  <c r="A1741" i="4" s="1"/>
  <c r="A1742" i="4" s="1"/>
  <c r="A1743" i="4" s="1"/>
  <c r="A1744" i="4" s="1"/>
  <c r="A1745" i="4" s="1"/>
  <c r="A1746" i="4" s="1"/>
  <c r="A1747" i="4" s="1"/>
  <c r="A1748" i="4" s="1"/>
  <c r="A1749" i="4" s="1"/>
  <c r="A1750" i="4" s="1"/>
  <c r="A1751" i="4" s="1"/>
  <c r="A1752" i="4" s="1"/>
  <c r="A1753" i="4" s="1"/>
  <c r="A1754" i="4" s="1"/>
  <c r="A1755" i="4" s="1"/>
  <c r="A1756" i="4" s="1"/>
  <c r="A1757" i="4" s="1"/>
  <c r="A1758" i="4" s="1"/>
  <c r="A1759" i="4" s="1"/>
  <c r="A1760" i="4" s="1"/>
  <c r="A1761" i="4" s="1"/>
  <c r="A1762" i="4" s="1"/>
  <c r="A1763" i="4" s="1"/>
  <c r="A1764" i="4" s="1"/>
  <c r="A1765" i="4" s="1"/>
  <c r="A1766" i="4" s="1"/>
  <c r="A1767" i="4" s="1"/>
  <c r="A1768" i="4" s="1"/>
  <c r="A1769" i="4" s="1"/>
  <c r="A1770" i="4" s="1"/>
  <c r="A1771" i="4" s="1"/>
  <c r="A1772" i="4" s="1"/>
  <c r="A1773" i="4" s="1"/>
  <c r="A1774" i="4" s="1"/>
  <c r="A1775" i="4" s="1"/>
  <c r="A1776" i="4" s="1"/>
  <c r="A1777" i="4" s="1"/>
  <c r="A1778" i="4" s="1"/>
  <c r="A1779" i="4" s="1"/>
  <c r="A1780" i="4" s="1"/>
  <c r="A1781" i="4" s="1"/>
  <c r="A1782" i="4" s="1"/>
  <c r="A1783" i="4" s="1"/>
  <c r="A1784" i="4" s="1"/>
  <c r="A1785" i="4" s="1"/>
  <c r="A1786" i="4" s="1"/>
  <c r="A1787" i="4" s="1"/>
  <c r="A1788" i="4" s="1"/>
  <c r="A1789" i="4" s="1"/>
  <c r="A1790" i="4" s="1"/>
  <c r="A1791" i="4" s="1"/>
  <c r="A1792" i="4" s="1"/>
  <c r="A1793" i="4" s="1"/>
  <c r="A1794" i="4" s="1"/>
  <c r="A1795" i="4" s="1"/>
  <c r="A1796" i="4" s="1"/>
  <c r="A1797" i="4" s="1"/>
  <c r="A1798" i="4" s="1"/>
  <c r="A1799" i="4" s="1"/>
  <c r="A1800" i="4" s="1"/>
  <c r="A1801" i="4" s="1"/>
  <c r="A1802" i="4" s="1"/>
  <c r="A1803" i="4" s="1"/>
  <c r="A1804" i="4" s="1"/>
  <c r="A1805" i="4" s="1"/>
  <c r="A1806" i="4" s="1"/>
  <c r="A1807" i="4" s="1"/>
  <c r="A1808" i="4" s="1"/>
  <c r="A1809" i="4" s="1"/>
  <c r="A1810" i="4" s="1"/>
  <c r="A1811" i="4" s="1"/>
  <c r="A1812" i="4" s="1"/>
  <c r="A1813" i="4" s="1"/>
  <c r="A1814" i="4" s="1"/>
  <c r="A1815" i="4" s="1"/>
  <c r="A1816" i="4" s="1"/>
  <c r="A1817" i="4" s="1"/>
  <c r="A1818" i="4" s="1"/>
  <c r="A1819" i="4" s="1"/>
  <c r="A1820" i="4" s="1"/>
  <c r="A1821" i="4" s="1"/>
  <c r="A1822" i="4" s="1"/>
  <c r="A1823" i="4" s="1"/>
  <c r="A1824" i="4" s="1"/>
  <c r="A1825" i="4" s="1"/>
  <c r="A1826" i="4" s="1"/>
  <c r="A1827" i="4" s="1"/>
  <c r="A1828" i="4" s="1"/>
  <c r="A1829" i="4" s="1"/>
  <c r="A1830" i="4" s="1"/>
  <c r="A1831" i="4" s="1"/>
  <c r="A1832" i="4" s="1"/>
  <c r="A1833" i="4" s="1"/>
  <c r="A1834" i="4" s="1"/>
  <c r="A1835" i="4" s="1"/>
  <c r="A1836" i="4" s="1"/>
  <c r="A1837" i="4" s="1"/>
  <c r="A1838" i="4" s="1"/>
  <c r="A1839" i="4" s="1"/>
  <c r="A1840" i="4" s="1"/>
  <c r="A1841" i="4" s="1"/>
  <c r="A1842" i="4" s="1"/>
  <c r="A1843" i="4" s="1"/>
  <c r="A1844" i="4" s="1"/>
  <c r="A1845" i="4" s="1"/>
  <c r="A1846" i="4" s="1"/>
  <c r="A1847" i="4" s="1"/>
  <c r="A1848" i="4" s="1"/>
  <c r="A1849" i="4" s="1"/>
  <c r="A1850" i="4" s="1"/>
  <c r="A1851" i="4" s="1"/>
  <c r="A1852" i="4" s="1"/>
  <c r="A1853" i="4" s="1"/>
  <c r="A1854" i="4" s="1"/>
  <c r="A1855" i="4" s="1"/>
  <c r="A1856" i="4" s="1"/>
  <c r="A1857" i="4" s="1"/>
  <c r="A1858" i="4" s="1"/>
  <c r="A1859" i="4" s="1"/>
  <c r="A1860" i="4" s="1"/>
  <c r="A1861" i="4" s="1"/>
  <c r="A1862" i="4" s="1"/>
  <c r="A1863" i="4" s="1"/>
  <c r="A1864" i="4" s="1"/>
  <c r="A1865" i="4" s="1"/>
  <c r="A1866" i="4" s="1"/>
  <c r="A1867" i="4" s="1"/>
  <c r="A1868" i="4" s="1"/>
  <c r="A1869" i="4" s="1"/>
  <c r="A1870" i="4" s="1"/>
  <c r="A1871" i="4" s="1"/>
  <c r="A1872" i="4" s="1"/>
  <c r="A1873" i="4" s="1"/>
  <c r="A1874" i="4" s="1"/>
  <c r="A1875" i="4" s="1"/>
  <c r="A1876" i="4" s="1"/>
  <c r="A1877" i="4" s="1"/>
  <c r="A1878" i="4" s="1"/>
  <c r="A1879" i="4" s="1"/>
  <c r="A1880" i="4" s="1"/>
  <c r="A1881" i="4" s="1"/>
  <c r="A1882" i="4" s="1"/>
  <c r="A1883" i="4" s="1"/>
  <c r="A1884" i="4" s="1"/>
  <c r="A1885" i="4" s="1"/>
  <c r="A1886" i="4" s="1"/>
  <c r="A1887" i="4" s="1"/>
  <c r="A1888" i="4" s="1"/>
  <c r="A1889" i="4" s="1"/>
  <c r="A1890" i="4" s="1"/>
  <c r="A1891" i="4" s="1"/>
  <c r="A1892" i="4" s="1"/>
  <c r="A1893" i="4" s="1"/>
  <c r="A1894" i="4" s="1"/>
  <c r="A1895" i="4" s="1"/>
  <c r="A1896" i="4" s="1"/>
  <c r="A1897" i="4" s="1"/>
  <c r="A1898" i="4" s="1"/>
  <c r="A1899" i="4" s="1"/>
  <c r="A1900" i="4" s="1"/>
  <c r="A1901" i="4" s="1"/>
  <c r="A1902" i="4" s="1"/>
  <c r="A1903" i="4" s="1"/>
  <c r="A1904" i="4" s="1"/>
  <c r="A1905" i="4" s="1"/>
  <c r="A1906" i="4" s="1"/>
  <c r="A1907" i="4" s="1"/>
  <c r="A1908" i="4" s="1"/>
  <c r="A1909" i="4" s="1"/>
  <c r="A1910" i="4" s="1"/>
  <c r="A1911" i="4" s="1"/>
  <c r="A1912" i="4" s="1"/>
  <c r="A1913" i="4" s="1"/>
  <c r="A1914" i="4" s="1"/>
  <c r="A1915" i="4" s="1"/>
  <c r="A1916" i="4" s="1"/>
  <c r="A1917" i="4" s="1"/>
  <c r="A1918" i="4" s="1"/>
  <c r="A1919" i="4" s="1"/>
  <c r="A1920" i="4" s="1"/>
  <c r="A1921" i="4" s="1"/>
  <c r="A1922" i="4" s="1"/>
  <c r="A1923" i="4" s="1"/>
  <c r="A1924" i="4" s="1"/>
  <c r="A1925" i="4" s="1"/>
  <c r="A1926" i="4" s="1"/>
  <c r="A1927" i="4" s="1"/>
  <c r="A1928" i="4" s="1"/>
  <c r="A1929" i="4" s="1"/>
  <c r="A1930" i="4" s="1"/>
  <c r="A1931" i="4" s="1"/>
  <c r="A1932" i="4" s="1"/>
  <c r="A1933" i="4" s="1"/>
  <c r="A1934" i="4" s="1"/>
  <c r="A1935" i="4" s="1"/>
  <c r="A1936" i="4" s="1"/>
  <c r="A1937" i="4" s="1"/>
  <c r="A1938" i="4" s="1"/>
  <c r="A1939" i="4" s="1"/>
  <c r="A1940" i="4" s="1"/>
  <c r="A1941" i="4" s="1"/>
  <c r="A1942" i="4" s="1"/>
  <c r="A1943" i="4" s="1"/>
  <c r="A1944" i="4" s="1"/>
  <c r="A1945" i="4" s="1"/>
  <c r="A1946" i="4" s="1"/>
  <c r="A1947" i="4" s="1"/>
  <c r="A1948" i="4" s="1"/>
  <c r="A1949" i="4" s="1"/>
  <c r="A1950" i="4" s="1"/>
  <c r="A1951" i="4" s="1"/>
  <c r="A1952" i="4" s="1"/>
  <c r="A1953" i="4" s="1"/>
  <c r="A1954" i="4" s="1"/>
  <c r="A1955" i="4" s="1"/>
  <c r="A1956" i="4" s="1"/>
  <c r="A1957" i="4" s="1"/>
  <c r="A1958" i="4" s="1"/>
  <c r="A1959" i="4" s="1"/>
  <c r="A1960" i="4" s="1"/>
  <c r="A1961" i="4" s="1"/>
  <c r="A1962" i="4" s="1"/>
  <c r="A1963" i="4" s="1"/>
  <c r="A1964" i="4" s="1"/>
  <c r="A1965" i="4" s="1"/>
  <c r="A1966" i="4" s="1"/>
  <c r="A1967" i="4" s="1"/>
  <c r="A1968" i="4" s="1"/>
  <c r="A1969" i="4" s="1"/>
  <c r="A1970" i="4" s="1"/>
  <c r="A1971" i="4" s="1"/>
  <c r="A1972" i="4" s="1"/>
  <c r="A1973" i="4" s="1"/>
  <c r="A1974" i="4" s="1"/>
  <c r="A1975" i="4" s="1"/>
  <c r="A1976" i="4" s="1"/>
  <c r="A1977" i="4" s="1"/>
  <c r="A1978" i="4" s="1"/>
  <c r="A1979" i="4" s="1"/>
  <c r="A1980" i="4" s="1"/>
  <c r="A1981" i="4" s="1"/>
  <c r="A1982" i="4" s="1"/>
  <c r="A1983" i="4" s="1"/>
  <c r="A1984" i="4" s="1"/>
  <c r="A1985" i="4" s="1"/>
  <c r="A1986" i="4" s="1"/>
  <c r="A1987" i="4" s="1"/>
  <c r="A1988" i="4" s="1"/>
  <c r="A1989" i="4" s="1"/>
  <c r="A1990" i="4" s="1"/>
  <c r="A1991" i="4" s="1"/>
  <c r="A1992" i="4" s="1"/>
  <c r="A1993" i="4" s="1"/>
  <c r="A1994" i="4" s="1"/>
  <c r="A1995" i="4" s="1"/>
  <c r="A1996" i="4" s="1"/>
  <c r="A1997" i="4" s="1"/>
  <c r="A1998" i="4" s="1"/>
  <c r="A1999" i="4" s="1"/>
  <c r="A2000" i="4" s="1"/>
  <c r="A2001" i="4" s="1"/>
  <c r="A2002" i="4" s="1"/>
  <c r="A2003" i="4" s="1"/>
  <c r="A2004" i="4" s="1"/>
  <c r="A2005" i="4" s="1"/>
  <c r="A2006" i="4" s="1"/>
  <c r="A2007" i="4" s="1"/>
  <c r="A2008" i="4" s="1"/>
  <c r="A2009" i="4" s="1"/>
  <c r="A2010" i="4" s="1"/>
  <c r="A2011" i="4" s="1"/>
  <c r="A2012" i="4" s="1"/>
  <c r="A2013" i="4" s="1"/>
  <c r="A2014" i="4" s="1"/>
  <c r="A2015" i="4" s="1"/>
  <c r="A2016" i="4" s="1"/>
  <c r="A2017" i="4" s="1"/>
  <c r="A2018" i="4" s="1"/>
  <c r="A2019" i="4" s="1"/>
  <c r="A2020" i="4" s="1"/>
  <c r="A2021" i="4" s="1"/>
  <c r="A2022" i="4" s="1"/>
  <c r="A2023" i="4" s="1"/>
  <c r="A2024" i="4" s="1"/>
  <c r="A2025" i="4" s="1"/>
  <c r="A2026" i="4" s="1"/>
  <c r="A2027" i="4" s="1"/>
  <c r="A2028" i="4" s="1"/>
  <c r="A2029" i="4" s="1"/>
  <c r="A2030" i="4" s="1"/>
  <c r="A2031" i="4" s="1"/>
  <c r="A2032" i="4" s="1"/>
  <c r="A2033" i="4" s="1"/>
  <c r="A2034" i="4" s="1"/>
  <c r="A2035" i="4" s="1"/>
  <c r="A2036" i="4" s="1"/>
  <c r="A2037" i="4" s="1"/>
  <c r="A2038" i="4" s="1"/>
  <c r="A2039" i="4" s="1"/>
  <c r="A2040" i="4" s="1"/>
  <c r="A2041" i="4" s="1"/>
  <c r="A2042" i="4" s="1"/>
  <c r="A2043" i="4" s="1"/>
  <c r="A2044" i="4" s="1"/>
  <c r="A2045" i="4" s="1"/>
  <c r="A2046" i="4" s="1"/>
  <c r="A2047" i="4" s="1"/>
  <c r="A2048" i="4" s="1"/>
  <c r="A2049" i="4" s="1"/>
  <c r="A2050" i="4" s="1"/>
  <c r="A2051" i="4" s="1"/>
  <c r="A2052" i="4" s="1"/>
  <c r="A2053" i="4" s="1"/>
  <c r="A2054" i="4" s="1"/>
  <c r="A2055" i="4" s="1"/>
  <c r="A2056" i="4" s="1"/>
  <c r="A2057" i="4" s="1"/>
  <c r="A2058" i="4" s="1"/>
  <c r="A2059" i="4" s="1"/>
  <c r="A2060" i="4" s="1"/>
  <c r="A2061" i="4" s="1"/>
  <c r="A2062" i="4" s="1"/>
  <c r="A2063" i="4" s="1"/>
  <c r="A2064" i="4" s="1"/>
  <c r="A2065" i="4" s="1"/>
  <c r="A2066" i="4" s="1"/>
  <c r="A2067" i="4" s="1"/>
  <c r="A2068" i="4" s="1"/>
  <c r="A2069" i="4" s="1"/>
  <c r="A2070" i="4" s="1"/>
  <c r="A2071" i="4" s="1"/>
  <c r="A2072" i="4" s="1"/>
  <c r="A2073" i="4" s="1"/>
  <c r="A2074" i="4" s="1"/>
  <c r="A2075" i="4" s="1"/>
  <c r="A2076" i="4" s="1"/>
  <c r="A2077" i="4" s="1"/>
  <c r="A2078" i="4" s="1"/>
  <c r="A2079" i="4" s="1"/>
  <c r="A2080" i="4" s="1"/>
  <c r="A2081" i="4" s="1"/>
  <c r="A2082" i="4" s="1"/>
  <c r="A2083" i="4" s="1"/>
  <c r="A2084" i="4" s="1"/>
  <c r="A2085" i="4" s="1"/>
  <c r="A2086" i="4" s="1"/>
  <c r="A2087" i="4" s="1"/>
  <c r="A2088" i="4" s="1"/>
  <c r="A2089" i="4" s="1"/>
  <c r="A2090" i="4" s="1"/>
  <c r="A2091" i="4" s="1"/>
  <c r="A2092" i="4" s="1"/>
  <c r="A2093" i="4" s="1"/>
  <c r="A2094" i="4" s="1"/>
  <c r="A2095" i="4" s="1"/>
  <c r="A2096" i="4" s="1"/>
  <c r="A2097" i="4" s="1"/>
  <c r="A2098" i="4" s="1"/>
  <c r="A2099" i="4" s="1"/>
  <c r="A2100" i="4" s="1"/>
  <c r="A2101" i="4" s="1"/>
  <c r="A2102" i="4" s="1"/>
  <c r="A2103" i="4" s="1"/>
  <c r="A2104" i="4" s="1"/>
  <c r="A2105" i="4" s="1"/>
  <c r="A2106" i="4" s="1"/>
  <c r="A2107" i="4" s="1"/>
  <c r="A2108" i="4" s="1"/>
  <c r="A2109" i="4" s="1"/>
  <c r="A2110" i="4" s="1"/>
  <c r="A2111" i="4" s="1"/>
  <c r="A2112" i="4" s="1"/>
  <c r="A2113" i="4" s="1"/>
  <c r="A2114" i="4" s="1"/>
  <c r="A2115" i="4" s="1"/>
  <c r="A2116" i="4" s="1"/>
  <c r="A2117" i="4" s="1"/>
  <c r="A2118" i="4" s="1"/>
  <c r="A2119" i="4" s="1"/>
  <c r="A2120" i="4" s="1"/>
  <c r="A2121" i="4" s="1"/>
  <c r="A2122" i="4" s="1"/>
  <c r="A2123" i="4" s="1"/>
  <c r="A2124" i="4" s="1"/>
  <c r="A2125" i="4" s="1"/>
  <c r="A2126" i="4" s="1"/>
  <c r="A2127" i="4" s="1"/>
  <c r="A2128" i="4" s="1"/>
  <c r="A2129" i="4" s="1"/>
  <c r="A2130" i="4" s="1"/>
  <c r="A2131" i="4" s="1"/>
  <c r="A2132" i="4" s="1"/>
  <c r="A2133" i="4" s="1"/>
  <c r="A2134" i="4" s="1"/>
  <c r="A2135" i="4" s="1"/>
  <c r="A2136" i="4" s="1"/>
  <c r="A2137" i="4" s="1"/>
  <c r="A2138" i="4" s="1"/>
  <c r="A2139" i="4" s="1"/>
  <c r="A2140" i="4" s="1"/>
  <c r="A2141" i="4" s="1"/>
  <c r="A2142" i="4" s="1"/>
  <c r="A2143" i="4" s="1"/>
  <c r="A2144" i="4" s="1"/>
  <c r="A2145" i="4" s="1"/>
  <c r="A2146" i="4" s="1"/>
  <c r="A2147" i="4" s="1"/>
  <c r="A2148" i="4" s="1"/>
  <c r="A2149" i="4" s="1"/>
  <c r="A2150" i="4" s="1"/>
  <c r="A2151" i="4" s="1"/>
  <c r="A2152" i="4" s="1"/>
  <c r="A2153" i="4" s="1"/>
  <c r="A2154" i="4" s="1"/>
  <c r="A2155" i="4" s="1"/>
  <c r="A2156" i="4" s="1"/>
  <c r="A2157" i="4" s="1"/>
  <c r="A2158" i="4" s="1"/>
  <c r="A2159" i="4" s="1"/>
  <c r="A2160" i="4" s="1"/>
  <c r="A2161" i="4" s="1"/>
  <c r="A2162" i="4" s="1"/>
  <c r="A2163" i="4" s="1"/>
  <c r="A2164" i="4" s="1"/>
  <c r="A2165" i="4" s="1"/>
  <c r="A2166" i="4" s="1"/>
  <c r="A2167" i="4" s="1"/>
  <c r="A2168" i="4" s="1"/>
  <c r="A2169" i="4" s="1"/>
  <c r="A2170" i="4" s="1"/>
  <c r="A2171" i="4" s="1"/>
  <c r="A2172" i="4" s="1"/>
  <c r="A2173" i="4" s="1"/>
  <c r="A2174" i="4" s="1"/>
  <c r="A2175" i="4" s="1"/>
  <c r="A2176" i="4" s="1"/>
  <c r="A2177" i="4" s="1"/>
  <c r="A2178" i="4" s="1"/>
  <c r="A2179" i="4" s="1"/>
  <c r="A2180" i="4" s="1"/>
  <c r="A2181" i="4" s="1"/>
  <c r="A2182" i="4" s="1"/>
  <c r="A2183" i="4" s="1"/>
  <c r="A2184" i="4" s="1"/>
  <c r="A2185" i="4" s="1"/>
  <c r="A2186" i="4" s="1"/>
  <c r="A2187" i="4" s="1"/>
  <c r="A2188" i="4" s="1"/>
  <c r="A2189" i="4" s="1"/>
  <c r="A2190" i="4" s="1"/>
  <c r="A2191" i="4" s="1"/>
  <c r="A2192" i="4" s="1"/>
  <c r="A2193" i="4" s="1"/>
  <c r="A2194" i="4" s="1"/>
  <c r="A2195" i="4" s="1"/>
  <c r="A2196" i="4" s="1"/>
  <c r="A2197" i="4" s="1"/>
  <c r="A2198" i="4" s="1"/>
  <c r="A2199" i="4" s="1"/>
  <c r="A2200" i="4" s="1"/>
  <c r="A2201" i="4" s="1"/>
  <c r="A2202" i="4" s="1"/>
  <c r="A2203" i="4" s="1"/>
  <c r="A2204" i="4" s="1"/>
  <c r="A2205" i="4" s="1"/>
  <c r="A2206" i="4" s="1"/>
  <c r="A2207" i="4" s="1"/>
  <c r="A2208" i="4" s="1"/>
  <c r="A2209" i="4" s="1"/>
  <c r="A2210" i="4" s="1"/>
  <c r="A2211" i="4" s="1"/>
  <c r="A2212" i="4" s="1"/>
  <c r="A2213" i="4" s="1"/>
  <c r="A2214" i="4" s="1"/>
  <c r="A2215" i="4" s="1"/>
  <c r="A2216" i="4" s="1"/>
  <c r="A2217" i="4" s="1"/>
  <c r="A2218" i="4" s="1"/>
  <c r="A2219" i="4" s="1"/>
  <c r="A2220" i="4" s="1"/>
  <c r="A2221" i="4" s="1"/>
  <c r="A2222" i="4" s="1"/>
  <c r="A2223" i="4" s="1"/>
  <c r="A2224" i="4" s="1"/>
  <c r="A2225" i="4" s="1"/>
  <c r="A2226" i="4" s="1"/>
  <c r="A2227" i="4" s="1"/>
  <c r="A2228" i="4" s="1"/>
  <c r="A2229" i="4" s="1"/>
  <c r="A2230" i="4" s="1"/>
  <c r="A2231" i="4" s="1"/>
  <c r="A2232" i="4" s="1"/>
  <c r="A2233" i="4" s="1"/>
  <c r="A2234" i="4" s="1"/>
  <c r="A2235" i="4" s="1"/>
  <c r="A2236" i="4" s="1"/>
  <c r="A2237" i="4" s="1"/>
  <c r="A2238" i="4" s="1"/>
  <c r="A2239" i="4" s="1"/>
  <c r="A2240" i="4" s="1"/>
  <c r="A2241" i="4" s="1"/>
  <c r="A2242" i="4" s="1"/>
  <c r="A2243" i="4" s="1"/>
  <c r="A2244" i="4" s="1"/>
  <c r="A2245" i="4" s="1"/>
  <c r="A2246" i="4" s="1"/>
  <c r="A2247" i="4" s="1"/>
  <c r="A2248" i="4" s="1"/>
  <c r="A2249" i="4" s="1"/>
  <c r="A2250" i="4" s="1"/>
  <c r="A2251" i="4" s="1"/>
  <c r="A2252" i="4" s="1"/>
  <c r="A2253" i="4" s="1"/>
  <c r="A2254" i="4" s="1"/>
  <c r="A2255" i="4" s="1"/>
  <c r="A2256" i="4" s="1"/>
  <c r="A2257" i="4" s="1"/>
  <c r="A2258" i="4" s="1"/>
  <c r="A2259" i="4" s="1"/>
  <c r="A2260" i="4" s="1"/>
  <c r="A2261" i="4" s="1"/>
  <c r="A2262" i="4" s="1"/>
  <c r="A2263" i="4" s="1"/>
  <c r="A2264" i="4" s="1"/>
  <c r="A2265" i="4" s="1"/>
  <c r="A2266" i="4" s="1"/>
  <c r="A2267" i="4" s="1"/>
  <c r="A2268" i="4" s="1"/>
  <c r="A2269" i="4" s="1"/>
  <c r="A2270" i="4" s="1"/>
  <c r="A2271" i="4" s="1"/>
  <c r="A2272" i="4" s="1"/>
  <c r="A2273" i="4" s="1"/>
  <c r="A2274" i="4" s="1"/>
  <c r="A2275" i="4" s="1"/>
  <c r="A2276" i="4" s="1"/>
  <c r="A2277" i="4" s="1"/>
  <c r="A2278" i="4" s="1"/>
  <c r="A2279" i="4" s="1"/>
  <c r="A2280" i="4" s="1"/>
  <c r="A2281" i="4" s="1"/>
  <c r="A2282" i="4" s="1"/>
  <c r="A2283" i="4" s="1"/>
  <c r="A2284" i="4" s="1"/>
  <c r="A2285" i="4" s="1"/>
  <c r="A2286" i="4" s="1"/>
  <c r="A2287" i="4" s="1"/>
  <c r="A2288" i="4" s="1"/>
  <c r="A2289" i="4" s="1"/>
  <c r="A2290" i="4" s="1"/>
  <c r="A2291" i="4" s="1"/>
  <c r="A2292" i="4" s="1"/>
  <c r="A2293" i="4" s="1"/>
  <c r="A2294" i="4" s="1"/>
  <c r="A2295" i="4" s="1"/>
  <c r="A2296" i="4" s="1"/>
  <c r="A2297" i="4" s="1"/>
  <c r="A2298" i="4" s="1"/>
  <c r="A2299" i="4" s="1"/>
  <c r="A2300" i="4" s="1"/>
  <c r="A2301" i="4" s="1"/>
  <c r="A2302" i="4" s="1"/>
  <c r="A2303" i="4" s="1"/>
  <c r="A2304" i="4" s="1"/>
  <c r="A2305" i="4" s="1"/>
  <c r="A2306" i="4" s="1"/>
  <c r="A2307" i="4" s="1"/>
  <c r="A2308" i="4" s="1"/>
  <c r="A2309" i="4" s="1"/>
  <c r="A2310" i="4" s="1"/>
  <c r="A2311" i="4" s="1"/>
  <c r="A2312" i="4" s="1"/>
  <c r="A2313" i="4" s="1"/>
  <c r="A2314" i="4" s="1"/>
  <c r="A2315" i="4" s="1"/>
  <c r="A2316" i="4" s="1"/>
  <c r="A2317" i="4" s="1"/>
  <c r="A2318" i="4" s="1"/>
  <c r="A2319" i="4" s="1"/>
  <c r="A2320" i="4" s="1"/>
  <c r="A2321" i="4" s="1"/>
  <c r="A2322" i="4" s="1"/>
  <c r="A2323" i="4" s="1"/>
  <c r="A2324" i="4" s="1"/>
  <c r="A2325" i="4" s="1"/>
  <c r="A2326" i="4" s="1"/>
  <c r="A2327" i="4" s="1"/>
  <c r="A2328" i="4" s="1"/>
  <c r="A2329" i="4" s="1"/>
  <c r="A2330" i="4" s="1"/>
  <c r="A2331" i="4" s="1"/>
  <c r="A2332" i="4" s="1"/>
  <c r="A2333" i="4" s="1"/>
  <c r="A2334" i="4" s="1"/>
  <c r="A2335" i="4" s="1"/>
  <c r="A2336" i="4" s="1"/>
  <c r="A2337" i="4" s="1"/>
  <c r="A2338" i="4" s="1"/>
  <c r="A2339" i="4" s="1"/>
  <c r="A2340" i="4" s="1"/>
  <c r="A2341" i="4" s="1"/>
  <c r="A2342" i="4" s="1"/>
  <c r="A2343" i="4" s="1"/>
  <c r="A2344" i="4" s="1"/>
  <c r="A2345" i="4" s="1"/>
  <c r="A2346" i="4" s="1"/>
  <c r="A2347" i="4" s="1"/>
  <c r="A2348" i="4" s="1"/>
  <c r="A2349" i="4" s="1"/>
  <c r="A2350" i="4" s="1"/>
  <c r="A2351" i="4" s="1"/>
  <c r="A2352" i="4" s="1"/>
  <c r="A2353" i="4" s="1"/>
  <c r="A2354" i="4" s="1"/>
  <c r="A2355" i="4" s="1"/>
  <c r="A2356" i="4" s="1"/>
  <c r="A2357" i="4" s="1"/>
  <c r="A2358" i="4" s="1"/>
  <c r="A2359" i="4" s="1"/>
  <c r="A2360" i="4" s="1"/>
  <c r="A2361" i="4" s="1"/>
  <c r="A2362" i="4" s="1"/>
  <c r="A2363" i="4" s="1"/>
  <c r="A2364" i="4" s="1"/>
  <c r="A2365" i="4" s="1"/>
  <c r="A2366" i="4" s="1"/>
  <c r="A2367" i="4" s="1"/>
  <c r="A2368" i="4" s="1"/>
  <c r="A2369" i="4" s="1"/>
  <c r="A2370" i="4" s="1"/>
  <c r="A2371" i="4" s="1"/>
  <c r="A2372" i="4" s="1"/>
  <c r="A2373" i="4" s="1"/>
  <c r="A2374" i="4" s="1"/>
  <c r="A2375" i="4" s="1"/>
  <c r="A2376" i="4" s="1"/>
  <c r="A2377" i="4" s="1"/>
  <c r="A2378" i="4" s="1"/>
  <c r="A2379" i="4" s="1"/>
  <c r="A2380" i="4" s="1"/>
  <c r="A2381" i="4" s="1"/>
  <c r="A2382" i="4" s="1"/>
  <c r="A2383" i="4" s="1"/>
  <c r="A2384" i="4" s="1"/>
  <c r="A2385" i="4" s="1"/>
  <c r="A2386" i="4" s="1"/>
  <c r="A2387" i="4" s="1"/>
  <c r="A2388" i="4" s="1"/>
  <c r="A2389" i="4" s="1"/>
  <c r="A2390" i="4" s="1"/>
  <c r="A2391" i="4" s="1"/>
  <c r="A2392" i="4" s="1"/>
  <c r="A2393" i="4" s="1"/>
  <c r="A2394" i="4" s="1"/>
  <c r="A2395" i="4" s="1"/>
  <c r="A2396" i="4" s="1"/>
  <c r="A2397" i="4" s="1"/>
  <c r="A2398" i="4" s="1"/>
  <c r="A2399" i="4" s="1"/>
  <c r="A2400" i="4" s="1"/>
  <c r="A2401" i="4" s="1"/>
  <c r="A2402" i="4" s="1"/>
  <c r="A2403" i="4" s="1"/>
  <c r="A2404" i="4" s="1"/>
  <c r="A2405" i="4" s="1"/>
  <c r="A2406" i="4" s="1"/>
  <c r="A2407" i="4" s="1"/>
  <c r="A2408" i="4" s="1"/>
  <c r="A2409" i="4" s="1"/>
  <c r="A2410" i="4" s="1"/>
  <c r="A2411" i="4" s="1"/>
  <c r="A2412" i="4" s="1"/>
  <c r="A2413" i="4" s="1"/>
  <c r="A2414" i="4" s="1"/>
  <c r="A2415" i="4" s="1"/>
  <c r="A2416" i="4" s="1"/>
  <c r="A2417" i="4" s="1"/>
  <c r="A2418" i="4" s="1"/>
  <c r="A2419" i="4" s="1"/>
  <c r="A2420" i="4" s="1"/>
  <c r="A2421" i="4" s="1"/>
  <c r="A2422" i="4" s="1"/>
  <c r="A2423" i="4" s="1"/>
  <c r="A2424" i="4" s="1"/>
  <c r="A2425" i="4" s="1"/>
  <c r="A2426" i="4" s="1"/>
  <c r="A2427" i="4" s="1"/>
  <c r="A2428" i="4" s="1"/>
  <c r="A2429" i="4" s="1"/>
  <c r="A2430" i="4" s="1"/>
  <c r="A2431" i="4" s="1"/>
  <c r="A2432" i="4" s="1"/>
  <c r="A2433" i="4" s="1"/>
  <c r="A2434" i="4" s="1"/>
  <c r="A2435" i="4" s="1"/>
  <c r="A2436" i="4" s="1"/>
  <c r="A2437" i="4" s="1"/>
  <c r="A2438" i="4" s="1"/>
  <c r="A2439" i="4" s="1"/>
  <c r="A2440" i="4" s="1"/>
  <c r="A2441" i="4" s="1"/>
  <c r="A2442" i="4" s="1"/>
  <c r="A2443" i="4" s="1"/>
  <c r="A2444" i="4" s="1"/>
  <c r="A2445" i="4" s="1"/>
  <c r="A2446" i="4" s="1"/>
  <c r="A2447" i="4" s="1"/>
  <c r="A2448" i="4" s="1"/>
  <c r="A2449" i="4" s="1"/>
  <c r="A2450" i="4" s="1"/>
  <c r="A2451" i="4" s="1"/>
  <c r="A2452" i="4" s="1"/>
  <c r="A2453" i="4" s="1"/>
  <c r="A2454" i="4" s="1"/>
  <c r="A2455" i="4" s="1"/>
  <c r="A2456" i="4" s="1"/>
  <c r="A2457" i="4" s="1"/>
  <c r="A2458" i="4" s="1"/>
  <c r="A2459" i="4" s="1"/>
  <c r="A2460" i="4" s="1"/>
  <c r="A2461" i="4" s="1"/>
  <c r="A2462" i="4" s="1"/>
  <c r="A2463" i="4" s="1"/>
  <c r="A2464" i="4" s="1"/>
  <c r="A2465" i="4" s="1"/>
  <c r="A2466" i="4" s="1"/>
  <c r="A2467" i="4" s="1"/>
  <c r="A2468" i="4" s="1"/>
  <c r="A2469" i="4" s="1"/>
  <c r="A2470" i="4" s="1"/>
  <c r="A2471" i="4" s="1"/>
  <c r="A2472" i="4" s="1"/>
  <c r="A2473" i="4" s="1"/>
  <c r="A2474" i="4" s="1"/>
  <c r="A2475" i="4" s="1"/>
  <c r="A2476" i="4" s="1"/>
  <c r="A2477" i="4" s="1"/>
  <c r="A2478" i="4" s="1"/>
  <c r="A2479" i="4" s="1"/>
  <c r="A2480" i="4" s="1"/>
  <c r="A2481" i="4" s="1"/>
  <c r="A2482" i="4" s="1"/>
  <c r="A2483" i="4" s="1"/>
  <c r="A2484" i="4" s="1"/>
  <c r="A2485" i="4" s="1"/>
  <c r="A2486" i="4" s="1"/>
  <c r="A2487" i="4" s="1"/>
  <c r="A2488" i="4" s="1"/>
  <c r="A2489" i="4" s="1"/>
  <c r="A2490" i="4" s="1"/>
  <c r="A2491" i="4" s="1"/>
  <c r="A2492" i="4" s="1"/>
  <c r="A2493" i="4" s="1"/>
  <c r="A2494" i="4" s="1"/>
  <c r="A2495" i="4" s="1"/>
  <c r="A2496" i="4" s="1"/>
  <c r="A2497" i="4" s="1"/>
  <c r="A2498" i="4" s="1"/>
  <c r="A2499" i="4" s="1"/>
  <c r="A2500" i="4" s="1"/>
  <c r="A2501" i="4" s="1"/>
  <c r="A2502" i="4" s="1"/>
  <c r="A2503" i="4" s="1"/>
  <c r="A2504" i="4" s="1"/>
  <c r="A2505" i="4" s="1"/>
  <c r="A2506" i="4" s="1"/>
  <c r="A2507" i="4" s="1"/>
  <c r="A2508" i="4" s="1"/>
  <c r="A2509" i="4" s="1"/>
  <c r="A2510" i="4" s="1"/>
  <c r="A2511" i="4" s="1"/>
  <c r="A2512" i="4" s="1"/>
  <c r="A2513" i="4" s="1"/>
  <c r="A2514" i="4" s="1"/>
  <c r="A2515" i="4" s="1"/>
  <c r="A2516" i="4" s="1"/>
  <c r="A2517" i="4" s="1"/>
  <c r="A2518" i="4" s="1"/>
  <c r="A2519" i="4" s="1"/>
  <c r="A2520" i="4" s="1"/>
  <c r="A2521" i="4" s="1"/>
  <c r="A2522" i="4" s="1"/>
  <c r="A2523" i="4" s="1"/>
  <c r="A2524" i="4" s="1"/>
  <c r="A2525" i="4" s="1"/>
  <c r="A2526" i="4" s="1"/>
  <c r="A2527" i="4" s="1"/>
  <c r="A2528" i="4" s="1"/>
  <c r="A2529" i="4" s="1"/>
  <c r="A2530" i="4" s="1"/>
  <c r="A2531" i="4" s="1"/>
  <c r="A2532" i="4" s="1"/>
  <c r="A2533" i="4" s="1"/>
  <c r="A2534" i="4" s="1"/>
  <c r="A2535" i="4" s="1"/>
  <c r="A2536" i="4" s="1"/>
  <c r="A2537" i="4" s="1"/>
  <c r="A2538" i="4" s="1"/>
  <c r="A2539" i="4" s="1"/>
  <c r="A2540" i="4" s="1"/>
  <c r="A2541" i="4" s="1"/>
  <c r="A2542" i="4" s="1"/>
  <c r="A2543" i="4" s="1"/>
  <c r="A2544" i="4" s="1"/>
  <c r="A2545" i="4" s="1"/>
  <c r="A2546" i="4" s="1"/>
  <c r="A2547" i="4" s="1"/>
  <c r="A2548" i="4" s="1"/>
  <c r="A2549" i="4" s="1"/>
  <c r="A2550" i="4" s="1"/>
  <c r="A2551" i="4" s="1"/>
  <c r="A2552" i="4" s="1"/>
  <c r="A2553" i="4" s="1"/>
  <c r="A2554" i="4" s="1"/>
  <c r="A2555" i="4" s="1"/>
  <c r="A2556" i="4" s="1"/>
  <c r="A2557" i="4" s="1"/>
  <c r="A2558" i="4" s="1"/>
  <c r="A2559" i="4" s="1"/>
  <c r="A2560" i="4" s="1"/>
  <c r="A2561" i="4" s="1"/>
  <c r="A2562" i="4" s="1"/>
  <c r="A2563" i="4" s="1"/>
  <c r="A2564" i="4" s="1"/>
  <c r="A2565" i="4" s="1"/>
  <c r="A2566" i="4" s="1"/>
  <c r="A2567" i="4" s="1"/>
  <c r="A2568" i="4" s="1"/>
  <c r="A2569" i="4" s="1"/>
  <c r="A2570" i="4" s="1"/>
  <c r="A2571" i="4" s="1"/>
  <c r="A2572" i="4" s="1"/>
  <c r="A2573" i="4" s="1"/>
  <c r="A2574" i="4" s="1"/>
  <c r="A2575" i="4" s="1"/>
  <c r="A2576" i="4" s="1"/>
  <c r="A2577" i="4" s="1"/>
  <c r="A2578" i="4" s="1"/>
  <c r="A2579" i="4" s="1"/>
  <c r="A2580" i="4" s="1"/>
  <c r="A2581" i="4" s="1"/>
  <c r="A2582" i="4" s="1"/>
  <c r="A2583" i="4" s="1"/>
  <c r="A2584" i="4" s="1"/>
  <c r="A2585" i="4" s="1"/>
  <c r="A2586" i="4" s="1"/>
  <c r="A2587" i="4" s="1"/>
  <c r="A2588" i="4" s="1"/>
  <c r="A2589" i="4" s="1"/>
  <c r="A2590" i="4" s="1"/>
  <c r="A2591" i="4" s="1"/>
  <c r="A2592" i="4" s="1"/>
  <c r="A2593" i="4" s="1"/>
  <c r="A2594" i="4" s="1"/>
  <c r="A2595" i="4" s="1"/>
  <c r="A2596" i="4" s="1"/>
  <c r="A2597" i="4" s="1"/>
  <c r="A2598" i="4" s="1"/>
  <c r="A2599" i="4" s="1"/>
  <c r="A2600" i="4" s="1"/>
  <c r="A2601" i="4" s="1"/>
  <c r="A2602" i="4" s="1"/>
  <c r="A2603" i="4" s="1"/>
  <c r="A2604" i="4" s="1"/>
  <c r="A2605" i="4" s="1"/>
  <c r="A2606" i="4" s="1"/>
  <c r="A2607" i="4" s="1"/>
  <c r="A2608" i="4" s="1"/>
  <c r="A2609" i="4" s="1"/>
  <c r="A2610" i="4" s="1"/>
  <c r="A2611" i="4" s="1"/>
  <c r="A2612" i="4" s="1"/>
  <c r="A2613" i="4" s="1"/>
  <c r="A2614" i="4" s="1"/>
  <c r="A2615" i="4" s="1"/>
  <c r="A2616" i="4" s="1"/>
  <c r="A2617" i="4" s="1"/>
  <c r="A2618" i="4" s="1"/>
  <c r="A2619" i="4" s="1"/>
  <c r="A2620" i="4" s="1"/>
  <c r="A2621" i="4" s="1"/>
  <c r="A2622" i="4" s="1"/>
  <c r="A2623" i="4" s="1"/>
  <c r="A2624" i="4" s="1"/>
  <c r="A2625" i="4" s="1"/>
  <c r="A2626" i="4" s="1"/>
  <c r="A2627" i="4" s="1"/>
  <c r="A2628" i="4" s="1"/>
  <c r="A2629" i="4" s="1"/>
  <c r="A2630" i="4" s="1"/>
  <c r="A2631" i="4" s="1"/>
  <c r="A2632" i="4" s="1"/>
  <c r="A2633" i="4" s="1"/>
  <c r="A2634" i="4" s="1"/>
  <c r="A2635" i="4" s="1"/>
  <c r="A2636" i="4" s="1"/>
  <c r="A2637" i="4" s="1"/>
  <c r="A2638" i="4" s="1"/>
  <c r="A2639" i="4" s="1"/>
  <c r="A2640" i="4" s="1"/>
  <c r="A2641" i="4" s="1"/>
  <c r="A2642" i="4" s="1"/>
  <c r="A2643" i="4" s="1"/>
  <c r="A2644" i="4" s="1"/>
  <c r="A2645" i="4" s="1"/>
  <c r="A2646" i="4" s="1"/>
  <c r="A2647" i="4" s="1"/>
  <c r="A2648" i="4" s="1"/>
  <c r="A2649" i="4" s="1"/>
  <c r="A2650" i="4" s="1"/>
  <c r="A2651" i="4" s="1"/>
  <c r="A2652" i="4" s="1"/>
  <c r="A2653" i="4" s="1"/>
  <c r="A2654" i="4" s="1"/>
  <c r="A2655" i="4" s="1"/>
  <c r="A2656" i="4" s="1"/>
  <c r="A2657" i="4" s="1"/>
  <c r="A2658" i="4" s="1"/>
  <c r="A2659" i="4" s="1"/>
  <c r="A2660" i="4" s="1"/>
  <c r="A2661" i="4" s="1"/>
  <c r="A2662" i="4" s="1"/>
  <c r="A2663" i="4" s="1"/>
  <c r="A2664" i="4" s="1"/>
  <c r="A2665" i="4" s="1"/>
  <c r="A2666" i="4" s="1"/>
  <c r="A2667" i="4" s="1"/>
  <c r="A2668" i="4" s="1"/>
  <c r="A2669" i="4" s="1"/>
  <c r="A2670" i="4" s="1"/>
  <c r="A2671" i="4" s="1"/>
  <c r="A2672" i="4" s="1"/>
  <c r="A2673" i="4" s="1"/>
  <c r="A2674" i="4" s="1"/>
  <c r="A2675" i="4" s="1"/>
  <c r="A2676" i="4" s="1"/>
  <c r="A2677" i="4" s="1"/>
  <c r="A2678" i="4" s="1"/>
  <c r="A2679" i="4" s="1"/>
  <c r="A2680" i="4" s="1"/>
  <c r="A2681" i="4" s="1"/>
  <c r="A2682" i="4" s="1"/>
  <c r="A2683" i="4" s="1"/>
  <c r="A2684" i="4" s="1"/>
  <c r="A2685" i="4" s="1"/>
  <c r="A2686" i="4" s="1"/>
  <c r="A2687" i="4" s="1"/>
  <c r="A2688" i="4" s="1"/>
  <c r="A2689" i="4" s="1"/>
  <c r="A2690" i="4" s="1"/>
  <c r="A2691" i="4" s="1"/>
  <c r="A2692" i="4" s="1"/>
  <c r="A2693" i="4" s="1"/>
  <c r="A2694" i="4" s="1"/>
  <c r="A2695" i="4" s="1"/>
  <c r="A2696" i="4" s="1"/>
  <c r="A2697" i="4" s="1"/>
  <c r="A2698" i="4" s="1"/>
  <c r="A2699" i="4" s="1"/>
  <c r="A2700" i="4" s="1"/>
  <c r="A2701" i="4" s="1"/>
  <c r="A2702" i="4" s="1"/>
  <c r="A2703" i="4" s="1"/>
  <c r="A2704" i="4" s="1"/>
  <c r="A2705" i="4" s="1"/>
  <c r="A2706" i="4" s="1"/>
  <c r="A2707" i="4" s="1"/>
  <c r="A2708" i="4" s="1"/>
  <c r="A2709" i="4" s="1"/>
  <c r="A2710" i="4" s="1"/>
  <c r="A2711" i="4" s="1"/>
  <c r="A2712" i="4" s="1"/>
  <c r="A2713" i="4" s="1"/>
  <c r="A2714" i="4" s="1"/>
  <c r="A2715" i="4" s="1"/>
  <c r="A2716" i="4" s="1"/>
  <c r="A2717" i="4" s="1"/>
  <c r="A2718" i="4" s="1"/>
  <c r="A2719" i="4" s="1"/>
  <c r="A2720" i="4" s="1"/>
  <c r="A2721" i="4" s="1"/>
  <c r="A2722" i="4" s="1"/>
  <c r="A2723" i="4" s="1"/>
  <c r="A2724" i="4" s="1"/>
  <c r="A2725" i="4" s="1"/>
  <c r="A2726" i="4" s="1"/>
  <c r="A2727" i="4" s="1"/>
  <c r="A2728" i="4" s="1"/>
  <c r="A2729" i="4" s="1"/>
  <c r="A2730" i="4" s="1"/>
  <c r="A2731" i="4" s="1"/>
  <c r="A2732" i="4" s="1"/>
  <c r="A2733" i="4" s="1"/>
  <c r="A2734" i="4" s="1"/>
  <c r="A2735" i="4" s="1"/>
  <c r="A2736" i="4" s="1"/>
  <c r="A2737" i="4" s="1"/>
  <c r="A2738" i="4" s="1"/>
  <c r="A2739" i="4" s="1"/>
  <c r="A2740" i="4" s="1"/>
  <c r="A2741" i="4" s="1"/>
  <c r="A2742" i="4" s="1"/>
  <c r="A2743" i="4" s="1"/>
  <c r="A2744" i="4" s="1"/>
  <c r="A2745" i="4" s="1"/>
  <c r="A2746" i="4" s="1"/>
  <c r="A2747" i="4" s="1"/>
  <c r="A2748" i="4" s="1"/>
  <c r="A2749" i="4" s="1"/>
  <c r="A2750" i="4" s="1"/>
  <c r="A2751" i="4" s="1"/>
  <c r="A2752" i="4" s="1"/>
  <c r="A2753" i="4" s="1"/>
  <c r="A2754" i="4" s="1"/>
  <c r="A2755" i="4" s="1"/>
  <c r="A2756" i="4" s="1"/>
  <c r="A2757" i="4" s="1"/>
  <c r="A2758" i="4" s="1"/>
  <c r="A2759" i="4" s="1"/>
  <c r="A2760" i="4" s="1"/>
  <c r="A2761" i="4" s="1"/>
  <c r="A2762" i="4" s="1"/>
  <c r="A2763" i="4" s="1"/>
  <c r="A2764" i="4" s="1"/>
  <c r="A2765" i="4" s="1"/>
  <c r="A2766" i="4" s="1"/>
  <c r="A2767" i="4" s="1"/>
  <c r="A2768" i="4" s="1"/>
  <c r="A2769" i="4" s="1"/>
  <c r="A2770" i="4" s="1"/>
  <c r="A2771" i="4" s="1"/>
  <c r="A2772" i="4" s="1"/>
  <c r="A2773" i="4" s="1"/>
  <c r="A2774" i="4" s="1"/>
  <c r="A2775" i="4" s="1"/>
  <c r="A2776" i="4" s="1"/>
  <c r="A2777" i="4" s="1"/>
  <c r="A2778" i="4" s="1"/>
  <c r="A2779" i="4" s="1"/>
  <c r="A2780" i="4" s="1"/>
  <c r="A2781" i="4" s="1"/>
  <c r="A2782" i="4" s="1"/>
  <c r="A2783" i="4" s="1"/>
  <c r="A2784" i="4" s="1"/>
  <c r="A2785" i="4" s="1"/>
  <c r="A2786" i="4" s="1"/>
  <c r="A2787" i="4" s="1"/>
  <c r="A2788" i="4" s="1"/>
  <c r="A2789" i="4" s="1"/>
  <c r="A2790" i="4" s="1"/>
  <c r="A2791" i="4" s="1"/>
  <c r="A2792" i="4" s="1"/>
  <c r="A2793" i="4" s="1"/>
  <c r="A2794" i="4" s="1"/>
  <c r="A2795" i="4" s="1"/>
  <c r="A2796" i="4" s="1"/>
  <c r="A2797" i="4" s="1"/>
  <c r="A2798" i="4" s="1"/>
  <c r="A2799" i="4" s="1"/>
  <c r="A2800" i="4" s="1"/>
  <c r="A2801" i="4" s="1"/>
  <c r="A2802" i="4" s="1"/>
  <c r="A2803" i="4" s="1"/>
  <c r="A2804" i="4" s="1"/>
  <c r="A2805" i="4" s="1"/>
  <c r="A2806" i="4" s="1"/>
  <c r="A2807" i="4" s="1"/>
  <c r="A2808" i="4" s="1"/>
  <c r="A2809" i="4" s="1"/>
  <c r="A2810" i="4" s="1"/>
  <c r="A2811" i="4" s="1"/>
  <c r="A2812" i="4" s="1"/>
  <c r="A2813" i="4" s="1"/>
  <c r="A2814" i="4" s="1"/>
  <c r="A2815" i="4" s="1"/>
  <c r="A2816" i="4" s="1"/>
  <c r="A2817" i="4" s="1"/>
  <c r="A2818" i="4" s="1"/>
  <c r="A2819" i="4" s="1"/>
  <c r="A2820" i="4" s="1"/>
  <c r="A2821" i="4" s="1"/>
  <c r="A2822" i="4" s="1"/>
  <c r="A2823" i="4" s="1"/>
  <c r="A2824" i="4" s="1"/>
  <c r="A2825" i="4" s="1"/>
  <c r="A2826" i="4" s="1"/>
  <c r="A2827" i="4" s="1"/>
  <c r="A2828" i="4" s="1"/>
  <c r="A2829" i="4" s="1"/>
  <c r="A2830" i="4" s="1"/>
  <c r="A2831" i="4" s="1"/>
  <c r="A2832" i="4" s="1"/>
  <c r="A2833" i="4" s="1"/>
  <c r="A2834" i="4" s="1"/>
  <c r="A2835" i="4" s="1"/>
  <c r="A2836" i="4" s="1"/>
  <c r="A2837" i="4" s="1"/>
  <c r="A2838" i="4" s="1"/>
  <c r="A2839" i="4" s="1"/>
  <c r="A2840" i="4" s="1"/>
  <c r="A2841" i="4" s="1"/>
  <c r="A2842" i="4" s="1"/>
  <c r="A2843" i="4" s="1"/>
  <c r="A2844" i="4" s="1"/>
  <c r="A2845" i="4" s="1"/>
  <c r="A2846" i="4" s="1"/>
  <c r="A2847" i="4" s="1"/>
  <c r="A2848" i="4" s="1"/>
  <c r="A2849" i="4" s="1"/>
  <c r="A2850" i="4" s="1"/>
  <c r="A2851" i="4" s="1"/>
  <c r="A2852" i="4" s="1"/>
  <c r="A2853" i="4" s="1"/>
  <c r="A2854" i="4" s="1"/>
  <c r="A2855" i="4" s="1"/>
  <c r="A2856" i="4" s="1"/>
  <c r="A2857" i="4" s="1"/>
  <c r="A2858" i="4" s="1"/>
  <c r="A2859" i="4" s="1"/>
  <c r="A2860" i="4" s="1"/>
  <c r="A2861" i="4" s="1"/>
  <c r="A2862" i="4" s="1"/>
  <c r="A2863" i="4" s="1"/>
  <c r="A2864" i="4" s="1"/>
  <c r="A2865" i="4" s="1"/>
  <c r="A2866" i="4" s="1"/>
  <c r="A2867" i="4" s="1"/>
  <c r="A2868" i="4" s="1"/>
  <c r="A2869" i="4" s="1"/>
  <c r="A2870" i="4" s="1"/>
  <c r="A2871" i="4" s="1"/>
  <c r="A2872" i="4" s="1"/>
  <c r="A2873" i="4" s="1"/>
  <c r="A2874" i="4" s="1"/>
  <c r="A2875" i="4" s="1"/>
  <c r="A2876" i="4" s="1"/>
  <c r="A2877" i="4" s="1"/>
  <c r="A2878" i="4" s="1"/>
  <c r="A2879" i="4" s="1"/>
  <c r="A2880" i="4" s="1"/>
  <c r="A2881" i="4" s="1"/>
  <c r="A2882" i="4" s="1"/>
  <c r="A2883" i="4" s="1"/>
  <c r="A2884" i="4" s="1"/>
  <c r="A2885" i="4" s="1"/>
  <c r="A2886" i="4" s="1"/>
  <c r="A2887" i="4" s="1"/>
  <c r="A2888" i="4" s="1"/>
  <c r="A2889" i="4" s="1"/>
  <c r="A2890" i="4" s="1"/>
  <c r="A2891" i="4" s="1"/>
  <c r="A2892" i="4" s="1"/>
  <c r="A2893" i="4" s="1"/>
  <c r="A2894" i="4" s="1"/>
  <c r="A2895" i="4" s="1"/>
  <c r="A2896" i="4" s="1"/>
  <c r="A2897" i="4" s="1"/>
  <c r="A2898" i="4" s="1"/>
  <c r="A2899" i="4" s="1"/>
  <c r="A2900" i="4" s="1"/>
  <c r="A2901" i="4" s="1"/>
  <c r="A2902" i="4" s="1"/>
  <c r="A2903" i="4" s="1"/>
  <c r="A2904" i="4" s="1"/>
  <c r="A2905" i="4" s="1"/>
  <c r="A2906" i="4" s="1"/>
  <c r="A2907" i="4" s="1"/>
  <c r="A2908" i="4" s="1"/>
  <c r="A2909" i="4" s="1"/>
  <c r="A2910" i="4" s="1"/>
  <c r="A2911" i="4" s="1"/>
  <c r="A2912" i="4" s="1"/>
  <c r="A2913" i="4" s="1"/>
  <c r="A2914" i="4" s="1"/>
  <c r="A2915" i="4" s="1"/>
  <c r="A2916" i="4" s="1"/>
  <c r="A2917" i="4" s="1"/>
  <c r="A2918" i="4" s="1"/>
  <c r="A2919" i="4" s="1"/>
  <c r="A2920" i="4" s="1"/>
  <c r="A2921" i="4" s="1"/>
  <c r="A2922" i="4" s="1"/>
  <c r="A2923" i="4" s="1"/>
  <c r="A2924" i="4" s="1"/>
  <c r="A2925" i="4" s="1"/>
  <c r="A2926" i="4" s="1"/>
  <c r="A2927" i="4" s="1"/>
  <c r="A2928" i="4" s="1"/>
  <c r="A2929" i="4" s="1"/>
  <c r="A2930" i="4" s="1"/>
  <c r="A2931" i="4" s="1"/>
  <c r="A2932" i="4" s="1"/>
  <c r="A2933" i="4" s="1"/>
  <c r="A2934" i="4" s="1"/>
  <c r="A2935" i="4" s="1"/>
  <c r="A2936" i="4" s="1"/>
  <c r="A2937" i="4" s="1"/>
  <c r="A2938" i="4" s="1"/>
  <c r="A2939" i="4" s="1"/>
  <c r="A2940" i="4" s="1"/>
  <c r="A2941" i="4" s="1"/>
  <c r="A2942" i="4" s="1"/>
  <c r="A2943" i="4" s="1"/>
  <c r="A2944" i="4" s="1"/>
  <c r="A2945" i="4" s="1"/>
  <c r="A2946" i="4" s="1"/>
  <c r="A2947" i="4" s="1"/>
  <c r="A2948" i="4" s="1"/>
  <c r="A2949" i="4" s="1"/>
  <c r="A2950" i="4" s="1"/>
  <c r="A2951" i="4" s="1"/>
  <c r="A2952" i="4" s="1"/>
  <c r="A2953" i="4" s="1"/>
  <c r="A2954" i="4" s="1"/>
  <c r="A2955" i="4" s="1"/>
  <c r="A2956" i="4" s="1"/>
  <c r="A2957" i="4" s="1"/>
  <c r="A2958" i="4" s="1"/>
  <c r="A2959" i="4" s="1"/>
  <c r="A2960" i="4" s="1"/>
  <c r="A2961" i="4" s="1"/>
  <c r="A2962" i="4" s="1"/>
  <c r="A2963" i="4" s="1"/>
  <c r="A2964" i="4" s="1"/>
  <c r="A2965" i="4" s="1"/>
  <c r="A2966" i="4" s="1"/>
  <c r="A2967" i="4" s="1"/>
  <c r="A2968" i="4" s="1"/>
  <c r="A2969" i="4" s="1"/>
  <c r="A2970" i="4" s="1"/>
  <c r="A2971" i="4" s="1"/>
  <c r="A2972" i="4" s="1"/>
  <c r="A2973" i="4" s="1"/>
  <c r="A2974" i="4" s="1"/>
  <c r="A2975" i="4" s="1"/>
  <c r="A2976" i="4" s="1"/>
  <c r="A2977" i="4" s="1"/>
  <c r="A2978" i="4" s="1"/>
  <c r="A2979" i="4" s="1"/>
  <c r="A2980" i="4" s="1"/>
  <c r="A2981" i="4" s="1"/>
  <c r="A2982" i="4" s="1"/>
  <c r="A2983" i="4" s="1"/>
  <c r="A2984" i="4" s="1"/>
  <c r="A2985" i="4" s="1"/>
  <c r="A2986" i="4" s="1"/>
  <c r="A2987" i="4" s="1"/>
  <c r="A2988" i="4" s="1"/>
  <c r="A2989" i="4" s="1"/>
  <c r="A2990" i="4" s="1"/>
  <c r="A2991" i="4" s="1"/>
  <c r="A2992" i="4" s="1"/>
  <c r="A2993" i="4" s="1"/>
  <c r="A2994" i="4" s="1"/>
  <c r="A2995" i="4" s="1"/>
  <c r="A2996" i="4" s="1"/>
  <c r="A2997" i="4" s="1"/>
  <c r="A2998" i="4" s="1"/>
  <c r="A2999" i="4" s="1"/>
  <c r="A3000" i="4" s="1"/>
  <c r="A3001" i="4" s="1"/>
  <c r="A3002" i="4" s="1"/>
  <c r="A3003" i="4" s="1"/>
  <c r="A3004" i="4" s="1"/>
  <c r="A3005" i="4" s="1"/>
  <c r="A3006" i="4" s="1"/>
  <c r="A3007" i="4" s="1"/>
  <c r="A3008" i="4" s="1"/>
  <c r="A3009" i="4" s="1"/>
  <c r="A3010" i="4" s="1"/>
  <c r="A3011" i="4" s="1"/>
  <c r="A3012" i="4" s="1"/>
  <c r="A3013" i="4" s="1"/>
  <c r="A3014" i="4" s="1"/>
  <c r="A3015" i="4" s="1"/>
  <c r="A3016" i="4" s="1"/>
  <c r="A3017" i="4" s="1"/>
  <c r="A3018" i="4" s="1"/>
  <c r="A3019" i="4" s="1"/>
  <c r="A3020" i="4" s="1"/>
  <c r="A3021" i="4" s="1"/>
  <c r="A3022" i="4" s="1"/>
  <c r="A3023" i="4" s="1"/>
  <c r="A3024" i="4" s="1"/>
  <c r="A3025" i="4" s="1"/>
  <c r="A3026" i="4" s="1"/>
  <c r="A3027" i="4" s="1"/>
  <c r="A3028" i="4" s="1"/>
  <c r="A3029" i="4" s="1"/>
  <c r="A3030" i="4" s="1"/>
  <c r="A3031" i="4" s="1"/>
  <c r="A3032" i="4" s="1"/>
  <c r="A3033" i="4" s="1"/>
  <c r="A3034" i="4" s="1"/>
  <c r="A3035" i="4" s="1"/>
  <c r="A3036" i="4" s="1"/>
  <c r="A3037" i="4" s="1"/>
  <c r="A3038" i="4" s="1"/>
  <c r="A3039" i="4" s="1"/>
  <c r="A3040" i="4" s="1"/>
  <c r="A3041" i="4" s="1"/>
  <c r="A3042" i="4" s="1"/>
  <c r="A3043" i="4" s="1"/>
  <c r="A3044" i="4" s="1"/>
  <c r="A3045" i="4" s="1"/>
  <c r="A3046" i="4" s="1"/>
  <c r="A3047" i="4" s="1"/>
  <c r="A3048" i="4" s="1"/>
  <c r="A3049" i="4" s="1"/>
  <c r="A3050" i="4" s="1"/>
  <c r="A3051" i="4" s="1"/>
  <c r="A3052" i="4" s="1"/>
  <c r="A3053" i="4" s="1"/>
  <c r="A3054" i="4" s="1"/>
  <c r="A3055" i="4" s="1"/>
  <c r="A3056" i="4" s="1"/>
  <c r="A3057" i="4" s="1"/>
  <c r="A3058" i="4" s="1"/>
  <c r="A3059" i="4" s="1"/>
  <c r="A3060" i="4" s="1"/>
  <c r="A3061" i="4" s="1"/>
  <c r="A3062" i="4" s="1"/>
  <c r="A3063" i="4" s="1"/>
  <c r="A3064" i="4" s="1"/>
  <c r="A3065" i="4" s="1"/>
  <c r="A3066" i="4" s="1"/>
  <c r="A3067" i="4" s="1"/>
  <c r="A3068" i="4" s="1"/>
  <c r="A3069" i="4" s="1"/>
  <c r="A3070" i="4" s="1"/>
  <c r="A3071" i="4" s="1"/>
  <c r="A3072" i="4" s="1"/>
  <c r="A3073" i="4" s="1"/>
  <c r="A3074" i="4" s="1"/>
  <c r="A3075" i="4" s="1"/>
  <c r="A3076" i="4" s="1"/>
  <c r="A3077" i="4" s="1"/>
  <c r="A3078" i="4" s="1"/>
  <c r="A3079" i="4" s="1"/>
  <c r="A3080" i="4" s="1"/>
  <c r="A3081" i="4" s="1"/>
  <c r="A3082" i="4" s="1"/>
  <c r="A3083" i="4" s="1"/>
  <c r="A3084" i="4" s="1"/>
  <c r="A3085" i="4" s="1"/>
  <c r="A3086" i="4" s="1"/>
  <c r="A3087" i="4" s="1"/>
  <c r="A3088" i="4" s="1"/>
  <c r="A3089" i="4" s="1"/>
  <c r="A3090" i="4" s="1"/>
  <c r="A3091" i="4" s="1"/>
  <c r="A3092" i="4" s="1"/>
  <c r="A3093" i="4" s="1"/>
  <c r="A3094" i="4" s="1"/>
  <c r="A3095" i="4" s="1"/>
  <c r="A3096" i="4" s="1"/>
  <c r="A3097" i="4" s="1"/>
  <c r="A3098" i="4" s="1"/>
  <c r="A3099" i="4" s="1"/>
  <c r="A3100" i="4" s="1"/>
  <c r="A3101" i="4" s="1"/>
  <c r="A3102" i="4" s="1"/>
  <c r="A3103" i="4" s="1"/>
  <c r="A3104" i="4" s="1"/>
  <c r="A3105" i="4" s="1"/>
  <c r="A3106" i="4" s="1"/>
  <c r="A3107" i="4" s="1"/>
  <c r="A3108" i="4" s="1"/>
  <c r="A3109" i="4" s="1"/>
  <c r="A3110" i="4" s="1"/>
  <c r="A3111" i="4" s="1"/>
  <c r="A3112" i="4" s="1"/>
  <c r="A3113" i="4" s="1"/>
  <c r="A3114" i="4" s="1"/>
  <c r="A3115" i="4" s="1"/>
  <c r="A3116" i="4" s="1"/>
  <c r="A3117" i="4" s="1"/>
  <c r="A3118" i="4" s="1"/>
  <c r="A3119" i="4" s="1"/>
  <c r="A3120" i="4" s="1"/>
  <c r="A3121" i="4" s="1"/>
  <c r="A3122" i="4" s="1"/>
  <c r="A3123" i="4" s="1"/>
  <c r="A3124" i="4" s="1"/>
  <c r="A3125" i="4" s="1"/>
  <c r="A3126" i="4" s="1"/>
  <c r="A3127" i="4" s="1"/>
  <c r="A3128" i="4" s="1"/>
  <c r="A3129" i="4" s="1"/>
  <c r="A3130" i="4" s="1"/>
  <c r="A3131" i="4" s="1"/>
  <c r="A3132" i="4" s="1"/>
  <c r="A3133" i="4" s="1"/>
  <c r="A3134" i="4" s="1"/>
  <c r="A3135" i="4" s="1"/>
  <c r="A3136" i="4" s="1"/>
  <c r="A3137" i="4" s="1"/>
  <c r="A3138" i="4" s="1"/>
  <c r="A3139" i="4" s="1"/>
  <c r="A3140" i="4" s="1"/>
  <c r="A3141" i="4" s="1"/>
  <c r="A3142" i="4" s="1"/>
  <c r="A3143" i="4" s="1"/>
  <c r="A3144" i="4" s="1"/>
  <c r="A3145" i="4" s="1"/>
  <c r="A3146" i="4" s="1"/>
  <c r="A3147" i="4" s="1"/>
  <c r="A3148" i="4" s="1"/>
  <c r="A3149" i="4" s="1"/>
  <c r="A3150" i="4" s="1"/>
  <c r="A3151" i="4" s="1"/>
  <c r="A3152" i="4" s="1"/>
  <c r="A3153" i="4" s="1"/>
  <c r="A3154" i="4" s="1"/>
  <c r="A3155" i="4" s="1"/>
  <c r="A3156" i="4" s="1"/>
  <c r="A3157" i="4" s="1"/>
  <c r="A3158" i="4" s="1"/>
  <c r="A3159" i="4" s="1"/>
  <c r="A3160" i="4" s="1"/>
  <c r="A3161" i="4" s="1"/>
  <c r="A3162" i="4" s="1"/>
  <c r="A3163" i="4" s="1"/>
  <c r="A3164" i="4" s="1"/>
  <c r="A3165" i="4" s="1"/>
  <c r="A3166" i="4" s="1"/>
  <c r="A3167" i="4" s="1"/>
  <c r="A3168" i="4" s="1"/>
  <c r="A3169" i="4" s="1"/>
  <c r="A3170" i="4" s="1"/>
  <c r="A3171" i="4" s="1"/>
  <c r="A3172" i="4" s="1"/>
  <c r="A3173" i="4" s="1"/>
  <c r="A3174" i="4" s="1"/>
  <c r="A3175" i="4" s="1"/>
  <c r="A3176" i="4" s="1"/>
  <c r="A3177" i="4" s="1"/>
  <c r="A3178" i="4" s="1"/>
  <c r="A3179" i="4" s="1"/>
  <c r="A3180" i="4" s="1"/>
  <c r="A3181" i="4" s="1"/>
  <c r="A3182" i="4" s="1"/>
  <c r="A3183" i="4" s="1"/>
  <c r="A3184" i="4" s="1"/>
  <c r="A3185" i="4" s="1"/>
  <c r="A3186" i="4" s="1"/>
  <c r="A3187" i="4" s="1"/>
  <c r="A3188" i="4" s="1"/>
  <c r="A3189" i="4" s="1"/>
  <c r="A3190" i="4" s="1"/>
  <c r="A3191" i="4" s="1"/>
  <c r="A3192" i="4" s="1"/>
  <c r="A3193" i="4" s="1"/>
  <c r="A3194" i="4" s="1"/>
  <c r="A3195" i="4" s="1"/>
  <c r="A3196" i="4" s="1"/>
  <c r="A3197" i="4" s="1"/>
  <c r="A3198" i="4" s="1"/>
  <c r="A3199" i="4" s="1"/>
  <c r="A3200" i="4" s="1"/>
  <c r="A3201" i="4" s="1"/>
  <c r="A3202" i="4" s="1"/>
  <c r="A3203" i="4" s="1"/>
  <c r="A3204" i="4" s="1"/>
  <c r="A3205" i="4" s="1"/>
  <c r="A3206" i="4" s="1"/>
  <c r="A3207" i="4" s="1"/>
  <c r="A3208" i="4" s="1"/>
  <c r="A3209" i="4" s="1"/>
  <c r="A3210" i="4" s="1"/>
  <c r="A3211" i="4" s="1"/>
  <c r="A3212" i="4" s="1"/>
  <c r="A3213" i="4" s="1"/>
  <c r="A3214" i="4" s="1"/>
  <c r="A3215" i="4" s="1"/>
  <c r="A3216" i="4" s="1"/>
  <c r="A3217" i="4" s="1"/>
  <c r="A3218" i="4" s="1"/>
  <c r="A3219" i="4" s="1"/>
  <c r="A3220" i="4" s="1"/>
  <c r="A3221" i="4" s="1"/>
  <c r="A3222" i="4" s="1"/>
  <c r="A3223" i="4" s="1"/>
  <c r="A3224" i="4" s="1"/>
  <c r="A3225" i="4" s="1"/>
  <c r="A3226" i="4" s="1"/>
  <c r="A3227" i="4" s="1"/>
  <c r="A3228" i="4" s="1"/>
  <c r="A3229" i="4" s="1"/>
  <c r="A3230" i="4" s="1"/>
  <c r="A3231" i="4" s="1"/>
  <c r="A3232" i="4" s="1"/>
  <c r="A3233" i="4" s="1"/>
  <c r="A3234" i="4" s="1"/>
  <c r="A3235" i="4" s="1"/>
  <c r="A3236" i="4" s="1"/>
  <c r="A3237" i="4" s="1"/>
  <c r="A3238" i="4" s="1"/>
  <c r="A3239" i="4" s="1"/>
  <c r="A3240" i="4" s="1"/>
  <c r="A3241" i="4" s="1"/>
  <c r="A3242" i="4" s="1"/>
  <c r="A3243" i="4" s="1"/>
  <c r="A3244" i="4" s="1"/>
  <c r="A3245" i="4" s="1"/>
  <c r="A3246" i="4" s="1"/>
  <c r="A3247" i="4" s="1"/>
  <c r="A3248" i="4" s="1"/>
  <c r="A3249" i="4" s="1"/>
  <c r="A3250" i="4" s="1"/>
  <c r="A3251" i="4" s="1"/>
  <c r="A3252" i="4" s="1"/>
  <c r="A3253" i="4" s="1"/>
  <c r="A3254" i="4" s="1"/>
  <c r="A3255" i="4" s="1"/>
  <c r="A3256" i="4" s="1"/>
  <c r="A3257" i="4" s="1"/>
  <c r="A3258" i="4" s="1"/>
  <c r="A3259" i="4" s="1"/>
  <c r="A3260" i="4" s="1"/>
  <c r="A3261" i="4" s="1"/>
  <c r="A3262" i="4" s="1"/>
  <c r="A3263" i="4" s="1"/>
  <c r="A3264" i="4" s="1"/>
  <c r="A3265" i="4" s="1"/>
  <c r="A3266" i="4" s="1"/>
  <c r="A3267" i="4" s="1"/>
  <c r="A3268" i="4" s="1"/>
  <c r="A3269" i="4" s="1"/>
  <c r="A3270" i="4" s="1"/>
  <c r="A3271" i="4" s="1"/>
  <c r="A3272" i="4" s="1"/>
  <c r="A3273" i="4" s="1"/>
  <c r="A3274" i="4" s="1"/>
  <c r="A3275" i="4" s="1"/>
  <c r="A3276" i="4" s="1"/>
  <c r="A3277" i="4" s="1"/>
  <c r="A3278" i="4" s="1"/>
  <c r="A3279" i="4" s="1"/>
  <c r="A3280" i="4" s="1"/>
  <c r="A3281" i="4" s="1"/>
  <c r="A3282" i="4" s="1"/>
  <c r="A3283" i="4" s="1"/>
  <c r="A3284" i="4" s="1"/>
  <c r="A3285" i="4" s="1"/>
  <c r="A3286" i="4" s="1"/>
  <c r="A3287" i="4" s="1"/>
  <c r="A3288" i="4" s="1"/>
  <c r="A3289" i="4" s="1"/>
  <c r="A3290" i="4" s="1"/>
  <c r="A3291" i="4" s="1"/>
  <c r="A3292" i="4" s="1"/>
  <c r="A3293" i="4" s="1"/>
  <c r="A3294" i="4" s="1"/>
  <c r="A3295" i="4" s="1"/>
  <c r="A3296" i="4" s="1"/>
  <c r="A3297" i="4" s="1"/>
  <c r="A3298" i="4" s="1"/>
  <c r="A3299" i="4" s="1"/>
  <c r="A3300" i="4" s="1"/>
  <c r="A3301" i="4" s="1"/>
  <c r="A3302" i="4" s="1"/>
  <c r="A3303" i="4" s="1"/>
  <c r="A3304" i="4" s="1"/>
  <c r="A3305" i="4" s="1"/>
  <c r="A3306" i="4" s="1"/>
  <c r="A3307" i="4" s="1"/>
  <c r="A3308" i="4" s="1"/>
  <c r="A3309" i="4" s="1"/>
  <c r="A3310" i="4" s="1"/>
  <c r="A3311" i="4" s="1"/>
  <c r="A3312" i="4" s="1"/>
  <c r="A3313" i="4" s="1"/>
  <c r="A3314" i="4" s="1"/>
  <c r="A3315" i="4" s="1"/>
  <c r="A3316" i="4" s="1"/>
  <c r="A3317" i="4" s="1"/>
  <c r="A3318" i="4" s="1"/>
  <c r="A3319" i="4" s="1"/>
  <c r="A3320" i="4" s="1"/>
  <c r="A3321" i="4" s="1"/>
  <c r="A3322" i="4" s="1"/>
  <c r="A3323" i="4" s="1"/>
  <c r="A3324" i="4" s="1"/>
  <c r="A3325" i="4" s="1"/>
  <c r="A3326" i="4" s="1"/>
  <c r="A3327" i="4" s="1"/>
  <c r="A3328" i="4" s="1"/>
  <c r="A3329" i="4" s="1"/>
  <c r="A3330" i="4" s="1"/>
  <c r="A3331" i="4" s="1"/>
  <c r="A3332" i="4" s="1"/>
  <c r="A3333" i="4" s="1"/>
  <c r="A3334" i="4" s="1"/>
  <c r="A3335" i="4" s="1"/>
  <c r="A3336" i="4" s="1"/>
  <c r="A3337" i="4" s="1"/>
  <c r="A3338" i="4" s="1"/>
  <c r="A3339" i="4" s="1"/>
  <c r="A3340" i="4" s="1"/>
  <c r="A3341" i="4" s="1"/>
  <c r="A3342" i="4" s="1"/>
  <c r="A3343" i="4" s="1"/>
  <c r="A3344" i="4" s="1"/>
  <c r="A3345" i="4" s="1"/>
  <c r="A3346" i="4" s="1"/>
  <c r="A3347" i="4" s="1"/>
  <c r="A3348" i="4" s="1"/>
  <c r="A3349" i="4" s="1"/>
  <c r="A3350" i="4" s="1"/>
  <c r="A3351" i="4" s="1"/>
  <c r="A3352" i="4" s="1"/>
  <c r="A3353" i="4" s="1"/>
  <c r="A3354" i="4" s="1"/>
  <c r="A3355" i="4" s="1"/>
  <c r="A3356" i="4" s="1"/>
  <c r="A3357" i="4" s="1"/>
  <c r="A3358" i="4" s="1"/>
  <c r="A3359" i="4" s="1"/>
  <c r="A3360" i="4" s="1"/>
  <c r="A3361" i="4" s="1"/>
  <c r="A3362" i="4" s="1"/>
  <c r="A3363" i="4" s="1"/>
  <c r="A3364" i="4" s="1"/>
  <c r="A3365" i="4" s="1"/>
  <c r="A3366" i="4" s="1"/>
  <c r="A3367" i="4" s="1"/>
  <c r="A3368" i="4" s="1"/>
  <c r="A3369" i="4" s="1"/>
  <c r="A3370" i="4" s="1"/>
  <c r="A3371" i="4" s="1"/>
  <c r="A3372" i="4" s="1"/>
  <c r="A3373" i="4" s="1"/>
  <c r="A3374" i="4" s="1"/>
  <c r="A3375" i="4" s="1"/>
  <c r="A3376" i="4" s="1"/>
  <c r="A3377" i="4" s="1"/>
  <c r="A3378" i="4" s="1"/>
  <c r="A3379" i="4" s="1"/>
  <c r="A3380" i="4" s="1"/>
  <c r="A3381" i="4" s="1"/>
  <c r="A3382" i="4" s="1"/>
  <c r="A3383" i="4" s="1"/>
  <c r="A3384" i="4" s="1"/>
  <c r="A3385" i="4" s="1"/>
  <c r="A3386" i="4" s="1"/>
  <c r="A3387" i="4" s="1"/>
  <c r="A3388" i="4" s="1"/>
  <c r="A3389" i="4" s="1"/>
  <c r="A3390" i="4" s="1"/>
  <c r="A3391" i="4" s="1"/>
  <c r="A3392" i="4" s="1"/>
  <c r="A3393" i="4" s="1"/>
  <c r="A3394" i="4" s="1"/>
  <c r="A3395" i="4" s="1"/>
  <c r="A3396" i="4" s="1"/>
  <c r="A3397" i="4" s="1"/>
  <c r="A3398" i="4" s="1"/>
  <c r="A3399" i="4" s="1"/>
  <c r="A3400" i="4" s="1"/>
  <c r="A3401" i="4" s="1"/>
  <c r="A3402" i="4" s="1"/>
  <c r="A3403" i="4" s="1"/>
  <c r="A3404" i="4" s="1"/>
  <c r="A3405" i="4" s="1"/>
  <c r="A3406" i="4" s="1"/>
  <c r="A3407" i="4" s="1"/>
  <c r="A3408" i="4" s="1"/>
  <c r="A3409" i="4" s="1"/>
  <c r="A3410" i="4" s="1"/>
  <c r="A3411" i="4" s="1"/>
  <c r="A3412" i="4" s="1"/>
  <c r="A3413" i="4" s="1"/>
  <c r="A3414" i="4" s="1"/>
  <c r="A3415" i="4" s="1"/>
  <c r="A3416" i="4" s="1"/>
  <c r="A3417" i="4" s="1"/>
  <c r="A3418" i="4" s="1"/>
  <c r="A3419" i="4" s="1"/>
  <c r="A3420" i="4" s="1"/>
  <c r="A3421" i="4" s="1"/>
  <c r="A3422" i="4" s="1"/>
  <c r="A3423" i="4" s="1"/>
  <c r="A3424" i="4" s="1"/>
  <c r="A3425" i="4" s="1"/>
  <c r="A3426" i="4" s="1"/>
  <c r="A3427" i="4" s="1"/>
  <c r="A3428" i="4" s="1"/>
  <c r="A3429" i="4" s="1"/>
  <c r="A3430" i="4" s="1"/>
  <c r="A3431" i="4" s="1"/>
  <c r="A3432" i="4" s="1"/>
  <c r="A3433" i="4" s="1"/>
  <c r="A3434" i="4" s="1"/>
  <c r="A3435" i="4" s="1"/>
  <c r="A3436" i="4" s="1"/>
  <c r="A3437" i="4" s="1"/>
  <c r="A3438" i="4" s="1"/>
  <c r="A3439" i="4" s="1"/>
  <c r="A3440" i="4" s="1"/>
  <c r="A3441" i="4" s="1"/>
  <c r="A3442" i="4" s="1"/>
  <c r="A3443" i="4" s="1"/>
  <c r="A3444" i="4" s="1"/>
  <c r="A3445" i="4" s="1"/>
  <c r="A3446" i="4" s="1"/>
  <c r="A3447" i="4" s="1"/>
  <c r="A3448" i="4" s="1"/>
  <c r="A3449" i="4" s="1"/>
  <c r="A3450" i="4" s="1"/>
  <c r="A3451" i="4" s="1"/>
  <c r="A3452" i="4" s="1"/>
  <c r="A3453" i="4" s="1"/>
  <c r="A3454" i="4" s="1"/>
  <c r="A3455" i="4" s="1"/>
  <c r="A3456" i="4" s="1"/>
  <c r="A3457" i="4" s="1"/>
  <c r="A3458" i="4" s="1"/>
  <c r="A3459" i="4" s="1"/>
  <c r="A3460" i="4" s="1"/>
  <c r="A3461" i="4" s="1"/>
  <c r="A3462" i="4" s="1"/>
  <c r="A3463" i="4" s="1"/>
  <c r="A3464" i="4" s="1"/>
  <c r="A3465" i="4" s="1"/>
  <c r="A3466" i="4" s="1"/>
  <c r="A3467" i="4" s="1"/>
  <c r="A3468" i="4" s="1"/>
  <c r="A3469" i="4" s="1"/>
  <c r="A3470" i="4" s="1"/>
  <c r="A3471" i="4" s="1"/>
  <c r="A3472" i="4" s="1"/>
  <c r="A3473" i="4" s="1"/>
  <c r="A3474" i="4" s="1"/>
  <c r="A3475" i="4" s="1"/>
  <c r="A3476" i="4" s="1"/>
  <c r="A3477" i="4" s="1"/>
  <c r="A3478" i="4" s="1"/>
  <c r="A3479" i="4" s="1"/>
  <c r="A3480" i="4" s="1"/>
  <c r="A3481" i="4" s="1"/>
  <c r="A3482" i="4" s="1"/>
  <c r="A3483" i="4" s="1"/>
  <c r="A3484" i="4" s="1"/>
  <c r="A3485" i="4" s="1"/>
  <c r="A3486" i="4" s="1"/>
  <c r="A3487" i="4" s="1"/>
  <c r="A3488" i="4" s="1"/>
  <c r="A3489" i="4" s="1"/>
  <c r="A3490" i="4" s="1"/>
  <c r="A3491" i="4" s="1"/>
  <c r="A3492" i="4" s="1"/>
  <c r="A3493" i="4" s="1"/>
  <c r="A3494" i="4" s="1"/>
  <c r="A3495" i="4" s="1"/>
  <c r="A3496" i="4" s="1"/>
  <c r="A3497" i="4" s="1"/>
  <c r="A3498" i="4" s="1"/>
  <c r="A3499" i="4" s="1"/>
  <c r="A3500" i="4" s="1"/>
  <c r="A3501" i="4" s="1"/>
  <c r="A3502" i="4" s="1"/>
  <c r="A3503" i="4" s="1"/>
  <c r="A3504" i="4" s="1"/>
  <c r="A3505" i="4" s="1"/>
  <c r="A3506" i="4" s="1"/>
  <c r="A3507" i="4" s="1"/>
  <c r="A3508" i="4" s="1"/>
  <c r="A3509" i="4" s="1"/>
  <c r="A3510" i="4" s="1"/>
  <c r="A3511" i="4" s="1"/>
  <c r="A3512" i="4" s="1"/>
  <c r="A3513" i="4" s="1"/>
  <c r="A3514" i="4" s="1"/>
  <c r="A3515" i="4" s="1"/>
  <c r="A3516" i="4" s="1"/>
  <c r="A3517" i="4" s="1"/>
  <c r="A3518" i="4" s="1"/>
  <c r="A3519" i="4" s="1"/>
  <c r="A3520" i="4" s="1"/>
  <c r="A3521" i="4" s="1"/>
  <c r="A3522" i="4" s="1"/>
  <c r="A3523" i="4" s="1"/>
  <c r="A3524" i="4" s="1"/>
  <c r="A3525" i="4" s="1"/>
  <c r="A3526" i="4" s="1"/>
  <c r="A3527" i="4" s="1"/>
  <c r="A3528" i="4" s="1"/>
  <c r="A3529" i="4" s="1"/>
  <c r="A3530" i="4" s="1"/>
  <c r="A3531" i="4" s="1"/>
  <c r="A3532" i="4" s="1"/>
  <c r="A3533" i="4" s="1"/>
  <c r="A3534" i="4" s="1"/>
  <c r="A3535" i="4" s="1"/>
  <c r="A3536" i="4" s="1"/>
  <c r="A3537" i="4" s="1"/>
  <c r="A3538" i="4" s="1"/>
  <c r="A3539" i="4" s="1"/>
  <c r="A3540" i="4" s="1"/>
  <c r="A3541" i="4" s="1"/>
  <c r="A3542" i="4" s="1"/>
  <c r="A3543" i="4" s="1"/>
  <c r="A3544" i="4" s="1"/>
  <c r="A3545" i="4" s="1"/>
  <c r="A3546" i="4" s="1"/>
  <c r="A3547" i="4" s="1"/>
  <c r="A3548" i="4" s="1"/>
  <c r="A3549" i="4" s="1"/>
  <c r="A3550" i="4" s="1"/>
  <c r="A3551" i="4" s="1"/>
  <c r="A3552" i="4" s="1"/>
  <c r="A3553" i="4" s="1"/>
  <c r="A3554" i="4" s="1"/>
  <c r="A3555" i="4" s="1"/>
  <c r="A3556" i="4" s="1"/>
  <c r="A3557" i="4" s="1"/>
  <c r="A3558" i="4" s="1"/>
  <c r="A3559" i="4" s="1"/>
  <c r="A3560" i="4" s="1"/>
  <c r="A3561" i="4" s="1"/>
  <c r="A3562" i="4" s="1"/>
  <c r="A3563" i="4" s="1"/>
  <c r="A3564" i="4" s="1"/>
  <c r="A3565" i="4" s="1"/>
  <c r="A3566" i="4" s="1"/>
  <c r="A3567" i="4" s="1"/>
  <c r="A3568" i="4" s="1"/>
  <c r="A3569" i="4" s="1"/>
  <c r="A3570" i="4" s="1"/>
  <c r="A3571" i="4" s="1"/>
  <c r="A3572" i="4" s="1"/>
  <c r="A3573" i="4" s="1"/>
  <c r="A3574" i="4" s="1"/>
  <c r="A3575" i="4" s="1"/>
  <c r="A3576" i="4" s="1"/>
  <c r="A3577" i="4" s="1"/>
  <c r="A3578" i="4" s="1"/>
  <c r="A3579" i="4" s="1"/>
  <c r="A3580" i="4" s="1"/>
  <c r="A3581" i="4" s="1"/>
  <c r="A3582" i="4" s="1"/>
  <c r="A3583" i="4" s="1"/>
  <c r="A3584" i="4" s="1"/>
  <c r="A3585" i="4" s="1"/>
  <c r="A3586" i="4" s="1"/>
  <c r="A3587" i="4" s="1"/>
  <c r="A3588" i="4" s="1"/>
  <c r="A3589" i="4" s="1"/>
  <c r="A3590" i="4" s="1"/>
  <c r="A3591" i="4" s="1"/>
  <c r="A3592" i="4" s="1"/>
  <c r="A3593" i="4" s="1"/>
  <c r="A3594" i="4" s="1"/>
  <c r="A3595" i="4" s="1"/>
  <c r="A3596" i="4" s="1"/>
  <c r="A3597" i="4" s="1"/>
  <c r="A3598" i="4" s="1"/>
  <c r="A3599" i="4" s="1"/>
  <c r="A3600" i="4" s="1"/>
  <c r="A3601" i="4" s="1"/>
  <c r="A3602" i="4" s="1"/>
  <c r="A3603" i="4" s="1"/>
  <c r="A3604" i="4" s="1"/>
  <c r="A3605" i="4" s="1"/>
  <c r="A3606" i="4" s="1"/>
  <c r="A3607" i="4" s="1"/>
  <c r="A3608" i="4" s="1"/>
  <c r="A3609" i="4" s="1"/>
  <c r="A3610" i="4" s="1"/>
  <c r="A3611" i="4" s="1"/>
  <c r="A3612" i="4" s="1"/>
  <c r="A3613" i="4" s="1"/>
  <c r="A3614" i="4" s="1"/>
  <c r="A3615" i="4" s="1"/>
  <c r="A3616" i="4" s="1"/>
  <c r="A3617" i="4" s="1"/>
  <c r="A3618" i="4" s="1"/>
  <c r="A3619" i="4" s="1"/>
  <c r="A3620" i="4" s="1"/>
  <c r="A3621" i="4" s="1"/>
  <c r="A3622" i="4" s="1"/>
  <c r="A3623" i="4" s="1"/>
  <c r="A3624" i="4" s="1"/>
  <c r="A3625" i="4" s="1"/>
  <c r="A3626" i="4" s="1"/>
  <c r="A3627" i="4" s="1"/>
  <c r="A3628" i="4" s="1"/>
  <c r="A3629" i="4" s="1"/>
  <c r="A3630" i="4" s="1"/>
  <c r="A3631" i="4" s="1"/>
  <c r="A3632" i="4" s="1"/>
  <c r="A3633" i="4" s="1"/>
  <c r="A3634" i="4" s="1"/>
  <c r="A3635" i="4" s="1"/>
  <c r="A3636" i="4" s="1"/>
  <c r="A3637" i="4" s="1"/>
  <c r="A3638" i="4" s="1"/>
  <c r="A3639" i="4" s="1"/>
  <c r="A3640" i="4" s="1"/>
  <c r="A3641" i="4" s="1"/>
  <c r="A3642" i="4" s="1"/>
  <c r="A3643" i="4" s="1"/>
  <c r="A3644" i="4" s="1"/>
  <c r="A3645" i="4" s="1"/>
  <c r="A3646" i="4" s="1"/>
  <c r="A3647" i="4" s="1"/>
  <c r="A3648" i="4" s="1"/>
  <c r="A3649" i="4" s="1"/>
  <c r="A3650" i="4" s="1"/>
  <c r="A3651" i="4" s="1"/>
  <c r="A3652" i="4" s="1"/>
  <c r="A3653" i="4" s="1"/>
  <c r="A3654" i="4" s="1"/>
  <c r="A3655" i="4" s="1"/>
  <c r="A3656" i="4" s="1"/>
  <c r="A3657" i="4" s="1"/>
  <c r="A3658" i="4" s="1"/>
  <c r="A3659" i="4" s="1"/>
  <c r="A3660" i="4" s="1"/>
  <c r="A3661" i="4" s="1"/>
  <c r="A3662" i="4" s="1"/>
  <c r="A3663" i="4" s="1"/>
  <c r="A3664" i="4" s="1"/>
  <c r="A3665" i="4" s="1"/>
  <c r="A3666" i="4" s="1"/>
  <c r="A3667" i="4" s="1"/>
  <c r="A3668" i="4" s="1"/>
  <c r="A3669" i="4" s="1"/>
  <c r="A3670" i="4" s="1"/>
  <c r="A3671" i="4" s="1"/>
  <c r="A3672" i="4" s="1"/>
  <c r="A3673" i="4" s="1"/>
  <c r="A3674" i="4" s="1"/>
  <c r="A3675" i="4" s="1"/>
  <c r="A3676" i="4" s="1"/>
  <c r="A3677" i="4" s="1"/>
  <c r="A3678" i="4" s="1"/>
  <c r="A3679" i="4" s="1"/>
  <c r="A3680" i="4" s="1"/>
  <c r="A3681" i="4" s="1"/>
  <c r="A3682" i="4" s="1"/>
  <c r="A3683" i="4" s="1"/>
  <c r="A3684" i="4" s="1"/>
  <c r="A3685" i="4" s="1"/>
  <c r="A3686" i="4" s="1"/>
  <c r="A3687" i="4" s="1"/>
  <c r="A3688" i="4" s="1"/>
  <c r="A3689" i="4" s="1"/>
  <c r="A3690" i="4" s="1"/>
  <c r="A3691" i="4" s="1"/>
  <c r="A3692" i="4" s="1"/>
  <c r="A3693" i="4" s="1"/>
  <c r="A3694" i="4" s="1"/>
  <c r="A3695" i="4" s="1"/>
  <c r="A3696" i="4" s="1"/>
  <c r="A3697" i="4" s="1"/>
  <c r="A3698" i="4" s="1"/>
  <c r="A3699" i="4" s="1"/>
  <c r="A3700" i="4" s="1"/>
  <c r="A3701" i="4" s="1"/>
  <c r="A3702" i="4" s="1"/>
  <c r="A3703" i="4" s="1"/>
  <c r="A3704" i="4" s="1"/>
  <c r="A3705" i="4" s="1"/>
  <c r="A3706" i="4" s="1"/>
  <c r="A3707" i="4" s="1"/>
  <c r="A3708" i="4" s="1"/>
  <c r="A3709" i="4" s="1"/>
  <c r="A3710" i="4" s="1"/>
  <c r="A3711" i="4" s="1"/>
  <c r="A3712" i="4" s="1"/>
  <c r="A3713" i="4" s="1"/>
  <c r="A3714" i="4" s="1"/>
  <c r="A3715" i="4" s="1"/>
  <c r="A3716" i="4" s="1"/>
  <c r="A3717" i="4" s="1"/>
  <c r="A3718" i="4" s="1"/>
  <c r="A3719" i="4" s="1"/>
  <c r="A3720" i="4" s="1"/>
  <c r="A3721" i="4" s="1"/>
  <c r="A3722" i="4" s="1"/>
  <c r="A3723" i="4" s="1"/>
  <c r="A3724" i="4" s="1"/>
  <c r="A3725" i="4" s="1"/>
  <c r="A3726" i="4" s="1"/>
  <c r="A3727" i="4" s="1"/>
  <c r="A3728" i="4" s="1"/>
  <c r="A3729" i="4" s="1"/>
  <c r="A3730" i="4" s="1"/>
  <c r="A3731" i="4" s="1"/>
  <c r="A3732" i="4" s="1"/>
  <c r="A3733" i="4" s="1"/>
  <c r="A3734" i="4" s="1"/>
  <c r="A3735" i="4" s="1"/>
  <c r="A3736" i="4" s="1"/>
  <c r="A3737" i="4" s="1"/>
  <c r="A3738" i="4" s="1"/>
  <c r="A3739" i="4" s="1"/>
  <c r="A3740" i="4" s="1"/>
  <c r="A3741" i="4" s="1"/>
  <c r="A3742" i="4" s="1"/>
  <c r="A3743" i="4" s="1"/>
  <c r="A3744" i="4" s="1"/>
  <c r="A3745" i="4" s="1"/>
  <c r="A3746" i="4" s="1"/>
  <c r="A3747" i="4" s="1"/>
  <c r="A3748" i="4" s="1"/>
  <c r="A3749" i="4" s="1"/>
  <c r="A3750" i="4" s="1"/>
  <c r="A3751" i="4" s="1"/>
  <c r="A3752" i="4" s="1"/>
  <c r="A3753" i="4" s="1"/>
  <c r="A3754" i="4" s="1"/>
  <c r="A3755" i="4" s="1"/>
  <c r="A3756" i="4" s="1"/>
  <c r="A3757" i="4" s="1"/>
  <c r="A3758" i="4" s="1"/>
  <c r="A3759" i="4" s="1"/>
  <c r="A3760" i="4" s="1"/>
  <c r="A3761" i="4" s="1"/>
  <c r="A3762" i="4" s="1"/>
  <c r="A3763" i="4" s="1"/>
  <c r="A3764" i="4" s="1"/>
  <c r="A3765" i="4" s="1"/>
  <c r="A3766" i="4" s="1"/>
  <c r="A3767" i="4" s="1"/>
  <c r="A3768" i="4" s="1"/>
  <c r="A3769" i="4" s="1"/>
  <c r="A3770" i="4" s="1"/>
  <c r="A3771" i="4" s="1"/>
  <c r="A3772" i="4" s="1"/>
  <c r="A3773" i="4" s="1"/>
  <c r="A3774" i="4" s="1"/>
  <c r="A3775" i="4" s="1"/>
  <c r="A3776" i="4" s="1"/>
  <c r="A3777" i="4" s="1"/>
  <c r="A3778" i="4" s="1"/>
  <c r="A3779" i="4" s="1"/>
  <c r="A3780" i="4" s="1"/>
  <c r="A3781" i="4" s="1"/>
  <c r="A3782" i="4" s="1"/>
  <c r="A3783" i="4" s="1"/>
  <c r="A3784" i="4" s="1"/>
  <c r="A3785" i="4" s="1"/>
  <c r="A3786" i="4" s="1"/>
  <c r="A3787" i="4" s="1"/>
  <c r="A3788" i="4" s="1"/>
  <c r="A3789" i="4" s="1"/>
  <c r="A3790" i="4" s="1"/>
  <c r="A3791" i="4" s="1"/>
  <c r="A3792" i="4" s="1"/>
  <c r="A3793" i="4" s="1"/>
  <c r="A3794" i="4" s="1"/>
  <c r="A3795" i="4" s="1"/>
  <c r="A3796" i="4" s="1"/>
  <c r="A3797" i="4" s="1"/>
  <c r="A3798" i="4" s="1"/>
  <c r="A3799" i="4" s="1"/>
  <c r="A3800" i="4" s="1"/>
  <c r="A3801" i="4" s="1"/>
  <c r="A3802" i="4" s="1"/>
  <c r="A3803" i="4" s="1"/>
  <c r="A3804" i="4" s="1"/>
  <c r="A3805" i="4" s="1"/>
  <c r="A3806" i="4" s="1"/>
  <c r="A3807" i="4" s="1"/>
  <c r="A3808" i="4" s="1"/>
  <c r="A3809" i="4" s="1"/>
  <c r="A3810" i="4" s="1"/>
  <c r="A3811" i="4" s="1"/>
  <c r="A3812" i="4" s="1"/>
  <c r="A3813" i="4" s="1"/>
  <c r="A3814" i="4" s="1"/>
  <c r="A3815" i="4" s="1"/>
  <c r="A3816" i="4" s="1"/>
  <c r="A3817" i="4" s="1"/>
  <c r="A3818" i="4" s="1"/>
  <c r="A3819" i="4" s="1"/>
  <c r="A3820" i="4" s="1"/>
  <c r="A3821" i="4" s="1"/>
  <c r="A3822" i="4" s="1"/>
  <c r="A3823" i="4" s="1"/>
  <c r="A3824" i="4" s="1"/>
  <c r="A3825" i="4" s="1"/>
  <c r="A3826" i="4" s="1"/>
  <c r="A3827" i="4" s="1"/>
  <c r="A3828" i="4" s="1"/>
  <c r="A3829" i="4" s="1"/>
  <c r="A3830" i="4" s="1"/>
  <c r="A3831" i="4" s="1"/>
  <c r="A3832" i="4" s="1"/>
  <c r="A3833" i="4" s="1"/>
  <c r="A3834" i="4" s="1"/>
  <c r="A3835" i="4" s="1"/>
  <c r="A3836" i="4" s="1"/>
  <c r="A3837" i="4" s="1"/>
  <c r="A3838" i="4" s="1"/>
  <c r="A3839" i="4" s="1"/>
  <c r="A3840" i="4" s="1"/>
  <c r="A3841" i="4" s="1"/>
  <c r="A3842" i="4" s="1"/>
  <c r="A3843" i="4" s="1"/>
  <c r="A3844" i="4" s="1"/>
  <c r="A3845" i="4" s="1"/>
  <c r="A3846" i="4" s="1"/>
  <c r="A3847" i="4" s="1"/>
  <c r="A3848" i="4" s="1"/>
  <c r="A3849" i="4" s="1"/>
  <c r="A3850" i="4" s="1"/>
  <c r="A3851" i="4" s="1"/>
  <c r="A3852" i="4" s="1"/>
  <c r="A3853" i="4" s="1"/>
  <c r="A3854" i="4" s="1"/>
  <c r="A3855" i="4" s="1"/>
  <c r="A3856" i="4" s="1"/>
  <c r="A3857" i="4" s="1"/>
  <c r="A3858" i="4" s="1"/>
  <c r="A3859" i="4" s="1"/>
  <c r="A3860" i="4" s="1"/>
  <c r="A3861" i="4" s="1"/>
  <c r="A3862" i="4" s="1"/>
  <c r="A3863" i="4" s="1"/>
  <c r="A3864" i="4" s="1"/>
  <c r="A3865" i="4" s="1"/>
  <c r="A3866" i="4" s="1"/>
  <c r="A3867" i="4" s="1"/>
  <c r="A3868" i="4" s="1"/>
  <c r="A3869" i="4" s="1"/>
  <c r="A3870" i="4" s="1"/>
  <c r="A3871" i="4" s="1"/>
  <c r="A3872" i="4" s="1"/>
  <c r="A3873" i="4" s="1"/>
  <c r="A3874" i="4" s="1"/>
  <c r="A3875" i="4" s="1"/>
  <c r="A3876" i="4" s="1"/>
  <c r="A3877" i="4" s="1"/>
  <c r="A3878" i="4" s="1"/>
  <c r="A3879" i="4" s="1"/>
  <c r="A3880" i="4" s="1"/>
  <c r="A3881" i="4" s="1"/>
  <c r="A3882" i="4" s="1"/>
  <c r="A3883" i="4" s="1"/>
  <c r="A3884" i="4" s="1"/>
  <c r="A3885" i="4" s="1"/>
  <c r="A3886" i="4" s="1"/>
  <c r="A3887" i="4" s="1"/>
  <c r="A3888" i="4" s="1"/>
  <c r="A3889" i="4" s="1"/>
  <c r="A3890" i="4" s="1"/>
  <c r="A3891" i="4" s="1"/>
  <c r="A3892" i="4" s="1"/>
  <c r="A3893" i="4" s="1"/>
  <c r="A3894" i="4" s="1"/>
  <c r="A3895" i="4" s="1"/>
  <c r="A3896" i="4" s="1"/>
  <c r="A3897" i="4" s="1"/>
  <c r="A3898" i="4" s="1"/>
  <c r="A3899" i="4" s="1"/>
  <c r="A3900" i="4" s="1"/>
  <c r="A3901" i="4" s="1"/>
  <c r="A3902" i="4" s="1"/>
  <c r="A3903" i="4" s="1"/>
  <c r="A3904" i="4" s="1"/>
  <c r="A3905" i="4" s="1"/>
  <c r="A3906" i="4" s="1"/>
  <c r="A3907" i="4" s="1"/>
  <c r="A3908" i="4" s="1"/>
  <c r="A3909" i="4" s="1"/>
  <c r="A3910" i="4" s="1"/>
  <c r="A3911" i="4" s="1"/>
  <c r="A3912" i="4" s="1"/>
  <c r="A3913" i="4" s="1"/>
  <c r="A3914" i="4" s="1"/>
  <c r="A3915" i="4" s="1"/>
  <c r="A3916" i="4" s="1"/>
  <c r="A3917" i="4" s="1"/>
  <c r="A3918" i="4" s="1"/>
  <c r="A3919" i="4" s="1"/>
  <c r="A3920" i="4" s="1"/>
  <c r="A3921" i="4" s="1"/>
  <c r="A3922" i="4" s="1"/>
  <c r="A3923" i="4" s="1"/>
  <c r="A3924" i="4" s="1"/>
  <c r="A3925" i="4" s="1"/>
  <c r="A3926" i="4" s="1"/>
  <c r="A3927" i="4" s="1"/>
  <c r="A3928" i="4" s="1"/>
  <c r="A3929" i="4" s="1"/>
  <c r="A3930" i="4" s="1"/>
  <c r="A3931" i="4" s="1"/>
  <c r="A3932" i="4" s="1"/>
  <c r="A3933" i="4" s="1"/>
  <c r="A3934" i="4" s="1"/>
  <c r="A3935" i="4" s="1"/>
  <c r="A3936" i="4" s="1"/>
  <c r="A3937" i="4" s="1"/>
  <c r="A3938" i="4" s="1"/>
  <c r="A3939" i="4" s="1"/>
  <c r="A3940" i="4" s="1"/>
  <c r="A3941" i="4" s="1"/>
  <c r="A3942" i="4" s="1"/>
  <c r="A3943" i="4" s="1"/>
  <c r="A3944" i="4" s="1"/>
  <c r="A3945" i="4" s="1"/>
  <c r="A3946" i="4" s="1"/>
  <c r="A3947" i="4" s="1"/>
  <c r="A3948" i="4" s="1"/>
  <c r="A3949" i="4" s="1"/>
  <c r="A3950" i="4" s="1"/>
  <c r="A3951" i="4" s="1"/>
  <c r="A3952" i="4" s="1"/>
  <c r="A3953" i="4" s="1"/>
  <c r="A3954" i="4" s="1"/>
  <c r="A3955" i="4" s="1"/>
  <c r="A3956" i="4" s="1"/>
  <c r="A3957" i="4" s="1"/>
  <c r="A3958" i="4" s="1"/>
  <c r="A3959" i="4" s="1"/>
  <c r="A3960" i="4" s="1"/>
  <c r="A3961" i="4" s="1"/>
  <c r="A3962" i="4" s="1"/>
  <c r="A3963" i="4" s="1"/>
  <c r="A3964" i="4" s="1"/>
  <c r="A3965" i="4" s="1"/>
  <c r="A3966" i="4" s="1"/>
  <c r="A3967" i="4" s="1"/>
  <c r="A3968" i="4" s="1"/>
  <c r="A3969" i="4" s="1"/>
  <c r="A3970" i="4" s="1"/>
  <c r="A3971" i="4" s="1"/>
  <c r="A3972" i="4" s="1"/>
  <c r="A3973" i="4" s="1"/>
  <c r="A3974" i="4" s="1"/>
  <c r="A3975" i="4" s="1"/>
  <c r="A3976" i="4" s="1"/>
  <c r="A3977" i="4" s="1"/>
  <c r="A3978" i="4" s="1"/>
  <c r="A3979" i="4" s="1"/>
  <c r="A3980" i="4" s="1"/>
  <c r="A3981" i="4" s="1"/>
  <c r="A3982" i="4" s="1"/>
  <c r="A3983" i="4" s="1"/>
  <c r="A3984" i="4" s="1"/>
  <c r="A3985" i="4" s="1"/>
  <c r="A3986" i="4" s="1"/>
  <c r="A3987" i="4" s="1"/>
  <c r="A3988" i="4" s="1"/>
  <c r="A3989" i="4" s="1"/>
  <c r="A3990" i="4" s="1"/>
  <c r="A3991" i="4" s="1"/>
  <c r="A3992" i="4" s="1"/>
  <c r="A3993" i="4" s="1"/>
  <c r="A3994" i="4" s="1"/>
  <c r="A3995" i="4" s="1"/>
  <c r="A3996" i="4" s="1"/>
  <c r="A3997" i="4" s="1"/>
  <c r="A3998" i="4" s="1"/>
  <c r="A3999" i="4" s="1"/>
  <c r="A4000" i="4" s="1"/>
  <c r="A4001" i="4" s="1"/>
  <c r="A4002" i="4" s="1"/>
  <c r="A4003" i="4" s="1"/>
  <c r="A4004" i="4" s="1"/>
  <c r="A4005" i="4" s="1"/>
  <c r="A4006" i="4" s="1"/>
  <c r="A4007" i="4" s="1"/>
  <c r="A4008" i="4" s="1"/>
  <c r="A4009" i="4" s="1"/>
  <c r="A4010" i="4" s="1"/>
  <c r="A4011" i="4" s="1"/>
  <c r="A4012" i="4" s="1"/>
  <c r="A4013" i="4" s="1"/>
  <c r="A4014" i="4" s="1"/>
  <c r="A4015" i="4" s="1"/>
  <c r="A4016" i="4" s="1"/>
  <c r="A4017" i="4" s="1"/>
  <c r="A4018" i="4" s="1"/>
  <c r="A4019" i="4" s="1"/>
  <c r="A4020" i="4" s="1"/>
  <c r="A4021" i="4" s="1"/>
  <c r="A4022" i="4" s="1"/>
  <c r="A4023" i="4" s="1"/>
  <c r="A4024" i="4" s="1"/>
  <c r="A4025" i="4" s="1"/>
  <c r="A4026" i="4" s="1"/>
  <c r="A4027" i="4" s="1"/>
  <c r="A4028" i="4" s="1"/>
  <c r="A4029" i="4" s="1"/>
  <c r="A4030" i="4" s="1"/>
  <c r="A4031" i="4" s="1"/>
  <c r="A4032" i="4" s="1"/>
  <c r="A4033" i="4" s="1"/>
  <c r="A4034" i="4" s="1"/>
  <c r="A4035" i="4" s="1"/>
  <c r="A4036" i="4" s="1"/>
  <c r="A4037" i="4" s="1"/>
  <c r="A4038" i="4" s="1"/>
  <c r="I396" i="4" l="1"/>
  <c r="K396" i="4" s="1"/>
  <c r="L396" i="4" s="1"/>
  <c r="I395" i="4"/>
  <c r="K395" i="4" s="1"/>
  <c r="L395" i="4" s="1"/>
  <c r="I394" i="4"/>
  <c r="K394" i="4" s="1"/>
  <c r="L394" i="4" s="1"/>
  <c r="I393" i="4"/>
  <c r="K393" i="4" s="1"/>
  <c r="L393" i="4" s="1"/>
  <c r="I392" i="4"/>
  <c r="K392" i="4" s="1"/>
  <c r="L392" i="4" s="1"/>
  <c r="I391" i="4"/>
  <c r="K391" i="4" s="1"/>
  <c r="L391" i="4" s="1"/>
  <c r="I390" i="4"/>
  <c r="K390" i="4" s="1"/>
  <c r="L390" i="4" s="1"/>
  <c r="I389" i="4"/>
  <c r="K389" i="4" s="1"/>
  <c r="L389" i="4" s="1"/>
  <c r="I388" i="4"/>
  <c r="K388" i="4" s="1"/>
  <c r="L388" i="4" s="1"/>
  <c r="I387" i="4"/>
  <c r="K387" i="4" s="1"/>
  <c r="L387" i="4" s="1"/>
  <c r="I386" i="4"/>
  <c r="K386" i="4" s="1"/>
  <c r="L386" i="4" s="1"/>
  <c r="I385" i="4"/>
  <c r="K385" i="4" s="1"/>
  <c r="L385" i="4" s="1"/>
  <c r="I384" i="4"/>
  <c r="K384" i="4" s="1"/>
  <c r="L384" i="4" s="1"/>
  <c r="I383" i="4"/>
  <c r="K383" i="4" s="1"/>
  <c r="L383" i="4" s="1"/>
  <c r="I382" i="4"/>
  <c r="K382" i="4" s="1"/>
  <c r="L382" i="4" s="1"/>
  <c r="I381" i="4"/>
  <c r="K381" i="4" s="1"/>
  <c r="L381" i="4" s="1"/>
  <c r="I380" i="4"/>
  <c r="K380" i="4" s="1"/>
  <c r="L380" i="4" s="1"/>
  <c r="I379" i="4"/>
  <c r="K379" i="4" s="1"/>
  <c r="L379" i="4" s="1"/>
  <c r="I378" i="4"/>
  <c r="K378" i="4" s="1"/>
  <c r="L378" i="4" s="1"/>
  <c r="I377" i="4"/>
  <c r="K377" i="4" s="1"/>
  <c r="L377" i="4" s="1"/>
  <c r="I376" i="4"/>
  <c r="K376" i="4" s="1"/>
  <c r="L376" i="4" s="1"/>
  <c r="I375" i="4"/>
  <c r="K375" i="4" s="1"/>
  <c r="L375" i="4" s="1"/>
  <c r="I374" i="4"/>
  <c r="K374" i="4" s="1"/>
  <c r="L374" i="4" s="1"/>
  <c r="I373" i="4"/>
  <c r="K373" i="4" s="1"/>
  <c r="L373" i="4" s="1"/>
  <c r="I372" i="4"/>
  <c r="K372" i="4" s="1"/>
  <c r="L372" i="4" s="1"/>
  <c r="I371" i="4"/>
  <c r="K371" i="4" s="1"/>
  <c r="L371" i="4" s="1"/>
  <c r="I370" i="4"/>
  <c r="K370" i="4" s="1"/>
  <c r="L370" i="4" s="1"/>
  <c r="I369" i="4"/>
  <c r="K369" i="4" s="1"/>
  <c r="L369" i="4" s="1"/>
  <c r="I368" i="4"/>
  <c r="K368" i="4" s="1"/>
  <c r="L368" i="4" s="1"/>
  <c r="I367" i="4"/>
  <c r="K367" i="4" s="1"/>
  <c r="L367" i="4" s="1"/>
  <c r="I366" i="4"/>
  <c r="K366" i="4" s="1"/>
  <c r="L366" i="4" s="1"/>
  <c r="I365" i="4"/>
  <c r="K365" i="4" s="1"/>
  <c r="L365" i="4" s="1"/>
  <c r="I364" i="4"/>
  <c r="K364" i="4" s="1"/>
  <c r="L364" i="4" s="1"/>
  <c r="I363" i="4"/>
  <c r="K363" i="4" s="1"/>
  <c r="L363" i="4" s="1"/>
  <c r="I362" i="4"/>
  <c r="K362" i="4" s="1"/>
  <c r="L362" i="4" s="1"/>
  <c r="I361" i="4"/>
  <c r="K361" i="4" s="1"/>
  <c r="L361" i="4" s="1"/>
  <c r="I360" i="4"/>
  <c r="K360" i="4" s="1"/>
  <c r="L360" i="4" s="1"/>
  <c r="I359" i="4"/>
  <c r="K359" i="4" s="1"/>
  <c r="L359" i="4" s="1"/>
  <c r="I358" i="4"/>
  <c r="K358" i="4" s="1"/>
  <c r="L358" i="4" s="1"/>
  <c r="I357" i="4"/>
  <c r="K357" i="4" s="1"/>
  <c r="L357" i="4" s="1"/>
  <c r="I356" i="4"/>
  <c r="K356" i="4" s="1"/>
  <c r="L356" i="4" s="1"/>
  <c r="I355" i="4"/>
  <c r="K355" i="4" s="1"/>
  <c r="L355" i="4" s="1"/>
  <c r="I354" i="4"/>
  <c r="K354" i="4" s="1"/>
  <c r="L354" i="4" s="1"/>
  <c r="I353" i="4"/>
  <c r="K353" i="4" s="1"/>
  <c r="L353" i="4" s="1"/>
  <c r="I352" i="4"/>
  <c r="K352" i="4" s="1"/>
  <c r="L352" i="4" s="1"/>
  <c r="I351" i="4"/>
  <c r="K351" i="4" s="1"/>
  <c r="L351" i="4" s="1"/>
  <c r="I350" i="4"/>
  <c r="K350" i="4" s="1"/>
  <c r="L350" i="4" s="1"/>
  <c r="I349" i="4"/>
  <c r="K349" i="4" s="1"/>
  <c r="L349" i="4" s="1"/>
  <c r="I348" i="4"/>
  <c r="K348" i="4" s="1"/>
  <c r="L348" i="4" s="1"/>
  <c r="I347" i="4"/>
  <c r="K347" i="4" s="1"/>
  <c r="L347" i="4" s="1"/>
  <c r="I346" i="4"/>
  <c r="K346" i="4" s="1"/>
  <c r="L346" i="4" s="1"/>
  <c r="I345" i="4"/>
  <c r="K345" i="4" s="1"/>
  <c r="L345" i="4" s="1"/>
  <c r="I344" i="4"/>
  <c r="K344" i="4" s="1"/>
  <c r="L344" i="4" s="1"/>
  <c r="I343" i="4"/>
  <c r="K343" i="4" s="1"/>
  <c r="L343" i="4" s="1"/>
  <c r="I342" i="4"/>
  <c r="K342" i="4" s="1"/>
  <c r="L342" i="4" s="1"/>
  <c r="I341" i="4"/>
  <c r="K341" i="4" s="1"/>
  <c r="L341" i="4" s="1"/>
  <c r="I340" i="4"/>
  <c r="K340" i="4" s="1"/>
  <c r="L340" i="4" s="1"/>
  <c r="I339" i="4"/>
  <c r="K339" i="4" s="1"/>
  <c r="L339" i="4" s="1"/>
  <c r="I338" i="4"/>
  <c r="K338" i="4" s="1"/>
  <c r="L338" i="4" s="1"/>
  <c r="I337" i="4"/>
  <c r="K337" i="4" s="1"/>
  <c r="L337" i="4" s="1"/>
  <c r="I336" i="4"/>
  <c r="K336" i="4" s="1"/>
  <c r="L336" i="4" s="1"/>
  <c r="I335" i="4"/>
  <c r="K335" i="4" s="1"/>
  <c r="L335" i="4" s="1"/>
  <c r="I334" i="4"/>
  <c r="K334" i="4" s="1"/>
  <c r="L334" i="4" s="1"/>
  <c r="I333" i="4"/>
  <c r="K333" i="4" s="1"/>
  <c r="L333" i="4" s="1"/>
  <c r="I332" i="4"/>
  <c r="K332" i="4" s="1"/>
  <c r="L332" i="4" s="1"/>
  <c r="I331" i="4"/>
  <c r="K331" i="4" s="1"/>
  <c r="L331" i="4" s="1"/>
  <c r="I330" i="4"/>
  <c r="K330" i="4" s="1"/>
  <c r="L330" i="4" s="1"/>
  <c r="I329" i="4"/>
  <c r="K329" i="4" s="1"/>
  <c r="L329" i="4" s="1"/>
  <c r="I328" i="4"/>
  <c r="K328" i="4" s="1"/>
  <c r="L328" i="4" s="1"/>
  <c r="I327" i="4"/>
  <c r="K327" i="4" s="1"/>
  <c r="L327" i="4" s="1"/>
  <c r="I326" i="4"/>
  <c r="K326" i="4" s="1"/>
  <c r="L326" i="4" s="1"/>
  <c r="I325" i="4"/>
  <c r="K325" i="4" s="1"/>
  <c r="L325" i="4" s="1"/>
  <c r="I324" i="4"/>
  <c r="K324" i="4" s="1"/>
  <c r="L324" i="4" s="1"/>
  <c r="I323" i="4"/>
  <c r="K323" i="4" s="1"/>
  <c r="L323" i="4" s="1"/>
  <c r="I322" i="4"/>
  <c r="K322" i="4" s="1"/>
  <c r="L322" i="4" s="1"/>
  <c r="I321" i="4"/>
  <c r="K321" i="4" s="1"/>
  <c r="L321" i="4" s="1"/>
  <c r="I320" i="4"/>
  <c r="K320" i="4" s="1"/>
  <c r="L320" i="4" s="1"/>
  <c r="I319" i="4"/>
  <c r="K319" i="4" s="1"/>
  <c r="L319" i="4" s="1"/>
  <c r="I318" i="4"/>
  <c r="K318" i="4" s="1"/>
  <c r="L318" i="4" s="1"/>
  <c r="I317" i="4"/>
  <c r="K317" i="4" s="1"/>
  <c r="L317" i="4" s="1"/>
  <c r="I316" i="4"/>
  <c r="K316" i="4" s="1"/>
  <c r="L316" i="4" s="1"/>
  <c r="I315" i="4"/>
  <c r="K315" i="4" s="1"/>
  <c r="L315" i="4" s="1"/>
  <c r="I314" i="4"/>
  <c r="K314" i="4" s="1"/>
  <c r="L314" i="4" s="1"/>
  <c r="I313" i="4"/>
  <c r="K313" i="4" s="1"/>
  <c r="L313" i="4" s="1"/>
  <c r="I312" i="4"/>
  <c r="K312" i="4" s="1"/>
  <c r="L312" i="4" s="1"/>
  <c r="I311" i="4"/>
  <c r="K311" i="4" s="1"/>
  <c r="L311" i="4" s="1"/>
  <c r="I310" i="4"/>
  <c r="K310" i="4" s="1"/>
  <c r="L310" i="4" s="1"/>
  <c r="I309" i="4"/>
  <c r="K309" i="4" s="1"/>
  <c r="L309" i="4" s="1"/>
  <c r="I308" i="4"/>
  <c r="K308" i="4" s="1"/>
  <c r="L308" i="4" s="1"/>
  <c r="I307" i="4"/>
  <c r="K307" i="4" s="1"/>
  <c r="L307" i="4" s="1"/>
  <c r="I306" i="4"/>
  <c r="K306" i="4" s="1"/>
  <c r="L306" i="4" s="1"/>
  <c r="I305" i="4"/>
  <c r="K305" i="4" s="1"/>
  <c r="L305" i="4" s="1"/>
  <c r="I304" i="4"/>
  <c r="K304" i="4" s="1"/>
  <c r="L304" i="4" s="1"/>
  <c r="I303" i="4"/>
  <c r="K303" i="4" s="1"/>
  <c r="L303" i="4" s="1"/>
  <c r="I302" i="4"/>
  <c r="K302" i="4" s="1"/>
  <c r="L302" i="4" s="1"/>
  <c r="I301" i="4"/>
  <c r="K301" i="4" s="1"/>
  <c r="L301" i="4" s="1"/>
  <c r="I300" i="4"/>
  <c r="K300" i="4" s="1"/>
  <c r="L300" i="4" s="1"/>
  <c r="I299" i="4"/>
  <c r="K299" i="4" s="1"/>
  <c r="L299" i="4" s="1"/>
  <c r="I298" i="4"/>
  <c r="K298" i="4" s="1"/>
  <c r="L298" i="4" s="1"/>
  <c r="I297" i="4"/>
  <c r="K297" i="4" s="1"/>
  <c r="L297" i="4" s="1"/>
  <c r="I296" i="4"/>
  <c r="K296" i="4" s="1"/>
  <c r="L296" i="4" s="1"/>
  <c r="I295" i="4"/>
  <c r="K295" i="4" s="1"/>
  <c r="L295" i="4" s="1"/>
  <c r="I294" i="4"/>
  <c r="K294" i="4" s="1"/>
  <c r="L294" i="4" s="1"/>
  <c r="I293" i="4"/>
  <c r="K293" i="4" s="1"/>
  <c r="L293" i="4" s="1"/>
  <c r="I292" i="4"/>
  <c r="K292" i="4" s="1"/>
  <c r="L292" i="4" s="1"/>
  <c r="I291" i="4"/>
  <c r="K291" i="4" s="1"/>
  <c r="L291" i="4" s="1"/>
  <c r="I290" i="4"/>
  <c r="K290" i="4" s="1"/>
  <c r="L290" i="4" s="1"/>
  <c r="I289" i="4"/>
  <c r="K289" i="4" s="1"/>
  <c r="L289" i="4" s="1"/>
  <c r="I288" i="4"/>
  <c r="K288" i="4" s="1"/>
  <c r="L288" i="4" s="1"/>
  <c r="I287" i="4"/>
  <c r="K287" i="4" s="1"/>
  <c r="L287" i="4" s="1"/>
  <c r="I286" i="4"/>
  <c r="K286" i="4" s="1"/>
  <c r="L286" i="4" s="1"/>
  <c r="I285" i="4"/>
  <c r="K285" i="4" s="1"/>
  <c r="L285" i="4" s="1"/>
  <c r="I284" i="4"/>
  <c r="K284" i="4" s="1"/>
  <c r="L284" i="4" s="1"/>
  <c r="I283" i="4"/>
  <c r="K283" i="4" s="1"/>
  <c r="L283" i="4" s="1"/>
  <c r="I282" i="4"/>
  <c r="K282" i="4" s="1"/>
  <c r="L282" i="4" s="1"/>
  <c r="I281" i="4"/>
  <c r="K281" i="4" s="1"/>
  <c r="L281" i="4" s="1"/>
  <c r="I280" i="4"/>
  <c r="K280" i="4" s="1"/>
  <c r="L280" i="4" s="1"/>
  <c r="I279" i="4"/>
  <c r="K279" i="4" s="1"/>
  <c r="L279" i="4" s="1"/>
  <c r="I278" i="4"/>
  <c r="K278" i="4" s="1"/>
  <c r="L278" i="4" s="1"/>
  <c r="I277" i="4"/>
  <c r="K277" i="4" s="1"/>
  <c r="L277" i="4" s="1"/>
  <c r="I276" i="4"/>
  <c r="K276" i="4" s="1"/>
  <c r="L276" i="4" s="1"/>
  <c r="I275" i="4"/>
  <c r="K275" i="4" s="1"/>
  <c r="L275" i="4" s="1"/>
  <c r="I274" i="4"/>
  <c r="K274" i="4" s="1"/>
  <c r="L274" i="4" s="1"/>
  <c r="I273" i="4"/>
  <c r="K273" i="4" s="1"/>
  <c r="L273" i="4" s="1"/>
  <c r="I272" i="4"/>
  <c r="K272" i="4" s="1"/>
  <c r="L272" i="4" s="1"/>
  <c r="I271" i="4"/>
  <c r="K271" i="4" s="1"/>
  <c r="L271" i="4" s="1"/>
  <c r="I270" i="4"/>
  <c r="K270" i="4" s="1"/>
  <c r="L270" i="4" s="1"/>
  <c r="I269" i="4"/>
  <c r="K269" i="4" s="1"/>
  <c r="L269" i="4" s="1"/>
  <c r="I268" i="4"/>
  <c r="K268" i="4" s="1"/>
  <c r="L268" i="4" s="1"/>
  <c r="I267" i="4"/>
  <c r="K267" i="4" s="1"/>
  <c r="L267" i="4" s="1"/>
  <c r="I266" i="4"/>
  <c r="K266" i="4" s="1"/>
  <c r="L266" i="4" s="1"/>
  <c r="I265" i="4"/>
  <c r="K265" i="4" s="1"/>
  <c r="L265" i="4" s="1"/>
  <c r="I264" i="4"/>
  <c r="K264" i="4" s="1"/>
  <c r="L264" i="4" s="1"/>
  <c r="I263" i="4"/>
  <c r="K263" i="4" s="1"/>
  <c r="L263" i="4" s="1"/>
  <c r="I262" i="4"/>
  <c r="K262" i="4" s="1"/>
  <c r="L262" i="4" s="1"/>
  <c r="I261" i="4"/>
  <c r="K261" i="4" s="1"/>
  <c r="L261" i="4" s="1"/>
  <c r="I260" i="4"/>
  <c r="K260" i="4" s="1"/>
  <c r="L260" i="4" s="1"/>
  <c r="I259" i="4"/>
  <c r="K259" i="4" s="1"/>
  <c r="L259" i="4" s="1"/>
  <c r="I258" i="4"/>
  <c r="K258" i="4" s="1"/>
  <c r="L258" i="4" s="1"/>
  <c r="I257" i="4"/>
  <c r="K257" i="4" s="1"/>
  <c r="L257" i="4" s="1"/>
  <c r="I256" i="4"/>
  <c r="K256" i="4" s="1"/>
  <c r="L256" i="4" s="1"/>
  <c r="I255" i="4"/>
  <c r="K255" i="4" s="1"/>
  <c r="L255" i="4" s="1"/>
  <c r="I254" i="4"/>
  <c r="K254" i="4" s="1"/>
  <c r="L254" i="4" s="1"/>
  <c r="I253" i="4"/>
  <c r="K253" i="4" s="1"/>
  <c r="L253" i="4" s="1"/>
  <c r="I252" i="4"/>
  <c r="K252" i="4" s="1"/>
  <c r="L252" i="4" s="1"/>
  <c r="I251" i="4"/>
  <c r="K251" i="4" s="1"/>
  <c r="L251" i="4" s="1"/>
  <c r="I250" i="4"/>
  <c r="K250" i="4" s="1"/>
  <c r="L250" i="4" s="1"/>
  <c r="I249" i="4"/>
  <c r="K249" i="4" s="1"/>
  <c r="L249" i="4" s="1"/>
  <c r="I248" i="4"/>
  <c r="K248" i="4" s="1"/>
  <c r="L248" i="4" s="1"/>
  <c r="I247" i="4"/>
  <c r="K247" i="4" s="1"/>
  <c r="L247" i="4" s="1"/>
  <c r="I246" i="4"/>
  <c r="K246" i="4" s="1"/>
  <c r="L246" i="4" s="1"/>
  <c r="I245" i="4"/>
  <c r="K245" i="4" s="1"/>
  <c r="L245" i="4" s="1"/>
  <c r="I244" i="4"/>
  <c r="K244" i="4" s="1"/>
  <c r="L244" i="4" s="1"/>
  <c r="I243" i="4"/>
  <c r="K243" i="4" s="1"/>
  <c r="L243" i="4" s="1"/>
  <c r="I242" i="4"/>
  <c r="K242" i="4" s="1"/>
  <c r="L242" i="4" s="1"/>
  <c r="I241" i="4"/>
  <c r="K241" i="4" s="1"/>
  <c r="L241" i="4" s="1"/>
  <c r="I240" i="4"/>
  <c r="K240" i="4" s="1"/>
  <c r="L240" i="4" s="1"/>
  <c r="I239" i="4"/>
  <c r="K239" i="4" s="1"/>
  <c r="L239" i="4" s="1"/>
  <c r="I238" i="4"/>
  <c r="K238" i="4" s="1"/>
  <c r="L238" i="4" s="1"/>
  <c r="I237" i="4"/>
  <c r="K237" i="4" s="1"/>
  <c r="L237" i="4" s="1"/>
  <c r="I236" i="4"/>
  <c r="K236" i="4" s="1"/>
  <c r="L236" i="4" s="1"/>
  <c r="I235" i="4"/>
  <c r="K235" i="4" s="1"/>
  <c r="L235" i="4" s="1"/>
  <c r="I234" i="4"/>
  <c r="K234" i="4" s="1"/>
  <c r="L234" i="4" s="1"/>
  <c r="I233" i="4"/>
  <c r="K233" i="4" s="1"/>
  <c r="L233" i="4" s="1"/>
  <c r="I232" i="4"/>
  <c r="K232" i="4" s="1"/>
  <c r="L232" i="4" s="1"/>
  <c r="I231" i="4"/>
  <c r="K231" i="4" s="1"/>
  <c r="L231" i="4" s="1"/>
  <c r="I230" i="4"/>
  <c r="K230" i="4" s="1"/>
  <c r="L230" i="4" s="1"/>
  <c r="I229" i="4"/>
  <c r="K229" i="4" s="1"/>
  <c r="L229" i="4" s="1"/>
  <c r="I228" i="4"/>
  <c r="K228" i="4" s="1"/>
  <c r="L228" i="4" s="1"/>
  <c r="I227" i="4"/>
  <c r="K227" i="4" s="1"/>
  <c r="L227" i="4" s="1"/>
  <c r="I226" i="4"/>
  <c r="K226" i="4" s="1"/>
  <c r="L226" i="4" s="1"/>
  <c r="I225" i="4"/>
  <c r="K225" i="4" s="1"/>
  <c r="L225" i="4" s="1"/>
  <c r="I224" i="4"/>
  <c r="K224" i="4" s="1"/>
  <c r="L224" i="4" s="1"/>
  <c r="I223" i="4"/>
  <c r="K223" i="4" s="1"/>
  <c r="L223" i="4" s="1"/>
  <c r="I222" i="4"/>
  <c r="K222" i="4" s="1"/>
  <c r="L222" i="4" s="1"/>
  <c r="I221" i="4"/>
  <c r="K221" i="4" s="1"/>
  <c r="L221" i="4" s="1"/>
  <c r="I220" i="4"/>
  <c r="K220" i="4" s="1"/>
  <c r="L220" i="4" s="1"/>
  <c r="I219" i="4"/>
  <c r="K219" i="4" s="1"/>
  <c r="L219" i="4" s="1"/>
  <c r="I218" i="4"/>
  <c r="K218" i="4" s="1"/>
  <c r="L218" i="4" s="1"/>
  <c r="I217" i="4"/>
  <c r="K217" i="4" s="1"/>
  <c r="L217" i="4" s="1"/>
  <c r="I216" i="4"/>
  <c r="K216" i="4" s="1"/>
  <c r="L216" i="4" s="1"/>
  <c r="I215" i="4"/>
  <c r="K215" i="4" s="1"/>
  <c r="L215" i="4" s="1"/>
  <c r="I214" i="4"/>
  <c r="K214" i="4" s="1"/>
  <c r="L214" i="4" s="1"/>
  <c r="I213" i="4"/>
  <c r="K213" i="4" s="1"/>
  <c r="L213" i="4" s="1"/>
  <c r="I212" i="4"/>
  <c r="K212" i="4" s="1"/>
  <c r="L212" i="4" s="1"/>
  <c r="I211" i="4"/>
  <c r="K211" i="4" s="1"/>
  <c r="L211" i="4" s="1"/>
  <c r="I210" i="4"/>
  <c r="K210" i="4" s="1"/>
  <c r="L210" i="4" s="1"/>
  <c r="I209" i="4"/>
  <c r="K209" i="4" s="1"/>
  <c r="L209" i="4" s="1"/>
  <c r="I208" i="4"/>
  <c r="K208" i="4" s="1"/>
  <c r="L208" i="4" s="1"/>
  <c r="I207" i="4"/>
  <c r="K207" i="4" s="1"/>
  <c r="L207" i="4" s="1"/>
  <c r="I206" i="4"/>
  <c r="K206" i="4" s="1"/>
  <c r="L206" i="4" s="1"/>
  <c r="I205" i="4"/>
  <c r="K205" i="4" s="1"/>
  <c r="L205" i="4" s="1"/>
  <c r="I204" i="4"/>
  <c r="K204" i="4" s="1"/>
  <c r="L204" i="4" s="1"/>
  <c r="I203" i="4"/>
  <c r="K203" i="4" s="1"/>
  <c r="L203" i="4" s="1"/>
  <c r="I202" i="4"/>
  <c r="K202" i="4" s="1"/>
  <c r="L202" i="4" s="1"/>
  <c r="I201" i="4"/>
  <c r="K201" i="4" s="1"/>
  <c r="L201" i="4" s="1"/>
  <c r="I200" i="4"/>
  <c r="K200" i="4" s="1"/>
  <c r="L200" i="4" s="1"/>
  <c r="I199" i="4"/>
  <c r="K199" i="4" s="1"/>
  <c r="L199" i="4" s="1"/>
  <c r="I198" i="4"/>
  <c r="K198" i="4" s="1"/>
  <c r="L198" i="4" s="1"/>
  <c r="I197" i="4"/>
  <c r="K197" i="4" s="1"/>
  <c r="L197" i="4" s="1"/>
  <c r="I196" i="4"/>
  <c r="K196" i="4" s="1"/>
  <c r="L196" i="4" s="1"/>
  <c r="I195" i="4"/>
  <c r="K195" i="4" s="1"/>
  <c r="L195" i="4" s="1"/>
  <c r="I194" i="4"/>
  <c r="K194" i="4" s="1"/>
  <c r="L194" i="4" s="1"/>
  <c r="I193" i="4"/>
  <c r="K193" i="4" s="1"/>
  <c r="L193" i="4" s="1"/>
  <c r="I192" i="4"/>
  <c r="K192" i="4" s="1"/>
  <c r="L192" i="4" s="1"/>
  <c r="I191" i="4"/>
  <c r="K191" i="4" s="1"/>
  <c r="L191" i="4" s="1"/>
  <c r="I190" i="4"/>
  <c r="K190" i="4" s="1"/>
  <c r="L190" i="4" s="1"/>
  <c r="I189" i="4"/>
  <c r="K189" i="4" s="1"/>
  <c r="L189" i="4" s="1"/>
  <c r="I188" i="4"/>
  <c r="K188" i="4" s="1"/>
  <c r="L188" i="4" s="1"/>
  <c r="I187" i="4"/>
  <c r="K187" i="4" s="1"/>
  <c r="L187" i="4" s="1"/>
  <c r="I186" i="4"/>
  <c r="K186" i="4" s="1"/>
  <c r="L186" i="4" s="1"/>
  <c r="I185" i="4"/>
  <c r="K185" i="4" s="1"/>
  <c r="L185" i="4" s="1"/>
  <c r="I184" i="4"/>
  <c r="K184" i="4" s="1"/>
  <c r="L184" i="4" s="1"/>
  <c r="I183" i="4"/>
  <c r="K183" i="4" s="1"/>
  <c r="L183" i="4" s="1"/>
  <c r="I182" i="4"/>
  <c r="K182" i="4" s="1"/>
  <c r="L182" i="4" s="1"/>
  <c r="I181" i="4"/>
  <c r="K181" i="4" s="1"/>
  <c r="L181" i="4" s="1"/>
  <c r="I180" i="4"/>
  <c r="K180" i="4" s="1"/>
  <c r="L180" i="4" s="1"/>
  <c r="I179" i="4"/>
  <c r="K179" i="4" s="1"/>
  <c r="L179" i="4" s="1"/>
  <c r="I178" i="4"/>
  <c r="K178" i="4" s="1"/>
  <c r="L178" i="4" s="1"/>
  <c r="I177" i="4"/>
  <c r="K177" i="4" s="1"/>
  <c r="L177" i="4" s="1"/>
  <c r="I176" i="4"/>
  <c r="K176" i="4" s="1"/>
  <c r="L176" i="4" s="1"/>
  <c r="I175" i="4"/>
  <c r="K175" i="4" s="1"/>
  <c r="L175" i="4" s="1"/>
  <c r="I174" i="4"/>
  <c r="K174" i="4" s="1"/>
  <c r="L174" i="4" s="1"/>
  <c r="I173" i="4"/>
  <c r="K173" i="4" s="1"/>
  <c r="L173" i="4" s="1"/>
  <c r="I172" i="4"/>
  <c r="K172" i="4" s="1"/>
  <c r="L172" i="4" s="1"/>
  <c r="I171" i="4"/>
  <c r="K171" i="4" s="1"/>
  <c r="L171" i="4" s="1"/>
  <c r="I170" i="4"/>
  <c r="K170" i="4" s="1"/>
  <c r="L170" i="4" s="1"/>
  <c r="I169" i="4"/>
  <c r="K169" i="4" s="1"/>
  <c r="L169" i="4" s="1"/>
  <c r="I168" i="4"/>
  <c r="K168" i="4" s="1"/>
  <c r="L168" i="4" s="1"/>
  <c r="I167" i="4"/>
  <c r="K167" i="4" s="1"/>
  <c r="L167" i="4" s="1"/>
  <c r="I166" i="4"/>
  <c r="K166" i="4" s="1"/>
  <c r="L166" i="4" s="1"/>
  <c r="I165" i="4"/>
  <c r="K165" i="4" s="1"/>
  <c r="L165" i="4" s="1"/>
  <c r="I164" i="4"/>
  <c r="K164" i="4" s="1"/>
  <c r="L164" i="4" s="1"/>
  <c r="I163" i="4"/>
  <c r="K163" i="4" s="1"/>
  <c r="L163" i="4" s="1"/>
  <c r="I162" i="4"/>
  <c r="K162" i="4" s="1"/>
  <c r="L162" i="4" s="1"/>
  <c r="I161" i="4"/>
  <c r="K161" i="4" s="1"/>
  <c r="L161" i="4" s="1"/>
  <c r="I160" i="4"/>
  <c r="K160" i="4" s="1"/>
  <c r="L160" i="4" s="1"/>
  <c r="I159" i="4"/>
  <c r="K159" i="4" s="1"/>
  <c r="L159" i="4" s="1"/>
  <c r="I158" i="4"/>
  <c r="K158" i="4" s="1"/>
  <c r="L158" i="4" s="1"/>
  <c r="I157" i="4"/>
  <c r="K157" i="4" s="1"/>
  <c r="L157" i="4" s="1"/>
  <c r="I156" i="4"/>
  <c r="K156" i="4" s="1"/>
  <c r="L156" i="4" s="1"/>
  <c r="I155" i="4"/>
  <c r="K155" i="4" s="1"/>
  <c r="L155" i="4" s="1"/>
  <c r="I154" i="4"/>
  <c r="K154" i="4" s="1"/>
  <c r="L154" i="4" s="1"/>
  <c r="I153" i="4"/>
  <c r="K153" i="4" s="1"/>
  <c r="L153" i="4" s="1"/>
  <c r="I152" i="4"/>
  <c r="K152" i="4" s="1"/>
  <c r="L152" i="4" s="1"/>
  <c r="I151" i="4"/>
  <c r="K151" i="4" s="1"/>
  <c r="L151" i="4" s="1"/>
  <c r="I150" i="4"/>
  <c r="K150" i="4" s="1"/>
  <c r="L150" i="4" s="1"/>
  <c r="I149" i="4"/>
  <c r="K149" i="4" s="1"/>
  <c r="L149" i="4" s="1"/>
  <c r="I148" i="4"/>
  <c r="K148" i="4" s="1"/>
  <c r="L148" i="4" s="1"/>
  <c r="I147" i="4"/>
  <c r="K147" i="4" s="1"/>
  <c r="L147" i="4" s="1"/>
  <c r="I146" i="4"/>
  <c r="K146" i="4" s="1"/>
  <c r="L146" i="4" s="1"/>
  <c r="I145" i="4"/>
  <c r="K145" i="4" s="1"/>
  <c r="L145" i="4" s="1"/>
  <c r="I144" i="4"/>
  <c r="K144" i="4" s="1"/>
  <c r="L144" i="4" s="1"/>
  <c r="I143" i="4"/>
  <c r="K143" i="4" s="1"/>
  <c r="L143" i="4" s="1"/>
  <c r="I142" i="4"/>
  <c r="K142" i="4" s="1"/>
  <c r="L142" i="4" s="1"/>
  <c r="I141" i="4"/>
  <c r="K141" i="4" s="1"/>
  <c r="L141" i="4" s="1"/>
  <c r="I140" i="4"/>
  <c r="K140" i="4" s="1"/>
  <c r="L140" i="4" s="1"/>
  <c r="I139" i="4"/>
  <c r="K139" i="4" s="1"/>
  <c r="L139" i="4" s="1"/>
  <c r="I138" i="4"/>
  <c r="K138" i="4" s="1"/>
  <c r="L138" i="4" s="1"/>
  <c r="I137" i="4"/>
  <c r="K137" i="4" s="1"/>
  <c r="L137" i="4" s="1"/>
  <c r="I136" i="4"/>
  <c r="K136" i="4" s="1"/>
  <c r="L136" i="4" s="1"/>
  <c r="I135" i="4"/>
  <c r="K135" i="4" s="1"/>
  <c r="L135" i="4" s="1"/>
  <c r="I134" i="4"/>
  <c r="K134" i="4" s="1"/>
  <c r="L134" i="4" s="1"/>
  <c r="I133" i="4"/>
  <c r="K133" i="4" s="1"/>
  <c r="L133" i="4" s="1"/>
  <c r="I132" i="4"/>
  <c r="K132" i="4" s="1"/>
  <c r="L132" i="4" s="1"/>
  <c r="I131" i="4"/>
  <c r="K131" i="4" s="1"/>
  <c r="L131" i="4" s="1"/>
  <c r="I130" i="4"/>
  <c r="K130" i="4" s="1"/>
  <c r="L130" i="4" s="1"/>
  <c r="I129" i="4"/>
  <c r="K129" i="4" s="1"/>
  <c r="L129" i="4" s="1"/>
  <c r="I128" i="4"/>
  <c r="K128" i="4" s="1"/>
  <c r="L128" i="4" s="1"/>
  <c r="I127" i="4"/>
  <c r="K127" i="4" s="1"/>
  <c r="L127" i="4" s="1"/>
  <c r="I126" i="4"/>
  <c r="K126" i="4" s="1"/>
  <c r="L126" i="4" s="1"/>
  <c r="I125" i="4"/>
  <c r="K125" i="4" s="1"/>
  <c r="L125" i="4" s="1"/>
  <c r="I124" i="4"/>
  <c r="K124" i="4" s="1"/>
  <c r="L124" i="4" s="1"/>
  <c r="I123" i="4"/>
  <c r="K123" i="4" s="1"/>
  <c r="L123" i="4" s="1"/>
  <c r="I122" i="4"/>
  <c r="K122" i="4" s="1"/>
  <c r="L122" i="4" s="1"/>
  <c r="I121" i="4"/>
  <c r="K121" i="4" s="1"/>
  <c r="L121" i="4" s="1"/>
  <c r="I120" i="4"/>
  <c r="K120" i="4" s="1"/>
  <c r="L120" i="4" s="1"/>
  <c r="I119" i="4"/>
  <c r="K119" i="4" s="1"/>
  <c r="L119" i="4" s="1"/>
  <c r="I118" i="4"/>
  <c r="K118" i="4" s="1"/>
  <c r="L118" i="4" s="1"/>
  <c r="I117" i="4"/>
  <c r="K117" i="4" s="1"/>
  <c r="L117" i="4" s="1"/>
  <c r="I116" i="4"/>
  <c r="K116" i="4" s="1"/>
  <c r="L116" i="4" s="1"/>
  <c r="I115" i="4"/>
  <c r="K115" i="4" s="1"/>
  <c r="L115" i="4" s="1"/>
  <c r="I114" i="4"/>
  <c r="K114" i="4" s="1"/>
  <c r="L114" i="4" s="1"/>
  <c r="I113" i="4"/>
  <c r="K113" i="4" s="1"/>
  <c r="L113" i="4" s="1"/>
  <c r="I112" i="4"/>
  <c r="K112" i="4" s="1"/>
  <c r="L112" i="4" s="1"/>
  <c r="I111" i="4"/>
  <c r="K111" i="4" s="1"/>
  <c r="L111" i="4" s="1"/>
  <c r="I110" i="4"/>
  <c r="K110" i="4" s="1"/>
  <c r="L110" i="4" s="1"/>
  <c r="I109" i="4"/>
  <c r="K109" i="4" s="1"/>
  <c r="L109" i="4" s="1"/>
  <c r="I108" i="4"/>
  <c r="K108" i="4" s="1"/>
  <c r="L108" i="4" s="1"/>
  <c r="I107" i="4"/>
  <c r="K107" i="4" s="1"/>
  <c r="L107" i="4" s="1"/>
  <c r="I106" i="4"/>
  <c r="K106" i="4" s="1"/>
  <c r="L106" i="4" s="1"/>
  <c r="I105" i="4"/>
  <c r="K105" i="4" s="1"/>
  <c r="L105" i="4" s="1"/>
  <c r="I104" i="4"/>
  <c r="K104" i="4" s="1"/>
  <c r="L104" i="4" s="1"/>
  <c r="I103" i="4"/>
  <c r="K103" i="4" s="1"/>
  <c r="L103" i="4" s="1"/>
  <c r="I102" i="4"/>
  <c r="K102" i="4" s="1"/>
  <c r="L102" i="4" s="1"/>
  <c r="I101" i="4"/>
  <c r="K101" i="4" s="1"/>
  <c r="L101" i="4" s="1"/>
  <c r="I100" i="4"/>
  <c r="K100" i="4" s="1"/>
  <c r="L100" i="4" s="1"/>
  <c r="I99" i="4"/>
  <c r="K99" i="4" s="1"/>
  <c r="L99" i="4" s="1"/>
  <c r="I98" i="4"/>
  <c r="K98" i="4" s="1"/>
  <c r="L98" i="4" s="1"/>
  <c r="I97" i="4"/>
  <c r="K97" i="4" s="1"/>
  <c r="L97" i="4" s="1"/>
  <c r="I96" i="4"/>
  <c r="K96" i="4" s="1"/>
  <c r="L96" i="4" s="1"/>
  <c r="I95" i="4"/>
  <c r="K95" i="4" s="1"/>
  <c r="L95" i="4" s="1"/>
  <c r="I94" i="4"/>
  <c r="K94" i="4" s="1"/>
  <c r="L94" i="4" s="1"/>
  <c r="I93" i="4"/>
  <c r="K93" i="4" s="1"/>
  <c r="L93" i="4" s="1"/>
  <c r="I92" i="4"/>
  <c r="K92" i="4" s="1"/>
  <c r="L92" i="4" s="1"/>
  <c r="I91" i="4"/>
  <c r="K91" i="4" s="1"/>
  <c r="L91" i="4" s="1"/>
  <c r="I90" i="4"/>
  <c r="K90" i="4" s="1"/>
  <c r="L90" i="4" s="1"/>
  <c r="I89" i="4"/>
  <c r="K89" i="4" s="1"/>
  <c r="L89" i="4" s="1"/>
  <c r="I88" i="4"/>
  <c r="K88" i="4" s="1"/>
  <c r="L88" i="4" s="1"/>
  <c r="I87" i="4"/>
  <c r="K87" i="4" s="1"/>
  <c r="L87" i="4" s="1"/>
  <c r="I86" i="4"/>
  <c r="K86" i="4" s="1"/>
  <c r="L86" i="4" s="1"/>
  <c r="I85" i="4"/>
  <c r="K85" i="4" s="1"/>
  <c r="L85" i="4" s="1"/>
  <c r="I84" i="4"/>
  <c r="K84" i="4" s="1"/>
  <c r="L84" i="4" s="1"/>
  <c r="I83" i="4"/>
  <c r="K83" i="4" s="1"/>
  <c r="L83" i="4" s="1"/>
  <c r="I82" i="4"/>
  <c r="K82" i="4" s="1"/>
  <c r="L82" i="4" s="1"/>
  <c r="I81" i="4"/>
  <c r="K81" i="4" s="1"/>
  <c r="L81" i="4" s="1"/>
  <c r="I80" i="4"/>
  <c r="K80" i="4" s="1"/>
  <c r="L80" i="4" s="1"/>
  <c r="I79" i="4"/>
  <c r="K79" i="4" s="1"/>
  <c r="L79" i="4" s="1"/>
  <c r="I78" i="4"/>
  <c r="K78" i="4" s="1"/>
  <c r="L78" i="4" s="1"/>
  <c r="I77" i="4"/>
  <c r="K77" i="4" s="1"/>
  <c r="L77" i="4" s="1"/>
  <c r="I76" i="4"/>
  <c r="K76" i="4" s="1"/>
  <c r="L76" i="4" s="1"/>
  <c r="I75" i="4"/>
  <c r="K75" i="4" s="1"/>
  <c r="L75" i="4" s="1"/>
  <c r="I74" i="4"/>
  <c r="K74" i="4" s="1"/>
  <c r="L74" i="4" s="1"/>
  <c r="I73" i="4"/>
  <c r="K73" i="4" s="1"/>
  <c r="L73" i="4" s="1"/>
  <c r="I72" i="4"/>
  <c r="K72" i="4" s="1"/>
  <c r="L72" i="4" s="1"/>
  <c r="I71" i="4"/>
  <c r="K71" i="4" s="1"/>
  <c r="L71" i="4" s="1"/>
  <c r="I70" i="4"/>
  <c r="K70" i="4" s="1"/>
  <c r="L70" i="4" s="1"/>
  <c r="I69" i="4"/>
  <c r="K69" i="4" s="1"/>
  <c r="L69" i="4" s="1"/>
  <c r="I68" i="4"/>
  <c r="K68" i="4" s="1"/>
  <c r="L68" i="4" s="1"/>
  <c r="I67" i="4"/>
  <c r="K67" i="4" s="1"/>
  <c r="L67" i="4" s="1"/>
  <c r="I66" i="4"/>
  <c r="K66" i="4" s="1"/>
  <c r="L66" i="4" s="1"/>
  <c r="I65" i="4"/>
  <c r="K65" i="4" s="1"/>
  <c r="L65" i="4" s="1"/>
  <c r="I64" i="4"/>
  <c r="K64" i="4" s="1"/>
  <c r="L64" i="4" s="1"/>
  <c r="I63" i="4"/>
  <c r="K63" i="4" s="1"/>
  <c r="L63" i="4" s="1"/>
  <c r="I62" i="4"/>
  <c r="K62" i="4" s="1"/>
  <c r="L62" i="4" s="1"/>
  <c r="I61" i="4"/>
  <c r="K61" i="4" s="1"/>
  <c r="L61" i="4" s="1"/>
  <c r="I60" i="4"/>
  <c r="K60" i="4" s="1"/>
  <c r="L60" i="4" s="1"/>
  <c r="I59" i="4"/>
  <c r="K59" i="4" s="1"/>
  <c r="L59" i="4" s="1"/>
  <c r="I58" i="4"/>
  <c r="K58" i="4" s="1"/>
  <c r="L58" i="4" s="1"/>
  <c r="I57" i="4"/>
  <c r="K57" i="4" s="1"/>
  <c r="L57" i="4" s="1"/>
  <c r="I56" i="4"/>
  <c r="K56" i="4" s="1"/>
  <c r="L56" i="4" s="1"/>
  <c r="I55" i="4"/>
  <c r="K55" i="4" s="1"/>
  <c r="L55" i="4" s="1"/>
  <c r="I54" i="4"/>
  <c r="K54" i="4" s="1"/>
  <c r="L54" i="4" s="1"/>
  <c r="I53" i="4"/>
  <c r="K53" i="4" s="1"/>
  <c r="L53" i="4" s="1"/>
  <c r="I52" i="4"/>
  <c r="K52" i="4" s="1"/>
  <c r="L52" i="4" s="1"/>
  <c r="I51" i="4"/>
  <c r="K51" i="4" s="1"/>
  <c r="L51" i="4" s="1"/>
  <c r="I50" i="4"/>
  <c r="K50" i="4" s="1"/>
  <c r="L50" i="4" s="1"/>
  <c r="I49" i="4"/>
  <c r="K49" i="4" s="1"/>
  <c r="L49" i="4" s="1"/>
  <c r="I48" i="4"/>
  <c r="K48" i="4" s="1"/>
  <c r="L48" i="4" s="1"/>
  <c r="I47" i="4"/>
  <c r="K47" i="4" s="1"/>
  <c r="L47" i="4" s="1"/>
  <c r="I46" i="4"/>
  <c r="K46" i="4" s="1"/>
  <c r="L46" i="4" s="1"/>
  <c r="I45" i="4"/>
  <c r="K45" i="4" s="1"/>
  <c r="L45" i="4" s="1"/>
  <c r="I44" i="4"/>
  <c r="K44" i="4" s="1"/>
  <c r="L44" i="4" s="1"/>
  <c r="I43" i="4"/>
  <c r="K43" i="4" s="1"/>
  <c r="L43" i="4" s="1"/>
  <c r="I42" i="4"/>
  <c r="K42" i="4" s="1"/>
  <c r="L42" i="4" s="1"/>
  <c r="I41" i="4"/>
  <c r="K41" i="4" s="1"/>
  <c r="L41" i="4" s="1"/>
  <c r="I40" i="4"/>
  <c r="K40" i="4" s="1"/>
  <c r="L40" i="4" s="1"/>
  <c r="I39" i="4"/>
  <c r="K39" i="4" s="1"/>
  <c r="L39" i="4" s="1"/>
  <c r="I38" i="4"/>
  <c r="K38" i="4" s="1"/>
  <c r="L38" i="4" s="1"/>
  <c r="I37" i="4"/>
  <c r="K37" i="4" s="1"/>
  <c r="L37" i="4" s="1"/>
  <c r="I36" i="4"/>
  <c r="K36" i="4" s="1"/>
  <c r="L36" i="4" s="1"/>
  <c r="I35" i="4"/>
  <c r="K35" i="4" s="1"/>
  <c r="L35" i="4" s="1"/>
  <c r="I34" i="4"/>
  <c r="K34" i="4" s="1"/>
  <c r="L34" i="4" s="1"/>
  <c r="I33" i="4"/>
  <c r="K33" i="4" s="1"/>
  <c r="L33" i="4" s="1"/>
  <c r="I32" i="4"/>
  <c r="K32" i="4" s="1"/>
  <c r="L32" i="4" s="1"/>
  <c r="I31" i="4"/>
  <c r="K31" i="4" s="1"/>
  <c r="L31" i="4" s="1"/>
  <c r="I30" i="4"/>
  <c r="K30" i="4" s="1"/>
  <c r="L30" i="4" s="1"/>
  <c r="I29" i="4"/>
  <c r="K29" i="4" s="1"/>
  <c r="L29" i="4" s="1"/>
  <c r="I28" i="4"/>
  <c r="K28" i="4" s="1"/>
  <c r="L28" i="4" s="1"/>
  <c r="I27" i="4"/>
  <c r="K27" i="4" s="1"/>
  <c r="L27" i="4" s="1"/>
  <c r="I26" i="4"/>
  <c r="K26" i="4" s="1"/>
  <c r="L26" i="4" s="1"/>
  <c r="I25" i="4"/>
  <c r="K25" i="4" s="1"/>
  <c r="L25" i="4" s="1"/>
  <c r="I24" i="4"/>
  <c r="K24" i="4" s="1"/>
  <c r="L24" i="4" s="1"/>
  <c r="I23" i="4"/>
  <c r="K23" i="4" s="1"/>
  <c r="L23" i="4" s="1"/>
  <c r="I22" i="4"/>
  <c r="K22" i="4" s="1"/>
  <c r="L22" i="4" s="1"/>
  <c r="I21" i="4"/>
  <c r="K21" i="4" s="1"/>
  <c r="L21" i="4" s="1"/>
  <c r="I20" i="4"/>
  <c r="K20" i="4" s="1"/>
  <c r="L20" i="4" s="1"/>
  <c r="I19" i="4"/>
  <c r="K19" i="4" s="1"/>
  <c r="L19" i="4" s="1"/>
  <c r="I18" i="4"/>
  <c r="K18" i="4" s="1"/>
  <c r="L18" i="4" s="1"/>
  <c r="I17" i="4"/>
  <c r="K17" i="4" s="1"/>
  <c r="L17" i="4" s="1"/>
  <c r="I16" i="4"/>
  <c r="K16" i="4" s="1"/>
  <c r="L16" i="4" s="1"/>
  <c r="I15" i="4"/>
  <c r="K15" i="4" s="1"/>
  <c r="L15" i="4" s="1"/>
  <c r="I14" i="4"/>
  <c r="K14" i="4" s="1"/>
  <c r="L14" i="4" s="1"/>
  <c r="I13" i="4"/>
  <c r="K13" i="4" s="1"/>
  <c r="L13" i="4" s="1"/>
  <c r="I12" i="4"/>
  <c r="K12" i="4" s="1"/>
  <c r="L12" i="4" s="1"/>
  <c r="I11" i="4"/>
  <c r="K11" i="4" s="1"/>
  <c r="L11" i="4" s="1"/>
  <c r="I10" i="4"/>
  <c r="K10" i="4" s="1"/>
  <c r="L10" i="4" s="1"/>
  <c r="I9" i="4"/>
  <c r="K9" i="4" s="1"/>
  <c r="L9" i="4" s="1"/>
  <c r="I8" i="4"/>
  <c r="K8" i="4" s="1"/>
  <c r="L8" i="4" s="1"/>
  <c r="I7" i="4"/>
  <c r="K7" i="4" s="1"/>
  <c r="L7" i="4" s="1"/>
  <c r="I6" i="4"/>
  <c r="K6" i="4" s="1"/>
  <c r="L6" i="4" s="1"/>
  <c r="I5" i="4"/>
  <c r="K5" i="4" s="1"/>
  <c r="L5" i="4" s="1"/>
  <c r="I4" i="4"/>
  <c r="K4" i="4" s="1"/>
  <c r="L4" i="4" s="1"/>
  <c r="B850" i="2" l="1"/>
  <c r="B849" i="2"/>
  <c r="B848" i="2"/>
  <c r="B847" i="2"/>
  <c r="B846" i="2"/>
  <c r="B845" i="2"/>
  <c r="B844" i="2"/>
  <c r="B843" i="2"/>
  <c r="B842" i="2"/>
  <c r="B841" i="2"/>
  <c r="B840" i="2"/>
  <c r="B839" i="2"/>
  <c r="B838" i="2"/>
  <c r="B837" i="2"/>
  <c r="B836" i="2"/>
  <c r="B835" i="2"/>
  <c r="B834" i="2"/>
  <c r="B833" i="2"/>
  <c r="B832" i="2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386EA07-5177-034B-AA9F-63D10C3D8264}" name="SUM pHis" type="6" refreshedVersion="6" background="1" saveData="1">
    <textPr sourceFile="/Users/simonepoprawa/Desktop/SUM pHis.rtf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209" uniqueCount="64">
  <si>
    <t>concentration</t>
  </si>
  <si>
    <t>sample_num</t>
  </si>
  <si>
    <t># Time</t>
  </si>
  <si>
    <t>Pi</t>
  </si>
  <si>
    <t>MAP</t>
  </si>
  <si>
    <t>3-pHis</t>
  </si>
  <si>
    <t>1-pHis</t>
  </si>
  <si>
    <t>His</t>
  </si>
  <si>
    <t>ph_value</t>
  </si>
  <si>
    <t>isHis</t>
  </si>
  <si>
    <t>1,3-bpHis</t>
  </si>
  <si>
    <t>type</t>
  </si>
  <si>
    <t>fuel</t>
  </si>
  <si>
    <t>D</t>
  </si>
  <si>
    <t>T</t>
  </si>
  <si>
    <t>area_droplets</t>
  </si>
  <si>
    <t>vol_droplets</t>
  </si>
  <si>
    <t>av_vol_reactor</t>
  </si>
  <si>
    <t>voldrop/volreactor</t>
  </si>
  <si>
    <t>voldrop/volreactor_percent</t>
  </si>
  <si>
    <t>refuelled</t>
  </si>
  <si>
    <t>Absorbance</t>
  </si>
  <si>
    <t>time_h</t>
  </si>
  <si>
    <t>0 mM</t>
  </si>
  <si>
    <t>5 mM</t>
  </si>
  <si>
    <t>7.5 mM</t>
  </si>
  <si>
    <t>10 mM</t>
  </si>
  <si>
    <t>12.5 mM</t>
  </si>
  <si>
    <t>15 mM</t>
  </si>
  <si>
    <t>20 mM</t>
  </si>
  <si>
    <t>25 mM</t>
  </si>
  <si>
    <t>37.5 mM</t>
  </si>
  <si>
    <t>50 mM</t>
  </si>
  <si>
    <t>Panel 2d, 3a-d</t>
  </si>
  <si>
    <t>75 mM His or Ac-GHG-OH, 80 mM MAP, ΔpH ΔPy</t>
  </si>
  <si>
    <t>pH</t>
  </si>
  <si>
    <t>hydrolysis [%]</t>
  </si>
  <si>
    <t>pHis [%]</t>
  </si>
  <si>
    <t>75 mM Ac-GHG-OH, 80 mM MAP, ΔpH</t>
  </si>
  <si>
    <t>Panel 2f</t>
  </si>
  <si>
    <t xml:space="preserve">Pyridine[mM] </t>
  </si>
  <si>
    <t>Panel 2g</t>
  </si>
  <si>
    <t>75 mM Ac-GHG-OH, 80 mM MAP, ΔPy pH 6.5</t>
  </si>
  <si>
    <t>Panel f</t>
  </si>
  <si>
    <t>time [h]</t>
  </si>
  <si>
    <t>Sum of p species (kinetic model)</t>
  </si>
  <si>
    <t>background</t>
  </si>
  <si>
    <t>bleach</t>
  </si>
  <si>
    <t>norm</t>
  </si>
  <si>
    <t>Time [s]</t>
  </si>
  <si>
    <t>Panel e</t>
  </si>
  <si>
    <t>20 mM pep1, 12,5 mM MAP, 50 mM R30 (charges), 500 nM Cy5-R30, 100 mM MOPS</t>
  </si>
  <si>
    <t>Lag Time</t>
  </si>
  <si>
    <t>Max Intensity</t>
  </si>
  <si>
    <t>20 mM pep1, 50 mM R30 (charges), 0, 5, 7.5, 10, 12.5, 15, 20, 25, 37.5, 50 mM MAP (+x mM Pi), 100(-x) mM MOPS pH 7.5</t>
  </si>
  <si>
    <t>Panel g, h</t>
  </si>
  <si>
    <t>MAP [mM]</t>
  </si>
  <si>
    <t>SUM_pHis [mM]</t>
  </si>
  <si>
    <t>75 mM His, 60 mM DAP (D) or 100 mM TMP (T), 500 mM MES pH 6.5</t>
  </si>
  <si>
    <t>75 mM His, 30 mM MAP, 500 mM MES pH 6.5</t>
  </si>
  <si>
    <t>20 mM pep1, 12.5 or 25 mM MAP, 100 mM MOPS pH 7.5</t>
  </si>
  <si>
    <t xml:space="preserve">20 mM pep1, 50 mM R30 (charges), 0, 5, 7.5, 10, 12.5, 15, 20, 25, 37.5, 50 mM MAP (+x mM Pi), 100(-x) mM MOPS pH 7.5			</t>
  </si>
  <si>
    <t>20 mM pep1, 12.5 mM MAP, 100 mM MOPS pH 7.5 after 7 days</t>
  </si>
  <si>
    <t>20 mM pep1, 12.5 mM MAP, 50 mM R30 (charges), 200 nM sulforhodamine B, 500 nM Cy5-R30, 100 mM MOPS pH 7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Helvetica Neue"/>
      <family val="2"/>
    </font>
    <font>
      <sz val="12"/>
      <color rgb="FF000000"/>
      <name val="Helvetica"/>
      <family val="2"/>
    </font>
    <font>
      <sz val="13"/>
      <color theme="1"/>
      <name val="Times"/>
      <family val="1"/>
    </font>
    <font>
      <b/>
      <sz val="12"/>
      <color theme="1"/>
      <name val="Calibri"/>
      <family val="2"/>
      <scheme val="minor"/>
    </font>
    <font>
      <sz val="12"/>
      <color rgb="FF403F53"/>
      <name val="Menlo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2" fillId="0" borderId="2" xfId="0" applyFont="1" applyBorder="1"/>
    <xf numFmtId="0" fontId="3" fillId="0" borderId="2" xfId="0" applyFont="1" applyBorder="1"/>
    <xf numFmtId="0" fontId="2" fillId="0" borderId="2" xfId="0" applyFont="1" applyFill="1" applyBorder="1"/>
    <xf numFmtId="0" fontId="0" fillId="0" borderId="2" xfId="0" applyBorder="1"/>
    <xf numFmtId="0" fontId="0" fillId="0" borderId="2" xfId="0" applyFill="1" applyBorder="1"/>
    <xf numFmtId="0" fontId="2" fillId="0" borderId="0" xfId="0" applyFont="1"/>
    <xf numFmtId="0" fontId="4" fillId="0" borderId="0" xfId="0" applyFont="1" applyBorder="1"/>
    <xf numFmtId="0" fontId="0" fillId="0" borderId="0" xfId="0" applyFill="1" applyBorder="1"/>
    <xf numFmtId="0" fontId="1" fillId="0" borderId="0" xfId="0" applyFont="1" applyFill="1" applyBorder="1"/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6" fillId="0" borderId="0" xfId="0" applyFont="1"/>
    <xf numFmtId="0" fontId="5" fillId="0" borderId="0" xfId="0" applyFont="1"/>
    <xf numFmtId="3" fontId="0" fillId="0" borderId="0" xfId="0" applyNumberForma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 pHis" connectionId="1" xr16:uid="{C167B82C-C53D-6449-B3C9-D9B02817DC5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5AC9-3B16-9547-9A12-40EC5072D877}">
  <dimension ref="A1:R850"/>
  <sheetViews>
    <sheetView workbookViewId="0">
      <selection activeCell="E8" sqref="E8"/>
    </sheetView>
  </sheetViews>
  <sheetFormatPr baseColWidth="10" defaultRowHeight="16" x14ac:dyDescent="0.2"/>
  <cols>
    <col min="1" max="1" width="13" bestFit="1" customWidth="1"/>
    <col min="2" max="2" width="13" customWidth="1"/>
    <col min="3" max="10" width="13" bestFit="1" customWidth="1"/>
    <col min="13" max="13" width="11.6640625" customWidth="1"/>
    <col min="14" max="14" width="19.6640625" customWidth="1"/>
    <col min="16" max="16" width="11.83203125" customWidth="1"/>
    <col min="17" max="17" width="12" customWidth="1"/>
    <col min="18" max="18" width="13.6640625" customWidth="1"/>
  </cols>
  <sheetData>
    <row r="1" spans="1:18" s="19" customFormat="1" x14ac:dyDescent="0.2">
      <c r="A1" s="21" t="s">
        <v>33</v>
      </c>
      <c r="B1" s="21"/>
      <c r="C1" s="21"/>
      <c r="D1" s="21"/>
      <c r="E1" s="21"/>
      <c r="F1" s="21"/>
      <c r="G1" s="21"/>
      <c r="H1" s="21"/>
      <c r="I1" s="21"/>
      <c r="J1" s="21"/>
      <c r="L1" s="21" t="s">
        <v>39</v>
      </c>
      <c r="M1" s="21"/>
      <c r="N1" s="21"/>
      <c r="P1" s="21" t="s">
        <v>41</v>
      </c>
      <c r="Q1" s="21"/>
      <c r="R1" s="21"/>
    </row>
    <row r="2" spans="1:18" s="19" customFormat="1" x14ac:dyDescent="0.2">
      <c r="A2" s="21" t="s">
        <v>34</v>
      </c>
      <c r="B2" s="21"/>
      <c r="C2" s="21"/>
      <c r="D2" s="21"/>
      <c r="E2" s="21"/>
      <c r="F2" s="21"/>
      <c r="G2" s="21"/>
      <c r="H2" s="21"/>
      <c r="I2" s="21"/>
      <c r="J2" s="21"/>
      <c r="L2" s="21" t="s">
        <v>38</v>
      </c>
      <c r="M2" s="21"/>
      <c r="N2" s="21"/>
      <c r="P2" s="21" t="s">
        <v>42</v>
      </c>
      <c r="Q2" s="21"/>
      <c r="R2" s="21"/>
    </row>
    <row r="3" spans="1:18" x14ac:dyDescent="0.2">
      <c r="A3" t="s">
        <v>8</v>
      </c>
      <c r="B3" t="s">
        <v>9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10</v>
      </c>
      <c r="L3" t="s">
        <v>35</v>
      </c>
      <c r="M3" t="s">
        <v>36</v>
      </c>
      <c r="N3" t="s">
        <v>37</v>
      </c>
      <c r="P3" t="s">
        <v>40</v>
      </c>
      <c r="Q3" t="s">
        <v>36</v>
      </c>
      <c r="R3" t="s">
        <v>37</v>
      </c>
    </row>
    <row r="4" spans="1:18" x14ac:dyDescent="0.2">
      <c r="A4">
        <v>5.5</v>
      </c>
      <c r="B4" t="b">
        <f>FALSE</f>
        <v>0</v>
      </c>
      <c r="C4">
        <v>0</v>
      </c>
      <c r="D4">
        <v>1</v>
      </c>
      <c r="E4">
        <v>0.15</v>
      </c>
      <c r="F4">
        <v>5.2701331355809691</v>
      </c>
      <c r="G4">
        <v>79.377926205890844</v>
      </c>
      <c r="H4">
        <v>0.17634394725311967</v>
      </c>
      <c r="L4">
        <v>5.5</v>
      </c>
      <c r="M4">
        <v>93.719013000000004</v>
      </c>
      <c r="N4">
        <v>6.2809869999999997</v>
      </c>
      <c r="P4">
        <v>0</v>
      </c>
      <c r="Q4">
        <v>58.214466999999999</v>
      </c>
      <c r="R4">
        <v>41.785533000000001</v>
      </c>
    </row>
    <row r="5" spans="1:18" x14ac:dyDescent="0.2">
      <c r="A5">
        <v>5.5</v>
      </c>
      <c r="B5" t="b">
        <f>FALSE</f>
        <v>0</v>
      </c>
      <c r="C5">
        <v>0</v>
      </c>
      <c r="D5">
        <v>1</v>
      </c>
      <c r="E5">
        <v>2.1366666666666663</v>
      </c>
      <c r="F5">
        <v>13.73616566637846</v>
      </c>
      <c r="G5">
        <v>71.616084197400284</v>
      </c>
      <c r="H5">
        <v>0.81852567687648958</v>
      </c>
      <c r="L5">
        <v>6.5</v>
      </c>
      <c r="M5">
        <v>58.214466999999999</v>
      </c>
      <c r="N5">
        <v>41.785533000000001</v>
      </c>
      <c r="P5">
        <v>5</v>
      </c>
      <c r="Q5" s="18">
        <v>79.231020000000001</v>
      </c>
      <c r="R5">
        <v>20.768979999999999</v>
      </c>
    </row>
    <row r="6" spans="1:18" x14ac:dyDescent="0.2">
      <c r="A6">
        <v>5.5</v>
      </c>
      <c r="B6" t="b">
        <f>FALSE</f>
        <v>0</v>
      </c>
      <c r="C6">
        <v>0</v>
      </c>
      <c r="D6">
        <v>1</v>
      </c>
      <c r="E6">
        <v>4.2441666666666666</v>
      </c>
      <c r="F6">
        <v>21.786437458510381</v>
      </c>
      <c r="G6">
        <v>65.531962631792538</v>
      </c>
      <c r="H6">
        <v>1.2624043366901294</v>
      </c>
      <c r="L6">
        <v>7.5</v>
      </c>
      <c r="M6">
        <v>41.740366000000002</v>
      </c>
      <c r="N6">
        <v>58.259633999999998</v>
      </c>
      <c r="P6">
        <v>15</v>
      </c>
      <c r="Q6">
        <v>86.107549000000006</v>
      </c>
      <c r="R6">
        <v>13.892450999999999</v>
      </c>
    </row>
    <row r="7" spans="1:18" x14ac:dyDescent="0.2">
      <c r="A7">
        <v>5.5</v>
      </c>
      <c r="B7" t="b">
        <f>FALSE</f>
        <v>0</v>
      </c>
      <c r="C7">
        <v>0</v>
      </c>
      <c r="D7">
        <v>1</v>
      </c>
      <c r="E7">
        <v>6.1986111111111111</v>
      </c>
      <c r="F7">
        <v>26.795046209208262</v>
      </c>
      <c r="G7">
        <v>56.156041864607445</v>
      </c>
      <c r="H7">
        <v>1.1784082266844362</v>
      </c>
      <c r="P7">
        <v>25</v>
      </c>
      <c r="Q7">
        <v>86.941080999999997</v>
      </c>
      <c r="R7">
        <v>13.058918999999999</v>
      </c>
    </row>
    <row r="8" spans="1:18" x14ac:dyDescent="0.2">
      <c r="A8">
        <v>5.5</v>
      </c>
      <c r="B8" t="b">
        <f>FALSE</f>
        <v>0</v>
      </c>
      <c r="C8">
        <v>0</v>
      </c>
      <c r="D8">
        <v>1</v>
      </c>
      <c r="E8">
        <v>8.2733333333333334</v>
      </c>
      <c r="F8">
        <v>33.891964695248419</v>
      </c>
      <c r="G8">
        <v>50.821549967017511</v>
      </c>
      <c r="H8">
        <v>1.1408327147280819</v>
      </c>
    </row>
    <row r="9" spans="1:18" x14ac:dyDescent="0.2">
      <c r="A9">
        <v>5.5</v>
      </c>
      <c r="B9" t="b">
        <f>FALSE</f>
        <v>0</v>
      </c>
      <c r="C9">
        <v>0</v>
      </c>
      <c r="D9">
        <v>1</v>
      </c>
      <c r="E9">
        <v>10.225277777777778</v>
      </c>
      <c r="F9">
        <v>38.059014300447494</v>
      </c>
      <c r="G9">
        <v>44.564920991007412</v>
      </c>
      <c r="H9">
        <v>1.2674334077959257</v>
      </c>
    </row>
    <row r="10" spans="1:18" x14ac:dyDescent="0.2">
      <c r="A10">
        <v>5.5</v>
      </c>
      <c r="B10" t="b">
        <f>FALSE</f>
        <v>0</v>
      </c>
      <c r="C10">
        <v>0</v>
      </c>
      <c r="D10">
        <v>1</v>
      </c>
      <c r="E10">
        <v>12.137777777777778</v>
      </c>
      <c r="F10">
        <v>42.708945284315163</v>
      </c>
      <c r="G10">
        <v>39.506452723230638</v>
      </c>
      <c r="H10">
        <v>2.0888233231340276</v>
      </c>
    </row>
    <row r="11" spans="1:18" x14ac:dyDescent="0.2">
      <c r="A11">
        <v>5.5</v>
      </c>
      <c r="B11" t="b">
        <f>FALSE</f>
        <v>0</v>
      </c>
      <c r="C11">
        <v>0</v>
      </c>
      <c r="D11">
        <v>1</v>
      </c>
      <c r="E11">
        <v>14.153333333333334</v>
      </c>
      <c r="F11">
        <v>46.802945515018713</v>
      </c>
      <c r="G11">
        <v>35.524055123842601</v>
      </c>
      <c r="H11">
        <v>1.4755271166401687</v>
      </c>
    </row>
    <row r="12" spans="1:18" x14ac:dyDescent="0.2">
      <c r="A12">
        <v>5.5</v>
      </c>
      <c r="B12" t="b">
        <f>FALSE</f>
        <v>0</v>
      </c>
      <c r="C12">
        <v>0</v>
      </c>
      <c r="D12">
        <v>1</v>
      </c>
      <c r="E12">
        <v>16.136944444444445</v>
      </c>
      <c r="F12">
        <v>51.030793920083994</v>
      </c>
      <c r="G12">
        <v>31.340953477014263</v>
      </c>
      <c r="H12">
        <v>2.2710202710380045</v>
      </c>
    </row>
    <row r="13" spans="1:18" x14ac:dyDescent="0.2">
      <c r="A13">
        <v>5.5</v>
      </c>
      <c r="B13" t="b">
        <f>FALSE</f>
        <v>0</v>
      </c>
      <c r="C13">
        <v>0</v>
      </c>
      <c r="D13">
        <v>1</v>
      </c>
      <c r="E13">
        <v>18.136111111111113</v>
      </c>
      <c r="F13">
        <v>55.704463127088474</v>
      </c>
      <c r="G13">
        <v>27.860988518196095</v>
      </c>
      <c r="H13">
        <v>2.1605968494724874</v>
      </c>
    </row>
    <row r="14" spans="1:18" x14ac:dyDescent="0.2">
      <c r="A14">
        <v>5.5</v>
      </c>
      <c r="B14" t="b">
        <f>FALSE</f>
        <v>0</v>
      </c>
      <c r="C14">
        <v>0</v>
      </c>
      <c r="D14">
        <v>1</v>
      </c>
      <c r="E14">
        <v>20.136666666666667</v>
      </c>
      <c r="F14">
        <v>57.784788881162683</v>
      </c>
      <c r="G14">
        <v>24.677523562093281</v>
      </c>
      <c r="H14">
        <v>2.7264261519680169</v>
      </c>
    </row>
    <row r="15" spans="1:18" x14ac:dyDescent="0.2">
      <c r="A15">
        <v>5.5</v>
      </c>
      <c r="B15" t="b">
        <f>FALSE</f>
        <v>0</v>
      </c>
      <c r="C15">
        <v>0</v>
      </c>
      <c r="D15">
        <v>1</v>
      </c>
      <c r="E15">
        <v>22.136666666666667</v>
      </c>
      <c r="F15">
        <v>59.711257791439145</v>
      </c>
      <c r="G15">
        <v>21.609251696860078</v>
      </c>
      <c r="H15">
        <v>1.7935467449950848</v>
      </c>
    </row>
    <row r="16" spans="1:18" x14ac:dyDescent="0.2">
      <c r="A16">
        <v>5.5</v>
      </c>
      <c r="B16" t="b">
        <f>FALSE</f>
        <v>0</v>
      </c>
      <c r="C16">
        <v>0</v>
      </c>
      <c r="D16">
        <v>1</v>
      </c>
      <c r="E16">
        <v>24.137499999999999</v>
      </c>
      <c r="F16">
        <v>64.758253006234114</v>
      </c>
      <c r="G16">
        <v>19.500739861031363</v>
      </c>
      <c r="H16">
        <v>2.9849283536693418</v>
      </c>
    </row>
    <row r="17" spans="1:8" x14ac:dyDescent="0.2">
      <c r="A17">
        <v>5.5</v>
      </c>
      <c r="B17" t="b">
        <f>FALSE</f>
        <v>0</v>
      </c>
      <c r="C17">
        <v>0</v>
      </c>
      <c r="D17">
        <v>1</v>
      </c>
      <c r="E17">
        <v>30.141388888888891</v>
      </c>
      <c r="F17">
        <v>69.977147302269557</v>
      </c>
      <c r="G17">
        <v>12.433325502340351</v>
      </c>
      <c r="H17">
        <v>2.5265170024078216</v>
      </c>
    </row>
    <row r="18" spans="1:8" x14ac:dyDescent="0.2">
      <c r="A18">
        <v>5.5</v>
      </c>
      <c r="B18" t="b">
        <f>FALSE</f>
        <v>0</v>
      </c>
      <c r="C18">
        <v>0</v>
      </c>
      <c r="D18">
        <v>1</v>
      </c>
      <c r="E18">
        <v>36.168333333333329</v>
      </c>
      <c r="F18">
        <v>74.156904888998554</v>
      </c>
      <c r="G18">
        <v>7.9808907009561221</v>
      </c>
      <c r="H18">
        <v>2.5009647604692944</v>
      </c>
    </row>
    <row r="19" spans="1:8" x14ac:dyDescent="0.2">
      <c r="A19">
        <v>5.5</v>
      </c>
      <c r="B19" t="b">
        <f>FALSE</f>
        <v>0</v>
      </c>
      <c r="C19">
        <v>0</v>
      </c>
      <c r="D19">
        <v>1</v>
      </c>
      <c r="E19">
        <v>42.168333333333329</v>
      </c>
      <c r="F19">
        <v>75.981079566701652</v>
      </c>
      <c r="G19">
        <v>5.5790130032598961</v>
      </c>
      <c r="H19">
        <v>3.0391138599445293</v>
      </c>
    </row>
    <row r="20" spans="1:8" x14ac:dyDescent="0.2">
      <c r="A20">
        <v>5.5</v>
      </c>
      <c r="B20" t="b">
        <f>FALSE</f>
        <v>0</v>
      </c>
      <c r="C20">
        <v>0</v>
      </c>
      <c r="D20">
        <v>1</v>
      </c>
      <c r="E20">
        <v>48.15</v>
      </c>
      <c r="F20">
        <v>76.178622095509013</v>
      </c>
      <c r="G20">
        <v>3.7479048376405437</v>
      </c>
      <c r="H20">
        <v>2.5262013948489961</v>
      </c>
    </row>
    <row r="21" spans="1:8" x14ac:dyDescent="0.2">
      <c r="A21">
        <v>5.5</v>
      </c>
      <c r="B21" t="b">
        <f>FALSE</f>
        <v>0</v>
      </c>
      <c r="C21">
        <v>0</v>
      </c>
      <c r="D21">
        <v>1</v>
      </c>
      <c r="E21">
        <v>54.161388888888887</v>
      </c>
      <c r="F21">
        <v>77.684561188566562</v>
      </c>
      <c r="G21">
        <v>2.7087793626475567</v>
      </c>
      <c r="H21">
        <v>2.6316735408083587</v>
      </c>
    </row>
    <row r="22" spans="1:8" x14ac:dyDescent="0.2">
      <c r="A22">
        <v>5.5</v>
      </c>
      <c r="B22" t="b">
        <f>FALSE</f>
        <v>0</v>
      </c>
      <c r="C22">
        <v>0</v>
      </c>
      <c r="D22">
        <v>1</v>
      </c>
      <c r="E22">
        <v>60.166944444444447</v>
      </c>
      <c r="F22">
        <v>79.985674447747016</v>
      </c>
      <c r="G22">
        <v>2.2215744470268208</v>
      </c>
      <c r="H22">
        <v>2.4968622893845818</v>
      </c>
    </row>
    <row r="23" spans="1:8" x14ac:dyDescent="0.2">
      <c r="A23">
        <v>5.5</v>
      </c>
      <c r="B23" t="b">
        <f>FALSE</f>
        <v>0</v>
      </c>
      <c r="C23">
        <v>0</v>
      </c>
      <c r="D23">
        <v>1</v>
      </c>
      <c r="E23">
        <v>105.18555555555555</v>
      </c>
      <c r="F23">
        <v>82.228906719596282</v>
      </c>
      <c r="G23">
        <v>0</v>
      </c>
      <c r="H23">
        <v>1.550284017855708</v>
      </c>
    </row>
    <row r="24" spans="1:8" x14ac:dyDescent="0.2">
      <c r="A24">
        <v>5.5</v>
      </c>
      <c r="B24" t="b">
        <f>FALSE</f>
        <v>0</v>
      </c>
      <c r="C24">
        <v>0</v>
      </c>
      <c r="D24">
        <v>1</v>
      </c>
      <c r="E24">
        <v>107.1411111111111</v>
      </c>
      <c r="F24">
        <v>84.092979918227726</v>
      </c>
      <c r="G24">
        <v>0</v>
      </c>
      <c r="H24">
        <v>1.2644700714589623</v>
      </c>
    </row>
    <row r="25" spans="1:8" x14ac:dyDescent="0.2">
      <c r="A25">
        <v>5.5</v>
      </c>
      <c r="B25" t="b">
        <f>FALSE</f>
        <v>0</v>
      </c>
      <c r="C25">
        <v>0</v>
      </c>
      <c r="D25">
        <v>1</v>
      </c>
      <c r="E25">
        <v>109.25194444444445</v>
      </c>
      <c r="F25">
        <v>82.575285318546932</v>
      </c>
      <c r="G25">
        <v>0</v>
      </c>
      <c r="H25">
        <v>1.5009524289648308</v>
      </c>
    </row>
    <row r="26" spans="1:8" x14ac:dyDescent="0.2">
      <c r="A26">
        <v>5.5</v>
      </c>
      <c r="B26" t="b">
        <f>FALSE</f>
        <v>0</v>
      </c>
      <c r="C26">
        <v>0</v>
      </c>
      <c r="D26">
        <v>1</v>
      </c>
      <c r="E26">
        <v>111.13888888888889</v>
      </c>
      <c r="F26">
        <v>83.574078958598477</v>
      </c>
      <c r="G26">
        <v>0</v>
      </c>
      <c r="H26">
        <v>1.3846437543133194</v>
      </c>
    </row>
    <row r="27" spans="1:8" x14ac:dyDescent="0.2">
      <c r="A27">
        <v>5.5</v>
      </c>
      <c r="B27" t="b">
        <f>FALSE</f>
        <v>0</v>
      </c>
      <c r="C27">
        <v>0</v>
      </c>
      <c r="D27">
        <v>1</v>
      </c>
      <c r="E27">
        <v>113.13805555555557</v>
      </c>
      <c r="F27">
        <v>81.397861125735801</v>
      </c>
      <c r="G27">
        <v>0</v>
      </c>
      <c r="H27">
        <v>1.1563523800304267</v>
      </c>
    </row>
    <row r="28" spans="1:8" x14ac:dyDescent="0.2">
      <c r="A28">
        <v>5.5</v>
      </c>
      <c r="B28" t="b">
        <f>FALSE</f>
        <v>0</v>
      </c>
      <c r="C28">
        <v>0</v>
      </c>
      <c r="D28">
        <v>1</v>
      </c>
      <c r="E28">
        <v>115.13916666666667</v>
      </c>
      <c r="F28">
        <v>84.19800070397747</v>
      </c>
      <c r="G28">
        <v>0</v>
      </c>
      <c r="H28">
        <v>1.40436606062794</v>
      </c>
    </row>
    <row r="29" spans="1:8" x14ac:dyDescent="0.2">
      <c r="A29">
        <v>5.5</v>
      </c>
      <c r="B29" t="b">
        <f>FALSE</f>
        <v>0</v>
      </c>
      <c r="C29">
        <v>0</v>
      </c>
      <c r="D29">
        <v>1</v>
      </c>
      <c r="E29">
        <v>117.13833333333334</v>
      </c>
      <c r="F29">
        <v>84.482023087896778</v>
      </c>
      <c r="G29">
        <v>0</v>
      </c>
      <c r="H29">
        <v>1.0366872890478378</v>
      </c>
    </row>
    <row r="30" spans="1:8" x14ac:dyDescent="0.2">
      <c r="A30">
        <v>5.5</v>
      </c>
      <c r="B30" t="b">
        <f>FALSE</f>
        <v>0</v>
      </c>
      <c r="C30">
        <v>0</v>
      </c>
      <c r="D30">
        <v>2</v>
      </c>
      <c r="E30">
        <v>0.31666666666666665</v>
      </c>
      <c r="F30">
        <v>5.9158643557845334</v>
      </c>
      <c r="G30">
        <v>86.688533481056993</v>
      </c>
      <c r="H30">
        <v>0.36235283439955679</v>
      </c>
    </row>
    <row r="31" spans="1:8" x14ac:dyDescent="0.2">
      <c r="A31">
        <v>5.5</v>
      </c>
      <c r="B31" t="b">
        <f>FALSE</f>
        <v>0</v>
      </c>
      <c r="C31">
        <v>0</v>
      </c>
      <c r="D31">
        <v>2</v>
      </c>
      <c r="E31">
        <v>2.302777777777778</v>
      </c>
      <c r="F31">
        <v>14.854827979287112</v>
      </c>
      <c r="G31">
        <v>81.133529411998666</v>
      </c>
      <c r="H31">
        <v>0.35737570087361686</v>
      </c>
    </row>
    <row r="32" spans="1:8" x14ac:dyDescent="0.2">
      <c r="A32">
        <v>5.5</v>
      </c>
      <c r="B32" t="b">
        <f>FALSE</f>
        <v>0</v>
      </c>
      <c r="C32">
        <v>0</v>
      </c>
      <c r="D32">
        <v>2</v>
      </c>
      <c r="E32">
        <v>4.3752777777777778</v>
      </c>
      <c r="F32">
        <v>23.455408172751955</v>
      </c>
      <c r="G32">
        <v>70.1588875184827</v>
      </c>
      <c r="H32">
        <v>0</v>
      </c>
    </row>
    <row r="33" spans="1:8" x14ac:dyDescent="0.2">
      <c r="A33">
        <v>5.5</v>
      </c>
      <c r="B33" t="b">
        <f>FALSE</f>
        <v>0</v>
      </c>
      <c r="C33">
        <v>0</v>
      </c>
      <c r="D33">
        <v>2</v>
      </c>
      <c r="E33">
        <v>6.3236111111111111</v>
      </c>
      <c r="F33">
        <v>29.918057158539959</v>
      </c>
      <c r="G33">
        <v>62.061848218196523</v>
      </c>
      <c r="H33">
        <v>1.0901313059703936</v>
      </c>
    </row>
    <row r="34" spans="1:8" x14ac:dyDescent="0.2">
      <c r="A34">
        <v>5.5</v>
      </c>
      <c r="B34" t="b">
        <f>FALSE</f>
        <v>0</v>
      </c>
      <c r="C34">
        <v>0</v>
      </c>
      <c r="D34">
        <v>2</v>
      </c>
      <c r="E34">
        <v>8.3975000000000009</v>
      </c>
      <c r="F34">
        <v>36.202579477257842</v>
      </c>
      <c r="G34">
        <v>55.629225420281898</v>
      </c>
      <c r="H34">
        <v>0.77640623248932517</v>
      </c>
    </row>
    <row r="35" spans="1:8" x14ac:dyDescent="0.2">
      <c r="A35">
        <v>5.5</v>
      </c>
      <c r="B35" t="b">
        <f>FALSE</f>
        <v>0</v>
      </c>
      <c r="C35">
        <v>0</v>
      </c>
      <c r="D35">
        <v>2</v>
      </c>
      <c r="E35">
        <v>10.347777777777777</v>
      </c>
      <c r="F35">
        <v>42.215352407960893</v>
      </c>
      <c r="G35">
        <v>49.427717889075119</v>
      </c>
      <c r="H35">
        <v>2.0502399434095731</v>
      </c>
    </row>
    <row r="36" spans="1:8" x14ac:dyDescent="0.2">
      <c r="A36">
        <v>5.5</v>
      </c>
      <c r="B36" t="b">
        <f>FALSE</f>
        <v>0</v>
      </c>
      <c r="C36">
        <v>0</v>
      </c>
      <c r="D36">
        <v>2</v>
      </c>
      <c r="E36">
        <v>12.303055555555554</v>
      </c>
      <c r="F36">
        <v>47.103101837329319</v>
      </c>
      <c r="G36">
        <v>43.7383524294955</v>
      </c>
      <c r="H36">
        <v>2.3748046957417417</v>
      </c>
    </row>
    <row r="37" spans="1:8" x14ac:dyDescent="0.2">
      <c r="A37">
        <v>5.5</v>
      </c>
      <c r="B37" t="b">
        <f>FALSE</f>
        <v>0</v>
      </c>
      <c r="C37">
        <v>0</v>
      </c>
      <c r="D37">
        <v>2</v>
      </c>
      <c r="E37">
        <v>14.303888888888888</v>
      </c>
      <c r="F37">
        <v>51.859124768035542</v>
      </c>
      <c r="G37">
        <v>39.301815786260292</v>
      </c>
      <c r="H37">
        <v>2.4187262041789666</v>
      </c>
    </row>
    <row r="38" spans="1:8" x14ac:dyDescent="0.2">
      <c r="A38">
        <v>5.5</v>
      </c>
      <c r="B38" t="b">
        <f>FALSE</f>
        <v>0</v>
      </c>
      <c r="C38">
        <v>0</v>
      </c>
      <c r="D38">
        <v>2</v>
      </c>
      <c r="E38">
        <v>16.303888888888888</v>
      </c>
      <c r="F38">
        <v>57.471350366751643</v>
      </c>
      <c r="G38">
        <v>35.426010034834519</v>
      </c>
      <c r="H38">
        <v>2.1491922334380784</v>
      </c>
    </row>
    <row r="39" spans="1:8" x14ac:dyDescent="0.2">
      <c r="A39">
        <v>5.5</v>
      </c>
      <c r="B39" t="b">
        <f>FALSE</f>
        <v>0</v>
      </c>
      <c r="C39">
        <v>0</v>
      </c>
      <c r="D39">
        <v>2</v>
      </c>
      <c r="E39">
        <v>18.302222222222223</v>
      </c>
      <c r="F39">
        <v>59.333844774060196</v>
      </c>
      <c r="G39">
        <v>30.967556428896444</v>
      </c>
      <c r="H39">
        <v>2.6091687301574376</v>
      </c>
    </row>
    <row r="40" spans="1:8" x14ac:dyDescent="0.2">
      <c r="A40">
        <v>5.5</v>
      </c>
      <c r="B40" t="b">
        <f>FALSE</f>
        <v>0</v>
      </c>
      <c r="C40">
        <v>0</v>
      </c>
      <c r="D40">
        <v>2</v>
      </c>
      <c r="E40">
        <v>20.303333333333335</v>
      </c>
      <c r="F40">
        <v>63.691761831811853</v>
      </c>
      <c r="G40">
        <v>27.499945538719505</v>
      </c>
      <c r="H40">
        <v>2.9753429301877889</v>
      </c>
    </row>
    <row r="41" spans="1:8" x14ac:dyDescent="0.2">
      <c r="A41">
        <v>5.5</v>
      </c>
      <c r="B41" t="b">
        <f>FALSE</f>
        <v>0</v>
      </c>
      <c r="C41">
        <v>0</v>
      </c>
      <c r="D41">
        <v>2</v>
      </c>
      <c r="E41">
        <v>22.303611111111113</v>
      </c>
      <c r="F41">
        <v>66.604612101998498</v>
      </c>
      <c r="G41">
        <v>23.954740882602266</v>
      </c>
      <c r="H41">
        <v>2.4558564324613457</v>
      </c>
    </row>
    <row r="42" spans="1:8" x14ac:dyDescent="0.2">
      <c r="A42">
        <v>5.5</v>
      </c>
      <c r="B42" t="b">
        <f>FALSE</f>
        <v>0</v>
      </c>
      <c r="C42">
        <v>0</v>
      </c>
      <c r="D42">
        <v>2</v>
      </c>
      <c r="E42">
        <v>24.305555555555554</v>
      </c>
      <c r="F42">
        <v>67.773813213612797</v>
      </c>
      <c r="G42">
        <v>20.104390269646792</v>
      </c>
      <c r="H42">
        <v>2.863521434156572</v>
      </c>
    </row>
    <row r="43" spans="1:8" x14ac:dyDescent="0.2">
      <c r="A43">
        <v>5.5</v>
      </c>
      <c r="B43" t="b">
        <f>FALSE</f>
        <v>0</v>
      </c>
      <c r="C43">
        <v>0</v>
      </c>
      <c r="D43">
        <v>2</v>
      </c>
      <c r="E43">
        <v>30.302222222222223</v>
      </c>
      <c r="F43">
        <v>74.181779195779953</v>
      </c>
      <c r="G43">
        <v>14.039117649629739</v>
      </c>
      <c r="H43">
        <v>3.3033348978652057</v>
      </c>
    </row>
    <row r="44" spans="1:8" x14ac:dyDescent="0.2">
      <c r="A44">
        <v>5.5</v>
      </c>
      <c r="B44" t="b">
        <f>FALSE</f>
        <v>0</v>
      </c>
      <c r="C44">
        <v>0</v>
      </c>
      <c r="D44">
        <v>2</v>
      </c>
      <c r="E44">
        <v>36.302500000000002</v>
      </c>
      <c r="F44">
        <v>78.961804777182294</v>
      </c>
      <c r="G44">
        <v>8.9720016041407451</v>
      </c>
      <c r="H44">
        <v>3.1046029745197652</v>
      </c>
    </row>
    <row r="45" spans="1:8" x14ac:dyDescent="0.2">
      <c r="A45">
        <v>5.5</v>
      </c>
      <c r="B45" t="b">
        <f>FALSE</f>
        <v>0</v>
      </c>
      <c r="C45">
        <v>0</v>
      </c>
      <c r="D45">
        <v>2</v>
      </c>
      <c r="E45">
        <v>42.304166666666667</v>
      </c>
      <c r="F45">
        <v>83.602836104734379</v>
      </c>
      <c r="G45">
        <v>6.449572162215393</v>
      </c>
      <c r="H45">
        <v>2.9011313214947649</v>
      </c>
    </row>
    <row r="46" spans="1:8" x14ac:dyDescent="0.2">
      <c r="A46">
        <v>5.5</v>
      </c>
      <c r="B46" t="b">
        <f>FALSE</f>
        <v>0</v>
      </c>
      <c r="C46">
        <v>0</v>
      </c>
      <c r="D46">
        <v>2</v>
      </c>
      <c r="E46">
        <v>48.30361111111111</v>
      </c>
      <c r="F46">
        <v>84.731691693035629</v>
      </c>
      <c r="G46">
        <v>0</v>
      </c>
      <c r="H46">
        <v>2.7750475694797312</v>
      </c>
    </row>
    <row r="47" spans="1:8" x14ac:dyDescent="0.2">
      <c r="A47">
        <v>5.5</v>
      </c>
      <c r="B47" t="b">
        <f>FALSE</f>
        <v>0</v>
      </c>
      <c r="C47">
        <v>0</v>
      </c>
      <c r="D47">
        <v>2</v>
      </c>
      <c r="E47">
        <v>54.305</v>
      </c>
      <c r="F47">
        <v>85.051936894041603</v>
      </c>
      <c r="G47">
        <v>0</v>
      </c>
      <c r="H47">
        <v>2.5059833428242797</v>
      </c>
    </row>
    <row r="48" spans="1:8" x14ac:dyDescent="0.2">
      <c r="A48">
        <v>5.5</v>
      </c>
      <c r="B48" t="b">
        <f>FALSE</f>
        <v>0</v>
      </c>
      <c r="C48">
        <v>0</v>
      </c>
      <c r="D48">
        <v>2</v>
      </c>
      <c r="E48">
        <v>60.303055555555559</v>
      </c>
      <c r="F48">
        <v>86.193604530376476</v>
      </c>
      <c r="G48">
        <v>0</v>
      </c>
      <c r="H48">
        <v>2.8510565229292104</v>
      </c>
    </row>
    <row r="49" spans="1:8" x14ac:dyDescent="0.2">
      <c r="A49">
        <v>5.5</v>
      </c>
      <c r="B49" t="b">
        <f>FALSE</f>
        <v>0</v>
      </c>
      <c r="C49">
        <v>0</v>
      </c>
      <c r="D49">
        <v>2</v>
      </c>
      <c r="E49">
        <v>105.3088888888889</v>
      </c>
      <c r="F49">
        <v>89.808903122744169</v>
      </c>
      <c r="G49">
        <v>0</v>
      </c>
      <c r="H49">
        <v>1.0738029259129516</v>
      </c>
    </row>
    <row r="50" spans="1:8" x14ac:dyDescent="0.2">
      <c r="A50">
        <v>5.5</v>
      </c>
      <c r="B50" t="b">
        <f>FALSE</f>
        <v>0</v>
      </c>
      <c r="C50">
        <v>0</v>
      </c>
      <c r="D50">
        <v>2</v>
      </c>
      <c r="E50">
        <v>107.44777777777777</v>
      </c>
      <c r="F50">
        <v>91.195575060455141</v>
      </c>
      <c r="G50">
        <v>0</v>
      </c>
      <c r="H50">
        <v>1.9221714675558397</v>
      </c>
    </row>
    <row r="51" spans="1:8" x14ac:dyDescent="0.2">
      <c r="A51">
        <v>5.5</v>
      </c>
      <c r="B51" t="b">
        <f>FALSE</f>
        <v>0</v>
      </c>
      <c r="C51">
        <v>0</v>
      </c>
      <c r="D51">
        <v>2</v>
      </c>
      <c r="E51">
        <v>109.37527777777777</v>
      </c>
      <c r="F51">
        <v>91.958463628514764</v>
      </c>
      <c r="G51">
        <v>0</v>
      </c>
      <c r="H51">
        <v>1.4397826836367136</v>
      </c>
    </row>
    <row r="52" spans="1:8" x14ac:dyDescent="0.2">
      <c r="A52">
        <v>5.5</v>
      </c>
      <c r="B52" t="b">
        <f>FALSE</f>
        <v>0</v>
      </c>
      <c r="C52">
        <v>0</v>
      </c>
      <c r="D52">
        <v>2</v>
      </c>
      <c r="E52">
        <v>111.30333333333333</v>
      </c>
      <c r="F52">
        <v>91.626599366597461</v>
      </c>
      <c r="G52">
        <v>0</v>
      </c>
      <c r="H52">
        <v>1.1029759800540846</v>
      </c>
    </row>
    <row r="53" spans="1:8" x14ac:dyDescent="0.2">
      <c r="A53">
        <v>5.5</v>
      </c>
      <c r="B53" t="b">
        <f>FALSE</f>
        <v>0</v>
      </c>
      <c r="C53">
        <v>0</v>
      </c>
      <c r="D53">
        <v>2</v>
      </c>
      <c r="E53">
        <v>113.30416666666666</v>
      </c>
      <c r="F53">
        <v>89.865360021626884</v>
      </c>
      <c r="G53">
        <v>0</v>
      </c>
      <c r="H53">
        <v>0.88997396069994306</v>
      </c>
    </row>
    <row r="54" spans="1:8" x14ac:dyDescent="0.2">
      <c r="A54">
        <v>5.5</v>
      </c>
      <c r="B54" t="b">
        <f>FALSE</f>
        <v>0</v>
      </c>
      <c r="C54">
        <v>0</v>
      </c>
      <c r="D54">
        <v>2</v>
      </c>
      <c r="E54">
        <v>115.30333333333333</v>
      </c>
      <c r="F54">
        <v>90.935628807348309</v>
      </c>
      <c r="G54">
        <v>0</v>
      </c>
      <c r="H54">
        <v>1.4571956778093909</v>
      </c>
    </row>
    <row r="55" spans="1:8" x14ac:dyDescent="0.2">
      <c r="A55">
        <v>5.5</v>
      </c>
      <c r="B55" t="b">
        <f>FALSE</f>
        <v>0</v>
      </c>
      <c r="C55">
        <v>0</v>
      </c>
      <c r="D55">
        <v>2</v>
      </c>
      <c r="E55">
        <v>117.30472222222222</v>
      </c>
      <c r="F55">
        <v>93.428218592165777</v>
      </c>
      <c r="G55">
        <v>0</v>
      </c>
      <c r="H55">
        <v>1.0562680046135922</v>
      </c>
    </row>
    <row r="56" spans="1:8" x14ac:dyDescent="0.2">
      <c r="A56">
        <v>5.5</v>
      </c>
      <c r="B56" t="b">
        <f>FALSE</f>
        <v>0</v>
      </c>
      <c r="C56">
        <v>0</v>
      </c>
      <c r="D56">
        <v>3</v>
      </c>
      <c r="E56">
        <v>0.15</v>
      </c>
      <c r="F56">
        <v>6.706128391737832</v>
      </c>
      <c r="G56">
        <v>82.30728785883251</v>
      </c>
      <c r="H56">
        <v>1.5300348906068484</v>
      </c>
    </row>
    <row r="57" spans="1:8" x14ac:dyDescent="0.2">
      <c r="A57">
        <v>5.5</v>
      </c>
      <c r="B57" t="b">
        <f>FALSE</f>
        <v>0</v>
      </c>
      <c r="C57">
        <v>0</v>
      </c>
      <c r="D57">
        <v>3</v>
      </c>
      <c r="E57">
        <v>2.2327777777777778</v>
      </c>
      <c r="F57">
        <v>15.119335538857797</v>
      </c>
      <c r="G57">
        <v>78.046508438203588</v>
      </c>
      <c r="H57">
        <v>1.1691248794819165</v>
      </c>
    </row>
    <row r="58" spans="1:8" x14ac:dyDescent="0.2">
      <c r="A58">
        <v>5.5</v>
      </c>
      <c r="B58" t="b">
        <f>FALSE</f>
        <v>0</v>
      </c>
      <c r="C58">
        <v>0</v>
      </c>
      <c r="D58">
        <v>3</v>
      </c>
      <c r="E58">
        <v>4.1675000000000004</v>
      </c>
      <c r="F58">
        <v>22.724313146342073</v>
      </c>
      <c r="G58">
        <v>66.034223583194276</v>
      </c>
      <c r="H58">
        <v>1.3306776208020246</v>
      </c>
    </row>
    <row r="59" spans="1:8" x14ac:dyDescent="0.2">
      <c r="A59">
        <v>5.5</v>
      </c>
      <c r="B59" t="b">
        <f>FALSE</f>
        <v>0</v>
      </c>
      <c r="C59">
        <v>0</v>
      </c>
      <c r="D59">
        <v>3</v>
      </c>
      <c r="E59">
        <v>6.1425000000000001</v>
      </c>
      <c r="F59">
        <v>29.826482903794467</v>
      </c>
      <c r="G59">
        <v>60.596716641219217</v>
      </c>
      <c r="H59">
        <v>1.2424948542651431</v>
      </c>
    </row>
    <row r="60" spans="1:8" x14ac:dyDescent="0.2">
      <c r="A60">
        <v>5.5</v>
      </c>
      <c r="B60" t="b">
        <f>FALSE</f>
        <v>0</v>
      </c>
      <c r="C60">
        <v>0</v>
      </c>
      <c r="D60">
        <v>3</v>
      </c>
      <c r="E60">
        <v>8.1894444444444439</v>
      </c>
      <c r="F60">
        <v>36.411857635226731</v>
      </c>
      <c r="G60">
        <v>53.882243491563294</v>
      </c>
      <c r="H60">
        <v>2.1089450582104527</v>
      </c>
    </row>
    <row r="61" spans="1:8" x14ac:dyDescent="0.2">
      <c r="A61">
        <v>5.5</v>
      </c>
      <c r="B61" t="b">
        <f>FALSE</f>
        <v>0</v>
      </c>
      <c r="C61">
        <v>0</v>
      </c>
      <c r="D61">
        <v>3</v>
      </c>
      <c r="E61">
        <v>10.1425</v>
      </c>
      <c r="F61">
        <v>40.586804076628113</v>
      </c>
      <c r="G61">
        <v>47.00271468918384</v>
      </c>
      <c r="H61">
        <v>1.9255181031622592</v>
      </c>
    </row>
    <row r="62" spans="1:8" x14ac:dyDescent="0.2">
      <c r="A62">
        <v>5.5</v>
      </c>
      <c r="B62" t="b">
        <f>FALSE</f>
        <v>0</v>
      </c>
      <c r="C62">
        <v>0</v>
      </c>
      <c r="D62">
        <v>3</v>
      </c>
      <c r="E62">
        <v>12.141111111111112</v>
      </c>
      <c r="F62">
        <v>47.932773955157501</v>
      </c>
      <c r="G62">
        <v>42.97814857405703</v>
      </c>
      <c r="H62">
        <v>2.0911528241349684</v>
      </c>
    </row>
    <row r="63" spans="1:8" x14ac:dyDescent="0.2">
      <c r="A63">
        <v>5.5</v>
      </c>
      <c r="B63" t="b">
        <f>FALSE</f>
        <v>0</v>
      </c>
      <c r="C63">
        <v>0</v>
      </c>
      <c r="D63">
        <v>3</v>
      </c>
      <c r="E63">
        <v>14.144722222222221</v>
      </c>
      <c r="F63">
        <v>51.424303327811053</v>
      </c>
      <c r="G63">
        <v>37.802482310714566</v>
      </c>
      <c r="H63">
        <v>2.9022399509111754</v>
      </c>
    </row>
    <row r="64" spans="1:8" x14ac:dyDescent="0.2">
      <c r="A64">
        <v>5.5</v>
      </c>
      <c r="B64" t="b">
        <f>FALSE</f>
        <v>0</v>
      </c>
      <c r="C64">
        <v>0</v>
      </c>
      <c r="D64">
        <v>3</v>
      </c>
      <c r="E64">
        <v>16.140277777777776</v>
      </c>
      <c r="F64">
        <v>55.767969319342392</v>
      </c>
      <c r="G64">
        <v>32.878168521933937</v>
      </c>
      <c r="H64">
        <v>2.2891187355881719</v>
      </c>
    </row>
    <row r="65" spans="1:8" x14ac:dyDescent="0.2">
      <c r="A65">
        <v>5.5</v>
      </c>
      <c r="B65" t="b">
        <f>FALSE</f>
        <v>0</v>
      </c>
      <c r="C65">
        <v>0</v>
      </c>
      <c r="D65">
        <v>3</v>
      </c>
      <c r="E65">
        <v>18.141111111111112</v>
      </c>
      <c r="F65">
        <v>58.697955639517481</v>
      </c>
      <c r="G65">
        <v>29.532422150740672</v>
      </c>
      <c r="H65">
        <v>3.102402677585673</v>
      </c>
    </row>
    <row r="66" spans="1:8" x14ac:dyDescent="0.2">
      <c r="A66">
        <v>5.5</v>
      </c>
      <c r="B66" t="b">
        <f>FALSE</f>
        <v>0</v>
      </c>
      <c r="C66">
        <v>0</v>
      </c>
      <c r="D66">
        <v>3</v>
      </c>
      <c r="E66">
        <v>20.141944444444444</v>
      </c>
      <c r="F66">
        <v>64.107999116184473</v>
      </c>
      <c r="G66">
        <v>26.826153552299516</v>
      </c>
      <c r="H66">
        <v>3.175880913843959</v>
      </c>
    </row>
    <row r="67" spans="1:8" x14ac:dyDescent="0.2">
      <c r="A67">
        <v>5.5</v>
      </c>
      <c r="B67" t="b">
        <f>FALSE</f>
        <v>0</v>
      </c>
      <c r="C67">
        <v>0</v>
      </c>
      <c r="D67">
        <v>3</v>
      </c>
      <c r="E67">
        <v>22.139722222222225</v>
      </c>
      <c r="F67">
        <v>65.129351210417525</v>
      </c>
      <c r="G67">
        <v>23.304805616858296</v>
      </c>
      <c r="H67">
        <v>2.6288448731214231</v>
      </c>
    </row>
    <row r="68" spans="1:8" x14ac:dyDescent="0.2">
      <c r="A68">
        <v>5.5</v>
      </c>
      <c r="B68" t="b">
        <f>FALSE</f>
        <v>0</v>
      </c>
      <c r="C68">
        <v>0</v>
      </c>
      <c r="D68">
        <v>3</v>
      </c>
      <c r="E68">
        <v>24.142222222222223</v>
      </c>
      <c r="F68">
        <v>66.987972395340648</v>
      </c>
      <c r="G68">
        <v>20.517771042766903</v>
      </c>
      <c r="H68">
        <v>3.4487505133185286</v>
      </c>
    </row>
    <row r="69" spans="1:8" x14ac:dyDescent="0.2">
      <c r="A69">
        <v>5.5</v>
      </c>
      <c r="B69" t="b">
        <f>FALSE</f>
        <v>0</v>
      </c>
      <c r="C69">
        <v>0</v>
      </c>
      <c r="D69">
        <v>3</v>
      </c>
      <c r="E69">
        <v>30.159722222222221</v>
      </c>
      <c r="F69">
        <v>74.804431074615934</v>
      </c>
      <c r="G69">
        <v>12.945918341472114</v>
      </c>
      <c r="H69">
        <v>3.9015230444644748</v>
      </c>
    </row>
    <row r="70" spans="1:8" x14ac:dyDescent="0.2">
      <c r="A70">
        <v>5.5</v>
      </c>
      <c r="B70" t="b">
        <f>FALSE</f>
        <v>0</v>
      </c>
      <c r="C70">
        <v>0</v>
      </c>
      <c r="D70">
        <v>3</v>
      </c>
      <c r="E70">
        <v>36.141944444444448</v>
      </c>
      <c r="F70">
        <v>75.256200128590606</v>
      </c>
      <c r="G70">
        <v>8.8608847033906315</v>
      </c>
      <c r="H70">
        <v>3.3684718708042585</v>
      </c>
    </row>
    <row r="71" spans="1:8" x14ac:dyDescent="0.2">
      <c r="A71">
        <v>5.5</v>
      </c>
      <c r="B71" t="b">
        <f>FALSE</f>
        <v>0</v>
      </c>
      <c r="C71">
        <v>0</v>
      </c>
      <c r="D71">
        <v>3</v>
      </c>
      <c r="E71">
        <v>42.141111111111108</v>
      </c>
      <c r="F71">
        <v>80.123774940218155</v>
      </c>
      <c r="G71">
        <v>5.9032525560126263</v>
      </c>
      <c r="H71">
        <v>3.0487465068916357</v>
      </c>
    </row>
    <row r="72" spans="1:8" x14ac:dyDescent="0.2">
      <c r="A72">
        <v>5.5</v>
      </c>
      <c r="B72" t="b">
        <f>FALSE</f>
        <v>0</v>
      </c>
      <c r="C72">
        <v>0</v>
      </c>
      <c r="D72">
        <v>3</v>
      </c>
      <c r="E72">
        <v>48.14</v>
      </c>
      <c r="F72">
        <v>83.943353041118883</v>
      </c>
      <c r="G72">
        <v>0</v>
      </c>
      <c r="H72">
        <v>3.4867142607405284</v>
      </c>
    </row>
    <row r="73" spans="1:8" x14ac:dyDescent="0.2">
      <c r="A73">
        <v>5.5</v>
      </c>
      <c r="B73" t="b">
        <f>FALSE</f>
        <v>0</v>
      </c>
      <c r="C73">
        <v>0</v>
      </c>
      <c r="D73">
        <v>3</v>
      </c>
      <c r="E73">
        <v>54.141388888888883</v>
      </c>
      <c r="F73">
        <v>83.334930571974454</v>
      </c>
      <c r="G73">
        <v>0</v>
      </c>
      <c r="H73">
        <v>2.7085463690149432</v>
      </c>
    </row>
    <row r="74" spans="1:8" x14ac:dyDescent="0.2">
      <c r="A74">
        <v>5.5</v>
      </c>
      <c r="B74" t="b">
        <f>FALSE</f>
        <v>0</v>
      </c>
      <c r="C74">
        <v>0</v>
      </c>
      <c r="D74">
        <v>3</v>
      </c>
      <c r="E74">
        <v>60.140833333333333</v>
      </c>
      <c r="F74">
        <v>82.714289286577284</v>
      </c>
      <c r="G74">
        <v>0</v>
      </c>
      <c r="H74">
        <v>2.6638170275395958</v>
      </c>
    </row>
    <row r="75" spans="1:8" x14ac:dyDescent="0.2">
      <c r="A75">
        <v>5.5</v>
      </c>
      <c r="B75" t="b">
        <f>FALSE</f>
        <v>0</v>
      </c>
      <c r="C75">
        <v>0</v>
      </c>
      <c r="D75">
        <v>3</v>
      </c>
      <c r="E75">
        <v>105.26</v>
      </c>
      <c r="F75">
        <v>86.68684184184265</v>
      </c>
      <c r="G75">
        <v>0</v>
      </c>
      <c r="H75">
        <v>0.95280732886916009</v>
      </c>
    </row>
    <row r="76" spans="1:8" x14ac:dyDescent="0.2">
      <c r="A76">
        <v>5.5</v>
      </c>
      <c r="B76" t="b">
        <f>FALSE</f>
        <v>0</v>
      </c>
      <c r="C76">
        <v>0</v>
      </c>
      <c r="D76">
        <v>3</v>
      </c>
      <c r="E76">
        <v>107.24055555555556</v>
      </c>
      <c r="F76">
        <v>88.316609721634606</v>
      </c>
      <c r="G76">
        <v>0</v>
      </c>
      <c r="H76">
        <v>1.1820188201628377</v>
      </c>
    </row>
    <row r="77" spans="1:8" x14ac:dyDescent="0.2">
      <c r="A77">
        <v>5.5</v>
      </c>
      <c r="B77" t="b">
        <f>FALSE</f>
        <v>0</v>
      </c>
      <c r="C77">
        <v>0</v>
      </c>
      <c r="D77">
        <v>3</v>
      </c>
      <c r="E77">
        <v>109.16805555555555</v>
      </c>
      <c r="F77">
        <v>87.747228388767141</v>
      </c>
      <c r="G77">
        <v>0</v>
      </c>
      <c r="H77">
        <v>1.3517202914893889</v>
      </c>
    </row>
    <row r="78" spans="1:8" x14ac:dyDescent="0.2">
      <c r="A78">
        <v>5.5</v>
      </c>
      <c r="B78" t="b">
        <f>FALSE</f>
        <v>0</v>
      </c>
      <c r="C78">
        <v>0</v>
      </c>
      <c r="D78">
        <v>3</v>
      </c>
      <c r="E78">
        <v>111.14305555555555</v>
      </c>
      <c r="F78">
        <v>90.040935667589977</v>
      </c>
      <c r="G78">
        <v>0</v>
      </c>
      <c r="H78">
        <v>1.5408424510747269</v>
      </c>
    </row>
    <row r="79" spans="1:8" x14ac:dyDescent="0.2">
      <c r="A79">
        <v>5.5</v>
      </c>
      <c r="B79" t="b">
        <f>FALSE</f>
        <v>0</v>
      </c>
      <c r="C79">
        <v>0</v>
      </c>
      <c r="D79">
        <v>3</v>
      </c>
      <c r="E79">
        <v>113.14083333333333</v>
      </c>
      <c r="F79">
        <v>85.900365256624553</v>
      </c>
      <c r="G79">
        <v>0</v>
      </c>
      <c r="H79">
        <v>1.3462218928617347</v>
      </c>
    </row>
    <row r="80" spans="1:8" x14ac:dyDescent="0.2">
      <c r="A80">
        <v>5.5</v>
      </c>
      <c r="B80" t="b">
        <f>FALSE</f>
        <v>0</v>
      </c>
      <c r="C80">
        <v>0</v>
      </c>
      <c r="D80">
        <v>3</v>
      </c>
      <c r="E80">
        <v>115.1425</v>
      </c>
      <c r="F80">
        <v>83.783437391105835</v>
      </c>
      <c r="G80">
        <v>0</v>
      </c>
      <c r="H80">
        <v>1.3966114054054295</v>
      </c>
    </row>
    <row r="81" spans="1:8" x14ac:dyDescent="0.2">
      <c r="A81">
        <v>5.5</v>
      </c>
      <c r="B81" t="b">
        <f>FALSE</f>
        <v>0</v>
      </c>
      <c r="C81">
        <v>0</v>
      </c>
      <c r="D81">
        <v>3</v>
      </c>
      <c r="E81">
        <v>117.14222222222223</v>
      </c>
      <c r="F81">
        <v>86.535378398869639</v>
      </c>
      <c r="G81">
        <v>0</v>
      </c>
      <c r="H81">
        <v>1.3098104942313511</v>
      </c>
    </row>
    <row r="82" spans="1:8" x14ac:dyDescent="0.2">
      <c r="A82">
        <v>5.5</v>
      </c>
      <c r="B82" t="b">
        <f>FALSE</f>
        <v>0</v>
      </c>
      <c r="C82">
        <v>5</v>
      </c>
      <c r="D82">
        <v>1</v>
      </c>
      <c r="E82">
        <v>0.15</v>
      </c>
      <c r="F82">
        <v>2.719557372459108</v>
      </c>
      <c r="G82">
        <v>93.523937655590842</v>
      </c>
      <c r="H82">
        <v>0</v>
      </c>
    </row>
    <row r="83" spans="1:8" x14ac:dyDescent="0.2">
      <c r="A83">
        <v>5.5</v>
      </c>
      <c r="B83" t="b">
        <f>FALSE</f>
        <v>0</v>
      </c>
      <c r="C83">
        <v>5</v>
      </c>
      <c r="D83">
        <v>1</v>
      </c>
      <c r="E83">
        <v>2.1213888888888888</v>
      </c>
      <c r="F83">
        <v>15.219630298636297</v>
      </c>
      <c r="G83">
        <v>84.046596396601288</v>
      </c>
      <c r="H83">
        <v>0.6480134286197774</v>
      </c>
    </row>
    <row r="84" spans="1:8" x14ac:dyDescent="0.2">
      <c r="A84">
        <v>5.5</v>
      </c>
      <c r="B84" t="b">
        <f>FALSE</f>
        <v>0</v>
      </c>
      <c r="C84">
        <v>5</v>
      </c>
      <c r="D84">
        <v>1</v>
      </c>
      <c r="E84">
        <v>4.1208333333333336</v>
      </c>
      <c r="F84">
        <v>25.332494092156036</v>
      </c>
      <c r="G84">
        <v>71.677950374110665</v>
      </c>
      <c r="H84">
        <v>0.38101849329388437</v>
      </c>
    </row>
    <row r="85" spans="1:8" x14ac:dyDescent="0.2">
      <c r="A85">
        <v>5.5</v>
      </c>
      <c r="B85" t="b">
        <f>FALSE</f>
        <v>0</v>
      </c>
      <c r="C85">
        <v>5</v>
      </c>
      <c r="D85">
        <v>1</v>
      </c>
      <c r="E85">
        <v>6.121944444444444</v>
      </c>
      <c r="F85">
        <v>37.570063521678584</v>
      </c>
      <c r="G85">
        <v>63.039121700426485</v>
      </c>
      <c r="H85">
        <v>1.3789857851806391</v>
      </c>
    </row>
    <row r="86" spans="1:8" x14ac:dyDescent="0.2">
      <c r="A86">
        <v>5.5</v>
      </c>
      <c r="B86" t="b">
        <f>FALSE</f>
        <v>0</v>
      </c>
      <c r="C86">
        <v>5</v>
      </c>
      <c r="D86">
        <v>1</v>
      </c>
      <c r="E86">
        <v>9.5363888888888884</v>
      </c>
      <c r="F86">
        <v>50.225689667708465</v>
      </c>
      <c r="G86">
        <v>43.072792322366482</v>
      </c>
      <c r="H86">
        <v>1.9950093272968157</v>
      </c>
    </row>
    <row r="87" spans="1:8" x14ac:dyDescent="0.2">
      <c r="A87">
        <v>5.5</v>
      </c>
      <c r="B87" t="b">
        <f>FALSE</f>
        <v>0</v>
      </c>
      <c r="C87">
        <v>5</v>
      </c>
      <c r="D87">
        <v>1</v>
      </c>
      <c r="E87">
        <v>10.982222222222221</v>
      </c>
      <c r="F87">
        <v>56.266580508846737</v>
      </c>
      <c r="G87">
        <v>37.621564143429417</v>
      </c>
      <c r="H87">
        <v>1.8832237830266205</v>
      </c>
    </row>
    <row r="88" spans="1:8" x14ac:dyDescent="0.2">
      <c r="A88">
        <v>5.5</v>
      </c>
      <c r="B88" t="b">
        <f>FALSE</f>
        <v>0</v>
      </c>
      <c r="C88">
        <v>5</v>
      </c>
      <c r="D88">
        <v>1</v>
      </c>
      <c r="E88">
        <v>12.438055555555556</v>
      </c>
      <c r="F88">
        <v>59.847206425214111</v>
      </c>
      <c r="G88">
        <v>33.47201592813154</v>
      </c>
      <c r="H88">
        <v>2.3942322436463721</v>
      </c>
    </row>
    <row r="89" spans="1:8" x14ac:dyDescent="0.2">
      <c r="A89">
        <v>5.5</v>
      </c>
      <c r="B89" t="b">
        <f>FALSE</f>
        <v>0</v>
      </c>
      <c r="C89">
        <v>5</v>
      </c>
      <c r="D89">
        <v>1</v>
      </c>
      <c r="E89">
        <v>14.122777777777777</v>
      </c>
      <c r="F89">
        <v>62.860677154947851</v>
      </c>
      <c r="G89">
        <v>27.966358626347294</v>
      </c>
      <c r="H89">
        <v>2.670878455917078</v>
      </c>
    </row>
    <row r="90" spans="1:8" x14ac:dyDescent="0.2">
      <c r="A90">
        <v>5.5</v>
      </c>
      <c r="B90" t="b">
        <f>FALSE</f>
        <v>0</v>
      </c>
      <c r="C90">
        <v>5</v>
      </c>
      <c r="D90">
        <v>1</v>
      </c>
      <c r="E90">
        <v>16.150555555555556</v>
      </c>
      <c r="F90">
        <v>70.549809445619331</v>
      </c>
      <c r="G90">
        <v>23.889197888647882</v>
      </c>
      <c r="H90">
        <v>3.0907242104691508</v>
      </c>
    </row>
    <row r="91" spans="1:8" x14ac:dyDescent="0.2">
      <c r="A91">
        <v>5.5</v>
      </c>
      <c r="B91" t="b">
        <f>FALSE</f>
        <v>0</v>
      </c>
      <c r="C91">
        <v>5</v>
      </c>
      <c r="D91">
        <v>1</v>
      </c>
      <c r="E91">
        <v>18.123333333333335</v>
      </c>
      <c r="F91">
        <v>71.923508395501585</v>
      </c>
      <c r="G91">
        <v>18.580186764913567</v>
      </c>
      <c r="H91">
        <v>2.1734284914360185</v>
      </c>
    </row>
    <row r="92" spans="1:8" x14ac:dyDescent="0.2">
      <c r="A92">
        <v>5.5</v>
      </c>
      <c r="B92" t="b">
        <f>FALSE</f>
        <v>0</v>
      </c>
      <c r="C92">
        <v>5</v>
      </c>
      <c r="D92">
        <v>1</v>
      </c>
      <c r="E92">
        <v>20.129444444444445</v>
      </c>
      <c r="F92">
        <v>75.169322236402849</v>
      </c>
      <c r="G92">
        <v>16.255198034460925</v>
      </c>
      <c r="H92">
        <v>3.2531454308927321</v>
      </c>
    </row>
    <row r="93" spans="1:8" x14ac:dyDescent="0.2">
      <c r="A93">
        <v>5.5</v>
      </c>
      <c r="B93" t="b">
        <f>FALSE</f>
        <v>0</v>
      </c>
      <c r="C93">
        <v>5</v>
      </c>
      <c r="D93">
        <v>1</v>
      </c>
      <c r="E93">
        <v>22.123611111111114</v>
      </c>
      <c r="F93">
        <v>77.932622037592992</v>
      </c>
      <c r="G93">
        <v>14.252908970754797</v>
      </c>
      <c r="H93">
        <v>3.2974378864153207</v>
      </c>
    </row>
    <row r="94" spans="1:8" x14ac:dyDescent="0.2">
      <c r="A94">
        <v>5.5</v>
      </c>
      <c r="B94" t="b">
        <f>FALSE</f>
        <v>0</v>
      </c>
      <c r="C94">
        <v>5</v>
      </c>
      <c r="D94">
        <v>1</v>
      </c>
      <c r="E94">
        <v>24.123055555555556</v>
      </c>
      <c r="F94">
        <v>82.276183843899318</v>
      </c>
      <c r="G94">
        <v>11.566565715041614</v>
      </c>
      <c r="H94">
        <v>2.5573138624329279</v>
      </c>
    </row>
    <row r="95" spans="1:8" x14ac:dyDescent="0.2">
      <c r="A95">
        <v>5.5</v>
      </c>
      <c r="B95" t="b">
        <f>FALSE</f>
        <v>0</v>
      </c>
      <c r="C95">
        <v>5</v>
      </c>
      <c r="D95">
        <v>1</v>
      </c>
      <c r="E95">
        <v>30.128888888888888</v>
      </c>
      <c r="F95">
        <v>87.881933566771309</v>
      </c>
      <c r="G95">
        <v>6.1357217693835704</v>
      </c>
      <c r="H95">
        <v>2.0653862818890327</v>
      </c>
    </row>
    <row r="96" spans="1:8" x14ac:dyDescent="0.2">
      <c r="A96">
        <v>5.5</v>
      </c>
      <c r="B96" t="b">
        <f>FALSE</f>
        <v>0</v>
      </c>
      <c r="C96">
        <v>5</v>
      </c>
      <c r="D96">
        <v>1</v>
      </c>
      <c r="E96">
        <v>36.145555555555553</v>
      </c>
      <c r="F96">
        <v>86.430024173802494</v>
      </c>
      <c r="G96">
        <v>3.3434471838711777</v>
      </c>
      <c r="H96">
        <v>1.7893129578640454</v>
      </c>
    </row>
    <row r="97" spans="1:8" x14ac:dyDescent="0.2">
      <c r="A97">
        <v>5.5</v>
      </c>
      <c r="B97" t="b">
        <f>FALSE</f>
        <v>0</v>
      </c>
      <c r="C97">
        <v>5</v>
      </c>
      <c r="D97">
        <v>1</v>
      </c>
      <c r="E97">
        <v>42.155000000000001</v>
      </c>
      <c r="F97">
        <v>94.79758647889166</v>
      </c>
      <c r="G97">
        <v>1.18524550465378</v>
      </c>
      <c r="H97">
        <v>2.0395396794789393</v>
      </c>
    </row>
    <row r="98" spans="1:8" x14ac:dyDescent="0.2">
      <c r="A98">
        <v>5.5</v>
      </c>
      <c r="B98" t="b">
        <f>FALSE</f>
        <v>0</v>
      </c>
      <c r="C98">
        <v>5</v>
      </c>
      <c r="D98">
        <v>1</v>
      </c>
      <c r="E98">
        <v>48.136111111111106</v>
      </c>
      <c r="F98">
        <v>98.578649223016896</v>
      </c>
      <c r="G98">
        <v>1.6337652069055959</v>
      </c>
      <c r="H98">
        <v>2.4204905707295232</v>
      </c>
    </row>
    <row r="99" spans="1:8" x14ac:dyDescent="0.2">
      <c r="A99">
        <v>5.5</v>
      </c>
      <c r="B99" t="b">
        <f>FALSE</f>
        <v>0</v>
      </c>
      <c r="C99">
        <v>5</v>
      </c>
      <c r="D99">
        <v>1</v>
      </c>
      <c r="E99">
        <v>54.12833333333333</v>
      </c>
      <c r="F99">
        <v>94.98520406507842</v>
      </c>
      <c r="G99">
        <v>0.81617175739474779</v>
      </c>
      <c r="H99">
        <v>2.0241441392001551</v>
      </c>
    </row>
    <row r="100" spans="1:8" x14ac:dyDescent="0.2">
      <c r="A100">
        <v>5.5</v>
      </c>
      <c r="B100" t="b">
        <f>FALSE</f>
        <v>0</v>
      </c>
      <c r="C100">
        <v>5</v>
      </c>
      <c r="D100">
        <v>1</v>
      </c>
      <c r="E100">
        <v>60.12166666666667</v>
      </c>
      <c r="F100">
        <v>90.106245897027122</v>
      </c>
      <c r="G100">
        <v>0.41046609772109172</v>
      </c>
      <c r="H100">
        <v>1.5088577323454939</v>
      </c>
    </row>
    <row r="101" spans="1:8" x14ac:dyDescent="0.2">
      <c r="A101">
        <v>5.5</v>
      </c>
      <c r="B101" t="b">
        <f>FALSE</f>
        <v>0</v>
      </c>
      <c r="C101">
        <v>5</v>
      </c>
      <c r="D101">
        <v>2</v>
      </c>
      <c r="E101">
        <v>0.31666666666666665</v>
      </c>
      <c r="F101">
        <v>2.7973599762930625</v>
      </c>
      <c r="G101">
        <v>82.728478603613482</v>
      </c>
      <c r="H101">
        <v>0</v>
      </c>
    </row>
    <row r="102" spans="1:8" x14ac:dyDescent="0.2">
      <c r="A102">
        <v>5.5</v>
      </c>
      <c r="B102" t="b">
        <f>FALSE</f>
        <v>0</v>
      </c>
      <c r="C102">
        <v>5</v>
      </c>
      <c r="D102">
        <v>2</v>
      </c>
      <c r="E102">
        <v>2.3166666666666669</v>
      </c>
      <c r="F102">
        <v>13.603902840996156</v>
      </c>
      <c r="G102">
        <v>71.833372710231956</v>
      </c>
      <c r="H102">
        <v>0.42244551591243923</v>
      </c>
    </row>
    <row r="103" spans="1:8" x14ac:dyDescent="0.2">
      <c r="A103">
        <v>5.5</v>
      </c>
      <c r="B103" t="b">
        <f>FALSE</f>
        <v>0</v>
      </c>
      <c r="C103">
        <v>5</v>
      </c>
      <c r="D103">
        <v>2</v>
      </c>
      <c r="E103">
        <v>4.3174999999999999</v>
      </c>
      <c r="F103">
        <v>21.70729285540553</v>
      </c>
      <c r="G103">
        <v>61.473928847024098</v>
      </c>
      <c r="H103">
        <v>0.55612170058848931</v>
      </c>
    </row>
    <row r="104" spans="1:8" x14ac:dyDescent="0.2">
      <c r="A104">
        <v>5.5</v>
      </c>
      <c r="B104" t="b">
        <f>FALSE</f>
        <v>0</v>
      </c>
      <c r="C104">
        <v>5</v>
      </c>
      <c r="D104">
        <v>2</v>
      </c>
      <c r="E104">
        <v>6.318888888888889</v>
      </c>
      <c r="F104">
        <v>30.993341704052703</v>
      </c>
      <c r="G104">
        <v>51.232777398119644</v>
      </c>
      <c r="H104">
        <v>1.0275618927456633</v>
      </c>
    </row>
    <row r="105" spans="1:8" x14ac:dyDescent="0.2">
      <c r="A105">
        <v>5.5</v>
      </c>
      <c r="B105" t="b">
        <f>FALSE</f>
        <v>0</v>
      </c>
      <c r="C105">
        <v>5</v>
      </c>
      <c r="D105">
        <v>2</v>
      </c>
      <c r="E105">
        <v>9.5227777777777778</v>
      </c>
      <c r="F105">
        <v>45.138594671228859</v>
      </c>
      <c r="G105">
        <v>40.513836847822247</v>
      </c>
      <c r="H105">
        <v>1.4405247350578712</v>
      </c>
    </row>
    <row r="106" spans="1:8" x14ac:dyDescent="0.2">
      <c r="A106">
        <v>5.5</v>
      </c>
      <c r="B106" t="b">
        <f>FALSE</f>
        <v>0</v>
      </c>
      <c r="C106">
        <v>5</v>
      </c>
      <c r="D106">
        <v>2</v>
      </c>
      <c r="E106">
        <v>10.971666666666666</v>
      </c>
      <c r="F106">
        <v>48.451961130851764</v>
      </c>
      <c r="G106">
        <v>35.13531430011021</v>
      </c>
      <c r="H106">
        <v>1.4835316245755727</v>
      </c>
    </row>
    <row r="107" spans="1:8" x14ac:dyDescent="0.2">
      <c r="A107">
        <v>5.5</v>
      </c>
      <c r="B107" t="b">
        <f>FALSE</f>
        <v>0</v>
      </c>
      <c r="C107">
        <v>5</v>
      </c>
      <c r="D107">
        <v>2</v>
      </c>
      <c r="E107">
        <v>12.425277777777778</v>
      </c>
      <c r="F107">
        <v>53.092503507586478</v>
      </c>
      <c r="G107">
        <v>30.732495268827623</v>
      </c>
      <c r="H107">
        <v>1.5823312225616222</v>
      </c>
    </row>
    <row r="108" spans="1:8" x14ac:dyDescent="0.2">
      <c r="A108">
        <v>5.5</v>
      </c>
      <c r="B108" t="b">
        <f>FALSE</f>
        <v>0</v>
      </c>
      <c r="C108">
        <v>5</v>
      </c>
      <c r="D108">
        <v>2</v>
      </c>
      <c r="E108">
        <v>14.357222222222221</v>
      </c>
      <c r="F108">
        <v>56.663287920078282</v>
      </c>
      <c r="G108">
        <v>26.079654118363564</v>
      </c>
      <c r="H108">
        <v>1.678734122205181</v>
      </c>
    </row>
    <row r="109" spans="1:8" x14ac:dyDescent="0.2">
      <c r="A109">
        <v>5.5</v>
      </c>
      <c r="B109" t="b">
        <f>FALSE</f>
        <v>0</v>
      </c>
      <c r="C109">
        <v>5</v>
      </c>
      <c r="D109">
        <v>2</v>
      </c>
      <c r="E109">
        <v>16.34472222222222</v>
      </c>
      <c r="F109">
        <v>62.197160818084669</v>
      </c>
      <c r="G109">
        <v>22.1869553549746</v>
      </c>
      <c r="H109">
        <v>1.756565856338864</v>
      </c>
    </row>
    <row r="110" spans="1:8" x14ac:dyDescent="0.2">
      <c r="A110">
        <v>5.5</v>
      </c>
      <c r="B110" t="b">
        <f>FALSE</f>
        <v>0</v>
      </c>
      <c r="C110">
        <v>5</v>
      </c>
      <c r="D110">
        <v>2</v>
      </c>
      <c r="E110">
        <v>18.318888888888889</v>
      </c>
      <c r="F110">
        <v>62.885516102405127</v>
      </c>
      <c r="G110">
        <v>18.7317771252272</v>
      </c>
      <c r="H110">
        <v>1.6579793113381696</v>
      </c>
    </row>
    <row r="111" spans="1:8" x14ac:dyDescent="0.2">
      <c r="A111">
        <v>5.5</v>
      </c>
      <c r="B111" t="b">
        <f>FALSE</f>
        <v>0</v>
      </c>
      <c r="C111">
        <v>5</v>
      </c>
      <c r="D111">
        <v>2</v>
      </c>
      <c r="E111">
        <v>20.318888888888889</v>
      </c>
      <c r="F111">
        <v>67.817684610397336</v>
      </c>
      <c r="G111">
        <v>14.876408723134446</v>
      </c>
      <c r="H111">
        <v>1.7472892023727122</v>
      </c>
    </row>
    <row r="112" spans="1:8" x14ac:dyDescent="0.2">
      <c r="A112">
        <v>5.5</v>
      </c>
      <c r="B112" t="b">
        <f>FALSE</f>
        <v>0</v>
      </c>
      <c r="C112">
        <v>5</v>
      </c>
      <c r="D112">
        <v>2</v>
      </c>
      <c r="E112">
        <v>22.319166666666668</v>
      </c>
      <c r="F112">
        <v>68.193042791709075</v>
      </c>
      <c r="G112">
        <v>13.020807485363713</v>
      </c>
      <c r="H112">
        <v>1.6634660567444317</v>
      </c>
    </row>
    <row r="113" spans="1:8" x14ac:dyDescent="0.2">
      <c r="A113">
        <v>5.5</v>
      </c>
      <c r="B113" t="b">
        <f>FALSE</f>
        <v>0</v>
      </c>
      <c r="C113">
        <v>5</v>
      </c>
      <c r="D113">
        <v>2</v>
      </c>
      <c r="E113">
        <v>24.31861111111111</v>
      </c>
      <c r="F113">
        <v>68.441167691400651</v>
      </c>
      <c r="G113">
        <v>9.9672456743781606</v>
      </c>
      <c r="H113">
        <v>2.5526663130746345</v>
      </c>
    </row>
    <row r="114" spans="1:8" x14ac:dyDescent="0.2">
      <c r="A114">
        <v>5.5</v>
      </c>
      <c r="B114" t="b">
        <f>FALSE</f>
        <v>0</v>
      </c>
      <c r="C114">
        <v>5</v>
      </c>
      <c r="D114">
        <v>2</v>
      </c>
      <c r="E114">
        <v>30.317499999999999</v>
      </c>
      <c r="F114">
        <v>75.53964588574857</v>
      </c>
      <c r="G114">
        <v>6.1595161129697686</v>
      </c>
      <c r="H114">
        <v>1.779744405861807</v>
      </c>
    </row>
    <row r="115" spans="1:8" x14ac:dyDescent="0.2">
      <c r="A115">
        <v>5.5</v>
      </c>
      <c r="B115" t="b">
        <f>FALSE</f>
        <v>0</v>
      </c>
      <c r="C115">
        <v>5</v>
      </c>
      <c r="D115">
        <v>2</v>
      </c>
      <c r="E115">
        <v>36.318333333333335</v>
      </c>
      <c r="F115">
        <v>79.099401089893192</v>
      </c>
      <c r="G115">
        <v>2.8469765614583649</v>
      </c>
      <c r="H115">
        <v>2.0427317540603096</v>
      </c>
    </row>
    <row r="116" spans="1:8" x14ac:dyDescent="0.2">
      <c r="A116">
        <v>5.5</v>
      </c>
      <c r="B116" t="b">
        <f>FALSE</f>
        <v>0</v>
      </c>
      <c r="C116">
        <v>5</v>
      </c>
      <c r="D116">
        <v>2</v>
      </c>
      <c r="E116">
        <v>42.323888888888888</v>
      </c>
      <c r="F116">
        <v>79.463244856631874</v>
      </c>
      <c r="G116">
        <v>1.7855730400648615</v>
      </c>
      <c r="H116">
        <v>1.3549759618930708</v>
      </c>
    </row>
    <row r="117" spans="1:8" x14ac:dyDescent="0.2">
      <c r="A117">
        <v>5.5</v>
      </c>
      <c r="B117" t="b">
        <f>FALSE</f>
        <v>0</v>
      </c>
      <c r="C117">
        <v>5</v>
      </c>
      <c r="D117">
        <v>2</v>
      </c>
      <c r="E117">
        <v>48.318888888888885</v>
      </c>
      <c r="F117">
        <v>82.293467641495468</v>
      </c>
      <c r="G117">
        <v>0</v>
      </c>
      <c r="H117">
        <v>1.9159266176421323</v>
      </c>
    </row>
    <row r="118" spans="1:8" x14ac:dyDescent="0.2">
      <c r="A118">
        <v>5.5</v>
      </c>
      <c r="B118" t="b">
        <f>FALSE</f>
        <v>0</v>
      </c>
      <c r="C118">
        <v>5</v>
      </c>
      <c r="D118">
        <v>2</v>
      </c>
      <c r="E118">
        <v>54.317500000000003</v>
      </c>
      <c r="F118">
        <v>81.699320360766293</v>
      </c>
      <c r="G118">
        <v>0</v>
      </c>
      <c r="H118">
        <v>1.4047633063099212</v>
      </c>
    </row>
    <row r="119" spans="1:8" x14ac:dyDescent="0.2">
      <c r="A119">
        <v>5.5</v>
      </c>
      <c r="B119" t="b">
        <f>FALSE</f>
        <v>0</v>
      </c>
      <c r="C119">
        <v>5</v>
      </c>
      <c r="D119">
        <v>2</v>
      </c>
      <c r="E119">
        <v>60.317500000000003</v>
      </c>
      <c r="F119">
        <v>82.54326851336026</v>
      </c>
      <c r="G119">
        <v>0</v>
      </c>
      <c r="H119">
        <v>1.1938637313224965</v>
      </c>
    </row>
    <row r="120" spans="1:8" x14ac:dyDescent="0.2">
      <c r="A120">
        <v>5.5</v>
      </c>
      <c r="B120" t="b">
        <f>FALSE</f>
        <v>0</v>
      </c>
      <c r="C120">
        <v>5</v>
      </c>
      <c r="D120">
        <v>3</v>
      </c>
      <c r="E120">
        <v>0.15</v>
      </c>
      <c r="F120">
        <v>4.7043577343951037</v>
      </c>
      <c r="G120">
        <v>85.234377038284819</v>
      </c>
      <c r="H120">
        <v>8.7329392744637559E-3</v>
      </c>
    </row>
    <row r="121" spans="1:8" x14ac:dyDescent="0.2">
      <c r="A121">
        <v>5.5</v>
      </c>
      <c r="B121" t="b">
        <f>FALSE</f>
        <v>0</v>
      </c>
      <c r="C121">
        <v>5</v>
      </c>
      <c r="D121">
        <v>3</v>
      </c>
      <c r="E121">
        <v>2.3233333333333333</v>
      </c>
      <c r="F121">
        <v>17.612870532659009</v>
      </c>
      <c r="G121">
        <v>72.252719384727627</v>
      </c>
      <c r="H121">
        <v>0.63219702471311068</v>
      </c>
    </row>
    <row r="122" spans="1:8" x14ac:dyDescent="0.2">
      <c r="A122">
        <v>5.5</v>
      </c>
      <c r="B122" t="b">
        <f>FALSE</f>
        <v>0</v>
      </c>
      <c r="C122">
        <v>5</v>
      </c>
      <c r="D122">
        <v>3</v>
      </c>
      <c r="E122">
        <v>4.1500000000000004</v>
      </c>
      <c r="F122">
        <v>28.580407683400058</v>
      </c>
      <c r="G122">
        <v>59.556978392846254</v>
      </c>
      <c r="H122">
        <v>1.2806542710534421</v>
      </c>
    </row>
    <row r="123" spans="1:8" x14ac:dyDescent="0.2">
      <c r="A123">
        <v>5.5</v>
      </c>
      <c r="B123" t="b">
        <f>FALSE</f>
        <v>0</v>
      </c>
      <c r="C123">
        <v>5</v>
      </c>
      <c r="D123">
        <v>3</v>
      </c>
      <c r="E123">
        <v>6.2566666666666659</v>
      </c>
      <c r="F123">
        <v>38.785487824647198</v>
      </c>
      <c r="G123">
        <v>51.429558789496809</v>
      </c>
      <c r="H123">
        <v>1.8968559517301289</v>
      </c>
    </row>
    <row r="124" spans="1:8" x14ac:dyDescent="0.2">
      <c r="A124">
        <v>5.5</v>
      </c>
      <c r="B124" t="b">
        <f>FALSE</f>
        <v>0</v>
      </c>
      <c r="C124">
        <v>5</v>
      </c>
      <c r="D124">
        <v>3</v>
      </c>
      <c r="E124">
        <v>8.1552777777777781</v>
      </c>
      <c r="F124">
        <v>48.189196518797559</v>
      </c>
      <c r="G124">
        <v>41.002802659567472</v>
      </c>
      <c r="H124">
        <v>1.454429745872446</v>
      </c>
    </row>
    <row r="125" spans="1:8" x14ac:dyDescent="0.2">
      <c r="A125">
        <v>5.5</v>
      </c>
      <c r="B125" t="b">
        <f>FALSE</f>
        <v>0</v>
      </c>
      <c r="C125">
        <v>5</v>
      </c>
      <c r="D125">
        <v>3</v>
      </c>
      <c r="E125">
        <v>10.150555555555554</v>
      </c>
      <c r="F125">
        <v>56.612336461221361</v>
      </c>
      <c r="G125">
        <v>34.249893215602292</v>
      </c>
      <c r="H125">
        <v>2.2173028200259011</v>
      </c>
    </row>
    <row r="126" spans="1:8" x14ac:dyDescent="0.2">
      <c r="A126">
        <v>5.5</v>
      </c>
      <c r="B126" t="b">
        <f>FALSE</f>
        <v>0</v>
      </c>
      <c r="C126">
        <v>5</v>
      </c>
      <c r="D126">
        <v>3</v>
      </c>
      <c r="E126">
        <v>12.150277777777777</v>
      </c>
      <c r="F126">
        <v>61.095884729858547</v>
      </c>
      <c r="G126">
        <v>26.762829503266179</v>
      </c>
      <c r="H126">
        <v>2.7171151805387175</v>
      </c>
    </row>
    <row r="127" spans="1:8" x14ac:dyDescent="0.2">
      <c r="A127">
        <v>5.5</v>
      </c>
      <c r="B127" t="b">
        <f>FALSE</f>
        <v>0</v>
      </c>
      <c r="C127">
        <v>5</v>
      </c>
      <c r="D127">
        <v>3</v>
      </c>
      <c r="E127">
        <v>14.151666666666667</v>
      </c>
      <c r="F127">
        <v>66.395832224213052</v>
      </c>
      <c r="G127">
        <v>19.961701302111074</v>
      </c>
      <c r="H127">
        <v>1.8590850880364942</v>
      </c>
    </row>
    <row r="128" spans="1:8" x14ac:dyDescent="0.2">
      <c r="A128">
        <v>5.5</v>
      </c>
      <c r="B128" t="b">
        <f>FALSE</f>
        <v>0</v>
      </c>
      <c r="C128">
        <v>5</v>
      </c>
      <c r="D128">
        <v>3</v>
      </c>
      <c r="E128">
        <v>16.150833333333331</v>
      </c>
      <c r="F128">
        <v>69.290647179898357</v>
      </c>
      <c r="G128">
        <v>16.569488004175735</v>
      </c>
      <c r="H128">
        <v>2.026606627904787</v>
      </c>
    </row>
    <row r="129" spans="1:8" x14ac:dyDescent="0.2">
      <c r="A129">
        <v>5.5</v>
      </c>
      <c r="B129" t="b">
        <f>FALSE</f>
        <v>0</v>
      </c>
      <c r="C129">
        <v>5</v>
      </c>
      <c r="D129">
        <v>3</v>
      </c>
      <c r="E129">
        <v>18.151388888888889</v>
      </c>
      <c r="F129">
        <v>74.914884195162003</v>
      </c>
      <c r="G129">
        <v>13.011502144048926</v>
      </c>
      <c r="H129">
        <v>2.6097875488941256</v>
      </c>
    </row>
    <row r="130" spans="1:8" x14ac:dyDescent="0.2">
      <c r="A130">
        <v>5.5</v>
      </c>
      <c r="B130" t="b">
        <f>FALSE</f>
        <v>0</v>
      </c>
      <c r="C130">
        <v>5</v>
      </c>
      <c r="D130">
        <v>3</v>
      </c>
      <c r="E130">
        <v>20.150555555555556</v>
      </c>
      <c r="F130">
        <v>77.1857591774708</v>
      </c>
      <c r="G130">
        <v>10.882361002723245</v>
      </c>
      <c r="H130">
        <v>2.2514232320335124</v>
      </c>
    </row>
    <row r="131" spans="1:8" x14ac:dyDescent="0.2">
      <c r="A131">
        <v>5.5</v>
      </c>
      <c r="B131" t="b">
        <f>FALSE</f>
        <v>0</v>
      </c>
      <c r="C131">
        <v>5</v>
      </c>
      <c r="D131">
        <v>3</v>
      </c>
      <c r="E131">
        <v>22.15111111111111</v>
      </c>
      <c r="F131">
        <v>77.324210350593063</v>
      </c>
      <c r="G131">
        <v>8.065992823826786</v>
      </c>
      <c r="H131">
        <v>1.8004266227101997</v>
      </c>
    </row>
    <row r="132" spans="1:8" x14ac:dyDescent="0.2">
      <c r="A132">
        <v>5.5</v>
      </c>
      <c r="B132" t="b">
        <f>FALSE</f>
        <v>0</v>
      </c>
      <c r="C132">
        <v>5</v>
      </c>
      <c r="D132">
        <v>3</v>
      </c>
      <c r="E132">
        <v>24.15111111111111</v>
      </c>
      <c r="F132">
        <v>81.484622554269606</v>
      </c>
      <c r="G132">
        <v>7.2044545235012514</v>
      </c>
      <c r="H132">
        <v>2.0224383671163952</v>
      </c>
    </row>
    <row r="133" spans="1:8" x14ac:dyDescent="0.2">
      <c r="A133">
        <v>5.5</v>
      </c>
      <c r="B133" t="b">
        <f>FALSE</f>
        <v>0</v>
      </c>
      <c r="C133">
        <v>5</v>
      </c>
      <c r="D133">
        <v>3</v>
      </c>
      <c r="E133">
        <v>30.150833333333331</v>
      </c>
      <c r="F133">
        <v>82.532530353104761</v>
      </c>
      <c r="G133">
        <v>2.4140997867377418</v>
      </c>
      <c r="H133">
        <v>2.0513695936794161</v>
      </c>
    </row>
    <row r="134" spans="1:8" x14ac:dyDescent="0.2">
      <c r="A134">
        <v>5.5</v>
      </c>
      <c r="B134" t="b">
        <f>FALSE</f>
        <v>0</v>
      </c>
      <c r="C134">
        <v>5</v>
      </c>
      <c r="D134">
        <v>3</v>
      </c>
      <c r="E134">
        <v>36.15</v>
      </c>
      <c r="F134">
        <v>82.873081678624459</v>
      </c>
      <c r="G134">
        <v>1.5836021884796923</v>
      </c>
      <c r="H134">
        <v>1.5513871410418241</v>
      </c>
    </row>
    <row r="135" spans="1:8" x14ac:dyDescent="0.2">
      <c r="A135">
        <v>5.5</v>
      </c>
      <c r="B135" t="b">
        <f>FALSE</f>
        <v>0</v>
      </c>
      <c r="C135">
        <v>5</v>
      </c>
      <c r="D135">
        <v>3</v>
      </c>
      <c r="E135">
        <v>42.150277777777781</v>
      </c>
      <c r="F135">
        <v>87.566742367091521</v>
      </c>
      <c r="G135">
        <v>0.70117440811403209</v>
      </c>
      <c r="H135">
        <v>1.0582603279165359</v>
      </c>
    </row>
    <row r="136" spans="1:8" x14ac:dyDescent="0.2">
      <c r="A136">
        <v>5.5</v>
      </c>
      <c r="B136" t="b">
        <f>FALSE</f>
        <v>0</v>
      </c>
      <c r="C136">
        <v>5</v>
      </c>
      <c r="D136">
        <v>3</v>
      </c>
      <c r="E136">
        <v>48.149722222222216</v>
      </c>
      <c r="F136">
        <v>87.235999842444073</v>
      </c>
      <c r="G136">
        <v>0</v>
      </c>
      <c r="H136">
        <v>1.5570000409541107</v>
      </c>
    </row>
    <row r="137" spans="1:8" x14ac:dyDescent="0.2">
      <c r="A137">
        <v>5.5</v>
      </c>
      <c r="B137" t="b">
        <f>FALSE</f>
        <v>0</v>
      </c>
      <c r="C137">
        <v>5</v>
      </c>
      <c r="D137">
        <v>3</v>
      </c>
      <c r="E137">
        <v>54.149444444444448</v>
      </c>
      <c r="F137">
        <v>86.701487810629558</v>
      </c>
      <c r="G137">
        <v>0</v>
      </c>
      <c r="H137">
        <v>1.1121020161027408</v>
      </c>
    </row>
    <row r="138" spans="1:8" x14ac:dyDescent="0.2">
      <c r="A138">
        <v>5.5</v>
      </c>
      <c r="B138" t="b">
        <f>FALSE</f>
        <v>0</v>
      </c>
      <c r="C138">
        <v>5</v>
      </c>
      <c r="D138">
        <v>3</v>
      </c>
      <c r="E138">
        <v>60.150277777777781</v>
      </c>
      <c r="F138">
        <v>85.642692396854983</v>
      </c>
      <c r="G138">
        <v>0</v>
      </c>
      <c r="H138">
        <v>0.79401285822721679</v>
      </c>
    </row>
    <row r="139" spans="1:8" x14ac:dyDescent="0.2">
      <c r="A139">
        <v>5.5</v>
      </c>
      <c r="B139" t="b">
        <f>FALSE</f>
        <v>0</v>
      </c>
      <c r="C139">
        <v>15</v>
      </c>
      <c r="D139">
        <v>1</v>
      </c>
      <c r="E139">
        <v>0.15</v>
      </c>
      <c r="F139">
        <v>3.3851025713726637</v>
      </c>
      <c r="G139">
        <v>80.493389347912029</v>
      </c>
      <c r="H139">
        <v>0</v>
      </c>
    </row>
    <row r="140" spans="1:8" x14ac:dyDescent="0.2">
      <c r="A140">
        <v>5.5</v>
      </c>
      <c r="B140" t="b">
        <f>FALSE</f>
        <v>0</v>
      </c>
      <c r="C140">
        <v>15</v>
      </c>
      <c r="D140">
        <v>1</v>
      </c>
      <c r="E140">
        <v>2.1488888888888891</v>
      </c>
      <c r="F140">
        <v>22.572390722664725</v>
      </c>
      <c r="G140">
        <v>65.983707496721777</v>
      </c>
      <c r="H140">
        <v>0.61745632825127905</v>
      </c>
    </row>
    <row r="141" spans="1:8" x14ac:dyDescent="0.2">
      <c r="A141">
        <v>5.5</v>
      </c>
      <c r="B141" t="b">
        <f>FALSE</f>
        <v>0</v>
      </c>
      <c r="C141">
        <v>15</v>
      </c>
      <c r="D141">
        <v>1</v>
      </c>
      <c r="E141">
        <v>4.1491666666666669</v>
      </c>
      <c r="F141">
        <v>37.713831881002911</v>
      </c>
      <c r="G141">
        <v>46.878078233118359</v>
      </c>
      <c r="H141">
        <v>0.52283039473698534</v>
      </c>
    </row>
    <row r="142" spans="1:8" x14ac:dyDescent="0.2">
      <c r="A142">
        <v>5.5</v>
      </c>
      <c r="B142" t="b">
        <f>FALSE</f>
        <v>0</v>
      </c>
      <c r="C142">
        <v>15</v>
      </c>
      <c r="D142">
        <v>1</v>
      </c>
      <c r="E142">
        <v>6.1477777777777778</v>
      </c>
      <c r="F142">
        <v>50.069248546804729</v>
      </c>
      <c r="G142">
        <v>32.077653670468798</v>
      </c>
      <c r="H142">
        <v>1.6092550346750367</v>
      </c>
    </row>
    <row r="143" spans="1:8" x14ac:dyDescent="0.2">
      <c r="A143">
        <v>5.5</v>
      </c>
      <c r="B143" t="b">
        <f>FALSE</f>
        <v>0</v>
      </c>
      <c r="C143">
        <v>15</v>
      </c>
      <c r="D143">
        <v>1</v>
      </c>
      <c r="E143">
        <v>9.3094444444444449</v>
      </c>
      <c r="F143">
        <v>62.488183893245939</v>
      </c>
      <c r="G143">
        <v>18.121974130867379</v>
      </c>
      <c r="H143">
        <v>1.6822041437434156</v>
      </c>
    </row>
    <row r="144" spans="1:8" x14ac:dyDescent="0.2">
      <c r="A144">
        <v>5.5</v>
      </c>
      <c r="B144" t="b">
        <f>FALSE</f>
        <v>0</v>
      </c>
      <c r="C144">
        <v>15</v>
      </c>
      <c r="D144">
        <v>1</v>
      </c>
      <c r="E144">
        <v>10.764166666666666</v>
      </c>
      <c r="F144">
        <v>68.494612597535905</v>
      </c>
      <c r="G144">
        <v>13.716883715370381</v>
      </c>
      <c r="H144">
        <v>1.768458840162735</v>
      </c>
    </row>
    <row r="145" spans="1:8" x14ac:dyDescent="0.2">
      <c r="A145">
        <v>5.5</v>
      </c>
      <c r="B145" t="b">
        <f>FALSE</f>
        <v>0</v>
      </c>
      <c r="C145">
        <v>15</v>
      </c>
      <c r="D145">
        <v>1</v>
      </c>
      <c r="E145">
        <v>12.211666666666668</v>
      </c>
      <c r="F145">
        <v>70.676471943202202</v>
      </c>
      <c r="G145">
        <v>10.455717471535408</v>
      </c>
      <c r="H145">
        <v>1.8702649002950116</v>
      </c>
    </row>
    <row r="146" spans="1:8" x14ac:dyDescent="0.2">
      <c r="A146">
        <v>5.5</v>
      </c>
      <c r="B146" t="b">
        <f>FALSE</f>
        <v>0</v>
      </c>
      <c r="C146">
        <v>15</v>
      </c>
      <c r="D146">
        <v>1</v>
      </c>
      <c r="E146">
        <v>14.27361111111111</v>
      </c>
      <c r="F146">
        <v>76.082804478518341</v>
      </c>
      <c r="G146">
        <v>6.9734295030560425</v>
      </c>
      <c r="H146">
        <v>1.8475230195040337</v>
      </c>
    </row>
    <row r="147" spans="1:8" x14ac:dyDescent="0.2">
      <c r="A147">
        <v>5.5</v>
      </c>
      <c r="B147" t="b">
        <f>FALSE</f>
        <v>0</v>
      </c>
      <c r="C147">
        <v>15</v>
      </c>
      <c r="D147">
        <v>1</v>
      </c>
      <c r="E147">
        <v>16.148055555555555</v>
      </c>
      <c r="F147">
        <v>74.03588546369447</v>
      </c>
      <c r="G147">
        <v>5.3251354746635942</v>
      </c>
      <c r="H147">
        <v>1.8505329501446774</v>
      </c>
    </row>
    <row r="148" spans="1:8" x14ac:dyDescent="0.2">
      <c r="A148">
        <v>5.5</v>
      </c>
      <c r="B148" t="b">
        <f>FALSE</f>
        <v>0</v>
      </c>
      <c r="C148">
        <v>15</v>
      </c>
      <c r="D148">
        <v>1</v>
      </c>
      <c r="E148">
        <v>18.160277777777775</v>
      </c>
      <c r="F148">
        <v>81.398115047299839</v>
      </c>
      <c r="G148">
        <v>3.1993176207365384</v>
      </c>
      <c r="H148">
        <v>0.60188826286523389</v>
      </c>
    </row>
    <row r="149" spans="1:8" x14ac:dyDescent="0.2">
      <c r="A149">
        <v>5.5</v>
      </c>
      <c r="B149" t="b">
        <f>FALSE</f>
        <v>0</v>
      </c>
      <c r="C149">
        <v>15</v>
      </c>
      <c r="D149">
        <v>1</v>
      </c>
      <c r="E149">
        <v>20.15111111111111</v>
      </c>
      <c r="F149">
        <v>82.130463213257286</v>
      </c>
      <c r="G149">
        <v>2.3770124167042548</v>
      </c>
      <c r="H149">
        <v>1.6149068355253644</v>
      </c>
    </row>
    <row r="150" spans="1:8" x14ac:dyDescent="0.2">
      <c r="A150">
        <v>5.5</v>
      </c>
      <c r="B150" t="b">
        <f>FALSE</f>
        <v>0</v>
      </c>
      <c r="C150">
        <v>15</v>
      </c>
      <c r="D150">
        <v>1</v>
      </c>
      <c r="E150">
        <v>22.149722222222223</v>
      </c>
      <c r="F150">
        <v>80.303983615375586</v>
      </c>
      <c r="G150">
        <v>1.3580480418584122</v>
      </c>
      <c r="H150">
        <v>0.75715840983881832</v>
      </c>
    </row>
    <row r="151" spans="1:8" x14ac:dyDescent="0.2">
      <c r="A151">
        <v>5.5</v>
      </c>
      <c r="B151" t="b">
        <f>FALSE</f>
        <v>0</v>
      </c>
      <c r="C151">
        <v>15</v>
      </c>
      <c r="D151">
        <v>1</v>
      </c>
      <c r="E151">
        <v>24.182222222222222</v>
      </c>
      <c r="F151">
        <v>82.356330577022078</v>
      </c>
      <c r="G151">
        <v>0.56296143006308597</v>
      </c>
      <c r="H151">
        <v>0.88089021194414474</v>
      </c>
    </row>
    <row r="152" spans="1:8" x14ac:dyDescent="0.2">
      <c r="A152">
        <v>5.5</v>
      </c>
      <c r="B152" t="b">
        <f>FALSE</f>
        <v>0</v>
      </c>
      <c r="C152">
        <v>15</v>
      </c>
      <c r="D152">
        <v>1</v>
      </c>
      <c r="E152">
        <v>30.150555555555556</v>
      </c>
      <c r="F152">
        <v>79.620189993967841</v>
      </c>
      <c r="G152">
        <v>0.16904251963099406</v>
      </c>
      <c r="H152">
        <v>1.0628651417695021</v>
      </c>
    </row>
    <row r="153" spans="1:8" x14ac:dyDescent="0.2">
      <c r="A153">
        <v>5.5</v>
      </c>
      <c r="B153" t="b">
        <f>FALSE</f>
        <v>0</v>
      </c>
      <c r="C153">
        <v>15</v>
      </c>
      <c r="D153">
        <v>1</v>
      </c>
      <c r="E153">
        <v>36.150833333333338</v>
      </c>
      <c r="F153">
        <v>87.796040350087893</v>
      </c>
      <c r="G153">
        <v>0</v>
      </c>
      <c r="H153">
        <v>0.48452256198740545</v>
      </c>
    </row>
    <row r="154" spans="1:8" x14ac:dyDescent="0.2">
      <c r="A154">
        <v>5.5</v>
      </c>
      <c r="B154" t="b">
        <f>FALSE</f>
        <v>0</v>
      </c>
      <c r="C154">
        <v>15</v>
      </c>
      <c r="D154">
        <v>1</v>
      </c>
      <c r="E154">
        <v>42.150277777777781</v>
      </c>
      <c r="F154">
        <v>84.162840471677811</v>
      </c>
      <c r="G154">
        <v>0</v>
      </c>
      <c r="H154">
        <v>0</v>
      </c>
    </row>
    <row r="155" spans="1:8" x14ac:dyDescent="0.2">
      <c r="A155">
        <v>5.5</v>
      </c>
      <c r="B155" t="b">
        <f>FALSE</f>
        <v>0</v>
      </c>
      <c r="C155">
        <v>15</v>
      </c>
      <c r="D155">
        <v>1</v>
      </c>
      <c r="E155">
        <v>48.149722222222216</v>
      </c>
      <c r="F155">
        <v>88.55734732431371</v>
      </c>
      <c r="G155">
        <v>0</v>
      </c>
      <c r="H155">
        <v>0</v>
      </c>
    </row>
    <row r="156" spans="1:8" x14ac:dyDescent="0.2">
      <c r="A156">
        <v>5.5</v>
      </c>
      <c r="B156" t="b">
        <f>FALSE</f>
        <v>0</v>
      </c>
      <c r="C156">
        <v>15</v>
      </c>
      <c r="D156">
        <v>1</v>
      </c>
      <c r="E156">
        <v>54.149166666666666</v>
      </c>
      <c r="F156">
        <v>81.251287269378778</v>
      </c>
      <c r="G156">
        <v>0</v>
      </c>
      <c r="H156">
        <v>0</v>
      </c>
    </row>
    <row r="157" spans="1:8" x14ac:dyDescent="0.2">
      <c r="A157">
        <v>5.5</v>
      </c>
      <c r="B157" t="b">
        <f>FALSE</f>
        <v>0</v>
      </c>
      <c r="C157">
        <v>15</v>
      </c>
      <c r="D157">
        <v>1</v>
      </c>
      <c r="E157">
        <v>60.149722222222216</v>
      </c>
      <c r="F157">
        <v>87.933017885103496</v>
      </c>
      <c r="G157">
        <v>0</v>
      </c>
      <c r="H157">
        <v>0</v>
      </c>
    </row>
    <row r="158" spans="1:8" x14ac:dyDescent="0.2">
      <c r="A158">
        <v>5.5</v>
      </c>
      <c r="B158" t="b">
        <f>FALSE</f>
        <v>0</v>
      </c>
      <c r="C158">
        <v>15</v>
      </c>
      <c r="D158">
        <v>2</v>
      </c>
      <c r="E158">
        <v>0.15</v>
      </c>
      <c r="F158">
        <v>3.6915732278291444</v>
      </c>
      <c r="G158">
        <v>75.418446051453756</v>
      </c>
      <c r="H158">
        <v>0.43853100811689766</v>
      </c>
    </row>
    <row r="159" spans="1:8" x14ac:dyDescent="0.2">
      <c r="A159">
        <v>5.5</v>
      </c>
      <c r="B159" t="b">
        <f>FALSE</f>
        <v>0</v>
      </c>
      <c r="C159">
        <v>15</v>
      </c>
      <c r="D159">
        <v>2</v>
      </c>
      <c r="E159">
        <v>2.1483333333333334</v>
      </c>
      <c r="F159">
        <v>19.885477924205009</v>
      </c>
      <c r="G159">
        <v>57.92909496821639</v>
      </c>
      <c r="H159">
        <v>1.2019850160216818</v>
      </c>
    </row>
    <row r="160" spans="1:8" x14ac:dyDescent="0.2">
      <c r="A160">
        <v>5.5</v>
      </c>
      <c r="B160" t="b">
        <f>FALSE</f>
        <v>0</v>
      </c>
      <c r="C160">
        <v>15</v>
      </c>
      <c r="D160">
        <v>2</v>
      </c>
      <c r="E160">
        <v>4.1491666666666669</v>
      </c>
      <c r="F160">
        <v>34.800364571159356</v>
      </c>
      <c r="G160">
        <v>43.672855682387365</v>
      </c>
      <c r="H160">
        <v>1.3508308034315486</v>
      </c>
    </row>
    <row r="161" spans="1:8" x14ac:dyDescent="0.2">
      <c r="A161">
        <v>5.5</v>
      </c>
      <c r="B161" t="b">
        <f>FALSE</f>
        <v>0</v>
      </c>
      <c r="C161">
        <v>15</v>
      </c>
      <c r="D161">
        <v>2</v>
      </c>
      <c r="E161">
        <v>7.8227777777777776</v>
      </c>
      <c r="F161">
        <v>57.020787434288437</v>
      </c>
      <c r="G161">
        <v>24.13717631497008</v>
      </c>
      <c r="H161">
        <v>1.3005272016927623</v>
      </c>
    </row>
    <row r="162" spans="1:8" x14ac:dyDescent="0.2">
      <c r="A162">
        <v>5.5</v>
      </c>
      <c r="B162" t="b">
        <f>FALSE</f>
        <v>0</v>
      </c>
      <c r="C162">
        <v>15</v>
      </c>
      <c r="D162">
        <v>2</v>
      </c>
      <c r="E162">
        <v>9.2655555555555544</v>
      </c>
      <c r="F162">
        <v>61.314476911172704</v>
      </c>
      <c r="G162">
        <v>19.645595858381821</v>
      </c>
      <c r="H162">
        <v>2.7523449819822217</v>
      </c>
    </row>
    <row r="163" spans="1:8" x14ac:dyDescent="0.2">
      <c r="A163">
        <v>5.5</v>
      </c>
      <c r="B163" t="b">
        <f>FALSE</f>
        <v>0</v>
      </c>
      <c r="C163">
        <v>15</v>
      </c>
      <c r="D163">
        <v>2</v>
      </c>
      <c r="E163">
        <v>10.722222222222223</v>
      </c>
      <c r="F163">
        <v>64.664438892554358</v>
      </c>
      <c r="G163">
        <v>14.04788023928953</v>
      </c>
      <c r="H163">
        <v>1.4356437508569388</v>
      </c>
    </row>
    <row r="164" spans="1:8" x14ac:dyDescent="0.2">
      <c r="A164">
        <v>5.5</v>
      </c>
      <c r="B164" t="b">
        <f>FALSE</f>
        <v>0</v>
      </c>
      <c r="C164">
        <v>15</v>
      </c>
      <c r="D164">
        <v>2</v>
      </c>
      <c r="E164">
        <v>12.327499999999999</v>
      </c>
      <c r="F164">
        <v>63.36955622793424</v>
      </c>
      <c r="G164">
        <v>10.766069824170055</v>
      </c>
      <c r="H164">
        <v>2.059413065942155</v>
      </c>
    </row>
    <row r="165" spans="1:8" x14ac:dyDescent="0.2">
      <c r="A165">
        <v>5.5</v>
      </c>
      <c r="B165" t="b">
        <f>FALSE</f>
        <v>0</v>
      </c>
      <c r="C165">
        <v>15</v>
      </c>
      <c r="D165">
        <v>2</v>
      </c>
      <c r="E165">
        <v>14.2325</v>
      </c>
      <c r="F165">
        <v>75.044014683996423</v>
      </c>
      <c r="G165">
        <v>7.6698433594118658</v>
      </c>
      <c r="H165">
        <v>1.5152610668402549</v>
      </c>
    </row>
    <row r="166" spans="1:8" x14ac:dyDescent="0.2">
      <c r="A166">
        <v>5.5</v>
      </c>
      <c r="B166" t="b">
        <f>FALSE</f>
        <v>0</v>
      </c>
      <c r="C166">
        <v>15</v>
      </c>
      <c r="D166">
        <v>2</v>
      </c>
      <c r="E166">
        <v>16.151944444444446</v>
      </c>
      <c r="F166">
        <v>73.851917740561959</v>
      </c>
      <c r="G166">
        <v>6.0739163070200908</v>
      </c>
      <c r="H166">
        <v>1.6573859368902231</v>
      </c>
    </row>
    <row r="167" spans="1:8" x14ac:dyDescent="0.2">
      <c r="A167">
        <v>5.5</v>
      </c>
      <c r="B167" t="b">
        <f>FALSE</f>
        <v>0</v>
      </c>
      <c r="C167">
        <v>15</v>
      </c>
      <c r="D167">
        <v>2</v>
      </c>
      <c r="E167">
        <v>18.151944444444442</v>
      </c>
      <c r="F167">
        <v>73.591869317501917</v>
      </c>
      <c r="G167">
        <v>3.3226439321970984</v>
      </c>
      <c r="H167">
        <v>1.5005270574214677</v>
      </c>
    </row>
    <row r="168" spans="1:8" x14ac:dyDescent="0.2">
      <c r="A168">
        <v>5.5</v>
      </c>
      <c r="B168" t="b">
        <f>FALSE</f>
        <v>0</v>
      </c>
      <c r="C168">
        <v>15</v>
      </c>
      <c r="D168">
        <v>2</v>
      </c>
      <c r="E168">
        <v>20.15111111111111</v>
      </c>
      <c r="F168">
        <v>75.819578708499833</v>
      </c>
      <c r="G168">
        <v>3.0092660450890443</v>
      </c>
      <c r="H168">
        <v>1.7706683439396183</v>
      </c>
    </row>
    <row r="169" spans="1:8" x14ac:dyDescent="0.2">
      <c r="A169">
        <v>5.5</v>
      </c>
      <c r="B169" t="b">
        <f>FALSE</f>
        <v>0</v>
      </c>
      <c r="C169">
        <v>15</v>
      </c>
      <c r="D169">
        <v>2</v>
      </c>
      <c r="E169">
        <v>22.150277777777777</v>
      </c>
      <c r="F169">
        <v>74.713824139116113</v>
      </c>
      <c r="G169">
        <v>1.199816595779146</v>
      </c>
      <c r="H169">
        <v>1.2040037651014497</v>
      </c>
    </row>
    <row r="170" spans="1:8" x14ac:dyDescent="0.2">
      <c r="A170">
        <v>5.5</v>
      </c>
      <c r="B170" t="b">
        <f>FALSE</f>
        <v>0</v>
      </c>
      <c r="C170">
        <v>15</v>
      </c>
      <c r="D170">
        <v>2</v>
      </c>
      <c r="E170">
        <v>24.151666666666664</v>
      </c>
      <c r="F170">
        <v>76.789354350046622</v>
      </c>
      <c r="G170">
        <v>1.4686420442177062</v>
      </c>
      <c r="H170">
        <v>1.3809227066460519</v>
      </c>
    </row>
    <row r="171" spans="1:8" x14ac:dyDescent="0.2">
      <c r="A171">
        <v>5.5</v>
      </c>
      <c r="B171" t="b">
        <f>FALSE</f>
        <v>0</v>
      </c>
      <c r="C171">
        <v>15</v>
      </c>
      <c r="D171">
        <v>2</v>
      </c>
      <c r="E171">
        <v>30.15111111111111</v>
      </c>
      <c r="F171">
        <v>85.294771266304124</v>
      </c>
      <c r="G171">
        <v>0</v>
      </c>
      <c r="H171">
        <v>0.70294802669913814</v>
      </c>
    </row>
    <row r="172" spans="1:8" x14ac:dyDescent="0.2">
      <c r="A172">
        <v>5.5</v>
      </c>
      <c r="B172" t="b">
        <f>FALSE</f>
        <v>0</v>
      </c>
      <c r="C172">
        <v>15</v>
      </c>
      <c r="D172">
        <v>2</v>
      </c>
      <c r="E172">
        <v>36.150277777777781</v>
      </c>
      <c r="F172">
        <v>81.600804235713269</v>
      </c>
      <c r="G172">
        <v>0</v>
      </c>
      <c r="H172">
        <v>0.76012875735408114</v>
      </c>
    </row>
    <row r="173" spans="1:8" x14ac:dyDescent="0.2">
      <c r="A173">
        <v>5.5</v>
      </c>
      <c r="B173" t="b">
        <f>FALSE</f>
        <v>0</v>
      </c>
      <c r="C173">
        <v>15</v>
      </c>
      <c r="D173">
        <v>2</v>
      </c>
      <c r="E173">
        <v>42.151666666666664</v>
      </c>
      <c r="F173">
        <v>78.573131476430717</v>
      </c>
      <c r="G173">
        <v>0</v>
      </c>
      <c r="H173">
        <v>0.14941616527059834</v>
      </c>
    </row>
    <row r="174" spans="1:8" x14ac:dyDescent="0.2">
      <c r="A174">
        <v>5.5</v>
      </c>
      <c r="B174" t="b">
        <f>FALSE</f>
        <v>0</v>
      </c>
      <c r="C174">
        <v>15</v>
      </c>
      <c r="D174">
        <v>2</v>
      </c>
      <c r="E174">
        <v>48.150833333333338</v>
      </c>
      <c r="F174">
        <v>79.583447310916938</v>
      </c>
      <c r="G174">
        <v>0</v>
      </c>
      <c r="H174">
        <v>2.8840967570014728E-2</v>
      </c>
    </row>
    <row r="175" spans="1:8" x14ac:dyDescent="0.2">
      <c r="A175">
        <v>5.5</v>
      </c>
      <c r="B175" t="b">
        <f>FALSE</f>
        <v>0</v>
      </c>
      <c r="C175">
        <v>15</v>
      </c>
      <c r="D175">
        <v>2</v>
      </c>
      <c r="E175">
        <v>54.151388888888889</v>
      </c>
      <c r="F175">
        <v>78.102848956393714</v>
      </c>
      <c r="G175">
        <v>0</v>
      </c>
      <c r="H175">
        <v>0</v>
      </c>
    </row>
    <row r="176" spans="1:8" x14ac:dyDescent="0.2">
      <c r="A176">
        <v>5.5</v>
      </c>
      <c r="B176" t="b">
        <f>FALSE</f>
        <v>0</v>
      </c>
      <c r="C176">
        <v>15</v>
      </c>
      <c r="D176">
        <v>2</v>
      </c>
      <c r="E176">
        <v>60.150833333333338</v>
      </c>
      <c r="F176">
        <v>79.290552181444582</v>
      </c>
      <c r="G176">
        <v>0</v>
      </c>
      <c r="H176">
        <v>0</v>
      </c>
    </row>
    <row r="177" spans="1:8" x14ac:dyDescent="0.2">
      <c r="A177">
        <v>5.5</v>
      </c>
      <c r="B177" t="b">
        <f>FALSE</f>
        <v>0</v>
      </c>
      <c r="C177">
        <v>15</v>
      </c>
      <c r="D177">
        <v>2</v>
      </c>
      <c r="E177">
        <v>0.15</v>
      </c>
      <c r="F177">
        <v>3.4783877787682105</v>
      </c>
      <c r="G177">
        <v>80.789069069287876</v>
      </c>
      <c r="H177">
        <v>0</v>
      </c>
    </row>
    <row r="178" spans="1:8" x14ac:dyDescent="0.2">
      <c r="A178">
        <v>5.5</v>
      </c>
      <c r="B178" t="b">
        <f>FALSE</f>
        <v>0</v>
      </c>
      <c r="C178">
        <v>15</v>
      </c>
      <c r="D178">
        <v>2</v>
      </c>
      <c r="E178">
        <v>2.1505555555555556</v>
      </c>
      <c r="F178">
        <v>19.418144213830704</v>
      </c>
      <c r="G178">
        <v>64.24203896403958</v>
      </c>
      <c r="H178">
        <v>0.83454889601794147</v>
      </c>
    </row>
    <row r="179" spans="1:8" x14ac:dyDescent="0.2">
      <c r="A179">
        <v>5.5</v>
      </c>
      <c r="B179" t="b">
        <f>FALSE</f>
        <v>0</v>
      </c>
      <c r="C179">
        <v>15</v>
      </c>
      <c r="D179">
        <v>2</v>
      </c>
      <c r="E179">
        <v>4.1491666666666669</v>
      </c>
      <c r="F179">
        <v>34.060959428519887</v>
      </c>
      <c r="G179">
        <v>49.558167579969805</v>
      </c>
      <c r="H179">
        <v>0.16185945353846642</v>
      </c>
    </row>
    <row r="180" spans="1:8" x14ac:dyDescent="0.2">
      <c r="A180">
        <v>5.5</v>
      </c>
      <c r="B180" t="b">
        <f>FALSE</f>
        <v>0</v>
      </c>
      <c r="C180">
        <v>15</v>
      </c>
      <c r="D180">
        <v>2</v>
      </c>
      <c r="E180">
        <v>7.78</v>
      </c>
      <c r="F180">
        <v>53.48023530141851</v>
      </c>
      <c r="G180">
        <v>27.253133527610078</v>
      </c>
      <c r="H180">
        <v>1.7320964782091341</v>
      </c>
    </row>
    <row r="181" spans="1:8" x14ac:dyDescent="0.2">
      <c r="A181">
        <v>5.5</v>
      </c>
      <c r="B181" t="b">
        <f>FALSE</f>
        <v>0</v>
      </c>
      <c r="C181">
        <v>15</v>
      </c>
      <c r="D181">
        <v>2</v>
      </c>
      <c r="E181">
        <v>9.2236111111111097</v>
      </c>
      <c r="F181">
        <v>60.188102146551479</v>
      </c>
      <c r="G181">
        <v>21.311318050336332</v>
      </c>
      <c r="H181">
        <v>0.31115154914648002</v>
      </c>
    </row>
    <row r="182" spans="1:8" x14ac:dyDescent="0.2">
      <c r="A182">
        <v>5.5</v>
      </c>
      <c r="B182" t="b">
        <f>FALSE</f>
        <v>0</v>
      </c>
      <c r="C182">
        <v>15</v>
      </c>
      <c r="D182">
        <v>2</v>
      </c>
      <c r="E182">
        <v>10.680277777777778</v>
      </c>
      <c r="F182">
        <v>60.805024501356932</v>
      </c>
      <c r="G182">
        <v>16.116274741766418</v>
      </c>
      <c r="H182">
        <v>1.4014179374853695</v>
      </c>
    </row>
    <row r="183" spans="1:8" x14ac:dyDescent="0.2">
      <c r="A183">
        <v>5.5</v>
      </c>
      <c r="B183" t="b">
        <f>FALSE</f>
        <v>0</v>
      </c>
      <c r="C183">
        <v>15</v>
      </c>
      <c r="D183">
        <v>2</v>
      </c>
      <c r="E183">
        <v>12.285</v>
      </c>
      <c r="F183">
        <v>69.084482983417402</v>
      </c>
      <c r="G183">
        <v>14.613250063464575</v>
      </c>
      <c r="H183">
        <v>0.72360635869836631</v>
      </c>
    </row>
    <row r="184" spans="1:8" x14ac:dyDescent="0.2">
      <c r="A184">
        <v>5.5</v>
      </c>
      <c r="B184" t="b">
        <f>FALSE</f>
        <v>0</v>
      </c>
      <c r="C184">
        <v>15</v>
      </c>
      <c r="D184">
        <v>2</v>
      </c>
      <c r="E184">
        <v>14.368888888888888</v>
      </c>
      <c r="F184">
        <v>70.182084248533499</v>
      </c>
      <c r="G184">
        <v>9.4445921337262106</v>
      </c>
      <c r="H184">
        <v>1.4173113615016182</v>
      </c>
    </row>
    <row r="185" spans="1:8" x14ac:dyDescent="0.2">
      <c r="A185">
        <v>5.5</v>
      </c>
      <c r="B185" t="b">
        <f>FALSE</f>
        <v>0</v>
      </c>
      <c r="C185">
        <v>15</v>
      </c>
      <c r="D185">
        <v>2</v>
      </c>
      <c r="E185">
        <v>16.151666666666667</v>
      </c>
      <c r="F185">
        <v>74.431772701071154</v>
      </c>
      <c r="G185">
        <v>7.6735443264422285</v>
      </c>
      <c r="H185">
        <v>0.78735799882374546</v>
      </c>
    </row>
    <row r="186" spans="1:8" x14ac:dyDescent="0.2">
      <c r="A186">
        <v>5.5</v>
      </c>
      <c r="B186" t="b">
        <f>FALSE</f>
        <v>0</v>
      </c>
      <c r="C186">
        <v>15</v>
      </c>
      <c r="D186">
        <v>2</v>
      </c>
      <c r="E186">
        <v>18.15111111111111</v>
      </c>
      <c r="F186">
        <v>75.042350909543615</v>
      </c>
      <c r="G186">
        <v>5.7821875175185866</v>
      </c>
      <c r="H186">
        <v>1.208817805285811</v>
      </c>
    </row>
    <row r="187" spans="1:8" x14ac:dyDescent="0.2">
      <c r="A187">
        <v>5.5</v>
      </c>
      <c r="B187" t="b">
        <f>FALSE</f>
        <v>0</v>
      </c>
      <c r="C187">
        <v>15</v>
      </c>
      <c r="D187">
        <v>2</v>
      </c>
      <c r="E187">
        <v>20.15111111111111</v>
      </c>
      <c r="F187">
        <v>74.576367833780097</v>
      </c>
      <c r="G187">
        <v>2.9802939620071403</v>
      </c>
      <c r="H187">
        <v>1.0811989944696383</v>
      </c>
    </row>
    <row r="188" spans="1:8" x14ac:dyDescent="0.2">
      <c r="A188">
        <v>5.5</v>
      </c>
      <c r="B188" t="b">
        <f>FALSE</f>
        <v>0</v>
      </c>
      <c r="C188">
        <v>15</v>
      </c>
      <c r="D188">
        <v>2</v>
      </c>
      <c r="E188">
        <v>22.151388888888889</v>
      </c>
      <c r="F188">
        <v>76.296688685395353</v>
      </c>
      <c r="G188">
        <v>2.5475035697559649</v>
      </c>
      <c r="H188">
        <v>0.9859086752557974</v>
      </c>
    </row>
    <row r="189" spans="1:8" x14ac:dyDescent="0.2">
      <c r="A189">
        <v>5.5</v>
      </c>
      <c r="B189" t="b">
        <f>FALSE</f>
        <v>0</v>
      </c>
      <c r="C189">
        <v>15</v>
      </c>
      <c r="D189">
        <v>2</v>
      </c>
      <c r="E189">
        <v>24.152222222222225</v>
      </c>
      <c r="F189">
        <v>79.914287664836436</v>
      </c>
      <c r="G189">
        <v>1.7962553377062584</v>
      </c>
      <c r="H189">
        <v>0.85000781101503753</v>
      </c>
    </row>
    <row r="190" spans="1:8" x14ac:dyDescent="0.2">
      <c r="A190">
        <v>5.5</v>
      </c>
      <c r="B190" t="b">
        <f>FALSE</f>
        <v>0</v>
      </c>
      <c r="C190">
        <v>15</v>
      </c>
      <c r="D190">
        <v>2</v>
      </c>
      <c r="E190">
        <v>30.150833333333331</v>
      </c>
      <c r="F190">
        <v>80.20119499031702</v>
      </c>
      <c r="G190">
        <v>1.2952028901149726</v>
      </c>
      <c r="H190">
        <v>0.39871411860396777</v>
      </c>
    </row>
    <row r="191" spans="1:8" x14ac:dyDescent="0.2">
      <c r="A191">
        <v>5.5</v>
      </c>
      <c r="B191" t="b">
        <f>FALSE</f>
        <v>0</v>
      </c>
      <c r="C191">
        <v>15</v>
      </c>
      <c r="D191">
        <v>2</v>
      </c>
      <c r="E191">
        <v>36.152777777777779</v>
      </c>
      <c r="F191">
        <v>82.002542545395769</v>
      </c>
      <c r="G191">
        <v>0</v>
      </c>
      <c r="H191">
        <v>0.28373300952044955</v>
      </c>
    </row>
    <row r="192" spans="1:8" x14ac:dyDescent="0.2">
      <c r="A192">
        <v>5.5</v>
      </c>
      <c r="B192" t="b">
        <f>FALSE</f>
        <v>0</v>
      </c>
      <c r="C192">
        <v>15</v>
      </c>
      <c r="D192">
        <v>2</v>
      </c>
      <c r="E192">
        <v>42.150555555555556</v>
      </c>
      <c r="F192">
        <v>80.955390027356131</v>
      </c>
      <c r="G192">
        <v>0</v>
      </c>
      <c r="H192">
        <v>0.49233650780771693</v>
      </c>
    </row>
    <row r="193" spans="1:8" x14ac:dyDescent="0.2">
      <c r="A193">
        <v>5.5</v>
      </c>
      <c r="B193" t="b">
        <f>FALSE</f>
        <v>0</v>
      </c>
      <c r="C193">
        <v>15</v>
      </c>
      <c r="D193">
        <v>2</v>
      </c>
      <c r="E193">
        <v>48.153333333333329</v>
      </c>
      <c r="F193">
        <v>83.330643585440313</v>
      </c>
      <c r="G193">
        <v>0</v>
      </c>
      <c r="H193">
        <v>0</v>
      </c>
    </row>
    <row r="194" spans="1:8" x14ac:dyDescent="0.2">
      <c r="A194">
        <v>5.5</v>
      </c>
      <c r="B194" t="b">
        <f>FALSE</f>
        <v>0</v>
      </c>
      <c r="C194">
        <v>15</v>
      </c>
      <c r="D194">
        <v>2</v>
      </c>
      <c r="E194">
        <v>54.153055555555554</v>
      </c>
      <c r="F194">
        <v>81.623474423280328</v>
      </c>
      <c r="G194">
        <v>0</v>
      </c>
      <c r="H194">
        <v>0</v>
      </c>
    </row>
    <row r="195" spans="1:8" x14ac:dyDescent="0.2">
      <c r="A195">
        <v>5.5</v>
      </c>
      <c r="B195" t="b">
        <f>FALSE</f>
        <v>0</v>
      </c>
      <c r="C195">
        <v>15</v>
      </c>
      <c r="D195">
        <v>2</v>
      </c>
      <c r="E195">
        <v>60.151666666666664</v>
      </c>
      <c r="F195">
        <v>80.918278339367362</v>
      </c>
      <c r="G195">
        <v>0</v>
      </c>
      <c r="H195">
        <v>0</v>
      </c>
    </row>
    <row r="196" spans="1:8" x14ac:dyDescent="0.2">
      <c r="A196">
        <v>5.5</v>
      </c>
      <c r="B196" t="b">
        <f>FALSE</f>
        <v>0</v>
      </c>
      <c r="C196">
        <v>25</v>
      </c>
      <c r="D196">
        <v>1</v>
      </c>
      <c r="E196">
        <v>0.15</v>
      </c>
      <c r="F196">
        <v>4.7548098522657165</v>
      </c>
      <c r="G196">
        <v>90.24151162923468</v>
      </c>
      <c r="H196">
        <v>0</v>
      </c>
    </row>
    <row r="197" spans="1:8" x14ac:dyDescent="0.2">
      <c r="A197">
        <v>5.5</v>
      </c>
      <c r="B197" t="b">
        <f>FALSE</f>
        <v>0</v>
      </c>
      <c r="C197">
        <v>25</v>
      </c>
      <c r="D197">
        <v>1</v>
      </c>
      <c r="E197">
        <v>2.14</v>
      </c>
      <c r="F197">
        <v>29.676218294942057</v>
      </c>
      <c r="G197">
        <v>62.251842726487958</v>
      </c>
      <c r="H197">
        <v>0.35376842991373642</v>
      </c>
    </row>
    <row r="198" spans="1:8" x14ac:dyDescent="0.2">
      <c r="A198">
        <v>5.5</v>
      </c>
      <c r="B198" t="b">
        <f>FALSE</f>
        <v>0</v>
      </c>
      <c r="C198">
        <v>25</v>
      </c>
      <c r="D198">
        <v>1</v>
      </c>
      <c r="E198">
        <v>4.1363888888888889</v>
      </c>
      <c r="F198">
        <v>48.643815441059886</v>
      </c>
      <c r="G198">
        <v>37.958379574398002</v>
      </c>
      <c r="H198">
        <v>1.7026817446335445</v>
      </c>
    </row>
    <row r="199" spans="1:8" x14ac:dyDescent="0.2">
      <c r="A199">
        <v>5.5</v>
      </c>
      <c r="B199" t="b">
        <f>FALSE</f>
        <v>0</v>
      </c>
      <c r="C199">
        <v>25</v>
      </c>
      <c r="D199">
        <v>1</v>
      </c>
      <c r="E199">
        <v>7.7205555555555554</v>
      </c>
      <c r="F199">
        <v>77.660961775894407</v>
      </c>
      <c r="G199">
        <v>17.829335629407296</v>
      </c>
      <c r="H199">
        <v>1.9531795569420145</v>
      </c>
    </row>
    <row r="200" spans="1:8" x14ac:dyDescent="0.2">
      <c r="A200">
        <v>5.5</v>
      </c>
      <c r="B200" t="b">
        <f>FALSE</f>
        <v>0</v>
      </c>
      <c r="C200">
        <v>25</v>
      </c>
      <c r="D200">
        <v>1</v>
      </c>
      <c r="E200">
        <v>9.1630555555555553</v>
      </c>
      <c r="F200">
        <v>76.06245194851725</v>
      </c>
      <c r="G200">
        <v>11.975962245860478</v>
      </c>
      <c r="H200">
        <v>1.9073997814886516</v>
      </c>
    </row>
    <row r="201" spans="1:8" x14ac:dyDescent="0.2">
      <c r="A201">
        <v>5.5</v>
      </c>
      <c r="B201" t="b">
        <f>FALSE</f>
        <v>0</v>
      </c>
      <c r="C201">
        <v>25</v>
      </c>
      <c r="D201">
        <v>1</v>
      </c>
      <c r="E201">
        <v>10.620833333333334</v>
      </c>
      <c r="F201">
        <v>79.172805629663188</v>
      </c>
      <c r="G201">
        <v>8.2116843356425449</v>
      </c>
      <c r="H201">
        <v>2.4936803188531567</v>
      </c>
    </row>
    <row r="202" spans="1:8" x14ac:dyDescent="0.2">
      <c r="A202">
        <v>5.5</v>
      </c>
      <c r="B202" t="b">
        <f>FALSE</f>
        <v>0</v>
      </c>
      <c r="C202">
        <v>25</v>
      </c>
      <c r="D202">
        <v>1</v>
      </c>
      <c r="E202">
        <v>12.226111111111113</v>
      </c>
      <c r="F202">
        <v>81.514138760353603</v>
      </c>
      <c r="G202">
        <v>5.8903414448898612</v>
      </c>
      <c r="H202">
        <v>1.8874729374140038</v>
      </c>
    </row>
    <row r="203" spans="1:8" x14ac:dyDescent="0.2">
      <c r="A203">
        <v>5.5</v>
      </c>
      <c r="B203" t="b">
        <f>FALSE</f>
        <v>0</v>
      </c>
      <c r="C203">
        <v>25</v>
      </c>
      <c r="D203">
        <v>1</v>
      </c>
      <c r="E203">
        <v>14.309444444444445</v>
      </c>
      <c r="F203">
        <v>85.950233513970289</v>
      </c>
      <c r="G203">
        <v>2.5322925373253593</v>
      </c>
      <c r="H203">
        <v>1.5620362987573722</v>
      </c>
    </row>
    <row r="204" spans="1:8" x14ac:dyDescent="0.2">
      <c r="A204">
        <v>5.5</v>
      </c>
      <c r="B204" t="b">
        <f>FALSE</f>
        <v>0</v>
      </c>
      <c r="C204">
        <v>25</v>
      </c>
      <c r="D204">
        <v>1</v>
      </c>
      <c r="E204">
        <v>16.136111111111109</v>
      </c>
      <c r="F204">
        <v>85.241319117340481</v>
      </c>
      <c r="G204">
        <v>2.4952635358365196</v>
      </c>
      <c r="H204">
        <v>2.1539299313642442</v>
      </c>
    </row>
    <row r="205" spans="1:8" x14ac:dyDescent="0.2">
      <c r="A205">
        <v>5.5</v>
      </c>
      <c r="B205" t="b">
        <f>FALSE</f>
        <v>0</v>
      </c>
      <c r="C205">
        <v>25</v>
      </c>
      <c r="D205">
        <v>1</v>
      </c>
      <c r="E205">
        <v>18.137777777777778</v>
      </c>
      <c r="F205">
        <v>90.749804250661867</v>
      </c>
      <c r="G205">
        <v>0.27376568380319438</v>
      </c>
      <c r="H205">
        <v>0.80585928706906151</v>
      </c>
    </row>
    <row r="206" spans="1:8" x14ac:dyDescent="0.2">
      <c r="A206">
        <v>5.5</v>
      </c>
      <c r="B206" t="b">
        <f>FALSE</f>
        <v>0</v>
      </c>
      <c r="C206">
        <v>25</v>
      </c>
      <c r="D206">
        <v>1</v>
      </c>
      <c r="E206">
        <v>20.137499999999999</v>
      </c>
      <c r="F206">
        <v>83.432526416367438</v>
      </c>
      <c r="G206">
        <v>1.166019466334516</v>
      </c>
      <c r="H206">
        <v>1.6284485880327313</v>
      </c>
    </row>
    <row r="207" spans="1:8" x14ac:dyDescent="0.2">
      <c r="A207">
        <v>5.5</v>
      </c>
      <c r="B207" t="b">
        <f>FALSE</f>
        <v>0</v>
      </c>
      <c r="C207">
        <v>25</v>
      </c>
      <c r="D207">
        <v>1</v>
      </c>
      <c r="E207">
        <v>22.138611111111111</v>
      </c>
      <c r="F207">
        <v>89.998785337890922</v>
      </c>
      <c r="G207">
        <v>0</v>
      </c>
      <c r="H207">
        <v>1.1115828799962417</v>
      </c>
    </row>
    <row r="208" spans="1:8" x14ac:dyDescent="0.2">
      <c r="A208">
        <v>5.5</v>
      </c>
      <c r="B208" t="b">
        <f>FALSE</f>
        <v>0</v>
      </c>
      <c r="C208">
        <v>25</v>
      </c>
      <c r="D208">
        <v>1</v>
      </c>
      <c r="E208">
        <v>24.138888888888889</v>
      </c>
      <c r="F208">
        <v>90.804316809276457</v>
      </c>
      <c r="G208">
        <v>0</v>
      </c>
      <c r="H208">
        <v>1.2126752252726274</v>
      </c>
    </row>
    <row r="209" spans="1:8" x14ac:dyDescent="0.2">
      <c r="A209">
        <v>5.5</v>
      </c>
      <c r="B209" t="b">
        <f>FALSE</f>
        <v>0</v>
      </c>
      <c r="C209">
        <v>25</v>
      </c>
      <c r="D209">
        <v>1</v>
      </c>
      <c r="E209">
        <v>30.141111111111112</v>
      </c>
      <c r="F209">
        <v>96.052020106359834</v>
      </c>
      <c r="G209">
        <v>0</v>
      </c>
      <c r="H209">
        <v>0.23353958198900113</v>
      </c>
    </row>
    <row r="210" spans="1:8" x14ac:dyDescent="0.2">
      <c r="A210">
        <v>5.5</v>
      </c>
      <c r="B210" t="b">
        <f>FALSE</f>
        <v>0</v>
      </c>
      <c r="C210">
        <v>25</v>
      </c>
      <c r="D210">
        <v>1</v>
      </c>
      <c r="E210">
        <v>36.147222222222226</v>
      </c>
      <c r="F210">
        <v>91.254414417672464</v>
      </c>
      <c r="G210">
        <v>0</v>
      </c>
      <c r="H210">
        <v>0</v>
      </c>
    </row>
    <row r="211" spans="1:8" x14ac:dyDescent="0.2">
      <c r="A211">
        <v>5.5</v>
      </c>
      <c r="B211" t="b">
        <f>FALSE</f>
        <v>0</v>
      </c>
      <c r="C211">
        <v>25</v>
      </c>
      <c r="D211">
        <v>1</v>
      </c>
      <c r="E211">
        <v>42.137777777777778</v>
      </c>
      <c r="F211">
        <v>92.644337884944591</v>
      </c>
      <c r="G211">
        <v>0</v>
      </c>
      <c r="H211">
        <v>0</v>
      </c>
    </row>
    <row r="212" spans="1:8" x14ac:dyDescent="0.2">
      <c r="A212">
        <v>5.5</v>
      </c>
      <c r="B212" t="b">
        <f>FALSE</f>
        <v>0</v>
      </c>
      <c r="C212">
        <v>25</v>
      </c>
      <c r="D212">
        <v>1</v>
      </c>
      <c r="E212">
        <v>48.139166666666668</v>
      </c>
      <c r="F212">
        <v>92.21294147650471</v>
      </c>
      <c r="G212">
        <v>0</v>
      </c>
      <c r="H212">
        <v>0</v>
      </c>
    </row>
    <row r="213" spans="1:8" x14ac:dyDescent="0.2">
      <c r="A213">
        <v>5.5</v>
      </c>
      <c r="B213" t="b">
        <f>FALSE</f>
        <v>0</v>
      </c>
      <c r="C213">
        <v>25</v>
      </c>
      <c r="D213">
        <v>1</v>
      </c>
      <c r="E213">
        <v>54.140833333333333</v>
      </c>
      <c r="F213">
        <v>92.636759884781327</v>
      </c>
      <c r="G213">
        <v>0</v>
      </c>
      <c r="H213">
        <v>0</v>
      </c>
    </row>
    <row r="214" spans="1:8" x14ac:dyDescent="0.2">
      <c r="A214">
        <v>5.5</v>
      </c>
      <c r="B214" t="b">
        <f>FALSE</f>
        <v>0</v>
      </c>
      <c r="C214">
        <v>25</v>
      </c>
      <c r="D214">
        <v>1</v>
      </c>
      <c r="E214">
        <v>60.138611111111111</v>
      </c>
      <c r="F214">
        <v>92.501200457457401</v>
      </c>
      <c r="G214">
        <v>0</v>
      </c>
      <c r="H214">
        <v>0</v>
      </c>
    </row>
    <row r="215" spans="1:8" x14ac:dyDescent="0.2">
      <c r="A215">
        <v>5.5</v>
      </c>
      <c r="B215" t="b">
        <f>FALSE</f>
        <v>0</v>
      </c>
      <c r="C215">
        <v>25</v>
      </c>
      <c r="D215">
        <v>2</v>
      </c>
      <c r="E215">
        <v>0.15</v>
      </c>
      <c r="F215">
        <v>5.0313791089388245</v>
      </c>
      <c r="G215">
        <v>89.612147719734352</v>
      </c>
      <c r="H215">
        <v>0</v>
      </c>
    </row>
    <row r="216" spans="1:8" x14ac:dyDescent="0.2">
      <c r="A216">
        <v>5.5</v>
      </c>
      <c r="B216" t="b">
        <f>FALSE</f>
        <v>0</v>
      </c>
      <c r="C216">
        <v>25</v>
      </c>
      <c r="D216">
        <v>2</v>
      </c>
      <c r="E216">
        <v>2.1511111111111112</v>
      </c>
      <c r="F216">
        <v>32.411278672132383</v>
      </c>
      <c r="G216">
        <v>62.632582143212815</v>
      </c>
      <c r="H216">
        <v>0.72542394982491165</v>
      </c>
    </row>
    <row r="217" spans="1:8" x14ac:dyDescent="0.2">
      <c r="A217">
        <v>5.5</v>
      </c>
      <c r="B217" t="b">
        <f>FALSE</f>
        <v>0</v>
      </c>
      <c r="C217">
        <v>25</v>
      </c>
      <c r="D217">
        <v>2</v>
      </c>
      <c r="E217">
        <v>4.1502777777777782</v>
      </c>
      <c r="F217">
        <v>50.648055146896986</v>
      </c>
      <c r="G217">
        <v>39.277407308395922</v>
      </c>
      <c r="H217">
        <v>2.3477558532743705</v>
      </c>
    </row>
    <row r="218" spans="1:8" x14ac:dyDescent="0.2">
      <c r="A218">
        <v>5.5</v>
      </c>
      <c r="B218" t="b">
        <f>FALSE</f>
        <v>0</v>
      </c>
      <c r="C218">
        <v>25</v>
      </c>
      <c r="D218">
        <v>2</v>
      </c>
      <c r="E218">
        <v>7.6930555555555555</v>
      </c>
      <c r="F218">
        <v>77.230045990832011</v>
      </c>
      <c r="G218">
        <v>18.327814956487106</v>
      </c>
      <c r="H218">
        <v>1.2116795064339643</v>
      </c>
    </row>
    <row r="219" spans="1:8" x14ac:dyDescent="0.2">
      <c r="A219">
        <v>5.5</v>
      </c>
      <c r="B219" t="b">
        <f>FALSE</f>
        <v>0</v>
      </c>
      <c r="C219">
        <v>25</v>
      </c>
      <c r="D219">
        <v>2</v>
      </c>
      <c r="E219">
        <v>9.136388888888888</v>
      </c>
      <c r="F219">
        <v>84.127324512845163</v>
      </c>
      <c r="G219">
        <v>13.208819741529599</v>
      </c>
      <c r="H219">
        <v>3.0183291237493259</v>
      </c>
    </row>
    <row r="220" spans="1:8" x14ac:dyDescent="0.2">
      <c r="A220">
        <v>5.5</v>
      </c>
      <c r="B220" t="b">
        <f>FALSE</f>
        <v>0</v>
      </c>
      <c r="C220">
        <v>25</v>
      </c>
      <c r="D220">
        <v>2</v>
      </c>
      <c r="E220">
        <v>10.592499999999999</v>
      </c>
      <c r="F220">
        <v>87.321867332282849</v>
      </c>
      <c r="G220">
        <v>8.7139241699552397</v>
      </c>
      <c r="H220">
        <v>2.2229512401616764</v>
      </c>
    </row>
    <row r="221" spans="1:8" x14ac:dyDescent="0.2">
      <c r="A221">
        <v>5.5</v>
      </c>
      <c r="B221" t="b">
        <f>FALSE</f>
        <v>0</v>
      </c>
      <c r="C221">
        <v>25</v>
      </c>
      <c r="D221">
        <v>2</v>
      </c>
      <c r="E221">
        <v>12.1975</v>
      </c>
      <c r="F221">
        <v>84.941883856846715</v>
      </c>
      <c r="G221">
        <v>4.8510411308434938</v>
      </c>
      <c r="H221">
        <v>1.4644178489973227</v>
      </c>
    </row>
    <row r="222" spans="1:8" x14ac:dyDescent="0.2">
      <c r="A222">
        <v>5.5</v>
      </c>
      <c r="B222" t="b">
        <f>FALSE</f>
        <v>0</v>
      </c>
      <c r="C222">
        <v>25</v>
      </c>
      <c r="D222">
        <v>2</v>
      </c>
      <c r="E222">
        <v>14.305833333333334</v>
      </c>
      <c r="F222">
        <v>100.67321798333516</v>
      </c>
      <c r="G222">
        <v>4.1826342846299758</v>
      </c>
      <c r="H222">
        <v>2.4757605556646998</v>
      </c>
    </row>
    <row r="223" spans="1:8" x14ac:dyDescent="0.2">
      <c r="A223">
        <v>5.5</v>
      </c>
      <c r="B223" t="b">
        <f>FALSE</f>
        <v>0</v>
      </c>
      <c r="C223">
        <v>25</v>
      </c>
      <c r="D223">
        <v>2</v>
      </c>
      <c r="E223">
        <v>16.151666666666667</v>
      </c>
      <c r="F223">
        <v>102.31248604086093</v>
      </c>
      <c r="G223">
        <v>0.93201248572792417</v>
      </c>
      <c r="H223">
        <v>0.36503950828092208</v>
      </c>
    </row>
    <row r="224" spans="1:8" x14ac:dyDescent="0.2">
      <c r="A224">
        <v>5.5</v>
      </c>
      <c r="B224" t="b">
        <f>FALSE</f>
        <v>0</v>
      </c>
      <c r="C224">
        <v>25</v>
      </c>
      <c r="D224">
        <v>2</v>
      </c>
      <c r="E224">
        <v>18.151666666666664</v>
      </c>
      <c r="F224">
        <v>97.117414278679831</v>
      </c>
      <c r="G224">
        <v>1.6336945717650804</v>
      </c>
      <c r="H224">
        <v>1.077319027027825</v>
      </c>
    </row>
    <row r="225" spans="1:8" x14ac:dyDescent="0.2">
      <c r="A225">
        <v>5.5</v>
      </c>
      <c r="B225" t="b">
        <f>FALSE</f>
        <v>0</v>
      </c>
      <c r="C225">
        <v>25</v>
      </c>
      <c r="D225">
        <v>2</v>
      </c>
      <c r="E225">
        <v>20.151388888888889</v>
      </c>
      <c r="F225">
        <v>93.846497663049448</v>
      </c>
      <c r="G225">
        <v>1.1117724097953294</v>
      </c>
      <c r="H225">
        <v>1.6593221424546698</v>
      </c>
    </row>
    <row r="226" spans="1:8" x14ac:dyDescent="0.2">
      <c r="A226">
        <v>5.5</v>
      </c>
      <c r="B226" t="b">
        <f>FALSE</f>
        <v>0</v>
      </c>
      <c r="C226">
        <v>25</v>
      </c>
      <c r="D226">
        <v>2</v>
      </c>
      <c r="E226">
        <v>22.1525</v>
      </c>
      <c r="F226">
        <v>104.33440779903898</v>
      </c>
      <c r="G226">
        <v>0</v>
      </c>
      <c r="H226">
        <v>0.47743021500543303</v>
      </c>
    </row>
    <row r="227" spans="1:8" x14ac:dyDescent="0.2">
      <c r="A227">
        <v>5.5</v>
      </c>
      <c r="B227" t="b">
        <f>FALSE</f>
        <v>0</v>
      </c>
      <c r="C227">
        <v>25</v>
      </c>
      <c r="D227">
        <v>2</v>
      </c>
      <c r="E227">
        <v>24.151666666666664</v>
      </c>
      <c r="F227">
        <v>100.65703012467552</v>
      </c>
      <c r="G227">
        <v>0</v>
      </c>
      <c r="H227">
        <v>0</v>
      </c>
    </row>
    <row r="228" spans="1:8" x14ac:dyDescent="0.2">
      <c r="A228">
        <v>5.5</v>
      </c>
      <c r="B228" t="b">
        <f>FALSE</f>
        <v>0</v>
      </c>
      <c r="C228">
        <v>25</v>
      </c>
      <c r="D228">
        <v>2</v>
      </c>
      <c r="E228">
        <v>30.151666666666664</v>
      </c>
      <c r="F228">
        <v>108.61452991311715</v>
      </c>
      <c r="G228">
        <v>0</v>
      </c>
      <c r="H228">
        <v>0</v>
      </c>
    </row>
    <row r="229" spans="1:8" x14ac:dyDescent="0.2">
      <c r="A229">
        <v>5.5</v>
      </c>
      <c r="B229" t="b">
        <f>FALSE</f>
        <v>0</v>
      </c>
      <c r="C229">
        <v>25</v>
      </c>
      <c r="D229">
        <v>2</v>
      </c>
      <c r="E229">
        <v>36.158888888888889</v>
      </c>
      <c r="F229">
        <v>101.92790659883907</v>
      </c>
      <c r="G229">
        <v>0</v>
      </c>
      <c r="H229">
        <v>0</v>
      </c>
    </row>
    <row r="230" spans="1:8" x14ac:dyDescent="0.2">
      <c r="A230">
        <v>5.5</v>
      </c>
      <c r="B230" t="b">
        <f>FALSE</f>
        <v>0</v>
      </c>
      <c r="C230">
        <v>25</v>
      </c>
      <c r="D230">
        <v>2</v>
      </c>
      <c r="E230">
        <v>42.153055555555554</v>
      </c>
      <c r="F230">
        <v>100.04637674300615</v>
      </c>
      <c r="G230">
        <v>0</v>
      </c>
      <c r="H230">
        <v>0</v>
      </c>
    </row>
    <row r="231" spans="1:8" x14ac:dyDescent="0.2">
      <c r="A231">
        <v>5.5</v>
      </c>
      <c r="B231" t="b">
        <f>FALSE</f>
        <v>0</v>
      </c>
      <c r="C231">
        <v>25</v>
      </c>
      <c r="D231">
        <v>2</v>
      </c>
      <c r="E231">
        <v>48.153055555555554</v>
      </c>
      <c r="F231">
        <v>85.95934607573362</v>
      </c>
      <c r="G231">
        <v>0</v>
      </c>
      <c r="H231">
        <v>0</v>
      </c>
    </row>
    <row r="232" spans="1:8" x14ac:dyDescent="0.2">
      <c r="A232">
        <v>5.5</v>
      </c>
      <c r="B232" t="b">
        <f>FALSE</f>
        <v>0</v>
      </c>
      <c r="C232">
        <v>25</v>
      </c>
      <c r="D232">
        <v>2</v>
      </c>
      <c r="E232">
        <v>54.153055555555554</v>
      </c>
      <c r="F232">
        <v>101.20673150098537</v>
      </c>
      <c r="G232">
        <v>0</v>
      </c>
      <c r="H232">
        <v>0</v>
      </c>
    </row>
    <row r="233" spans="1:8" x14ac:dyDescent="0.2">
      <c r="A233">
        <v>5.5</v>
      </c>
      <c r="B233" t="b">
        <f>FALSE</f>
        <v>0</v>
      </c>
      <c r="C233">
        <v>25</v>
      </c>
      <c r="D233">
        <v>2</v>
      </c>
      <c r="E233">
        <v>60.152777777777779</v>
      </c>
      <c r="F233">
        <v>106.584760479115</v>
      </c>
      <c r="G233">
        <v>0</v>
      </c>
      <c r="H233">
        <v>0</v>
      </c>
    </row>
    <row r="234" spans="1:8" x14ac:dyDescent="0.2">
      <c r="A234">
        <v>5.5</v>
      </c>
      <c r="B234" t="b">
        <f>FALSE</f>
        <v>0</v>
      </c>
      <c r="C234">
        <v>25</v>
      </c>
      <c r="D234">
        <v>3</v>
      </c>
      <c r="E234">
        <v>1.0333333333333334</v>
      </c>
      <c r="F234">
        <v>9.0302330918774878</v>
      </c>
      <c r="G234">
        <v>74.430368497239371</v>
      </c>
      <c r="H234">
        <v>0</v>
      </c>
    </row>
    <row r="235" spans="1:8" x14ac:dyDescent="0.2">
      <c r="A235">
        <v>5.5</v>
      </c>
      <c r="B235" t="b">
        <f>FALSE</f>
        <v>0</v>
      </c>
      <c r="C235">
        <v>25</v>
      </c>
      <c r="D235">
        <v>3</v>
      </c>
      <c r="E235">
        <v>7.5005555555555556</v>
      </c>
      <c r="F235">
        <v>69.665457323683029</v>
      </c>
      <c r="G235">
        <v>13.991514026894469</v>
      </c>
      <c r="H235">
        <v>0.36248276460146917</v>
      </c>
    </row>
    <row r="236" spans="1:8" x14ac:dyDescent="0.2">
      <c r="A236">
        <v>5.5</v>
      </c>
      <c r="B236" t="b">
        <f>FALSE</f>
        <v>0</v>
      </c>
      <c r="C236">
        <v>25</v>
      </c>
      <c r="D236">
        <v>3</v>
      </c>
      <c r="E236">
        <v>15.480833333333333</v>
      </c>
      <c r="F236">
        <v>83.657410394572537</v>
      </c>
      <c r="G236">
        <v>1.1730786157717388</v>
      </c>
      <c r="H236">
        <v>0.33067380420186099</v>
      </c>
    </row>
    <row r="237" spans="1:8" x14ac:dyDescent="0.2">
      <c r="A237">
        <v>5.5</v>
      </c>
      <c r="B237" t="b">
        <f>FALSE</f>
        <v>0</v>
      </c>
      <c r="C237">
        <v>25</v>
      </c>
      <c r="D237">
        <v>3</v>
      </c>
      <c r="E237">
        <v>23.479444444444443</v>
      </c>
      <c r="F237">
        <v>84.403207283164548</v>
      </c>
      <c r="G237">
        <v>0</v>
      </c>
      <c r="H237">
        <v>8.4519661893609002E-2</v>
      </c>
    </row>
    <row r="238" spans="1:8" x14ac:dyDescent="0.2">
      <c r="A238">
        <v>5.5</v>
      </c>
      <c r="B238" t="b">
        <f>FALSE</f>
        <v>0</v>
      </c>
      <c r="C238">
        <v>25</v>
      </c>
      <c r="D238">
        <v>3</v>
      </c>
      <c r="E238">
        <v>31.470555555555556</v>
      </c>
      <c r="F238">
        <v>82.455316217951989</v>
      </c>
      <c r="G238">
        <v>0</v>
      </c>
      <c r="H238">
        <v>0</v>
      </c>
    </row>
    <row r="239" spans="1:8" x14ac:dyDescent="0.2">
      <c r="A239">
        <v>5.5</v>
      </c>
      <c r="B239" t="b">
        <f>FALSE</f>
        <v>0</v>
      </c>
      <c r="C239">
        <v>25</v>
      </c>
      <c r="D239">
        <v>3</v>
      </c>
      <c r="E239">
        <v>39.476944444444449</v>
      </c>
      <c r="F239">
        <v>83.254470368435705</v>
      </c>
      <c r="G239">
        <v>0</v>
      </c>
      <c r="H239">
        <v>0</v>
      </c>
    </row>
    <row r="240" spans="1:8" x14ac:dyDescent="0.2">
      <c r="A240">
        <v>5.5</v>
      </c>
      <c r="B240" t="b">
        <f>FALSE</f>
        <v>0</v>
      </c>
      <c r="C240">
        <v>25</v>
      </c>
      <c r="D240">
        <v>3</v>
      </c>
      <c r="E240">
        <v>47.510555555555555</v>
      </c>
      <c r="F240">
        <v>85.339713356237837</v>
      </c>
      <c r="G240">
        <v>0</v>
      </c>
      <c r="H240">
        <v>0</v>
      </c>
    </row>
    <row r="241" spans="1:10" x14ac:dyDescent="0.2">
      <c r="A241">
        <v>5.5</v>
      </c>
      <c r="B241" t="b">
        <f>FALSE</f>
        <v>0</v>
      </c>
      <c r="C241">
        <v>25</v>
      </c>
      <c r="D241">
        <v>3</v>
      </c>
      <c r="E241">
        <v>55.478055555555557</v>
      </c>
      <c r="F241">
        <v>83.17264464399031</v>
      </c>
      <c r="G241">
        <v>0</v>
      </c>
      <c r="H241">
        <v>0</v>
      </c>
    </row>
    <row r="242" spans="1:10" x14ac:dyDescent="0.2">
      <c r="A242">
        <v>5.5</v>
      </c>
      <c r="B242" t="b">
        <f>FALSE</f>
        <v>0</v>
      </c>
      <c r="C242">
        <v>25</v>
      </c>
      <c r="D242">
        <v>3</v>
      </c>
      <c r="E242">
        <v>63.470555555555549</v>
      </c>
      <c r="F242">
        <v>82.467509714666377</v>
      </c>
      <c r="G242">
        <v>0</v>
      </c>
      <c r="H242">
        <v>0</v>
      </c>
    </row>
    <row r="243" spans="1:10" x14ac:dyDescent="0.2">
      <c r="A243">
        <v>6.5</v>
      </c>
      <c r="B243" t="b">
        <f>TRUE()</f>
        <v>1</v>
      </c>
      <c r="C243">
        <v>0</v>
      </c>
      <c r="D243">
        <v>1</v>
      </c>
      <c r="E243">
        <v>0.15</v>
      </c>
      <c r="F243">
        <v>4.9004436523082724</v>
      </c>
      <c r="G243">
        <v>74.306176524433127</v>
      </c>
      <c r="H243">
        <v>0.91179491968734339</v>
      </c>
      <c r="I243">
        <v>1.0354977357662187</v>
      </c>
      <c r="J243">
        <v>0.30462710875212168</v>
      </c>
    </row>
    <row r="244" spans="1:10" x14ac:dyDescent="0.2">
      <c r="A244">
        <v>6.5</v>
      </c>
      <c r="B244" t="b">
        <f>TRUE()</f>
        <v>1</v>
      </c>
      <c r="C244">
        <v>0</v>
      </c>
      <c r="D244">
        <v>1</v>
      </c>
      <c r="E244">
        <v>2.2425000000000002</v>
      </c>
      <c r="F244">
        <v>20.152747479240084</v>
      </c>
      <c r="G244">
        <v>48.300624603011883</v>
      </c>
      <c r="H244">
        <v>7.7207081401359021</v>
      </c>
      <c r="I244">
        <v>3.9387746067562479</v>
      </c>
      <c r="J244">
        <v>0.88258495116772606</v>
      </c>
    </row>
    <row r="245" spans="1:10" x14ac:dyDescent="0.2">
      <c r="A245">
        <v>6.5</v>
      </c>
      <c r="B245" t="b">
        <f>TRUE()</f>
        <v>1</v>
      </c>
      <c r="C245">
        <v>0</v>
      </c>
      <c r="D245">
        <v>1</v>
      </c>
      <c r="E245">
        <v>4.3469444444444445</v>
      </c>
      <c r="F245">
        <v>32.554299568448343</v>
      </c>
      <c r="G245">
        <v>28.917539809920989</v>
      </c>
      <c r="H245">
        <v>10.609165827886128</v>
      </c>
      <c r="I245">
        <v>2.8014622193159044</v>
      </c>
      <c r="J245">
        <v>1.0610823388365018</v>
      </c>
    </row>
    <row r="246" spans="1:10" x14ac:dyDescent="0.2">
      <c r="A246">
        <v>6.5</v>
      </c>
      <c r="B246" t="b">
        <f>TRUE()</f>
        <v>1</v>
      </c>
      <c r="C246">
        <v>0</v>
      </c>
      <c r="D246">
        <v>1</v>
      </c>
      <c r="E246">
        <v>6.1675000000000004</v>
      </c>
      <c r="F246">
        <v>47.436943328498806</v>
      </c>
      <c r="G246">
        <v>19.364443378370876</v>
      </c>
      <c r="H246">
        <v>12.938098756842505</v>
      </c>
      <c r="I246">
        <v>2.1902294928829487</v>
      </c>
      <c r="J246">
        <v>1.1054178167890676</v>
      </c>
    </row>
    <row r="247" spans="1:10" x14ac:dyDescent="0.2">
      <c r="A247">
        <v>6.5</v>
      </c>
      <c r="B247" t="b">
        <f>TRUE()</f>
        <v>1</v>
      </c>
      <c r="C247">
        <v>0</v>
      </c>
      <c r="D247">
        <v>1</v>
      </c>
      <c r="E247">
        <v>8.2475000000000005</v>
      </c>
      <c r="F247">
        <v>55.328093228274327</v>
      </c>
      <c r="G247">
        <v>12.205795249415969</v>
      </c>
      <c r="H247">
        <v>13.140079457702807</v>
      </c>
      <c r="I247">
        <v>1.7055177621589355</v>
      </c>
      <c r="J247">
        <v>1.0867252384421071</v>
      </c>
    </row>
    <row r="248" spans="1:10" x14ac:dyDescent="0.2">
      <c r="A248">
        <v>6.5</v>
      </c>
      <c r="B248" t="b">
        <f>TRUE()</f>
        <v>1</v>
      </c>
      <c r="C248">
        <v>0</v>
      </c>
      <c r="D248">
        <v>1</v>
      </c>
      <c r="E248">
        <v>10.15</v>
      </c>
      <c r="F248">
        <v>64.28027498916029</v>
      </c>
      <c r="G248">
        <v>8.5575173916679272</v>
      </c>
      <c r="H248">
        <v>13.67301401037572</v>
      </c>
      <c r="I248">
        <v>1.4396450836180279</v>
      </c>
      <c r="J248">
        <v>0.9377261002961802</v>
      </c>
    </row>
    <row r="249" spans="1:10" x14ac:dyDescent="0.2">
      <c r="A249">
        <v>6.5</v>
      </c>
      <c r="B249" t="b">
        <f>TRUE()</f>
        <v>1</v>
      </c>
      <c r="C249">
        <v>0</v>
      </c>
      <c r="D249">
        <v>1</v>
      </c>
      <c r="E249">
        <v>12.149722222222222</v>
      </c>
      <c r="F249">
        <v>72.770430687169934</v>
      </c>
      <c r="G249">
        <v>4.8814425144751104</v>
      </c>
      <c r="H249">
        <v>13.406385970632673</v>
      </c>
      <c r="I249">
        <v>1.1739884566206569</v>
      </c>
      <c r="J249">
        <v>0.7469673303508183</v>
      </c>
    </row>
    <row r="250" spans="1:10" x14ac:dyDescent="0.2">
      <c r="A250">
        <v>6.5</v>
      </c>
      <c r="B250" t="b">
        <f>TRUE()</f>
        <v>1</v>
      </c>
      <c r="C250">
        <v>0</v>
      </c>
      <c r="D250">
        <v>1</v>
      </c>
      <c r="E250">
        <v>14.150833333333333</v>
      </c>
      <c r="F250">
        <v>74.194691069723703</v>
      </c>
      <c r="G250">
        <v>3.1007813968537703</v>
      </c>
      <c r="H250">
        <v>12.4879405080629</v>
      </c>
      <c r="I250">
        <v>0.95189121772010099</v>
      </c>
      <c r="J250">
        <v>0.69211932818344579</v>
      </c>
    </row>
    <row r="251" spans="1:10" x14ac:dyDescent="0.2">
      <c r="A251">
        <v>6.5</v>
      </c>
      <c r="B251" t="b">
        <f>TRUE()</f>
        <v>1</v>
      </c>
      <c r="C251">
        <v>0</v>
      </c>
      <c r="D251">
        <v>1</v>
      </c>
      <c r="E251">
        <v>16.152222222222221</v>
      </c>
      <c r="F251">
        <v>70.828730943335216</v>
      </c>
      <c r="G251">
        <v>2.0160200260825412</v>
      </c>
      <c r="H251">
        <v>11.250398917573717</v>
      </c>
      <c r="I251">
        <v>0.7773140916909228</v>
      </c>
      <c r="J251">
        <v>0.58006739805692686</v>
      </c>
    </row>
    <row r="252" spans="1:10" x14ac:dyDescent="0.2">
      <c r="A252">
        <v>6.5</v>
      </c>
      <c r="B252" t="b">
        <f>TRUE()</f>
        <v>1</v>
      </c>
      <c r="C252">
        <v>0</v>
      </c>
      <c r="D252">
        <v>1</v>
      </c>
      <c r="E252">
        <v>18.15111111111111</v>
      </c>
      <c r="F252">
        <v>92.438250546522369</v>
      </c>
      <c r="G252">
        <v>1.8236492030231664</v>
      </c>
      <c r="H252">
        <v>11.230557436287288</v>
      </c>
      <c r="I252">
        <v>0</v>
      </c>
      <c r="J252">
        <v>0.55390073849671062</v>
      </c>
    </row>
    <row r="253" spans="1:10" x14ac:dyDescent="0.2">
      <c r="A253">
        <v>6.5</v>
      </c>
      <c r="B253" t="b">
        <f>TRUE()</f>
        <v>1</v>
      </c>
      <c r="C253">
        <v>0</v>
      </c>
      <c r="D253">
        <v>1</v>
      </c>
      <c r="E253">
        <v>20.151388888888889</v>
      </c>
      <c r="F253">
        <v>79.679555668380686</v>
      </c>
      <c r="G253">
        <v>0</v>
      </c>
      <c r="H253">
        <v>8.9377501882481436</v>
      </c>
      <c r="I253">
        <v>0</v>
      </c>
      <c r="J253">
        <v>0.45263767845808822</v>
      </c>
    </row>
    <row r="254" spans="1:10" x14ac:dyDescent="0.2">
      <c r="A254">
        <v>6.5</v>
      </c>
      <c r="B254" t="b">
        <f>TRUE()</f>
        <v>1</v>
      </c>
      <c r="C254">
        <v>0</v>
      </c>
      <c r="D254">
        <v>1</v>
      </c>
      <c r="E254">
        <v>22.151388888888889</v>
      </c>
      <c r="F254">
        <v>84.602557664383667</v>
      </c>
      <c r="G254">
        <v>0</v>
      </c>
      <c r="H254">
        <v>7.6328581997842289</v>
      </c>
      <c r="I254">
        <v>0</v>
      </c>
      <c r="J254">
        <v>0.33445903049914449</v>
      </c>
    </row>
    <row r="255" spans="1:10" x14ac:dyDescent="0.2">
      <c r="A255">
        <v>6.5</v>
      </c>
      <c r="B255" t="b">
        <f>TRUE()</f>
        <v>1</v>
      </c>
      <c r="C255">
        <v>0</v>
      </c>
      <c r="D255">
        <v>1</v>
      </c>
      <c r="E255">
        <v>24.152222222222225</v>
      </c>
      <c r="F255">
        <v>92.219378989454498</v>
      </c>
      <c r="G255">
        <v>0</v>
      </c>
      <c r="H255">
        <v>6.9306940250974955</v>
      </c>
      <c r="I255">
        <v>0</v>
      </c>
      <c r="J255">
        <v>0.27795965026596287</v>
      </c>
    </row>
    <row r="256" spans="1:10" x14ac:dyDescent="0.2">
      <c r="A256">
        <v>6.5</v>
      </c>
      <c r="B256" t="b">
        <f>TRUE()</f>
        <v>1</v>
      </c>
      <c r="C256">
        <v>0</v>
      </c>
      <c r="D256">
        <v>1</v>
      </c>
      <c r="E256">
        <v>30.151666666666664</v>
      </c>
      <c r="F256">
        <v>95.369266165956546</v>
      </c>
      <c r="G256">
        <v>0</v>
      </c>
      <c r="H256">
        <v>4.6790850534875332</v>
      </c>
      <c r="I256">
        <v>0</v>
      </c>
      <c r="J256">
        <v>0.15378585200730041</v>
      </c>
    </row>
    <row r="257" spans="1:10" x14ac:dyDescent="0.2">
      <c r="A257">
        <v>6.5</v>
      </c>
      <c r="B257" t="b">
        <f>TRUE()</f>
        <v>1</v>
      </c>
      <c r="C257">
        <v>0</v>
      </c>
      <c r="D257">
        <v>1</v>
      </c>
      <c r="E257">
        <v>36.151388888888889</v>
      </c>
      <c r="F257">
        <v>91.185209539368927</v>
      </c>
      <c r="G257">
        <v>0</v>
      </c>
      <c r="H257">
        <v>3.0424230863295731</v>
      </c>
      <c r="I257">
        <v>0</v>
      </c>
      <c r="J257">
        <v>9.4416432784061963E-2</v>
      </c>
    </row>
    <row r="258" spans="1:10" x14ac:dyDescent="0.2">
      <c r="A258">
        <v>6.5</v>
      </c>
      <c r="B258" t="b">
        <f>TRUE()</f>
        <v>1</v>
      </c>
      <c r="C258">
        <v>0</v>
      </c>
      <c r="D258">
        <v>1</v>
      </c>
      <c r="E258">
        <v>42.151944444444446</v>
      </c>
      <c r="F258">
        <v>93.248348337124312</v>
      </c>
      <c r="G258">
        <v>0</v>
      </c>
      <c r="H258">
        <v>2.1021678956707905</v>
      </c>
      <c r="I258">
        <v>0</v>
      </c>
      <c r="J258">
        <v>2.896161468701787E-2</v>
      </c>
    </row>
    <row r="259" spans="1:10" x14ac:dyDescent="0.2">
      <c r="A259">
        <v>6.5</v>
      </c>
      <c r="B259" t="b">
        <f>TRUE()</f>
        <v>1</v>
      </c>
      <c r="C259">
        <v>0</v>
      </c>
      <c r="D259">
        <v>1</v>
      </c>
      <c r="E259">
        <v>48.150555555555556</v>
      </c>
      <c r="F259">
        <v>106.37817054534281</v>
      </c>
      <c r="G259">
        <v>0</v>
      </c>
      <c r="H259">
        <v>1.5481411084126619</v>
      </c>
      <c r="I259">
        <v>0</v>
      </c>
      <c r="J259">
        <v>4.2106132964610923E-2</v>
      </c>
    </row>
    <row r="260" spans="1:10" x14ac:dyDescent="0.2">
      <c r="A260">
        <v>6.5</v>
      </c>
      <c r="B260" t="b">
        <f>TRUE()</f>
        <v>1</v>
      </c>
      <c r="C260">
        <v>0</v>
      </c>
      <c r="D260">
        <v>1</v>
      </c>
      <c r="E260">
        <v>54.151944444444446</v>
      </c>
      <c r="F260">
        <v>114.43391904905907</v>
      </c>
      <c r="G260">
        <v>0</v>
      </c>
      <c r="H260">
        <v>1.0238133677964705</v>
      </c>
      <c r="I260">
        <v>0</v>
      </c>
      <c r="J260">
        <v>4.6756597646366173E-2</v>
      </c>
    </row>
    <row r="261" spans="1:10" x14ac:dyDescent="0.2">
      <c r="A261">
        <v>6.5</v>
      </c>
      <c r="B261" t="b">
        <f>TRUE()</f>
        <v>1</v>
      </c>
      <c r="C261">
        <v>0</v>
      </c>
      <c r="D261">
        <v>1</v>
      </c>
      <c r="E261">
        <v>60.151944444444446</v>
      </c>
      <c r="F261">
        <v>115.62167851001061</v>
      </c>
      <c r="G261">
        <v>0</v>
      </c>
      <c r="H261">
        <v>0.79069386404947828</v>
      </c>
      <c r="I261">
        <v>0</v>
      </c>
      <c r="J261">
        <v>2.6738605614315129E-2</v>
      </c>
    </row>
    <row r="262" spans="1:10" x14ac:dyDescent="0.2">
      <c r="A262">
        <v>6.5</v>
      </c>
      <c r="B262" t="b">
        <f>TRUE()</f>
        <v>1</v>
      </c>
      <c r="C262">
        <v>0</v>
      </c>
      <c r="D262">
        <v>2</v>
      </c>
      <c r="E262">
        <v>0.15</v>
      </c>
      <c r="F262">
        <v>4.2797280995624893</v>
      </c>
      <c r="G262">
        <v>60.287700563246688</v>
      </c>
      <c r="H262">
        <v>0.76446625012081648</v>
      </c>
      <c r="I262">
        <v>0.84073929848165407</v>
      </c>
      <c r="J262">
        <v>0.12500548557222022</v>
      </c>
    </row>
    <row r="263" spans="1:10" x14ac:dyDescent="0.2">
      <c r="A263">
        <v>6.5</v>
      </c>
      <c r="B263" t="b">
        <f>TRUE()</f>
        <v>1</v>
      </c>
      <c r="C263">
        <v>0</v>
      </c>
      <c r="D263">
        <v>2</v>
      </c>
      <c r="E263">
        <v>2.1794444444444441</v>
      </c>
      <c r="F263">
        <v>17.122669519549607</v>
      </c>
      <c r="G263">
        <v>39.997992129794945</v>
      </c>
      <c r="H263">
        <v>6.4304441522588007</v>
      </c>
      <c r="I263">
        <v>3.2832413986753179</v>
      </c>
      <c r="J263">
        <v>0.55747719193038936</v>
      </c>
    </row>
    <row r="264" spans="1:10" x14ac:dyDescent="0.2">
      <c r="A264">
        <v>6.5</v>
      </c>
      <c r="B264" t="b">
        <f>TRUE()</f>
        <v>1</v>
      </c>
      <c r="C264">
        <v>0</v>
      </c>
      <c r="D264">
        <v>2</v>
      </c>
      <c r="E264">
        <v>4.2833333333333332</v>
      </c>
      <c r="F264">
        <v>28.887167910578214</v>
      </c>
      <c r="G264">
        <v>22.477521983977255</v>
      </c>
      <c r="H264">
        <v>8.4865908236752148</v>
      </c>
      <c r="I264">
        <v>2.3375048017362978</v>
      </c>
      <c r="J264">
        <v>0.62710447859273677</v>
      </c>
    </row>
    <row r="265" spans="1:10" x14ac:dyDescent="0.2">
      <c r="A265">
        <v>6.5</v>
      </c>
      <c r="B265" t="b">
        <f>TRUE()</f>
        <v>1</v>
      </c>
      <c r="C265">
        <v>0</v>
      </c>
      <c r="D265">
        <v>2</v>
      </c>
      <c r="E265">
        <v>6.2288888888888891</v>
      </c>
      <c r="F265">
        <v>34.550352673497599</v>
      </c>
      <c r="G265">
        <v>14.417463081799077</v>
      </c>
      <c r="H265">
        <v>10.373750256168453</v>
      </c>
      <c r="I265">
        <v>1.7477356291008241</v>
      </c>
      <c r="J265">
        <v>0.67410303927593973</v>
      </c>
    </row>
    <row r="266" spans="1:10" x14ac:dyDescent="0.2">
      <c r="A266">
        <v>6.5</v>
      </c>
      <c r="B266" t="b">
        <f>TRUE()</f>
        <v>1</v>
      </c>
      <c r="C266">
        <v>0</v>
      </c>
      <c r="D266">
        <v>2</v>
      </c>
      <c r="E266">
        <v>8.3091666666666661</v>
      </c>
      <c r="F266">
        <v>44.316384712217953</v>
      </c>
      <c r="G266">
        <v>9.3899099499103951</v>
      </c>
      <c r="H266">
        <v>10.875784400169746</v>
      </c>
      <c r="I266">
        <v>1.4604413389439292</v>
      </c>
      <c r="J266">
        <v>0.63459772331078446</v>
      </c>
    </row>
    <row r="267" spans="1:10" x14ac:dyDescent="0.2">
      <c r="A267">
        <v>6.5</v>
      </c>
      <c r="B267" t="b">
        <f>TRUE()</f>
        <v>1</v>
      </c>
      <c r="C267">
        <v>0</v>
      </c>
      <c r="D267">
        <v>2</v>
      </c>
      <c r="E267">
        <v>10.1325</v>
      </c>
      <c r="F267">
        <v>53.059215618300925</v>
      </c>
      <c r="G267">
        <v>5.8420356686820902</v>
      </c>
      <c r="H267">
        <v>10.771407756042747</v>
      </c>
      <c r="I267">
        <v>1.2451359034248894</v>
      </c>
      <c r="J267">
        <v>0.57395633139270175</v>
      </c>
    </row>
    <row r="268" spans="1:10" x14ac:dyDescent="0.2">
      <c r="A268">
        <v>6.5</v>
      </c>
      <c r="B268" t="b">
        <f>TRUE()</f>
        <v>1</v>
      </c>
      <c r="C268">
        <v>0</v>
      </c>
      <c r="D268">
        <v>2</v>
      </c>
      <c r="E268">
        <v>12.131388888888889</v>
      </c>
      <c r="F268">
        <v>56.145276198906529</v>
      </c>
      <c r="G268">
        <v>3.3685745169207797</v>
      </c>
      <c r="H268">
        <v>9.7093227998612512</v>
      </c>
      <c r="I268">
        <v>0.9897685749648617</v>
      </c>
      <c r="J268">
        <v>0.39841774654148165</v>
      </c>
    </row>
    <row r="269" spans="1:10" x14ac:dyDescent="0.2">
      <c r="A269">
        <v>6.5</v>
      </c>
      <c r="B269" t="b">
        <f>TRUE()</f>
        <v>1</v>
      </c>
      <c r="C269">
        <v>0</v>
      </c>
      <c r="D269">
        <v>2</v>
      </c>
      <c r="E269">
        <v>14.131388888888889</v>
      </c>
      <c r="F269">
        <v>62.349514591470161</v>
      </c>
      <c r="G269">
        <v>2.0909303435062405</v>
      </c>
      <c r="H269">
        <v>9.7952587029563496</v>
      </c>
      <c r="I269">
        <v>0.89620211784707782</v>
      </c>
      <c r="J269">
        <v>0.38859355626803332</v>
      </c>
    </row>
    <row r="270" spans="1:10" x14ac:dyDescent="0.2">
      <c r="A270">
        <v>6.5</v>
      </c>
      <c r="B270" t="b">
        <f>TRUE()</f>
        <v>1</v>
      </c>
      <c r="C270">
        <v>0</v>
      </c>
      <c r="D270">
        <v>2</v>
      </c>
      <c r="E270">
        <v>16.132222222222222</v>
      </c>
      <c r="F270">
        <v>62.23884082705132</v>
      </c>
      <c r="G270">
        <v>1.6260995777530927</v>
      </c>
      <c r="H270">
        <v>9.2661733701167677</v>
      </c>
      <c r="I270">
        <v>0.73923482531963913</v>
      </c>
      <c r="J270">
        <v>0.38966619942701675</v>
      </c>
    </row>
    <row r="271" spans="1:10" x14ac:dyDescent="0.2">
      <c r="A271">
        <v>6.5</v>
      </c>
      <c r="B271" t="b">
        <f>TRUE()</f>
        <v>1</v>
      </c>
      <c r="C271">
        <v>0</v>
      </c>
      <c r="D271">
        <v>2</v>
      </c>
      <c r="E271">
        <v>18.133333333333333</v>
      </c>
      <c r="F271">
        <v>69.108341631187997</v>
      </c>
      <c r="G271">
        <v>0.96362121163170811</v>
      </c>
      <c r="H271">
        <v>8.051696390074552</v>
      </c>
      <c r="I271">
        <v>0.58535105395585951</v>
      </c>
      <c r="J271">
        <v>0.29838486459699431</v>
      </c>
    </row>
    <row r="272" spans="1:10" x14ac:dyDescent="0.2">
      <c r="A272">
        <v>6.5</v>
      </c>
      <c r="B272" t="b">
        <f>TRUE()</f>
        <v>1</v>
      </c>
      <c r="C272">
        <v>0</v>
      </c>
      <c r="D272">
        <v>2</v>
      </c>
      <c r="E272">
        <v>20.1325</v>
      </c>
      <c r="F272">
        <v>69.015183058300835</v>
      </c>
      <c r="G272">
        <v>0.97829262988874777</v>
      </c>
      <c r="H272">
        <v>7.6086689395079592</v>
      </c>
      <c r="I272">
        <v>0.55201202530367666</v>
      </c>
      <c r="J272">
        <v>0.27293250280901665</v>
      </c>
    </row>
    <row r="273" spans="1:10" x14ac:dyDescent="0.2">
      <c r="A273">
        <v>6.5</v>
      </c>
      <c r="B273" t="b">
        <f>TRUE()</f>
        <v>1</v>
      </c>
      <c r="C273">
        <v>0</v>
      </c>
      <c r="D273">
        <v>2</v>
      </c>
      <c r="E273">
        <v>22.131388888888889</v>
      </c>
      <c r="F273">
        <v>76.543353725939596</v>
      </c>
      <c r="G273">
        <v>0</v>
      </c>
      <c r="H273">
        <v>6.8078354185923198</v>
      </c>
      <c r="I273">
        <v>0.51953361043421487</v>
      </c>
      <c r="J273">
        <v>0.26452745438073405</v>
      </c>
    </row>
    <row r="274" spans="1:10" x14ac:dyDescent="0.2">
      <c r="A274">
        <v>6.5</v>
      </c>
      <c r="B274" t="b">
        <f>TRUE()</f>
        <v>1</v>
      </c>
      <c r="C274">
        <v>0</v>
      </c>
      <c r="D274">
        <v>2</v>
      </c>
      <c r="E274">
        <v>24.131666666666668</v>
      </c>
      <c r="F274">
        <v>76.480976894839031</v>
      </c>
      <c r="G274">
        <v>0</v>
      </c>
      <c r="H274">
        <v>5.7181534415339232</v>
      </c>
      <c r="I274">
        <v>0.433610669557007</v>
      </c>
      <c r="J274">
        <v>0.18609294230549706</v>
      </c>
    </row>
    <row r="275" spans="1:10" x14ac:dyDescent="0.2">
      <c r="A275">
        <v>6.5</v>
      </c>
      <c r="B275" t="b">
        <f>TRUE()</f>
        <v>1</v>
      </c>
      <c r="C275">
        <v>0</v>
      </c>
      <c r="D275">
        <v>2</v>
      </c>
      <c r="E275">
        <v>30.1325</v>
      </c>
      <c r="F275">
        <v>82.45455580987506</v>
      </c>
      <c r="G275">
        <v>0</v>
      </c>
      <c r="H275">
        <v>3.7426127027384641</v>
      </c>
      <c r="I275">
        <v>0.30436882594664866</v>
      </c>
      <c r="J275">
        <v>8.9939269572644462E-2</v>
      </c>
    </row>
    <row r="276" spans="1:10" x14ac:dyDescent="0.2">
      <c r="A276">
        <v>6.5</v>
      </c>
      <c r="B276" t="b">
        <f>TRUE()</f>
        <v>1</v>
      </c>
      <c r="C276">
        <v>0</v>
      </c>
      <c r="D276">
        <v>2</v>
      </c>
      <c r="E276">
        <v>36.131388888888885</v>
      </c>
      <c r="F276">
        <v>83.070947916143723</v>
      </c>
      <c r="G276">
        <v>0</v>
      </c>
      <c r="H276">
        <v>2.5202661323638114</v>
      </c>
      <c r="I276">
        <v>0.20250005971990501</v>
      </c>
      <c r="J276">
        <v>8.7336953914098125E-2</v>
      </c>
    </row>
    <row r="277" spans="1:10" x14ac:dyDescent="0.2">
      <c r="A277">
        <v>6.5</v>
      </c>
      <c r="B277" t="b">
        <f>TRUE()</f>
        <v>1</v>
      </c>
      <c r="C277">
        <v>0</v>
      </c>
      <c r="D277">
        <v>2</v>
      </c>
      <c r="E277">
        <v>42.131944444444443</v>
      </c>
      <c r="F277">
        <v>79.915403883409013</v>
      </c>
      <c r="G277">
        <v>0</v>
      </c>
      <c r="H277">
        <v>1.5958938955300843</v>
      </c>
      <c r="I277">
        <v>0.13053612257542066</v>
      </c>
      <c r="J277">
        <v>6.4729637664514811E-2</v>
      </c>
    </row>
    <row r="278" spans="1:10" x14ac:dyDescent="0.2">
      <c r="A278">
        <v>6.5</v>
      </c>
      <c r="B278" t="b">
        <f>TRUE()</f>
        <v>1</v>
      </c>
      <c r="C278">
        <v>0</v>
      </c>
      <c r="D278">
        <v>2</v>
      </c>
      <c r="E278">
        <v>48.130833333333335</v>
      </c>
      <c r="F278">
        <v>85.20545238306795</v>
      </c>
      <c r="G278">
        <v>0</v>
      </c>
      <c r="H278">
        <v>1.020376915295347</v>
      </c>
      <c r="I278">
        <v>9.631197918542192E-2</v>
      </c>
      <c r="J278">
        <v>2.20175295997528E-2</v>
      </c>
    </row>
    <row r="279" spans="1:10" x14ac:dyDescent="0.2">
      <c r="A279">
        <v>6.5</v>
      </c>
      <c r="B279" t="b">
        <f>TRUE()</f>
        <v>1</v>
      </c>
      <c r="C279">
        <v>0</v>
      </c>
      <c r="D279">
        <v>2</v>
      </c>
      <c r="E279">
        <v>54.133611111111115</v>
      </c>
      <c r="F279">
        <v>86.282385532513842</v>
      </c>
      <c r="G279">
        <v>0</v>
      </c>
      <c r="H279">
        <v>0.70323406138151556</v>
      </c>
      <c r="I279">
        <v>7.8312757454910037E-2</v>
      </c>
      <c r="J279">
        <v>3.4014948694386468E-2</v>
      </c>
    </row>
    <row r="280" spans="1:10" x14ac:dyDescent="0.2">
      <c r="A280">
        <v>6.5</v>
      </c>
      <c r="B280" t="b">
        <f>TRUE()</f>
        <v>1</v>
      </c>
      <c r="C280">
        <v>0</v>
      </c>
      <c r="D280">
        <v>2</v>
      </c>
      <c r="E280">
        <v>60.131944444444443</v>
      </c>
      <c r="F280">
        <v>86.937735116450298</v>
      </c>
      <c r="G280">
        <v>0</v>
      </c>
      <c r="H280">
        <v>0.45728375719262687</v>
      </c>
      <c r="I280">
        <v>6.9992109802465022E-2</v>
      </c>
      <c r="J280">
        <v>4.1044656094326018E-2</v>
      </c>
    </row>
    <row r="281" spans="1:10" x14ac:dyDescent="0.2">
      <c r="A281">
        <v>6.5</v>
      </c>
      <c r="B281" t="b">
        <f>TRUE()</f>
        <v>1</v>
      </c>
      <c r="C281">
        <v>0</v>
      </c>
      <c r="D281">
        <v>3</v>
      </c>
      <c r="E281">
        <v>0.15</v>
      </c>
      <c r="F281">
        <v>3.4019504025392329</v>
      </c>
      <c r="G281">
        <v>68.027444909182677</v>
      </c>
      <c r="H281">
        <v>1.0364332381503416</v>
      </c>
      <c r="I281">
        <v>9.2858686225132936E-2</v>
      </c>
      <c r="J281">
        <v>0.73487506368064248</v>
      </c>
    </row>
    <row r="282" spans="1:10" x14ac:dyDescent="0.2">
      <c r="A282">
        <v>6.5</v>
      </c>
      <c r="B282" t="b">
        <f>TRUE()</f>
        <v>1</v>
      </c>
      <c r="C282">
        <v>0</v>
      </c>
      <c r="D282">
        <v>3</v>
      </c>
      <c r="E282">
        <v>2.1497222222222225</v>
      </c>
      <c r="F282">
        <v>16.554830624850389</v>
      </c>
      <c r="G282">
        <v>41.260555202874848</v>
      </c>
      <c r="H282">
        <v>7.2085654813445901</v>
      </c>
      <c r="I282">
        <v>0.48287767522990521</v>
      </c>
      <c r="J282">
        <v>2.3508631129206687</v>
      </c>
    </row>
    <row r="283" spans="1:10" x14ac:dyDescent="0.2">
      <c r="A283">
        <v>6.5</v>
      </c>
      <c r="B283" t="b">
        <f>TRUE()</f>
        <v>1</v>
      </c>
      <c r="C283">
        <v>0</v>
      </c>
      <c r="D283">
        <v>3</v>
      </c>
      <c r="E283">
        <v>4.1502777777777782</v>
      </c>
      <c r="F283">
        <v>33.775294878241382</v>
      </c>
      <c r="G283">
        <v>26.919201158692278</v>
      </c>
      <c r="H283">
        <v>11.528000423679734</v>
      </c>
      <c r="I283">
        <v>0.75962459363118873</v>
      </c>
      <c r="J283">
        <v>2.4298965072717991</v>
      </c>
    </row>
    <row r="284" spans="1:10" x14ac:dyDescent="0.2">
      <c r="A284">
        <v>6.5</v>
      </c>
      <c r="B284" t="b">
        <f>TRUE()</f>
        <v>1</v>
      </c>
      <c r="C284">
        <v>0</v>
      </c>
      <c r="D284">
        <v>3</v>
      </c>
      <c r="E284">
        <v>6.1511111111111108</v>
      </c>
      <c r="F284">
        <v>43.037069259126078</v>
      </c>
      <c r="G284">
        <v>16.468967898971933</v>
      </c>
      <c r="H284">
        <v>13.299551532613409</v>
      </c>
      <c r="I284">
        <v>0.5549336502540313</v>
      </c>
      <c r="J284">
        <v>2.0581832830399218</v>
      </c>
    </row>
    <row r="285" spans="1:10" x14ac:dyDescent="0.2">
      <c r="A285">
        <v>6.5</v>
      </c>
      <c r="B285" t="b">
        <f>TRUE()</f>
        <v>1</v>
      </c>
      <c r="C285">
        <v>0</v>
      </c>
      <c r="D285">
        <v>3</v>
      </c>
      <c r="E285">
        <v>8.1494444444444447</v>
      </c>
      <c r="F285">
        <v>57.674714756143914</v>
      </c>
      <c r="G285">
        <v>10.271594826138553</v>
      </c>
      <c r="H285">
        <v>14.237820950652443</v>
      </c>
      <c r="I285">
        <v>0.50349373974780343</v>
      </c>
      <c r="J285">
        <v>1.7961650044429744</v>
      </c>
    </row>
    <row r="286" spans="1:10" x14ac:dyDescent="0.2">
      <c r="A286">
        <v>6.5</v>
      </c>
      <c r="B286" t="b">
        <f>TRUE()</f>
        <v>1</v>
      </c>
      <c r="C286">
        <v>0</v>
      </c>
      <c r="D286">
        <v>3</v>
      </c>
      <c r="E286">
        <v>10.150555555555554</v>
      </c>
      <c r="F286">
        <v>62.747861660597827</v>
      </c>
      <c r="G286">
        <v>6.1669201389738362</v>
      </c>
      <c r="H286">
        <v>14.103752501866277</v>
      </c>
      <c r="I286">
        <v>0.43521356118968169</v>
      </c>
      <c r="J286">
        <v>1.5267249330686719</v>
      </c>
    </row>
    <row r="287" spans="1:10" x14ac:dyDescent="0.2">
      <c r="A287">
        <v>6.5</v>
      </c>
      <c r="B287" t="b">
        <f>TRUE()</f>
        <v>1</v>
      </c>
      <c r="C287">
        <v>0</v>
      </c>
      <c r="D287">
        <v>3</v>
      </c>
      <c r="E287">
        <v>12.150277777777777</v>
      </c>
      <c r="F287">
        <v>64.530986009257532</v>
      </c>
      <c r="G287">
        <v>3.6338130934217152</v>
      </c>
      <c r="H287">
        <v>13.06238904241475</v>
      </c>
      <c r="I287">
        <v>0.30525211218824794</v>
      </c>
      <c r="J287">
        <v>1.3553210919599135</v>
      </c>
    </row>
    <row r="288" spans="1:10" x14ac:dyDescent="0.2">
      <c r="A288">
        <v>6.5</v>
      </c>
      <c r="B288" t="b">
        <f>TRUE()</f>
        <v>1</v>
      </c>
      <c r="C288">
        <v>0</v>
      </c>
      <c r="D288">
        <v>3</v>
      </c>
      <c r="E288">
        <v>14.154444444444444</v>
      </c>
      <c r="F288">
        <v>76.384501206779433</v>
      </c>
      <c r="G288">
        <v>2.2443877831511401</v>
      </c>
      <c r="H288">
        <v>13.065836776313899</v>
      </c>
      <c r="I288">
        <v>0.25902656518987804</v>
      </c>
      <c r="J288">
        <v>1.0901156261394895</v>
      </c>
    </row>
    <row r="289" spans="1:10" x14ac:dyDescent="0.2">
      <c r="A289">
        <v>6.5</v>
      </c>
      <c r="B289" t="b">
        <f>TRUE()</f>
        <v>1</v>
      </c>
      <c r="C289">
        <v>0</v>
      </c>
      <c r="D289">
        <v>3</v>
      </c>
      <c r="E289">
        <v>16.151388888888889</v>
      </c>
      <c r="F289">
        <v>65.991350067257713</v>
      </c>
      <c r="G289">
        <v>1.1554360052648518</v>
      </c>
      <c r="H289">
        <v>11.305244709489095</v>
      </c>
      <c r="I289">
        <v>0.18878692685581422</v>
      </c>
      <c r="J289">
        <v>0.92871463289786238</v>
      </c>
    </row>
    <row r="290" spans="1:10" x14ac:dyDescent="0.2">
      <c r="A290">
        <v>6.5</v>
      </c>
      <c r="B290" t="b">
        <f>TRUE()</f>
        <v>1</v>
      </c>
      <c r="C290">
        <v>0</v>
      </c>
      <c r="D290">
        <v>3</v>
      </c>
      <c r="E290">
        <v>18.149722222222223</v>
      </c>
      <c r="F290">
        <v>84.654270203687446</v>
      </c>
      <c r="G290">
        <v>1.455348570828791</v>
      </c>
      <c r="H290">
        <v>11.321414587528492</v>
      </c>
      <c r="I290">
        <v>0.15411398706578727</v>
      </c>
      <c r="J290">
        <v>0.86816128860284347</v>
      </c>
    </row>
    <row r="291" spans="1:10" x14ac:dyDescent="0.2">
      <c r="A291">
        <v>6.5</v>
      </c>
      <c r="B291" t="b">
        <f>TRUE()</f>
        <v>1</v>
      </c>
      <c r="C291">
        <v>0</v>
      </c>
      <c r="D291">
        <v>3</v>
      </c>
      <c r="E291">
        <v>20.149999999999999</v>
      </c>
      <c r="F291">
        <v>74.861552412251669</v>
      </c>
      <c r="G291">
        <v>0.70130735164838898</v>
      </c>
      <c r="H291">
        <v>9.5943908529941844</v>
      </c>
      <c r="I291">
        <v>0.15573297728267843</v>
      </c>
      <c r="J291">
        <v>0.64887819350962772</v>
      </c>
    </row>
    <row r="292" spans="1:10" x14ac:dyDescent="0.2">
      <c r="A292">
        <v>6.5</v>
      </c>
      <c r="B292" t="b">
        <f>TRUE()</f>
        <v>1</v>
      </c>
      <c r="C292">
        <v>0</v>
      </c>
      <c r="D292">
        <v>3</v>
      </c>
      <c r="E292">
        <v>22.15</v>
      </c>
      <c r="F292">
        <v>79.534213736879153</v>
      </c>
      <c r="G292">
        <v>0.26381648336176705</v>
      </c>
      <c r="H292">
        <v>8.6702253065808126</v>
      </c>
      <c r="I292">
        <v>0.1103742085327107</v>
      </c>
      <c r="J292">
        <v>0.58276011318927123</v>
      </c>
    </row>
    <row r="293" spans="1:10" x14ac:dyDescent="0.2">
      <c r="A293">
        <v>6.5</v>
      </c>
      <c r="B293" t="b">
        <f>TRUE()</f>
        <v>1</v>
      </c>
      <c r="C293">
        <v>0</v>
      </c>
      <c r="D293">
        <v>3</v>
      </c>
      <c r="E293">
        <v>24.15</v>
      </c>
      <c r="F293">
        <v>87.068867113881026</v>
      </c>
      <c r="G293">
        <v>0.58525486341320798</v>
      </c>
      <c r="H293">
        <v>7.7607867038482112</v>
      </c>
      <c r="I293">
        <v>9.9758961217106604E-2</v>
      </c>
      <c r="J293">
        <v>0.5009126318653746</v>
      </c>
    </row>
    <row r="294" spans="1:10" x14ac:dyDescent="0.2">
      <c r="A294">
        <v>6.5</v>
      </c>
      <c r="B294" t="b">
        <f>TRUE()</f>
        <v>1</v>
      </c>
      <c r="C294">
        <v>0</v>
      </c>
      <c r="D294">
        <v>3</v>
      </c>
      <c r="E294">
        <v>30.154166666666665</v>
      </c>
      <c r="F294">
        <v>82.929219229830039</v>
      </c>
      <c r="G294">
        <v>0.99783932576759671</v>
      </c>
      <c r="H294">
        <v>5.260631840729431</v>
      </c>
      <c r="I294">
        <v>0.1042388947484207</v>
      </c>
      <c r="J294">
        <v>0.32549406861739416</v>
      </c>
    </row>
    <row r="295" spans="1:10" x14ac:dyDescent="0.2">
      <c r="A295">
        <v>6.5</v>
      </c>
      <c r="B295" t="b">
        <f>TRUE()</f>
        <v>1</v>
      </c>
      <c r="C295">
        <v>0</v>
      </c>
      <c r="D295">
        <v>3</v>
      </c>
      <c r="E295">
        <v>36.149722222222216</v>
      </c>
      <c r="F295">
        <v>92.780769030922002</v>
      </c>
      <c r="G295">
        <v>1.0644429022566488</v>
      </c>
      <c r="H295">
        <v>3.6049470497352583</v>
      </c>
      <c r="I295">
        <v>7.5641728431423597E-2</v>
      </c>
      <c r="J295">
        <v>0.17156132752701664</v>
      </c>
    </row>
    <row r="296" spans="1:10" x14ac:dyDescent="0.2">
      <c r="A296">
        <v>6.5</v>
      </c>
      <c r="B296" t="b">
        <f>TRUE()</f>
        <v>1</v>
      </c>
      <c r="C296">
        <v>0</v>
      </c>
      <c r="D296">
        <v>3</v>
      </c>
      <c r="E296">
        <v>42.150555555555556</v>
      </c>
      <c r="F296">
        <v>92.330394377378312</v>
      </c>
      <c r="G296">
        <v>1.006437677007761</v>
      </c>
      <c r="H296">
        <v>2.7033761764407562</v>
      </c>
      <c r="I296">
        <v>6.0416197971298366E-2</v>
      </c>
      <c r="J296">
        <v>0.13475564952608374</v>
      </c>
    </row>
    <row r="297" spans="1:10" x14ac:dyDescent="0.2">
      <c r="A297">
        <v>6.5</v>
      </c>
      <c r="B297" t="b">
        <f>TRUE()</f>
        <v>1</v>
      </c>
      <c r="C297">
        <v>0</v>
      </c>
      <c r="D297">
        <v>3</v>
      </c>
      <c r="E297">
        <v>48.149722222222216</v>
      </c>
      <c r="F297">
        <v>93.980814904547628</v>
      </c>
      <c r="G297">
        <v>1.2805039295965182</v>
      </c>
      <c r="H297">
        <v>1.8056584748490854</v>
      </c>
      <c r="I297">
        <v>5.2120678061104236E-2</v>
      </c>
      <c r="J297">
        <v>3.3396283381271777E-2</v>
      </c>
    </row>
    <row r="298" spans="1:10" x14ac:dyDescent="0.2">
      <c r="A298">
        <v>6.5</v>
      </c>
      <c r="B298" t="b">
        <f>TRUE()</f>
        <v>1</v>
      </c>
      <c r="C298">
        <v>0</v>
      </c>
      <c r="D298">
        <v>3</v>
      </c>
      <c r="E298">
        <v>54.151944444444446</v>
      </c>
      <c r="F298">
        <v>98.088942559820467</v>
      </c>
      <c r="G298">
        <v>1.285368791287254</v>
      </c>
      <c r="H298">
        <v>1.1811792381903867</v>
      </c>
      <c r="I298">
        <v>7.5175413939195079E-2</v>
      </c>
      <c r="J298">
        <v>8.7783468794843125E-2</v>
      </c>
    </row>
    <row r="299" spans="1:10" x14ac:dyDescent="0.2">
      <c r="A299">
        <v>6.5</v>
      </c>
      <c r="B299" t="b">
        <f>TRUE()</f>
        <v>1</v>
      </c>
      <c r="C299">
        <v>0</v>
      </c>
      <c r="D299">
        <v>3</v>
      </c>
      <c r="E299">
        <v>60.150833333333338</v>
      </c>
      <c r="F299">
        <v>99.393546403366784</v>
      </c>
      <c r="G299">
        <v>1.4704669630857572</v>
      </c>
      <c r="H299">
        <v>0.85579429775996751</v>
      </c>
      <c r="I299">
        <v>8.1192983685273265E-2</v>
      </c>
      <c r="J299">
        <v>4.510249508712403E-2</v>
      </c>
    </row>
    <row r="300" spans="1:10" x14ac:dyDescent="0.2">
      <c r="A300">
        <v>6.5</v>
      </c>
      <c r="B300" t="b">
        <f>TRUE()</f>
        <v>1</v>
      </c>
      <c r="C300">
        <v>0</v>
      </c>
      <c r="D300">
        <v>3</v>
      </c>
      <c r="E300">
        <v>66.149722222222223</v>
      </c>
      <c r="F300">
        <v>99.257301010313569</v>
      </c>
      <c r="G300">
        <v>1.2408596033072328</v>
      </c>
      <c r="H300">
        <v>0.58438475294122161</v>
      </c>
      <c r="I300">
        <v>5.0607140067487816E-2</v>
      </c>
      <c r="J300">
        <v>6.1148218024522021E-2</v>
      </c>
    </row>
    <row r="301" spans="1:10" x14ac:dyDescent="0.2">
      <c r="A301">
        <v>6.5</v>
      </c>
      <c r="B301" t="b">
        <f>FALSE</f>
        <v>0</v>
      </c>
      <c r="C301">
        <v>0</v>
      </c>
      <c r="D301">
        <v>1</v>
      </c>
      <c r="E301">
        <v>0.15</v>
      </c>
      <c r="F301">
        <v>0.85426115607168585</v>
      </c>
      <c r="G301">
        <v>88.748346566181937</v>
      </c>
      <c r="H301">
        <v>0.24976784756309225</v>
      </c>
      <c r="I301">
        <v>4.1118171164477295E-2</v>
      </c>
    </row>
    <row r="302" spans="1:10" x14ac:dyDescent="0.2">
      <c r="A302">
        <v>6.5</v>
      </c>
      <c r="B302" t="b">
        <f>FALSE</f>
        <v>0</v>
      </c>
      <c r="C302">
        <v>0</v>
      </c>
      <c r="D302">
        <v>1</v>
      </c>
      <c r="E302">
        <v>2.1244444444444444</v>
      </c>
      <c r="F302">
        <v>7.0600703432683076</v>
      </c>
      <c r="G302">
        <v>79.289816397983046</v>
      </c>
      <c r="H302">
        <v>2.6529008034629169</v>
      </c>
      <c r="I302">
        <v>0.97203601399401429</v>
      </c>
    </row>
    <row r="303" spans="1:10" x14ac:dyDescent="0.2">
      <c r="A303">
        <v>6.5</v>
      </c>
      <c r="B303" t="b">
        <f>FALSE</f>
        <v>0</v>
      </c>
      <c r="C303">
        <v>0</v>
      </c>
      <c r="D303">
        <v>1</v>
      </c>
      <c r="E303">
        <v>4.134722222222222</v>
      </c>
      <c r="F303">
        <v>12.228480561357896</v>
      </c>
      <c r="G303">
        <v>60.451458389905035</v>
      </c>
      <c r="H303">
        <v>3.7834590337583593</v>
      </c>
      <c r="I303">
        <v>1.1449149873579754</v>
      </c>
    </row>
    <row r="304" spans="1:10" x14ac:dyDescent="0.2">
      <c r="A304">
        <v>6.5</v>
      </c>
      <c r="B304" t="b">
        <f>FALSE</f>
        <v>0</v>
      </c>
      <c r="C304">
        <v>0</v>
      </c>
      <c r="D304">
        <v>1</v>
      </c>
      <c r="E304">
        <v>24.3825</v>
      </c>
      <c r="F304">
        <v>38.507225576558213</v>
      </c>
      <c r="G304">
        <v>14.045143817560398</v>
      </c>
      <c r="H304">
        <v>10.440779102022555</v>
      </c>
      <c r="I304">
        <v>1.0062453914316851</v>
      </c>
    </row>
    <row r="305" spans="1:9" x14ac:dyDescent="0.2">
      <c r="A305">
        <v>6.5</v>
      </c>
      <c r="B305" t="b">
        <f>FALSE</f>
        <v>0</v>
      </c>
      <c r="C305">
        <v>0</v>
      </c>
      <c r="D305">
        <v>1</v>
      </c>
      <c r="E305">
        <v>30.490000000000002</v>
      </c>
      <c r="F305">
        <v>42.127819169100988</v>
      </c>
      <c r="G305">
        <v>9.8521066591512803</v>
      </c>
      <c r="H305">
        <v>10.845397734353933</v>
      </c>
      <c r="I305">
        <v>0.69408976820270352</v>
      </c>
    </row>
    <row r="306" spans="1:9" x14ac:dyDescent="0.2">
      <c r="A306">
        <v>6.5</v>
      </c>
      <c r="B306" t="b">
        <f>FALSE</f>
        <v>0</v>
      </c>
      <c r="C306">
        <v>0</v>
      </c>
      <c r="D306">
        <v>1</v>
      </c>
      <c r="E306">
        <v>36.390833333333333</v>
      </c>
      <c r="F306">
        <v>43.239014326302389</v>
      </c>
      <c r="G306">
        <v>7.4103873217864438</v>
      </c>
      <c r="H306">
        <v>10.324648711931724</v>
      </c>
      <c r="I306">
        <v>0.63445955976346979</v>
      </c>
    </row>
    <row r="307" spans="1:9" x14ac:dyDescent="0.2">
      <c r="A307">
        <v>6.5</v>
      </c>
      <c r="B307" t="b">
        <f>FALSE</f>
        <v>0</v>
      </c>
      <c r="C307">
        <v>0</v>
      </c>
      <c r="D307">
        <v>1</v>
      </c>
      <c r="E307">
        <v>41.3825</v>
      </c>
      <c r="F307">
        <v>46.433009179101454</v>
      </c>
      <c r="G307">
        <v>6.0894082000189371</v>
      </c>
      <c r="H307">
        <v>10.346972687636386</v>
      </c>
      <c r="I307">
        <v>0.60228883376726172</v>
      </c>
    </row>
    <row r="308" spans="1:9" x14ac:dyDescent="0.2">
      <c r="A308">
        <v>6.5</v>
      </c>
      <c r="B308" t="b">
        <f>FALSE</f>
        <v>0</v>
      </c>
      <c r="C308">
        <v>0</v>
      </c>
      <c r="D308">
        <v>1</v>
      </c>
      <c r="E308">
        <v>47.395833333333336</v>
      </c>
      <c r="F308">
        <v>48.625746547168688</v>
      </c>
      <c r="G308">
        <v>4.5396934503464763</v>
      </c>
      <c r="H308">
        <v>10.078908955050883</v>
      </c>
      <c r="I308">
        <v>1.2111545801261665</v>
      </c>
    </row>
    <row r="309" spans="1:9" x14ac:dyDescent="0.2">
      <c r="A309">
        <v>6.5</v>
      </c>
      <c r="B309" t="b">
        <f>FALSE</f>
        <v>0</v>
      </c>
      <c r="C309">
        <v>0</v>
      </c>
      <c r="D309">
        <v>1</v>
      </c>
      <c r="E309">
        <v>53.37972222222222</v>
      </c>
      <c r="F309">
        <v>49.638685090739216</v>
      </c>
      <c r="G309">
        <v>3.7068656657164398</v>
      </c>
      <c r="H309">
        <v>9.7644488349827405</v>
      </c>
      <c r="I309">
        <v>0.64773097606137364</v>
      </c>
    </row>
    <row r="310" spans="1:9" x14ac:dyDescent="0.2">
      <c r="A310">
        <v>6.5</v>
      </c>
      <c r="B310" t="b">
        <f>FALSE</f>
        <v>0</v>
      </c>
      <c r="C310">
        <v>0</v>
      </c>
      <c r="D310">
        <v>1</v>
      </c>
      <c r="E310">
        <v>99.38388888888889</v>
      </c>
      <c r="F310">
        <v>58.972911095879269</v>
      </c>
      <c r="G310">
        <v>0</v>
      </c>
      <c r="H310">
        <v>7.5210282403296507</v>
      </c>
      <c r="I310">
        <v>0</v>
      </c>
    </row>
    <row r="311" spans="1:9" x14ac:dyDescent="0.2">
      <c r="A311">
        <v>6.5</v>
      </c>
      <c r="B311" t="b">
        <f>FALSE</f>
        <v>0</v>
      </c>
      <c r="C311">
        <v>0</v>
      </c>
      <c r="D311">
        <v>1</v>
      </c>
      <c r="E311">
        <v>101.55722222222222</v>
      </c>
      <c r="F311">
        <v>59.690451006685841</v>
      </c>
      <c r="G311">
        <v>0</v>
      </c>
      <c r="H311">
        <v>8.20597664142554</v>
      </c>
      <c r="I311">
        <v>0</v>
      </c>
    </row>
    <row r="312" spans="1:9" x14ac:dyDescent="0.2">
      <c r="A312">
        <v>6.5</v>
      </c>
      <c r="B312" t="b">
        <f>FALSE</f>
        <v>0</v>
      </c>
      <c r="C312">
        <v>0</v>
      </c>
      <c r="D312">
        <v>1</v>
      </c>
      <c r="E312">
        <v>103.53777777777778</v>
      </c>
      <c r="F312">
        <v>59.757576748024476</v>
      </c>
      <c r="G312">
        <v>0</v>
      </c>
      <c r="H312">
        <v>9.1522641012017143</v>
      </c>
      <c r="I312">
        <v>0</v>
      </c>
    </row>
    <row r="313" spans="1:9" x14ac:dyDescent="0.2">
      <c r="A313">
        <v>6.5</v>
      </c>
      <c r="B313" t="b">
        <f>FALSE</f>
        <v>0</v>
      </c>
      <c r="C313">
        <v>0</v>
      </c>
      <c r="D313">
        <v>1</v>
      </c>
      <c r="E313">
        <v>105.36916666666666</v>
      </c>
      <c r="F313">
        <v>59.740204063003212</v>
      </c>
      <c r="G313">
        <v>0</v>
      </c>
      <c r="H313">
        <v>7.9018966541523818</v>
      </c>
      <c r="I313">
        <v>0</v>
      </c>
    </row>
    <row r="314" spans="1:9" x14ac:dyDescent="0.2">
      <c r="A314">
        <v>6.5</v>
      </c>
      <c r="B314" t="b">
        <f>FALSE</f>
        <v>0</v>
      </c>
      <c r="C314">
        <v>0</v>
      </c>
      <c r="D314">
        <v>1</v>
      </c>
      <c r="E314">
        <v>107.37638888888888</v>
      </c>
      <c r="F314">
        <v>59.52760543498524</v>
      </c>
      <c r="G314">
        <v>0</v>
      </c>
      <c r="H314">
        <v>7.338572985705202</v>
      </c>
      <c r="I314">
        <v>0</v>
      </c>
    </row>
    <row r="315" spans="1:9" x14ac:dyDescent="0.2">
      <c r="A315">
        <v>6.5</v>
      </c>
      <c r="B315" t="b">
        <f>FALSE</f>
        <v>0</v>
      </c>
      <c r="C315">
        <v>0</v>
      </c>
      <c r="D315">
        <v>1</v>
      </c>
      <c r="E315">
        <v>109.44805555555556</v>
      </c>
      <c r="F315">
        <v>60.247993766198384</v>
      </c>
      <c r="G315">
        <v>0</v>
      </c>
      <c r="H315">
        <v>7.3131115139750378</v>
      </c>
      <c r="I315">
        <v>0</v>
      </c>
    </row>
    <row r="316" spans="1:9" x14ac:dyDescent="0.2">
      <c r="A316">
        <v>6.5</v>
      </c>
      <c r="B316" t="b">
        <f>FALSE</f>
        <v>0</v>
      </c>
      <c r="C316">
        <v>0</v>
      </c>
      <c r="D316">
        <v>1</v>
      </c>
      <c r="E316">
        <v>125.11777777777777</v>
      </c>
      <c r="F316">
        <v>65.047558106785218</v>
      </c>
      <c r="G316">
        <v>0</v>
      </c>
      <c r="H316">
        <v>6.4378879015405097</v>
      </c>
      <c r="I316">
        <v>0</v>
      </c>
    </row>
    <row r="317" spans="1:9" x14ac:dyDescent="0.2">
      <c r="A317">
        <v>6.5</v>
      </c>
      <c r="B317" t="b">
        <f>FALSE</f>
        <v>0</v>
      </c>
      <c r="C317">
        <v>0</v>
      </c>
      <c r="D317">
        <v>1</v>
      </c>
      <c r="E317">
        <v>127.11861111111111</v>
      </c>
      <c r="F317">
        <v>64.071670613331307</v>
      </c>
      <c r="G317">
        <v>0</v>
      </c>
      <c r="H317">
        <v>6.9103150414796897</v>
      </c>
      <c r="I317">
        <v>0</v>
      </c>
    </row>
    <row r="318" spans="1:9" x14ac:dyDescent="0.2">
      <c r="A318">
        <v>6.5</v>
      </c>
      <c r="B318" t="b">
        <f>FALSE</f>
        <v>0</v>
      </c>
      <c r="C318">
        <v>0</v>
      </c>
      <c r="D318">
        <v>1</v>
      </c>
      <c r="E318">
        <v>129.1213888888889</v>
      </c>
      <c r="F318">
        <v>62.52489983146414</v>
      </c>
      <c r="G318">
        <v>0</v>
      </c>
      <c r="H318">
        <v>5.9947523306662491</v>
      </c>
      <c r="I318">
        <v>0</v>
      </c>
    </row>
    <row r="319" spans="1:9" x14ac:dyDescent="0.2">
      <c r="A319">
        <v>6.5</v>
      </c>
      <c r="B319" t="b">
        <f>FALSE</f>
        <v>0</v>
      </c>
      <c r="C319">
        <v>0</v>
      </c>
      <c r="D319">
        <v>1</v>
      </c>
      <c r="E319">
        <v>131.12166666666667</v>
      </c>
      <c r="F319">
        <v>64.63548206074006</v>
      </c>
      <c r="G319">
        <v>0</v>
      </c>
      <c r="H319">
        <v>6.1995640462568131</v>
      </c>
      <c r="I319">
        <v>0</v>
      </c>
    </row>
    <row r="320" spans="1:9" x14ac:dyDescent="0.2">
      <c r="A320">
        <v>6.5</v>
      </c>
      <c r="B320" t="b">
        <f>FALSE</f>
        <v>0</v>
      </c>
      <c r="C320">
        <v>0</v>
      </c>
      <c r="D320">
        <v>1</v>
      </c>
      <c r="E320">
        <v>133.12555555555556</v>
      </c>
      <c r="F320">
        <v>65.141543717217274</v>
      </c>
      <c r="G320">
        <v>0</v>
      </c>
      <c r="H320">
        <v>5.904155764722443</v>
      </c>
      <c r="I320">
        <v>0</v>
      </c>
    </row>
    <row r="321" spans="1:9" x14ac:dyDescent="0.2">
      <c r="A321">
        <v>6.5</v>
      </c>
      <c r="B321" t="b">
        <f>FALSE</f>
        <v>0</v>
      </c>
      <c r="C321">
        <v>0</v>
      </c>
      <c r="D321">
        <v>1</v>
      </c>
      <c r="E321">
        <v>135.125</v>
      </c>
      <c r="F321">
        <v>63.28294037335268</v>
      </c>
      <c r="G321">
        <v>0</v>
      </c>
      <c r="H321">
        <v>5.4377103589458704</v>
      </c>
      <c r="I321">
        <v>0</v>
      </c>
    </row>
    <row r="322" spans="1:9" x14ac:dyDescent="0.2">
      <c r="A322">
        <v>6.5</v>
      </c>
      <c r="B322" t="b">
        <f>FALSE</f>
        <v>0</v>
      </c>
      <c r="C322">
        <v>0</v>
      </c>
      <c r="D322">
        <v>2</v>
      </c>
      <c r="E322">
        <v>0.15</v>
      </c>
      <c r="F322">
        <v>2.4517865441225295</v>
      </c>
      <c r="G322">
        <v>91.008930653372317</v>
      </c>
      <c r="H322">
        <v>0.88771679087919553</v>
      </c>
      <c r="I322">
        <v>0</v>
      </c>
    </row>
    <row r="323" spans="1:9" x14ac:dyDescent="0.2">
      <c r="A323">
        <v>6.5</v>
      </c>
      <c r="B323" t="b">
        <f>FALSE</f>
        <v>0</v>
      </c>
      <c r="C323">
        <v>0</v>
      </c>
      <c r="D323">
        <v>2</v>
      </c>
      <c r="E323">
        <v>2.2849999999999997</v>
      </c>
      <c r="F323">
        <v>13.13346496426206</v>
      </c>
      <c r="G323">
        <v>77.272292691042509</v>
      </c>
      <c r="H323">
        <v>2.981176643574496</v>
      </c>
      <c r="I323">
        <v>0.80640692616122134</v>
      </c>
    </row>
    <row r="324" spans="1:9" x14ac:dyDescent="0.2">
      <c r="A324">
        <v>6.5</v>
      </c>
      <c r="B324" t="b">
        <f>FALSE</f>
        <v>0</v>
      </c>
      <c r="C324">
        <v>0</v>
      </c>
      <c r="D324">
        <v>2</v>
      </c>
      <c r="E324">
        <v>4.2486111111111109</v>
      </c>
      <c r="F324">
        <v>20.155537401719343</v>
      </c>
      <c r="G324">
        <v>62.110029250118778</v>
      </c>
      <c r="H324">
        <v>5.7859999284653183</v>
      </c>
      <c r="I324">
        <v>1.5162766198005593</v>
      </c>
    </row>
    <row r="325" spans="1:9" x14ac:dyDescent="0.2">
      <c r="A325">
        <v>6.5</v>
      </c>
      <c r="B325" t="b">
        <f>FALSE</f>
        <v>0</v>
      </c>
      <c r="C325">
        <v>0</v>
      </c>
      <c r="D325">
        <v>2</v>
      </c>
      <c r="E325">
        <v>6.21</v>
      </c>
      <c r="F325">
        <v>26.012477028276642</v>
      </c>
      <c r="G325">
        <v>50.244305816505047</v>
      </c>
      <c r="H325">
        <v>7.2341599100400291</v>
      </c>
      <c r="I325">
        <v>2.0284351881033094</v>
      </c>
    </row>
    <row r="326" spans="1:9" x14ac:dyDescent="0.2">
      <c r="A326">
        <v>6.5</v>
      </c>
      <c r="B326" t="b">
        <f>FALSE</f>
        <v>0</v>
      </c>
      <c r="C326">
        <v>0</v>
      </c>
      <c r="D326">
        <v>2</v>
      </c>
      <c r="E326">
        <v>8.1466666666666665</v>
      </c>
      <c r="F326">
        <v>30.715897804980358</v>
      </c>
      <c r="G326">
        <v>41.066679305920616</v>
      </c>
      <c r="H326">
        <v>7.7255089954736631</v>
      </c>
      <c r="I326">
        <v>1.5212599708319501</v>
      </c>
    </row>
    <row r="327" spans="1:9" x14ac:dyDescent="0.2">
      <c r="A327">
        <v>6.5</v>
      </c>
      <c r="B327" t="b">
        <f>FALSE</f>
        <v>0</v>
      </c>
      <c r="C327">
        <v>0</v>
      </c>
      <c r="D327">
        <v>2</v>
      </c>
      <c r="E327">
        <v>10.147500000000001</v>
      </c>
      <c r="F327">
        <v>35.714897539804824</v>
      </c>
      <c r="G327">
        <v>34.534506011322613</v>
      </c>
      <c r="H327">
        <v>9.0409553122215041</v>
      </c>
      <c r="I327">
        <v>1.7393882017892812</v>
      </c>
    </row>
    <row r="328" spans="1:9" x14ac:dyDescent="0.2">
      <c r="A328">
        <v>6.5</v>
      </c>
      <c r="B328" t="b">
        <f>FALSE</f>
        <v>0</v>
      </c>
      <c r="C328">
        <v>0</v>
      </c>
      <c r="D328">
        <v>2</v>
      </c>
      <c r="E328">
        <v>12.147500000000001</v>
      </c>
      <c r="F328">
        <v>39.397407131388441</v>
      </c>
      <c r="G328">
        <v>28.381794514820701</v>
      </c>
      <c r="H328">
        <v>9.6739142449862374</v>
      </c>
      <c r="I328">
        <v>1.4565387112884114</v>
      </c>
    </row>
    <row r="329" spans="1:9" x14ac:dyDescent="0.2">
      <c r="A329">
        <v>6.5</v>
      </c>
      <c r="B329" t="b">
        <f>FALSE</f>
        <v>0</v>
      </c>
      <c r="C329">
        <v>0</v>
      </c>
      <c r="D329">
        <v>2</v>
      </c>
      <c r="E329">
        <v>14.147222222222222</v>
      </c>
      <c r="F329">
        <v>41.98448989479337</v>
      </c>
      <c r="G329">
        <v>23.789288332266175</v>
      </c>
      <c r="H329">
        <v>10.775125447120137</v>
      </c>
      <c r="I329">
        <v>1.4893687619273579</v>
      </c>
    </row>
    <row r="330" spans="1:9" x14ac:dyDescent="0.2">
      <c r="A330">
        <v>6.5</v>
      </c>
      <c r="B330" t="b">
        <f>FALSE</f>
        <v>0</v>
      </c>
      <c r="C330">
        <v>0</v>
      </c>
      <c r="D330">
        <v>2</v>
      </c>
      <c r="E330">
        <v>16.149166666666666</v>
      </c>
      <c r="F330">
        <v>46.331669284472937</v>
      </c>
      <c r="G330">
        <v>20.336308532347037</v>
      </c>
      <c r="H330">
        <v>11.279837121642803</v>
      </c>
      <c r="I330">
        <v>1.2077893453290112</v>
      </c>
    </row>
    <row r="331" spans="1:9" x14ac:dyDescent="0.2">
      <c r="A331">
        <v>6.5</v>
      </c>
      <c r="B331" t="b">
        <f>FALSE</f>
        <v>0</v>
      </c>
      <c r="C331">
        <v>0</v>
      </c>
      <c r="D331">
        <v>2</v>
      </c>
      <c r="E331">
        <v>18.147777777777776</v>
      </c>
      <c r="F331">
        <v>50.77167623384738</v>
      </c>
      <c r="G331">
        <v>18.576032760011213</v>
      </c>
      <c r="H331">
        <v>12.242189982262666</v>
      </c>
      <c r="I331">
        <v>1.2386463607475193</v>
      </c>
    </row>
    <row r="332" spans="1:9" x14ac:dyDescent="0.2">
      <c r="A332">
        <v>6.5</v>
      </c>
      <c r="B332" t="b">
        <f>FALSE</f>
        <v>0</v>
      </c>
      <c r="C332">
        <v>0</v>
      </c>
      <c r="D332">
        <v>2</v>
      </c>
      <c r="E332">
        <v>20.148055555555558</v>
      </c>
      <c r="F332">
        <v>52.502504766651001</v>
      </c>
      <c r="G332">
        <v>14.759970353755955</v>
      </c>
      <c r="H332">
        <v>11.687937698986422</v>
      </c>
      <c r="I332">
        <v>0.84113207354003738</v>
      </c>
    </row>
    <row r="333" spans="1:9" x14ac:dyDescent="0.2">
      <c r="A333">
        <v>6.5</v>
      </c>
      <c r="B333" t="b">
        <f>FALSE</f>
        <v>0</v>
      </c>
      <c r="C333">
        <v>0</v>
      </c>
      <c r="D333">
        <v>2</v>
      </c>
      <c r="E333">
        <v>22.149166666666666</v>
      </c>
      <c r="F333">
        <v>53.664303711678983</v>
      </c>
      <c r="G333">
        <v>12.632701715284556</v>
      </c>
      <c r="H333">
        <v>12.064473764882786</v>
      </c>
      <c r="I333">
        <v>0.68582191479542043</v>
      </c>
    </row>
    <row r="334" spans="1:9" x14ac:dyDescent="0.2">
      <c r="A334">
        <v>6.5</v>
      </c>
      <c r="B334" t="b">
        <f>FALSE</f>
        <v>0</v>
      </c>
      <c r="C334">
        <v>0</v>
      </c>
      <c r="D334">
        <v>2</v>
      </c>
      <c r="E334">
        <v>24.148333333333333</v>
      </c>
      <c r="F334">
        <v>57.265927340697914</v>
      </c>
      <c r="G334">
        <v>11.090339268599889</v>
      </c>
      <c r="H334">
        <v>12.926660478058674</v>
      </c>
      <c r="I334">
        <v>0.20608342800698964</v>
      </c>
    </row>
    <row r="335" spans="1:9" x14ac:dyDescent="0.2">
      <c r="A335">
        <v>6.5</v>
      </c>
      <c r="B335" t="b">
        <f>FALSE</f>
        <v>0</v>
      </c>
      <c r="C335">
        <v>0</v>
      </c>
      <c r="D335">
        <v>2</v>
      </c>
      <c r="E335">
        <v>30.148333333333333</v>
      </c>
      <c r="F335">
        <v>61.404524040805413</v>
      </c>
      <c r="G335">
        <v>6.9854117510147011</v>
      </c>
      <c r="H335">
        <v>13.10991458733487</v>
      </c>
      <c r="I335">
        <v>0.61640729902729563</v>
      </c>
    </row>
    <row r="336" spans="1:9" x14ac:dyDescent="0.2">
      <c r="A336">
        <v>6.5</v>
      </c>
      <c r="B336" t="b">
        <f>FALSE</f>
        <v>0</v>
      </c>
      <c r="C336">
        <v>0</v>
      </c>
      <c r="D336">
        <v>2</v>
      </c>
      <c r="E336">
        <v>36.148611111111109</v>
      </c>
      <c r="F336">
        <v>65.396571873675398</v>
      </c>
      <c r="G336">
        <v>3.8850403331626548</v>
      </c>
      <c r="H336">
        <v>12.354271801864117</v>
      </c>
      <c r="I336">
        <v>0.30831733776389619</v>
      </c>
    </row>
    <row r="337" spans="1:9" x14ac:dyDescent="0.2">
      <c r="A337">
        <v>6.5</v>
      </c>
      <c r="B337" t="b">
        <f>FALSE</f>
        <v>0</v>
      </c>
      <c r="C337">
        <v>0</v>
      </c>
      <c r="D337">
        <v>2</v>
      </c>
      <c r="E337">
        <v>42.149722222222216</v>
      </c>
      <c r="F337">
        <v>65.560677434422402</v>
      </c>
      <c r="G337">
        <v>2.1008556186542764</v>
      </c>
      <c r="H337">
        <v>11.476377953143052</v>
      </c>
      <c r="I337">
        <v>0.33324016028714015</v>
      </c>
    </row>
    <row r="338" spans="1:9" x14ac:dyDescent="0.2">
      <c r="A338">
        <v>6.5</v>
      </c>
      <c r="B338" t="b">
        <f>FALSE</f>
        <v>0</v>
      </c>
      <c r="C338">
        <v>0</v>
      </c>
      <c r="D338">
        <v>2</v>
      </c>
      <c r="E338">
        <v>48.148888888888891</v>
      </c>
      <c r="F338">
        <v>67.224654110981874</v>
      </c>
      <c r="G338">
        <v>2.3156135099845558</v>
      </c>
      <c r="H338">
        <v>10.692771033114623</v>
      </c>
      <c r="I338">
        <v>0.24575548422583804</v>
      </c>
    </row>
    <row r="339" spans="1:9" x14ac:dyDescent="0.2">
      <c r="A339">
        <v>6.5</v>
      </c>
      <c r="B339" t="b">
        <f>FALSE</f>
        <v>0</v>
      </c>
      <c r="C339">
        <v>0</v>
      </c>
      <c r="D339">
        <v>2</v>
      </c>
      <c r="E339">
        <v>54.149722222222216</v>
      </c>
      <c r="F339">
        <v>72.408684036468571</v>
      </c>
      <c r="G339">
        <v>1.2804924302289555</v>
      </c>
      <c r="H339">
        <v>11.169524079147534</v>
      </c>
      <c r="I339">
        <v>0</v>
      </c>
    </row>
    <row r="340" spans="1:9" x14ac:dyDescent="0.2">
      <c r="A340">
        <v>6.5</v>
      </c>
      <c r="B340" t="b">
        <f>FALSE</f>
        <v>0</v>
      </c>
      <c r="C340">
        <v>0</v>
      </c>
      <c r="D340">
        <v>2</v>
      </c>
      <c r="E340">
        <v>60.148055555555551</v>
      </c>
      <c r="F340">
        <v>71.805227539639731</v>
      </c>
      <c r="G340">
        <v>0.46618730683342474</v>
      </c>
      <c r="H340">
        <v>10.057236259872527</v>
      </c>
      <c r="I340">
        <v>0</v>
      </c>
    </row>
    <row r="341" spans="1:9" x14ac:dyDescent="0.2">
      <c r="A341">
        <v>6.5</v>
      </c>
      <c r="B341" t="b">
        <f>FALSE</f>
        <v>0</v>
      </c>
      <c r="C341">
        <v>0</v>
      </c>
      <c r="D341">
        <v>2</v>
      </c>
      <c r="E341">
        <v>105.32777777777778</v>
      </c>
      <c r="F341">
        <v>83.98535737977231</v>
      </c>
      <c r="G341">
        <v>0</v>
      </c>
      <c r="H341">
        <v>7.0996650289344672</v>
      </c>
      <c r="I341">
        <v>0</v>
      </c>
    </row>
    <row r="342" spans="1:9" x14ac:dyDescent="0.2">
      <c r="A342">
        <v>6.5</v>
      </c>
      <c r="B342" t="b">
        <f>FALSE</f>
        <v>0</v>
      </c>
      <c r="C342">
        <v>0</v>
      </c>
      <c r="D342">
        <v>2</v>
      </c>
      <c r="E342">
        <v>107.16055555555555</v>
      </c>
      <c r="F342">
        <v>82.467005098653104</v>
      </c>
      <c r="G342">
        <v>0</v>
      </c>
      <c r="H342">
        <v>6.1538035131411313</v>
      </c>
      <c r="I342">
        <v>0</v>
      </c>
    </row>
    <row r="343" spans="1:9" x14ac:dyDescent="0.2">
      <c r="A343">
        <v>6.5</v>
      </c>
      <c r="B343" t="b">
        <f>FALSE</f>
        <v>0</v>
      </c>
      <c r="C343">
        <v>0</v>
      </c>
      <c r="D343">
        <v>2</v>
      </c>
      <c r="E343">
        <v>109.23555555555555</v>
      </c>
      <c r="F343">
        <v>81.807404814722688</v>
      </c>
      <c r="G343">
        <v>0</v>
      </c>
      <c r="H343">
        <v>5.3189042256526706</v>
      </c>
      <c r="I343">
        <v>0</v>
      </c>
    </row>
    <row r="344" spans="1:9" x14ac:dyDescent="0.2">
      <c r="A344">
        <v>6.5</v>
      </c>
      <c r="B344" t="b">
        <f>FALSE</f>
        <v>0</v>
      </c>
      <c r="C344">
        <v>0</v>
      </c>
      <c r="D344">
        <v>2</v>
      </c>
      <c r="E344">
        <v>111.14777777777778</v>
      </c>
      <c r="F344">
        <v>84.994375259044617</v>
      </c>
      <c r="G344">
        <v>0</v>
      </c>
      <c r="H344">
        <v>5.978023512377332</v>
      </c>
      <c r="I344">
        <v>0</v>
      </c>
    </row>
    <row r="345" spans="1:9" x14ac:dyDescent="0.2">
      <c r="A345">
        <v>6.5</v>
      </c>
      <c r="B345" t="b">
        <f>FALSE</f>
        <v>0</v>
      </c>
      <c r="C345">
        <v>0</v>
      </c>
      <c r="D345">
        <v>2</v>
      </c>
      <c r="E345">
        <v>113.14972222222222</v>
      </c>
      <c r="F345">
        <v>85.43562727247182</v>
      </c>
      <c r="G345">
        <v>0</v>
      </c>
      <c r="H345">
        <v>5.5911646351400712</v>
      </c>
      <c r="I345">
        <v>0</v>
      </c>
    </row>
    <row r="346" spans="1:9" x14ac:dyDescent="0.2">
      <c r="A346">
        <v>6.5</v>
      </c>
      <c r="B346" t="b">
        <f>FALSE</f>
        <v>0</v>
      </c>
      <c r="C346">
        <v>0</v>
      </c>
      <c r="D346">
        <v>2</v>
      </c>
      <c r="E346">
        <v>115.14944444444444</v>
      </c>
      <c r="F346">
        <v>81.956431752637528</v>
      </c>
      <c r="G346">
        <v>0</v>
      </c>
      <c r="H346">
        <v>4.8124988135655089</v>
      </c>
      <c r="I346">
        <v>0</v>
      </c>
    </row>
    <row r="347" spans="1:9" x14ac:dyDescent="0.2">
      <c r="A347">
        <v>6.5</v>
      </c>
      <c r="B347" t="b">
        <f>FALSE</f>
        <v>0</v>
      </c>
      <c r="C347">
        <v>0</v>
      </c>
      <c r="D347">
        <v>2</v>
      </c>
      <c r="E347">
        <v>117.15</v>
      </c>
      <c r="F347">
        <v>81.653752202882572</v>
      </c>
      <c r="G347">
        <v>0</v>
      </c>
      <c r="H347">
        <v>5.2683257648079476</v>
      </c>
      <c r="I347">
        <v>0</v>
      </c>
    </row>
    <row r="348" spans="1:9" x14ac:dyDescent="0.2">
      <c r="A348">
        <v>6.5</v>
      </c>
      <c r="B348" t="b">
        <f>FALSE</f>
        <v>0</v>
      </c>
      <c r="C348">
        <v>0</v>
      </c>
      <c r="D348">
        <v>3</v>
      </c>
      <c r="E348">
        <v>0.15</v>
      </c>
      <c r="F348">
        <v>2.4641183787386485</v>
      </c>
      <c r="G348">
        <v>89.261525105628351</v>
      </c>
      <c r="H348">
        <v>0</v>
      </c>
      <c r="I348">
        <v>0</v>
      </c>
    </row>
    <row r="349" spans="1:9" x14ac:dyDescent="0.2">
      <c r="A349">
        <v>6.5</v>
      </c>
      <c r="B349" t="b">
        <f>FALSE</f>
        <v>0</v>
      </c>
      <c r="C349">
        <v>0</v>
      </c>
      <c r="D349">
        <v>3</v>
      </c>
      <c r="E349">
        <v>2.1494444444444443</v>
      </c>
      <c r="F349">
        <v>11.557366170787466</v>
      </c>
      <c r="G349">
        <v>68.298562612113216</v>
      </c>
      <c r="H349">
        <v>2.8209276176602285</v>
      </c>
      <c r="I349">
        <v>0.74413992974049481</v>
      </c>
    </row>
    <row r="350" spans="1:9" x14ac:dyDescent="0.2">
      <c r="A350">
        <v>6.5</v>
      </c>
      <c r="B350" t="b">
        <f>FALSE</f>
        <v>0</v>
      </c>
      <c r="C350">
        <v>0</v>
      </c>
      <c r="D350">
        <v>3</v>
      </c>
      <c r="E350">
        <v>4.1497222222222216</v>
      </c>
      <c r="F350">
        <v>17.426021872972491</v>
      </c>
      <c r="G350">
        <v>53.927253282942011</v>
      </c>
      <c r="H350">
        <v>4.3227432185683998</v>
      </c>
      <c r="I350">
        <v>1.0327208128262544</v>
      </c>
    </row>
    <row r="351" spans="1:9" x14ac:dyDescent="0.2">
      <c r="A351">
        <v>6.5</v>
      </c>
      <c r="B351" t="b">
        <f>FALSE</f>
        <v>0</v>
      </c>
      <c r="C351">
        <v>0</v>
      </c>
      <c r="D351">
        <v>3</v>
      </c>
      <c r="E351">
        <v>6.1491666666666669</v>
      </c>
      <c r="F351">
        <v>22.382294958747252</v>
      </c>
      <c r="G351">
        <v>43.654374760180197</v>
      </c>
      <c r="H351">
        <v>5.4245318158732232</v>
      </c>
      <c r="I351">
        <v>1.1382934540813689</v>
      </c>
    </row>
    <row r="352" spans="1:9" x14ac:dyDescent="0.2">
      <c r="A352">
        <v>6.5</v>
      </c>
      <c r="B352" t="b">
        <f>FALSE</f>
        <v>0</v>
      </c>
      <c r="C352">
        <v>0</v>
      </c>
      <c r="D352">
        <v>3</v>
      </c>
      <c r="E352">
        <v>8.1486111111111121</v>
      </c>
      <c r="F352">
        <v>26.739242337952113</v>
      </c>
      <c r="G352">
        <v>36.514049571302628</v>
      </c>
      <c r="H352">
        <v>6.9250093252641252</v>
      </c>
      <c r="I352">
        <v>1.0079899014328211</v>
      </c>
    </row>
    <row r="353" spans="1:9" x14ac:dyDescent="0.2">
      <c r="A353">
        <v>6.5</v>
      </c>
      <c r="B353" t="b">
        <f>FALSE</f>
        <v>0</v>
      </c>
      <c r="C353">
        <v>0</v>
      </c>
      <c r="D353">
        <v>3</v>
      </c>
      <c r="E353">
        <v>10.149444444444445</v>
      </c>
      <c r="F353">
        <v>31.424437035368808</v>
      </c>
      <c r="G353">
        <v>30.348059586466078</v>
      </c>
      <c r="H353">
        <v>7.3624102656350781</v>
      </c>
      <c r="I353">
        <v>1.3741070525930592</v>
      </c>
    </row>
    <row r="354" spans="1:9" x14ac:dyDescent="0.2">
      <c r="A354">
        <v>6.5</v>
      </c>
      <c r="B354" t="b">
        <f>FALSE</f>
        <v>0</v>
      </c>
      <c r="C354">
        <v>0</v>
      </c>
      <c r="D354">
        <v>3</v>
      </c>
      <c r="E354">
        <v>12.149444444444445</v>
      </c>
      <c r="F354">
        <v>34.241176830987534</v>
      </c>
      <c r="G354">
        <v>24.752692845812497</v>
      </c>
      <c r="H354">
        <v>8.1915299310946175</v>
      </c>
      <c r="I354">
        <v>0.75718546111621865</v>
      </c>
    </row>
    <row r="355" spans="1:9" x14ac:dyDescent="0.2">
      <c r="A355">
        <v>6.5</v>
      </c>
      <c r="B355" t="b">
        <f>FALSE</f>
        <v>0</v>
      </c>
      <c r="C355">
        <v>0</v>
      </c>
      <c r="D355">
        <v>3</v>
      </c>
      <c r="E355">
        <v>14.15138888888889</v>
      </c>
      <c r="F355">
        <v>36.811188941044712</v>
      </c>
      <c r="G355">
        <v>21.156315116003427</v>
      </c>
      <c r="H355">
        <v>8.2560817100721646</v>
      </c>
      <c r="I355">
        <v>1.3720621550042305</v>
      </c>
    </row>
    <row r="356" spans="1:9" x14ac:dyDescent="0.2">
      <c r="A356">
        <v>6.5</v>
      </c>
      <c r="B356" t="b">
        <f>FALSE</f>
        <v>0</v>
      </c>
      <c r="C356">
        <v>0</v>
      </c>
      <c r="D356">
        <v>3</v>
      </c>
      <c r="E356">
        <v>16.150277777777777</v>
      </c>
      <c r="F356">
        <v>38.86082279888214</v>
      </c>
      <c r="G356">
        <v>18.875396181956123</v>
      </c>
      <c r="H356">
        <v>8.9598180069192299</v>
      </c>
      <c r="I356">
        <v>0.70332828263618064</v>
      </c>
    </row>
    <row r="357" spans="1:9" x14ac:dyDescent="0.2">
      <c r="A357">
        <v>6.5</v>
      </c>
      <c r="B357" t="b">
        <f>FALSE</f>
        <v>0</v>
      </c>
      <c r="C357">
        <v>0</v>
      </c>
      <c r="D357">
        <v>3</v>
      </c>
      <c r="E357">
        <v>18.149999999999999</v>
      </c>
      <c r="F357">
        <v>42.149938735130533</v>
      </c>
      <c r="G357">
        <v>16.449834172124199</v>
      </c>
      <c r="H357">
        <v>9.9346690293341275</v>
      </c>
      <c r="I357">
        <v>1.0147414100789047</v>
      </c>
    </row>
    <row r="358" spans="1:9" x14ac:dyDescent="0.2">
      <c r="A358">
        <v>6.5</v>
      </c>
      <c r="B358" t="b">
        <f>FALSE</f>
        <v>0</v>
      </c>
      <c r="C358">
        <v>0</v>
      </c>
      <c r="D358">
        <v>3</v>
      </c>
      <c r="E358">
        <v>20.149999999999999</v>
      </c>
      <c r="F358">
        <v>43.638639406886995</v>
      </c>
      <c r="G358">
        <v>12.642141650089259</v>
      </c>
      <c r="H358">
        <v>9.479389870594181</v>
      </c>
      <c r="I358">
        <v>0.45368993026084053</v>
      </c>
    </row>
    <row r="359" spans="1:9" x14ac:dyDescent="0.2">
      <c r="A359">
        <v>6.5</v>
      </c>
      <c r="B359" t="b">
        <f>FALSE</f>
        <v>0</v>
      </c>
      <c r="C359">
        <v>0</v>
      </c>
      <c r="D359">
        <v>3</v>
      </c>
      <c r="E359">
        <v>22.149722222222223</v>
      </c>
      <c r="F359">
        <v>45.214240741408268</v>
      </c>
      <c r="G359">
        <v>11.871326431528653</v>
      </c>
      <c r="H359">
        <v>9.7744939149340606</v>
      </c>
      <c r="I359">
        <v>5.2823182225208321E-2</v>
      </c>
    </row>
    <row r="360" spans="1:9" x14ac:dyDescent="0.2">
      <c r="A360">
        <v>6.5</v>
      </c>
      <c r="B360" t="b">
        <f>FALSE</f>
        <v>0</v>
      </c>
      <c r="C360">
        <v>0</v>
      </c>
      <c r="D360">
        <v>3</v>
      </c>
      <c r="E360">
        <v>24.15</v>
      </c>
      <c r="F360">
        <v>46.763984103117984</v>
      </c>
      <c r="G360">
        <v>10.566523521978468</v>
      </c>
      <c r="H360">
        <v>9.8044968933054388</v>
      </c>
      <c r="I360">
        <v>9.5985056728773319E-2</v>
      </c>
    </row>
    <row r="361" spans="1:9" x14ac:dyDescent="0.2">
      <c r="A361">
        <v>6.5</v>
      </c>
      <c r="B361" t="b">
        <f>FALSE</f>
        <v>0</v>
      </c>
      <c r="C361">
        <v>0</v>
      </c>
      <c r="D361">
        <v>3</v>
      </c>
      <c r="E361">
        <v>30.149444444444445</v>
      </c>
      <c r="F361">
        <v>50.420717393111104</v>
      </c>
      <c r="G361">
        <v>7.2444776931978128</v>
      </c>
      <c r="H361">
        <v>10.393258136685755</v>
      </c>
      <c r="I361">
        <v>0.57834505462928099</v>
      </c>
    </row>
    <row r="362" spans="1:9" x14ac:dyDescent="0.2">
      <c r="A362">
        <v>6.5</v>
      </c>
      <c r="B362" t="b">
        <f>FALSE</f>
        <v>0</v>
      </c>
      <c r="C362">
        <v>0</v>
      </c>
      <c r="D362">
        <v>3</v>
      </c>
      <c r="E362">
        <v>36.149444444444448</v>
      </c>
      <c r="F362">
        <v>53.348723213500932</v>
      </c>
      <c r="G362">
        <v>3.5787738419618531</v>
      </c>
      <c r="H362">
        <v>10.272877208402919</v>
      </c>
      <c r="I362">
        <v>0.24468893381383497</v>
      </c>
    </row>
    <row r="363" spans="1:9" x14ac:dyDescent="0.2">
      <c r="A363">
        <v>6.5</v>
      </c>
      <c r="B363" t="b">
        <f>FALSE</f>
        <v>0</v>
      </c>
      <c r="C363">
        <v>0</v>
      </c>
      <c r="D363">
        <v>3</v>
      </c>
      <c r="E363">
        <v>42.15</v>
      </c>
      <c r="F363">
        <v>54.238608493098639</v>
      </c>
      <c r="G363">
        <v>2.6731231899214598</v>
      </c>
      <c r="H363">
        <v>9.7703833098079098</v>
      </c>
      <c r="I363">
        <v>0.1179913478746097</v>
      </c>
    </row>
    <row r="364" spans="1:9" x14ac:dyDescent="0.2">
      <c r="A364">
        <v>6.5</v>
      </c>
      <c r="B364" t="b">
        <f>FALSE</f>
        <v>0</v>
      </c>
      <c r="C364">
        <v>0</v>
      </c>
      <c r="D364">
        <v>3</v>
      </c>
      <c r="E364">
        <v>48.148888888888891</v>
      </c>
      <c r="F364">
        <v>55.829286919488496</v>
      </c>
      <c r="G364">
        <v>1.6426078146325387</v>
      </c>
      <c r="H364">
        <v>9.3842009390983332</v>
      </c>
      <c r="I364">
        <v>0.11743298748637709</v>
      </c>
    </row>
    <row r="365" spans="1:9" x14ac:dyDescent="0.2">
      <c r="A365">
        <v>6.5</v>
      </c>
      <c r="B365" t="b">
        <f>FALSE</f>
        <v>0</v>
      </c>
      <c r="C365">
        <v>0</v>
      </c>
      <c r="D365">
        <v>3</v>
      </c>
      <c r="E365">
        <v>54.149166666666666</v>
      </c>
      <c r="F365">
        <v>58.761464694895622</v>
      </c>
      <c r="G365">
        <v>0.89060527094229824</v>
      </c>
      <c r="H365">
        <v>9.2612758728592226</v>
      </c>
      <c r="I365">
        <v>0</v>
      </c>
    </row>
    <row r="366" spans="1:9" x14ac:dyDescent="0.2">
      <c r="A366">
        <v>6.5</v>
      </c>
      <c r="B366" t="b">
        <f>FALSE</f>
        <v>0</v>
      </c>
      <c r="C366">
        <v>0</v>
      </c>
      <c r="D366">
        <v>3</v>
      </c>
      <c r="E366">
        <v>60.149722222222216</v>
      </c>
      <c r="F366">
        <v>61.099551697053755</v>
      </c>
      <c r="G366">
        <v>0</v>
      </c>
      <c r="H366">
        <v>8.4242880395728541</v>
      </c>
      <c r="I366">
        <v>0</v>
      </c>
    </row>
    <row r="367" spans="1:9" x14ac:dyDescent="0.2">
      <c r="A367">
        <v>6.5</v>
      </c>
      <c r="B367" t="b">
        <f>FALSE</f>
        <v>0</v>
      </c>
      <c r="C367">
        <v>0</v>
      </c>
      <c r="D367">
        <v>3</v>
      </c>
      <c r="E367">
        <v>66.149166666666659</v>
      </c>
      <c r="F367">
        <v>59.999150234262189</v>
      </c>
      <c r="G367">
        <v>0</v>
      </c>
      <c r="H367">
        <v>7.8597365275082076</v>
      </c>
      <c r="I367">
        <v>0</v>
      </c>
    </row>
    <row r="368" spans="1:9" x14ac:dyDescent="0.2">
      <c r="A368">
        <v>6.5</v>
      </c>
      <c r="B368" t="b">
        <f>FALSE()</f>
        <v>0</v>
      </c>
      <c r="C368">
        <v>5</v>
      </c>
      <c r="D368">
        <v>1</v>
      </c>
      <c r="E368">
        <v>0.15</v>
      </c>
      <c r="F368">
        <v>2.2320312126488346</v>
      </c>
      <c r="G368">
        <v>84.076635814712802</v>
      </c>
      <c r="H368">
        <v>0.31398043821653743</v>
      </c>
      <c r="I368">
        <v>8.0139002650550975E-2</v>
      </c>
    </row>
    <row r="369" spans="1:9" x14ac:dyDescent="0.2">
      <c r="A369">
        <v>6.5</v>
      </c>
      <c r="B369" t="b">
        <f>FALSE()</f>
        <v>0</v>
      </c>
      <c r="C369">
        <v>5</v>
      </c>
      <c r="D369">
        <v>1</v>
      </c>
      <c r="E369">
        <v>2.1447222222222222</v>
      </c>
      <c r="F369">
        <v>15.023572617563753</v>
      </c>
      <c r="G369">
        <v>64.06552874366551</v>
      </c>
      <c r="H369">
        <v>3.1428761009733002</v>
      </c>
      <c r="I369">
        <v>1.2050538939274702</v>
      </c>
    </row>
    <row r="370" spans="1:9" x14ac:dyDescent="0.2">
      <c r="A370">
        <v>6.5</v>
      </c>
      <c r="B370" t="b">
        <f>FALSE()</f>
        <v>0</v>
      </c>
      <c r="C370">
        <v>5</v>
      </c>
      <c r="D370">
        <v>1</v>
      </c>
      <c r="E370">
        <v>4.1433333333333335</v>
      </c>
      <c r="F370">
        <v>25.135973936722788</v>
      </c>
      <c r="G370">
        <v>45.855222781447381</v>
      </c>
      <c r="H370">
        <v>4.9873582176336786</v>
      </c>
      <c r="I370">
        <v>1.5793924446802399</v>
      </c>
    </row>
    <row r="371" spans="1:9" x14ac:dyDescent="0.2">
      <c r="A371">
        <v>6.5</v>
      </c>
      <c r="B371" t="b">
        <f>FALSE()</f>
        <v>0</v>
      </c>
      <c r="C371">
        <v>5</v>
      </c>
      <c r="D371">
        <v>1</v>
      </c>
      <c r="E371">
        <v>6.1430555555555548</v>
      </c>
      <c r="F371">
        <v>32.800891058409569</v>
      </c>
      <c r="G371">
        <v>36.20839660891518</v>
      </c>
      <c r="H371">
        <v>6.5430821222758446</v>
      </c>
      <c r="I371">
        <v>1.576437290451338</v>
      </c>
    </row>
    <row r="372" spans="1:9" x14ac:dyDescent="0.2">
      <c r="A372">
        <v>6.5</v>
      </c>
      <c r="B372" t="b">
        <f>FALSE()</f>
        <v>0</v>
      </c>
      <c r="C372">
        <v>5</v>
      </c>
      <c r="D372">
        <v>1</v>
      </c>
      <c r="E372">
        <v>8.1469444444444452</v>
      </c>
      <c r="F372">
        <v>39.7827070958798</v>
      </c>
      <c r="G372">
        <v>27.855536744823883</v>
      </c>
      <c r="H372">
        <v>7.5313542649591465</v>
      </c>
      <c r="I372">
        <v>1.3117296060201789</v>
      </c>
    </row>
    <row r="373" spans="1:9" x14ac:dyDescent="0.2">
      <c r="A373">
        <v>6.5</v>
      </c>
      <c r="B373" t="b">
        <f>FALSE()</f>
        <v>0</v>
      </c>
      <c r="C373">
        <v>5</v>
      </c>
      <c r="D373">
        <v>1</v>
      </c>
      <c r="E373">
        <v>10.146388888888888</v>
      </c>
      <c r="F373">
        <v>44.888705133043445</v>
      </c>
      <c r="G373">
        <v>21.780024271303276</v>
      </c>
      <c r="H373">
        <v>8.3211639447308592</v>
      </c>
      <c r="I373">
        <v>1.2781587439190758</v>
      </c>
    </row>
    <row r="374" spans="1:9" x14ac:dyDescent="0.2">
      <c r="A374">
        <v>6.5</v>
      </c>
      <c r="B374" t="b">
        <f>FALSE()</f>
        <v>0</v>
      </c>
      <c r="C374">
        <v>5</v>
      </c>
      <c r="D374">
        <v>1</v>
      </c>
      <c r="E374">
        <v>12.143333333333334</v>
      </c>
      <c r="F374">
        <v>49.30351628078845</v>
      </c>
      <c r="G374">
        <v>16.990102058262281</v>
      </c>
      <c r="H374">
        <v>8.8495165124256836</v>
      </c>
      <c r="I374">
        <v>1.2160537288079507</v>
      </c>
    </row>
    <row r="375" spans="1:9" x14ac:dyDescent="0.2">
      <c r="A375">
        <v>6.5</v>
      </c>
      <c r="B375" t="b">
        <f>FALSE()</f>
        <v>0</v>
      </c>
      <c r="C375">
        <v>5</v>
      </c>
      <c r="D375">
        <v>1</v>
      </c>
      <c r="E375">
        <v>14.144444444444444</v>
      </c>
      <c r="F375">
        <v>50.073221770028098</v>
      </c>
      <c r="G375">
        <v>13.298890886345639</v>
      </c>
      <c r="H375">
        <v>8.7782980110311382</v>
      </c>
      <c r="I375">
        <v>0.91188418496429235</v>
      </c>
    </row>
    <row r="376" spans="1:9" x14ac:dyDescent="0.2">
      <c r="A376">
        <v>6.5</v>
      </c>
      <c r="B376" t="b">
        <f>FALSE()</f>
        <v>0</v>
      </c>
      <c r="C376">
        <v>5</v>
      </c>
      <c r="D376">
        <v>1</v>
      </c>
      <c r="E376">
        <v>16.14361111111111</v>
      </c>
      <c r="F376">
        <v>53.030522375178236</v>
      </c>
      <c r="G376">
        <v>10.29555178763607</v>
      </c>
      <c r="H376">
        <v>8.7519419396365254</v>
      </c>
      <c r="I376">
        <v>0.4507428683331699</v>
      </c>
    </row>
    <row r="377" spans="1:9" x14ac:dyDescent="0.2">
      <c r="A377">
        <v>6.5</v>
      </c>
      <c r="B377" t="b">
        <f>FALSE()</f>
        <v>0</v>
      </c>
      <c r="C377">
        <v>5</v>
      </c>
      <c r="D377">
        <v>1</v>
      </c>
      <c r="E377">
        <v>18.145555555555557</v>
      </c>
      <c r="F377">
        <v>55.584416364088653</v>
      </c>
      <c r="G377">
        <v>8.7054754921023392</v>
      </c>
      <c r="H377">
        <v>9.0784911624810647</v>
      </c>
      <c r="I377">
        <v>0.87848585761544995</v>
      </c>
    </row>
    <row r="378" spans="1:9" x14ac:dyDescent="0.2">
      <c r="A378">
        <v>6.5</v>
      </c>
      <c r="B378" t="b">
        <f>FALSE()</f>
        <v>0</v>
      </c>
      <c r="C378">
        <v>5</v>
      </c>
      <c r="D378">
        <v>1</v>
      </c>
      <c r="E378">
        <v>20.145555555555557</v>
      </c>
      <c r="F378">
        <v>57.670500549207318</v>
      </c>
      <c r="G378">
        <v>6.5121820239798547</v>
      </c>
      <c r="H378">
        <v>9.0207628395632504</v>
      </c>
      <c r="I378">
        <v>0.73812795884917137</v>
      </c>
    </row>
    <row r="379" spans="1:9" x14ac:dyDescent="0.2">
      <c r="A379">
        <v>6.5</v>
      </c>
      <c r="B379" t="b">
        <f>FALSE()</f>
        <v>0</v>
      </c>
      <c r="C379">
        <v>5</v>
      </c>
      <c r="D379">
        <v>1</v>
      </c>
      <c r="E379">
        <v>22.14361111111111</v>
      </c>
      <c r="F379">
        <v>58.65380879893857</v>
      </c>
      <c r="G379">
        <v>4.9402835706790844</v>
      </c>
      <c r="H379">
        <v>8.7561618160308274</v>
      </c>
      <c r="I379">
        <v>0.42192980049381001</v>
      </c>
    </row>
    <row r="380" spans="1:9" x14ac:dyDescent="0.2">
      <c r="A380">
        <v>6.5</v>
      </c>
      <c r="B380" t="b">
        <f>FALSE()</f>
        <v>0</v>
      </c>
      <c r="C380">
        <v>5</v>
      </c>
      <c r="D380">
        <v>1</v>
      </c>
      <c r="E380">
        <v>24.14361111111111</v>
      </c>
      <c r="F380">
        <v>61.775438191103319</v>
      </c>
      <c r="G380">
        <v>3.9263676618398597</v>
      </c>
      <c r="H380">
        <v>8.7793053417573201</v>
      </c>
      <c r="I380">
        <v>0.2064374254932683</v>
      </c>
    </row>
    <row r="381" spans="1:9" x14ac:dyDescent="0.2">
      <c r="A381">
        <v>6.5</v>
      </c>
      <c r="B381" t="b">
        <f>FALSE()</f>
        <v>0</v>
      </c>
      <c r="C381">
        <v>5</v>
      </c>
      <c r="D381">
        <v>1</v>
      </c>
      <c r="E381">
        <v>30.144166666666667</v>
      </c>
      <c r="F381">
        <v>62.121517267337197</v>
      </c>
      <c r="G381">
        <v>2.0264482012142331</v>
      </c>
      <c r="H381">
        <v>7.9032517724920552</v>
      </c>
      <c r="I381">
        <v>0.16359583852407097</v>
      </c>
    </row>
    <row r="382" spans="1:9" x14ac:dyDescent="0.2">
      <c r="A382">
        <v>6.5</v>
      </c>
      <c r="B382" t="b">
        <f>FALSE()</f>
        <v>0</v>
      </c>
      <c r="C382">
        <v>5</v>
      </c>
      <c r="D382">
        <v>1</v>
      </c>
      <c r="E382">
        <v>36.144166666666671</v>
      </c>
      <c r="F382">
        <v>65.374216494629025</v>
      </c>
      <c r="G382">
        <v>1.053596914229197</v>
      </c>
      <c r="H382">
        <v>7.4250941350824915</v>
      </c>
      <c r="I382">
        <v>0.16439020807267385</v>
      </c>
    </row>
    <row r="383" spans="1:9" x14ac:dyDescent="0.2">
      <c r="A383">
        <v>6.5</v>
      </c>
      <c r="B383" t="b">
        <f>FALSE()</f>
        <v>0</v>
      </c>
      <c r="C383">
        <v>5</v>
      </c>
      <c r="D383">
        <v>1</v>
      </c>
      <c r="E383">
        <v>42.144722222222221</v>
      </c>
      <c r="F383">
        <v>69.859772341673761</v>
      </c>
      <c r="G383">
        <v>0.28475617253142077</v>
      </c>
      <c r="H383">
        <v>6.8817244213597348</v>
      </c>
      <c r="I383">
        <v>0.12341367795425869</v>
      </c>
    </row>
    <row r="384" spans="1:9" x14ac:dyDescent="0.2">
      <c r="A384">
        <v>6.5</v>
      </c>
      <c r="B384" t="b">
        <f>FALSE()</f>
        <v>0</v>
      </c>
      <c r="C384">
        <v>5</v>
      </c>
      <c r="D384">
        <v>1</v>
      </c>
      <c r="E384">
        <v>48.144999999999996</v>
      </c>
      <c r="F384">
        <v>69.448826693985694</v>
      </c>
      <c r="G384">
        <v>0</v>
      </c>
      <c r="H384">
        <v>5.9559012867479444</v>
      </c>
      <c r="I384">
        <v>0</v>
      </c>
    </row>
    <row r="385" spans="1:9" x14ac:dyDescent="0.2">
      <c r="A385">
        <v>6.5</v>
      </c>
      <c r="B385" t="b">
        <f>FALSE()</f>
        <v>0</v>
      </c>
      <c r="C385">
        <v>5</v>
      </c>
      <c r="D385">
        <v>1</v>
      </c>
      <c r="E385">
        <v>54.144722222222221</v>
      </c>
      <c r="F385">
        <v>72.214720215588088</v>
      </c>
      <c r="G385">
        <v>0</v>
      </c>
      <c r="H385">
        <v>5.4131197152488069</v>
      </c>
      <c r="I385">
        <v>0</v>
      </c>
    </row>
    <row r="386" spans="1:9" x14ac:dyDescent="0.2">
      <c r="A386">
        <v>6.5</v>
      </c>
      <c r="B386" t="b">
        <f>FALSE()</f>
        <v>0</v>
      </c>
      <c r="C386">
        <v>5</v>
      </c>
      <c r="D386">
        <v>1</v>
      </c>
      <c r="E386">
        <v>60.143055555555556</v>
      </c>
      <c r="F386">
        <v>71.933324259301259</v>
      </c>
      <c r="G386">
        <v>0</v>
      </c>
      <c r="H386">
        <v>4.8967839575694683</v>
      </c>
      <c r="I386">
        <v>0</v>
      </c>
    </row>
    <row r="387" spans="1:9" x14ac:dyDescent="0.2">
      <c r="A387">
        <v>6.5</v>
      </c>
      <c r="B387" t="b">
        <f>FALSE()</f>
        <v>0</v>
      </c>
      <c r="C387">
        <v>5</v>
      </c>
      <c r="D387">
        <v>1</v>
      </c>
      <c r="E387">
        <v>74.163888888888877</v>
      </c>
      <c r="F387">
        <v>75.060434767802377</v>
      </c>
      <c r="G387">
        <v>0</v>
      </c>
      <c r="H387">
        <v>3.760260650053298</v>
      </c>
      <c r="I387">
        <v>0</v>
      </c>
    </row>
    <row r="388" spans="1:9" x14ac:dyDescent="0.2">
      <c r="A388">
        <v>6.5</v>
      </c>
      <c r="B388" t="b">
        <f>FALSE()</f>
        <v>0</v>
      </c>
      <c r="C388">
        <v>5</v>
      </c>
      <c r="D388">
        <v>2</v>
      </c>
      <c r="E388">
        <v>0.15</v>
      </c>
      <c r="F388">
        <v>1.2832881865607533</v>
      </c>
      <c r="G388">
        <v>85.103512532742684</v>
      </c>
      <c r="H388">
        <v>0.19088828972544103</v>
      </c>
      <c r="I388">
        <v>0</v>
      </c>
    </row>
    <row r="389" spans="1:9" x14ac:dyDescent="0.2">
      <c r="A389">
        <v>6.5</v>
      </c>
      <c r="B389" t="b">
        <f>FALSE()</f>
        <v>0</v>
      </c>
      <c r="C389">
        <v>5</v>
      </c>
      <c r="D389">
        <v>2</v>
      </c>
      <c r="E389">
        <v>2.1486111111111112</v>
      </c>
      <c r="F389">
        <v>14.603641193967366</v>
      </c>
      <c r="G389">
        <v>65.589303555393997</v>
      </c>
      <c r="H389">
        <v>3.1793034679985457</v>
      </c>
      <c r="I389">
        <v>1.2551282122811873</v>
      </c>
    </row>
    <row r="390" spans="1:9" x14ac:dyDescent="0.2">
      <c r="A390">
        <v>6.5</v>
      </c>
      <c r="B390" t="b">
        <f>FALSE()</f>
        <v>0</v>
      </c>
      <c r="C390">
        <v>5</v>
      </c>
      <c r="D390">
        <v>2</v>
      </c>
      <c r="E390">
        <v>4.1494444444444447</v>
      </c>
      <c r="F390">
        <v>24.100907615050353</v>
      </c>
      <c r="G390">
        <v>47.268431655409096</v>
      </c>
      <c r="H390">
        <v>5.0294760197636377</v>
      </c>
      <c r="I390">
        <v>1.6636080093675865</v>
      </c>
    </row>
    <row r="391" spans="1:9" x14ac:dyDescent="0.2">
      <c r="A391">
        <v>6.5</v>
      </c>
      <c r="B391" t="b">
        <f>FALSE()</f>
        <v>0</v>
      </c>
      <c r="C391">
        <v>5</v>
      </c>
      <c r="D391">
        <v>2</v>
      </c>
      <c r="E391">
        <v>6.1652777777777779</v>
      </c>
      <c r="F391">
        <v>32.238252578233308</v>
      </c>
      <c r="G391">
        <v>35.601208767864726</v>
      </c>
      <c r="H391">
        <v>6.3685098175197696</v>
      </c>
      <c r="I391">
        <v>1.6629520031582168</v>
      </c>
    </row>
    <row r="392" spans="1:9" x14ac:dyDescent="0.2">
      <c r="A392">
        <v>6.5</v>
      </c>
      <c r="B392" t="b">
        <f>FALSE()</f>
        <v>0</v>
      </c>
      <c r="C392">
        <v>5</v>
      </c>
      <c r="D392">
        <v>2</v>
      </c>
      <c r="E392">
        <v>8.15</v>
      </c>
      <c r="F392">
        <v>38.950248801727966</v>
      </c>
      <c r="G392">
        <v>27.917544254080159</v>
      </c>
      <c r="H392">
        <v>7.4871893030332961</v>
      </c>
      <c r="I392">
        <v>1.3553172490841729</v>
      </c>
    </row>
    <row r="393" spans="1:9" x14ac:dyDescent="0.2">
      <c r="A393">
        <v>6.5</v>
      </c>
      <c r="B393" t="b">
        <f>FALSE()</f>
        <v>0</v>
      </c>
      <c r="C393">
        <v>5</v>
      </c>
      <c r="D393">
        <v>2</v>
      </c>
      <c r="E393">
        <v>10.14861111111111</v>
      </c>
      <c r="F393">
        <v>43.604468339023406</v>
      </c>
      <c r="G393">
        <v>21.6323432690019</v>
      </c>
      <c r="H393">
        <v>7.9414123812414479</v>
      </c>
      <c r="I393">
        <v>1.2097859277771719</v>
      </c>
    </row>
    <row r="394" spans="1:9" x14ac:dyDescent="0.2">
      <c r="A394">
        <v>6.5</v>
      </c>
      <c r="B394" t="b">
        <f>FALSE()</f>
        <v>0</v>
      </c>
      <c r="C394">
        <v>5</v>
      </c>
      <c r="D394">
        <v>2</v>
      </c>
      <c r="E394">
        <v>12.150277777777777</v>
      </c>
      <c r="F394">
        <v>47.460741418469276</v>
      </c>
      <c r="G394">
        <v>16.877800870386093</v>
      </c>
      <c r="H394">
        <v>8.4164466134608293</v>
      </c>
      <c r="I394">
        <v>1.0666840879501751</v>
      </c>
    </row>
    <row r="395" spans="1:9" x14ac:dyDescent="0.2">
      <c r="A395">
        <v>6.5</v>
      </c>
      <c r="B395" t="b">
        <f>FALSE()</f>
        <v>0</v>
      </c>
      <c r="C395">
        <v>5</v>
      </c>
      <c r="D395">
        <v>2</v>
      </c>
      <c r="E395">
        <v>14.149722222222222</v>
      </c>
      <c r="F395">
        <v>49.954568636007672</v>
      </c>
      <c r="G395">
        <v>13.548304050261699</v>
      </c>
      <c r="H395">
        <v>8.5756083986461782</v>
      </c>
      <c r="I395">
        <v>1.3810991139386475</v>
      </c>
    </row>
    <row r="396" spans="1:9" x14ac:dyDescent="0.2">
      <c r="A396">
        <v>6.5</v>
      </c>
      <c r="B396" t="b">
        <f>FALSE()</f>
        <v>0</v>
      </c>
      <c r="C396">
        <v>5</v>
      </c>
      <c r="D396">
        <v>2</v>
      </c>
      <c r="E396">
        <v>16.149166666666666</v>
      </c>
      <c r="F396">
        <v>53.536758622235624</v>
      </c>
      <c r="G396">
        <v>10.969397229579261</v>
      </c>
      <c r="H396">
        <v>8.7198039977248296</v>
      </c>
      <c r="I396">
        <v>0.74395914458551893</v>
      </c>
    </row>
    <row r="397" spans="1:9" x14ac:dyDescent="0.2">
      <c r="A397">
        <v>6.5</v>
      </c>
      <c r="B397" t="b">
        <f>FALSE()</f>
        <v>0</v>
      </c>
      <c r="C397">
        <v>5</v>
      </c>
      <c r="D397">
        <v>2</v>
      </c>
      <c r="E397">
        <v>18.150555555555556</v>
      </c>
      <c r="F397">
        <v>55.835950214985871</v>
      </c>
      <c r="G397">
        <v>9.0800907093457468</v>
      </c>
      <c r="H397">
        <v>8.92905387197154</v>
      </c>
      <c r="I397">
        <v>0.80066116959922329</v>
      </c>
    </row>
    <row r="398" spans="1:9" x14ac:dyDescent="0.2">
      <c r="A398">
        <v>6.5</v>
      </c>
      <c r="B398" t="b">
        <f>FALSE()</f>
        <v>0</v>
      </c>
      <c r="C398">
        <v>5</v>
      </c>
      <c r="D398">
        <v>2</v>
      </c>
      <c r="E398">
        <v>20.150555555555556</v>
      </c>
      <c r="F398">
        <v>56.400115141601866</v>
      </c>
      <c r="G398">
        <v>7.4275996656661158</v>
      </c>
      <c r="H398">
        <v>8.6462196967475968</v>
      </c>
      <c r="I398">
        <v>0.75925235463341756</v>
      </c>
    </row>
    <row r="399" spans="1:9" x14ac:dyDescent="0.2">
      <c r="A399">
        <v>6.5</v>
      </c>
      <c r="B399" t="b">
        <f>FALSE()</f>
        <v>0</v>
      </c>
      <c r="C399">
        <v>5</v>
      </c>
      <c r="D399">
        <v>2</v>
      </c>
      <c r="E399">
        <v>22.148611111111112</v>
      </c>
      <c r="F399">
        <v>58.145579141794684</v>
      </c>
      <c r="G399">
        <v>6.0940901134561321</v>
      </c>
      <c r="H399">
        <v>8.6358287622071437</v>
      </c>
      <c r="I399">
        <v>0.74315207691087715</v>
      </c>
    </row>
    <row r="400" spans="1:9" x14ac:dyDescent="0.2">
      <c r="A400">
        <v>6.5</v>
      </c>
      <c r="B400" t="b">
        <f>FALSE()</f>
        <v>0</v>
      </c>
      <c r="C400">
        <v>5</v>
      </c>
      <c r="D400">
        <v>2</v>
      </c>
      <c r="E400">
        <v>24.148888888888891</v>
      </c>
      <c r="F400">
        <v>59.498928951449081</v>
      </c>
      <c r="G400">
        <v>4.7370387141462569</v>
      </c>
      <c r="H400">
        <v>8.6465926069906391</v>
      </c>
      <c r="I400">
        <v>0.61457567439290806</v>
      </c>
    </row>
    <row r="401" spans="1:9" x14ac:dyDescent="0.2">
      <c r="A401">
        <v>6.5</v>
      </c>
      <c r="B401" t="b">
        <f>FALSE()</f>
        <v>0</v>
      </c>
      <c r="C401">
        <v>5</v>
      </c>
      <c r="D401">
        <v>2</v>
      </c>
      <c r="E401">
        <v>30.147777777777776</v>
      </c>
      <c r="F401">
        <v>64.425094646572589</v>
      </c>
      <c r="G401">
        <v>2.4450562424301654</v>
      </c>
      <c r="H401">
        <v>7.9983677007882505</v>
      </c>
      <c r="I401">
        <v>0.31752010551500648</v>
      </c>
    </row>
    <row r="402" spans="1:9" x14ac:dyDescent="0.2">
      <c r="A402">
        <v>6.5</v>
      </c>
      <c r="B402" t="b">
        <f>FALSE()</f>
        <v>0</v>
      </c>
      <c r="C402">
        <v>5</v>
      </c>
      <c r="D402">
        <v>2</v>
      </c>
      <c r="E402">
        <v>36.148055555555551</v>
      </c>
      <c r="F402">
        <v>66.27955574544724</v>
      </c>
      <c r="G402">
        <v>0.9943757759288655</v>
      </c>
      <c r="H402">
        <v>7.3307879254608714</v>
      </c>
      <c r="I402">
        <v>1.2294974811713191E-3</v>
      </c>
    </row>
    <row r="403" spans="1:9" x14ac:dyDescent="0.2">
      <c r="A403">
        <v>6.5</v>
      </c>
      <c r="B403" t="b">
        <f>FALSE()</f>
        <v>0</v>
      </c>
      <c r="C403">
        <v>5</v>
      </c>
      <c r="D403">
        <v>2</v>
      </c>
      <c r="E403">
        <v>42.147500000000001</v>
      </c>
      <c r="F403">
        <v>68.40816802810744</v>
      </c>
      <c r="G403">
        <v>0</v>
      </c>
      <c r="H403">
        <v>6.5536489507119402</v>
      </c>
      <c r="I403">
        <v>4.6419801370335238E-2</v>
      </c>
    </row>
    <row r="404" spans="1:9" x14ac:dyDescent="0.2">
      <c r="A404">
        <v>6.5</v>
      </c>
      <c r="B404" t="b">
        <f>FALSE()</f>
        <v>0</v>
      </c>
      <c r="C404">
        <v>5</v>
      </c>
      <c r="D404">
        <v>2</v>
      </c>
      <c r="E404">
        <v>48.15</v>
      </c>
      <c r="F404">
        <v>69.207897338466211</v>
      </c>
      <c r="G404">
        <v>0</v>
      </c>
      <c r="H404">
        <v>6.0800008690375833</v>
      </c>
      <c r="I404">
        <v>0.10943506763622936</v>
      </c>
    </row>
    <row r="405" spans="1:9" x14ac:dyDescent="0.2">
      <c r="A405">
        <v>6.5</v>
      </c>
      <c r="B405" t="b">
        <f>FALSE()</f>
        <v>0</v>
      </c>
      <c r="C405">
        <v>5</v>
      </c>
      <c r="D405">
        <v>2</v>
      </c>
      <c r="E405">
        <v>54.149444444444448</v>
      </c>
      <c r="F405">
        <v>69.726654384186389</v>
      </c>
      <c r="G405">
        <v>0</v>
      </c>
      <c r="H405">
        <v>5.2064362771385007</v>
      </c>
      <c r="I405">
        <v>3.9876649840940817E-2</v>
      </c>
    </row>
    <row r="406" spans="1:9" x14ac:dyDescent="0.2">
      <c r="A406">
        <v>6.5</v>
      </c>
      <c r="B406" t="b">
        <f>FALSE()</f>
        <v>0</v>
      </c>
      <c r="C406">
        <v>5</v>
      </c>
      <c r="D406">
        <v>2</v>
      </c>
      <c r="E406">
        <v>60.151111111111113</v>
      </c>
      <c r="F406">
        <v>70.872411886234858</v>
      </c>
      <c r="G406">
        <v>0</v>
      </c>
      <c r="H406">
        <v>4.6389964070725895</v>
      </c>
      <c r="I406">
        <v>0</v>
      </c>
    </row>
    <row r="407" spans="1:9" x14ac:dyDescent="0.2">
      <c r="A407">
        <v>6.5</v>
      </c>
      <c r="B407" t="b">
        <f>FALSE()</f>
        <v>0</v>
      </c>
      <c r="C407">
        <v>5</v>
      </c>
      <c r="D407">
        <v>2</v>
      </c>
      <c r="E407">
        <v>74.150555555555556</v>
      </c>
      <c r="F407">
        <v>73.631021616606958</v>
      </c>
      <c r="G407">
        <v>0</v>
      </c>
      <c r="H407">
        <v>3.8868999170809189</v>
      </c>
    </row>
    <row r="408" spans="1:9" x14ac:dyDescent="0.2">
      <c r="A408">
        <v>6.5</v>
      </c>
      <c r="B408" t="b">
        <f>FALSE()</f>
        <v>0</v>
      </c>
      <c r="C408">
        <v>5</v>
      </c>
      <c r="D408">
        <v>3</v>
      </c>
      <c r="E408">
        <v>0.15</v>
      </c>
      <c r="F408">
        <v>1.2223529625136531</v>
      </c>
      <c r="G408">
        <v>84.661406772361161</v>
      </c>
      <c r="H408">
        <v>0.27105997684907551</v>
      </c>
      <c r="I408">
        <v>0</v>
      </c>
    </row>
    <row r="409" spans="1:9" x14ac:dyDescent="0.2">
      <c r="A409">
        <v>6.5</v>
      </c>
      <c r="B409" t="b">
        <f>FALSE()</f>
        <v>0</v>
      </c>
      <c r="C409">
        <v>5</v>
      </c>
      <c r="D409">
        <v>3</v>
      </c>
      <c r="E409">
        <v>2.1416666666666666</v>
      </c>
      <c r="F409">
        <v>13.924934536499027</v>
      </c>
      <c r="G409">
        <v>62.576951515977086</v>
      </c>
      <c r="H409">
        <v>2.8622798404841636</v>
      </c>
      <c r="I409">
        <v>1.1445222254999705</v>
      </c>
    </row>
    <row r="410" spans="1:9" x14ac:dyDescent="0.2">
      <c r="A410">
        <v>6.5</v>
      </c>
      <c r="B410" t="b">
        <f>FALSE()</f>
        <v>0</v>
      </c>
      <c r="C410">
        <v>5</v>
      </c>
      <c r="D410">
        <v>3</v>
      </c>
      <c r="E410">
        <v>4.1427777777777779</v>
      </c>
      <c r="F410">
        <v>23.09557386520569</v>
      </c>
      <c r="G410">
        <v>44.494259573315475</v>
      </c>
      <c r="H410">
        <v>4.6421560524809431</v>
      </c>
      <c r="I410">
        <v>1.4119321691954001</v>
      </c>
    </row>
    <row r="411" spans="1:9" x14ac:dyDescent="0.2">
      <c r="A411">
        <v>6.5</v>
      </c>
      <c r="B411" t="b">
        <f>FALSE()</f>
        <v>0</v>
      </c>
      <c r="C411">
        <v>5</v>
      </c>
      <c r="D411">
        <v>3</v>
      </c>
      <c r="E411">
        <v>6.1413888888888888</v>
      </c>
      <c r="F411">
        <v>28.824956269371572</v>
      </c>
      <c r="G411">
        <v>33.027471337054031</v>
      </c>
      <c r="H411">
        <v>6.2814708015809853</v>
      </c>
      <c r="I411">
        <v>1.3634199960199012</v>
      </c>
    </row>
    <row r="412" spans="1:9" x14ac:dyDescent="0.2">
      <c r="A412">
        <v>6.5</v>
      </c>
      <c r="B412" t="b">
        <f>FALSE()</f>
        <v>0</v>
      </c>
      <c r="C412">
        <v>5</v>
      </c>
      <c r="D412">
        <v>3</v>
      </c>
      <c r="E412">
        <v>8.1455555555555552</v>
      </c>
      <c r="F412">
        <v>37.582346334774925</v>
      </c>
      <c r="G412">
        <v>25.917472017497293</v>
      </c>
      <c r="H412">
        <v>7.1410435398570868</v>
      </c>
      <c r="I412">
        <v>1.2788847201778213</v>
      </c>
    </row>
    <row r="413" spans="1:9" x14ac:dyDescent="0.2">
      <c r="A413">
        <v>6.5</v>
      </c>
      <c r="B413" t="b">
        <f>FALSE()</f>
        <v>0</v>
      </c>
      <c r="C413">
        <v>5</v>
      </c>
      <c r="D413">
        <v>3</v>
      </c>
      <c r="E413">
        <v>10.149444444444445</v>
      </c>
      <c r="F413">
        <v>41.810665162330672</v>
      </c>
      <c r="G413">
        <v>19.794233502722609</v>
      </c>
      <c r="H413">
        <v>7.7842529517617098</v>
      </c>
      <c r="I413">
        <v>1.3042816449368881</v>
      </c>
    </row>
    <row r="414" spans="1:9" x14ac:dyDescent="0.2">
      <c r="A414">
        <v>6.5</v>
      </c>
      <c r="B414" t="b">
        <f>FALSE()</f>
        <v>0</v>
      </c>
      <c r="C414">
        <v>5</v>
      </c>
      <c r="D414">
        <v>3</v>
      </c>
      <c r="E414">
        <v>12.151944444444444</v>
      </c>
      <c r="F414">
        <v>45.53066886382517</v>
      </c>
      <c r="G414">
        <v>15.452556416454419</v>
      </c>
      <c r="H414">
        <v>7.8497236040359883</v>
      </c>
      <c r="I414">
        <v>1.0562763039527781</v>
      </c>
    </row>
    <row r="415" spans="1:9" x14ac:dyDescent="0.2">
      <c r="A415">
        <v>6.5</v>
      </c>
      <c r="B415" t="b">
        <f>FALSE()</f>
        <v>0</v>
      </c>
      <c r="C415">
        <v>5</v>
      </c>
      <c r="D415">
        <v>3</v>
      </c>
      <c r="E415">
        <v>14.159444444444444</v>
      </c>
      <c r="F415">
        <v>46.572590857394161</v>
      </c>
      <c r="G415">
        <v>12.871745057410321</v>
      </c>
      <c r="H415">
        <v>8.1558220724264494</v>
      </c>
      <c r="I415">
        <v>1.0809210692553011</v>
      </c>
    </row>
    <row r="416" spans="1:9" x14ac:dyDescent="0.2">
      <c r="A416">
        <v>6.5</v>
      </c>
      <c r="B416" t="b">
        <f>FALSE()</f>
        <v>0</v>
      </c>
      <c r="C416">
        <v>5</v>
      </c>
      <c r="D416">
        <v>3</v>
      </c>
      <c r="E416">
        <v>16.140833333333333</v>
      </c>
      <c r="F416">
        <v>52.177973916171013</v>
      </c>
      <c r="G416">
        <v>10.291039094185496</v>
      </c>
      <c r="H416">
        <v>8.488351067320302</v>
      </c>
      <c r="I416">
        <v>0.64362768968365958</v>
      </c>
    </row>
    <row r="417" spans="1:9" x14ac:dyDescent="0.2">
      <c r="A417">
        <v>6.5</v>
      </c>
      <c r="B417" t="b">
        <f>FALSE()</f>
        <v>0</v>
      </c>
      <c r="C417">
        <v>5</v>
      </c>
      <c r="D417">
        <v>3</v>
      </c>
      <c r="E417">
        <v>18.146666666666665</v>
      </c>
      <c r="F417">
        <v>54.274717842780667</v>
      </c>
      <c r="G417">
        <v>8.486099467275265</v>
      </c>
      <c r="H417">
        <v>8.3571357335715621</v>
      </c>
      <c r="I417">
        <v>0.77088009969038462</v>
      </c>
    </row>
    <row r="418" spans="1:9" x14ac:dyDescent="0.2">
      <c r="A418">
        <v>6.5</v>
      </c>
      <c r="B418" t="b">
        <f>FALSE()</f>
        <v>0</v>
      </c>
      <c r="C418">
        <v>5</v>
      </c>
      <c r="D418">
        <v>3</v>
      </c>
      <c r="E418">
        <v>24.39361111111111</v>
      </c>
      <c r="F418">
        <v>56.737701658501813</v>
      </c>
      <c r="G418">
        <v>4.6752132079626145</v>
      </c>
      <c r="H418">
        <v>8.2753751601218521</v>
      </c>
      <c r="I418">
        <v>0.68786703112249392</v>
      </c>
    </row>
    <row r="419" spans="1:9" x14ac:dyDescent="0.2">
      <c r="A419">
        <v>6.5</v>
      </c>
      <c r="B419" t="b">
        <f>FALSE()</f>
        <v>0</v>
      </c>
      <c r="C419">
        <v>5</v>
      </c>
      <c r="D419">
        <v>3</v>
      </c>
      <c r="E419">
        <v>30.472777777777775</v>
      </c>
      <c r="F419">
        <v>56.27500779020199</v>
      </c>
      <c r="G419">
        <v>2.6156581502569587</v>
      </c>
      <c r="H419">
        <v>7.6193360639866619</v>
      </c>
      <c r="I419">
        <v>0.37260666086832267</v>
      </c>
    </row>
    <row r="420" spans="1:9" x14ac:dyDescent="0.2">
      <c r="A420">
        <v>6.5</v>
      </c>
      <c r="B420" t="b">
        <f>FALSE()</f>
        <v>0</v>
      </c>
      <c r="C420">
        <v>5</v>
      </c>
      <c r="D420">
        <v>3</v>
      </c>
      <c r="E420">
        <v>36.394722222222221</v>
      </c>
      <c r="F420">
        <v>60.031208855150346</v>
      </c>
      <c r="G420">
        <v>0.82079947119032348</v>
      </c>
      <c r="H420">
        <v>7.1262016989216725</v>
      </c>
      <c r="I420">
        <v>0</v>
      </c>
    </row>
    <row r="421" spans="1:9" x14ac:dyDescent="0.2">
      <c r="A421">
        <v>6.5</v>
      </c>
      <c r="B421" t="b">
        <f>FALSE()</f>
        <v>0</v>
      </c>
      <c r="C421">
        <v>5</v>
      </c>
      <c r="D421">
        <v>3</v>
      </c>
      <c r="E421">
        <v>41.405833333333334</v>
      </c>
      <c r="F421">
        <v>60.445502237112699</v>
      </c>
      <c r="G421">
        <v>0.89506561375031213</v>
      </c>
      <c r="H421">
        <v>6.3719192317169089</v>
      </c>
      <c r="I421">
        <v>0</v>
      </c>
    </row>
    <row r="422" spans="1:9" x14ac:dyDescent="0.2">
      <c r="A422">
        <v>6.5</v>
      </c>
      <c r="B422" t="b">
        <f>FALSE()</f>
        <v>0</v>
      </c>
      <c r="C422">
        <v>5</v>
      </c>
      <c r="D422">
        <v>3</v>
      </c>
      <c r="E422">
        <v>47.394999999999996</v>
      </c>
      <c r="F422">
        <v>63.031433555216125</v>
      </c>
      <c r="G422">
        <v>0</v>
      </c>
      <c r="H422">
        <v>5.8627098368458679</v>
      </c>
      <c r="I422">
        <v>0</v>
      </c>
    </row>
    <row r="423" spans="1:9" x14ac:dyDescent="0.2">
      <c r="A423">
        <v>6.5</v>
      </c>
      <c r="B423" t="b">
        <f>FALSE()</f>
        <v>0</v>
      </c>
      <c r="C423">
        <v>5</v>
      </c>
      <c r="D423">
        <v>3</v>
      </c>
      <c r="E423">
        <v>53.401388888888889</v>
      </c>
      <c r="F423">
        <v>63.62066222520059</v>
      </c>
      <c r="G423">
        <v>0</v>
      </c>
      <c r="H423">
        <v>5.4875468822224933</v>
      </c>
      <c r="I423">
        <v>0</v>
      </c>
    </row>
    <row r="424" spans="1:9" x14ac:dyDescent="0.2">
      <c r="A424">
        <v>6.5</v>
      </c>
      <c r="B424" t="b">
        <f>FALSE()</f>
        <v>0</v>
      </c>
      <c r="C424">
        <v>5</v>
      </c>
      <c r="D424">
        <v>3</v>
      </c>
      <c r="E424">
        <v>59.392500000000005</v>
      </c>
      <c r="F424">
        <v>67.752261678416247</v>
      </c>
      <c r="G424">
        <v>0</v>
      </c>
      <c r="H424">
        <v>4.4009564580270872</v>
      </c>
      <c r="I424">
        <v>0</v>
      </c>
    </row>
    <row r="425" spans="1:9" x14ac:dyDescent="0.2">
      <c r="A425">
        <v>6.5</v>
      </c>
      <c r="B425" t="b">
        <f>FALSE()</f>
        <v>0</v>
      </c>
      <c r="C425">
        <v>15</v>
      </c>
      <c r="D425">
        <v>1</v>
      </c>
      <c r="E425">
        <v>0.15</v>
      </c>
      <c r="F425">
        <v>3.6730682667755716</v>
      </c>
      <c r="G425">
        <v>81.428615969233505</v>
      </c>
      <c r="H425">
        <v>0.39235335648879338</v>
      </c>
      <c r="I425">
        <v>4.3768594920067093E-2</v>
      </c>
    </row>
    <row r="426" spans="1:9" x14ac:dyDescent="0.2">
      <c r="A426">
        <v>6.5</v>
      </c>
      <c r="B426" t="b">
        <f>FALSE()</f>
        <v>0</v>
      </c>
      <c r="C426">
        <v>15</v>
      </c>
      <c r="D426">
        <v>1</v>
      </c>
      <c r="E426">
        <v>2.1519444444444447</v>
      </c>
      <c r="F426">
        <v>26.038037947878497</v>
      </c>
      <c r="G426">
        <v>49.842824394935747</v>
      </c>
      <c r="H426">
        <v>4.2599865719613552</v>
      </c>
      <c r="I426">
        <v>1.7784026369837378</v>
      </c>
    </row>
    <row r="427" spans="1:9" x14ac:dyDescent="0.2">
      <c r="A427">
        <v>6.5</v>
      </c>
      <c r="B427" t="b">
        <f>FALSE()</f>
        <v>0</v>
      </c>
      <c r="C427">
        <v>15</v>
      </c>
      <c r="D427">
        <v>1</v>
      </c>
      <c r="E427">
        <v>4.1524999999999999</v>
      </c>
      <c r="F427">
        <v>42.407753977331183</v>
      </c>
      <c r="G427">
        <v>32.388302904400085</v>
      </c>
      <c r="H427">
        <v>6.8541690503788981</v>
      </c>
      <c r="I427">
        <v>1.9932962483856598</v>
      </c>
    </row>
    <row r="428" spans="1:9" x14ac:dyDescent="0.2">
      <c r="A428">
        <v>6.5</v>
      </c>
      <c r="B428" t="b">
        <f>FALSE()</f>
        <v>0</v>
      </c>
      <c r="C428">
        <v>15</v>
      </c>
      <c r="D428">
        <v>1</v>
      </c>
      <c r="E428">
        <v>6.1608333333333327</v>
      </c>
      <c r="F428">
        <v>52.66541827557235</v>
      </c>
      <c r="G428">
        <v>20.352668111027135</v>
      </c>
      <c r="H428">
        <v>7.6594021328374229</v>
      </c>
      <c r="I428">
        <v>1.2914286545247382</v>
      </c>
    </row>
    <row r="429" spans="1:9" x14ac:dyDescent="0.2">
      <c r="A429">
        <v>6.5</v>
      </c>
      <c r="B429" t="b">
        <f>FALSE()</f>
        <v>0</v>
      </c>
      <c r="C429">
        <v>15</v>
      </c>
      <c r="D429">
        <v>1</v>
      </c>
      <c r="E429">
        <v>8.1566666666666663</v>
      </c>
      <c r="F429">
        <v>58.780834505315262</v>
      </c>
      <c r="G429">
        <v>13.04828656780241</v>
      </c>
      <c r="H429">
        <v>8.0115989539176446</v>
      </c>
      <c r="I429">
        <v>0.99018355360700128</v>
      </c>
    </row>
    <row r="430" spans="1:9" x14ac:dyDescent="0.2">
      <c r="A430">
        <v>6.5</v>
      </c>
      <c r="B430" t="b">
        <f>FALSE()</f>
        <v>0</v>
      </c>
      <c r="C430">
        <v>15</v>
      </c>
      <c r="D430">
        <v>1</v>
      </c>
      <c r="E430">
        <v>10.161944444444446</v>
      </c>
      <c r="F430">
        <v>64.750424280154633</v>
      </c>
      <c r="G430">
        <v>8.5245096461495482</v>
      </c>
      <c r="H430">
        <v>8.1194322032838162</v>
      </c>
      <c r="I430">
        <v>0.7122225178908248</v>
      </c>
    </row>
    <row r="431" spans="1:9" x14ac:dyDescent="0.2">
      <c r="A431">
        <v>6.5</v>
      </c>
      <c r="B431" t="b">
        <f>FALSE()</f>
        <v>0</v>
      </c>
      <c r="C431">
        <v>15</v>
      </c>
      <c r="D431">
        <v>1</v>
      </c>
      <c r="E431">
        <v>12.154444444444444</v>
      </c>
      <c r="F431">
        <v>68.621768359931323</v>
      </c>
      <c r="G431">
        <v>5.523177833244671</v>
      </c>
      <c r="H431">
        <v>7.6695039129472757</v>
      </c>
      <c r="I431">
        <v>0.54539201979314988</v>
      </c>
    </row>
    <row r="432" spans="1:9" x14ac:dyDescent="0.2">
      <c r="A432">
        <v>6.5</v>
      </c>
      <c r="B432" t="b">
        <f>FALSE()</f>
        <v>0</v>
      </c>
      <c r="C432">
        <v>15</v>
      </c>
      <c r="D432">
        <v>1</v>
      </c>
      <c r="E432">
        <v>14.166111111111112</v>
      </c>
      <c r="F432">
        <v>71.716441009887987</v>
      </c>
      <c r="G432">
        <v>4.1198539922374273</v>
      </c>
      <c r="H432">
        <v>7.3724921405757122</v>
      </c>
      <c r="I432">
        <v>0.44677245097207219</v>
      </c>
    </row>
    <row r="433" spans="1:9" x14ac:dyDescent="0.2">
      <c r="A433">
        <v>6.5</v>
      </c>
      <c r="B433" t="b">
        <f>FALSE()</f>
        <v>0</v>
      </c>
      <c r="C433">
        <v>15</v>
      </c>
      <c r="D433">
        <v>1</v>
      </c>
      <c r="E433">
        <v>16.177499999999998</v>
      </c>
      <c r="F433">
        <v>72.388490079578702</v>
      </c>
      <c r="G433">
        <v>2.6600528071022498</v>
      </c>
      <c r="H433">
        <v>6.5213267966438817</v>
      </c>
      <c r="I433">
        <v>0.5922675378118315</v>
      </c>
    </row>
    <row r="434" spans="1:9" x14ac:dyDescent="0.2">
      <c r="A434">
        <v>6.5</v>
      </c>
      <c r="B434" t="b">
        <f>FALSE()</f>
        <v>0</v>
      </c>
      <c r="C434">
        <v>15</v>
      </c>
      <c r="D434">
        <v>1</v>
      </c>
      <c r="E434">
        <v>18.178333333333335</v>
      </c>
      <c r="F434">
        <v>77.591968543178396</v>
      </c>
      <c r="G434">
        <v>2.1371506253383439</v>
      </c>
      <c r="H434">
        <v>5.6020012563120813</v>
      </c>
      <c r="I434">
        <v>0.30994306210194228</v>
      </c>
    </row>
    <row r="435" spans="1:9" x14ac:dyDescent="0.2">
      <c r="A435">
        <v>6.5</v>
      </c>
      <c r="B435" t="b">
        <f>FALSE()</f>
        <v>0</v>
      </c>
      <c r="C435">
        <v>15</v>
      </c>
      <c r="D435">
        <v>1</v>
      </c>
      <c r="E435">
        <v>20.181666666666668</v>
      </c>
      <c r="F435">
        <v>74.290161762839489</v>
      </c>
      <c r="G435">
        <v>1.3940117119110689</v>
      </c>
      <c r="H435">
        <v>5.7156837304015058</v>
      </c>
      <c r="I435">
        <v>0.44387367634903385</v>
      </c>
    </row>
    <row r="436" spans="1:9" x14ac:dyDescent="0.2">
      <c r="A436">
        <v>6.5</v>
      </c>
      <c r="B436" t="b">
        <f>FALSE()</f>
        <v>0</v>
      </c>
      <c r="C436">
        <v>15</v>
      </c>
      <c r="D436">
        <v>1</v>
      </c>
      <c r="E436">
        <v>22.165555555555557</v>
      </c>
      <c r="F436">
        <v>77.50172889405188</v>
      </c>
      <c r="G436">
        <v>0.55759226971845144</v>
      </c>
      <c r="H436">
        <v>5.2733847855670657</v>
      </c>
      <c r="I436">
        <v>0</v>
      </c>
    </row>
    <row r="437" spans="1:9" x14ac:dyDescent="0.2">
      <c r="A437">
        <v>6.5</v>
      </c>
      <c r="B437" t="b">
        <f>FALSE()</f>
        <v>0</v>
      </c>
      <c r="C437">
        <v>15</v>
      </c>
      <c r="D437">
        <v>1</v>
      </c>
      <c r="E437">
        <v>24.175833333333333</v>
      </c>
      <c r="F437">
        <v>80.121914668076812</v>
      </c>
      <c r="G437">
        <v>1.2649394999728016</v>
      </c>
      <c r="H437">
        <v>4.6020464922885962</v>
      </c>
      <c r="I437">
        <v>0.3876695095723246</v>
      </c>
    </row>
    <row r="438" spans="1:9" x14ac:dyDescent="0.2">
      <c r="A438">
        <v>6.5</v>
      </c>
      <c r="B438" t="b">
        <f>FALSE()</f>
        <v>0</v>
      </c>
      <c r="C438">
        <v>15</v>
      </c>
      <c r="D438">
        <v>1</v>
      </c>
      <c r="E438">
        <v>30.168333333333333</v>
      </c>
      <c r="F438">
        <v>79.660195514253672</v>
      </c>
      <c r="G438">
        <v>0.2247752099393952</v>
      </c>
      <c r="H438">
        <v>4.1543878636167566</v>
      </c>
      <c r="I438">
        <v>6.8836719818826775E-2</v>
      </c>
    </row>
    <row r="439" spans="1:9" x14ac:dyDescent="0.2">
      <c r="A439">
        <v>6.5</v>
      </c>
      <c r="B439" t="b">
        <f>FALSE()</f>
        <v>0</v>
      </c>
      <c r="C439">
        <v>15</v>
      </c>
      <c r="D439">
        <v>2</v>
      </c>
      <c r="E439">
        <v>0.15</v>
      </c>
      <c r="F439">
        <v>3.1759957800563723</v>
      </c>
      <c r="G439">
        <v>75.547897880399262</v>
      </c>
      <c r="H439">
        <v>0.47169760436984348</v>
      </c>
      <c r="I439">
        <v>6.5521938523090906E-2</v>
      </c>
    </row>
    <row r="440" spans="1:9" x14ac:dyDescent="0.2">
      <c r="A440">
        <v>6.5</v>
      </c>
      <c r="B440" t="b">
        <f>FALSE()</f>
        <v>0</v>
      </c>
      <c r="C440">
        <v>15</v>
      </c>
      <c r="D440">
        <v>2</v>
      </c>
      <c r="E440">
        <v>2.1505555555555556</v>
      </c>
      <c r="F440">
        <v>23.274147444380983</v>
      </c>
      <c r="G440">
        <v>50.558420574509285</v>
      </c>
      <c r="H440">
        <v>4.0206331624479335</v>
      </c>
      <c r="I440">
        <v>1.3406077532284804</v>
      </c>
    </row>
    <row r="441" spans="1:9" x14ac:dyDescent="0.2">
      <c r="A441">
        <v>6.5</v>
      </c>
      <c r="B441" t="b">
        <f>FALSE()</f>
        <v>0</v>
      </c>
      <c r="C441">
        <v>15</v>
      </c>
      <c r="D441">
        <v>2</v>
      </c>
      <c r="E441">
        <v>4.160277777777778</v>
      </c>
      <c r="F441">
        <v>37.515158662216677</v>
      </c>
      <c r="G441">
        <v>32.998047977771471</v>
      </c>
      <c r="H441">
        <v>6.3306703116601577</v>
      </c>
      <c r="I441">
        <v>1.7104462006317849</v>
      </c>
    </row>
    <row r="442" spans="1:9" x14ac:dyDescent="0.2">
      <c r="A442">
        <v>6.5</v>
      </c>
      <c r="B442" t="b">
        <f>FALSE()</f>
        <v>0</v>
      </c>
      <c r="C442">
        <v>15</v>
      </c>
      <c r="D442">
        <v>2</v>
      </c>
      <c r="E442">
        <v>6.150555555555556</v>
      </c>
      <c r="F442">
        <v>48.082704820586748</v>
      </c>
      <c r="G442">
        <v>21.683121302748411</v>
      </c>
      <c r="H442">
        <v>7.1806532807565562</v>
      </c>
      <c r="I442">
        <v>1.35417519609021</v>
      </c>
    </row>
    <row r="443" spans="1:9" x14ac:dyDescent="0.2">
      <c r="A443">
        <v>6.5</v>
      </c>
      <c r="B443" t="b">
        <f>FALSE()</f>
        <v>0</v>
      </c>
      <c r="C443">
        <v>15</v>
      </c>
      <c r="D443">
        <v>2</v>
      </c>
      <c r="E443">
        <v>8.15</v>
      </c>
      <c r="F443">
        <v>55.811164621629921</v>
      </c>
      <c r="G443">
        <v>14.352788166976643</v>
      </c>
      <c r="H443">
        <v>7.9400702603841413</v>
      </c>
      <c r="I443">
        <v>1.338795863728121</v>
      </c>
    </row>
    <row r="444" spans="1:9" x14ac:dyDescent="0.2">
      <c r="A444">
        <v>6.5</v>
      </c>
      <c r="B444" t="b">
        <f>FALSE()</f>
        <v>0</v>
      </c>
      <c r="C444">
        <v>15</v>
      </c>
      <c r="D444">
        <v>2</v>
      </c>
      <c r="E444">
        <v>10.150833333333333</v>
      </c>
      <c r="F444">
        <v>57.084275723786497</v>
      </c>
      <c r="G444">
        <v>8.9780210703269265</v>
      </c>
      <c r="H444">
        <v>7.7715755107727231</v>
      </c>
      <c r="I444">
        <v>0.83892971206627065</v>
      </c>
    </row>
    <row r="445" spans="1:9" x14ac:dyDescent="0.2">
      <c r="A445">
        <v>6.5</v>
      </c>
      <c r="B445" t="b">
        <f>FALSE()</f>
        <v>0</v>
      </c>
      <c r="C445">
        <v>15</v>
      </c>
      <c r="D445">
        <v>2</v>
      </c>
      <c r="E445">
        <v>12.151111111111112</v>
      </c>
      <c r="F445">
        <v>62.790491628927683</v>
      </c>
      <c r="G445">
        <v>5.6566092486787696</v>
      </c>
      <c r="H445">
        <v>7.8982041910451031</v>
      </c>
      <c r="I445">
        <v>0.62291131538742828</v>
      </c>
    </row>
    <row r="446" spans="1:9" x14ac:dyDescent="0.2">
      <c r="A446">
        <v>6.5</v>
      </c>
      <c r="B446" t="b">
        <f>FALSE()</f>
        <v>0</v>
      </c>
      <c r="C446">
        <v>15</v>
      </c>
      <c r="D446">
        <v>2</v>
      </c>
      <c r="E446">
        <v>14.160555555555556</v>
      </c>
      <c r="F446">
        <v>65.978533502157362</v>
      </c>
      <c r="G446">
        <v>3.8182456199726524</v>
      </c>
      <c r="H446">
        <v>7.6902320530615631</v>
      </c>
      <c r="I446">
        <v>0.58763588978139369</v>
      </c>
    </row>
    <row r="447" spans="1:9" x14ac:dyDescent="0.2">
      <c r="A447">
        <v>6.5</v>
      </c>
      <c r="B447" t="b">
        <f>FALSE()</f>
        <v>0</v>
      </c>
      <c r="C447">
        <v>15</v>
      </c>
      <c r="D447">
        <v>2</v>
      </c>
      <c r="E447">
        <v>16.156388888888888</v>
      </c>
      <c r="F447">
        <v>67.603564900057179</v>
      </c>
      <c r="G447">
        <v>2.3873607335984084</v>
      </c>
      <c r="H447">
        <v>7.3978180560997275</v>
      </c>
      <c r="I447">
        <v>0.34098841164375965</v>
      </c>
    </row>
    <row r="448" spans="1:9" x14ac:dyDescent="0.2">
      <c r="A448">
        <v>6.5</v>
      </c>
      <c r="B448" t="b">
        <f>FALSE()</f>
        <v>0</v>
      </c>
      <c r="C448">
        <v>15</v>
      </c>
      <c r="D448">
        <v>2</v>
      </c>
      <c r="E448">
        <v>18.189444444444444</v>
      </c>
      <c r="F448">
        <v>67.920947860615669</v>
      </c>
      <c r="G448">
        <v>1.2040359743633791</v>
      </c>
      <c r="H448">
        <v>6.6632591055779482</v>
      </c>
      <c r="I448">
        <v>0.21528476657421047</v>
      </c>
    </row>
    <row r="449" spans="1:9" x14ac:dyDescent="0.2">
      <c r="A449">
        <v>6.5</v>
      </c>
      <c r="B449" t="b">
        <f>FALSE()</f>
        <v>0</v>
      </c>
      <c r="C449">
        <v>15</v>
      </c>
      <c r="D449">
        <v>2</v>
      </c>
      <c r="E449">
        <v>20.159166666666668</v>
      </c>
      <c r="F449">
        <v>69.042048970391548</v>
      </c>
      <c r="G449">
        <v>0.56223053869883</v>
      </c>
      <c r="H449">
        <v>6.317186285238618</v>
      </c>
      <c r="I449">
        <v>0</v>
      </c>
    </row>
    <row r="450" spans="1:9" x14ac:dyDescent="0.2">
      <c r="A450">
        <v>6.5</v>
      </c>
      <c r="B450" t="b">
        <f>FALSE()</f>
        <v>0</v>
      </c>
      <c r="C450">
        <v>15</v>
      </c>
      <c r="D450">
        <v>2</v>
      </c>
      <c r="E450">
        <v>22.157222222222224</v>
      </c>
      <c r="F450">
        <v>71.303718317758367</v>
      </c>
      <c r="G450">
        <v>0.50266098420476368</v>
      </c>
      <c r="H450">
        <v>6.0042450210996376</v>
      </c>
      <c r="I450">
        <v>0</v>
      </c>
    </row>
    <row r="451" spans="1:9" x14ac:dyDescent="0.2">
      <c r="A451">
        <v>6.5</v>
      </c>
      <c r="B451" t="b">
        <f>FALSE()</f>
        <v>0</v>
      </c>
      <c r="C451">
        <v>15</v>
      </c>
      <c r="D451">
        <v>2</v>
      </c>
      <c r="E451">
        <v>24.155555555555555</v>
      </c>
      <c r="F451">
        <v>72.410715922492585</v>
      </c>
      <c r="G451">
        <v>1.5356841697894537E-2</v>
      </c>
      <c r="H451">
        <v>5.4155679888663553</v>
      </c>
      <c r="I451">
        <v>0</v>
      </c>
    </row>
    <row r="452" spans="1:9" x14ac:dyDescent="0.2">
      <c r="A452">
        <v>6.5</v>
      </c>
      <c r="B452" t="b">
        <f>FALSE()</f>
        <v>0</v>
      </c>
      <c r="C452">
        <v>15</v>
      </c>
      <c r="D452">
        <v>2</v>
      </c>
      <c r="E452">
        <v>30.158888888888889</v>
      </c>
      <c r="F452">
        <v>74.763346157281362</v>
      </c>
      <c r="G452">
        <v>0</v>
      </c>
      <c r="H452">
        <v>4.4168975783287099</v>
      </c>
      <c r="I452">
        <v>0</v>
      </c>
    </row>
    <row r="453" spans="1:9" x14ac:dyDescent="0.2">
      <c r="A453">
        <v>6.5</v>
      </c>
      <c r="B453" t="b">
        <f>FALSE()</f>
        <v>0</v>
      </c>
      <c r="C453">
        <v>15</v>
      </c>
      <c r="D453">
        <v>2</v>
      </c>
      <c r="E453">
        <v>36.156388888888884</v>
      </c>
      <c r="F453">
        <v>74.11150386062873</v>
      </c>
      <c r="G453">
        <v>0</v>
      </c>
      <c r="H453">
        <v>3.3817749230821197</v>
      </c>
      <c r="I453">
        <v>0</v>
      </c>
    </row>
    <row r="454" spans="1:9" x14ac:dyDescent="0.2">
      <c r="A454">
        <v>6.5</v>
      </c>
      <c r="B454" t="b">
        <f>FALSE()</f>
        <v>0</v>
      </c>
      <c r="C454">
        <v>15</v>
      </c>
      <c r="D454">
        <v>2</v>
      </c>
      <c r="E454">
        <v>42.150833333333338</v>
      </c>
      <c r="F454">
        <v>75.823683480281417</v>
      </c>
      <c r="G454">
        <v>0</v>
      </c>
      <c r="H454">
        <v>2.5748536887960163</v>
      </c>
      <c r="I454">
        <v>0</v>
      </c>
    </row>
    <row r="455" spans="1:9" x14ac:dyDescent="0.2">
      <c r="A455">
        <v>6.5</v>
      </c>
      <c r="B455" t="b">
        <f>FALSE()</f>
        <v>0</v>
      </c>
      <c r="C455">
        <v>15</v>
      </c>
      <c r="D455">
        <v>2</v>
      </c>
      <c r="E455">
        <v>48.150555555555556</v>
      </c>
      <c r="F455">
        <v>77.347597042005361</v>
      </c>
      <c r="G455">
        <v>0</v>
      </c>
      <c r="H455">
        <v>1.9679585212897417</v>
      </c>
      <c r="I455">
        <v>0</v>
      </c>
    </row>
    <row r="456" spans="1:9" x14ac:dyDescent="0.2">
      <c r="A456">
        <v>6.5</v>
      </c>
      <c r="B456" t="b">
        <f>FALSE()</f>
        <v>0</v>
      </c>
      <c r="C456">
        <v>15</v>
      </c>
      <c r="D456">
        <v>2</v>
      </c>
      <c r="E456">
        <v>54.151666666666664</v>
      </c>
      <c r="F456">
        <v>76.939977968221228</v>
      </c>
      <c r="G456">
        <v>0</v>
      </c>
      <c r="H456">
        <v>1.4554215627997549</v>
      </c>
      <c r="I456">
        <v>0</v>
      </c>
    </row>
    <row r="457" spans="1:9" x14ac:dyDescent="0.2">
      <c r="A457">
        <v>6.5</v>
      </c>
      <c r="B457" t="b">
        <f>FALSE()</f>
        <v>0</v>
      </c>
      <c r="C457">
        <v>15</v>
      </c>
      <c r="D457">
        <v>3</v>
      </c>
      <c r="E457">
        <v>0.15</v>
      </c>
      <c r="F457">
        <v>3.2247029460870449</v>
      </c>
      <c r="G457">
        <v>85.492231940416403</v>
      </c>
      <c r="H457">
        <v>0.45099616707609724</v>
      </c>
      <c r="I457">
        <v>0.1714453745249723</v>
      </c>
    </row>
    <row r="458" spans="1:9" x14ac:dyDescent="0.2">
      <c r="A458">
        <v>6.5</v>
      </c>
      <c r="B458" t="b">
        <f>FALSE()</f>
        <v>0</v>
      </c>
      <c r="C458">
        <v>15</v>
      </c>
      <c r="D458">
        <v>3</v>
      </c>
      <c r="E458">
        <v>2.1475</v>
      </c>
      <c r="F458">
        <v>26.973905649963744</v>
      </c>
      <c r="G458">
        <v>56.418471042793307</v>
      </c>
      <c r="H458">
        <v>4.4599751077025358</v>
      </c>
      <c r="I458">
        <v>1.6232383806311474</v>
      </c>
    </row>
    <row r="459" spans="1:9" x14ac:dyDescent="0.2">
      <c r="A459">
        <v>6.5</v>
      </c>
      <c r="B459" t="b">
        <f>FALSE()</f>
        <v>0</v>
      </c>
      <c r="C459">
        <v>15</v>
      </c>
      <c r="D459">
        <v>3</v>
      </c>
      <c r="E459">
        <v>4.1527777777777777</v>
      </c>
      <c r="F459">
        <v>43.59373606625303</v>
      </c>
      <c r="G459">
        <v>36.325466462644023</v>
      </c>
      <c r="H459">
        <v>7.1645954062082611</v>
      </c>
      <c r="I459">
        <v>1.9563753335893668</v>
      </c>
    </row>
    <row r="460" spans="1:9" x14ac:dyDescent="0.2">
      <c r="A460">
        <v>6.5</v>
      </c>
      <c r="B460" t="b">
        <f>FALSE()</f>
        <v>0</v>
      </c>
      <c r="C460">
        <v>15</v>
      </c>
      <c r="D460">
        <v>3</v>
      </c>
      <c r="E460">
        <v>6.155555555555555</v>
      </c>
      <c r="F460">
        <v>56.222971879073107</v>
      </c>
      <c r="G460">
        <v>23.534171067315491</v>
      </c>
      <c r="H460">
        <v>8.3951339409525847</v>
      </c>
      <c r="I460">
        <v>1.7858344983733614</v>
      </c>
    </row>
    <row r="461" spans="1:9" x14ac:dyDescent="0.2">
      <c r="A461">
        <v>6.5</v>
      </c>
      <c r="B461" t="b">
        <f>FALSE()</f>
        <v>0</v>
      </c>
      <c r="C461">
        <v>15</v>
      </c>
      <c r="D461">
        <v>3</v>
      </c>
      <c r="E461">
        <v>8.1652777777777779</v>
      </c>
      <c r="F461">
        <v>63.261350176724108</v>
      </c>
      <c r="G461">
        <v>15.078230265052156</v>
      </c>
      <c r="H461">
        <v>8.585736471367067</v>
      </c>
      <c r="I461">
        <v>1.4335476089534169</v>
      </c>
    </row>
    <row r="462" spans="1:9" x14ac:dyDescent="0.2">
      <c r="A462">
        <v>6.5</v>
      </c>
      <c r="B462" t="b">
        <f>FALSE()</f>
        <v>0</v>
      </c>
      <c r="C462">
        <v>15</v>
      </c>
      <c r="D462">
        <v>3</v>
      </c>
      <c r="E462">
        <v>24.396944444444443</v>
      </c>
      <c r="F462">
        <v>81.661755049468951</v>
      </c>
      <c r="G462">
        <v>0</v>
      </c>
      <c r="H462">
        <v>5.9556758683543531</v>
      </c>
      <c r="I462">
        <v>0</v>
      </c>
    </row>
    <row r="463" spans="1:9" x14ac:dyDescent="0.2">
      <c r="A463">
        <v>6.5</v>
      </c>
      <c r="B463" t="b">
        <f>FALSE()</f>
        <v>0</v>
      </c>
      <c r="C463">
        <v>15</v>
      </c>
      <c r="D463">
        <v>3</v>
      </c>
      <c r="E463">
        <v>30.437222222222221</v>
      </c>
      <c r="F463">
        <v>83.295669141819175</v>
      </c>
      <c r="G463">
        <v>0</v>
      </c>
      <c r="H463">
        <v>4.4529268835908722</v>
      </c>
      <c r="I463">
        <v>0</v>
      </c>
    </row>
    <row r="464" spans="1:9" x14ac:dyDescent="0.2">
      <c r="A464">
        <v>6.5</v>
      </c>
      <c r="B464" t="b">
        <f>FALSE()</f>
        <v>0</v>
      </c>
      <c r="C464">
        <v>15</v>
      </c>
      <c r="D464">
        <v>3</v>
      </c>
      <c r="E464">
        <v>36.404166666666669</v>
      </c>
      <c r="F464">
        <v>86.028524116071921</v>
      </c>
      <c r="G464">
        <v>0</v>
      </c>
      <c r="H464">
        <v>3.8120279554742464</v>
      </c>
      <c r="I464">
        <v>0</v>
      </c>
    </row>
    <row r="465" spans="1:9" x14ac:dyDescent="0.2">
      <c r="A465">
        <v>6.5</v>
      </c>
      <c r="B465" t="b">
        <f>FALSE()</f>
        <v>0</v>
      </c>
      <c r="C465">
        <v>15</v>
      </c>
      <c r="D465">
        <v>3</v>
      </c>
      <c r="E465">
        <v>41.449444444444445</v>
      </c>
      <c r="F465">
        <v>86.591840190598106</v>
      </c>
      <c r="G465">
        <v>0</v>
      </c>
      <c r="H465">
        <v>2.5060045400230107</v>
      </c>
      <c r="I465">
        <v>0</v>
      </c>
    </row>
    <row r="466" spans="1:9" x14ac:dyDescent="0.2">
      <c r="A466">
        <v>6.5</v>
      </c>
      <c r="B466" t="b">
        <f>FALSE()</f>
        <v>0</v>
      </c>
      <c r="C466">
        <v>25</v>
      </c>
      <c r="D466">
        <v>1</v>
      </c>
      <c r="E466">
        <v>0.15</v>
      </c>
      <c r="F466">
        <v>3.7640980535745996</v>
      </c>
      <c r="G466">
        <v>70.541008173539268</v>
      </c>
      <c r="H466">
        <v>0.47201353162394599</v>
      </c>
      <c r="I466">
        <v>0.26765337133437711</v>
      </c>
    </row>
    <row r="467" spans="1:9" x14ac:dyDescent="0.2">
      <c r="A467">
        <v>6.5</v>
      </c>
      <c r="B467" t="b">
        <f>FALSE()</f>
        <v>0</v>
      </c>
      <c r="C467">
        <v>25</v>
      </c>
      <c r="D467">
        <v>1</v>
      </c>
      <c r="E467">
        <v>2.1511111111111112</v>
      </c>
      <c r="F467">
        <v>30.4596001527993</v>
      </c>
      <c r="G467">
        <v>37.409769762990123</v>
      </c>
      <c r="H467">
        <v>4.416622856759818</v>
      </c>
      <c r="I467">
        <v>1.2785836000364128</v>
      </c>
    </row>
    <row r="468" spans="1:9" x14ac:dyDescent="0.2">
      <c r="A468">
        <v>6.5</v>
      </c>
      <c r="B468" t="b">
        <f>FALSE()</f>
        <v>0</v>
      </c>
      <c r="C468">
        <v>25</v>
      </c>
      <c r="D468">
        <v>1</v>
      </c>
      <c r="E468">
        <v>4.1497222222222216</v>
      </c>
      <c r="F468">
        <v>46.929941165944001</v>
      </c>
      <c r="G468">
        <v>20.156284182882832</v>
      </c>
      <c r="H468">
        <v>6.2965300028625419</v>
      </c>
      <c r="I468">
        <v>1.2845957741686602</v>
      </c>
    </row>
    <row r="469" spans="1:9" x14ac:dyDescent="0.2">
      <c r="A469">
        <v>6.5</v>
      </c>
      <c r="B469" t="b">
        <f>FALSE()</f>
        <v>0</v>
      </c>
      <c r="C469">
        <v>25</v>
      </c>
      <c r="D469">
        <v>1</v>
      </c>
      <c r="E469">
        <v>6.1508333333333338</v>
      </c>
      <c r="F469">
        <v>55.527879238587644</v>
      </c>
      <c r="G469">
        <v>10.922406062680496</v>
      </c>
      <c r="H469">
        <v>7.1218686176530719</v>
      </c>
      <c r="I469">
        <v>0.96297987041127253</v>
      </c>
    </row>
    <row r="470" spans="1:9" x14ac:dyDescent="0.2">
      <c r="A470">
        <v>6.5</v>
      </c>
      <c r="B470" t="b">
        <f>FALSE()</f>
        <v>0</v>
      </c>
      <c r="C470">
        <v>25</v>
      </c>
      <c r="D470">
        <v>1</v>
      </c>
      <c r="E470">
        <v>8.15</v>
      </c>
      <c r="F470">
        <v>61.487544923578554</v>
      </c>
      <c r="G470">
        <v>5.94470469164491</v>
      </c>
      <c r="H470">
        <v>6.9640467672529907</v>
      </c>
      <c r="I470">
        <v>0.64530207747319379</v>
      </c>
    </row>
    <row r="471" spans="1:9" x14ac:dyDescent="0.2">
      <c r="A471">
        <v>6.5</v>
      </c>
      <c r="B471" t="b">
        <f>FALSE()</f>
        <v>0</v>
      </c>
      <c r="C471">
        <v>25</v>
      </c>
      <c r="D471">
        <v>1</v>
      </c>
      <c r="E471">
        <v>10.150277777777777</v>
      </c>
      <c r="F471">
        <v>65.252588816237875</v>
      </c>
      <c r="G471">
        <v>2.5752321225118155</v>
      </c>
      <c r="H471">
        <v>6.5582172356200221</v>
      </c>
      <c r="I471">
        <v>0.450204165907508</v>
      </c>
    </row>
    <row r="472" spans="1:9" x14ac:dyDescent="0.2">
      <c r="A472">
        <v>6.5</v>
      </c>
      <c r="B472" t="b">
        <f>FALSE()</f>
        <v>0</v>
      </c>
      <c r="C472">
        <v>25</v>
      </c>
      <c r="D472">
        <v>1</v>
      </c>
      <c r="E472">
        <v>12.160277777777777</v>
      </c>
      <c r="F472">
        <v>66.947812214725985</v>
      </c>
      <c r="G472">
        <v>1.0483146763236486</v>
      </c>
      <c r="H472">
        <v>5.9555093266861041</v>
      </c>
      <c r="I472">
        <v>0.32460702581296641</v>
      </c>
    </row>
    <row r="473" spans="1:9" x14ac:dyDescent="0.2">
      <c r="A473">
        <v>6.5</v>
      </c>
      <c r="B473" t="b">
        <f>FALSE()</f>
        <v>0</v>
      </c>
      <c r="C473">
        <v>25</v>
      </c>
      <c r="D473">
        <v>1</v>
      </c>
      <c r="E473">
        <v>14.150833333333333</v>
      </c>
      <c r="F473">
        <v>66.772890079406721</v>
      </c>
      <c r="G473">
        <v>0.5308853540561782</v>
      </c>
      <c r="H473">
        <v>5.1869113883873279</v>
      </c>
      <c r="I473">
        <v>6.4754218137432887E-2</v>
      </c>
    </row>
    <row r="474" spans="1:9" x14ac:dyDescent="0.2">
      <c r="A474">
        <v>6.5</v>
      </c>
      <c r="B474" t="b">
        <f>FALSE()</f>
        <v>0</v>
      </c>
      <c r="C474">
        <v>25</v>
      </c>
      <c r="D474">
        <v>1</v>
      </c>
      <c r="E474">
        <v>16.151111111111113</v>
      </c>
      <c r="F474">
        <v>67.443270861569729</v>
      </c>
      <c r="G474">
        <v>6.694451160503429E-4</v>
      </c>
      <c r="H474">
        <v>4.4424505279664066</v>
      </c>
      <c r="I474">
        <v>0</v>
      </c>
    </row>
    <row r="475" spans="1:9" x14ac:dyDescent="0.2">
      <c r="A475">
        <v>6.5</v>
      </c>
      <c r="B475" t="b">
        <f>FALSE()</f>
        <v>0</v>
      </c>
      <c r="C475">
        <v>25</v>
      </c>
      <c r="D475">
        <v>1</v>
      </c>
      <c r="E475">
        <v>18.16</v>
      </c>
      <c r="F475">
        <v>66.377721041549947</v>
      </c>
      <c r="G475">
        <v>0</v>
      </c>
      <c r="H475">
        <v>3.8931063464194962</v>
      </c>
      <c r="I475">
        <v>0</v>
      </c>
    </row>
    <row r="476" spans="1:9" x14ac:dyDescent="0.2">
      <c r="A476">
        <v>6.5</v>
      </c>
      <c r="B476" t="b">
        <f>FALSE()</f>
        <v>0</v>
      </c>
      <c r="C476">
        <v>25</v>
      </c>
      <c r="D476">
        <v>1</v>
      </c>
      <c r="E476">
        <v>20.150555555555556</v>
      </c>
      <c r="F476">
        <v>67.829036669471833</v>
      </c>
      <c r="G476">
        <v>0</v>
      </c>
      <c r="H476">
        <v>3.6697509363813179</v>
      </c>
      <c r="I476">
        <v>0</v>
      </c>
    </row>
    <row r="477" spans="1:9" x14ac:dyDescent="0.2">
      <c r="A477">
        <v>6.5</v>
      </c>
      <c r="B477" t="b">
        <f>FALSE()</f>
        <v>0</v>
      </c>
      <c r="C477">
        <v>25</v>
      </c>
      <c r="D477">
        <v>1</v>
      </c>
      <c r="E477">
        <v>22.149722222222223</v>
      </c>
      <c r="F477">
        <v>70.674273918629495</v>
      </c>
      <c r="G477">
        <v>0</v>
      </c>
      <c r="H477">
        <v>3.3395569977995216</v>
      </c>
      <c r="I477">
        <v>0</v>
      </c>
    </row>
    <row r="478" spans="1:9" x14ac:dyDescent="0.2">
      <c r="A478">
        <v>6.5</v>
      </c>
      <c r="B478" t="b">
        <f>FALSE()</f>
        <v>0</v>
      </c>
      <c r="C478">
        <v>25</v>
      </c>
      <c r="D478">
        <v>1</v>
      </c>
      <c r="E478">
        <v>24.151666666666664</v>
      </c>
      <c r="F478">
        <v>70.157177400260252</v>
      </c>
      <c r="G478">
        <v>0</v>
      </c>
      <c r="H478">
        <v>2.6330008433443832</v>
      </c>
      <c r="I478">
        <v>0</v>
      </c>
    </row>
    <row r="479" spans="1:9" x14ac:dyDescent="0.2">
      <c r="A479">
        <v>6.5</v>
      </c>
      <c r="B479" t="b">
        <f>FALSE()</f>
        <v>0</v>
      </c>
      <c r="C479">
        <v>25</v>
      </c>
      <c r="D479">
        <v>1</v>
      </c>
      <c r="E479">
        <v>30.15111111111111</v>
      </c>
      <c r="F479">
        <v>70.087232091819089</v>
      </c>
      <c r="G479">
        <v>0</v>
      </c>
      <c r="H479">
        <v>1.7961783749470466</v>
      </c>
      <c r="I479">
        <v>0</v>
      </c>
    </row>
    <row r="480" spans="1:9" x14ac:dyDescent="0.2">
      <c r="A480">
        <v>6.5</v>
      </c>
      <c r="B480" t="b">
        <f>FALSE()</f>
        <v>0</v>
      </c>
      <c r="C480">
        <v>25</v>
      </c>
      <c r="D480">
        <v>1</v>
      </c>
      <c r="E480">
        <v>36.149722222222216</v>
      </c>
      <c r="F480">
        <v>70.95031525809884</v>
      </c>
      <c r="G480">
        <v>0</v>
      </c>
      <c r="H480">
        <v>1.0532785656115202</v>
      </c>
      <c r="I480">
        <v>0</v>
      </c>
    </row>
    <row r="481" spans="1:9" x14ac:dyDescent="0.2">
      <c r="A481">
        <v>6.5</v>
      </c>
      <c r="B481" t="b">
        <f>FALSE()</f>
        <v>0</v>
      </c>
      <c r="C481">
        <v>25</v>
      </c>
      <c r="D481">
        <v>1</v>
      </c>
      <c r="E481">
        <v>42.150277777777781</v>
      </c>
      <c r="F481">
        <v>71.857007215628173</v>
      </c>
      <c r="G481">
        <v>0</v>
      </c>
      <c r="H481">
        <v>0.77166574822177691</v>
      </c>
      <c r="I481">
        <v>0</v>
      </c>
    </row>
    <row r="482" spans="1:9" x14ac:dyDescent="0.2">
      <c r="A482">
        <v>6.5</v>
      </c>
      <c r="B482" t="b">
        <f>FALSE()</f>
        <v>0</v>
      </c>
      <c r="C482">
        <v>25</v>
      </c>
      <c r="D482">
        <v>1</v>
      </c>
      <c r="E482">
        <v>48.152500000000003</v>
      </c>
      <c r="F482">
        <v>72.408683873722779</v>
      </c>
      <c r="G482">
        <v>0</v>
      </c>
      <c r="H482">
        <v>0.33662675218459154</v>
      </c>
      <c r="I482">
        <v>0</v>
      </c>
    </row>
    <row r="483" spans="1:9" x14ac:dyDescent="0.2">
      <c r="A483">
        <v>6.5</v>
      </c>
      <c r="B483" t="b">
        <f>FALSE()</f>
        <v>0</v>
      </c>
      <c r="C483">
        <v>25</v>
      </c>
      <c r="D483">
        <v>1</v>
      </c>
      <c r="E483">
        <v>54.152777777777779</v>
      </c>
      <c r="F483">
        <v>73.569624268310321</v>
      </c>
      <c r="G483">
        <v>0</v>
      </c>
      <c r="H483">
        <v>8.6192845415129518E-2</v>
      </c>
      <c r="I483">
        <v>0</v>
      </c>
    </row>
    <row r="484" spans="1:9" x14ac:dyDescent="0.2">
      <c r="A484">
        <v>6.5</v>
      </c>
      <c r="B484" t="b">
        <f>FALSE()</f>
        <v>0</v>
      </c>
      <c r="C484">
        <v>25</v>
      </c>
      <c r="D484">
        <v>1</v>
      </c>
      <c r="E484">
        <v>60.153055555555554</v>
      </c>
      <c r="F484">
        <v>73.653510516086357</v>
      </c>
      <c r="G484">
        <v>0</v>
      </c>
      <c r="H484">
        <v>0</v>
      </c>
      <c r="I484">
        <v>0</v>
      </c>
    </row>
    <row r="485" spans="1:9" x14ac:dyDescent="0.2">
      <c r="A485">
        <v>6.5</v>
      </c>
      <c r="B485" t="b">
        <f>FALSE()</f>
        <v>0</v>
      </c>
      <c r="C485">
        <v>25</v>
      </c>
      <c r="D485">
        <v>1</v>
      </c>
      <c r="E485">
        <v>74.151111111111106</v>
      </c>
      <c r="F485">
        <v>72.372665438637839</v>
      </c>
      <c r="G485">
        <v>0</v>
      </c>
      <c r="H485">
        <v>0</v>
      </c>
      <c r="I485">
        <v>0</v>
      </c>
    </row>
    <row r="486" spans="1:9" x14ac:dyDescent="0.2">
      <c r="A486">
        <v>6.5</v>
      </c>
      <c r="B486" t="b">
        <f>FALSE()</f>
        <v>0</v>
      </c>
      <c r="C486">
        <v>25</v>
      </c>
      <c r="D486">
        <v>2</v>
      </c>
      <c r="E486">
        <v>0.15</v>
      </c>
      <c r="F486">
        <v>4.4802298741476161</v>
      </c>
      <c r="G486">
        <v>82.310673754494346</v>
      </c>
      <c r="H486">
        <v>0.73637819197553511</v>
      </c>
      <c r="I486">
        <v>0.26944530388649862</v>
      </c>
    </row>
    <row r="487" spans="1:9" x14ac:dyDescent="0.2">
      <c r="A487">
        <v>6.5</v>
      </c>
      <c r="B487" t="b">
        <f>FALSE()</f>
        <v>0</v>
      </c>
      <c r="C487">
        <v>25</v>
      </c>
      <c r="D487">
        <v>2</v>
      </c>
      <c r="E487">
        <v>2.1574999999999998</v>
      </c>
      <c r="F487">
        <v>35.04638742590646</v>
      </c>
      <c r="G487">
        <v>43.819744148226995</v>
      </c>
      <c r="H487">
        <v>5.1722530793554897</v>
      </c>
      <c r="I487">
        <v>1.5893380288957093</v>
      </c>
    </row>
    <row r="488" spans="1:9" x14ac:dyDescent="0.2">
      <c r="A488">
        <v>6.5</v>
      </c>
      <c r="B488" t="b">
        <f>FALSE()</f>
        <v>0</v>
      </c>
      <c r="C488">
        <v>25</v>
      </c>
      <c r="D488">
        <v>2</v>
      </c>
      <c r="E488">
        <v>4.1508333333333338</v>
      </c>
      <c r="F488">
        <v>53.878338557472517</v>
      </c>
      <c r="G488">
        <v>23.828250326241232</v>
      </c>
      <c r="H488">
        <v>7.6011437444712984</v>
      </c>
      <c r="I488">
        <v>1.7346323518630495</v>
      </c>
    </row>
    <row r="489" spans="1:9" x14ac:dyDescent="0.2">
      <c r="A489">
        <v>6.5</v>
      </c>
      <c r="B489" t="b">
        <f>FALSE()</f>
        <v>0</v>
      </c>
      <c r="C489">
        <v>25</v>
      </c>
      <c r="D489">
        <v>2</v>
      </c>
      <c r="E489">
        <v>6.1519444444444442</v>
      </c>
      <c r="F489">
        <v>63.973789900501274</v>
      </c>
      <c r="G489">
        <v>12.307570942261075</v>
      </c>
      <c r="H489">
        <v>8.2698079687224606</v>
      </c>
      <c r="I489">
        <v>1.0257091018301798</v>
      </c>
    </row>
    <row r="490" spans="1:9" x14ac:dyDescent="0.2">
      <c r="A490">
        <v>6.5</v>
      </c>
      <c r="B490" t="b">
        <f>FALSE()</f>
        <v>0</v>
      </c>
      <c r="C490">
        <v>25</v>
      </c>
      <c r="D490">
        <v>2</v>
      </c>
      <c r="E490">
        <v>8.1516666666666673</v>
      </c>
      <c r="F490">
        <v>70.047143788034617</v>
      </c>
      <c r="G490">
        <v>6.2718535595167335</v>
      </c>
      <c r="H490">
        <v>8.1914490653136376</v>
      </c>
      <c r="I490">
        <v>0.71798880032248558</v>
      </c>
    </row>
    <row r="491" spans="1:9" x14ac:dyDescent="0.2">
      <c r="A491">
        <v>6.5</v>
      </c>
      <c r="B491" t="b">
        <f>FALSE()</f>
        <v>0</v>
      </c>
      <c r="C491">
        <v>25</v>
      </c>
      <c r="D491">
        <v>2</v>
      </c>
      <c r="E491">
        <v>10.150833333333333</v>
      </c>
      <c r="F491">
        <v>73.978558410418572</v>
      </c>
      <c r="G491">
        <v>3.105329823273415</v>
      </c>
      <c r="H491">
        <v>7.6289831626283773</v>
      </c>
      <c r="I491">
        <v>0.38921108197209042</v>
      </c>
    </row>
    <row r="492" spans="1:9" x14ac:dyDescent="0.2">
      <c r="A492">
        <v>6.5</v>
      </c>
      <c r="B492" t="b">
        <f>FALSE()</f>
        <v>0</v>
      </c>
      <c r="C492">
        <v>25</v>
      </c>
      <c r="D492">
        <v>2</v>
      </c>
      <c r="E492">
        <v>12.151944444444444</v>
      </c>
      <c r="F492">
        <v>76.844658501094955</v>
      </c>
      <c r="G492">
        <v>1.3469873540317021</v>
      </c>
      <c r="H492">
        <v>6.9954150649458819</v>
      </c>
      <c r="I492">
        <v>0.2523115427664907</v>
      </c>
    </row>
    <row r="493" spans="1:9" x14ac:dyDescent="0.2">
      <c r="A493">
        <v>6.5</v>
      </c>
      <c r="B493" t="b">
        <f>FALSE()</f>
        <v>0</v>
      </c>
      <c r="C493">
        <v>25</v>
      </c>
      <c r="D493">
        <v>2</v>
      </c>
      <c r="E493">
        <v>14.151666666666667</v>
      </c>
      <c r="F493">
        <v>75.897267206590882</v>
      </c>
      <c r="G493">
        <v>0.50337695320467701</v>
      </c>
      <c r="H493">
        <v>6.2955296806806489</v>
      </c>
      <c r="I493">
        <v>0.1122487304671502</v>
      </c>
    </row>
    <row r="494" spans="1:9" x14ac:dyDescent="0.2">
      <c r="A494">
        <v>6.5</v>
      </c>
      <c r="B494" t="b">
        <f>FALSE()</f>
        <v>0</v>
      </c>
      <c r="C494">
        <v>25</v>
      </c>
      <c r="D494">
        <v>2</v>
      </c>
      <c r="E494">
        <v>16.150833333333331</v>
      </c>
      <c r="F494">
        <v>77.504630403529191</v>
      </c>
      <c r="G494">
        <v>0</v>
      </c>
      <c r="H494">
        <v>5.3537748228535174</v>
      </c>
      <c r="I494">
        <v>3.1938826333505574E-2</v>
      </c>
    </row>
    <row r="495" spans="1:9" x14ac:dyDescent="0.2">
      <c r="A495">
        <v>6.5</v>
      </c>
      <c r="B495" t="b">
        <f>FALSE()</f>
        <v>0</v>
      </c>
      <c r="C495">
        <v>25</v>
      </c>
      <c r="D495">
        <v>2</v>
      </c>
      <c r="E495">
        <v>18.191666666666666</v>
      </c>
      <c r="F495">
        <v>79.606986405816073</v>
      </c>
      <c r="G495">
        <v>0</v>
      </c>
      <c r="H495">
        <v>4.7963921370925968</v>
      </c>
      <c r="I495">
        <v>5.3790116577489666E-2</v>
      </c>
    </row>
    <row r="496" spans="1:9" x14ac:dyDescent="0.2">
      <c r="A496">
        <v>6.5</v>
      </c>
      <c r="B496" t="b">
        <f>FALSE()</f>
        <v>0</v>
      </c>
      <c r="C496">
        <v>25</v>
      </c>
      <c r="D496">
        <v>2</v>
      </c>
      <c r="E496">
        <v>20.151666666666664</v>
      </c>
      <c r="F496">
        <v>80.726585067915508</v>
      </c>
      <c r="G496">
        <v>0</v>
      </c>
      <c r="H496">
        <v>4.370013486179853</v>
      </c>
      <c r="I496">
        <v>0</v>
      </c>
    </row>
    <row r="497" spans="1:9" x14ac:dyDescent="0.2">
      <c r="A497">
        <v>6.5</v>
      </c>
      <c r="B497" t="b">
        <f>FALSE()</f>
        <v>0</v>
      </c>
      <c r="C497">
        <v>25</v>
      </c>
      <c r="D497">
        <v>2</v>
      </c>
      <c r="E497">
        <v>22.149722222222223</v>
      </c>
      <c r="F497">
        <v>80.715805768186698</v>
      </c>
      <c r="G497">
        <v>0</v>
      </c>
      <c r="H497">
        <v>3.9303325673456664</v>
      </c>
      <c r="I497">
        <v>0</v>
      </c>
    </row>
    <row r="498" spans="1:9" x14ac:dyDescent="0.2">
      <c r="A498">
        <v>6.5</v>
      </c>
      <c r="B498" t="b">
        <f>FALSE()</f>
        <v>0</v>
      </c>
      <c r="C498">
        <v>25</v>
      </c>
      <c r="D498">
        <v>2</v>
      </c>
      <c r="E498">
        <v>24.151388888888889</v>
      </c>
      <c r="F498">
        <v>79.456545472105532</v>
      </c>
      <c r="G498">
        <v>0</v>
      </c>
      <c r="H498">
        <v>3.1187156770703708</v>
      </c>
      <c r="I498">
        <v>0</v>
      </c>
    </row>
    <row r="499" spans="1:9" x14ac:dyDescent="0.2">
      <c r="A499">
        <v>6.5</v>
      </c>
      <c r="B499" t="b">
        <f>FALSE()</f>
        <v>0</v>
      </c>
      <c r="C499">
        <v>25</v>
      </c>
      <c r="D499">
        <v>2</v>
      </c>
      <c r="E499">
        <v>30.150555555555556</v>
      </c>
      <c r="F499">
        <v>81.51062512813985</v>
      </c>
      <c r="G499">
        <v>0</v>
      </c>
      <c r="H499">
        <v>1.9101771885428667</v>
      </c>
      <c r="I499">
        <v>0</v>
      </c>
    </row>
    <row r="500" spans="1:9" x14ac:dyDescent="0.2">
      <c r="A500">
        <v>6.5</v>
      </c>
      <c r="B500" t="b">
        <f>FALSE()</f>
        <v>0</v>
      </c>
      <c r="C500">
        <v>25</v>
      </c>
      <c r="D500">
        <v>2</v>
      </c>
      <c r="E500">
        <v>36.150555555555556</v>
      </c>
      <c r="F500">
        <v>83.213768708420503</v>
      </c>
      <c r="G500">
        <v>0</v>
      </c>
      <c r="H500">
        <v>1.5017150251755718</v>
      </c>
      <c r="I500">
        <v>0</v>
      </c>
    </row>
    <row r="501" spans="1:9" x14ac:dyDescent="0.2">
      <c r="A501">
        <v>6.5</v>
      </c>
      <c r="B501" t="b">
        <f>FALSE()</f>
        <v>0</v>
      </c>
      <c r="C501">
        <v>25</v>
      </c>
      <c r="D501">
        <v>2</v>
      </c>
      <c r="E501">
        <v>42.151111111111113</v>
      </c>
      <c r="F501">
        <v>85.555259931134756</v>
      </c>
      <c r="G501">
        <v>0</v>
      </c>
      <c r="H501">
        <v>0.73958036753762579</v>
      </c>
      <c r="I501">
        <v>0</v>
      </c>
    </row>
    <row r="502" spans="1:9" x14ac:dyDescent="0.2">
      <c r="A502">
        <v>6.5</v>
      </c>
      <c r="B502" t="b">
        <f>FALSE()</f>
        <v>0</v>
      </c>
      <c r="C502">
        <v>25</v>
      </c>
      <c r="D502">
        <v>2</v>
      </c>
      <c r="E502">
        <v>48.150277777777781</v>
      </c>
      <c r="F502">
        <v>83.667358967755945</v>
      </c>
      <c r="G502">
        <v>0</v>
      </c>
      <c r="H502">
        <v>0.56980051524783926</v>
      </c>
      <c r="I502">
        <v>0</v>
      </c>
    </row>
    <row r="503" spans="1:9" x14ac:dyDescent="0.2">
      <c r="A503">
        <v>6.5</v>
      </c>
      <c r="B503" t="b">
        <f>FALSE()</f>
        <v>0</v>
      </c>
      <c r="C503">
        <v>25</v>
      </c>
      <c r="D503">
        <v>2</v>
      </c>
      <c r="E503">
        <v>54.150833333333338</v>
      </c>
      <c r="F503">
        <v>83.352905141610307</v>
      </c>
      <c r="G503">
        <v>0</v>
      </c>
      <c r="H503">
        <v>0.47553565898415218</v>
      </c>
      <c r="I503">
        <v>0</v>
      </c>
    </row>
    <row r="504" spans="1:9" x14ac:dyDescent="0.2">
      <c r="A504">
        <v>6.5</v>
      </c>
      <c r="B504" t="b">
        <f>FALSE()</f>
        <v>0</v>
      </c>
      <c r="C504">
        <v>25</v>
      </c>
      <c r="D504">
        <v>2</v>
      </c>
      <c r="E504">
        <v>60.150555555555556</v>
      </c>
      <c r="F504">
        <v>83.071863061519423</v>
      </c>
      <c r="G504">
        <v>0</v>
      </c>
      <c r="H504">
        <v>5.0363802833658364E-2</v>
      </c>
      <c r="I504">
        <v>0</v>
      </c>
    </row>
    <row r="505" spans="1:9" x14ac:dyDescent="0.2">
      <c r="A505">
        <v>6.5</v>
      </c>
      <c r="B505" t="b">
        <f>FALSE()</f>
        <v>0</v>
      </c>
      <c r="C505">
        <v>25</v>
      </c>
      <c r="D505">
        <v>2</v>
      </c>
      <c r="E505">
        <v>74.150555555555556</v>
      </c>
      <c r="F505">
        <v>84.476123812045458</v>
      </c>
      <c r="G505">
        <v>0</v>
      </c>
      <c r="H505">
        <v>0</v>
      </c>
      <c r="I505">
        <v>0</v>
      </c>
    </row>
    <row r="506" spans="1:9" x14ac:dyDescent="0.2">
      <c r="A506">
        <v>6.5</v>
      </c>
      <c r="B506" t="b">
        <f>FALSE()</f>
        <v>0</v>
      </c>
      <c r="C506">
        <v>25</v>
      </c>
      <c r="D506">
        <v>3</v>
      </c>
      <c r="E506" s="2">
        <v>0.1</v>
      </c>
      <c r="F506" s="2">
        <v>5.2632497140962586</v>
      </c>
      <c r="G506" s="2">
        <v>71.999148425081472</v>
      </c>
      <c r="H506" s="2">
        <v>0.73661840676807955</v>
      </c>
      <c r="I506" s="2">
        <v>0.10940054719323071</v>
      </c>
    </row>
    <row r="507" spans="1:9" x14ac:dyDescent="0.2">
      <c r="A507">
        <v>6.5</v>
      </c>
      <c r="B507" t="b">
        <f>FALSE()</f>
        <v>0</v>
      </c>
      <c r="C507">
        <v>25</v>
      </c>
      <c r="D507">
        <v>3</v>
      </c>
      <c r="E507" s="2">
        <v>0.2147222222222222</v>
      </c>
      <c r="F507" s="2">
        <v>7.3650382307393523</v>
      </c>
      <c r="G507" s="2">
        <v>70.318387819478829</v>
      </c>
      <c r="H507" s="2">
        <v>1.1303405064330103</v>
      </c>
      <c r="I507" s="2">
        <v>0.29375542479323907</v>
      </c>
    </row>
    <row r="508" spans="1:9" x14ac:dyDescent="0.2">
      <c r="A508">
        <v>6.5</v>
      </c>
      <c r="B508" t="b">
        <f>FALSE()</f>
        <v>0</v>
      </c>
      <c r="C508">
        <v>25</v>
      </c>
      <c r="D508">
        <v>3</v>
      </c>
      <c r="E508" s="2">
        <v>0.32944444444444443</v>
      </c>
      <c r="F508" s="2">
        <v>8.7354612371292415</v>
      </c>
      <c r="G508" s="2">
        <v>66.532743688736417</v>
      </c>
      <c r="H508" s="2">
        <v>1.0501335740971836</v>
      </c>
      <c r="I508" s="2">
        <v>0.54439731620971443</v>
      </c>
    </row>
    <row r="509" spans="1:9" x14ac:dyDescent="0.2">
      <c r="A509">
        <v>6.5</v>
      </c>
      <c r="B509" t="b">
        <f>FALSE()</f>
        <v>0</v>
      </c>
      <c r="C509">
        <v>25</v>
      </c>
      <c r="D509">
        <v>3</v>
      </c>
      <c r="E509" s="2">
        <v>0.44416666666666665</v>
      </c>
      <c r="F509" s="2">
        <v>10.303027006284474</v>
      </c>
      <c r="G509" s="2">
        <v>64.874587175119842</v>
      </c>
      <c r="H509" s="2">
        <v>2.6194939848089498</v>
      </c>
      <c r="I509" s="2">
        <v>1.1382745002876704</v>
      </c>
    </row>
    <row r="510" spans="1:9" x14ac:dyDescent="0.2">
      <c r="A510">
        <v>6.5</v>
      </c>
      <c r="B510" t="b">
        <f>FALSE()</f>
        <v>0</v>
      </c>
      <c r="C510">
        <v>25</v>
      </c>
      <c r="D510">
        <v>3</v>
      </c>
      <c r="E510" s="2">
        <v>0.55916666666666659</v>
      </c>
      <c r="F510" s="2">
        <v>11.443200340377564</v>
      </c>
      <c r="G510" s="2">
        <v>62.189393818575638</v>
      </c>
      <c r="H510" s="2">
        <v>2.0750495905427009</v>
      </c>
      <c r="I510" s="2">
        <v>0.84237198346063269</v>
      </c>
    </row>
    <row r="511" spans="1:9" x14ac:dyDescent="0.2">
      <c r="A511">
        <v>6.5</v>
      </c>
      <c r="B511" t="b">
        <f>FALSE()</f>
        <v>0</v>
      </c>
      <c r="C511">
        <v>25</v>
      </c>
      <c r="D511">
        <v>3</v>
      </c>
      <c r="E511" s="2">
        <v>0.67388888888888887</v>
      </c>
      <c r="F511" s="2">
        <v>12.361673300128627</v>
      </c>
      <c r="G511" s="2">
        <v>60.060493143363878</v>
      </c>
      <c r="H511" s="2">
        <v>2.371563766197764</v>
      </c>
      <c r="I511" s="2">
        <v>1.5514566591781005</v>
      </c>
    </row>
    <row r="512" spans="1:9" x14ac:dyDescent="0.2">
      <c r="A512">
        <v>6.5</v>
      </c>
      <c r="B512" t="b">
        <f>FALSE()</f>
        <v>0</v>
      </c>
      <c r="C512">
        <v>25</v>
      </c>
      <c r="D512">
        <v>3</v>
      </c>
      <c r="E512" s="2">
        <v>0.78861111111111115</v>
      </c>
      <c r="F512" s="2">
        <v>14.721216410486132</v>
      </c>
      <c r="G512" s="2">
        <v>57.047021361126632</v>
      </c>
      <c r="H512" s="2">
        <v>2.2987068624043361</v>
      </c>
      <c r="I512" s="2">
        <v>0.85049614189257716</v>
      </c>
    </row>
    <row r="513" spans="1:9" x14ac:dyDescent="0.2">
      <c r="A513">
        <v>6.5</v>
      </c>
      <c r="B513" t="b">
        <f>FALSE()</f>
        <v>0</v>
      </c>
      <c r="C513">
        <v>25</v>
      </c>
      <c r="D513">
        <v>3</v>
      </c>
      <c r="E513" s="2">
        <v>0.9113888888888888</v>
      </c>
      <c r="F513" s="2">
        <v>16.765903459246125</v>
      </c>
      <c r="G513" s="2">
        <v>55.774798986897011</v>
      </c>
      <c r="H513" s="2">
        <v>3.2323579294546945</v>
      </c>
      <c r="I513" s="2">
        <v>1.1798910818390249</v>
      </c>
    </row>
    <row r="514" spans="1:9" x14ac:dyDescent="0.2">
      <c r="A514">
        <v>6.5</v>
      </c>
      <c r="B514" t="b">
        <f>FALSE()</f>
        <v>0</v>
      </c>
      <c r="C514">
        <v>25</v>
      </c>
      <c r="D514">
        <v>3</v>
      </c>
      <c r="E514" s="2">
        <v>1.0261111111111112</v>
      </c>
      <c r="F514" s="2">
        <v>18.012449775683464</v>
      </c>
      <c r="G514" s="2">
        <v>53.501046861016007</v>
      </c>
      <c r="H514" s="2">
        <v>3.6476155462602513</v>
      </c>
      <c r="I514" s="2">
        <v>1.3024612599736356</v>
      </c>
    </row>
    <row r="515" spans="1:9" x14ac:dyDescent="0.2">
      <c r="A515">
        <v>6.5</v>
      </c>
      <c r="B515" t="b">
        <f>FALSE()</f>
        <v>0</v>
      </c>
      <c r="C515">
        <v>25</v>
      </c>
      <c r="D515">
        <v>3</v>
      </c>
      <c r="E515" s="2">
        <v>1.1736111111111112</v>
      </c>
      <c r="F515" s="2">
        <v>19.28855099618152</v>
      </c>
      <c r="G515" s="2">
        <v>50.608766237677578</v>
      </c>
      <c r="H515" s="2">
        <v>3.8081702199947225</v>
      </c>
      <c r="I515" s="2">
        <v>1.0848709601018107</v>
      </c>
    </row>
    <row r="516" spans="1:9" x14ac:dyDescent="0.2">
      <c r="A516">
        <v>6.5</v>
      </c>
      <c r="B516" t="b">
        <f>FALSE()</f>
        <v>0</v>
      </c>
      <c r="C516">
        <v>25</v>
      </c>
      <c r="D516">
        <v>3</v>
      </c>
      <c r="E516" s="2">
        <v>1.3658333333333335</v>
      </c>
      <c r="F516" s="2">
        <v>20.630425317272358</v>
      </c>
      <c r="G516" s="2">
        <v>48.102767985036429</v>
      </c>
      <c r="H516" s="2">
        <v>4.9076063361719582</v>
      </c>
      <c r="I516" s="2">
        <v>1.2168637099531756</v>
      </c>
    </row>
    <row r="517" spans="1:9" x14ac:dyDescent="0.2">
      <c r="A517">
        <v>6.5</v>
      </c>
      <c r="B517" t="b">
        <f>FALSE()</f>
        <v>0</v>
      </c>
      <c r="C517">
        <v>25</v>
      </c>
      <c r="D517">
        <v>3</v>
      </c>
      <c r="E517" s="2">
        <v>1.6147222222222224</v>
      </c>
      <c r="F517" s="2">
        <v>23.437531042406082</v>
      </c>
      <c r="G517" s="2">
        <v>43.326953197740877</v>
      </c>
      <c r="H517" s="2">
        <v>5.5948076630558123</v>
      </c>
      <c r="I517" s="2">
        <v>1.8897803912855968</v>
      </c>
    </row>
    <row r="518" spans="1:9" x14ac:dyDescent="0.2">
      <c r="A518">
        <v>6.5</v>
      </c>
      <c r="B518" t="b">
        <f>FALSE()</f>
        <v>0</v>
      </c>
      <c r="C518">
        <v>25</v>
      </c>
      <c r="D518">
        <v>3</v>
      </c>
      <c r="E518" s="2">
        <v>1.8458333333333334</v>
      </c>
      <c r="F518" s="2">
        <v>26.592544151734671</v>
      </c>
      <c r="G518" s="2">
        <v>41.693577774469034</v>
      </c>
      <c r="H518" s="2">
        <v>5.0561038984515845</v>
      </c>
      <c r="I518" s="2">
        <v>1.9540513488716242</v>
      </c>
    </row>
    <row r="519" spans="1:9" x14ac:dyDescent="0.2">
      <c r="A519">
        <v>6.5</v>
      </c>
      <c r="B519" t="b">
        <f>FALSE()</f>
        <v>0</v>
      </c>
      <c r="C519">
        <v>25</v>
      </c>
      <c r="D519">
        <v>3</v>
      </c>
      <c r="E519" s="2">
        <v>2.0955555555555554</v>
      </c>
      <c r="F519" s="2">
        <v>28.565550243497459</v>
      </c>
      <c r="G519" s="2">
        <v>38.037300107489017</v>
      </c>
      <c r="H519" s="2">
        <v>5.9314187598017778</v>
      </c>
      <c r="I519" s="2">
        <v>2.9170685576824509</v>
      </c>
    </row>
    <row r="520" spans="1:9" x14ac:dyDescent="0.2">
      <c r="A520">
        <v>6.5</v>
      </c>
      <c r="B520" t="b">
        <f>FALSE()</f>
        <v>0</v>
      </c>
      <c r="C520">
        <v>25</v>
      </c>
      <c r="D520">
        <v>3</v>
      </c>
      <c r="E520" s="2">
        <v>2.35</v>
      </c>
      <c r="F520" s="2">
        <v>30.581419496915085</v>
      </c>
      <c r="G520" s="2">
        <v>34.199013445284521</v>
      </c>
      <c r="H520" s="2">
        <v>6.5094613550281863</v>
      </c>
      <c r="I520" s="2">
        <v>1.7202384791276191</v>
      </c>
    </row>
    <row r="521" spans="1:9" x14ac:dyDescent="0.2">
      <c r="A521">
        <v>6.5</v>
      </c>
      <c r="B521" t="b">
        <f>FALSE()</f>
        <v>0</v>
      </c>
      <c r="C521">
        <v>25</v>
      </c>
      <c r="D521">
        <v>3</v>
      </c>
      <c r="E521" s="2">
        <v>2.5958333333333332</v>
      </c>
      <c r="F521" s="2">
        <v>32.718447792102907</v>
      </c>
      <c r="G521" s="2">
        <v>32.192502036964527</v>
      </c>
      <c r="H521" s="2">
        <v>6.8025581020348698</v>
      </c>
      <c r="I521" s="2">
        <v>1.8834239725049744</v>
      </c>
    </row>
    <row r="522" spans="1:9" x14ac:dyDescent="0.2">
      <c r="A522">
        <v>6.5</v>
      </c>
      <c r="B522" t="b">
        <f>FALSE()</f>
        <v>0</v>
      </c>
      <c r="C522">
        <v>25</v>
      </c>
      <c r="D522">
        <v>3</v>
      </c>
      <c r="E522" s="2">
        <v>2.8458333333333332</v>
      </c>
      <c r="F522" s="2">
        <v>34.80132403807805</v>
      </c>
      <c r="G522" s="2">
        <v>29.582490624652692</v>
      </c>
      <c r="H522" s="2">
        <v>7.690937454633243</v>
      </c>
      <c r="I522" s="2">
        <v>2.4209196691924961</v>
      </c>
    </row>
    <row r="523" spans="1:9" x14ac:dyDescent="0.2">
      <c r="A523">
        <v>6.5</v>
      </c>
      <c r="B523" t="b">
        <f>FALSE()</f>
        <v>0</v>
      </c>
      <c r="C523">
        <v>25</v>
      </c>
      <c r="D523">
        <v>3</v>
      </c>
      <c r="E523" s="2">
        <v>3.0955555555555554</v>
      </c>
      <c r="F523" s="2">
        <v>37.268064737161815</v>
      </c>
      <c r="G523" s="2">
        <v>27.155560970242991</v>
      </c>
      <c r="H523" s="2">
        <v>7.4181290519837919</v>
      </c>
      <c r="I523" s="2">
        <v>1.9674187737827873</v>
      </c>
    </row>
    <row r="524" spans="1:9" x14ac:dyDescent="0.2">
      <c r="A524">
        <v>6.5</v>
      </c>
      <c r="B524" t="b">
        <f>FALSE()</f>
        <v>0</v>
      </c>
      <c r="C524">
        <v>25</v>
      </c>
      <c r="D524">
        <v>3</v>
      </c>
      <c r="E524" s="2">
        <v>3.5958333333333332</v>
      </c>
      <c r="F524" s="2">
        <v>41.211210514971455</v>
      </c>
      <c r="G524" s="2">
        <v>23.203579019704417</v>
      </c>
      <c r="H524" s="2">
        <v>7.9621042636743873</v>
      </c>
      <c r="I524" s="2">
        <v>1.5658855561983405</v>
      </c>
    </row>
    <row r="525" spans="1:9" x14ac:dyDescent="0.2">
      <c r="A525">
        <v>6.5</v>
      </c>
      <c r="B525" t="b">
        <f>FALSE()</f>
        <v>0</v>
      </c>
      <c r="C525">
        <v>25</v>
      </c>
      <c r="D525">
        <v>3</v>
      </c>
      <c r="E525" s="2">
        <v>4.0958333333333332</v>
      </c>
      <c r="F525" s="2">
        <v>44.139619622463044</v>
      </c>
      <c r="G525" s="2">
        <v>19.932119811635577</v>
      </c>
      <c r="H525" s="2">
        <v>8.5768999160254307</v>
      </c>
      <c r="I525" s="2">
        <v>1.7445846410516059</v>
      </c>
    </row>
    <row r="526" spans="1:9" x14ac:dyDescent="0.2">
      <c r="A526">
        <v>6.5</v>
      </c>
      <c r="B526" t="b">
        <f>FALSE()</f>
        <v>0</v>
      </c>
      <c r="C526">
        <v>25</v>
      </c>
      <c r="D526">
        <v>3</v>
      </c>
      <c r="E526" s="2">
        <v>4.5958333333333332</v>
      </c>
      <c r="F526" s="2">
        <v>46.297639509665771</v>
      </c>
      <c r="G526" s="2">
        <v>16.513749780116715</v>
      </c>
      <c r="H526" s="2">
        <v>8.7250885092291242</v>
      </c>
      <c r="I526" s="2">
        <v>1.7150925311572793</v>
      </c>
    </row>
    <row r="527" spans="1:9" x14ac:dyDescent="0.2">
      <c r="A527">
        <v>6.5</v>
      </c>
      <c r="B527" t="b">
        <f>FALSE()</f>
        <v>0</v>
      </c>
      <c r="C527">
        <v>25</v>
      </c>
      <c r="D527">
        <v>3</v>
      </c>
      <c r="E527" s="2">
        <v>5.0958333333333332</v>
      </c>
      <c r="F527" s="2">
        <v>47.579777072619514</v>
      </c>
      <c r="G527" s="2">
        <v>13.407131315097505</v>
      </c>
      <c r="H527" s="2">
        <v>8.5449154806985437</v>
      </c>
      <c r="I527" s="2">
        <v>1.449969170646491</v>
      </c>
    </row>
    <row r="528" spans="1:9" x14ac:dyDescent="0.2">
      <c r="A528">
        <v>6.5</v>
      </c>
      <c r="B528" t="b">
        <f>FALSE()</f>
        <v>0</v>
      </c>
      <c r="C528">
        <v>25</v>
      </c>
      <c r="D528">
        <v>3</v>
      </c>
      <c r="E528" s="2">
        <v>5.5955555555555554</v>
      </c>
      <c r="F528" s="2">
        <v>50.643885036751961</v>
      </c>
      <c r="G528" s="2">
        <v>11.393607024641824</v>
      </c>
      <c r="H528" s="2">
        <v>9.0858562956786582</v>
      </c>
      <c r="I528" s="2">
        <v>1.4904519155621239</v>
      </c>
    </row>
    <row r="529" spans="1:9" x14ac:dyDescent="0.2">
      <c r="A529">
        <v>6.5</v>
      </c>
      <c r="B529" t="b">
        <f>FALSE()</f>
        <v>0</v>
      </c>
      <c r="C529">
        <v>25</v>
      </c>
      <c r="D529">
        <v>3</v>
      </c>
      <c r="E529" s="2">
        <v>6.0958333333333332</v>
      </c>
      <c r="F529" s="2">
        <v>52.823535565449241</v>
      </c>
      <c r="G529" s="2">
        <v>9.1764736130719324</v>
      </c>
      <c r="H529" s="2">
        <v>8.8492481992556851</v>
      </c>
      <c r="I529" s="2">
        <v>1.739083509548611</v>
      </c>
    </row>
    <row r="530" spans="1:9" x14ac:dyDescent="0.2">
      <c r="A530">
        <v>6.5</v>
      </c>
      <c r="B530" t="b">
        <f>FALSE()</f>
        <v>0</v>
      </c>
      <c r="C530">
        <v>25</v>
      </c>
      <c r="D530">
        <v>3</v>
      </c>
      <c r="E530" s="2">
        <v>6.5955555555555554</v>
      </c>
      <c r="F530" s="2">
        <v>52.727212099639971</v>
      </c>
      <c r="G530" s="2">
        <v>9.388827251298494</v>
      </c>
      <c r="H530" s="2">
        <v>9.7244899697184692</v>
      </c>
      <c r="I530" s="2">
        <v>1.7499416011984468</v>
      </c>
    </row>
    <row r="531" spans="1:9" x14ac:dyDescent="0.2">
      <c r="A531">
        <v>6.5</v>
      </c>
      <c r="B531" t="b">
        <f>FALSE()</f>
        <v>0</v>
      </c>
      <c r="C531">
        <v>25</v>
      </c>
      <c r="D531">
        <v>3</v>
      </c>
      <c r="E531" s="2">
        <v>7.0958333333333332</v>
      </c>
      <c r="F531" s="2">
        <v>52.851746537849635</v>
      </c>
      <c r="G531" s="2">
        <v>7.6051998468460971</v>
      </c>
      <c r="H531" s="2">
        <v>9.1927908774671501</v>
      </c>
      <c r="I531" s="2">
        <v>1.3929812635505661</v>
      </c>
    </row>
    <row r="532" spans="1:9" x14ac:dyDescent="0.2">
      <c r="A532">
        <v>6.5</v>
      </c>
      <c r="B532" t="b">
        <f>FALSE()</f>
        <v>0</v>
      </c>
      <c r="C532">
        <v>25</v>
      </c>
      <c r="D532">
        <v>3</v>
      </c>
      <c r="E532" s="2">
        <v>7.5955555555555554</v>
      </c>
      <c r="F532" s="2">
        <v>56.511327983753098</v>
      </c>
      <c r="G532" s="2">
        <v>6.2998040008891216</v>
      </c>
      <c r="H532" s="2">
        <v>9.5736187205959293</v>
      </c>
      <c r="I532" s="2">
        <v>1.3780450178421748</v>
      </c>
    </row>
    <row r="533" spans="1:9" x14ac:dyDescent="0.2">
      <c r="A533">
        <v>6.5</v>
      </c>
      <c r="B533" t="b">
        <f>FALSE()</f>
        <v>0</v>
      </c>
      <c r="C533">
        <v>25</v>
      </c>
      <c r="D533">
        <v>3</v>
      </c>
      <c r="E533" s="2">
        <v>8.0958333333333332</v>
      </c>
      <c r="F533" s="2">
        <v>56.752179908739244</v>
      </c>
      <c r="G533" s="2">
        <v>5.0524956675114119</v>
      </c>
      <c r="H533" s="2">
        <v>8.4954858061470127</v>
      </c>
      <c r="I533" s="2">
        <v>1.0319586674324257</v>
      </c>
    </row>
    <row r="534" spans="1:9" x14ac:dyDescent="0.2">
      <c r="A534">
        <v>6.5</v>
      </c>
      <c r="B534" t="b">
        <f>FALSE()</f>
        <v>0</v>
      </c>
      <c r="C534">
        <v>25</v>
      </c>
      <c r="D534">
        <v>3</v>
      </c>
      <c r="E534" s="2">
        <v>8.5958333333333332</v>
      </c>
      <c r="F534" s="2">
        <v>58.673899480792883</v>
      </c>
      <c r="G534" s="2">
        <v>3.9533689035168624</v>
      </c>
      <c r="H534" s="2">
        <v>8.6316243188028441</v>
      </c>
      <c r="I534" s="2">
        <v>1.2628816319311902</v>
      </c>
    </row>
    <row r="535" spans="1:9" x14ac:dyDescent="0.2">
      <c r="A535">
        <v>6.5</v>
      </c>
      <c r="B535" t="b">
        <f>FALSE()</f>
        <v>0</v>
      </c>
      <c r="C535">
        <v>25</v>
      </c>
      <c r="D535">
        <v>3</v>
      </c>
      <c r="E535" s="2">
        <v>9.0955555555555563</v>
      </c>
      <c r="F535" s="2">
        <v>57.413202703742755</v>
      </c>
      <c r="G535" s="2">
        <v>3.2294761018817235</v>
      </c>
      <c r="H535" s="2">
        <v>8.6679222069660593</v>
      </c>
      <c r="I535" s="2">
        <v>0.64018775590072663</v>
      </c>
    </row>
    <row r="536" spans="1:9" x14ac:dyDescent="0.2">
      <c r="A536">
        <v>6.5</v>
      </c>
      <c r="B536" t="b">
        <f>FALSE()</f>
        <v>0</v>
      </c>
      <c r="C536">
        <v>25</v>
      </c>
      <c r="D536">
        <v>3</v>
      </c>
      <c r="E536" s="2">
        <v>9.5958333333333332</v>
      </c>
      <c r="F536" s="2">
        <v>60.353885248358402</v>
      </c>
      <c r="G536" s="2">
        <v>2.33720255753664</v>
      </c>
      <c r="H536" s="2">
        <v>8.9621451595718096</v>
      </c>
      <c r="I536" s="2">
        <v>0.4741754034119014</v>
      </c>
    </row>
    <row r="537" spans="1:9" x14ac:dyDescent="0.2">
      <c r="A537">
        <v>6.5</v>
      </c>
      <c r="B537" t="b">
        <f>FALSE()</f>
        <v>0</v>
      </c>
      <c r="C537">
        <v>25</v>
      </c>
      <c r="D537">
        <v>3</v>
      </c>
      <c r="E537" s="2">
        <v>10.09611111111111</v>
      </c>
      <c r="F537" s="2">
        <v>60.073036410268124</v>
      </c>
      <c r="G537" s="2">
        <v>3.6033964301014376</v>
      </c>
      <c r="H537" s="2">
        <v>8.517708134005499</v>
      </c>
      <c r="I537" s="2">
        <v>0.89528180620849029</v>
      </c>
    </row>
    <row r="538" spans="1:9" x14ac:dyDescent="0.2">
      <c r="A538">
        <v>6.5</v>
      </c>
      <c r="B538" t="b">
        <f>FALSE()</f>
        <v>0</v>
      </c>
      <c r="C538">
        <v>25</v>
      </c>
      <c r="D538">
        <v>3</v>
      </c>
      <c r="E538" s="2">
        <v>11.095555555555556</v>
      </c>
      <c r="F538" s="2">
        <v>60.05070438736405</v>
      </c>
      <c r="G538" s="2">
        <v>1.764635734629433</v>
      </c>
      <c r="H538" s="2">
        <v>8.5187663719666578</v>
      </c>
      <c r="I538" s="2">
        <v>0.42457479023599914</v>
      </c>
    </row>
    <row r="539" spans="1:9" x14ac:dyDescent="0.2">
      <c r="A539">
        <v>6.5</v>
      </c>
      <c r="B539" t="b">
        <f>FALSE()</f>
        <v>0</v>
      </c>
      <c r="C539">
        <v>25</v>
      </c>
      <c r="D539">
        <v>3</v>
      </c>
      <c r="E539" s="2">
        <v>12.095833333333333</v>
      </c>
      <c r="F539" s="2">
        <v>62.460899547658656</v>
      </c>
      <c r="G539" s="2">
        <v>1.2536674648792672</v>
      </c>
      <c r="H539" s="2">
        <v>7.89181173223397</v>
      </c>
      <c r="I539" s="2">
        <v>0</v>
      </c>
    </row>
    <row r="540" spans="1:9" x14ac:dyDescent="0.2">
      <c r="A540">
        <v>6.5</v>
      </c>
      <c r="B540" t="b">
        <f>FALSE()</f>
        <v>0</v>
      </c>
      <c r="C540">
        <v>25</v>
      </c>
      <c r="D540">
        <v>3</v>
      </c>
      <c r="E540" s="2">
        <v>13.095833333333333</v>
      </c>
      <c r="F540" s="2">
        <v>62.751229850734973</v>
      </c>
      <c r="G540" s="2">
        <v>0.65485099921780188</v>
      </c>
      <c r="H540" s="2">
        <v>7.6583851567704659</v>
      </c>
      <c r="I540" s="2">
        <v>0</v>
      </c>
    </row>
    <row r="541" spans="1:9" x14ac:dyDescent="0.2">
      <c r="A541">
        <v>6.5</v>
      </c>
      <c r="B541" t="b">
        <f>FALSE()</f>
        <v>0</v>
      </c>
      <c r="C541">
        <v>25</v>
      </c>
      <c r="D541">
        <v>3</v>
      </c>
      <c r="E541" s="2">
        <v>14.095555555555556</v>
      </c>
      <c r="F541" s="2">
        <v>62.556158561579842</v>
      </c>
      <c r="G541" s="2">
        <v>0.35114003650245468</v>
      </c>
      <c r="H541" s="2">
        <v>6.78564386404451</v>
      </c>
      <c r="I541" s="2">
        <v>0</v>
      </c>
    </row>
    <row r="542" spans="1:9" x14ac:dyDescent="0.2">
      <c r="A542">
        <v>6.5</v>
      </c>
      <c r="B542" t="b">
        <f>FALSE()</f>
        <v>0</v>
      </c>
      <c r="C542">
        <v>25</v>
      </c>
      <c r="D542">
        <v>3</v>
      </c>
      <c r="E542" s="2">
        <v>15.095833333333333</v>
      </c>
      <c r="F542" s="2">
        <v>63.604707741466164</v>
      </c>
      <c r="G542" s="2">
        <v>0</v>
      </c>
      <c r="H542" s="2">
        <v>6.6459657408774131</v>
      </c>
      <c r="I542" s="2">
        <v>0</v>
      </c>
    </row>
    <row r="543" spans="1:9" x14ac:dyDescent="0.2">
      <c r="A543">
        <v>6.5</v>
      </c>
      <c r="B543" t="b">
        <f>FALSE()</f>
        <v>0</v>
      </c>
      <c r="C543">
        <v>25</v>
      </c>
      <c r="D543">
        <v>3</v>
      </c>
      <c r="E543" s="2">
        <v>16.095833333333335</v>
      </c>
      <c r="F543" s="2">
        <v>64.263101821597118</v>
      </c>
      <c r="G543" s="2">
        <v>0</v>
      </c>
      <c r="H543" s="2">
        <v>6.5498783167829897</v>
      </c>
      <c r="I543" s="2">
        <v>0</v>
      </c>
    </row>
    <row r="544" spans="1:9" x14ac:dyDescent="0.2">
      <c r="A544">
        <v>6.5</v>
      </c>
      <c r="B544" t="b">
        <f>FALSE()</f>
        <v>0</v>
      </c>
      <c r="C544">
        <v>25</v>
      </c>
      <c r="D544">
        <v>3</v>
      </c>
      <c r="E544" s="2">
        <v>17.095833333333335</v>
      </c>
      <c r="F544" s="2">
        <v>63.575087191416621</v>
      </c>
      <c r="G544" s="2">
        <v>0</v>
      </c>
      <c r="H544" s="2">
        <v>5.7133627159098888</v>
      </c>
      <c r="I544" s="2">
        <v>0</v>
      </c>
    </row>
    <row r="545" spans="1:10" x14ac:dyDescent="0.2">
      <c r="A545">
        <v>7.5</v>
      </c>
      <c r="B545" t="b">
        <f>FALSE()</f>
        <v>0</v>
      </c>
      <c r="C545">
        <v>0</v>
      </c>
      <c r="D545">
        <v>1</v>
      </c>
      <c r="E545">
        <v>0.15</v>
      </c>
      <c r="F545">
        <v>1.0903589793620823</v>
      </c>
      <c r="G545">
        <v>88.899545008170705</v>
      </c>
      <c r="H545">
        <v>0.47353997353026889</v>
      </c>
      <c r="I545">
        <v>0.27534993831859444</v>
      </c>
      <c r="J545">
        <v>3.7404749404045944E-2</v>
      </c>
    </row>
    <row r="546" spans="1:10" x14ac:dyDescent="0.2">
      <c r="A546">
        <v>7.5</v>
      </c>
      <c r="B546" t="b">
        <f>FALSE()</f>
        <v>0</v>
      </c>
      <c r="C546">
        <v>0</v>
      </c>
      <c r="D546">
        <v>1</v>
      </c>
      <c r="E546">
        <v>2.1494444444444443</v>
      </c>
      <c r="F546">
        <v>5.7086105727310956</v>
      </c>
      <c r="G546">
        <v>70.207399632854944</v>
      </c>
      <c r="H546">
        <v>5.8738556222876293</v>
      </c>
      <c r="I546">
        <v>1.7552582522106184</v>
      </c>
      <c r="J546">
        <v>0.37708645852518363</v>
      </c>
    </row>
    <row r="547" spans="1:10" x14ac:dyDescent="0.2">
      <c r="A547">
        <v>7.5</v>
      </c>
      <c r="B547" t="b">
        <f>FALSE()</f>
        <v>0</v>
      </c>
      <c r="C547">
        <v>0</v>
      </c>
      <c r="D547">
        <v>1</v>
      </c>
      <c r="E547">
        <v>4.1436111111111114</v>
      </c>
      <c r="F547">
        <v>10.470867480738297</v>
      </c>
      <c r="G547">
        <v>54.162780929819185</v>
      </c>
      <c r="H547">
        <v>9.3879356649746839</v>
      </c>
      <c r="I547">
        <v>2.4001494151076841</v>
      </c>
      <c r="J547">
        <v>0.81702463808027637</v>
      </c>
    </row>
    <row r="548" spans="1:10" x14ac:dyDescent="0.2">
      <c r="A548">
        <v>7.5</v>
      </c>
      <c r="B548" t="b">
        <f>FALSE()</f>
        <v>0</v>
      </c>
      <c r="C548">
        <v>0</v>
      </c>
      <c r="D548">
        <v>1</v>
      </c>
      <c r="E548">
        <v>6.1427777777777779</v>
      </c>
      <c r="F548">
        <v>14.30087415040993</v>
      </c>
      <c r="G548">
        <v>43.5412469370415</v>
      </c>
      <c r="H548">
        <v>11.672631377381343</v>
      </c>
      <c r="I548">
        <v>2.5495771978883459</v>
      </c>
      <c r="J548">
        <v>1.3707523916578164</v>
      </c>
    </row>
    <row r="549" spans="1:10" x14ac:dyDescent="0.2">
      <c r="A549">
        <v>7.5</v>
      </c>
      <c r="B549" t="b">
        <f>FALSE()</f>
        <v>0</v>
      </c>
      <c r="C549">
        <v>0</v>
      </c>
      <c r="D549">
        <v>1</v>
      </c>
      <c r="E549">
        <v>8.1452777777777765</v>
      </c>
      <c r="F549">
        <v>17.557499398577047</v>
      </c>
      <c r="G549">
        <v>35.315059057903518</v>
      </c>
      <c r="H549">
        <v>12.237101453645204</v>
      </c>
      <c r="I549">
        <v>2.3123008557758684</v>
      </c>
      <c r="J549">
        <v>1.9726529999536953</v>
      </c>
    </row>
    <row r="550" spans="1:10" x14ac:dyDescent="0.2">
      <c r="A550">
        <v>7.5</v>
      </c>
      <c r="B550" t="b">
        <f>FALSE()</f>
        <v>0</v>
      </c>
      <c r="C550">
        <v>0</v>
      </c>
      <c r="D550">
        <v>1</v>
      </c>
      <c r="E550">
        <v>10.162777777777778</v>
      </c>
      <c r="F550">
        <v>20.286492766829937</v>
      </c>
      <c r="G550">
        <v>29.327024945893612</v>
      </c>
      <c r="H550">
        <v>12.900645631620915</v>
      </c>
      <c r="I550">
        <v>2.3795019933933252</v>
      </c>
      <c r="J550">
        <v>1.9016753616585036</v>
      </c>
    </row>
    <row r="551" spans="1:10" x14ac:dyDescent="0.2">
      <c r="A551">
        <v>7.5</v>
      </c>
      <c r="B551" t="b">
        <f>FALSE()</f>
        <v>0</v>
      </c>
      <c r="C551">
        <v>0</v>
      </c>
      <c r="D551">
        <v>1</v>
      </c>
      <c r="E551">
        <v>24.392777777777777</v>
      </c>
      <c r="F551">
        <v>34.649645882120787</v>
      </c>
      <c r="G551">
        <v>11.252300909257761</v>
      </c>
      <c r="H551">
        <v>20.917084353011148</v>
      </c>
      <c r="I551">
        <v>1.4657584429599106</v>
      </c>
      <c r="J551">
        <v>1.9378465177318374</v>
      </c>
    </row>
    <row r="552" spans="1:10" x14ac:dyDescent="0.2">
      <c r="A552">
        <v>7.5</v>
      </c>
      <c r="B552" t="b">
        <f>FALSE()</f>
        <v>0</v>
      </c>
      <c r="C552">
        <v>0</v>
      </c>
      <c r="D552">
        <v>1</v>
      </c>
      <c r="E552">
        <v>30.39361111111111</v>
      </c>
      <c r="F552">
        <v>38.651754242861543</v>
      </c>
      <c r="G552">
        <v>8.0535066184826931</v>
      </c>
      <c r="H552">
        <v>21.836324720572392</v>
      </c>
      <c r="I552">
        <v>1.3094114025884276</v>
      </c>
      <c r="J552">
        <v>1.6753326302026723</v>
      </c>
    </row>
    <row r="553" spans="1:10" x14ac:dyDescent="0.2">
      <c r="A553">
        <v>7.5</v>
      </c>
      <c r="B553" t="b">
        <f>FALSE()</f>
        <v>0</v>
      </c>
      <c r="C553">
        <v>0</v>
      </c>
      <c r="D553">
        <v>1</v>
      </c>
      <c r="E553">
        <v>36.397222222222226</v>
      </c>
      <c r="F553">
        <v>41.698955575739255</v>
      </c>
      <c r="G553">
        <v>5.3637426895236535</v>
      </c>
      <c r="H553">
        <v>21.779220964012122</v>
      </c>
      <c r="I553">
        <v>0.96882808122228592</v>
      </c>
      <c r="J553">
        <v>1.4804366994438942</v>
      </c>
    </row>
    <row r="554" spans="1:10" x14ac:dyDescent="0.2">
      <c r="A554">
        <v>7.5</v>
      </c>
      <c r="B554" t="b">
        <f>FALSE()</f>
        <v>0</v>
      </c>
      <c r="C554">
        <v>0</v>
      </c>
      <c r="D554">
        <v>1</v>
      </c>
      <c r="E554">
        <v>41.408888888888889</v>
      </c>
      <c r="F554">
        <v>44.312136916351463</v>
      </c>
      <c r="G554">
        <v>3.772340838268442</v>
      </c>
      <c r="H554">
        <v>22.304901762661515</v>
      </c>
      <c r="I554">
        <v>0.86707161224712404</v>
      </c>
      <c r="J554">
        <v>1.2460657188559126</v>
      </c>
    </row>
    <row r="555" spans="1:10" x14ac:dyDescent="0.2">
      <c r="A555">
        <v>7.5</v>
      </c>
      <c r="B555" t="b">
        <f>FALSE()</f>
        <v>0</v>
      </c>
      <c r="C555">
        <v>0</v>
      </c>
      <c r="D555">
        <v>1</v>
      </c>
      <c r="E555">
        <v>47.390277777777776</v>
      </c>
      <c r="F555">
        <v>46.092469728162136</v>
      </c>
      <c r="G555">
        <v>2.8277928228855269</v>
      </c>
      <c r="H555">
        <v>22.225430531319617</v>
      </c>
      <c r="I555">
        <v>0.78243955366661044</v>
      </c>
      <c r="J555">
        <v>1.0591806820616489</v>
      </c>
    </row>
    <row r="556" spans="1:10" x14ac:dyDescent="0.2">
      <c r="A556">
        <v>7.5</v>
      </c>
      <c r="B556" t="b">
        <f>FALSE()</f>
        <v>0</v>
      </c>
      <c r="C556">
        <v>0</v>
      </c>
      <c r="D556">
        <v>1</v>
      </c>
      <c r="E556">
        <v>53.38527777777778</v>
      </c>
      <c r="F556">
        <v>48.051469581313015</v>
      </c>
      <c r="G556">
        <v>1.8129601489575013</v>
      </c>
      <c r="H556">
        <v>22.17002244393327</v>
      </c>
      <c r="I556">
        <v>0.57797334835168235</v>
      </c>
      <c r="J556">
        <v>1.0878397897082863</v>
      </c>
    </row>
    <row r="557" spans="1:10" x14ac:dyDescent="0.2">
      <c r="A557">
        <v>7.5</v>
      </c>
      <c r="B557" t="b">
        <f>FALSE()</f>
        <v>0</v>
      </c>
      <c r="C557">
        <v>0</v>
      </c>
      <c r="D557">
        <v>1</v>
      </c>
      <c r="E557">
        <v>59.39</v>
      </c>
      <c r="F557">
        <v>49.124004196383872</v>
      </c>
      <c r="G557">
        <v>1.180685959493176</v>
      </c>
      <c r="H557">
        <v>21.413886267466754</v>
      </c>
      <c r="I557">
        <v>0.54874571593533417</v>
      </c>
      <c r="J557">
        <v>1.0165811605456261</v>
      </c>
    </row>
    <row r="558" spans="1:10" x14ac:dyDescent="0.2">
      <c r="A558">
        <v>7.5</v>
      </c>
      <c r="B558" t="b">
        <f>FALSE()</f>
        <v>0</v>
      </c>
      <c r="C558">
        <v>0</v>
      </c>
      <c r="D558">
        <v>1</v>
      </c>
      <c r="E558">
        <v>98.890555555555551</v>
      </c>
      <c r="F558">
        <v>58.77382247541599</v>
      </c>
      <c r="G558">
        <v>0</v>
      </c>
      <c r="H558">
        <v>19.822153439994846</v>
      </c>
      <c r="I558">
        <v>0</v>
      </c>
      <c r="J558">
        <v>0</v>
      </c>
    </row>
    <row r="559" spans="1:10" x14ac:dyDescent="0.2">
      <c r="A559">
        <v>7.5</v>
      </c>
      <c r="B559" t="b">
        <f>FALSE()</f>
        <v>0</v>
      </c>
      <c r="C559">
        <v>0</v>
      </c>
      <c r="D559">
        <v>1</v>
      </c>
      <c r="E559">
        <v>101.02888888888889</v>
      </c>
      <c r="F559">
        <v>61.814238779937909</v>
      </c>
      <c r="G559">
        <v>0</v>
      </c>
      <c r="H559">
        <v>20.326247909903675</v>
      </c>
      <c r="I559">
        <v>0</v>
      </c>
      <c r="J559">
        <v>0</v>
      </c>
    </row>
    <row r="560" spans="1:10" x14ac:dyDescent="0.2">
      <c r="A560">
        <v>7.5</v>
      </c>
      <c r="B560" t="b">
        <f>FALSE()</f>
        <v>0</v>
      </c>
      <c r="C560">
        <v>0</v>
      </c>
      <c r="D560">
        <v>1</v>
      </c>
      <c r="E560">
        <v>103.00944444444444</v>
      </c>
      <c r="F560">
        <v>60.594407456061376</v>
      </c>
      <c r="G560">
        <v>0</v>
      </c>
      <c r="H560">
        <v>19.566150290929908</v>
      </c>
      <c r="I560">
        <v>0</v>
      </c>
      <c r="J560">
        <v>0</v>
      </c>
    </row>
    <row r="561" spans="1:10" x14ac:dyDescent="0.2">
      <c r="A561">
        <v>7.5</v>
      </c>
      <c r="B561" t="b">
        <f>FALSE()</f>
        <v>0</v>
      </c>
      <c r="C561">
        <v>0</v>
      </c>
      <c r="D561">
        <v>1</v>
      </c>
      <c r="E561">
        <v>104.88500000000001</v>
      </c>
      <c r="F561">
        <v>60.654861842892984</v>
      </c>
      <c r="G561">
        <v>0</v>
      </c>
      <c r="H561">
        <v>19.243050389514135</v>
      </c>
      <c r="I561">
        <v>0</v>
      </c>
      <c r="J561">
        <v>0</v>
      </c>
    </row>
    <row r="562" spans="1:10" x14ac:dyDescent="0.2">
      <c r="A562">
        <v>7.5</v>
      </c>
      <c r="B562" t="b">
        <f>FALSE()</f>
        <v>0</v>
      </c>
      <c r="C562">
        <v>0</v>
      </c>
      <c r="D562">
        <v>1</v>
      </c>
      <c r="E562">
        <v>106.88555555555556</v>
      </c>
      <c r="F562">
        <v>60.988034369330293</v>
      </c>
      <c r="G562">
        <v>0</v>
      </c>
      <c r="H562">
        <v>18.995566552562522</v>
      </c>
      <c r="I562">
        <v>0</v>
      </c>
      <c r="J562">
        <v>0</v>
      </c>
    </row>
    <row r="563" spans="1:10" x14ac:dyDescent="0.2">
      <c r="A563">
        <v>7.5</v>
      </c>
      <c r="B563" t="b">
        <f>FALSE()</f>
        <v>0</v>
      </c>
      <c r="C563">
        <v>0</v>
      </c>
      <c r="D563">
        <v>1</v>
      </c>
      <c r="E563">
        <v>108.9211111111111</v>
      </c>
      <c r="F563">
        <v>59.053842567315506</v>
      </c>
      <c r="G563">
        <v>0</v>
      </c>
      <c r="H563">
        <v>17.899140731721772</v>
      </c>
      <c r="I563">
        <v>0</v>
      </c>
      <c r="J563">
        <v>0</v>
      </c>
    </row>
    <row r="564" spans="1:10" x14ac:dyDescent="0.2">
      <c r="A564">
        <v>7.5</v>
      </c>
      <c r="B564" t="b">
        <f>FALSE()</f>
        <v>0</v>
      </c>
      <c r="C564">
        <v>0</v>
      </c>
      <c r="D564">
        <v>1</v>
      </c>
      <c r="E564">
        <v>124.64055555555555</v>
      </c>
      <c r="F564">
        <v>63.201150257754492</v>
      </c>
      <c r="G564">
        <v>0</v>
      </c>
      <c r="H564">
        <v>16.846604467744452</v>
      </c>
      <c r="I564">
        <v>0</v>
      </c>
      <c r="J564">
        <v>0</v>
      </c>
    </row>
    <row r="565" spans="1:10" x14ac:dyDescent="0.2">
      <c r="A565">
        <v>7.5</v>
      </c>
      <c r="B565" t="b">
        <f>FALSE()</f>
        <v>0</v>
      </c>
      <c r="C565">
        <v>0</v>
      </c>
      <c r="D565">
        <v>1</v>
      </c>
      <c r="E565">
        <v>126.63444444444444</v>
      </c>
      <c r="F565">
        <v>64.332472651748034</v>
      </c>
      <c r="G565">
        <v>0</v>
      </c>
      <c r="H565">
        <v>17.22455832053334</v>
      </c>
      <c r="I565">
        <v>0</v>
      </c>
      <c r="J565">
        <v>0</v>
      </c>
    </row>
    <row r="566" spans="1:10" x14ac:dyDescent="0.2">
      <c r="A566">
        <v>7.5</v>
      </c>
      <c r="B566" t="b">
        <f>FALSE()</f>
        <v>0</v>
      </c>
      <c r="C566">
        <v>0</v>
      </c>
      <c r="D566">
        <v>1</v>
      </c>
      <c r="E566">
        <v>128.63472222222222</v>
      </c>
      <c r="F566">
        <v>64.459261313467593</v>
      </c>
      <c r="G566">
        <v>0</v>
      </c>
      <c r="H566">
        <v>17.037026940409309</v>
      </c>
      <c r="I566">
        <v>0</v>
      </c>
      <c r="J566">
        <v>0</v>
      </c>
    </row>
    <row r="567" spans="1:10" x14ac:dyDescent="0.2">
      <c r="A567">
        <v>7.5</v>
      </c>
      <c r="B567" t="b">
        <f>FALSE()</f>
        <v>0</v>
      </c>
      <c r="C567">
        <v>0</v>
      </c>
      <c r="D567">
        <v>1</v>
      </c>
      <c r="E567">
        <v>130.63388888888889</v>
      </c>
      <c r="F567">
        <v>64.131218148154488</v>
      </c>
      <c r="G567">
        <v>0</v>
      </c>
      <c r="H567">
        <v>16.590963705905981</v>
      </c>
      <c r="I567">
        <v>0</v>
      </c>
      <c r="J567">
        <v>0</v>
      </c>
    </row>
    <row r="568" spans="1:10" x14ac:dyDescent="0.2">
      <c r="A568">
        <v>7.5</v>
      </c>
      <c r="B568" t="b">
        <f>FALSE()</f>
        <v>0</v>
      </c>
      <c r="C568">
        <v>0</v>
      </c>
      <c r="D568">
        <v>1</v>
      </c>
      <c r="E568">
        <v>132.6525</v>
      </c>
      <c r="F568">
        <v>63.2598903016981</v>
      </c>
      <c r="G568">
        <v>0</v>
      </c>
      <c r="H568">
        <v>16.117223015792529</v>
      </c>
      <c r="I568">
        <v>0</v>
      </c>
      <c r="J568">
        <v>0</v>
      </c>
    </row>
    <row r="569" spans="1:10" x14ac:dyDescent="0.2">
      <c r="A569">
        <v>7.5</v>
      </c>
      <c r="B569" t="b">
        <f>FALSE()</f>
        <v>0</v>
      </c>
      <c r="C569">
        <v>0</v>
      </c>
      <c r="D569">
        <v>1</v>
      </c>
      <c r="E569">
        <v>134.63444444444445</v>
      </c>
      <c r="F569">
        <v>65.662655090507087</v>
      </c>
      <c r="G569">
        <v>0</v>
      </c>
      <c r="H569">
        <v>16.298616587030843</v>
      </c>
      <c r="I569">
        <v>0</v>
      </c>
      <c r="J569">
        <v>0</v>
      </c>
    </row>
    <row r="570" spans="1:10" x14ac:dyDescent="0.2">
      <c r="A570">
        <v>7.5</v>
      </c>
      <c r="B570" t="b">
        <f>FALSE()</f>
        <v>0</v>
      </c>
      <c r="C570">
        <v>0</v>
      </c>
      <c r="D570">
        <v>2</v>
      </c>
      <c r="E570">
        <v>0.15</v>
      </c>
      <c r="F570">
        <v>1.8234959503827353</v>
      </c>
      <c r="G570">
        <v>86.85767106566388</v>
      </c>
      <c r="H570">
        <v>0.54601185628692972</v>
      </c>
      <c r="I570">
        <v>7.1735919904713452E-2</v>
      </c>
      <c r="J570">
        <v>1.7367914611076611E-3</v>
      </c>
    </row>
    <row r="571" spans="1:10" x14ac:dyDescent="0.2">
      <c r="A571">
        <v>7.5</v>
      </c>
      <c r="B571" t="b">
        <f>FALSE()</f>
        <v>0</v>
      </c>
      <c r="C571">
        <v>0</v>
      </c>
      <c r="D571">
        <v>2</v>
      </c>
      <c r="E571">
        <v>2.1280555555555556</v>
      </c>
      <c r="F571">
        <v>6.2068746329492397</v>
      </c>
      <c r="G571">
        <v>68.819747977144445</v>
      </c>
      <c r="H571">
        <v>5.826727934892129</v>
      </c>
      <c r="I571">
        <v>1.6597172400990896</v>
      </c>
      <c r="J571">
        <v>0.30839588527220108</v>
      </c>
    </row>
    <row r="572" spans="1:10" x14ac:dyDescent="0.2">
      <c r="A572">
        <v>7.5</v>
      </c>
      <c r="B572" t="b">
        <f>FALSE()</f>
        <v>0</v>
      </c>
      <c r="C572">
        <v>0</v>
      </c>
      <c r="D572">
        <v>2</v>
      </c>
      <c r="E572">
        <v>4.1177777777777775</v>
      </c>
      <c r="F572">
        <v>10.712163430384125</v>
      </c>
      <c r="G572">
        <v>50.967545362710162</v>
      </c>
      <c r="H572">
        <v>8.7222834525962973</v>
      </c>
      <c r="I572">
        <v>1.9155449776548203</v>
      </c>
      <c r="J572">
        <v>0.86956875964300917</v>
      </c>
    </row>
    <row r="573" spans="1:10" x14ac:dyDescent="0.2">
      <c r="A573">
        <v>7.5</v>
      </c>
      <c r="B573" t="b">
        <f>FALSE()</f>
        <v>0</v>
      </c>
      <c r="C573">
        <v>0</v>
      </c>
      <c r="D573">
        <v>2</v>
      </c>
      <c r="E573">
        <v>6.1191666666666666</v>
      </c>
      <c r="F573">
        <v>14.016265695434061</v>
      </c>
      <c r="G573">
        <v>41.58653660844066</v>
      </c>
      <c r="H573">
        <v>11.412668734793744</v>
      </c>
      <c r="I573">
        <v>2.1929592384680507</v>
      </c>
      <c r="J573">
        <v>1.1862637532737148</v>
      </c>
    </row>
    <row r="574" spans="1:10" x14ac:dyDescent="0.2">
      <c r="A574">
        <v>7.5</v>
      </c>
      <c r="B574" t="b">
        <f>FALSE()</f>
        <v>0</v>
      </c>
      <c r="C574">
        <v>0</v>
      </c>
      <c r="D574">
        <v>2</v>
      </c>
      <c r="E574">
        <v>8.1233333333333331</v>
      </c>
      <c r="F574">
        <v>16.620226462088148</v>
      </c>
      <c r="G574">
        <v>34.648162584867237</v>
      </c>
      <c r="H574">
        <v>13.080104555670527</v>
      </c>
      <c r="I574">
        <v>2.2419990061014605</v>
      </c>
      <c r="J574">
        <v>1.5557690891414622</v>
      </c>
    </row>
    <row r="575" spans="1:10" x14ac:dyDescent="0.2">
      <c r="A575">
        <v>7.5</v>
      </c>
      <c r="B575" t="b">
        <f>FALSE()</f>
        <v>0</v>
      </c>
      <c r="C575">
        <v>0</v>
      </c>
      <c r="D575">
        <v>2</v>
      </c>
      <c r="E575">
        <v>10.128055555555555</v>
      </c>
      <c r="F575">
        <v>19.095825876407652</v>
      </c>
      <c r="G575">
        <v>29.110435188929372</v>
      </c>
      <c r="H575">
        <v>13.861047091431747</v>
      </c>
      <c r="I575">
        <v>1.8985222085211066</v>
      </c>
      <c r="J575">
        <v>1.8185501514401223</v>
      </c>
    </row>
    <row r="576" spans="1:10" x14ac:dyDescent="0.2">
      <c r="A576">
        <v>7.5</v>
      </c>
      <c r="B576" t="b">
        <f>FALSE()</f>
        <v>0</v>
      </c>
      <c r="C576">
        <v>0</v>
      </c>
      <c r="D576">
        <v>2</v>
      </c>
      <c r="E576">
        <v>12.139722222222222</v>
      </c>
      <c r="F576">
        <v>21.88706664959637</v>
      </c>
      <c r="G576">
        <v>24.813795950879065</v>
      </c>
      <c r="H576">
        <v>15.337968899069553</v>
      </c>
      <c r="I576">
        <v>2.0372168615333512</v>
      </c>
      <c r="J576">
        <v>1.6252738554537876</v>
      </c>
    </row>
    <row r="577" spans="1:10" x14ac:dyDescent="0.2">
      <c r="A577">
        <v>7.5</v>
      </c>
      <c r="B577" t="b">
        <f>FALSE()</f>
        <v>0</v>
      </c>
      <c r="C577">
        <v>0</v>
      </c>
      <c r="D577">
        <v>2</v>
      </c>
      <c r="E577">
        <v>14.128333333333334</v>
      </c>
      <c r="F577">
        <v>24.529585046542433</v>
      </c>
      <c r="G577">
        <v>21.061708570533963</v>
      </c>
      <c r="H577">
        <v>16.043425966169178</v>
      </c>
      <c r="I577">
        <v>1.6843206610902857</v>
      </c>
      <c r="J577">
        <v>1.8301378849697114</v>
      </c>
    </row>
    <row r="578" spans="1:10" x14ac:dyDescent="0.2">
      <c r="A578">
        <v>7.5</v>
      </c>
      <c r="B578" t="b">
        <f>FALSE()</f>
        <v>0</v>
      </c>
      <c r="C578">
        <v>0</v>
      </c>
      <c r="D578">
        <v>2</v>
      </c>
      <c r="E578">
        <v>16.149722222222223</v>
      </c>
      <c r="F578">
        <v>25.395474150733815</v>
      </c>
      <c r="G578">
        <v>17.6728291333085</v>
      </c>
      <c r="H578">
        <v>15.735630927234954</v>
      </c>
      <c r="I578">
        <v>1.3801600528827676</v>
      </c>
      <c r="J578">
        <v>1.8625646228921187</v>
      </c>
    </row>
    <row r="579" spans="1:10" x14ac:dyDescent="0.2">
      <c r="A579">
        <v>7.5</v>
      </c>
      <c r="B579" t="b">
        <f>FALSE()</f>
        <v>0</v>
      </c>
      <c r="C579">
        <v>0</v>
      </c>
      <c r="D579">
        <v>2</v>
      </c>
      <c r="E579">
        <v>18.142777777777777</v>
      </c>
      <c r="F579">
        <v>27.7991236389093</v>
      </c>
      <c r="G579">
        <v>16.304344912243522</v>
      </c>
      <c r="H579">
        <v>16.668528948153011</v>
      </c>
      <c r="I579">
        <v>1.7200470222060564</v>
      </c>
      <c r="J579">
        <v>1.9576177162145036</v>
      </c>
    </row>
    <row r="580" spans="1:10" x14ac:dyDescent="0.2">
      <c r="A580">
        <v>7.5</v>
      </c>
      <c r="B580" t="b">
        <f>FALSE()</f>
        <v>0</v>
      </c>
      <c r="C580">
        <v>0</v>
      </c>
      <c r="D580">
        <v>2</v>
      </c>
      <c r="E580">
        <v>24.366388888888888</v>
      </c>
      <c r="F580">
        <v>32.462491595739159</v>
      </c>
      <c r="G580">
        <v>10.052114878744103</v>
      </c>
      <c r="H580">
        <v>20.250537747798056</v>
      </c>
      <c r="I580">
        <v>1.3457076214091921</v>
      </c>
      <c r="J580">
        <v>1.5856173092218824</v>
      </c>
    </row>
    <row r="581" spans="1:10" x14ac:dyDescent="0.2">
      <c r="A581">
        <v>7.5</v>
      </c>
      <c r="B581" t="b">
        <f>FALSE()</f>
        <v>0</v>
      </c>
      <c r="C581">
        <v>0</v>
      </c>
      <c r="D581">
        <v>2</v>
      </c>
      <c r="E581">
        <v>30.371944444444445</v>
      </c>
      <c r="F581">
        <v>36.325191431970111</v>
      </c>
      <c r="G581">
        <v>6.430696812998848</v>
      </c>
      <c r="H581">
        <v>21.154980743347977</v>
      </c>
      <c r="I581">
        <v>0.98074220592023698</v>
      </c>
      <c r="J581">
        <v>1.3625978377234444</v>
      </c>
    </row>
    <row r="582" spans="1:10" x14ac:dyDescent="0.2">
      <c r="A582">
        <v>7.5</v>
      </c>
      <c r="B582" t="b">
        <f>FALSE()</f>
        <v>0</v>
      </c>
      <c r="C582">
        <v>0</v>
      </c>
      <c r="D582">
        <v>2</v>
      </c>
      <c r="E582">
        <v>36.37361111111111</v>
      </c>
      <c r="F582">
        <v>38.700038788387594</v>
      </c>
      <c r="G582">
        <v>3.8889928415552069</v>
      </c>
      <c r="H582">
        <v>21.361755321039052</v>
      </c>
      <c r="I582">
        <v>0.82744427208393556</v>
      </c>
      <c r="J582">
        <v>1.1664337655968655</v>
      </c>
    </row>
    <row r="583" spans="1:10" x14ac:dyDescent="0.2">
      <c r="A583">
        <v>7.5</v>
      </c>
      <c r="B583" t="b">
        <f>FALSE()</f>
        <v>0</v>
      </c>
      <c r="C583">
        <v>0</v>
      </c>
      <c r="D583">
        <v>2</v>
      </c>
      <c r="E583">
        <v>41.38388888888889</v>
      </c>
      <c r="F583">
        <v>40.734253250291204</v>
      </c>
      <c r="G583">
        <v>3.1310921273758687</v>
      </c>
      <c r="H583">
        <v>20.210501263959774</v>
      </c>
      <c r="I583">
        <v>0.82871394553701727</v>
      </c>
      <c r="J583">
        <v>1.0887810413242893</v>
      </c>
    </row>
    <row r="584" spans="1:10" x14ac:dyDescent="0.2">
      <c r="A584">
        <v>7.5</v>
      </c>
      <c r="B584" t="b">
        <f>FALSE()</f>
        <v>0</v>
      </c>
      <c r="C584">
        <v>0</v>
      </c>
      <c r="D584">
        <v>2</v>
      </c>
      <c r="E584">
        <v>47.37638888888889</v>
      </c>
      <c r="F584">
        <v>42.71446590277877</v>
      </c>
      <c r="G584">
        <v>1.8484673388190824</v>
      </c>
      <c r="H584">
        <v>19.713910722174177</v>
      </c>
      <c r="I584">
        <v>0.75286711886588464</v>
      </c>
      <c r="J584">
        <v>0.95960565283156085</v>
      </c>
    </row>
    <row r="585" spans="1:10" x14ac:dyDescent="0.2">
      <c r="A585">
        <v>7.5</v>
      </c>
      <c r="B585" t="b">
        <f>FALSE()</f>
        <v>0</v>
      </c>
      <c r="C585">
        <v>0</v>
      </c>
      <c r="D585">
        <v>2</v>
      </c>
      <c r="E585">
        <v>53.392222222222223</v>
      </c>
      <c r="F585">
        <v>44.173705136376455</v>
      </c>
      <c r="G585">
        <v>1.4253359801180925</v>
      </c>
      <c r="H585">
        <v>19.031660196137729</v>
      </c>
      <c r="I585">
        <v>0.59742835523464199</v>
      </c>
      <c r="J585">
        <v>0.94056260410298642</v>
      </c>
    </row>
    <row r="586" spans="1:10" x14ac:dyDescent="0.2">
      <c r="A586">
        <v>7.5</v>
      </c>
      <c r="B586" t="b">
        <f>FALSE()</f>
        <v>0</v>
      </c>
      <c r="C586">
        <v>0</v>
      </c>
      <c r="D586">
        <v>2</v>
      </c>
      <c r="E586">
        <v>59.386666666666663</v>
      </c>
      <c r="F586">
        <v>45.754037839512158</v>
      </c>
      <c r="G586">
        <v>1.4016363602691659</v>
      </c>
      <c r="H586">
        <v>17.954596409887134</v>
      </c>
      <c r="I586">
        <v>0.49136086651335359</v>
      </c>
      <c r="J586">
        <v>0.81999923488683635</v>
      </c>
    </row>
    <row r="587" spans="1:10" x14ac:dyDescent="0.2">
      <c r="A587">
        <v>7.5</v>
      </c>
      <c r="B587" t="b">
        <f>FALSE()</f>
        <v>0</v>
      </c>
      <c r="C587">
        <v>0</v>
      </c>
      <c r="D587">
        <v>2</v>
      </c>
      <c r="E587">
        <v>98.870555555555555</v>
      </c>
      <c r="F587">
        <v>56.261403140409769</v>
      </c>
      <c r="G587">
        <v>0</v>
      </c>
      <c r="H587">
        <v>18.395624493625576</v>
      </c>
      <c r="I587">
        <v>0</v>
      </c>
      <c r="J587">
        <v>0</v>
      </c>
    </row>
    <row r="588" spans="1:10" x14ac:dyDescent="0.2">
      <c r="A588">
        <v>7.5</v>
      </c>
      <c r="B588" t="b">
        <f>FALSE()</f>
        <v>0</v>
      </c>
      <c r="C588">
        <v>0</v>
      </c>
      <c r="D588">
        <v>2</v>
      </c>
      <c r="E588">
        <v>100.96472222222222</v>
      </c>
      <c r="F588">
        <v>55.872750063519042</v>
      </c>
      <c r="G588">
        <v>0</v>
      </c>
      <c r="H588">
        <v>18.241515685542396</v>
      </c>
      <c r="I588">
        <v>0</v>
      </c>
      <c r="J588">
        <v>0</v>
      </c>
    </row>
    <row r="589" spans="1:10" x14ac:dyDescent="0.2">
      <c r="A589">
        <v>7.5</v>
      </c>
      <c r="B589" t="b">
        <f>FALSE()</f>
        <v>0</v>
      </c>
      <c r="C589">
        <v>0</v>
      </c>
      <c r="D589">
        <v>2</v>
      </c>
      <c r="E589">
        <v>102.94472222222223</v>
      </c>
      <c r="F589">
        <v>56.154909402198534</v>
      </c>
      <c r="G589">
        <v>0</v>
      </c>
      <c r="H589">
        <v>18.03324382286165</v>
      </c>
      <c r="I589">
        <v>0</v>
      </c>
      <c r="J589">
        <v>0</v>
      </c>
    </row>
    <row r="590" spans="1:10" x14ac:dyDescent="0.2">
      <c r="A590">
        <v>7.5</v>
      </c>
      <c r="B590" t="b">
        <f>FALSE()</f>
        <v>0</v>
      </c>
      <c r="C590">
        <v>0</v>
      </c>
      <c r="D590">
        <v>2</v>
      </c>
      <c r="E590">
        <v>104.88055555555555</v>
      </c>
      <c r="F590">
        <v>58.342905417139271</v>
      </c>
      <c r="G590">
        <v>0</v>
      </c>
      <c r="H590">
        <v>18.021979729619439</v>
      </c>
      <c r="I590">
        <v>0</v>
      </c>
      <c r="J590">
        <v>0</v>
      </c>
    </row>
    <row r="591" spans="1:10" x14ac:dyDescent="0.2">
      <c r="A591">
        <v>7.5</v>
      </c>
      <c r="B591" t="b">
        <f>FALSE()</f>
        <v>0</v>
      </c>
      <c r="C591">
        <v>0</v>
      </c>
      <c r="D591">
        <v>2</v>
      </c>
      <c r="E591">
        <v>106.86277777777778</v>
      </c>
      <c r="F591">
        <v>56.498425643176311</v>
      </c>
      <c r="G591">
        <v>0</v>
      </c>
      <c r="H591">
        <v>17.399391060594894</v>
      </c>
      <c r="I591">
        <v>0</v>
      </c>
      <c r="J591">
        <v>0</v>
      </c>
    </row>
    <row r="592" spans="1:10" x14ac:dyDescent="0.2">
      <c r="A592">
        <v>7.5</v>
      </c>
      <c r="B592" t="b">
        <f>FALSE()</f>
        <v>0</v>
      </c>
      <c r="C592">
        <v>0</v>
      </c>
      <c r="D592">
        <v>2</v>
      </c>
      <c r="E592">
        <v>108.87083333333334</v>
      </c>
      <c r="F592">
        <v>57.601103358914138</v>
      </c>
      <c r="G592">
        <v>0</v>
      </c>
      <c r="H592">
        <v>17.575745685083614</v>
      </c>
      <c r="I592">
        <v>0</v>
      </c>
      <c r="J592">
        <v>0</v>
      </c>
    </row>
    <row r="593" spans="1:10" x14ac:dyDescent="0.2">
      <c r="A593">
        <v>7.5</v>
      </c>
      <c r="B593" t="b">
        <f>FALSE()</f>
        <v>0</v>
      </c>
      <c r="C593">
        <v>0</v>
      </c>
      <c r="D593">
        <v>2</v>
      </c>
      <c r="E593">
        <v>108.87083333333334</v>
      </c>
      <c r="F593">
        <v>57.300417512203872</v>
      </c>
      <c r="G593">
        <v>0</v>
      </c>
      <c r="H593">
        <v>17.474637472068117</v>
      </c>
      <c r="I593">
        <v>0</v>
      </c>
      <c r="J593">
        <v>0</v>
      </c>
    </row>
    <row r="594" spans="1:10" x14ac:dyDescent="0.2">
      <c r="A594">
        <v>7.5</v>
      </c>
      <c r="B594" t="b">
        <f>FALSE()</f>
        <v>0</v>
      </c>
      <c r="C594">
        <v>0</v>
      </c>
      <c r="D594">
        <v>2</v>
      </c>
      <c r="E594">
        <v>124.61888888888889</v>
      </c>
      <c r="F594">
        <v>60.044454123193006</v>
      </c>
      <c r="G594">
        <v>0</v>
      </c>
      <c r="H594">
        <v>16.265105256578128</v>
      </c>
      <c r="I594">
        <v>0</v>
      </c>
      <c r="J594">
        <v>0</v>
      </c>
    </row>
    <row r="595" spans="1:10" x14ac:dyDescent="0.2">
      <c r="A595">
        <v>7.5</v>
      </c>
      <c r="B595" t="b">
        <f>FALSE()</f>
        <v>0</v>
      </c>
      <c r="C595">
        <v>0</v>
      </c>
      <c r="D595">
        <v>2</v>
      </c>
      <c r="E595">
        <v>126.64222222222223</v>
      </c>
      <c r="F595">
        <v>63.379553395333062</v>
      </c>
      <c r="G595">
        <v>0</v>
      </c>
      <c r="H595">
        <v>16.728511065851784</v>
      </c>
      <c r="I595">
        <v>0</v>
      </c>
      <c r="J595">
        <v>0</v>
      </c>
    </row>
    <row r="596" spans="1:10" x14ac:dyDescent="0.2">
      <c r="A596">
        <v>7.5</v>
      </c>
      <c r="B596" t="b">
        <f>FALSE()</f>
        <v>0</v>
      </c>
      <c r="C596">
        <v>0</v>
      </c>
      <c r="D596">
        <v>2</v>
      </c>
      <c r="E596">
        <v>128.61111111111111</v>
      </c>
      <c r="F596">
        <v>61.915723990389914</v>
      </c>
      <c r="G596">
        <v>0</v>
      </c>
      <c r="H596">
        <v>16.169983093156933</v>
      </c>
      <c r="I596">
        <v>0</v>
      </c>
      <c r="J596">
        <v>0</v>
      </c>
    </row>
    <row r="597" spans="1:10" x14ac:dyDescent="0.2">
      <c r="A597">
        <v>7.5</v>
      </c>
      <c r="B597" t="b">
        <f>FALSE()</f>
        <v>0</v>
      </c>
      <c r="C597">
        <v>0</v>
      </c>
      <c r="D597">
        <v>2</v>
      </c>
      <c r="E597">
        <v>130.61138888888888</v>
      </c>
      <c r="F597">
        <v>62.177105540291016</v>
      </c>
      <c r="G597">
        <v>0</v>
      </c>
      <c r="H597">
        <v>16.07932387208497</v>
      </c>
      <c r="I597">
        <v>0</v>
      </c>
      <c r="J597">
        <v>0</v>
      </c>
    </row>
    <row r="598" spans="1:10" x14ac:dyDescent="0.2">
      <c r="A598">
        <v>7.5</v>
      </c>
      <c r="B598" t="b">
        <f>FALSE()</f>
        <v>0</v>
      </c>
      <c r="C598">
        <v>0</v>
      </c>
      <c r="D598">
        <v>2</v>
      </c>
      <c r="E598">
        <v>132.61138888888888</v>
      </c>
      <c r="F598">
        <v>60.842777573890551</v>
      </c>
      <c r="G598">
        <v>0</v>
      </c>
      <c r="H598">
        <v>15.516449440275407</v>
      </c>
      <c r="I598">
        <v>0</v>
      </c>
      <c r="J598">
        <v>0</v>
      </c>
    </row>
    <row r="599" spans="1:10" x14ac:dyDescent="0.2">
      <c r="A599">
        <v>7.5</v>
      </c>
      <c r="B599" t="b">
        <f>FALSE()</f>
        <v>0</v>
      </c>
      <c r="C599">
        <v>0</v>
      </c>
      <c r="D599">
        <v>2</v>
      </c>
      <c r="E599">
        <v>134.62944444444443</v>
      </c>
      <c r="F599">
        <v>63.006737609866796</v>
      </c>
      <c r="G599">
        <v>0</v>
      </c>
      <c r="H599">
        <v>15.568619985845313</v>
      </c>
      <c r="I599">
        <v>0</v>
      </c>
      <c r="J599">
        <v>0</v>
      </c>
    </row>
    <row r="600" spans="1:10" x14ac:dyDescent="0.2">
      <c r="A600">
        <v>7.5</v>
      </c>
      <c r="B600" t="b">
        <f>FALSE()</f>
        <v>0</v>
      </c>
      <c r="C600">
        <v>0</v>
      </c>
      <c r="D600">
        <v>3</v>
      </c>
      <c r="E600">
        <v>0.15</v>
      </c>
      <c r="F600">
        <v>1.7460553312817668</v>
      </c>
      <c r="G600">
        <v>91.453183719887591</v>
      </c>
      <c r="H600">
        <v>0.54984143699296906</v>
      </c>
      <c r="I600">
        <v>0.10079136102518479</v>
      </c>
      <c r="J600">
        <v>2.273311033542824E-3</v>
      </c>
    </row>
    <row r="601" spans="1:10" x14ac:dyDescent="0.2">
      <c r="A601">
        <v>7.5</v>
      </c>
      <c r="B601" t="b">
        <f>FALSE()</f>
        <v>0</v>
      </c>
      <c r="C601">
        <v>0</v>
      </c>
      <c r="D601">
        <v>3</v>
      </c>
      <c r="E601">
        <v>2.1280555555555556</v>
      </c>
      <c r="F601">
        <v>6.3309950875589704</v>
      </c>
      <c r="G601">
        <v>72.127604814057307</v>
      </c>
      <c r="H601">
        <v>6.1084158431492224</v>
      </c>
      <c r="I601">
        <v>1.7427769265334199</v>
      </c>
      <c r="J601">
        <v>0.25236292776258418</v>
      </c>
    </row>
    <row r="602" spans="1:10" x14ac:dyDescent="0.2">
      <c r="A602">
        <v>7.5</v>
      </c>
      <c r="B602" t="b">
        <f>FALSE()</f>
        <v>0</v>
      </c>
      <c r="C602">
        <v>0</v>
      </c>
      <c r="D602">
        <v>3</v>
      </c>
      <c r="E602">
        <v>4.1177777777777775</v>
      </c>
      <c r="F602">
        <v>10.710711197689534</v>
      </c>
      <c r="G602">
        <v>54.398692796525033</v>
      </c>
      <c r="H602">
        <v>9.5730029856096301</v>
      </c>
      <c r="I602">
        <v>2.1911861927477272</v>
      </c>
      <c r="J602">
        <v>0.76557653536606896</v>
      </c>
    </row>
    <row r="603" spans="1:10" x14ac:dyDescent="0.2">
      <c r="A603">
        <v>7.5</v>
      </c>
      <c r="B603" t="b">
        <f>FALSE()</f>
        <v>0</v>
      </c>
      <c r="C603">
        <v>0</v>
      </c>
      <c r="D603">
        <v>3</v>
      </c>
      <c r="E603">
        <v>6.1191666666666666</v>
      </c>
      <c r="F603">
        <v>14.56752684560831</v>
      </c>
      <c r="G603">
        <v>43.833126870033233</v>
      </c>
      <c r="H603">
        <v>12.061949356083403</v>
      </c>
      <c r="I603">
        <v>2.4215898444655739</v>
      </c>
      <c r="J603">
        <v>1.0824371639755634</v>
      </c>
    </row>
    <row r="604" spans="1:10" x14ac:dyDescent="0.2">
      <c r="A604">
        <v>7.5</v>
      </c>
      <c r="B604" t="b">
        <f>FALSE()</f>
        <v>0</v>
      </c>
      <c r="C604">
        <v>0</v>
      </c>
      <c r="D604">
        <v>3</v>
      </c>
      <c r="E604">
        <v>8.1233333333333331</v>
      </c>
      <c r="F604">
        <v>17.736767756069405</v>
      </c>
      <c r="G604">
        <v>35.908024993744917</v>
      </c>
      <c r="H604">
        <v>13.480409589883115</v>
      </c>
      <c r="I604">
        <v>2.3771544533252427</v>
      </c>
      <c r="J604">
        <v>1.4338662805588007</v>
      </c>
    </row>
    <row r="605" spans="1:10" x14ac:dyDescent="0.2">
      <c r="A605">
        <v>7.5</v>
      </c>
      <c r="B605" t="b">
        <f>FALSE()</f>
        <v>0</v>
      </c>
      <c r="C605">
        <v>0</v>
      </c>
      <c r="D605">
        <v>3</v>
      </c>
      <c r="E605">
        <v>10.128055555555555</v>
      </c>
      <c r="F605">
        <v>20.217790214721497</v>
      </c>
      <c r="G605">
        <v>30.517722082545522</v>
      </c>
      <c r="H605">
        <v>14.331681665430072</v>
      </c>
      <c r="I605">
        <v>2.423980781955859</v>
      </c>
      <c r="J605">
        <v>1.8110021207245088</v>
      </c>
    </row>
    <row r="606" spans="1:10" x14ac:dyDescent="0.2">
      <c r="A606">
        <v>7.5</v>
      </c>
      <c r="B606" t="b">
        <f>FALSE()</f>
        <v>0</v>
      </c>
      <c r="C606">
        <v>0</v>
      </c>
      <c r="D606">
        <v>3</v>
      </c>
      <c r="E606">
        <v>12.139722222222222</v>
      </c>
      <c r="F606">
        <v>23.472935348379476</v>
      </c>
      <c r="G606">
        <v>26.068334235806301</v>
      </c>
      <c r="H606">
        <v>15.795258935808373</v>
      </c>
      <c r="I606">
        <v>2.4443418946917714</v>
      </c>
      <c r="J606">
        <v>1.5889601992544591</v>
      </c>
    </row>
    <row r="607" spans="1:10" x14ac:dyDescent="0.2">
      <c r="A607">
        <v>7.5</v>
      </c>
      <c r="B607" t="b">
        <f>FALSE()</f>
        <v>0</v>
      </c>
      <c r="C607">
        <v>0</v>
      </c>
      <c r="D607">
        <v>3</v>
      </c>
      <c r="E607">
        <v>14.128333333333334</v>
      </c>
      <c r="F607">
        <v>26.308363644482089</v>
      </c>
      <c r="G607">
        <v>21.971537932554909</v>
      </c>
      <c r="H607">
        <v>16.289441885566106</v>
      </c>
      <c r="I607">
        <v>2.0131249439967287</v>
      </c>
      <c r="J607">
        <v>1.9122045577180853</v>
      </c>
    </row>
    <row r="608" spans="1:10" x14ac:dyDescent="0.2">
      <c r="A608">
        <v>7.5</v>
      </c>
      <c r="B608" t="b">
        <f>FALSE()</f>
        <v>0</v>
      </c>
      <c r="C608">
        <v>0</v>
      </c>
      <c r="D608">
        <v>3</v>
      </c>
      <c r="E608">
        <v>16.149722222222223</v>
      </c>
      <c r="F608">
        <v>27.762594107922002</v>
      </c>
      <c r="G608">
        <v>19.098084991428799</v>
      </c>
      <c r="H608">
        <v>16.576369500048163</v>
      </c>
      <c r="I608">
        <v>1.933454165803753</v>
      </c>
      <c r="J608">
        <v>1.8340796424930041</v>
      </c>
    </row>
    <row r="609" spans="1:10" x14ac:dyDescent="0.2">
      <c r="A609">
        <v>7.5</v>
      </c>
      <c r="B609" t="b">
        <f>FALSE()</f>
        <v>0</v>
      </c>
      <c r="C609">
        <v>0</v>
      </c>
      <c r="D609">
        <v>3</v>
      </c>
      <c r="E609">
        <v>18.142777777777777</v>
      </c>
      <c r="F609">
        <v>30.227853294299027</v>
      </c>
      <c r="G609">
        <v>16.555090773838341</v>
      </c>
      <c r="H609">
        <v>16.130345487343135</v>
      </c>
      <c r="I609">
        <v>1.6168295415324927</v>
      </c>
      <c r="J609">
        <v>2.2388375965226226</v>
      </c>
    </row>
    <row r="610" spans="1:10" x14ac:dyDescent="0.2">
      <c r="A610">
        <v>7.5</v>
      </c>
      <c r="B610" t="b">
        <f>FALSE()</f>
        <v>0</v>
      </c>
      <c r="C610">
        <v>0</v>
      </c>
      <c r="D610">
        <v>3</v>
      </c>
      <c r="E610">
        <v>24.366388888888888</v>
      </c>
      <c r="F610">
        <v>34.733190457747803</v>
      </c>
      <c r="G610">
        <v>10.750657407966585</v>
      </c>
      <c r="H610">
        <v>21.082289284491331</v>
      </c>
      <c r="I610">
        <v>1.5257135087161104</v>
      </c>
      <c r="J610">
        <v>1.7169127623525811</v>
      </c>
    </row>
    <row r="611" spans="1:10" x14ac:dyDescent="0.2">
      <c r="A611">
        <v>7.5</v>
      </c>
      <c r="B611" t="b">
        <f>FALSE()</f>
        <v>0</v>
      </c>
      <c r="C611">
        <v>0</v>
      </c>
      <c r="D611">
        <v>3</v>
      </c>
      <c r="E611">
        <v>30.371944444444445</v>
      </c>
      <c r="F611">
        <v>38.846551775396563</v>
      </c>
      <c r="G611">
        <v>6.7200259874196782</v>
      </c>
      <c r="H611">
        <v>22.037822157228778</v>
      </c>
      <c r="I611">
        <v>1.1077297670914537</v>
      </c>
      <c r="J611">
        <v>1.4345264682235404</v>
      </c>
    </row>
    <row r="612" spans="1:10" x14ac:dyDescent="0.2">
      <c r="A612">
        <v>7.5</v>
      </c>
      <c r="B612" t="b">
        <f>FALSE()</f>
        <v>0</v>
      </c>
      <c r="C612">
        <v>0</v>
      </c>
      <c r="D612">
        <v>3</v>
      </c>
      <c r="E612">
        <v>36.37361111111111</v>
      </c>
      <c r="F612">
        <v>41.479856647179695</v>
      </c>
      <c r="G612">
        <v>4.3318044613203393</v>
      </c>
      <c r="H612">
        <v>22.456063904422333</v>
      </c>
      <c r="I612">
        <v>0.92941762855682764</v>
      </c>
      <c r="J612">
        <v>1.226517635982916</v>
      </c>
    </row>
    <row r="613" spans="1:10" x14ac:dyDescent="0.2">
      <c r="A613">
        <v>7.5</v>
      </c>
      <c r="B613" t="b">
        <f>FALSE()</f>
        <v>0</v>
      </c>
      <c r="C613">
        <v>0</v>
      </c>
      <c r="D613">
        <v>3</v>
      </c>
      <c r="E613">
        <v>41.38388888888889</v>
      </c>
      <c r="F613">
        <v>43.656861727811737</v>
      </c>
      <c r="G613">
        <v>3.1169503622005399</v>
      </c>
      <c r="H613">
        <v>20.887405798354891</v>
      </c>
      <c r="I613">
        <v>0.79918608454178475</v>
      </c>
      <c r="J613">
        <v>1.2137075581073038</v>
      </c>
    </row>
    <row r="614" spans="1:10" x14ac:dyDescent="0.2">
      <c r="A614">
        <v>7.5</v>
      </c>
      <c r="B614" t="b">
        <f>FALSE()</f>
        <v>0</v>
      </c>
      <c r="C614">
        <v>0</v>
      </c>
      <c r="D614">
        <v>3</v>
      </c>
      <c r="E614">
        <v>47.37638888888889</v>
      </c>
      <c r="F614">
        <v>45.921576113733053</v>
      </c>
      <c r="G614">
        <v>2.0337425248227761</v>
      </c>
      <c r="H614">
        <v>20.942986401201509</v>
      </c>
      <c r="I614">
        <v>0.79487724269668225</v>
      </c>
      <c r="J614">
        <v>1.0010577121928501</v>
      </c>
    </row>
    <row r="615" spans="1:10" x14ac:dyDescent="0.2">
      <c r="A615">
        <v>7.5</v>
      </c>
      <c r="B615" t="b">
        <f>FALSE()</f>
        <v>0</v>
      </c>
      <c r="C615">
        <v>0</v>
      </c>
      <c r="D615">
        <v>3</v>
      </c>
      <c r="E615">
        <v>53.392222222222223</v>
      </c>
      <c r="F615">
        <v>48.055149488275454</v>
      </c>
      <c r="G615">
        <v>1.4256003430351143</v>
      </c>
      <c r="H615">
        <v>20.435231318167826</v>
      </c>
      <c r="I615">
        <v>0.58132023065633454</v>
      </c>
      <c r="J615">
        <v>0.87374132310453012</v>
      </c>
    </row>
    <row r="616" spans="1:10" x14ac:dyDescent="0.2">
      <c r="A616">
        <v>7.5</v>
      </c>
      <c r="B616" t="b">
        <f>FALSE()</f>
        <v>0</v>
      </c>
      <c r="C616">
        <v>0</v>
      </c>
      <c r="D616">
        <v>3</v>
      </c>
      <c r="E616">
        <v>59.386666666666663</v>
      </c>
      <c r="F616">
        <v>49.135502344243811</v>
      </c>
      <c r="G616">
        <v>0</v>
      </c>
      <c r="H616">
        <v>19.124557606992219</v>
      </c>
      <c r="I616">
        <v>0.37969076762646231</v>
      </c>
      <c r="J616">
        <v>0.78357068762898885</v>
      </c>
    </row>
    <row r="617" spans="1:10" x14ac:dyDescent="0.2">
      <c r="A617">
        <v>7.5</v>
      </c>
      <c r="B617" t="b">
        <f>FALSE()</f>
        <v>0</v>
      </c>
      <c r="C617">
        <v>0</v>
      </c>
      <c r="D617">
        <v>3</v>
      </c>
      <c r="E617">
        <v>99.11055555555555</v>
      </c>
      <c r="F617">
        <v>54.32165981260399</v>
      </c>
      <c r="G617">
        <v>0</v>
      </c>
      <c r="H617">
        <v>17.951459638236841</v>
      </c>
      <c r="I617">
        <v>0</v>
      </c>
      <c r="J617">
        <v>0</v>
      </c>
    </row>
    <row r="618" spans="1:10" x14ac:dyDescent="0.2">
      <c r="A618">
        <v>7.5</v>
      </c>
      <c r="B618" t="b">
        <f>FALSE()</f>
        <v>0</v>
      </c>
      <c r="C618">
        <v>0</v>
      </c>
      <c r="D618">
        <v>3</v>
      </c>
      <c r="E618">
        <v>101.1713888888889</v>
      </c>
      <c r="F618">
        <v>52.510195873068362</v>
      </c>
      <c r="G618">
        <v>0</v>
      </c>
      <c r="H618">
        <v>17.143509637469453</v>
      </c>
      <c r="I618">
        <v>0</v>
      </c>
      <c r="J618">
        <v>0</v>
      </c>
    </row>
    <row r="619" spans="1:10" x14ac:dyDescent="0.2">
      <c r="A619">
        <v>7.5</v>
      </c>
      <c r="B619" t="b">
        <f>FALSE()</f>
        <v>0</v>
      </c>
      <c r="C619">
        <v>0</v>
      </c>
      <c r="D619">
        <v>3</v>
      </c>
      <c r="E619">
        <v>103.15111111111111</v>
      </c>
      <c r="F619">
        <v>54.247650858734417</v>
      </c>
      <c r="G619">
        <v>0</v>
      </c>
      <c r="H619">
        <v>17.066891428499268</v>
      </c>
      <c r="I619">
        <v>0</v>
      </c>
      <c r="J619">
        <v>0</v>
      </c>
    </row>
    <row r="620" spans="1:10" x14ac:dyDescent="0.2">
      <c r="A620">
        <v>7.5</v>
      </c>
      <c r="B620" t="b">
        <f>FALSE()</f>
        <v>0</v>
      </c>
      <c r="C620">
        <v>0</v>
      </c>
      <c r="D620">
        <v>3</v>
      </c>
      <c r="E620">
        <v>105.11083333333333</v>
      </c>
      <c r="F620">
        <v>53.752120521568273</v>
      </c>
      <c r="G620">
        <v>0</v>
      </c>
      <c r="H620">
        <v>16.790149304562071</v>
      </c>
      <c r="I620">
        <v>0</v>
      </c>
      <c r="J620">
        <v>0</v>
      </c>
    </row>
    <row r="621" spans="1:10" x14ac:dyDescent="0.2">
      <c r="A621">
        <v>7.5</v>
      </c>
      <c r="B621" t="b">
        <f>FALSE()</f>
        <v>0</v>
      </c>
      <c r="C621">
        <v>0</v>
      </c>
      <c r="D621">
        <v>3</v>
      </c>
      <c r="E621">
        <v>107.11027777777778</v>
      </c>
      <c r="F621">
        <v>53.750662978736585</v>
      </c>
      <c r="G621">
        <v>0</v>
      </c>
      <c r="H621">
        <v>16.333371440059583</v>
      </c>
      <c r="I621">
        <v>0</v>
      </c>
      <c r="J621">
        <v>0</v>
      </c>
    </row>
    <row r="622" spans="1:10" x14ac:dyDescent="0.2">
      <c r="A622">
        <v>7.5</v>
      </c>
      <c r="B622" t="b">
        <f>FALSE()</f>
        <v>0</v>
      </c>
      <c r="C622">
        <v>0</v>
      </c>
      <c r="D622">
        <v>3</v>
      </c>
      <c r="E622">
        <v>109.1125</v>
      </c>
      <c r="F622">
        <v>53.504338018369396</v>
      </c>
      <c r="G622">
        <v>0</v>
      </c>
      <c r="H622">
        <v>16.220276551247355</v>
      </c>
      <c r="I622">
        <v>0</v>
      </c>
      <c r="J622">
        <v>0</v>
      </c>
    </row>
    <row r="623" spans="1:10" x14ac:dyDescent="0.2">
      <c r="A623">
        <v>7.5</v>
      </c>
      <c r="B623" t="b">
        <f>FALSE()</f>
        <v>0</v>
      </c>
      <c r="C623">
        <v>0</v>
      </c>
      <c r="D623">
        <v>3</v>
      </c>
      <c r="E623">
        <v>124.86777777777777</v>
      </c>
      <c r="F623">
        <v>58.086003137796133</v>
      </c>
      <c r="G623">
        <v>0</v>
      </c>
      <c r="H623">
        <v>15.825402724095957</v>
      </c>
      <c r="I623">
        <v>0</v>
      </c>
      <c r="J623">
        <v>0</v>
      </c>
    </row>
    <row r="624" spans="1:10" x14ac:dyDescent="0.2">
      <c r="A624">
        <v>7.5</v>
      </c>
      <c r="B624" t="b">
        <f>FALSE()</f>
        <v>0</v>
      </c>
      <c r="C624">
        <v>0</v>
      </c>
      <c r="D624">
        <v>3</v>
      </c>
      <c r="E624">
        <v>126.86166666666666</v>
      </c>
      <c r="F624">
        <v>58.208080540588647</v>
      </c>
      <c r="G624">
        <v>0</v>
      </c>
      <c r="H624">
        <v>15.108598084388245</v>
      </c>
      <c r="I624">
        <v>0</v>
      </c>
      <c r="J624">
        <v>0</v>
      </c>
    </row>
    <row r="625" spans="1:10" x14ac:dyDescent="0.2">
      <c r="A625">
        <v>7.5</v>
      </c>
      <c r="B625" t="b">
        <f>FALSE()</f>
        <v>0</v>
      </c>
      <c r="C625">
        <v>0</v>
      </c>
      <c r="D625">
        <v>3</v>
      </c>
      <c r="E625">
        <v>128.86111111111111</v>
      </c>
      <c r="F625">
        <v>57.519455178781278</v>
      </c>
      <c r="G625">
        <v>0</v>
      </c>
      <c r="H625">
        <v>15.137640968116081</v>
      </c>
      <c r="I625">
        <v>0</v>
      </c>
      <c r="J625">
        <v>0</v>
      </c>
    </row>
    <row r="626" spans="1:10" x14ac:dyDescent="0.2">
      <c r="A626">
        <v>7.5</v>
      </c>
      <c r="B626" t="b">
        <f>FALSE()</f>
        <v>0</v>
      </c>
      <c r="C626">
        <v>0</v>
      </c>
      <c r="D626">
        <v>3</v>
      </c>
      <c r="E626">
        <v>130.86333333333334</v>
      </c>
      <c r="F626">
        <v>59.076849634407168</v>
      </c>
      <c r="G626">
        <v>0</v>
      </c>
      <c r="H626">
        <v>15.119731434350804</v>
      </c>
      <c r="I626">
        <v>0</v>
      </c>
      <c r="J626">
        <v>0</v>
      </c>
    </row>
    <row r="627" spans="1:10" x14ac:dyDescent="0.2">
      <c r="A627">
        <v>7.5</v>
      </c>
      <c r="B627" t="b">
        <f>FALSE()</f>
        <v>0</v>
      </c>
      <c r="C627">
        <v>0</v>
      </c>
      <c r="D627">
        <v>3</v>
      </c>
      <c r="E627">
        <v>132.86555555555555</v>
      </c>
      <c r="F627">
        <v>57.737697614451719</v>
      </c>
      <c r="G627">
        <v>0</v>
      </c>
      <c r="H627">
        <v>14.800577276911978</v>
      </c>
      <c r="I627">
        <v>0</v>
      </c>
      <c r="J627">
        <v>0</v>
      </c>
    </row>
    <row r="628" spans="1:10" x14ac:dyDescent="0.2">
      <c r="A628">
        <v>7.5</v>
      </c>
      <c r="B628" t="b">
        <f>FALSE()</f>
        <v>0</v>
      </c>
      <c r="C628">
        <v>0</v>
      </c>
      <c r="D628">
        <v>3</v>
      </c>
      <c r="E628">
        <v>134.86166666666665</v>
      </c>
      <c r="F628">
        <v>59.517319861993585</v>
      </c>
      <c r="G628">
        <v>0</v>
      </c>
      <c r="H628">
        <v>14.742474370675078</v>
      </c>
      <c r="I628">
        <v>0</v>
      </c>
      <c r="J628">
        <v>0</v>
      </c>
    </row>
    <row r="629" spans="1:10" x14ac:dyDescent="0.2">
      <c r="A629">
        <v>7.5</v>
      </c>
      <c r="B629" t="b">
        <f>FALSE()</f>
        <v>0</v>
      </c>
      <c r="C629">
        <v>5</v>
      </c>
      <c r="D629">
        <v>1</v>
      </c>
      <c r="E629">
        <v>0.15</v>
      </c>
      <c r="F629">
        <v>1.337400800218923</v>
      </c>
      <c r="G629">
        <v>83.758533414298896</v>
      </c>
      <c r="H629">
        <v>0.91595285053414766</v>
      </c>
      <c r="I629">
        <v>0.2518428694071681</v>
      </c>
      <c r="J629">
        <v>6.3219059083727425E-3</v>
      </c>
    </row>
    <row r="630" spans="1:10" x14ac:dyDescent="0.2">
      <c r="A630">
        <v>7.5</v>
      </c>
      <c r="B630" t="b">
        <f>FALSE()</f>
        <v>0</v>
      </c>
      <c r="C630">
        <v>5</v>
      </c>
      <c r="D630">
        <v>1</v>
      </c>
      <c r="E630">
        <v>2.108888888888889</v>
      </c>
      <c r="F630">
        <v>11.739669409336353</v>
      </c>
      <c r="G630">
        <v>64.18308217515721</v>
      </c>
      <c r="H630">
        <v>6.8166301926576276</v>
      </c>
      <c r="I630">
        <v>2.327251149946052</v>
      </c>
      <c r="J630">
        <v>0.22741399601006371</v>
      </c>
    </row>
    <row r="631" spans="1:10" x14ac:dyDescent="0.2">
      <c r="A631">
        <v>7.5</v>
      </c>
      <c r="B631" t="b">
        <f>FALSE()</f>
        <v>0</v>
      </c>
      <c r="C631">
        <v>5</v>
      </c>
      <c r="D631">
        <v>1</v>
      </c>
      <c r="E631">
        <v>4.1091666666666669</v>
      </c>
      <c r="F631">
        <v>20.083980200672208</v>
      </c>
      <c r="G631">
        <v>47.837426189256391</v>
      </c>
      <c r="H631">
        <v>10.745855544898999</v>
      </c>
      <c r="I631">
        <v>3.0603484340671119</v>
      </c>
      <c r="J631">
        <v>0.81520271353945895</v>
      </c>
    </row>
    <row r="632" spans="1:10" x14ac:dyDescent="0.2">
      <c r="A632">
        <v>7.5</v>
      </c>
      <c r="B632" t="b">
        <f>FALSE()</f>
        <v>0</v>
      </c>
      <c r="C632">
        <v>5</v>
      </c>
      <c r="D632">
        <v>1</v>
      </c>
      <c r="E632">
        <v>6.1113888888888885</v>
      </c>
      <c r="F632">
        <v>26.582175899497503</v>
      </c>
      <c r="G632">
        <v>36.710694654022198</v>
      </c>
      <c r="H632">
        <v>13.055176048264757</v>
      </c>
      <c r="I632">
        <v>2.991008752381938</v>
      </c>
      <c r="J632">
        <v>1.2827923363454992</v>
      </c>
    </row>
    <row r="633" spans="1:10" x14ac:dyDescent="0.2">
      <c r="A633">
        <v>7.5</v>
      </c>
      <c r="B633" t="b">
        <f>FALSE()</f>
        <v>0</v>
      </c>
      <c r="C633">
        <v>5</v>
      </c>
      <c r="D633">
        <v>1</v>
      </c>
      <c r="E633">
        <v>8.1113888888888894</v>
      </c>
      <c r="F633">
        <v>31.913284020122461</v>
      </c>
      <c r="G633">
        <v>28.906141476174838</v>
      </c>
      <c r="H633">
        <v>15.14768146985624</v>
      </c>
      <c r="I633">
        <v>2.588733810719746</v>
      </c>
      <c r="J633">
        <v>1.504522315865894</v>
      </c>
    </row>
    <row r="634" spans="1:10" x14ac:dyDescent="0.2">
      <c r="A634">
        <v>7.5</v>
      </c>
      <c r="B634" t="b">
        <f>FALSE()</f>
        <v>0</v>
      </c>
      <c r="C634">
        <v>5</v>
      </c>
      <c r="D634">
        <v>1</v>
      </c>
      <c r="E634">
        <v>10.109722222222222</v>
      </c>
      <c r="F634">
        <v>37.020463960542742</v>
      </c>
      <c r="G634">
        <v>22.763475864776005</v>
      </c>
      <c r="H634">
        <v>16.385077760538124</v>
      </c>
      <c r="I634">
        <v>2.4613767482977571</v>
      </c>
      <c r="J634">
        <v>1.6272411425489068</v>
      </c>
    </row>
    <row r="635" spans="1:10" x14ac:dyDescent="0.2">
      <c r="A635">
        <v>7.5</v>
      </c>
      <c r="B635" t="b">
        <f>FALSE()</f>
        <v>0</v>
      </c>
      <c r="C635">
        <v>5</v>
      </c>
      <c r="D635">
        <v>1</v>
      </c>
      <c r="E635">
        <v>12.109444444444446</v>
      </c>
      <c r="F635">
        <v>41.057131053238024</v>
      </c>
      <c r="G635">
        <v>17.812991005041869</v>
      </c>
      <c r="H635">
        <v>17.728982907218345</v>
      </c>
      <c r="I635">
        <v>2.2123409678684389</v>
      </c>
      <c r="J635">
        <v>1.5784068633483224</v>
      </c>
    </row>
    <row r="636" spans="1:10" x14ac:dyDescent="0.2">
      <c r="A636">
        <v>7.5</v>
      </c>
      <c r="B636" t="b">
        <f>FALSE()</f>
        <v>0</v>
      </c>
      <c r="C636">
        <v>5</v>
      </c>
      <c r="D636">
        <v>1</v>
      </c>
      <c r="E636">
        <v>14.111388888888888</v>
      </c>
      <c r="F636">
        <v>44.452743416339651</v>
      </c>
      <c r="G636">
        <v>14.209601227735082</v>
      </c>
      <c r="H636">
        <v>18.370962313859856</v>
      </c>
      <c r="I636">
        <v>1.976221320796298</v>
      </c>
      <c r="J636">
        <v>1.5682951204361679</v>
      </c>
    </row>
    <row r="637" spans="1:10" x14ac:dyDescent="0.2">
      <c r="A637">
        <v>7.5</v>
      </c>
      <c r="B637" t="b">
        <f>FALSE()</f>
        <v>0</v>
      </c>
      <c r="C637">
        <v>5</v>
      </c>
      <c r="D637">
        <v>1</v>
      </c>
      <c r="E637">
        <v>16.111388888888889</v>
      </c>
      <c r="F637">
        <v>47.328533587094903</v>
      </c>
      <c r="G637">
        <v>10.997965307416942</v>
      </c>
      <c r="H637">
        <v>18.898922415503705</v>
      </c>
      <c r="I637">
        <v>1.6893463778714273</v>
      </c>
      <c r="J637">
        <v>1.4162875789384342</v>
      </c>
    </row>
    <row r="638" spans="1:10" x14ac:dyDescent="0.2">
      <c r="A638">
        <v>7.5</v>
      </c>
      <c r="B638" t="b">
        <f>FALSE()</f>
        <v>0</v>
      </c>
      <c r="C638">
        <v>5</v>
      </c>
      <c r="D638">
        <v>1</v>
      </c>
      <c r="E638">
        <v>18.123055555555556</v>
      </c>
      <c r="F638">
        <v>49.594651138742186</v>
      </c>
      <c r="G638">
        <v>9.106452169183223</v>
      </c>
      <c r="H638">
        <v>19.134246803284103</v>
      </c>
      <c r="I638">
        <v>1.4442609017567702</v>
      </c>
      <c r="J638">
        <v>1.3576326419131421</v>
      </c>
    </row>
    <row r="639" spans="1:10" x14ac:dyDescent="0.2">
      <c r="A639">
        <v>7.5</v>
      </c>
      <c r="B639" t="b">
        <f>FALSE()</f>
        <v>0</v>
      </c>
      <c r="C639">
        <v>5</v>
      </c>
      <c r="D639">
        <v>1</v>
      </c>
      <c r="E639">
        <v>20.111944444444443</v>
      </c>
      <c r="F639">
        <v>52.226346640440731</v>
      </c>
      <c r="G639">
        <v>7.1125963120672315</v>
      </c>
      <c r="H639">
        <v>19.362933825308563</v>
      </c>
      <c r="I639">
        <v>1.2701328001624959</v>
      </c>
      <c r="J639">
        <v>1.1491326837558902</v>
      </c>
    </row>
    <row r="640" spans="1:10" x14ac:dyDescent="0.2">
      <c r="A640">
        <v>7.5</v>
      </c>
      <c r="B640" t="b">
        <f>FALSE()</f>
        <v>0</v>
      </c>
      <c r="C640">
        <v>5</v>
      </c>
      <c r="D640">
        <v>1</v>
      </c>
      <c r="E640">
        <v>22.11</v>
      </c>
      <c r="F640">
        <v>54.267887791043144</v>
      </c>
      <c r="G640">
        <v>5.724489510413922</v>
      </c>
      <c r="H640">
        <v>19.727415792892153</v>
      </c>
      <c r="I640">
        <v>1.1688696159185976</v>
      </c>
      <c r="J640">
        <v>1.0479536403818466</v>
      </c>
    </row>
    <row r="641" spans="1:10" x14ac:dyDescent="0.2">
      <c r="A641">
        <v>7.5</v>
      </c>
      <c r="B641" t="b">
        <f>FALSE()</f>
        <v>0</v>
      </c>
      <c r="C641">
        <v>5</v>
      </c>
      <c r="D641">
        <v>1</v>
      </c>
      <c r="E641">
        <v>24.110277777777775</v>
      </c>
      <c r="F641">
        <v>55.405498616742683</v>
      </c>
      <c r="G641">
        <v>4.5844672069275445</v>
      </c>
      <c r="H641">
        <v>19.488261565747635</v>
      </c>
      <c r="I641">
        <v>0.99958623718941308</v>
      </c>
      <c r="J641">
        <v>0.97817369061175219</v>
      </c>
    </row>
    <row r="642" spans="1:10" x14ac:dyDescent="0.2">
      <c r="A642">
        <v>7.5</v>
      </c>
      <c r="B642" t="b">
        <f>FALSE()</f>
        <v>0</v>
      </c>
      <c r="C642">
        <v>5</v>
      </c>
      <c r="D642">
        <v>1</v>
      </c>
      <c r="E642">
        <v>30.12222222222222</v>
      </c>
      <c r="F642">
        <v>60.080861225902119</v>
      </c>
      <c r="G642">
        <v>2.3007250746978398</v>
      </c>
      <c r="H642">
        <v>19.424379896049309</v>
      </c>
      <c r="I642">
        <v>0.75753952903921484</v>
      </c>
      <c r="J642">
        <v>0.61822959057008375</v>
      </c>
    </row>
    <row r="643" spans="1:10" x14ac:dyDescent="0.2">
      <c r="A643">
        <v>7.5</v>
      </c>
      <c r="B643" t="b">
        <f>FALSE()</f>
        <v>0</v>
      </c>
      <c r="C643">
        <v>5</v>
      </c>
      <c r="D643">
        <v>1</v>
      </c>
      <c r="E643">
        <v>36.123333333333335</v>
      </c>
      <c r="F643">
        <v>62.157882520056845</v>
      </c>
      <c r="G643">
        <v>0.7753402249779846</v>
      </c>
      <c r="H643">
        <v>17.982239060738841</v>
      </c>
      <c r="I643">
        <v>0.473608796447192</v>
      </c>
      <c r="J643">
        <v>0.47038929890829617</v>
      </c>
    </row>
    <row r="644" spans="1:10" x14ac:dyDescent="0.2">
      <c r="A644">
        <v>7.5</v>
      </c>
      <c r="B644" t="b">
        <f>FALSE()</f>
        <v>0</v>
      </c>
      <c r="C644">
        <v>5</v>
      </c>
      <c r="D644">
        <v>1</v>
      </c>
      <c r="E644">
        <v>42.125</v>
      </c>
      <c r="F644">
        <v>63.732227174138707</v>
      </c>
      <c r="G644">
        <v>0.72795508293838651</v>
      </c>
      <c r="H644">
        <v>16.987696725243762</v>
      </c>
      <c r="I644">
        <v>0.35533238015221186</v>
      </c>
      <c r="J644">
        <v>0.39433243841506849</v>
      </c>
    </row>
    <row r="645" spans="1:10" x14ac:dyDescent="0.2">
      <c r="A645">
        <v>7.5</v>
      </c>
      <c r="B645" t="b">
        <f>FALSE()</f>
        <v>0</v>
      </c>
      <c r="C645">
        <v>5</v>
      </c>
      <c r="D645">
        <v>1</v>
      </c>
      <c r="E645">
        <v>48.134999999999998</v>
      </c>
      <c r="F645">
        <v>65.41453924758757</v>
      </c>
      <c r="G645">
        <v>9.12079391230253E-2</v>
      </c>
      <c r="H645">
        <v>15.955870714349265</v>
      </c>
      <c r="I645">
        <v>0.24942673780990826</v>
      </c>
      <c r="J645">
        <v>0.25559988748500306</v>
      </c>
    </row>
    <row r="646" spans="1:10" x14ac:dyDescent="0.2">
      <c r="A646">
        <v>7.5</v>
      </c>
      <c r="B646" t="b">
        <f>FALSE()</f>
        <v>0</v>
      </c>
      <c r="C646">
        <v>5</v>
      </c>
      <c r="D646">
        <v>1</v>
      </c>
      <c r="E646">
        <v>54.136666666666663</v>
      </c>
      <c r="F646">
        <v>66.903984240682306</v>
      </c>
      <c r="G646">
        <v>0.28413878471679838</v>
      </c>
      <c r="H646">
        <v>14.924294358461683</v>
      </c>
      <c r="I646">
        <v>0.29128596207316693</v>
      </c>
      <c r="J646">
        <v>0.25594748976850257</v>
      </c>
    </row>
    <row r="647" spans="1:10" x14ac:dyDescent="0.2">
      <c r="A647">
        <v>7.5</v>
      </c>
      <c r="B647" t="b">
        <f>FALSE()</f>
        <v>0</v>
      </c>
      <c r="C647">
        <v>5</v>
      </c>
      <c r="D647">
        <v>1</v>
      </c>
      <c r="E647">
        <v>78.372777777777785</v>
      </c>
      <c r="F647">
        <v>73.285977046477839</v>
      </c>
      <c r="G647">
        <v>0</v>
      </c>
      <c r="H647">
        <v>12.24332878061646</v>
      </c>
      <c r="I647">
        <v>0</v>
      </c>
      <c r="J647">
        <v>0</v>
      </c>
    </row>
    <row r="648" spans="1:10" x14ac:dyDescent="0.2">
      <c r="A648">
        <v>7.5</v>
      </c>
      <c r="B648" t="b">
        <f>FALSE()</f>
        <v>0</v>
      </c>
      <c r="C648">
        <v>5</v>
      </c>
      <c r="D648">
        <v>1</v>
      </c>
      <c r="E648">
        <v>80.36055555555555</v>
      </c>
      <c r="F648">
        <v>74.053570716308428</v>
      </c>
      <c r="G648">
        <v>0</v>
      </c>
      <c r="H648">
        <v>11.815753630315529</v>
      </c>
      <c r="I648">
        <v>0</v>
      </c>
      <c r="J648">
        <v>0</v>
      </c>
    </row>
    <row r="649" spans="1:10" x14ac:dyDescent="0.2">
      <c r="A649">
        <v>7.5</v>
      </c>
      <c r="B649" t="b">
        <f>FALSE()</f>
        <v>0</v>
      </c>
      <c r="C649">
        <v>5</v>
      </c>
      <c r="D649">
        <v>1</v>
      </c>
      <c r="E649">
        <v>82.361111111111114</v>
      </c>
      <c r="F649">
        <v>74.736325724394533</v>
      </c>
      <c r="G649">
        <v>0</v>
      </c>
      <c r="H649">
        <v>11.309458485305553</v>
      </c>
      <c r="I649">
        <v>0</v>
      </c>
      <c r="J649">
        <v>0</v>
      </c>
    </row>
    <row r="650" spans="1:10" x14ac:dyDescent="0.2">
      <c r="A650">
        <v>7.5</v>
      </c>
      <c r="B650" t="b">
        <f>FALSE()</f>
        <v>0</v>
      </c>
      <c r="C650">
        <v>5</v>
      </c>
      <c r="D650">
        <v>1</v>
      </c>
      <c r="E650">
        <v>84.36</v>
      </c>
      <c r="F650">
        <v>74.454397202619063</v>
      </c>
      <c r="G650">
        <v>0</v>
      </c>
      <c r="H650">
        <v>10.930486393804626</v>
      </c>
      <c r="I650">
        <v>0</v>
      </c>
      <c r="J650">
        <v>0</v>
      </c>
    </row>
    <row r="651" spans="1:10" x14ac:dyDescent="0.2">
      <c r="A651">
        <v>7.5</v>
      </c>
      <c r="B651" t="b">
        <f>FALSE()</f>
        <v>0</v>
      </c>
      <c r="C651">
        <v>5</v>
      </c>
      <c r="D651">
        <v>1</v>
      </c>
      <c r="E651">
        <v>86.362777777777779</v>
      </c>
      <c r="F651">
        <v>75.034013155462148</v>
      </c>
      <c r="G651">
        <v>0</v>
      </c>
      <c r="H651">
        <v>10.480213241163684</v>
      </c>
      <c r="I651">
        <v>0</v>
      </c>
      <c r="J651">
        <v>0</v>
      </c>
    </row>
    <row r="652" spans="1:10" x14ac:dyDescent="0.2">
      <c r="A652">
        <v>7.5</v>
      </c>
      <c r="B652" t="b">
        <f>FALSE()</f>
        <v>0</v>
      </c>
      <c r="C652">
        <v>5</v>
      </c>
      <c r="D652">
        <v>1</v>
      </c>
      <c r="E652">
        <v>88.369722222222222</v>
      </c>
      <c r="F652">
        <v>74.041277595032767</v>
      </c>
      <c r="G652">
        <v>0</v>
      </c>
      <c r="H652">
        <v>10.572956069269043</v>
      </c>
      <c r="I652">
        <v>0</v>
      </c>
      <c r="J652">
        <v>0</v>
      </c>
    </row>
    <row r="653" spans="1:10" x14ac:dyDescent="0.2">
      <c r="A653">
        <v>7.5</v>
      </c>
      <c r="B653" t="b">
        <f>FALSE()</f>
        <v>0</v>
      </c>
      <c r="C653">
        <v>5</v>
      </c>
      <c r="D653">
        <v>1</v>
      </c>
      <c r="E653">
        <v>127.61916666666666</v>
      </c>
      <c r="F653">
        <v>80.21860395561319</v>
      </c>
      <c r="G653">
        <v>0</v>
      </c>
      <c r="H653">
        <v>7.3421234625830749</v>
      </c>
      <c r="I653">
        <v>0</v>
      </c>
      <c r="J653">
        <v>0</v>
      </c>
    </row>
    <row r="654" spans="1:10" x14ac:dyDescent="0.2">
      <c r="A654">
        <v>7.5</v>
      </c>
      <c r="B654" t="b">
        <f>FALSE()</f>
        <v>0</v>
      </c>
      <c r="C654">
        <v>5</v>
      </c>
      <c r="D654">
        <v>1</v>
      </c>
      <c r="E654">
        <v>129.61027777777778</v>
      </c>
      <c r="F654">
        <v>79.898814844523656</v>
      </c>
      <c r="G654">
        <v>0</v>
      </c>
      <c r="H654">
        <v>6.891422656076867</v>
      </c>
      <c r="I654">
        <v>0</v>
      </c>
      <c r="J654">
        <v>0</v>
      </c>
    </row>
    <row r="655" spans="1:10" x14ac:dyDescent="0.2">
      <c r="A655">
        <v>7.5</v>
      </c>
      <c r="B655" t="b">
        <f>FALSE()</f>
        <v>0</v>
      </c>
      <c r="C655">
        <v>5</v>
      </c>
      <c r="D655">
        <v>1</v>
      </c>
      <c r="E655">
        <v>131.61000000000001</v>
      </c>
      <c r="F655">
        <v>80.607809503340278</v>
      </c>
      <c r="G655">
        <v>0</v>
      </c>
      <c r="H655">
        <v>6.7223250366672547</v>
      </c>
      <c r="I655">
        <v>0</v>
      </c>
      <c r="J655">
        <v>0</v>
      </c>
    </row>
    <row r="656" spans="1:10" x14ac:dyDescent="0.2">
      <c r="A656">
        <v>7.5</v>
      </c>
      <c r="B656" t="b">
        <f>FALSE()</f>
        <v>0</v>
      </c>
      <c r="C656">
        <v>5</v>
      </c>
      <c r="D656">
        <v>1</v>
      </c>
      <c r="E656">
        <v>133.61194444444445</v>
      </c>
      <c r="F656">
        <v>80.636254775214468</v>
      </c>
      <c r="G656">
        <v>0</v>
      </c>
      <c r="H656">
        <v>6.6096094465841668</v>
      </c>
      <c r="I656">
        <v>0</v>
      </c>
      <c r="J656">
        <v>0</v>
      </c>
    </row>
    <row r="657" spans="1:10" x14ac:dyDescent="0.2">
      <c r="A657">
        <v>7.5</v>
      </c>
      <c r="B657" t="b">
        <f>FALSE()</f>
        <v>0</v>
      </c>
      <c r="C657">
        <v>5</v>
      </c>
      <c r="D657">
        <v>1</v>
      </c>
      <c r="E657">
        <v>135.61000000000001</v>
      </c>
      <c r="F657">
        <v>80.806050715407622</v>
      </c>
      <c r="G657">
        <v>0</v>
      </c>
      <c r="H657">
        <v>6.395733477490575</v>
      </c>
      <c r="I657">
        <v>0</v>
      </c>
      <c r="J657">
        <v>0</v>
      </c>
    </row>
    <row r="658" spans="1:10" x14ac:dyDescent="0.2">
      <c r="A658">
        <v>7.5</v>
      </c>
      <c r="B658" t="b">
        <f>FALSE()</f>
        <v>0</v>
      </c>
      <c r="C658">
        <v>5</v>
      </c>
      <c r="D658">
        <v>1</v>
      </c>
      <c r="E658">
        <v>137.61111111111111</v>
      </c>
      <c r="F658">
        <v>80.182489457876372</v>
      </c>
      <c r="G658">
        <v>0</v>
      </c>
      <c r="H658">
        <v>6.2043930874604705</v>
      </c>
      <c r="I658">
        <v>0</v>
      </c>
      <c r="J658">
        <v>0</v>
      </c>
    </row>
    <row r="659" spans="1:10" x14ac:dyDescent="0.2">
      <c r="A659">
        <v>7.5</v>
      </c>
      <c r="B659" t="b">
        <f>FALSE()</f>
        <v>0</v>
      </c>
      <c r="C659">
        <v>5</v>
      </c>
      <c r="D659">
        <v>2</v>
      </c>
      <c r="E659">
        <v>0.15</v>
      </c>
      <c r="F659">
        <v>1.1445084853952998</v>
      </c>
      <c r="G659">
        <v>84.116622499647079</v>
      </c>
      <c r="H659">
        <v>0.77785786272379664</v>
      </c>
      <c r="I659">
        <v>0.32613889656103656</v>
      </c>
      <c r="J659">
        <v>5.651015485462816E-2</v>
      </c>
    </row>
    <row r="660" spans="1:10" x14ac:dyDescent="0.2">
      <c r="A660">
        <v>7.5</v>
      </c>
      <c r="B660" t="b">
        <f>FALSE()</f>
        <v>0</v>
      </c>
      <c r="C660">
        <v>5</v>
      </c>
      <c r="D660">
        <v>2</v>
      </c>
      <c r="E660">
        <v>2.1425000000000001</v>
      </c>
      <c r="F660">
        <v>9.6281434210193133</v>
      </c>
      <c r="G660">
        <v>63.737629934021093</v>
      </c>
      <c r="H660">
        <v>6.0586260587708178</v>
      </c>
      <c r="I660">
        <v>2.0281050728692458</v>
      </c>
      <c r="J660">
        <v>0.28795393075685832</v>
      </c>
    </row>
    <row r="661" spans="1:10" x14ac:dyDescent="0.2">
      <c r="A661">
        <v>7.5</v>
      </c>
      <c r="B661" t="b">
        <f>FALSE()</f>
        <v>0</v>
      </c>
      <c r="C661">
        <v>5</v>
      </c>
      <c r="D661">
        <v>2</v>
      </c>
      <c r="E661">
        <v>4.1422222222222222</v>
      </c>
      <c r="F661">
        <v>15.057891568483603</v>
      </c>
      <c r="G661">
        <v>48.952794935000306</v>
      </c>
      <c r="H661">
        <v>9.6658108136349448</v>
      </c>
      <c r="I661">
        <v>2.7099684894292997</v>
      </c>
      <c r="J661">
        <v>0.74467718189888621</v>
      </c>
    </row>
    <row r="662" spans="1:10" x14ac:dyDescent="0.2">
      <c r="A662">
        <v>7.5</v>
      </c>
      <c r="B662" t="b">
        <f>FALSE()</f>
        <v>0</v>
      </c>
      <c r="C662">
        <v>5</v>
      </c>
      <c r="D662">
        <v>2</v>
      </c>
      <c r="E662">
        <v>6.1433333333333335</v>
      </c>
      <c r="F662">
        <v>20.627776288451891</v>
      </c>
      <c r="G662">
        <v>37.726101237682975</v>
      </c>
      <c r="H662">
        <v>12.040343183832737</v>
      </c>
      <c r="I662">
        <v>2.635897355326164</v>
      </c>
      <c r="J662">
        <v>1.0727530121329514</v>
      </c>
    </row>
    <row r="663" spans="1:10" x14ac:dyDescent="0.2">
      <c r="A663">
        <v>7.5</v>
      </c>
      <c r="B663" t="b">
        <f>FALSE()</f>
        <v>0</v>
      </c>
      <c r="C663">
        <v>5</v>
      </c>
      <c r="D663">
        <v>2</v>
      </c>
      <c r="E663">
        <v>8.142777777777777</v>
      </c>
      <c r="F663">
        <v>25.307135232849529</v>
      </c>
      <c r="G663">
        <v>30.805856541464959</v>
      </c>
      <c r="H663">
        <v>14.072377552686307</v>
      </c>
      <c r="I663">
        <v>2.6737080263479895</v>
      </c>
      <c r="J663">
        <v>1.3053629833629699</v>
      </c>
    </row>
    <row r="664" spans="1:10" x14ac:dyDescent="0.2">
      <c r="A664">
        <v>7.5</v>
      </c>
      <c r="B664" t="b">
        <f>FALSE()</f>
        <v>0</v>
      </c>
      <c r="C664">
        <v>5</v>
      </c>
      <c r="D664">
        <v>2</v>
      </c>
      <c r="E664">
        <v>10.141944444444444</v>
      </c>
      <c r="F664">
        <v>28.502400264437568</v>
      </c>
      <c r="G664">
        <v>24.806353213336987</v>
      </c>
      <c r="H664">
        <v>15.341472857006968</v>
      </c>
      <c r="I664">
        <v>2.4535716915420447</v>
      </c>
      <c r="J664">
        <v>1.4379712197945556</v>
      </c>
    </row>
    <row r="665" spans="1:10" x14ac:dyDescent="0.2">
      <c r="A665">
        <v>7.5</v>
      </c>
      <c r="B665" t="b">
        <f>FALSE()</f>
        <v>0</v>
      </c>
      <c r="C665">
        <v>5</v>
      </c>
      <c r="D665">
        <v>2</v>
      </c>
      <c r="E665">
        <v>12.142222222222221</v>
      </c>
      <c r="F665">
        <v>31.939364717024887</v>
      </c>
      <c r="G665">
        <v>21.000897873936506</v>
      </c>
      <c r="H665">
        <v>16.8324883245044</v>
      </c>
      <c r="I665">
        <v>2.3997058639395821</v>
      </c>
      <c r="J665">
        <v>1.5157300671678611</v>
      </c>
    </row>
    <row r="666" spans="1:10" x14ac:dyDescent="0.2">
      <c r="A666">
        <v>7.5</v>
      </c>
      <c r="B666" t="b">
        <f>FALSE()</f>
        <v>0</v>
      </c>
      <c r="C666">
        <v>5</v>
      </c>
      <c r="D666">
        <v>2</v>
      </c>
      <c r="E666">
        <v>14.141111111111112</v>
      </c>
      <c r="F666">
        <v>35.068819842430536</v>
      </c>
      <c r="G666">
        <v>16.928467990753408</v>
      </c>
      <c r="H666">
        <v>17.472406557531727</v>
      </c>
      <c r="I666">
        <v>2.0503472472519695</v>
      </c>
      <c r="J666">
        <v>1.5003636033400953</v>
      </c>
    </row>
    <row r="667" spans="1:10" x14ac:dyDescent="0.2">
      <c r="A667">
        <v>7.5</v>
      </c>
      <c r="B667" t="b">
        <f>FALSE()</f>
        <v>0</v>
      </c>
      <c r="C667">
        <v>5</v>
      </c>
      <c r="D667">
        <v>2</v>
      </c>
      <c r="E667">
        <v>16.142777777777777</v>
      </c>
      <c r="F667">
        <v>37.57110825332348</v>
      </c>
      <c r="G667">
        <v>14.165186590877815</v>
      </c>
      <c r="H667">
        <v>18.025687918408636</v>
      </c>
      <c r="I667">
        <v>1.8322950996239185</v>
      </c>
      <c r="J667">
        <v>1.4417187134055052</v>
      </c>
    </row>
    <row r="668" spans="1:10" x14ac:dyDescent="0.2">
      <c r="A668">
        <v>7.5</v>
      </c>
      <c r="B668" t="b">
        <f>FALSE()</f>
        <v>0</v>
      </c>
      <c r="C668">
        <v>5</v>
      </c>
      <c r="D668">
        <v>2</v>
      </c>
      <c r="E668">
        <v>18.153055555555557</v>
      </c>
      <c r="F668">
        <v>39.655808071063596</v>
      </c>
      <c r="G668">
        <v>12.306882585868294</v>
      </c>
      <c r="H668">
        <v>18.693009482215576</v>
      </c>
      <c r="I668">
        <v>1.4999915157106296</v>
      </c>
      <c r="J668">
        <v>1.3929881756605673</v>
      </c>
    </row>
    <row r="669" spans="1:10" x14ac:dyDescent="0.2">
      <c r="A669">
        <v>7.5</v>
      </c>
      <c r="B669" t="b">
        <f>FALSE()</f>
        <v>0</v>
      </c>
      <c r="C669">
        <v>5</v>
      </c>
      <c r="D669">
        <v>2</v>
      </c>
      <c r="E669">
        <v>20.142222222222223</v>
      </c>
      <c r="F669">
        <v>42.272616940223806</v>
      </c>
      <c r="G669">
        <v>10.802801188944841</v>
      </c>
      <c r="H669">
        <v>19.230804094101611</v>
      </c>
      <c r="I669">
        <v>1.6135202741977515</v>
      </c>
      <c r="J669">
        <v>1.3375538202693638</v>
      </c>
    </row>
    <row r="670" spans="1:10" x14ac:dyDescent="0.2">
      <c r="A670">
        <v>7.5</v>
      </c>
      <c r="B670" t="b">
        <f>FALSE()</f>
        <v>0</v>
      </c>
      <c r="C670">
        <v>5</v>
      </c>
      <c r="D670">
        <v>2</v>
      </c>
      <c r="E670">
        <v>22.141388888888891</v>
      </c>
      <c r="F670">
        <v>43.530533070117478</v>
      </c>
      <c r="G670">
        <v>8.9022014361020769</v>
      </c>
      <c r="H670">
        <v>19.443558983691386</v>
      </c>
      <c r="I670">
        <v>1.3761987512672362</v>
      </c>
      <c r="J670">
        <v>1.1594068740391694</v>
      </c>
    </row>
    <row r="671" spans="1:10" x14ac:dyDescent="0.2">
      <c r="A671">
        <v>7.5</v>
      </c>
      <c r="B671" t="b">
        <f>FALSE()</f>
        <v>0</v>
      </c>
      <c r="C671">
        <v>5</v>
      </c>
      <c r="D671">
        <v>2</v>
      </c>
      <c r="E671">
        <v>24.142777777777777</v>
      </c>
      <c r="F671">
        <v>44.716625844192905</v>
      </c>
      <c r="G671">
        <v>7.7792473794349863</v>
      </c>
      <c r="H671">
        <v>19.44231964234757</v>
      </c>
      <c r="I671">
        <v>1.3959543612670029</v>
      </c>
      <c r="J671">
        <v>1.0527573004851136</v>
      </c>
    </row>
    <row r="672" spans="1:10" x14ac:dyDescent="0.2">
      <c r="A672">
        <v>7.5</v>
      </c>
      <c r="B672" t="b">
        <f>FALSE()</f>
        <v>0</v>
      </c>
      <c r="C672">
        <v>5</v>
      </c>
      <c r="D672">
        <v>2</v>
      </c>
      <c r="E672">
        <v>30.14361111111111</v>
      </c>
      <c r="F672">
        <v>49.100053081611534</v>
      </c>
      <c r="G672">
        <v>4.6297190179321621</v>
      </c>
      <c r="H672">
        <v>19.58327961731106</v>
      </c>
      <c r="I672">
        <v>0.85453271006345666</v>
      </c>
      <c r="J672">
        <v>0.87247950543813813</v>
      </c>
    </row>
    <row r="673" spans="1:10" x14ac:dyDescent="0.2">
      <c r="A673">
        <v>7.5</v>
      </c>
      <c r="B673" t="b">
        <f>FALSE()</f>
        <v>0</v>
      </c>
      <c r="C673">
        <v>5</v>
      </c>
      <c r="D673">
        <v>2</v>
      </c>
      <c r="E673">
        <v>36.149722222222216</v>
      </c>
      <c r="F673">
        <v>51.751669164500534</v>
      </c>
      <c r="G673">
        <v>2.2640781954679028</v>
      </c>
      <c r="H673">
        <v>19.070688190726059</v>
      </c>
      <c r="I673">
        <v>0.51954679025464068</v>
      </c>
      <c r="J673">
        <v>0.7608050755061142</v>
      </c>
    </row>
    <row r="674" spans="1:10" x14ac:dyDescent="0.2">
      <c r="A674">
        <v>7.5</v>
      </c>
      <c r="B674" t="b">
        <f>FALSE()</f>
        <v>0</v>
      </c>
      <c r="C674">
        <v>5</v>
      </c>
      <c r="D674">
        <v>2</v>
      </c>
      <c r="E674">
        <v>42.143333333333331</v>
      </c>
      <c r="F674">
        <v>54.795936444148502</v>
      </c>
      <c r="G674">
        <v>1.7896071254137611</v>
      </c>
      <c r="H674">
        <v>19.113220448295216</v>
      </c>
      <c r="I674">
        <v>0.52000528174245608</v>
      </c>
      <c r="J674">
        <v>0.47754532065659339</v>
      </c>
    </row>
    <row r="675" spans="1:10" x14ac:dyDescent="0.2">
      <c r="A675">
        <v>7.5</v>
      </c>
      <c r="B675" t="b">
        <f>FALSE()</f>
        <v>0</v>
      </c>
      <c r="C675">
        <v>5</v>
      </c>
      <c r="D675">
        <v>2</v>
      </c>
      <c r="E675">
        <v>48.141388888888883</v>
      </c>
      <c r="F675">
        <v>56.342127420295483</v>
      </c>
      <c r="G675">
        <v>1.6967787078524292</v>
      </c>
      <c r="H675">
        <v>18.366946766558367</v>
      </c>
      <c r="I675">
        <v>0.50828007612942006</v>
      </c>
      <c r="J675">
        <v>0.43216297153012889</v>
      </c>
    </row>
    <row r="676" spans="1:10" x14ac:dyDescent="0.2">
      <c r="A676">
        <v>7.5</v>
      </c>
      <c r="B676" t="b">
        <f>FALSE()</f>
        <v>0</v>
      </c>
      <c r="C676">
        <v>5</v>
      </c>
      <c r="D676">
        <v>2</v>
      </c>
      <c r="E676">
        <v>54.153055555555554</v>
      </c>
      <c r="F676">
        <v>58.544340316255798</v>
      </c>
      <c r="G676">
        <v>0.58187932970193712</v>
      </c>
      <c r="H676">
        <v>17.789328699900175</v>
      </c>
      <c r="I676">
        <v>0.3419352619491558</v>
      </c>
      <c r="J676">
        <v>0.36568877985302384</v>
      </c>
    </row>
    <row r="677" spans="1:10" x14ac:dyDescent="0.2">
      <c r="A677">
        <v>7.5</v>
      </c>
      <c r="B677" t="b">
        <f>FALSE()</f>
        <v>0</v>
      </c>
      <c r="C677">
        <v>5</v>
      </c>
      <c r="D677">
        <v>2</v>
      </c>
      <c r="E677">
        <v>78.398611111111123</v>
      </c>
      <c r="F677">
        <v>65.58662578000677</v>
      </c>
      <c r="G677">
        <v>0</v>
      </c>
      <c r="H677">
        <v>15.523533876963441</v>
      </c>
      <c r="I677">
        <v>0</v>
      </c>
      <c r="J677">
        <v>0</v>
      </c>
    </row>
    <row r="678" spans="1:10" x14ac:dyDescent="0.2">
      <c r="A678">
        <v>7.5</v>
      </c>
      <c r="B678" t="b">
        <f>FALSE()</f>
        <v>0</v>
      </c>
      <c r="C678">
        <v>5</v>
      </c>
      <c r="D678">
        <v>2</v>
      </c>
      <c r="E678">
        <v>80.392499999999998</v>
      </c>
      <c r="F678">
        <v>67.345969149952467</v>
      </c>
      <c r="G678">
        <v>0</v>
      </c>
      <c r="H678">
        <v>15.756672332581728</v>
      </c>
      <c r="I678">
        <v>0</v>
      </c>
      <c r="J678">
        <v>0</v>
      </c>
    </row>
    <row r="679" spans="1:10" x14ac:dyDescent="0.2">
      <c r="A679">
        <v>7.5</v>
      </c>
      <c r="B679" t="b">
        <f>FALSE()</f>
        <v>0</v>
      </c>
      <c r="C679">
        <v>5</v>
      </c>
      <c r="D679">
        <v>2</v>
      </c>
      <c r="E679">
        <v>82.397222222222211</v>
      </c>
      <c r="F679">
        <v>66.389054354785955</v>
      </c>
      <c r="G679">
        <v>0</v>
      </c>
      <c r="H679">
        <v>14.671085992405933</v>
      </c>
      <c r="I679">
        <v>0</v>
      </c>
      <c r="J679">
        <v>0</v>
      </c>
    </row>
    <row r="680" spans="1:10" x14ac:dyDescent="0.2">
      <c r="A680">
        <v>7.5</v>
      </c>
      <c r="B680" t="b">
        <f>FALSE()</f>
        <v>0</v>
      </c>
      <c r="C680">
        <v>5</v>
      </c>
      <c r="D680">
        <v>2</v>
      </c>
      <c r="E680">
        <v>84.391944444444434</v>
      </c>
      <c r="F680">
        <v>66.173453940254561</v>
      </c>
      <c r="G680">
        <v>0</v>
      </c>
      <c r="H680">
        <v>14.610982671263157</v>
      </c>
      <c r="I680">
        <v>0</v>
      </c>
      <c r="J680">
        <v>0</v>
      </c>
    </row>
    <row r="681" spans="1:10" x14ac:dyDescent="0.2">
      <c r="A681">
        <v>7.5</v>
      </c>
      <c r="B681" t="b">
        <f>FALSE()</f>
        <v>0</v>
      </c>
      <c r="C681">
        <v>5</v>
      </c>
      <c r="D681">
        <v>2</v>
      </c>
      <c r="E681">
        <v>86.391666666666666</v>
      </c>
      <c r="F681">
        <v>66.054098775028478</v>
      </c>
      <c r="G681">
        <v>0</v>
      </c>
      <c r="H681">
        <v>14.794136478067191</v>
      </c>
      <c r="I681">
        <v>0</v>
      </c>
      <c r="J681">
        <v>0</v>
      </c>
    </row>
    <row r="682" spans="1:10" x14ac:dyDescent="0.2">
      <c r="A682">
        <v>7.5</v>
      </c>
      <c r="B682" t="b">
        <f>FALSE()</f>
        <v>0</v>
      </c>
      <c r="C682">
        <v>5</v>
      </c>
      <c r="D682">
        <v>2</v>
      </c>
      <c r="E682">
        <v>88.392777777777781</v>
      </c>
      <c r="F682">
        <v>66.883546780393203</v>
      </c>
      <c r="G682">
        <v>0</v>
      </c>
      <c r="H682">
        <v>14.308304545044285</v>
      </c>
      <c r="I682">
        <v>0</v>
      </c>
      <c r="J682">
        <v>0</v>
      </c>
    </row>
    <row r="683" spans="1:10" x14ac:dyDescent="0.2">
      <c r="A683">
        <v>7.5</v>
      </c>
      <c r="B683" t="b">
        <f>FALSE()</f>
        <v>0</v>
      </c>
      <c r="C683">
        <v>5</v>
      </c>
      <c r="D683">
        <v>2</v>
      </c>
      <c r="E683">
        <v>127.645</v>
      </c>
      <c r="F683">
        <v>72.696495728849158</v>
      </c>
      <c r="G683">
        <v>0</v>
      </c>
      <c r="H683">
        <v>11.517497369154924</v>
      </c>
      <c r="I683">
        <v>0</v>
      </c>
      <c r="J683">
        <v>0</v>
      </c>
    </row>
    <row r="684" spans="1:10" x14ac:dyDescent="0.2">
      <c r="A684">
        <v>7.5</v>
      </c>
      <c r="B684" t="b">
        <f>FALSE()</f>
        <v>0</v>
      </c>
      <c r="C684">
        <v>5</v>
      </c>
      <c r="D684">
        <v>2</v>
      </c>
      <c r="E684">
        <v>129.64666666666668</v>
      </c>
      <c r="F684">
        <v>73.007957526157028</v>
      </c>
      <c r="G684">
        <v>0</v>
      </c>
      <c r="H684">
        <v>11.181118241276581</v>
      </c>
      <c r="I684">
        <v>0</v>
      </c>
      <c r="J684">
        <v>0</v>
      </c>
    </row>
    <row r="685" spans="1:10" x14ac:dyDescent="0.2">
      <c r="A685">
        <v>7.5</v>
      </c>
      <c r="B685" t="b">
        <f>FALSE()</f>
        <v>0</v>
      </c>
      <c r="C685">
        <v>5</v>
      </c>
      <c r="D685">
        <v>2</v>
      </c>
      <c r="E685">
        <v>131.64555555555555</v>
      </c>
      <c r="F685">
        <v>72.737191106074775</v>
      </c>
      <c r="G685">
        <v>0</v>
      </c>
      <c r="H685">
        <v>10.957837984605124</v>
      </c>
      <c r="I685">
        <v>0</v>
      </c>
      <c r="J685">
        <v>0</v>
      </c>
    </row>
    <row r="686" spans="1:10" x14ac:dyDescent="0.2">
      <c r="A686">
        <v>7.5</v>
      </c>
      <c r="B686" t="b">
        <f>FALSE()</f>
        <v>0</v>
      </c>
      <c r="C686">
        <v>5</v>
      </c>
      <c r="D686">
        <v>2</v>
      </c>
      <c r="E686">
        <v>133.6525</v>
      </c>
      <c r="F686">
        <v>72.996283148936627</v>
      </c>
      <c r="G686">
        <v>0</v>
      </c>
      <c r="H686">
        <v>10.640546557456025</v>
      </c>
      <c r="I686">
        <v>0</v>
      </c>
      <c r="J686">
        <v>0</v>
      </c>
    </row>
    <row r="687" spans="1:10" x14ac:dyDescent="0.2">
      <c r="A687">
        <v>7.5</v>
      </c>
      <c r="B687" t="b">
        <f>FALSE()</f>
        <v>0</v>
      </c>
      <c r="C687">
        <v>5</v>
      </c>
      <c r="D687">
        <v>2</v>
      </c>
      <c r="E687">
        <v>135.64916666666667</v>
      </c>
      <c r="F687">
        <v>73.459579774120755</v>
      </c>
      <c r="G687">
        <v>0</v>
      </c>
      <c r="H687">
        <v>10.221744898728959</v>
      </c>
      <c r="I687">
        <v>0</v>
      </c>
      <c r="J687">
        <v>0</v>
      </c>
    </row>
    <row r="688" spans="1:10" x14ac:dyDescent="0.2">
      <c r="A688">
        <v>7.5</v>
      </c>
      <c r="B688" t="b">
        <f>FALSE()</f>
        <v>0</v>
      </c>
      <c r="C688">
        <v>5</v>
      </c>
      <c r="D688">
        <v>2</v>
      </c>
      <c r="E688">
        <v>137.65055555555554</v>
      </c>
      <c r="F688">
        <v>74.485623621236314</v>
      </c>
      <c r="G688">
        <v>0</v>
      </c>
      <c r="H688">
        <v>10.353968171600592</v>
      </c>
      <c r="I688">
        <v>0</v>
      </c>
      <c r="J688">
        <v>0</v>
      </c>
    </row>
    <row r="689" spans="1:10" x14ac:dyDescent="0.2">
      <c r="A689">
        <v>7.5</v>
      </c>
      <c r="B689" t="b">
        <f>FALSE()</f>
        <v>0</v>
      </c>
      <c r="C689">
        <v>5</v>
      </c>
      <c r="D689">
        <v>3</v>
      </c>
      <c r="E689">
        <v>0.15</v>
      </c>
      <c r="F689">
        <v>2.2789351374324891</v>
      </c>
      <c r="G689">
        <v>83.674198366402138</v>
      </c>
      <c r="H689">
        <v>0.69259212496137212</v>
      </c>
      <c r="I689">
        <v>0.268776491699868</v>
      </c>
      <c r="J689">
        <v>0</v>
      </c>
    </row>
    <row r="690" spans="1:10" x14ac:dyDescent="0.2">
      <c r="A690">
        <v>7.5</v>
      </c>
      <c r="B690" t="b">
        <f>FALSE()</f>
        <v>0</v>
      </c>
      <c r="C690">
        <v>5</v>
      </c>
      <c r="D690">
        <v>3</v>
      </c>
      <c r="E690">
        <v>2.1394444444444445</v>
      </c>
      <c r="F690">
        <v>11.466398026944596</v>
      </c>
      <c r="G690">
        <v>61.35743224956353</v>
      </c>
      <c r="H690">
        <v>6.9772551429108498</v>
      </c>
      <c r="I690">
        <v>2.3352343036481189</v>
      </c>
      <c r="J690">
        <v>0.4106065626738995</v>
      </c>
    </row>
    <row r="691" spans="1:10" x14ac:dyDescent="0.2">
      <c r="A691">
        <v>7.5</v>
      </c>
      <c r="B691" t="b">
        <f>FALSE()</f>
        <v>0</v>
      </c>
      <c r="C691">
        <v>5</v>
      </c>
      <c r="D691">
        <v>3</v>
      </c>
      <c r="E691">
        <v>4.1380555555555558</v>
      </c>
      <c r="F691">
        <v>19.471054326112004</v>
      </c>
      <c r="G691">
        <v>45.283415965171919</v>
      </c>
      <c r="H691">
        <v>10.807328825932942</v>
      </c>
      <c r="I691">
        <v>3.0039188667929433</v>
      </c>
      <c r="J691">
        <v>0.85637409985028079</v>
      </c>
    </row>
    <row r="692" spans="1:10" x14ac:dyDescent="0.2">
      <c r="A692">
        <v>7.5</v>
      </c>
      <c r="B692" t="b">
        <f>FALSE()</f>
        <v>0</v>
      </c>
      <c r="C692">
        <v>5</v>
      </c>
      <c r="D692">
        <v>3</v>
      </c>
      <c r="E692">
        <v>6.1383333333333336</v>
      </c>
      <c r="F692">
        <v>26.091061187901907</v>
      </c>
      <c r="G692">
        <v>34.314012367842608</v>
      </c>
      <c r="H692">
        <v>13.519399551791722</v>
      </c>
      <c r="I692">
        <v>3.0390066339396977</v>
      </c>
      <c r="J692">
        <v>1.1793403293180711</v>
      </c>
    </row>
    <row r="693" spans="1:10" x14ac:dyDescent="0.2">
      <c r="A693">
        <v>7.5</v>
      </c>
      <c r="B693" t="b">
        <f>FALSE()</f>
        <v>0</v>
      </c>
      <c r="C693">
        <v>5</v>
      </c>
      <c r="D693">
        <v>3</v>
      </c>
      <c r="E693">
        <v>8.1388888888888893</v>
      </c>
      <c r="F693">
        <v>31.553211565214571</v>
      </c>
      <c r="G693">
        <v>25.59736956467281</v>
      </c>
      <c r="H693">
        <v>14.828760564198847</v>
      </c>
      <c r="I693">
        <v>2.5274331838409254</v>
      </c>
      <c r="J693">
        <v>1.5224202258652486</v>
      </c>
    </row>
    <row r="694" spans="1:10" x14ac:dyDescent="0.2">
      <c r="A694">
        <v>7.5</v>
      </c>
      <c r="B694" t="b">
        <f>FALSE()</f>
        <v>0</v>
      </c>
      <c r="C694">
        <v>5</v>
      </c>
      <c r="D694">
        <v>3</v>
      </c>
      <c r="E694">
        <v>10.138888888888889</v>
      </c>
      <c r="F694">
        <v>36.216742712854298</v>
      </c>
      <c r="G694">
        <v>20.521694120429977</v>
      </c>
      <c r="H694">
        <v>16.468622633736292</v>
      </c>
      <c r="I694">
        <v>2.3202038025406435</v>
      </c>
      <c r="J694">
        <v>1.554430574675961</v>
      </c>
    </row>
    <row r="695" spans="1:10" x14ac:dyDescent="0.2">
      <c r="A695">
        <v>7.5</v>
      </c>
      <c r="B695" t="b">
        <f>FALSE()</f>
        <v>0</v>
      </c>
      <c r="C695">
        <v>5</v>
      </c>
      <c r="D695">
        <v>3</v>
      </c>
      <c r="E695">
        <v>12.139166666666666</v>
      </c>
      <c r="F695">
        <v>39.543887251850961</v>
      </c>
      <c r="G695">
        <v>15.907267286753322</v>
      </c>
      <c r="H695">
        <v>17.464616118142729</v>
      </c>
      <c r="I695">
        <v>2.154265114165792</v>
      </c>
      <c r="J695">
        <v>1.4333532695511821</v>
      </c>
    </row>
    <row r="696" spans="1:10" x14ac:dyDescent="0.2">
      <c r="A696">
        <v>7.5</v>
      </c>
      <c r="B696" t="b">
        <f>FALSE()</f>
        <v>0</v>
      </c>
      <c r="C696">
        <v>5</v>
      </c>
      <c r="D696">
        <v>3</v>
      </c>
      <c r="E696">
        <v>14.138055555555555</v>
      </c>
      <c r="F696">
        <v>42.655150816325296</v>
      </c>
      <c r="G696">
        <v>12.72946490141001</v>
      </c>
      <c r="H696">
        <v>18.081168906923942</v>
      </c>
      <c r="I696">
        <v>1.8082987750788015</v>
      </c>
      <c r="J696">
        <v>1.4079758965967404</v>
      </c>
    </row>
    <row r="697" spans="1:10" x14ac:dyDescent="0.2">
      <c r="A697">
        <v>7.5</v>
      </c>
      <c r="B697" t="b">
        <f>FALSE()</f>
        <v>0</v>
      </c>
      <c r="C697">
        <v>5</v>
      </c>
      <c r="D697">
        <v>3</v>
      </c>
      <c r="E697">
        <v>16.137777777777778</v>
      </c>
      <c r="F697">
        <v>45.655704362975001</v>
      </c>
      <c r="G697">
        <v>10.020470680967374</v>
      </c>
      <c r="H697">
        <v>18.766545928530569</v>
      </c>
      <c r="I697">
        <v>1.6339067676945176</v>
      </c>
      <c r="J697">
        <v>1.3256052413101211</v>
      </c>
    </row>
    <row r="698" spans="1:10" x14ac:dyDescent="0.2">
      <c r="A698">
        <v>7.5</v>
      </c>
      <c r="B698" t="b">
        <f>FALSE()</f>
        <v>0</v>
      </c>
      <c r="C698">
        <v>5</v>
      </c>
      <c r="D698">
        <v>3</v>
      </c>
      <c r="E698">
        <v>18.1525</v>
      </c>
      <c r="F698">
        <v>47.473751089365251</v>
      </c>
      <c r="G698">
        <v>8.3913984063842673</v>
      </c>
      <c r="H698">
        <v>18.766944857898455</v>
      </c>
      <c r="I698">
        <v>1.4360144130592878</v>
      </c>
      <c r="J698">
        <v>1.188371240967766</v>
      </c>
    </row>
    <row r="699" spans="1:10" x14ac:dyDescent="0.2">
      <c r="A699">
        <v>7.5</v>
      </c>
      <c r="B699" t="b">
        <f>FALSE()</f>
        <v>0</v>
      </c>
      <c r="C699">
        <v>5</v>
      </c>
      <c r="D699">
        <v>3</v>
      </c>
      <c r="E699">
        <v>20.140555555555558</v>
      </c>
      <c r="F699">
        <v>49.469719532035235</v>
      </c>
      <c r="G699">
        <v>6.4648369638939185</v>
      </c>
      <c r="H699">
        <v>18.821196982809557</v>
      </c>
      <c r="I699">
        <v>1.240226026452266</v>
      </c>
      <c r="J699">
        <v>1.1323582376725272</v>
      </c>
    </row>
    <row r="700" spans="1:10" x14ac:dyDescent="0.2">
      <c r="A700">
        <v>7.5</v>
      </c>
      <c r="B700" t="b">
        <f>FALSE()</f>
        <v>0</v>
      </c>
      <c r="C700">
        <v>5</v>
      </c>
      <c r="D700">
        <v>3</v>
      </c>
      <c r="E700">
        <v>22.141944444444444</v>
      </c>
      <c r="F700">
        <v>51.156917560748703</v>
      </c>
      <c r="G700">
        <v>4.9586687551338082</v>
      </c>
      <c r="H700">
        <v>19.183604193121724</v>
      </c>
      <c r="I700">
        <v>1.1072424297220791</v>
      </c>
      <c r="J700">
        <v>1.0645240865864518</v>
      </c>
    </row>
    <row r="701" spans="1:10" x14ac:dyDescent="0.2">
      <c r="A701">
        <v>7.5</v>
      </c>
      <c r="B701" t="b">
        <f>FALSE()</f>
        <v>0</v>
      </c>
      <c r="C701">
        <v>5</v>
      </c>
      <c r="D701">
        <v>3</v>
      </c>
      <c r="E701">
        <v>24.142222222222223</v>
      </c>
      <c r="F701">
        <v>53.74160298847741</v>
      </c>
      <c r="G701">
        <v>4.2189384501326543</v>
      </c>
      <c r="H701">
        <v>19.316480003242475</v>
      </c>
      <c r="I701">
        <v>0.95870420457289729</v>
      </c>
      <c r="J701">
        <v>0.98610294372455209</v>
      </c>
    </row>
    <row r="702" spans="1:10" x14ac:dyDescent="0.2">
      <c r="A702">
        <v>7.5</v>
      </c>
      <c r="B702" t="b">
        <f>FALSE()</f>
        <v>0</v>
      </c>
      <c r="C702">
        <v>5</v>
      </c>
      <c r="D702">
        <v>3</v>
      </c>
      <c r="E702">
        <v>30.143055555555556</v>
      </c>
      <c r="F702">
        <v>56.4003391626877</v>
      </c>
      <c r="G702">
        <v>2.5323488680070336</v>
      </c>
      <c r="H702">
        <v>18.326534732212195</v>
      </c>
      <c r="I702">
        <v>0.75637167578444575</v>
      </c>
      <c r="J702">
        <v>0.65307575113915983</v>
      </c>
    </row>
    <row r="703" spans="1:10" x14ac:dyDescent="0.2">
      <c r="A703">
        <v>7.5</v>
      </c>
      <c r="B703" t="b">
        <f>FALSE()</f>
        <v>0</v>
      </c>
      <c r="C703">
        <v>5</v>
      </c>
      <c r="D703">
        <v>3</v>
      </c>
      <c r="E703">
        <v>36.144999999999996</v>
      </c>
      <c r="F703">
        <v>59.333124640074558</v>
      </c>
      <c r="G703">
        <v>0.81234402935751204</v>
      </c>
      <c r="H703">
        <v>17.133589331499966</v>
      </c>
      <c r="I703">
        <v>0.44410188304128806</v>
      </c>
      <c r="J703">
        <v>0.55338671009102458</v>
      </c>
    </row>
    <row r="704" spans="1:10" x14ac:dyDescent="0.2">
      <c r="A704">
        <v>7.5</v>
      </c>
      <c r="B704" t="b">
        <f>FALSE()</f>
        <v>0</v>
      </c>
      <c r="C704">
        <v>5</v>
      </c>
      <c r="D704">
        <v>3</v>
      </c>
      <c r="E704">
        <v>42.161666666666662</v>
      </c>
      <c r="F704">
        <v>60.700812793488488</v>
      </c>
      <c r="G704">
        <v>0.5817794572490026</v>
      </c>
      <c r="H704">
        <v>15.89615101651715</v>
      </c>
      <c r="I704">
        <v>0.36804999283013867</v>
      </c>
      <c r="J704">
        <v>0.47409069717657548</v>
      </c>
    </row>
    <row r="705" spans="1:10" x14ac:dyDescent="0.2">
      <c r="A705">
        <v>7.5</v>
      </c>
      <c r="B705" t="b">
        <f>FALSE()</f>
        <v>0</v>
      </c>
      <c r="C705">
        <v>5</v>
      </c>
      <c r="D705">
        <v>3</v>
      </c>
      <c r="E705">
        <v>48.149444444444448</v>
      </c>
      <c r="F705">
        <v>64.669143346769374</v>
      </c>
      <c r="G705">
        <v>0.85107656608716142</v>
      </c>
      <c r="H705">
        <v>15.497159546990039</v>
      </c>
      <c r="I705">
        <v>0.45558880800615131</v>
      </c>
      <c r="J705">
        <v>0.31371297029608769</v>
      </c>
    </row>
    <row r="706" spans="1:10" x14ac:dyDescent="0.2">
      <c r="A706">
        <v>7.5</v>
      </c>
      <c r="B706" t="b">
        <f>FALSE()</f>
        <v>0</v>
      </c>
      <c r="C706">
        <v>5</v>
      </c>
      <c r="D706">
        <v>3</v>
      </c>
      <c r="E706">
        <v>54.146111111111118</v>
      </c>
      <c r="F706">
        <v>65.846252040891301</v>
      </c>
      <c r="G706">
        <v>1.4898872140404609</v>
      </c>
      <c r="H706">
        <v>13.496085955497714</v>
      </c>
      <c r="I706">
        <v>0.54937132359735352</v>
      </c>
      <c r="J706">
        <v>0.33578814800880979</v>
      </c>
    </row>
    <row r="707" spans="1:10" x14ac:dyDescent="0.2">
      <c r="A707">
        <v>7.5</v>
      </c>
      <c r="B707" t="b">
        <f>FALSE()</f>
        <v>0</v>
      </c>
      <c r="C707">
        <v>5</v>
      </c>
      <c r="D707">
        <v>3</v>
      </c>
      <c r="E707">
        <v>78.388333333333335</v>
      </c>
      <c r="F707">
        <v>72.563202429664301</v>
      </c>
      <c r="G707">
        <v>0</v>
      </c>
      <c r="H707">
        <v>12.029757253698239</v>
      </c>
      <c r="I707">
        <v>0</v>
      </c>
      <c r="J707">
        <v>0</v>
      </c>
    </row>
    <row r="708" spans="1:10" x14ac:dyDescent="0.2">
      <c r="A708">
        <v>7.5</v>
      </c>
      <c r="B708" t="b">
        <f>FALSE()</f>
        <v>0</v>
      </c>
      <c r="C708">
        <v>5</v>
      </c>
      <c r="D708">
        <v>3</v>
      </c>
      <c r="E708">
        <v>80.388611111111103</v>
      </c>
      <c r="F708">
        <v>72.91867225055276</v>
      </c>
      <c r="G708">
        <v>0</v>
      </c>
      <c r="H708">
        <v>11.799848500762218</v>
      </c>
      <c r="I708">
        <v>0</v>
      </c>
      <c r="J708">
        <v>0</v>
      </c>
    </row>
    <row r="709" spans="1:10" x14ac:dyDescent="0.2">
      <c r="A709">
        <v>7.5</v>
      </c>
      <c r="B709" t="b">
        <f>FALSE()</f>
        <v>0</v>
      </c>
      <c r="C709">
        <v>5</v>
      </c>
      <c r="D709">
        <v>3</v>
      </c>
      <c r="E709">
        <v>82.389166666666668</v>
      </c>
      <c r="F709">
        <v>73.906231909142377</v>
      </c>
      <c r="G709">
        <v>0</v>
      </c>
      <c r="H709">
        <v>11.579291518107684</v>
      </c>
      <c r="I709">
        <v>0</v>
      </c>
      <c r="J709">
        <v>0</v>
      </c>
    </row>
    <row r="710" spans="1:10" x14ac:dyDescent="0.2">
      <c r="A710">
        <v>7.5</v>
      </c>
      <c r="B710" t="b">
        <f>FALSE()</f>
        <v>0</v>
      </c>
      <c r="C710">
        <v>5</v>
      </c>
      <c r="D710">
        <v>3</v>
      </c>
      <c r="E710">
        <v>84.388888888888886</v>
      </c>
      <c r="F710">
        <v>75.230757955687778</v>
      </c>
      <c r="G710">
        <v>0</v>
      </c>
      <c r="H710">
        <v>11.12780623772427</v>
      </c>
      <c r="I710">
        <v>0</v>
      </c>
      <c r="J710">
        <v>0</v>
      </c>
    </row>
    <row r="711" spans="1:10" x14ac:dyDescent="0.2">
      <c r="A711">
        <v>7.5</v>
      </c>
      <c r="B711" t="b">
        <f>FALSE()</f>
        <v>0</v>
      </c>
      <c r="C711">
        <v>5</v>
      </c>
      <c r="D711">
        <v>3</v>
      </c>
      <c r="E711">
        <v>86.387777777777771</v>
      </c>
      <c r="F711">
        <v>72.794750399501922</v>
      </c>
      <c r="G711">
        <v>0</v>
      </c>
      <c r="H711">
        <v>10.824351304681915</v>
      </c>
      <c r="I711">
        <v>0</v>
      </c>
      <c r="J711">
        <v>0</v>
      </c>
    </row>
    <row r="712" spans="1:10" x14ac:dyDescent="0.2">
      <c r="A712">
        <v>7.5</v>
      </c>
      <c r="B712" t="b">
        <f>FALSE()</f>
        <v>0</v>
      </c>
      <c r="C712">
        <v>5</v>
      </c>
      <c r="D712">
        <v>3</v>
      </c>
      <c r="E712">
        <v>88.388333333333335</v>
      </c>
      <c r="F712">
        <v>73.729685287342704</v>
      </c>
      <c r="G712">
        <v>0</v>
      </c>
      <c r="H712">
        <v>10.819580402909395</v>
      </c>
      <c r="I712">
        <v>0</v>
      </c>
      <c r="J712">
        <v>0</v>
      </c>
    </row>
    <row r="713" spans="1:10" x14ac:dyDescent="0.2">
      <c r="A713">
        <v>7.5</v>
      </c>
      <c r="B713" t="b">
        <f>FALSE()</f>
        <v>0</v>
      </c>
      <c r="C713">
        <v>5</v>
      </c>
      <c r="D713">
        <v>3</v>
      </c>
      <c r="E713">
        <v>127.64277777777778</v>
      </c>
      <c r="F713">
        <v>78.113058091186744</v>
      </c>
      <c r="G713">
        <v>0</v>
      </c>
      <c r="H713">
        <v>7.5096120055804825</v>
      </c>
      <c r="I713">
        <v>0</v>
      </c>
      <c r="J713">
        <v>0</v>
      </c>
    </row>
    <row r="714" spans="1:10" x14ac:dyDescent="0.2">
      <c r="A714">
        <v>7.5</v>
      </c>
      <c r="B714" t="b">
        <f>FALSE()</f>
        <v>0</v>
      </c>
      <c r="C714">
        <v>5</v>
      </c>
      <c r="D714">
        <v>3</v>
      </c>
      <c r="E714">
        <v>129.64166666666668</v>
      </c>
      <c r="F714">
        <v>80.088686456465382</v>
      </c>
      <c r="G714">
        <v>0</v>
      </c>
      <c r="H714">
        <v>7.2620174702139515</v>
      </c>
      <c r="I714">
        <v>0</v>
      </c>
      <c r="J714">
        <v>0</v>
      </c>
    </row>
    <row r="715" spans="1:10" x14ac:dyDescent="0.2">
      <c r="A715">
        <v>7.5</v>
      </c>
      <c r="B715" t="b">
        <f>FALSE()</f>
        <v>0</v>
      </c>
      <c r="C715">
        <v>5</v>
      </c>
      <c r="D715">
        <v>3</v>
      </c>
      <c r="E715">
        <v>131.64333333333335</v>
      </c>
      <c r="F715">
        <v>80.026904042469951</v>
      </c>
      <c r="G715">
        <v>0</v>
      </c>
      <c r="H715">
        <v>7.0251954820858957</v>
      </c>
      <c r="I715">
        <v>0</v>
      </c>
      <c r="J715">
        <v>0</v>
      </c>
    </row>
    <row r="716" spans="1:10" x14ac:dyDescent="0.2">
      <c r="A716">
        <v>7.5</v>
      </c>
      <c r="B716" t="b">
        <f>FALSE()</f>
        <v>0</v>
      </c>
      <c r="C716">
        <v>5</v>
      </c>
      <c r="D716">
        <v>3</v>
      </c>
      <c r="E716">
        <v>133.64361111111111</v>
      </c>
      <c r="F716">
        <v>79.69521585063822</v>
      </c>
      <c r="G716">
        <v>0</v>
      </c>
      <c r="H716">
        <v>6.9291857496666038</v>
      </c>
      <c r="I716">
        <v>0</v>
      </c>
      <c r="J716">
        <v>0</v>
      </c>
    </row>
    <row r="717" spans="1:10" x14ac:dyDescent="0.2">
      <c r="A717">
        <v>7.5</v>
      </c>
      <c r="B717" t="b">
        <f>FALSE()</f>
        <v>0</v>
      </c>
      <c r="C717">
        <v>5</v>
      </c>
      <c r="D717">
        <v>3</v>
      </c>
      <c r="E717">
        <v>135.64250000000001</v>
      </c>
      <c r="F717">
        <v>80.160114909614265</v>
      </c>
      <c r="G717">
        <v>0</v>
      </c>
      <c r="H717">
        <v>6.7107813880483054</v>
      </c>
      <c r="I717">
        <v>0</v>
      </c>
      <c r="J717">
        <v>0</v>
      </c>
    </row>
    <row r="718" spans="1:10" x14ac:dyDescent="0.2">
      <c r="A718">
        <v>7.5</v>
      </c>
      <c r="B718" t="b">
        <f>FALSE()</f>
        <v>0</v>
      </c>
      <c r="C718">
        <v>5</v>
      </c>
      <c r="D718">
        <v>3</v>
      </c>
      <c r="E718">
        <v>137.64194444444445</v>
      </c>
      <c r="F718">
        <v>79.893305179452952</v>
      </c>
      <c r="G718">
        <v>0</v>
      </c>
      <c r="H718">
        <v>6.5179411465825288</v>
      </c>
      <c r="I718">
        <v>0</v>
      </c>
      <c r="J718">
        <v>0</v>
      </c>
    </row>
    <row r="719" spans="1:10" x14ac:dyDescent="0.2">
      <c r="A719">
        <v>7.5</v>
      </c>
      <c r="B719" t="b">
        <f>FALSE()</f>
        <v>0</v>
      </c>
      <c r="C719">
        <v>15</v>
      </c>
      <c r="D719">
        <v>1</v>
      </c>
      <c r="E719">
        <v>0.15</v>
      </c>
      <c r="F719">
        <v>4.8984592606999717</v>
      </c>
      <c r="G719">
        <v>109.99802148405756</v>
      </c>
      <c r="H719">
        <v>1.2924077869695059</v>
      </c>
      <c r="I719">
        <v>0.49210782210816473</v>
      </c>
      <c r="J719">
        <v>0.36318650281613607</v>
      </c>
    </row>
    <row r="720" spans="1:10" x14ac:dyDescent="0.2">
      <c r="A720">
        <v>7.5</v>
      </c>
      <c r="B720" t="b">
        <f>FALSE()</f>
        <v>0</v>
      </c>
      <c r="C720">
        <v>15</v>
      </c>
      <c r="D720">
        <v>1</v>
      </c>
      <c r="E720">
        <v>2.1491666666666664</v>
      </c>
      <c r="F720">
        <v>21.498874931391647</v>
      </c>
      <c r="G720">
        <v>52.674553264785899</v>
      </c>
      <c r="H720">
        <v>9.7356817119562145</v>
      </c>
      <c r="I720">
        <v>3.1041107516530477</v>
      </c>
      <c r="J720">
        <v>0.7381450454024161</v>
      </c>
    </row>
    <row r="721" spans="1:10" x14ac:dyDescent="0.2">
      <c r="A721">
        <v>7.5</v>
      </c>
      <c r="B721" t="b">
        <f>FALSE()</f>
        <v>0</v>
      </c>
      <c r="C721">
        <v>15</v>
      </c>
      <c r="D721">
        <v>1</v>
      </c>
      <c r="E721">
        <v>4.1488888888888891</v>
      </c>
      <c r="F721">
        <v>34.510559485163867</v>
      </c>
      <c r="G721">
        <v>33.854014298244003</v>
      </c>
      <c r="H721">
        <v>14.210566469773559</v>
      </c>
      <c r="I721">
        <v>3.5175136494159438</v>
      </c>
      <c r="J721">
        <v>1.4372210908173395</v>
      </c>
    </row>
    <row r="722" spans="1:10" x14ac:dyDescent="0.2">
      <c r="A722">
        <v>7.5</v>
      </c>
      <c r="B722" t="b">
        <f>FALSE()</f>
        <v>0</v>
      </c>
      <c r="C722">
        <v>15</v>
      </c>
      <c r="D722">
        <v>1</v>
      </c>
      <c r="E722">
        <v>6.150555555555556</v>
      </c>
      <c r="F722">
        <v>43.783706725183166</v>
      </c>
      <c r="G722">
        <v>21.065844076408581</v>
      </c>
      <c r="H722">
        <v>16.031565057462963</v>
      </c>
      <c r="I722">
        <v>2.475991102120922</v>
      </c>
      <c r="J722">
        <v>1.7832708118863145</v>
      </c>
    </row>
    <row r="723" spans="1:10" x14ac:dyDescent="0.2">
      <c r="A723">
        <v>7.5</v>
      </c>
      <c r="B723" t="b">
        <f>FALSE()</f>
        <v>0</v>
      </c>
      <c r="C723">
        <v>15</v>
      </c>
      <c r="D723">
        <v>1</v>
      </c>
      <c r="E723">
        <v>8.3288888888888888</v>
      </c>
      <c r="F723">
        <v>52.48341492883106</v>
      </c>
      <c r="G723">
        <v>13.498600694653042</v>
      </c>
      <c r="H723">
        <v>18.129539739564052</v>
      </c>
      <c r="I723">
        <v>2.1931722201065598</v>
      </c>
      <c r="J723">
        <v>1.6921045180689283</v>
      </c>
    </row>
    <row r="724" spans="1:10" x14ac:dyDescent="0.2">
      <c r="A724">
        <v>7.5</v>
      </c>
      <c r="B724" t="b">
        <f>FALSE()</f>
        <v>0</v>
      </c>
      <c r="C724">
        <v>15</v>
      </c>
      <c r="D724">
        <v>1</v>
      </c>
      <c r="E724">
        <v>10.149166666666668</v>
      </c>
      <c r="F724">
        <v>55.535692353916289</v>
      </c>
      <c r="G724">
        <v>8.9741662339555397</v>
      </c>
      <c r="H724">
        <v>17.95247212043822</v>
      </c>
      <c r="I724">
        <v>1.701535502516319</v>
      </c>
      <c r="J724">
        <v>1.3956063937624152</v>
      </c>
    </row>
    <row r="725" spans="1:10" x14ac:dyDescent="0.2">
      <c r="A725">
        <v>7.5</v>
      </c>
      <c r="B725" t="b">
        <f>FALSE()</f>
        <v>0</v>
      </c>
      <c r="C725">
        <v>15</v>
      </c>
      <c r="D725">
        <v>1</v>
      </c>
      <c r="E725">
        <v>12.148333333333333</v>
      </c>
      <c r="F725">
        <v>59.406165611332213</v>
      </c>
      <c r="G725">
        <v>5.8880480796131769</v>
      </c>
      <c r="H725">
        <v>18.092147756612487</v>
      </c>
      <c r="I725">
        <v>1.3078063761057139</v>
      </c>
      <c r="J725">
        <v>1.1311367743737974</v>
      </c>
    </row>
    <row r="726" spans="1:10" x14ac:dyDescent="0.2">
      <c r="A726">
        <v>7.5</v>
      </c>
      <c r="B726" t="b">
        <f>FALSE()</f>
        <v>0</v>
      </c>
      <c r="C726">
        <v>15</v>
      </c>
      <c r="D726">
        <v>1</v>
      </c>
      <c r="E726">
        <v>14.149166666666668</v>
      </c>
      <c r="F726">
        <v>62.065482839680094</v>
      </c>
      <c r="G726">
        <v>4.2048602342326937</v>
      </c>
      <c r="H726">
        <v>17.855155662526347</v>
      </c>
      <c r="I726">
        <v>1.1952062793910108</v>
      </c>
      <c r="J726">
        <v>0.94001832764278781</v>
      </c>
    </row>
    <row r="727" spans="1:10" x14ac:dyDescent="0.2">
      <c r="A727">
        <v>7.5</v>
      </c>
      <c r="B727" t="b">
        <f>FALSE()</f>
        <v>0</v>
      </c>
      <c r="C727">
        <v>15</v>
      </c>
      <c r="D727">
        <v>1</v>
      </c>
      <c r="E727">
        <v>16.148333333333333</v>
      </c>
      <c r="F727">
        <v>65.210562977739599</v>
      </c>
      <c r="G727">
        <v>2.478287855139655</v>
      </c>
      <c r="H727">
        <v>17.703406613162908</v>
      </c>
      <c r="I727">
        <v>0.94057286269729123</v>
      </c>
      <c r="J727">
        <v>0.65242611371241577</v>
      </c>
    </row>
    <row r="728" spans="1:10" x14ac:dyDescent="0.2">
      <c r="A728">
        <v>7.5</v>
      </c>
      <c r="B728" t="b">
        <f>FALSE()</f>
        <v>0</v>
      </c>
      <c r="C728">
        <v>15</v>
      </c>
      <c r="D728">
        <v>1</v>
      </c>
      <c r="E728">
        <v>18.170833333333334</v>
      </c>
      <c r="F728">
        <v>66.972679136844917</v>
      </c>
      <c r="G728">
        <v>1.6143051295789583</v>
      </c>
      <c r="H728">
        <v>17.25781543531043</v>
      </c>
      <c r="I728">
        <v>0.6750969561486686</v>
      </c>
      <c r="J728">
        <v>0.6473952194028656</v>
      </c>
    </row>
    <row r="729" spans="1:10" x14ac:dyDescent="0.2">
      <c r="A729">
        <v>7.5</v>
      </c>
      <c r="B729" t="b">
        <f>FALSE()</f>
        <v>0</v>
      </c>
      <c r="C729">
        <v>15</v>
      </c>
      <c r="D729">
        <v>1</v>
      </c>
      <c r="E729">
        <v>20.150833333333331</v>
      </c>
      <c r="F729">
        <v>68.74308276890018</v>
      </c>
      <c r="G729">
        <v>1.0062547822918564</v>
      </c>
      <c r="H729">
        <v>16.864880592442667</v>
      </c>
      <c r="I729">
        <v>0.6358427752141893</v>
      </c>
      <c r="J729">
        <v>0.55604802381849616</v>
      </c>
    </row>
    <row r="730" spans="1:10" x14ac:dyDescent="0.2">
      <c r="A730">
        <v>7.5</v>
      </c>
      <c r="B730" t="b">
        <f>FALSE()</f>
        <v>0</v>
      </c>
      <c r="C730">
        <v>15</v>
      </c>
      <c r="D730">
        <v>1</v>
      </c>
      <c r="E730">
        <v>22.149722222222223</v>
      </c>
      <c r="F730">
        <v>70.924631978917787</v>
      </c>
      <c r="G730">
        <v>0.62173654165617132</v>
      </c>
      <c r="H730">
        <v>16.264210196094307</v>
      </c>
      <c r="I730">
        <v>0.51812599416571825</v>
      </c>
      <c r="J730">
        <v>0.38475533274598606</v>
      </c>
    </row>
    <row r="731" spans="1:10" x14ac:dyDescent="0.2">
      <c r="A731">
        <v>7.5</v>
      </c>
      <c r="B731" t="b">
        <f>FALSE()</f>
        <v>0</v>
      </c>
      <c r="C731">
        <v>15</v>
      </c>
      <c r="D731">
        <v>1</v>
      </c>
      <c r="E731">
        <v>24.149722222222223</v>
      </c>
      <c r="F731">
        <v>71.544207032680049</v>
      </c>
      <c r="G731">
        <v>0.38186402020842997</v>
      </c>
      <c r="H731">
        <v>15.493383170014397</v>
      </c>
      <c r="I731">
        <v>0.50224493874014586</v>
      </c>
      <c r="J731">
        <v>0.33429956465233202</v>
      </c>
    </row>
    <row r="732" spans="1:10" x14ac:dyDescent="0.2">
      <c r="A732">
        <v>7.5</v>
      </c>
      <c r="B732" t="b">
        <f>FALSE()</f>
        <v>0</v>
      </c>
      <c r="C732">
        <v>15</v>
      </c>
      <c r="D732">
        <v>1</v>
      </c>
      <c r="E732">
        <v>30.148888888888891</v>
      </c>
      <c r="F732">
        <v>73.153066820064126</v>
      </c>
      <c r="G732">
        <v>0</v>
      </c>
      <c r="H732">
        <v>13.349480944428896</v>
      </c>
      <c r="I732">
        <v>0.32769617171144255</v>
      </c>
      <c r="J732">
        <v>0.24513744265532739</v>
      </c>
    </row>
    <row r="733" spans="1:10" x14ac:dyDescent="0.2">
      <c r="A733">
        <v>7.5</v>
      </c>
      <c r="B733" t="b">
        <f>FALSE()</f>
        <v>0</v>
      </c>
      <c r="C733">
        <v>15</v>
      </c>
      <c r="D733">
        <v>1</v>
      </c>
      <c r="E733">
        <v>36.151111111111113</v>
      </c>
      <c r="F733">
        <v>77.385477028202644</v>
      </c>
      <c r="G733">
        <v>0</v>
      </c>
      <c r="H733">
        <v>11.905904127561142</v>
      </c>
      <c r="I733">
        <v>0.23245099980125949</v>
      </c>
      <c r="J733">
        <v>0.10260323777337274</v>
      </c>
    </row>
    <row r="734" spans="1:10" x14ac:dyDescent="0.2">
      <c r="A734">
        <v>7.5</v>
      </c>
      <c r="B734" t="b">
        <f>FALSE()</f>
        <v>0</v>
      </c>
      <c r="C734">
        <v>15</v>
      </c>
      <c r="D734">
        <v>1</v>
      </c>
      <c r="E734">
        <v>42.163055555555552</v>
      </c>
      <c r="F734">
        <v>76.072390097124071</v>
      </c>
      <c r="G734">
        <v>0</v>
      </c>
      <c r="H734">
        <v>9.9703951145219207</v>
      </c>
      <c r="I734">
        <v>0.25576949021903872</v>
      </c>
      <c r="J734">
        <v>4.603166519059812E-2</v>
      </c>
    </row>
    <row r="735" spans="1:10" x14ac:dyDescent="0.2">
      <c r="A735">
        <v>7.5</v>
      </c>
      <c r="B735" t="b">
        <f>FALSE()</f>
        <v>0</v>
      </c>
      <c r="C735">
        <v>15</v>
      </c>
      <c r="D735">
        <v>1</v>
      </c>
      <c r="E735">
        <v>48.152222222222221</v>
      </c>
      <c r="F735">
        <v>79.621515656721556</v>
      </c>
      <c r="G735">
        <v>0</v>
      </c>
      <c r="H735">
        <v>9.0152842436992398</v>
      </c>
      <c r="I735">
        <v>0.16457124410476268</v>
      </c>
      <c r="J735">
        <v>3.4012238784934382E-2</v>
      </c>
    </row>
    <row r="736" spans="1:10" x14ac:dyDescent="0.2">
      <c r="A736">
        <v>7.5</v>
      </c>
      <c r="B736" t="b">
        <f>FALSE()</f>
        <v>0</v>
      </c>
      <c r="C736">
        <v>15</v>
      </c>
      <c r="D736">
        <v>1</v>
      </c>
      <c r="E736">
        <v>54.152500000000003</v>
      </c>
      <c r="F736">
        <v>80.761401558724089</v>
      </c>
      <c r="G736">
        <v>0</v>
      </c>
      <c r="H736">
        <v>7.7114573103154793</v>
      </c>
      <c r="I736">
        <v>0.15099554346672761</v>
      </c>
      <c r="J736">
        <v>1.380562380542024E-2</v>
      </c>
    </row>
    <row r="737" spans="1:10" x14ac:dyDescent="0.2">
      <c r="A737">
        <v>7.5</v>
      </c>
      <c r="B737" t="b">
        <f>FALSE()</f>
        <v>0</v>
      </c>
      <c r="C737">
        <v>15</v>
      </c>
      <c r="D737">
        <v>1</v>
      </c>
      <c r="E737">
        <v>78.401111111111106</v>
      </c>
      <c r="F737">
        <v>84.737179850237638</v>
      </c>
      <c r="G737">
        <v>0</v>
      </c>
      <c r="H737">
        <v>4.6263410050402705</v>
      </c>
      <c r="I737">
        <v>0</v>
      </c>
      <c r="J737">
        <v>0</v>
      </c>
    </row>
    <row r="738" spans="1:10" x14ac:dyDescent="0.2">
      <c r="A738">
        <v>7.5</v>
      </c>
      <c r="B738" t="b">
        <f>FALSE()</f>
        <v>0</v>
      </c>
      <c r="C738">
        <v>15</v>
      </c>
      <c r="D738">
        <v>1</v>
      </c>
      <c r="E738">
        <v>80.407222222222217</v>
      </c>
      <c r="F738">
        <v>86.10911562158276</v>
      </c>
      <c r="G738">
        <v>0</v>
      </c>
      <c r="H738">
        <v>4.227269218525854</v>
      </c>
      <c r="I738">
        <v>0</v>
      </c>
      <c r="J738">
        <v>0</v>
      </c>
    </row>
    <row r="739" spans="1:10" x14ac:dyDescent="0.2">
      <c r="A739">
        <v>7.5</v>
      </c>
      <c r="B739" t="b">
        <f>FALSE()</f>
        <v>0</v>
      </c>
      <c r="C739">
        <v>15</v>
      </c>
      <c r="D739">
        <v>1</v>
      </c>
      <c r="E739">
        <v>82.401944444444453</v>
      </c>
      <c r="F739">
        <v>85.911767934428397</v>
      </c>
      <c r="G739">
        <v>0</v>
      </c>
      <c r="H739">
        <v>3.6789111779920778</v>
      </c>
      <c r="I739">
        <v>0</v>
      </c>
      <c r="J739">
        <v>0</v>
      </c>
    </row>
    <row r="740" spans="1:10" x14ac:dyDescent="0.2">
      <c r="A740">
        <v>7.5</v>
      </c>
      <c r="B740" t="b">
        <f>FALSE()</f>
        <v>0</v>
      </c>
      <c r="C740">
        <v>15</v>
      </c>
      <c r="D740">
        <v>1</v>
      </c>
      <c r="E740">
        <v>84.411388888888894</v>
      </c>
      <c r="F740">
        <v>85.420930812268551</v>
      </c>
      <c r="G740">
        <v>0</v>
      </c>
      <c r="H740">
        <v>3.75350486293042</v>
      </c>
      <c r="I740">
        <v>0</v>
      </c>
      <c r="J740">
        <v>0</v>
      </c>
    </row>
    <row r="741" spans="1:10" x14ac:dyDescent="0.2">
      <c r="A741">
        <v>7.5</v>
      </c>
      <c r="B741" t="b">
        <f>FALSE()</f>
        <v>0</v>
      </c>
      <c r="C741">
        <v>15</v>
      </c>
      <c r="D741">
        <v>1</v>
      </c>
      <c r="E741">
        <v>86.409444444444446</v>
      </c>
      <c r="F741">
        <v>86.102115678199169</v>
      </c>
      <c r="G741">
        <v>0</v>
      </c>
      <c r="H741">
        <v>3.7620906476112004</v>
      </c>
      <c r="I741">
        <v>0</v>
      </c>
      <c r="J741">
        <v>0</v>
      </c>
    </row>
    <row r="742" spans="1:10" x14ac:dyDescent="0.2">
      <c r="A742">
        <v>7.5</v>
      </c>
      <c r="B742" t="b">
        <f>FALSE()</f>
        <v>0</v>
      </c>
      <c r="C742">
        <v>15</v>
      </c>
      <c r="D742">
        <v>1</v>
      </c>
      <c r="E742">
        <v>88.409166666666664</v>
      </c>
      <c r="F742">
        <v>87.03829689775435</v>
      </c>
      <c r="G742">
        <v>0</v>
      </c>
      <c r="H742">
        <v>3.3942386544544729</v>
      </c>
      <c r="I742">
        <v>0</v>
      </c>
      <c r="J742">
        <v>0</v>
      </c>
    </row>
    <row r="743" spans="1:10" x14ac:dyDescent="0.2">
      <c r="A743">
        <v>7.5</v>
      </c>
      <c r="B743" t="b">
        <f>FALSE()</f>
        <v>0</v>
      </c>
      <c r="C743">
        <v>15</v>
      </c>
      <c r="D743">
        <v>2</v>
      </c>
      <c r="E743">
        <v>0.15</v>
      </c>
      <c r="F743">
        <v>5.0616628511040984</v>
      </c>
      <c r="G743">
        <v>96.770169427308915</v>
      </c>
      <c r="H743">
        <v>0.95013213435708166</v>
      </c>
      <c r="I743">
        <v>0.56669202801698759</v>
      </c>
      <c r="J743">
        <v>0.30292231100609657</v>
      </c>
    </row>
    <row r="744" spans="1:10" x14ac:dyDescent="0.2">
      <c r="A744">
        <v>7.5</v>
      </c>
      <c r="B744" t="b">
        <f>FALSE()</f>
        <v>0</v>
      </c>
      <c r="C744">
        <v>15</v>
      </c>
      <c r="D744">
        <v>2</v>
      </c>
      <c r="E744">
        <v>2.1488888888888891</v>
      </c>
      <c r="F744">
        <v>19.520066834098877</v>
      </c>
      <c r="G744">
        <v>48.791568175480464</v>
      </c>
      <c r="H744">
        <v>8.8286503673108019</v>
      </c>
      <c r="I744">
        <v>2.9215860451937328</v>
      </c>
      <c r="J744">
        <v>0.70243237525824442</v>
      </c>
    </row>
    <row r="745" spans="1:10" x14ac:dyDescent="0.2">
      <c r="A745">
        <v>7.5</v>
      </c>
      <c r="B745" t="b">
        <f>FALSE()</f>
        <v>0</v>
      </c>
      <c r="C745">
        <v>15</v>
      </c>
      <c r="D745">
        <v>2</v>
      </c>
      <c r="E745">
        <v>4.1494444444444447</v>
      </c>
      <c r="F745">
        <v>31.393810279940144</v>
      </c>
      <c r="G745">
        <v>31.322944590750573</v>
      </c>
      <c r="H745">
        <v>13.264864021333835</v>
      </c>
      <c r="I745">
        <v>2.953228476305052</v>
      </c>
      <c r="J745">
        <v>1.2866441334509462</v>
      </c>
    </row>
    <row r="746" spans="1:10" x14ac:dyDescent="0.2">
      <c r="A746">
        <v>7.5</v>
      </c>
      <c r="B746" t="b">
        <f>FALSE()</f>
        <v>0</v>
      </c>
      <c r="C746">
        <v>15</v>
      </c>
      <c r="D746">
        <v>2</v>
      </c>
      <c r="E746">
        <v>6.1494444444444438</v>
      </c>
      <c r="F746">
        <v>39.6480384424991</v>
      </c>
      <c r="G746">
        <v>19.732474725919403</v>
      </c>
      <c r="H746">
        <v>14.587399986852496</v>
      </c>
      <c r="I746">
        <v>2.1381571011949285</v>
      </c>
      <c r="J746">
        <v>1.4400480487662763</v>
      </c>
    </row>
    <row r="747" spans="1:10" x14ac:dyDescent="0.2">
      <c r="A747">
        <v>7.5</v>
      </c>
      <c r="B747" t="b">
        <f>FALSE()</f>
        <v>0</v>
      </c>
      <c r="C747">
        <v>15</v>
      </c>
      <c r="D747">
        <v>2</v>
      </c>
      <c r="E747">
        <v>8.293333333333333</v>
      </c>
      <c r="F747">
        <v>47.019850902016685</v>
      </c>
      <c r="G747">
        <v>12.114270921442403</v>
      </c>
      <c r="H747">
        <v>16.273560351885216</v>
      </c>
      <c r="I747">
        <v>1.8339394619938605</v>
      </c>
      <c r="J747">
        <v>1.4324790393271347</v>
      </c>
    </row>
    <row r="748" spans="1:10" x14ac:dyDescent="0.2">
      <c r="A748">
        <v>7.5</v>
      </c>
      <c r="B748" t="b">
        <f>FALSE()</f>
        <v>0</v>
      </c>
      <c r="C748">
        <v>15</v>
      </c>
      <c r="D748">
        <v>2</v>
      </c>
      <c r="E748">
        <v>10.149166666666668</v>
      </c>
      <c r="F748">
        <v>52.113789095477443</v>
      </c>
      <c r="G748">
        <v>8.1786124532432591</v>
      </c>
      <c r="H748">
        <v>17.13047052111968</v>
      </c>
      <c r="I748">
        <v>1.7094429092592216</v>
      </c>
      <c r="J748">
        <v>1.2212700584125109</v>
      </c>
    </row>
    <row r="749" spans="1:10" x14ac:dyDescent="0.2">
      <c r="A749">
        <v>7.5</v>
      </c>
      <c r="B749" t="b">
        <f>FALSE()</f>
        <v>0</v>
      </c>
      <c r="C749">
        <v>15</v>
      </c>
      <c r="D749">
        <v>2</v>
      </c>
      <c r="E749">
        <v>12.150277777777777</v>
      </c>
      <c r="F749">
        <v>54.820301457446881</v>
      </c>
      <c r="G749">
        <v>5.3576545819503627</v>
      </c>
      <c r="H749">
        <v>17.107725666423001</v>
      </c>
      <c r="I749">
        <v>1.2433025638237734</v>
      </c>
      <c r="J749">
        <v>1.0047488848050994</v>
      </c>
    </row>
    <row r="750" spans="1:10" x14ac:dyDescent="0.2">
      <c r="A750">
        <v>7.5</v>
      </c>
      <c r="B750" t="b">
        <f>FALSE()</f>
        <v>0</v>
      </c>
      <c r="C750">
        <v>15</v>
      </c>
      <c r="D750">
        <v>2</v>
      </c>
      <c r="E750">
        <v>14.14861111111111</v>
      </c>
      <c r="F750">
        <v>57.298024469487125</v>
      </c>
      <c r="G750">
        <v>3.4375396566447183</v>
      </c>
      <c r="H750">
        <v>16.826400293172394</v>
      </c>
      <c r="I750">
        <v>0.9288452719368312</v>
      </c>
      <c r="J750">
        <v>0.88756347846913353</v>
      </c>
    </row>
    <row r="751" spans="1:10" x14ac:dyDescent="0.2">
      <c r="A751">
        <v>7.5</v>
      </c>
      <c r="B751" t="b">
        <f>FALSE()</f>
        <v>0</v>
      </c>
      <c r="C751">
        <v>15</v>
      </c>
      <c r="D751">
        <v>2</v>
      </c>
      <c r="E751">
        <v>16.149999999999999</v>
      </c>
      <c r="F751">
        <v>59.520106516981159</v>
      </c>
      <c r="G751">
        <v>2.0992577933849295</v>
      </c>
      <c r="H751">
        <v>16.307931916983719</v>
      </c>
      <c r="I751">
        <v>0.78674487127218762</v>
      </c>
      <c r="J751">
        <v>0.67285172998267229</v>
      </c>
    </row>
    <row r="752" spans="1:10" x14ac:dyDescent="0.2">
      <c r="A752">
        <v>7.5</v>
      </c>
      <c r="B752" t="b">
        <f>FALSE()</f>
        <v>0</v>
      </c>
      <c r="C752">
        <v>15</v>
      </c>
      <c r="D752">
        <v>2</v>
      </c>
      <c r="E752">
        <v>18.159722222222221</v>
      </c>
      <c r="F752">
        <v>61.437191185159882</v>
      </c>
      <c r="G752">
        <v>1.4897239490975847</v>
      </c>
      <c r="H752">
        <v>16.140920523658355</v>
      </c>
      <c r="I752">
        <v>0.73613261953827802</v>
      </c>
      <c r="J752">
        <v>0.44356518743595519</v>
      </c>
    </row>
    <row r="753" spans="1:10" x14ac:dyDescent="0.2">
      <c r="A753">
        <v>7.5</v>
      </c>
      <c r="B753" t="b">
        <f>FALSE()</f>
        <v>0</v>
      </c>
      <c r="C753">
        <v>15</v>
      </c>
      <c r="D753">
        <v>2</v>
      </c>
      <c r="E753">
        <v>20.149999999999999</v>
      </c>
      <c r="F753">
        <v>63.876190127774571</v>
      </c>
      <c r="G753">
        <v>1.0751476856411994</v>
      </c>
      <c r="H753">
        <v>16.017557613513365</v>
      </c>
      <c r="I753">
        <v>0.52823573963579673</v>
      </c>
      <c r="J753">
        <v>0.48280547381357342</v>
      </c>
    </row>
    <row r="754" spans="1:10" x14ac:dyDescent="0.2">
      <c r="A754">
        <v>7.5</v>
      </c>
      <c r="B754" t="b">
        <f>FALSE()</f>
        <v>0</v>
      </c>
      <c r="C754">
        <v>15</v>
      </c>
      <c r="D754">
        <v>2</v>
      </c>
      <c r="E754">
        <v>22.151666666666664</v>
      </c>
      <c r="F754">
        <v>64.486888584402749</v>
      </c>
      <c r="G754">
        <v>0</v>
      </c>
      <c r="H754">
        <v>15.046552298035479</v>
      </c>
      <c r="I754">
        <v>0.2958825651675675</v>
      </c>
      <c r="J754">
        <v>0.40121025885480682</v>
      </c>
    </row>
    <row r="755" spans="1:10" x14ac:dyDescent="0.2">
      <c r="A755">
        <v>7.5</v>
      </c>
      <c r="B755" t="b">
        <f>FALSE()</f>
        <v>0</v>
      </c>
      <c r="C755">
        <v>15</v>
      </c>
      <c r="D755">
        <v>2</v>
      </c>
      <c r="E755">
        <v>24.1525</v>
      </c>
      <c r="F755">
        <v>66.058889800560621</v>
      </c>
      <c r="G755">
        <v>0</v>
      </c>
      <c r="H755">
        <v>14.523536255194736</v>
      </c>
      <c r="I755">
        <v>0.35313685207395668</v>
      </c>
      <c r="J755">
        <v>0.32118389348347454</v>
      </c>
    </row>
    <row r="756" spans="1:10" x14ac:dyDescent="0.2">
      <c r="A756">
        <v>7.5</v>
      </c>
      <c r="B756" t="b">
        <f>FALSE()</f>
        <v>0</v>
      </c>
      <c r="C756">
        <v>15</v>
      </c>
      <c r="D756">
        <v>2</v>
      </c>
      <c r="E756">
        <v>30.154444444444444</v>
      </c>
      <c r="F756">
        <v>68.668685797632776</v>
      </c>
      <c r="G756">
        <v>0</v>
      </c>
      <c r="H756">
        <v>12.566027930101914</v>
      </c>
      <c r="I756">
        <v>0.29595505943863942</v>
      </c>
      <c r="J756">
        <v>0.11680978926417775</v>
      </c>
    </row>
    <row r="757" spans="1:10" x14ac:dyDescent="0.2">
      <c r="A757">
        <v>7.5</v>
      </c>
      <c r="B757" t="b">
        <f>FALSE()</f>
        <v>0</v>
      </c>
      <c r="C757">
        <v>15</v>
      </c>
      <c r="D757">
        <v>2</v>
      </c>
      <c r="E757">
        <v>36.151666666666664</v>
      </c>
      <c r="F757">
        <v>70.856999511617843</v>
      </c>
      <c r="G757">
        <v>0</v>
      </c>
      <c r="H757">
        <v>10.984513685373793</v>
      </c>
      <c r="I757">
        <v>0.25285105200708713</v>
      </c>
      <c r="J757">
        <v>0.14698713823174514</v>
      </c>
    </row>
    <row r="758" spans="1:10" x14ac:dyDescent="0.2">
      <c r="A758">
        <v>7.5</v>
      </c>
      <c r="B758" t="b">
        <f>FALSE()</f>
        <v>0</v>
      </c>
      <c r="C758">
        <v>15</v>
      </c>
      <c r="D758">
        <v>2</v>
      </c>
      <c r="E758">
        <v>42.152500000000003</v>
      </c>
      <c r="F758">
        <v>72.813915686924261</v>
      </c>
      <c r="G758">
        <v>0</v>
      </c>
      <c r="H758">
        <v>9.6171645100393803</v>
      </c>
      <c r="I758">
        <v>0.21776460078161314</v>
      </c>
      <c r="J758">
        <v>3.7292493877189192E-2</v>
      </c>
    </row>
    <row r="759" spans="1:10" x14ac:dyDescent="0.2">
      <c r="A759">
        <v>7.5</v>
      </c>
      <c r="B759" t="b">
        <f>FALSE()</f>
        <v>0</v>
      </c>
      <c r="C759">
        <v>15</v>
      </c>
      <c r="D759">
        <v>2</v>
      </c>
      <c r="E759">
        <v>48.153611111111111</v>
      </c>
      <c r="F759">
        <v>74.845949510961589</v>
      </c>
      <c r="G759">
        <v>0</v>
      </c>
      <c r="H759">
        <v>8.3803118562183077</v>
      </c>
      <c r="I759">
        <v>0.17225857463683886</v>
      </c>
      <c r="J759">
        <v>4.4463260228898863E-2</v>
      </c>
    </row>
    <row r="760" spans="1:10" x14ac:dyDescent="0.2">
      <c r="A760">
        <v>7.5</v>
      </c>
      <c r="B760" t="b">
        <f>FALSE()</f>
        <v>0</v>
      </c>
      <c r="C760">
        <v>15</v>
      </c>
      <c r="D760">
        <v>2</v>
      </c>
      <c r="E760">
        <v>54.156111111111116</v>
      </c>
      <c r="F760">
        <v>75.10090981895631</v>
      </c>
      <c r="G760">
        <v>0</v>
      </c>
      <c r="H760">
        <v>7.1623581405853445</v>
      </c>
      <c r="I760">
        <v>0.23347755968790324</v>
      </c>
      <c r="J760">
        <v>4.4419672245707351E-3</v>
      </c>
    </row>
    <row r="761" spans="1:10" x14ac:dyDescent="0.2">
      <c r="A761">
        <v>7.5</v>
      </c>
      <c r="B761" t="b">
        <f>FALSE()</f>
        <v>0</v>
      </c>
      <c r="C761">
        <v>15</v>
      </c>
      <c r="D761">
        <v>2</v>
      </c>
      <c r="E761">
        <v>78.399444444444441</v>
      </c>
      <c r="F761">
        <v>82.462443281103532</v>
      </c>
      <c r="G761">
        <v>0</v>
      </c>
      <c r="H761">
        <v>4.2458879504559057</v>
      </c>
      <c r="I761">
        <v>0</v>
      </c>
      <c r="J761">
        <v>0</v>
      </c>
    </row>
    <row r="762" spans="1:10" x14ac:dyDescent="0.2">
      <c r="A762">
        <v>7.5</v>
      </c>
      <c r="B762" t="b">
        <f>FALSE()</f>
        <v>0</v>
      </c>
      <c r="C762">
        <v>15</v>
      </c>
      <c r="D762">
        <v>2</v>
      </c>
      <c r="E762">
        <v>80.401944444444453</v>
      </c>
      <c r="F762">
        <v>83.640070387689065</v>
      </c>
      <c r="G762">
        <v>0</v>
      </c>
      <c r="H762">
        <v>3.8370587575663238</v>
      </c>
      <c r="I762">
        <v>0</v>
      </c>
      <c r="J762">
        <v>0</v>
      </c>
    </row>
    <row r="763" spans="1:10" x14ac:dyDescent="0.2">
      <c r="A763">
        <v>7.5</v>
      </c>
      <c r="B763" t="b">
        <f>FALSE()</f>
        <v>0</v>
      </c>
      <c r="C763">
        <v>15</v>
      </c>
      <c r="D763">
        <v>2</v>
      </c>
      <c r="E763">
        <v>82.399166666666659</v>
      </c>
      <c r="F763">
        <v>82.516069520647633</v>
      </c>
      <c r="G763">
        <v>0</v>
      </c>
      <c r="H763">
        <v>3.6264788466738573</v>
      </c>
      <c r="I763">
        <v>0</v>
      </c>
      <c r="J763">
        <v>0</v>
      </c>
    </row>
    <row r="764" spans="1:10" x14ac:dyDescent="0.2">
      <c r="A764">
        <v>7.5</v>
      </c>
      <c r="B764" t="b">
        <f>FALSE()</f>
        <v>0</v>
      </c>
      <c r="C764">
        <v>15</v>
      </c>
      <c r="D764">
        <v>2</v>
      </c>
      <c r="E764">
        <v>84.400277777777774</v>
      </c>
      <c r="F764">
        <v>82.435898113018368</v>
      </c>
      <c r="G764">
        <v>0</v>
      </c>
      <c r="H764">
        <v>3.4308719329882176</v>
      </c>
      <c r="I764">
        <v>0</v>
      </c>
      <c r="J764">
        <v>0</v>
      </c>
    </row>
    <row r="765" spans="1:10" x14ac:dyDescent="0.2">
      <c r="A765">
        <v>7.5</v>
      </c>
      <c r="B765" t="b">
        <f>FALSE()</f>
        <v>0</v>
      </c>
      <c r="C765">
        <v>15</v>
      </c>
      <c r="D765">
        <v>2</v>
      </c>
      <c r="E765">
        <v>86.416666666666671</v>
      </c>
      <c r="F765">
        <v>82.431416350678916</v>
      </c>
      <c r="G765">
        <v>0</v>
      </c>
      <c r="H765">
        <v>3.3122643805261576</v>
      </c>
      <c r="I765">
        <v>0</v>
      </c>
      <c r="J765">
        <v>0</v>
      </c>
    </row>
    <row r="766" spans="1:10" x14ac:dyDescent="0.2">
      <c r="A766">
        <v>7.5</v>
      </c>
      <c r="B766" t="b">
        <f>FALSE()</f>
        <v>0</v>
      </c>
      <c r="C766">
        <v>15</v>
      </c>
      <c r="D766">
        <v>2</v>
      </c>
      <c r="E766">
        <v>88.409166666666664</v>
      </c>
      <c r="F766">
        <v>81.806997598089808</v>
      </c>
      <c r="G766">
        <v>0</v>
      </c>
      <c r="H766">
        <v>3.2447993301387208</v>
      </c>
      <c r="I766">
        <v>0</v>
      </c>
      <c r="J766">
        <v>0</v>
      </c>
    </row>
    <row r="767" spans="1:10" x14ac:dyDescent="0.2">
      <c r="A767">
        <v>7.5</v>
      </c>
      <c r="B767" t="b">
        <f>FALSE()</f>
        <v>0</v>
      </c>
      <c r="C767">
        <v>15</v>
      </c>
      <c r="D767">
        <v>3</v>
      </c>
      <c r="E767">
        <v>0.15</v>
      </c>
      <c r="F767">
        <v>3.5406332338586641</v>
      </c>
      <c r="G767">
        <v>83.613522884934923</v>
      </c>
      <c r="H767">
        <v>1.2041235041158236</v>
      </c>
      <c r="I767">
        <v>0.58927642928391477</v>
      </c>
      <c r="J767">
        <v>0</v>
      </c>
    </row>
    <row r="768" spans="1:10" x14ac:dyDescent="0.2">
      <c r="A768">
        <v>7.5</v>
      </c>
      <c r="B768" t="b">
        <f>FALSE()</f>
        <v>0</v>
      </c>
      <c r="C768">
        <v>15</v>
      </c>
      <c r="D768">
        <v>3</v>
      </c>
      <c r="E768">
        <v>2.1497222222222225</v>
      </c>
      <c r="F768">
        <v>21.855719229173804</v>
      </c>
      <c r="G768">
        <v>52.122230166749858</v>
      </c>
      <c r="H768">
        <v>9.5165598799535402</v>
      </c>
      <c r="I768">
        <v>3.3435667810556029</v>
      </c>
      <c r="J768">
        <v>0.54116829341982209</v>
      </c>
    </row>
    <row r="769" spans="1:10" x14ac:dyDescent="0.2">
      <c r="A769">
        <v>7.5</v>
      </c>
      <c r="B769" t="b">
        <f>FALSE()</f>
        <v>0</v>
      </c>
      <c r="C769">
        <v>15</v>
      </c>
      <c r="D769">
        <v>3</v>
      </c>
      <c r="E769">
        <v>4.1491666666666669</v>
      </c>
      <c r="F769">
        <v>35.128346204801474</v>
      </c>
      <c r="G769">
        <v>33.520243481308015</v>
      </c>
      <c r="H769">
        <v>13.622817255305611</v>
      </c>
      <c r="I769">
        <v>3.3651778080578456</v>
      </c>
      <c r="J769">
        <v>1.4326837658781895</v>
      </c>
    </row>
    <row r="770" spans="1:10" x14ac:dyDescent="0.2">
      <c r="A770">
        <v>7.5</v>
      </c>
      <c r="B770" t="b">
        <f>FALSE()</f>
        <v>0</v>
      </c>
      <c r="C770">
        <v>15</v>
      </c>
      <c r="D770">
        <v>3</v>
      </c>
      <c r="E770">
        <v>6.1488888888888891</v>
      </c>
      <c r="F770">
        <v>44.613162508911245</v>
      </c>
      <c r="G770">
        <v>21.227115350547272</v>
      </c>
      <c r="H770">
        <v>16.022251137704551</v>
      </c>
      <c r="I770">
        <v>2.5926757383852865</v>
      </c>
      <c r="J770">
        <v>1.6575955376563667</v>
      </c>
    </row>
    <row r="771" spans="1:10" x14ac:dyDescent="0.2">
      <c r="A771">
        <v>7.5</v>
      </c>
      <c r="B771" t="b">
        <f>FALSE()</f>
        <v>0</v>
      </c>
      <c r="C771">
        <v>15</v>
      </c>
      <c r="D771">
        <v>3</v>
      </c>
      <c r="E771">
        <v>8.2497222222222231</v>
      </c>
      <c r="F771">
        <v>52.104248305650927</v>
      </c>
      <c r="G771">
        <v>13.723002063928478</v>
      </c>
      <c r="H771">
        <v>17.487820073609321</v>
      </c>
      <c r="I771">
        <v>2.215772526939968</v>
      </c>
      <c r="J771">
        <v>1.5353543218538939</v>
      </c>
    </row>
    <row r="772" spans="1:10" x14ac:dyDescent="0.2">
      <c r="A772">
        <v>7.5</v>
      </c>
      <c r="B772" t="b">
        <f>FALSE()</f>
        <v>0</v>
      </c>
      <c r="C772">
        <v>15</v>
      </c>
      <c r="D772">
        <v>3</v>
      </c>
      <c r="E772">
        <v>10.149166666666668</v>
      </c>
      <c r="F772">
        <v>56.624610772376414</v>
      </c>
      <c r="G772">
        <v>8.7769549815805767</v>
      </c>
      <c r="H772">
        <v>17.673631447266928</v>
      </c>
      <c r="I772">
        <v>1.6552140250123983</v>
      </c>
      <c r="J772">
        <v>1.3627994904542553</v>
      </c>
    </row>
    <row r="773" spans="1:10" x14ac:dyDescent="0.2">
      <c r="A773">
        <v>7.5</v>
      </c>
      <c r="B773" t="b">
        <f>FALSE()</f>
        <v>0</v>
      </c>
      <c r="C773">
        <v>15</v>
      </c>
      <c r="D773">
        <v>3</v>
      </c>
      <c r="E773">
        <v>12.151111111111112</v>
      </c>
      <c r="F773">
        <v>60.686381018236858</v>
      </c>
      <c r="G773">
        <v>5.4837017624769206</v>
      </c>
      <c r="H773">
        <v>17.945140374031496</v>
      </c>
      <c r="I773">
        <v>1.3089957249145689</v>
      </c>
      <c r="J773">
        <v>1.1489121349865905</v>
      </c>
    </row>
    <row r="774" spans="1:10" x14ac:dyDescent="0.2">
      <c r="A774">
        <v>7.5</v>
      </c>
      <c r="B774" t="b">
        <f>FALSE()</f>
        <v>0</v>
      </c>
      <c r="C774">
        <v>15</v>
      </c>
      <c r="D774">
        <v>3</v>
      </c>
      <c r="E774">
        <v>14.166388888888889</v>
      </c>
      <c r="F774">
        <v>64.678841527427082</v>
      </c>
      <c r="G774">
        <v>3.7714107224607445</v>
      </c>
      <c r="H774">
        <v>18.028343373699901</v>
      </c>
      <c r="I774">
        <v>1.1742093583230278</v>
      </c>
      <c r="J774">
        <v>0.83419392713862783</v>
      </c>
    </row>
    <row r="775" spans="1:10" x14ac:dyDescent="0.2">
      <c r="A775">
        <v>7.5</v>
      </c>
      <c r="B775" t="b">
        <f>FALSE()</f>
        <v>0</v>
      </c>
      <c r="C775">
        <v>15</v>
      </c>
      <c r="D775">
        <v>3</v>
      </c>
      <c r="E775">
        <v>16.153611111111111</v>
      </c>
      <c r="F775">
        <v>66.6581527509842</v>
      </c>
      <c r="G775">
        <v>2.7889531665296881</v>
      </c>
      <c r="H775">
        <v>17.496856105425348</v>
      </c>
      <c r="I775">
        <v>0.81474826860771143</v>
      </c>
      <c r="J775">
        <v>0.74692529523834272</v>
      </c>
    </row>
    <row r="776" spans="1:10" x14ac:dyDescent="0.2">
      <c r="A776">
        <v>7.5</v>
      </c>
      <c r="B776" t="b">
        <f>FALSE()</f>
        <v>0</v>
      </c>
      <c r="C776">
        <v>15</v>
      </c>
      <c r="D776">
        <v>3</v>
      </c>
      <c r="E776">
        <v>18.165277777777778</v>
      </c>
      <c r="F776">
        <v>68.019158683080164</v>
      </c>
      <c r="G776">
        <v>1.5497702223158976</v>
      </c>
      <c r="H776">
        <v>16.995629407880241</v>
      </c>
      <c r="I776">
        <v>0.67101362648656937</v>
      </c>
      <c r="J776">
        <v>0.52202716074952948</v>
      </c>
    </row>
    <row r="777" spans="1:10" x14ac:dyDescent="0.2">
      <c r="A777">
        <v>7.5</v>
      </c>
      <c r="B777" t="b">
        <f>FALSE()</f>
        <v>0</v>
      </c>
      <c r="C777">
        <v>15</v>
      </c>
      <c r="D777">
        <v>3</v>
      </c>
      <c r="E777">
        <v>20.154166666666665</v>
      </c>
      <c r="F777">
        <v>69.822053761029721</v>
      </c>
      <c r="G777">
        <v>0.34167486812321107</v>
      </c>
      <c r="H777">
        <v>16.324890681425185</v>
      </c>
      <c r="I777">
        <v>0.48502603805586031</v>
      </c>
      <c r="J777">
        <v>0.52390628166988085</v>
      </c>
    </row>
    <row r="778" spans="1:10" x14ac:dyDescent="0.2">
      <c r="A778">
        <v>7.5</v>
      </c>
      <c r="B778" t="b">
        <f>FALSE()</f>
        <v>0</v>
      </c>
      <c r="C778">
        <v>15</v>
      </c>
      <c r="D778">
        <v>3</v>
      </c>
      <c r="E778">
        <v>22.162222222222223</v>
      </c>
      <c r="F778">
        <v>72.954351529532858</v>
      </c>
      <c r="G778">
        <v>0.5235792573740593</v>
      </c>
      <c r="H778">
        <v>15.916874999482111</v>
      </c>
      <c r="I778">
        <v>0.51607294342627574</v>
      </c>
      <c r="J778">
        <v>0.31352918241236249</v>
      </c>
    </row>
    <row r="779" spans="1:10" x14ac:dyDescent="0.2">
      <c r="A779">
        <v>7.5</v>
      </c>
      <c r="B779" t="b">
        <f>FALSE()</f>
        <v>0</v>
      </c>
      <c r="C779">
        <v>15</v>
      </c>
      <c r="D779">
        <v>3</v>
      </c>
      <c r="E779">
        <v>24.155277777777776</v>
      </c>
      <c r="F779">
        <v>73.062603997388692</v>
      </c>
      <c r="G779">
        <v>0.87522631425573383</v>
      </c>
      <c r="H779">
        <v>14.92989264523977</v>
      </c>
      <c r="I779">
        <v>0.56207063231904064</v>
      </c>
      <c r="J779">
        <v>0.3096495284239138</v>
      </c>
    </row>
    <row r="780" spans="1:10" x14ac:dyDescent="0.2">
      <c r="A780">
        <v>7.5</v>
      </c>
      <c r="B780" t="b">
        <f>FALSE()</f>
        <v>0</v>
      </c>
      <c r="C780">
        <v>15</v>
      </c>
      <c r="D780">
        <v>3</v>
      </c>
      <c r="E780">
        <v>30.164166666666667</v>
      </c>
      <c r="F780">
        <v>74.883458796425529</v>
      </c>
      <c r="G780">
        <v>0.14756692346622824</v>
      </c>
      <c r="H780">
        <v>12.57386070865552</v>
      </c>
      <c r="I780">
        <v>0.32230569252901997</v>
      </c>
      <c r="J780">
        <v>0.23912166773565502</v>
      </c>
    </row>
    <row r="781" spans="1:10" x14ac:dyDescent="0.2">
      <c r="A781">
        <v>7.5</v>
      </c>
      <c r="B781" t="b">
        <f>FALSE()</f>
        <v>0</v>
      </c>
      <c r="C781">
        <v>15</v>
      </c>
      <c r="D781">
        <v>3</v>
      </c>
      <c r="E781">
        <v>36.164166666666667</v>
      </c>
      <c r="F781">
        <v>77.133804383717703</v>
      </c>
      <c r="G781">
        <v>0</v>
      </c>
      <c r="H781">
        <v>10.466863044768298</v>
      </c>
      <c r="I781">
        <v>0.17702529741500031</v>
      </c>
      <c r="J781">
        <v>0.26233999886791237</v>
      </c>
    </row>
    <row r="782" spans="1:10" x14ac:dyDescent="0.2">
      <c r="A782">
        <v>7.5</v>
      </c>
      <c r="B782" t="b">
        <f>FALSE()</f>
        <v>0</v>
      </c>
      <c r="C782">
        <v>15</v>
      </c>
      <c r="D782">
        <v>3</v>
      </c>
      <c r="E782">
        <v>42.163055555555552</v>
      </c>
      <c r="F782">
        <v>82.070866613862009</v>
      </c>
      <c r="G782">
        <v>0</v>
      </c>
      <c r="H782">
        <v>8.8934812759249873</v>
      </c>
      <c r="I782">
        <v>0.25884314655783008</v>
      </c>
      <c r="J782">
        <v>0.32075245525651663</v>
      </c>
    </row>
    <row r="783" spans="1:10" x14ac:dyDescent="0.2">
      <c r="A783">
        <v>7.5</v>
      </c>
      <c r="B783" t="b">
        <f>FALSE()</f>
        <v>0</v>
      </c>
      <c r="C783">
        <v>15</v>
      </c>
      <c r="D783">
        <v>3</v>
      </c>
      <c r="E783">
        <v>48.167500000000004</v>
      </c>
      <c r="F783">
        <v>80.767372425262536</v>
      </c>
      <c r="G783">
        <v>0</v>
      </c>
      <c r="H783">
        <v>7.4210383289406376</v>
      </c>
      <c r="I783">
        <v>0.11101326782293716</v>
      </c>
      <c r="J783">
        <v>0.33229680196525607</v>
      </c>
    </row>
    <row r="784" spans="1:10" x14ac:dyDescent="0.2">
      <c r="A784">
        <v>7.5</v>
      </c>
      <c r="B784" t="b">
        <f>FALSE()</f>
        <v>0</v>
      </c>
      <c r="C784">
        <v>15</v>
      </c>
      <c r="D784">
        <v>3</v>
      </c>
      <c r="E784">
        <v>54.176388888888894</v>
      </c>
      <c r="F784">
        <v>84.194688960887405</v>
      </c>
      <c r="G784">
        <v>0</v>
      </c>
      <c r="H784">
        <v>6.3239263790833862</v>
      </c>
      <c r="I784">
        <v>0.13060455112566416</v>
      </c>
      <c r="J784">
        <v>0.30020754113200182</v>
      </c>
    </row>
    <row r="785" spans="1:10" x14ac:dyDescent="0.2">
      <c r="A785">
        <v>7.5</v>
      </c>
      <c r="B785" t="b">
        <f>FALSE()</f>
        <v>0</v>
      </c>
      <c r="C785">
        <v>15</v>
      </c>
      <c r="D785">
        <v>3</v>
      </c>
      <c r="E785">
        <v>78.400277777777774</v>
      </c>
      <c r="F785">
        <v>87.676607995377566</v>
      </c>
      <c r="G785">
        <v>0</v>
      </c>
      <c r="H785">
        <v>4.0765352969950861</v>
      </c>
      <c r="I785">
        <v>0</v>
      </c>
      <c r="J785">
        <v>0</v>
      </c>
    </row>
    <row r="786" spans="1:10" x14ac:dyDescent="0.2">
      <c r="A786">
        <v>7.5</v>
      </c>
      <c r="B786" t="b">
        <f>FALSE()</f>
        <v>0</v>
      </c>
      <c r="C786">
        <v>15</v>
      </c>
      <c r="D786">
        <v>3</v>
      </c>
      <c r="E786">
        <v>80.398055555555558</v>
      </c>
      <c r="F786">
        <v>85.84913004554987</v>
      </c>
      <c r="G786">
        <v>0</v>
      </c>
      <c r="H786">
        <v>3.8233744418553086</v>
      </c>
      <c r="I786">
        <v>0</v>
      </c>
      <c r="J786">
        <v>0</v>
      </c>
    </row>
    <row r="787" spans="1:10" x14ac:dyDescent="0.2">
      <c r="A787">
        <v>7.5</v>
      </c>
      <c r="B787" t="b">
        <f>FALSE()</f>
        <v>0</v>
      </c>
      <c r="C787">
        <v>15</v>
      </c>
      <c r="D787">
        <v>3</v>
      </c>
      <c r="E787">
        <v>82.399722222222223</v>
      </c>
      <c r="F787">
        <v>88.676706596164237</v>
      </c>
      <c r="G787">
        <v>0</v>
      </c>
      <c r="H787">
        <v>3.5621819662597827</v>
      </c>
      <c r="I787">
        <v>0</v>
      </c>
      <c r="J787">
        <v>0</v>
      </c>
    </row>
    <row r="788" spans="1:10" x14ac:dyDescent="0.2">
      <c r="A788">
        <v>7.5</v>
      </c>
      <c r="B788" t="b">
        <f>FALSE()</f>
        <v>0</v>
      </c>
      <c r="C788">
        <v>15</v>
      </c>
      <c r="D788">
        <v>3</v>
      </c>
      <c r="E788">
        <v>84.398333333333326</v>
      </c>
      <c r="F788">
        <v>86.90953426025817</v>
      </c>
      <c r="G788">
        <v>0</v>
      </c>
      <c r="H788">
        <v>3.7330471084019159</v>
      </c>
      <c r="I788">
        <v>0</v>
      </c>
      <c r="J788">
        <v>0</v>
      </c>
    </row>
    <row r="789" spans="1:10" x14ac:dyDescent="0.2">
      <c r="A789">
        <v>7.5</v>
      </c>
      <c r="B789" t="b">
        <f>FALSE()</f>
        <v>0</v>
      </c>
      <c r="C789">
        <v>15</v>
      </c>
      <c r="D789">
        <v>3</v>
      </c>
      <c r="E789">
        <v>86.398055555555558</v>
      </c>
      <c r="F789">
        <v>86.336706274433908</v>
      </c>
      <c r="G789">
        <v>0</v>
      </c>
      <c r="H789">
        <v>3.3908573072884831</v>
      </c>
      <c r="I789">
        <v>0</v>
      </c>
      <c r="J789">
        <v>0</v>
      </c>
    </row>
    <row r="790" spans="1:10" x14ac:dyDescent="0.2">
      <c r="A790">
        <v>7.5</v>
      </c>
      <c r="B790" t="b">
        <f>FALSE()</f>
        <v>0</v>
      </c>
      <c r="C790">
        <v>15</v>
      </c>
      <c r="D790">
        <v>3</v>
      </c>
      <c r="E790">
        <v>88.398888888888891</v>
      </c>
      <c r="F790">
        <v>88.312910021843663</v>
      </c>
      <c r="G790">
        <v>0</v>
      </c>
      <c r="H790">
        <v>3.2552947154503102</v>
      </c>
      <c r="I790">
        <v>0</v>
      </c>
      <c r="J790">
        <v>0</v>
      </c>
    </row>
    <row r="791" spans="1:10" x14ac:dyDescent="0.2">
      <c r="A791">
        <v>7.5</v>
      </c>
      <c r="B791" t="b">
        <f>FALSE()</f>
        <v>0</v>
      </c>
      <c r="C791">
        <v>25</v>
      </c>
      <c r="D791">
        <v>1</v>
      </c>
      <c r="E791">
        <v>0.15</v>
      </c>
      <c r="F791">
        <v>3.5702262107324607</v>
      </c>
      <c r="G791">
        <v>82.014661031015194</v>
      </c>
      <c r="H791">
        <v>1.3995762424546603</v>
      </c>
      <c r="I791">
        <v>0.63402743670756834</v>
      </c>
      <c r="J791">
        <v>0</v>
      </c>
    </row>
    <row r="792" spans="1:10" x14ac:dyDescent="0.2">
      <c r="A792">
        <v>7.5</v>
      </c>
      <c r="B792" t="b">
        <f>FALSE()</f>
        <v>0</v>
      </c>
      <c r="C792">
        <v>25</v>
      </c>
      <c r="D792">
        <v>1</v>
      </c>
      <c r="E792">
        <v>2.1536111111111111</v>
      </c>
      <c r="F792">
        <v>28.340889949183694</v>
      </c>
      <c r="G792">
        <v>42.066616304145491</v>
      </c>
      <c r="H792">
        <v>11.118165444858782</v>
      </c>
      <c r="I792">
        <v>3.3731890176432984</v>
      </c>
      <c r="J792">
        <v>0.95310461891691611</v>
      </c>
    </row>
    <row r="793" spans="1:10" x14ac:dyDescent="0.2">
      <c r="A793">
        <v>7.5</v>
      </c>
      <c r="B793" t="b">
        <f>FALSE()</f>
        <v>0</v>
      </c>
      <c r="C793">
        <v>25</v>
      </c>
      <c r="D793">
        <v>1</v>
      </c>
      <c r="E793">
        <v>4.1527777777777777</v>
      </c>
      <c r="F793">
        <v>43.852193907156582</v>
      </c>
      <c r="G793">
        <v>21.880797841028116</v>
      </c>
      <c r="H793">
        <v>14.949476002506612</v>
      </c>
      <c r="I793">
        <v>2.7038152440960359</v>
      </c>
      <c r="J793">
        <v>1.5348646861588684</v>
      </c>
    </row>
    <row r="794" spans="1:10" x14ac:dyDescent="0.2">
      <c r="A794">
        <v>7.5</v>
      </c>
      <c r="B794" t="b">
        <f>FALSE()</f>
        <v>0</v>
      </c>
      <c r="C794">
        <v>25</v>
      </c>
      <c r="D794">
        <v>1</v>
      </c>
      <c r="E794">
        <v>6.1524999999999999</v>
      </c>
      <c r="F794">
        <v>53.191807053306498</v>
      </c>
      <c r="G794">
        <v>11.59553434909999</v>
      </c>
      <c r="H794">
        <v>16.363070491583404</v>
      </c>
      <c r="I794">
        <v>1.9563468206966865</v>
      </c>
      <c r="J794">
        <v>1.377933898484174</v>
      </c>
    </row>
    <row r="795" spans="1:10" x14ac:dyDescent="0.2">
      <c r="A795">
        <v>7.5</v>
      </c>
      <c r="B795" t="b">
        <f>FALSE()</f>
        <v>0</v>
      </c>
      <c r="C795">
        <v>25</v>
      </c>
      <c r="D795">
        <v>1</v>
      </c>
      <c r="E795">
        <v>8.2122222222222216</v>
      </c>
      <c r="F795">
        <v>60.556327623516282</v>
      </c>
      <c r="G795">
        <v>5.8731548998857228</v>
      </c>
      <c r="H795">
        <v>16.917450643891488</v>
      </c>
      <c r="I795">
        <v>1.4567921820540659</v>
      </c>
      <c r="J795">
        <v>1.0903981373724232</v>
      </c>
    </row>
    <row r="796" spans="1:10" x14ac:dyDescent="0.2">
      <c r="A796">
        <v>7.5</v>
      </c>
      <c r="B796" t="b">
        <f>FALSE()</f>
        <v>0</v>
      </c>
      <c r="C796">
        <v>25</v>
      </c>
      <c r="D796">
        <v>1</v>
      </c>
      <c r="E796">
        <v>10.156666666666666</v>
      </c>
      <c r="F796">
        <v>64.463080442240127</v>
      </c>
      <c r="G796">
        <v>3.512118784729569</v>
      </c>
      <c r="H796">
        <v>16.329478224626289</v>
      </c>
      <c r="I796">
        <v>1.0720609787114905</v>
      </c>
      <c r="J796">
        <v>0.7894544681055613</v>
      </c>
    </row>
    <row r="797" spans="1:10" x14ac:dyDescent="0.2">
      <c r="A797">
        <v>7.5</v>
      </c>
      <c r="B797" t="b">
        <f>FALSE()</f>
        <v>0</v>
      </c>
      <c r="C797">
        <v>25</v>
      </c>
      <c r="D797">
        <v>1</v>
      </c>
      <c r="E797">
        <v>12.172222222222222</v>
      </c>
      <c r="F797">
        <v>67.549860369922001</v>
      </c>
      <c r="G797">
        <v>1.7245105931248157</v>
      </c>
      <c r="H797">
        <v>15.12555617826497</v>
      </c>
      <c r="I797">
        <v>0.72405334582724912</v>
      </c>
      <c r="J797">
        <v>0.7239023717751738</v>
      </c>
    </row>
    <row r="798" spans="1:10" x14ac:dyDescent="0.2">
      <c r="A798">
        <v>7.5</v>
      </c>
      <c r="B798" t="b">
        <f>FALSE()</f>
        <v>0</v>
      </c>
      <c r="C798">
        <v>25</v>
      </c>
      <c r="D798">
        <v>1</v>
      </c>
      <c r="E798">
        <v>14.163611111111113</v>
      </c>
      <c r="F798">
        <v>71.196469041021771</v>
      </c>
      <c r="G798">
        <v>1.6188184790881044</v>
      </c>
      <c r="H798">
        <v>13.543265550133652</v>
      </c>
      <c r="I798">
        <v>0.7269714091220677</v>
      </c>
      <c r="J798">
        <v>0.71097487086336508</v>
      </c>
    </row>
    <row r="799" spans="1:10" x14ac:dyDescent="0.2">
      <c r="A799">
        <v>7.5</v>
      </c>
      <c r="B799" t="b">
        <f>FALSE()</f>
        <v>0</v>
      </c>
      <c r="C799">
        <v>25</v>
      </c>
      <c r="D799">
        <v>1</v>
      </c>
      <c r="E799">
        <v>16.190833333333334</v>
      </c>
      <c r="F799">
        <v>73.589847430019518</v>
      </c>
      <c r="G799">
        <v>0.40027625048796861</v>
      </c>
      <c r="H799">
        <v>12.120351990510391</v>
      </c>
      <c r="I799">
        <v>0.43939100340932358</v>
      </c>
      <c r="J799">
        <v>0.74860017107787835</v>
      </c>
    </row>
    <row r="800" spans="1:10" x14ac:dyDescent="0.2">
      <c r="A800">
        <v>7.5</v>
      </c>
      <c r="B800" t="b">
        <f>FALSE()</f>
        <v>0</v>
      </c>
      <c r="C800">
        <v>25</v>
      </c>
      <c r="D800">
        <v>1</v>
      </c>
      <c r="E800">
        <v>18.203055555555558</v>
      </c>
      <c r="F800">
        <v>75.329036996997104</v>
      </c>
      <c r="G800">
        <v>0.54256422845677688</v>
      </c>
      <c r="H800">
        <v>11.869719284814067</v>
      </c>
      <c r="I800">
        <v>0.4093812354672664</v>
      </c>
      <c r="J800">
        <v>0.39471079138182896</v>
      </c>
    </row>
    <row r="801" spans="1:10" x14ac:dyDescent="0.2">
      <c r="A801">
        <v>7.5</v>
      </c>
      <c r="B801" t="b">
        <f>FALSE()</f>
        <v>0</v>
      </c>
      <c r="C801">
        <v>25</v>
      </c>
      <c r="D801">
        <v>1</v>
      </c>
      <c r="E801">
        <v>20.223055555555558</v>
      </c>
      <c r="F801">
        <v>75.060659386066192</v>
      </c>
      <c r="G801">
        <v>0.24178949127947066</v>
      </c>
      <c r="H801">
        <v>11.019209699024728</v>
      </c>
      <c r="I801">
        <v>0.31376854520853975</v>
      </c>
      <c r="J801">
        <v>0.31205042110799697</v>
      </c>
    </row>
    <row r="802" spans="1:10" x14ac:dyDescent="0.2">
      <c r="A802">
        <v>7.5</v>
      </c>
      <c r="B802" t="b">
        <f>FALSE()</f>
        <v>0</v>
      </c>
      <c r="C802">
        <v>25</v>
      </c>
      <c r="D802">
        <v>1</v>
      </c>
      <c r="E802">
        <v>78.399444444444441</v>
      </c>
      <c r="F802">
        <v>84.833152520089342</v>
      </c>
      <c r="G802">
        <v>0</v>
      </c>
      <c r="H802">
        <v>1.3197448702014594</v>
      </c>
      <c r="I802">
        <v>0</v>
      </c>
      <c r="J802">
        <v>0</v>
      </c>
    </row>
    <row r="803" spans="1:10" x14ac:dyDescent="0.2">
      <c r="A803">
        <v>7.5</v>
      </c>
      <c r="B803" t="b">
        <f>FALSE()</f>
        <v>0</v>
      </c>
      <c r="C803">
        <v>25</v>
      </c>
      <c r="D803">
        <v>1</v>
      </c>
      <c r="E803">
        <v>80.401944444444453</v>
      </c>
      <c r="F803">
        <v>85.958185248580747</v>
      </c>
      <c r="G803">
        <v>0</v>
      </c>
      <c r="H803">
        <v>0.88023029310946199</v>
      </c>
      <c r="I803">
        <v>0</v>
      </c>
      <c r="J803">
        <v>0</v>
      </c>
    </row>
    <row r="804" spans="1:10" x14ac:dyDescent="0.2">
      <c r="A804">
        <v>7.5</v>
      </c>
      <c r="B804" t="b">
        <f>FALSE()</f>
        <v>0</v>
      </c>
      <c r="C804">
        <v>25</v>
      </c>
      <c r="D804">
        <v>1</v>
      </c>
      <c r="E804">
        <v>82.401388888888889</v>
      </c>
      <c r="F804">
        <v>87.416837926098395</v>
      </c>
      <c r="G804">
        <v>0</v>
      </c>
      <c r="H804">
        <v>1.4241096260873405</v>
      </c>
      <c r="I804">
        <v>0</v>
      </c>
      <c r="J804">
        <v>0</v>
      </c>
    </row>
    <row r="805" spans="1:10" x14ac:dyDescent="0.2">
      <c r="A805">
        <v>7.5</v>
      </c>
      <c r="B805" t="b">
        <f>FALSE()</f>
        <v>0</v>
      </c>
      <c r="C805">
        <v>25</v>
      </c>
      <c r="D805">
        <v>1</v>
      </c>
      <c r="E805">
        <v>84.401111111111106</v>
      </c>
      <c r="F805">
        <v>88.815883069397316</v>
      </c>
      <c r="G805">
        <v>0</v>
      </c>
      <c r="H805">
        <v>0.84316746104277751</v>
      </c>
      <c r="I805">
        <v>0</v>
      </c>
      <c r="J805">
        <v>0</v>
      </c>
    </row>
    <row r="806" spans="1:10" x14ac:dyDescent="0.2">
      <c r="A806">
        <v>7.5</v>
      </c>
      <c r="B806" t="b">
        <f>FALSE()</f>
        <v>0</v>
      </c>
      <c r="C806">
        <v>25</v>
      </c>
      <c r="D806">
        <v>1</v>
      </c>
      <c r="E806">
        <v>86.401944444444453</v>
      </c>
      <c r="F806">
        <v>88.071715524336526</v>
      </c>
      <c r="G806">
        <v>0</v>
      </c>
      <c r="H806">
        <v>0.67940489399640513</v>
      </c>
      <c r="I806">
        <v>0</v>
      </c>
      <c r="J806">
        <v>0</v>
      </c>
    </row>
    <row r="807" spans="1:10" x14ac:dyDescent="0.2">
      <c r="A807">
        <v>7.5</v>
      </c>
      <c r="B807" t="b">
        <f>FALSE()</f>
        <v>0</v>
      </c>
      <c r="C807">
        <v>25</v>
      </c>
      <c r="D807">
        <v>1</v>
      </c>
      <c r="E807">
        <v>88.4</v>
      </c>
      <c r="F807">
        <v>89.326375420810962</v>
      </c>
      <c r="G807">
        <v>0</v>
      </c>
      <c r="H807">
        <v>0.7735949264735863</v>
      </c>
      <c r="I807">
        <v>0</v>
      </c>
      <c r="J807">
        <v>0</v>
      </c>
    </row>
    <row r="808" spans="1:10" x14ac:dyDescent="0.2">
      <c r="A808">
        <v>7.5</v>
      </c>
      <c r="B808" t="b">
        <f>FALSE()</f>
        <v>0</v>
      </c>
      <c r="C808">
        <v>25</v>
      </c>
      <c r="D808">
        <v>2</v>
      </c>
      <c r="E808">
        <v>0.15</v>
      </c>
      <c r="F808">
        <v>4.4663906339234725</v>
      </c>
      <c r="G808">
        <v>83.554468429772896</v>
      </c>
      <c r="H808">
        <v>1.4231066441121101</v>
      </c>
      <c r="I808">
        <v>0.49884533118500451</v>
      </c>
      <c r="J808">
        <v>0</v>
      </c>
    </row>
    <row r="809" spans="1:10" x14ac:dyDescent="0.2">
      <c r="A809">
        <v>7.5</v>
      </c>
      <c r="B809" t="b">
        <f>FALSE()</f>
        <v>0</v>
      </c>
      <c r="C809">
        <v>25</v>
      </c>
      <c r="D809">
        <v>2</v>
      </c>
      <c r="E809">
        <v>2.1430555555555553</v>
      </c>
      <c r="F809">
        <v>28.463334422993171</v>
      </c>
      <c r="G809">
        <v>42.701801303529543</v>
      </c>
      <c r="H809">
        <v>11.57707025086831</v>
      </c>
      <c r="I809">
        <v>3.5178712236675649</v>
      </c>
      <c r="J809">
        <v>0.9634737851218893</v>
      </c>
    </row>
    <row r="810" spans="1:10" x14ac:dyDescent="0.2">
      <c r="A810">
        <v>7.5</v>
      </c>
      <c r="B810" t="b">
        <f>FALSE()</f>
        <v>0</v>
      </c>
      <c r="C810">
        <v>25</v>
      </c>
      <c r="D810">
        <v>2</v>
      </c>
      <c r="E810">
        <v>4.1416666666666666</v>
      </c>
      <c r="F810">
        <v>44.032368354035313</v>
      </c>
      <c r="G810">
        <v>21.943846986690907</v>
      </c>
      <c r="H810">
        <v>15.190161627845784</v>
      </c>
      <c r="I810">
        <v>2.7281050115317518</v>
      </c>
      <c r="J810">
        <v>1.6842895212238265</v>
      </c>
    </row>
    <row r="811" spans="1:10" x14ac:dyDescent="0.2">
      <c r="A811">
        <v>7.5</v>
      </c>
      <c r="B811" t="b">
        <f>FALSE()</f>
        <v>0</v>
      </c>
      <c r="C811">
        <v>25</v>
      </c>
      <c r="D811">
        <v>2</v>
      </c>
      <c r="E811">
        <v>6.1419444444444444</v>
      </c>
      <c r="F811">
        <v>54.387270264713216</v>
      </c>
      <c r="G811">
        <v>11.583538477454335</v>
      </c>
      <c r="H811">
        <v>17.146487561926232</v>
      </c>
      <c r="I811">
        <v>2.0946515091602014</v>
      </c>
      <c r="J811">
        <v>1.4176538189235641</v>
      </c>
    </row>
    <row r="812" spans="1:10" x14ac:dyDescent="0.2">
      <c r="A812">
        <v>7.5</v>
      </c>
      <c r="B812" t="b">
        <f>FALSE()</f>
        <v>0</v>
      </c>
      <c r="C812">
        <v>25</v>
      </c>
      <c r="D812">
        <v>2</v>
      </c>
      <c r="E812">
        <v>8.1613888888888884</v>
      </c>
      <c r="F812">
        <v>60.160540760577135</v>
      </c>
      <c r="G812">
        <v>5.9162339970558149</v>
      </c>
      <c r="H812">
        <v>17.238064838052974</v>
      </c>
      <c r="I812">
        <v>1.3766804163252455</v>
      </c>
      <c r="J812">
        <v>1.2051113229083577</v>
      </c>
    </row>
    <row r="813" spans="1:10" x14ac:dyDescent="0.2">
      <c r="A813">
        <v>7.5</v>
      </c>
      <c r="B813" t="b">
        <f>FALSE()</f>
        <v>0</v>
      </c>
      <c r="C813">
        <v>25</v>
      </c>
      <c r="D813">
        <v>2</v>
      </c>
      <c r="E813">
        <v>10.143055555555556</v>
      </c>
      <c r="F813">
        <v>65.187359255352646</v>
      </c>
      <c r="G813">
        <v>3.157793639470464</v>
      </c>
      <c r="H813">
        <v>17.456606364424136</v>
      </c>
      <c r="I813">
        <v>0.96815409111414741</v>
      </c>
      <c r="J813">
        <v>0.85682627361506425</v>
      </c>
    </row>
    <row r="814" spans="1:10" x14ac:dyDescent="0.2">
      <c r="A814">
        <v>7.5</v>
      </c>
      <c r="B814" t="b">
        <f>FALSE()</f>
        <v>0</v>
      </c>
      <c r="C814">
        <v>25</v>
      </c>
      <c r="D814">
        <v>2</v>
      </c>
      <c r="E814">
        <v>12.15</v>
      </c>
      <c r="F814">
        <v>68.307678736816797</v>
      </c>
      <c r="G814">
        <v>1.8434011803319594</v>
      </c>
      <c r="H814">
        <v>16.959255888005046</v>
      </c>
      <c r="I814">
        <v>0.72132041766516031</v>
      </c>
      <c r="J814">
        <v>0.63459142854700423</v>
      </c>
    </row>
    <row r="815" spans="1:10" x14ac:dyDescent="0.2">
      <c r="A815">
        <v>7.5</v>
      </c>
      <c r="B815" t="b">
        <f>FALSE()</f>
        <v>0</v>
      </c>
      <c r="C815">
        <v>25</v>
      </c>
      <c r="D815">
        <v>2</v>
      </c>
      <c r="E815">
        <v>14.147500000000001</v>
      </c>
      <c r="F815">
        <v>71.548200423007913</v>
      </c>
      <c r="G815">
        <v>0.79238735790060277</v>
      </c>
      <c r="H815">
        <v>16.142717929317332</v>
      </c>
      <c r="I815">
        <v>0.60110219595066194</v>
      </c>
      <c r="J815">
        <v>0.47223772133044706</v>
      </c>
    </row>
    <row r="816" spans="1:10" x14ac:dyDescent="0.2">
      <c r="A816">
        <v>7.5</v>
      </c>
      <c r="B816" t="b">
        <f>FALSE()</f>
        <v>0</v>
      </c>
      <c r="C816">
        <v>25</v>
      </c>
      <c r="D816">
        <v>2</v>
      </c>
      <c r="E816">
        <v>16.162500000000001</v>
      </c>
      <c r="F816">
        <v>72.004759808641623</v>
      </c>
      <c r="G816">
        <v>0.75402809464305409</v>
      </c>
      <c r="H816">
        <v>15.018609428169398</v>
      </c>
      <c r="I816">
        <v>0.29269836855498044</v>
      </c>
      <c r="J816">
        <v>0.37603264300028555</v>
      </c>
    </row>
    <row r="817" spans="1:10" x14ac:dyDescent="0.2">
      <c r="A817">
        <v>7.5</v>
      </c>
      <c r="B817" t="b">
        <f>FALSE()</f>
        <v>0</v>
      </c>
      <c r="C817">
        <v>25</v>
      </c>
      <c r="D817">
        <v>2</v>
      </c>
      <c r="E817">
        <v>18.160555555555558</v>
      </c>
      <c r="F817">
        <v>74.252040285830475</v>
      </c>
      <c r="G817">
        <v>0.1210251194399769</v>
      </c>
      <c r="H817">
        <v>14.181445368178252</v>
      </c>
      <c r="I817">
        <v>0.34304878482806123</v>
      </c>
      <c r="J817">
        <v>0.12642009311615704</v>
      </c>
    </row>
    <row r="818" spans="1:10" x14ac:dyDescent="0.2">
      <c r="A818">
        <v>7.5</v>
      </c>
      <c r="B818" t="b">
        <f>FALSE()</f>
        <v>0</v>
      </c>
      <c r="C818">
        <v>25</v>
      </c>
      <c r="D818">
        <v>2</v>
      </c>
      <c r="E818">
        <v>20.18</v>
      </c>
      <c r="F818">
        <v>75.286052036529725</v>
      </c>
      <c r="G818">
        <v>0</v>
      </c>
      <c r="H818">
        <v>13.269084746117198</v>
      </c>
      <c r="I818">
        <v>0.20634452280854829</v>
      </c>
      <c r="J818">
        <v>8.8038064254394144E-2</v>
      </c>
    </row>
    <row r="819" spans="1:10" x14ac:dyDescent="0.2">
      <c r="A819">
        <v>7.5</v>
      </c>
      <c r="B819" t="b">
        <f>FALSE()</f>
        <v>0</v>
      </c>
      <c r="C819">
        <v>25</v>
      </c>
      <c r="D819">
        <v>2</v>
      </c>
      <c r="E819">
        <v>22.151388888888889</v>
      </c>
      <c r="F819">
        <v>77.601165501389175</v>
      </c>
      <c r="G819">
        <v>0</v>
      </c>
      <c r="H819">
        <v>12.388162299916273</v>
      </c>
      <c r="I819">
        <v>0.34965078457575732</v>
      </c>
      <c r="J819">
        <v>0.15148027324299643</v>
      </c>
    </row>
    <row r="820" spans="1:10" x14ac:dyDescent="0.2">
      <c r="A820">
        <v>7.5</v>
      </c>
      <c r="B820" t="b">
        <f>FALSE()</f>
        <v>0</v>
      </c>
      <c r="C820">
        <v>25</v>
      </c>
      <c r="D820">
        <v>2</v>
      </c>
      <c r="E820">
        <v>24.146111111111111</v>
      </c>
      <c r="F820">
        <v>78.003411584333421</v>
      </c>
      <c r="G820">
        <v>0</v>
      </c>
      <c r="H820">
        <v>11.701832287391323</v>
      </c>
      <c r="I820">
        <v>0.21112132272093193</v>
      </c>
      <c r="J820">
        <v>0.12835089638037819</v>
      </c>
    </row>
    <row r="821" spans="1:10" x14ac:dyDescent="0.2">
      <c r="A821">
        <v>7.5</v>
      </c>
      <c r="B821" t="b">
        <f>FALSE()</f>
        <v>0</v>
      </c>
      <c r="C821">
        <v>25</v>
      </c>
      <c r="D821">
        <v>2</v>
      </c>
      <c r="E821">
        <v>30.151944444444442</v>
      </c>
      <c r="F821">
        <v>80.887367343800264</v>
      </c>
      <c r="G821">
        <v>0</v>
      </c>
      <c r="H821">
        <v>9.3908293031393573</v>
      </c>
      <c r="I821">
        <v>7.4879101475473095E-2</v>
      </c>
      <c r="J821">
        <v>2.1859081778270995E-2</v>
      </c>
    </row>
    <row r="822" spans="1:10" x14ac:dyDescent="0.2">
      <c r="A822">
        <v>7.5</v>
      </c>
      <c r="B822" t="b">
        <f>FALSE()</f>
        <v>0</v>
      </c>
      <c r="C822">
        <v>25</v>
      </c>
      <c r="D822">
        <v>2</v>
      </c>
      <c r="E822">
        <v>36.153611111111111</v>
      </c>
      <c r="F822">
        <v>82.000520857033351</v>
      </c>
      <c r="G822">
        <v>0</v>
      </c>
      <c r="H822">
        <v>7.4402095257395437</v>
      </c>
      <c r="I822">
        <v>7.3483752824424889E-2</v>
      </c>
      <c r="J822">
        <v>2.5169230877416845E-2</v>
      </c>
    </row>
    <row r="823" spans="1:10" x14ac:dyDescent="0.2">
      <c r="A823">
        <v>7.5</v>
      </c>
      <c r="B823" t="b">
        <f>FALSE()</f>
        <v>0</v>
      </c>
      <c r="C823">
        <v>25</v>
      </c>
      <c r="D823">
        <v>2</v>
      </c>
      <c r="E823">
        <v>42.155833333333334</v>
      </c>
      <c r="F823">
        <v>83.72139890979733</v>
      </c>
      <c r="G823">
        <v>0</v>
      </c>
      <c r="H823">
        <v>6.0230875638468859</v>
      </c>
      <c r="I823">
        <v>7.3626128366127572E-2</v>
      </c>
      <c r="J823">
        <v>0</v>
      </c>
    </row>
    <row r="824" spans="1:10" x14ac:dyDescent="0.2">
      <c r="A824">
        <v>7.5</v>
      </c>
      <c r="B824" t="b">
        <f>FALSE()</f>
        <v>0</v>
      </c>
      <c r="C824">
        <v>25</v>
      </c>
      <c r="D824">
        <v>2</v>
      </c>
      <c r="E824">
        <v>48.148333333333333</v>
      </c>
      <c r="F824">
        <v>85.810527121411667</v>
      </c>
      <c r="G824">
        <v>0</v>
      </c>
      <c r="H824">
        <v>4.9722279681359147</v>
      </c>
      <c r="I824">
        <v>3.6400834585298296E-2</v>
      </c>
      <c r="J824">
        <v>0</v>
      </c>
    </row>
    <row r="825" spans="1:10" x14ac:dyDescent="0.2">
      <c r="A825">
        <v>7.5</v>
      </c>
      <c r="B825" t="b">
        <f>FALSE()</f>
        <v>0</v>
      </c>
      <c r="C825">
        <v>25</v>
      </c>
      <c r="D825">
        <v>2</v>
      </c>
      <c r="E825">
        <v>54.145277777777778</v>
      </c>
      <c r="F825">
        <v>85.205579666827319</v>
      </c>
      <c r="G825">
        <v>0</v>
      </c>
      <c r="H825">
        <v>3.8987374728643065</v>
      </c>
      <c r="I825">
        <v>5.3052281388533441E-2</v>
      </c>
      <c r="J825">
        <v>0</v>
      </c>
    </row>
    <row r="826" spans="1:10" x14ac:dyDescent="0.2">
      <c r="A826">
        <v>7.5</v>
      </c>
      <c r="B826" t="b">
        <f>FALSE()</f>
        <v>0</v>
      </c>
      <c r="C826">
        <v>25</v>
      </c>
      <c r="D826">
        <v>2</v>
      </c>
      <c r="E826">
        <v>78.391666666666666</v>
      </c>
      <c r="F826">
        <v>89.082724781440476</v>
      </c>
      <c r="G826">
        <v>0</v>
      </c>
      <c r="H826">
        <v>1.7188117122251561</v>
      </c>
      <c r="I826">
        <v>0</v>
      </c>
      <c r="J826">
        <v>0</v>
      </c>
    </row>
    <row r="827" spans="1:10" x14ac:dyDescent="0.2">
      <c r="A827">
        <v>7.5</v>
      </c>
      <c r="B827" t="b">
        <f>FALSE()</f>
        <v>0</v>
      </c>
      <c r="C827">
        <v>25</v>
      </c>
      <c r="D827">
        <v>2</v>
      </c>
      <c r="E827">
        <v>80.391666666666666</v>
      </c>
      <c r="F827">
        <v>88.999503960912207</v>
      </c>
      <c r="G827">
        <v>0</v>
      </c>
      <c r="H827">
        <v>1.310254349817217</v>
      </c>
      <c r="I827">
        <v>0</v>
      </c>
      <c r="J827">
        <v>0</v>
      </c>
    </row>
    <row r="828" spans="1:10" x14ac:dyDescent="0.2">
      <c r="A828">
        <v>7.5</v>
      </c>
      <c r="B828" t="b">
        <f>FALSE()</f>
        <v>0</v>
      </c>
      <c r="C828">
        <v>25</v>
      </c>
      <c r="D828">
        <v>2</v>
      </c>
      <c r="E828">
        <v>82.39222222222223</v>
      </c>
      <c r="F828">
        <v>88.72846036984977</v>
      </c>
      <c r="G828">
        <v>0</v>
      </c>
      <c r="H828">
        <v>1.2825547122802161</v>
      </c>
      <c r="I828">
        <v>0</v>
      </c>
      <c r="J828">
        <v>0</v>
      </c>
    </row>
    <row r="829" spans="1:10" x14ac:dyDescent="0.2">
      <c r="A829">
        <v>7.5</v>
      </c>
      <c r="B829" t="b">
        <f>FALSE()</f>
        <v>0</v>
      </c>
      <c r="C829">
        <v>25</v>
      </c>
      <c r="D829">
        <v>2</v>
      </c>
      <c r="E829">
        <v>84.397500000000008</v>
      </c>
      <c r="F829">
        <v>90.447752493988858</v>
      </c>
      <c r="G829">
        <v>0</v>
      </c>
      <c r="H829">
        <v>1.1475994243985241</v>
      </c>
      <c r="I829">
        <v>0</v>
      </c>
      <c r="J829">
        <v>0</v>
      </c>
    </row>
    <row r="830" spans="1:10" x14ac:dyDescent="0.2">
      <c r="A830">
        <v>7.5</v>
      </c>
      <c r="B830" t="b">
        <f>FALSE()</f>
        <v>0</v>
      </c>
      <c r="C830">
        <v>25</v>
      </c>
      <c r="D830">
        <v>2</v>
      </c>
      <c r="E830">
        <v>86.392777777777781</v>
      </c>
      <c r="F830">
        <v>89.215139398441465</v>
      </c>
      <c r="G830">
        <v>0</v>
      </c>
      <c r="H830">
        <v>1.0855252131830468</v>
      </c>
      <c r="I830">
        <v>0</v>
      </c>
      <c r="J830">
        <v>0</v>
      </c>
    </row>
    <row r="831" spans="1:10" x14ac:dyDescent="0.2">
      <c r="A831">
        <v>7.5</v>
      </c>
      <c r="B831" t="b">
        <f>FALSE()</f>
        <v>0</v>
      </c>
      <c r="C831">
        <v>25</v>
      </c>
      <c r="D831">
        <v>2</v>
      </c>
      <c r="E831">
        <v>88.39222222222223</v>
      </c>
      <c r="F831">
        <v>88.849017151958464</v>
      </c>
      <c r="G831">
        <v>0</v>
      </c>
      <c r="H831">
        <v>0.75753712996965528</v>
      </c>
      <c r="I831">
        <v>0</v>
      </c>
      <c r="J831">
        <v>0</v>
      </c>
    </row>
    <row r="832" spans="1:10" x14ac:dyDescent="0.2">
      <c r="A832">
        <v>7.5</v>
      </c>
      <c r="B832" t="b">
        <f>FALSE()</f>
        <v>0</v>
      </c>
      <c r="C832">
        <v>25</v>
      </c>
      <c r="D832">
        <v>3</v>
      </c>
      <c r="E832">
        <v>0.15</v>
      </c>
      <c r="F832">
        <v>7.6428943152962541</v>
      </c>
      <c r="G832">
        <v>88.405299076418203</v>
      </c>
      <c r="H832">
        <v>2.3896213842181364</v>
      </c>
      <c r="I832">
        <v>1.0395386602214487</v>
      </c>
      <c r="J832">
        <v>9.2991857585352361E-3</v>
      </c>
    </row>
    <row r="833" spans="1:10" x14ac:dyDescent="0.2">
      <c r="A833">
        <v>7.5</v>
      </c>
      <c r="B833" t="b">
        <f>FALSE()</f>
        <v>0</v>
      </c>
      <c r="C833">
        <v>25</v>
      </c>
      <c r="D833">
        <v>3</v>
      </c>
      <c r="E833">
        <v>2.1544444444444442</v>
      </c>
      <c r="F833">
        <v>41.677976896495359</v>
      </c>
      <c r="G833">
        <v>36.3301108915688</v>
      </c>
      <c r="H833">
        <v>12.799662035361555</v>
      </c>
      <c r="I833">
        <v>3.8080050973055637</v>
      </c>
      <c r="J833">
        <v>1.228472840394359</v>
      </c>
    </row>
    <row r="834" spans="1:10" x14ac:dyDescent="0.2">
      <c r="A834">
        <v>7.5</v>
      </c>
      <c r="B834" t="b">
        <f>FALSE()</f>
        <v>0</v>
      </c>
      <c r="C834">
        <v>25</v>
      </c>
      <c r="D834">
        <v>3</v>
      </c>
      <c r="E834">
        <v>4.2572222222222225</v>
      </c>
      <c r="F834">
        <v>59.903066422202407</v>
      </c>
      <c r="G834">
        <v>14.242508025247199</v>
      </c>
      <c r="H834">
        <v>16.002414914007115</v>
      </c>
      <c r="I834">
        <v>2.3000864879231897</v>
      </c>
      <c r="J834">
        <v>1.3123756681241572</v>
      </c>
    </row>
    <row r="835" spans="1:10" x14ac:dyDescent="0.2">
      <c r="A835">
        <v>7.5</v>
      </c>
      <c r="B835" t="b">
        <f>FALSE()</f>
        <v>0</v>
      </c>
      <c r="C835">
        <v>25</v>
      </c>
      <c r="D835">
        <v>3</v>
      </c>
      <c r="E835">
        <v>6.3311111111111114</v>
      </c>
      <c r="F835">
        <v>69.7607045914324</v>
      </c>
      <c r="G835">
        <v>6.4739341273636137</v>
      </c>
      <c r="H835">
        <v>16.647542074372975</v>
      </c>
      <c r="I835">
        <v>1.092865322351569</v>
      </c>
      <c r="J835">
        <v>0.86884467007851862</v>
      </c>
    </row>
    <row r="836" spans="1:10" x14ac:dyDescent="0.2">
      <c r="A836">
        <v>7.5</v>
      </c>
      <c r="B836" t="b">
        <f>FALSE()</f>
        <v>0</v>
      </c>
      <c r="C836">
        <v>25</v>
      </c>
      <c r="D836">
        <v>3</v>
      </c>
      <c r="E836">
        <v>8.2838888888888889</v>
      </c>
      <c r="F836">
        <v>73.967735164813448</v>
      </c>
      <c r="G836">
        <v>2.5126508131157812</v>
      </c>
      <c r="H836">
        <v>15.672466007016361</v>
      </c>
      <c r="I836">
        <v>0.87575943675605927</v>
      </c>
      <c r="J836">
        <v>0.81091400222230847</v>
      </c>
    </row>
    <row r="837" spans="1:10" x14ac:dyDescent="0.2">
      <c r="A837">
        <v>7.5</v>
      </c>
      <c r="B837" t="b">
        <f>FALSE()</f>
        <v>0</v>
      </c>
      <c r="C837">
        <v>25</v>
      </c>
      <c r="D837">
        <v>3</v>
      </c>
      <c r="E837">
        <v>10.151111111111112</v>
      </c>
      <c r="F837">
        <v>78.558252112470313</v>
      </c>
      <c r="G837">
        <v>1.4890275662466568</v>
      </c>
      <c r="H837">
        <v>15.062899894815018</v>
      </c>
      <c r="I837">
        <v>0.83134272336605541</v>
      </c>
      <c r="J837">
        <v>0.42761823688967138</v>
      </c>
    </row>
    <row r="838" spans="1:10" x14ac:dyDescent="0.2">
      <c r="A838">
        <v>7.5</v>
      </c>
      <c r="B838" t="b">
        <f>FALSE()</f>
        <v>0</v>
      </c>
      <c r="C838">
        <v>25</v>
      </c>
      <c r="D838">
        <v>3</v>
      </c>
      <c r="E838">
        <v>12.151944444444444</v>
      </c>
      <c r="F838">
        <v>79.478731322229351</v>
      </c>
      <c r="G838">
        <v>0.95105559133451356</v>
      </c>
      <c r="H838">
        <v>13.738342787234942</v>
      </c>
      <c r="I838">
        <v>0.46613885962897822</v>
      </c>
      <c r="J838">
        <v>0.22161734348373507</v>
      </c>
    </row>
    <row r="839" spans="1:10" x14ac:dyDescent="0.2">
      <c r="A839">
        <v>7.5</v>
      </c>
      <c r="B839" t="b">
        <f>FALSE()</f>
        <v>0</v>
      </c>
      <c r="C839">
        <v>25</v>
      </c>
      <c r="D839">
        <v>3</v>
      </c>
      <c r="E839">
        <v>14.151944444444444</v>
      </c>
      <c r="F839">
        <v>82.917339021225544</v>
      </c>
      <c r="G839">
        <v>0.64475589280907208</v>
      </c>
      <c r="H839">
        <v>12.471334947581774</v>
      </c>
      <c r="I839">
        <v>0.50774488792440897</v>
      </c>
      <c r="J839">
        <v>0.14306116190509474</v>
      </c>
    </row>
    <row r="840" spans="1:10" x14ac:dyDescent="0.2">
      <c r="A840">
        <v>7.5</v>
      </c>
      <c r="B840" t="b">
        <f>FALSE()</f>
        <v>0</v>
      </c>
      <c r="C840">
        <v>25</v>
      </c>
      <c r="D840">
        <v>3</v>
      </c>
      <c r="E840">
        <v>16.151111111111113</v>
      </c>
      <c r="F840">
        <v>84.368293273425763</v>
      </c>
      <c r="G840">
        <v>0.78882799550022387</v>
      </c>
      <c r="H840">
        <v>11.074242571391707</v>
      </c>
      <c r="I840">
        <v>0.5522775646664646</v>
      </c>
      <c r="J840">
        <v>0</v>
      </c>
    </row>
    <row r="841" spans="1:10" x14ac:dyDescent="0.2">
      <c r="A841">
        <v>7.5</v>
      </c>
      <c r="B841" t="b">
        <f>FALSE()</f>
        <v>0</v>
      </c>
      <c r="C841">
        <v>25</v>
      </c>
      <c r="D841">
        <v>3</v>
      </c>
      <c r="E841">
        <v>18.15111111111111</v>
      </c>
      <c r="F841">
        <v>87.129459080491401</v>
      </c>
      <c r="G841">
        <v>0</v>
      </c>
      <c r="H841">
        <v>10.123727381465041</v>
      </c>
      <c r="I841">
        <v>0.12029395597453486</v>
      </c>
      <c r="J841">
        <v>0</v>
      </c>
    </row>
    <row r="842" spans="1:10" x14ac:dyDescent="0.2">
      <c r="A842">
        <v>7.5</v>
      </c>
      <c r="B842" t="b">
        <f>FALSE()</f>
        <v>0</v>
      </c>
      <c r="C842">
        <v>25</v>
      </c>
      <c r="D842">
        <v>3</v>
      </c>
      <c r="E842">
        <v>20.150277777777777</v>
      </c>
      <c r="F842">
        <v>86.890837825686134</v>
      </c>
      <c r="G842">
        <v>0</v>
      </c>
      <c r="H842">
        <v>8.7826358925089139</v>
      </c>
      <c r="I842">
        <v>1.3179769170635505E-2</v>
      </c>
      <c r="J842">
        <v>0</v>
      </c>
    </row>
    <row r="843" spans="1:10" x14ac:dyDescent="0.2">
      <c r="A843">
        <v>7.5</v>
      </c>
      <c r="B843" t="b">
        <f>FALSE()</f>
        <v>0</v>
      </c>
      <c r="C843">
        <v>25</v>
      </c>
      <c r="D843">
        <v>3</v>
      </c>
      <c r="E843">
        <v>22.150833333333331</v>
      </c>
      <c r="F843">
        <v>86.934296097054101</v>
      </c>
      <c r="G843">
        <v>0</v>
      </c>
      <c r="H843">
        <v>7.9839287669315073</v>
      </c>
      <c r="I843">
        <v>1.7988210769024252E-2</v>
      </c>
      <c r="J843">
        <v>0</v>
      </c>
    </row>
    <row r="844" spans="1:10" x14ac:dyDescent="0.2">
      <c r="A844">
        <v>7.5</v>
      </c>
      <c r="B844" t="b">
        <f>FALSE()</f>
        <v>0</v>
      </c>
      <c r="C844">
        <v>25</v>
      </c>
      <c r="D844">
        <v>3</v>
      </c>
      <c r="E844">
        <v>24.150555555555556</v>
      </c>
      <c r="F844">
        <v>88.593966664767649</v>
      </c>
      <c r="G844">
        <v>0</v>
      </c>
      <c r="H844">
        <v>7.020190627283573</v>
      </c>
      <c r="I844">
        <v>0.12332797962888635</v>
      </c>
      <c r="J844">
        <v>0</v>
      </c>
    </row>
    <row r="845" spans="1:10" x14ac:dyDescent="0.2">
      <c r="A845">
        <v>7.5</v>
      </c>
      <c r="B845" t="b">
        <f>FALSE()</f>
        <v>0</v>
      </c>
      <c r="C845">
        <v>25</v>
      </c>
      <c r="D845">
        <v>3</v>
      </c>
      <c r="E845">
        <v>30.152222222222225</v>
      </c>
      <c r="F845">
        <v>93.677728595244233</v>
      </c>
      <c r="G845">
        <v>0</v>
      </c>
      <c r="H845">
        <v>5.1247097148888248</v>
      </c>
      <c r="I845">
        <v>0</v>
      </c>
      <c r="J845">
        <v>0</v>
      </c>
    </row>
    <row r="846" spans="1:10" x14ac:dyDescent="0.2">
      <c r="A846">
        <v>7.5</v>
      </c>
      <c r="B846" t="b">
        <f>FALSE()</f>
        <v>0</v>
      </c>
      <c r="C846">
        <v>25</v>
      </c>
      <c r="D846">
        <v>3</v>
      </c>
      <c r="E846">
        <v>36.149166666666666</v>
      </c>
      <c r="F846">
        <v>93.089828368711395</v>
      </c>
      <c r="G846">
        <v>0</v>
      </c>
      <c r="H846">
        <v>3.3153300392016383</v>
      </c>
      <c r="I846">
        <v>0</v>
      </c>
      <c r="J846">
        <v>0</v>
      </c>
    </row>
    <row r="847" spans="1:10" x14ac:dyDescent="0.2">
      <c r="A847">
        <v>7.5</v>
      </c>
      <c r="B847" t="b">
        <f>FALSE()</f>
        <v>0</v>
      </c>
      <c r="C847">
        <v>25</v>
      </c>
      <c r="D847">
        <v>3</v>
      </c>
      <c r="E847">
        <v>42.15</v>
      </c>
      <c r="F847">
        <v>95.512116369922936</v>
      </c>
      <c r="G847">
        <v>0</v>
      </c>
      <c r="H847">
        <v>2.7244815033425231</v>
      </c>
      <c r="I847">
        <v>0</v>
      </c>
      <c r="J847">
        <v>0</v>
      </c>
    </row>
    <row r="848" spans="1:10" x14ac:dyDescent="0.2">
      <c r="A848">
        <v>7.5</v>
      </c>
      <c r="B848" t="b">
        <f>FALSE()</f>
        <v>0</v>
      </c>
      <c r="C848">
        <v>25</v>
      </c>
      <c r="D848">
        <v>3</v>
      </c>
      <c r="E848">
        <v>48.150833333333338</v>
      </c>
      <c r="F848">
        <v>98.314133897625211</v>
      </c>
      <c r="G848">
        <v>0</v>
      </c>
      <c r="H848">
        <v>2.0374911326351004</v>
      </c>
      <c r="I848">
        <v>0</v>
      </c>
      <c r="J848">
        <v>0</v>
      </c>
    </row>
    <row r="849" spans="1:10" x14ac:dyDescent="0.2">
      <c r="A849">
        <v>7.5</v>
      </c>
      <c r="B849" t="b">
        <f>FALSE()</f>
        <v>0</v>
      </c>
      <c r="C849">
        <v>25</v>
      </c>
      <c r="D849">
        <v>3</v>
      </c>
      <c r="E849">
        <v>54.15</v>
      </c>
      <c r="F849">
        <v>96.539094757952867</v>
      </c>
      <c r="G849">
        <v>0</v>
      </c>
      <c r="H849">
        <v>1.3033119569339888</v>
      </c>
      <c r="I849">
        <v>0</v>
      </c>
      <c r="J849">
        <v>0</v>
      </c>
    </row>
    <row r="850" spans="1:10" x14ac:dyDescent="0.2">
      <c r="A850">
        <v>7.5</v>
      </c>
      <c r="B850" t="b">
        <f>FALSE()</f>
        <v>0</v>
      </c>
      <c r="C850">
        <v>25</v>
      </c>
      <c r="D850">
        <v>3</v>
      </c>
      <c r="E850">
        <v>60.151111111111113</v>
      </c>
      <c r="F850">
        <v>99.022179504115172</v>
      </c>
      <c r="G850">
        <v>0</v>
      </c>
      <c r="H850">
        <v>0.8977357935507464</v>
      </c>
      <c r="I850">
        <v>0</v>
      </c>
      <c r="J850">
        <v>0</v>
      </c>
    </row>
  </sheetData>
  <mergeCells count="6">
    <mergeCell ref="A1:J1"/>
    <mergeCell ref="A2:J2"/>
    <mergeCell ref="L1:N1"/>
    <mergeCell ref="L2:N2"/>
    <mergeCell ref="P1:R1"/>
    <mergeCell ref="P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C44CE-C322-D646-8405-0888F303D259}">
  <dimension ref="A1:T4038"/>
  <sheetViews>
    <sheetView tabSelected="1" topLeftCell="F1" workbookViewId="0">
      <selection activeCell="L9" sqref="L9"/>
    </sheetView>
  </sheetViews>
  <sheetFormatPr baseColWidth="10" defaultRowHeight="16" x14ac:dyDescent="0.2"/>
  <cols>
    <col min="1" max="4" width="18.33203125" customWidth="1"/>
    <col min="6" max="9" width="14.33203125" customWidth="1"/>
    <col min="10" max="11" width="14.33203125" style="4" customWidth="1"/>
    <col min="12" max="15" width="14.33203125" customWidth="1"/>
    <col min="17" max="20" width="26.33203125" customWidth="1"/>
  </cols>
  <sheetData>
    <row r="1" spans="1:20" x14ac:dyDescent="0.2">
      <c r="A1" s="21" t="s">
        <v>50</v>
      </c>
      <c r="B1" s="21"/>
      <c r="C1" s="21"/>
      <c r="D1" s="21"/>
      <c r="F1" s="21" t="s">
        <v>43</v>
      </c>
      <c r="G1" s="21"/>
      <c r="H1" s="21"/>
      <c r="I1" s="21"/>
      <c r="J1" s="21"/>
      <c r="K1" s="21"/>
      <c r="L1" s="21"/>
      <c r="M1" s="21"/>
      <c r="N1" s="21"/>
      <c r="O1" s="21"/>
      <c r="Q1" s="21" t="s">
        <v>55</v>
      </c>
      <c r="R1" s="21"/>
      <c r="S1" s="21"/>
      <c r="T1" s="21"/>
    </row>
    <row r="2" spans="1:20" x14ac:dyDescent="0.2">
      <c r="A2" s="21" t="s">
        <v>51</v>
      </c>
      <c r="B2" s="21"/>
      <c r="C2" s="21"/>
      <c r="D2" s="21"/>
      <c r="F2" s="21" t="s">
        <v>63</v>
      </c>
      <c r="G2" s="21"/>
      <c r="H2" s="21"/>
      <c r="I2" s="21"/>
      <c r="J2" s="21"/>
      <c r="K2" s="21"/>
      <c r="L2" s="21"/>
      <c r="M2" s="19"/>
      <c r="N2" s="21" t="s">
        <v>45</v>
      </c>
      <c r="O2" s="21"/>
      <c r="Q2" s="21" t="s">
        <v>54</v>
      </c>
      <c r="R2" s="21"/>
      <c r="S2" s="21"/>
      <c r="T2" s="21"/>
    </row>
    <row r="3" spans="1:20" x14ac:dyDescent="0.2">
      <c r="A3" t="s">
        <v>49</v>
      </c>
      <c r="B3" s="10" t="s">
        <v>46</v>
      </c>
      <c r="C3" s="10" t="s">
        <v>47</v>
      </c>
      <c r="D3" s="10" t="s">
        <v>48</v>
      </c>
      <c r="F3" s="4" t="s">
        <v>1</v>
      </c>
      <c r="G3" s="4" t="s">
        <v>2</v>
      </c>
      <c r="H3" t="s">
        <v>15</v>
      </c>
      <c r="I3" t="s">
        <v>16</v>
      </c>
      <c r="J3" s="4" t="s">
        <v>17</v>
      </c>
      <c r="K3" s="4" t="s">
        <v>18</v>
      </c>
      <c r="L3" t="s">
        <v>19</v>
      </c>
      <c r="N3" t="s">
        <v>44</v>
      </c>
      <c r="O3" t="s">
        <v>57</v>
      </c>
      <c r="Q3" t="s">
        <v>56</v>
      </c>
      <c r="R3" s="4" t="s">
        <v>1</v>
      </c>
      <c r="S3" s="12" t="s">
        <v>52</v>
      </c>
      <c r="T3" s="12" t="s">
        <v>53</v>
      </c>
    </row>
    <row r="4" spans="1:20" x14ac:dyDescent="0.2">
      <c r="A4">
        <v>0</v>
      </c>
      <c r="B4" s="10">
        <v>8.4550000000000001</v>
      </c>
      <c r="C4" s="10">
        <v>105.80800000000001</v>
      </c>
      <c r="D4" s="10">
        <v>110.79</v>
      </c>
      <c r="F4">
        <v>1</v>
      </c>
      <c r="G4">
        <v>1.3500000000000005</v>
      </c>
      <c r="H4">
        <v>0</v>
      </c>
      <c r="I4" s="4">
        <f t="shared" ref="I4:I67" si="0">((4/3)*PI()*(SQRT(H4/PI())^3))</f>
        <v>0</v>
      </c>
      <c r="J4" s="4">
        <v>41558.794956846054</v>
      </c>
      <c r="K4" s="4">
        <f t="shared" ref="K4:K67" si="1">I4/J4</f>
        <v>0</v>
      </c>
      <c r="L4">
        <f t="shared" ref="L4:L67" si="2">K4*100</f>
        <v>0</v>
      </c>
      <c r="N4">
        <v>0</v>
      </c>
      <c r="O4">
        <v>0</v>
      </c>
      <c r="Q4">
        <v>0</v>
      </c>
      <c r="R4">
        <v>1</v>
      </c>
      <c r="S4">
        <v>0</v>
      </c>
      <c r="T4">
        <v>0</v>
      </c>
    </row>
    <row r="5" spans="1:20" x14ac:dyDescent="0.2">
      <c r="A5">
        <v>0.13</v>
      </c>
      <c r="B5" s="10">
        <v>8</v>
      </c>
      <c r="C5" s="10">
        <v>105.94199999999999</v>
      </c>
      <c r="D5" s="10">
        <v>113.363</v>
      </c>
      <c r="F5">
        <v>1</v>
      </c>
      <c r="G5">
        <v>16.433333333333334</v>
      </c>
      <c r="H5" s="5">
        <v>41.084000000000003</v>
      </c>
      <c r="I5" s="4">
        <f t="shared" si="0"/>
        <v>198.09471135090095</v>
      </c>
      <c r="J5" s="4">
        <v>41558.794956846054</v>
      </c>
      <c r="K5" s="4">
        <f t="shared" si="1"/>
        <v>4.7666134582727707E-3</v>
      </c>
      <c r="L5">
        <f t="shared" si="2"/>
        <v>0.47666134582727709</v>
      </c>
      <c r="N5">
        <v>8.3312700000000003E-2</v>
      </c>
      <c r="O5">
        <v>3.3545409999999998E-2</v>
      </c>
      <c r="Q5">
        <v>0</v>
      </c>
      <c r="R5">
        <v>2</v>
      </c>
      <c r="S5">
        <v>0</v>
      </c>
      <c r="T5">
        <v>0</v>
      </c>
    </row>
    <row r="6" spans="1:20" x14ac:dyDescent="0.2">
      <c r="A6">
        <f>A5+0.13</f>
        <v>0.26</v>
      </c>
      <c r="B6" s="10">
        <v>8.6959999999999997</v>
      </c>
      <c r="C6" s="10">
        <v>105.045</v>
      </c>
      <c r="D6" s="10">
        <v>116.395</v>
      </c>
      <c r="F6">
        <v>1</v>
      </c>
      <c r="G6">
        <v>16.433333333333334</v>
      </c>
      <c r="H6" s="5">
        <v>42.667999999999999</v>
      </c>
      <c r="I6" s="4">
        <f t="shared" si="0"/>
        <v>209.66079579696699</v>
      </c>
      <c r="J6" s="4">
        <v>41558.794956846054</v>
      </c>
      <c r="K6" s="4">
        <f t="shared" si="1"/>
        <v>5.0449199986350715E-3</v>
      </c>
      <c r="L6">
        <f t="shared" si="2"/>
        <v>0.50449199986350712</v>
      </c>
      <c r="N6">
        <v>0.166625</v>
      </c>
      <c r="O6">
        <v>6.3908099999999995E-2</v>
      </c>
      <c r="Q6">
        <v>0</v>
      </c>
      <c r="R6">
        <v>3</v>
      </c>
      <c r="S6">
        <v>0</v>
      </c>
      <c r="T6">
        <v>0</v>
      </c>
    </row>
    <row r="7" spans="1:20" x14ac:dyDescent="0.2">
      <c r="A7">
        <f t="shared" ref="A7:A70" si="3">A6+0.13</f>
        <v>0.39</v>
      </c>
      <c r="B7" s="10">
        <v>8.1880000000000006</v>
      </c>
      <c r="C7" s="10">
        <v>102.76300000000001</v>
      </c>
      <c r="D7" s="10">
        <v>112.23399999999999</v>
      </c>
      <c r="F7">
        <v>1</v>
      </c>
      <c r="G7">
        <v>16.433333333333334</v>
      </c>
      <c r="H7" s="5">
        <v>20.914000000000001</v>
      </c>
      <c r="I7" s="4">
        <f t="shared" si="0"/>
        <v>71.948120903387988</v>
      </c>
      <c r="J7" s="4">
        <v>41558.794956846054</v>
      </c>
      <c r="K7" s="4">
        <f t="shared" si="1"/>
        <v>1.7312369374063346E-3</v>
      </c>
      <c r="L7">
        <f t="shared" si="2"/>
        <v>0.17312369374063347</v>
      </c>
      <c r="N7">
        <v>0.24993799999999999</v>
      </c>
      <c r="O7">
        <v>9.1439199999999998E-2</v>
      </c>
      <c r="Q7">
        <v>5</v>
      </c>
      <c r="R7">
        <v>1</v>
      </c>
      <c r="S7">
        <v>0</v>
      </c>
      <c r="T7">
        <v>0</v>
      </c>
    </row>
    <row r="8" spans="1:20" x14ac:dyDescent="0.2">
      <c r="A8">
        <f t="shared" si="3"/>
        <v>0.52</v>
      </c>
      <c r="B8" s="10">
        <v>8.2319999999999993</v>
      </c>
      <c r="C8" s="10">
        <v>102.096</v>
      </c>
      <c r="D8" s="10">
        <v>108.282</v>
      </c>
      <c r="F8">
        <v>1</v>
      </c>
      <c r="G8">
        <v>16.433333333333334</v>
      </c>
      <c r="H8" s="5">
        <v>46.320999999999998</v>
      </c>
      <c r="I8" s="4">
        <f t="shared" si="0"/>
        <v>237.15412885793103</v>
      </c>
      <c r="J8" s="4">
        <v>41558.794956846054</v>
      </c>
      <c r="K8" s="4">
        <f t="shared" si="1"/>
        <v>5.7064726998024813E-3</v>
      </c>
      <c r="L8">
        <f t="shared" si="2"/>
        <v>0.57064726998024817</v>
      </c>
      <c r="N8">
        <v>0.33325100000000002</v>
      </c>
      <c r="O8">
        <v>0.1164509</v>
      </c>
      <c r="Q8">
        <v>5</v>
      </c>
      <c r="R8">
        <v>2</v>
      </c>
      <c r="S8">
        <v>0</v>
      </c>
      <c r="T8">
        <v>0</v>
      </c>
    </row>
    <row r="9" spans="1:20" x14ac:dyDescent="0.2">
      <c r="A9">
        <f t="shared" si="3"/>
        <v>0.65</v>
      </c>
      <c r="B9" s="10">
        <v>8.1069999999999993</v>
      </c>
      <c r="C9" s="10">
        <v>35.942</v>
      </c>
      <c r="D9" s="10">
        <v>115.07299999999999</v>
      </c>
      <c r="F9">
        <v>1</v>
      </c>
      <c r="G9">
        <v>16.433333333333334</v>
      </c>
      <c r="H9" s="5">
        <v>39.597000000000001</v>
      </c>
      <c r="I9" s="4">
        <f t="shared" si="0"/>
        <v>187.43782046971086</v>
      </c>
      <c r="J9" s="4">
        <v>41558.794956846054</v>
      </c>
      <c r="K9" s="4">
        <f t="shared" si="1"/>
        <v>4.5101842020285506E-3</v>
      </c>
      <c r="L9">
        <f t="shared" si="2"/>
        <v>0.45101842020285504</v>
      </c>
      <c r="N9">
        <v>0.41656300000000002</v>
      </c>
      <c r="O9">
        <v>0.1392205</v>
      </c>
      <c r="Q9">
        <v>5</v>
      </c>
      <c r="R9">
        <v>3</v>
      </c>
      <c r="S9">
        <v>0</v>
      </c>
      <c r="T9">
        <v>0</v>
      </c>
    </row>
    <row r="10" spans="1:20" x14ac:dyDescent="0.2">
      <c r="A10">
        <f t="shared" si="3"/>
        <v>0.78</v>
      </c>
      <c r="B10" s="10">
        <v>7.875</v>
      </c>
      <c r="C10" s="10">
        <v>38.948999999999998</v>
      </c>
      <c r="D10" s="10">
        <v>111.863</v>
      </c>
      <c r="F10">
        <v>1</v>
      </c>
      <c r="G10">
        <v>16.433333333333334</v>
      </c>
      <c r="H10" s="5">
        <v>32.808999999999997</v>
      </c>
      <c r="I10" s="4">
        <f t="shared" si="0"/>
        <v>141.3687085403333</v>
      </c>
      <c r="J10" s="4">
        <v>41558.794956846054</v>
      </c>
      <c r="K10" s="4">
        <f t="shared" si="1"/>
        <v>3.4016556227659672E-3</v>
      </c>
      <c r="L10">
        <f t="shared" si="2"/>
        <v>0.34016556227659672</v>
      </c>
      <c r="N10">
        <v>0.49987599999999999</v>
      </c>
      <c r="O10">
        <v>0.15999440000000001</v>
      </c>
      <c r="Q10">
        <v>7.5</v>
      </c>
      <c r="R10">
        <v>1</v>
      </c>
      <c r="S10">
        <v>0</v>
      </c>
      <c r="T10">
        <v>0</v>
      </c>
    </row>
    <row r="11" spans="1:20" x14ac:dyDescent="0.2">
      <c r="A11">
        <f t="shared" si="3"/>
        <v>0.91</v>
      </c>
      <c r="B11" s="10">
        <v>10.214</v>
      </c>
      <c r="C11" s="10">
        <v>39.987000000000002</v>
      </c>
      <c r="D11" s="10">
        <v>109.84699999999999</v>
      </c>
      <c r="F11">
        <v>1</v>
      </c>
      <c r="G11">
        <v>16.433333333333334</v>
      </c>
      <c r="H11" s="5">
        <v>37.463999999999999</v>
      </c>
      <c r="I11" s="4">
        <f t="shared" si="0"/>
        <v>172.49837865899306</v>
      </c>
      <c r="J11" s="4">
        <v>41558.794956846054</v>
      </c>
      <c r="K11" s="4">
        <f t="shared" si="1"/>
        <v>4.1507069403266495E-3</v>
      </c>
      <c r="L11">
        <f t="shared" si="2"/>
        <v>0.41507069403266494</v>
      </c>
      <c r="N11">
        <v>0.58318899999999996</v>
      </c>
      <c r="O11">
        <v>0.17899229999999999</v>
      </c>
      <c r="Q11">
        <v>7.5</v>
      </c>
      <c r="R11">
        <v>2</v>
      </c>
      <c r="S11">
        <v>0</v>
      </c>
      <c r="T11">
        <v>0</v>
      </c>
    </row>
    <row r="12" spans="1:20" x14ac:dyDescent="0.2">
      <c r="A12">
        <f t="shared" si="3"/>
        <v>1.04</v>
      </c>
      <c r="B12" s="10">
        <v>8.0619999999999994</v>
      </c>
      <c r="C12" s="10">
        <v>42.884999999999998</v>
      </c>
      <c r="D12" s="10">
        <v>107.48399999999999</v>
      </c>
      <c r="F12">
        <v>1</v>
      </c>
      <c r="G12">
        <v>16.433333333333334</v>
      </c>
      <c r="H12" s="5">
        <v>45.383000000000003</v>
      </c>
      <c r="I12" s="4">
        <f t="shared" si="0"/>
        <v>229.98716612359905</v>
      </c>
      <c r="J12" s="4">
        <v>41558.794956846054</v>
      </c>
      <c r="K12" s="4">
        <f t="shared" si="1"/>
        <v>5.5340191254923008E-3</v>
      </c>
      <c r="L12">
        <f t="shared" si="2"/>
        <v>0.5534019125492301</v>
      </c>
      <c r="N12">
        <v>0.66650100000000001</v>
      </c>
      <c r="O12">
        <v>0.196408</v>
      </c>
      <c r="Q12">
        <v>7.5</v>
      </c>
      <c r="R12">
        <v>3</v>
      </c>
      <c r="S12">
        <v>0</v>
      </c>
      <c r="T12">
        <v>0</v>
      </c>
    </row>
    <row r="13" spans="1:20" x14ac:dyDescent="0.2">
      <c r="A13">
        <f t="shared" si="3"/>
        <v>1.17</v>
      </c>
      <c r="B13" s="10">
        <v>9.0090000000000003</v>
      </c>
      <c r="C13" s="10">
        <v>44.904000000000003</v>
      </c>
      <c r="D13" s="10">
        <v>112.879</v>
      </c>
      <c r="F13">
        <v>1</v>
      </c>
      <c r="G13">
        <v>16.433333333333334</v>
      </c>
      <c r="H13" s="5">
        <v>37.432000000000002</v>
      </c>
      <c r="I13" s="4">
        <f t="shared" si="0"/>
        <v>172.27741576546612</v>
      </c>
      <c r="J13" s="4">
        <v>41558.794956846054</v>
      </c>
      <c r="K13" s="4">
        <f t="shared" si="1"/>
        <v>4.1453900659139918E-3</v>
      </c>
      <c r="L13">
        <f t="shared" si="2"/>
        <v>0.4145390065913992</v>
      </c>
      <c r="N13">
        <v>0.74981399999999998</v>
      </c>
      <c r="O13">
        <v>0.2124142</v>
      </c>
      <c r="Q13">
        <v>10</v>
      </c>
      <c r="R13">
        <v>1</v>
      </c>
      <c r="S13">
        <v>10.33</v>
      </c>
      <c r="T13">
        <v>0.11509999999999999</v>
      </c>
    </row>
    <row r="14" spans="1:20" x14ac:dyDescent="0.2">
      <c r="A14">
        <f t="shared" si="3"/>
        <v>1.2999999999999998</v>
      </c>
      <c r="B14" s="10">
        <v>8.7050000000000001</v>
      </c>
      <c r="C14" s="10">
        <v>43.878</v>
      </c>
      <c r="D14" s="10">
        <v>114.048</v>
      </c>
      <c r="F14">
        <v>1</v>
      </c>
      <c r="G14">
        <v>16.433333333333334</v>
      </c>
      <c r="H14" s="5">
        <v>35.783000000000001</v>
      </c>
      <c r="I14" s="4">
        <f t="shared" si="0"/>
        <v>161.01966654235645</v>
      </c>
      <c r="J14" s="4">
        <v>41558.794956846054</v>
      </c>
      <c r="K14" s="4">
        <f t="shared" si="1"/>
        <v>3.874502778763353E-3</v>
      </c>
      <c r="L14">
        <f t="shared" si="2"/>
        <v>0.38745027787633529</v>
      </c>
      <c r="N14">
        <v>0.83312699999999995</v>
      </c>
      <c r="O14">
        <v>0.2271647</v>
      </c>
      <c r="Q14">
        <v>10</v>
      </c>
      <c r="R14">
        <v>2</v>
      </c>
      <c r="S14">
        <v>8.3699999999999992</v>
      </c>
      <c r="T14">
        <v>0.1371</v>
      </c>
    </row>
    <row r="15" spans="1:20" x14ac:dyDescent="0.2">
      <c r="A15">
        <f t="shared" si="3"/>
        <v>1.4299999999999997</v>
      </c>
      <c r="B15" s="10">
        <v>8.0890000000000004</v>
      </c>
      <c r="C15" s="10">
        <v>46.526000000000003</v>
      </c>
      <c r="D15" s="10">
        <v>113.081</v>
      </c>
      <c r="F15">
        <v>1</v>
      </c>
      <c r="G15">
        <v>16.433333333333334</v>
      </c>
      <c r="H15" s="5">
        <v>40.89</v>
      </c>
      <c r="I15" s="4">
        <f t="shared" si="0"/>
        <v>196.69325442624705</v>
      </c>
      <c r="J15" s="4">
        <v>41558.794956846054</v>
      </c>
      <c r="K15" s="4">
        <f t="shared" si="1"/>
        <v>4.7328911877856416E-3</v>
      </c>
      <c r="L15">
        <f t="shared" si="2"/>
        <v>0.47328911877856417</v>
      </c>
      <c r="N15">
        <v>0.916439</v>
      </c>
      <c r="O15">
        <v>0.24079629999999999</v>
      </c>
      <c r="Q15">
        <v>10</v>
      </c>
      <c r="R15">
        <v>3</v>
      </c>
      <c r="S15">
        <v>7.03</v>
      </c>
      <c r="T15">
        <v>0.1515</v>
      </c>
    </row>
    <row r="16" spans="1:20" x14ac:dyDescent="0.2">
      <c r="A16">
        <f t="shared" si="3"/>
        <v>1.5599999999999996</v>
      </c>
      <c r="B16" s="10">
        <v>7.6340000000000003</v>
      </c>
      <c r="C16" s="10">
        <v>54.582999999999998</v>
      </c>
      <c r="D16" s="10">
        <v>115.952</v>
      </c>
      <c r="F16">
        <v>1</v>
      </c>
      <c r="G16">
        <v>16.433333333333334</v>
      </c>
      <c r="H16" s="5">
        <v>34.005000000000003</v>
      </c>
      <c r="I16" s="4">
        <f t="shared" si="0"/>
        <v>149.16879072885712</v>
      </c>
      <c r="J16" s="4">
        <v>41558.794956846054</v>
      </c>
      <c r="K16" s="4">
        <f t="shared" si="1"/>
        <v>3.5893435043954343E-3</v>
      </c>
      <c r="L16">
        <f t="shared" si="2"/>
        <v>0.35893435043954341</v>
      </c>
      <c r="N16">
        <v>0.99975199999999997</v>
      </c>
      <c r="O16">
        <v>0.25342939999999903</v>
      </c>
      <c r="Q16">
        <v>12.5</v>
      </c>
      <c r="R16">
        <v>1</v>
      </c>
      <c r="S16">
        <v>5.42</v>
      </c>
      <c r="T16">
        <v>0.14899999999999999</v>
      </c>
    </row>
    <row r="17" spans="1:20" x14ac:dyDescent="0.2">
      <c r="A17">
        <f t="shared" si="3"/>
        <v>1.6899999999999995</v>
      </c>
      <c r="B17" s="10">
        <v>8.2319999999999993</v>
      </c>
      <c r="C17" s="10">
        <v>53.814</v>
      </c>
      <c r="D17" s="10">
        <v>113.25</v>
      </c>
      <c r="F17">
        <v>1</v>
      </c>
      <c r="G17">
        <v>24.066666666666666</v>
      </c>
      <c r="H17" s="5">
        <v>29.943999999999999</v>
      </c>
      <c r="I17" s="4">
        <f t="shared" si="0"/>
        <v>123.26180452681157</v>
      </c>
      <c r="J17" s="4">
        <v>41558.794956846054</v>
      </c>
      <c r="K17" s="4">
        <f t="shared" si="1"/>
        <v>2.9659619499267133E-3</v>
      </c>
      <c r="L17">
        <f t="shared" si="2"/>
        <v>0.29659619499267131</v>
      </c>
      <c r="N17">
        <v>1.0830599999999999</v>
      </c>
      <c r="O17">
        <v>0.26517380000000002</v>
      </c>
      <c r="Q17">
        <v>12.5</v>
      </c>
      <c r="R17">
        <v>2</v>
      </c>
      <c r="S17">
        <v>8.1199999999999992</v>
      </c>
      <c r="T17">
        <v>0.1469</v>
      </c>
    </row>
    <row r="18" spans="1:20" x14ac:dyDescent="0.2">
      <c r="A18">
        <f t="shared" si="3"/>
        <v>1.8199999999999994</v>
      </c>
      <c r="B18" s="10">
        <v>8.6959999999999997</v>
      </c>
      <c r="C18" s="10">
        <v>53.603000000000002</v>
      </c>
      <c r="D18" s="10">
        <v>112.105</v>
      </c>
      <c r="F18">
        <v>1</v>
      </c>
      <c r="G18">
        <v>24.066666666666666</v>
      </c>
      <c r="H18" s="5">
        <v>36.819000000000003</v>
      </c>
      <c r="I18" s="4">
        <f t="shared" si="0"/>
        <v>168.06287308626008</v>
      </c>
      <c r="J18" s="4">
        <v>41558.794956846054</v>
      </c>
      <c r="K18" s="4">
        <f t="shared" si="1"/>
        <v>4.0439784950640099E-3</v>
      </c>
      <c r="L18">
        <f t="shared" si="2"/>
        <v>0.40439784950640101</v>
      </c>
      <c r="N18">
        <v>1.16638</v>
      </c>
      <c r="O18">
        <v>0.2761229</v>
      </c>
      <c r="Q18">
        <v>12.5</v>
      </c>
      <c r="R18">
        <v>3</v>
      </c>
      <c r="S18">
        <v>7.37</v>
      </c>
      <c r="T18">
        <v>0.15890000000000001</v>
      </c>
    </row>
    <row r="19" spans="1:20" x14ac:dyDescent="0.2">
      <c r="A19">
        <f t="shared" si="3"/>
        <v>1.9499999999999993</v>
      </c>
      <c r="B19" s="10">
        <v>8.6430000000000007</v>
      </c>
      <c r="C19" s="10">
        <v>53.115000000000002</v>
      </c>
      <c r="D19" s="10">
        <v>110.032</v>
      </c>
      <c r="F19">
        <v>1</v>
      </c>
      <c r="G19">
        <v>24.066666666666666</v>
      </c>
      <c r="H19" s="5">
        <v>26.425000000000001</v>
      </c>
      <c r="I19" s="4">
        <f t="shared" si="0"/>
        <v>102.18479881847564</v>
      </c>
      <c r="J19" s="4">
        <v>41558.794956846054</v>
      </c>
      <c r="K19" s="4">
        <f t="shared" si="1"/>
        <v>2.4588008127902311E-3</v>
      </c>
      <c r="L19">
        <f t="shared" si="2"/>
        <v>0.24588008127902311</v>
      </c>
      <c r="N19">
        <v>1.24969</v>
      </c>
      <c r="O19">
        <v>0.28636319999999998</v>
      </c>
      <c r="Q19">
        <v>15</v>
      </c>
      <c r="R19">
        <v>1</v>
      </c>
      <c r="S19">
        <v>4.92</v>
      </c>
      <c r="T19">
        <v>0.18029999999999999</v>
      </c>
    </row>
    <row r="20" spans="1:20" x14ac:dyDescent="0.2">
      <c r="A20">
        <f t="shared" si="3"/>
        <v>2.0799999999999992</v>
      </c>
      <c r="B20" s="10">
        <v>7.75</v>
      </c>
      <c r="C20" s="10">
        <v>52.365000000000002</v>
      </c>
      <c r="D20" s="10">
        <v>107.468</v>
      </c>
      <c r="F20">
        <v>1</v>
      </c>
      <c r="G20">
        <v>24.066666666666666</v>
      </c>
      <c r="H20" s="5">
        <v>27.468</v>
      </c>
      <c r="I20" s="4">
        <f t="shared" si="0"/>
        <v>108.29399077926006</v>
      </c>
      <c r="J20" s="4">
        <v>41558.794956846054</v>
      </c>
      <c r="K20" s="4">
        <f t="shared" si="1"/>
        <v>2.6058019943001401E-3</v>
      </c>
      <c r="L20">
        <f t="shared" si="2"/>
        <v>0.26058019943001398</v>
      </c>
      <c r="N20">
        <v>1.333</v>
      </c>
      <c r="O20">
        <v>0.29597099999999998</v>
      </c>
      <c r="Q20">
        <v>15</v>
      </c>
      <c r="R20">
        <v>2</v>
      </c>
      <c r="S20">
        <v>5.7</v>
      </c>
      <c r="T20">
        <v>0.1822</v>
      </c>
    </row>
    <row r="21" spans="1:20" x14ac:dyDescent="0.2">
      <c r="A21">
        <f t="shared" si="3"/>
        <v>2.2099999999999991</v>
      </c>
      <c r="B21" s="10">
        <v>7.5449999999999999</v>
      </c>
      <c r="C21" s="10">
        <v>54.537999999999997</v>
      </c>
      <c r="D21" s="10">
        <v>103.976</v>
      </c>
      <c r="F21">
        <v>1</v>
      </c>
      <c r="G21">
        <v>24.066666666666666</v>
      </c>
      <c r="H21" s="5">
        <v>33.561</v>
      </c>
      <c r="I21" s="4">
        <f t="shared" si="0"/>
        <v>146.25682436183143</v>
      </c>
      <c r="J21" s="4">
        <v>41558.794956846054</v>
      </c>
      <c r="K21" s="4">
        <f t="shared" si="1"/>
        <v>3.5192749095276231E-3</v>
      </c>
      <c r="L21">
        <f t="shared" si="2"/>
        <v>0.35192749095276232</v>
      </c>
      <c r="N21">
        <v>1.41632</v>
      </c>
      <c r="O21">
        <v>0.30501200000000001</v>
      </c>
      <c r="Q21">
        <v>15</v>
      </c>
      <c r="R21">
        <v>3</v>
      </c>
      <c r="S21">
        <v>4.12</v>
      </c>
      <c r="T21">
        <v>0.21590000000000001</v>
      </c>
    </row>
    <row r="22" spans="1:20" x14ac:dyDescent="0.2">
      <c r="A22">
        <f t="shared" si="3"/>
        <v>2.339999999999999</v>
      </c>
      <c r="B22" s="10">
        <v>9.2859999999999996</v>
      </c>
      <c r="C22" s="10">
        <v>54.622</v>
      </c>
      <c r="D22" s="10">
        <v>111.032</v>
      </c>
      <c r="F22">
        <v>1</v>
      </c>
      <c r="G22">
        <v>24.066666666666666</v>
      </c>
      <c r="H22" s="5">
        <v>38.774000000000001</v>
      </c>
      <c r="I22" s="4">
        <f t="shared" si="0"/>
        <v>181.6246160473639</v>
      </c>
      <c r="J22" s="4">
        <v>41558.794956846054</v>
      </c>
      <c r="K22" s="4">
        <f t="shared" si="1"/>
        <v>4.3703051600981167E-3</v>
      </c>
      <c r="L22">
        <f t="shared" si="2"/>
        <v>0.43703051600981169</v>
      </c>
      <c r="N22">
        <v>1.49963</v>
      </c>
      <c r="O22">
        <v>0.31354599999999999</v>
      </c>
      <c r="Q22">
        <v>20</v>
      </c>
      <c r="R22">
        <v>1</v>
      </c>
      <c r="S22">
        <v>3.92</v>
      </c>
      <c r="T22">
        <v>0.2225</v>
      </c>
    </row>
    <row r="23" spans="1:20" x14ac:dyDescent="0.2">
      <c r="A23">
        <f t="shared" si="3"/>
        <v>2.4699999999999989</v>
      </c>
      <c r="B23" s="10">
        <v>7.4820000000000002</v>
      </c>
      <c r="C23" s="10">
        <v>55.006</v>
      </c>
      <c r="D23" s="10">
        <v>114.024</v>
      </c>
      <c r="F23">
        <v>1</v>
      </c>
      <c r="G23">
        <v>24.066666666666666</v>
      </c>
      <c r="H23" s="5">
        <v>36.917000000000002</v>
      </c>
      <c r="I23" s="4">
        <f t="shared" si="0"/>
        <v>168.73431104911168</v>
      </c>
      <c r="J23" s="4">
        <v>41558.794956846054</v>
      </c>
      <c r="K23" s="4">
        <f t="shared" si="1"/>
        <v>4.0601348336572925E-3</v>
      </c>
      <c r="L23">
        <f t="shared" si="2"/>
        <v>0.40601348336572923</v>
      </c>
      <c r="N23">
        <v>1.58294</v>
      </c>
      <c r="O23">
        <v>0.32162800000000002</v>
      </c>
      <c r="Q23">
        <v>20</v>
      </c>
      <c r="R23">
        <v>2</v>
      </c>
      <c r="S23">
        <v>4.37</v>
      </c>
      <c r="T23">
        <v>0.22720000000000001</v>
      </c>
    </row>
    <row r="24" spans="1:20" x14ac:dyDescent="0.2">
      <c r="A24">
        <f t="shared" si="3"/>
        <v>2.5999999999999988</v>
      </c>
      <c r="B24" s="10">
        <v>8.6430000000000007</v>
      </c>
      <c r="C24" s="10">
        <v>58.378</v>
      </c>
      <c r="D24" s="10">
        <v>115.21</v>
      </c>
      <c r="F24">
        <v>1</v>
      </c>
      <c r="G24">
        <v>24.066666666666666</v>
      </c>
      <c r="H24" s="5">
        <v>30.856999999999999</v>
      </c>
      <c r="I24" s="4">
        <f t="shared" si="0"/>
        <v>128.94198480511852</v>
      </c>
      <c r="J24" s="4">
        <v>41558.794956846054</v>
      </c>
      <c r="K24" s="4">
        <f t="shared" si="1"/>
        <v>3.1026401256102273E-3</v>
      </c>
      <c r="L24">
        <f t="shared" si="2"/>
        <v>0.31026401256102276</v>
      </c>
      <c r="N24">
        <v>1.66625</v>
      </c>
      <c r="O24">
        <v>0.32930399999999999</v>
      </c>
      <c r="Q24">
        <v>20</v>
      </c>
      <c r="R24">
        <v>3</v>
      </c>
      <c r="S24">
        <v>3.37</v>
      </c>
      <c r="T24">
        <v>0.27750000000000002</v>
      </c>
    </row>
    <row r="25" spans="1:20" x14ac:dyDescent="0.2">
      <c r="A25">
        <f t="shared" si="3"/>
        <v>2.7299999999999986</v>
      </c>
      <c r="B25" s="10">
        <v>8.5709999999999997</v>
      </c>
      <c r="C25" s="10">
        <v>59.262999999999998</v>
      </c>
      <c r="D25" s="10">
        <v>114.339</v>
      </c>
      <c r="F25">
        <v>1</v>
      </c>
      <c r="G25">
        <v>24.066666666666666</v>
      </c>
      <c r="H25" s="5">
        <v>26.946999999999999</v>
      </c>
      <c r="I25" s="4">
        <f t="shared" si="0"/>
        <v>105.22754392166149</v>
      </c>
      <c r="J25" s="4">
        <v>41558.794956846054</v>
      </c>
      <c r="K25" s="4">
        <f t="shared" si="1"/>
        <v>2.5320162442373025E-3</v>
      </c>
      <c r="L25">
        <f t="shared" si="2"/>
        <v>0.25320162442373023</v>
      </c>
      <c r="N25">
        <v>1.7495700000000001</v>
      </c>
      <c r="O25">
        <v>0.33661600000000003</v>
      </c>
      <c r="Q25">
        <v>25</v>
      </c>
      <c r="R25">
        <v>1</v>
      </c>
      <c r="S25">
        <v>2.67</v>
      </c>
      <c r="T25">
        <v>0.26029999999999998</v>
      </c>
    </row>
    <row r="26" spans="1:20" x14ac:dyDescent="0.2">
      <c r="A26">
        <f t="shared" si="3"/>
        <v>2.8599999999999985</v>
      </c>
      <c r="B26" s="10">
        <v>8.6069999999999993</v>
      </c>
      <c r="C26" s="10">
        <v>53.237000000000002</v>
      </c>
      <c r="D26" s="10">
        <v>112.929</v>
      </c>
      <c r="F26">
        <v>1</v>
      </c>
      <c r="G26">
        <v>24.066666666666666</v>
      </c>
      <c r="H26" s="5">
        <v>39.588999999999999</v>
      </c>
      <c r="I26" s="4">
        <f t="shared" si="0"/>
        <v>187.38101969605316</v>
      </c>
      <c r="J26" s="4">
        <v>41558.794956846054</v>
      </c>
      <c r="K26" s="4">
        <f t="shared" si="1"/>
        <v>4.5088174450348337E-3</v>
      </c>
      <c r="L26">
        <f t="shared" si="2"/>
        <v>0.45088174450348339</v>
      </c>
      <c r="N26">
        <v>1.8328800000000001</v>
      </c>
      <c r="O26">
        <v>0.34360099999999999</v>
      </c>
      <c r="Q26">
        <v>25</v>
      </c>
      <c r="R26">
        <v>2</v>
      </c>
      <c r="S26">
        <v>3.2</v>
      </c>
      <c r="T26">
        <v>0.29909999999999998</v>
      </c>
    </row>
    <row r="27" spans="1:20" x14ac:dyDescent="0.2">
      <c r="A27">
        <f t="shared" si="3"/>
        <v>2.9899999999999984</v>
      </c>
      <c r="B27" s="10">
        <v>7.9109999999999996</v>
      </c>
      <c r="C27" s="10">
        <v>61.396999999999998</v>
      </c>
      <c r="D27" s="10">
        <v>111.056</v>
      </c>
      <c r="F27">
        <v>1</v>
      </c>
      <c r="G27">
        <v>24.066666666666666</v>
      </c>
      <c r="H27" s="5">
        <v>26.262</v>
      </c>
      <c r="I27" s="4">
        <f t="shared" si="0"/>
        <v>101.24078309497301</v>
      </c>
      <c r="J27" s="4">
        <v>41558.794956846054</v>
      </c>
      <c r="K27" s="4">
        <f t="shared" si="1"/>
        <v>2.4360856276054135E-3</v>
      </c>
      <c r="L27">
        <f t="shared" si="2"/>
        <v>0.24360856276054135</v>
      </c>
      <c r="N27">
        <v>1.9161900000000001</v>
      </c>
      <c r="O27">
        <v>0.35029399999999999</v>
      </c>
      <c r="Q27">
        <v>25</v>
      </c>
      <c r="R27">
        <v>3</v>
      </c>
      <c r="S27">
        <v>3.95</v>
      </c>
      <c r="T27">
        <v>0.25259999999999999</v>
      </c>
    </row>
    <row r="28" spans="1:20" x14ac:dyDescent="0.2">
      <c r="A28">
        <f t="shared" si="3"/>
        <v>3.1199999999999983</v>
      </c>
      <c r="B28" s="10">
        <v>8.1430000000000007</v>
      </c>
      <c r="C28" s="10">
        <v>65.031999999999996</v>
      </c>
      <c r="D28" s="10">
        <v>111.815</v>
      </c>
      <c r="F28">
        <v>1</v>
      </c>
      <c r="G28">
        <v>40.266666666666666</v>
      </c>
      <c r="H28" s="5">
        <v>56.883000000000003</v>
      </c>
      <c r="I28" s="4">
        <f t="shared" si="0"/>
        <v>322.72866366424302</v>
      </c>
      <c r="J28" s="4">
        <v>41558.794956846054</v>
      </c>
      <c r="K28" s="4">
        <f t="shared" si="1"/>
        <v>7.765592433547676E-3</v>
      </c>
      <c r="L28">
        <f t="shared" si="2"/>
        <v>0.77655924335476756</v>
      </c>
      <c r="N28">
        <v>1.9995000000000001</v>
      </c>
      <c r="O28">
        <v>0.35672199999999998</v>
      </c>
      <c r="Q28">
        <v>37.5</v>
      </c>
      <c r="R28">
        <v>1</v>
      </c>
      <c r="S28">
        <v>2.92</v>
      </c>
      <c r="T28">
        <v>0.34410000000000002</v>
      </c>
    </row>
    <row r="29" spans="1:20" x14ac:dyDescent="0.2">
      <c r="A29">
        <f t="shared" si="3"/>
        <v>3.2499999999999982</v>
      </c>
      <c r="B29" s="10">
        <v>8.58</v>
      </c>
      <c r="C29" s="10">
        <v>63.287999999999997</v>
      </c>
      <c r="D29" s="10">
        <v>114.73399999999999</v>
      </c>
      <c r="F29">
        <v>1</v>
      </c>
      <c r="G29">
        <v>40.266666666666666</v>
      </c>
      <c r="H29" s="5">
        <v>51.271999999999998</v>
      </c>
      <c r="I29" s="4">
        <f t="shared" si="0"/>
        <v>276.17488899745473</v>
      </c>
      <c r="J29" s="4">
        <v>41558.794956846054</v>
      </c>
      <c r="K29" s="4">
        <f t="shared" si="1"/>
        <v>6.6454017563365355E-3</v>
      </c>
      <c r="L29">
        <f t="shared" si="2"/>
        <v>0.66454017563365353</v>
      </c>
      <c r="N29">
        <v>2.0828199999999999</v>
      </c>
      <c r="O29">
        <v>0.36291200000000001</v>
      </c>
      <c r="Q29">
        <v>37.5</v>
      </c>
      <c r="R29">
        <v>2</v>
      </c>
      <c r="S29">
        <v>2.62</v>
      </c>
      <c r="T29">
        <v>0.36620000000000003</v>
      </c>
    </row>
    <row r="30" spans="1:20" x14ac:dyDescent="0.2">
      <c r="A30">
        <f t="shared" si="3"/>
        <v>3.3799999999999981</v>
      </c>
      <c r="B30" s="10">
        <v>8.1790000000000003</v>
      </c>
      <c r="C30" s="10">
        <v>60.058</v>
      </c>
      <c r="D30" s="10">
        <v>108.863</v>
      </c>
      <c r="F30">
        <v>1</v>
      </c>
      <c r="G30">
        <v>40.266666666666666</v>
      </c>
      <c r="H30" s="5">
        <v>40.343000000000004</v>
      </c>
      <c r="I30" s="4">
        <f t="shared" si="0"/>
        <v>192.75963071188991</v>
      </c>
      <c r="J30" s="4">
        <v>41558.794956846054</v>
      </c>
      <c r="K30" s="4">
        <f t="shared" si="1"/>
        <v>4.6382391720464523E-3</v>
      </c>
      <c r="L30">
        <f t="shared" si="2"/>
        <v>0.46382391720464522</v>
      </c>
      <c r="N30">
        <v>2.1661299999999999</v>
      </c>
      <c r="O30">
        <v>0.36888900000000002</v>
      </c>
      <c r="Q30">
        <v>37.5</v>
      </c>
      <c r="R30">
        <v>3</v>
      </c>
      <c r="S30">
        <v>2.5299999999999998</v>
      </c>
      <c r="T30">
        <v>0.38540000000000002</v>
      </c>
    </row>
    <row r="31" spans="1:20" x14ac:dyDescent="0.2">
      <c r="A31">
        <f t="shared" si="3"/>
        <v>3.509999999999998</v>
      </c>
      <c r="B31" s="10">
        <v>7.58</v>
      </c>
      <c r="C31" s="10">
        <v>64.528999999999996</v>
      </c>
      <c r="D31" s="10">
        <v>111.129</v>
      </c>
      <c r="F31">
        <v>1</v>
      </c>
      <c r="G31">
        <v>40.266666666666666</v>
      </c>
      <c r="H31" s="5">
        <v>52.375</v>
      </c>
      <c r="I31" s="4">
        <f t="shared" si="0"/>
        <v>285.13455649118868</v>
      </c>
      <c r="J31" s="4">
        <v>41558.794956846054</v>
      </c>
      <c r="K31" s="4">
        <f t="shared" si="1"/>
        <v>6.8609919221013877E-3</v>
      </c>
      <c r="L31">
        <f t="shared" si="2"/>
        <v>0.68609919221013882</v>
      </c>
      <c r="N31">
        <v>2.2494399999999999</v>
      </c>
      <c r="O31">
        <v>0.37467200000000001</v>
      </c>
      <c r="Q31">
        <v>50</v>
      </c>
      <c r="R31">
        <v>1</v>
      </c>
      <c r="S31">
        <v>2.75</v>
      </c>
      <c r="T31">
        <v>0.3695</v>
      </c>
    </row>
    <row r="32" spans="1:20" x14ac:dyDescent="0.2">
      <c r="A32">
        <f t="shared" si="3"/>
        <v>3.6399999999999979</v>
      </c>
      <c r="B32" s="10">
        <v>7.7679999999999998</v>
      </c>
      <c r="C32" s="10">
        <v>63.66</v>
      </c>
      <c r="D32" s="10">
        <v>108.411</v>
      </c>
      <c r="F32">
        <v>1</v>
      </c>
      <c r="G32">
        <v>40.266666666666666</v>
      </c>
      <c r="H32" s="5">
        <v>42.677999999999997</v>
      </c>
      <c r="I32" s="4">
        <f t="shared" si="0"/>
        <v>209.73450668559971</v>
      </c>
      <c r="J32" s="4">
        <v>41558.794956846054</v>
      </c>
      <c r="K32" s="4">
        <f t="shared" si="1"/>
        <v>5.0466936518102721E-3</v>
      </c>
      <c r="L32">
        <f t="shared" si="2"/>
        <v>0.50466936518102723</v>
      </c>
      <c r="N32">
        <v>2.3327499999999999</v>
      </c>
      <c r="O32">
        <v>0.38028000000000001</v>
      </c>
      <c r="Q32">
        <v>50</v>
      </c>
      <c r="R32">
        <v>2</v>
      </c>
      <c r="S32">
        <v>2.5299999999999998</v>
      </c>
      <c r="T32">
        <v>0.40279999999999999</v>
      </c>
    </row>
    <row r="33" spans="1:20" x14ac:dyDescent="0.2">
      <c r="A33">
        <f t="shared" si="3"/>
        <v>3.7699999999999978</v>
      </c>
      <c r="B33" s="10">
        <v>9</v>
      </c>
      <c r="C33" s="10">
        <v>62.396999999999998</v>
      </c>
      <c r="D33" s="10">
        <v>115.056</v>
      </c>
      <c r="F33">
        <v>1</v>
      </c>
      <c r="G33">
        <v>40.266666666666666</v>
      </c>
      <c r="H33" s="5">
        <v>39.921999999999997</v>
      </c>
      <c r="I33" s="4">
        <f t="shared" si="0"/>
        <v>189.75019711892557</v>
      </c>
      <c r="J33" s="4">
        <v>41558.794956846054</v>
      </c>
      <c r="K33" s="4">
        <f t="shared" si="1"/>
        <v>4.5658252919979743E-3</v>
      </c>
      <c r="L33">
        <f t="shared" si="2"/>
        <v>0.45658252919979742</v>
      </c>
      <c r="N33">
        <v>2.4160699999999999</v>
      </c>
      <c r="O33">
        <v>0.38572899999999999</v>
      </c>
      <c r="Q33">
        <v>50</v>
      </c>
      <c r="R33">
        <v>3</v>
      </c>
      <c r="S33">
        <v>2.37</v>
      </c>
      <c r="T33">
        <v>0.41260000000000002</v>
      </c>
    </row>
    <row r="34" spans="1:20" x14ac:dyDescent="0.2">
      <c r="A34">
        <f t="shared" si="3"/>
        <v>3.8999999999999977</v>
      </c>
      <c r="B34" s="10">
        <v>7.7140000000000004</v>
      </c>
      <c r="C34" s="10">
        <v>64.923000000000002</v>
      </c>
      <c r="D34" s="10">
        <v>116.065</v>
      </c>
      <c r="F34">
        <v>1</v>
      </c>
      <c r="G34">
        <v>40.266666666666666</v>
      </c>
      <c r="H34" s="5">
        <v>48.223999999999997</v>
      </c>
      <c r="I34" s="4">
        <f t="shared" si="0"/>
        <v>251.91767892069134</v>
      </c>
      <c r="J34" s="4">
        <v>41558.794956846054</v>
      </c>
      <c r="K34" s="4">
        <f t="shared" si="1"/>
        <v>6.061717602309653E-3</v>
      </c>
      <c r="L34">
        <f t="shared" si="2"/>
        <v>0.60617176023096531</v>
      </c>
      <c r="N34">
        <v>2.4993799999999999</v>
      </c>
      <c r="O34">
        <v>0.39103299999999902</v>
      </c>
    </row>
    <row r="35" spans="1:20" x14ac:dyDescent="0.2">
      <c r="A35">
        <f t="shared" si="3"/>
        <v>4.0299999999999976</v>
      </c>
      <c r="B35" s="10">
        <v>8.1880000000000006</v>
      </c>
      <c r="C35" s="10">
        <v>59.968000000000004</v>
      </c>
      <c r="D35" s="10">
        <v>109.944</v>
      </c>
      <c r="F35">
        <v>1</v>
      </c>
      <c r="G35">
        <v>40.266666666666666</v>
      </c>
      <c r="H35" s="5">
        <v>46.277999999999999</v>
      </c>
      <c r="I35" s="4">
        <f t="shared" si="0"/>
        <v>236.82397858435144</v>
      </c>
      <c r="J35" s="4">
        <v>41558.794956846054</v>
      </c>
      <c r="K35" s="4">
        <f t="shared" si="1"/>
        <v>5.6985285263989353E-3</v>
      </c>
      <c r="L35">
        <f t="shared" si="2"/>
        <v>0.56985285263989349</v>
      </c>
      <c r="N35">
        <v>2.5826899999999999</v>
      </c>
      <c r="O35">
        <v>0.396208</v>
      </c>
    </row>
    <row r="36" spans="1:20" x14ac:dyDescent="0.2">
      <c r="A36">
        <f t="shared" si="3"/>
        <v>4.1599999999999975</v>
      </c>
      <c r="B36" s="10">
        <v>7.9109999999999996</v>
      </c>
      <c r="C36" s="10">
        <v>62.776000000000003</v>
      </c>
      <c r="D36" s="10">
        <v>105.565</v>
      </c>
      <c r="F36">
        <v>1</v>
      </c>
      <c r="G36">
        <v>40.266666666666666</v>
      </c>
      <c r="H36" s="5">
        <v>49.164000000000001</v>
      </c>
      <c r="I36" s="4">
        <f t="shared" si="0"/>
        <v>259.31916544459398</v>
      </c>
      <c r="J36" s="4">
        <v>41558.794956846054</v>
      </c>
      <c r="K36" s="4">
        <f t="shared" si="1"/>
        <v>6.2398143573187482E-3</v>
      </c>
      <c r="L36">
        <f t="shared" si="2"/>
        <v>0.62398143573187481</v>
      </c>
      <c r="N36">
        <v>2.66601</v>
      </c>
      <c r="O36">
        <v>0.40126299999999998</v>
      </c>
    </row>
    <row r="37" spans="1:20" x14ac:dyDescent="0.2">
      <c r="A37">
        <f t="shared" si="3"/>
        <v>4.2899999999999974</v>
      </c>
      <c r="B37" s="10">
        <v>8.0449999999999999</v>
      </c>
      <c r="C37" s="10">
        <v>57.429000000000002</v>
      </c>
      <c r="D37" s="10">
        <v>108.855</v>
      </c>
      <c r="F37">
        <v>1</v>
      </c>
      <c r="G37">
        <v>40.266666666666666</v>
      </c>
      <c r="H37" s="5">
        <v>54.613</v>
      </c>
      <c r="I37" s="4">
        <f t="shared" si="0"/>
        <v>303.60425300394621</v>
      </c>
      <c r="J37" s="4">
        <v>41558.794956846054</v>
      </c>
      <c r="K37" s="4">
        <f t="shared" si="1"/>
        <v>7.3054152152198758E-3</v>
      </c>
      <c r="L37">
        <f t="shared" si="2"/>
        <v>0.73054152152198759</v>
      </c>
      <c r="N37">
        <v>2.74932</v>
      </c>
      <c r="O37">
        <v>0.40620800000000001</v>
      </c>
    </row>
    <row r="38" spans="1:20" x14ac:dyDescent="0.2">
      <c r="A38">
        <f t="shared" si="3"/>
        <v>4.4199999999999973</v>
      </c>
      <c r="B38" s="10">
        <v>9.17</v>
      </c>
      <c r="C38" s="10">
        <v>60.404000000000003</v>
      </c>
      <c r="D38" s="10">
        <v>111.04</v>
      </c>
      <c r="F38">
        <v>1</v>
      </c>
      <c r="G38">
        <v>40.266666666666666</v>
      </c>
      <c r="H38" s="5">
        <v>34.603000000000002</v>
      </c>
      <c r="I38" s="4">
        <f t="shared" si="0"/>
        <v>153.12088458956603</v>
      </c>
      <c r="J38" s="4">
        <v>41558.794956846054</v>
      </c>
      <c r="K38" s="4">
        <f t="shared" si="1"/>
        <v>3.6844399542519017E-3</v>
      </c>
      <c r="L38">
        <f t="shared" si="2"/>
        <v>0.36844399542519018</v>
      </c>
      <c r="N38">
        <v>2.83263</v>
      </c>
      <c r="O38">
        <v>0.41105399999999997</v>
      </c>
    </row>
    <row r="39" spans="1:20" x14ac:dyDescent="0.2">
      <c r="A39">
        <f t="shared" si="3"/>
        <v>4.5499999999999972</v>
      </c>
      <c r="B39" s="10">
        <v>8.3119999999999994</v>
      </c>
      <c r="C39" s="10">
        <v>62.787999999999997</v>
      </c>
      <c r="D39" s="10">
        <v>110.806</v>
      </c>
      <c r="F39">
        <v>1</v>
      </c>
      <c r="G39">
        <v>40.266666666666666</v>
      </c>
      <c r="H39" s="5">
        <v>39.564999999999998</v>
      </c>
      <c r="I39" s="4">
        <f t="shared" si="0"/>
        <v>187.21065180993685</v>
      </c>
      <c r="J39" s="4">
        <v>41558.794956846054</v>
      </c>
      <c r="K39" s="4">
        <f t="shared" si="1"/>
        <v>4.5047180026353802E-3</v>
      </c>
      <c r="L39">
        <f t="shared" si="2"/>
        <v>0.450471800263538</v>
      </c>
      <c r="N39">
        <v>2.91594</v>
      </c>
      <c r="O39">
        <v>0.41580800000000001</v>
      </c>
    </row>
    <row r="40" spans="1:20" x14ac:dyDescent="0.2">
      <c r="A40">
        <f t="shared" si="3"/>
        <v>4.6799999999999971</v>
      </c>
      <c r="B40" s="10">
        <v>9.6790000000000003</v>
      </c>
      <c r="C40" s="10">
        <v>67.186000000000007</v>
      </c>
      <c r="D40" s="10">
        <v>114.07299999999999</v>
      </c>
      <c r="F40">
        <v>1</v>
      </c>
      <c r="G40">
        <v>47.43333333333333</v>
      </c>
      <c r="H40" s="5">
        <v>63.670999999999999</v>
      </c>
      <c r="I40" s="4">
        <f t="shared" si="0"/>
        <v>382.18734845502479</v>
      </c>
      <c r="J40" s="4">
        <v>41558.794956846054</v>
      </c>
      <c r="K40" s="4">
        <f t="shared" si="1"/>
        <v>9.1963048700493266E-3</v>
      </c>
      <c r="L40">
        <f t="shared" si="2"/>
        <v>0.91963048700493266</v>
      </c>
      <c r="N40">
        <v>2.99926</v>
      </c>
      <c r="O40">
        <v>0.42047699999999999</v>
      </c>
    </row>
    <row r="41" spans="1:20" x14ac:dyDescent="0.2">
      <c r="A41">
        <f t="shared" si="3"/>
        <v>4.8099999999999969</v>
      </c>
      <c r="B41" s="10">
        <v>9.4730000000000008</v>
      </c>
      <c r="C41" s="10">
        <v>65.84</v>
      </c>
      <c r="D41" s="10">
        <v>111.444</v>
      </c>
      <c r="F41">
        <v>1</v>
      </c>
      <c r="G41">
        <v>47.43333333333333</v>
      </c>
      <c r="H41" s="5">
        <v>80.816999999999993</v>
      </c>
      <c r="I41" s="4">
        <f t="shared" si="0"/>
        <v>546.53488479051589</v>
      </c>
      <c r="J41" s="4">
        <v>41558.794956846054</v>
      </c>
      <c r="K41" s="4">
        <f t="shared" si="1"/>
        <v>1.3150883834770196E-2</v>
      </c>
      <c r="L41">
        <f t="shared" si="2"/>
        <v>1.3150883834770195</v>
      </c>
      <c r="N41">
        <v>3.08257</v>
      </c>
      <c r="O41">
        <v>0.42506899999999997</v>
      </c>
    </row>
    <row r="42" spans="1:20" x14ac:dyDescent="0.2">
      <c r="A42">
        <f t="shared" si="3"/>
        <v>4.9399999999999968</v>
      </c>
      <c r="B42" s="10">
        <v>9.75</v>
      </c>
      <c r="C42" s="10">
        <v>62.884999999999998</v>
      </c>
      <c r="D42" s="10">
        <v>111.98399999999999</v>
      </c>
      <c r="F42">
        <v>1</v>
      </c>
      <c r="G42">
        <v>47.43333333333333</v>
      </c>
      <c r="H42" s="5">
        <v>78.28</v>
      </c>
      <c r="I42" s="4">
        <f t="shared" si="0"/>
        <v>521.00276212296149</v>
      </c>
      <c r="J42" s="4">
        <v>41558.794956846054</v>
      </c>
      <c r="K42" s="4">
        <f t="shared" si="1"/>
        <v>1.2536522357396596E-2</v>
      </c>
      <c r="L42">
        <f t="shared" si="2"/>
        <v>1.2536522357396596</v>
      </c>
      <c r="N42">
        <v>3.16588</v>
      </c>
      <c r="O42">
        <v>0.429589</v>
      </c>
    </row>
    <row r="43" spans="1:20" x14ac:dyDescent="0.2">
      <c r="A43">
        <f t="shared" si="3"/>
        <v>5.0699999999999967</v>
      </c>
      <c r="B43" s="10">
        <v>8.0359999999999996</v>
      </c>
      <c r="C43" s="10">
        <v>62.045000000000002</v>
      </c>
      <c r="D43" s="10">
        <v>116.83499999999999</v>
      </c>
      <c r="F43">
        <v>1</v>
      </c>
      <c r="G43">
        <v>47.43333333333333</v>
      </c>
      <c r="H43" s="5">
        <v>78.962999999999994</v>
      </c>
      <c r="I43" s="4">
        <f t="shared" si="0"/>
        <v>527.83630752586828</v>
      </c>
      <c r="J43" s="4">
        <v>41558.794956846054</v>
      </c>
      <c r="K43" s="4">
        <f t="shared" si="1"/>
        <v>1.2700953145392317E-2</v>
      </c>
      <c r="L43">
        <f t="shared" si="2"/>
        <v>1.2700953145392317</v>
      </c>
      <c r="N43">
        <v>3.24919</v>
      </c>
      <c r="O43">
        <v>0.43404100000000001</v>
      </c>
    </row>
    <row r="44" spans="1:20" x14ac:dyDescent="0.2">
      <c r="A44">
        <f t="shared" si="3"/>
        <v>5.1999999999999966</v>
      </c>
      <c r="B44" s="10">
        <v>7.5449999999999999</v>
      </c>
      <c r="C44" s="10">
        <v>68.826999999999998</v>
      </c>
      <c r="D44" s="10">
        <v>110.709</v>
      </c>
      <c r="F44">
        <v>1</v>
      </c>
      <c r="G44">
        <v>47.43333333333333</v>
      </c>
      <c r="H44" s="5">
        <v>54.594000000000001</v>
      </c>
      <c r="I44" s="4">
        <f t="shared" si="0"/>
        <v>303.44582976055904</v>
      </c>
      <c r="J44" s="4">
        <v>41558.794956846054</v>
      </c>
      <c r="K44" s="4">
        <f t="shared" si="1"/>
        <v>7.3016031883420115E-3</v>
      </c>
      <c r="L44">
        <f t="shared" si="2"/>
        <v>0.73016031883420118</v>
      </c>
      <c r="N44">
        <v>3.3325100000000001</v>
      </c>
      <c r="O44">
        <v>0.43843100000000002</v>
      </c>
    </row>
    <row r="45" spans="1:20" x14ac:dyDescent="0.2">
      <c r="A45">
        <f t="shared" si="3"/>
        <v>5.3299999999999965</v>
      </c>
      <c r="B45" s="10">
        <v>8.6880000000000006</v>
      </c>
      <c r="C45" s="10">
        <v>65.724000000000004</v>
      </c>
      <c r="D45" s="10">
        <v>111.485</v>
      </c>
      <c r="F45">
        <v>1</v>
      </c>
      <c r="G45">
        <v>47.43333333333333</v>
      </c>
      <c r="H45" s="5">
        <v>51.991</v>
      </c>
      <c r="I45" s="4">
        <f t="shared" si="0"/>
        <v>282.00451164331582</v>
      </c>
      <c r="J45" s="4">
        <v>41558.794956846054</v>
      </c>
      <c r="K45" s="4">
        <f t="shared" si="1"/>
        <v>6.7856758584108256E-3</v>
      </c>
      <c r="L45">
        <f t="shared" si="2"/>
        <v>0.67856758584108257</v>
      </c>
      <c r="N45">
        <v>3.4158200000000001</v>
      </c>
      <c r="O45">
        <v>0.44276199999999999</v>
      </c>
    </row>
    <row r="46" spans="1:20" x14ac:dyDescent="0.2">
      <c r="A46">
        <f t="shared" si="3"/>
        <v>5.4599999999999964</v>
      </c>
      <c r="B46" s="10">
        <v>7.7050000000000001</v>
      </c>
      <c r="C46" s="10">
        <v>69.832999999999998</v>
      </c>
      <c r="D46" s="10">
        <v>119.065</v>
      </c>
      <c r="F46">
        <v>1</v>
      </c>
      <c r="G46">
        <v>47.43333333333333</v>
      </c>
      <c r="H46" s="5">
        <v>78.150000000000006</v>
      </c>
      <c r="I46" s="4">
        <f t="shared" si="0"/>
        <v>519.7054531440001</v>
      </c>
      <c r="J46" s="4">
        <v>41558.794956846054</v>
      </c>
      <c r="K46" s="4">
        <f t="shared" si="1"/>
        <v>1.2505306125542221E-2</v>
      </c>
      <c r="L46">
        <f t="shared" si="2"/>
        <v>1.2505306125542222</v>
      </c>
      <c r="N46">
        <v>3.4991300000000001</v>
      </c>
      <c r="O46">
        <v>0.44703899999999902</v>
      </c>
    </row>
    <row r="47" spans="1:20" x14ac:dyDescent="0.2">
      <c r="A47">
        <f t="shared" si="3"/>
        <v>5.5899999999999963</v>
      </c>
      <c r="B47" s="10">
        <v>9.58</v>
      </c>
      <c r="C47" s="10">
        <v>65.929000000000002</v>
      </c>
      <c r="D47" s="10">
        <v>116.87</v>
      </c>
      <c r="F47">
        <v>1</v>
      </c>
      <c r="G47">
        <v>47.43333333333333</v>
      </c>
      <c r="H47" s="5">
        <v>67.900999999999996</v>
      </c>
      <c r="I47" s="4">
        <f t="shared" si="0"/>
        <v>420.89915683107142</v>
      </c>
      <c r="J47" s="4">
        <v>41558.794956846054</v>
      </c>
      <c r="K47" s="4">
        <f t="shared" si="1"/>
        <v>1.0127799837991596E-2</v>
      </c>
      <c r="L47">
        <f t="shared" si="2"/>
        <v>1.0127799837991596</v>
      </c>
      <c r="N47">
        <v>3.5824400000000001</v>
      </c>
      <c r="O47">
        <v>0.451264</v>
      </c>
    </row>
    <row r="48" spans="1:20" x14ac:dyDescent="0.2">
      <c r="A48">
        <f t="shared" si="3"/>
        <v>5.7199999999999962</v>
      </c>
      <c r="B48" s="10">
        <v>8.0890000000000004</v>
      </c>
      <c r="C48" s="10">
        <v>66.037999999999997</v>
      </c>
      <c r="D48" s="10">
        <v>110.917</v>
      </c>
      <c r="F48">
        <v>1</v>
      </c>
      <c r="G48">
        <v>47.43333333333333</v>
      </c>
      <c r="H48" s="5">
        <v>65.721000000000004</v>
      </c>
      <c r="I48" s="4">
        <f t="shared" si="0"/>
        <v>400.7929233126797</v>
      </c>
      <c r="J48" s="4">
        <v>41558.794956846054</v>
      </c>
      <c r="K48" s="4">
        <f t="shared" si="1"/>
        <v>9.6439977080388459E-3</v>
      </c>
      <c r="L48">
        <f t="shared" si="2"/>
        <v>0.96439977080388462</v>
      </c>
      <c r="N48">
        <v>3.6657600000000001</v>
      </c>
      <c r="O48">
        <v>0.45544200000000001</v>
      </c>
    </row>
    <row r="49" spans="1:15" x14ac:dyDescent="0.2">
      <c r="A49">
        <f t="shared" si="3"/>
        <v>5.8499999999999961</v>
      </c>
      <c r="B49" s="10">
        <v>7.3929999999999998</v>
      </c>
      <c r="C49" s="10">
        <v>71.563000000000002</v>
      </c>
      <c r="D49" s="10">
        <v>111.48099999999999</v>
      </c>
      <c r="F49">
        <v>1</v>
      </c>
      <c r="G49">
        <v>47.43333333333333</v>
      </c>
      <c r="H49" s="5">
        <v>75.97</v>
      </c>
      <c r="I49" s="4">
        <f t="shared" si="0"/>
        <v>498.11198329474496</v>
      </c>
      <c r="J49" s="4">
        <v>41558.794956846054</v>
      </c>
      <c r="K49" s="4">
        <f t="shared" si="1"/>
        <v>1.1985717675692377E-2</v>
      </c>
      <c r="L49">
        <f t="shared" si="2"/>
        <v>1.1985717675692378</v>
      </c>
      <c r="N49">
        <v>3.7490700000000001</v>
      </c>
      <c r="O49">
        <v>0.45957300000000001</v>
      </c>
    </row>
    <row r="50" spans="1:15" x14ac:dyDescent="0.2">
      <c r="A50">
        <f t="shared" si="3"/>
        <v>5.979999999999996</v>
      </c>
      <c r="B50" s="10">
        <v>9.5180000000000007</v>
      </c>
      <c r="C50" s="10">
        <v>65.75</v>
      </c>
      <c r="D50" s="10">
        <v>108.898</v>
      </c>
      <c r="F50">
        <v>1</v>
      </c>
      <c r="G50">
        <v>47.43333333333333</v>
      </c>
      <c r="H50" s="5">
        <v>75.123999999999995</v>
      </c>
      <c r="I50" s="4">
        <f t="shared" si="0"/>
        <v>489.81474684466087</v>
      </c>
      <c r="J50" s="4">
        <v>41558.794956846054</v>
      </c>
      <c r="K50" s="4">
        <f t="shared" si="1"/>
        <v>1.1786067121370487E-2</v>
      </c>
      <c r="L50">
        <f t="shared" si="2"/>
        <v>1.1786067121370487</v>
      </c>
      <c r="N50">
        <v>3.8323800000000001</v>
      </c>
      <c r="O50">
        <v>0.46365999999999902</v>
      </c>
    </row>
    <row r="51" spans="1:15" x14ac:dyDescent="0.2">
      <c r="A51">
        <f t="shared" si="3"/>
        <v>6.1099999999999959</v>
      </c>
      <c r="B51" s="10">
        <v>7.3479999999999999</v>
      </c>
      <c r="C51" s="10">
        <v>69.929000000000002</v>
      </c>
      <c r="D51" s="10">
        <v>111.47199999999999</v>
      </c>
      <c r="F51">
        <v>1</v>
      </c>
      <c r="G51">
        <v>47.43333333333333</v>
      </c>
      <c r="H51" s="5">
        <v>82.606999999999999</v>
      </c>
      <c r="I51" s="4">
        <f t="shared" si="0"/>
        <v>564.79270136066577</v>
      </c>
      <c r="J51" s="4">
        <v>41558.794956846054</v>
      </c>
      <c r="K51" s="4">
        <f t="shared" si="1"/>
        <v>1.3590208810123992E-2</v>
      </c>
      <c r="L51">
        <f t="shared" si="2"/>
        <v>1.3590208810123992</v>
      </c>
      <c r="N51">
        <v>3.9157000000000002</v>
      </c>
      <c r="O51">
        <v>0.46770599999999901</v>
      </c>
    </row>
    <row r="52" spans="1:15" x14ac:dyDescent="0.2">
      <c r="A52">
        <f t="shared" si="3"/>
        <v>6.2399999999999958</v>
      </c>
      <c r="B52" s="10">
        <v>8.5180000000000007</v>
      </c>
      <c r="C52" s="10">
        <v>69.096000000000004</v>
      </c>
      <c r="D52" s="10">
        <v>117.167</v>
      </c>
      <c r="F52">
        <v>1</v>
      </c>
      <c r="G52">
        <v>47.43333333333333</v>
      </c>
      <c r="H52" s="5">
        <v>45.191000000000003</v>
      </c>
      <c r="I52" s="4">
        <f t="shared" si="0"/>
        <v>228.52921494004286</v>
      </c>
      <c r="J52" s="4">
        <v>41558.794956846054</v>
      </c>
      <c r="K52" s="4">
        <f t="shared" si="1"/>
        <v>5.4989374734600392E-3</v>
      </c>
      <c r="L52">
        <f t="shared" si="2"/>
        <v>0.54989374734600394</v>
      </c>
      <c r="N52">
        <v>3.9990100000000002</v>
      </c>
      <c r="O52">
        <v>0.47171399999999902</v>
      </c>
    </row>
    <row r="53" spans="1:15" x14ac:dyDescent="0.2">
      <c r="A53">
        <f t="shared" si="3"/>
        <v>6.3699999999999957</v>
      </c>
      <c r="B53" s="10">
        <v>8.9109999999999996</v>
      </c>
      <c r="C53" s="10">
        <v>71.037999999999997</v>
      </c>
      <c r="D53" s="10">
        <v>111.78700000000001</v>
      </c>
      <c r="F53">
        <v>1</v>
      </c>
      <c r="G53">
        <v>47.43333333333333</v>
      </c>
      <c r="H53" s="5">
        <v>74.994</v>
      </c>
      <c r="I53" s="4">
        <f t="shared" si="0"/>
        <v>488.54388077415319</v>
      </c>
      <c r="J53" s="4">
        <v>41558.794956846054</v>
      </c>
      <c r="K53" s="4">
        <f t="shared" si="1"/>
        <v>1.1755487166590101E-2</v>
      </c>
      <c r="L53">
        <f t="shared" si="2"/>
        <v>1.1755487166590102</v>
      </c>
      <c r="N53">
        <v>4.0823200000000002</v>
      </c>
      <c r="O53">
        <v>0.47568199999999999</v>
      </c>
    </row>
    <row r="54" spans="1:15" x14ac:dyDescent="0.2">
      <c r="A54">
        <f t="shared" si="3"/>
        <v>6.4999999999999956</v>
      </c>
      <c r="B54" s="10">
        <v>8.0980000000000008</v>
      </c>
      <c r="C54" s="10">
        <v>69.135000000000005</v>
      </c>
      <c r="D54" s="10">
        <v>114.75</v>
      </c>
      <c r="F54">
        <v>1</v>
      </c>
      <c r="G54">
        <v>57.349999999999994</v>
      </c>
      <c r="H54" s="5">
        <v>29.477</v>
      </c>
      <c r="I54" s="4">
        <f t="shared" si="0"/>
        <v>120.38953095338373</v>
      </c>
      <c r="J54" s="4">
        <v>41558.794956846054</v>
      </c>
      <c r="K54" s="4">
        <f t="shared" si="1"/>
        <v>2.8968484547830168E-3</v>
      </c>
      <c r="L54">
        <f t="shared" si="2"/>
        <v>0.2896848454783017</v>
      </c>
      <c r="N54">
        <v>4.1656300000000002</v>
      </c>
      <c r="O54">
        <v>0.47961500000000001</v>
      </c>
    </row>
    <row r="55" spans="1:15" x14ac:dyDescent="0.2">
      <c r="A55">
        <f t="shared" si="3"/>
        <v>6.6299999999999955</v>
      </c>
      <c r="B55" s="10">
        <v>7.1340000000000003</v>
      </c>
      <c r="C55" s="10">
        <v>65.141000000000005</v>
      </c>
      <c r="D55" s="10">
        <v>114.94199999999999</v>
      </c>
      <c r="F55">
        <v>1</v>
      </c>
      <c r="G55">
        <v>57.349999999999994</v>
      </c>
      <c r="H55" s="5">
        <v>49.063000000000002</v>
      </c>
      <c r="I55" s="4">
        <f t="shared" si="0"/>
        <v>258.52047800201854</v>
      </c>
      <c r="J55" s="4">
        <v>41558.794956846054</v>
      </c>
      <c r="K55" s="4">
        <f t="shared" si="1"/>
        <v>6.2205961041570572E-3</v>
      </c>
      <c r="L55">
        <f t="shared" si="2"/>
        <v>0.62205961041570568</v>
      </c>
      <c r="N55">
        <v>4.2489499999999998</v>
      </c>
      <c r="O55">
        <v>0.483512</v>
      </c>
    </row>
    <row r="56" spans="1:15" x14ac:dyDescent="0.2">
      <c r="A56">
        <f t="shared" si="3"/>
        <v>6.7599999999999953</v>
      </c>
      <c r="B56" s="10">
        <v>8.5269999999999992</v>
      </c>
      <c r="C56" s="10">
        <v>69.781999999999996</v>
      </c>
      <c r="D56" s="10">
        <v>118.67</v>
      </c>
      <c r="F56">
        <v>1</v>
      </c>
      <c r="G56">
        <v>57.349999999999994</v>
      </c>
      <c r="H56" s="5">
        <v>39.628</v>
      </c>
      <c r="I56" s="4">
        <f t="shared" si="0"/>
        <v>187.65797766125871</v>
      </c>
      <c r="J56" s="4">
        <v>41558.794956846054</v>
      </c>
      <c r="K56" s="4">
        <f t="shared" si="1"/>
        <v>4.5154816894021968E-3</v>
      </c>
      <c r="L56">
        <f t="shared" si="2"/>
        <v>0.45154816894021965</v>
      </c>
      <c r="N56">
        <v>4.3322599999999998</v>
      </c>
      <c r="O56">
        <v>0.48737599999999998</v>
      </c>
    </row>
    <row r="57" spans="1:15" x14ac:dyDescent="0.2">
      <c r="A57">
        <f t="shared" si="3"/>
        <v>6.8899999999999952</v>
      </c>
      <c r="B57" s="10">
        <v>7.625</v>
      </c>
      <c r="C57" s="10">
        <v>68.986000000000004</v>
      </c>
      <c r="D57" s="10">
        <v>118.029</v>
      </c>
      <c r="F57">
        <v>1</v>
      </c>
      <c r="G57">
        <v>57.349999999999994</v>
      </c>
      <c r="H57" s="5">
        <v>52.805</v>
      </c>
      <c r="I57" s="4">
        <f t="shared" si="0"/>
        <v>288.65319618655178</v>
      </c>
      <c r="J57" s="4">
        <v>41558.794956846054</v>
      </c>
      <c r="K57" s="4">
        <f t="shared" si="1"/>
        <v>6.9456584697964495E-3</v>
      </c>
      <c r="L57">
        <f t="shared" si="2"/>
        <v>0.69456584697964496</v>
      </c>
      <c r="N57">
        <v>4.4155699999999998</v>
      </c>
      <c r="O57">
        <v>0.49120699999999901</v>
      </c>
    </row>
    <row r="58" spans="1:15" x14ac:dyDescent="0.2">
      <c r="A58">
        <f t="shared" si="3"/>
        <v>7.0199999999999951</v>
      </c>
      <c r="B58" s="10">
        <v>8.6069999999999993</v>
      </c>
      <c r="C58" s="10">
        <v>68.006</v>
      </c>
      <c r="D58" s="10">
        <v>108.26600000000001</v>
      </c>
      <c r="F58">
        <v>1</v>
      </c>
      <c r="G58">
        <v>57.349999999999994</v>
      </c>
      <c r="H58" s="5">
        <v>48.802999999999997</v>
      </c>
      <c r="I58" s="4">
        <f t="shared" si="0"/>
        <v>256.46823302779262</v>
      </c>
      <c r="J58" s="4">
        <v>41558.794956846054</v>
      </c>
      <c r="K58" s="4">
        <f t="shared" si="1"/>
        <v>6.1712143793896061E-3</v>
      </c>
      <c r="L58">
        <f t="shared" si="2"/>
        <v>0.61712143793896057</v>
      </c>
      <c r="N58">
        <v>4.4988799999999998</v>
      </c>
      <c r="O58">
        <v>0.49500699999999997</v>
      </c>
    </row>
    <row r="59" spans="1:15" x14ac:dyDescent="0.2">
      <c r="A59">
        <f t="shared" si="3"/>
        <v>7.149999999999995</v>
      </c>
      <c r="B59" s="10">
        <v>9.1609999999999996</v>
      </c>
      <c r="C59" s="10">
        <v>69.852999999999994</v>
      </c>
      <c r="D59" s="10">
        <v>110.845</v>
      </c>
      <c r="F59">
        <v>1</v>
      </c>
      <c r="G59">
        <v>57.349999999999994</v>
      </c>
      <c r="H59" s="5">
        <v>52.805</v>
      </c>
      <c r="I59" s="4">
        <f t="shared" si="0"/>
        <v>288.65319618655178</v>
      </c>
      <c r="J59" s="4">
        <v>41558.794956846054</v>
      </c>
      <c r="K59" s="4">
        <f t="shared" si="1"/>
        <v>6.9456584697964495E-3</v>
      </c>
      <c r="L59">
        <f t="shared" si="2"/>
        <v>0.69456584697964496</v>
      </c>
      <c r="N59">
        <v>4.5822000000000003</v>
      </c>
      <c r="O59">
        <v>0.49877500000000002</v>
      </c>
    </row>
    <row r="60" spans="1:15" x14ac:dyDescent="0.2">
      <c r="A60">
        <f t="shared" si="3"/>
        <v>7.2799999999999949</v>
      </c>
      <c r="B60" s="10">
        <v>8.7949999999999999</v>
      </c>
      <c r="C60" s="10">
        <v>69.423000000000002</v>
      </c>
      <c r="D60" s="10">
        <v>115.087</v>
      </c>
      <c r="F60">
        <v>1</v>
      </c>
      <c r="G60">
        <v>57.349999999999994</v>
      </c>
      <c r="H60" s="5">
        <v>47.209000000000003</v>
      </c>
      <c r="I60" s="4">
        <f t="shared" si="0"/>
        <v>244.00627888525437</v>
      </c>
      <c r="J60" s="4">
        <v>41558.794956846054</v>
      </c>
      <c r="K60" s="4">
        <f t="shared" si="1"/>
        <v>5.8713511577663966E-3</v>
      </c>
      <c r="L60">
        <f t="shared" si="2"/>
        <v>0.58713511577663968</v>
      </c>
      <c r="N60">
        <v>4.6655100000000003</v>
      </c>
      <c r="O60">
        <v>0.50251400000000002</v>
      </c>
    </row>
    <row r="61" spans="1:15" x14ac:dyDescent="0.2">
      <c r="A61">
        <f t="shared" si="3"/>
        <v>7.4099999999999948</v>
      </c>
      <c r="B61" s="10">
        <v>8.8040000000000003</v>
      </c>
      <c r="C61" s="10">
        <v>72.852999999999994</v>
      </c>
      <c r="D61" s="10">
        <v>109.61499999999999</v>
      </c>
      <c r="F61">
        <v>1</v>
      </c>
      <c r="G61">
        <v>57.349999999999994</v>
      </c>
      <c r="H61" s="5">
        <v>49.194000000000003</v>
      </c>
      <c r="I61" s="4">
        <f t="shared" si="0"/>
        <v>259.55655748821931</v>
      </c>
      <c r="J61" s="4">
        <v>41558.794956846054</v>
      </c>
      <c r="K61" s="4">
        <f t="shared" si="1"/>
        <v>6.2455265547939594E-3</v>
      </c>
      <c r="L61">
        <f t="shared" si="2"/>
        <v>0.62455265547939598</v>
      </c>
      <c r="N61">
        <v>4.7488200000000003</v>
      </c>
      <c r="O61">
        <v>0.50622400000000001</v>
      </c>
    </row>
    <row r="62" spans="1:15" x14ac:dyDescent="0.2">
      <c r="A62">
        <f t="shared" si="3"/>
        <v>7.5399999999999947</v>
      </c>
      <c r="B62" s="10">
        <v>8.7050000000000001</v>
      </c>
      <c r="C62" s="10">
        <v>69.628</v>
      </c>
      <c r="D62" s="10">
        <v>112.771</v>
      </c>
      <c r="F62">
        <v>1</v>
      </c>
      <c r="G62">
        <v>57.349999999999994</v>
      </c>
      <c r="H62" s="5">
        <v>42.165999999999997</v>
      </c>
      <c r="I62" s="4">
        <f t="shared" si="0"/>
        <v>205.9716304767955</v>
      </c>
      <c r="J62" s="4">
        <v>41558.794956846054</v>
      </c>
      <c r="K62" s="4">
        <f t="shared" si="1"/>
        <v>4.9561502129855531E-3</v>
      </c>
      <c r="L62">
        <f t="shared" si="2"/>
        <v>0.49561502129855534</v>
      </c>
      <c r="N62">
        <v>4.8321300000000003</v>
      </c>
      <c r="O62">
        <v>0.50990500000000005</v>
      </c>
    </row>
    <row r="63" spans="1:15" x14ac:dyDescent="0.2">
      <c r="A63">
        <f t="shared" si="3"/>
        <v>7.6699999999999946</v>
      </c>
      <c r="B63" s="10">
        <v>8.6790000000000003</v>
      </c>
      <c r="C63" s="10">
        <v>67.346000000000004</v>
      </c>
      <c r="D63" s="10">
        <v>114.05500000000001</v>
      </c>
      <c r="F63">
        <v>1</v>
      </c>
      <c r="G63">
        <v>65.599999999999994</v>
      </c>
      <c r="H63" s="5">
        <v>40.287999999999997</v>
      </c>
      <c r="I63" s="4">
        <f t="shared" si="0"/>
        <v>192.36557850367601</v>
      </c>
      <c r="J63" s="4">
        <v>41558.794956846054</v>
      </c>
      <c r="K63" s="4">
        <f t="shared" si="1"/>
        <v>4.6287573714162101E-3</v>
      </c>
      <c r="L63">
        <f t="shared" si="2"/>
        <v>0.462875737141621</v>
      </c>
      <c r="N63">
        <v>4.9154499999999999</v>
      </c>
      <c r="O63">
        <v>0.51355799999999996</v>
      </c>
    </row>
    <row r="64" spans="1:15" x14ac:dyDescent="0.2">
      <c r="A64">
        <f t="shared" si="3"/>
        <v>7.7999999999999945</v>
      </c>
      <c r="B64" s="10">
        <v>9.3480000000000008</v>
      </c>
      <c r="C64" s="10">
        <v>71.364999999999995</v>
      </c>
      <c r="D64" s="10">
        <v>116.422</v>
      </c>
      <c r="F64">
        <v>1</v>
      </c>
      <c r="G64">
        <v>65.599999999999994</v>
      </c>
      <c r="H64" s="5">
        <v>26.113</v>
      </c>
      <c r="I64" s="4">
        <f t="shared" si="0"/>
        <v>100.38040726515568</v>
      </c>
      <c r="J64" s="4">
        <v>41558.794956846054</v>
      </c>
      <c r="K64" s="4">
        <f t="shared" si="1"/>
        <v>2.4153830102482277E-3</v>
      </c>
      <c r="L64">
        <f t="shared" si="2"/>
        <v>0.24153830102482277</v>
      </c>
      <c r="N64">
        <v>4.9987599999999999</v>
      </c>
      <c r="O64">
        <v>0.51718399999999998</v>
      </c>
    </row>
    <row r="65" spans="1:15" x14ac:dyDescent="0.2">
      <c r="A65">
        <f t="shared" si="3"/>
        <v>7.9299999999999944</v>
      </c>
      <c r="B65" s="10">
        <v>8.5980000000000008</v>
      </c>
      <c r="C65" s="10">
        <v>68.474000000000004</v>
      </c>
      <c r="D65" s="10">
        <v>113.06399999999999</v>
      </c>
      <c r="F65">
        <v>1</v>
      </c>
      <c r="G65">
        <v>65.599999999999994</v>
      </c>
      <c r="H65" s="5">
        <v>43.759</v>
      </c>
      <c r="I65" s="4">
        <f t="shared" si="0"/>
        <v>217.75336920519507</v>
      </c>
      <c r="J65" s="4">
        <v>41558.794956846054</v>
      </c>
      <c r="K65" s="4">
        <f t="shared" si="1"/>
        <v>5.2396458903899035E-3</v>
      </c>
      <c r="L65">
        <f t="shared" si="2"/>
        <v>0.52396458903899035</v>
      </c>
      <c r="N65">
        <v>5.0820699999999999</v>
      </c>
      <c r="O65">
        <v>0.520783</v>
      </c>
    </row>
    <row r="66" spans="1:15" x14ac:dyDescent="0.2">
      <c r="A66">
        <f t="shared" si="3"/>
        <v>8.0599999999999952</v>
      </c>
      <c r="B66" s="10">
        <v>8.9819999999999993</v>
      </c>
      <c r="C66" s="10">
        <v>68.808000000000007</v>
      </c>
      <c r="D66" s="10">
        <v>110.679</v>
      </c>
      <c r="F66">
        <v>1</v>
      </c>
      <c r="G66">
        <v>65.599999999999994</v>
      </c>
      <c r="H66" s="5">
        <v>46.581000000000003</v>
      </c>
      <c r="I66" s="4">
        <f t="shared" si="0"/>
        <v>239.15364907455549</v>
      </c>
      <c r="J66" s="4">
        <v>41558.794956846054</v>
      </c>
      <c r="K66" s="4">
        <f t="shared" si="1"/>
        <v>5.754585745878546E-3</v>
      </c>
      <c r="L66">
        <f t="shared" si="2"/>
        <v>0.57545857458785465</v>
      </c>
      <c r="N66">
        <v>5.1653900000000004</v>
      </c>
      <c r="O66">
        <v>0.52435600000000004</v>
      </c>
    </row>
    <row r="67" spans="1:15" x14ac:dyDescent="0.2">
      <c r="A67">
        <f t="shared" si="3"/>
        <v>8.1899999999999959</v>
      </c>
      <c r="B67" s="10">
        <v>8.4730000000000008</v>
      </c>
      <c r="C67" s="10">
        <v>67.763000000000005</v>
      </c>
      <c r="D67" s="10">
        <v>109.587</v>
      </c>
      <c r="F67">
        <v>1</v>
      </c>
      <c r="G67">
        <v>65.599999999999994</v>
      </c>
      <c r="H67" s="5">
        <v>50.279000000000003</v>
      </c>
      <c r="I67" s="4">
        <f t="shared" si="0"/>
        <v>268.1907207168648</v>
      </c>
      <c r="J67" s="4">
        <v>41558.794956846054</v>
      </c>
      <c r="K67" s="4">
        <f t="shared" si="1"/>
        <v>6.4532843407839298E-3</v>
      </c>
      <c r="L67">
        <f t="shared" si="2"/>
        <v>0.64532843407839302</v>
      </c>
      <c r="N67">
        <v>5.2487000000000004</v>
      </c>
      <c r="O67">
        <v>0.52790300000000001</v>
      </c>
    </row>
    <row r="68" spans="1:15" x14ac:dyDescent="0.2">
      <c r="A68">
        <f t="shared" si="3"/>
        <v>8.3199999999999967</v>
      </c>
      <c r="B68" s="10">
        <v>8.3040000000000003</v>
      </c>
      <c r="C68" s="10">
        <v>72.570999999999998</v>
      </c>
      <c r="D68" s="10">
        <v>110.602</v>
      </c>
      <c r="F68">
        <v>1</v>
      </c>
      <c r="G68">
        <v>65.599999999999994</v>
      </c>
      <c r="H68" s="5">
        <v>42.591000000000001</v>
      </c>
      <c r="I68" s="4">
        <f t="shared" ref="I68:I131" si="4">((4/3)*PI()*(SQRT(H68/PI())^3))</f>
        <v>209.09351133390385</v>
      </c>
      <c r="J68" s="4">
        <v>41558.794956846054</v>
      </c>
      <c r="K68" s="4">
        <f t="shared" ref="K68:K131" si="5">I68/J68</f>
        <v>5.0312698323188385E-3</v>
      </c>
      <c r="L68">
        <f t="shared" ref="L68:L131" si="6">K68*100</f>
        <v>0.50312698323188387</v>
      </c>
      <c r="N68">
        <v>5.3320100000000004</v>
      </c>
      <c r="O68">
        <v>0.53142400000000001</v>
      </c>
    </row>
    <row r="69" spans="1:15" x14ac:dyDescent="0.2">
      <c r="A69">
        <f t="shared" si="3"/>
        <v>8.4499999999999975</v>
      </c>
      <c r="B69" s="10">
        <v>8.7680000000000007</v>
      </c>
      <c r="C69" s="10">
        <v>74.161000000000001</v>
      </c>
      <c r="D69" s="10">
        <v>116.16500000000001</v>
      </c>
      <c r="F69">
        <v>1</v>
      </c>
      <c r="G69">
        <v>65.599999999999994</v>
      </c>
      <c r="H69" s="5">
        <v>43.5</v>
      </c>
      <c r="I69" s="4">
        <f t="shared" si="4"/>
        <v>215.82298043725288</v>
      </c>
      <c r="J69" s="4">
        <v>41558.794956846054</v>
      </c>
      <c r="K69" s="4">
        <f t="shared" si="5"/>
        <v>5.1931963056522645E-3</v>
      </c>
      <c r="L69">
        <f t="shared" si="6"/>
        <v>0.51931963056522645</v>
      </c>
      <c r="N69">
        <v>5.4153200000000004</v>
      </c>
      <c r="O69">
        <v>0.53491999999999995</v>
      </c>
    </row>
    <row r="70" spans="1:15" x14ac:dyDescent="0.2">
      <c r="A70">
        <f t="shared" si="3"/>
        <v>8.5799999999999983</v>
      </c>
      <c r="B70" s="10">
        <v>7.67</v>
      </c>
      <c r="C70" s="10">
        <v>69.486999999999995</v>
      </c>
      <c r="D70" s="10">
        <v>112.98399999999999</v>
      </c>
      <c r="F70">
        <v>1</v>
      </c>
      <c r="G70">
        <v>65.599999999999994</v>
      </c>
      <c r="H70" s="5">
        <v>45.542999999999999</v>
      </c>
      <c r="I70" s="4">
        <f t="shared" si="4"/>
        <v>231.20448408815648</v>
      </c>
      <c r="J70" s="4">
        <v>41558.794956846054</v>
      </c>
      <c r="K70" s="4">
        <f t="shared" si="5"/>
        <v>5.5633105899301283E-3</v>
      </c>
      <c r="L70">
        <f t="shared" si="6"/>
        <v>0.55633105899301283</v>
      </c>
      <c r="N70">
        <v>5.49864</v>
      </c>
      <c r="O70">
        <v>0.53839199999999998</v>
      </c>
    </row>
    <row r="71" spans="1:15" x14ac:dyDescent="0.2">
      <c r="A71">
        <f t="shared" ref="A71:A134" si="7">A70+0.13</f>
        <v>8.7099999999999991</v>
      </c>
      <c r="B71" s="10">
        <v>8.125</v>
      </c>
      <c r="C71" s="10">
        <v>72.891000000000005</v>
      </c>
      <c r="D71" s="10">
        <v>111.54</v>
      </c>
      <c r="F71">
        <v>1</v>
      </c>
      <c r="G71">
        <v>65.599999999999994</v>
      </c>
      <c r="H71" s="5">
        <v>41.033999999999999</v>
      </c>
      <c r="I71" s="4">
        <f t="shared" si="4"/>
        <v>197.7331939209885</v>
      </c>
      <c r="J71" s="4">
        <v>41558.794956846054</v>
      </c>
      <c r="K71" s="4">
        <f t="shared" si="5"/>
        <v>4.7579145190882284E-3</v>
      </c>
      <c r="L71">
        <f t="shared" si="6"/>
        <v>0.47579145190882283</v>
      </c>
      <c r="N71">
        <v>5.58195</v>
      </c>
      <c r="O71">
        <v>0.54183899999999996</v>
      </c>
    </row>
    <row r="72" spans="1:15" x14ac:dyDescent="0.2">
      <c r="A72">
        <f t="shared" si="7"/>
        <v>8.84</v>
      </c>
      <c r="B72" s="10">
        <v>8.08</v>
      </c>
      <c r="C72" s="10">
        <v>71.718000000000004</v>
      </c>
      <c r="D72" s="10">
        <v>107.935</v>
      </c>
      <c r="F72">
        <v>1</v>
      </c>
      <c r="G72">
        <v>80.849999999999994</v>
      </c>
      <c r="H72" s="5">
        <v>28.992000000000001</v>
      </c>
      <c r="I72" s="4">
        <f t="shared" si="4"/>
        <v>117.43054169890452</v>
      </c>
      <c r="J72" s="4">
        <v>41558.794956846054</v>
      </c>
      <c r="K72" s="4">
        <f t="shared" si="5"/>
        <v>2.8256483813075524E-3</v>
      </c>
      <c r="L72">
        <f t="shared" si="6"/>
        <v>0.28256483813075522</v>
      </c>
      <c r="N72">
        <v>5.66526</v>
      </c>
      <c r="O72">
        <v>0.54526200000000002</v>
      </c>
    </row>
    <row r="73" spans="1:15" x14ac:dyDescent="0.2">
      <c r="A73">
        <f t="shared" si="7"/>
        <v>8.9700000000000006</v>
      </c>
      <c r="B73" s="10">
        <v>8.7590000000000003</v>
      </c>
      <c r="C73" s="10">
        <v>70.423000000000002</v>
      </c>
      <c r="D73" s="10">
        <v>113.26600000000001</v>
      </c>
      <c r="F73">
        <v>1</v>
      </c>
      <c r="G73">
        <v>80.849999999999994</v>
      </c>
      <c r="H73" s="5">
        <v>51.953000000000003</v>
      </c>
      <c r="I73" s="4">
        <f t="shared" si="4"/>
        <v>281.6953943027321</v>
      </c>
      <c r="J73" s="4">
        <v>41558.794956846054</v>
      </c>
      <c r="K73" s="4">
        <f t="shared" si="5"/>
        <v>6.7782377856537906E-3</v>
      </c>
      <c r="L73">
        <f t="shared" si="6"/>
        <v>0.67782377856537901</v>
      </c>
      <c r="N73">
        <v>5.74857</v>
      </c>
      <c r="O73">
        <v>0.54866000000000004</v>
      </c>
    </row>
    <row r="74" spans="1:15" x14ac:dyDescent="0.2">
      <c r="A74">
        <f t="shared" si="7"/>
        <v>9.1000000000000014</v>
      </c>
      <c r="B74" s="10">
        <v>8.4290000000000003</v>
      </c>
      <c r="C74" s="10">
        <v>74.635000000000005</v>
      </c>
      <c r="D74" s="10">
        <v>114.919</v>
      </c>
      <c r="F74">
        <v>1</v>
      </c>
      <c r="G74">
        <v>80.849999999999994</v>
      </c>
      <c r="H74" s="5">
        <v>45.271999999999998</v>
      </c>
      <c r="I74" s="4">
        <f t="shared" si="4"/>
        <v>229.14391118323775</v>
      </c>
      <c r="J74" s="4">
        <v>41558.794956846054</v>
      </c>
      <c r="K74" s="4">
        <f t="shared" si="5"/>
        <v>5.5137284760344201E-3</v>
      </c>
      <c r="L74">
        <f t="shared" si="6"/>
        <v>0.55137284760344196</v>
      </c>
      <c r="N74">
        <v>5.8318899999999996</v>
      </c>
      <c r="O74">
        <v>0.55203599999999997</v>
      </c>
    </row>
    <row r="75" spans="1:15" x14ac:dyDescent="0.2">
      <c r="A75">
        <f t="shared" si="7"/>
        <v>9.2300000000000022</v>
      </c>
      <c r="B75" s="10">
        <v>8.4019999999999992</v>
      </c>
      <c r="C75" s="10">
        <v>74.122</v>
      </c>
      <c r="D75" s="10">
        <v>110.298</v>
      </c>
      <c r="F75">
        <v>1</v>
      </c>
      <c r="G75">
        <v>80.849999999999994</v>
      </c>
      <c r="H75" s="5">
        <v>53.735999999999997</v>
      </c>
      <c r="I75" s="4">
        <f t="shared" si="4"/>
        <v>296.32057190292596</v>
      </c>
      <c r="J75" s="4">
        <v>41558.794956846054</v>
      </c>
      <c r="K75" s="4">
        <f t="shared" si="5"/>
        <v>7.1301531290938591E-3</v>
      </c>
      <c r="L75">
        <f t="shared" si="6"/>
        <v>0.71301531290938591</v>
      </c>
      <c r="N75">
        <v>5.9151999999999996</v>
      </c>
      <c r="O75">
        <v>0.55538799999999999</v>
      </c>
    </row>
    <row r="76" spans="1:15" x14ac:dyDescent="0.2">
      <c r="A76">
        <f t="shared" si="7"/>
        <v>9.360000000000003</v>
      </c>
      <c r="B76" s="10">
        <v>8.9380000000000006</v>
      </c>
      <c r="C76" s="10">
        <v>73.519000000000005</v>
      </c>
      <c r="D76" s="10">
        <v>115.15300000000001</v>
      </c>
      <c r="F76">
        <v>1</v>
      </c>
      <c r="G76">
        <v>80.849999999999994</v>
      </c>
      <c r="H76" s="5">
        <v>53.963000000000001</v>
      </c>
      <c r="I76" s="4">
        <f t="shared" si="4"/>
        <v>298.20019889800523</v>
      </c>
      <c r="J76" s="4">
        <v>41558.794956846054</v>
      </c>
      <c r="K76" s="4">
        <f t="shared" si="5"/>
        <v>7.1753812690587213E-3</v>
      </c>
      <c r="L76">
        <f t="shared" si="6"/>
        <v>0.71753812690587215</v>
      </c>
      <c r="N76">
        <v>5.9985099999999996</v>
      </c>
      <c r="O76">
        <v>0.55871699999999902</v>
      </c>
    </row>
    <row r="77" spans="1:15" x14ac:dyDescent="0.2">
      <c r="A77">
        <f t="shared" si="7"/>
        <v>9.4900000000000038</v>
      </c>
      <c r="B77" s="10">
        <v>7.6159999999999997</v>
      </c>
      <c r="C77" s="10">
        <v>68.153999999999996</v>
      </c>
      <c r="D77" s="10">
        <v>116.565</v>
      </c>
      <c r="F77">
        <v>1</v>
      </c>
      <c r="G77">
        <v>80.849999999999994</v>
      </c>
      <c r="H77" s="5">
        <v>40.862000000000002</v>
      </c>
      <c r="I77" s="4">
        <f t="shared" si="4"/>
        <v>196.49125632657402</v>
      </c>
      <c r="J77" s="4">
        <v>41558.794956846054</v>
      </c>
      <c r="K77" s="4">
        <f t="shared" si="5"/>
        <v>4.7280306498445682E-3</v>
      </c>
      <c r="L77">
        <f t="shared" si="6"/>
        <v>0.47280306498445679</v>
      </c>
      <c r="N77">
        <v>6.0818199999999996</v>
      </c>
      <c r="O77">
        <v>0.56202299999999905</v>
      </c>
    </row>
    <row r="78" spans="1:15" x14ac:dyDescent="0.2">
      <c r="A78">
        <f t="shared" si="7"/>
        <v>9.6200000000000045</v>
      </c>
      <c r="B78" s="10">
        <v>8.6340000000000003</v>
      </c>
      <c r="C78" s="10">
        <v>71.781999999999996</v>
      </c>
      <c r="D78" s="10">
        <v>115.782</v>
      </c>
      <c r="F78">
        <v>1</v>
      </c>
      <c r="G78">
        <v>80.849999999999994</v>
      </c>
      <c r="H78" s="5">
        <v>31.780999999999999</v>
      </c>
      <c r="I78" s="4">
        <f t="shared" si="4"/>
        <v>134.77679907040272</v>
      </c>
      <c r="J78" s="4">
        <v>41558.794956846054</v>
      </c>
      <c r="K78" s="4">
        <f t="shared" si="5"/>
        <v>3.2430391499645899E-3</v>
      </c>
      <c r="L78">
        <f t="shared" si="6"/>
        <v>0.324303914996459</v>
      </c>
      <c r="N78">
        <v>6.1651400000000001</v>
      </c>
      <c r="O78">
        <v>0.56530599999999998</v>
      </c>
    </row>
    <row r="79" spans="1:15" x14ac:dyDescent="0.2">
      <c r="A79">
        <f t="shared" si="7"/>
        <v>9.7500000000000053</v>
      </c>
      <c r="B79" s="10">
        <v>7.8040000000000003</v>
      </c>
      <c r="C79" s="10">
        <v>67.326999999999998</v>
      </c>
      <c r="D79" s="10">
        <v>108.242</v>
      </c>
      <c r="F79">
        <v>1</v>
      </c>
      <c r="G79">
        <v>80.849999999999994</v>
      </c>
      <c r="H79" s="5">
        <v>38.915999999999997</v>
      </c>
      <c r="I79" s="4">
        <f t="shared" si="4"/>
        <v>182.62326052816786</v>
      </c>
      <c r="J79" s="4">
        <v>41558.794956846054</v>
      </c>
      <c r="K79" s="4">
        <f t="shared" si="5"/>
        <v>4.3943348385775084E-3</v>
      </c>
      <c r="L79">
        <f t="shared" si="6"/>
        <v>0.43943348385775083</v>
      </c>
      <c r="N79">
        <v>6.2484500000000001</v>
      </c>
      <c r="O79">
        <v>0.56856700000000004</v>
      </c>
    </row>
    <row r="80" spans="1:15" x14ac:dyDescent="0.2">
      <c r="A80">
        <f t="shared" si="7"/>
        <v>9.8800000000000061</v>
      </c>
      <c r="B80" s="10">
        <v>7.6959999999999997</v>
      </c>
      <c r="C80" s="10">
        <v>76.872</v>
      </c>
      <c r="D80" s="10">
        <v>112.629</v>
      </c>
      <c r="F80">
        <v>1</v>
      </c>
      <c r="G80">
        <v>80.849999999999994</v>
      </c>
      <c r="H80" s="5">
        <v>9.3719999999999999</v>
      </c>
      <c r="I80" s="4">
        <f t="shared" si="4"/>
        <v>21.583020346704519</v>
      </c>
      <c r="J80" s="4">
        <v>41558.794956846054</v>
      </c>
      <c r="K80" s="4">
        <f t="shared" si="5"/>
        <v>5.1933701083286849E-4</v>
      </c>
      <c r="L80">
        <f t="shared" si="6"/>
        <v>5.1933701083286848E-2</v>
      </c>
      <c r="N80">
        <v>6.3317600000000001</v>
      </c>
      <c r="O80">
        <v>0.57180500000000001</v>
      </c>
    </row>
    <row r="81" spans="1:15" x14ac:dyDescent="0.2">
      <c r="A81">
        <f t="shared" si="7"/>
        <v>10.010000000000007</v>
      </c>
      <c r="B81" s="10">
        <v>9.5980000000000008</v>
      </c>
      <c r="C81" s="10">
        <v>70.519000000000005</v>
      </c>
      <c r="D81" s="10">
        <v>111.51600000000001</v>
      </c>
      <c r="F81">
        <v>1</v>
      </c>
      <c r="G81">
        <v>80.849999999999994</v>
      </c>
      <c r="H81" s="5">
        <v>13.977</v>
      </c>
      <c r="I81" s="4">
        <f t="shared" si="4"/>
        <v>39.308343996860891</v>
      </c>
      <c r="J81" s="4">
        <v>41558.794956846054</v>
      </c>
      <c r="K81" s="4">
        <f t="shared" si="5"/>
        <v>9.4584898425659376E-4</v>
      </c>
      <c r="L81">
        <f t="shared" si="6"/>
        <v>9.4584898425659369E-2</v>
      </c>
      <c r="N81">
        <v>6.4150799999999997</v>
      </c>
      <c r="O81">
        <v>0.575021</v>
      </c>
    </row>
    <row r="82" spans="1:15" x14ac:dyDescent="0.2">
      <c r="A82">
        <f t="shared" si="7"/>
        <v>10.140000000000008</v>
      </c>
      <c r="B82" s="10">
        <v>8.58</v>
      </c>
      <c r="C82" s="10">
        <v>74.019000000000005</v>
      </c>
      <c r="D82" s="10">
        <v>114.26600000000001</v>
      </c>
      <c r="F82">
        <v>1</v>
      </c>
      <c r="G82">
        <v>80.849999999999994</v>
      </c>
      <c r="H82" s="5">
        <v>35.932000000000002</v>
      </c>
      <c r="I82" s="4">
        <f t="shared" si="4"/>
        <v>162.02643883112128</v>
      </c>
      <c r="J82" s="4">
        <v>41558.794956846054</v>
      </c>
      <c r="K82" s="4">
        <f t="shared" si="5"/>
        <v>3.8987280309587123E-3</v>
      </c>
      <c r="L82">
        <f t="shared" si="6"/>
        <v>0.38987280309587125</v>
      </c>
      <c r="N82">
        <v>6.4983899999999997</v>
      </c>
      <c r="O82">
        <v>0.57821500000000003</v>
      </c>
    </row>
    <row r="83" spans="1:15" x14ac:dyDescent="0.2">
      <c r="A83">
        <f t="shared" si="7"/>
        <v>10.270000000000008</v>
      </c>
      <c r="B83" s="10">
        <v>9.2140000000000004</v>
      </c>
      <c r="C83" s="10">
        <v>69.244</v>
      </c>
      <c r="D83" s="10">
        <v>110.48399999999999</v>
      </c>
      <c r="F83">
        <v>1</v>
      </c>
      <c r="G83">
        <v>80.849999999999994</v>
      </c>
      <c r="H83" s="5">
        <v>56.622999999999998</v>
      </c>
      <c r="I83" s="4">
        <f t="shared" si="4"/>
        <v>320.51850870529074</v>
      </c>
      <c r="J83" s="4">
        <v>41558.794956846054</v>
      </c>
      <c r="K83" s="4">
        <f t="shared" si="5"/>
        <v>7.712411032083864E-3</v>
      </c>
      <c r="L83">
        <f t="shared" si="6"/>
        <v>0.77124110320838635</v>
      </c>
      <c r="N83">
        <v>6.5816999999999997</v>
      </c>
      <c r="O83">
        <v>0.58138699999999999</v>
      </c>
    </row>
    <row r="84" spans="1:15" x14ac:dyDescent="0.2">
      <c r="A84">
        <f t="shared" si="7"/>
        <v>10.400000000000009</v>
      </c>
      <c r="B84" s="10">
        <v>9.3840000000000003</v>
      </c>
      <c r="C84" s="10">
        <v>70.941999999999993</v>
      </c>
      <c r="D84" s="10">
        <v>108.51600000000001</v>
      </c>
      <c r="F84">
        <v>1</v>
      </c>
      <c r="G84">
        <v>80.849999999999994</v>
      </c>
      <c r="H84" s="5">
        <v>45.661000000000001</v>
      </c>
      <c r="I84" s="4">
        <f t="shared" si="4"/>
        <v>232.10362753099113</v>
      </c>
      <c r="J84" s="4">
        <v>41558.794956846054</v>
      </c>
      <c r="K84" s="4">
        <f t="shared" si="5"/>
        <v>5.5849460450430191E-3</v>
      </c>
      <c r="L84">
        <f t="shared" si="6"/>
        <v>0.55849460450430188</v>
      </c>
      <c r="N84">
        <v>6.6650099999999997</v>
      </c>
      <c r="O84">
        <v>0.58453899999999903</v>
      </c>
    </row>
    <row r="85" spans="1:15" x14ac:dyDescent="0.2">
      <c r="A85">
        <f t="shared" si="7"/>
        <v>10.53000000000001</v>
      </c>
      <c r="B85" s="10">
        <v>8.0980000000000008</v>
      </c>
      <c r="C85" s="10">
        <v>74.186000000000007</v>
      </c>
      <c r="D85" s="10">
        <v>114.113</v>
      </c>
      <c r="F85">
        <v>1</v>
      </c>
      <c r="G85">
        <v>88.683333333333323</v>
      </c>
      <c r="H85" s="5">
        <v>32.179000000000002</v>
      </c>
      <c r="I85" s="4">
        <f t="shared" si="4"/>
        <v>137.31646539528049</v>
      </c>
      <c r="J85" s="4">
        <v>41558.794956846054</v>
      </c>
      <c r="K85" s="4">
        <f t="shared" si="5"/>
        <v>3.3041493512472528E-3</v>
      </c>
      <c r="L85">
        <f t="shared" si="6"/>
        <v>0.33041493512472531</v>
      </c>
      <c r="N85">
        <v>6.7483300000000002</v>
      </c>
      <c r="O85">
        <v>0.58766799999999997</v>
      </c>
    </row>
    <row r="86" spans="1:15" x14ac:dyDescent="0.2">
      <c r="A86">
        <f t="shared" si="7"/>
        <v>10.660000000000011</v>
      </c>
      <c r="B86" s="10">
        <v>7.0449999999999999</v>
      </c>
      <c r="C86" s="10">
        <v>71.903999999999996</v>
      </c>
      <c r="D86" s="10">
        <v>113.721</v>
      </c>
      <c r="F86">
        <v>1</v>
      </c>
      <c r="G86">
        <v>88.683333333333323</v>
      </c>
      <c r="H86" s="5">
        <v>32.633000000000003</v>
      </c>
      <c r="I86" s="4">
        <f t="shared" si="4"/>
        <v>140.23270187332457</v>
      </c>
      <c r="J86" s="4">
        <v>41558.794956846054</v>
      </c>
      <c r="K86" s="4">
        <f t="shared" si="5"/>
        <v>3.3743206947877058E-3</v>
      </c>
      <c r="L86">
        <f t="shared" si="6"/>
        <v>0.33743206947877058</v>
      </c>
      <c r="N86">
        <v>6.8316400000000002</v>
      </c>
      <c r="O86">
        <v>0.590777</v>
      </c>
    </row>
    <row r="87" spans="1:15" x14ac:dyDescent="0.2">
      <c r="A87">
        <f t="shared" si="7"/>
        <v>10.790000000000012</v>
      </c>
      <c r="B87" s="10">
        <v>8.2409999999999997</v>
      </c>
      <c r="C87" s="10">
        <v>70.994</v>
      </c>
      <c r="D87" s="10">
        <v>109.946</v>
      </c>
      <c r="F87">
        <v>1</v>
      </c>
      <c r="G87">
        <v>88.683333333333323</v>
      </c>
      <c r="H87" s="5">
        <v>21.344000000000001</v>
      </c>
      <c r="I87" s="4">
        <f t="shared" si="4"/>
        <v>74.178409751061423</v>
      </c>
      <c r="J87" s="4">
        <v>41558.794956846054</v>
      </c>
      <c r="K87" s="4">
        <f t="shared" si="5"/>
        <v>1.7849028064477572E-3</v>
      </c>
      <c r="L87">
        <f t="shared" si="6"/>
        <v>0.17849028064477573</v>
      </c>
      <c r="N87">
        <v>6.9149500000000002</v>
      </c>
      <c r="O87">
        <v>0.59386399999999995</v>
      </c>
    </row>
    <row r="88" spans="1:15" x14ac:dyDescent="0.2">
      <c r="A88">
        <f t="shared" si="7"/>
        <v>10.920000000000012</v>
      </c>
      <c r="B88" s="10">
        <v>8.1790000000000003</v>
      </c>
      <c r="C88" s="10">
        <v>74.346000000000004</v>
      </c>
      <c r="D88" s="10">
        <v>113.75700000000001</v>
      </c>
      <c r="F88">
        <v>1</v>
      </c>
      <c r="G88">
        <v>88.683333333333323</v>
      </c>
      <c r="H88" s="5">
        <v>67.730999999999995</v>
      </c>
      <c r="I88" s="4">
        <f t="shared" si="4"/>
        <v>419.31947349317636</v>
      </c>
      <c r="J88" s="4">
        <v>41558.794956846054</v>
      </c>
      <c r="K88" s="4">
        <f t="shared" si="5"/>
        <v>1.0089789030904062E-2</v>
      </c>
      <c r="L88">
        <f t="shared" si="6"/>
        <v>1.0089789030904062</v>
      </c>
      <c r="N88">
        <v>6.9982600000000001</v>
      </c>
      <c r="O88">
        <v>0.59692899999999904</v>
      </c>
    </row>
    <row r="89" spans="1:15" x14ac:dyDescent="0.2">
      <c r="A89">
        <f t="shared" si="7"/>
        <v>11.050000000000013</v>
      </c>
      <c r="B89" s="10">
        <v>9.7949999999999999</v>
      </c>
      <c r="C89" s="10">
        <v>70.385000000000005</v>
      </c>
      <c r="D89" s="10">
        <v>110.721</v>
      </c>
      <c r="F89">
        <v>1</v>
      </c>
      <c r="G89">
        <v>160.43333333333334</v>
      </c>
      <c r="H89" s="5">
        <v>40.893999999999998</v>
      </c>
      <c r="I89" s="4">
        <f t="shared" si="4"/>
        <v>196.72211694490443</v>
      </c>
      <c r="J89" s="4">
        <v>41558.794956846054</v>
      </c>
      <c r="K89" s="4">
        <f t="shared" si="5"/>
        <v>4.7335856862350638E-3</v>
      </c>
      <c r="L89">
        <f t="shared" si="6"/>
        <v>0.47335856862350639</v>
      </c>
      <c r="N89">
        <v>7.0815799999999998</v>
      </c>
      <c r="O89">
        <v>0.59997400000000001</v>
      </c>
    </row>
    <row r="90" spans="1:15" x14ac:dyDescent="0.2">
      <c r="A90">
        <f t="shared" si="7"/>
        <v>11.180000000000014</v>
      </c>
      <c r="B90" s="10">
        <v>8.0709999999999997</v>
      </c>
      <c r="C90" s="10">
        <v>72.480999999999995</v>
      </c>
      <c r="D90" s="10">
        <v>111.86499999999999</v>
      </c>
      <c r="F90">
        <v>1</v>
      </c>
      <c r="G90">
        <v>160.43333333333334</v>
      </c>
      <c r="H90" s="5">
        <v>43.738</v>
      </c>
      <c r="I90" s="4">
        <f t="shared" si="4"/>
        <v>217.59663783277597</v>
      </c>
      <c r="J90" s="4">
        <v>41558.794956846054</v>
      </c>
      <c r="K90" s="4">
        <f t="shared" si="5"/>
        <v>5.2358745738110219E-3</v>
      </c>
      <c r="L90">
        <f t="shared" si="6"/>
        <v>0.52358745738110224</v>
      </c>
      <c r="N90">
        <v>7.1648899999999998</v>
      </c>
      <c r="O90">
        <v>0.60299799999999903</v>
      </c>
    </row>
    <row r="91" spans="1:15" x14ac:dyDescent="0.2">
      <c r="A91">
        <f t="shared" si="7"/>
        <v>11.310000000000015</v>
      </c>
      <c r="B91" s="10">
        <v>6.9459999999999997</v>
      </c>
      <c r="C91" s="10">
        <v>73.352999999999994</v>
      </c>
      <c r="D91" s="10">
        <v>108.036</v>
      </c>
      <c r="F91">
        <v>1</v>
      </c>
      <c r="G91">
        <v>160.43333333333334</v>
      </c>
      <c r="H91" s="5">
        <v>27.067</v>
      </c>
      <c r="I91" s="4">
        <f t="shared" si="4"/>
        <v>105.93122259397825</v>
      </c>
      <c r="J91" s="4">
        <v>41558.794956846054</v>
      </c>
      <c r="K91" s="4">
        <f t="shared" si="5"/>
        <v>2.5489483683050827E-3</v>
      </c>
      <c r="L91">
        <f t="shared" si="6"/>
        <v>0.25489483683050829</v>
      </c>
      <c r="N91">
        <v>7.2481999999999998</v>
      </c>
      <c r="O91">
        <v>0.60600299999999996</v>
      </c>
    </row>
    <row r="92" spans="1:15" x14ac:dyDescent="0.2">
      <c r="A92">
        <f t="shared" si="7"/>
        <v>11.440000000000015</v>
      </c>
      <c r="B92" s="10">
        <v>7.7140000000000004</v>
      </c>
      <c r="C92" s="10">
        <v>73.397000000000006</v>
      </c>
      <c r="D92" s="10">
        <v>116.901</v>
      </c>
      <c r="F92">
        <v>1</v>
      </c>
      <c r="G92">
        <v>160.43333333333334</v>
      </c>
      <c r="H92" s="5">
        <v>52.106000000000002</v>
      </c>
      <c r="I92" s="4">
        <f t="shared" si="4"/>
        <v>282.94068652950858</v>
      </c>
      <c r="J92" s="4">
        <v>41558.794956846054</v>
      </c>
      <c r="K92" s="4">
        <f t="shared" si="5"/>
        <v>6.8082023750522455E-3</v>
      </c>
      <c r="L92">
        <f t="shared" si="6"/>
        <v>0.68082023750522458</v>
      </c>
      <c r="N92">
        <v>7.3315200000000003</v>
      </c>
      <c r="O92">
        <v>0.608985</v>
      </c>
    </row>
    <row r="93" spans="1:15" x14ac:dyDescent="0.2">
      <c r="A93">
        <f t="shared" si="7"/>
        <v>11.570000000000016</v>
      </c>
      <c r="B93" s="10">
        <v>7.9459999999999997</v>
      </c>
      <c r="C93" s="10">
        <v>71.698999999999998</v>
      </c>
      <c r="D93" s="10">
        <v>111.432</v>
      </c>
      <c r="F93">
        <v>1</v>
      </c>
      <c r="G93">
        <v>160.43333333333334</v>
      </c>
      <c r="H93" s="5">
        <v>45.569000000000003</v>
      </c>
      <c r="I93" s="4">
        <f t="shared" si="4"/>
        <v>231.40250050517054</v>
      </c>
      <c r="J93" s="4">
        <v>41558.794956846054</v>
      </c>
      <c r="K93" s="4">
        <f t="shared" si="5"/>
        <v>5.5680753194469416E-3</v>
      </c>
      <c r="L93">
        <f t="shared" si="6"/>
        <v>0.55680753194469412</v>
      </c>
      <c r="N93">
        <v>7.4148300000000003</v>
      </c>
      <c r="O93">
        <v>0.61194800000000005</v>
      </c>
    </row>
    <row r="94" spans="1:15" x14ac:dyDescent="0.2">
      <c r="A94">
        <f t="shared" si="7"/>
        <v>11.700000000000017</v>
      </c>
      <c r="B94" s="10">
        <v>8.0359999999999996</v>
      </c>
      <c r="C94" s="10">
        <v>75.013000000000005</v>
      </c>
      <c r="D94" s="10">
        <v>113.315</v>
      </c>
      <c r="F94">
        <v>1</v>
      </c>
      <c r="G94">
        <v>160.43333333333334</v>
      </c>
      <c r="H94" s="5">
        <v>34.780999999999999</v>
      </c>
      <c r="I94" s="4">
        <f t="shared" si="4"/>
        <v>154.30389784649537</v>
      </c>
      <c r="J94" s="4">
        <v>41558.794956846054</v>
      </c>
      <c r="K94" s="4">
        <f t="shared" si="5"/>
        <v>3.7129059686817657E-3</v>
      </c>
      <c r="L94">
        <f t="shared" si="6"/>
        <v>0.37129059686817656</v>
      </c>
      <c r="N94">
        <v>7.4981400000000002</v>
      </c>
      <c r="O94">
        <v>0.61489099999999997</v>
      </c>
    </row>
    <row r="95" spans="1:15" x14ac:dyDescent="0.2">
      <c r="A95">
        <f t="shared" si="7"/>
        <v>11.830000000000018</v>
      </c>
      <c r="B95" s="10">
        <v>9.3209999999999997</v>
      </c>
      <c r="C95" s="10">
        <v>74.480999999999995</v>
      </c>
      <c r="D95" s="10">
        <v>113.342</v>
      </c>
      <c r="F95">
        <v>1</v>
      </c>
      <c r="G95">
        <v>160.43333333333334</v>
      </c>
      <c r="H95" s="5">
        <v>41.286000000000001</v>
      </c>
      <c r="I95" s="4">
        <f t="shared" si="4"/>
        <v>199.5574807119593</v>
      </c>
      <c r="J95" s="4">
        <v>41558.794956846054</v>
      </c>
      <c r="K95" s="4">
        <f t="shared" si="5"/>
        <v>4.8018110467152953E-3</v>
      </c>
      <c r="L95">
        <f t="shared" si="6"/>
        <v>0.48018110467152952</v>
      </c>
      <c r="N95">
        <v>7.5814500000000002</v>
      </c>
      <c r="O95">
        <v>0.61781399999999997</v>
      </c>
    </row>
    <row r="96" spans="1:15" x14ac:dyDescent="0.2">
      <c r="A96">
        <f t="shared" si="7"/>
        <v>11.960000000000019</v>
      </c>
      <c r="B96" s="10">
        <v>8.1790000000000003</v>
      </c>
      <c r="C96" s="10">
        <v>77.494</v>
      </c>
      <c r="D96" s="10">
        <v>119.919</v>
      </c>
      <c r="F96">
        <v>1</v>
      </c>
      <c r="G96">
        <v>160.43333333333334</v>
      </c>
      <c r="H96" s="5">
        <v>35.991</v>
      </c>
      <c r="I96" s="4">
        <f t="shared" si="4"/>
        <v>162.42567139516905</v>
      </c>
      <c r="J96" s="4">
        <v>41558.794956846054</v>
      </c>
      <c r="K96" s="4">
        <f t="shared" si="5"/>
        <v>3.9083344828412161E-3</v>
      </c>
      <c r="L96">
        <f t="shared" si="6"/>
        <v>0.39083344828412159</v>
      </c>
      <c r="N96">
        <v>7.6647699999999999</v>
      </c>
      <c r="O96">
        <v>0.62071699999999996</v>
      </c>
    </row>
    <row r="97" spans="1:15" x14ac:dyDescent="0.2">
      <c r="A97">
        <f t="shared" si="7"/>
        <v>12.090000000000019</v>
      </c>
      <c r="B97" s="10">
        <v>6.6429999999999998</v>
      </c>
      <c r="C97" s="10">
        <v>73.256</v>
      </c>
      <c r="D97" s="10">
        <v>108.23399999999999</v>
      </c>
      <c r="F97">
        <v>1</v>
      </c>
      <c r="G97">
        <v>160.43333333333334</v>
      </c>
      <c r="H97" s="5">
        <v>40.142000000000003</v>
      </c>
      <c r="I97" s="4">
        <f t="shared" si="4"/>
        <v>191.32085373314646</v>
      </c>
      <c r="J97" s="4">
        <v>41558.794956846054</v>
      </c>
      <c r="K97" s="4">
        <f t="shared" si="5"/>
        <v>4.6036188953941229E-3</v>
      </c>
      <c r="L97">
        <f t="shared" si="6"/>
        <v>0.46036188953941226</v>
      </c>
      <c r="N97">
        <v>7.7480799999999999</v>
      </c>
      <c r="O97">
        <v>0.62359900000000001</v>
      </c>
    </row>
    <row r="98" spans="1:15" x14ac:dyDescent="0.2">
      <c r="A98">
        <f t="shared" si="7"/>
        <v>12.22000000000002</v>
      </c>
      <c r="B98" s="10">
        <v>8.1880000000000006</v>
      </c>
      <c r="C98" s="10">
        <v>74.653999999999996</v>
      </c>
      <c r="D98" s="10">
        <v>108.714</v>
      </c>
      <c r="F98">
        <v>1</v>
      </c>
      <c r="G98">
        <v>178.1</v>
      </c>
      <c r="H98" s="5">
        <v>43.39</v>
      </c>
      <c r="I98" s="4">
        <f t="shared" si="4"/>
        <v>215.004859294596</v>
      </c>
      <c r="J98" s="4">
        <v>41558.794956846054</v>
      </c>
      <c r="K98" s="4">
        <f t="shared" si="5"/>
        <v>5.1735104330588363E-3</v>
      </c>
      <c r="L98">
        <f t="shared" si="6"/>
        <v>0.51735104330588366</v>
      </c>
      <c r="N98">
        <v>7.8313899999999999</v>
      </c>
      <c r="O98">
        <v>0.62646299999999999</v>
      </c>
    </row>
    <row r="99" spans="1:15" x14ac:dyDescent="0.2">
      <c r="A99">
        <f t="shared" si="7"/>
        <v>12.350000000000021</v>
      </c>
      <c r="B99" s="10">
        <v>6.9379999999999997</v>
      </c>
      <c r="C99" s="10">
        <v>77.191999999999993</v>
      </c>
      <c r="D99" s="10">
        <v>115.107</v>
      </c>
      <c r="F99">
        <v>1</v>
      </c>
      <c r="G99">
        <v>178.1</v>
      </c>
      <c r="H99" s="5">
        <v>19.844999999999999</v>
      </c>
      <c r="I99" s="4">
        <f t="shared" si="4"/>
        <v>66.502880258358033</v>
      </c>
      <c r="J99" s="4">
        <v>41558.794956846054</v>
      </c>
      <c r="K99" s="4">
        <f t="shared" si="5"/>
        <v>1.6002119485758308E-3</v>
      </c>
      <c r="L99">
        <f t="shared" si="6"/>
        <v>0.16002119485758307</v>
      </c>
      <c r="N99">
        <v>7.9146999999999998</v>
      </c>
      <c r="O99">
        <v>0.62930699999999995</v>
      </c>
    </row>
    <row r="100" spans="1:15" x14ac:dyDescent="0.2">
      <c r="A100">
        <f t="shared" si="7"/>
        <v>12.480000000000022</v>
      </c>
      <c r="B100" s="10">
        <v>7.1429999999999998</v>
      </c>
      <c r="C100" s="10">
        <v>78.198999999999998</v>
      </c>
      <c r="D100" s="10">
        <v>115.018</v>
      </c>
      <c r="F100">
        <v>1</v>
      </c>
      <c r="G100">
        <v>178.1</v>
      </c>
      <c r="H100" s="5">
        <v>13.721</v>
      </c>
      <c r="I100" s="4">
        <f t="shared" si="4"/>
        <v>38.233358298500832</v>
      </c>
      <c r="J100" s="4">
        <v>41558.794956846054</v>
      </c>
      <c r="K100" s="4">
        <f t="shared" si="5"/>
        <v>9.1998236085049387E-4</v>
      </c>
      <c r="L100">
        <f t="shared" si="6"/>
        <v>9.1998236085049381E-2</v>
      </c>
      <c r="N100">
        <v>7.9980200000000004</v>
      </c>
      <c r="O100">
        <v>0.632131</v>
      </c>
    </row>
    <row r="101" spans="1:15" x14ac:dyDescent="0.2">
      <c r="A101">
        <f t="shared" si="7"/>
        <v>12.610000000000023</v>
      </c>
      <c r="B101" s="10">
        <v>8.9380000000000006</v>
      </c>
      <c r="C101" s="10">
        <v>73.429000000000002</v>
      </c>
      <c r="D101" s="10">
        <v>122.562</v>
      </c>
      <c r="F101">
        <v>1</v>
      </c>
      <c r="G101">
        <v>178.1</v>
      </c>
      <c r="H101" s="5">
        <v>36.677</v>
      </c>
      <c r="I101" s="4">
        <f t="shared" si="4"/>
        <v>167.09155787510298</v>
      </c>
      <c r="J101" s="4">
        <v>41558.794956846054</v>
      </c>
      <c r="K101" s="4">
        <f t="shared" si="5"/>
        <v>4.020606421543455E-3</v>
      </c>
      <c r="L101">
        <f t="shared" si="6"/>
        <v>0.4020606421543455</v>
      </c>
      <c r="N101">
        <v>8.0813299999999995</v>
      </c>
      <c r="O101">
        <v>0.63493599999999994</v>
      </c>
    </row>
    <row r="102" spans="1:15" x14ac:dyDescent="0.2">
      <c r="A102">
        <f t="shared" si="7"/>
        <v>12.740000000000023</v>
      </c>
      <c r="B102" s="10">
        <v>7.2859999999999996</v>
      </c>
      <c r="C102" s="10">
        <v>73.671000000000006</v>
      </c>
      <c r="D102" s="10">
        <v>116.214</v>
      </c>
      <c r="F102">
        <v>1</v>
      </c>
      <c r="G102">
        <v>178.1</v>
      </c>
      <c r="H102" s="5">
        <v>5.01</v>
      </c>
      <c r="I102" s="4">
        <f t="shared" si="4"/>
        <v>8.4356856767479425</v>
      </c>
      <c r="J102" s="4">
        <v>41558.794956846054</v>
      </c>
      <c r="K102" s="4">
        <f t="shared" si="5"/>
        <v>2.029819605093799E-4</v>
      </c>
      <c r="L102">
        <f t="shared" si="6"/>
        <v>2.0298196050937991E-2</v>
      </c>
      <c r="N102">
        <v>8.1646400000000003</v>
      </c>
      <c r="O102">
        <v>0.63772200000000001</v>
      </c>
    </row>
    <row r="103" spans="1:15" x14ac:dyDescent="0.2">
      <c r="A103">
        <f t="shared" si="7"/>
        <v>12.870000000000024</v>
      </c>
      <c r="B103" s="10">
        <v>10.321</v>
      </c>
      <c r="C103" s="10">
        <v>72.897000000000006</v>
      </c>
      <c r="D103" s="10">
        <v>121.241</v>
      </c>
      <c r="F103">
        <v>1</v>
      </c>
      <c r="G103">
        <v>178.1</v>
      </c>
      <c r="H103" s="5">
        <v>16.798999999999999</v>
      </c>
      <c r="I103" s="4">
        <f t="shared" si="4"/>
        <v>51.795132142635261</v>
      </c>
      <c r="J103" s="4">
        <v>41558.794956846054</v>
      </c>
      <c r="K103" s="4">
        <f t="shared" si="5"/>
        <v>1.2463097690012053E-3</v>
      </c>
      <c r="L103">
        <f t="shared" si="6"/>
        <v>0.12463097690012052</v>
      </c>
      <c r="N103">
        <v>8.2479499999999994</v>
      </c>
      <c r="O103">
        <v>0.64048899999999998</v>
      </c>
    </row>
    <row r="104" spans="1:15" x14ac:dyDescent="0.2">
      <c r="A104">
        <f t="shared" si="7"/>
        <v>13.000000000000025</v>
      </c>
      <c r="B104" s="10">
        <v>8.3209999999999997</v>
      </c>
      <c r="C104" s="10">
        <v>78.540000000000006</v>
      </c>
      <c r="D104" s="10">
        <v>117.375</v>
      </c>
      <c r="F104">
        <v>1</v>
      </c>
      <c r="G104">
        <v>178.1</v>
      </c>
      <c r="H104" s="5">
        <v>16.472000000000001</v>
      </c>
      <c r="I104" s="4">
        <f t="shared" si="4"/>
        <v>50.290192808781711</v>
      </c>
      <c r="J104" s="4">
        <v>41558.794956846054</v>
      </c>
      <c r="K104" s="4">
        <f t="shared" si="5"/>
        <v>1.2100974742170025E-3</v>
      </c>
      <c r="L104">
        <f t="shared" si="6"/>
        <v>0.12100974742170025</v>
      </c>
      <c r="N104">
        <v>8.33127</v>
      </c>
      <c r="O104">
        <v>0.64323599999999903</v>
      </c>
    </row>
    <row r="105" spans="1:15" x14ac:dyDescent="0.2">
      <c r="A105">
        <f t="shared" si="7"/>
        <v>13.130000000000026</v>
      </c>
      <c r="B105" s="10">
        <v>7.7409999999999997</v>
      </c>
      <c r="C105" s="10">
        <v>77.138999999999996</v>
      </c>
      <c r="D105" s="10">
        <v>117.027</v>
      </c>
      <c r="F105">
        <v>1</v>
      </c>
      <c r="G105">
        <v>178.1</v>
      </c>
      <c r="H105" s="5">
        <v>48.957000000000001</v>
      </c>
      <c r="I105" s="4">
        <f t="shared" si="4"/>
        <v>257.68313527077089</v>
      </c>
      <c r="J105" s="4">
        <v>41558.794956846054</v>
      </c>
      <c r="K105" s="4">
        <f t="shared" si="5"/>
        <v>6.200447716021234E-3</v>
      </c>
      <c r="L105">
        <f t="shared" si="6"/>
        <v>0.62004477160212346</v>
      </c>
      <c r="N105">
        <v>8.4145800000000008</v>
      </c>
      <c r="O105">
        <v>0.64596500000000001</v>
      </c>
    </row>
    <row r="106" spans="1:15" x14ac:dyDescent="0.2">
      <c r="A106">
        <f t="shared" si="7"/>
        <v>13.260000000000026</v>
      </c>
      <c r="B106" s="10">
        <v>7.5179999999999998</v>
      </c>
      <c r="C106" s="10">
        <v>77.941999999999993</v>
      </c>
      <c r="D106" s="10">
        <v>112.5</v>
      </c>
      <c r="F106">
        <v>1</v>
      </c>
      <c r="G106">
        <v>178.1</v>
      </c>
      <c r="H106" s="5">
        <v>4.2240000000000002</v>
      </c>
      <c r="I106" s="4">
        <f t="shared" si="4"/>
        <v>6.5305485812074622</v>
      </c>
      <c r="J106" s="4">
        <v>41558.794956846054</v>
      </c>
      <c r="K106" s="4">
        <f t="shared" si="5"/>
        <v>1.5713998897197749E-4</v>
      </c>
      <c r="L106">
        <f t="shared" si="6"/>
        <v>1.571399889719775E-2</v>
      </c>
      <c r="N106">
        <v>8.4978899999999999</v>
      </c>
      <c r="O106">
        <v>0.648675</v>
      </c>
    </row>
    <row r="107" spans="1:15" x14ac:dyDescent="0.2">
      <c r="A107">
        <f t="shared" si="7"/>
        <v>13.390000000000027</v>
      </c>
      <c r="B107" s="10">
        <v>8.9730000000000008</v>
      </c>
      <c r="C107" s="10">
        <v>73.664000000000001</v>
      </c>
      <c r="D107" s="10">
        <v>116.634</v>
      </c>
      <c r="F107">
        <v>1</v>
      </c>
      <c r="G107">
        <v>178.1</v>
      </c>
      <c r="H107" s="5">
        <v>46.01</v>
      </c>
      <c r="I107" s="4">
        <f t="shared" si="4"/>
        <v>234.76975684900825</v>
      </c>
      <c r="J107" s="4">
        <v>41558.794956846054</v>
      </c>
      <c r="K107" s="4">
        <f t="shared" si="5"/>
        <v>5.6490992362215791E-3</v>
      </c>
      <c r="L107">
        <f t="shared" si="6"/>
        <v>0.56490992362215786</v>
      </c>
      <c r="N107">
        <v>8.5812100000000004</v>
      </c>
      <c r="O107">
        <v>0.65136699999999903</v>
      </c>
    </row>
    <row r="108" spans="1:15" x14ac:dyDescent="0.2">
      <c r="A108">
        <f t="shared" si="7"/>
        <v>13.520000000000028</v>
      </c>
      <c r="B108" s="10">
        <v>8.7590000000000003</v>
      </c>
      <c r="C108" s="10">
        <v>75.882999999999996</v>
      </c>
      <c r="D108" s="10">
        <v>114.661</v>
      </c>
      <c r="F108">
        <v>1</v>
      </c>
      <c r="G108">
        <v>178.1</v>
      </c>
      <c r="H108" s="5">
        <v>42.768000000000001</v>
      </c>
      <c r="I108" s="4">
        <f t="shared" si="4"/>
        <v>210.39829319128424</v>
      </c>
      <c r="J108" s="4">
        <v>41558.794956846054</v>
      </c>
      <c r="K108" s="4">
        <f t="shared" si="5"/>
        <v>5.0626658787810922E-3</v>
      </c>
      <c r="L108">
        <f t="shared" si="6"/>
        <v>0.50626658787810919</v>
      </c>
      <c r="N108">
        <v>8.6645199999999996</v>
      </c>
      <c r="O108">
        <v>0.65403999999999995</v>
      </c>
    </row>
    <row r="109" spans="1:15" x14ac:dyDescent="0.2">
      <c r="A109">
        <f t="shared" si="7"/>
        <v>13.650000000000029</v>
      </c>
      <c r="B109" s="10">
        <v>8.7230000000000008</v>
      </c>
      <c r="C109" s="10">
        <v>76.826999999999998</v>
      </c>
      <c r="D109" s="10">
        <v>116.589</v>
      </c>
      <c r="F109">
        <v>1</v>
      </c>
      <c r="G109">
        <v>178.1</v>
      </c>
      <c r="H109" s="5">
        <v>13.557</v>
      </c>
      <c r="I109" s="4">
        <f t="shared" si="4"/>
        <v>37.549935412659266</v>
      </c>
      <c r="J109" s="4">
        <v>41558.794956846054</v>
      </c>
      <c r="K109" s="4">
        <f t="shared" si="5"/>
        <v>9.0353763750008825E-4</v>
      </c>
      <c r="L109">
        <f t="shared" si="6"/>
        <v>9.0353763750008823E-2</v>
      </c>
      <c r="N109">
        <v>8.7478300000000004</v>
      </c>
      <c r="O109">
        <v>0.656694</v>
      </c>
    </row>
    <row r="110" spans="1:15" x14ac:dyDescent="0.2">
      <c r="A110">
        <f t="shared" si="7"/>
        <v>13.78000000000003</v>
      </c>
      <c r="B110" s="10">
        <v>7.1159999999999997</v>
      </c>
      <c r="C110" s="10">
        <v>78.387</v>
      </c>
      <c r="D110" s="10">
        <v>113.637</v>
      </c>
      <c r="F110">
        <v>1</v>
      </c>
      <c r="G110">
        <v>178.1</v>
      </c>
      <c r="H110" s="5">
        <v>29.178000000000001</v>
      </c>
      <c r="I110" s="4">
        <f t="shared" si="4"/>
        <v>118.56242682400679</v>
      </c>
      <c r="J110" s="4">
        <v>41558.794956846054</v>
      </c>
      <c r="K110" s="4">
        <f t="shared" si="5"/>
        <v>2.8528841355270288E-3</v>
      </c>
      <c r="L110">
        <f t="shared" si="6"/>
        <v>0.2852884135527029</v>
      </c>
      <c r="N110">
        <v>8.8311399999999995</v>
      </c>
      <c r="O110">
        <v>0.65932999999999997</v>
      </c>
    </row>
    <row r="111" spans="1:15" x14ac:dyDescent="0.2">
      <c r="A111">
        <f t="shared" si="7"/>
        <v>13.91000000000003</v>
      </c>
      <c r="B111" s="10">
        <v>8.5180000000000007</v>
      </c>
      <c r="C111" s="10">
        <v>78.683000000000007</v>
      </c>
      <c r="D111" s="10">
        <v>122.468</v>
      </c>
      <c r="F111">
        <v>1</v>
      </c>
      <c r="G111">
        <v>178.1</v>
      </c>
      <c r="H111" s="5">
        <v>37.07</v>
      </c>
      <c r="I111" s="4">
        <f t="shared" si="4"/>
        <v>169.78435898109194</v>
      </c>
      <c r="J111" s="4">
        <v>41558.794956846054</v>
      </c>
      <c r="K111" s="4">
        <f t="shared" si="5"/>
        <v>4.0854013971625778E-3</v>
      </c>
      <c r="L111">
        <f t="shared" si="6"/>
        <v>0.4085401397162578</v>
      </c>
      <c r="N111">
        <v>8.9144600000000001</v>
      </c>
      <c r="O111">
        <v>0.66194799999999998</v>
      </c>
    </row>
    <row r="112" spans="1:15" x14ac:dyDescent="0.2">
      <c r="A112">
        <f t="shared" si="7"/>
        <v>14.040000000000031</v>
      </c>
      <c r="B112" s="10">
        <v>7.5449999999999999</v>
      </c>
      <c r="C112" s="10">
        <v>74.069999999999993</v>
      </c>
      <c r="D112" s="10">
        <v>115.82</v>
      </c>
      <c r="F112">
        <v>1</v>
      </c>
      <c r="G112">
        <v>178.1</v>
      </c>
      <c r="H112" s="5">
        <v>12.444000000000001</v>
      </c>
      <c r="I112" s="4">
        <f t="shared" si="4"/>
        <v>33.022032760169154</v>
      </c>
      <c r="J112" s="4">
        <v>41558.794956846054</v>
      </c>
      <c r="K112" s="4">
        <f t="shared" si="5"/>
        <v>7.9458590641183588E-4</v>
      </c>
      <c r="L112">
        <f t="shared" si="6"/>
        <v>7.9458590641183588E-2</v>
      </c>
      <c r="N112">
        <v>8.9977699999999992</v>
      </c>
      <c r="O112">
        <v>0.66454800000000003</v>
      </c>
    </row>
    <row r="113" spans="1:15" x14ac:dyDescent="0.2">
      <c r="A113">
        <f t="shared" si="7"/>
        <v>14.170000000000032</v>
      </c>
      <c r="B113" s="10">
        <v>9.1430000000000007</v>
      </c>
      <c r="C113" s="10">
        <v>71.006</v>
      </c>
      <c r="D113" s="10">
        <v>118.76600000000001</v>
      </c>
      <c r="F113">
        <v>1</v>
      </c>
      <c r="G113">
        <v>178.1</v>
      </c>
      <c r="H113" s="5">
        <v>26.427</v>
      </c>
      <c r="I113" s="4">
        <f t="shared" si="4"/>
        <v>102.19639996121336</v>
      </c>
      <c r="J113" s="4">
        <v>41558.794956846054</v>
      </c>
      <c r="K113" s="4">
        <f t="shared" si="5"/>
        <v>2.459079962913563E-3</v>
      </c>
      <c r="L113">
        <f t="shared" si="6"/>
        <v>0.24590799629135629</v>
      </c>
      <c r="N113">
        <v>9.08108</v>
      </c>
      <c r="O113">
        <v>0.66713</v>
      </c>
    </row>
    <row r="114" spans="1:15" x14ac:dyDescent="0.2">
      <c r="A114">
        <f t="shared" si="7"/>
        <v>14.300000000000033</v>
      </c>
      <c r="B114" s="10">
        <v>7.2949999999999999</v>
      </c>
      <c r="C114" s="10">
        <v>76.774000000000001</v>
      </c>
      <c r="D114" s="10">
        <v>114.80200000000001</v>
      </c>
      <c r="F114">
        <v>1</v>
      </c>
      <c r="G114">
        <v>184.43333333333334</v>
      </c>
      <c r="H114" s="5">
        <v>16.166</v>
      </c>
      <c r="I114" s="4">
        <f t="shared" si="4"/>
        <v>48.895361566675909</v>
      </c>
      <c r="J114" s="4">
        <v>41558.794956846054</v>
      </c>
      <c r="K114" s="4">
        <f t="shared" si="5"/>
        <v>1.1765346328604575E-3</v>
      </c>
      <c r="L114">
        <f t="shared" si="6"/>
        <v>0.11765346328604576</v>
      </c>
      <c r="N114">
        <v>9.1643899999999991</v>
      </c>
      <c r="O114">
        <v>0.66969400000000001</v>
      </c>
    </row>
    <row r="115" spans="1:15" x14ac:dyDescent="0.2">
      <c r="A115">
        <f t="shared" si="7"/>
        <v>14.430000000000033</v>
      </c>
      <c r="B115" s="10">
        <v>8.5540000000000003</v>
      </c>
      <c r="C115" s="10">
        <v>76.27</v>
      </c>
      <c r="D115" s="10">
        <v>108.559</v>
      </c>
      <c r="F115">
        <v>1</v>
      </c>
      <c r="G115">
        <v>184.43333333333334</v>
      </c>
      <c r="H115" s="5">
        <v>42.356000000000002</v>
      </c>
      <c r="I115" s="4">
        <f t="shared" si="4"/>
        <v>207.36535985155223</v>
      </c>
      <c r="J115" s="4">
        <v>41558.794956846054</v>
      </c>
      <c r="K115" s="4">
        <f t="shared" si="5"/>
        <v>4.9896865408844719E-3</v>
      </c>
      <c r="L115">
        <f t="shared" si="6"/>
        <v>0.49896865408844721</v>
      </c>
      <c r="N115">
        <v>9.2477099999999997</v>
      </c>
      <c r="O115">
        <v>0.67224099999999998</v>
      </c>
    </row>
    <row r="116" spans="1:15" x14ac:dyDescent="0.2">
      <c r="A116">
        <f t="shared" si="7"/>
        <v>14.560000000000034</v>
      </c>
      <c r="B116" s="10">
        <v>8.0359999999999996</v>
      </c>
      <c r="C116" s="10">
        <v>74.876000000000005</v>
      </c>
      <c r="D116" s="10">
        <v>116.18899999999999</v>
      </c>
      <c r="F116">
        <v>1</v>
      </c>
      <c r="G116">
        <v>184.43333333333334</v>
      </c>
      <c r="H116" s="5">
        <v>26.384</v>
      </c>
      <c r="I116" s="4">
        <f t="shared" si="4"/>
        <v>101.94707216369359</v>
      </c>
      <c r="J116" s="4">
        <v>41558.794956846054</v>
      </c>
      <c r="K116" s="4">
        <f t="shared" si="5"/>
        <v>2.4530805638025284E-3</v>
      </c>
      <c r="L116">
        <f t="shared" si="6"/>
        <v>0.24530805638025283</v>
      </c>
      <c r="N116">
        <v>9.3310200000000005</v>
      </c>
      <c r="O116">
        <v>0.67476899999999995</v>
      </c>
    </row>
    <row r="117" spans="1:15" x14ac:dyDescent="0.2">
      <c r="A117">
        <f t="shared" si="7"/>
        <v>14.690000000000035</v>
      </c>
      <c r="B117" s="10">
        <v>8.9459999999999997</v>
      </c>
      <c r="C117" s="10">
        <v>75.832999999999998</v>
      </c>
      <c r="D117" s="10">
        <v>110.901</v>
      </c>
      <c r="F117">
        <v>1</v>
      </c>
      <c r="G117">
        <v>184.43333333333334</v>
      </c>
      <c r="H117" s="5">
        <v>46.268000000000001</v>
      </c>
      <c r="I117" s="4">
        <f t="shared" si="4"/>
        <v>236.74722142612092</v>
      </c>
      <c r="J117" s="4">
        <v>41558.794956846054</v>
      </c>
      <c r="K117" s="4">
        <f t="shared" si="5"/>
        <v>5.6966815729848569E-3</v>
      </c>
      <c r="L117">
        <f t="shared" si="6"/>
        <v>0.56966815729848574</v>
      </c>
      <c r="N117">
        <v>9.4143299999999996</v>
      </c>
      <c r="O117">
        <v>0.67727999999999999</v>
      </c>
    </row>
    <row r="118" spans="1:15" x14ac:dyDescent="0.2">
      <c r="A118">
        <f t="shared" si="7"/>
        <v>14.820000000000036</v>
      </c>
      <c r="B118" s="10">
        <v>6.7679999999999998</v>
      </c>
      <c r="C118" s="10">
        <v>73.697000000000003</v>
      </c>
      <c r="D118" s="10">
        <v>114.667</v>
      </c>
      <c r="F118">
        <v>1</v>
      </c>
      <c r="G118">
        <v>184.43333333333334</v>
      </c>
      <c r="H118" s="5">
        <v>47.625999999999998</v>
      </c>
      <c r="I118" s="4">
        <f t="shared" si="4"/>
        <v>247.24639139450662</v>
      </c>
      <c r="J118" s="4">
        <v>41558.794956846054</v>
      </c>
      <c r="K118" s="4">
        <f t="shared" si="5"/>
        <v>5.9493157020371517E-3</v>
      </c>
      <c r="L118">
        <f t="shared" si="6"/>
        <v>0.59493157020371512</v>
      </c>
      <c r="N118">
        <v>9.4976400000000005</v>
      </c>
      <c r="O118">
        <v>0.67977399999999999</v>
      </c>
    </row>
    <row r="119" spans="1:15" x14ac:dyDescent="0.2">
      <c r="A119">
        <f t="shared" si="7"/>
        <v>14.950000000000037</v>
      </c>
      <c r="B119" s="10">
        <v>8.1959999999999997</v>
      </c>
      <c r="C119" s="10">
        <v>79.724999999999994</v>
      </c>
      <c r="D119" s="10">
        <v>111.565</v>
      </c>
      <c r="F119">
        <v>1</v>
      </c>
      <c r="G119">
        <v>184.43333333333334</v>
      </c>
      <c r="H119" s="5">
        <v>22.116</v>
      </c>
      <c r="I119" s="4">
        <f t="shared" si="4"/>
        <v>78.239068676802162</v>
      </c>
      <c r="J119" s="4">
        <v>41558.794956846054</v>
      </c>
      <c r="K119" s="4">
        <f t="shared" si="5"/>
        <v>1.8826115809672606E-3</v>
      </c>
      <c r="L119">
        <f t="shared" si="6"/>
        <v>0.18826115809672606</v>
      </c>
      <c r="N119">
        <v>9.5809599999999993</v>
      </c>
      <c r="O119">
        <v>0.68225000000000002</v>
      </c>
    </row>
    <row r="120" spans="1:15" x14ac:dyDescent="0.2">
      <c r="A120">
        <f t="shared" si="7"/>
        <v>15.080000000000037</v>
      </c>
      <c r="B120" s="10">
        <v>8.875</v>
      </c>
      <c r="C120" s="10">
        <v>78.444000000000003</v>
      </c>
      <c r="D120" s="10">
        <v>112.411</v>
      </c>
      <c r="F120">
        <v>1</v>
      </c>
      <c r="G120">
        <v>184.43333333333334</v>
      </c>
      <c r="H120" s="5">
        <v>31.718</v>
      </c>
      <c r="I120" s="4">
        <f t="shared" si="4"/>
        <v>134.37624233752408</v>
      </c>
      <c r="J120" s="4">
        <v>41558.794956846054</v>
      </c>
      <c r="K120" s="4">
        <f t="shared" si="5"/>
        <v>3.2334008355405417E-3</v>
      </c>
      <c r="L120">
        <f t="shared" si="6"/>
        <v>0.32334008355405419</v>
      </c>
      <c r="N120">
        <v>9.6642700000000001</v>
      </c>
      <c r="O120">
        <v>0.68470799999999998</v>
      </c>
    </row>
    <row r="121" spans="1:15" x14ac:dyDescent="0.2">
      <c r="A121">
        <f t="shared" si="7"/>
        <v>15.210000000000038</v>
      </c>
      <c r="B121" s="10">
        <v>9.2949999999999999</v>
      </c>
      <c r="C121" s="10">
        <v>77.031999999999996</v>
      </c>
      <c r="D121" s="10">
        <v>112.435</v>
      </c>
      <c r="F121">
        <v>1</v>
      </c>
      <c r="G121">
        <v>184.43333333333334</v>
      </c>
      <c r="H121" s="5">
        <v>41.548000000000002</v>
      </c>
      <c r="I121" s="4">
        <f t="shared" si="4"/>
        <v>201.46007193350042</v>
      </c>
      <c r="J121" s="4">
        <v>41558.794956846054</v>
      </c>
      <c r="K121" s="4">
        <f t="shared" si="5"/>
        <v>4.8475917586805186E-3</v>
      </c>
      <c r="L121">
        <f t="shared" si="6"/>
        <v>0.48475917586805184</v>
      </c>
      <c r="N121">
        <v>9.7475799999999992</v>
      </c>
      <c r="O121">
        <v>0.68715099999999996</v>
      </c>
    </row>
    <row r="122" spans="1:15" x14ac:dyDescent="0.2">
      <c r="A122">
        <f t="shared" si="7"/>
        <v>15.340000000000039</v>
      </c>
      <c r="B122" s="10">
        <v>7.5890000000000004</v>
      </c>
      <c r="C122" s="10">
        <v>74.683000000000007</v>
      </c>
      <c r="D122" s="10">
        <v>112.161</v>
      </c>
      <c r="F122">
        <v>1</v>
      </c>
      <c r="G122">
        <v>184.43333333333334</v>
      </c>
      <c r="H122" s="5">
        <v>31.234000000000002</v>
      </c>
      <c r="I122" s="4">
        <f t="shared" si="4"/>
        <v>131.31223980721032</v>
      </c>
      <c r="J122" s="4">
        <v>41558.794956846054</v>
      </c>
      <c r="K122" s="4">
        <f t="shared" si="5"/>
        <v>3.1596739016028427E-3</v>
      </c>
      <c r="L122">
        <f t="shared" si="6"/>
        <v>0.3159673901602843</v>
      </c>
      <c r="N122">
        <v>9.8308999999999997</v>
      </c>
      <c r="O122">
        <v>0.68957500000000005</v>
      </c>
    </row>
    <row r="123" spans="1:15" x14ac:dyDescent="0.2">
      <c r="A123">
        <f t="shared" si="7"/>
        <v>15.47000000000004</v>
      </c>
      <c r="B123" s="10">
        <v>9.6340000000000003</v>
      </c>
      <c r="C123" s="10">
        <v>72.096000000000004</v>
      </c>
      <c r="D123" s="10">
        <v>110.895</v>
      </c>
      <c r="F123">
        <v>1</v>
      </c>
      <c r="G123">
        <v>184.43333333333334</v>
      </c>
      <c r="H123" s="5">
        <v>14.744</v>
      </c>
      <c r="I123" s="4">
        <f t="shared" si="4"/>
        <v>42.587954713052355</v>
      </c>
      <c r="J123" s="4">
        <v>41558.794956846054</v>
      </c>
      <c r="K123" s="4">
        <f t="shared" si="5"/>
        <v>1.0247639460498064E-3</v>
      </c>
      <c r="L123">
        <f t="shared" si="6"/>
        <v>0.10247639460498063</v>
      </c>
      <c r="N123">
        <v>9.9142100000000006</v>
      </c>
      <c r="O123">
        <v>0.69198300000000001</v>
      </c>
    </row>
    <row r="124" spans="1:15" x14ac:dyDescent="0.2">
      <c r="A124">
        <f t="shared" si="7"/>
        <v>15.600000000000041</v>
      </c>
      <c r="B124" s="10">
        <v>7.9550000000000001</v>
      </c>
      <c r="C124" s="10">
        <v>74.301000000000002</v>
      </c>
      <c r="D124" s="10">
        <v>117.218</v>
      </c>
      <c r="F124">
        <v>1</v>
      </c>
      <c r="G124">
        <v>202.75</v>
      </c>
      <c r="H124" s="5">
        <v>46.774000000000001</v>
      </c>
      <c r="I124" s="4">
        <f t="shared" si="4"/>
        <v>240.64152283500019</v>
      </c>
      <c r="J124" s="4">
        <v>41558.794956846054</v>
      </c>
      <c r="K124" s="4">
        <f t="shared" si="5"/>
        <v>5.7903874037945101E-3</v>
      </c>
      <c r="L124">
        <f t="shared" si="6"/>
        <v>0.57903874037945102</v>
      </c>
      <c r="N124">
        <v>9.9975199999999997</v>
      </c>
      <c r="O124">
        <v>0.69437400000000005</v>
      </c>
    </row>
    <row r="125" spans="1:15" x14ac:dyDescent="0.2">
      <c r="A125">
        <f t="shared" si="7"/>
        <v>15.730000000000041</v>
      </c>
      <c r="B125" s="10">
        <v>7.9109999999999996</v>
      </c>
      <c r="C125" s="10">
        <v>73.628</v>
      </c>
      <c r="D125" s="10">
        <v>117.04</v>
      </c>
      <c r="F125">
        <v>1</v>
      </c>
      <c r="G125">
        <v>202.75</v>
      </c>
      <c r="H125" s="5">
        <v>13.285</v>
      </c>
      <c r="I125" s="4">
        <f t="shared" si="4"/>
        <v>36.425551706825296</v>
      </c>
      <c r="J125" s="4">
        <v>41558.794956846054</v>
      </c>
      <c r="K125" s="4">
        <f t="shared" si="5"/>
        <v>8.7648238464683515E-4</v>
      </c>
      <c r="L125">
        <f t="shared" si="6"/>
        <v>8.7648238464683517E-2</v>
      </c>
      <c r="N125">
        <v>10.0808</v>
      </c>
      <c r="O125">
        <v>0.69674899999999995</v>
      </c>
    </row>
    <row r="126" spans="1:15" x14ac:dyDescent="0.2">
      <c r="A126">
        <f t="shared" si="7"/>
        <v>15.860000000000042</v>
      </c>
      <c r="B126" s="10">
        <v>8.7230000000000008</v>
      </c>
      <c r="C126" s="10">
        <v>75.173000000000002</v>
      </c>
      <c r="D126" s="10">
        <v>120.008</v>
      </c>
      <c r="F126">
        <v>1</v>
      </c>
      <c r="G126">
        <v>202.75</v>
      </c>
      <c r="H126" s="5">
        <v>61.417000000000002</v>
      </c>
      <c r="I126" s="4">
        <f t="shared" si="4"/>
        <v>362.07346536020162</v>
      </c>
      <c r="J126" s="4">
        <v>41558.794956846054</v>
      </c>
      <c r="K126" s="4">
        <f t="shared" si="5"/>
        <v>8.7123186737289322E-3</v>
      </c>
      <c r="L126">
        <f t="shared" si="6"/>
        <v>0.87123186737289326</v>
      </c>
      <c r="N126">
        <v>10.164099999999999</v>
      </c>
      <c r="O126">
        <v>0.69910600000000001</v>
      </c>
    </row>
    <row r="127" spans="1:15" x14ac:dyDescent="0.2">
      <c r="A127">
        <f t="shared" si="7"/>
        <v>15.990000000000043</v>
      </c>
      <c r="B127" s="10">
        <v>6.9020000000000001</v>
      </c>
      <c r="C127" s="10">
        <v>72.698999999999998</v>
      </c>
      <c r="D127" s="10">
        <v>106.863</v>
      </c>
      <c r="F127">
        <v>1</v>
      </c>
      <c r="G127">
        <v>202.75</v>
      </c>
      <c r="H127" s="5">
        <v>28.123000000000001</v>
      </c>
      <c r="I127" s="4">
        <f t="shared" si="4"/>
        <v>112.19054830726265</v>
      </c>
      <c r="J127" s="4">
        <v>41558.794956846054</v>
      </c>
      <c r="K127" s="4">
        <f t="shared" si="5"/>
        <v>2.6995621125145571E-3</v>
      </c>
      <c r="L127">
        <f t="shared" si="6"/>
        <v>0.26995621125145569</v>
      </c>
      <c r="N127">
        <v>10.2475</v>
      </c>
      <c r="O127">
        <v>0.70144699999999904</v>
      </c>
    </row>
    <row r="128" spans="1:15" x14ac:dyDescent="0.2">
      <c r="A128">
        <f t="shared" si="7"/>
        <v>16.120000000000044</v>
      </c>
      <c r="B128" s="10">
        <v>7.8840000000000003</v>
      </c>
      <c r="C128" s="10">
        <v>76.962000000000003</v>
      </c>
      <c r="D128" s="10">
        <v>114.556</v>
      </c>
      <c r="F128">
        <v>1</v>
      </c>
      <c r="G128">
        <v>202.75</v>
      </c>
      <c r="H128" s="5">
        <v>25.472000000000001</v>
      </c>
      <c r="I128" s="4">
        <f t="shared" si="4"/>
        <v>96.707102059718508</v>
      </c>
      <c r="J128" s="4">
        <v>41558.794956846054</v>
      </c>
      <c r="K128" s="4">
        <f t="shared" si="5"/>
        <v>2.3269948553642501E-3</v>
      </c>
      <c r="L128">
        <f t="shared" si="6"/>
        <v>0.232699485536425</v>
      </c>
      <c r="N128">
        <v>10.3308</v>
      </c>
      <c r="O128">
        <v>0.70377099999999904</v>
      </c>
    </row>
    <row r="129" spans="1:15" x14ac:dyDescent="0.2">
      <c r="A129">
        <f t="shared" si="7"/>
        <v>16.250000000000043</v>
      </c>
      <c r="B129" s="10">
        <v>7.5270000000000001</v>
      </c>
      <c r="C129" s="10">
        <v>81.099999999999994</v>
      </c>
      <c r="D129" s="10">
        <v>114.53</v>
      </c>
      <c r="F129">
        <v>1</v>
      </c>
      <c r="G129">
        <v>202.75</v>
      </c>
      <c r="H129" s="5">
        <v>21.108000000000001</v>
      </c>
      <c r="I129" s="4">
        <f t="shared" si="4"/>
        <v>72.951533999494188</v>
      </c>
      <c r="J129" s="4">
        <v>41558.794956846054</v>
      </c>
      <c r="K129" s="4">
        <f t="shared" si="5"/>
        <v>1.7553813597156948E-3</v>
      </c>
      <c r="L129">
        <f t="shared" si="6"/>
        <v>0.17553813597156948</v>
      </c>
      <c r="N129">
        <v>10.414099999999999</v>
      </c>
      <c r="O129">
        <v>0.70607900000000001</v>
      </c>
    </row>
    <row r="130" spans="1:15" x14ac:dyDescent="0.2">
      <c r="A130">
        <f t="shared" si="7"/>
        <v>16.380000000000042</v>
      </c>
      <c r="B130" s="10">
        <v>8.4109999999999996</v>
      </c>
      <c r="C130" s="10">
        <v>76.870999999999995</v>
      </c>
      <c r="D130" s="10">
        <v>116.52</v>
      </c>
      <c r="F130">
        <v>1</v>
      </c>
      <c r="G130">
        <v>202.75</v>
      </c>
      <c r="H130" s="5">
        <v>43.121000000000002</v>
      </c>
      <c r="I130" s="4">
        <f t="shared" si="4"/>
        <v>213.00854998250892</v>
      </c>
      <c r="J130" s="4">
        <v>41558.794956846054</v>
      </c>
      <c r="K130" s="4">
        <f t="shared" si="5"/>
        <v>5.1254746487161959E-3</v>
      </c>
      <c r="L130">
        <f t="shared" si="6"/>
        <v>0.51254746487161962</v>
      </c>
      <c r="N130">
        <v>10.497400000000001</v>
      </c>
      <c r="O130">
        <v>0.70837099999999997</v>
      </c>
    </row>
    <row r="131" spans="1:15" x14ac:dyDescent="0.2">
      <c r="A131">
        <f t="shared" si="7"/>
        <v>16.510000000000041</v>
      </c>
      <c r="B131" s="10">
        <v>7.9290000000000003</v>
      </c>
      <c r="C131" s="10">
        <v>75.076999999999998</v>
      </c>
      <c r="D131" s="10">
        <v>119.262</v>
      </c>
      <c r="F131">
        <v>1</v>
      </c>
      <c r="G131">
        <v>202.75</v>
      </c>
      <c r="H131" s="5">
        <v>27.314</v>
      </c>
      <c r="I131" s="4">
        <f t="shared" si="4"/>
        <v>107.38453920069674</v>
      </c>
      <c r="J131" s="4">
        <v>41558.794956846054</v>
      </c>
      <c r="K131" s="4">
        <f t="shared" si="5"/>
        <v>2.5839185017805019E-3</v>
      </c>
      <c r="L131">
        <f t="shared" si="6"/>
        <v>0.25839185017805016</v>
      </c>
      <c r="N131">
        <v>10.5807</v>
      </c>
      <c r="O131">
        <v>0.710646</v>
      </c>
    </row>
    <row r="132" spans="1:15" x14ac:dyDescent="0.2">
      <c r="A132">
        <f t="shared" si="7"/>
        <v>16.64000000000004</v>
      </c>
      <c r="B132" s="10">
        <v>9.0980000000000008</v>
      </c>
      <c r="C132" s="10">
        <v>77.897000000000006</v>
      </c>
      <c r="D132" s="10">
        <v>111.866</v>
      </c>
      <c r="F132">
        <v>1</v>
      </c>
      <c r="G132">
        <v>202.75</v>
      </c>
      <c r="H132" s="5">
        <v>35.072000000000003</v>
      </c>
      <c r="I132" s="4">
        <f t="shared" ref="I132:I195" si="8">((4/3)*PI()*(SQRT(H132/PI())^3))</f>
        <v>156.24444977028091</v>
      </c>
      <c r="J132" s="4">
        <v>41558.794956846054</v>
      </c>
      <c r="K132" s="4">
        <f t="shared" ref="K132:K195" si="9">I132/J132</f>
        <v>3.7596001022773278E-3</v>
      </c>
      <c r="L132">
        <f t="shared" ref="L132:L195" si="10">K132*100</f>
        <v>0.37596001022773279</v>
      </c>
      <c r="N132">
        <v>10.664</v>
      </c>
      <c r="O132">
        <v>0.71290600000000004</v>
      </c>
    </row>
    <row r="133" spans="1:15" x14ac:dyDescent="0.2">
      <c r="A133">
        <f t="shared" si="7"/>
        <v>16.770000000000039</v>
      </c>
      <c r="B133" s="10">
        <v>7.3659999999999997</v>
      </c>
      <c r="C133" s="10">
        <v>75.808000000000007</v>
      </c>
      <c r="D133" s="10">
        <v>110.58</v>
      </c>
      <c r="F133">
        <v>1</v>
      </c>
      <c r="G133">
        <v>202.75</v>
      </c>
      <c r="H133" s="5">
        <v>37.432000000000002</v>
      </c>
      <c r="I133" s="4">
        <f t="shared" si="8"/>
        <v>172.27741576546612</v>
      </c>
      <c r="J133" s="4">
        <v>41558.794956846054</v>
      </c>
      <c r="K133" s="4">
        <f t="shared" si="9"/>
        <v>4.1453900659139918E-3</v>
      </c>
      <c r="L133">
        <f t="shared" si="10"/>
        <v>0.4145390065913992</v>
      </c>
      <c r="N133">
        <v>10.747299999999999</v>
      </c>
      <c r="O133">
        <v>0.71514900000000003</v>
      </c>
    </row>
    <row r="134" spans="1:15" x14ac:dyDescent="0.2">
      <c r="A134">
        <f t="shared" si="7"/>
        <v>16.900000000000038</v>
      </c>
      <c r="B134" s="10">
        <v>8.1959999999999997</v>
      </c>
      <c r="C134" s="10">
        <v>78.378</v>
      </c>
      <c r="D134" s="10">
        <v>109.438</v>
      </c>
      <c r="F134">
        <v>1</v>
      </c>
      <c r="G134">
        <v>202.75</v>
      </c>
      <c r="H134" s="5">
        <v>33.521000000000001</v>
      </c>
      <c r="I134" s="4">
        <f t="shared" si="8"/>
        <v>145.99542588806511</v>
      </c>
      <c r="J134" s="4">
        <v>41558.794956846054</v>
      </c>
      <c r="K134" s="4">
        <f t="shared" si="9"/>
        <v>3.5129850622392751E-3</v>
      </c>
      <c r="L134">
        <f t="shared" si="10"/>
        <v>0.3512985062239275</v>
      </c>
      <c r="N134">
        <v>10.8306</v>
      </c>
      <c r="O134">
        <v>0.71737700000000004</v>
      </c>
    </row>
    <row r="135" spans="1:15" x14ac:dyDescent="0.2">
      <c r="A135">
        <f t="shared" ref="A135:A198" si="11">A134+0.13</f>
        <v>17.030000000000037</v>
      </c>
      <c r="B135" s="10">
        <v>8.8390000000000004</v>
      </c>
      <c r="C135" s="10">
        <v>74.570999999999998</v>
      </c>
      <c r="D135" s="10">
        <v>118.375</v>
      </c>
      <c r="F135">
        <v>1</v>
      </c>
      <c r="G135">
        <v>202.75</v>
      </c>
      <c r="H135" s="5">
        <v>37.917000000000002</v>
      </c>
      <c r="I135" s="4">
        <f t="shared" si="8"/>
        <v>175.63649150892775</v>
      </c>
      <c r="J135" s="4">
        <v>41558.794956846054</v>
      </c>
      <c r="K135" s="4">
        <f t="shared" si="9"/>
        <v>4.2262171386659719E-3</v>
      </c>
      <c r="L135">
        <f t="shared" si="10"/>
        <v>0.42262171386659719</v>
      </c>
      <c r="N135">
        <v>10.914</v>
      </c>
      <c r="O135">
        <v>0.71958899999999903</v>
      </c>
    </row>
    <row r="136" spans="1:15" x14ac:dyDescent="0.2">
      <c r="A136">
        <f t="shared" si="11"/>
        <v>17.160000000000036</v>
      </c>
      <c r="B136" s="10">
        <v>8.0359999999999996</v>
      </c>
      <c r="C136" s="10">
        <v>80.506</v>
      </c>
      <c r="D136" s="10">
        <v>110.143</v>
      </c>
      <c r="F136">
        <v>1</v>
      </c>
      <c r="G136">
        <v>202.75</v>
      </c>
      <c r="H136" s="5">
        <v>24.922000000000001</v>
      </c>
      <c r="I136" s="4">
        <f t="shared" si="8"/>
        <v>93.591872814435447</v>
      </c>
      <c r="J136" s="4">
        <v>41558.794956846054</v>
      </c>
      <c r="K136" s="4">
        <f t="shared" si="9"/>
        <v>2.2520352890794755E-3</v>
      </c>
      <c r="L136">
        <f t="shared" si="10"/>
        <v>0.22520352890794756</v>
      </c>
      <c r="N136">
        <v>10.997299999999999</v>
      </c>
      <c r="O136">
        <v>0.72178500000000001</v>
      </c>
    </row>
    <row r="137" spans="1:15" x14ac:dyDescent="0.2">
      <c r="A137">
        <f t="shared" si="11"/>
        <v>17.290000000000035</v>
      </c>
      <c r="B137" s="10">
        <v>9.1880000000000006</v>
      </c>
      <c r="C137" s="10">
        <v>75.352999999999994</v>
      </c>
      <c r="D137" s="10">
        <v>116.366</v>
      </c>
      <c r="F137">
        <v>1</v>
      </c>
      <c r="G137">
        <v>202.75</v>
      </c>
      <c r="H137" s="6">
        <v>0</v>
      </c>
      <c r="I137" s="4">
        <f t="shared" si="8"/>
        <v>0</v>
      </c>
      <c r="J137" s="4">
        <v>41558.794956846054</v>
      </c>
      <c r="K137" s="4">
        <f t="shared" si="9"/>
        <v>0</v>
      </c>
      <c r="L137">
        <f t="shared" si="10"/>
        <v>0</v>
      </c>
      <c r="N137">
        <v>11.0806</v>
      </c>
      <c r="O137">
        <v>0.72396499999999997</v>
      </c>
    </row>
    <row r="138" spans="1:15" x14ac:dyDescent="0.2">
      <c r="A138">
        <f t="shared" si="11"/>
        <v>17.420000000000034</v>
      </c>
      <c r="B138" s="10">
        <v>8.2230000000000008</v>
      </c>
      <c r="C138" s="10">
        <v>79.974000000000004</v>
      </c>
      <c r="D138" s="10">
        <v>112.339</v>
      </c>
      <c r="F138">
        <v>1</v>
      </c>
      <c r="G138">
        <v>202.75</v>
      </c>
      <c r="H138" s="6">
        <v>0</v>
      </c>
      <c r="I138" s="4">
        <f t="shared" si="8"/>
        <v>0</v>
      </c>
      <c r="J138" s="4">
        <v>41558.794956846054</v>
      </c>
      <c r="K138" s="4">
        <f t="shared" si="9"/>
        <v>0</v>
      </c>
      <c r="L138">
        <f t="shared" si="10"/>
        <v>0</v>
      </c>
      <c r="N138">
        <v>11.1639</v>
      </c>
      <c r="O138">
        <v>0.72612999999999905</v>
      </c>
    </row>
    <row r="139" spans="1:15" x14ac:dyDescent="0.2">
      <c r="A139">
        <f t="shared" si="11"/>
        <v>17.550000000000033</v>
      </c>
      <c r="B139" s="10">
        <v>8.3659999999999997</v>
      </c>
      <c r="C139" s="10">
        <v>79.013000000000005</v>
      </c>
      <c r="D139" s="10">
        <v>111.938</v>
      </c>
      <c r="F139">
        <v>1</v>
      </c>
      <c r="G139">
        <v>202.75</v>
      </c>
      <c r="H139" s="5">
        <v>0</v>
      </c>
      <c r="I139" s="4">
        <f t="shared" si="8"/>
        <v>0</v>
      </c>
      <c r="J139" s="4">
        <v>41558.794956846054</v>
      </c>
      <c r="K139" s="4">
        <f t="shared" si="9"/>
        <v>0</v>
      </c>
      <c r="L139">
        <f t="shared" si="10"/>
        <v>0</v>
      </c>
      <c r="N139">
        <v>11.247199999999999</v>
      </c>
      <c r="O139">
        <v>0.72827900000000001</v>
      </c>
    </row>
    <row r="140" spans="1:15" x14ac:dyDescent="0.2">
      <c r="A140">
        <f t="shared" si="11"/>
        <v>17.680000000000032</v>
      </c>
      <c r="B140" s="10">
        <v>7.4820000000000002</v>
      </c>
      <c r="C140" s="10">
        <v>75.66</v>
      </c>
      <c r="D140" s="10">
        <v>114.34</v>
      </c>
      <c r="F140">
        <v>1</v>
      </c>
      <c r="G140">
        <v>202.75</v>
      </c>
      <c r="H140" s="6">
        <v>0</v>
      </c>
      <c r="I140" s="4">
        <f t="shared" si="8"/>
        <v>0</v>
      </c>
      <c r="J140" s="4">
        <v>41558.794956846054</v>
      </c>
      <c r="K140" s="4">
        <f t="shared" si="9"/>
        <v>0</v>
      </c>
      <c r="L140">
        <f t="shared" si="10"/>
        <v>0</v>
      </c>
      <c r="N140">
        <v>11.330500000000001</v>
      </c>
      <c r="O140">
        <v>0.73041400000000001</v>
      </c>
    </row>
    <row r="141" spans="1:15" x14ac:dyDescent="0.2">
      <c r="A141">
        <f t="shared" si="11"/>
        <v>17.810000000000031</v>
      </c>
      <c r="B141" s="10">
        <v>8.6609999999999996</v>
      </c>
      <c r="C141" s="10">
        <v>79.063999999999993</v>
      </c>
      <c r="D141" s="10">
        <v>113.82</v>
      </c>
      <c r="F141">
        <v>1</v>
      </c>
      <c r="G141">
        <v>208.6</v>
      </c>
      <c r="H141" s="5">
        <v>33.247</v>
      </c>
      <c r="I141" s="4">
        <f t="shared" si="8"/>
        <v>144.20904319205775</v>
      </c>
      <c r="J141" s="4">
        <v>41558.794956846054</v>
      </c>
      <c r="K141" s="4">
        <f t="shared" si="9"/>
        <v>3.4700005941414318E-3</v>
      </c>
      <c r="L141">
        <f t="shared" si="10"/>
        <v>0.34700005941414319</v>
      </c>
      <c r="N141">
        <v>11.4138</v>
      </c>
      <c r="O141">
        <v>0.73253299999999999</v>
      </c>
    </row>
    <row r="142" spans="1:15" x14ac:dyDescent="0.2">
      <c r="A142">
        <f t="shared" si="11"/>
        <v>17.94000000000003</v>
      </c>
      <c r="B142" s="10">
        <v>7.3120000000000003</v>
      </c>
      <c r="C142" s="10">
        <v>72.531999999999996</v>
      </c>
      <c r="D142" s="10">
        <v>114.13</v>
      </c>
      <c r="F142">
        <v>1</v>
      </c>
      <c r="G142">
        <v>208.6</v>
      </c>
      <c r="H142" s="5">
        <v>14.282</v>
      </c>
      <c r="I142" s="4">
        <f t="shared" si="8"/>
        <v>40.601992193832402</v>
      </c>
      <c r="J142" s="4">
        <v>41558.794956846054</v>
      </c>
      <c r="K142" s="4">
        <f t="shared" si="9"/>
        <v>9.76977129293398E-4</v>
      </c>
      <c r="L142">
        <f t="shared" si="10"/>
        <v>9.7697712929339806E-2</v>
      </c>
      <c r="N142">
        <v>11.4971</v>
      </c>
      <c r="O142">
        <v>0.73463599999999996</v>
      </c>
    </row>
    <row r="143" spans="1:15" x14ac:dyDescent="0.2">
      <c r="A143">
        <f t="shared" si="11"/>
        <v>18.070000000000029</v>
      </c>
      <c r="B143" s="10">
        <v>8.5090000000000003</v>
      </c>
      <c r="C143" s="10">
        <v>79.974000000000004</v>
      </c>
      <c r="D143" s="10">
        <v>108.613</v>
      </c>
      <c r="F143">
        <v>1</v>
      </c>
      <c r="G143">
        <v>208.6</v>
      </c>
      <c r="H143" s="5">
        <v>3.6030000000000002</v>
      </c>
      <c r="I143" s="4">
        <f t="shared" si="8"/>
        <v>5.1447016392454303</v>
      </c>
      <c r="J143" s="4">
        <v>41558.794956846054</v>
      </c>
      <c r="K143" s="4">
        <f t="shared" si="9"/>
        <v>1.2379333049929866E-4</v>
      </c>
      <c r="L143">
        <f t="shared" si="10"/>
        <v>1.2379333049929867E-2</v>
      </c>
      <c r="N143">
        <v>11.580500000000001</v>
      </c>
      <c r="O143">
        <v>0.73672399999999905</v>
      </c>
    </row>
    <row r="144" spans="1:15" x14ac:dyDescent="0.2">
      <c r="A144">
        <f t="shared" si="11"/>
        <v>18.200000000000028</v>
      </c>
      <c r="B144" s="10">
        <v>8.7050000000000001</v>
      </c>
      <c r="C144" s="10">
        <v>79.356999999999999</v>
      </c>
      <c r="D144" s="10">
        <v>113.15300000000001</v>
      </c>
      <c r="F144">
        <v>1</v>
      </c>
      <c r="G144">
        <v>208.6</v>
      </c>
      <c r="H144" s="5">
        <v>32.951999999999998</v>
      </c>
      <c r="I144" s="4">
        <f t="shared" si="8"/>
        <v>142.29396093492505</v>
      </c>
      <c r="J144" s="4">
        <v>41558.794956846054</v>
      </c>
      <c r="K144" s="4">
        <f t="shared" si="9"/>
        <v>3.423919319188169E-3</v>
      </c>
      <c r="L144">
        <f t="shared" si="10"/>
        <v>0.34239193191881689</v>
      </c>
      <c r="N144">
        <v>11.6638</v>
      </c>
      <c r="O144">
        <v>0.73879700000000004</v>
      </c>
    </row>
    <row r="145" spans="1:15" x14ac:dyDescent="0.2">
      <c r="A145">
        <f t="shared" si="11"/>
        <v>18.330000000000027</v>
      </c>
      <c r="B145" s="10">
        <v>9.0980000000000008</v>
      </c>
      <c r="C145" s="10">
        <v>80.713999999999999</v>
      </c>
      <c r="D145" s="10">
        <v>120.495</v>
      </c>
      <c r="F145">
        <v>1</v>
      </c>
      <c r="G145">
        <v>208.6</v>
      </c>
      <c r="H145" s="5">
        <v>3.7010000000000001</v>
      </c>
      <c r="I145" s="4">
        <f t="shared" si="8"/>
        <v>5.3560229333923024</v>
      </c>
      <c r="J145" s="4">
        <v>41558.794956846054</v>
      </c>
      <c r="K145" s="4">
        <f t="shared" si="9"/>
        <v>1.2887820589971161E-4</v>
      </c>
      <c r="L145">
        <f t="shared" si="10"/>
        <v>1.2887820589971162E-2</v>
      </c>
      <c r="N145">
        <v>11.7471</v>
      </c>
      <c r="O145">
        <v>0.74085699999999999</v>
      </c>
    </row>
    <row r="146" spans="1:15" x14ac:dyDescent="0.2">
      <c r="A146">
        <f t="shared" si="11"/>
        <v>18.460000000000026</v>
      </c>
      <c r="B146" s="10">
        <v>8.1880000000000006</v>
      </c>
      <c r="C146" s="10">
        <v>79.653999999999996</v>
      </c>
      <c r="D146" s="10">
        <v>111.22499999999999</v>
      </c>
      <c r="F146">
        <v>1</v>
      </c>
      <c r="G146">
        <v>208.6</v>
      </c>
      <c r="H146" s="5">
        <v>0</v>
      </c>
      <c r="I146" s="4">
        <f t="shared" si="8"/>
        <v>0</v>
      </c>
      <c r="J146" s="4">
        <v>41558.794956846054</v>
      </c>
      <c r="K146" s="4">
        <f t="shared" si="9"/>
        <v>0</v>
      </c>
      <c r="L146">
        <f t="shared" si="10"/>
        <v>0</v>
      </c>
      <c r="N146">
        <v>11.830399999999999</v>
      </c>
      <c r="O146">
        <v>0.7429</v>
      </c>
    </row>
    <row r="147" spans="1:15" x14ac:dyDescent="0.2">
      <c r="A147">
        <f t="shared" si="11"/>
        <v>18.590000000000025</v>
      </c>
      <c r="B147" s="10">
        <v>8.9380000000000006</v>
      </c>
      <c r="C147" s="10">
        <v>84.852999999999994</v>
      </c>
      <c r="D147" s="10">
        <v>117.459</v>
      </c>
      <c r="F147">
        <v>1</v>
      </c>
      <c r="G147">
        <v>208.6</v>
      </c>
      <c r="H147" s="5">
        <v>0</v>
      </c>
      <c r="I147" s="4">
        <f t="shared" si="8"/>
        <v>0</v>
      </c>
      <c r="J147" s="4">
        <v>41558.794956846054</v>
      </c>
      <c r="K147" s="4">
        <f t="shared" si="9"/>
        <v>0</v>
      </c>
      <c r="L147">
        <f t="shared" si="10"/>
        <v>0</v>
      </c>
      <c r="N147">
        <v>11.9137</v>
      </c>
      <c r="O147">
        <v>0.74492899999999995</v>
      </c>
    </row>
    <row r="148" spans="1:15" x14ac:dyDescent="0.2">
      <c r="A148">
        <f t="shared" si="11"/>
        <v>18.720000000000024</v>
      </c>
      <c r="B148" s="10">
        <v>8.3930000000000007</v>
      </c>
      <c r="C148" s="10">
        <v>80.263000000000005</v>
      </c>
      <c r="D148" s="10">
        <v>115.55</v>
      </c>
      <c r="F148">
        <v>1</v>
      </c>
      <c r="G148">
        <v>208.6</v>
      </c>
      <c r="H148" s="5">
        <v>0</v>
      </c>
      <c r="I148" s="4">
        <f t="shared" si="8"/>
        <v>0</v>
      </c>
      <c r="J148" s="4">
        <v>41558.794956846054</v>
      </c>
      <c r="K148" s="4">
        <f t="shared" si="9"/>
        <v>0</v>
      </c>
      <c r="L148">
        <f t="shared" si="10"/>
        <v>0</v>
      </c>
      <c r="N148">
        <v>11.997</v>
      </c>
      <c r="O148">
        <v>0.74694400000000005</v>
      </c>
    </row>
    <row r="149" spans="1:15" x14ac:dyDescent="0.2">
      <c r="A149">
        <f t="shared" si="11"/>
        <v>18.850000000000023</v>
      </c>
      <c r="B149" s="10">
        <v>8.2319999999999993</v>
      </c>
      <c r="C149" s="10">
        <v>78.614999999999995</v>
      </c>
      <c r="D149" s="10">
        <v>121.712</v>
      </c>
      <c r="F149">
        <v>1</v>
      </c>
      <c r="G149">
        <v>208.6</v>
      </c>
      <c r="H149" s="5">
        <v>0</v>
      </c>
      <c r="I149" s="4">
        <f t="shared" si="8"/>
        <v>0</v>
      </c>
      <c r="J149" s="4">
        <v>41558.794956846054</v>
      </c>
      <c r="K149" s="4">
        <f t="shared" si="9"/>
        <v>0</v>
      </c>
      <c r="L149">
        <f t="shared" si="10"/>
        <v>0</v>
      </c>
      <c r="N149">
        <v>12.080299999999999</v>
      </c>
      <c r="O149">
        <v>0.74894300000000003</v>
      </c>
    </row>
    <row r="150" spans="1:15" x14ac:dyDescent="0.2">
      <c r="A150">
        <f t="shared" si="11"/>
        <v>18.980000000000022</v>
      </c>
      <c r="B150" s="10">
        <v>8.0449999999999999</v>
      </c>
      <c r="C150" s="10">
        <v>79.480999999999995</v>
      </c>
      <c r="D150" s="10">
        <v>105.86499999999999</v>
      </c>
      <c r="F150">
        <v>1</v>
      </c>
      <c r="G150">
        <v>227.98333333333332</v>
      </c>
      <c r="H150" s="5">
        <v>1.038</v>
      </c>
      <c r="I150" s="4">
        <f t="shared" si="8"/>
        <v>0.79553598752121901</v>
      </c>
      <c r="J150" s="4">
        <v>41558.794956846054</v>
      </c>
      <c r="K150" s="4">
        <f t="shared" si="9"/>
        <v>1.9142421919290251E-5</v>
      </c>
      <c r="L150">
        <f t="shared" si="10"/>
        <v>1.914242191929025E-3</v>
      </c>
      <c r="N150">
        <v>12.163600000000001</v>
      </c>
      <c r="O150">
        <v>0.75092899999999996</v>
      </c>
    </row>
    <row r="151" spans="1:15" x14ac:dyDescent="0.2">
      <c r="A151">
        <f t="shared" si="11"/>
        <v>19.110000000000021</v>
      </c>
      <c r="B151" s="10">
        <v>8.6790000000000003</v>
      </c>
      <c r="C151" s="10">
        <v>76.826999999999998</v>
      </c>
      <c r="D151" s="10">
        <v>114.396</v>
      </c>
      <c r="F151">
        <v>1</v>
      </c>
      <c r="G151">
        <v>227.98333333333332</v>
      </c>
      <c r="H151" s="5">
        <v>1.2</v>
      </c>
      <c r="I151" s="4">
        <f t="shared" si="8"/>
        <v>0.98886195717936509</v>
      </c>
      <c r="J151" s="4">
        <v>41558.794956846054</v>
      </c>
      <c r="K151" s="4">
        <f t="shared" si="9"/>
        <v>2.3794288506348236E-5</v>
      </c>
      <c r="L151">
        <f t="shared" si="10"/>
        <v>2.3794288506348237E-3</v>
      </c>
      <c r="N151">
        <v>12.247</v>
      </c>
      <c r="O151">
        <v>0.75289899999999998</v>
      </c>
    </row>
    <row r="152" spans="1:15" x14ac:dyDescent="0.2">
      <c r="A152">
        <f t="shared" si="11"/>
        <v>19.24000000000002</v>
      </c>
      <c r="B152" s="10">
        <v>8.2140000000000004</v>
      </c>
      <c r="C152" s="10">
        <v>81.525999999999996</v>
      </c>
      <c r="D152" s="10">
        <v>115.459</v>
      </c>
      <c r="F152">
        <v>1</v>
      </c>
      <c r="G152">
        <v>227.98333333333332</v>
      </c>
      <c r="H152" s="5">
        <v>13.199</v>
      </c>
      <c r="I152" s="4">
        <f t="shared" si="8"/>
        <v>36.072425368168112</v>
      </c>
      <c r="J152" s="4">
        <v>41558.794956846054</v>
      </c>
      <c r="K152" s="4">
        <f t="shared" si="9"/>
        <v>8.6798535437866058E-4</v>
      </c>
      <c r="L152">
        <f t="shared" si="10"/>
        <v>8.6798535437866059E-2</v>
      </c>
      <c r="N152">
        <v>12.330299999999999</v>
      </c>
      <c r="O152">
        <v>0.75485599999999997</v>
      </c>
    </row>
    <row r="153" spans="1:15" x14ac:dyDescent="0.2">
      <c r="A153">
        <f t="shared" si="11"/>
        <v>19.370000000000019</v>
      </c>
      <c r="B153" s="10">
        <v>8.1609999999999996</v>
      </c>
      <c r="C153" s="10">
        <v>82.673000000000002</v>
      </c>
      <c r="D153" s="10">
        <v>113.369</v>
      </c>
      <c r="F153">
        <v>1</v>
      </c>
      <c r="G153">
        <v>227.98333333333332</v>
      </c>
      <c r="H153" s="5">
        <v>12.583</v>
      </c>
      <c r="I153" s="4">
        <f t="shared" si="8"/>
        <v>33.576861182076122</v>
      </c>
      <c r="J153" s="4">
        <v>41558.794956846054</v>
      </c>
      <c r="K153" s="4">
        <f t="shared" si="9"/>
        <v>8.079363517864694E-4</v>
      </c>
      <c r="L153">
        <f t="shared" si="10"/>
        <v>8.0793635178646947E-2</v>
      </c>
      <c r="N153">
        <v>12.413600000000001</v>
      </c>
      <c r="O153">
        <v>0.75679799999999997</v>
      </c>
    </row>
    <row r="154" spans="1:15" x14ac:dyDescent="0.2">
      <c r="A154">
        <f t="shared" si="11"/>
        <v>19.500000000000018</v>
      </c>
      <c r="B154" s="10">
        <v>8.3930000000000007</v>
      </c>
      <c r="C154" s="10">
        <v>82.518000000000001</v>
      </c>
      <c r="D154" s="10">
        <v>110.73</v>
      </c>
      <c r="F154">
        <v>1</v>
      </c>
      <c r="G154">
        <v>227.98333333333332</v>
      </c>
      <c r="H154" s="5">
        <v>0</v>
      </c>
      <c r="I154" s="4">
        <f t="shared" si="8"/>
        <v>0</v>
      </c>
      <c r="J154" s="4">
        <v>41558.794956846054</v>
      </c>
      <c r="K154" s="4">
        <f t="shared" si="9"/>
        <v>0</v>
      </c>
      <c r="L154">
        <f t="shared" si="10"/>
        <v>0</v>
      </c>
      <c r="N154">
        <v>12.4969</v>
      </c>
      <c r="O154">
        <v>0.75872600000000001</v>
      </c>
    </row>
    <row r="155" spans="1:15" x14ac:dyDescent="0.2">
      <c r="A155">
        <f t="shared" si="11"/>
        <v>19.630000000000017</v>
      </c>
      <c r="B155" s="10">
        <v>9.5180000000000007</v>
      </c>
      <c r="C155" s="10">
        <v>80.971000000000004</v>
      </c>
      <c r="D155" s="10">
        <v>111.261</v>
      </c>
      <c r="F155">
        <v>1</v>
      </c>
      <c r="G155">
        <v>227.98333333333332</v>
      </c>
      <c r="H155" s="5">
        <v>0</v>
      </c>
      <c r="I155" s="4">
        <f t="shared" si="8"/>
        <v>0</v>
      </c>
      <c r="J155" s="4">
        <v>41558.794956846054</v>
      </c>
      <c r="K155" s="4">
        <f t="shared" si="9"/>
        <v>0</v>
      </c>
      <c r="L155">
        <f t="shared" si="10"/>
        <v>0</v>
      </c>
      <c r="N155">
        <v>12.5802</v>
      </c>
      <c r="O155">
        <v>0.76063999999999998</v>
      </c>
    </row>
    <row r="156" spans="1:15" x14ac:dyDescent="0.2">
      <c r="A156">
        <f t="shared" si="11"/>
        <v>19.760000000000016</v>
      </c>
      <c r="B156" s="10">
        <v>7.2320000000000002</v>
      </c>
      <c r="C156" s="10">
        <v>79.994</v>
      </c>
      <c r="D156" s="10">
        <v>110.288</v>
      </c>
      <c r="F156">
        <v>1</v>
      </c>
      <c r="G156">
        <v>227.98333333333332</v>
      </c>
      <c r="H156" s="5">
        <v>0</v>
      </c>
      <c r="I156" s="4">
        <f t="shared" si="8"/>
        <v>0</v>
      </c>
      <c r="J156" s="4">
        <v>41558.794956846054</v>
      </c>
      <c r="K156" s="4">
        <f t="shared" si="9"/>
        <v>0</v>
      </c>
      <c r="L156">
        <f t="shared" si="10"/>
        <v>0</v>
      </c>
      <c r="N156">
        <v>12.663500000000001</v>
      </c>
      <c r="O156">
        <v>0.76254</v>
      </c>
    </row>
    <row r="157" spans="1:15" x14ac:dyDescent="0.2">
      <c r="A157">
        <f t="shared" si="11"/>
        <v>19.890000000000015</v>
      </c>
      <c r="B157" s="10">
        <v>8.6340000000000003</v>
      </c>
      <c r="C157" s="10">
        <v>78.962000000000003</v>
      </c>
      <c r="D157" s="10">
        <v>115.22499999999999</v>
      </c>
      <c r="F157">
        <v>1</v>
      </c>
      <c r="G157">
        <v>227.98333333333332</v>
      </c>
      <c r="H157" s="5">
        <v>0</v>
      </c>
      <c r="I157" s="4">
        <f t="shared" si="8"/>
        <v>0</v>
      </c>
      <c r="J157" s="4">
        <v>41558.794956846054</v>
      </c>
      <c r="K157" s="4">
        <f t="shared" si="9"/>
        <v>0</v>
      </c>
      <c r="L157">
        <f t="shared" si="10"/>
        <v>0</v>
      </c>
      <c r="N157">
        <v>12.7468</v>
      </c>
      <c r="O157">
        <v>0.76442599999999905</v>
      </c>
    </row>
    <row r="158" spans="1:15" x14ac:dyDescent="0.2">
      <c r="A158">
        <f t="shared" si="11"/>
        <v>20.020000000000014</v>
      </c>
      <c r="B158" s="10">
        <v>8.3040000000000003</v>
      </c>
      <c r="C158" s="10">
        <v>79.019000000000005</v>
      </c>
      <c r="D158" s="10">
        <v>111.523</v>
      </c>
      <c r="F158">
        <v>1</v>
      </c>
      <c r="G158">
        <v>227.98333333333332</v>
      </c>
      <c r="H158" s="5">
        <v>0</v>
      </c>
      <c r="I158" s="4">
        <f t="shared" si="8"/>
        <v>0</v>
      </c>
      <c r="J158" s="4">
        <v>41558.794956846054</v>
      </c>
      <c r="K158" s="4">
        <f t="shared" si="9"/>
        <v>0</v>
      </c>
      <c r="L158">
        <f t="shared" si="10"/>
        <v>0</v>
      </c>
      <c r="N158">
        <v>12.8302</v>
      </c>
      <c r="O158">
        <v>0.76629800000000003</v>
      </c>
    </row>
    <row r="159" spans="1:15" x14ac:dyDescent="0.2">
      <c r="A159">
        <f t="shared" si="11"/>
        <v>20.150000000000013</v>
      </c>
      <c r="B159" s="10">
        <v>9.4550000000000001</v>
      </c>
      <c r="C159" s="10">
        <v>80.179000000000002</v>
      </c>
      <c r="D159" s="10">
        <v>112.83799999999999</v>
      </c>
      <c r="F159">
        <v>1</v>
      </c>
      <c r="G159">
        <v>227.98333333333332</v>
      </c>
      <c r="H159" s="5">
        <v>0</v>
      </c>
      <c r="I159" s="4">
        <f t="shared" si="8"/>
        <v>0</v>
      </c>
      <c r="J159" s="4">
        <v>41558.794956846054</v>
      </c>
      <c r="K159" s="4">
        <f t="shared" si="9"/>
        <v>0</v>
      </c>
      <c r="L159">
        <f t="shared" si="10"/>
        <v>0</v>
      </c>
      <c r="N159">
        <v>12.913500000000001</v>
      </c>
      <c r="O159">
        <v>0.76815699999999998</v>
      </c>
    </row>
    <row r="160" spans="1:15" x14ac:dyDescent="0.2">
      <c r="A160">
        <f t="shared" si="11"/>
        <v>20.280000000000012</v>
      </c>
      <c r="B160" s="10">
        <v>9.6790000000000003</v>
      </c>
      <c r="C160" s="10">
        <v>78.332999999999998</v>
      </c>
      <c r="D160" s="10">
        <v>114.71</v>
      </c>
      <c r="F160">
        <v>1</v>
      </c>
      <c r="G160">
        <v>246.81666666666666</v>
      </c>
      <c r="H160" s="7">
        <v>0</v>
      </c>
      <c r="I160" s="4">
        <f t="shared" si="8"/>
        <v>0</v>
      </c>
      <c r="J160" s="4">
        <v>41558.794956846054</v>
      </c>
      <c r="K160" s="4">
        <f t="shared" si="9"/>
        <v>0</v>
      </c>
      <c r="L160">
        <f t="shared" si="10"/>
        <v>0</v>
      </c>
      <c r="N160">
        <v>12.9968</v>
      </c>
      <c r="O160">
        <v>0.77000199999999996</v>
      </c>
    </row>
    <row r="161" spans="1:15" x14ac:dyDescent="0.2">
      <c r="A161">
        <f t="shared" si="11"/>
        <v>20.410000000000011</v>
      </c>
      <c r="B161" s="10">
        <v>9.3390000000000004</v>
      </c>
      <c r="C161" s="10">
        <v>74.224000000000004</v>
      </c>
      <c r="D161" s="10">
        <v>108.589</v>
      </c>
      <c r="F161">
        <v>2</v>
      </c>
      <c r="G161">
        <v>1.399999999999999</v>
      </c>
      <c r="H161" s="7">
        <v>0</v>
      </c>
      <c r="I161" s="4">
        <f t="shared" si="8"/>
        <v>0</v>
      </c>
      <c r="J161" s="4">
        <v>41718.886024009014</v>
      </c>
      <c r="K161" s="4">
        <f t="shared" si="9"/>
        <v>0</v>
      </c>
      <c r="L161">
        <f t="shared" si="10"/>
        <v>0</v>
      </c>
      <c r="N161">
        <v>13.0801</v>
      </c>
      <c r="O161">
        <v>0.77183299999999999</v>
      </c>
    </row>
    <row r="162" spans="1:15" x14ac:dyDescent="0.2">
      <c r="A162">
        <f t="shared" si="11"/>
        <v>20.54000000000001</v>
      </c>
      <c r="B162" s="10">
        <v>8.0890000000000004</v>
      </c>
      <c r="C162" s="10">
        <v>77.787999999999997</v>
      </c>
      <c r="D162" s="10">
        <v>113.036</v>
      </c>
      <c r="F162">
        <v>2</v>
      </c>
      <c r="G162">
        <v>3</v>
      </c>
      <c r="H162" s="7">
        <v>0</v>
      </c>
      <c r="I162" s="4">
        <f t="shared" si="8"/>
        <v>0</v>
      </c>
      <c r="J162" s="4">
        <v>41718.886024009014</v>
      </c>
      <c r="K162" s="4">
        <f t="shared" si="9"/>
        <v>0</v>
      </c>
      <c r="L162">
        <f t="shared" si="10"/>
        <v>0</v>
      </c>
      <c r="N162">
        <v>13.163399999999999</v>
      </c>
      <c r="O162">
        <v>0.77365099999999998</v>
      </c>
    </row>
    <row r="163" spans="1:15" x14ac:dyDescent="0.2">
      <c r="A163">
        <f t="shared" si="11"/>
        <v>20.670000000000009</v>
      </c>
      <c r="B163" s="10">
        <v>7.8659999999999997</v>
      </c>
      <c r="C163" s="10">
        <v>74.769000000000005</v>
      </c>
      <c r="D163" s="10">
        <v>113.58</v>
      </c>
      <c r="F163">
        <v>2</v>
      </c>
      <c r="G163">
        <v>6</v>
      </c>
      <c r="H163" s="5">
        <v>8.4920000000000009</v>
      </c>
      <c r="I163" s="4">
        <f t="shared" si="8"/>
        <v>18.615674581920945</v>
      </c>
      <c r="J163" s="4">
        <v>41718.886024009014</v>
      </c>
      <c r="K163" s="4">
        <f t="shared" si="9"/>
        <v>4.4621696205425325E-4</v>
      </c>
      <c r="L163">
        <f t="shared" si="10"/>
        <v>4.4621696205425325E-2</v>
      </c>
      <c r="N163">
        <v>13.246700000000001</v>
      </c>
      <c r="O163">
        <v>0.77545500000000001</v>
      </c>
    </row>
    <row r="164" spans="1:15" x14ac:dyDescent="0.2">
      <c r="A164">
        <f t="shared" si="11"/>
        <v>20.800000000000008</v>
      </c>
      <c r="B164" s="10">
        <v>9.6159999999999997</v>
      </c>
      <c r="C164" s="10">
        <v>73.724000000000004</v>
      </c>
      <c r="D164" s="10">
        <v>115.911</v>
      </c>
      <c r="F164">
        <v>2</v>
      </c>
      <c r="G164">
        <v>6</v>
      </c>
      <c r="H164" s="5">
        <v>3.3000000000000002E-2</v>
      </c>
      <c r="I164" s="4">
        <f t="shared" si="8"/>
        <v>4.5095656119531081E-3</v>
      </c>
      <c r="J164" s="4">
        <v>41718.886024009014</v>
      </c>
      <c r="K164" s="4">
        <f t="shared" si="9"/>
        <v>1.0809410417521396E-7</v>
      </c>
      <c r="L164">
        <f t="shared" si="10"/>
        <v>1.0809410417521396E-5</v>
      </c>
      <c r="N164">
        <v>13.33</v>
      </c>
      <c r="O164">
        <v>0.77724499999999996</v>
      </c>
    </row>
    <row r="165" spans="1:15" x14ac:dyDescent="0.2">
      <c r="A165">
        <f t="shared" si="11"/>
        <v>20.930000000000007</v>
      </c>
      <c r="B165" s="10">
        <v>8.9459999999999997</v>
      </c>
      <c r="C165" s="10">
        <v>76.135000000000005</v>
      </c>
      <c r="D165" s="10">
        <v>115.018</v>
      </c>
      <c r="F165">
        <v>2</v>
      </c>
      <c r="G165">
        <v>6</v>
      </c>
      <c r="H165" s="8">
        <v>0</v>
      </c>
      <c r="I165" s="4">
        <f t="shared" si="8"/>
        <v>0</v>
      </c>
      <c r="J165" s="4">
        <v>41718.886024009014</v>
      </c>
      <c r="K165" s="4">
        <f t="shared" si="9"/>
        <v>0</v>
      </c>
      <c r="L165">
        <f t="shared" si="10"/>
        <v>0</v>
      </c>
      <c r="N165">
        <v>13.4133</v>
      </c>
      <c r="O165">
        <v>0.77902300000000002</v>
      </c>
    </row>
    <row r="166" spans="1:15" x14ac:dyDescent="0.2">
      <c r="A166">
        <f t="shared" si="11"/>
        <v>21.060000000000006</v>
      </c>
      <c r="B166" s="10">
        <v>8.6159999999999997</v>
      </c>
      <c r="C166" s="10">
        <v>76.494</v>
      </c>
      <c r="D166" s="10">
        <v>105.518</v>
      </c>
      <c r="F166">
        <v>2</v>
      </c>
      <c r="G166">
        <v>6</v>
      </c>
      <c r="H166" s="8">
        <v>0</v>
      </c>
      <c r="I166" s="4">
        <f t="shared" si="8"/>
        <v>0</v>
      </c>
      <c r="J166" s="4">
        <v>41718.886024009014</v>
      </c>
      <c r="K166" s="4">
        <f t="shared" si="9"/>
        <v>0</v>
      </c>
      <c r="L166">
        <f t="shared" si="10"/>
        <v>0</v>
      </c>
      <c r="N166">
        <v>13.496700000000001</v>
      </c>
      <c r="O166">
        <v>0.78078800000000004</v>
      </c>
    </row>
    <row r="167" spans="1:15" x14ac:dyDescent="0.2">
      <c r="A167">
        <f t="shared" si="11"/>
        <v>21.190000000000005</v>
      </c>
      <c r="B167" s="10">
        <v>9.3040000000000003</v>
      </c>
      <c r="C167" s="10">
        <v>75.59</v>
      </c>
      <c r="D167" s="10">
        <v>115.179</v>
      </c>
      <c r="F167">
        <v>2</v>
      </c>
      <c r="G167">
        <v>6</v>
      </c>
      <c r="H167" s="8">
        <v>0</v>
      </c>
      <c r="I167" s="4">
        <f t="shared" si="8"/>
        <v>0</v>
      </c>
      <c r="J167" s="4">
        <v>41718.886024009014</v>
      </c>
      <c r="K167" s="4">
        <f t="shared" si="9"/>
        <v>0</v>
      </c>
      <c r="L167">
        <f t="shared" si="10"/>
        <v>0</v>
      </c>
      <c r="N167">
        <v>13.58</v>
      </c>
      <c r="O167">
        <v>0.78253879999999998</v>
      </c>
    </row>
    <row r="168" spans="1:15" x14ac:dyDescent="0.2">
      <c r="A168">
        <f t="shared" si="11"/>
        <v>21.320000000000004</v>
      </c>
      <c r="B168" s="10">
        <v>8.2949999999999999</v>
      </c>
      <c r="C168" s="10">
        <v>73.679000000000002</v>
      </c>
      <c r="D168" s="10">
        <v>113.17</v>
      </c>
      <c r="F168">
        <v>2</v>
      </c>
      <c r="G168">
        <v>6</v>
      </c>
      <c r="H168" s="8">
        <v>0</v>
      </c>
      <c r="I168" s="4">
        <f t="shared" si="8"/>
        <v>0</v>
      </c>
      <c r="J168" s="4">
        <v>41718.886024009014</v>
      </c>
      <c r="K168" s="4">
        <f t="shared" si="9"/>
        <v>0</v>
      </c>
      <c r="L168">
        <f t="shared" si="10"/>
        <v>0</v>
      </c>
      <c r="N168">
        <v>13.6633</v>
      </c>
      <c r="O168">
        <v>0.78427720000000001</v>
      </c>
    </row>
    <row r="169" spans="1:15" x14ac:dyDescent="0.2">
      <c r="A169">
        <f t="shared" si="11"/>
        <v>21.450000000000003</v>
      </c>
      <c r="B169" s="10">
        <v>10.026999999999999</v>
      </c>
      <c r="C169" s="10">
        <v>80.635999999999996</v>
      </c>
      <c r="D169" s="10">
        <v>116.798</v>
      </c>
      <c r="F169">
        <v>2</v>
      </c>
      <c r="G169">
        <v>6</v>
      </c>
      <c r="H169" s="8">
        <v>0</v>
      </c>
      <c r="I169" s="4">
        <f t="shared" si="8"/>
        <v>0</v>
      </c>
      <c r="J169" s="4">
        <v>41718.886024009014</v>
      </c>
      <c r="K169" s="4">
        <f t="shared" si="9"/>
        <v>0</v>
      </c>
      <c r="L169">
        <f t="shared" si="10"/>
        <v>0</v>
      </c>
      <c r="N169">
        <v>13.746600000000001</v>
      </c>
      <c r="O169">
        <v>0.78600270000000005</v>
      </c>
    </row>
    <row r="170" spans="1:15" x14ac:dyDescent="0.2">
      <c r="A170">
        <f t="shared" si="11"/>
        <v>21.580000000000002</v>
      </c>
      <c r="B170" s="10">
        <v>8.5269999999999992</v>
      </c>
      <c r="C170" s="10">
        <v>79.173000000000002</v>
      </c>
      <c r="D170" s="10">
        <v>109.932</v>
      </c>
      <c r="F170">
        <v>2</v>
      </c>
      <c r="G170">
        <v>6</v>
      </c>
      <c r="H170" s="8">
        <v>0</v>
      </c>
      <c r="I170" s="4">
        <f t="shared" si="8"/>
        <v>0</v>
      </c>
      <c r="J170" s="4">
        <v>41718.886024009014</v>
      </c>
      <c r="K170" s="4">
        <f t="shared" si="9"/>
        <v>0</v>
      </c>
      <c r="L170">
        <f t="shared" si="10"/>
        <v>0</v>
      </c>
      <c r="N170">
        <v>13.8299</v>
      </c>
      <c r="O170">
        <v>0.78771440000000004</v>
      </c>
    </row>
    <row r="171" spans="1:15" x14ac:dyDescent="0.2">
      <c r="A171">
        <f t="shared" si="11"/>
        <v>21.71</v>
      </c>
      <c r="B171" s="10">
        <v>8.0359999999999996</v>
      </c>
      <c r="C171" s="10">
        <v>80.691999999999993</v>
      </c>
      <c r="D171" s="10">
        <v>113.764</v>
      </c>
      <c r="F171">
        <v>2</v>
      </c>
      <c r="G171">
        <v>6</v>
      </c>
      <c r="H171" s="8">
        <v>0</v>
      </c>
      <c r="I171" s="4">
        <f t="shared" si="8"/>
        <v>0</v>
      </c>
      <c r="J171" s="4">
        <v>41718.886024009014</v>
      </c>
      <c r="K171" s="4">
        <f t="shared" si="9"/>
        <v>0</v>
      </c>
      <c r="L171">
        <f t="shared" si="10"/>
        <v>0</v>
      </c>
      <c r="N171">
        <v>13.9132</v>
      </c>
      <c r="O171">
        <v>0.78941419999999995</v>
      </c>
    </row>
    <row r="172" spans="1:15" x14ac:dyDescent="0.2">
      <c r="A172">
        <f t="shared" si="11"/>
        <v>21.84</v>
      </c>
      <c r="B172" s="10">
        <v>8.2050000000000001</v>
      </c>
      <c r="C172" s="10">
        <v>81.256</v>
      </c>
      <c r="D172" s="10">
        <v>118.136</v>
      </c>
      <c r="F172">
        <v>2</v>
      </c>
      <c r="G172">
        <v>6</v>
      </c>
      <c r="H172" s="8">
        <v>0</v>
      </c>
      <c r="I172" s="4">
        <f t="shared" si="8"/>
        <v>0</v>
      </c>
      <c r="J172" s="4">
        <v>41718.886024009014</v>
      </c>
      <c r="K172" s="4">
        <f t="shared" si="9"/>
        <v>0</v>
      </c>
      <c r="L172">
        <f t="shared" si="10"/>
        <v>0</v>
      </c>
      <c r="N172">
        <v>13.996499999999999</v>
      </c>
      <c r="O172">
        <v>0.79110119999999995</v>
      </c>
    </row>
    <row r="173" spans="1:15" x14ac:dyDescent="0.2">
      <c r="A173">
        <f t="shared" si="11"/>
        <v>21.97</v>
      </c>
      <c r="B173" s="10">
        <v>8.1519999999999992</v>
      </c>
      <c r="C173" s="10">
        <v>76.679000000000002</v>
      </c>
      <c r="D173" s="10">
        <v>115.1</v>
      </c>
      <c r="F173">
        <v>2</v>
      </c>
      <c r="G173">
        <v>8.9999999999999964</v>
      </c>
      <c r="H173" s="5">
        <v>12.461</v>
      </c>
      <c r="I173" s="4">
        <f t="shared" si="8"/>
        <v>33.08972396551809</v>
      </c>
      <c r="J173" s="4">
        <v>41718.886024009014</v>
      </c>
      <c r="K173" s="4">
        <f t="shared" si="9"/>
        <v>7.9315933667248729E-4</v>
      </c>
      <c r="L173">
        <f t="shared" si="10"/>
        <v>7.9315933667248734E-2</v>
      </c>
      <c r="N173">
        <v>14.079800000000001</v>
      </c>
      <c r="O173">
        <v>0.79277540000000002</v>
      </c>
    </row>
    <row r="174" spans="1:15" x14ac:dyDescent="0.2">
      <c r="A174">
        <f t="shared" si="11"/>
        <v>22.099999999999998</v>
      </c>
      <c r="B174" s="10">
        <v>8.7230000000000008</v>
      </c>
      <c r="C174" s="10">
        <v>82.197000000000003</v>
      </c>
      <c r="D174" s="10">
        <v>111.191</v>
      </c>
      <c r="F174">
        <v>2</v>
      </c>
      <c r="G174">
        <v>8.9999999999999964</v>
      </c>
      <c r="H174" s="5">
        <v>8.5239999999999991</v>
      </c>
      <c r="I174" s="4">
        <f t="shared" si="8"/>
        <v>18.720996488979846</v>
      </c>
      <c r="J174" s="4">
        <v>41718.886024009014</v>
      </c>
      <c r="K174" s="4">
        <f t="shared" si="9"/>
        <v>4.4874152387976049E-4</v>
      </c>
      <c r="L174">
        <f t="shared" si="10"/>
        <v>4.4874152387976048E-2</v>
      </c>
      <c r="N174">
        <v>14.1632</v>
      </c>
      <c r="O174">
        <v>0.79443660000000005</v>
      </c>
    </row>
    <row r="175" spans="1:15" x14ac:dyDescent="0.2">
      <c r="A175">
        <f t="shared" si="11"/>
        <v>22.229999999999997</v>
      </c>
      <c r="B175" s="10">
        <v>8.0709999999999997</v>
      </c>
      <c r="C175" s="10">
        <v>84.927000000000007</v>
      </c>
      <c r="D175" s="10">
        <v>118.245</v>
      </c>
      <c r="F175">
        <v>2</v>
      </c>
      <c r="G175">
        <v>8.9999999999999964</v>
      </c>
      <c r="H175" s="8">
        <v>0</v>
      </c>
      <c r="I175" s="4">
        <f t="shared" si="8"/>
        <v>0</v>
      </c>
      <c r="J175" s="4">
        <v>41718.886024009014</v>
      </c>
      <c r="K175" s="4">
        <f t="shared" si="9"/>
        <v>0</v>
      </c>
      <c r="L175">
        <f t="shared" si="10"/>
        <v>0</v>
      </c>
      <c r="N175">
        <v>14.246499999999999</v>
      </c>
      <c r="O175">
        <v>0.79608489999999998</v>
      </c>
    </row>
    <row r="176" spans="1:15" x14ac:dyDescent="0.2">
      <c r="A176">
        <f t="shared" si="11"/>
        <v>22.359999999999996</v>
      </c>
      <c r="B176" s="10">
        <v>9.4909999999999997</v>
      </c>
      <c r="C176" s="10">
        <v>79.885000000000005</v>
      </c>
      <c r="D176" s="10">
        <v>113.126</v>
      </c>
      <c r="F176">
        <v>2</v>
      </c>
      <c r="G176">
        <v>8.9999999999999964</v>
      </c>
      <c r="H176" s="8">
        <v>0</v>
      </c>
      <c r="I176" s="4">
        <f t="shared" si="8"/>
        <v>0</v>
      </c>
      <c r="J176" s="4">
        <v>41718.886024009014</v>
      </c>
      <c r="K176" s="4">
        <f t="shared" si="9"/>
        <v>0</v>
      </c>
      <c r="L176">
        <f t="shared" si="10"/>
        <v>0</v>
      </c>
      <c r="N176">
        <v>14.329800000000001</v>
      </c>
      <c r="O176">
        <v>0.79772129999999997</v>
      </c>
    </row>
    <row r="177" spans="1:15" x14ac:dyDescent="0.2">
      <c r="A177">
        <f t="shared" si="11"/>
        <v>22.489999999999995</v>
      </c>
      <c r="B177" s="10">
        <v>7.6429999999999998</v>
      </c>
      <c r="C177" s="10">
        <v>82.138999999999996</v>
      </c>
      <c r="D177" s="10">
        <v>112.089</v>
      </c>
      <c r="F177">
        <v>2</v>
      </c>
      <c r="G177">
        <v>8.9999999999999964</v>
      </c>
      <c r="H177" s="8">
        <v>0</v>
      </c>
      <c r="I177" s="4">
        <f t="shared" si="8"/>
        <v>0</v>
      </c>
      <c r="J177" s="4">
        <v>41718.886024009014</v>
      </c>
      <c r="K177" s="4">
        <f t="shared" si="9"/>
        <v>0</v>
      </c>
      <c r="L177">
        <f t="shared" si="10"/>
        <v>0</v>
      </c>
      <c r="N177">
        <v>14.4131</v>
      </c>
      <c r="O177">
        <v>0.7993458</v>
      </c>
    </row>
    <row r="178" spans="1:15" x14ac:dyDescent="0.2">
      <c r="A178">
        <f t="shared" si="11"/>
        <v>22.619999999999994</v>
      </c>
      <c r="B178" s="10">
        <v>8.33</v>
      </c>
      <c r="C178" s="10">
        <v>85.299000000000007</v>
      </c>
      <c r="D178" s="10">
        <v>112.331</v>
      </c>
      <c r="F178">
        <v>2</v>
      </c>
      <c r="G178">
        <v>8.9999999999999964</v>
      </c>
      <c r="H178" s="8">
        <v>0</v>
      </c>
      <c r="I178" s="4">
        <f t="shared" si="8"/>
        <v>0</v>
      </c>
      <c r="J178" s="4">
        <v>41718.886024009014</v>
      </c>
      <c r="K178" s="4">
        <f t="shared" si="9"/>
        <v>0</v>
      </c>
      <c r="L178">
        <f t="shared" si="10"/>
        <v>0</v>
      </c>
      <c r="N178">
        <v>14.4964</v>
      </c>
      <c r="O178">
        <v>0.80095720000000004</v>
      </c>
    </row>
    <row r="179" spans="1:15" x14ac:dyDescent="0.2">
      <c r="A179">
        <f t="shared" si="11"/>
        <v>22.749999999999993</v>
      </c>
      <c r="B179" s="10">
        <v>8.1790000000000003</v>
      </c>
      <c r="C179" s="10">
        <v>82.774000000000001</v>
      </c>
      <c r="D179" s="10">
        <v>110.952</v>
      </c>
      <c r="F179">
        <v>2</v>
      </c>
      <c r="G179">
        <v>8.9999999999999964</v>
      </c>
      <c r="H179" s="8">
        <v>0</v>
      </c>
      <c r="I179" s="4">
        <f t="shared" si="8"/>
        <v>0</v>
      </c>
      <c r="J179" s="4">
        <v>41718.886024009014</v>
      </c>
      <c r="K179" s="4">
        <f t="shared" si="9"/>
        <v>0</v>
      </c>
      <c r="L179">
        <f t="shared" si="10"/>
        <v>0</v>
      </c>
      <c r="N179">
        <v>14.579700000000001</v>
      </c>
      <c r="O179">
        <v>0.80255670000000001</v>
      </c>
    </row>
    <row r="180" spans="1:15" x14ac:dyDescent="0.2">
      <c r="A180">
        <f t="shared" si="11"/>
        <v>22.879999999999992</v>
      </c>
      <c r="B180" s="10">
        <v>9.3659999999999997</v>
      </c>
      <c r="C180" s="10">
        <v>82.781999999999996</v>
      </c>
      <c r="D180" s="10">
        <v>110.476</v>
      </c>
      <c r="F180">
        <v>2</v>
      </c>
      <c r="G180">
        <v>8.9999999999999964</v>
      </c>
      <c r="H180" s="8">
        <v>0</v>
      </c>
      <c r="I180" s="4">
        <f t="shared" si="8"/>
        <v>0</v>
      </c>
      <c r="J180" s="4">
        <v>41718.886024009014</v>
      </c>
      <c r="K180" s="4">
        <f t="shared" si="9"/>
        <v>0</v>
      </c>
      <c r="L180">
        <f t="shared" si="10"/>
        <v>0</v>
      </c>
      <c r="N180">
        <v>14.663</v>
      </c>
      <c r="O180">
        <v>0.80414410000000003</v>
      </c>
    </row>
    <row r="181" spans="1:15" x14ac:dyDescent="0.2">
      <c r="A181">
        <f t="shared" si="11"/>
        <v>23.009999999999991</v>
      </c>
      <c r="B181" s="10">
        <v>8.75</v>
      </c>
      <c r="C181" s="10">
        <v>82.992999999999995</v>
      </c>
      <c r="D181" s="10">
        <v>111.84699999999999</v>
      </c>
      <c r="F181">
        <v>2</v>
      </c>
      <c r="G181">
        <v>24.583333333333329</v>
      </c>
      <c r="H181" s="7">
        <v>61.024999999999999</v>
      </c>
      <c r="I181" s="4">
        <f t="shared" si="8"/>
        <v>358.61254862852024</v>
      </c>
      <c r="J181" s="4">
        <v>41718.886024009014</v>
      </c>
      <c r="K181" s="4">
        <f t="shared" si="9"/>
        <v>8.5959281947782708E-3</v>
      </c>
      <c r="L181">
        <f t="shared" si="10"/>
        <v>0.85959281947782706</v>
      </c>
      <c r="N181">
        <v>14.7463</v>
      </c>
      <c r="O181">
        <v>0.80571959999999998</v>
      </c>
    </row>
    <row r="182" spans="1:15" x14ac:dyDescent="0.2">
      <c r="A182">
        <f t="shared" si="11"/>
        <v>23.13999999999999</v>
      </c>
      <c r="B182" s="10">
        <v>8.8840000000000003</v>
      </c>
      <c r="C182" s="10">
        <v>80.5</v>
      </c>
      <c r="D182" s="10">
        <v>110.968</v>
      </c>
      <c r="F182">
        <v>2</v>
      </c>
      <c r="G182">
        <v>24.583333333333329</v>
      </c>
      <c r="H182" s="7">
        <v>84.105000000000004</v>
      </c>
      <c r="I182" s="4">
        <f t="shared" si="8"/>
        <v>580.22511461971237</v>
      </c>
      <c r="J182" s="4">
        <v>41718.886024009014</v>
      </c>
      <c r="K182" s="4">
        <f t="shared" si="9"/>
        <v>1.3907972381760041E-2</v>
      </c>
      <c r="L182">
        <f t="shared" si="10"/>
        <v>1.3907972381760041</v>
      </c>
      <c r="N182">
        <v>14.829700000000001</v>
      </c>
      <c r="O182">
        <v>0.80728200000000006</v>
      </c>
    </row>
    <row r="183" spans="1:15" x14ac:dyDescent="0.2">
      <c r="A183">
        <f t="shared" si="11"/>
        <v>23.269999999999989</v>
      </c>
      <c r="B183" s="10">
        <v>8.3390000000000004</v>
      </c>
      <c r="C183" s="10">
        <v>79.736999999999995</v>
      </c>
      <c r="D183" s="10">
        <v>114.282</v>
      </c>
      <c r="F183">
        <v>2</v>
      </c>
      <c r="G183">
        <v>24.583333333333329</v>
      </c>
      <c r="H183" s="7">
        <v>56.331000000000003</v>
      </c>
      <c r="I183" s="4">
        <f t="shared" si="8"/>
        <v>318.0423778069528</v>
      </c>
      <c r="J183" s="4">
        <v>41718.886024009014</v>
      </c>
      <c r="K183" s="4">
        <f t="shared" si="9"/>
        <v>7.6234628514270722E-3</v>
      </c>
      <c r="L183">
        <f t="shared" si="10"/>
        <v>0.76234628514270719</v>
      </c>
      <c r="N183">
        <v>14.913</v>
      </c>
      <c r="O183">
        <v>0.80883329999999998</v>
      </c>
    </row>
    <row r="184" spans="1:15" x14ac:dyDescent="0.2">
      <c r="A184">
        <f t="shared" si="11"/>
        <v>23.399999999999988</v>
      </c>
      <c r="B184" s="10">
        <v>8.2769999999999992</v>
      </c>
      <c r="C184" s="10">
        <v>83.161000000000001</v>
      </c>
      <c r="D184" s="10">
        <v>115.194</v>
      </c>
      <c r="F184">
        <v>2</v>
      </c>
      <c r="G184">
        <v>24.583333333333329</v>
      </c>
      <c r="H184" s="7">
        <v>104.18600000000001</v>
      </c>
      <c r="I184" s="4">
        <f t="shared" si="8"/>
        <v>799.97763774402972</v>
      </c>
      <c r="J184" s="4">
        <v>41718.886024009014</v>
      </c>
      <c r="K184" s="4">
        <f t="shared" si="9"/>
        <v>1.917543141692821E-2</v>
      </c>
      <c r="L184">
        <f t="shared" si="10"/>
        <v>1.917543141692821</v>
      </c>
      <c r="N184">
        <v>14.9963</v>
      </c>
      <c r="O184">
        <v>0.8103726</v>
      </c>
    </row>
    <row r="185" spans="1:15" x14ac:dyDescent="0.2">
      <c r="A185">
        <f t="shared" si="11"/>
        <v>23.529999999999987</v>
      </c>
      <c r="B185" s="10">
        <v>7.7770000000000001</v>
      </c>
      <c r="C185" s="10">
        <v>79.284999999999997</v>
      </c>
      <c r="D185" s="10">
        <v>113.46</v>
      </c>
      <c r="F185">
        <v>2</v>
      </c>
      <c r="G185">
        <v>24.583333333333329</v>
      </c>
      <c r="H185" s="7">
        <v>62.329000000000001</v>
      </c>
      <c r="I185" s="4">
        <f t="shared" si="8"/>
        <v>370.16814194692427</v>
      </c>
      <c r="J185" s="4">
        <v>41718.886024009014</v>
      </c>
      <c r="K185" s="4">
        <f t="shared" si="9"/>
        <v>8.8729152962975649E-3</v>
      </c>
      <c r="L185">
        <f t="shared" si="10"/>
        <v>0.88729152962975655</v>
      </c>
      <c r="N185">
        <v>15.079599999999999</v>
      </c>
      <c r="O185">
        <v>0.8118997</v>
      </c>
    </row>
    <row r="186" spans="1:15" x14ac:dyDescent="0.2">
      <c r="A186">
        <f t="shared" si="11"/>
        <v>23.659999999999986</v>
      </c>
      <c r="B186" s="10">
        <v>8.6959999999999997</v>
      </c>
      <c r="C186" s="10">
        <v>82.233999999999995</v>
      </c>
      <c r="D186" s="10">
        <v>117.637</v>
      </c>
      <c r="F186">
        <v>2</v>
      </c>
      <c r="G186">
        <v>24.583333333333329</v>
      </c>
      <c r="H186" s="7">
        <v>62.198999999999998</v>
      </c>
      <c r="I186" s="4">
        <f t="shared" si="8"/>
        <v>369.01065287187845</v>
      </c>
      <c r="J186" s="4">
        <v>41718.886024009014</v>
      </c>
      <c r="K186" s="4">
        <f t="shared" si="9"/>
        <v>8.8451703302795445E-3</v>
      </c>
      <c r="L186">
        <f t="shared" si="10"/>
        <v>0.88451703302795448</v>
      </c>
      <c r="N186">
        <v>15.1629</v>
      </c>
      <c r="O186">
        <v>0.81341579999999902</v>
      </c>
    </row>
    <row r="187" spans="1:15" x14ac:dyDescent="0.2">
      <c r="A187">
        <f t="shared" si="11"/>
        <v>23.789999999999985</v>
      </c>
      <c r="B187" s="10">
        <v>8.1609999999999996</v>
      </c>
      <c r="C187" s="10">
        <v>81.525999999999996</v>
      </c>
      <c r="D187" s="10">
        <v>113.371</v>
      </c>
      <c r="F187">
        <v>2</v>
      </c>
      <c r="G187">
        <v>24.583333333333329</v>
      </c>
      <c r="H187" s="7">
        <v>75.238</v>
      </c>
      <c r="I187" s="4">
        <f t="shared" si="8"/>
        <v>490.9301039782668</v>
      </c>
      <c r="J187" s="4">
        <v>41718.886024009014</v>
      </c>
      <c r="K187" s="4">
        <f t="shared" si="9"/>
        <v>1.1767574611070366E-2</v>
      </c>
      <c r="L187">
        <f t="shared" si="10"/>
        <v>1.1767574611070366</v>
      </c>
      <c r="N187">
        <v>15.2462</v>
      </c>
      <c r="O187">
        <v>0.81491970000000002</v>
      </c>
    </row>
    <row r="188" spans="1:15" x14ac:dyDescent="0.2">
      <c r="A188">
        <f t="shared" si="11"/>
        <v>23.919999999999984</v>
      </c>
      <c r="B188" s="10">
        <v>8.9290000000000003</v>
      </c>
      <c r="C188" s="10">
        <v>84.394000000000005</v>
      </c>
      <c r="D188" s="10">
        <v>117.508</v>
      </c>
      <c r="F188">
        <v>2</v>
      </c>
      <c r="G188">
        <v>24.583333333333329</v>
      </c>
      <c r="H188" s="7">
        <v>59.720999999999997</v>
      </c>
      <c r="I188" s="4">
        <f t="shared" si="8"/>
        <v>347.17976672863398</v>
      </c>
      <c r="J188" s="4">
        <v>41718.886024009014</v>
      </c>
      <c r="K188" s="4">
        <f t="shared" si="9"/>
        <v>8.3218848779623156E-3</v>
      </c>
      <c r="L188">
        <f t="shared" si="10"/>
        <v>0.83218848779623156</v>
      </c>
      <c r="N188">
        <v>15.329499999999999</v>
      </c>
      <c r="O188">
        <v>0.81641140000000001</v>
      </c>
    </row>
    <row r="189" spans="1:15" x14ac:dyDescent="0.2">
      <c r="A189">
        <f t="shared" si="11"/>
        <v>24.049999999999983</v>
      </c>
      <c r="B189" s="10">
        <v>8.9819999999999993</v>
      </c>
      <c r="C189" s="10">
        <v>86.176000000000002</v>
      </c>
      <c r="D189" s="10">
        <v>116.46899999999999</v>
      </c>
      <c r="F189">
        <v>2</v>
      </c>
      <c r="G189">
        <v>24.583333333333329</v>
      </c>
      <c r="H189" s="7">
        <v>57.634999999999998</v>
      </c>
      <c r="I189" s="4">
        <f t="shared" si="8"/>
        <v>329.14953546851649</v>
      </c>
      <c r="J189" s="4">
        <v>41718.886024009014</v>
      </c>
      <c r="K189" s="4">
        <f t="shared" si="9"/>
        <v>7.889700968503631E-3</v>
      </c>
      <c r="L189">
        <f t="shared" si="10"/>
        <v>0.78897009685036312</v>
      </c>
      <c r="N189">
        <v>15.412800000000001</v>
      </c>
      <c r="O189">
        <v>0.81789199999999995</v>
      </c>
    </row>
    <row r="190" spans="1:15" x14ac:dyDescent="0.2">
      <c r="A190">
        <f t="shared" si="11"/>
        <v>24.179999999999982</v>
      </c>
      <c r="B190" s="10">
        <v>8.8209999999999997</v>
      </c>
      <c r="C190" s="10">
        <v>81.198999999999998</v>
      </c>
      <c r="D190" s="10">
        <v>121.878</v>
      </c>
      <c r="F190">
        <v>2</v>
      </c>
      <c r="G190">
        <v>24.583333333333329</v>
      </c>
      <c r="H190" s="7">
        <v>62.459000000000003</v>
      </c>
      <c r="I190" s="4">
        <f t="shared" si="8"/>
        <v>371.32683874349527</v>
      </c>
      <c r="J190" s="4">
        <v>41718.886024009014</v>
      </c>
      <c r="K190" s="4">
        <f t="shared" si="9"/>
        <v>8.9006892113513893E-3</v>
      </c>
      <c r="L190">
        <f t="shared" si="10"/>
        <v>0.89006892113513891</v>
      </c>
      <c r="N190">
        <v>15.4962</v>
      </c>
      <c r="O190">
        <v>0.81936140000000002</v>
      </c>
    </row>
    <row r="191" spans="1:15" x14ac:dyDescent="0.2">
      <c r="A191">
        <f t="shared" si="11"/>
        <v>24.309999999999981</v>
      </c>
      <c r="B191" s="10">
        <v>8.0449999999999999</v>
      </c>
      <c r="C191" s="10">
        <v>79.474000000000004</v>
      </c>
      <c r="D191" s="10">
        <v>119.291</v>
      </c>
      <c r="F191">
        <v>2</v>
      </c>
      <c r="G191">
        <v>24.583333333333329</v>
      </c>
      <c r="H191" s="7">
        <v>60.112000000000002</v>
      </c>
      <c r="I191" s="4">
        <f t="shared" si="8"/>
        <v>350.59487787216727</v>
      </c>
      <c r="J191" s="4">
        <v>41718.886024009014</v>
      </c>
      <c r="K191" s="4">
        <f t="shared" si="9"/>
        <v>8.4037449530747696E-3</v>
      </c>
      <c r="L191">
        <f t="shared" si="10"/>
        <v>0.84037449530747699</v>
      </c>
      <c r="N191">
        <v>15.579499999999999</v>
      </c>
      <c r="O191">
        <v>0.82081959999999998</v>
      </c>
    </row>
    <row r="192" spans="1:15" x14ac:dyDescent="0.2">
      <c r="A192">
        <f t="shared" si="11"/>
        <v>24.43999999999998</v>
      </c>
      <c r="B192" s="10">
        <v>9.0090000000000003</v>
      </c>
      <c r="C192" s="10">
        <v>81.007000000000005</v>
      </c>
      <c r="D192" s="10">
        <v>118.86799999999999</v>
      </c>
      <c r="F192">
        <v>2</v>
      </c>
      <c r="G192">
        <v>24.583333333333329</v>
      </c>
      <c r="H192" s="7">
        <v>55.94</v>
      </c>
      <c r="I192" s="4">
        <f t="shared" si="8"/>
        <v>314.73677708364852</v>
      </c>
      <c r="J192" s="4">
        <v>41718.886024009014</v>
      </c>
      <c r="K192" s="4">
        <f t="shared" si="9"/>
        <v>7.5442277366303372E-3</v>
      </c>
      <c r="L192">
        <f t="shared" si="10"/>
        <v>0.75442277366303367</v>
      </c>
      <c r="N192">
        <v>15.662800000000001</v>
      </c>
      <c r="O192">
        <v>0.82226560000000004</v>
      </c>
    </row>
    <row r="193" spans="1:15" x14ac:dyDescent="0.2">
      <c r="A193">
        <f t="shared" si="11"/>
        <v>24.569999999999979</v>
      </c>
      <c r="B193" s="10">
        <v>7.3120000000000003</v>
      </c>
      <c r="C193" s="10">
        <v>81.903999999999996</v>
      </c>
      <c r="D193" s="10">
        <v>117.96299999999999</v>
      </c>
      <c r="F193">
        <v>2</v>
      </c>
      <c r="G193">
        <v>24.583333333333329</v>
      </c>
      <c r="H193" s="7">
        <v>64.676000000000002</v>
      </c>
      <c r="I193" s="4">
        <f t="shared" si="8"/>
        <v>391.27178246768517</v>
      </c>
      <c r="J193" s="4">
        <v>41718.886024009014</v>
      </c>
      <c r="K193" s="4">
        <f t="shared" si="9"/>
        <v>9.3787687006434018E-3</v>
      </c>
      <c r="L193">
        <f t="shared" si="10"/>
        <v>0.93787687006434017</v>
      </c>
      <c r="N193">
        <v>15.7461</v>
      </c>
      <c r="O193">
        <v>0.82370140000000003</v>
      </c>
    </row>
    <row r="194" spans="1:15" x14ac:dyDescent="0.2">
      <c r="A194">
        <f t="shared" si="11"/>
        <v>24.699999999999978</v>
      </c>
      <c r="B194" s="10">
        <v>8.6790000000000003</v>
      </c>
      <c r="C194" s="10">
        <v>81.614999999999995</v>
      </c>
      <c r="D194" s="10">
        <v>118.223</v>
      </c>
      <c r="F194">
        <v>2</v>
      </c>
      <c r="G194">
        <v>57.5</v>
      </c>
      <c r="H194" s="7">
        <v>69.501000000000005</v>
      </c>
      <c r="I194" s="4">
        <f t="shared" si="8"/>
        <v>435.86337796909481</v>
      </c>
      <c r="J194" s="4">
        <v>41718.886024009014</v>
      </c>
      <c r="K194" s="4">
        <f t="shared" si="9"/>
        <v>1.0447627429894883E-2</v>
      </c>
      <c r="L194">
        <f t="shared" si="10"/>
        <v>1.0447627429894883</v>
      </c>
      <c r="N194">
        <v>15.8294</v>
      </c>
      <c r="O194">
        <v>0.82512490000000005</v>
      </c>
    </row>
    <row r="195" spans="1:15" x14ac:dyDescent="0.2">
      <c r="A195">
        <f t="shared" si="11"/>
        <v>24.829999999999977</v>
      </c>
      <c r="B195" s="10">
        <v>8.0619999999999994</v>
      </c>
      <c r="C195" s="10">
        <v>72.667000000000002</v>
      </c>
      <c r="D195" s="10">
        <v>113.074</v>
      </c>
      <c r="F195">
        <v>2</v>
      </c>
      <c r="G195">
        <v>57.5</v>
      </c>
      <c r="H195" s="7">
        <v>75.89</v>
      </c>
      <c r="I195" s="4">
        <f t="shared" si="8"/>
        <v>497.32538728093994</v>
      </c>
      <c r="J195" s="4">
        <v>41718.886024009014</v>
      </c>
      <c r="K195" s="4">
        <f t="shared" si="9"/>
        <v>1.1920869291541764E-2</v>
      </c>
      <c r="L195">
        <f t="shared" si="10"/>
        <v>1.1920869291541765</v>
      </c>
      <c r="N195">
        <v>15.912699999999999</v>
      </c>
      <c r="O195">
        <v>0.82653710000000002</v>
      </c>
    </row>
    <row r="196" spans="1:15" x14ac:dyDescent="0.2">
      <c r="A196">
        <f t="shared" si="11"/>
        <v>24.959999999999976</v>
      </c>
      <c r="B196" s="10">
        <v>8.33</v>
      </c>
      <c r="C196" s="10">
        <v>82.954999999999998</v>
      </c>
      <c r="D196" s="10">
        <v>116.157</v>
      </c>
      <c r="F196">
        <v>2</v>
      </c>
      <c r="G196">
        <v>57.5</v>
      </c>
      <c r="H196" s="7">
        <v>75.629000000000005</v>
      </c>
      <c r="I196" s="4">
        <f t="shared" ref="I196:I259" si="12">((4/3)*PI()*(SQRT(H196/PI())^3))</f>
        <v>494.7620009577642</v>
      </c>
      <c r="J196" s="4">
        <v>41718.886024009014</v>
      </c>
      <c r="K196" s="4">
        <f t="shared" ref="K196:K259" si="13">I196/J196</f>
        <v>1.1859425025707328E-2</v>
      </c>
      <c r="L196">
        <f t="shared" ref="L196:L259" si="14">K196*100</f>
        <v>1.1859425025707329</v>
      </c>
      <c r="N196">
        <v>15.996</v>
      </c>
      <c r="O196">
        <v>0.82793910000000004</v>
      </c>
    </row>
    <row r="197" spans="1:15" x14ac:dyDescent="0.2">
      <c r="A197">
        <f t="shared" si="11"/>
        <v>25.089999999999975</v>
      </c>
      <c r="B197" s="10">
        <v>8.125</v>
      </c>
      <c r="C197" s="10">
        <v>84.228999999999999</v>
      </c>
      <c r="D197" s="10">
        <v>110.306</v>
      </c>
      <c r="F197">
        <v>2</v>
      </c>
      <c r="G197">
        <v>57.5</v>
      </c>
      <c r="H197" s="7">
        <v>76.021000000000001</v>
      </c>
      <c r="I197" s="4">
        <f t="shared" si="12"/>
        <v>498.61365449707932</v>
      </c>
      <c r="J197" s="4">
        <v>41718.886024009014</v>
      </c>
      <c r="K197" s="4">
        <f t="shared" si="13"/>
        <v>1.1951749004279012E-2</v>
      </c>
      <c r="L197">
        <f t="shared" si="14"/>
        <v>1.1951749004279013</v>
      </c>
      <c r="N197">
        <v>16.0793</v>
      </c>
      <c r="O197">
        <v>0.82932969999999995</v>
      </c>
    </row>
    <row r="198" spans="1:15" x14ac:dyDescent="0.2">
      <c r="A198">
        <f t="shared" si="11"/>
        <v>25.219999999999974</v>
      </c>
      <c r="B198" s="10">
        <v>7.0449999999999999</v>
      </c>
      <c r="C198" s="10">
        <v>88.393000000000001</v>
      </c>
      <c r="D198" s="10">
        <v>114.623</v>
      </c>
      <c r="F198">
        <v>2</v>
      </c>
      <c r="G198">
        <v>57.5</v>
      </c>
      <c r="H198" s="7">
        <v>67.545000000000002</v>
      </c>
      <c r="I198" s="4">
        <f t="shared" si="12"/>
        <v>417.59338384486261</v>
      </c>
      <c r="J198" s="4">
        <v>41718.886024009014</v>
      </c>
      <c r="K198" s="4">
        <f t="shared" si="13"/>
        <v>1.0009696414341929E-2</v>
      </c>
      <c r="L198">
        <f t="shared" si="14"/>
        <v>1.0009696414341929</v>
      </c>
      <c r="N198">
        <v>16.162700000000001</v>
      </c>
      <c r="O198">
        <v>0.83070909999999998</v>
      </c>
    </row>
    <row r="199" spans="1:15" x14ac:dyDescent="0.2">
      <c r="A199">
        <f t="shared" ref="A199:A262" si="15">A198+0.13</f>
        <v>25.349999999999973</v>
      </c>
      <c r="B199" s="10">
        <v>8.08</v>
      </c>
      <c r="C199" s="10">
        <v>81.108999999999995</v>
      </c>
      <c r="D199" s="10">
        <v>122.217</v>
      </c>
      <c r="F199">
        <v>2</v>
      </c>
      <c r="G199">
        <v>57.5</v>
      </c>
      <c r="H199" s="7">
        <v>78.498000000000005</v>
      </c>
      <c r="I199" s="4">
        <f t="shared" si="12"/>
        <v>523.18066786565691</v>
      </c>
      <c r="J199" s="4">
        <v>41718.886024009014</v>
      </c>
      <c r="K199" s="4">
        <f t="shared" si="13"/>
        <v>1.2540619314824681E-2</v>
      </c>
      <c r="L199">
        <f t="shared" si="14"/>
        <v>1.2540619314824681</v>
      </c>
      <c r="N199">
        <v>16.245999999999999</v>
      </c>
      <c r="O199">
        <v>0.83207810000000004</v>
      </c>
    </row>
    <row r="200" spans="1:15" x14ac:dyDescent="0.2">
      <c r="A200">
        <f t="shared" si="15"/>
        <v>25.479999999999972</v>
      </c>
      <c r="B200" s="10">
        <v>9.1069999999999993</v>
      </c>
      <c r="C200" s="10">
        <v>81.153999999999996</v>
      </c>
      <c r="D200" s="10">
        <v>116.142</v>
      </c>
      <c r="F200">
        <v>2</v>
      </c>
      <c r="G200">
        <v>57.5</v>
      </c>
      <c r="H200" s="7">
        <v>77.584999999999994</v>
      </c>
      <c r="I200" s="4">
        <f t="shared" si="12"/>
        <v>514.07969076179961</v>
      </c>
      <c r="J200" s="4">
        <v>41718.886024009014</v>
      </c>
      <c r="K200" s="4">
        <f t="shared" si="13"/>
        <v>1.2322469264063026E-2</v>
      </c>
      <c r="L200">
        <f t="shared" si="14"/>
        <v>1.2322469264063025</v>
      </c>
      <c r="N200">
        <v>16.3293</v>
      </c>
      <c r="O200">
        <v>0.8334357</v>
      </c>
    </row>
    <row r="201" spans="1:15" x14ac:dyDescent="0.2">
      <c r="A201">
        <f t="shared" si="15"/>
        <v>25.609999999999971</v>
      </c>
      <c r="B201" s="10">
        <v>7.7229999999999999</v>
      </c>
      <c r="C201" s="10">
        <v>85.230999999999995</v>
      </c>
      <c r="D201" s="10">
        <v>113.748</v>
      </c>
      <c r="F201">
        <v>2</v>
      </c>
      <c r="G201">
        <v>57.5</v>
      </c>
      <c r="H201" s="7">
        <v>77.715999999999994</v>
      </c>
      <c r="I201" s="4">
        <f t="shared" si="12"/>
        <v>515.38225296016515</v>
      </c>
      <c r="J201" s="4">
        <v>41718.886024009014</v>
      </c>
      <c r="K201" s="4">
        <f t="shared" si="13"/>
        <v>1.2353691626942416E-2</v>
      </c>
      <c r="L201">
        <f t="shared" si="14"/>
        <v>1.2353691626942416</v>
      </c>
      <c r="N201">
        <v>16.412600000000001</v>
      </c>
      <c r="O201">
        <v>0.83478300000000005</v>
      </c>
    </row>
    <row r="202" spans="1:15" x14ac:dyDescent="0.2">
      <c r="A202">
        <f t="shared" si="15"/>
        <v>25.73999999999997</v>
      </c>
      <c r="B202" s="10">
        <v>8.5540000000000003</v>
      </c>
      <c r="C202" s="10">
        <v>83.173000000000002</v>
      </c>
      <c r="D202" s="10">
        <v>118.065</v>
      </c>
      <c r="F202">
        <v>2</v>
      </c>
      <c r="G202">
        <v>57.5</v>
      </c>
      <c r="H202" s="7">
        <v>73.412999999999997</v>
      </c>
      <c r="I202" s="4">
        <f t="shared" si="12"/>
        <v>473.17659842764004</v>
      </c>
      <c r="J202" s="4">
        <v>41718.886024009014</v>
      </c>
      <c r="K202" s="4">
        <f t="shared" si="13"/>
        <v>1.1342023805605193E-2</v>
      </c>
      <c r="L202">
        <f t="shared" si="14"/>
        <v>1.1342023805605193</v>
      </c>
      <c r="N202">
        <v>16.495899999999999</v>
      </c>
      <c r="O202">
        <v>0.83611899999999995</v>
      </c>
    </row>
    <row r="203" spans="1:15" x14ac:dyDescent="0.2">
      <c r="A203">
        <f t="shared" si="15"/>
        <v>25.869999999999969</v>
      </c>
      <c r="B203" s="10">
        <v>8.9550000000000001</v>
      </c>
      <c r="C203" s="10">
        <v>81.628</v>
      </c>
      <c r="D203" s="10">
        <v>115.759</v>
      </c>
      <c r="F203">
        <v>2</v>
      </c>
      <c r="G203">
        <v>57.5</v>
      </c>
      <c r="H203" s="7">
        <v>77.063999999999993</v>
      </c>
      <c r="I203" s="4">
        <f t="shared" si="12"/>
        <v>508.91015983968049</v>
      </c>
      <c r="J203" s="4">
        <v>41718.886024009014</v>
      </c>
      <c r="K203" s="4">
        <f t="shared" si="13"/>
        <v>1.2198555818264303E-2</v>
      </c>
      <c r="L203">
        <f t="shared" si="14"/>
        <v>1.2198555818264303</v>
      </c>
      <c r="N203">
        <v>16.5792</v>
      </c>
      <c r="O203">
        <v>0.83744450000000004</v>
      </c>
    </row>
    <row r="204" spans="1:15" x14ac:dyDescent="0.2">
      <c r="A204">
        <f t="shared" si="15"/>
        <v>25.999999999999968</v>
      </c>
      <c r="B204" s="10">
        <v>7.875</v>
      </c>
      <c r="C204" s="10">
        <v>81.635000000000005</v>
      </c>
      <c r="D204" s="10">
        <v>113.821</v>
      </c>
      <c r="F204">
        <v>2</v>
      </c>
      <c r="G204">
        <v>57.5</v>
      </c>
      <c r="H204" s="7">
        <v>77.715999999999994</v>
      </c>
      <c r="I204" s="4">
        <f t="shared" si="12"/>
        <v>515.38225296016515</v>
      </c>
      <c r="J204" s="4">
        <v>41718.886024009014</v>
      </c>
      <c r="K204" s="4">
        <f t="shared" si="13"/>
        <v>1.2353691626942416E-2</v>
      </c>
      <c r="L204">
        <f t="shared" si="14"/>
        <v>1.2353691626942416</v>
      </c>
      <c r="N204">
        <v>16.662500000000001</v>
      </c>
      <c r="O204">
        <v>0.83875960000000005</v>
      </c>
    </row>
    <row r="205" spans="1:15" x14ac:dyDescent="0.2">
      <c r="A205">
        <f t="shared" si="15"/>
        <v>26.129999999999967</v>
      </c>
      <c r="B205" s="10">
        <v>8.6519999999999992</v>
      </c>
      <c r="C205" s="10">
        <v>80.704999999999998</v>
      </c>
      <c r="D205" s="10">
        <v>117.78700000000001</v>
      </c>
      <c r="F205">
        <v>2</v>
      </c>
      <c r="G205">
        <v>57.5</v>
      </c>
      <c r="H205" s="7">
        <v>73.281999999999996</v>
      </c>
      <c r="I205" s="4">
        <f t="shared" si="12"/>
        <v>471.91064129958988</v>
      </c>
      <c r="J205" s="4">
        <v>41718.886024009014</v>
      </c>
      <c r="K205" s="4">
        <f t="shared" si="13"/>
        <v>1.1311678864771404E-2</v>
      </c>
      <c r="L205">
        <f t="shared" si="14"/>
        <v>1.1311678864771404</v>
      </c>
      <c r="N205">
        <v>16.745799999999999</v>
      </c>
      <c r="O205">
        <v>0.84006429999999999</v>
      </c>
    </row>
    <row r="206" spans="1:15" x14ac:dyDescent="0.2">
      <c r="A206">
        <f t="shared" si="15"/>
        <v>26.259999999999966</v>
      </c>
      <c r="B206" s="10">
        <v>7.8209999999999997</v>
      </c>
      <c r="C206" s="10">
        <v>82.147000000000006</v>
      </c>
      <c r="D206" s="10">
        <v>108.066</v>
      </c>
      <c r="F206">
        <v>2</v>
      </c>
      <c r="G206">
        <v>57.5</v>
      </c>
      <c r="H206" s="7">
        <v>68.066999999999993</v>
      </c>
      <c r="I206" s="4">
        <f t="shared" si="12"/>
        <v>422.44358060139598</v>
      </c>
      <c r="J206" s="4">
        <v>41718.886024009014</v>
      </c>
      <c r="K206" s="4">
        <f t="shared" si="13"/>
        <v>1.0125955433188743E-2</v>
      </c>
      <c r="L206">
        <f t="shared" si="14"/>
        <v>1.0125955433188742</v>
      </c>
      <c r="N206">
        <v>16.8292</v>
      </c>
      <c r="O206">
        <v>0.84135850000000001</v>
      </c>
    </row>
    <row r="207" spans="1:15" x14ac:dyDescent="0.2">
      <c r="A207">
        <f t="shared" si="15"/>
        <v>26.389999999999965</v>
      </c>
      <c r="B207" s="10">
        <v>8.8040000000000003</v>
      </c>
      <c r="C207" s="10">
        <v>83.537999999999997</v>
      </c>
      <c r="D207" s="10">
        <v>120.33</v>
      </c>
      <c r="F207">
        <v>2</v>
      </c>
      <c r="G207">
        <v>57.5</v>
      </c>
      <c r="H207" s="7">
        <v>79.411000000000001</v>
      </c>
      <c r="I207" s="4">
        <f t="shared" si="12"/>
        <v>532.33472620159796</v>
      </c>
      <c r="J207" s="4">
        <v>41718.886024009014</v>
      </c>
      <c r="K207" s="4">
        <f t="shared" si="13"/>
        <v>1.2760041720558932E-2</v>
      </c>
      <c r="L207">
        <f t="shared" si="14"/>
        <v>1.2760041720558932</v>
      </c>
      <c r="N207">
        <v>16.912500000000001</v>
      </c>
      <c r="O207">
        <v>0.84264129999999904</v>
      </c>
    </row>
    <row r="208" spans="1:15" x14ac:dyDescent="0.2">
      <c r="A208">
        <f t="shared" si="15"/>
        <v>26.519999999999964</v>
      </c>
      <c r="B208" s="10">
        <v>9.9019999999999992</v>
      </c>
      <c r="C208" s="10">
        <v>92.846999999999994</v>
      </c>
      <c r="D208" s="10">
        <v>121.03100000000001</v>
      </c>
      <c r="F208">
        <v>2</v>
      </c>
      <c r="G208">
        <v>81.75</v>
      </c>
      <c r="H208" s="5">
        <v>30.773</v>
      </c>
      <c r="I208" s="4">
        <f t="shared" si="12"/>
        <v>128.41582775040212</v>
      </c>
      <c r="J208" s="4">
        <v>41718.886024009014</v>
      </c>
      <c r="K208" s="4">
        <f t="shared" si="13"/>
        <v>3.0781221645395668E-3</v>
      </c>
      <c r="L208">
        <f t="shared" si="14"/>
        <v>0.30781221645395668</v>
      </c>
      <c r="N208">
        <v>16.995799999999999</v>
      </c>
      <c r="O208">
        <v>0.84391459999999996</v>
      </c>
    </row>
    <row r="209" spans="1:15" x14ac:dyDescent="0.2">
      <c r="A209">
        <f t="shared" si="15"/>
        <v>26.649999999999963</v>
      </c>
      <c r="B209" s="10">
        <v>7.92</v>
      </c>
      <c r="C209" s="10">
        <v>80.838999999999999</v>
      </c>
      <c r="D209" s="10">
        <v>112.541</v>
      </c>
      <c r="F209">
        <v>2</v>
      </c>
      <c r="G209">
        <v>81.75</v>
      </c>
      <c r="H209" s="5">
        <v>17.343</v>
      </c>
      <c r="I209" s="4">
        <f t="shared" si="12"/>
        <v>54.331304974261897</v>
      </c>
      <c r="J209" s="4">
        <v>41718.886024009014</v>
      </c>
      <c r="K209" s="4">
        <f t="shared" si="13"/>
        <v>1.3023191689009745E-3</v>
      </c>
      <c r="L209">
        <f t="shared" si="14"/>
        <v>0.13023191689009744</v>
      </c>
      <c r="N209">
        <v>17.0791</v>
      </c>
      <c r="O209">
        <v>0.84517750000000003</v>
      </c>
    </row>
    <row r="210" spans="1:15" x14ac:dyDescent="0.2">
      <c r="A210">
        <f t="shared" si="15"/>
        <v>26.779999999999962</v>
      </c>
      <c r="B210" s="10">
        <v>7.9020000000000001</v>
      </c>
      <c r="C210" s="10">
        <v>83.546999999999997</v>
      </c>
      <c r="D210" s="10">
        <v>114.798</v>
      </c>
      <c r="F210">
        <v>2</v>
      </c>
      <c r="G210">
        <v>81.75</v>
      </c>
      <c r="H210" s="5">
        <v>28.687000000000001</v>
      </c>
      <c r="I210" s="4">
        <f t="shared" si="12"/>
        <v>115.58234472010541</v>
      </c>
      <c r="J210" s="4">
        <v>41718.886024009014</v>
      </c>
      <c r="K210" s="4">
        <f t="shared" si="13"/>
        <v>2.7705040986374455E-3</v>
      </c>
      <c r="L210">
        <f t="shared" si="14"/>
        <v>0.27705040986374452</v>
      </c>
      <c r="N210">
        <v>17.162400000000002</v>
      </c>
      <c r="O210">
        <v>0.84643080000000004</v>
      </c>
    </row>
    <row r="211" spans="1:15" x14ac:dyDescent="0.2">
      <c r="A211">
        <f t="shared" si="15"/>
        <v>26.909999999999961</v>
      </c>
      <c r="B211" s="10">
        <v>9.0890000000000004</v>
      </c>
      <c r="C211" s="10">
        <v>82.494</v>
      </c>
      <c r="D211" s="10">
        <v>117.44199999999999</v>
      </c>
      <c r="F211">
        <v>2</v>
      </c>
      <c r="G211">
        <v>81.75</v>
      </c>
      <c r="H211" s="5">
        <v>19.559000000000001</v>
      </c>
      <c r="I211" s="4">
        <f t="shared" si="12"/>
        <v>65.070444029646566</v>
      </c>
      <c r="J211" s="4">
        <v>41718.886024009014</v>
      </c>
      <c r="K211" s="4">
        <f t="shared" si="13"/>
        <v>1.5597358949661034E-3</v>
      </c>
      <c r="L211">
        <f t="shared" si="14"/>
        <v>0.15597358949661033</v>
      </c>
      <c r="N211">
        <v>17.245699999999999</v>
      </c>
      <c r="O211">
        <v>0.8476726</v>
      </c>
    </row>
    <row r="212" spans="1:15" x14ac:dyDescent="0.2">
      <c r="A212">
        <f t="shared" si="15"/>
        <v>27.03999999999996</v>
      </c>
      <c r="B212" s="10">
        <v>8.0359999999999996</v>
      </c>
      <c r="C212" s="10">
        <v>83.813999999999993</v>
      </c>
      <c r="D212" s="10">
        <v>111.73099999999999</v>
      </c>
      <c r="F212">
        <v>2</v>
      </c>
      <c r="G212">
        <v>81.75</v>
      </c>
      <c r="H212" s="5">
        <v>35.859000000000002</v>
      </c>
      <c r="I212" s="4">
        <f t="shared" si="12"/>
        <v>161.5329266185467</v>
      </c>
      <c r="J212" s="4">
        <v>41718.886024009014</v>
      </c>
      <c r="K212" s="4">
        <f t="shared" si="13"/>
        <v>3.8719376765138287E-3</v>
      </c>
      <c r="L212">
        <f t="shared" si="14"/>
        <v>0.38719376765138286</v>
      </c>
      <c r="N212">
        <v>17.329000000000001</v>
      </c>
      <c r="O212">
        <v>0.84890489999999996</v>
      </c>
    </row>
    <row r="213" spans="1:15" x14ac:dyDescent="0.2">
      <c r="A213">
        <f t="shared" si="15"/>
        <v>27.169999999999959</v>
      </c>
      <c r="B213" s="10">
        <v>9.1519999999999992</v>
      </c>
      <c r="C213" s="10">
        <v>85.563999999999993</v>
      </c>
      <c r="D213" s="10">
        <v>118.111</v>
      </c>
      <c r="F213">
        <v>2</v>
      </c>
      <c r="G213">
        <v>81.75</v>
      </c>
      <c r="H213" s="5">
        <v>43.030999999999999</v>
      </c>
      <c r="I213" s="4">
        <f t="shared" si="12"/>
        <v>212.34202684015534</v>
      </c>
      <c r="J213" s="4">
        <v>41718.886024009014</v>
      </c>
      <c r="K213" s="4">
        <f t="shared" si="13"/>
        <v>5.0898297408505482E-3</v>
      </c>
      <c r="L213">
        <f t="shared" si="14"/>
        <v>0.50898297408505477</v>
      </c>
      <c r="N213">
        <v>17.412299999999998</v>
      </c>
      <c r="O213">
        <v>0.85012770000000004</v>
      </c>
    </row>
    <row r="214" spans="1:15" x14ac:dyDescent="0.2">
      <c r="A214">
        <f t="shared" si="15"/>
        <v>27.299999999999958</v>
      </c>
      <c r="B214" s="10">
        <v>7.375</v>
      </c>
      <c r="C214" s="10">
        <v>83.664000000000001</v>
      </c>
      <c r="D214" s="10">
        <v>119.03700000000001</v>
      </c>
      <c r="F214">
        <v>2</v>
      </c>
      <c r="G214">
        <v>81.75</v>
      </c>
      <c r="H214" s="5">
        <v>48.768000000000001</v>
      </c>
      <c r="I214" s="4">
        <f t="shared" si="12"/>
        <v>256.1923858903217</v>
      </c>
      <c r="J214" s="4">
        <v>41718.886024009014</v>
      </c>
      <c r="K214" s="4">
        <f t="shared" si="13"/>
        <v>6.1409210625347054E-3</v>
      </c>
      <c r="L214">
        <f t="shared" si="14"/>
        <v>0.61409210625347055</v>
      </c>
      <c r="N214">
        <v>17.495699999999999</v>
      </c>
      <c r="O214">
        <v>0.85133989999999904</v>
      </c>
    </row>
    <row r="215" spans="1:15" x14ac:dyDescent="0.2">
      <c r="A215">
        <f t="shared" si="15"/>
        <v>27.429999999999957</v>
      </c>
      <c r="B215" s="10">
        <v>8.6340000000000003</v>
      </c>
      <c r="C215" s="10">
        <v>81.671999999999997</v>
      </c>
      <c r="D215" s="10">
        <v>113.75</v>
      </c>
      <c r="F215">
        <v>2</v>
      </c>
      <c r="G215">
        <v>81.75</v>
      </c>
      <c r="H215" s="5">
        <v>39.901000000000003</v>
      </c>
      <c r="I215" s="4">
        <f t="shared" si="12"/>
        <v>189.60049657513798</v>
      </c>
      <c r="J215" s="4">
        <v>41718.886024009014</v>
      </c>
      <c r="K215" s="4">
        <f t="shared" si="13"/>
        <v>4.5447161859984431E-3</v>
      </c>
      <c r="L215">
        <f t="shared" si="14"/>
        <v>0.45447161859984431</v>
      </c>
      <c r="N215">
        <v>17.579000000000001</v>
      </c>
      <c r="O215">
        <v>0.85254249999999998</v>
      </c>
    </row>
    <row r="216" spans="1:15" x14ac:dyDescent="0.2">
      <c r="A216">
        <f t="shared" si="15"/>
        <v>27.559999999999956</v>
      </c>
      <c r="B216" s="10">
        <v>9.5709999999999997</v>
      </c>
      <c r="C216" s="10">
        <v>83.869</v>
      </c>
      <c r="D216" s="10">
        <v>111.75</v>
      </c>
      <c r="F216">
        <v>2</v>
      </c>
      <c r="G216">
        <v>81.75</v>
      </c>
      <c r="H216" s="5">
        <v>20.863</v>
      </c>
      <c r="I216" s="4">
        <f t="shared" si="12"/>
        <v>71.685106921874109</v>
      </c>
      <c r="J216" s="4">
        <v>41718.886024009014</v>
      </c>
      <c r="K216" s="4">
        <f t="shared" si="13"/>
        <v>1.7182890952701776E-3</v>
      </c>
      <c r="L216">
        <f t="shared" si="14"/>
        <v>0.17182890952701776</v>
      </c>
      <c r="N216">
        <v>17.662299999999998</v>
      </c>
      <c r="O216">
        <v>0.85373449999999995</v>
      </c>
    </row>
    <row r="217" spans="1:15" x14ac:dyDescent="0.2">
      <c r="A217">
        <f t="shared" si="15"/>
        <v>27.689999999999955</v>
      </c>
      <c r="B217" s="10">
        <v>7.6879999999999997</v>
      </c>
      <c r="C217" s="10">
        <v>84.635000000000005</v>
      </c>
      <c r="D217" s="10">
        <v>114.279</v>
      </c>
      <c r="F217">
        <v>2</v>
      </c>
      <c r="G217">
        <v>81.75</v>
      </c>
      <c r="H217" s="5">
        <v>58.026000000000003</v>
      </c>
      <c r="I217" s="4">
        <f t="shared" si="12"/>
        <v>332.50467111766227</v>
      </c>
      <c r="J217" s="4">
        <v>41718.886024009014</v>
      </c>
      <c r="K217" s="4">
        <f t="shared" si="13"/>
        <v>7.9701234334566707E-3</v>
      </c>
      <c r="L217">
        <f t="shared" si="14"/>
        <v>0.79701234334566706</v>
      </c>
      <c r="N217">
        <v>17.7456</v>
      </c>
      <c r="O217">
        <v>0.85491689999999998</v>
      </c>
    </row>
    <row r="218" spans="1:15" x14ac:dyDescent="0.2">
      <c r="A218">
        <f t="shared" si="15"/>
        <v>27.819999999999954</v>
      </c>
      <c r="B218" s="10">
        <v>8.6609999999999996</v>
      </c>
      <c r="C218" s="10">
        <v>83.832999999999998</v>
      </c>
      <c r="D218" s="10">
        <v>111.798</v>
      </c>
      <c r="F218">
        <v>2</v>
      </c>
      <c r="G218">
        <v>81.75</v>
      </c>
      <c r="H218" s="5">
        <v>20.733000000000001</v>
      </c>
      <c r="I218" s="4">
        <f t="shared" si="12"/>
        <v>71.016133256472898</v>
      </c>
      <c r="J218" s="4">
        <v>41718.886024009014</v>
      </c>
      <c r="K218" s="4">
        <f t="shared" si="13"/>
        <v>1.7022538237383294E-3</v>
      </c>
      <c r="L218">
        <f t="shared" si="14"/>
        <v>0.17022538237383295</v>
      </c>
      <c r="N218">
        <v>17.828900000000001</v>
      </c>
      <c r="O218">
        <v>0.85608969999999995</v>
      </c>
    </row>
    <row r="219" spans="1:15" x14ac:dyDescent="0.2">
      <c r="A219">
        <f t="shared" si="15"/>
        <v>27.949999999999953</v>
      </c>
      <c r="B219" s="10">
        <v>9.5619999999999994</v>
      </c>
      <c r="C219" s="10">
        <v>85.38</v>
      </c>
      <c r="D219" s="10">
        <v>117.13500000000001</v>
      </c>
      <c r="F219">
        <v>2</v>
      </c>
      <c r="G219">
        <v>81.75</v>
      </c>
      <c r="H219" s="5">
        <v>30.120999999999999</v>
      </c>
      <c r="I219" s="4">
        <f t="shared" si="12"/>
        <v>124.35632505515323</v>
      </c>
      <c r="J219" s="4">
        <v>41718.886024009014</v>
      </c>
      <c r="K219" s="4">
        <f t="shared" si="13"/>
        <v>2.9808160501597954E-3</v>
      </c>
      <c r="L219">
        <f t="shared" si="14"/>
        <v>0.29808160501597952</v>
      </c>
      <c r="N219">
        <v>17.912199999999999</v>
      </c>
      <c r="O219">
        <v>0.85725279999999904</v>
      </c>
    </row>
    <row r="220" spans="1:15" x14ac:dyDescent="0.2">
      <c r="A220">
        <f t="shared" si="15"/>
        <v>28.079999999999952</v>
      </c>
      <c r="B220" s="10">
        <v>7.5709999999999997</v>
      </c>
      <c r="C220" s="10">
        <v>81.459999999999994</v>
      </c>
      <c r="D220" s="10">
        <v>111.048</v>
      </c>
      <c r="F220">
        <v>2</v>
      </c>
      <c r="G220">
        <v>81.75</v>
      </c>
      <c r="H220" s="5">
        <v>38.206000000000003</v>
      </c>
      <c r="I220" s="4">
        <f t="shared" si="12"/>
        <v>177.64834148017448</v>
      </c>
      <c r="J220" s="4">
        <v>41718.886024009014</v>
      </c>
      <c r="K220" s="4">
        <f t="shared" si="13"/>
        <v>4.2582235148354332E-3</v>
      </c>
      <c r="L220">
        <f t="shared" si="14"/>
        <v>0.4258223514835433</v>
      </c>
      <c r="N220">
        <v>17.9955</v>
      </c>
      <c r="O220">
        <v>0.85840640000000001</v>
      </c>
    </row>
    <row r="221" spans="1:15" x14ac:dyDescent="0.2">
      <c r="A221">
        <f t="shared" si="15"/>
        <v>28.209999999999951</v>
      </c>
      <c r="B221" s="10">
        <v>7.6429999999999998</v>
      </c>
      <c r="C221" s="10">
        <v>85.73</v>
      </c>
      <c r="D221" s="10">
        <v>112.98099999999999</v>
      </c>
      <c r="F221">
        <v>2</v>
      </c>
      <c r="G221">
        <v>81.75</v>
      </c>
      <c r="H221" s="5">
        <v>23.731999999999999</v>
      </c>
      <c r="I221" s="4">
        <f t="shared" si="12"/>
        <v>86.969166876615063</v>
      </c>
      <c r="J221" s="4">
        <v>41718.886024009014</v>
      </c>
      <c r="K221" s="4">
        <f t="shared" si="13"/>
        <v>2.0846473903105836E-3</v>
      </c>
      <c r="L221">
        <f t="shared" si="14"/>
        <v>0.20846473903105836</v>
      </c>
      <c r="N221">
        <v>18.078800000000001</v>
      </c>
      <c r="O221">
        <v>0.85955020000000004</v>
      </c>
    </row>
    <row r="222" spans="1:15" x14ac:dyDescent="0.2">
      <c r="A222">
        <f t="shared" si="15"/>
        <v>28.33999999999995</v>
      </c>
      <c r="B222" s="10">
        <v>8.5359999999999996</v>
      </c>
      <c r="C222" s="10">
        <v>82.051000000000002</v>
      </c>
      <c r="D222" s="10">
        <v>112.81699999999999</v>
      </c>
      <c r="F222">
        <v>2</v>
      </c>
      <c r="G222">
        <v>81.75</v>
      </c>
      <c r="H222" s="5">
        <v>69.37</v>
      </c>
      <c r="I222" s="4">
        <f t="shared" si="12"/>
        <v>434.6316434220563</v>
      </c>
      <c r="J222" s="4">
        <v>41718.886024009014</v>
      </c>
      <c r="K222" s="4">
        <f t="shared" si="13"/>
        <v>1.0418102802935052E-2</v>
      </c>
      <c r="L222">
        <f t="shared" si="14"/>
        <v>1.0418102802935052</v>
      </c>
      <c r="N222">
        <v>18.162199999999999</v>
      </c>
      <c r="O222">
        <v>0.86068440000000002</v>
      </c>
    </row>
    <row r="223" spans="1:15" x14ac:dyDescent="0.2">
      <c r="A223">
        <f t="shared" si="15"/>
        <v>28.469999999999949</v>
      </c>
      <c r="B223" s="10">
        <v>8.25</v>
      </c>
      <c r="C223" s="10">
        <v>81.454999999999998</v>
      </c>
      <c r="D223" s="10">
        <v>120.824</v>
      </c>
      <c r="F223">
        <v>2</v>
      </c>
      <c r="G223">
        <v>81.75</v>
      </c>
      <c r="H223" s="5">
        <v>25.687999999999999</v>
      </c>
      <c r="I223" s="4">
        <f t="shared" si="12"/>
        <v>97.939805925591671</v>
      </c>
      <c r="J223" s="4">
        <v>41718.886024009014</v>
      </c>
      <c r="K223" s="4">
        <f t="shared" si="13"/>
        <v>2.3476131617998571E-3</v>
      </c>
      <c r="L223">
        <f t="shared" si="14"/>
        <v>0.23476131617998572</v>
      </c>
      <c r="N223">
        <v>18.2455</v>
      </c>
      <c r="O223">
        <v>0.86180889999999999</v>
      </c>
    </row>
    <row r="224" spans="1:15" x14ac:dyDescent="0.2">
      <c r="A224">
        <f t="shared" si="15"/>
        <v>28.599999999999948</v>
      </c>
      <c r="B224" s="10">
        <v>8.3119999999999994</v>
      </c>
      <c r="C224" s="10">
        <v>85.444999999999993</v>
      </c>
      <c r="D224" s="10">
        <v>113.694</v>
      </c>
      <c r="F224">
        <v>2</v>
      </c>
      <c r="G224">
        <v>81.75</v>
      </c>
      <c r="H224" s="5">
        <v>16.821000000000002</v>
      </c>
      <c r="I224" s="4">
        <f t="shared" si="12"/>
        <v>51.896911941691336</v>
      </c>
      <c r="J224" s="4">
        <v>41718.886024009014</v>
      </c>
      <c r="K224" s="4">
        <f t="shared" si="13"/>
        <v>1.2439668669922039E-3</v>
      </c>
      <c r="L224">
        <f t="shared" si="14"/>
        <v>0.1243966866992204</v>
      </c>
      <c r="N224">
        <v>18.328800000000001</v>
      </c>
      <c r="O224">
        <v>0.86292469999999999</v>
      </c>
    </row>
    <row r="225" spans="1:15" x14ac:dyDescent="0.2">
      <c r="A225">
        <f t="shared" si="15"/>
        <v>28.729999999999947</v>
      </c>
      <c r="B225" s="10">
        <v>6.9379999999999997</v>
      </c>
      <c r="C225" s="10">
        <v>88.686000000000007</v>
      </c>
      <c r="D225" s="10">
        <v>116.27800000000001</v>
      </c>
      <c r="F225">
        <v>2</v>
      </c>
      <c r="G225">
        <v>81.75</v>
      </c>
      <c r="H225" s="5">
        <v>27.513000000000002</v>
      </c>
      <c r="I225" s="4">
        <f t="shared" si="12"/>
        <v>108.56022193679981</v>
      </c>
      <c r="J225" s="4">
        <v>41718.886024009014</v>
      </c>
      <c r="K225" s="4">
        <f t="shared" si="13"/>
        <v>2.6021841013282076E-3</v>
      </c>
      <c r="L225">
        <f t="shared" si="14"/>
        <v>0.26021841013282077</v>
      </c>
      <c r="N225">
        <v>18.412099999999999</v>
      </c>
      <c r="O225">
        <v>0.86402969999999901</v>
      </c>
    </row>
    <row r="226" spans="1:15" x14ac:dyDescent="0.2">
      <c r="A226">
        <f t="shared" si="15"/>
        <v>28.859999999999946</v>
      </c>
      <c r="B226" s="10">
        <v>7.5179999999999998</v>
      </c>
      <c r="C226" s="10">
        <v>87.299000000000007</v>
      </c>
      <c r="D226" s="10">
        <v>122.241</v>
      </c>
      <c r="F226">
        <v>2</v>
      </c>
      <c r="G226">
        <v>81.75</v>
      </c>
      <c r="H226" s="5">
        <v>20.733000000000001</v>
      </c>
      <c r="I226" s="4">
        <f t="shared" si="12"/>
        <v>71.016133256472898</v>
      </c>
      <c r="J226" s="4">
        <v>41718.886024009014</v>
      </c>
      <c r="K226" s="4">
        <f t="shared" si="13"/>
        <v>1.7022538237383294E-3</v>
      </c>
      <c r="L226">
        <f t="shared" si="14"/>
        <v>0.17022538237383295</v>
      </c>
      <c r="N226">
        <v>18.4954</v>
      </c>
      <c r="O226">
        <v>0.86512710000000004</v>
      </c>
    </row>
    <row r="227" spans="1:15" x14ac:dyDescent="0.2">
      <c r="A227">
        <f t="shared" si="15"/>
        <v>28.989999999999945</v>
      </c>
      <c r="B227" s="10">
        <v>7.5890000000000004</v>
      </c>
      <c r="C227" s="10">
        <v>85.453000000000003</v>
      </c>
      <c r="D227" s="10">
        <v>113.22199999999999</v>
      </c>
      <c r="F227">
        <v>2</v>
      </c>
      <c r="G227">
        <v>107.5</v>
      </c>
      <c r="H227" s="5">
        <v>38.018000000000001</v>
      </c>
      <c r="I227" s="4">
        <f t="shared" si="12"/>
        <v>176.33872639673331</v>
      </c>
      <c r="J227" s="4">
        <v>41718.886024009014</v>
      </c>
      <c r="K227" s="4">
        <f t="shared" si="13"/>
        <v>4.2268320945878382E-3</v>
      </c>
      <c r="L227">
        <f t="shared" si="14"/>
        <v>0.42268320945878385</v>
      </c>
      <c r="N227">
        <v>18.578700000000001</v>
      </c>
      <c r="O227">
        <v>0.86621369999999998</v>
      </c>
    </row>
    <row r="228" spans="1:15" x14ac:dyDescent="0.2">
      <c r="A228">
        <f t="shared" si="15"/>
        <v>29.119999999999944</v>
      </c>
      <c r="B228" s="10">
        <v>7.5449999999999999</v>
      </c>
      <c r="C228" s="10">
        <v>81.358000000000004</v>
      </c>
      <c r="D228" s="10">
        <v>112.407</v>
      </c>
      <c r="F228">
        <v>2</v>
      </c>
      <c r="G228">
        <v>107.5</v>
      </c>
      <c r="H228" s="5">
        <v>7.1859999999999999</v>
      </c>
      <c r="I228" s="4">
        <f t="shared" si="12"/>
        <v>14.490875312731049</v>
      </c>
      <c r="J228" s="4">
        <v>41718.886024009014</v>
      </c>
      <c r="K228" s="4">
        <f t="shared" si="13"/>
        <v>3.4734569145474355E-4</v>
      </c>
      <c r="L228">
        <f t="shared" si="14"/>
        <v>3.4734569145474355E-2</v>
      </c>
      <c r="N228">
        <v>18.661999999999999</v>
      </c>
      <c r="O228">
        <v>0.86729249999999902</v>
      </c>
    </row>
    <row r="229" spans="1:15" x14ac:dyDescent="0.2">
      <c r="A229">
        <f t="shared" si="15"/>
        <v>29.249999999999943</v>
      </c>
      <c r="B229" s="10">
        <v>8.5540000000000003</v>
      </c>
      <c r="C229" s="10">
        <v>84.825000000000003</v>
      </c>
      <c r="D229" s="10">
        <v>111.27800000000001</v>
      </c>
      <c r="F229">
        <v>2</v>
      </c>
      <c r="G229">
        <v>107.5</v>
      </c>
      <c r="H229" s="5">
        <v>59.808</v>
      </c>
      <c r="I229" s="4">
        <f t="shared" si="12"/>
        <v>347.93868664046062</v>
      </c>
      <c r="J229" s="4">
        <v>41718.886024009014</v>
      </c>
      <c r="K229" s="4">
        <f t="shared" si="13"/>
        <v>8.3400761573600886E-3</v>
      </c>
      <c r="L229">
        <f t="shared" si="14"/>
        <v>0.8340076157360089</v>
      </c>
      <c r="N229">
        <v>18.7454</v>
      </c>
      <c r="O229">
        <v>0.86836060000000004</v>
      </c>
    </row>
    <row r="230" spans="1:15" x14ac:dyDescent="0.2">
      <c r="A230">
        <f t="shared" si="15"/>
        <v>29.379999999999942</v>
      </c>
      <c r="B230" s="10">
        <v>7.4640000000000004</v>
      </c>
      <c r="C230" s="10">
        <v>80.994</v>
      </c>
      <c r="D230" s="10">
        <v>109.37</v>
      </c>
      <c r="F230">
        <v>2</v>
      </c>
      <c r="G230">
        <v>107.5</v>
      </c>
      <c r="H230" s="5">
        <v>3.0139999999999998</v>
      </c>
      <c r="I230" s="4">
        <f t="shared" si="12"/>
        <v>3.9362137331358023</v>
      </c>
      <c r="J230" s="4">
        <v>41718.886024009014</v>
      </c>
      <c r="K230" s="4">
        <f t="shared" si="13"/>
        <v>9.4350882975890839E-5</v>
      </c>
      <c r="L230">
        <f t="shared" si="14"/>
        <v>9.435088297589083E-3</v>
      </c>
      <c r="N230">
        <v>18.828700000000001</v>
      </c>
      <c r="O230">
        <v>0.86942089999999905</v>
      </c>
    </row>
    <row r="231" spans="1:15" x14ac:dyDescent="0.2">
      <c r="A231">
        <f t="shared" si="15"/>
        <v>29.509999999999941</v>
      </c>
      <c r="B231" s="10">
        <v>7.625</v>
      </c>
      <c r="C231" s="10">
        <v>86.289000000000001</v>
      </c>
      <c r="D231" s="10">
        <v>114.685</v>
      </c>
      <c r="F231">
        <v>2</v>
      </c>
      <c r="G231">
        <v>107.5</v>
      </c>
      <c r="H231" s="5">
        <v>16.459</v>
      </c>
      <c r="I231" s="4">
        <f t="shared" si="12"/>
        <v>50.23066966369246</v>
      </c>
      <c r="J231" s="4">
        <v>41718.886024009014</v>
      </c>
      <c r="K231" s="4">
        <f t="shared" si="13"/>
        <v>1.2040271074061028E-3</v>
      </c>
      <c r="L231">
        <f t="shared" si="14"/>
        <v>0.12040271074061028</v>
      </c>
      <c r="N231">
        <v>18.911999999999999</v>
      </c>
      <c r="O231">
        <v>0.87047140000000001</v>
      </c>
    </row>
    <row r="232" spans="1:15" x14ac:dyDescent="0.2">
      <c r="A232">
        <f t="shared" si="15"/>
        <v>29.63999999999994</v>
      </c>
      <c r="B232" s="10">
        <v>8.3569999999999993</v>
      </c>
      <c r="C232" s="10">
        <v>83.760999999999996</v>
      </c>
      <c r="D232" s="10">
        <v>119.565</v>
      </c>
      <c r="F232">
        <v>2</v>
      </c>
      <c r="G232">
        <v>107.5</v>
      </c>
      <c r="H232" s="5">
        <v>6.7229999999999999</v>
      </c>
      <c r="I232" s="4">
        <f t="shared" si="12"/>
        <v>13.113193420905874</v>
      </c>
      <c r="J232" s="4">
        <v>41718.886024009014</v>
      </c>
      <c r="K232" s="4">
        <f t="shared" si="13"/>
        <v>3.1432271258056353E-4</v>
      </c>
      <c r="L232">
        <f t="shared" si="14"/>
        <v>3.1432271258056352E-2</v>
      </c>
      <c r="N232">
        <v>18.9953</v>
      </c>
      <c r="O232">
        <v>0.87151310000000004</v>
      </c>
    </row>
    <row r="233" spans="1:15" x14ac:dyDescent="0.2">
      <c r="A233">
        <f t="shared" si="15"/>
        <v>29.769999999999939</v>
      </c>
      <c r="B233" s="10">
        <v>9.2680000000000007</v>
      </c>
      <c r="C233" s="10">
        <v>84.400999999999996</v>
      </c>
      <c r="D233" s="10">
        <v>111.21299999999999</v>
      </c>
      <c r="F233">
        <v>2</v>
      </c>
      <c r="G233">
        <v>107.5</v>
      </c>
      <c r="H233" s="5">
        <v>44.045000000000002</v>
      </c>
      <c r="I233" s="4">
        <f t="shared" si="12"/>
        <v>219.89164171785094</v>
      </c>
      <c r="J233" s="4">
        <v>41718.886024009014</v>
      </c>
      <c r="K233" s="4">
        <f t="shared" si="13"/>
        <v>5.2707937021929203E-3</v>
      </c>
      <c r="L233">
        <f t="shared" si="14"/>
        <v>0.52707937021929208</v>
      </c>
      <c r="N233">
        <v>19.078600000000002</v>
      </c>
      <c r="O233">
        <v>0.87254600000000004</v>
      </c>
    </row>
    <row r="234" spans="1:15" x14ac:dyDescent="0.2">
      <c r="A234">
        <f t="shared" si="15"/>
        <v>29.899999999999938</v>
      </c>
      <c r="B234" s="10">
        <v>9.1609999999999996</v>
      </c>
      <c r="C234" s="10">
        <v>82.873000000000005</v>
      </c>
      <c r="D234" s="10">
        <v>113.471</v>
      </c>
      <c r="F234">
        <v>2</v>
      </c>
      <c r="G234">
        <v>107.5</v>
      </c>
      <c r="H234" s="5">
        <v>14.836</v>
      </c>
      <c r="I234" s="4">
        <f t="shared" si="12"/>
        <v>42.987188049859412</v>
      </c>
      <c r="J234" s="4">
        <v>41718.886024009014</v>
      </c>
      <c r="K234" s="4">
        <f t="shared" si="13"/>
        <v>1.0304011479386217E-3</v>
      </c>
      <c r="L234">
        <f t="shared" si="14"/>
        <v>0.10304011479386216</v>
      </c>
      <c r="N234">
        <v>19.161899999999999</v>
      </c>
      <c r="O234">
        <v>0.87356900000000004</v>
      </c>
    </row>
    <row r="235" spans="1:15" x14ac:dyDescent="0.2">
      <c r="A235">
        <f t="shared" si="15"/>
        <v>30.029999999999937</v>
      </c>
      <c r="B235" s="10">
        <v>7.9909999999999997</v>
      </c>
      <c r="C235" s="10">
        <v>83.082999999999998</v>
      </c>
      <c r="D235" s="10">
        <v>114.875</v>
      </c>
      <c r="F235">
        <v>2</v>
      </c>
      <c r="G235">
        <v>107.5</v>
      </c>
      <c r="H235" s="5">
        <v>16.922000000000001</v>
      </c>
      <c r="I235" s="4">
        <f t="shared" si="12"/>
        <v>52.365027546900123</v>
      </c>
      <c r="J235" s="4">
        <v>41718.886024009014</v>
      </c>
      <c r="K235" s="4">
        <f t="shared" si="13"/>
        <v>1.2551875789963401E-3</v>
      </c>
      <c r="L235">
        <f t="shared" si="14"/>
        <v>0.12551875789963401</v>
      </c>
      <c r="N235">
        <v>19.245200000000001</v>
      </c>
      <c r="O235">
        <v>0.87458419999999903</v>
      </c>
    </row>
    <row r="236" spans="1:15" x14ac:dyDescent="0.2">
      <c r="A236">
        <f t="shared" si="15"/>
        <v>30.159999999999936</v>
      </c>
      <c r="B236" s="10">
        <v>8.25</v>
      </c>
      <c r="C236" s="10">
        <v>85.063000000000002</v>
      </c>
      <c r="D236" s="10">
        <v>112.06699999999999</v>
      </c>
      <c r="F236">
        <v>2</v>
      </c>
      <c r="G236">
        <v>132.08333333333334</v>
      </c>
      <c r="H236" s="5">
        <v>37.292999999999999</v>
      </c>
      <c r="I236" s="4">
        <f t="shared" si="12"/>
        <v>171.31870465376758</v>
      </c>
      <c r="J236" s="4">
        <v>41718.886024009014</v>
      </c>
      <c r="K236" s="4">
        <f t="shared" si="13"/>
        <v>4.1065023777282668E-3</v>
      </c>
      <c r="L236">
        <f t="shared" si="14"/>
        <v>0.41065023777282667</v>
      </c>
      <c r="N236">
        <v>19.328499999999998</v>
      </c>
      <c r="O236">
        <v>0.8755906</v>
      </c>
    </row>
    <row r="237" spans="1:15" x14ac:dyDescent="0.2">
      <c r="A237">
        <f t="shared" si="15"/>
        <v>30.289999999999935</v>
      </c>
      <c r="B237" s="10">
        <v>8.8840000000000003</v>
      </c>
      <c r="C237" s="10">
        <v>83.555999999999997</v>
      </c>
      <c r="D237" s="10">
        <v>121.60599999999999</v>
      </c>
      <c r="F237">
        <v>2</v>
      </c>
      <c r="G237">
        <v>132.08333333333334</v>
      </c>
      <c r="H237" s="5">
        <v>58.548000000000002</v>
      </c>
      <c r="I237" s="4">
        <f t="shared" si="12"/>
        <v>337.00154855470782</v>
      </c>
      <c r="J237" s="4">
        <v>41718.886024009014</v>
      </c>
      <c r="K237" s="4">
        <f t="shared" si="13"/>
        <v>8.0779134025957718E-3</v>
      </c>
      <c r="L237">
        <f t="shared" si="14"/>
        <v>0.80779134025957722</v>
      </c>
      <c r="N237">
        <v>19.411899999999999</v>
      </c>
      <c r="O237">
        <v>0.87658799999999903</v>
      </c>
    </row>
    <row r="238" spans="1:15" x14ac:dyDescent="0.2">
      <c r="A238">
        <f t="shared" si="15"/>
        <v>30.419999999999934</v>
      </c>
      <c r="B238" s="10">
        <v>8.7769999999999992</v>
      </c>
      <c r="C238" s="10">
        <v>86.302999999999997</v>
      </c>
      <c r="D238" s="10">
        <v>115.105</v>
      </c>
      <c r="F238">
        <v>2</v>
      </c>
      <c r="G238">
        <v>132.08333333333334</v>
      </c>
      <c r="H238" s="5">
        <v>15.778</v>
      </c>
      <c r="I238" s="4">
        <f t="shared" si="12"/>
        <v>47.145660865269598</v>
      </c>
      <c r="J238" s="4">
        <v>41718.886024009014</v>
      </c>
      <c r="K238" s="4">
        <f t="shared" si="13"/>
        <v>1.1300795720704886E-3</v>
      </c>
      <c r="L238">
        <f t="shared" si="14"/>
        <v>0.11300795720704886</v>
      </c>
      <c r="N238">
        <v>19.495200000000001</v>
      </c>
      <c r="O238">
        <v>0.87757660000000004</v>
      </c>
    </row>
    <row r="239" spans="1:15" x14ac:dyDescent="0.2">
      <c r="A239">
        <f t="shared" si="15"/>
        <v>30.549999999999933</v>
      </c>
      <c r="B239" s="10">
        <v>9.1159999999999997</v>
      </c>
      <c r="C239" s="10">
        <v>83.441999999999993</v>
      </c>
      <c r="D239" s="10">
        <v>111.16</v>
      </c>
      <c r="F239">
        <v>2</v>
      </c>
      <c r="G239">
        <v>132.08333333333334</v>
      </c>
      <c r="H239" s="7">
        <v>0</v>
      </c>
      <c r="I239" s="4">
        <f t="shared" si="12"/>
        <v>0</v>
      </c>
      <c r="J239" s="4">
        <v>41718.886024009014</v>
      </c>
      <c r="K239" s="4">
        <f t="shared" si="13"/>
        <v>0</v>
      </c>
      <c r="L239">
        <f t="shared" si="14"/>
        <v>0</v>
      </c>
      <c r="N239">
        <v>19.578499999999998</v>
      </c>
      <c r="O239">
        <v>0.87855629999999996</v>
      </c>
    </row>
    <row r="240" spans="1:15" x14ac:dyDescent="0.2">
      <c r="A240">
        <f t="shared" si="15"/>
        <v>30.679999999999932</v>
      </c>
      <c r="B240" s="10">
        <v>8.0980000000000008</v>
      </c>
      <c r="C240" s="10">
        <v>80.478999999999999</v>
      </c>
      <c r="D240" s="10">
        <v>112.943</v>
      </c>
      <c r="F240">
        <v>2</v>
      </c>
      <c r="G240">
        <v>132.08333333333334</v>
      </c>
      <c r="H240" s="7">
        <v>0</v>
      </c>
      <c r="I240" s="4">
        <f t="shared" si="12"/>
        <v>0</v>
      </c>
      <c r="J240" s="4">
        <v>41718.886024009014</v>
      </c>
      <c r="K240" s="4">
        <f t="shared" si="13"/>
        <v>0</v>
      </c>
      <c r="L240">
        <f t="shared" si="14"/>
        <v>0</v>
      </c>
      <c r="N240">
        <v>19.661799999999999</v>
      </c>
      <c r="O240">
        <v>0.87952710000000001</v>
      </c>
    </row>
    <row r="241" spans="1:15" x14ac:dyDescent="0.2">
      <c r="A241">
        <f t="shared" si="15"/>
        <v>30.809999999999931</v>
      </c>
      <c r="B241" s="10">
        <v>9.0359999999999996</v>
      </c>
      <c r="C241" s="10">
        <v>87.465000000000003</v>
      </c>
      <c r="D241" s="10">
        <v>117.52800000000001</v>
      </c>
      <c r="F241">
        <v>2</v>
      </c>
      <c r="G241">
        <v>132.08333333333334</v>
      </c>
      <c r="H241" s="7">
        <v>0</v>
      </c>
      <c r="I241" s="4">
        <f t="shared" si="12"/>
        <v>0</v>
      </c>
      <c r="J241" s="4">
        <v>41718.886024009014</v>
      </c>
      <c r="K241" s="4">
        <f t="shared" si="13"/>
        <v>0</v>
      </c>
      <c r="L241">
        <f t="shared" si="14"/>
        <v>0</v>
      </c>
      <c r="N241">
        <v>19.745100000000001</v>
      </c>
      <c r="O241">
        <v>0.88048989999999905</v>
      </c>
    </row>
    <row r="242" spans="1:15" x14ac:dyDescent="0.2">
      <c r="A242">
        <f t="shared" si="15"/>
        <v>30.93999999999993</v>
      </c>
      <c r="B242" s="10">
        <v>7.1429999999999998</v>
      </c>
      <c r="C242" s="10">
        <v>84.986000000000004</v>
      </c>
      <c r="D242" s="10">
        <v>122.066</v>
      </c>
      <c r="F242">
        <v>2</v>
      </c>
      <c r="G242">
        <v>157.5</v>
      </c>
      <c r="H242" s="5">
        <v>7.8239999999999998</v>
      </c>
      <c r="I242" s="4">
        <f t="shared" si="12"/>
        <v>16.462927397671081</v>
      </c>
      <c r="J242" s="4">
        <v>41718.886024009014</v>
      </c>
      <c r="K242" s="4">
        <f t="shared" si="13"/>
        <v>3.9461569966649511E-4</v>
      </c>
      <c r="L242">
        <f t="shared" si="14"/>
        <v>3.9461569966649512E-2</v>
      </c>
      <c r="N242">
        <v>19.828399999999998</v>
      </c>
      <c r="O242">
        <v>0.88144389999999995</v>
      </c>
    </row>
    <row r="243" spans="1:15" x14ac:dyDescent="0.2">
      <c r="A243">
        <f t="shared" si="15"/>
        <v>31.069999999999929</v>
      </c>
      <c r="B243" s="10">
        <v>7.17</v>
      </c>
      <c r="C243" s="10">
        <v>83.846000000000004</v>
      </c>
      <c r="D243" s="10">
        <v>117.877</v>
      </c>
      <c r="F243">
        <v>2</v>
      </c>
      <c r="G243">
        <v>157.5</v>
      </c>
      <c r="H243" s="5">
        <v>47.203000000000003</v>
      </c>
      <c r="I243" s="4">
        <f t="shared" si="12"/>
        <v>243.95976261225843</v>
      </c>
      <c r="J243" s="4">
        <v>41718.886024009014</v>
      </c>
      <c r="K243" s="4">
        <f t="shared" si="13"/>
        <v>5.8477055804380968E-3</v>
      </c>
      <c r="L243">
        <f t="shared" si="14"/>
        <v>0.58477055804380973</v>
      </c>
      <c r="N243">
        <v>19.9117</v>
      </c>
      <c r="O243">
        <v>0.882389799999999</v>
      </c>
    </row>
    <row r="244" spans="1:15" x14ac:dyDescent="0.2">
      <c r="A244">
        <f t="shared" si="15"/>
        <v>31.199999999999928</v>
      </c>
      <c r="B244" s="10">
        <v>7.5709999999999997</v>
      </c>
      <c r="C244" s="10">
        <v>84.301000000000002</v>
      </c>
      <c r="D244" s="10">
        <v>119.226</v>
      </c>
      <c r="F244">
        <v>2</v>
      </c>
      <c r="G244">
        <v>157.5</v>
      </c>
      <c r="H244" s="8">
        <v>0</v>
      </c>
      <c r="I244" s="4">
        <f t="shared" si="12"/>
        <v>0</v>
      </c>
      <c r="J244" s="4">
        <v>41718.886024009014</v>
      </c>
      <c r="K244" s="4">
        <f t="shared" si="13"/>
        <v>0</v>
      </c>
      <c r="L244">
        <f t="shared" si="14"/>
        <v>0</v>
      </c>
      <c r="N244">
        <v>19.995000000000001</v>
      </c>
      <c r="O244">
        <v>0.88332790000000005</v>
      </c>
    </row>
    <row r="245" spans="1:15" x14ac:dyDescent="0.2">
      <c r="A245">
        <f t="shared" si="15"/>
        <v>31.329999999999927</v>
      </c>
      <c r="B245" s="10">
        <v>8.6609999999999996</v>
      </c>
      <c r="C245" s="10">
        <v>77.980999999999995</v>
      </c>
      <c r="D245" s="10">
        <v>115.462</v>
      </c>
      <c r="F245">
        <v>2</v>
      </c>
      <c r="G245">
        <v>157.5</v>
      </c>
      <c r="H245" s="8">
        <v>0</v>
      </c>
      <c r="I245" s="4">
        <f t="shared" si="12"/>
        <v>0</v>
      </c>
      <c r="J245" s="4">
        <v>41718.886024009014</v>
      </c>
      <c r="K245" s="4">
        <f t="shared" si="13"/>
        <v>0</v>
      </c>
      <c r="L245">
        <f t="shared" si="14"/>
        <v>0</v>
      </c>
      <c r="N245">
        <v>20.078399999999998</v>
      </c>
      <c r="O245">
        <v>0.88425589999999998</v>
      </c>
    </row>
    <row r="246" spans="1:15" x14ac:dyDescent="0.2">
      <c r="A246">
        <f t="shared" si="15"/>
        <v>31.459999999999926</v>
      </c>
      <c r="B246" s="10">
        <v>7.67</v>
      </c>
      <c r="C246" s="10">
        <v>86.031999999999996</v>
      </c>
      <c r="D246" s="10">
        <v>118.377</v>
      </c>
      <c r="F246">
        <v>2</v>
      </c>
      <c r="G246">
        <v>157.5</v>
      </c>
      <c r="H246" s="8">
        <v>0</v>
      </c>
      <c r="I246" s="4">
        <f t="shared" si="12"/>
        <v>0</v>
      </c>
      <c r="J246" s="4">
        <v>41718.886024009014</v>
      </c>
      <c r="K246" s="4">
        <f t="shared" si="13"/>
        <v>0</v>
      </c>
      <c r="L246">
        <f t="shared" si="14"/>
        <v>0</v>
      </c>
      <c r="N246">
        <v>20.1617</v>
      </c>
      <c r="O246">
        <v>0.88517699999999999</v>
      </c>
    </row>
    <row r="247" spans="1:15" x14ac:dyDescent="0.2">
      <c r="A247">
        <f t="shared" si="15"/>
        <v>31.589999999999925</v>
      </c>
      <c r="B247" s="10">
        <v>9.5180000000000007</v>
      </c>
      <c r="C247" s="10">
        <v>80.5</v>
      </c>
      <c r="D247" s="10">
        <v>116.16</v>
      </c>
      <c r="F247">
        <v>2</v>
      </c>
      <c r="G247">
        <v>157.5</v>
      </c>
      <c r="H247" s="8">
        <v>0</v>
      </c>
      <c r="I247" s="4">
        <f t="shared" si="12"/>
        <v>0</v>
      </c>
      <c r="J247" s="4">
        <v>41718.886024009014</v>
      </c>
      <c r="K247" s="4">
        <f t="shared" si="13"/>
        <v>0</v>
      </c>
      <c r="L247">
        <f t="shared" si="14"/>
        <v>0</v>
      </c>
      <c r="N247">
        <v>20.245000000000001</v>
      </c>
      <c r="O247">
        <v>0.88608909999999996</v>
      </c>
    </row>
    <row r="248" spans="1:15" x14ac:dyDescent="0.2">
      <c r="A248">
        <f t="shared" si="15"/>
        <v>31.719999999999924</v>
      </c>
      <c r="B248" s="10">
        <v>8.6959999999999997</v>
      </c>
      <c r="C248" s="10">
        <v>78.519000000000005</v>
      </c>
      <c r="D248" s="10">
        <v>114.377</v>
      </c>
      <c r="F248">
        <v>2</v>
      </c>
      <c r="G248">
        <v>157.5</v>
      </c>
      <c r="H248" s="8">
        <v>0</v>
      </c>
      <c r="I248" s="4">
        <f t="shared" si="12"/>
        <v>0</v>
      </c>
      <c r="J248" s="4">
        <v>41718.886024009014</v>
      </c>
      <c r="K248" s="4">
        <f t="shared" si="13"/>
        <v>0</v>
      </c>
      <c r="L248">
        <f t="shared" si="14"/>
        <v>0</v>
      </c>
      <c r="N248">
        <v>20.328299999999999</v>
      </c>
      <c r="O248">
        <v>0.88699320000000004</v>
      </c>
    </row>
    <row r="249" spans="1:15" x14ac:dyDescent="0.2">
      <c r="A249">
        <f t="shared" si="15"/>
        <v>31.849999999999923</v>
      </c>
      <c r="B249" s="10">
        <v>9.4109999999999996</v>
      </c>
      <c r="C249" s="10">
        <v>89.994</v>
      </c>
      <c r="D249" s="10">
        <v>118.764</v>
      </c>
      <c r="F249">
        <v>2</v>
      </c>
      <c r="G249">
        <v>157.5</v>
      </c>
      <c r="H249" s="8">
        <v>0</v>
      </c>
      <c r="I249" s="4">
        <f t="shared" si="12"/>
        <v>0</v>
      </c>
      <c r="J249" s="4">
        <v>41718.886024009014</v>
      </c>
      <c r="K249" s="4">
        <f t="shared" si="13"/>
        <v>0</v>
      </c>
      <c r="L249">
        <f t="shared" si="14"/>
        <v>0</v>
      </c>
      <c r="N249">
        <v>20.4116</v>
      </c>
      <c r="O249">
        <v>0.88788920000000005</v>
      </c>
    </row>
    <row r="250" spans="1:15" x14ac:dyDescent="0.2">
      <c r="A250">
        <f t="shared" si="15"/>
        <v>31.979999999999922</v>
      </c>
      <c r="B250" s="10">
        <v>9.4019999999999992</v>
      </c>
      <c r="C250" s="10">
        <v>87.468000000000004</v>
      </c>
      <c r="D250" s="10">
        <v>111.821</v>
      </c>
      <c r="F250">
        <v>2</v>
      </c>
      <c r="G250">
        <v>157.5</v>
      </c>
      <c r="H250" s="8">
        <v>0</v>
      </c>
      <c r="I250" s="4">
        <f t="shared" si="12"/>
        <v>0</v>
      </c>
      <c r="J250" s="4">
        <v>41718.886024009014</v>
      </c>
      <c r="K250" s="4">
        <f t="shared" si="13"/>
        <v>0</v>
      </c>
      <c r="L250">
        <f t="shared" si="14"/>
        <v>0</v>
      </c>
      <c r="N250">
        <v>20.494900000000001</v>
      </c>
      <c r="O250">
        <v>0.88877729999999999</v>
      </c>
    </row>
    <row r="251" spans="1:15" x14ac:dyDescent="0.2">
      <c r="A251">
        <f t="shared" si="15"/>
        <v>32.109999999999921</v>
      </c>
      <c r="B251" s="10">
        <v>7.2140000000000004</v>
      </c>
      <c r="C251" s="10">
        <v>85.596000000000004</v>
      </c>
      <c r="D251" s="10">
        <v>118.292</v>
      </c>
      <c r="F251">
        <v>2</v>
      </c>
      <c r="G251">
        <v>157.5</v>
      </c>
      <c r="H251" s="8">
        <v>0</v>
      </c>
      <c r="I251" s="4">
        <f t="shared" si="12"/>
        <v>0</v>
      </c>
      <c r="J251" s="4">
        <v>41718.886024009014</v>
      </c>
      <c r="K251" s="4">
        <f t="shared" si="13"/>
        <v>0</v>
      </c>
      <c r="L251">
        <f t="shared" si="14"/>
        <v>0</v>
      </c>
      <c r="N251">
        <v>20.578199999999999</v>
      </c>
      <c r="O251">
        <v>0.88965729999999998</v>
      </c>
    </row>
    <row r="252" spans="1:15" x14ac:dyDescent="0.2">
      <c r="A252">
        <f t="shared" si="15"/>
        <v>32.239999999999924</v>
      </c>
      <c r="B252" s="10">
        <v>8.1790000000000003</v>
      </c>
      <c r="C252" s="10">
        <v>84.513000000000005</v>
      </c>
      <c r="D252" s="10">
        <v>115.283</v>
      </c>
      <c r="F252">
        <v>2</v>
      </c>
      <c r="G252">
        <v>157.5</v>
      </c>
      <c r="H252" s="8">
        <v>0</v>
      </c>
      <c r="I252" s="4">
        <f t="shared" si="12"/>
        <v>0</v>
      </c>
      <c r="J252" s="4">
        <v>41718.886024009014</v>
      </c>
      <c r="K252" s="4">
        <f t="shared" si="13"/>
        <v>0</v>
      </c>
      <c r="L252">
        <f t="shared" si="14"/>
        <v>0</v>
      </c>
      <c r="N252">
        <v>20.6615</v>
      </c>
      <c r="O252">
        <v>0.89052919999999902</v>
      </c>
    </row>
    <row r="253" spans="1:15" x14ac:dyDescent="0.2">
      <c r="A253">
        <f t="shared" si="15"/>
        <v>32.369999999999926</v>
      </c>
      <c r="B253" s="10">
        <v>8.2140000000000004</v>
      </c>
      <c r="C253" s="10">
        <v>89.301000000000002</v>
      </c>
      <c r="D253" s="10">
        <v>119.047</v>
      </c>
      <c r="F253">
        <v>2</v>
      </c>
      <c r="G253">
        <v>157.5</v>
      </c>
      <c r="H253" s="8">
        <v>0</v>
      </c>
      <c r="I253" s="4">
        <f t="shared" si="12"/>
        <v>0</v>
      </c>
      <c r="J253" s="4">
        <v>41718.886024009014</v>
      </c>
      <c r="K253" s="4">
        <f t="shared" si="13"/>
        <v>0</v>
      </c>
      <c r="L253">
        <f t="shared" si="14"/>
        <v>0</v>
      </c>
      <c r="N253">
        <v>20.744900000000001</v>
      </c>
      <c r="O253">
        <v>0.89139310000000005</v>
      </c>
    </row>
    <row r="254" spans="1:15" x14ac:dyDescent="0.2">
      <c r="A254">
        <f t="shared" si="15"/>
        <v>32.499999999999929</v>
      </c>
      <c r="B254" s="10">
        <v>10.17</v>
      </c>
      <c r="C254" s="10">
        <v>87.287999999999997</v>
      </c>
      <c r="D254" s="10">
        <v>112.226</v>
      </c>
      <c r="F254">
        <v>2</v>
      </c>
      <c r="G254">
        <v>157.5</v>
      </c>
      <c r="H254" s="8">
        <v>0</v>
      </c>
      <c r="I254" s="4">
        <f t="shared" si="12"/>
        <v>0</v>
      </c>
      <c r="J254" s="4">
        <v>41718.886024009014</v>
      </c>
      <c r="K254" s="4">
        <f t="shared" si="13"/>
        <v>0</v>
      </c>
      <c r="L254">
        <f t="shared" si="14"/>
        <v>0</v>
      </c>
      <c r="N254">
        <v>20.828199999999999</v>
      </c>
      <c r="O254">
        <v>0.89224890000000001</v>
      </c>
    </row>
    <row r="255" spans="1:15" x14ac:dyDescent="0.2">
      <c r="A255">
        <f t="shared" si="15"/>
        <v>32.629999999999932</v>
      </c>
      <c r="B255" s="10">
        <v>7.9290000000000003</v>
      </c>
      <c r="C255" s="10">
        <v>86.340999999999994</v>
      </c>
      <c r="D255" s="10">
        <v>113.858</v>
      </c>
      <c r="F255">
        <v>2</v>
      </c>
      <c r="G255">
        <v>157.5</v>
      </c>
      <c r="H255" s="8">
        <v>0</v>
      </c>
      <c r="I255" s="4">
        <f t="shared" si="12"/>
        <v>0</v>
      </c>
      <c r="J255" s="4">
        <v>41718.886024009014</v>
      </c>
      <c r="K255" s="4">
        <f t="shared" si="13"/>
        <v>0</v>
      </c>
      <c r="L255">
        <f t="shared" si="14"/>
        <v>0</v>
      </c>
      <c r="N255">
        <v>20.9115</v>
      </c>
      <c r="O255">
        <v>0.89309659999999902</v>
      </c>
    </row>
    <row r="256" spans="1:15" x14ac:dyDescent="0.2">
      <c r="A256">
        <f t="shared" si="15"/>
        <v>32.759999999999934</v>
      </c>
      <c r="B256" s="10">
        <v>8.3040000000000003</v>
      </c>
      <c r="C256" s="10">
        <v>85.075999999999993</v>
      </c>
      <c r="D256" s="10">
        <v>111.708</v>
      </c>
      <c r="F256">
        <v>2</v>
      </c>
      <c r="G256">
        <v>182.75</v>
      </c>
      <c r="H256" s="5">
        <v>39.901000000000003</v>
      </c>
      <c r="I256" s="4">
        <f t="shared" si="12"/>
        <v>189.60049657513798</v>
      </c>
      <c r="J256" s="4">
        <v>41718.886024009014</v>
      </c>
      <c r="K256" s="4">
        <f t="shared" si="13"/>
        <v>4.5447161859984431E-3</v>
      </c>
      <c r="L256">
        <f t="shared" si="14"/>
        <v>0.45447161859984431</v>
      </c>
      <c r="N256">
        <v>20.994800000000001</v>
      </c>
      <c r="O256">
        <v>0.89393630000000002</v>
      </c>
    </row>
    <row r="257" spans="1:15" x14ac:dyDescent="0.2">
      <c r="A257">
        <f t="shared" si="15"/>
        <v>32.889999999999937</v>
      </c>
      <c r="B257" s="10">
        <v>7.4020000000000001</v>
      </c>
      <c r="C257" s="10">
        <v>85.697000000000003</v>
      </c>
      <c r="D257" s="10">
        <v>115.292</v>
      </c>
      <c r="F257">
        <v>2</v>
      </c>
      <c r="G257">
        <v>182.75</v>
      </c>
      <c r="H257" s="5">
        <v>18.907</v>
      </c>
      <c r="I257" s="4">
        <f t="shared" si="12"/>
        <v>61.844023506007225</v>
      </c>
      <c r="J257" s="4">
        <v>41718.886024009014</v>
      </c>
      <c r="K257" s="4">
        <f t="shared" si="13"/>
        <v>1.4823987263326325E-3</v>
      </c>
      <c r="L257">
        <f t="shared" si="14"/>
        <v>0.14823987263326324</v>
      </c>
      <c r="N257">
        <v>21.078099999999999</v>
      </c>
      <c r="O257">
        <v>0.89476880000000003</v>
      </c>
    </row>
    <row r="258" spans="1:15" x14ac:dyDescent="0.2">
      <c r="A258">
        <f t="shared" si="15"/>
        <v>33.019999999999939</v>
      </c>
      <c r="B258" s="10">
        <v>9.3659999999999997</v>
      </c>
      <c r="C258" s="10">
        <v>83.823999999999998</v>
      </c>
      <c r="D258" s="10">
        <v>118.849</v>
      </c>
      <c r="F258">
        <v>2</v>
      </c>
      <c r="G258">
        <v>182.75</v>
      </c>
      <c r="H258" s="5">
        <v>8.9969999999999999</v>
      </c>
      <c r="I258" s="4">
        <f t="shared" si="12"/>
        <v>20.300670441546767</v>
      </c>
      <c r="J258" s="4">
        <v>41718.886024009014</v>
      </c>
      <c r="K258" s="4">
        <f t="shared" si="13"/>
        <v>4.8660624422866496E-4</v>
      </c>
      <c r="L258">
        <f t="shared" si="14"/>
        <v>4.8660624422866498E-2</v>
      </c>
      <c r="N258">
        <v>21.1614</v>
      </c>
      <c r="O258">
        <v>0.89559319999999998</v>
      </c>
    </row>
    <row r="259" spans="1:15" x14ac:dyDescent="0.2">
      <c r="A259">
        <f t="shared" si="15"/>
        <v>33.149999999999942</v>
      </c>
      <c r="B259" s="10">
        <v>7.3209999999999997</v>
      </c>
      <c r="C259" s="10">
        <v>79.801000000000002</v>
      </c>
      <c r="D259" s="10">
        <v>110.057</v>
      </c>
      <c r="F259">
        <v>2</v>
      </c>
      <c r="G259">
        <v>182.75</v>
      </c>
      <c r="H259" s="5">
        <v>6.65</v>
      </c>
      <c r="I259" s="4">
        <f t="shared" si="12"/>
        <v>12.900194793548872</v>
      </c>
      <c r="J259" s="4">
        <v>41718.886024009014</v>
      </c>
      <c r="K259" s="4">
        <f t="shared" si="13"/>
        <v>3.092171441520484E-4</v>
      </c>
      <c r="L259">
        <f t="shared" si="14"/>
        <v>3.0921714415204839E-2</v>
      </c>
      <c r="N259">
        <v>21.244700000000002</v>
      </c>
      <c r="O259">
        <v>0.89640949999999997</v>
      </c>
    </row>
    <row r="260" spans="1:15" x14ac:dyDescent="0.2">
      <c r="A260">
        <f t="shared" si="15"/>
        <v>33.279999999999944</v>
      </c>
      <c r="B260" s="10">
        <v>9.17</v>
      </c>
      <c r="C260" s="10">
        <v>87.382000000000005</v>
      </c>
      <c r="D260" s="10">
        <v>116.137</v>
      </c>
      <c r="F260">
        <v>2</v>
      </c>
      <c r="G260">
        <v>182.75</v>
      </c>
      <c r="H260" s="8">
        <v>0</v>
      </c>
      <c r="I260" s="4">
        <f t="shared" ref="I260:I323" si="16">((4/3)*PI()*(SQRT(H260/PI())^3))</f>
        <v>0</v>
      </c>
      <c r="J260" s="4">
        <v>41718.886024009014</v>
      </c>
      <c r="K260" s="4">
        <f t="shared" ref="K260:K323" si="17">I260/J260</f>
        <v>0</v>
      </c>
      <c r="L260">
        <f t="shared" ref="L260:L323" si="18">K260*100</f>
        <v>0</v>
      </c>
      <c r="N260">
        <v>21.327999999999999</v>
      </c>
      <c r="O260">
        <v>0.89721859999999998</v>
      </c>
    </row>
    <row r="261" spans="1:15" x14ac:dyDescent="0.2">
      <c r="A261">
        <f t="shared" si="15"/>
        <v>33.409999999999947</v>
      </c>
      <c r="B261" s="10">
        <v>8.3390000000000004</v>
      </c>
      <c r="C261" s="10">
        <v>82.778999999999996</v>
      </c>
      <c r="D261" s="10">
        <v>114.33</v>
      </c>
      <c r="F261">
        <v>2</v>
      </c>
      <c r="G261">
        <v>182.75</v>
      </c>
      <c r="H261" s="8">
        <v>0</v>
      </c>
      <c r="I261" s="4">
        <f t="shared" si="16"/>
        <v>0</v>
      </c>
      <c r="J261" s="4">
        <v>41718.886024009014</v>
      </c>
      <c r="K261" s="4">
        <f t="shared" si="17"/>
        <v>0</v>
      </c>
      <c r="L261">
        <f t="shared" si="18"/>
        <v>0</v>
      </c>
      <c r="N261">
        <v>21.4114</v>
      </c>
      <c r="O261">
        <v>0.89802059999999995</v>
      </c>
    </row>
    <row r="262" spans="1:15" x14ac:dyDescent="0.2">
      <c r="A262">
        <f t="shared" si="15"/>
        <v>33.539999999999949</v>
      </c>
      <c r="B262" s="10">
        <v>7.4909999999999997</v>
      </c>
      <c r="C262" s="10">
        <v>84.852999999999994</v>
      </c>
      <c r="D262" s="10">
        <v>116.839</v>
      </c>
      <c r="F262">
        <v>2</v>
      </c>
      <c r="G262">
        <v>182.75</v>
      </c>
      <c r="H262" s="8">
        <v>0</v>
      </c>
      <c r="I262" s="4">
        <f t="shared" si="16"/>
        <v>0</v>
      </c>
      <c r="J262" s="4">
        <v>41718.886024009014</v>
      </c>
      <c r="K262" s="4">
        <f t="shared" si="17"/>
        <v>0</v>
      </c>
      <c r="L262">
        <f t="shared" si="18"/>
        <v>0</v>
      </c>
      <c r="N262">
        <v>21.494700000000002</v>
      </c>
      <c r="O262">
        <v>0.89881440000000001</v>
      </c>
    </row>
    <row r="263" spans="1:15" x14ac:dyDescent="0.2">
      <c r="A263">
        <f t="shared" ref="A263:A326" si="19">A262+0.13</f>
        <v>33.669999999999952</v>
      </c>
      <c r="B263" s="10">
        <v>9.5</v>
      </c>
      <c r="C263" s="10">
        <v>89.507000000000005</v>
      </c>
      <c r="D263" s="10">
        <v>119.625</v>
      </c>
      <c r="F263">
        <v>2</v>
      </c>
      <c r="G263">
        <v>182.75</v>
      </c>
      <c r="H263" s="8">
        <v>0</v>
      </c>
      <c r="I263" s="4">
        <f t="shared" si="16"/>
        <v>0</v>
      </c>
      <c r="J263" s="4">
        <v>41718.886024009014</v>
      </c>
      <c r="K263" s="4">
        <f t="shared" si="17"/>
        <v>0</v>
      </c>
      <c r="L263">
        <f t="shared" si="18"/>
        <v>0</v>
      </c>
      <c r="N263">
        <v>21.577999999999999</v>
      </c>
      <c r="O263">
        <v>0.89960109999999904</v>
      </c>
    </row>
    <row r="264" spans="1:15" x14ac:dyDescent="0.2">
      <c r="A264">
        <f t="shared" si="19"/>
        <v>33.799999999999955</v>
      </c>
      <c r="B264" s="10">
        <v>7.3840000000000003</v>
      </c>
      <c r="C264" s="10">
        <v>84.418999999999997</v>
      </c>
      <c r="D264" s="10">
        <v>114.321</v>
      </c>
      <c r="F264">
        <v>2</v>
      </c>
      <c r="G264">
        <v>182.75</v>
      </c>
      <c r="H264" s="8">
        <v>0</v>
      </c>
      <c r="I264" s="4">
        <f t="shared" si="16"/>
        <v>0</v>
      </c>
      <c r="J264" s="4">
        <v>41718.886024009014</v>
      </c>
      <c r="K264" s="4">
        <f t="shared" si="17"/>
        <v>0</v>
      </c>
      <c r="L264">
        <f t="shared" si="18"/>
        <v>0</v>
      </c>
      <c r="N264">
        <v>21.661300000000001</v>
      </c>
      <c r="O264">
        <v>0.9003795</v>
      </c>
    </row>
    <row r="265" spans="1:15" x14ac:dyDescent="0.2">
      <c r="A265">
        <f t="shared" si="19"/>
        <v>33.929999999999957</v>
      </c>
      <c r="B265" s="10">
        <v>8.1609999999999996</v>
      </c>
      <c r="C265" s="10">
        <v>82.015000000000001</v>
      </c>
      <c r="D265" s="10">
        <v>113.938</v>
      </c>
      <c r="F265">
        <v>2</v>
      </c>
      <c r="G265">
        <v>182.75</v>
      </c>
      <c r="H265" s="8">
        <v>0</v>
      </c>
      <c r="I265" s="4">
        <f t="shared" si="16"/>
        <v>0</v>
      </c>
      <c r="J265" s="4">
        <v>41718.886024009014</v>
      </c>
      <c r="K265" s="4">
        <f t="shared" si="17"/>
        <v>0</v>
      </c>
      <c r="L265">
        <f t="shared" si="18"/>
        <v>0</v>
      </c>
      <c r="N265">
        <v>21.744599999999998</v>
      </c>
      <c r="O265">
        <v>0.90115080000000003</v>
      </c>
    </row>
    <row r="266" spans="1:15" x14ac:dyDescent="0.2">
      <c r="A266">
        <f t="shared" si="19"/>
        <v>34.05999999999996</v>
      </c>
      <c r="B266" s="10">
        <v>7.8120000000000003</v>
      </c>
      <c r="C266" s="10">
        <v>88.590999999999994</v>
      </c>
      <c r="D266" s="10">
        <v>111.473</v>
      </c>
      <c r="F266">
        <v>2</v>
      </c>
      <c r="G266">
        <v>182.75</v>
      </c>
      <c r="H266" s="8">
        <v>0</v>
      </c>
      <c r="I266" s="4">
        <f t="shared" si="16"/>
        <v>0</v>
      </c>
      <c r="J266" s="4">
        <v>41718.886024009014</v>
      </c>
      <c r="K266" s="4">
        <f t="shared" si="17"/>
        <v>0</v>
      </c>
      <c r="L266">
        <f t="shared" si="18"/>
        <v>0</v>
      </c>
      <c r="N266">
        <v>21.8279</v>
      </c>
      <c r="O266">
        <v>0.90191489999999996</v>
      </c>
    </row>
    <row r="267" spans="1:15" x14ac:dyDescent="0.2">
      <c r="A267">
        <f t="shared" si="19"/>
        <v>34.189999999999962</v>
      </c>
      <c r="B267" s="10">
        <v>8.6790000000000003</v>
      </c>
      <c r="C267" s="10">
        <v>93.47</v>
      </c>
      <c r="D267" s="10">
        <v>110.054</v>
      </c>
      <c r="F267">
        <v>2</v>
      </c>
      <c r="G267">
        <v>182.75</v>
      </c>
      <c r="H267" s="8">
        <v>0</v>
      </c>
      <c r="I267" s="4">
        <f t="shared" si="16"/>
        <v>0</v>
      </c>
      <c r="J267" s="4">
        <v>41718.886024009014</v>
      </c>
      <c r="K267" s="4">
        <f t="shared" si="17"/>
        <v>0</v>
      </c>
      <c r="L267">
        <f t="shared" si="18"/>
        <v>0</v>
      </c>
      <c r="N267">
        <v>21.911200000000001</v>
      </c>
      <c r="O267">
        <v>0.90267169999999997</v>
      </c>
    </row>
    <row r="268" spans="1:15" x14ac:dyDescent="0.2">
      <c r="A268">
        <f t="shared" si="19"/>
        <v>34.319999999999965</v>
      </c>
      <c r="B268" s="10">
        <v>7.5620000000000003</v>
      </c>
      <c r="C268" s="10">
        <v>85.385000000000005</v>
      </c>
      <c r="D268" s="10">
        <v>117.625</v>
      </c>
      <c r="F268">
        <v>2</v>
      </c>
      <c r="G268">
        <v>182.75</v>
      </c>
      <c r="H268" s="8">
        <v>0</v>
      </c>
      <c r="I268" s="4">
        <f t="shared" si="16"/>
        <v>0</v>
      </c>
      <c r="J268" s="4">
        <v>41718.886024009014</v>
      </c>
      <c r="K268" s="4">
        <f t="shared" si="17"/>
        <v>0</v>
      </c>
      <c r="L268">
        <f t="shared" si="18"/>
        <v>0</v>
      </c>
      <c r="N268">
        <v>21.994499999999999</v>
      </c>
      <c r="O268">
        <v>0.90342029999999995</v>
      </c>
    </row>
    <row r="269" spans="1:15" x14ac:dyDescent="0.2">
      <c r="A269">
        <f t="shared" si="19"/>
        <v>34.449999999999967</v>
      </c>
      <c r="B269" s="10">
        <v>8.7319999999999993</v>
      </c>
      <c r="C269" s="10">
        <v>89.430999999999997</v>
      </c>
      <c r="D269" s="10">
        <v>114.562</v>
      </c>
      <c r="F269">
        <v>2</v>
      </c>
      <c r="G269">
        <v>182.75</v>
      </c>
      <c r="H269" s="8">
        <v>0</v>
      </c>
      <c r="I269" s="4">
        <f t="shared" si="16"/>
        <v>0</v>
      </c>
      <c r="J269" s="4">
        <v>41718.886024009014</v>
      </c>
      <c r="K269" s="4">
        <f t="shared" si="17"/>
        <v>0</v>
      </c>
      <c r="L269">
        <f t="shared" si="18"/>
        <v>0</v>
      </c>
      <c r="N269">
        <v>22.0779</v>
      </c>
      <c r="O269">
        <v>0.90416269999999999</v>
      </c>
    </row>
    <row r="270" spans="1:15" x14ac:dyDescent="0.2">
      <c r="A270">
        <f t="shared" si="19"/>
        <v>34.57999999999997</v>
      </c>
      <c r="B270" s="10">
        <v>10.83</v>
      </c>
      <c r="C270" s="10">
        <v>84.891000000000005</v>
      </c>
      <c r="D270" s="10">
        <v>113.562</v>
      </c>
      <c r="F270">
        <v>2</v>
      </c>
      <c r="G270">
        <v>182.75</v>
      </c>
      <c r="H270" s="8">
        <v>0</v>
      </c>
      <c r="I270" s="4">
        <f t="shared" si="16"/>
        <v>0</v>
      </c>
      <c r="J270" s="4">
        <v>41718.886024009014</v>
      </c>
      <c r="K270" s="4">
        <f t="shared" si="17"/>
        <v>0</v>
      </c>
      <c r="L270">
        <f t="shared" si="18"/>
        <v>0</v>
      </c>
      <c r="N270">
        <v>22.161200000000001</v>
      </c>
      <c r="O270">
        <v>0.90489789999999903</v>
      </c>
    </row>
    <row r="271" spans="1:15" x14ac:dyDescent="0.2">
      <c r="A271">
        <f t="shared" si="19"/>
        <v>34.709999999999972</v>
      </c>
      <c r="B271" s="10">
        <v>8.2409999999999997</v>
      </c>
      <c r="C271" s="10">
        <v>85.897999999999996</v>
      </c>
      <c r="D271" s="10">
        <v>111.152</v>
      </c>
      <c r="F271">
        <v>2</v>
      </c>
      <c r="G271">
        <v>182.75</v>
      </c>
      <c r="H271" s="8">
        <v>0</v>
      </c>
      <c r="I271" s="4">
        <f t="shared" si="16"/>
        <v>0</v>
      </c>
      <c r="J271" s="4">
        <v>41718.886024009014</v>
      </c>
      <c r="K271" s="4">
        <f t="shared" si="17"/>
        <v>0</v>
      </c>
      <c r="L271">
        <f t="shared" si="18"/>
        <v>0</v>
      </c>
      <c r="N271">
        <v>22.244499999999999</v>
      </c>
      <c r="O271">
        <v>0.90562480000000001</v>
      </c>
    </row>
    <row r="272" spans="1:15" x14ac:dyDescent="0.2">
      <c r="A272">
        <f t="shared" si="19"/>
        <v>34.839999999999975</v>
      </c>
      <c r="B272" s="10">
        <v>8.1159999999999997</v>
      </c>
      <c r="C272" s="10">
        <v>83.409000000000006</v>
      </c>
      <c r="D272" s="10">
        <v>109.179</v>
      </c>
      <c r="F272">
        <v>2</v>
      </c>
      <c r="G272">
        <v>182.75</v>
      </c>
      <c r="H272" s="8">
        <v>0</v>
      </c>
      <c r="I272" s="4">
        <f t="shared" si="16"/>
        <v>0</v>
      </c>
      <c r="J272" s="4">
        <v>41718.886024009014</v>
      </c>
      <c r="K272" s="4">
        <f t="shared" si="17"/>
        <v>0</v>
      </c>
      <c r="L272">
        <f t="shared" si="18"/>
        <v>0</v>
      </c>
      <c r="N272">
        <v>22.3278</v>
      </c>
      <c r="O272">
        <v>0.90634539999999997</v>
      </c>
    </row>
    <row r="273" spans="1:15" x14ac:dyDescent="0.2">
      <c r="A273">
        <f t="shared" si="19"/>
        <v>34.969999999999978</v>
      </c>
      <c r="B273" s="10">
        <v>8.4819999999999993</v>
      </c>
      <c r="C273" s="10">
        <v>85.313999999999993</v>
      </c>
      <c r="D273" s="10">
        <v>122.652</v>
      </c>
      <c r="F273">
        <v>2</v>
      </c>
      <c r="G273">
        <v>204.25</v>
      </c>
      <c r="H273" s="5">
        <v>15.782</v>
      </c>
      <c r="I273" s="4">
        <f t="shared" si="16"/>
        <v>47.163590380595551</v>
      </c>
      <c r="J273" s="4">
        <v>41718.886024009014</v>
      </c>
      <c r="K273" s="4">
        <f t="shared" si="17"/>
        <v>1.1305093418231046E-3</v>
      </c>
      <c r="L273">
        <f t="shared" si="18"/>
        <v>0.11305093418231046</v>
      </c>
      <c r="N273">
        <v>22.411100000000001</v>
      </c>
      <c r="O273">
        <v>0.90705880000000005</v>
      </c>
    </row>
    <row r="274" spans="1:15" x14ac:dyDescent="0.2">
      <c r="A274">
        <f t="shared" si="19"/>
        <v>35.09999999999998</v>
      </c>
      <c r="B274" s="10">
        <v>8.6609999999999996</v>
      </c>
      <c r="C274" s="10">
        <v>85.466999999999999</v>
      </c>
      <c r="D274" s="10">
        <v>120.402</v>
      </c>
      <c r="F274">
        <v>2</v>
      </c>
      <c r="G274">
        <v>204.25</v>
      </c>
      <c r="H274" s="5">
        <v>7.8259999999999996</v>
      </c>
      <c r="I274" s="4">
        <f t="shared" si="16"/>
        <v>16.469240273219988</v>
      </c>
      <c r="J274" s="4">
        <v>41718.886024009014</v>
      </c>
      <c r="K274" s="4">
        <f t="shared" si="17"/>
        <v>3.9476701903646281E-4</v>
      </c>
      <c r="L274">
        <f t="shared" si="18"/>
        <v>3.9476701903646279E-2</v>
      </c>
      <c r="N274">
        <v>22.494399999999999</v>
      </c>
      <c r="O274">
        <v>0.90776480000000004</v>
      </c>
    </row>
    <row r="275" spans="1:15" x14ac:dyDescent="0.2">
      <c r="A275">
        <f t="shared" si="19"/>
        <v>35.229999999999983</v>
      </c>
      <c r="B275" s="10">
        <v>8.4290000000000003</v>
      </c>
      <c r="C275" s="10">
        <v>80.691999999999993</v>
      </c>
      <c r="D275" s="10">
        <v>117.455</v>
      </c>
      <c r="F275">
        <v>2</v>
      </c>
      <c r="G275">
        <v>204.25</v>
      </c>
      <c r="H275" s="5">
        <v>8.8689999999999998</v>
      </c>
      <c r="I275" s="4">
        <f t="shared" si="16"/>
        <v>19.868989607474614</v>
      </c>
      <c r="J275" s="4">
        <v>41718.886024009014</v>
      </c>
      <c r="K275" s="4">
        <f t="shared" si="17"/>
        <v>4.762588722057465E-4</v>
      </c>
      <c r="L275">
        <f t="shared" si="18"/>
        <v>4.7625887220574648E-2</v>
      </c>
      <c r="N275">
        <v>22.5777</v>
      </c>
      <c r="O275">
        <v>0.90846360000000004</v>
      </c>
    </row>
    <row r="276" spans="1:15" x14ac:dyDescent="0.2">
      <c r="A276">
        <f t="shared" si="19"/>
        <v>35.359999999999985</v>
      </c>
      <c r="B276" s="10">
        <v>8.3390000000000004</v>
      </c>
      <c r="C276" s="10">
        <v>85.686000000000007</v>
      </c>
      <c r="D276" s="10">
        <v>112.411</v>
      </c>
      <c r="F276">
        <v>2</v>
      </c>
      <c r="G276">
        <v>204.25</v>
      </c>
      <c r="H276" s="8">
        <v>0</v>
      </c>
      <c r="I276" s="4">
        <f t="shared" si="16"/>
        <v>0</v>
      </c>
      <c r="J276" s="4">
        <v>41718.886024009014</v>
      </c>
      <c r="K276" s="4">
        <f t="shared" si="17"/>
        <v>0</v>
      </c>
      <c r="L276">
        <f t="shared" si="18"/>
        <v>0</v>
      </c>
      <c r="N276">
        <v>22.661000000000001</v>
      </c>
      <c r="O276">
        <v>0.90915610000000002</v>
      </c>
    </row>
    <row r="277" spans="1:15" x14ac:dyDescent="0.2">
      <c r="A277">
        <f t="shared" si="19"/>
        <v>35.489999999999988</v>
      </c>
      <c r="B277" s="10">
        <v>9.1069999999999993</v>
      </c>
      <c r="C277" s="10">
        <v>84</v>
      </c>
      <c r="D277" s="10">
        <v>115.262</v>
      </c>
      <c r="F277">
        <v>2</v>
      </c>
      <c r="G277">
        <v>204.25</v>
      </c>
      <c r="H277" s="8">
        <v>0</v>
      </c>
      <c r="I277" s="4">
        <f t="shared" si="16"/>
        <v>0</v>
      </c>
      <c r="J277" s="4">
        <v>41718.886024009014</v>
      </c>
      <c r="K277" s="4">
        <f t="shared" si="17"/>
        <v>0</v>
      </c>
      <c r="L277">
        <f t="shared" si="18"/>
        <v>0</v>
      </c>
      <c r="N277">
        <v>22.744399999999999</v>
      </c>
      <c r="O277">
        <v>0.90984120000000002</v>
      </c>
    </row>
    <row r="278" spans="1:15" x14ac:dyDescent="0.2">
      <c r="A278">
        <f t="shared" si="19"/>
        <v>35.61999999999999</v>
      </c>
      <c r="B278" s="10">
        <v>10.018000000000001</v>
      </c>
      <c r="C278" s="10">
        <v>84.051000000000002</v>
      </c>
      <c r="D278" s="10">
        <v>110.922</v>
      </c>
      <c r="F278">
        <v>2</v>
      </c>
      <c r="G278">
        <v>204.25</v>
      </c>
      <c r="H278" s="8">
        <v>0</v>
      </c>
      <c r="I278" s="4">
        <f t="shared" si="16"/>
        <v>0</v>
      </c>
      <c r="J278" s="4">
        <v>41718.886024009014</v>
      </c>
      <c r="K278" s="4">
        <f t="shared" si="17"/>
        <v>0</v>
      </c>
      <c r="L278">
        <f t="shared" si="18"/>
        <v>0</v>
      </c>
      <c r="N278">
        <v>22.8277</v>
      </c>
      <c r="O278">
        <v>0.91052010000000005</v>
      </c>
    </row>
    <row r="279" spans="1:15" x14ac:dyDescent="0.2">
      <c r="A279">
        <f t="shared" si="19"/>
        <v>35.749999999999993</v>
      </c>
      <c r="B279" s="10">
        <v>8.9730000000000008</v>
      </c>
      <c r="C279" s="10">
        <v>81.051000000000002</v>
      </c>
      <c r="D279" s="10">
        <v>121.64100000000001</v>
      </c>
      <c r="F279">
        <v>2</v>
      </c>
      <c r="G279">
        <v>204.25</v>
      </c>
      <c r="H279" s="8">
        <v>0</v>
      </c>
      <c r="I279" s="4">
        <f t="shared" si="16"/>
        <v>0</v>
      </c>
      <c r="J279" s="4">
        <v>41718.886024009014</v>
      </c>
      <c r="K279" s="4">
        <f t="shared" si="17"/>
        <v>0</v>
      </c>
      <c r="L279">
        <f t="shared" si="18"/>
        <v>0</v>
      </c>
      <c r="N279">
        <v>22.911000000000001</v>
      </c>
      <c r="O279">
        <v>0.91119159999999999</v>
      </c>
    </row>
    <row r="280" spans="1:15" x14ac:dyDescent="0.2">
      <c r="A280">
        <f t="shared" si="19"/>
        <v>35.879999999999995</v>
      </c>
      <c r="B280" s="10">
        <v>9.5180000000000007</v>
      </c>
      <c r="C280" s="10">
        <v>83.417000000000002</v>
      </c>
      <c r="D280" s="10">
        <v>111.303</v>
      </c>
      <c r="F280">
        <v>2</v>
      </c>
      <c r="G280">
        <v>204.25</v>
      </c>
      <c r="H280" s="8">
        <v>0</v>
      </c>
      <c r="I280" s="4">
        <f t="shared" si="16"/>
        <v>0</v>
      </c>
      <c r="J280" s="4">
        <v>41718.886024009014</v>
      </c>
      <c r="K280" s="4">
        <f t="shared" si="17"/>
        <v>0</v>
      </c>
      <c r="L280">
        <f t="shared" si="18"/>
        <v>0</v>
      </c>
      <c r="N280">
        <v>22.994299999999999</v>
      </c>
      <c r="O280">
        <v>0.91185570000000005</v>
      </c>
    </row>
    <row r="281" spans="1:15" x14ac:dyDescent="0.2">
      <c r="A281">
        <f t="shared" si="19"/>
        <v>36.01</v>
      </c>
      <c r="B281" s="10">
        <v>8.5269999999999992</v>
      </c>
      <c r="C281" s="10">
        <v>81.736999999999995</v>
      </c>
      <c r="D281" s="10">
        <v>115.89</v>
      </c>
      <c r="F281">
        <v>2</v>
      </c>
      <c r="G281">
        <v>204.25</v>
      </c>
      <c r="H281" s="8">
        <v>0</v>
      </c>
      <c r="I281" s="4">
        <f t="shared" si="16"/>
        <v>0</v>
      </c>
      <c r="J281" s="4">
        <v>41718.886024009014</v>
      </c>
      <c r="K281" s="4">
        <f t="shared" si="17"/>
        <v>0</v>
      </c>
      <c r="L281">
        <f t="shared" si="18"/>
        <v>0</v>
      </c>
      <c r="N281">
        <v>23.0776</v>
      </c>
      <c r="O281">
        <v>0.91251349999999998</v>
      </c>
    </row>
    <row r="282" spans="1:15" x14ac:dyDescent="0.2">
      <c r="A282">
        <f t="shared" si="19"/>
        <v>36.14</v>
      </c>
      <c r="B282" s="10">
        <v>7.6070000000000002</v>
      </c>
      <c r="C282" s="10">
        <v>82.66</v>
      </c>
      <c r="D282" s="10">
        <v>115.04600000000001</v>
      </c>
      <c r="F282">
        <v>2</v>
      </c>
      <c r="G282">
        <v>204.25</v>
      </c>
      <c r="H282" s="8">
        <v>0</v>
      </c>
      <c r="I282" s="4">
        <f t="shared" si="16"/>
        <v>0</v>
      </c>
      <c r="J282" s="4">
        <v>41718.886024009014</v>
      </c>
      <c r="K282" s="4">
        <f t="shared" si="17"/>
        <v>0</v>
      </c>
      <c r="L282">
        <f t="shared" si="18"/>
        <v>0</v>
      </c>
      <c r="N282">
        <v>23.160900000000002</v>
      </c>
      <c r="O282">
        <v>0.913165</v>
      </c>
    </row>
    <row r="283" spans="1:15" x14ac:dyDescent="0.2">
      <c r="A283">
        <f t="shared" si="19"/>
        <v>36.270000000000003</v>
      </c>
      <c r="B283" s="10">
        <v>7.6429999999999998</v>
      </c>
      <c r="C283" s="10">
        <v>80.936000000000007</v>
      </c>
      <c r="D283" s="10">
        <v>120.596</v>
      </c>
      <c r="F283">
        <v>2</v>
      </c>
      <c r="G283">
        <v>204.25</v>
      </c>
      <c r="H283" s="8">
        <v>0</v>
      </c>
      <c r="I283" s="4">
        <f t="shared" si="16"/>
        <v>0</v>
      </c>
      <c r="J283" s="4">
        <v>41718.886024009014</v>
      </c>
      <c r="K283" s="4">
        <f t="shared" si="17"/>
        <v>0</v>
      </c>
      <c r="L283">
        <f t="shared" si="18"/>
        <v>0</v>
      </c>
      <c r="N283">
        <v>23.244199999999999</v>
      </c>
      <c r="O283">
        <v>0.91380899999999998</v>
      </c>
    </row>
    <row r="284" spans="1:15" x14ac:dyDescent="0.2">
      <c r="A284">
        <f t="shared" si="19"/>
        <v>36.400000000000006</v>
      </c>
      <c r="B284" s="10">
        <v>7.6340000000000003</v>
      </c>
      <c r="C284" s="10">
        <v>81.480999999999995</v>
      </c>
      <c r="D284" s="10">
        <v>112.45</v>
      </c>
      <c r="F284">
        <v>2</v>
      </c>
      <c r="G284">
        <v>204.25</v>
      </c>
      <c r="H284" s="8">
        <v>0</v>
      </c>
      <c r="I284" s="4">
        <f t="shared" si="16"/>
        <v>0</v>
      </c>
      <c r="J284" s="4">
        <v>41718.886024009014</v>
      </c>
      <c r="K284" s="4">
        <f t="shared" si="17"/>
        <v>0</v>
      </c>
      <c r="L284">
        <f t="shared" si="18"/>
        <v>0</v>
      </c>
      <c r="N284">
        <v>23.327500000000001</v>
      </c>
      <c r="O284">
        <v>0.91444669999999995</v>
      </c>
    </row>
    <row r="285" spans="1:15" x14ac:dyDescent="0.2">
      <c r="A285">
        <f t="shared" si="19"/>
        <v>36.530000000000008</v>
      </c>
      <c r="B285" s="10">
        <v>7.0709999999999997</v>
      </c>
      <c r="C285" s="10">
        <v>84.036000000000001</v>
      </c>
      <c r="D285" s="10">
        <v>115.11</v>
      </c>
      <c r="F285">
        <v>2</v>
      </c>
      <c r="G285">
        <v>204.25</v>
      </c>
      <c r="H285" s="8">
        <v>0</v>
      </c>
      <c r="I285" s="4">
        <f t="shared" si="16"/>
        <v>0</v>
      </c>
      <c r="J285" s="4">
        <v>41718.886024009014</v>
      </c>
      <c r="K285" s="4">
        <f t="shared" si="17"/>
        <v>0</v>
      </c>
      <c r="L285">
        <f t="shared" si="18"/>
        <v>0</v>
      </c>
      <c r="N285">
        <v>23.410900000000002</v>
      </c>
      <c r="O285">
        <v>0.91507799999999995</v>
      </c>
    </row>
    <row r="286" spans="1:15" x14ac:dyDescent="0.2">
      <c r="A286">
        <f t="shared" si="19"/>
        <v>36.660000000000011</v>
      </c>
      <c r="B286" s="10">
        <v>7.875</v>
      </c>
      <c r="C286" s="10">
        <v>83.679000000000002</v>
      </c>
      <c r="D286" s="10">
        <v>120.92700000000001</v>
      </c>
      <c r="F286">
        <v>2</v>
      </c>
      <c r="G286">
        <v>204.25</v>
      </c>
      <c r="H286" s="8">
        <v>0</v>
      </c>
      <c r="I286" s="4">
        <f t="shared" si="16"/>
        <v>0</v>
      </c>
      <c r="J286" s="4">
        <v>41718.886024009014</v>
      </c>
      <c r="K286" s="4">
        <f t="shared" si="17"/>
        <v>0</v>
      </c>
      <c r="L286">
        <f t="shared" si="18"/>
        <v>0</v>
      </c>
      <c r="N286">
        <v>23.494199999999999</v>
      </c>
      <c r="O286">
        <v>0.91570189999999996</v>
      </c>
    </row>
    <row r="287" spans="1:15" x14ac:dyDescent="0.2">
      <c r="A287">
        <f t="shared" si="19"/>
        <v>36.790000000000013</v>
      </c>
      <c r="B287" s="10">
        <v>7.67</v>
      </c>
      <c r="C287" s="10">
        <v>86.423000000000002</v>
      </c>
      <c r="D287" s="10">
        <v>104.107</v>
      </c>
      <c r="F287">
        <v>2</v>
      </c>
      <c r="G287">
        <v>204.25</v>
      </c>
      <c r="H287" s="8">
        <v>0</v>
      </c>
      <c r="I287" s="4">
        <f t="shared" si="16"/>
        <v>0</v>
      </c>
      <c r="J287" s="4">
        <v>41718.886024009014</v>
      </c>
      <c r="K287" s="4">
        <f t="shared" si="17"/>
        <v>0</v>
      </c>
      <c r="L287">
        <f t="shared" si="18"/>
        <v>0</v>
      </c>
      <c r="N287">
        <v>23.577500000000001</v>
      </c>
      <c r="O287">
        <v>0.91631940000000001</v>
      </c>
    </row>
    <row r="288" spans="1:15" x14ac:dyDescent="0.2">
      <c r="A288">
        <f t="shared" si="19"/>
        <v>36.920000000000016</v>
      </c>
      <c r="B288" s="10">
        <v>7.0179999999999998</v>
      </c>
      <c r="C288" s="10">
        <v>88.917000000000002</v>
      </c>
      <c r="D288" s="10">
        <v>109.748</v>
      </c>
      <c r="F288">
        <v>2</v>
      </c>
      <c r="G288">
        <v>233.66666666666666</v>
      </c>
      <c r="H288" s="9">
        <v>0</v>
      </c>
      <c r="I288" s="4">
        <f t="shared" si="16"/>
        <v>0</v>
      </c>
      <c r="J288" s="4">
        <v>41718.886024009014</v>
      </c>
      <c r="K288" s="4">
        <f t="shared" si="17"/>
        <v>0</v>
      </c>
      <c r="L288">
        <f t="shared" si="18"/>
        <v>0</v>
      </c>
      <c r="N288">
        <v>23.660799999999998</v>
      </c>
      <c r="O288">
        <v>0.91693150000000001</v>
      </c>
    </row>
    <row r="289" spans="1:15" x14ac:dyDescent="0.2">
      <c r="A289">
        <f t="shared" si="19"/>
        <v>37.050000000000018</v>
      </c>
      <c r="B289" s="10">
        <v>9.125</v>
      </c>
      <c r="C289" s="10">
        <v>88.477000000000004</v>
      </c>
      <c r="D289" s="10">
        <v>120.38800000000001</v>
      </c>
      <c r="F289">
        <v>3</v>
      </c>
      <c r="G289">
        <v>1.2833333333333341</v>
      </c>
      <c r="H289" s="9">
        <v>0</v>
      </c>
      <c r="I289" s="4">
        <f t="shared" si="16"/>
        <v>0</v>
      </c>
      <c r="J289" s="4">
        <v>44857.631592161873</v>
      </c>
      <c r="K289" s="4">
        <f t="shared" si="17"/>
        <v>0</v>
      </c>
      <c r="L289">
        <f t="shared" si="18"/>
        <v>0</v>
      </c>
      <c r="N289">
        <v>23.7441</v>
      </c>
      <c r="O289">
        <v>0.91753609999999997</v>
      </c>
    </row>
    <row r="290" spans="1:15" x14ac:dyDescent="0.2">
      <c r="A290">
        <f t="shared" si="19"/>
        <v>37.180000000000021</v>
      </c>
      <c r="B290" s="10">
        <v>9.6790000000000003</v>
      </c>
      <c r="C290" s="10">
        <v>89.135999999999996</v>
      </c>
      <c r="D290" s="10">
        <v>110.298</v>
      </c>
      <c r="F290">
        <v>3</v>
      </c>
      <c r="G290">
        <v>25.366666666666664</v>
      </c>
      <c r="H290" s="10">
        <v>23.341000000000001</v>
      </c>
      <c r="I290" s="4">
        <f t="shared" si="16"/>
        <v>84.828734512997883</v>
      </c>
      <c r="J290" s="4">
        <v>44857.631592161873</v>
      </c>
      <c r="K290" s="4">
        <f t="shared" si="17"/>
        <v>1.8910658343321964E-3</v>
      </c>
      <c r="L290">
        <f t="shared" si="18"/>
        <v>0.18910658343321965</v>
      </c>
      <c r="N290">
        <v>23.827400000000001</v>
      </c>
      <c r="O290">
        <v>0.91813429999999996</v>
      </c>
    </row>
    <row r="291" spans="1:15" x14ac:dyDescent="0.2">
      <c r="A291">
        <f t="shared" si="19"/>
        <v>37.310000000000024</v>
      </c>
      <c r="B291" s="10">
        <v>9.5</v>
      </c>
      <c r="C291" s="10">
        <v>86.942999999999998</v>
      </c>
      <c r="D291" s="10">
        <v>118.774</v>
      </c>
      <c r="F291">
        <v>3</v>
      </c>
      <c r="G291">
        <v>25.366666666666664</v>
      </c>
      <c r="H291" s="10">
        <v>19.298999999999999</v>
      </c>
      <c r="I291" s="4">
        <f t="shared" si="16"/>
        <v>63.777282365990459</v>
      </c>
      <c r="J291" s="4">
        <v>44857.631592161873</v>
      </c>
      <c r="K291" s="4">
        <f t="shared" si="17"/>
        <v>1.4217710588432957E-3</v>
      </c>
      <c r="L291">
        <f t="shared" si="18"/>
        <v>0.14217710588432958</v>
      </c>
      <c r="N291">
        <v>23.910699999999999</v>
      </c>
      <c r="O291">
        <v>0.91872609999999999</v>
      </c>
    </row>
    <row r="292" spans="1:15" x14ac:dyDescent="0.2">
      <c r="A292">
        <f t="shared" si="19"/>
        <v>37.440000000000026</v>
      </c>
      <c r="B292" s="10">
        <v>8.2319999999999993</v>
      </c>
      <c r="C292" s="10">
        <v>81.143000000000001</v>
      </c>
      <c r="D292" s="10">
        <v>117.121</v>
      </c>
      <c r="F292">
        <v>3</v>
      </c>
      <c r="G292">
        <v>25.366666666666664</v>
      </c>
      <c r="H292" s="10">
        <v>19.298999999999999</v>
      </c>
      <c r="I292" s="4">
        <f t="shared" si="16"/>
        <v>63.777282365990459</v>
      </c>
      <c r="J292" s="4">
        <v>44857.631592161873</v>
      </c>
      <c r="K292" s="4">
        <f t="shared" si="17"/>
        <v>1.4217710588432957E-3</v>
      </c>
      <c r="L292">
        <f t="shared" si="18"/>
        <v>0.14217710588432958</v>
      </c>
      <c r="N292">
        <v>23.994</v>
      </c>
      <c r="O292">
        <v>0.91931240000000003</v>
      </c>
    </row>
    <row r="293" spans="1:15" x14ac:dyDescent="0.2">
      <c r="A293">
        <f t="shared" si="19"/>
        <v>37.570000000000029</v>
      </c>
      <c r="B293" s="10">
        <v>7.8570000000000002</v>
      </c>
      <c r="C293" s="10">
        <v>82.393000000000001</v>
      </c>
      <c r="D293" s="10">
        <v>115.613</v>
      </c>
      <c r="F293">
        <v>3</v>
      </c>
      <c r="G293">
        <v>25.366666666666664</v>
      </c>
      <c r="H293" s="10">
        <v>19.951000000000001</v>
      </c>
      <c r="I293" s="4">
        <f t="shared" si="16"/>
        <v>67.036418446308659</v>
      </c>
      <c r="J293" s="4">
        <v>44857.631592161873</v>
      </c>
      <c r="K293" s="4">
        <f t="shared" si="17"/>
        <v>1.4944261671189559E-3</v>
      </c>
      <c r="L293">
        <f t="shared" si="18"/>
        <v>0.1494426167118956</v>
      </c>
      <c r="N293">
        <v>24.077400000000001</v>
      </c>
      <c r="O293">
        <v>0.91989120000000002</v>
      </c>
    </row>
    <row r="294" spans="1:15" x14ac:dyDescent="0.2">
      <c r="A294">
        <f t="shared" si="19"/>
        <v>37.700000000000031</v>
      </c>
      <c r="B294" s="10">
        <v>7.7679999999999998</v>
      </c>
      <c r="C294" s="10">
        <v>85.442999999999998</v>
      </c>
      <c r="D294" s="10">
        <v>112.315</v>
      </c>
      <c r="F294">
        <v>3</v>
      </c>
      <c r="G294">
        <v>25.366666666666664</v>
      </c>
      <c r="H294" s="10">
        <v>19.038</v>
      </c>
      <c r="I294" s="4">
        <f t="shared" si="16"/>
        <v>62.487879021021747</v>
      </c>
      <c r="J294" s="4">
        <v>44857.631592161873</v>
      </c>
      <c r="K294" s="4">
        <f t="shared" si="17"/>
        <v>1.3930267114668725E-3</v>
      </c>
      <c r="L294">
        <f t="shared" si="18"/>
        <v>0.13930267114668726</v>
      </c>
      <c r="N294">
        <v>24.160699999999999</v>
      </c>
      <c r="O294">
        <v>0.92046459999999997</v>
      </c>
    </row>
    <row r="295" spans="1:15" x14ac:dyDescent="0.2">
      <c r="A295">
        <f t="shared" si="19"/>
        <v>37.830000000000034</v>
      </c>
      <c r="B295" s="10">
        <v>8.5359999999999996</v>
      </c>
      <c r="C295" s="10">
        <v>85.234999999999999</v>
      </c>
      <c r="D295" s="10">
        <v>110.895</v>
      </c>
      <c r="F295">
        <v>3</v>
      </c>
      <c r="G295">
        <v>25.366666666666664</v>
      </c>
      <c r="H295" s="10">
        <v>21.776</v>
      </c>
      <c r="I295" s="4">
        <f t="shared" si="16"/>
        <v>76.441810045617416</v>
      </c>
      <c r="J295" s="4">
        <v>44857.631592161873</v>
      </c>
      <c r="K295" s="4">
        <f t="shared" si="17"/>
        <v>1.7040982176815228E-3</v>
      </c>
      <c r="L295">
        <f t="shared" si="18"/>
        <v>0.17040982176815228</v>
      </c>
      <c r="N295">
        <v>24.244</v>
      </c>
      <c r="O295">
        <v>0.92103139999999994</v>
      </c>
    </row>
    <row r="296" spans="1:15" x14ac:dyDescent="0.2">
      <c r="A296">
        <f t="shared" si="19"/>
        <v>37.960000000000036</v>
      </c>
      <c r="B296" s="10">
        <v>8.25</v>
      </c>
      <c r="C296" s="10">
        <v>87.144000000000005</v>
      </c>
      <c r="D296" s="10">
        <v>118.919</v>
      </c>
      <c r="F296">
        <v>3</v>
      </c>
      <c r="G296">
        <v>25.366666666666664</v>
      </c>
      <c r="H296" s="10">
        <v>20.210999999999999</v>
      </c>
      <c r="I296" s="4">
        <f t="shared" si="16"/>
        <v>68.351099235894409</v>
      </c>
      <c r="J296" s="4">
        <v>44857.631592161873</v>
      </c>
      <c r="K296" s="4">
        <f t="shared" si="17"/>
        <v>1.5237340182676436E-3</v>
      </c>
      <c r="L296">
        <f t="shared" si="18"/>
        <v>0.15237340182676437</v>
      </c>
      <c r="N296">
        <v>24.327300000000001</v>
      </c>
      <c r="O296">
        <v>0.92159179999999996</v>
      </c>
    </row>
    <row r="297" spans="1:15" x14ac:dyDescent="0.2">
      <c r="A297">
        <f t="shared" si="19"/>
        <v>38.090000000000039</v>
      </c>
      <c r="B297" s="10">
        <v>8.0709999999999997</v>
      </c>
      <c r="C297" s="10">
        <v>85.704999999999998</v>
      </c>
      <c r="D297" s="10">
        <v>115.121</v>
      </c>
      <c r="F297">
        <v>3</v>
      </c>
      <c r="G297">
        <v>25.366666666666664</v>
      </c>
      <c r="H297" s="10">
        <v>19.82</v>
      </c>
      <c r="I297" s="4">
        <f t="shared" si="16"/>
        <v>66.377253025952413</v>
      </c>
      <c r="J297" s="4">
        <v>44857.631592161873</v>
      </c>
      <c r="K297" s="4">
        <f t="shared" si="17"/>
        <v>1.4797315567046285E-3</v>
      </c>
      <c r="L297">
        <f t="shared" si="18"/>
        <v>0.14797315567046285</v>
      </c>
      <c r="N297">
        <v>24.410599999999999</v>
      </c>
      <c r="O297">
        <v>0.92214569999999996</v>
      </c>
    </row>
    <row r="298" spans="1:15" x14ac:dyDescent="0.2">
      <c r="A298">
        <f t="shared" si="19"/>
        <v>38.220000000000041</v>
      </c>
      <c r="B298" s="10">
        <v>7.9729999999999999</v>
      </c>
      <c r="C298" s="10">
        <v>83.936999999999998</v>
      </c>
      <c r="D298" s="10">
        <v>117.306</v>
      </c>
      <c r="F298">
        <v>3</v>
      </c>
      <c r="G298">
        <v>25.366666666666664</v>
      </c>
      <c r="H298" s="10">
        <v>21.646000000000001</v>
      </c>
      <c r="I298" s="4">
        <f t="shared" si="16"/>
        <v>75.7583106055868</v>
      </c>
      <c r="J298" s="4">
        <v>44857.631592161873</v>
      </c>
      <c r="K298" s="4">
        <f t="shared" si="17"/>
        <v>1.6888611350320223E-3</v>
      </c>
      <c r="L298">
        <f t="shared" si="18"/>
        <v>0.16888611350320223</v>
      </c>
      <c r="N298">
        <v>24.4939</v>
      </c>
      <c r="O298">
        <v>0.92269409999999996</v>
      </c>
    </row>
    <row r="299" spans="1:15" x14ac:dyDescent="0.2">
      <c r="A299">
        <f t="shared" si="19"/>
        <v>38.350000000000044</v>
      </c>
      <c r="B299" s="10">
        <v>8.6519999999999992</v>
      </c>
      <c r="C299" s="10">
        <v>88.296000000000006</v>
      </c>
      <c r="D299" s="10">
        <v>111.65300000000001</v>
      </c>
      <c r="F299">
        <v>3</v>
      </c>
      <c r="G299">
        <v>25.366666666666664</v>
      </c>
      <c r="H299" s="10">
        <v>19.82</v>
      </c>
      <c r="I299" s="4">
        <f t="shared" si="16"/>
        <v>66.377253025952413</v>
      </c>
      <c r="J299" s="4">
        <v>44857.631592161873</v>
      </c>
      <c r="K299" s="4">
        <f t="shared" si="17"/>
        <v>1.4797315567046285E-3</v>
      </c>
      <c r="L299">
        <f t="shared" si="18"/>
        <v>0.14797315567046285</v>
      </c>
      <c r="N299">
        <v>24.577200000000001</v>
      </c>
      <c r="O299">
        <v>0.92323599999999995</v>
      </c>
    </row>
    <row r="300" spans="1:15" x14ac:dyDescent="0.2">
      <c r="A300">
        <f t="shared" si="19"/>
        <v>38.480000000000047</v>
      </c>
      <c r="B300" s="10">
        <v>8.5540000000000003</v>
      </c>
      <c r="C300" s="10">
        <v>88.668999999999997</v>
      </c>
      <c r="D300" s="10">
        <v>115.637</v>
      </c>
      <c r="F300">
        <v>3</v>
      </c>
      <c r="G300">
        <v>25.366666666666664</v>
      </c>
      <c r="H300" s="10">
        <v>19.951000000000001</v>
      </c>
      <c r="I300" s="4">
        <f t="shared" si="16"/>
        <v>67.036418446308659</v>
      </c>
      <c r="J300" s="4">
        <v>44857.631592161873</v>
      </c>
      <c r="K300" s="4">
        <f t="shared" si="17"/>
        <v>1.4944261671189559E-3</v>
      </c>
      <c r="L300">
        <f t="shared" si="18"/>
        <v>0.1494426167118956</v>
      </c>
      <c r="N300">
        <v>24.660599999999999</v>
      </c>
      <c r="O300">
        <v>0.92377239999999905</v>
      </c>
    </row>
    <row r="301" spans="1:15" x14ac:dyDescent="0.2">
      <c r="A301">
        <f t="shared" si="19"/>
        <v>38.610000000000049</v>
      </c>
      <c r="B301" s="10">
        <v>8.4819999999999993</v>
      </c>
      <c r="C301" s="10">
        <v>88.563000000000002</v>
      </c>
      <c r="D301" s="10">
        <v>117.282</v>
      </c>
      <c r="F301">
        <v>3</v>
      </c>
      <c r="G301">
        <v>25.366666666666664</v>
      </c>
      <c r="H301" s="10">
        <v>21.905999999999999</v>
      </c>
      <c r="I301" s="4">
        <f t="shared" si="16"/>
        <v>77.127352745876763</v>
      </c>
      <c r="J301" s="4">
        <v>44857.631592161873</v>
      </c>
      <c r="K301" s="4">
        <f t="shared" si="17"/>
        <v>1.7193808502220052E-3</v>
      </c>
      <c r="L301">
        <f t="shared" si="18"/>
        <v>0.17193808502220051</v>
      </c>
      <c r="N301">
        <v>24.7439</v>
      </c>
      <c r="O301">
        <v>0.92430219999999996</v>
      </c>
    </row>
    <row r="302" spans="1:15" x14ac:dyDescent="0.2">
      <c r="A302">
        <f t="shared" si="19"/>
        <v>38.740000000000052</v>
      </c>
      <c r="B302" s="10">
        <v>7.6429999999999998</v>
      </c>
      <c r="C302" s="10">
        <v>91.591999999999999</v>
      </c>
      <c r="D302" s="10">
        <v>115.09699999999999</v>
      </c>
      <c r="F302">
        <v>3</v>
      </c>
      <c r="G302">
        <v>25.366666666666664</v>
      </c>
      <c r="H302" s="10">
        <v>18.646999999999998</v>
      </c>
      <c r="I302" s="4">
        <f t="shared" si="16"/>
        <v>60.572745179233152</v>
      </c>
      <c r="J302" s="4">
        <v>44857.631592161873</v>
      </c>
      <c r="K302" s="4">
        <f t="shared" si="17"/>
        <v>1.3503331100926253E-3</v>
      </c>
      <c r="L302">
        <f t="shared" si="18"/>
        <v>0.13503331100926252</v>
      </c>
      <c r="N302">
        <v>24.827200000000001</v>
      </c>
      <c r="O302">
        <v>0.92482540000000002</v>
      </c>
    </row>
    <row r="303" spans="1:15" x14ac:dyDescent="0.2">
      <c r="A303">
        <f t="shared" si="19"/>
        <v>38.870000000000054</v>
      </c>
      <c r="B303" s="10">
        <v>8.2949999999999999</v>
      </c>
      <c r="C303" s="10">
        <v>86.203999999999994</v>
      </c>
      <c r="D303" s="10">
        <v>113.371</v>
      </c>
      <c r="F303">
        <v>3</v>
      </c>
      <c r="G303">
        <v>25.366666666666664</v>
      </c>
      <c r="H303" s="10">
        <v>15.647</v>
      </c>
      <c r="I303" s="4">
        <f t="shared" si="16"/>
        <v>46.559726883741767</v>
      </c>
      <c r="J303" s="4">
        <v>44857.631592161873</v>
      </c>
      <c r="K303" s="4">
        <f t="shared" si="17"/>
        <v>1.03794438607582E-3</v>
      </c>
      <c r="L303">
        <f t="shared" si="18"/>
        <v>0.103794438607582</v>
      </c>
      <c r="N303">
        <v>24.910499999999999</v>
      </c>
      <c r="O303">
        <v>0.92534320000000003</v>
      </c>
    </row>
    <row r="304" spans="1:15" x14ac:dyDescent="0.2">
      <c r="A304">
        <f t="shared" si="19"/>
        <v>39.000000000000057</v>
      </c>
      <c r="B304" s="10">
        <v>7.375</v>
      </c>
      <c r="C304" s="10">
        <v>86.218000000000004</v>
      </c>
      <c r="D304" s="10">
        <v>114.25</v>
      </c>
      <c r="F304">
        <v>3</v>
      </c>
      <c r="G304">
        <v>25.366666666666664</v>
      </c>
      <c r="H304" s="10">
        <v>19.951000000000001</v>
      </c>
      <c r="I304" s="4">
        <f t="shared" si="16"/>
        <v>67.036418446308659</v>
      </c>
      <c r="J304" s="4">
        <v>44857.631592161873</v>
      </c>
      <c r="K304" s="4">
        <f t="shared" si="17"/>
        <v>1.4944261671189559E-3</v>
      </c>
      <c r="L304">
        <f t="shared" si="18"/>
        <v>0.1494426167118956</v>
      </c>
      <c r="N304">
        <v>24.9938</v>
      </c>
      <c r="O304">
        <v>0.92585529999999905</v>
      </c>
    </row>
    <row r="305" spans="1:15" x14ac:dyDescent="0.2">
      <c r="A305">
        <f t="shared" si="19"/>
        <v>39.130000000000059</v>
      </c>
      <c r="B305" s="10">
        <v>8.7319999999999993</v>
      </c>
      <c r="C305" s="10">
        <v>82.816999999999993</v>
      </c>
      <c r="D305" s="10">
        <v>118.717</v>
      </c>
      <c r="F305">
        <v>3</v>
      </c>
      <c r="G305">
        <v>25.366666666666664</v>
      </c>
      <c r="H305" s="10">
        <v>19.559000000000001</v>
      </c>
      <c r="I305" s="4">
        <f t="shared" si="16"/>
        <v>65.070444029646566</v>
      </c>
      <c r="J305" s="4">
        <v>44857.631592161873</v>
      </c>
      <c r="K305" s="4">
        <f t="shared" si="17"/>
        <v>1.4505991894814291E-3</v>
      </c>
      <c r="L305">
        <f t="shared" si="18"/>
        <v>0.14505991894814291</v>
      </c>
      <c r="N305">
        <v>25.077100000000002</v>
      </c>
      <c r="O305">
        <v>0.92636189999999996</v>
      </c>
    </row>
    <row r="306" spans="1:15" x14ac:dyDescent="0.2">
      <c r="A306">
        <f t="shared" si="19"/>
        <v>39.260000000000062</v>
      </c>
      <c r="B306" s="10">
        <v>7.67</v>
      </c>
      <c r="C306" s="10">
        <v>89.316999999999993</v>
      </c>
      <c r="D306" s="10">
        <v>123.402</v>
      </c>
      <c r="F306">
        <v>3</v>
      </c>
      <c r="G306">
        <v>25.366666666666664</v>
      </c>
      <c r="H306" s="10">
        <v>19.428999999999998</v>
      </c>
      <c r="I306" s="4">
        <f t="shared" si="16"/>
        <v>64.422781620020643</v>
      </c>
      <c r="J306" s="4">
        <v>44857.631592161873</v>
      </c>
      <c r="K306" s="4">
        <f t="shared" si="17"/>
        <v>1.4361610128181056E-3</v>
      </c>
      <c r="L306">
        <f t="shared" si="18"/>
        <v>0.14361610128181054</v>
      </c>
      <c r="N306">
        <v>25.160399999999999</v>
      </c>
      <c r="O306">
        <v>0.92686199999999996</v>
      </c>
    </row>
    <row r="307" spans="1:15" x14ac:dyDescent="0.2">
      <c r="A307">
        <f t="shared" si="19"/>
        <v>39.390000000000065</v>
      </c>
      <c r="B307" s="10">
        <v>9.0980000000000008</v>
      </c>
      <c r="C307" s="10">
        <v>86.971999999999994</v>
      </c>
      <c r="D307" s="10">
        <v>118.435</v>
      </c>
      <c r="F307">
        <v>3</v>
      </c>
      <c r="G307">
        <v>45.61666666666666</v>
      </c>
      <c r="H307" s="10">
        <v>54.375</v>
      </c>
      <c r="I307" s="4">
        <f t="shared" si="16"/>
        <v>301.62178460269035</v>
      </c>
      <c r="J307" s="4">
        <v>44857.631592161873</v>
      </c>
      <c r="K307" s="4">
        <f t="shared" si="17"/>
        <v>6.7239792627703902E-3</v>
      </c>
      <c r="L307">
        <f t="shared" si="18"/>
        <v>0.67239792627703898</v>
      </c>
      <c r="N307">
        <v>25.2437</v>
      </c>
      <c r="O307">
        <v>0.92735639999999997</v>
      </c>
    </row>
    <row r="308" spans="1:15" x14ac:dyDescent="0.2">
      <c r="A308">
        <f t="shared" si="19"/>
        <v>39.520000000000067</v>
      </c>
      <c r="B308" s="10">
        <v>8.9550000000000001</v>
      </c>
      <c r="C308" s="10">
        <v>84.823999999999998</v>
      </c>
      <c r="D308" s="10">
        <v>121.163</v>
      </c>
      <c r="F308">
        <v>3</v>
      </c>
      <c r="G308">
        <v>45.61666666666666</v>
      </c>
      <c r="H308" s="10">
        <v>45.768999999999998</v>
      </c>
      <c r="I308" s="4">
        <f t="shared" si="16"/>
        <v>232.9275913685014</v>
      </c>
      <c r="J308" s="4">
        <v>44857.631592161873</v>
      </c>
      <c r="K308" s="4">
        <f t="shared" si="17"/>
        <v>5.1925967355173882E-3</v>
      </c>
      <c r="L308">
        <f t="shared" si="18"/>
        <v>0.51925967355173885</v>
      </c>
      <c r="N308">
        <v>25.327100000000002</v>
      </c>
      <c r="O308">
        <v>0.92784429999999996</v>
      </c>
    </row>
    <row r="309" spans="1:15" x14ac:dyDescent="0.2">
      <c r="A309">
        <f t="shared" si="19"/>
        <v>39.65000000000007</v>
      </c>
      <c r="B309" s="10">
        <v>9.3659999999999997</v>
      </c>
      <c r="C309" s="10">
        <v>79.837999999999994</v>
      </c>
      <c r="D309" s="10">
        <v>118.304</v>
      </c>
      <c r="F309">
        <v>3</v>
      </c>
      <c r="G309">
        <v>45.61666666666666</v>
      </c>
      <c r="H309" s="10">
        <v>49.029000000000003</v>
      </c>
      <c r="I309" s="4">
        <f t="shared" si="16"/>
        <v>258.25179773509285</v>
      </c>
      <c r="J309" s="4">
        <v>44857.631592161873</v>
      </c>
      <c r="K309" s="4">
        <f t="shared" si="17"/>
        <v>5.7571429558090637E-3</v>
      </c>
      <c r="L309">
        <f t="shared" si="18"/>
        <v>0.57571429558090637</v>
      </c>
      <c r="N309">
        <v>25.410399999999999</v>
      </c>
      <c r="O309">
        <v>0.92832749999999997</v>
      </c>
    </row>
    <row r="310" spans="1:15" x14ac:dyDescent="0.2">
      <c r="A310">
        <f t="shared" si="19"/>
        <v>39.780000000000072</v>
      </c>
      <c r="B310" s="10">
        <v>8.625</v>
      </c>
      <c r="C310" s="10">
        <v>83.900999999999996</v>
      </c>
      <c r="D310" s="10">
        <v>120.511</v>
      </c>
      <c r="F310">
        <v>3</v>
      </c>
      <c r="G310">
        <v>45.61666666666666</v>
      </c>
      <c r="H310" s="10">
        <v>58.677999999999997</v>
      </c>
      <c r="I310" s="4">
        <f t="shared" si="16"/>
        <v>338.12458891560561</v>
      </c>
      <c r="J310" s="4">
        <v>44857.631592161873</v>
      </c>
      <c r="K310" s="4">
        <f t="shared" si="17"/>
        <v>7.5377271807343322E-3</v>
      </c>
      <c r="L310">
        <f t="shared" si="18"/>
        <v>0.75377271807343327</v>
      </c>
      <c r="N310">
        <v>25.4937</v>
      </c>
      <c r="O310">
        <v>0.92880419999999997</v>
      </c>
    </row>
    <row r="311" spans="1:15" x14ac:dyDescent="0.2">
      <c r="A311">
        <f t="shared" si="19"/>
        <v>39.910000000000075</v>
      </c>
      <c r="B311" s="10">
        <v>8.375</v>
      </c>
      <c r="C311" s="10">
        <v>85.244</v>
      </c>
      <c r="D311" s="10">
        <v>114.67400000000001</v>
      </c>
      <c r="F311">
        <v>3</v>
      </c>
      <c r="G311">
        <v>45.61666666666666</v>
      </c>
      <c r="H311" s="10">
        <v>51.244999999999997</v>
      </c>
      <c r="I311" s="4">
        <f t="shared" si="16"/>
        <v>275.95676584349229</v>
      </c>
      <c r="J311" s="4">
        <v>44857.631592161873</v>
      </c>
      <c r="K311" s="4">
        <f t="shared" si="17"/>
        <v>6.151835396760251E-3</v>
      </c>
      <c r="L311">
        <f t="shared" si="18"/>
        <v>0.61518353967602513</v>
      </c>
      <c r="N311">
        <v>25.577000000000002</v>
      </c>
      <c r="O311">
        <v>0.92927519999999997</v>
      </c>
    </row>
    <row r="312" spans="1:15" x14ac:dyDescent="0.2">
      <c r="A312">
        <f t="shared" si="19"/>
        <v>40.040000000000077</v>
      </c>
      <c r="B312" s="10">
        <v>7.5890000000000004</v>
      </c>
      <c r="C312" s="10">
        <v>85.811000000000007</v>
      </c>
      <c r="D312" s="10">
        <v>118.63</v>
      </c>
      <c r="F312">
        <v>3</v>
      </c>
      <c r="G312">
        <v>45.61666666666666</v>
      </c>
      <c r="H312" s="10">
        <v>60.895000000000003</v>
      </c>
      <c r="I312" s="4">
        <f t="shared" si="16"/>
        <v>357.46724438402595</v>
      </c>
      <c r="J312" s="4">
        <v>44857.631592161873</v>
      </c>
      <c r="K312" s="4">
        <f t="shared" si="17"/>
        <v>7.9689281777972302E-3</v>
      </c>
      <c r="L312">
        <f t="shared" si="18"/>
        <v>0.79689281777972298</v>
      </c>
      <c r="N312">
        <v>25.660299999999999</v>
      </c>
      <c r="O312">
        <v>0.92974060000000003</v>
      </c>
    </row>
    <row r="313" spans="1:15" x14ac:dyDescent="0.2">
      <c r="A313">
        <f t="shared" si="19"/>
        <v>40.17000000000008</v>
      </c>
      <c r="B313" s="10">
        <v>10.384</v>
      </c>
      <c r="C313" s="10">
        <v>88.206000000000003</v>
      </c>
      <c r="D313" s="10">
        <v>104.783</v>
      </c>
      <c r="F313">
        <v>3</v>
      </c>
      <c r="G313">
        <v>45.61666666666666</v>
      </c>
      <c r="H313" s="10">
        <v>46.682000000000002</v>
      </c>
      <c r="I313" s="4">
        <f t="shared" si="16"/>
        <v>239.9318936544565</v>
      </c>
      <c r="J313" s="4">
        <v>44857.631592161873</v>
      </c>
      <c r="K313" s="4">
        <f t="shared" si="17"/>
        <v>5.348741900505969E-3</v>
      </c>
      <c r="L313">
        <f t="shared" si="18"/>
        <v>0.53487419005059689</v>
      </c>
      <c r="N313">
        <v>25.743600000000001</v>
      </c>
      <c r="O313">
        <v>0.93020139999999996</v>
      </c>
    </row>
    <row r="314" spans="1:15" x14ac:dyDescent="0.2">
      <c r="A314">
        <f t="shared" si="19"/>
        <v>40.300000000000082</v>
      </c>
      <c r="B314" s="10">
        <v>9.8659999999999997</v>
      </c>
      <c r="C314" s="10">
        <v>87.418999999999997</v>
      </c>
      <c r="D314" s="10">
        <v>117.435</v>
      </c>
      <c r="F314">
        <v>3</v>
      </c>
      <c r="G314">
        <v>45.61666666666666</v>
      </c>
      <c r="H314" s="10">
        <v>44.204000000000001</v>
      </c>
      <c r="I314" s="4">
        <f t="shared" si="16"/>
        <v>221.08341055049146</v>
      </c>
      <c r="J314" s="4">
        <v>44857.631592161873</v>
      </c>
      <c r="K314" s="4">
        <f t="shared" si="17"/>
        <v>4.9285573647878927E-3</v>
      </c>
      <c r="L314">
        <f t="shared" si="18"/>
        <v>0.49285573647878927</v>
      </c>
      <c r="N314">
        <v>25.826899999999998</v>
      </c>
      <c r="O314">
        <v>0.93065549999999997</v>
      </c>
    </row>
    <row r="315" spans="1:15" x14ac:dyDescent="0.2">
      <c r="A315">
        <f t="shared" si="19"/>
        <v>40.430000000000085</v>
      </c>
      <c r="B315" s="10">
        <v>7.92</v>
      </c>
      <c r="C315" s="10">
        <v>84.39</v>
      </c>
      <c r="D315" s="10">
        <v>115.446</v>
      </c>
      <c r="F315">
        <v>3</v>
      </c>
      <c r="G315">
        <v>45.61666666666666</v>
      </c>
      <c r="H315" s="10">
        <v>49.942</v>
      </c>
      <c r="I315" s="4">
        <f t="shared" si="16"/>
        <v>265.49888145249662</v>
      </c>
      <c r="J315" s="4">
        <v>44857.631592161873</v>
      </c>
      <c r="K315" s="4">
        <f t="shared" si="17"/>
        <v>5.9187003867339294E-3</v>
      </c>
      <c r="L315">
        <f t="shared" si="18"/>
        <v>0.59187003867339294</v>
      </c>
      <c r="N315">
        <v>25.9102</v>
      </c>
      <c r="O315">
        <v>0.93110399999999904</v>
      </c>
    </row>
    <row r="316" spans="1:15" x14ac:dyDescent="0.2">
      <c r="A316">
        <f t="shared" si="19"/>
        <v>40.560000000000088</v>
      </c>
      <c r="B316" s="10">
        <v>8.6880000000000006</v>
      </c>
      <c r="C316" s="10">
        <v>85.293999999999997</v>
      </c>
      <c r="D316" s="10">
        <v>119.19799999999999</v>
      </c>
      <c r="F316">
        <v>3</v>
      </c>
      <c r="G316">
        <v>45.61666666666666</v>
      </c>
      <c r="H316" s="10">
        <v>47.725000000000001</v>
      </c>
      <c r="I316" s="4">
        <f t="shared" si="16"/>
        <v>248.01771720222558</v>
      </c>
      <c r="J316" s="4">
        <v>44857.631592161873</v>
      </c>
      <c r="K316" s="4">
        <f t="shared" si="17"/>
        <v>5.5289971494072946E-3</v>
      </c>
      <c r="L316">
        <f t="shared" si="18"/>
        <v>0.55289971494072943</v>
      </c>
      <c r="N316">
        <v>25.993600000000001</v>
      </c>
      <c r="O316">
        <v>0.93154780000000004</v>
      </c>
    </row>
    <row r="317" spans="1:15" x14ac:dyDescent="0.2">
      <c r="A317">
        <f t="shared" si="19"/>
        <v>40.69000000000009</v>
      </c>
      <c r="B317" s="10">
        <v>8.6519999999999992</v>
      </c>
      <c r="C317" s="10">
        <v>88.082999999999998</v>
      </c>
      <c r="D317" s="10">
        <v>114.05800000000001</v>
      </c>
      <c r="F317">
        <v>3</v>
      </c>
      <c r="G317">
        <v>92.199999999999989</v>
      </c>
      <c r="H317" s="10">
        <v>53.332000000000001</v>
      </c>
      <c r="I317" s="4">
        <f t="shared" si="16"/>
        <v>292.98514817414406</v>
      </c>
      <c r="J317" s="4">
        <v>44857.631592161873</v>
      </c>
      <c r="K317" s="4">
        <f t="shared" si="17"/>
        <v>6.531444879611931E-3</v>
      </c>
      <c r="L317">
        <f t="shared" si="18"/>
        <v>0.65314448796119307</v>
      </c>
      <c r="N317">
        <v>26.076899999999998</v>
      </c>
      <c r="O317">
        <v>0.93198499999999995</v>
      </c>
    </row>
    <row r="318" spans="1:15" x14ac:dyDescent="0.2">
      <c r="A318">
        <f t="shared" si="19"/>
        <v>40.820000000000093</v>
      </c>
      <c r="B318" s="10">
        <v>8.5090000000000003</v>
      </c>
      <c r="C318" s="10">
        <v>82.917000000000002</v>
      </c>
      <c r="D318" s="10">
        <v>121.43</v>
      </c>
      <c r="F318">
        <v>3</v>
      </c>
      <c r="G318">
        <v>92.199999999999989</v>
      </c>
      <c r="H318" s="10">
        <v>40.683</v>
      </c>
      <c r="I318" s="4">
        <f t="shared" si="16"/>
        <v>195.20154749492414</v>
      </c>
      <c r="J318" s="4">
        <v>44857.631592161873</v>
      </c>
      <c r="K318" s="4">
        <f t="shared" si="17"/>
        <v>4.3515794429287782E-3</v>
      </c>
      <c r="L318">
        <f t="shared" si="18"/>
        <v>0.4351579442928778</v>
      </c>
      <c r="N318">
        <v>26.1602</v>
      </c>
      <c r="O318">
        <v>0.93241750000000001</v>
      </c>
    </row>
    <row r="319" spans="1:15" x14ac:dyDescent="0.2">
      <c r="A319">
        <f t="shared" si="19"/>
        <v>40.950000000000095</v>
      </c>
      <c r="B319" s="10">
        <v>8.7859999999999996</v>
      </c>
      <c r="C319" s="10">
        <v>83.53</v>
      </c>
      <c r="D319" s="10">
        <v>119.035</v>
      </c>
      <c r="F319">
        <v>3</v>
      </c>
      <c r="G319">
        <v>92.199999999999989</v>
      </c>
      <c r="H319" s="10">
        <v>53.853000000000002</v>
      </c>
      <c r="I319" s="4">
        <f t="shared" si="16"/>
        <v>297.28887169209821</v>
      </c>
      <c r="J319" s="4">
        <v>44857.631592161873</v>
      </c>
      <c r="K319" s="4">
        <f t="shared" si="17"/>
        <v>6.627386715263953E-3</v>
      </c>
      <c r="L319">
        <f t="shared" si="18"/>
        <v>0.66273867152639532</v>
      </c>
      <c r="N319">
        <v>26.243500000000001</v>
      </c>
      <c r="O319">
        <v>0.93284440000000002</v>
      </c>
    </row>
    <row r="320" spans="1:15" x14ac:dyDescent="0.2">
      <c r="A320">
        <f t="shared" si="19"/>
        <v>41.080000000000098</v>
      </c>
      <c r="B320" s="10">
        <v>8.3480000000000008</v>
      </c>
      <c r="C320" s="10">
        <v>83.492000000000004</v>
      </c>
      <c r="D320" s="10">
        <v>121.477</v>
      </c>
      <c r="F320">
        <v>3</v>
      </c>
      <c r="G320">
        <v>92.199999999999989</v>
      </c>
      <c r="H320" s="10">
        <v>65.197999999999993</v>
      </c>
      <c r="I320" s="4">
        <f t="shared" si="16"/>
        <v>396.0182594645126</v>
      </c>
      <c r="J320" s="4">
        <v>44857.631592161873</v>
      </c>
      <c r="K320" s="4">
        <f t="shared" si="17"/>
        <v>8.8283363478715224E-3</v>
      </c>
      <c r="L320">
        <f t="shared" si="18"/>
        <v>0.88283363478715227</v>
      </c>
      <c r="N320">
        <v>26.326799999999999</v>
      </c>
      <c r="O320">
        <v>0.93326549999999997</v>
      </c>
    </row>
    <row r="321" spans="1:15" x14ac:dyDescent="0.2">
      <c r="A321">
        <f t="shared" si="19"/>
        <v>41.2100000000001</v>
      </c>
      <c r="B321" s="10">
        <v>7.7050000000000001</v>
      </c>
      <c r="C321" s="10">
        <v>86.301000000000002</v>
      </c>
      <c r="D321" s="10">
        <v>119.462</v>
      </c>
      <c r="F321">
        <v>3</v>
      </c>
      <c r="G321">
        <v>92.199999999999989</v>
      </c>
      <c r="H321" s="10">
        <v>64.155000000000001</v>
      </c>
      <c r="I321" s="4">
        <f t="shared" si="16"/>
        <v>386.55345936007683</v>
      </c>
      <c r="J321" s="4">
        <v>44857.631592161873</v>
      </c>
      <c r="K321" s="4">
        <f t="shared" si="17"/>
        <v>8.6173399183121519E-3</v>
      </c>
      <c r="L321">
        <f t="shared" si="18"/>
        <v>0.86173399183121524</v>
      </c>
      <c r="N321">
        <v>26.4101</v>
      </c>
      <c r="O321">
        <v>0.93368200000000001</v>
      </c>
    </row>
    <row r="322" spans="1:15" x14ac:dyDescent="0.2">
      <c r="A322">
        <f t="shared" si="19"/>
        <v>41.340000000000103</v>
      </c>
      <c r="B322" s="10">
        <v>7.8840000000000003</v>
      </c>
      <c r="C322" s="10">
        <v>89.125</v>
      </c>
      <c r="D322" s="10">
        <v>125.714</v>
      </c>
      <c r="F322">
        <v>3</v>
      </c>
      <c r="G322">
        <v>92.199999999999989</v>
      </c>
      <c r="H322" s="10">
        <v>43.421999999999997</v>
      </c>
      <c r="I322" s="4">
        <f t="shared" si="16"/>
        <v>215.24275133879732</v>
      </c>
      <c r="J322" s="4">
        <v>44857.631592161873</v>
      </c>
      <c r="K322" s="4">
        <f t="shared" si="17"/>
        <v>4.7983530048074903E-3</v>
      </c>
      <c r="L322">
        <f t="shared" si="18"/>
        <v>0.47983530048074902</v>
      </c>
      <c r="N322">
        <v>26.493400000000001</v>
      </c>
      <c r="O322">
        <v>0.9340927</v>
      </c>
    </row>
    <row r="323" spans="1:15" x14ac:dyDescent="0.2">
      <c r="A323">
        <f t="shared" si="19"/>
        <v>41.470000000000105</v>
      </c>
      <c r="B323" s="10">
        <v>8.8840000000000003</v>
      </c>
      <c r="C323" s="10">
        <v>86.992999999999995</v>
      </c>
      <c r="D323" s="10">
        <v>123.726</v>
      </c>
      <c r="F323">
        <v>3</v>
      </c>
      <c r="G323">
        <v>92.199999999999989</v>
      </c>
      <c r="H323" s="10">
        <v>58.155999999999999</v>
      </c>
      <c r="I323" s="4">
        <f t="shared" si="16"/>
        <v>333.62269946543751</v>
      </c>
      <c r="J323" s="4">
        <v>44857.631592161873</v>
      </c>
      <c r="K323" s="4">
        <f t="shared" si="17"/>
        <v>7.4373676813497339E-3</v>
      </c>
      <c r="L323">
        <f t="shared" si="18"/>
        <v>0.74373676813497336</v>
      </c>
      <c r="N323">
        <v>26.576699999999999</v>
      </c>
      <c r="O323">
        <v>0.93449779999999905</v>
      </c>
    </row>
    <row r="324" spans="1:15" x14ac:dyDescent="0.2">
      <c r="A324">
        <f t="shared" si="19"/>
        <v>41.600000000000108</v>
      </c>
      <c r="B324" s="10">
        <v>8.2590000000000003</v>
      </c>
      <c r="C324" s="10">
        <v>83.956000000000003</v>
      </c>
      <c r="D324" s="10">
        <v>117.102</v>
      </c>
      <c r="F324">
        <v>3</v>
      </c>
      <c r="G324">
        <v>92.199999999999989</v>
      </c>
      <c r="H324" s="10">
        <v>65.849999999999994</v>
      </c>
      <c r="I324" s="4">
        <f t="shared" ref="I324:I387" si="20">((4/3)*PI()*(SQRT(H324/PI())^3))</f>
        <v>401.97354251386503</v>
      </c>
      <c r="J324" s="4">
        <v>44857.631592161873</v>
      </c>
      <c r="K324" s="4">
        <f t="shared" ref="K324:K387" si="21">I324/J324</f>
        <v>8.9610959884940337E-3</v>
      </c>
      <c r="L324">
        <f t="shared" ref="L324:L387" si="22">K324*100</f>
        <v>0.89610959884940333</v>
      </c>
      <c r="N324">
        <v>26.6601</v>
      </c>
      <c r="O324">
        <v>0.93489809999999995</v>
      </c>
    </row>
    <row r="325" spans="1:15" x14ac:dyDescent="0.2">
      <c r="A325">
        <f t="shared" si="19"/>
        <v>41.730000000000111</v>
      </c>
      <c r="B325" s="10">
        <v>8.6519999999999992</v>
      </c>
      <c r="C325" s="10">
        <v>88.903999999999996</v>
      </c>
      <c r="D325" s="10">
        <v>116.318</v>
      </c>
      <c r="F325">
        <v>3</v>
      </c>
      <c r="G325">
        <v>92.199999999999989</v>
      </c>
      <c r="H325" s="10">
        <v>54.765999999999998</v>
      </c>
      <c r="I325" s="4">
        <f t="shared" si="20"/>
        <v>304.88098114542163</v>
      </c>
      <c r="J325" s="4">
        <v>44857.631592161873</v>
      </c>
      <c r="K325" s="4">
        <f t="shared" si="21"/>
        <v>6.7966357189195546E-3</v>
      </c>
      <c r="L325">
        <f t="shared" si="22"/>
        <v>0.67966357189195548</v>
      </c>
      <c r="N325">
        <v>26.743400000000001</v>
      </c>
      <c r="O325">
        <v>0.93529269999999998</v>
      </c>
    </row>
    <row r="326" spans="1:15" x14ac:dyDescent="0.2">
      <c r="A326">
        <f t="shared" si="19"/>
        <v>41.860000000000113</v>
      </c>
      <c r="B326" s="10">
        <v>8.125</v>
      </c>
      <c r="C326" s="10">
        <v>89.507999999999996</v>
      </c>
      <c r="D326" s="10">
        <v>117.432</v>
      </c>
      <c r="F326">
        <v>3</v>
      </c>
      <c r="G326">
        <v>92.199999999999989</v>
      </c>
      <c r="H326" s="10">
        <v>48.637999999999998</v>
      </c>
      <c r="I326" s="4">
        <f t="shared" si="20"/>
        <v>255.16867756262656</v>
      </c>
      <c r="J326" s="4">
        <v>44857.631592161873</v>
      </c>
      <c r="K326" s="4">
        <f t="shared" si="21"/>
        <v>5.6884117262939278E-3</v>
      </c>
      <c r="L326">
        <f t="shared" si="22"/>
        <v>0.56884117262939282</v>
      </c>
      <c r="N326">
        <v>26.826699999999999</v>
      </c>
      <c r="O326">
        <v>0.9356816</v>
      </c>
    </row>
    <row r="327" spans="1:15" x14ac:dyDescent="0.2">
      <c r="A327">
        <f t="shared" ref="A327:A390" si="23">A326+0.13</f>
        <v>41.990000000000116</v>
      </c>
      <c r="B327" s="10">
        <v>8.8659999999999997</v>
      </c>
      <c r="C327" s="10">
        <v>83.007999999999996</v>
      </c>
      <c r="D327" s="10">
        <v>125.818</v>
      </c>
      <c r="F327">
        <v>3</v>
      </c>
      <c r="G327">
        <v>92.199999999999989</v>
      </c>
      <c r="H327" s="10">
        <v>57.244</v>
      </c>
      <c r="I327" s="4">
        <f t="shared" si="20"/>
        <v>325.80576134569191</v>
      </c>
      <c r="J327" s="4">
        <v>44857.631592161873</v>
      </c>
      <c r="K327" s="4">
        <f t="shared" si="21"/>
        <v>7.2631066282737283E-3</v>
      </c>
      <c r="L327">
        <f t="shared" si="22"/>
        <v>0.72631066282737278</v>
      </c>
      <c r="N327">
        <v>26.91</v>
      </c>
      <c r="O327">
        <v>0.93606679999999998</v>
      </c>
    </row>
    <row r="328" spans="1:15" x14ac:dyDescent="0.2">
      <c r="A328">
        <f t="shared" si="23"/>
        <v>42.120000000000118</v>
      </c>
      <c r="B328" s="10">
        <v>7.9109999999999996</v>
      </c>
      <c r="C328" s="10">
        <v>85.775999999999996</v>
      </c>
      <c r="D328" s="10">
        <v>127.136</v>
      </c>
      <c r="F328">
        <v>3</v>
      </c>
      <c r="G328">
        <v>92.199999999999989</v>
      </c>
      <c r="H328" s="10">
        <v>60.503999999999998</v>
      </c>
      <c r="I328" s="4">
        <f t="shared" si="20"/>
        <v>354.02989097715329</v>
      </c>
      <c r="J328" s="4">
        <v>44857.631592161873</v>
      </c>
      <c r="K328" s="4">
        <f t="shared" si="21"/>
        <v>7.8923001150826289E-3</v>
      </c>
      <c r="L328">
        <f t="shared" si="22"/>
        <v>0.78923001150826289</v>
      </c>
      <c r="N328">
        <v>26.993300000000001</v>
      </c>
      <c r="O328">
        <v>0.93644519999999998</v>
      </c>
    </row>
    <row r="329" spans="1:15" x14ac:dyDescent="0.2">
      <c r="A329">
        <f t="shared" si="23"/>
        <v>42.250000000000121</v>
      </c>
      <c r="B329" s="10">
        <v>8.5180000000000007</v>
      </c>
      <c r="C329" s="10">
        <v>87.543000000000006</v>
      </c>
      <c r="D329" s="10">
        <v>111.42</v>
      </c>
      <c r="F329">
        <v>3</v>
      </c>
      <c r="G329">
        <v>92.199999999999989</v>
      </c>
      <c r="H329" s="10">
        <v>59.591000000000001</v>
      </c>
      <c r="I329" s="4">
        <f t="shared" si="20"/>
        <v>346.0467783500755</v>
      </c>
      <c r="J329" s="4">
        <v>44857.631592161873</v>
      </c>
      <c r="K329" s="4">
        <f t="shared" si="21"/>
        <v>7.7143345751348458E-3</v>
      </c>
      <c r="L329">
        <f t="shared" si="22"/>
        <v>0.77143345751348458</v>
      </c>
      <c r="N329">
        <v>27.076599999999999</v>
      </c>
      <c r="O329">
        <v>0.93681989999999904</v>
      </c>
    </row>
    <row r="330" spans="1:15" x14ac:dyDescent="0.2">
      <c r="A330">
        <f t="shared" si="23"/>
        <v>42.380000000000123</v>
      </c>
      <c r="B330" s="10">
        <v>8.6069999999999993</v>
      </c>
      <c r="C330" s="10">
        <v>85.421000000000006</v>
      </c>
      <c r="D330" s="10">
        <v>114.386</v>
      </c>
      <c r="F330">
        <v>3</v>
      </c>
      <c r="G330">
        <v>92.199999999999989</v>
      </c>
      <c r="H330" s="10">
        <v>58.808</v>
      </c>
      <c r="I330" s="4">
        <f t="shared" si="20"/>
        <v>339.24887400390469</v>
      </c>
      <c r="J330" s="4">
        <v>44857.631592161873</v>
      </c>
      <c r="K330" s="4">
        <f t="shared" si="21"/>
        <v>7.5627905879717197E-3</v>
      </c>
      <c r="L330">
        <f t="shared" si="22"/>
        <v>0.75627905879717194</v>
      </c>
      <c r="N330">
        <v>27.1599</v>
      </c>
      <c r="O330">
        <v>0.93718879999999904</v>
      </c>
    </row>
    <row r="331" spans="1:15" x14ac:dyDescent="0.2">
      <c r="A331">
        <f t="shared" si="23"/>
        <v>42.510000000000126</v>
      </c>
      <c r="B331" s="10">
        <v>8.08</v>
      </c>
      <c r="C331" s="10">
        <v>87.688000000000002</v>
      </c>
      <c r="D331" s="10">
        <v>120.44</v>
      </c>
      <c r="F331">
        <v>3</v>
      </c>
      <c r="G331">
        <v>121.19999999999999</v>
      </c>
      <c r="H331" s="10">
        <v>34.54</v>
      </c>
      <c r="I331" s="4">
        <f t="shared" si="20"/>
        <v>152.70290535590979</v>
      </c>
      <c r="J331" s="4">
        <v>44857.631592161873</v>
      </c>
      <c r="K331" s="4">
        <f t="shared" si="21"/>
        <v>3.4041678068128787E-3</v>
      </c>
      <c r="L331">
        <f t="shared" si="22"/>
        <v>0.34041678068128789</v>
      </c>
      <c r="N331">
        <v>27.243200000000002</v>
      </c>
      <c r="O331">
        <v>0.93755290000000002</v>
      </c>
    </row>
    <row r="332" spans="1:15" x14ac:dyDescent="0.2">
      <c r="A332">
        <f t="shared" si="23"/>
        <v>42.640000000000128</v>
      </c>
      <c r="B332" s="10">
        <v>8.3119999999999994</v>
      </c>
      <c r="C332" s="10">
        <v>84.528000000000006</v>
      </c>
      <c r="D332" s="10">
        <v>123.06</v>
      </c>
      <c r="F332">
        <v>3</v>
      </c>
      <c r="G332">
        <v>121.19999999999999</v>
      </c>
      <c r="H332" s="10">
        <v>48.912999999999997</v>
      </c>
      <c r="I332" s="4">
        <f t="shared" si="20"/>
        <v>257.33582507847046</v>
      </c>
      <c r="J332" s="4">
        <v>44857.631592161873</v>
      </c>
      <c r="K332" s="4">
        <f t="shared" si="21"/>
        <v>5.7367234056876874E-3</v>
      </c>
      <c r="L332">
        <f t="shared" si="22"/>
        <v>0.5736723405687687</v>
      </c>
      <c r="N332">
        <v>27.326599999999999</v>
      </c>
      <c r="O332">
        <v>0.9379113</v>
      </c>
    </row>
    <row r="333" spans="1:15" x14ac:dyDescent="0.2">
      <c r="A333">
        <f t="shared" si="23"/>
        <v>42.770000000000131</v>
      </c>
      <c r="B333" s="10">
        <v>7.7679999999999998</v>
      </c>
      <c r="C333" s="10">
        <v>87.117999999999995</v>
      </c>
      <c r="D333" s="10">
        <v>113.375</v>
      </c>
      <c r="F333">
        <v>3</v>
      </c>
      <c r="G333">
        <v>121.19999999999999</v>
      </c>
      <c r="H333" s="10">
        <v>46.131</v>
      </c>
      <c r="I333" s="4">
        <f t="shared" si="20"/>
        <v>235.69648394495789</v>
      </c>
      <c r="J333" s="4">
        <v>44857.631592161873</v>
      </c>
      <c r="K333" s="4">
        <f t="shared" si="21"/>
        <v>5.2543229675581435E-3</v>
      </c>
      <c r="L333">
        <f t="shared" si="22"/>
        <v>0.52543229675581438</v>
      </c>
      <c r="N333">
        <v>27.4099</v>
      </c>
      <c r="O333">
        <v>0.93826489999999996</v>
      </c>
    </row>
    <row r="334" spans="1:15" x14ac:dyDescent="0.2">
      <c r="A334">
        <f t="shared" si="23"/>
        <v>42.900000000000134</v>
      </c>
      <c r="B334" s="10">
        <v>7.8659999999999997</v>
      </c>
      <c r="C334" s="10">
        <v>87.950999999999993</v>
      </c>
      <c r="D334" s="10">
        <v>116.054</v>
      </c>
      <c r="F334">
        <v>3</v>
      </c>
      <c r="G334">
        <v>121.19999999999999</v>
      </c>
      <c r="H334" s="10">
        <v>50.072000000000003</v>
      </c>
      <c r="I334" s="4">
        <f t="shared" si="20"/>
        <v>266.53620391346993</v>
      </c>
      <c r="J334" s="4">
        <v>44857.631592161873</v>
      </c>
      <c r="K334" s="4">
        <f t="shared" si="21"/>
        <v>5.9418251577963987E-3</v>
      </c>
      <c r="L334">
        <f t="shared" si="22"/>
        <v>0.59418251577963987</v>
      </c>
      <c r="N334">
        <v>27.493200000000002</v>
      </c>
      <c r="O334">
        <v>0.9386137</v>
      </c>
    </row>
    <row r="335" spans="1:15" x14ac:dyDescent="0.2">
      <c r="A335">
        <f t="shared" si="23"/>
        <v>43.030000000000136</v>
      </c>
      <c r="B335" s="10">
        <v>8.4459999999999997</v>
      </c>
      <c r="C335" s="10">
        <v>89.430999999999997</v>
      </c>
      <c r="D335" s="10">
        <v>121.35899999999999</v>
      </c>
      <c r="F335">
        <v>3</v>
      </c>
      <c r="G335">
        <v>121.19999999999999</v>
      </c>
      <c r="H335" s="10">
        <v>55.404000000000003</v>
      </c>
      <c r="I335" s="4">
        <f t="shared" si="20"/>
        <v>310.2240627607132</v>
      </c>
      <c r="J335" s="4">
        <v>44857.631592161873</v>
      </c>
      <c r="K335" s="4">
        <f t="shared" si="21"/>
        <v>6.9157477055681134E-3</v>
      </c>
      <c r="L335">
        <f t="shared" si="22"/>
        <v>0.69157477055681138</v>
      </c>
      <c r="N335">
        <v>27.576499999999999</v>
      </c>
      <c r="O335">
        <v>0.93895779999999995</v>
      </c>
    </row>
    <row r="336" spans="1:15" x14ac:dyDescent="0.2">
      <c r="A336">
        <f t="shared" si="23"/>
        <v>43.160000000000139</v>
      </c>
      <c r="B336" s="10">
        <v>8.125</v>
      </c>
      <c r="C336" s="10">
        <v>84.513999999999996</v>
      </c>
      <c r="D336" s="10">
        <v>118.02200000000001</v>
      </c>
      <c r="F336">
        <v>3</v>
      </c>
      <c r="G336">
        <v>121.19999999999999</v>
      </c>
      <c r="H336" s="10">
        <v>60.966999999999999</v>
      </c>
      <c r="I336" s="4">
        <f t="shared" si="20"/>
        <v>358.10141585721198</v>
      </c>
      <c r="J336" s="4">
        <v>44857.631592161873</v>
      </c>
      <c r="K336" s="4">
        <f t="shared" si="21"/>
        <v>7.9830656043772107E-3</v>
      </c>
      <c r="L336">
        <f t="shared" si="22"/>
        <v>0.79830656043772108</v>
      </c>
      <c r="N336">
        <v>27.659800000000001</v>
      </c>
      <c r="O336">
        <v>0.93929700000000005</v>
      </c>
    </row>
    <row r="337" spans="1:15" x14ac:dyDescent="0.2">
      <c r="A337">
        <f t="shared" si="23"/>
        <v>43.290000000000141</v>
      </c>
      <c r="B337" s="10">
        <v>9.0180000000000007</v>
      </c>
      <c r="C337" s="10">
        <v>85.697999999999993</v>
      </c>
      <c r="D337" s="10">
        <v>113.315</v>
      </c>
      <c r="F337">
        <v>3</v>
      </c>
      <c r="G337">
        <v>121.19999999999999</v>
      </c>
      <c r="H337" s="10">
        <v>53.780999999999999</v>
      </c>
      <c r="I337" s="4">
        <f t="shared" si="20"/>
        <v>296.69287027830478</v>
      </c>
      <c r="J337" s="4">
        <v>44857.631592161873</v>
      </c>
      <c r="K337" s="4">
        <f t="shared" si="21"/>
        <v>6.614100204303852E-3</v>
      </c>
      <c r="L337">
        <f t="shared" si="22"/>
        <v>0.66141002043038521</v>
      </c>
      <c r="N337">
        <v>27.743099999999998</v>
      </c>
      <c r="O337">
        <v>0.93963039999999998</v>
      </c>
    </row>
    <row r="338" spans="1:15" x14ac:dyDescent="0.2">
      <c r="A338">
        <f t="shared" si="23"/>
        <v>43.420000000000144</v>
      </c>
      <c r="B338" s="10">
        <v>7.4550000000000001</v>
      </c>
      <c r="C338" s="10">
        <v>89.994</v>
      </c>
      <c r="D338" s="10">
        <v>113.17400000000001</v>
      </c>
      <c r="F338">
        <v>3</v>
      </c>
      <c r="G338">
        <v>121.19999999999999</v>
      </c>
      <c r="H338" s="10">
        <v>51.695</v>
      </c>
      <c r="I338" s="4">
        <f t="shared" si="20"/>
        <v>279.599641196655</v>
      </c>
      <c r="J338" s="4">
        <v>44857.631592161873</v>
      </c>
      <c r="K338" s="4">
        <f t="shared" si="21"/>
        <v>6.2330451089956879E-3</v>
      </c>
      <c r="L338">
        <f t="shared" si="22"/>
        <v>0.62330451089956884</v>
      </c>
      <c r="N338">
        <v>27.8264</v>
      </c>
      <c r="O338">
        <v>0.93995999999999902</v>
      </c>
    </row>
    <row r="339" spans="1:15" x14ac:dyDescent="0.2">
      <c r="A339">
        <f t="shared" si="23"/>
        <v>43.550000000000146</v>
      </c>
      <c r="B339" s="10">
        <v>7.2949999999999999</v>
      </c>
      <c r="C339" s="10">
        <v>87.352000000000004</v>
      </c>
      <c r="D339" s="10">
        <v>112.07599999999999</v>
      </c>
      <c r="F339">
        <v>3</v>
      </c>
      <c r="G339">
        <v>121.19999999999999</v>
      </c>
      <c r="H339" s="10">
        <v>49.375999999999998</v>
      </c>
      <c r="I339" s="4">
        <f t="shared" si="20"/>
        <v>260.99828692573078</v>
      </c>
      <c r="J339" s="4">
        <v>44857.631592161873</v>
      </c>
      <c r="K339" s="4">
        <f t="shared" si="21"/>
        <v>5.8183697547539688E-3</v>
      </c>
      <c r="L339">
        <f t="shared" si="22"/>
        <v>0.58183697547539692</v>
      </c>
      <c r="N339">
        <v>27.909700000000001</v>
      </c>
      <c r="O339">
        <v>0.9402838</v>
      </c>
    </row>
    <row r="340" spans="1:15" x14ac:dyDescent="0.2">
      <c r="A340">
        <f t="shared" si="23"/>
        <v>43.680000000000149</v>
      </c>
      <c r="B340" s="10">
        <v>9.2409999999999997</v>
      </c>
      <c r="C340" s="10">
        <v>86.823999999999998</v>
      </c>
      <c r="D340" s="10">
        <v>114.25</v>
      </c>
      <c r="F340">
        <v>3</v>
      </c>
      <c r="G340">
        <v>121.19999999999999</v>
      </c>
      <c r="H340" s="10">
        <v>58.649000000000001</v>
      </c>
      <c r="I340" s="4">
        <f t="shared" si="20"/>
        <v>337.87395661458356</v>
      </c>
      <c r="J340" s="4">
        <v>44857.631592161873</v>
      </c>
      <c r="K340" s="4">
        <f t="shared" si="21"/>
        <v>7.5321398973195331E-3</v>
      </c>
      <c r="L340">
        <f t="shared" si="22"/>
        <v>0.7532139897319533</v>
      </c>
      <c r="N340">
        <v>27.993099999999998</v>
      </c>
      <c r="O340">
        <v>0.94060379999999999</v>
      </c>
    </row>
    <row r="341" spans="1:15" x14ac:dyDescent="0.2">
      <c r="A341">
        <f t="shared" si="23"/>
        <v>43.810000000000151</v>
      </c>
      <c r="B341" s="10">
        <v>7.3479999999999999</v>
      </c>
      <c r="C341" s="10">
        <v>84.134</v>
      </c>
      <c r="D341" s="10">
        <v>113.37</v>
      </c>
      <c r="F341">
        <v>3</v>
      </c>
      <c r="G341">
        <v>121.19999999999999</v>
      </c>
      <c r="H341" s="10">
        <v>62.357999999999997</v>
      </c>
      <c r="I341" s="4">
        <f t="shared" si="20"/>
        <v>370.42651585028273</v>
      </c>
      <c r="J341" s="4">
        <v>44857.631592161873</v>
      </c>
      <c r="K341" s="4">
        <f t="shared" si="21"/>
        <v>8.2578259864038075E-3</v>
      </c>
      <c r="L341">
        <f t="shared" si="22"/>
        <v>0.82578259864038073</v>
      </c>
      <c r="N341">
        <v>28.0764</v>
      </c>
      <c r="O341">
        <v>0.94091789999999997</v>
      </c>
    </row>
    <row r="342" spans="1:15" x14ac:dyDescent="0.2">
      <c r="A342">
        <f t="shared" si="23"/>
        <v>43.940000000000154</v>
      </c>
      <c r="B342" s="10">
        <v>6.6429999999999998</v>
      </c>
      <c r="C342" s="10">
        <v>82.731999999999999</v>
      </c>
      <c r="D342" s="10">
        <v>116.717</v>
      </c>
      <c r="F342">
        <v>3</v>
      </c>
      <c r="G342">
        <v>121.19999999999999</v>
      </c>
      <c r="H342" s="10">
        <v>71.399000000000001</v>
      </c>
      <c r="I342" s="4">
        <f t="shared" si="20"/>
        <v>453.83918852418418</v>
      </c>
      <c r="J342" s="4">
        <v>44857.631592161873</v>
      </c>
      <c r="K342" s="4">
        <f t="shared" si="21"/>
        <v>1.0117323907120524E-2</v>
      </c>
      <c r="L342">
        <f t="shared" si="22"/>
        <v>1.0117323907120523</v>
      </c>
      <c r="N342">
        <v>28.159700000000001</v>
      </c>
      <c r="O342">
        <v>0.94122819999999996</v>
      </c>
    </row>
    <row r="343" spans="1:15" x14ac:dyDescent="0.2">
      <c r="A343">
        <f t="shared" si="23"/>
        <v>44.070000000000157</v>
      </c>
      <c r="B343" s="10">
        <v>8.0180000000000007</v>
      </c>
      <c r="C343" s="10">
        <v>88.622</v>
      </c>
      <c r="D343" s="10">
        <v>118.89100000000001</v>
      </c>
      <c r="F343">
        <v>3</v>
      </c>
      <c r="G343">
        <v>121.19999999999999</v>
      </c>
      <c r="H343" s="10">
        <v>48.912999999999997</v>
      </c>
      <c r="I343" s="4">
        <f t="shared" si="20"/>
        <v>257.33582507847046</v>
      </c>
      <c r="J343" s="4">
        <v>44857.631592161873</v>
      </c>
      <c r="K343" s="4">
        <f t="shared" si="21"/>
        <v>5.7367234056876874E-3</v>
      </c>
      <c r="L343">
        <f t="shared" si="22"/>
        <v>0.5736723405687687</v>
      </c>
      <c r="N343">
        <v>28.242999999999999</v>
      </c>
      <c r="O343">
        <v>0.94153359999999997</v>
      </c>
    </row>
    <row r="344" spans="1:15" x14ac:dyDescent="0.2">
      <c r="A344">
        <f t="shared" si="23"/>
        <v>44.200000000000159</v>
      </c>
      <c r="B344" s="10">
        <v>8.2140000000000004</v>
      </c>
      <c r="C344" s="10">
        <v>84.897000000000006</v>
      </c>
      <c r="D344" s="10">
        <v>122.48099999999999</v>
      </c>
      <c r="F344">
        <v>3</v>
      </c>
      <c r="G344">
        <v>121.19999999999999</v>
      </c>
      <c r="H344" s="10">
        <v>46.131</v>
      </c>
      <c r="I344" s="4">
        <f t="shared" si="20"/>
        <v>235.69648394495789</v>
      </c>
      <c r="J344" s="4">
        <v>44857.631592161873</v>
      </c>
      <c r="K344" s="4">
        <f t="shared" si="21"/>
        <v>5.2543229675581435E-3</v>
      </c>
      <c r="L344">
        <f t="shared" si="22"/>
        <v>0.52543229675581438</v>
      </c>
      <c r="N344">
        <v>28.3263</v>
      </c>
      <c r="O344">
        <v>0.94183419999999995</v>
      </c>
    </row>
    <row r="345" spans="1:15" x14ac:dyDescent="0.2">
      <c r="A345">
        <f t="shared" si="23"/>
        <v>44.330000000000162</v>
      </c>
      <c r="B345" s="10">
        <v>6.7140000000000004</v>
      </c>
      <c r="C345" s="10">
        <v>83.513000000000005</v>
      </c>
      <c r="D345" s="10">
        <v>125.723</v>
      </c>
      <c r="F345">
        <v>3</v>
      </c>
      <c r="G345">
        <v>121.19999999999999</v>
      </c>
      <c r="H345" s="10">
        <v>50.767000000000003</v>
      </c>
      <c r="I345" s="4">
        <f t="shared" si="20"/>
        <v>272.10470452377621</v>
      </c>
      <c r="J345" s="4">
        <v>44857.631592161873</v>
      </c>
      <c r="K345" s="4">
        <f t="shared" si="21"/>
        <v>6.0659623539135307E-3</v>
      </c>
      <c r="L345">
        <f t="shared" si="22"/>
        <v>0.6065962353913531</v>
      </c>
      <c r="N345">
        <v>28.409600000000001</v>
      </c>
      <c r="O345">
        <v>0.94212989999999996</v>
      </c>
    </row>
    <row r="346" spans="1:15" x14ac:dyDescent="0.2">
      <c r="A346">
        <f t="shared" si="23"/>
        <v>44.460000000000164</v>
      </c>
      <c r="B346" s="10">
        <v>8.0449999999999999</v>
      </c>
      <c r="C346" s="10">
        <v>84.320999999999998</v>
      </c>
      <c r="D346" s="10">
        <v>113.036</v>
      </c>
      <c r="F346">
        <v>3</v>
      </c>
      <c r="G346">
        <v>121.19999999999999</v>
      </c>
      <c r="H346" s="10">
        <v>69.081000000000003</v>
      </c>
      <c r="I346" s="4">
        <f t="shared" si="20"/>
        <v>431.91841802352343</v>
      </c>
      <c r="J346" s="4">
        <v>44857.631592161873</v>
      </c>
      <c r="K346" s="4">
        <f t="shared" si="21"/>
        <v>9.6286496342574187E-3</v>
      </c>
      <c r="L346">
        <f t="shared" si="22"/>
        <v>0.9628649634257419</v>
      </c>
      <c r="N346">
        <v>28.492899999999999</v>
      </c>
      <c r="O346">
        <v>0.94242079999999995</v>
      </c>
    </row>
    <row r="347" spans="1:15" x14ac:dyDescent="0.2">
      <c r="A347">
        <f t="shared" si="23"/>
        <v>44.590000000000167</v>
      </c>
      <c r="B347" s="10">
        <v>7.9729999999999999</v>
      </c>
      <c r="C347" s="10">
        <v>86.007000000000005</v>
      </c>
      <c r="D347" s="10">
        <v>110.78700000000001</v>
      </c>
      <c r="F347">
        <v>3</v>
      </c>
      <c r="G347">
        <v>121.19999999999999</v>
      </c>
      <c r="H347" s="10">
        <v>63.749000000000002</v>
      </c>
      <c r="I347" s="4">
        <f t="shared" si="20"/>
        <v>382.88985998705556</v>
      </c>
      <c r="J347" s="4">
        <v>44857.631592161873</v>
      </c>
      <c r="K347" s="4">
        <f t="shared" si="21"/>
        <v>8.5356682106676185E-3</v>
      </c>
      <c r="L347">
        <f t="shared" si="22"/>
        <v>0.85356682106676185</v>
      </c>
      <c r="N347">
        <v>28.5762</v>
      </c>
      <c r="O347">
        <v>0.94270779999999998</v>
      </c>
    </row>
    <row r="348" spans="1:15" x14ac:dyDescent="0.2">
      <c r="A348">
        <f t="shared" si="23"/>
        <v>44.720000000000169</v>
      </c>
      <c r="B348" s="10">
        <v>9.1519999999999992</v>
      </c>
      <c r="C348" s="10">
        <v>86.605999999999995</v>
      </c>
      <c r="D348" s="10">
        <v>116.101</v>
      </c>
      <c r="F348">
        <v>3</v>
      </c>
      <c r="G348">
        <v>121.19999999999999</v>
      </c>
      <c r="H348" s="10">
        <v>40.103999999999999</v>
      </c>
      <c r="I348" s="4">
        <f t="shared" si="20"/>
        <v>191.04925024026122</v>
      </c>
      <c r="J348" s="4">
        <v>44857.631592161873</v>
      </c>
      <c r="K348" s="4">
        <f t="shared" si="21"/>
        <v>4.2590133152202335E-3</v>
      </c>
      <c r="L348">
        <f t="shared" si="22"/>
        <v>0.42590133152202336</v>
      </c>
      <c r="N348">
        <v>28.659600000000001</v>
      </c>
      <c r="O348">
        <v>0.94298890000000002</v>
      </c>
    </row>
    <row r="349" spans="1:15" x14ac:dyDescent="0.2">
      <c r="A349">
        <f t="shared" si="23"/>
        <v>44.850000000000172</v>
      </c>
      <c r="B349" s="10">
        <v>8.7949999999999999</v>
      </c>
      <c r="C349" s="10">
        <v>84.978999999999999</v>
      </c>
      <c r="D349" s="10">
        <v>104.596</v>
      </c>
      <c r="F349">
        <v>3</v>
      </c>
      <c r="G349">
        <v>121.19999999999999</v>
      </c>
      <c r="H349" s="10">
        <v>44.74</v>
      </c>
      <c r="I349" s="4">
        <f t="shared" si="20"/>
        <v>225.11672908733811</v>
      </c>
      <c r="J349" s="4">
        <v>44857.631592161873</v>
      </c>
      <c r="K349" s="4">
        <f t="shared" si="21"/>
        <v>5.0184711295964525E-3</v>
      </c>
      <c r="L349">
        <f t="shared" si="22"/>
        <v>0.50184711295964524</v>
      </c>
      <c r="N349">
        <v>28.742899999999999</v>
      </c>
      <c r="O349">
        <v>0.94326710000000002</v>
      </c>
    </row>
    <row r="350" spans="1:15" x14ac:dyDescent="0.2">
      <c r="A350">
        <f t="shared" si="23"/>
        <v>44.980000000000175</v>
      </c>
      <c r="B350" s="10">
        <v>7.3840000000000003</v>
      </c>
      <c r="C350" s="10">
        <v>84.917000000000002</v>
      </c>
      <c r="D350" s="10">
        <v>118.77500000000001</v>
      </c>
      <c r="F350">
        <v>3</v>
      </c>
      <c r="G350">
        <v>121.19999999999999</v>
      </c>
      <c r="H350" s="10">
        <v>47.29</v>
      </c>
      <c r="I350" s="4">
        <f t="shared" si="20"/>
        <v>244.6345378197916</v>
      </c>
      <c r="J350" s="4">
        <v>44857.631592161873</v>
      </c>
      <c r="K350" s="4">
        <f t="shared" si="21"/>
        <v>5.4535767747162433E-3</v>
      </c>
      <c r="L350">
        <f t="shared" si="22"/>
        <v>0.54535767747162434</v>
      </c>
      <c r="N350">
        <v>28.8262</v>
      </c>
      <c r="O350">
        <v>0.94353949999999998</v>
      </c>
    </row>
    <row r="351" spans="1:15" x14ac:dyDescent="0.2">
      <c r="A351">
        <f t="shared" si="23"/>
        <v>45.110000000000177</v>
      </c>
      <c r="B351" s="10">
        <v>7.7050000000000001</v>
      </c>
      <c r="C351" s="10">
        <v>81.980999999999995</v>
      </c>
      <c r="D351" s="10">
        <v>121.461</v>
      </c>
      <c r="F351">
        <v>3</v>
      </c>
      <c r="G351">
        <v>121.19999999999999</v>
      </c>
      <c r="H351" s="10">
        <v>59.808</v>
      </c>
      <c r="I351" s="4">
        <f t="shared" si="20"/>
        <v>347.93868664046062</v>
      </c>
      <c r="J351" s="4">
        <v>44857.631592161873</v>
      </c>
      <c r="K351" s="4">
        <f t="shared" si="21"/>
        <v>7.7565104150807895E-3</v>
      </c>
      <c r="L351">
        <f t="shared" si="22"/>
        <v>0.77565104150807895</v>
      </c>
      <c r="N351">
        <v>28.909500000000001</v>
      </c>
      <c r="O351">
        <v>0.94380789999999903</v>
      </c>
    </row>
    <row r="352" spans="1:15" x14ac:dyDescent="0.2">
      <c r="A352">
        <f t="shared" si="23"/>
        <v>45.24000000000018</v>
      </c>
      <c r="B352" s="10">
        <v>8.4640000000000004</v>
      </c>
      <c r="C352" s="10">
        <v>89.929000000000002</v>
      </c>
      <c r="D352" s="10">
        <v>118.28100000000001</v>
      </c>
      <c r="F352">
        <v>3</v>
      </c>
      <c r="G352">
        <v>145.78333333333333</v>
      </c>
      <c r="H352" s="10">
        <v>4.4039999999999999</v>
      </c>
      <c r="I352" s="4">
        <f t="shared" si="20"/>
        <v>6.9524002371501448</v>
      </c>
      <c r="J352" s="4">
        <v>44857.631592161873</v>
      </c>
      <c r="K352" s="4">
        <f t="shared" si="21"/>
        <v>1.5498812555152737E-4</v>
      </c>
      <c r="L352">
        <f t="shared" si="22"/>
        <v>1.5498812555152737E-2</v>
      </c>
      <c r="N352">
        <v>28.992799999999999</v>
      </c>
      <c r="O352">
        <v>0.94407149999999995</v>
      </c>
    </row>
    <row r="353" spans="1:15" x14ac:dyDescent="0.2">
      <c r="A353">
        <f t="shared" si="23"/>
        <v>45.370000000000182</v>
      </c>
      <c r="B353" s="10">
        <v>7.1609999999999996</v>
      </c>
      <c r="C353" s="10">
        <v>83.962000000000003</v>
      </c>
      <c r="D353" s="10">
        <v>120.048</v>
      </c>
      <c r="F353">
        <v>3</v>
      </c>
      <c r="G353">
        <v>145.78333333333333</v>
      </c>
      <c r="H353" s="10">
        <v>19.936</v>
      </c>
      <c r="I353" s="4">
        <f t="shared" si="20"/>
        <v>66.960831464451559</v>
      </c>
      <c r="J353" s="4">
        <v>44857.631592161873</v>
      </c>
      <c r="K353" s="4">
        <f t="shared" si="21"/>
        <v>1.492741125373009E-3</v>
      </c>
      <c r="L353">
        <f t="shared" si="22"/>
        <v>0.14927411253730088</v>
      </c>
      <c r="N353">
        <v>29.0761</v>
      </c>
      <c r="O353">
        <v>0.94433109999999998</v>
      </c>
    </row>
    <row r="354" spans="1:15" x14ac:dyDescent="0.2">
      <c r="A354">
        <f t="shared" si="23"/>
        <v>45.500000000000185</v>
      </c>
      <c r="B354" s="10">
        <v>10.106999999999999</v>
      </c>
      <c r="C354" s="10">
        <v>87.332999999999998</v>
      </c>
      <c r="D354" s="10">
        <v>124.398</v>
      </c>
      <c r="F354">
        <v>3</v>
      </c>
      <c r="G354">
        <v>145.78333333333333</v>
      </c>
      <c r="H354" s="10">
        <v>5.3319999999999999</v>
      </c>
      <c r="I354" s="4">
        <f t="shared" si="20"/>
        <v>9.2618770472401533</v>
      </c>
      <c r="J354" s="4">
        <v>44857.631592161873</v>
      </c>
      <c r="K354" s="4">
        <f t="shared" si="21"/>
        <v>2.0647271642532534E-4</v>
      </c>
      <c r="L354">
        <f t="shared" si="22"/>
        <v>2.0647271642532532E-2</v>
      </c>
      <c r="N354">
        <v>29.159400000000002</v>
      </c>
      <c r="O354">
        <v>0.94458579999999903</v>
      </c>
    </row>
    <row r="355" spans="1:15" x14ac:dyDescent="0.2">
      <c r="A355">
        <f t="shared" si="23"/>
        <v>45.630000000000187</v>
      </c>
      <c r="B355" s="10">
        <v>9.0180000000000007</v>
      </c>
      <c r="C355" s="10">
        <v>82.736999999999995</v>
      </c>
      <c r="D355" s="10">
        <v>122.49</v>
      </c>
      <c r="F355">
        <v>3</v>
      </c>
      <c r="G355">
        <v>145.78333333333333</v>
      </c>
      <c r="H355" s="10">
        <v>9.5039999999999996</v>
      </c>
      <c r="I355" s="4">
        <f t="shared" si="20"/>
        <v>22.040601461575186</v>
      </c>
      <c r="J355" s="4">
        <v>44857.631592161873</v>
      </c>
      <c r="K355" s="4">
        <f t="shared" si="21"/>
        <v>4.9134563460605024E-4</v>
      </c>
      <c r="L355">
        <f t="shared" si="22"/>
        <v>4.9134563460605025E-2</v>
      </c>
      <c r="N355">
        <v>29.242699999999999</v>
      </c>
      <c r="O355">
        <v>0.94483660000000003</v>
      </c>
    </row>
    <row r="356" spans="1:15" x14ac:dyDescent="0.2">
      <c r="A356">
        <f t="shared" si="23"/>
        <v>45.76000000000019</v>
      </c>
      <c r="B356" s="10">
        <v>8.5890000000000004</v>
      </c>
      <c r="C356" s="10">
        <v>85.885000000000005</v>
      </c>
      <c r="D356" s="10">
        <v>121.733</v>
      </c>
      <c r="F356">
        <v>3</v>
      </c>
      <c r="G356">
        <v>145.78333333333333</v>
      </c>
      <c r="H356" s="10">
        <v>7.4180000000000001</v>
      </c>
      <c r="I356" s="4">
        <f t="shared" si="20"/>
        <v>15.198266087098453</v>
      </c>
      <c r="J356" s="4">
        <v>44857.631592161873</v>
      </c>
      <c r="K356" s="4">
        <f t="shared" si="21"/>
        <v>3.3881115760365062E-4</v>
      </c>
      <c r="L356">
        <f t="shared" si="22"/>
        <v>3.3881115760365059E-2</v>
      </c>
      <c r="N356">
        <v>29.3261</v>
      </c>
      <c r="O356">
        <v>0.94508239999999999</v>
      </c>
    </row>
    <row r="357" spans="1:15" x14ac:dyDescent="0.2">
      <c r="A357">
        <f t="shared" si="23"/>
        <v>45.890000000000192</v>
      </c>
      <c r="B357" s="10">
        <v>7.7859999999999996</v>
      </c>
      <c r="C357" s="10">
        <v>87.43</v>
      </c>
      <c r="D357" s="10">
        <v>119.605</v>
      </c>
      <c r="F357">
        <v>3</v>
      </c>
      <c r="G357">
        <v>145.78333333333333</v>
      </c>
      <c r="H357" s="10">
        <v>3.9409999999999998</v>
      </c>
      <c r="I357" s="4">
        <f t="shared" si="20"/>
        <v>5.8853656825103489</v>
      </c>
      <c r="J357" s="4">
        <v>44857.631592161873</v>
      </c>
      <c r="K357" s="4">
        <f t="shared" si="21"/>
        <v>1.3120099019090252E-4</v>
      </c>
      <c r="L357">
        <f t="shared" si="22"/>
        <v>1.3120099019090252E-2</v>
      </c>
      <c r="N357">
        <v>29.409400000000002</v>
      </c>
      <c r="O357">
        <v>0.94532439999999995</v>
      </c>
    </row>
    <row r="358" spans="1:15" x14ac:dyDescent="0.2">
      <c r="A358">
        <f t="shared" si="23"/>
        <v>46.020000000000195</v>
      </c>
      <c r="B358" s="10">
        <v>7.5620000000000003</v>
      </c>
      <c r="C358" s="10">
        <v>83.852000000000004</v>
      </c>
      <c r="D358" s="10">
        <v>120.14100000000001</v>
      </c>
      <c r="F358">
        <v>3</v>
      </c>
      <c r="G358">
        <v>145.78333333333333</v>
      </c>
      <c r="H358" s="10">
        <v>1.159</v>
      </c>
      <c r="I358" s="4">
        <f t="shared" si="20"/>
        <v>0.93861816366759176</v>
      </c>
      <c r="J358" s="4">
        <v>44857.631592161873</v>
      </c>
      <c r="K358" s="4">
        <f t="shared" si="21"/>
        <v>2.0924380765381286E-5</v>
      </c>
      <c r="L358">
        <f t="shared" si="22"/>
        <v>2.0924380765381285E-3</v>
      </c>
      <c r="N358">
        <v>29.492699999999999</v>
      </c>
      <c r="O358">
        <v>0.9455614</v>
      </c>
    </row>
    <row r="359" spans="1:15" x14ac:dyDescent="0.2">
      <c r="A359">
        <f t="shared" si="23"/>
        <v>46.150000000000198</v>
      </c>
      <c r="B359" s="10">
        <v>8.0540000000000003</v>
      </c>
      <c r="C359" s="10">
        <v>84.923000000000002</v>
      </c>
      <c r="D359" s="10">
        <v>117.446</v>
      </c>
      <c r="F359">
        <v>3</v>
      </c>
      <c r="G359">
        <v>145.78333333333333</v>
      </c>
      <c r="H359" s="10">
        <v>10.432</v>
      </c>
      <c r="I359" s="4">
        <f t="shared" si="20"/>
        <v>25.346334839185765</v>
      </c>
      <c r="J359" s="4">
        <v>44857.631592161873</v>
      </c>
      <c r="K359" s="4">
        <f t="shared" si="21"/>
        <v>5.6503952481554143E-4</v>
      </c>
      <c r="L359">
        <f t="shared" si="22"/>
        <v>5.650395248155414E-2</v>
      </c>
      <c r="N359">
        <v>29.576000000000001</v>
      </c>
      <c r="O359">
        <v>0.94579440000000004</v>
      </c>
    </row>
    <row r="360" spans="1:15" x14ac:dyDescent="0.2">
      <c r="A360">
        <f t="shared" si="23"/>
        <v>46.2800000000002</v>
      </c>
      <c r="B360" s="10">
        <v>7.83</v>
      </c>
      <c r="C360" s="10">
        <v>90.774000000000001</v>
      </c>
      <c r="D360" s="10">
        <v>110.52200000000001</v>
      </c>
      <c r="F360">
        <v>3</v>
      </c>
      <c r="G360">
        <v>145.78333333333333</v>
      </c>
      <c r="H360" s="10">
        <v>5.7949999999999999</v>
      </c>
      <c r="I360" s="4">
        <f t="shared" si="20"/>
        <v>10.494070094383794</v>
      </c>
      <c r="J360" s="4">
        <v>44857.631592161873</v>
      </c>
      <c r="K360" s="4">
        <f t="shared" si="21"/>
        <v>2.3394168889240819E-4</v>
      </c>
      <c r="L360">
        <f t="shared" si="22"/>
        <v>2.339416888924082E-2</v>
      </c>
      <c r="N360">
        <v>29.659300000000002</v>
      </c>
      <c r="O360">
        <v>0.94602349999999902</v>
      </c>
    </row>
    <row r="361" spans="1:15" x14ac:dyDescent="0.2">
      <c r="A361">
        <f t="shared" si="23"/>
        <v>46.410000000000203</v>
      </c>
      <c r="B361" s="10">
        <v>7.9729999999999999</v>
      </c>
      <c r="C361" s="10">
        <v>87.27</v>
      </c>
      <c r="D361" s="10">
        <v>112.88</v>
      </c>
      <c r="F361">
        <v>3</v>
      </c>
      <c r="G361">
        <v>145.78333333333333</v>
      </c>
      <c r="H361" s="10">
        <v>5.0999999999999996</v>
      </c>
      <c r="I361" s="4">
        <f t="shared" si="20"/>
        <v>8.6640123845367505</v>
      </c>
      <c r="J361" s="4">
        <v>44857.631592161873</v>
      </c>
      <c r="K361" s="4">
        <f t="shared" si="21"/>
        <v>1.931446685217024E-4</v>
      </c>
      <c r="L361">
        <f t="shared" si="22"/>
        <v>1.931446685217024E-2</v>
      </c>
      <c r="N361">
        <v>29.742599999999999</v>
      </c>
      <c r="O361">
        <v>0.94624770000000002</v>
      </c>
    </row>
    <row r="362" spans="1:15" x14ac:dyDescent="0.2">
      <c r="A362">
        <f t="shared" si="23"/>
        <v>46.540000000000205</v>
      </c>
      <c r="B362" s="10">
        <v>8.75</v>
      </c>
      <c r="C362" s="10">
        <v>90.415999999999997</v>
      </c>
      <c r="D362" s="10">
        <v>116.5</v>
      </c>
      <c r="F362">
        <v>3</v>
      </c>
      <c r="G362">
        <v>145.78333333333333</v>
      </c>
      <c r="H362" s="10">
        <v>4.173</v>
      </c>
      <c r="I362" s="4">
        <f t="shared" si="20"/>
        <v>6.412632877638381</v>
      </c>
      <c r="J362" s="4">
        <v>44857.631592161873</v>
      </c>
      <c r="K362" s="4">
        <f t="shared" si="21"/>
        <v>1.4295522634678916E-4</v>
      </c>
      <c r="L362">
        <f t="shared" si="22"/>
        <v>1.4295522634678917E-2</v>
      </c>
      <c r="N362">
        <v>29.825900000000001</v>
      </c>
      <c r="O362">
        <v>0.9464688</v>
      </c>
    </row>
    <row r="363" spans="1:15" x14ac:dyDescent="0.2">
      <c r="A363">
        <f t="shared" si="23"/>
        <v>46.670000000000208</v>
      </c>
      <c r="B363" s="10">
        <v>7.5270000000000001</v>
      </c>
      <c r="C363" s="10">
        <v>94.54</v>
      </c>
      <c r="D363" s="10">
        <v>114.17400000000001</v>
      </c>
      <c r="F363">
        <v>3</v>
      </c>
      <c r="G363">
        <v>145.78333333333333</v>
      </c>
      <c r="H363" s="10">
        <v>9.5039999999999996</v>
      </c>
      <c r="I363" s="4">
        <f t="shared" si="20"/>
        <v>22.040601461575186</v>
      </c>
      <c r="J363" s="4">
        <v>44857.631592161873</v>
      </c>
      <c r="K363" s="4">
        <f t="shared" si="21"/>
        <v>4.9134563460605024E-4</v>
      </c>
      <c r="L363">
        <f t="shared" si="22"/>
        <v>4.9134563460605025E-2</v>
      </c>
      <c r="N363">
        <v>29.909199999999998</v>
      </c>
      <c r="O363">
        <v>0.946685</v>
      </c>
    </row>
    <row r="364" spans="1:15" x14ac:dyDescent="0.2">
      <c r="A364">
        <f t="shared" si="23"/>
        <v>46.80000000000021</v>
      </c>
      <c r="B364" s="10">
        <v>8.2230000000000008</v>
      </c>
      <c r="C364" s="10">
        <v>81.453000000000003</v>
      </c>
      <c r="D364" s="10">
        <v>118.512</v>
      </c>
      <c r="F364">
        <v>3</v>
      </c>
      <c r="G364">
        <v>145.78333333333333</v>
      </c>
      <c r="H364" s="10">
        <v>5.5640000000000001</v>
      </c>
      <c r="I364" s="4">
        <f t="shared" si="20"/>
        <v>9.8728941816500377</v>
      </c>
      <c r="J364" s="4">
        <v>44857.631592161873</v>
      </c>
      <c r="K364" s="4">
        <f t="shared" si="21"/>
        <v>2.2009396910235363E-4</v>
      </c>
      <c r="L364">
        <f t="shared" si="22"/>
        <v>2.2009396910235363E-2</v>
      </c>
      <c r="N364">
        <v>29.992599999999999</v>
      </c>
      <c r="O364">
        <v>0.94689629999999902</v>
      </c>
    </row>
    <row r="365" spans="1:15" x14ac:dyDescent="0.2">
      <c r="A365">
        <f t="shared" si="23"/>
        <v>46.930000000000213</v>
      </c>
      <c r="B365" s="10">
        <v>6.8390000000000004</v>
      </c>
      <c r="C365" s="10">
        <v>88.38</v>
      </c>
      <c r="D365" s="10">
        <v>118.663</v>
      </c>
      <c r="F365">
        <v>3</v>
      </c>
      <c r="G365">
        <v>145.78333333333333</v>
      </c>
      <c r="H365" s="10">
        <v>3.9409999999999998</v>
      </c>
      <c r="I365" s="4">
        <f t="shared" si="20"/>
        <v>5.8853656825103489</v>
      </c>
      <c r="J365" s="4">
        <v>44857.631592161873</v>
      </c>
      <c r="K365" s="4">
        <f t="shared" si="21"/>
        <v>1.3120099019090252E-4</v>
      </c>
      <c r="L365">
        <f t="shared" si="22"/>
        <v>1.3120099019090252E-2</v>
      </c>
      <c r="N365">
        <v>30.075900000000001</v>
      </c>
      <c r="O365">
        <v>0.94710450000000002</v>
      </c>
    </row>
    <row r="366" spans="1:15" x14ac:dyDescent="0.2">
      <c r="A366">
        <f t="shared" si="23"/>
        <v>47.060000000000215</v>
      </c>
      <c r="B366" s="10">
        <v>8.1609999999999996</v>
      </c>
      <c r="C366" s="10">
        <v>87.212000000000003</v>
      </c>
      <c r="D366" s="10">
        <v>123.788</v>
      </c>
      <c r="F366">
        <v>3</v>
      </c>
      <c r="G366">
        <v>145.78333333333333</v>
      </c>
      <c r="H366" s="10">
        <v>28.745000000000001</v>
      </c>
      <c r="I366" s="4">
        <f t="shared" si="20"/>
        <v>115.9330521823435</v>
      </c>
      <c r="J366" s="4">
        <v>44857.631592161873</v>
      </c>
      <c r="K366" s="4">
        <f t="shared" si="21"/>
        <v>2.5844666351622736E-3</v>
      </c>
      <c r="L366">
        <f t="shared" si="22"/>
        <v>0.25844666351622736</v>
      </c>
      <c r="N366">
        <v>30.159199999999998</v>
      </c>
      <c r="O366">
        <v>0.94730780000000003</v>
      </c>
    </row>
    <row r="367" spans="1:15" x14ac:dyDescent="0.2">
      <c r="A367">
        <f t="shared" si="23"/>
        <v>47.190000000000218</v>
      </c>
      <c r="B367" s="10">
        <v>7.8570000000000002</v>
      </c>
      <c r="C367" s="10">
        <v>80.756</v>
      </c>
      <c r="D367" s="10">
        <v>113.624</v>
      </c>
      <c r="F367">
        <v>3</v>
      </c>
      <c r="G367">
        <v>145.78333333333333</v>
      </c>
      <c r="H367" s="10">
        <v>7.4180000000000001</v>
      </c>
      <c r="I367" s="4">
        <f t="shared" si="20"/>
        <v>15.198266087098453</v>
      </c>
      <c r="J367" s="4">
        <v>44857.631592161873</v>
      </c>
      <c r="K367" s="4">
        <f t="shared" si="21"/>
        <v>3.3881115760365062E-4</v>
      </c>
      <c r="L367">
        <f t="shared" si="22"/>
        <v>3.3881115760365059E-2</v>
      </c>
      <c r="N367">
        <v>30.2425</v>
      </c>
      <c r="O367">
        <v>0.94750699999999999</v>
      </c>
    </row>
    <row r="368" spans="1:15" x14ac:dyDescent="0.2">
      <c r="A368">
        <f t="shared" si="23"/>
        <v>47.320000000000221</v>
      </c>
      <c r="B368" s="10">
        <v>6.6790000000000003</v>
      </c>
      <c r="C368" s="10">
        <v>86.744</v>
      </c>
      <c r="D368" s="10">
        <v>120.161</v>
      </c>
      <c r="F368">
        <v>3</v>
      </c>
      <c r="G368">
        <v>145.78333333333333</v>
      </c>
      <c r="H368" s="10">
        <v>8.8089999999999993</v>
      </c>
      <c r="I368" s="4">
        <f t="shared" si="20"/>
        <v>19.667706342605726</v>
      </c>
      <c r="J368" s="4">
        <v>44857.631592161873</v>
      </c>
      <c r="K368" s="4">
        <f t="shared" si="21"/>
        <v>4.3844727517986773E-4</v>
      </c>
      <c r="L368">
        <f t="shared" si="22"/>
        <v>4.3844727517986772E-2</v>
      </c>
      <c r="N368">
        <v>30.325800000000001</v>
      </c>
      <c r="O368">
        <v>0.94770329999999903</v>
      </c>
    </row>
    <row r="369" spans="1:15" x14ac:dyDescent="0.2">
      <c r="A369">
        <f t="shared" si="23"/>
        <v>47.450000000000223</v>
      </c>
      <c r="B369" s="10">
        <v>8.67</v>
      </c>
      <c r="C369" s="10">
        <v>81.954999999999998</v>
      </c>
      <c r="D369" s="10">
        <v>123.86</v>
      </c>
      <c r="F369">
        <v>3</v>
      </c>
      <c r="G369">
        <v>145.78333333333333</v>
      </c>
      <c r="H369" s="10">
        <v>26.195</v>
      </c>
      <c r="I369" s="4">
        <f t="shared" si="20"/>
        <v>100.85359984621482</v>
      </c>
      <c r="J369" s="4">
        <v>44857.631592161873</v>
      </c>
      <c r="K369" s="4">
        <f t="shared" si="21"/>
        <v>2.2483041628938187E-3</v>
      </c>
      <c r="L369">
        <f t="shared" si="22"/>
        <v>0.22483041628938186</v>
      </c>
      <c r="N369">
        <v>30.409099999999999</v>
      </c>
      <c r="O369">
        <v>0.94789459999999903</v>
      </c>
    </row>
    <row r="370" spans="1:15" x14ac:dyDescent="0.2">
      <c r="A370">
        <f t="shared" si="23"/>
        <v>47.580000000000226</v>
      </c>
      <c r="B370" s="10">
        <v>8.1609999999999996</v>
      </c>
      <c r="C370" s="10">
        <v>86.820999999999998</v>
      </c>
      <c r="D370" s="10">
        <v>117.73099999999999</v>
      </c>
      <c r="F370">
        <v>3</v>
      </c>
      <c r="G370">
        <v>145.78333333333333</v>
      </c>
      <c r="H370" s="10">
        <v>3.9409999999999998</v>
      </c>
      <c r="I370" s="4">
        <f t="shared" si="20"/>
        <v>5.8853656825103489</v>
      </c>
      <c r="J370" s="4">
        <v>44857.631592161873</v>
      </c>
      <c r="K370" s="4">
        <f t="shared" si="21"/>
        <v>1.3120099019090252E-4</v>
      </c>
      <c r="L370">
        <f t="shared" si="22"/>
        <v>1.3120099019090252E-2</v>
      </c>
      <c r="N370">
        <v>30.4924</v>
      </c>
      <c r="O370">
        <v>0.94808179999999997</v>
      </c>
    </row>
    <row r="371" spans="1:15" x14ac:dyDescent="0.2">
      <c r="A371">
        <f t="shared" si="23"/>
        <v>47.710000000000228</v>
      </c>
      <c r="B371" s="10">
        <v>8.7409999999999997</v>
      </c>
      <c r="C371" s="10">
        <v>84.878</v>
      </c>
      <c r="D371" s="10">
        <v>118.923</v>
      </c>
      <c r="F371">
        <v>3</v>
      </c>
      <c r="G371">
        <v>145.78333333333333</v>
      </c>
      <c r="H371" s="10">
        <v>19.936</v>
      </c>
      <c r="I371" s="4">
        <f t="shared" si="20"/>
        <v>66.960831464451559</v>
      </c>
      <c r="J371" s="4">
        <v>44857.631592161873</v>
      </c>
      <c r="K371" s="4">
        <f t="shared" si="21"/>
        <v>1.492741125373009E-3</v>
      </c>
      <c r="L371">
        <f t="shared" si="22"/>
        <v>0.14927411253730088</v>
      </c>
      <c r="N371">
        <v>30.575800000000001</v>
      </c>
      <c r="O371">
        <v>0.94826509999999997</v>
      </c>
    </row>
    <row r="372" spans="1:15" x14ac:dyDescent="0.2">
      <c r="A372">
        <f t="shared" si="23"/>
        <v>47.840000000000231</v>
      </c>
      <c r="B372" s="10">
        <v>9.5980000000000008</v>
      </c>
      <c r="C372" s="10">
        <v>83.837999999999994</v>
      </c>
      <c r="D372" s="10">
        <v>116.36499999999999</v>
      </c>
      <c r="F372">
        <v>3</v>
      </c>
      <c r="G372">
        <v>171.2</v>
      </c>
      <c r="H372" s="10">
        <v>5.0999999999999996</v>
      </c>
      <c r="I372" s="4">
        <f t="shared" si="20"/>
        <v>8.6640123845367505</v>
      </c>
      <c r="J372" s="4">
        <v>44857.631592161873</v>
      </c>
      <c r="K372" s="4">
        <f t="shared" si="21"/>
        <v>1.931446685217024E-4</v>
      </c>
      <c r="L372">
        <f t="shared" si="22"/>
        <v>1.931446685217024E-2</v>
      </c>
      <c r="N372">
        <v>30.659099999999999</v>
      </c>
      <c r="O372">
        <v>0.94844430000000002</v>
      </c>
    </row>
    <row r="373" spans="1:15" x14ac:dyDescent="0.2">
      <c r="A373">
        <f t="shared" si="23"/>
        <v>47.970000000000233</v>
      </c>
      <c r="B373" s="10">
        <v>8.3840000000000003</v>
      </c>
      <c r="C373" s="10">
        <v>87.134</v>
      </c>
      <c r="D373" s="10">
        <v>110.327</v>
      </c>
      <c r="F373">
        <v>3</v>
      </c>
      <c r="G373">
        <v>171.2</v>
      </c>
      <c r="H373" s="10">
        <v>7.4180000000000001</v>
      </c>
      <c r="I373" s="4">
        <f t="shared" si="20"/>
        <v>15.198266087098453</v>
      </c>
      <c r="J373" s="4">
        <v>44857.631592161873</v>
      </c>
      <c r="K373" s="4">
        <f t="shared" si="21"/>
        <v>3.3881115760365062E-4</v>
      </c>
      <c r="L373">
        <f t="shared" si="22"/>
        <v>3.3881115760365059E-2</v>
      </c>
      <c r="N373">
        <v>30.7424</v>
      </c>
      <c r="O373">
        <v>0.94861949999999995</v>
      </c>
    </row>
    <row r="374" spans="1:15" x14ac:dyDescent="0.2">
      <c r="A374">
        <f t="shared" si="23"/>
        <v>48.100000000000236</v>
      </c>
      <c r="B374" s="10">
        <v>8.2680000000000007</v>
      </c>
      <c r="C374" s="10">
        <v>82.302999999999997</v>
      </c>
      <c r="D374" s="10">
        <v>116.5</v>
      </c>
      <c r="F374">
        <v>3</v>
      </c>
      <c r="G374">
        <v>171.2</v>
      </c>
      <c r="H374" s="10">
        <v>9.2729999999999997</v>
      </c>
      <c r="I374" s="4">
        <f t="shared" si="20"/>
        <v>21.241940593747142</v>
      </c>
      <c r="J374" s="4">
        <v>44857.631592161873</v>
      </c>
      <c r="K374" s="4">
        <f t="shared" si="21"/>
        <v>4.7354128695146754E-4</v>
      </c>
      <c r="L374">
        <f t="shared" si="22"/>
        <v>4.7354128695146755E-2</v>
      </c>
      <c r="N374">
        <v>30.825700000000001</v>
      </c>
      <c r="O374">
        <v>0.94879069999999999</v>
      </c>
    </row>
    <row r="375" spans="1:15" x14ac:dyDescent="0.2">
      <c r="A375">
        <f t="shared" si="23"/>
        <v>48.230000000000238</v>
      </c>
      <c r="B375" s="10">
        <v>6.92</v>
      </c>
      <c r="C375" s="10">
        <v>83.802999999999997</v>
      </c>
      <c r="D375" s="10">
        <v>119.25</v>
      </c>
      <c r="F375">
        <v>3</v>
      </c>
      <c r="G375">
        <v>171.2</v>
      </c>
      <c r="H375" s="10">
        <v>11.823</v>
      </c>
      <c r="I375" s="4">
        <f t="shared" si="20"/>
        <v>30.581257149690618</v>
      </c>
      <c r="J375" s="4">
        <v>44857.631592161873</v>
      </c>
      <c r="K375" s="4">
        <f t="shared" si="21"/>
        <v>6.8174034304196714E-4</v>
      </c>
      <c r="L375">
        <f t="shared" si="22"/>
        <v>6.8174034304196718E-2</v>
      </c>
      <c r="N375">
        <v>30.908999999999999</v>
      </c>
      <c r="O375">
        <v>0.94895879999999999</v>
      </c>
    </row>
    <row r="376" spans="1:15" x14ac:dyDescent="0.2">
      <c r="A376">
        <f t="shared" si="23"/>
        <v>48.360000000000241</v>
      </c>
      <c r="B376" s="10">
        <v>8.5890000000000004</v>
      </c>
      <c r="C376" s="10">
        <v>90.034999999999997</v>
      </c>
      <c r="D376" s="10">
        <v>124.11499999999999</v>
      </c>
      <c r="F376">
        <v>3</v>
      </c>
      <c r="G376">
        <v>171.2</v>
      </c>
      <c r="H376" s="10">
        <v>5.5640000000000001</v>
      </c>
      <c r="I376" s="4">
        <f t="shared" si="20"/>
        <v>9.8728941816500377</v>
      </c>
      <c r="J376" s="4">
        <v>44857.631592161873</v>
      </c>
      <c r="K376" s="4">
        <f t="shared" si="21"/>
        <v>2.2009396910235363E-4</v>
      </c>
      <c r="L376">
        <f t="shared" si="22"/>
        <v>2.2009396910235363E-2</v>
      </c>
      <c r="N376">
        <v>30.9923</v>
      </c>
      <c r="O376">
        <v>0.94912189999999996</v>
      </c>
    </row>
    <row r="377" spans="1:15" x14ac:dyDescent="0.2">
      <c r="A377">
        <f t="shared" si="23"/>
        <v>48.490000000000244</v>
      </c>
      <c r="B377" s="10">
        <v>8.4640000000000004</v>
      </c>
      <c r="C377" s="10">
        <v>79.296000000000006</v>
      </c>
      <c r="D377" s="10">
        <v>120.49</v>
      </c>
      <c r="F377">
        <v>3</v>
      </c>
      <c r="G377">
        <v>171.2</v>
      </c>
      <c r="H377" s="10">
        <v>4.4039999999999999</v>
      </c>
      <c r="I377" s="4">
        <f t="shared" si="20"/>
        <v>6.9524002371501448</v>
      </c>
      <c r="J377" s="4">
        <v>44857.631592161873</v>
      </c>
      <c r="K377" s="4">
        <f t="shared" si="21"/>
        <v>1.5498812555152737E-4</v>
      </c>
      <c r="L377">
        <f t="shared" si="22"/>
        <v>1.5498812555152737E-2</v>
      </c>
      <c r="N377">
        <v>31.075600000000001</v>
      </c>
      <c r="O377">
        <v>0.94928199999999996</v>
      </c>
    </row>
    <row r="378" spans="1:15" x14ac:dyDescent="0.2">
      <c r="A378">
        <f t="shared" si="23"/>
        <v>48.620000000000246</v>
      </c>
      <c r="B378" s="10">
        <v>7.4379999999999997</v>
      </c>
      <c r="C378" s="10">
        <v>87.923000000000002</v>
      </c>
      <c r="D378" s="10">
        <v>116.096</v>
      </c>
      <c r="F378">
        <v>3</v>
      </c>
      <c r="G378">
        <v>171.2</v>
      </c>
      <c r="H378" s="10">
        <v>7.8819999999999997</v>
      </c>
      <c r="I378" s="4">
        <f t="shared" si="20"/>
        <v>16.646327935462644</v>
      </c>
      <c r="J378" s="4">
        <v>44857.631592161873</v>
      </c>
      <c r="K378" s="4">
        <f t="shared" si="21"/>
        <v>3.7109243944950749E-4</v>
      </c>
      <c r="L378">
        <f t="shared" si="22"/>
        <v>3.710924394495075E-2</v>
      </c>
      <c r="N378">
        <v>31.158899999999999</v>
      </c>
      <c r="O378">
        <v>0.94943789999999995</v>
      </c>
    </row>
    <row r="379" spans="1:15" x14ac:dyDescent="0.2">
      <c r="A379">
        <f t="shared" si="23"/>
        <v>48.750000000000249</v>
      </c>
      <c r="B379" s="10">
        <v>8.3930000000000007</v>
      </c>
      <c r="C379" s="10">
        <v>87.912000000000006</v>
      </c>
      <c r="D379" s="10">
        <v>120.51900000000001</v>
      </c>
      <c r="F379">
        <v>3</v>
      </c>
      <c r="G379">
        <v>171.2</v>
      </c>
      <c r="H379" s="10">
        <v>12.054</v>
      </c>
      <c r="I379" s="4">
        <f t="shared" si="20"/>
        <v>31.481874329953971</v>
      </c>
      <c r="J379" s="4">
        <v>44857.631592161873</v>
      </c>
      <c r="K379" s="4">
        <f t="shared" si="21"/>
        <v>7.018175773563334E-4</v>
      </c>
      <c r="L379">
        <f t="shared" si="22"/>
        <v>7.0181757735633343E-2</v>
      </c>
      <c r="N379">
        <v>31.2423</v>
      </c>
      <c r="O379">
        <v>0.94958989999999999</v>
      </c>
    </row>
    <row r="380" spans="1:15" x14ac:dyDescent="0.2">
      <c r="A380">
        <f t="shared" si="23"/>
        <v>48.880000000000251</v>
      </c>
      <c r="B380" s="10">
        <v>7.6520000000000001</v>
      </c>
      <c r="C380" s="10">
        <v>83.933999999999997</v>
      </c>
      <c r="D380" s="10">
        <v>122.38500000000001</v>
      </c>
      <c r="F380">
        <v>3</v>
      </c>
      <c r="G380">
        <v>171.2</v>
      </c>
      <c r="H380" s="10">
        <v>9.2729999999999997</v>
      </c>
      <c r="I380" s="4">
        <f t="shared" si="20"/>
        <v>21.241940593747142</v>
      </c>
      <c r="J380" s="4">
        <v>44857.631592161873</v>
      </c>
      <c r="K380" s="4">
        <f t="shared" si="21"/>
        <v>4.7354128695146754E-4</v>
      </c>
      <c r="L380">
        <f t="shared" si="22"/>
        <v>4.7354128695146755E-2</v>
      </c>
      <c r="N380">
        <v>31.325600000000001</v>
      </c>
      <c r="O380">
        <v>0.94973779999999997</v>
      </c>
    </row>
    <row r="381" spans="1:15" x14ac:dyDescent="0.2">
      <c r="A381">
        <f t="shared" si="23"/>
        <v>49.010000000000254</v>
      </c>
      <c r="B381" s="10">
        <v>7.8120000000000003</v>
      </c>
      <c r="C381" s="10">
        <v>93.722999999999999</v>
      </c>
      <c r="D381" s="10">
        <v>122.68300000000001</v>
      </c>
      <c r="F381">
        <v>3</v>
      </c>
      <c r="G381">
        <v>171.2</v>
      </c>
      <c r="H381" s="10">
        <v>8.8089999999999993</v>
      </c>
      <c r="I381" s="4">
        <f t="shared" si="20"/>
        <v>19.667706342605726</v>
      </c>
      <c r="J381" s="4">
        <v>44857.631592161873</v>
      </c>
      <c r="K381" s="4">
        <f t="shared" si="21"/>
        <v>4.3844727517986773E-4</v>
      </c>
      <c r="L381">
        <f t="shared" si="22"/>
        <v>4.3844727517986772E-2</v>
      </c>
      <c r="N381">
        <v>31.408899999999999</v>
      </c>
      <c r="O381">
        <v>0.94988259999999902</v>
      </c>
    </row>
    <row r="382" spans="1:15" x14ac:dyDescent="0.2">
      <c r="A382">
        <f t="shared" si="23"/>
        <v>49.140000000000256</v>
      </c>
      <c r="B382" s="10">
        <v>9.875</v>
      </c>
      <c r="C382" s="10">
        <v>87.415999999999997</v>
      </c>
      <c r="D382" s="10">
        <v>122.85899999999999</v>
      </c>
      <c r="F382">
        <v>3</v>
      </c>
      <c r="G382">
        <v>171.2</v>
      </c>
      <c r="H382" s="10">
        <v>21.791</v>
      </c>
      <c r="I382" s="4">
        <f t="shared" si="20"/>
        <v>76.520806963300757</v>
      </c>
      <c r="J382" s="4">
        <v>44857.631592161873</v>
      </c>
      <c r="K382" s="4">
        <f t="shared" si="21"/>
        <v>1.7058592762768932E-3</v>
      </c>
      <c r="L382">
        <f t="shared" si="22"/>
        <v>0.17058592762768932</v>
      </c>
      <c r="N382">
        <v>31.4922</v>
      </c>
      <c r="O382">
        <v>0.95002330000000001</v>
      </c>
    </row>
    <row r="383" spans="1:15" x14ac:dyDescent="0.2">
      <c r="A383">
        <f t="shared" si="23"/>
        <v>49.270000000000259</v>
      </c>
      <c r="B383" s="10">
        <v>8.0709999999999997</v>
      </c>
      <c r="C383" s="10">
        <v>86.692999999999998</v>
      </c>
      <c r="D383" s="10">
        <v>120.554</v>
      </c>
      <c r="F383">
        <v>3</v>
      </c>
      <c r="G383">
        <v>171.2</v>
      </c>
      <c r="H383" s="10">
        <v>7.1859999999999999</v>
      </c>
      <c r="I383" s="4">
        <f t="shared" si="20"/>
        <v>14.490875312731049</v>
      </c>
      <c r="J383" s="4">
        <v>44857.631592161873</v>
      </c>
      <c r="K383" s="4">
        <f t="shared" si="21"/>
        <v>3.2304147139286527E-4</v>
      </c>
      <c r="L383">
        <f t="shared" si="22"/>
        <v>3.2304147139286525E-2</v>
      </c>
      <c r="N383">
        <v>31.575500000000002</v>
      </c>
      <c r="O383">
        <v>0.95015989999999995</v>
      </c>
    </row>
    <row r="384" spans="1:15" x14ac:dyDescent="0.2">
      <c r="A384">
        <f t="shared" si="23"/>
        <v>49.400000000000261</v>
      </c>
      <c r="B384" s="10">
        <v>7.6790000000000003</v>
      </c>
      <c r="C384" s="10">
        <v>90.38</v>
      </c>
      <c r="D384" s="10">
        <v>115.554</v>
      </c>
      <c r="F384">
        <v>3</v>
      </c>
      <c r="G384">
        <v>171.2</v>
      </c>
      <c r="H384" s="10">
        <v>1.159</v>
      </c>
      <c r="I384" s="4">
        <f t="shared" si="20"/>
        <v>0.93861816366759176</v>
      </c>
      <c r="J384" s="4">
        <v>44857.631592161873</v>
      </c>
      <c r="K384" s="4">
        <f t="shared" si="21"/>
        <v>2.0924380765381286E-5</v>
      </c>
      <c r="L384">
        <f t="shared" si="22"/>
        <v>2.0924380765381285E-3</v>
      </c>
      <c r="N384">
        <v>31.658799999999999</v>
      </c>
      <c r="O384">
        <v>0.95029350000000001</v>
      </c>
    </row>
    <row r="385" spans="1:15" x14ac:dyDescent="0.2">
      <c r="A385">
        <f t="shared" si="23"/>
        <v>49.530000000000264</v>
      </c>
      <c r="B385" s="10">
        <v>6.9459999999999997</v>
      </c>
      <c r="C385" s="10">
        <v>89.102000000000004</v>
      </c>
      <c r="D385" s="10">
        <v>119.565</v>
      </c>
      <c r="F385">
        <v>3</v>
      </c>
      <c r="G385">
        <v>193.28333333333333</v>
      </c>
      <c r="H385" s="10">
        <v>4.952</v>
      </c>
      <c r="I385" s="4">
        <f t="shared" si="20"/>
        <v>8.289622510622868</v>
      </c>
      <c r="J385" s="4">
        <v>44857.631592161873</v>
      </c>
      <c r="K385" s="4">
        <f t="shared" si="21"/>
        <v>1.8479848838188199E-4</v>
      </c>
      <c r="L385">
        <f t="shared" si="22"/>
        <v>1.84798488381882E-2</v>
      </c>
      <c r="N385">
        <v>31.742100000000001</v>
      </c>
      <c r="O385">
        <v>0.95042300000000002</v>
      </c>
    </row>
    <row r="386" spans="1:15" x14ac:dyDescent="0.2">
      <c r="A386">
        <f t="shared" si="23"/>
        <v>49.660000000000267</v>
      </c>
      <c r="B386" s="10">
        <v>8.625</v>
      </c>
      <c r="C386" s="10">
        <v>88.299000000000007</v>
      </c>
      <c r="D386" s="10">
        <v>117.596</v>
      </c>
      <c r="F386">
        <v>3</v>
      </c>
      <c r="G386">
        <v>193.28333333333333</v>
      </c>
      <c r="H386" s="10">
        <v>4.0309999999999997</v>
      </c>
      <c r="I386" s="4">
        <f t="shared" si="20"/>
        <v>6.0881171048426772</v>
      </c>
      <c r="J386" s="4">
        <v>44857.631592161873</v>
      </c>
      <c r="K386" s="4">
        <f t="shared" si="21"/>
        <v>1.3572087711172148E-4</v>
      </c>
      <c r="L386">
        <f t="shared" si="22"/>
        <v>1.3572087711172147E-2</v>
      </c>
      <c r="N386">
        <v>31.825399999999998</v>
      </c>
      <c r="O386">
        <v>0.95054939999999999</v>
      </c>
    </row>
    <row r="387" spans="1:15" x14ac:dyDescent="0.2">
      <c r="A387">
        <f t="shared" si="23"/>
        <v>49.790000000000269</v>
      </c>
      <c r="B387" s="10">
        <v>7.0540000000000003</v>
      </c>
      <c r="C387" s="10">
        <v>88.846999999999994</v>
      </c>
      <c r="D387" s="10">
        <v>123.202</v>
      </c>
      <c r="F387">
        <v>3</v>
      </c>
      <c r="G387">
        <v>193.28333333333333</v>
      </c>
      <c r="H387" s="10">
        <v>3.34</v>
      </c>
      <c r="I387" s="4">
        <f t="shared" si="20"/>
        <v>4.5918056752304564</v>
      </c>
      <c r="J387" s="4">
        <v>44857.631592161873</v>
      </c>
      <c r="K387" s="4">
        <f t="shared" si="21"/>
        <v>1.0236397937765395E-4</v>
      </c>
      <c r="L387">
        <f t="shared" si="22"/>
        <v>1.0236397937765394E-2</v>
      </c>
      <c r="N387">
        <v>31.908799999999999</v>
      </c>
      <c r="O387">
        <v>0.95067159999999995</v>
      </c>
    </row>
    <row r="388" spans="1:15" x14ac:dyDescent="0.2">
      <c r="A388">
        <f t="shared" si="23"/>
        <v>49.920000000000272</v>
      </c>
      <c r="B388" s="10">
        <v>7.7320000000000002</v>
      </c>
      <c r="C388" s="10">
        <v>83.430999999999997</v>
      </c>
      <c r="D388" s="10">
        <v>122.136</v>
      </c>
      <c r="F388">
        <v>3</v>
      </c>
      <c r="G388">
        <v>193.28333333333333</v>
      </c>
      <c r="H388" s="10">
        <v>5.8739999999999997</v>
      </c>
      <c r="I388" s="4">
        <f t="shared" ref="I388:I396" si="24">((4/3)*PI()*(SQRT(H388/PI())^3))</f>
        <v>10.709389485627012</v>
      </c>
      <c r="J388" s="4">
        <v>44857.631592161873</v>
      </c>
      <c r="K388" s="4">
        <f t="shared" ref="K388:K396" si="25">I388/J388</f>
        <v>2.387417504115019E-4</v>
      </c>
      <c r="L388">
        <f t="shared" ref="L388:L396" si="26">K388*100</f>
        <v>2.3874175041150188E-2</v>
      </c>
      <c r="N388">
        <v>31.992100000000001</v>
      </c>
      <c r="O388">
        <v>0.95078980000000002</v>
      </c>
    </row>
    <row r="389" spans="1:15" x14ac:dyDescent="0.2">
      <c r="A389">
        <f t="shared" si="23"/>
        <v>50.050000000000274</v>
      </c>
      <c r="B389" s="10">
        <v>8.5980000000000008</v>
      </c>
      <c r="C389" s="10">
        <v>85.825000000000003</v>
      </c>
      <c r="D389" s="10">
        <v>120.761</v>
      </c>
      <c r="F389">
        <v>3</v>
      </c>
      <c r="G389">
        <v>193.28333333333333</v>
      </c>
      <c r="H389" s="10">
        <v>3.9159999999999999</v>
      </c>
      <c r="I389" s="4">
        <f t="shared" si="24"/>
        <v>5.8294532658918605</v>
      </c>
      <c r="J389" s="4">
        <v>44857.631592161873</v>
      </c>
      <c r="K389" s="4">
        <f t="shared" si="25"/>
        <v>1.299545486237945E-4</v>
      </c>
      <c r="L389">
        <f t="shared" si="26"/>
        <v>1.2995454862379451E-2</v>
      </c>
      <c r="N389">
        <v>32.075400000000002</v>
      </c>
      <c r="O389">
        <v>0.95090490000000005</v>
      </c>
    </row>
    <row r="390" spans="1:15" x14ac:dyDescent="0.2">
      <c r="A390">
        <f t="shared" si="23"/>
        <v>50.180000000000277</v>
      </c>
      <c r="B390" s="10">
        <v>8.2230000000000008</v>
      </c>
      <c r="C390" s="10">
        <v>83.656999999999996</v>
      </c>
      <c r="D390" s="10">
        <v>114.548</v>
      </c>
      <c r="F390">
        <v>3</v>
      </c>
      <c r="G390">
        <v>193.28333333333333</v>
      </c>
      <c r="H390" s="10">
        <v>4.0309999999999997</v>
      </c>
      <c r="I390" s="4">
        <f t="shared" si="24"/>
        <v>6.0881171048426772</v>
      </c>
      <c r="J390" s="4">
        <v>44857.631592161873</v>
      </c>
      <c r="K390" s="4">
        <f t="shared" si="25"/>
        <v>1.3572087711172148E-4</v>
      </c>
      <c r="L390">
        <f t="shared" si="26"/>
        <v>1.3572087711172147E-2</v>
      </c>
      <c r="N390">
        <v>32.158700000000003</v>
      </c>
      <c r="O390">
        <v>0.95101579999999997</v>
      </c>
    </row>
    <row r="391" spans="1:15" x14ac:dyDescent="0.2">
      <c r="A391">
        <f t="shared" ref="A391:A454" si="27">A390+0.13</f>
        <v>50.310000000000279</v>
      </c>
      <c r="B391" s="10">
        <v>8.3659999999999997</v>
      </c>
      <c r="C391" s="10">
        <v>82.263000000000005</v>
      </c>
      <c r="D391" s="10">
        <v>114.35599999999999</v>
      </c>
      <c r="F391">
        <v>3</v>
      </c>
      <c r="G391">
        <v>193.28333333333333</v>
      </c>
      <c r="H391" s="10">
        <v>4.7220000000000004</v>
      </c>
      <c r="I391" s="4">
        <f t="shared" si="24"/>
        <v>7.7188530745123245</v>
      </c>
      <c r="J391" s="4">
        <v>44857.631592161873</v>
      </c>
      <c r="K391" s="4">
        <f t="shared" si="25"/>
        <v>1.7207446761101551E-4</v>
      </c>
      <c r="L391">
        <f t="shared" si="26"/>
        <v>1.7207446761101551E-2</v>
      </c>
      <c r="N391">
        <v>32.241999999999997</v>
      </c>
      <c r="O391">
        <v>0.95112370000000002</v>
      </c>
    </row>
    <row r="392" spans="1:15" x14ac:dyDescent="0.2">
      <c r="A392">
        <f t="shared" si="27"/>
        <v>50.440000000000282</v>
      </c>
      <c r="B392" s="10">
        <v>8.3659999999999997</v>
      </c>
      <c r="C392" s="10">
        <v>87.664000000000001</v>
      </c>
      <c r="D392" s="10">
        <v>120.364</v>
      </c>
      <c r="F392">
        <v>3</v>
      </c>
      <c r="G392">
        <v>193.28333333333333</v>
      </c>
      <c r="H392" s="10">
        <v>4.0309999999999997</v>
      </c>
      <c r="I392" s="4">
        <f t="shared" si="24"/>
        <v>6.0881171048426772</v>
      </c>
      <c r="J392" s="4">
        <v>44857.631592161873</v>
      </c>
      <c r="K392" s="4">
        <f t="shared" si="25"/>
        <v>1.3572087711172148E-4</v>
      </c>
      <c r="L392">
        <f t="shared" si="26"/>
        <v>1.3572087711172147E-2</v>
      </c>
      <c r="N392">
        <v>32.325299999999999</v>
      </c>
      <c r="O392">
        <v>0.95122839999999997</v>
      </c>
    </row>
    <row r="393" spans="1:15" x14ac:dyDescent="0.2">
      <c r="A393">
        <f t="shared" si="27"/>
        <v>50.570000000000285</v>
      </c>
      <c r="B393" s="10">
        <v>6.7140000000000004</v>
      </c>
      <c r="C393" s="10">
        <v>86.168000000000006</v>
      </c>
      <c r="D393" s="10">
        <v>119.455</v>
      </c>
      <c r="F393">
        <v>3</v>
      </c>
      <c r="G393">
        <v>193.28333333333333</v>
      </c>
      <c r="H393" s="10">
        <v>5.8739999999999997</v>
      </c>
      <c r="I393" s="4">
        <f t="shared" si="24"/>
        <v>10.709389485627012</v>
      </c>
      <c r="J393" s="4">
        <v>44857.631592161873</v>
      </c>
      <c r="K393" s="4">
        <f t="shared" si="25"/>
        <v>2.387417504115019E-4</v>
      </c>
      <c r="L393">
        <f t="shared" si="26"/>
        <v>2.3874175041150188E-2</v>
      </c>
      <c r="N393">
        <v>32.4086</v>
      </c>
      <c r="O393">
        <v>0.95132899999999998</v>
      </c>
    </row>
    <row r="394" spans="1:15" x14ac:dyDescent="0.2">
      <c r="A394">
        <f t="shared" si="27"/>
        <v>50.700000000000287</v>
      </c>
      <c r="B394" s="10">
        <v>8.6159999999999997</v>
      </c>
      <c r="C394" s="10">
        <v>85.307000000000002</v>
      </c>
      <c r="D394" s="10">
        <v>123.443</v>
      </c>
      <c r="F394">
        <v>3</v>
      </c>
      <c r="G394">
        <v>193.28333333333333</v>
      </c>
      <c r="H394" s="10">
        <v>3.9159999999999999</v>
      </c>
      <c r="I394" s="4">
        <f t="shared" si="24"/>
        <v>5.8294532658918605</v>
      </c>
      <c r="J394" s="4">
        <v>44857.631592161873</v>
      </c>
      <c r="K394" s="4">
        <f t="shared" si="25"/>
        <v>1.299545486237945E-4</v>
      </c>
      <c r="L394">
        <f t="shared" si="26"/>
        <v>1.2995454862379451E-2</v>
      </c>
      <c r="N394">
        <v>32.491900000000001</v>
      </c>
      <c r="O394">
        <v>0.95142640000000001</v>
      </c>
    </row>
    <row r="395" spans="1:15" x14ac:dyDescent="0.2">
      <c r="A395">
        <f t="shared" si="27"/>
        <v>50.83000000000029</v>
      </c>
      <c r="B395" s="10">
        <v>7.83</v>
      </c>
      <c r="C395" s="10">
        <v>87.087999999999994</v>
      </c>
      <c r="D395" s="10">
        <v>118.346</v>
      </c>
      <c r="F395">
        <v>3</v>
      </c>
      <c r="G395">
        <v>193.28333333333333</v>
      </c>
      <c r="H395" s="10">
        <v>2.3029999999999999</v>
      </c>
      <c r="I395" s="4">
        <f t="shared" si="24"/>
        <v>2.6290854834224313</v>
      </c>
      <c r="J395" s="4">
        <v>44857.631592161873</v>
      </c>
      <c r="K395" s="4">
        <f t="shared" si="25"/>
        <v>5.8609547363660196E-5</v>
      </c>
      <c r="L395">
        <f t="shared" si="26"/>
        <v>5.8609547363660201E-3</v>
      </c>
      <c r="N395">
        <v>32.575299999999999</v>
      </c>
      <c r="O395">
        <v>0.95151969999999997</v>
      </c>
    </row>
    <row r="396" spans="1:15" x14ac:dyDescent="0.2">
      <c r="A396">
        <f t="shared" si="27"/>
        <v>50.960000000000292</v>
      </c>
      <c r="B396" s="10">
        <v>8.4730000000000008</v>
      </c>
      <c r="C396" s="10">
        <v>83.444999999999993</v>
      </c>
      <c r="D396" s="10">
        <v>114.914</v>
      </c>
      <c r="F396">
        <v>3</v>
      </c>
      <c r="G396">
        <v>214.78333333333333</v>
      </c>
      <c r="H396" s="10">
        <v>0</v>
      </c>
      <c r="I396" s="4">
        <f t="shared" si="24"/>
        <v>0</v>
      </c>
      <c r="J396" s="4">
        <v>44857.631592161873</v>
      </c>
      <c r="K396" s="4">
        <f t="shared" si="25"/>
        <v>0</v>
      </c>
      <c r="L396">
        <f t="shared" si="26"/>
        <v>0</v>
      </c>
      <c r="N396">
        <v>32.6586</v>
      </c>
      <c r="O396">
        <v>0.95161089999999904</v>
      </c>
    </row>
    <row r="397" spans="1:15" x14ac:dyDescent="0.2">
      <c r="A397">
        <f t="shared" si="27"/>
        <v>51.090000000000295</v>
      </c>
      <c r="B397" s="10">
        <v>8.3480000000000008</v>
      </c>
      <c r="C397" s="10">
        <v>87.066000000000003</v>
      </c>
      <c r="D397" s="10">
        <v>120.699</v>
      </c>
      <c r="N397">
        <v>32.741900000000001</v>
      </c>
      <c r="O397">
        <v>0.95169689999999996</v>
      </c>
    </row>
    <row r="398" spans="1:15" x14ac:dyDescent="0.2">
      <c r="A398">
        <f t="shared" si="27"/>
        <v>51.220000000000297</v>
      </c>
      <c r="B398" s="10">
        <v>8.1609999999999996</v>
      </c>
      <c r="C398" s="10">
        <v>87.225999999999999</v>
      </c>
      <c r="D398" s="10">
        <v>119.398</v>
      </c>
      <c r="N398">
        <v>32.825200000000002</v>
      </c>
      <c r="O398">
        <v>0.95178079999999998</v>
      </c>
    </row>
    <row r="399" spans="1:15" x14ac:dyDescent="0.2">
      <c r="A399">
        <f t="shared" si="27"/>
        <v>51.3500000000003</v>
      </c>
      <c r="B399" s="10">
        <v>8.3930000000000007</v>
      </c>
      <c r="C399" s="10">
        <v>83.653999999999996</v>
      </c>
      <c r="D399" s="10">
        <v>121.226</v>
      </c>
      <c r="N399">
        <v>32.908499999999997</v>
      </c>
      <c r="O399">
        <v>0.9518605</v>
      </c>
    </row>
    <row r="400" spans="1:15" x14ac:dyDescent="0.2">
      <c r="A400">
        <f t="shared" si="27"/>
        <v>51.480000000000302</v>
      </c>
      <c r="B400" s="10">
        <v>8.2680000000000007</v>
      </c>
      <c r="C400" s="10">
        <v>88.19</v>
      </c>
      <c r="D400" s="10">
        <v>124.44199999999999</v>
      </c>
      <c r="N400">
        <v>32.991799999999998</v>
      </c>
      <c r="O400">
        <v>0.95193799999999995</v>
      </c>
    </row>
    <row r="401" spans="1:15" x14ac:dyDescent="0.2">
      <c r="A401">
        <f t="shared" si="27"/>
        <v>51.610000000000305</v>
      </c>
      <c r="B401" s="10">
        <v>8.1519999999999992</v>
      </c>
      <c r="C401" s="10">
        <v>85.700999999999993</v>
      </c>
      <c r="D401" s="10">
        <v>120.476</v>
      </c>
      <c r="N401">
        <v>33.075099999999999</v>
      </c>
      <c r="O401">
        <v>0.95201139999999995</v>
      </c>
    </row>
    <row r="402" spans="1:15" x14ac:dyDescent="0.2">
      <c r="A402">
        <f t="shared" si="27"/>
        <v>51.740000000000308</v>
      </c>
      <c r="B402" s="10">
        <v>8.0709999999999997</v>
      </c>
      <c r="C402" s="10">
        <v>91.087999999999994</v>
      </c>
      <c r="D402" s="10">
        <v>127.21599999999999</v>
      </c>
      <c r="N402">
        <v>33.1584</v>
      </c>
      <c r="O402">
        <v>0.95208060000000005</v>
      </c>
    </row>
    <row r="403" spans="1:15" x14ac:dyDescent="0.2">
      <c r="A403">
        <f t="shared" si="27"/>
        <v>51.87000000000031</v>
      </c>
      <c r="B403" s="10">
        <v>8.0090000000000003</v>
      </c>
      <c r="C403" s="10">
        <v>85.328000000000003</v>
      </c>
      <c r="D403" s="10">
        <v>115.318</v>
      </c>
      <c r="N403">
        <v>33.241799999999998</v>
      </c>
      <c r="O403">
        <v>0.95214759999999998</v>
      </c>
    </row>
    <row r="404" spans="1:15" x14ac:dyDescent="0.2">
      <c r="A404">
        <f t="shared" si="27"/>
        <v>52.000000000000313</v>
      </c>
      <c r="B404" s="10">
        <v>8.0449999999999999</v>
      </c>
      <c r="C404" s="10">
        <v>87.641999999999996</v>
      </c>
      <c r="D404" s="10">
        <v>126.69</v>
      </c>
      <c r="N404">
        <v>33.325099999999999</v>
      </c>
      <c r="O404">
        <v>0.95221149999999999</v>
      </c>
    </row>
    <row r="405" spans="1:15" x14ac:dyDescent="0.2">
      <c r="A405">
        <f t="shared" si="27"/>
        <v>52.130000000000315</v>
      </c>
      <c r="B405" s="10">
        <v>8.5540000000000003</v>
      </c>
      <c r="C405" s="10">
        <v>86.277000000000001</v>
      </c>
      <c r="D405" s="10">
        <v>116.11499999999999</v>
      </c>
      <c r="N405">
        <v>33.4084</v>
      </c>
      <c r="O405">
        <v>0.95227109999999904</v>
      </c>
    </row>
    <row r="406" spans="1:15" x14ac:dyDescent="0.2">
      <c r="A406">
        <f t="shared" si="27"/>
        <v>52.260000000000318</v>
      </c>
      <c r="B406" s="10">
        <v>8.1069999999999993</v>
      </c>
      <c r="C406" s="10">
        <v>87.977999999999994</v>
      </c>
      <c r="D406" s="10">
        <v>120.176</v>
      </c>
      <c r="N406">
        <v>33.491700000000002</v>
      </c>
      <c r="O406">
        <v>0.95232760000000005</v>
      </c>
    </row>
    <row r="407" spans="1:15" x14ac:dyDescent="0.2">
      <c r="A407">
        <f t="shared" si="27"/>
        <v>52.39000000000032</v>
      </c>
      <c r="B407" s="10">
        <v>7.42</v>
      </c>
      <c r="C407" s="10">
        <v>85.007000000000005</v>
      </c>
      <c r="D407" s="10">
        <v>121.306</v>
      </c>
      <c r="N407">
        <v>33.575000000000003</v>
      </c>
      <c r="O407">
        <v>0.9523819</v>
      </c>
    </row>
    <row r="408" spans="1:15" x14ac:dyDescent="0.2">
      <c r="A408">
        <f t="shared" si="27"/>
        <v>52.520000000000323</v>
      </c>
      <c r="B408" s="10">
        <v>7.3840000000000003</v>
      </c>
      <c r="C408" s="10">
        <v>93.284999999999997</v>
      </c>
      <c r="D408" s="10">
        <v>122.271</v>
      </c>
      <c r="N408">
        <v>33.658299999999997</v>
      </c>
      <c r="O408">
        <v>0.9524319</v>
      </c>
    </row>
    <row r="409" spans="1:15" x14ac:dyDescent="0.2">
      <c r="A409">
        <f t="shared" si="27"/>
        <v>52.650000000000325</v>
      </c>
      <c r="B409" s="10">
        <v>8.2769999999999992</v>
      </c>
      <c r="C409" s="10">
        <v>89.759</v>
      </c>
      <c r="D409" s="10">
        <v>113.375</v>
      </c>
      <c r="N409">
        <v>33.741599999999998</v>
      </c>
      <c r="O409">
        <v>0.95247879999999996</v>
      </c>
    </row>
    <row r="410" spans="1:15" x14ac:dyDescent="0.2">
      <c r="A410">
        <f t="shared" si="27"/>
        <v>52.780000000000328</v>
      </c>
      <c r="B410" s="10">
        <v>8.0709999999999997</v>
      </c>
      <c r="C410" s="10">
        <v>86.489000000000004</v>
      </c>
      <c r="D410" s="10">
        <v>115.03400000000001</v>
      </c>
      <c r="N410">
        <v>33.8249</v>
      </c>
      <c r="O410">
        <v>0.95252349999999997</v>
      </c>
    </row>
    <row r="411" spans="1:15" x14ac:dyDescent="0.2">
      <c r="A411">
        <f t="shared" si="27"/>
        <v>52.910000000000331</v>
      </c>
      <c r="B411" s="10">
        <v>8.0449999999999999</v>
      </c>
      <c r="C411" s="10">
        <v>88.070999999999998</v>
      </c>
      <c r="D411" s="10">
        <v>110.40900000000001</v>
      </c>
      <c r="N411">
        <v>33.908299999999997</v>
      </c>
      <c r="O411">
        <v>0.95256390000000002</v>
      </c>
    </row>
    <row r="412" spans="1:15" x14ac:dyDescent="0.2">
      <c r="A412">
        <f t="shared" si="27"/>
        <v>53.040000000000333</v>
      </c>
      <c r="B412" s="10">
        <v>8.0709999999999997</v>
      </c>
      <c r="C412" s="10">
        <v>86.263000000000005</v>
      </c>
      <c r="D412" s="10">
        <v>121.477</v>
      </c>
      <c r="N412">
        <v>33.991599999999998</v>
      </c>
      <c r="O412">
        <v>0.95260109999999998</v>
      </c>
    </row>
    <row r="413" spans="1:15" x14ac:dyDescent="0.2">
      <c r="A413">
        <f t="shared" si="27"/>
        <v>53.170000000000336</v>
      </c>
      <c r="B413" s="10">
        <v>7.17</v>
      </c>
      <c r="C413" s="10">
        <v>89.551000000000002</v>
      </c>
      <c r="D413" s="10">
        <v>119.898</v>
      </c>
      <c r="N413">
        <v>34.0749</v>
      </c>
      <c r="O413">
        <v>0.95263620000000004</v>
      </c>
    </row>
    <row r="414" spans="1:15" x14ac:dyDescent="0.2">
      <c r="A414">
        <f t="shared" si="27"/>
        <v>53.300000000000338</v>
      </c>
      <c r="B414" s="10">
        <v>7.2770000000000001</v>
      </c>
      <c r="C414" s="10">
        <v>87.281999999999996</v>
      </c>
      <c r="D414" s="10">
        <v>126.011</v>
      </c>
      <c r="N414">
        <v>34.158200000000001</v>
      </c>
      <c r="O414">
        <v>0.95266790000000001</v>
      </c>
    </row>
    <row r="415" spans="1:15" x14ac:dyDescent="0.2">
      <c r="A415">
        <f t="shared" si="27"/>
        <v>53.430000000000341</v>
      </c>
      <c r="B415" s="10">
        <v>7.9729999999999999</v>
      </c>
      <c r="C415" s="10">
        <v>87.25</v>
      </c>
      <c r="D415" s="10">
        <v>117.941</v>
      </c>
      <c r="N415">
        <v>34.241500000000002</v>
      </c>
      <c r="O415">
        <v>0.95269550000000003</v>
      </c>
    </row>
    <row r="416" spans="1:15" x14ac:dyDescent="0.2">
      <c r="A416">
        <f t="shared" si="27"/>
        <v>53.560000000000343</v>
      </c>
      <c r="B416" s="10">
        <v>9.4730000000000008</v>
      </c>
      <c r="C416" s="10">
        <v>84.84</v>
      </c>
      <c r="D416" s="10">
        <v>116.57599999999999</v>
      </c>
      <c r="N416">
        <v>34.324800000000003</v>
      </c>
      <c r="O416">
        <v>0.95272080000000003</v>
      </c>
    </row>
    <row r="417" spans="1:15" x14ac:dyDescent="0.2">
      <c r="A417">
        <f t="shared" si="27"/>
        <v>53.690000000000346</v>
      </c>
      <c r="B417" s="10">
        <v>7.9020000000000001</v>
      </c>
      <c r="C417" s="10">
        <v>89.698999999999998</v>
      </c>
      <c r="D417" s="10">
        <v>127.83499999999999</v>
      </c>
      <c r="N417">
        <v>34.408099999999997</v>
      </c>
      <c r="O417">
        <v>0.95274389999999998</v>
      </c>
    </row>
    <row r="418" spans="1:15" x14ac:dyDescent="0.2">
      <c r="A418">
        <f t="shared" si="27"/>
        <v>53.820000000000348</v>
      </c>
      <c r="B418" s="10">
        <v>9.0090000000000003</v>
      </c>
      <c r="C418" s="10">
        <v>87.673000000000002</v>
      </c>
      <c r="D418" s="10">
        <v>116.288</v>
      </c>
      <c r="N418">
        <v>34.491399999999999</v>
      </c>
      <c r="O418">
        <v>0.95276269999999996</v>
      </c>
    </row>
    <row r="419" spans="1:15" x14ac:dyDescent="0.2">
      <c r="A419">
        <f t="shared" si="27"/>
        <v>53.950000000000351</v>
      </c>
      <c r="B419" s="10">
        <v>9.5540000000000003</v>
      </c>
      <c r="C419" s="10">
        <v>83.244</v>
      </c>
      <c r="D419" s="10">
        <v>127.096</v>
      </c>
      <c r="N419">
        <v>34.574800000000003</v>
      </c>
      <c r="O419">
        <v>0.9527793</v>
      </c>
    </row>
    <row r="420" spans="1:15" x14ac:dyDescent="0.2">
      <c r="A420">
        <f t="shared" si="27"/>
        <v>54.080000000000354</v>
      </c>
      <c r="B420" s="10">
        <v>8.0619999999999994</v>
      </c>
      <c r="C420" s="10">
        <v>84.730999999999995</v>
      </c>
      <c r="D420" s="10">
        <v>124.721</v>
      </c>
      <c r="N420">
        <v>34.658099999999997</v>
      </c>
      <c r="O420">
        <v>0.95279169999999902</v>
      </c>
    </row>
    <row r="421" spans="1:15" x14ac:dyDescent="0.2">
      <c r="A421">
        <f t="shared" si="27"/>
        <v>54.210000000000356</v>
      </c>
      <c r="B421" s="10">
        <v>8.0090000000000003</v>
      </c>
      <c r="C421" s="10">
        <v>84.397000000000006</v>
      </c>
      <c r="D421" s="10">
        <v>123.86199999999999</v>
      </c>
      <c r="N421">
        <v>34.741399999999999</v>
      </c>
      <c r="O421">
        <v>0.9528027</v>
      </c>
    </row>
    <row r="422" spans="1:15" x14ac:dyDescent="0.2">
      <c r="A422">
        <f t="shared" si="27"/>
        <v>54.340000000000359</v>
      </c>
      <c r="B422" s="10">
        <v>8.3659999999999997</v>
      </c>
      <c r="C422" s="10">
        <v>87.923000000000002</v>
      </c>
      <c r="D422" s="10">
        <v>112.532</v>
      </c>
      <c r="N422">
        <v>34.8247</v>
      </c>
      <c r="O422">
        <v>0.95280960000000003</v>
      </c>
    </row>
    <row r="423" spans="1:15" x14ac:dyDescent="0.2">
      <c r="A423">
        <f t="shared" si="27"/>
        <v>54.470000000000361</v>
      </c>
      <c r="B423" s="10">
        <v>7.9379999999999997</v>
      </c>
      <c r="C423" s="10">
        <v>86.468000000000004</v>
      </c>
      <c r="D423" s="10">
        <v>121.681</v>
      </c>
      <c r="N423">
        <v>34.908000000000001</v>
      </c>
      <c r="O423">
        <v>0.9528141</v>
      </c>
    </row>
    <row r="424" spans="1:15" x14ac:dyDescent="0.2">
      <c r="A424">
        <f t="shared" si="27"/>
        <v>54.600000000000364</v>
      </c>
      <c r="B424" s="10">
        <v>7.4909999999999997</v>
      </c>
      <c r="C424" s="10">
        <v>83.932000000000002</v>
      </c>
      <c r="D424" s="10">
        <v>119.255</v>
      </c>
      <c r="N424">
        <v>34.991300000000003</v>
      </c>
      <c r="O424">
        <v>0.95281539999999998</v>
      </c>
    </row>
    <row r="425" spans="1:15" x14ac:dyDescent="0.2">
      <c r="A425">
        <f t="shared" si="27"/>
        <v>54.730000000000366</v>
      </c>
      <c r="B425" s="10">
        <v>9.1069999999999993</v>
      </c>
      <c r="C425" s="10">
        <v>86.840999999999994</v>
      </c>
      <c r="D425" s="10">
        <v>119.628</v>
      </c>
      <c r="N425">
        <v>35.074599999999997</v>
      </c>
      <c r="O425">
        <v>0.95281340000000003</v>
      </c>
    </row>
    <row r="426" spans="1:15" x14ac:dyDescent="0.2">
      <c r="A426">
        <f t="shared" si="27"/>
        <v>54.860000000000369</v>
      </c>
      <c r="B426" s="10">
        <v>8.2769999999999992</v>
      </c>
      <c r="C426" s="10">
        <v>91.843000000000004</v>
      </c>
      <c r="D426" s="10">
        <v>120.512</v>
      </c>
      <c r="N426">
        <v>35.157899999999998</v>
      </c>
      <c r="O426">
        <v>0.95280920000000002</v>
      </c>
    </row>
    <row r="427" spans="1:15" x14ac:dyDescent="0.2">
      <c r="A427">
        <f t="shared" si="27"/>
        <v>54.990000000000371</v>
      </c>
      <c r="B427" s="10">
        <v>7.9379999999999997</v>
      </c>
      <c r="C427" s="10">
        <v>90.986000000000004</v>
      </c>
      <c r="D427" s="10">
        <v>121.88</v>
      </c>
      <c r="N427">
        <v>35.241300000000003</v>
      </c>
      <c r="O427">
        <v>0.95280159999999903</v>
      </c>
    </row>
    <row r="428" spans="1:15" x14ac:dyDescent="0.2">
      <c r="A428">
        <f t="shared" si="27"/>
        <v>55.120000000000374</v>
      </c>
      <c r="B428" s="10">
        <v>7.6959999999999997</v>
      </c>
      <c r="C428" s="10">
        <v>87.414000000000001</v>
      </c>
      <c r="D428" s="10">
        <v>113.13500000000001</v>
      </c>
      <c r="N428">
        <v>35.324599999999997</v>
      </c>
      <c r="O428">
        <v>0.95279179999999997</v>
      </c>
    </row>
    <row r="429" spans="1:15" x14ac:dyDescent="0.2">
      <c r="A429">
        <f t="shared" si="27"/>
        <v>55.250000000000377</v>
      </c>
      <c r="B429" s="10">
        <v>8.33</v>
      </c>
      <c r="C429" s="10">
        <v>87.45</v>
      </c>
      <c r="D429" s="10">
        <v>118.28400000000001</v>
      </c>
      <c r="N429">
        <v>35.407899999999998</v>
      </c>
      <c r="O429">
        <v>0.95277869999999998</v>
      </c>
    </row>
    <row r="430" spans="1:15" x14ac:dyDescent="0.2">
      <c r="A430">
        <f t="shared" si="27"/>
        <v>55.380000000000379</v>
      </c>
      <c r="B430" s="10">
        <v>8.2859999999999996</v>
      </c>
      <c r="C430" s="10">
        <v>92.557000000000002</v>
      </c>
      <c r="D430" s="10">
        <v>111.773</v>
      </c>
      <c r="N430">
        <v>35.491199999999999</v>
      </c>
      <c r="O430">
        <v>0.95276329999999998</v>
      </c>
    </row>
    <row r="431" spans="1:15" x14ac:dyDescent="0.2">
      <c r="A431">
        <f t="shared" si="27"/>
        <v>55.510000000000382</v>
      </c>
      <c r="B431" s="10">
        <v>7.2050000000000001</v>
      </c>
      <c r="C431" s="10">
        <v>91.063999999999993</v>
      </c>
      <c r="D431" s="10">
        <v>119.761</v>
      </c>
      <c r="N431">
        <v>35.5745</v>
      </c>
      <c r="O431">
        <v>0.95274460000000005</v>
      </c>
    </row>
    <row r="432" spans="1:15" x14ac:dyDescent="0.2">
      <c r="A432">
        <f t="shared" si="27"/>
        <v>55.640000000000384</v>
      </c>
      <c r="B432" s="10">
        <v>7.1429999999999998</v>
      </c>
      <c r="C432" s="10">
        <v>90.385999999999996</v>
      </c>
      <c r="D432" s="10">
        <v>124.46599999999999</v>
      </c>
      <c r="N432">
        <v>35.657800000000002</v>
      </c>
      <c r="O432">
        <v>0.95272259999999998</v>
      </c>
    </row>
    <row r="433" spans="1:15" x14ac:dyDescent="0.2">
      <c r="A433">
        <f t="shared" si="27"/>
        <v>55.770000000000387</v>
      </c>
      <c r="B433" s="10">
        <v>9.2409999999999997</v>
      </c>
      <c r="C433" s="10">
        <v>91.484999999999999</v>
      </c>
      <c r="D433" s="10">
        <v>117.46599999999999</v>
      </c>
      <c r="N433">
        <v>35.741100000000003</v>
      </c>
      <c r="O433">
        <v>0.95269930000000003</v>
      </c>
    </row>
    <row r="434" spans="1:15" x14ac:dyDescent="0.2">
      <c r="A434">
        <f t="shared" si="27"/>
        <v>55.900000000000389</v>
      </c>
      <c r="B434" s="10">
        <v>8.3480000000000008</v>
      </c>
      <c r="C434" s="10">
        <v>86.980999999999995</v>
      </c>
      <c r="D434" s="10">
        <v>117.068</v>
      </c>
      <c r="N434">
        <v>35.824399999999997</v>
      </c>
      <c r="O434">
        <v>0.95267170000000001</v>
      </c>
    </row>
    <row r="435" spans="1:15" x14ac:dyDescent="0.2">
      <c r="A435">
        <f t="shared" si="27"/>
        <v>56.030000000000392</v>
      </c>
      <c r="B435" s="10">
        <v>7.7859999999999996</v>
      </c>
      <c r="C435" s="10">
        <v>88.787999999999997</v>
      </c>
      <c r="D435" s="10">
        <v>110.173</v>
      </c>
      <c r="N435">
        <v>35.907800000000002</v>
      </c>
      <c r="O435">
        <v>0.95264179999999998</v>
      </c>
    </row>
    <row r="436" spans="1:15" x14ac:dyDescent="0.2">
      <c r="A436">
        <f t="shared" si="27"/>
        <v>56.160000000000394</v>
      </c>
      <c r="B436" s="10">
        <v>8.4909999999999997</v>
      </c>
      <c r="C436" s="10">
        <v>88.462000000000003</v>
      </c>
      <c r="D436" s="10">
        <v>119.023</v>
      </c>
      <c r="N436">
        <v>35.991100000000003</v>
      </c>
      <c r="O436">
        <v>0.95260959999999995</v>
      </c>
    </row>
    <row r="437" spans="1:15" x14ac:dyDescent="0.2">
      <c r="A437">
        <f t="shared" si="27"/>
        <v>56.290000000000397</v>
      </c>
      <c r="B437" s="10">
        <v>7.7140000000000004</v>
      </c>
      <c r="C437" s="10">
        <v>91.153999999999996</v>
      </c>
      <c r="D437" s="10">
        <v>123.489</v>
      </c>
      <c r="N437">
        <v>36.074399999999997</v>
      </c>
      <c r="O437">
        <v>0.95257499999999995</v>
      </c>
    </row>
    <row r="438" spans="1:15" x14ac:dyDescent="0.2">
      <c r="A438">
        <f t="shared" si="27"/>
        <v>56.4200000000004</v>
      </c>
      <c r="B438" s="10">
        <v>9.42</v>
      </c>
      <c r="C438" s="10">
        <v>90.293999999999997</v>
      </c>
      <c r="D438" s="10">
        <v>120.761</v>
      </c>
      <c r="N438">
        <v>36.157699999999998</v>
      </c>
      <c r="O438">
        <v>0.95253710000000003</v>
      </c>
    </row>
    <row r="439" spans="1:15" x14ac:dyDescent="0.2">
      <c r="A439">
        <f t="shared" si="27"/>
        <v>56.550000000000402</v>
      </c>
      <c r="B439" s="10">
        <v>8.8569999999999993</v>
      </c>
      <c r="C439" s="10">
        <v>92.015000000000001</v>
      </c>
      <c r="D439" s="10">
        <v>126.443</v>
      </c>
      <c r="N439">
        <v>36.241</v>
      </c>
      <c r="O439">
        <v>0.95249689999999998</v>
      </c>
    </row>
    <row r="440" spans="1:15" x14ac:dyDescent="0.2">
      <c r="A440">
        <f t="shared" si="27"/>
        <v>56.680000000000405</v>
      </c>
      <c r="B440" s="10">
        <v>8.1790000000000003</v>
      </c>
      <c r="C440" s="10">
        <v>93.25</v>
      </c>
      <c r="D440" s="10">
        <v>112.471</v>
      </c>
      <c r="N440">
        <v>36.324300000000001</v>
      </c>
      <c r="O440">
        <v>0.95245340000000001</v>
      </c>
    </row>
    <row r="441" spans="1:15" x14ac:dyDescent="0.2">
      <c r="A441">
        <f t="shared" si="27"/>
        <v>56.810000000000407</v>
      </c>
      <c r="B441" s="10">
        <v>9.7319999999999993</v>
      </c>
      <c r="C441" s="10">
        <v>86.977999999999994</v>
      </c>
      <c r="D441" s="10">
        <v>118.5</v>
      </c>
      <c r="N441">
        <v>36.407600000000002</v>
      </c>
      <c r="O441">
        <v>0.95240749999999996</v>
      </c>
    </row>
    <row r="442" spans="1:15" x14ac:dyDescent="0.2">
      <c r="A442">
        <f t="shared" si="27"/>
        <v>56.94000000000041</v>
      </c>
      <c r="B442" s="10">
        <v>7.7140000000000004</v>
      </c>
      <c r="C442" s="10">
        <v>88.867999999999995</v>
      </c>
      <c r="D442" s="10">
        <v>117.239</v>
      </c>
      <c r="N442">
        <v>36.490900000000003</v>
      </c>
      <c r="O442">
        <v>0.95235929999999902</v>
      </c>
    </row>
    <row r="443" spans="1:15" x14ac:dyDescent="0.2">
      <c r="A443">
        <f t="shared" si="27"/>
        <v>57.070000000000412</v>
      </c>
      <c r="B443" s="10">
        <v>7.9379999999999997</v>
      </c>
      <c r="C443" s="10">
        <v>88.477999999999994</v>
      </c>
      <c r="D443" s="10">
        <v>123.935</v>
      </c>
      <c r="N443">
        <v>36.574300000000001</v>
      </c>
      <c r="O443">
        <v>0.95230879999999996</v>
      </c>
    </row>
    <row r="444" spans="1:15" x14ac:dyDescent="0.2">
      <c r="A444">
        <f t="shared" si="27"/>
        <v>57.200000000000415</v>
      </c>
      <c r="B444" s="10">
        <v>8.6959999999999997</v>
      </c>
      <c r="C444" s="10">
        <v>88.879000000000005</v>
      </c>
      <c r="D444" s="10">
        <v>119.04300000000001</v>
      </c>
      <c r="N444">
        <v>36.657600000000002</v>
      </c>
      <c r="O444">
        <v>0.95225490000000002</v>
      </c>
    </row>
    <row r="445" spans="1:15" x14ac:dyDescent="0.2">
      <c r="A445">
        <f t="shared" si="27"/>
        <v>57.330000000000418</v>
      </c>
      <c r="B445" s="10">
        <v>8.42</v>
      </c>
      <c r="C445" s="10">
        <v>84.364000000000004</v>
      </c>
      <c r="D445" s="10">
        <v>123.185</v>
      </c>
      <c r="N445">
        <v>36.740900000000003</v>
      </c>
      <c r="O445">
        <v>0.95219860000000001</v>
      </c>
    </row>
    <row r="446" spans="1:15" x14ac:dyDescent="0.2">
      <c r="A446">
        <f t="shared" si="27"/>
        <v>57.46000000000042</v>
      </c>
      <c r="B446" s="10">
        <v>7.8570000000000002</v>
      </c>
      <c r="C446" s="10">
        <v>89.275999999999996</v>
      </c>
      <c r="D446" s="10">
        <v>124.804</v>
      </c>
      <c r="N446">
        <v>36.824199999999998</v>
      </c>
      <c r="O446">
        <v>0.95214009999999905</v>
      </c>
    </row>
    <row r="447" spans="1:15" x14ac:dyDescent="0.2">
      <c r="A447">
        <f t="shared" si="27"/>
        <v>57.590000000000423</v>
      </c>
      <c r="B447" s="10">
        <v>7.1879999999999997</v>
      </c>
      <c r="C447" s="10">
        <v>85.644000000000005</v>
      </c>
      <c r="D447" s="10">
        <v>113.196</v>
      </c>
      <c r="N447">
        <v>36.907499999999999</v>
      </c>
      <c r="O447">
        <v>0.95207909999999996</v>
      </c>
    </row>
    <row r="448" spans="1:15" x14ac:dyDescent="0.2">
      <c r="A448">
        <f t="shared" si="27"/>
        <v>57.720000000000425</v>
      </c>
      <c r="B448" s="10">
        <v>7.9379999999999997</v>
      </c>
      <c r="C448" s="10">
        <v>82.855999999999995</v>
      </c>
      <c r="D448" s="10">
        <v>121.25</v>
      </c>
      <c r="N448">
        <v>36.9908</v>
      </c>
      <c r="O448">
        <v>0.95201479999999905</v>
      </c>
    </row>
    <row r="449" spans="1:15" x14ac:dyDescent="0.2">
      <c r="A449">
        <f t="shared" si="27"/>
        <v>57.850000000000428</v>
      </c>
      <c r="B449" s="10">
        <v>8.1430000000000007</v>
      </c>
      <c r="C449" s="10">
        <v>86.492999999999995</v>
      </c>
      <c r="D449" s="10">
        <v>119</v>
      </c>
      <c r="N449">
        <v>37.074100000000001</v>
      </c>
      <c r="O449">
        <v>0.95194909999999999</v>
      </c>
    </row>
    <row r="450" spans="1:15" x14ac:dyDescent="0.2">
      <c r="A450">
        <f t="shared" si="27"/>
        <v>57.98000000000043</v>
      </c>
      <c r="B450" s="10">
        <v>7.9909999999999997</v>
      </c>
      <c r="C450" s="10">
        <v>86.683999999999997</v>
      </c>
      <c r="D450" s="10">
        <v>125.935</v>
      </c>
      <c r="N450">
        <v>37.157499999999999</v>
      </c>
      <c r="O450">
        <v>0.95188009999999901</v>
      </c>
    </row>
    <row r="451" spans="1:15" x14ac:dyDescent="0.2">
      <c r="A451">
        <f t="shared" si="27"/>
        <v>58.110000000000433</v>
      </c>
      <c r="B451" s="10">
        <v>7.25</v>
      </c>
      <c r="C451" s="10">
        <v>84.397000000000006</v>
      </c>
      <c r="D451" s="10">
        <v>115.717</v>
      </c>
      <c r="N451">
        <v>37.2408</v>
      </c>
      <c r="O451">
        <v>0.95180869999999995</v>
      </c>
    </row>
    <row r="452" spans="1:15" x14ac:dyDescent="0.2">
      <c r="A452">
        <f t="shared" si="27"/>
        <v>58.240000000000435</v>
      </c>
      <c r="B452" s="10">
        <v>8.8040000000000003</v>
      </c>
      <c r="C452" s="10">
        <v>83.206000000000003</v>
      </c>
      <c r="D452" s="10">
        <v>112.946</v>
      </c>
      <c r="N452">
        <v>37.324100000000001</v>
      </c>
      <c r="O452">
        <v>0.95173490000000005</v>
      </c>
    </row>
    <row r="453" spans="1:15" x14ac:dyDescent="0.2">
      <c r="A453">
        <f t="shared" si="27"/>
        <v>58.370000000000438</v>
      </c>
      <c r="B453" s="10">
        <v>9.1880000000000006</v>
      </c>
      <c r="C453" s="10">
        <v>82.272000000000006</v>
      </c>
      <c r="D453" s="10">
        <v>119.26</v>
      </c>
      <c r="N453">
        <v>37.407400000000003</v>
      </c>
      <c r="O453">
        <v>0.95165879999999903</v>
      </c>
    </row>
    <row r="454" spans="1:15" x14ac:dyDescent="0.2">
      <c r="A454">
        <f t="shared" si="27"/>
        <v>58.500000000000441</v>
      </c>
      <c r="B454" s="10">
        <v>8.125</v>
      </c>
      <c r="C454" s="10">
        <v>88.418999999999997</v>
      </c>
      <c r="D454" s="10">
        <v>115.054</v>
      </c>
      <c r="N454">
        <v>37.490699999999997</v>
      </c>
      <c r="O454">
        <v>0.95158019999999999</v>
      </c>
    </row>
    <row r="455" spans="1:15" x14ac:dyDescent="0.2">
      <c r="A455">
        <f t="shared" ref="A455:A518" si="28">A454+0.13</f>
        <v>58.630000000000443</v>
      </c>
      <c r="B455" s="10">
        <v>9.9459999999999997</v>
      </c>
      <c r="C455" s="10">
        <v>91.632000000000005</v>
      </c>
      <c r="D455" s="10">
        <v>121.849</v>
      </c>
      <c r="N455">
        <v>37.573999999999998</v>
      </c>
      <c r="O455">
        <v>0.95149930000000005</v>
      </c>
    </row>
    <row r="456" spans="1:15" x14ac:dyDescent="0.2">
      <c r="A456">
        <f t="shared" si="28"/>
        <v>58.760000000000446</v>
      </c>
      <c r="B456" s="10">
        <v>8.9459999999999997</v>
      </c>
      <c r="C456" s="10">
        <v>87.802999999999997</v>
      </c>
      <c r="D456" s="10">
        <v>120.559</v>
      </c>
      <c r="N456">
        <v>37.657299999999999</v>
      </c>
      <c r="O456">
        <v>0.95141599999999904</v>
      </c>
    </row>
    <row r="457" spans="1:15" x14ac:dyDescent="0.2">
      <c r="A457">
        <f t="shared" si="28"/>
        <v>58.890000000000448</v>
      </c>
      <c r="B457" s="10">
        <v>8.1959999999999997</v>
      </c>
      <c r="C457" s="10">
        <v>87.347999999999999</v>
      </c>
      <c r="D457" s="10">
        <v>124.312</v>
      </c>
      <c r="N457">
        <v>37.740600000000001</v>
      </c>
      <c r="O457">
        <v>0.95132930000000004</v>
      </c>
    </row>
    <row r="458" spans="1:15" x14ac:dyDescent="0.2">
      <c r="A458">
        <f t="shared" si="28"/>
        <v>59.020000000000451</v>
      </c>
      <c r="B458" s="10">
        <v>6.7140000000000004</v>
      </c>
      <c r="C458" s="10">
        <v>88.191999999999993</v>
      </c>
      <c r="D458" s="10">
        <v>111.699</v>
      </c>
      <c r="N458">
        <v>37.823999999999998</v>
      </c>
      <c r="O458">
        <v>0.95124119999999901</v>
      </c>
    </row>
    <row r="459" spans="1:15" x14ac:dyDescent="0.2">
      <c r="A459">
        <f t="shared" si="28"/>
        <v>59.150000000000453</v>
      </c>
      <c r="B459" s="10">
        <v>8.1159999999999997</v>
      </c>
      <c r="C459" s="10">
        <v>86.992999999999995</v>
      </c>
      <c r="D459" s="10">
        <v>123.247</v>
      </c>
      <c r="N459">
        <v>37.907299999999999</v>
      </c>
      <c r="O459">
        <v>0.95115069999999902</v>
      </c>
    </row>
    <row r="460" spans="1:15" x14ac:dyDescent="0.2">
      <c r="A460">
        <f t="shared" si="28"/>
        <v>59.280000000000456</v>
      </c>
      <c r="B460" s="10">
        <v>9.2230000000000008</v>
      </c>
      <c r="C460" s="10">
        <v>83.796000000000006</v>
      </c>
      <c r="D460" s="10">
        <v>127.452</v>
      </c>
      <c r="N460">
        <v>37.990600000000001</v>
      </c>
      <c r="O460">
        <v>0.95105779999999995</v>
      </c>
    </row>
    <row r="461" spans="1:15" x14ac:dyDescent="0.2">
      <c r="A461">
        <f t="shared" si="28"/>
        <v>59.410000000000458</v>
      </c>
      <c r="B461" s="10">
        <v>7.7140000000000004</v>
      </c>
      <c r="C461" s="10">
        <v>90.533000000000001</v>
      </c>
      <c r="D461" s="10">
        <v>124.163</v>
      </c>
      <c r="N461">
        <v>38.073900000000002</v>
      </c>
      <c r="O461">
        <v>0.95096250000000004</v>
      </c>
    </row>
    <row r="462" spans="1:15" x14ac:dyDescent="0.2">
      <c r="A462">
        <f t="shared" si="28"/>
        <v>59.540000000000461</v>
      </c>
      <c r="B462" s="10">
        <v>8.9459999999999997</v>
      </c>
      <c r="C462" s="10">
        <v>90.533000000000001</v>
      </c>
      <c r="D462" s="10">
        <v>118.886</v>
      </c>
      <c r="N462">
        <v>38.157200000000003</v>
      </c>
      <c r="O462">
        <v>0.95086479999999995</v>
      </c>
    </row>
    <row r="463" spans="1:15" x14ac:dyDescent="0.2">
      <c r="A463">
        <f t="shared" si="28"/>
        <v>59.670000000000464</v>
      </c>
      <c r="B463" s="10">
        <v>7.8570000000000002</v>
      </c>
      <c r="C463" s="10">
        <v>94.051000000000002</v>
      </c>
      <c r="D463" s="10">
        <v>120.765</v>
      </c>
      <c r="N463">
        <v>38.240499999999997</v>
      </c>
      <c r="O463">
        <v>0.95076470000000002</v>
      </c>
    </row>
    <row r="464" spans="1:15" x14ac:dyDescent="0.2">
      <c r="A464">
        <f t="shared" si="28"/>
        <v>59.800000000000466</v>
      </c>
      <c r="B464" s="10">
        <v>8.0269999999999992</v>
      </c>
      <c r="C464" s="10">
        <v>88.882999999999996</v>
      </c>
      <c r="D464" s="10">
        <v>117.932</v>
      </c>
      <c r="N464">
        <v>38.323799999999999</v>
      </c>
      <c r="O464">
        <v>0.95066319999999904</v>
      </c>
    </row>
    <row r="465" spans="1:15" x14ac:dyDescent="0.2">
      <c r="A465">
        <f t="shared" si="28"/>
        <v>59.930000000000469</v>
      </c>
      <c r="B465" s="10">
        <v>8.9550000000000001</v>
      </c>
      <c r="C465" s="10">
        <v>86.198999999999998</v>
      </c>
      <c r="D465" s="10">
        <v>112.971</v>
      </c>
      <c r="N465">
        <v>38.4071</v>
      </c>
      <c r="O465">
        <v>0.95055820000000002</v>
      </c>
    </row>
    <row r="466" spans="1:15" x14ac:dyDescent="0.2">
      <c r="A466">
        <f t="shared" si="28"/>
        <v>60.060000000000471</v>
      </c>
      <c r="B466" s="10">
        <v>8.1959999999999997</v>
      </c>
      <c r="C466" s="10">
        <v>87.09</v>
      </c>
      <c r="D466" s="10">
        <v>118.429</v>
      </c>
      <c r="N466">
        <v>38.490499999999997</v>
      </c>
      <c r="O466">
        <v>0.95045190000000002</v>
      </c>
    </row>
    <row r="467" spans="1:15" x14ac:dyDescent="0.2">
      <c r="A467">
        <f t="shared" si="28"/>
        <v>60.190000000000474</v>
      </c>
      <c r="B467" s="10">
        <v>8.0449999999999999</v>
      </c>
      <c r="C467" s="10">
        <v>86.448999999999998</v>
      </c>
      <c r="D467" s="10">
        <v>121.476</v>
      </c>
      <c r="N467">
        <v>38.573799999999999</v>
      </c>
      <c r="O467">
        <v>0.9503431</v>
      </c>
    </row>
    <row r="468" spans="1:15" x14ac:dyDescent="0.2">
      <c r="A468">
        <f t="shared" si="28"/>
        <v>60.320000000000476</v>
      </c>
      <c r="B468" s="10">
        <v>9.2230000000000008</v>
      </c>
      <c r="C468" s="10">
        <v>87.358999999999995</v>
      </c>
      <c r="D468" s="10">
        <v>119.19</v>
      </c>
      <c r="N468">
        <v>38.6571</v>
      </c>
      <c r="O468">
        <v>0.95023190000000002</v>
      </c>
    </row>
    <row r="469" spans="1:15" x14ac:dyDescent="0.2">
      <c r="A469">
        <f t="shared" si="28"/>
        <v>60.450000000000479</v>
      </c>
      <c r="B469" s="10">
        <v>8.5709999999999997</v>
      </c>
      <c r="C469" s="10">
        <v>81.563999999999993</v>
      </c>
      <c r="D469" s="10">
        <v>117.976</v>
      </c>
      <c r="N469">
        <v>38.740400000000001</v>
      </c>
      <c r="O469">
        <v>0.95011820000000002</v>
      </c>
    </row>
    <row r="470" spans="1:15" x14ac:dyDescent="0.2">
      <c r="A470">
        <f t="shared" si="28"/>
        <v>60.580000000000481</v>
      </c>
      <c r="B470" s="10">
        <v>8.1959999999999997</v>
      </c>
      <c r="C470" s="10">
        <v>88.736999999999995</v>
      </c>
      <c r="D470" s="10">
        <v>111.405</v>
      </c>
      <c r="N470">
        <v>38.823700000000002</v>
      </c>
      <c r="O470">
        <v>0.95000209999999996</v>
      </c>
    </row>
    <row r="471" spans="1:15" x14ac:dyDescent="0.2">
      <c r="A471">
        <f t="shared" si="28"/>
        <v>60.710000000000484</v>
      </c>
      <c r="B471" s="10">
        <v>9.0619999999999994</v>
      </c>
      <c r="C471" s="10">
        <v>87.186000000000007</v>
      </c>
      <c r="D471" s="10">
        <v>117.875</v>
      </c>
      <c r="N471">
        <v>38.906999999999996</v>
      </c>
      <c r="O471">
        <v>0.94988459999999997</v>
      </c>
    </row>
    <row r="472" spans="1:15" x14ac:dyDescent="0.2">
      <c r="A472">
        <f t="shared" si="28"/>
        <v>60.840000000000487</v>
      </c>
      <c r="B472" s="10">
        <v>8.7859999999999996</v>
      </c>
      <c r="C472" s="10">
        <v>90.924000000000007</v>
      </c>
      <c r="D472" s="10">
        <v>118.455</v>
      </c>
      <c r="N472">
        <v>38.990299999999998</v>
      </c>
      <c r="O472">
        <v>0.94976470000000002</v>
      </c>
    </row>
    <row r="473" spans="1:15" x14ac:dyDescent="0.2">
      <c r="A473">
        <f t="shared" si="28"/>
        <v>60.970000000000489</v>
      </c>
      <c r="B473" s="10">
        <v>7.33</v>
      </c>
      <c r="C473" s="10">
        <v>84.421000000000006</v>
      </c>
      <c r="D473" s="10">
        <v>116.977</v>
      </c>
      <c r="N473">
        <v>39.073599999999999</v>
      </c>
      <c r="O473">
        <v>0.94964229999999905</v>
      </c>
    </row>
    <row r="474" spans="1:15" x14ac:dyDescent="0.2">
      <c r="A474">
        <f t="shared" si="28"/>
        <v>61.100000000000492</v>
      </c>
      <c r="B474" s="10">
        <v>8.1069999999999993</v>
      </c>
      <c r="C474" s="10">
        <v>89.8</v>
      </c>
      <c r="D474" s="10">
        <v>123.045</v>
      </c>
      <c r="N474">
        <v>39.156999999999996</v>
      </c>
      <c r="O474">
        <v>0.94951739999999996</v>
      </c>
    </row>
    <row r="475" spans="1:15" x14ac:dyDescent="0.2">
      <c r="A475">
        <f t="shared" si="28"/>
        <v>61.230000000000494</v>
      </c>
      <c r="B475" s="10">
        <v>8.1880000000000006</v>
      </c>
      <c r="C475" s="10">
        <v>89.106999999999999</v>
      </c>
      <c r="D475" s="10">
        <v>124.739</v>
      </c>
      <c r="N475">
        <v>39.240299999999998</v>
      </c>
      <c r="O475">
        <v>0.94939110000000004</v>
      </c>
    </row>
    <row r="476" spans="1:15" x14ac:dyDescent="0.2">
      <c r="A476">
        <f t="shared" si="28"/>
        <v>61.360000000000497</v>
      </c>
      <c r="B476" s="10">
        <v>9.9380000000000006</v>
      </c>
      <c r="C476" s="10">
        <v>88.620999999999995</v>
      </c>
      <c r="D476" s="10">
        <v>112.227</v>
      </c>
      <c r="N476">
        <v>39.323599999999999</v>
      </c>
      <c r="O476">
        <v>0.94926239999999995</v>
      </c>
    </row>
    <row r="477" spans="1:15" x14ac:dyDescent="0.2">
      <c r="A477">
        <f t="shared" si="28"/>
        <v>61.490000000000499</v>
      </c>
      <c r="B477" s="10">
        <v>8.625</v>
      </c>
      <c r="C477" s="10">
        <v>86.378</v>
      </c>
      <c r="D477" s="10">
        <v>118.21599999999999</v>
      </c>
      <c r="N477">
        <v>39.4069</v>
      </c>
      <c r="O477">
        <v>0.94913219999999998</v>
      </c>
    </row>
    <row r="478" spans="1:15" x14ac:dyDescent="0.2">
      <c r="A478">
        <f t="shared" si="28"/>
        <v>61.620000000000502</v>
      </c>
      <c r="B478" s="10">
        <v>9.5180000000000007</v>
      </c>
      <c r="C478" s="10">
        <v>93.948999999999998</v>
      </c>
      <c r="D478" s="10">
        <v>117</v>
      </c>
      <c r="N478">
        <v>39.490200000000002</v>
      </c>
      <c r="O478">
        <v>0.9489995</v>
      </c>
    </row>
    <row r="479" spans="1:15" x14ac:dyDescent="0.2">
      <c r="A479">
        <f t="shared" si="28"/>
        <v>61.750000000000504</v>
      </c>
      <c r="B479" s="10">
        <v>8.5980000000000008</v>
      </c>
      <c r="C479" s="10">
        <v>90.994</v>
      </c>
      <c r="D479" s="10">
        <v>121.84099999999999</v>
      </c>
      <c r="N479">
        <v>39.573500000000003</v>
      </c>
      <c r="O479">
        <v>0.94886440000000005</v>
      </c>
    </row>
    <row r="480" spans="1:15" x14ac:dyDescent="0.2">
      <c r="A480">
        <f t="shared" si="28"/>
        <v>61.880000000000507</v>
      </c>
      <c r="B480" s="10">
        <v>8.1519999999999992</v>
      </c>
      <c r="C480" s="10">
        <v>85.667000000000002</v>
      </c>
      <c r="D480" s="10">
        <v>120.875</v>
      </c>
      <c r="N480">
        <v>39.656799999999997</v>
      </c>
      <c r="O480">
        <v>0.94872679999999998</v>
      </c>
    </row>
    <row r="481" spans="1:15" x14ac:dyDescent="0.2">
      <c r="A481">
        <f t="shared" si="28"/>
        <v>62.01000000000051</v>
      </c>
      <c r="B481" s="10">
        <v>8</v>
      </c>
      <c r="C481" s="10">
        <v>84.929000000000002</v>
      </c>
      <c r="D481" s="10">
        <v>117.09099999999999</v>
      </c>
      <c r="N481">
        <v>39.740099999999998</v>
      </c>
      <c r="O481">
        <v>0.94858779999999998</v>
      </c>
    </row>
    <row r="482" spans="1:15" x14ac:dyDescent="0.2">
      <c r="A482">
        <f t="shared" si="28"/>
        <v>62.140000000000512</v>
      </c>
      <c r="B482" s="10">
        <v>7.7949999999999999</v>
      </c>
      <c r="C482" s="10">
        <v>93.494</v>
      </c>
      <c r="D482" s="10">
        <v>111.761</v>
      </c>
      <c r="N482">
        <v>39.823500000000003</v>
      </c>
      <c r="O482">
        <v>0.94844729999999999</v>
      </c>
    </row>
    <row r="483" spans="1:15" x14ac:dyDescent="0.2">
      <c r="A483">
        <f t="shared" si="28"/>
        <v>62.270000000000515</v>
      </c>
      <c r="B483" s="10">
        <v>8.0980000000000008</v>
      </c>
      <c r="C483" s="10">
        <v>82.308000000000007</v>
      </c>
      <c r="D483" s="10">
        <v>119.524</v>
      </c>
      <c r="N483">
        <v>39.906799999999997</v>
      </c>
      <c r="O483">
        <v>0.94830329999999996</v>
      </c>
    </row>
    <row r="484" spans="1:15" x14ac:dyDescent="0.2">
      <c r="A484">
        <f t="shared" si="28"/>
        <v>62.400000000000517</v>
      </c>
      <c r="B484" s="10">
        <v>7.7590000000000003</v>
      </c>
      <c r="C484" s="10">
        <v>83.679000000000002</v>
      </c>
      <c r="D484" s="10">
        <v>122.583</v>
      </c>
      <c r="N484">
        <v>39.990099999999998</v>
      </c>
      <c r="O484">
        <v>0.94815879999999997</v>
      </c>
    </row>
    <row r="485" spans="1:15" x14ac:dyDescent="0.2">
      <c r="A485">
        <f t="shared" si="28"/>
        <v>62.53000000000052</v>
      </c>
      <c r="B485" s="10">
        <v>7.7859999999999996</v>
      </c>
      <c r="C485" s="10">
        <v>88.941999999999993</v>
      </c>
      <c r="D485" s="10">
        <v>120.536</v>
      </c>
      <c r="N485">
        <v>40.073399999999999</v>
      </c>
      <c r="O485">
        <v>0.94801089999999999</v>
      </c>
    </row>
    <row r="486" spans="1:15" x14ac:dyDescent="0.2">
      <c r="A486">
        <f t="shared" si="28"/>
        <v>62.660000000000522</v>
      </c>
      <c r="B486" s="10">
        <v>7.5179999999999998</v>
      </c>
      <c r="C486" s="10">
        <v>88.2</v>
      </c>
      <c r="D486" s="10">
        <v>116.762</v>
      </c>
      <c r="N486">
        <v>40.156700000000001</v>
      </c>
      <c r="O486">
        <v>0.94786249999999905</v>
      </c>
    </row>
    <row r="487" spans="1:15" x14ac:dyDescent="0.2">
      <c r="A487">
        <f t="shared" si="28"/>
        <v>62.790000000000525</v>
      </c>
      <c r="B487" s="10">
        <v>7.7409999999999997</v>
      </c>
      <c r="C487" s="10">
        <v>94.129000000000005</v>
      </c>
      <c r="D487" s="10">
        <v>120.071</v>
      </c>
      <c r="N487">
        <v>40.24</v>
      </c>
      <c r="O487">
        <v>0.94771059999999996</v>
      </c>
    </row>
    <row r="488" spans="1:15" x14ac:dyDescent="0.2">
      <c r="A488">
        <f t="shared" si="28"/>
        <v>62.920000000000528</v>
      </c>
      <c r="B488" s="10">
        <v>7.92</v>
      </c>
      <c r="C488" s="10">
        <v>86.893000000000001</v>
      </c>
      <c r="D488" s="10">
        <v>127.56699999999999</v>
      </c>
      <c r="N488">
        <v>40.323300000000003</v>
      </c>
      <c r="O488">
        <v>0.94755820000000002</v>
      </c>
    </row>
    <row r="489" spans="1:15" x14ac:dyDescent="0.2">
      <c r="A489">
        <f t="shared" si="28"/>
        <v>63.05000000000053</v>
      </c>
      <c r="B489" s="10">
        <v>8.1159999999999997</v>
      </c>
      <c r="C489" s="10">
        <v>86.114999999999995</v>
      </c>
      <c r="D489" s="10">
        <v>122.827</v>
      </c>
      <c r="N489">
        <v>40.406599999999997</v>
      </c>
      <c r="O489">
        <v>0.94740230000000003</v>
      </c>
    </row>
    <row r="490" spans="1:15" x14ac:dyDescent="0.2">
      <c r="A490">
        <f t="shared" si="28"/>
        <v>63.180000000000533</v>
      </c>
      <c r="B490" s="10">
        <v>7.6070000000000002</v>
      </c>
      <c r="C490" s="10">
        <v>86.313999999999993</v>
      </c>
      <c r="D490" s="10">
        <v>115.923</v>
      </c>
      <c r="N490">
        <v>40.49</v>
      </c>
      <c r="O490">
        <v>0.94724589999999997</v>
      </c>
    </row>
    <row r="491" spans="1:15" x14ac:dyDescent="0.2">
      <c r="A491">
        <f t="shared" si="28"/>
        <v>63.310000000000535</v>
      </c>
      <c r="B491" s="10">
        <v>8.0890000000000004</v>
      </c>
      <c r="C491" s="10">
        <v>86.817999999999998</v>
      </c>
      <c r="D491" s="10">
        <v>119.423</v>
      </c>
      <c r="N491">
        <v>40.573300000000003</v>
      </c>
      <c r="O491">
        <v>0.94708599999999998</v>
      </c>
    </row>
    <row r="492" spans="1:15" x14ac:dyDescent="0.2">
      <c r="A492">
        <f t="shared" si="28"/>
        <v>63.440000000000538</v>
      </c>
      <c r="B492" s="10">
        <v>7.75</v>
      </c>
      <c r="C492" s="10">
        <v>94.700999999999993</v>
      </c>
      <c r="D492" s="10">
        <v>115.80800000000001</v>
      </c>
      <c r="N492">
        <v>40.656599999999997</v>
      </c>
      <c r="O492">
        <v>0.94692569999999998</v>
      </c>
    </row>
    <row r="493" spans="1:15" x14ac:dyDescent="0.2">
      <c r="A493">
        <f t="shared" si="28"/>
        <v>63.57000000000054</v>
      </c>
      <c r="B493" s="10">
        <v>7.8209999999999997</v>
      </c>
      <c r="C493" s="10">
        <v>87.756</v>
      </c>
      <c r="D493" s="10">
        <v>117.10599999999999</v>
      </c>
      <c r="N493">
        <v>40.739899999999999</v>
      </c>
      <c r="O493">
        <v>0.94676280000000002</v>
      </c>
    </row>
    <row r="494" spans="1:15" x14ac:dyDescent="0.2">
      <c r="A494">
        <f t="shared" si="28"/>
        <v>63.700000000000543</v>
      </c>
      <c r="B494" s="10">
        <v>8.4380000000000006</v>
      </c>
      <c r="C494" s="10">
        <v>84.81</v>
      </c>
      <c r="D494" s="10">
        <v>113.651</v>
      </c>
      <c r="N494">
        <v>40.8232</v>
      </c>
      <c r="O494">
        <v>0.94659740000000003</v>
      </c>
    </row>
    <row r="495" spans="1:15" x14ac:dyDescent="0.2">
      <c r="A495">
        <f t="shared" si="28"/>
        <v>63.830000000000545</v>
      </c>
      <c r="B495" s="10">
        <v>7.6609999999999996</v>
      </c>
      <c r="C495" s="10">
        <v>91.19</v>
      </c>
      <c r="D495" s="10">
        <v>117.376</v>
      </c>
      <c r="N495">
        <v>40.906500000000001</v>
      </c>
      <c r="O495">
        <v>0.94643149999999998</v>
      </c>
    </row>
    <row r="496" spans="1:15" x14ac:dyDescent="0.2">
      <c r="A496">
        <f t="shared" si="28"/>
        <v>63.960000000000548</v>
      </c>
      <c r="B496" s="10">
        <v>7.7409999999999997</v>
      </c>
      <c r="C496" s="10">
        <v>85.634</v>
      </c>
      <c r="D496" s="10">
        <v>109.226</v>
      </c>
      <c r="N496">
        <v>40.989800000000002</v>
      </c>
      <c r="O496">
        <v>0.94626220000000005</v>
      </c>
    </row>
    <row r="497" spans="1:15" x14ac:dyDescent="0.2">
      <c r="A497">
        <f t="shared" si="28"/>
        <v>64.090000000000543</v>
      </c>
      <c r="B497" s="10">
        <v>9.0709999999999997</v>
      </c>
      <c r="C497" s="10">
        <v>89.331000000000003</v>
      </c>
      <c r="D497" s="10">
        <v>112.411</v>
      </c>
      <c r="N497">
        <v>41.073099999999997</v>
      </c>
      <c r="O497">
        <v>0.9460923</v>
      </c>
    </row>
    <row r="498" spans="1:15" x14ac:dyDescent="0.2">
      <c r="A498">
        <f t="shared" si="28"/>
        <v>64.220000000000539</v>
      </c>
      <c r="B498" s="10">
        <v>8.4290000000000003</v>
      </c>
      <c r="C498" s="10">
        <v>88.231999999999999</v>
      </c>
      <c r="D498" s="10">
        <v>124.57</v>
      </c>
      <c r="N498">
        <v>41.156500000000001</v>
      </c>
      <c r="O498">
        <v>0.94591979999999998</v>
      </c>
    </row>
    <row r="499" spans="1:15" x14ac:dyDescent="0.2">
      <c r="A499">
        <f t="shared" si="28"/>
        <v>64.350000000000534</v>
      </c>
      <c r="B499" s="10">
        <v>8.0090000000000003</v>
      </c>
      <c r="C499" s="10">
        <v>84.923000000000002</v>
      </c>
      <c r="D499" s="10">
        <v>118.90300000000001</v>
      </c>
      <c r="N499">
        <v>41.239800000000002</v>
      </c>
      <c r="O499">
        <v>0.94574590000000003</v>
      </c>
    </row>
    <row r="500" spans="1:15" x14ac:dyDescent="0.2">
      <c r="A500">
        <f t="shared" si="28"/>
        <v>64.48000000000053</v>
      </c>
      <c r="B500" s="10">
        <v>7.83</v>
      </c>
      <c r="C500" s="10">
        <v>84.09</v>
      </c>
      <c r="D500" s="10">
        <v>120.06</v>
      </c>
      <c r="N500">
        <v>41.323099999999997</v>
      </c>
      <c r="O500">
        <v>0.94556949999999995</v>
      </c>
    </row>
    <row r="501" spans="1:15" x14ac:dyDescent="0.2">
      <c r="A501">
        <f t="shared" si="28"/>
        <v>64.610000000000525</v>
      </c>
      <c r="B501" s="10">
        <v>8.1159999999999997</v>
      </c>
      <c r="C501" s="10">
        <v>85.494</v>
      </c>
      <c r="D501" s="10">
        <v>117.654</v>
      </c>
      <c r="N501">
        <v>41.406399999999998</v>
      </c>
      <c r="O501">
        <v>0.94539249999999997</v>
      </c>
    </row>
    <row r="502" spans="1:15" x14ac:dyDescent="0.2">
      <c r="A502">
        <f t="shared" si="28"/>
        <v>64.740000000000521</v>
      </c>
      <c r="B502" s="10">
        <v>8.9819999999999993</v>
      </c>
      <c r="C502" s="10">
        <v>86.173000000000002</v>
      </c>
      <c r="D502" s="10">
        <v>126.04300000000001</v>
      </c>
      <c r="N502">
        <v>41.489699999999999</v>
      </c>
      <c r="O502">
        <v>0.94521299999999997</v>
      </c>
    </row>
    <row r="503" spans="1:15" x14ac:dyDescent="0.2">
      <c r="A503">
        <f t="shared" si="28"/>
        <v>64.870000000000516</v>
      </c>
      <c r="B503" s="10">
        <v>7.5179999999999998</v>
      </c>
      <c r="C503" s="10">
        <v>82.787999999999997</v>
      </c>
      <c r="D503" s="10">
        <v>119.47799999999999</v>
      </c>
      <c r="N503">
        <v>41.573</v>
      </c>
      <c r="O503">
        <v>0.94503099999999995</v>
      </c>
    </row>
    <row r="504" spans="1:15" x14ac:dyDescent="0.2">
      <c r="A504">
        <f t="shared" si="28"/>
        <v>65.000000000000512</v>
      </c>
      <c r="B504" s="10">
        <v>8.125</v>
      </c>
      <c r="C504" s="10">
        <v>82.198999999999998</v>
      </c>
      <c r="D504" s="10">
        <v>118.79300000000001</v>
      </c>
      <c r="N504">
        <v>41.656300000000002</v>
      </c>
      <c r="O504">
        <v>0.94484840000000003</v>
      </c>
    </row>
    <row r="505" spans="1:15" x14ac:dyDescent="0.2">
      <c r="A505">
        <f t="shared" si="28"/>
        <v>65.130000000000507</v>
      </c>
      <c r="B505" s="10">
        <v>8.2680000000000007</v>
      </c>
      <c r="C505" s="10">
        <v>86.204999999999998</v>
      </c>
      <c r="D505" s="10">
        <v>117.054</v>
      </c>
      <c r="N505">
        <v>41.739600000000003</v>
      </c>
      <c r="O505">
        <v>0.94466329999999998</v>
      </c>
    </row>
    <row r="506" spans="1:15" x14ac:dyDescent="0.2">
      <c r="A506">
        <f t="shared" si="28"/>
        <v>65.260000000000502</v>
      </c>
      <c r="B506" s="10">
        <v>7.9640000000000004</v>
      </c>
      <c r="C506" s="10">
        <v>87.558000000000007</v>
      </c>
      <c r="D506" s="10">
        <v>123.239</v>
      </c>
      <c r="N506">
        <v>41.823</v>
      </c>
      <c r="O506">
        <v>0.94447669999999995</v>
      </c>
    </row>
    <row r="507" spans="1:15" x14ac:dyDescent="0.2">
      <c r="A507">
        <f t="shared" si="28"/>
        <v>65.390000000000498</v>
      </c>
      <c r="B507" s="10">
        <v>8.0180000000000007</v>
      </c>
      <c r="C507" s="10">
        <v>91.323999999999998</v>
      </c>
      <c r="D507" s="10">
        <v>117.685</v>
      </c>
      <c r="N507">
        <v>41.906300000000002</v>
      </c>
      <c r="O507">
        <v>0.94428749999999995</v>
      </c>
    </row>
    <row r="508" spans="1:15" x14ac:dyDescent="0.2">
      <c r="A508">
        <f t="shared" si="28"/>
        <v>65.520000000000493</v>
      </c>
      <c r="B508" s="10">
        <v>8.7050000000000001</v>
      </c>
      <c r="C508" s="10">
        <v>87.563000000000002</v>
      </c>
      <c r="D508" s="10">
        <v>118.77200000000001</v>
      </c>
      <c r="N508">
        <v>41.989600000000003</v>
      </c>
      <c r="O508">
        <v>0.94409779999999999</v>
      </c>
    </row>
    <row r="509" spans="1:15" x14ac:dyDescent="0.2">
      <c r="A509">
        <f t="shared" si="28"/>
        <v>65.650000000000489</v>
      </c>
      <c r="B509" s="10">
        <v>7.5090000000000003</v>
      </c>
      <c r="C509" s="10">
        <v>89.626999999999995</v>
      </c>
      <c r="D509" s="10">
        <v>118.64100000000001</v>
      </c>
      <c r="N509">
        <v>42.072899999999997</v>
      </c>
      <c r="O509">
        <v>0.94390560000000001</v>
      </c>
    </row>
    <row r="510" spans="1:15" x14ac:dyDescent="0.2">
      <c r="A510">
        <f t="shared" si="28"/>
        <v>65.780000000000484</v>
      </c>
      <c r="B510" s="10">
        <v>7.5449999999999999</v>
      </c>
      <c r="C510" s="10">
        <v>86.93</v>
      </c>
      <c r="D510" s="10">
        <v>124.065</v>
      </c>
      <c r="N510">
        <v>42.156199999999998</v>
      </c>
      <c r="O510">
        <v>0.94371179999999999</v>
      </c>
    </row>
    <row r="511" spans="1:15" x14ac:dyDescent="0.2">
      <c r="A511">
        <f t="shared" si="28"/>
        <v>65.91000000000048</v>
      </c>
      <c r="B511" s="10">
        <v>7.9020000000000001</v>
      </c>
      <c r="C511" s="10">
        <v>91.62</v>
      </c>
      <c r="D511" s="10">
        <v>119.239</v>
      </c>
      <c r="N511">
        <v>42.2395</v>
      </c>
      <c r="O511">
        <v>0.94351639999999903</v>
      </c>
    </row>
    <row r="512" spans="1:15" x14ac:dyDescent="0.2">
      <c r="A512">
        <f t="shared" si="28"/>
        <v>66.040000000000475</v>
      </c>
      <c r="B512" s="10">
        <v>7.7590000000000003</v>
      </c>
      <c r="C512" s="10">
        <v>89.281999999999996</v>
      </c>
      <c r="D512" s="10">
        <v>118.12</v>
      </c>
      <c r="N512">
        <v>42.322800000000001</v>
      </c>
      <c r="O512">
        <v>0.94331960000000004</v>
      </c>
    </row>
    <row r="513" spans="1:15" x14ac:dyDescent="0.2">
      <c r="A513">
        <f t="shared" si="28"/>
        <v>66.170000000000471</v>
      </c>
      <c r="B513" s="10">
        <v>8.4730000000000008</v>
      </c>
      <c r="C513" s="10">
        <v>86.173000000000002</v>
      </c>
      <c r="D513" s="10">
        <v>115.23099999999999</v>
      </c>
      <c r="N513">
        <v>42.406100000000002</v>
      </c>
      <c r="O513">
        <v>0.94312109999999905</v>
      </c>
    </row>
    <row r="514" spans="1:15" x14ac:dyDescent="0.2">
      <c r="A514">
        <f t="shared" si="28"/>
        <v>66.300000000000466</v>
      </c>
      <c r="B514" s="10">
        <v>7.4020000000000001</v>
      </c>
      <c r="C514" s="10">
        <v>87.81</v>
      </c>
      <c r="D514" s="10">
        <v>123.12</v>
      </c>
      <c r="N514">
        <v>42.4895</v>
      </c>
      <c r="O514">
        <v>0.94292109999999996</v>
      </c>
    </row>
    <row r="515" spans="1:15" x14ac:dyDescent="0.2">
      <c r="A515">
        <f t="shared" si="28"/>
        <v>66.430000000000462</v>
      </c>
      <c r="B515" s="10">
        <v>7.8659999999999997</v>
      </c>
      <c r="C515" s="10">
        <v>87.768000000000001</v>
      </c>
      <c r="D515" s="10">
        <v>116.517</v>
      </c>
      <c r="N515">
        <v>42.572800000000001</v>
      </c>
      <c r="O515">
        <v>0.94271859999999996</v>
      </c>
    </row>
    <row r="516" spans="1:15" x14ac:dyDescent="0.2">
      <c r="A516">
        <f t="shared" si="28"/>
        <v>66.560000000000457</v>
      </c>
      <c r="B516" s="10">
        <v>8.4459999999999997</v>
      </c>
      <c r="C516" s="10">
        <v>79</v>
      </c>
      <c r="D516" s="10">
        <v>122.438</v>
      </c>
      <c r="N516">
        <v>42.656100000000002</v>
      </c>
      <c r="O516">
        <v>0.9425154</v>
      </c>
    </row>
    <row r="517" spans="1:15" x14ac:dyDescent="0.2">
      <c r="A517">
        <f t="shared" si="28"/>
        <v>66.690000000000452</v>
      </c>
      <c r="B517" s="10">
        <v>9.8390000000000004</v>
      </c>
      <c r="C517" s="10">
        <v>88.647999999999996</v>
      </c>
      <c r="D517" s="10">
        <v>122.157</v>
      </c>
      <c r="N517">
        <v>42.739400000000003</v>
      </c>
      <c r="O517">
        <v>0.94230979999999998</v>
      </c>
    </row>
    <row r="518" spans="1:15" x14ac:dyDescent="0.2">
      <c r="A518">
        <f t="shared" si="28"/>
        <v>66.820000000000448</v>
      </c>
      <c r="B518" s="10">
        <v>8.4109999999999996</v>
      </c>
      <c r="C518" s="10">
        <v>85.837999999999994</v>
      </c>
      <c r="D518" s="10">
        <v>112.627</v>
      </c>
      <c r="N518">
        <v>42.822699999999998</v>
      </c>
      <c r="O518">
        <v>0.94210249999999995</v>
      </c>
    </row>
    <row r="519" spans="1:15" x14ac:dyDescent="0.2">
      <c r="A519">
        <f t="shared" ref="A519:A582" si="29">A518+0.13</f>
        <v>66.950000000000443</v>
      </c>
      <c r="B519" s="10">
        <v>7.2409999999999997</v>
      </c>
      <c r="C519" s="10">
        <v>87</v>
      </c>
      <c r="D519" s="10">
        <v>118.30800000000001</v>
      </c>
      <c r="N519">
        <v>42.905999999999999</v>
      </c>
      <c r="O519">
        <v>0.94189369999999994</v>
      </c>
    </row>
    <row r="520" spans="1:15" x14ac:dyDescent="0.2">
      <c r="A520">
        <f t="shared" si="29"/>
        <v>67.080000000000439</v>
      </c>
      <c r="B520" s="10">
        <v>7.5</v>
      </c>
      <c r="C520" s="10">
        <v>86.545000000000002</v>
      </c>
      <c r="D520" s="10">
        <v>121.53</v>
      </c>
      <c r="N520">
        <v>42.9893</v>
      </c>
      <c r="O520">
        <v>0.9416833</v>
      </c>
    </row>
    <row r="521" spans="1:15" x14ac:dyDescent="0.2">
      <c r="A521">
        <f t="shared" si="29"/>
        <v>67.210000000000434</v>
      </c>
      <c r="B521" s="10">
        <v>7.2229999999999999</v>
      </c>
      <c r="C521" s="10">
        <v>87.912000000000006</v>
      </c>
      <c r="D521" s="10">
        <v>125.38200000000001</v>
      </c>
      <c r="N521">
        <v>43.072699999999998</v>
      </c>
      <c r="O521">
        <v>0.94147239999999999</v>
      </c>
    </row>
    <row r="522" spans="1:15" x14ac:dyDescent="0.2">
      <c r="A522">
        <f t="shared" si="29"/>
        <v>67.34000000000043</v>
      </c>
      <c r="B522" s="10">
        <v>8.58</v>
      </c>
      <c r="C522" s="10">
        <v>91.337999999999994</v>
      </c>
      <c r="D522" s="10">
        <v>119.09</v>
      </c>
      <c r="N522">
        <v>43.155999999999999</v>
      </c>
      <c r="O522">
        <v>0.94125879999999995</v>
      </c>
    </row>
    <row r="523" spans="1:15" x14ac:dyDescent="0.2">
      <c r="A523">
        <f t="shared" si="29"/>
        <v>67.470000000000425</v>
      </c>
      <c r="B523" s="10">
        <v>7.4640000000000004</v>
      </c>
      <c r="C523" s="10">
        <v>91.823999999999998</v>
      </c>
      <c r="D523" s="10">
        <v>121.52800000000001</v>
      </c>
      <c r="N523">
        <v>43.2393</v>
      </c>
      <c r="O523">
        <v>0.94104370000000004</v>
      </c>
    </row>
    <row r="524" spans="1:15" x14ac:dyDescent="0.2">
      <c r="A524">
        <f t="shared" si="29"/>
        <v>67.600000000000421</v>
      </c>
      <c r="B524" s="10">
        <v>9.4730000000000008</v>
      </c>
      <c r="C524" s="10">
        <v>86.494</v>
      </c>
      <c r="D524" s="10">
        <v>116.753</v>
      </c>
      <c r="N524">
        <v>43.322600000000001</v>
      </c>
      <c r="O524">
        <v>0.94082699999999997</v>
      </c>
    </row>
    <row r="525" spans="1:15" x14ac:dyDescent="0.2">
      <c r="A525">
        <f t="shared" si="29"/>
        <v>67.730000000000416</v>
      </c>
      <c r="B525" s="10">
        <v>8.0890000000000004</v>
      </c>
      <c r="C525" s="10">
        <v>95.204999999999998</v>
      </c>
      <c r="D525" s="10">
        <v>119.438</v>
      </c>
      <c r="N525">
        <v>43.405900000000003</v>
      </c>
      <c r="O525">
        <v>0.94060880000000002</v>
      </c>
    </row>
    <row r="526" spans="1:15" x14ac:dyDescent="0.2">
      <c r="A526">
        <f t="shared" si="29"/>
        <v>67.860000000000412</v>
      </c>
      <c r="B526" s="10">
        <v>8.4730000000000008</v>
      </c>
      <c r="C526" s="10">
        <v>92.712000000000003</v>
      </c>
      <c r="D526" s="10">
        <v>123.916</v>
      </c>
      <c r="N526">
        <v>43.489199999999997</v>
      </c>
      <c r="O526">
        <v>0.94038889999999997</v>
      </c>
    </row>
    <row r="527" spans="1:15" x14ac:dyDescent="0.2">
      <c r="A527">
        <f t="shared" si="29"/>
        <v>67.990000000000407</v>
      </c>
      <c r="B527" s="10">
        <v>8.9109999999999996</v>
      </c>
      <c r="C527" s="10">
        <v>87.367999999999995</v>
      </c>
      <c r="D527" s="10">
        <v>114.64400000000001</v>
      </c>
      <c r="N527">
        <v>43.572499999999998</v>
      </c>
      <c r="O527">
        <v>0.94016750000000004</v>
      </c>
    </row>
    <row r="528" spans="1:15" x14ac:dyDescent="0.2">
      <c r="A528">
        <f t="shared" si="29"/>
        <v>68.120000000000402</v>
      </c>
      <c r="B528" s="10">
        <v>8.2230000000000008</v>
      </c>
      <c r="C528" s="10">
        <v>87.058999999999997</v>
      </c>
      <c r="D528" s="10">
        <v>114.545</v>
      </c>
      <c r="N528">
        <v>43.655799999999999</v>
      </c>
      <c r="O528">
        <v>0.93994549999999999</v>
      </c>
    </row>
    <row r="529" spans="1:15" x14ac:dyDescent="0.2">
      <c r="A529">
        <f t="shared" si="29"/>
        <v>68.250000000000398</v>
      </c>
      <c r="B529" s="10">
        <v>8.0890000000000004</v>
      </c>
      <c r="C529" s="10">
        <v>90.581000000000003</v>
      </c>
      <c r="D529" s="10">
        <v>127.46599999999999</v>
      </c>
      <c r="N529">
        <v>43.739199999999997</v>
      </c>
      <c r="O529">
        <v>0.93972080000000002</v>
      </c>
    </row>
    <row r="530" spans="1:15" x14ac:dyDescent="0.2">
      <c r="A530">
        <f t="shared" si="29"/>
        <v>68.380000000000393</v>
      </c>
      <c r="B530" s="10">
        <v>8.3840000000000003</v>
      </c>
      <c r="C530" s="10">
        <v>90.382000000000005</v>
      </c>
      <c r="D530" s="10">
        <v>127.364</v>
      </c>
      <c r="N530">
        <v>43.822499999999998</v>
      </c>
      <c r="O530">
        <v>0.93949459999999996</v>
      </c>
    </row>
    <row r="531" spans="1:15" x14ac:dyDescent="0.2">
      <c r="A531">
        <f t="shared" si="29"/>
        <v>68.510000000000389</v>
      </c>
      <c r="B531" s="10">
        <v>7.375</v>
      </c>
      <c r="C531" s="10">
        <v>91.096000000000004</v>
      </c>
      <c r="D531" s="10">
        <v>120.761</v>
      </c>
      <c r="N531">
        <v>43.905799999999999</v>
      </c>
      <c r="O531">
        <v>0.93926779999999999</v>
      </c>
    </row>
    <row r="532" spans="1:15" x14ac:dyDescent="0.2">
      <c r="A532">
        <f t="shared" si="29"/>
        <v>68.640000000000384</v>
      </c>
      <c r="B532" s="10">
        <v>8.75</v>
      </c>
      <c r="C532" s="10">
        <v>86.015000000000001</v>
      </c>
      <c r="D532" s="10">
        <v>120.068</v>
      </c>
      <c r="N532">
        <v>43.989100000000001</v>
      </c>
      <c r="O532">
        <v>0.93903839999999905</v>
      </c>
    </row>
    <row r="533" spans="1:15" x14ac:dyDescent="0.2">
      <c r="A533">
        <f t="shared" si="29"/>
        <v>68.77000000000038</v>
      </c>
      <c r="B533" s="10">
        <v>8.6430000000000007</v>
      </c>
      <c r="C533" s="10">
        <v>89.977999999999994</v>
      </c>
      <c r="D533" s="10">
        <v>113.943</v>
      </c>
      <c r="N533">
        <v>44.072400000000002</v>
      </c>
      <c r="O533">
        <v>0.93880839999999999</v>
      </c>
    </row>
    <row r="534" spans="1:15" x14ac:dyDescent="0.2">
      <c r="A534">
        <f t="shared" si="29"/>
        <v>68.900000000000375</v>
      </c>
      <c r="B534" s="10">
        <v>8.2409999999999997</v>
      </c>
      <c r="C534" s="10">
        <v>85.902000000000001</v>
      </c>
      <c r="D534" s="10">
        <v>127.53400000000001</v>
      </c>
      <c r="N534">
        <v>44.155700000000003</v>
      </c>
      <c r="O534">
        <v>0.93857679999999999</v>
      </c>
    </row>
    <row r="535" spans="1:15" x14ac:dyDescent="0.2">
      <c r="A535">
        <f t="shared" si="29"/>
        <v>69.030000000000371</v>
      </c>
      <c r="B535" s="10">
        <v>6.9290000000000003</v>
      </c>
      <c r="C535" s="10">
        <v>89.840999999999994</v>
      </c>
      <c r="D535" s="10">
        <v>118.42</v>
      </c>
      <c r="N535">
        <v>44.238999999999997</v>
      </c>
      <c r="O535">
        <v>0.93834360000000006</v>
      </c>
    </row>
    <row r="536" spans="1:15" x14ac:dyDescent="0.2">
      <c r="A536">
        <f t="shared" si="29"/>
        <v>69.160000000000366</v>
      </c>
      <c r="B536" s="10">
        <v>7.9640000000000004</v>
      </c>
      <c r="C536" s="10">
        <v>84.872</v>
      </c>
      <c r="D536" s="10">
        <v>116.64400000000001</v>
      </c>
      <c r="N536">
        <v>44.322299999999998</v>
      </c>
      <c r="O536">
        <v>0.93810879999999996</v>
      </c>
    </row>
    <row r="537" spans="1:15" x14ac:dyDescent="0.2">
      <c r="A537">
        <f t="shared" si="29"/>
        <v>69.290000000000362</v>
      </c>
      <c r="B537" s="10">
        <v>8.0980000000000008</v>
      </c>
      <c r="C537" s="10">
        <v>90.021000000000001</v>
      </c>
      <c r="D537" s="10">
        <v>130.489</v>
      </c>
      <c r="N537">
        <v>44.405700000000003</v>
      </c>
      <c r="O537">
        <v>0.93787240000000005</v>
      </c>
    </row>
    <row r="538" spans="1:15" x14ac:dyDescent="0.2">
      <c r="A538">
        <f t="shared" si="29"/>
        <v>69.420000000000357</v>
      </c>
      <c r="B538" s="10">
        <v>7.9729999999999999</v>
      </c>
      <c r="C538" s="10">
        <v>93.718000000000004</v>
      </c>
      <c r="D538" s="10">
        <v>116.42</v>
      </c>
      <c r="N538">
        <v>44.488999999999997</v>
      </c>
      <c r="O538">
        <v>0.93763540000000001</v>
      </c>
    </row>
    <row r="539" spans="1:15" x14ac:dyDescent="0.2">
      <c r="A539">
        <f t="shared" si="29"/>
        <v>69.550000000000352</v>
      </c>
      <c r="B539" s="10">
        <v>8.8390000000000004</v>
      </c>
      <c r="C539" s="10">
        <v>88.576999999999998</v>
      </c>
      <c r="D539" s="10">
        <v>126.295</v>
      </c>
      <c r="N539">
        <v>44.572299999999998</v>
      </c>
      <c r="O539">
        <v>0.93739569999999905</v>
      </c>
    </row>
    <row r="540" spans="1:15" x14ac:dyDescent="0.2">
      <c r="A540">
        <f t="shared" si="29"/>
        <v>69.680000000000348</v>
      </c>
      <c r="B540" s="10">
        <v>8.4550000000000001</v>
      </c>
      <c r="C540" s="10">
        <v>86.802999999999997</v>
      </c>
      <c r="D540" s="10">
        <v>117.545</v>
      </c>
      <c r="N540">
        <v>44.6556</v>
      </c>
      <c r="O540">
        <v>0.93715539999999997</v>
      </c>
    </row>
    <row r="541" spans="1:15" x14ac:dyDescent="0.2">
      <c r="A541">
        <f t="shared" si="29"/>
        <v>69.810000000000343</v>
      </c>
      <c r="B541" s="10">
        <v>8.4909999999999997</v>
      </c>
      <c r="C541" s="10">
        <v>87.260999999999996</v>
      </c>
      <c r="D541" s="10">
        <v>125.193</v>
      </c>
      <c r="N541">
        <v>44.738900000000001</v>
      </c>
      <c r="O541">
        <v>0.93691360000000001</v>
      </c>
    </row>
    <row r="542" spans="1:15" x14ac:dyDescent="0.2">
      <c r="A542">
        <f t="shared" si="29"/>
        <v>69.940000000000339</v>
      </c>
      <c r="B542" s="10">
        <v>8.1519999999999992</v>
      </c>
      <c r="C542" s="10">
        <v>94.358999999999995</v>
      </c>
      <c r="D542" s="10">
        <v>111.807</v>
      </c>
      <c r="N542">
        <v>44.822200000000002</v>
      </c>
      <c r="O542">
        <v>0.93667109999999998</v>
      </c>
    </row>
    <row r="543" spans="1:15" x14ac:dyDescent="0.2">
      <c r="A543">
        <f t="shared" si="29"/>
        <v>70.070000000000334</v>
      </c>
      <c r="B543" s="10">
        <v>7.6790000000000003</v>
      </c>
      <c r="C543" s="10">
        <v>87.965000000000003</v>
      </c>
      <c r="D543" s="10">
        <v>113.346</v>
      </c>
      <c r="N543">
        <v>44.905500000000004</v>
      </c>
      <c r="O543">
        <v>0.93642599999999998</v>
      </c>
    </row>
    <row r="544" spans="1:15" x14ac:dyDescent="0.2">
      <c r="A544">
        <f t="shared" si="29"/>
        <v>70.20000000000033</v>
      </c>
      <c r="B544" s="10">
        <v>8.9109999999999996</v>
      </c>
      <c r="C544" s="10">
        <v>91.760999999999996</v>
      </c>
      <c r="D544" s="10">
        <v>117.871</v>
      </c>
      <c r="N544">
        <v>44.988799999999998</v>
      </c>
      <c r="O544">
        <v>0.93618020000000002</v>
      </c>
    </row>
    <row r="545" spans="1:15" x14ac:dyDescent="0.2">
      <c r="A545">
        <f t="shared" si="29"/>
        <v>70.330000000000325</v>
      </c>
      <c r="B545" s="10">
        <v>7.3570000000000002</v>
      </c>
      <c r="C545" s="10">
        <v>84.950999999999993</v>
      </c>
      <c r="D545" s="10">
        <v>119.871</v>
      </c>
      <c r="N545">
        <v>45.072200000000002</v>
      </c>
      <c r="O545">
        <v>0.93593280000000001</v>
      </c>
    </row>
    <row r="546" spans="1:15" x14ac:dyDescent="0.2">
      <c r="A546">
        <f t="shared" si="29"/>
        <v>70.460000000000321</v>
      </c>
      <c r="B546" s="10">
        <v>7.5979999999999999</v>
      </c>
      <c r="C546" s="10">
        <v>87.599000000000004</v>
      </c>
      <c r="D546" s="10">
        <v>122.419</v>
      </c>
      <c r="N546">
        <v>45.155500000000004</v>
      </c>
      <c r="O546">
        <v>0.93568389999999901</v>
      </c>
    </row>
    <row r="547" spans="1:15" x14ac:dyDescent="0.2">
      <c r="A547">
        <f t="shared" si="29"/>
        <v>70.590000000000316</v>
      </c>
      <c r="B547" s="10">
        <v>7.625</v>
      </c>
      <c r="C547" s="10">
        <v>93.739000000000004</v>
      </c>
      <c r="D547" s="10">
        <v>121.075</v>
      </c>
      <c r="N547">
        <v>45.238799999999998</v>
      </c>
      <c r="O547">
        <v>0.93543419999999999</v>
      </c>
    </row>
    <row r="548" spans="1:15" x14ac:dyDescent="0.2">
      <c r="A548">
        <f t="shared" si="29"/>
        <v>70.720000000000312</v>
      </c>
      <c r="B548" s="10">
        <v>7.7140000000000004</v>
      </c>
      <c r="C548" s="10">
        <v>87.796000000000006</v>
      </c>
      <c r="D548" s="10">
        <v>119.904</v>
      </c>
      <c r="N548">
        <v>45.322099999999999</v>
      </c>
      <c r="O548">
        <v>0.93518299999999999</v>
      </c>
    </row>
    <row r="549" spans="1:15" x14ac:dyDescent="0.2">
      <c r="A549">
        <f t="shared" si="29"/>
        <v>70.850000000000307</v>
      </c>
      <c r="B549" s="10">
        <v>6.9909999999999997</v>
      </c>
      <c r="C549" s="10">
        <v>85.653999999999996</v>
      </c>
      <c r="D549" s="10">
        <v>118.495</v>
      </c>
      <c r="N549">
        <v>45.4054</v>
      </c>
      <c r="O549">
        <v>0.93493009999999999</v>
      </c>
    </row>
    <row r="550" spans="1:15" x14ac:dyDescent="0.2">
      <c r="A550">
        <f t="shared" si="29"/>
        <v>70.980000000000302</v>
      </c>
      <c r="B550" s="10">
        <v>7.4909999999999997</v>
      </c>
      <c r="C550" s="10">
        <v>88.891000000000005</v>
      </c>
      <c r="D550" s="10">
        <v>125.258</v>
      </c>
      <c r="N550">
        <v>45.488700000000001</v>
      </c>
      <c r="O550">
        <v>0.93467559999999905</v>
      </c>
    </row>
    <row r="551" spans="1:15" x14ac:dyDescent="0.2">
      <c r="A551">
        <f t="shared" si="29"/>
        <v>71.110000000000298</v>
      </c>
      <c r="B551" s="10">
        <v>8.4290000000000003</v>
      </c>
      <c r="C551" s="10">
        <v>87.224000000000004</v>
      </c>
      <c r="D551" s="10">
        <v>125.18300000000001</v>
      </c>
      <c r="N551">
        <v>45.572000000000003</v>
      </c>
      <c r="O551">
        <v>0.93442040000000004</v>
      </c>
    </row>
    <row r="552" spans="1:15" x14ac:dyDescent="0.2">
      <c r="A552">
        <f t="shared" si="29"/>
        <v>71.240000000000293</v>
      </c>
      <c r="B552" s="10">
        <v>7.6790000000000003</v>
      </c>
      <c r="C552" s="10">
        <v>91.756</v>
      </c>
      <c r="D552" s="10">
        <v>128.18299999999999</v>
      </c>
      <c r="N552">
        <v>45.655299999999997</v>
      </c>
      <c r="O552">
        <v>0.93416359999999998</v>
      </c>
    </row>
    <row r="553" spans="1:15" x14ac:dyDescent="0.2">
      <c r="A553">
        <f t="shared" si="29"/>
        <v>71.370000000000289</v>
      </c>
      <c r="B553" s="10">
        <v>7.7859999999999996</v>
      </c>
      <c r="C553" s="10">
        <v>86.070999999999998</v>
      </c>
      <c r="D553" s="10">
        <v>119.696</v>
      </c>
      <c r="N553">
        <v>45.738700000000001</v>
      </c>
      <c r="O553">
        <v>0.93390620000000002</v>
      </c>
    </row>
    <row r="554" spans="1:15" x14ac:dyDescent="0.2">
      <c r="A554">
        <f t="shared" si="29"/>
        <v>71.500000000000284</v>
      </c>
      <c r="B554" s="10">
        <v>9.9019999999999992</v>
      </c>
      <c r="C554" s="10">
        <v>96.277000000000001</v>
      </c>
      <c r="D554" s="10">
        <v>129.065</v>
      </c>
      <c r="N554">
        <v>45.822000000000003</v>
      </c>
      <c r="O554">
        <v>0.93364610000000003</v>
      </c>
    </row>
    <row r="555" spans="1:15" x14ac:dyDescent="0.2">
      <c r="A555">
        <f t="shared" si="29"/>
        <v>71.63000000000028</v>
      </c>
      <c r="B555" s="10">
        <v>7.125</v>
      </c>
      <c r="C555" s="10">
        <v>88.028999999999996</v>
      </c>
      <c r="D555" s="10">
        <v>114.815</v>
      </c>
      <c r="N555">
        <v>45.905299999999997</v>
      </c>
      <c r="O555">
        <v>0.93338540000000003</v>
      </c>
    </row>
    <row r="556" spans="1:15" x14ac:dyDescent="0.2">
      <c r="A556">
        <f t="shared" si="29"/>
        <v>71.760000000000275</v>
      </c>
      <c r="B556" s="10">
        <v>7.5179999999999998</v>
      </c>
      <c r="C556" s="10">
        <v>90.518000000000001</v>
      </c>
      <c r="D556" s="10">
        <v>120.10899999999999</v>
      </c>
      <c r="N556">
        <v>45.988599999999998</v>
      </c>
      <c r="O556">
        <v>0.93312399999999995</v>
      </c>
    </row>
    <row r="557" spans="1:15" x14ac:dyDescent="0.2">
      <c r="A557">
        <f t="shared" si="29"/>
        <v>71.890000000000271</v>
      </c>
      <c r="B557" s="10">
        <v>7.7229999999999999</v>
      </c>
      <c r="C557" s="10">
        <v>87.78</v>
      </c>
      <c r="D557" s="10">
        <v>114.761</v>
      </c>
      <c r="N557">
        <v>46.071899999999999</v>
      </c>
      <c r="O557">
        <v>0.93286099999999905</v>
      </c>
    </row>
    <row r="558" spans="1:15" x14ac:dyDescent="0.2">
      <c r="A558">
        <f t="shared" si="29"/>
        <v>72.020000000000266</v>
      </c>
      <c r="B558" s="10">
        <v>6.9290000000000003</v>
      </c>
      <c r="C558" s="10">
        <v>92.602999999999994</v>
      </c>
      <c r="D558" s="10">
        <v>113.38</v>
      </c>
      <c r="N558">
        <v>46.155200000000001</v>
      </c>
      <c r="O558">
        <v>0.93259629999999905</v>
      </c>
    </row>
    <row r="559" spans="1:15" x14ac:dyDescent="0.2">
      <c r="A559">
        <f t="shared" si="29"/>
        <v>72.150000000000261</v>
      </c>
      <c r="B559" s="10">
        <v>7.92</v>
      </c>
      <c r="C559" s="10">
        <v>87.652000000000001</v>
      </c>
      <c r="D559" s="10">
        <v>116.27200000000001</v>
      </c>
      <c r="N559">
        <v>46.238500000000002</v>
      </c>
      <c r="O559">
        <v>0.93233100000000002</v>
      </c>
    </row>
    <row r="560" spans="1:15" x14ac:dyDescent="0.2">
      <c r="A560">
        <f t="shared" si="29"/>
        <v>72.280000000000257</v>
      </c>
      <c r="B560" s="10">
        <v>6.8479999999999999</v>
      </c>
      <c r="C560" s="10">
        <v>88.566999999999993</v>
      </c>
      <c r="D560" s="10">
        <v>112.202</v>
      </c>
      <c r="N560">
        <v>46.321800000000003</v>
      </c>
      <c r="O560">
        <v>0.932064</v>
      </c>
    </row>
    <row r="561" spans="1:15" x14ac:dyDescent="0.2">
      <c r="A561">
        <f t="shared" si="29"/>
        <v>72.410000000000252</v>
      </c>
      <c r="B561" s="10">
        <v>7.8929999999999998</v>
      </c>
      <c r="C561" s="10">
        <v>88.882999999999996</v>
      </c>
      <c r="D561" s="10">
        <v>123.47799999999999</v>
      </c>
      <c r="N561">
        <v>46.405200000000001</v>
      </c>
      <c r="O561">
        <v>0.93179529999999999</v>
      </c>
    </row>
    <row r="562" spans="1:15" x14ac:dyDescent="0.2">
      <c r="A562">
        <f t="shared" si="29"/>
        <v>72.540000000000248</v>
      </c>
      <c r="B562" s="10">
        <v>7.7770000000000001</v>
      </c>
      <c r="C562" s="10">
        <v>89.698999999999998</v>
      </c>
      <c r="D562" s="10">
        <v>125.42400000000001</v>
      </c>
      <c r="N562">
        <v>46.488500000000002</v>
      </c>
      <c r="O562">
        <v>0.93152599999999997</v>
      </c>
    </row>
    <row r="563" spans="1:15" x14ac:dyDescent="0.2">
      <c r="A563">
        <f t="shared" si="29"/>
        <v>72.670000000000243</v>
      </c>
      <c r="B563" s="10">
        <v>7.2409999999999997</v>
      </c>
      <c r="C563" s="10">
        <v>93.162000000000006</v>
      </c>
      <c r="D563" s="10">
        <v>121.52200000000001</v>
      </c>
      <c r="N563">
        <v>46.571800000000003</v>
      </c>
      <c r="O563">
        <v>0.93125609999999903</v>
      </c>
    </row>
    <row r="564" spans="1:15" x14ac:dyDescent="0.2">
      <c r="A564">
        <f t="shared" si="29"/>
        <v>72.800000000000239</v>
      </c>
      <c r="B564" s="10">
        <v>8.875</v>
      </c>
      <c r="C564" s="10">
        <v>90.400999999999996</v>
      </c>
      <c r="D564" s="10">
        <v>117.32599999999999</v>
      </c>
      <c r="N564">
        <v>46.655099999999997</v>
      </c>
      <c r="O564">
        <v>0.93098440000000005</v>
      </c>
    </row>
    <row r="565" spans="1:15" x14ac:dyDescent="0.2">
      <c r="A565">
        <f t="shared" si="29"/>
        <v>72.930000000000234</v>
      </c>
      <c r="B565" s="10">
        <v>7.75</v>
      </c>
      <c r="C565" s="10">
        <v>90.281999999999996</v>
      </c>
      <c r="D565" s="10">
        <v>117.63500000000001</v>
      </c>
      <c r="N565">
        <v>46.738399999999999</v>
      </c>
      <c r="O565">
        <v>0.93071119999999996</v>
      </c>
    </row>
    <row r="566" spans="1:15" x14ac:dyDescent="0.2">
      <c r="A566">
        <f t="shared" si="29"/>
        <v>73.06000000000023</v>
      </c>
      <c r="B566" s="10">
        <v>9.625</v>
      </c>
      <c r="C566" s="10">
        <v>91.781999999999996</v>
      </c>
      <c r="D566" s="10">
        <v>120.971</v>
      </c>
      <c r="N566">
        <v>46.8217</v>
      </c>
      <c r="O566">
        <v>0.93043719999999996</v>
      </c>
    </row>
    <row r="567" spans="1:15" x14ac:dyDescent="0.2">
      <c r="A567">
        <f t="shared" si="29"/>
        <v>73.190000000000225</v>
      </c>
      <c r="B567" s="10">
        <v>8.2140000000000004</v>
      </c>
      <c r="C567" s="10">
        <v>92.837999999999994</v>
      </c>
      <c r="D567" s="10">
        <v>123.221</v>
      </c>
      <c r="N567">
        <v>46.905000000000001</v>
      </c>
      <c r="O567">
        <v>0.93016159999999903</v>
      </c>
    </row>
    <row r="568" spans="1:15" x14ac:dyDescent="0.2">
      <c r="A568">
        <f t="shared" si="29"/>
        <v>73.320000000000221</v>
      </c>
      <c r="B568" s="10">
        <v>8.9819999999999993</v>
      </c>
      <c r="C568" s="10">
        <v>87.245999999999995</v>
      </c>
      <c r="D568" s="10">
        <v>119.596</v>
      </c>
      <c r="N568">
        <v>46.988300000000002</v>
      </c>
      <c r="O568">
        <v>0.92988529999999903</v>
      </c>
    </row>
    <row r="569" spans="1:15" x14ac:dyDescent="0.2">
      <c r="A569">
        <f t="shared" si="29"/>
        <v>73.450000000000216</v>
      </c>
      <c r="B569" s="10">
        <v>8.0359999999999996</v>
      </c>
      <c r="C569" s="10">
        <v>88.155000000000001</v>
      </c>
      <c r="D569" s="10">
        <v>121.26</v>
      </c>
      <c r="N569">
        <v>47.0717</v>
      </c>
      <c r="O569">
        <v>0.92960730000000003</v>
      </c>
    </row>
    <row r="570" spans="1:15" x14ac:dyDescent="0.2">
      <c r="A570">
        <f t="shared" si="29"/>
        <v>73.580000000000211</v>
      </c>
      <c r="B570" s="10">
        <v>6.9820000000000002</v>
      </c>
      <c r="C570" s="10">
        <v>85.275000000000006</v>
      </c>
      <c r="D570" s="10">
        <v>123.55800000000001</v>
      </c>
      <c r="N570">
        <v>47.155000000000001</v>
      </c>
      <c r="O570">
        <v>0.92932870000000001</v>
      </c>
    </row>
    <row r="571" spans="1:15" x14ac:dyDescent="0.2">
      <c r="A571">
        <f t="shared" si="29"/>
        <v>73.710000000000207</v>
      </c>
      <c r="B571" s="10">
        <v>7.9729999999999999</v>
      </c>
      <c r="C571" s="10">
        <v>93.563000000000002</v>
      </c>
      <c r="D571" s="10">
        <v>117.952</v>
      </c>
      <c r="N571">
        <v>47.238300000000002</v>
      </c>
      <c r="O571">
        <v>0.9290484</v>
      </c>
    </row>
    <row r="572" spans="1:15" x14ac:dyDescent="0.2">
      <c r="A572">
        <f t="shared" si="29"/>
        <v>73.840000000000202</v>
      </c>
      <c r="B572" s="10">
        <v>7.42</v>
      </c>
      <c r="C572" s="10">
        <v>90.768000000000001</v>
      </c>
      <c r="D572" s="10">
        <v>120.346</v>
      </c>
      <c r="N572">
        <v>47.321599999999997</v>
      </c>
      <c r="O572">
        <v>0.92876740000000002</v>
      </c>
    </row>
    <row r="573" spans="1:15" x14ac:dyDescent="0.2">
      <c r="A573">
        <f t="shared" si="29"/>
        <v>73.970000000000198</v>
      </c>
      <c r="B573" s="10">
        <v>7.7859999999999996</v>
      </c>
      <c r="C573" s="10">
        <v>94.366</v>
      </c>
      <c r="D573" s="10">
        <v>120.913</v>
      </c>
      <c r="N573">
        <v>47.404899999999998</v>
      </c>
      <c r="O573">
        <v>0.92848569999999997</v>
      </c>
    </row>
    <row r="574" spans="1:15" x14ac:dyDescent="0.2">
      <c r="A574">
        <f t="shared" si="29"/>
        <v>74.100000000000193</v>
      </c>
      <c r="B574" s="10">
        <v>8.0980000000000008</v>
      </c>
      <c r="C574" s="10">
        <v>87.802999999999997</v>
      </c>
      <c r="D574" s="10">
        <v>127.904</v>
      </c>
      <c r="N574">
        <v>47.488199999999999</v>
      </c>
      <c r="O574">
        <v>0.92820139999999995</v>
      </c>
    </row>
    <row r="575" spans="1:15" x14ac:dyDescent="0.2">
      <c r="A575">
        <f t="shared" si="29"/>
        <v>74.230000000000189</v>
      </c>
      <c r="B575" s="10">
        <v>7.5890000000000004</v>
      </c>
      <c r="C575" s="10">
        <v>92.622</v>
      </c>
      <c r="D575" s="10">
        <v>126.01</v>
      </c>
      <c r="N575">
        <v>47.5715</v>
      </c>
      <c r="O575">
        <v>0.9279174</v>
      </c>
    </row>
    <row r="576" spans="1:15" x14ac:dyDescent="0.2">
      <c r="A576">
        <f t="shared" si="29"/>
        <v>74.360000000000184</v>
      </c>
      <c r="B576" s="10">
        <v>7.8120000000000003</v>
      </c>
      <c r="C576" s="10">
        <v>94.704999999999998</v>
      </c>
      <c r="D576" s="10">
        <v>115.80800000000001</v>
      </c>
      <c r="N576">
        <v>47.654800000000002</v>
      </c>
      <c r="O576">
        <v>0.92763169999999995</v>
      </c>
    </row>
    <row r="577" spans="1:15" x14ac:dyDescent="0.2">
      <c r="A577">
        <f t="shared" si="29"/>
        <v>74.49000000000018</v>
      </c>
      <c r="B577" s="10">
        <v>8.2319999999999993</v>
      </c>
      <c r="C577" s="10">
        <v>98.028999999999996</v>
      </c>
      <c r="D577" s="10">
        <v>116.988</v>
      </c>
      <c r="N577">
        <v>47.738199999999999</v>
      </c>
      <c r="O577">
        <v>0.92734529999999904</v>
      </c>
    </row>
    <row r="578" spans="1:15" x14ac:dyDescent="0.2">
      <c r="A578">
        <f t="shared" si="29"/>
        <v>74.620000000000175</v>
      </c>
      <c r="B578" s="10">
        <v>7.9459999999999997</v>
      </c>
      <c r="C578" s="10">
        <v>88.9</v>
      </c>
      <c r="D578" s="10">
        <v>122.539</v>
      </c>
      <c r="N578">
        <v>47.8215</v>
      </c>
      <c r="O578">
        <v>0.92705719999999903</v>
      </c>
    </row>
    <row r="579" spans="1:15" x14ac:dyDescent="0.2">
      <c r="A579">
        <f t="shared" si="29"/>
        <v>74.750000000000171</v>
      </c>
      <c r="B579" s="10">
        <v>9.3209999999999997</v>
      </c>
      <c r="C579" s="10">
        <v>94.356999999999999</v>
      </c>
      <c r="D579" s="10">
        <v>122.371</v>
      </c>
      <c r="N579">
        <v>47.904800000000002</v>
      </c>
      <c r="O579">
        <v>0.92676839999999905</v>
      </c>
    </row>
    <row r="580" spans="1:15" x14ac:dyDescent="0.2">
      <c r="A580">
        <f t="shared" si="29"/>
        <v>74.880000000000166</v>
      </c>
      <c r="B580" s="10">
        <v>7.8120000000000003</v>
      </c>
      <c r="C580" s="10">
        <v>93.692999999999998</v>
      </c>
      <c r="D580" s="10">
        <v>114.03400000000001</v>
      </c>
      <c r="N580">
        <v>47.988100000000003</v>
      </c>
      <c r="O580">
        <v>0.92647789999999997</v>
      </c>
    </row>
    <row r="581" spans="1:15" x14ac:dyDescent="0.2">
      <c r="A581">
        <f t="shared" si="29"/>
        <v>75.010000000000161</v>
      </c>
      <c r="B581" s="10">
        <v>10.061999999999999</v>
      </c>
      <c r="C581" s="10">
        <v>88.793000000000006</v>
      </c>
      <c r="D581" s="10">
        <v>123.551</v>
      </c>
      <c r="N581">
        <v>48.071399999999997</v>
      </c>
      <c r="O581">
        <v>0.92618679999999998</v>
      </c>
    </row>
    <row r="582" spans="1:15" x14ac:dyDescent="0.2">
      <c r="A582">
        <f t="shared" si="29"/>
        <v>75.140000000000157</v>
      </c>
      <c r="B582" s="10">
        <v>9.7319999999999993</v>
      </c>
      <c r="C582" s="10">
        <v>87.977000000000004</v>
      </c>
      <c r="D582" s="10">
        <v>118.096</v>
      </c>
      <c r="N582">
        <v>48.154699999999998</v>
      </c>
      <c r="O582">
        <v>0.92589489999999997</v>
      </c>
    </row>
    <row r="583" spans="1:15" x14ac:dyDescent="0.2">
      <c r="A583">
        <f t="shared" ref="A583:A646" si="30">A582+0.13</f>
        <v>75.270000000000152</v>
      </c>
      <c r="B583" s="10">
        <v>7.8390000000000004</v>
      </c>
      <c r="C583" s="10">
        <v>92.66</v>
      </c>
      <c r="D583" s="10">
        <v>122.413</v>
      </c>
      <c r="N583">
        <v>48.238</v>
      </c>
      <c r="O583">
        <v>0.92560140000000002</v>
      </c>
    </row>
    <row r="584" spans="1:15" x14ac:dyDescent="0.2">
      <c r="A584">
        <f t="shared" si="30"/>
        <v>75.400000000000148</v>
      </c>
      <c r="B584" s="10">
        <v>8.7409999999999997</v>
      </c>
      <c r="C584" s="10">
        <v>88.759</v>
      </c>
      <c r="D584" s="10">
        <v>126.79</v>
      </c>
      <c r="N584">
        <v>48.321300000000001</v>
      </c>
      <c r="O584">
        <v>0.92530710000000005</v>
      </c>
    </row>
    <row r="585" spans="1:15" x14ac:dyDescent="0.2">
      <c r="A585">
        <f t="shared" si="30"/>
        <v>75.530000000000143</v>
      </c>
      <c r="B585" s="10">
        <v>8.2769999999999992</v>
      </c>
      <c r="C585" s="10">
        <v>94.15</v>
      </c>
      <c r="D585" s="10">
        <v>118.095</v>
      </c>
      <c r="N585">
        <v>48.404699999999998</v>
      </c>
      <c r="O585">
        <v>0.92501219999999995</v>
      </c>
    </row>
    <row r="586" spans="1:15" x14ac:dyDescent="0.2">
      <c r="A586">
        <f t="shared" si="30"/>
        <v>75.660000000000139</v>
      </c>
      <c r="B586" s="10">
        <v>7.83</v>
      </c>
      <c r="C586" s="10">
        <v>89.114999999999995</v>
      </c>
      <c r="D586" s="10">
        <v>117.818</v>
      </c>
      <c r="N586">
        <v>48.488</v>
      </c>
      <c r="O586">
        <v>0.92471554999999905</v>
      </c>
    </row>
    <row r="587" spans="1:15" x14ac:dyDescent="0.2">
      <c r="A587">
        <f t="shared" si="30"/>
        <v>75.790000000000134</v>
      </c>
      <c r="B587" s="10">
        <v>7.6429999999999998</v>
      </c>
      <c r="C587" s="10">
        <v>92.682000000000002</v>
      </c>
      <c r="D587" s="10">
        <v>123.102</v>
      </c>
      <c r="N587">
        <v>48.571300000000001</v>
      </c>
      <c r="O587">
        <v>0.92441821000000002</v>
      </c>
    </row>
    <row r="588" spans="1:15" x14ac:dyDescent="0.2">
      <c r="A588">
        <f t="shared" si="30"/>
        <v>75.92000000000013</v>
      </c>
      <c r="B588" s="10">
        <v>7.4379999999999997</v>
      </c>
      <c r="C588" s="10">
        <v>92.796999999999997</v>
      </c>
      <c r="D588" s="10">
        <v>125.459</v>
      </c>
      <c r="N588">
        <v>48.654600000000002</v>
      </c>
      <c r="O588">
        <v>0.92411916000000005</v>
      </c>
    </row>
    <row r="589" spans="1:15" x14ac:dyDescent="0.2">
      <c r="A589">
        <f t="shared" si="30"/>
        <v>76.050000000000125</v>
      </c>
      <c r="B589" s="10">
        <v>9.5</v>
      </c>
      <c r="C589" s="10">
        <v>88.662000000000006</v>
      </c>
      <c r="D589" s="10">
        <v>122.227</v>
      </c>
      <c r="N589">
        <v>48.737900000000003</v>
      </c>
      <c r="O589">
        <v>0.92382039999999999</v>
      </c>
    </row>
    <row r="590" spans="1:15" x14ac:dyDescent="0.2">
      <c r="A590">
        <f t="shared" si="30"/>
        <v>76.180000000000121</v>
      </c>
      <c r="B590" s="10">
        <v>7.7140000000000004</v>
      </c>
      <c r="C590" s="10">
        <v>91.054000000000002</v>
      </c>
      <c r="D590" s="10">
        <v>117.40900000000001</v>
      </c>
      <c r="N590">
        <v>48.821199999999997</v>
      </c>
      <c r="O590">
        <v>0.92351993999999904</v>
      </c>
    </row>
    <row r="591" spans="1:15" x14ac:dyDescent="0.2">
      <c r="A591">
        <f t="shared" si="30"/>
        <v>76.310000000000116</v>
      </c>
      <c r="B591" s="10">
        <v>8.1430000000000007</v>
      </c>
      <c r="C591" s="10">
        <v>87.405000000000001</v>
      </c>
      <c r="D591" s="10">
        <v>123.31</v>
      </c>
      <c r="N591">
        <v>48.904499999999999</v>
      </c>
      <c r="O591">
        <v>0.92321776</v>
      </c>
    </row>
    <row r="592" spans="1:15" x14ac:dyDescent="0.2">
      <c r="A592">
        <f t="shared" si="30"/>
        <v>76.440000000000111</v>
      </c>
      <c r="B592" s="10">
        <v>7.2050000000000001</v>
      </c>
      <c r="C592" s="10">
        <v>87.188000000000002</v>
      </c>
      <c r="D592" s="10">
        <v>113.914</v>
      </c>
      <c r="N592">
        <v>48.987900000000003</v>
      </c>
      <c r="O592">
        <v>0.92291588000000002</v>
      </c>
    </row>
    <row r="593" spans="1:15" x14ac:dyDescent="0.2">
      <c r="A593">
        <f t="shared" si="30"/>
        <v>76.570000000000107</v>
      </c>
      <c r="B593" s="10">
        <v>7.875</v>
      </c>
      <c r="C593" s="10">
        <v>92.602000000000004</v>
      </c>
      <c r="D593" s="10">
        <v>120.913</v>
      </c>
      <c r="N593">
        <v>49.071199999999997</v>
      </c>
      <c r="O593">
        <v>0.92261227999999995</v>
      </c>
    </row>
    <row r="594" spans="1:15" x14ac:dyDescent="0.2">
      <c r="A594">
        <f t="shared" si="30"/>
        <v>76.700000000000102</v>
      </c>
      <c r="B594" s="10">
        <v>7.2949999999999999</v>
      </c>
      <c r="C594" s="10">
        <v>88.09</v>
      </c>
      <c r="D594" s="10">
        <v>122.108</v>
      </c>
      <c r="N594">
        <v>49.154499999999999</v>
      </c>
      <c r="O594">
        <v>0.92230797999999903</v>
      </c>
    </row>
    <row r="595" spans="1:15" x14ac:dyDescent="0.2">
      <c r="A595">
        <f t="shared" si="30"/>
        <v>76.830000000000098</v>
      </c>
      <c r="B595" s="10">
        <v>8.25</v>
      </c>
      <c r="C595" s="10">
        <v>89.576999999999998</v>
      </c>
      <c r="D595" s="10">
        <v>116.914</v>
      </c>
      <c r="N595">
        <v>49.2378</v>
      </c>
      <c r="O595">
        <v>0.92200194999999996</v>
      </c>
    </row>
    <row r="596" spans="1:15" x14ac:dyDescent="0.2">
      <c r="A596">
        <f t="shared" si="30"/>
        <v>76.960000000000093</v>
      </c>
      <c r="B596" s="10">
        <v>8.6069999999999993</v>
      </c>
      <c r="C596" s="10">
        <v>87.546999999999997</v>
      </c>
      <c r="D596" s="10">
        <v>119.527</v>
      </c>
      <c r="N596">
        <v>49.321100000000001</v>
      </c>
      <c r="O596">
        <v>0.92169621000000002</v>
      </c>
    </row>
    <row r="597" spans="1:15" x14ac:dyDescent="0.2">
      <c r="A597">
        <f t="shared" si="30"/>
        <v>77.090000000000089</v>
      </c>
      <c r="B597" s="10">
        <v>8.2140000000000004</v>
      </c>
      <c r="C597" s="10">
        <v>90.891000000000005</v>
      </c>
      <c r="D597" s="10">
        <v>121.129</v>
      </c>
      <c r="N597">
        <v>49.404400000000003</v>
      </c>
      <c r="O597">
        <v>0.92138874999999998</v>
      </c>
    </row>
    <row r="598" spans="1:15" x14ac:dyDescent="0.2">
      <c r="A598">
        <f t="shared" si="30"/>
        <v>77.220000000000084</v>
      </c>
      <c r="B598" s="10">
        <v>8.2949999999999999</v>
      </c>
      <c r="C598" s="10">
        <v>93.415999999999997</v>
      </c>
      <c r="D598" s="10">
        <v>117.247</v>
      </c>
      <c r="N598">
        <v>49.487699999999997</v>
      </c>
      <c r="O598">
        <v>0.92107956999999996</v>
      </c>
    </row>
    <row r="599" spans="1:15" x14ac:dyDescent="0.2">
      <c r="A599">
        <f t="shared" si="30"/>
        <v>77.35000000000008</v>
      </c>
      <c r="B599" s="10">
        <v>8.625</v>
      </c>
      <c r="C599" s="10">
        <v>89.102000000000004</v>
      </c>
      <c r="D599" s="10">
        <v>121.74</v>
      </c>
      <c r="N599">
        <v>49.570999999999998</v>
      </c>
      <c r="O599">
        <v>0.92077067000000001</v>
      </c>
    </row>
    <row r="600" spans="1:15" x14ac:dyDescent="0.2">
      <c r="A600">
        <f t="shared" si="30"/>
        <v>77.480000000000075</v>
      </c>
      <c r="B600" s="10">
        <v>8.3390000000000004</v>
      </c>
      <c r="C600" s="10">
        <v>85.795000000000002</v>
      </c>
      <c r="D600" s="10">
        <v>125.31100000000001</v>
      </c>
      <c r="N600">
        <v>49.654400000000003</v>
      </c>
      <c r="O600">
        <v>0.92046004999999997</v>
      </c>
    </row>
    <row r="601" spans="1:15" x14ac:dyDescent="0.2">
      <c r="A601">
        <f t="shared" si="30"/>
        <v>77.61000000000007</v>
      </c>
      <c r="B601" s="10">
        <v>8.3119999999999994</v>
      </c>
      <c r="C601" s="10">
        <v>95.257999999999996</v>
      </c>
      <c r="D601" s="10">
        <v>118.86</v>
      </c>
      <c r="N601">
        <v>49.737699999999997</v>
      </c>
      <c r="O601">
        <v>0.92014969999999996</v>
      </c>
    </row>
    <row r="602" spans="1:15" x14ac:dyDescent="0.2">
      <c r="A602">
        <f t="shared" si="30"/>
        <v>77.740000000000066</v>
      </c>
      <c r="B602" s="10">
        <v>9.5180000000000007</v>
      </c>
      <c r="C602" s="10">
        <v>89.39</v>
      </c>
      <c r="D602" s="10">
        <v>120.419</v>
      </c>
      <c r="N602">
        <v>49.820999999999998</v>
      </c>
      <c r="O602">
        <v>0.91983762999999996</v>
      </c>
    </row>
    <row r="603" spans="1:15" x14ac:dyDescent="0.2">
      <c r="A603">
        <f t="shared" si="30"/>
        <v>77.870000000000061</v>
      </c>
      <c r="B603" s="10">
        <v>7.9379999999999997</v>
      </c>
      <c r="C603" s="10">
        <v>94.992999999999995</v>
      </c>
      <c r="D603" s="10">
        <v>127.456</v>
      </c>
      <c r="N603">
        <v>49.904299999999999</v>
      </c>
      <c r="O603">
        <v>0.91952383000000004</v>
      </c>
    </row>
    <row r="604" spans="1:15" x14ac:dyDescent="0.2">
      <c r="A604">
        <f t="shared" si="30"/>
        <v>78.000000000000057</v>
      </c>
      <c r="B604" s="10">
        <v>9.4640000000000004</v>
      </c>
      <c r="C604" s="10">
        <v>92.587999999999994</v>
      </c>
      <c r="D604" s="10">
        <v>114.18300000000001</v>
      </c>
      <c r="N604">
        <v>49.9876</v>
      </c>
      <c r="O604">
        <v>0.91921029999999904</v>
      </c>
    </row>
    <row r="605" spans="1:15" x14ac:dyDescent="0.2">
      <c r="A605">
        <f t="shared" si="30"/>
        <v>78.130000000000052</v>
      </c>
      <c r="B605" s="10">
        <v>8.0619999999999994</v>
      </c>
      <c r="C605" s="10">
        <v>94.882000000000005</v>
      </c>
      <c r="D605" s="10">
        <v>119.88</v>
      </c>
      <c r="N605">
        <v>50.070900000000002</v>
      </c>
      <c r="O605">
        <v>0.91889504</v>
      </c>
    </row>
    <row r="606" spans="1:15" x14ac:dyDescent="0.2">
      <c r="A606">
        <f t="shared" si="30"/>
        <v>78.260000000000048</v>
      </c>
      <c r="B606" s="10">
        <v>7.9820000000000002</v>
      </c>
      <c r="C606" s="10">
        <v>88.956000000000003</v>
      </c>
      <c r="D606" s="10">
        <v>116.10899999999999</v>
      </c>
      <c r="N606">
        <v>50.154200000000003</v>
      </c>
      <c r="O606">
        <v>0.91858004999999998</v>
      </c>
    </row>
    <row r="607" spans="1:15" x14ac:dyDescent="0.2">
      <c r="A607">
        <f t="shared" si="30"/>
        <v>78.390000000000043</v>
      </c>
      <c r="B607" s="10">
        <v>8.5540000000000003</v>
      </c>
      <c r="C607" s="10">
        <v>87.635999999999996</v>
      </c>
      <c r="D607" s="10">
        <v>108.011</v>
      </c>
      <c r="N607">
        <v>50.237499999999997</v>
      </c>
      <c r="O607">
        <v>0.91826332999999905</v>
      </c>
    </row>
    <row r="608" spans="1:15" x14ac:dyDescent="0.2">
      <c r="A608">
        <f t="shared" si="30"/>
        <v>78.520000000000039</v>
      </c>
      <c r="B608" s="10">
        <v>7.3659999999999997</v>
      </c>
      <c r="C608" s="10">
        <v>85.198999999999998</v>
      </c>
      <c r="D608" s="10">
        <v>123.47799999999999</v>
      </c>
      <c r="N608">
        <v>50.320900000000002</v>
      </c>
      <c r="O608">
        <v>0.91794486999999902</v>
      </c>
    </row>
    <row r="609" spans="1:15" x14ac:dyDescent="0.2">
      <c r="A609">
        <f t="shared" si="30"/>
        <v>78.650000000000034</v>
      </c>
      <c r="B609" s="10">
        <v>10.071</v>
      </c>
      <c r="C609" s="10">
        <v>85.944000000000003</v>
      </c>
      <c r="D609" s="10">
        <v>119.92400000000001</v>
      </c>
      <c r="N609">
        <v>50.404200000000003</v>
      </c>
      <c r="O609">
        <v>0.91762666999999998</v>
      </c>
    </row>
    <row r="610" spans="1:15" x14ac:dyDescent="0.2">
      <c r="A610">
        <f t="shared" si="30"/>
        <v>78.78000000000003</v>
      </c>
      <c r="B610" s="10">
        <v>8.9380000000000006</v>
      </c>
      <c r="C610" s="10">
        <v>89.57</v>
      </c>
      <c r="D610" s="10">
        <v>121.348</v>
      </c>
      <c r="N610">
        <v>50.487499999999997</v>
      </c>
      <c r="O610">
        <v>0.91730774000000004</v>
      </c>
    </row>
    <row r="611" spans="1:15" x14ac:dyDescent="0.2">
      <c r="A611">
        <f t="shared" si="30"/>
        <v>78.910000000000025</v>
      </c>
      <c r="B611" s="10">
        <v>8.7949999999999999</v>
      </c>
      <c r="C611" s="10">
        <v>90.852000000000004</v>
      </c>
      <c r="D611" s="10">
        <v>114.435</v>
      </c>
      <c r="N611">
        <v>50.570799999999998</v>
      </c>
      <c r="O611">
        <v>0.91698705999999996</v>
      </c>
    </row>
    <row r="612" spans="1:15" x14ac:dyDescent="0.2">
      <c r="A612">
        <f t="shared" si="30"/>
        <v>79.04000000000002</v>
      </c>
      <c r="B612" s="10">
        <v>8.0619999999999994</v>
      </c>
      <c r="C612" s="10">
        <v>94.915000000000006</v>
      </c>
      <c r="D612" s="10">
        <v>122.94199999999999</v>
      </c>
      <c r="N612">
        <v>50.6541</v>
      </c>
      <c r="O612">
        <v>0.91666665000000003</v>
      </c>
    </row>
    <row r="613" spans="1:15" x14ac:dyDescent="0.2">
      <c r="A613">
        <f t="shared" si="30"/>
        <v>79.170000000000016</v>
      </c>
      <c r="B613" s="10">
        <v>8.2319999999999993</v>
      </c>
      <c r="C613" s="10">
        <v>86.801000000000002</v>
      </c>
      <c r="D613" s="10">
        <v>121.364</v>
      </c>
      <c r="N613">
        <v>50.737400000000001</v>
      </c>
      <c r="O613">
        <v>0.91634450000000001</v>
      </c>
    </row>
    <row r="614" spans="1:15" x14ac:dyDescent="0.2">
      <c r="A614">
        <f t="shared" si="30"/>
        <v>79.300000000000011</v>
      </c>
      <c r="B614" s="10">
        <v>8.25</v>
      </c>
      <c r="C614" s="10">
        <v>86.576999999999998</v>
      </c>
      <c r="D614" s="10">
        <v>120.307</v>
      </c>
      <c r="N614">
        <v>50.820700000000002</v>
      </c>
      <c r="O614">
        <v>0.91602159999999999</v>
      </c>
    </row>
    <row r="615" spans="1:15" x14ac:dyDescent="0.2">
      <c r="A615">
        <f t="shared" si="30"/>
        <v>79.430000000000007</v>
      </c>
      <c r="B615" s="10">
        <v>8.3840000000000003</v>
      </c>
      <c r="C615" s="10">
        <v>92.34</v>
      </c>
      <c r="D615" s="10">
        <v>122.227</v>
      </c>
      <c r="N615">
        <v>50.904000000000003</v>
      </c>
      <c r="O615">
        <v>0.91569795999999903</v>
      </c>
    </row>
    <row r="616" spans="1:15" x14ac:dyDescent="0.2">
      <c r="A616">
        <f t="shared" si="30"/>
        <v>79.56</v>
      </c>
      <c r="B616" s="10">
        <v>8.2859999999999996</v>
      </c>
      <c r="C616" s="10">
        <v>86.576999999999998</v>
      </c>
      <c r="D616" s="10">
        <v>123.375</v>
      </c>
      <c r="N616">
        <v>50.987400000000001</v>
      </c>
      <c r="O616">
        <v>0.91537356999999997</v>
      </c>
    </row>
    <row r="617" spans="1:15" x14ac:dyDescent="0.2">
      <c r="A617">
        <f t="shared" si="30"/>
        <v>79.69</v>
      </c>
      <c r="B617" s="10">
        <v>8.2050000000000001</v>
      </c>
      <c r="C617" s="10">
        <v>87.820999999999998</v>
      </c>
      <c r="D617" s="10">
        <v>116.568</v>
      </c>
      <c r="N617">
        <v>51.070700000000002</v>
      </c>
      <c r="O617">
        <v>0.91504843000000002</v>
      </c>
    </row>
    <row r="618" spans="1:15" x14ac:dyDescent="0.2">
      <c r="A618">
        <f t="shared" si="30"/>
        <v>79.819999999999993</v>
      </c>
      <c r="B618" s="10">
        <v>7.6429999999999998</v>
      </c>
      <c r="C618" s="10">
        <v>82.608999999999995</v>
      </c>
      <c r="D618" s="10">
        <v>119.779</v>
      </c>
      <c r="N618">
        <v>51.154000000000003</v>
      </c>
      <c r="O618">
        <v>0.91472154999999999</v>
      </c>
    </row>
    <row r="619" spans="1:15" x14ac:dyDescent="0.2">
      <c r="A619">
        <f t="shared" si="30"/>
        <v>79.949999999999989</v>
      </c>
      <c r="B619" s="10">
        <v>8.2319999999999993</v>
      </c>
      <c r="C619" s="10">
        <v>85.141000000000005</v>
      </c>
      <c r="D619" s="10">
        <v>122.577</v>
      </c>
      <c r="N619">
        <v>51.237299999999998</v>
      </c>
      <c r="O619">
        <v>0.91439490999999995</v>
      </c>
    </row>
    <row r="620" spans="1:15" x14ac:dyDescent="0.2">
      <c r="A620">
        <f t="shared" si="30"/>
        <v>80.079999999999984</v>
      </c>
      <c r="B620" s="10">
        <v>7.9020000000000001</v>
      </c>
      <c r="C620" s="10">
        <v>88.917000000000002</v>
      </c>
      <c r="D620" s="10">
        <v>126.43300000000001</v>
      </c>
      <c r="N620">
        <v>51.320599999999999</v>
      </c>
      <c r="O620">
        <v>0.91406752000000002</v>
      </c>
    </row>
    <row r="621" spans="1:15" x14ac:dyDescent="0.2">
      <c r="A621">
        <f t="shared" si="30"/>
        <v>80.20999999999998</v>
      </c>
      <c r="B621" s="10">
        <v>9.2050000000000001</v>
      </c>
      <c r="C621" s="10">
        <v>88.082999999999998</v>
      </c>
      <c r="D621" s="10">
        <v>114.702</v>
      </c>
      <c r="N621">
        <v>51.4039</v>
      </c>
      <c r="O621">
        <v>0.91373837999999996</v>
      </c>
    </row>
    <row r="622" spans="1:15" x14ac:dyDescent="0.2">
      <c r="A622">
        <f t="shared" si="30"/>
        <v>80.339999999999975</v>
      </c>
      <c r="B622" s="10">
        <v>7.6520000000000001</v>
      </c>
      <c r="C622" s="10">
        <v>90.878</v>
      </c>
      <c r="D622" s="10">
        <v>120.038</v>
      </c>
      <c r="N622">
        <v>51.487200000000001</v>
      </c>
      <c r="O622">
        <v>0.91340948999999905</v>
      </c>
    </row>
    <row r="623" spans="1:15" x14ac:dyDescent="0.2">
      <c r="A623">
        <f t="shared" si="30"/>
        <v>80.46999999999997</v>
      </c>
      <c r="B623" s="10">
        <v>8.6609999999999996</v>
      </c>
      <c r="C623" s="10">
        <v>93.858999999999995</v>
      </c>
      <c r="D623" s="10">
        <v>124.76</v>
      </c>
      <c r="N623">
        <v>51.570500000000003</v>
      </c>
      <c r="O623">
        <v>0.91307883999999995</v>
      </c>
    </row>
    <row r="624" spans="1:15" x14ac:dyDescent="0.2">
      <c r="A624">
        <f t="shared" si="30"/>
        <v>80.599999999999966</v>
      </c>
      <c r="B624" s="10">
        <v>7.0979999999999999</v>
      </c>
      <c r="C624" s="10">
        <v>97.326999999999998</v>
      </c>
      <c r="D624" s="10">
        <v>121.673</v>
      </c>
      <c r="N624">
        <v>51.6539</v>
      </c>
      <c r="O624">
        <v>0.91274743000000003</v>
      </c>
    </row>
    <row r="625" spans="1:15" x14ac:dyDescent="0.2">
      <c r="A625">
        <f t="shared" si="30"/>
        <v>80.729999999999961</v>
      </c>
      <c r="B625" s="10">
        <v>8.9019999999999992</v>
      </c>
      <c r="C625" s="10">
        <v>91.852999999999994</v>
      </c>
      <c r="D625" s="10">
        <v>122.06699999999999</v>
      </c>
      <c r="N625">
        <v>51.737200000000001</v>
      </c>
      <c r="O625">
        <v>0.91241627000000003</v>
      </c>
    </row>
    <row r="626" spans="1:15" x14ac:dyDescent="0.2">
      <c r="A626">
        <f t="shared" si="30"/>
        <v>80.859999999999957</v>
      </c>
      <c r="B626" s="10">
        <v>8.67</v>
      </c>
      <c r="C626" s="10">
        <v>87.260999999999996</v>
      </c>
      <c r="D626" s="10">
        <v>121.423</v>
      </c>
      <c r="N626">
        <v>51.820500000000003</v>
      </c>
      <c r="O626">
        <v>0.91208334000000002</v>
      </c>
    </row>
    <row r="627" spans="1:15" x14ac:dyDescent="0.2">
      <c r="A627">
        <f t="shared" si="30"/>
        <v>80.989999999999952</v>
      </c>
      <c r="B627" s="10">
        <v>9.125</v>
      </c>
      <c r="C627" s="10">
        <v>89.478999999999999</v>
      </c>
      <c r="D627" s="10">
        <v>118.61499999999999</v>
      </c>
      <c r="N627">
        <v>51.903799999999997</v>
      </c>
      <c r="O627">
        <v>0.91174966000000002</v>
      </c>
    </row>
    <row r="628" spans="1:15" x14ac:dyDescent="0.2">
      <c r="A628">
        <f t="shared" si="30"/>
        <v>81.119999999999948</v>
      </c>
      <c r="B628" s="10">
        <v>8.8569999999999993</v>
      </c>
      <c r="C628" s="10">
        <v>90.168999999999997</v>
      </c>
      <c r="D628" s="10">
        <v>116.413</v>
      </c>
      <c r="N628">
        <v>51.987099999999998</v>
      </c>
      <c r="O628">
        <v>0.91141620999999995</v>
      </c>
    </row>
    <row r="629" spans="1:15" x14ac:dyDescent="0.2">
      <c r="A629">
        <f t="shared" si="30"/>
        <v>81.249999999999943</v>
      </c>
      <c r="B629" s="10">
        <v>9.67</v>
      </c>
      <c r="C629" s="10">
        <v>91.697000000000003</v>
      </c>
      <c r="D629" s="10">
        <v>123.19199999999999</v>
      </c>
      <c r="N629">
        <v>52.070399999999999</v>
      </c>
      <c r="O629">
        <v>0.91108100000000003</v>
      </c>
    </row>
    <row r="630" spans="1:15" x14ac:dyDescent="0.2">
      <c r="A630">
        <f t="shared" si="30"/>
        <v>81.379999999999939</v>
      </c>
      <c r="B630" s="10">
        <v>8.1790000000000003</v>
      </c>
      <c r="C630" s="10">
        <v>84.900999999999996</v>
      </c>
      <c r="D630" s="10">
        <v>116.26</v>
      </c>
      <c r="N630">
        <v>52.153700000000001</v>
      </c>
      <c r="O630">
        <v>0.91074502000000002</v>
      </c>
    </row>
    <row r="631" spans="1:15" x14ac:dyDescent="0.2">
      <c r="A631">
        <f t="shared" si="30"/>
        <v>81.509999999999934</v>
      </c>
      <c r="B631" s="10">
        <v>7.4729999999999999</v>
      </c>
      <c r="C631" s="10">
        <v>88.808000000000007</v>
      </c>
      <c r="D631" s="10">
        <v>119.24</v>
      </c>
      <c r="N631">
        <v>52.237000000000002</v>
      </c>
      <c r="O631">
        <v>0.91040927999999999</v>
      </c>
    </row>
    <row r="632" spans="1:15" x14ac:dyDescent="0.2">
      <c r="A632">
        <f t="shared" si="30"/>
        <v>81.63999999999993</v>
      </c>
      <c r="B632" s="10">
        <v>7.5179999999999998</v>
      </c>
      <c r="C632" s="10">
        <v>87.647000000000006</v>
      </c>
      <c r="D632" s="10">
        <v>118.798</v>
      </c>
      <c r="N632">
        <v>52.320399999999999</v>
      </c>
      <c r="O632">
        <v>0.91007176999999995</v>
      </c>
    </row>
    <row r="633" spans="1:15" x14ac:dyDescent="0.2">
      <c r="A633">
        <f t="shared" si="30"/>
        <v>81.769999999999925</v>
      </c>
      <c r="B633" s="10">
        <v>7.0090000000000003</v>
      </c>
      <c r="C633" s="10">
        <v>83.09</v>
      </c>
      <c r="D633" s="10">
        <v>119.88500000000001</v>
      </c>
      <c r="N633">
        <v>52.403700000000001</v>
      </c>
      <c r="O633">
        <v>0.90973349000000003</v>
      </c>
    </row>
    <row r="634" spans="1:15" x14ac:dyDescent="0.2">
      <c r="A634">
        <f t="shared" si="30"/>
        <v>81.89999999999992</v>
      </c>
      <c r="B634" s="10">
        <v>7.2590000000000003</v>
      </c>
      <c r="C634" s="10">
        <v>86.763000000000005</v>
      </c>
      <c r="D634" s="10">
        <v>119.61499999999999</v>
      </c>
      <c r="N634">
        <v>52.487000000000002</v>
      </c>
      <c r="O634">
        <v>0.90939543999999894</v>
      </c>
    </row>
    <row r="635" spans="1:15" x14ac:dyDescent="0.2">
      <c r="A635">
        <f t="shared" si="30"/>
        <v>82.029999999999916</v>
      </c>
      <c r="B635" s="10">
        <v>7.3209999999999997</v>
      </c>
      <c r="C635" s="10">
        <v>91.045000000000002</v>
      </c>
      <c r="D635" s="10">
        <v>118.76</v>
      </c>
      <c r="N635">
        <v>52.570300000000003</v>
      </c>
      <c r="O635">
        <v>0.90905561999999995</v>
      </c>
    </row>
    <row r="636" spans="1:15" x14ac:dyDescent="0.2">
      <c r="A636">
        <f t="shared" si="30"/>
        <v>82.159999999999911</v>
      </c>
      <c r="B636" s="10">
        <v>8.2859999999999996</v>
      </c>
      <c r="C636" s="10">
        <v>93.097999999999999</v>
      </c>
      <c r="D636" s="10">
        <v>117.279</v>
      </c>
      <c r="N636">
        <v>52.653599999999997</v>
      </c>
      <c r="O636">
        <v>0.90871603000000001</v>
      </c>
    </row>
    <row r="637" spans="1:15" x14ac:dyDescent="0.2">
      <c r="A637">
        <f t="shared" si="30"/>
        <v>82.289999999999907</v>
      </c>
      <c r="B637" s="10">
        <v>8.5090000000000003</v>
      </c>
      <c r="C637" s="10">
        <v>87.513999999999996</v>
      </c>
      <c r="D637" s="10">
        <v>120.288</v>
      </c>
      <c r="N637">
        <v>52.736899999999999</v>
      </c>
      <c r="O637">
        <v>0.90837466</v>
      </c>
    </row>
    <row r="638" spans="1:15" x14ac:dyDescent="0.2">
      <c r="A638">
        <f t="shared" si="30"/>
        <v>82.419999999999902</v>
      </c>
      <c r="B638" s="10">
        <v>7.5979999999999999</v>
      </c>
      <c r="C638" s="10">
        <v>89.828999999999994</v>
      </c>
      <c r="D638" s="10">
        <v>116.43300000000001</v>
      </c>
      <c r="N638">
        <v>52.8202</v>
      </c>
      <c r="O638">
        <v>0.90803352000000004</v>
      </c>
    </row>
    <row r="639" spans="1:15" x14ac:dyDescent="0.2">
      <c r="A639">
        <f t="shared" si="30"/>
        <v>82.549999999999898</v>
      </c>
      <c r="B639" s="10">
        <v>8.1519999999999992</v>
      </c>
      <c r="C639" s="10">
        <v>86.55</v>
      </c>
      <c r="D639" s="10">
        <v>119.337</v>
      </c>
      <c r="N639">
        <v>52.903500000000001</v>
      </c>
      <c r="O639">
        <v>0.90769060000000001</v>
      </c>
    </row>
    <row r="640" spans="1:15" x14ac:dyDescent="0.2">
      <c r="A640">
        <f t="shared" si="30"/>
        <v>82.679999999999893</v>
      </c>
      <c r="B640" s="10">
        <v>9.3840000000000003</v>
      </c>
      <c r="C640" s="10">
        <v>92.570999999999998</v>
      </c>
      <c r="D640" s="10">
        <v>115.60599999999999</v>
      </c>
      <c r="N640">
        <v>52.986899999999999</v>
      </c>
      <c r="O640">
        <v>0.90734791000000004</v>
      </c>
    </row>
    <row r="641" spans="1:15" x14ac:dyDescent="0.2">
      <c r="A641">
        <f t="shared" si="30"/>
        <v>82.809999999999889</v>
      </c>
      <c r="B641" s="10">
        <v>9.1430000000000007</v>
      </c>
      <c r="C641" s="10">
        <v>89.393000000000001</v>
      </c>
      <c r="D641" s="10">
        <v>119.048</v>
      </c>
      <c r="N641">
        <v>53.0702</v>
      </c>
      <c r="O641">
        <v>0.90700444000000002</v>
      </c>
    </row>
    <row r="642" spans="1:15" x14ac:dyDescent="0.2">
      <c r="A642">
        <f t="shared" si="30"/>
        <v>82.939999999999884</v>
      </c>
      <c r="B642" s="10">
        <v>7.8570000000000002</v>
      </c>
      <c r="C642" s="10">
        <v>92.022999999999996</v>
      </c>
      <c r="D642" s="10">
        <v>122.35599999999999</v>
      </c>
      <c r="N642">
        <v>53.153500000000001</v>
      </c>
      <c r="O642">
        <v>0.90666018000000004</v>
      </c>
    </row>
    <row r="643" spans="1:15" x14ac:dyDescent="0.2">
      <c r="A643">
        <f t="shared" si="30"/>
        <v>83.069999999999879</v>
      </c>
      <c r="B643" s="10">
        <v>7.6340000000000003</v>
      </c>
      <c r="C643" s="10">
        <v>85.525999999999996</v>
      </c>
      <c r="D643" s="10">
        <v>121.125</v>
      </c>
      <c r="N643">
        <v>53.236800000000002</v>
      </c>
      <c r="O643">
        <v>0.90631514999999996</v>
      </c>
    </row>
    <row r="644" spans="1:15" x14ac:dyDescent="0.2">
      <c r="A644">
        <f t="shared" si="30"/>
        <v>83.199999999999875</v>
      </c>
      <c r="B644" s="10">
        <v>8.9380000000000006</v>
      </c>
      <c r="C644" s="10">
        <v>87.22</v>
      </c>
      <c r="D644" s="10">
        <v>122.161</v>
      </c>
      <c r="N644">
        <v>53.320099999999996</v>
      </c>
      <c r="O644">
        <v>0.90596933000000002</v>
      </c>
    </row>
    <row r="645" spans="1:15" x14ac:dyDescent="0.2">
      <c r="A645">
        <f t="shared" si="30"/>
        <v>83.32999999999987</v>
      </c>
      <c r="B645" s="10">
        <v>8.17</v>
      </c>
      <c r="C645" s="10">
        <v>85.429000000000002</v>
      </c>
      <c r="D645" s="10">
        <v>120.318</v>
      </c>
      <c r="N645">
        <v>53.403399999999998</v>
      </c>
      <c r="O645">
        <v>0.90562273999999998</v>
      </c>
    </row>
    <row r="646" spans="1:15" x14ac:dyDescent="0.2">
      <c r="A646">
        <f t="shared" si="30"/>
        <v>83.459999999999866</v>
      </c>
      <c r="B646" s="10">
        <v>7.9729999999999999</v>
      </c>
      <c r="C646" s="10">
        <v>92.043000000000006</v>
      </c>
      <c r="D646" s="10">
        <v>121.902</v>
      </c>
      <c r="N646">
        <v>53.486699999999999</v>
      </c>
      <c r="O646">
        <v>0.90527534999999903</v>
      </c>
    </row>
    <row r="647" spans="1:15" x14ac:dyDescent="0.2">
      <c r="A647">
        <f t="shared" ref="A647:A710" si="31">A646+0.13</f>
        <v>83.589999999999861</v>
      </c>
      <c r="B647" s="10">
        <v>7.7409999999999997</v>
      </c>
      <c r="C647" s="10">
        <v>90.393000000000001</v>
      </c>
      <c r="D647" s="10">
        <v>117.565</v>
      </c>
      <c r="N647">
        <v>53.57</v>
      </c>
      <c r="O647">
        <v>0.90492717999999905</v>
      </c>
    </row>
    <row r="648" spans="1:15" x14ac:dyDescent="0.2">
      <c r="A648">
        <f t="shared" si="31"/>
        <v>83.719999999999857</v>
      </c>
      <c r="B648" s="10">
        <v>7.7050000000000001</v>
      </c>
      <c r="C648" s="10">
        <v>95.171000000000006</v>
      </c>
      <c r="D648" s="10">
        <v>128.03299999999999</v>
      </c>
      <c r="N648">
        <v>53.653399999999998</v>
      </c>
      <c r="O648">
        <v>0.90457922999999996</v>
      </c>
    </row>
    <row r="649" spans="1:15" x14ac:dyDescent="0.2">
      <c r="A649">
        <f t="shared" si="31"/>
        <v>83.849999999999852</v>
      </c>
      <c r="B649" s="10">
        <v>8.25</v>
      </c>
      <c r="C649" s="10">
        <v>89.793000000000006</v>
      </c>
      <c r="D649" s="10">
        <v>112.57</v>
      </c>
      <c r="N649">
        <v>53.736699999999999</v>
      </c>
      <c r="O649">
        <v>0.90423047999999995</v>
      </c>
    </row>
    <row r="650" spans="1:15" x14ac:dyDescent="0.2">
      <c r="A650">
        <f t="shared" si="31"/>
        <v>83.979999999999848</v>
      </c>
      <c r="B650" s="10">
        <v>7.7590000000000003</v>
      </c>
      <c r="C650" s="10">
        <v>92.47</v>
      </c>
      <c r="D650" s="10">
        <v>116.88</v>
      </c>
      <c r="N650">
        <v>53.82</v>
      </c>
      <c r="O650">
        <v>0.90387994999999999</v>
      </c>
    </row>
    <row r="651" spans="1:15" x14ac:dyDescent="0.2">
      <c r="A651">
        <f t="shared" si="31"/>
        <v>84.109999999999843</v>
      </c>
      <c r="B651" s="10">
        <v>8.4819999999999993</v>
      </c>
      <c r="C651" s="10">
        <v>91.813999999999993</v>
      </c>
      <c r="D651" s="10">
        <v>124.065</v>
      </c>
      <c r="N651">
        <v>53.903300000000002</v>
      </c>
      <c r="O651">
        <v>0.90352961999999903</v>
      </c>
    </row>
    <row r="652" spans="1:15" x14ac:dyDescent="0.2">
      <c r="A652">
        <f t="shared" si="31"/>
        <v>84.239999999999839</v>
      </c>
      <c r="B652" s="10">
        <v>8.4640000000000004</v>
      </c>
      <c r="C652" s="10">
        <v>90.608999999999995</v>
      </c>
      <c r="D652" s="10">
        <v>115.79300000000001</v>
      </c>
      <c r="N652">
        <v>53.986600000000003</v>
      </c>
      <c r="O652">
        <v>0.90317850999999905</v>
      </c>
    </row>
    <row r="653" spans="1:15" x14ac:dyDescent="0.2">
      <c r="A653">
        <f t="shared" si="31"/>
        <v>84.369999999999834</v>
      </c>
      <c r="B653" s="10">
        <v>9.8930000000000007</v>
      </c>
      <c r="C653" s="10">
        <v>90.582999999999998</v>
      </c>
      <c r="D653" s="10">
        <v>121.045</v>
      </c>
      <c r="N653">
        <v>54.069899999999997</v>
      </c>
      <c r="O653">
        <v>0.90282660000000003</v>
      </c>
    </row>
    <row r="654" spans="1:15" x14ac:dyDescent="0.2">
      <c r="A654">
        <f t="shared" si="31"/>
        <v>84.499999999999829</v>
      </c>
      <c r="B654" s="10">
        <v>6.5359999999999996</v>
      </c>
      <c r="C654" s="10">
        <v>87</v>
      </c>
      <c r="D654" s="10">
        <v>125.011</v>
      </c>
      <c r="N654">
        <v>54.153199999999998</v>
      </c>
      <c r="O654">
        <v>0.90247489999999997</v>
      </c>
    </row>
    <row r="655" spans="1:15" x14ac:dyDescent="0.2">
      <c r="A655">
        <f t="shared" si="31"/>
        <v>84.629999999999825</v>
      </c>
      <c r="B655" s="10">
        <v>7.5709999999999997</v>
      </c>
      <c r="C655" s="10">
        <v>86.954999999999998</v>
      </c>
      <c r="D655" s="10">
        <v>125.77500000000001</v>
      </c>
      <c r="N655">
        <v>54.236499999999999</v>
      </c>
      <c r="O655">
        <v>0.90212139999999996</v>
      </c>
    </row>
    <row r="656" spans="1:15" x14ac:dyDescent="0.2">
      <c r="A656">
        <f t="shared" si="31"/>
        <v>84.75999999999982</v>
      </c>
      <c r="B656" s="10">
        <v>8.9819999999999993</v>
      </c>
      <c r="C656" s="10">
        <v>90.308000000000007</v>
      </c>
      <c r="D656" s="10">
        <v>125.087</v>
      </c>
      <c r="N656">
        <v>54.319899999999997</v>
      </c>
      <c r="O656">
        <v>0.90176811000000001</v>
      </c>
    </row>
    <row r="657" spans="1:15" x14ac:dyDescent="0.2">
      <c r="A657">
        <f t="shared" si="31"/>
        <v>84.889999999999816</v>
      </c>
      <c r="B657" s="10">
        <v>7.6609999999999996</v>
      </c>
      <c r="C657" s="10">
        <v>91.545000000000002</v>
      </c>
      <c r="D657" s="10">
        <v>129.60499999999999</v>
      </c>
      <c r="N657">
        <v>54.403199999999998</v>
      </c>
      <c r="O657">
        <v>0.90141402000000004</v>
      </c>
    </row>
    <row r="658" spans="1:15" x14ac:dyDescent="0.2">
      <c r="A658">
        <f t="shared" si="31"/>
        <v>85.019999999999811</v>
      </c>
      <c r="B658" s="10">
        <v>8.4640000000000004</v>
      </c>
      <c r="C658" s="10">
        <v>89.308000000000007</v>
      </c>
      <c r="D658" s="10">
        <v>127.012</v>
      </c>
      <c r="N658">
        <v>54.486499999999999</v>
      </c>
      <c r="O658">
        <v>0.90105912999999904</v>
      </c>
    </row>
    <row r="659" spans="1:15" x14ac:dyDescent="0.2">
      <c r="A659">
        <f t="shared" si="31"/>
        <v>85.149999999999807</v>
      </c>
      <c r="B659" s="10">
        <v>8.7680000000000007</v>
      </c>
      <c r="C659" s="10">
        <v>91.186000000000007</v>
      </c>
      <c r="D659" s="10">
        <v>120.919</v>
      </c>
      <c r="N659">
        <v>54.569800000000001</v>
      </c>
      <c r="O659">
        <v>0.90070344000000002</v>
      </c>
    </row>
    <row r="660" spans="1:15" x14ac:dyDescent="0.2">
      <c r="A660">
        <f t="shared" si="31"/>
        <v>85.279999999999802</v>
      </c>
      <c r="B660" s="10">
        <v>9.6790000000000003</v>
      </c>
      <c r="C660" s="10">
        <v>93.141000000000005</v>
      </c>
      <c r="D660" s="10">
        <v>124.5</v>
      </c>
      <c r="N660">
        <v>54.653100000000002</v>
      </c>
      <c r="O660">
        <v>0.90034696000000003</v>
      </c>
    </row>
    <row r="661" spans="1:15" x14ac:dyDescent="0.2">
      <c r="A661">
        <f t="shared" si="31"/>
        <v>85.409999999999798</v>
      </c>
      <c r="B661" s="10">
        <v>8.1069999999999993</v>
      </c>
      <c r="C661" s="10">
        <v>91.141000000000005</v>
      </c>
      <c r="D661" s="10">
        <v>113.761</v>
      </c>
      <c r="N661">
        <v>54.736400000000003</v>
      </c>
      <c r="O661">
        <v>0.89999066999999999</v>
      </c>
    </row>
    <row r="662" spans="1:15" x14ac:dyDescent="0.2">
      <c r="A662">
        <f t="shared" si="31"/>
        <v>85.539999999999793</v>
      </c>
      <c r="B662" s="10">
        <v>7.7949999999999999</v>
      </c>
      <c r="C662" s="10">
        <v>87.147999999999996</v>
      </c>
      <c r="D662" s="10">
        <v>125.22799999999999</v>
      </c>
      <c r="N662">
        <v>54.819699999999997</v>
      </c>
      <c r="O662">
        <v>0.89963358000000004</v>
      </c>
    </row>
    <row r="663" spans="1:15" x14ac:dyDescent="0.2">
      <c r="A663">
        <f t="shared" si="31"/>
        <v>85.669999999999789</v>
      </c>
      <c r="B663" s="10">
        <v>7.3479999999999999</v>
      </c>
      <c r="C663" s="10">
        <v>88.323999999999998</v>
      </c>
      <c r="D663" s="10">
        <v>119.52200000000001</v>
      </c>
      <c r="N663">
        <v>54.902999999999999</v>
      </c>
      <c r="O663">
        <v>0.89927568000000002</v>
      </c>
    </row>
    <row r="664" spans="1:15" x14ac:dyDescent="0.2">
      <c r="A664">
        <f t="shared" si="31"/>
        <v>85.799999999999784</v>
      </c>
      <c r="B664" s="10">
        <v>8.8119999999999994</v>
      </c>
      <c r="C664" s="10">
        <v>90.710999999999999</v>
      </c>
      <c r="D664" s="10">
        <v>125.533</v>
      </c>
      <c r="N664">
        <v>54.986400000000003</v>
      </c>
      <c r="O664">
        <v>0.89891697999999998</v>
      </c>
    </row>
    <row r="665" spans="1:15" x14ac:dyDescent="0.2">
      <c r="A665">
        <f t="shared" si="31"/>
        <v>85.929999999999779</v>
      </c>
      <c r="B665" s="10">
        <v>7.3840000000000003</v>
      </c>
      <c r="C665" s="10">
        <v>91.12</v>
      </c>
      <c r="D665" s="10">
        <v>125.587</v>
      </c>
      <c r="N665">
        <v>55.069699999999997</v>
      </c>
      <c r="O665">
        <v>0.89855847</v>
      </c>
    </row>
    <row r="666" spans="1:15" x14ac:dyDescent="0.2">
      <c r="A666">
        <f t="shared" si="31"/>
        <v>86.059999999999775</v>
      </c>
      <c r="B666" s="10">
        <v>7.8120000000000003</v>
      </c>
      <c r="C666" s="10">
        <v>89.591999999999999</v>
      </c>
      <c r="D666" s="10">
        <v>121.467</v>
      </c>
      <c r="N666">
        <v>55.152999999999999</v>
      </c>
      <c r="O666">
        <v>0.89819815999999997</v>
      </c>
    </row>
    <row r="667" spans="1:15" x14ac:dyDescent="0.2">
      <c r="A667">
        <f t="shared" si="31"/>
        <v>86.18999999999977</v>
      </c>
      <c r="B667" s="10">
        <v>7.4729999999999999</v>
      </c>
      <c r="C667" s="10">
        <v>91.823999999999998</v>
      </c>
      <c r="D667" s="10">
        <v>122.761</v>
      </c>
      <c r="N667">
        <v>55.2363</v>
      </c>
      <c r="O667">
        <v>0.89783804</v>
      </c>
    </row>
    <row r="668" spans="1:15" x14ac:dyDescent="0.2">
      <c r="A668">
        <f t="shared" si="31"/>
        <v>86.319999999999766</v>
      </c>
      <c r="B668" s="10">
        <v>7.8040000000000003</v>
      </c>
      <c r="C668" s="10">
        <v>89.084999999999994</v>
      </c>
      <c r="D668" s="10">
        <v>124.511</v>
      </c>
      <c r="N668">
        <v>55.319600000000001</v>
      </c>
      <c r="O668">
        <v>0.89747710999999997</v>
      </c>
    </row>
    <row r="669" spans="1:15" x14ac:dyDescent="0.2">
      <c r="A669">
        <f t="shared" si="31"/>
        <v>86.449999999999761</v>
      </c>
      <c r="B669" s="10">
        <v>7.1879999999999997</v>
      </c>
      <c r="C669" s="10">
        <v>88.724999999999994</v>
      </c>
      <c r="D669" s="10">
        <v>119.756</v>
      </c>
      <c r="N669">
        <v>55.402900000000002</v>
      </c>
      <c r="O669">
        <v>0.89711637</v>
      </c>
    </row>
    <row r="670" spans="1:15" x14ac:dyDescent="0.2">
      <c r="A670">
        <f t="shared" si="31"/>
        <v>86.579999999999757</v>
      </c>
      <c r="B670" s="10">
        <v>8.0359999999999996</v>
      </c>
      <c r="C670" s="10">
        <v>89.519000000000005</v>
      </c>
      <c r="D670" s="10">
        <v>126.31399999999999</v>
      </c>
      <c r="N670">
        <v>55.486199999999997</v>
      </c>
      <c r="O670">
        <v>0.89675481999999995</v>
      </c>
    </row>
    <row r="671" spans="1:15" x14ac:dyDescent="0.2">
      <c r="A671">
        <f t="shared" si="31"/>
        <v>86.709999999999752</v>
      </c>
      <c r="B671" s="10">
        <v>7.3840000000000003</v>
      </c>
      <c r="C671" s="10">
        <v>91.909000000000006</v>
      </c>
      <c r="D671" s="10">
        <v>117.919</v>
      </c>
      <c r="N671">
        <v>55.569600000000001</v>
      </c>
      <c r="O671">
        <v>0.89639146000000003</v>
      </c>
    </row>
    <row r="672" spans="1:15" x14ac:dyDescent="0.2">
      <c r="A672">
        <f t="shared" si="31"/>
        <v>86.839999999999748</v>
      </c>
      <c r="B672" s="10">
        <v>8.0890000000000004</v>
      </c>
      <c r="C672" s="10">
        <v>94.075999999999993</v>
      </c>
      <c r="D672" s="10">
        <v>125.488</v>
      </c>
      <c r="N672">
        <v>55.652900000000002</v>
      </c>
      <c r="O672">
        <v>0.89602928000000004</v>
      </c>
    </row>
    <row r="673" spans="1:15" x14ac:dyDescent="0.2">
      <c r="A673">
        <f t="shared" si="31"/>
        <v>86.969999999999743</v>
      </c>
      <c r="B673" s="10">
        <v>8.8040000000000003</v>
      </c>
      <c r="C673" s="10">
        <v>92.272000000000006</v>
      </c>
      <c r="D673" s="10">
        <v>119.63500000000001</v>
      </c>
      <c r="N673">
        <v>55.736199999999997</v>
      </c>
      <c r="O673">
        <v>0.89566528999999995</v>
      </c>
    </row>
    <row r="674" spans="1:15" x14ac:dyDescent="0.2">
      <c r="A674">
        <f t="shared" si="31"/>
        <v>87.099999999999739</v>
      </c>
      <c r="B674" s="10">
        <v>7.7320000000000002</v>
      </c>
      <c r="C674" s="10">
        <v>85.918999999999997</v>
      </c>
      <c r="D674" s="10">
        <v>119.97799999999999</v>
      </c>
      <c r="N674">
        <v>55.819499999999998</v>
      </c>
      <c r="O674">
        <v>0.89530149000000003</v>
      </c>
    </row>
    <row r="675" spans="1:15" x14ac:dyDescent="0.2">
      <c r="A675">
        <f t="shared" si="31"/>
        <v>87.229999999999734</v>
      </c>
      <c r="B675" s="10">
        <v>8.2050000000000001</v>
      </c>
      <c r="C675" s="10">
        <v>94.668999999999997</v>
      </c>
      <c r="D675" s="10">
        <v>121.837</v>
      </c>
      <c r="N675">
        <v>55.902799999999999</v>
      </c>
      <c r="O675">
        <v>0.89493687</v>
      </c>
    </row>
    <row r="676" spans="1:15" x14ac:dyDescent="0.2">
      <c r="A676">
        <f t="shared" si="31"/>
        <v>87.359999999999729</v>
      </c>
      <c r="B676" s="10">
        <v>7.8120000000000003</v>
      </c>
      <c r="C676" s="10">
        <v>87.75</v>
      </c>
      <c r="D676" s="10">
        <v>117</v>
      </c>
      <c r="N676">
        <v>55.9861</v>
      </c>
      <c r="O676">
        <v>0.89457142999999995</v>
      </c>
    </row>
    <row r="677" spans="1:15" x14ac:dyDescent="0.2">
      <c r="A677">
        <f t="shared" si="31"/>
        <v>87.489999999999725</v>
      </c>
      <c r="B677" s="10">
        <v>8.9109999999999996</v>
      </c>
      <c r="C677" s="10">
        <v>94.066000000000003</v>
      </c>
      <c r="D677" s="10">
        <v>124.783</v>
      </c>
      <c r="N677">
        <v>56.069400000000002</v>
      </c>
      <c r="O677">
        <v>0.89420617000000002</v>
      </c>
    </row>
    <row r="678" spans="1:15" x14ac:dyDescent="0.2">
      <c r="A678">
        <f t="shared" si="31"/>
        <v>87.61999999999972</v>
      </c>
      <c r="B678" s="10">
        <v>7.9820000000000002</v>
      </c>
      <c r="C678" s="10">
        <v>88.962999999999994</v>
      </c>
      <c r="D678" s="10">
        <v>128.87</v>
      </c>
      <c r="N678">
        <v>56.152700000000003</v>
      </c>
      <c r="O678">
        <v>0.8938391</v>
      </c>
    </row>
    <row r="679" spans="1:15" x14ac:dyDescent="0.2">
      <c r="A679">
        <f t="shared" si="31"/>
        <v>87.749999999999716</v>
      </c>
      <c r="B679" s="10">
        <v>9.125</v>
      </c>
      <c r="C679" s="10">
        <v>91.22</v>
      </c>
      <c r="D679" s="10">
        <v>121.42400000000001</v>
      </c>
      <c r="N679">
        <v>56.2361</v>
      </c>
      <c r="O679">
        <v>0.89347319999999997</v>
      </c>
    </row>
    <row r="680" spans="1:15" x14ac:dyDescent="0.2">
      <c r="A680">
        <f t="shared" si="31"/>
        <v>87.879999999999711</v>
      </c>
      <c r="B680" s="10">
        <v>8.0540000000000003</v>
      </c>
      <c r="C680" s="10">
        <v>90.652000000000001</v>
      </c>
      <c r="D680" s="10">
        <v>109.467</v>
      </c>
      <c r="N680">
        <v>56.319400000000002</v>
      </c>
      <c r="O680">
        <v>0.89310548000000001</v>
      </c>
    </row>
    <row r="681" spans="1:15" x14ac:dyDescent="0.2">
      <c r="A681">
        <f t="shared" si="31"/>
        <v>88.009999999999707</v>
      </c>
      <c r="B681" s="10">
        <v>7.3840000000000003</v>
      </c>
      <c r="C681" s="10">
        <v>87.204999999999998</v>
      </c>
      <c r="D681" s="10">
        <v>127.25</v>
      </c>
      <c r="N681">
        <v>56.402700000000003</v>
      </c>
      <c r="O681">
        <v>0.89273793999999995</v>
      </c>
    </row>
    <row r="682" spans="1:15" x14ac:dyDescent="0.2">
      <c r="A682">
        <f t="shared" si="31"/>
        <v>88.139999999999702</v>
      </c>
      <c r="B682" s="10">
        <v>7.8929999999999998</v>
      </c>
      <c r="C682" s="10">
        <v>90.179000000000002</v>
      </c>
      <c r="D682" s="10">
        <v>122.011</v>
      </c>
      <c r="N682">
        <v>56.485999999999997</v>
      </c>
      <c r="O682">
        <v>0.89236958</v>
      </c>
    </row>
    <row r="683" spans="1:15" x14ac:dyDescent="0.2">
      <c r="A683">
        <f t="shared" si="31"/>
        <v>88.269999999999698</v>
      </c>
      <c r="B683" s="10">
        <v>8.2769999999999992</v>
      </c>
      <c r="C683" s="10">
        <v>87.287999999999997</v>
      </c>
      <c r="D683" s="10">
        <v>119.32599999999999</v>
      </c>
      <c r="N683">
        <v>56.569299999999998</v>
      </c>
      <c r="O683">
        <v>0.89200038999999998</v>
      </c>
    </row>
    <row r="684" spans="1:15" x14ac:dyDescent="0.2">
      <c r="A684">
        <f t="shared" si="31"/>
        <v>88.399999999999693</v>
      </c>
      <c r="B684" s="10">
        <v>8.5540000000000003</v>
      </c>
      <c r="C684" s="10">
        <v>87.641000000000005</v>
      </c>
      <c r="D684" s="10">
        <v>115.663</v>
      </c>
      <c r="N684">
        <v>56.6526</v>
      </c>
      <c r="O684">
        <v>0.89163137999999997</v>
      </c>
    </row>
    <row r="685" spans="1:15" x14ac:dyDescent="0.2">
      <c r="A685">
        <f t="shared" si="31"/>
        <v>88.529999999999688</v>
      </c>
      <c r="B685" s="10">
        <v>8.5890000000000004</v>
      </c>
      <c r="C685" s="10">
        <v>88.962000000000003</v>
      </c>
      <c r="D685" s="10">
        <v>117.12</v>
      </c>
      <c r="N685">
        <v>56.735900000000001</v>
      </c>
      <c r="O685">
        <v>0.89126154999999996</v>
      </c>
    </row>
    <row r="686" spans="1:15" x14ac:dyDescent="0.2">
      <c r="A686">
        <f t="shared" si="31"/>
        <v>88.659999999999684</v>
      </c>
      <c r="B686" s="10">
        <v>7.3209999999999997</v>
      </c>
      <c r="C686" s="10">
        <v>88.391000000000005</v>
      </c>
      <c r="D686" s="10">
        <v>118.95699999999999</v>
      </c>
      <c r="N686">
        <v>56.819200000000002</v>
      </c>
      <c r="O686">
        <v>0.89089187999999997</v>
      </c>
    </row>
    <row r="687" spans="1:15" x14ac:dyDescent="0.2">
      <c r="A687">
        <f t="shared" si="31"/>
        <v>88.789999999999679</v>
      </c>
      <c r="B687" s="10">
        <v>8.67</v>
      </c>
      <c r="C687" s="10">
        <v>92.391000000000005</v>
      </c>
      <c r="D687" s="10">
        <v>111.533</v>
      </c>
      <c r="N687">
        <v>56.9026</v>
      </c>
      <c r="O687">
        <v>0.89052038999999905</v>
      </c>
    </row>
    <row r="688" spans="1:15" x14ac:dyDescent="0.2">
      <c r="A688">
        <f t="shared" si="31"/>
        <v>88.919999999999675</v>
      </c>
      <c r="B688" s="10">
        <v>7.5890000000000004</v>
      </c>
      <c r="C688" s="10">
        <v>83.602999999999994</v>
      </c>
      <c r="D688" s="10">
        <v>123.27200000000001</v>
      </c>
      <c r="N688">
        <v>56.985900000000001</v>
      </c>
      <c r="O688">
        <v>0.89014906999999999</v>
      </c>
    </row>
    <row r="689" spans="1:15" x14ac:dyDescent="0.2">
      <c r="A689">
        <f t="shared" si="31"/>
        <v>89.04999999999967</v>
      </c>
      <c r="B689" s="10">
        <v>8.0449999999999999</v>
      </c>
      <c r="C689" s="10">
        <v>88.468000000000004</v>
      </c>
      <c r="D689" s="10">
        <v>118.70699999999999</v>
      </c>
      <c r="N689">
        <v>57.069200000000002</v>
      </c>
      <c r="O689">
        <v>0.88977792</v>
      </c>
    </row>
    <row r="690" spans="1:15" x14ac:dyDescent="0.2">
      <c r="A690">
        <f t="shared" si="31"/>
        <v>89.179999999999666</v>
      </c>
      <c r="B690" s="10">
        <v>6.0890000000000004</v>
      </c>
      <c r="C690" s="10">
        <v>93.903999999999996</v>
      </c>
      <c r="D690" s="10">
        <v>120.565</v>
      </c>
      <c r="N690">
        <v>57.152500000000003</v>
      </c>
      <c r="O690">
        <v>0.88940494000000003</v>
      </c>
    </row>
    <row r="691" spans="1:15" x14ac:dyDescent="0.2">
      <c r="A691">
        <f t="shared" si="31"/>
        <v>89.309999999999661</v>
      </c>
      <c r="B691" s="10">
        <v>8.2769999999999992</v>
      </c>
      <c r="C691" s="10">
        <v>92.698999999999998</v>
      </c>
      <c r="D691" s="10">
        <v>127.462</v>
      </c>
      <c r="N691">
        <v>57.235799999999998</v>
      </c>
      <c r="O691">
        <v>0.88903312999999995</v>
      </c>
    </row>
    <row r="692" spans="1:15" x14ac:dyDescent="0.2">
      <c r="A692">
        <f t="shared" si="31"/>
        <v>89.439999999999657</v>
      </c>
      <c r="B692" s="10">
        <v>7.3659999999999997</v>
      </c>
      <c r="C692" s="10">
        <v>88.006</v>
      </c>
      <c r="D692" s="10">
        <v>115.55800000000001</v>
      </c>
      <c r="N692">
        <v>57.319099999999999</v>
      </c>
      <c r="O692">
        <v>0.88865949</v>
      </c>
    </row>
    <row r="693" spans="1:15" x14ac:dyDescent="0.2">
      <c r="A693">
        <f t="shared" si="31"/>
        <v>89.569999999999652</v>
      </c>
      <c r="B693" s="10">
        <v>8.1159999999999997</v>
      </c>
      <c r="C693" s="10">
        <v>93.114999999999995</v>
      </c>
      <c r="D693" s="10">
        <v>114.913</v>
      </c>
      <c r="N693">
        <v>57.4024</v>
      </c>
      <c r="O693">
        <v>0.88828600999999996</v>
      </c>
    </row>
    <row r="694" spans="1:15" x14ac:dyDescent="0.2">
      <c r="A694">
        <f t="shared" si="31"/>
        <v>89.699999999999648</v>
      </c>
      <c r="B694" s="10">
        <v>8.7319999999999993</v>
      </c>
      <c r="C694" s="10">
        <v>85.558000000000007</v>
      </c>
      <c r="D694" s="10">
        <v>120.14400000000001</v>
      </c>
      <c r="N694">
        <v>57.485700000000001</v>
      </c>
      <c r="O694">
        <v>0.88791169999999997</v>
      </c>
    </row>
    <row r="695" spans="1:15" x14ac:dyDescent="0.2">
      <c r="A695">
        <f t="shared" si="31"/>
        <v>89.829999999999643</v>
      </c>
      <c r="B695" s="10">
        <v>8.4459999999999997</v>
      </c>
      <c r="C695" s="10">
        <v>90.75</v>
      </c>
      <c r="D695" s="10">
        <v>120.971</v>
      </c>
      <c r="N695">
        <v>57.569099999999999</v>
      </c>
      <c r="O695">
        <v>0.88753755000000001</v>
      </c>
    </row>
    <row r="696" spans="1:15" x14ac:dyDescent="0.2">
      <c r="A696">
        <f t="shared" si="31"/>
        <v>89.959999999999638</v>
      </c>
      <c r="B696" s="10">
        <v>7.875</v>
      </c>
      <c r="C696" s="10">
        <v>89.147000000000006</v>
      </c>
      <c r="D696" s="10">
        <v>120.875</v>
      </c>
      <c r="N696">
        <v>57.6524</v>
      </c>
      <c r="O696">
        <v>0.88716256999999998</v>
      </c>
    </row>
    <row r="697" spans="1:15" x14ac:dyDescent="0.2">
      <c r="A697">
        <f t="shared" si="31"/>
        <v>90.089999999999634</v>
      </c>
      <c r="B697" s="10">
        <v>6.6340000000000003</v>
      </c>
      <c r="C697" s="10">
        <v>87.608999999999995</v>
      </c>
      <c r="D697" s="10">
        <v>114.51900000000001</v>
      </c>
      <c r="N697">
        <v>57.735700000000001</v>
      </c>
      <c r="O697">
        <v>0.88678674999999996</v>
      </c>
    </row>
    <row r="698" spans="1:15" x14ac:dyDescent="0.2">
      <c r="A698">
        <f t="shared" si="31"/>
        <v>90.219999999999629</v>
      </c>
      <c r="B698" s="10">
        <v>7.8390000000000004</v>
      </c>
      <c r="C698" s="10">
        <v>92.230999999999995</v>
      </c>
      <c r="D698" s="10">
        <v>119.577</v>
      </c>
      <c r="N698">
        <v>57.819000000000003</v>
      </c>
      <c r="O698">
        <v>0.88641108999999996</v>
      </c>
    </row>
    <row r="699" spans="1:15" x14ac:dyDescent="0.2">
      <c r="A699">
        <f t="shared" si="31"/>
        <v>90.349999999999625</v>
      </c>
      <c r="B699" s="10">
        <v>8.5090000000000003</v>
      </c>
      <c r="C699" s="10">
        <v>90.686000000000007</v>
      </c>
      <c r="D699" s="10">
        <v>114.163</v>
      </c>
      <c r="N699">
        <v>57.902299999999997</v>
      </c>
      <c r="O699">
        <v>0.88603460000000001</v>
      </c>
    </row>
    <row r="700" spans="1:15" x14ac:dyDescent="0.2">
      <c r="A700">
        <f t="shared" si="31"/>
        <v>90.47999999999962</v>
      </c>
      <c r="B700" s="10">
        <v>9.1430000000000007</v>
      </c>
      <c r="C700" s="10">
        <v>84.364999999999995</v>
      </c>
      <c r="D700" s="10">
        <v>128.74100000000001</v>
      </c>
      <c r="N700">
        <v>57.985599999999998</v>
      </c>
      <c r="O700">
        <v>0.88565826000000003</v>
      </c>
    </row>
    <row r="701" spans="1:15" x14ac:dyDescent="0.2">
      <c r="A701">
        <f t="shared" si="31"/>
        <v>90.609999999999616</v>
      </c>
      <c r="B701" s="10">
        <v>8.2409999999999997</v>
      </c>
      <c r="C701" s="10">
        <v>90.248000000000005</v>
      </c>
      <c r="D701" s="10">
        <v>126.247</v>
      </c>
      <c r="N701">
        <v>58.068899999999999</v>
      </c>
      <c r="O701">
        <v>0.88528108000000005</v>
      </c>
    </row>
    <row r="702" spans="1:15" x14ac:dyDescent="0.2">
      <c r="A702">
        <f t="shared" si="31"/>
        <v>90.739999999999611</v>
      </c>
      <c r="B702" s="10">
        <v>7.9109999999999996</v>
      </c>
      <c r="C702" s="10">
        <v>90.094999999999999</v>
      </c>
      <c r="D702" s="10">
        <v>119.51600000000001</v>
      </c>
      <c r="N702">
        <v>58.152200000000001</v>
      </c>
      <c r="O702">
        <v>0.88490307000000001</v>
      </c>
    </row>
    <row r="703" spans="1:15" x14ac:dyDescent="0.2">
      <c r="A703">
        <f t="shared" si="31"/>
        <v>90.869999999999607</v>
      </c>
      <c r="B703" s="10">
        <v>7.8570000000000002</v>
      </c>
      <c r="C703" s="10">
        <v>87.774000000000001</v>
      </c>
      <c r="D703" s="10">
        <v>126.444</v>
      </c>
      <c r="N703">
        <v>58.235599999999998</v>
      </c>
      <c r="O703">
        <v>0.88452520999999995</v>
      </c>
    </row>
    <row r="704" spans="1:15" x14ac:dyDescent="0.2">
      <c r="A704">
        <f t="shared" si="31"/>
        <v>90.999999999999602</v>
      </c>
      <c r="B704" s="10">
        <v>8.0709999999999997</v>
      </c>
      <c r="C704" s="10">
        <v>91.956000000000003</v>
      </c>
      <c r="D704" s="10">
        <v>121.14</v>
      </c>
      <c r="N704">
        <v>58.318899999999999</v>
      </c>
      <c r="O704">
        <v>0.88414649999999995</v>
      </c>
    </row>
    <row r="705" spans="1:15" x14ac:dyDescent="0.2">
      <c r="A705">
        <f t="shared" si="31"/>
        <v>91.129999999999598</v>
      </c>
      <c r="B705" s="10">
        <v>8.1159999999999997</v>
      </c>
      <c r="C705" s="10">
        <v>90.328000000000003</v>
      </c>
      <c r="D705" s="10">
        <v>114.785</v>
      </c>
      <c r="N705">
        <v>58.402200000000001</v>
      </c>
      <c r="O705">
        <v>0.88376796000000002</v>
      </c>
    </row>
    <row r="706" spans="1:15" x14ac:dyDescent="0.2">
      <c r="A706">
        <f t="shared" si="31"/>
        <v>91.259999999999593</v>
      </c>
      <c r="B706" s="10">
        <v>7.375</v>
      </c>
      <c r="C706" s="10">
        <v>88.613</v>
      </c>
      <c r="D706" s="10">
        <v>116.148</v>
      </c>
      <c r="N706">
        <v>58.485500000000002</v>
      </c>
      <c r="O706">
        <v>0.88338857000000004</v>
      </c>
    </row>
    <row r="707" spans="1:15" x14ac:dyDescent="0.2">
      <c r="A707">
        <f t="shared" si="31"/>
        <v>91.389999999999588</v>
      </c>
      <c r="B707" s="10">
        <v>8.2680000000000007</v>
      </c>
      <c r="C707" s="10">
        <v>94.430999999999997</v>
      </c>
      <c r="D707" s="10">
        <v>123.11499999999999</v>
      </c>
      <c r="N707">
        <v>58.568800000000003</v>
      </c>
      <c r="O707">
        <v>0.88300833000000001</v>
      </c>
    </row>
    <row r="708" spans="1:15" x14ac:dyDescent="0.2">
      <c r="A708">
        <f t="shared" si="31"/>
        <v>91.519999999999584</v>
      </c>
      <c r="B708" s="10">
        <v>9.1609999999999996</v>
      </c>
      <c r="C708" s="10">
        <v>90.802999999999997</v>
      </c>
      <c r="D708" s="10">
        <v>119.71599999999999</v>
      </c>
      <c r="N708">
        <v>58.652099999999997</v>
      </c>
      <c r="O708">
        <v>0.88262825</v>
      </c>
    </row>
    <row r="709" spans="1:15" x14ac:dyDescent="0.2">
      <c r="A709">
        <f t="shared" si="31"/>
        <v>91.649999999999579</v>
      </c>
      <c r="B709" s="10">
        <v>9.0619999999999994</v>
      </c>
      <c r="C709" s="10">
        <v>89.751999999999995</v>
      </c>
      <c r="D709" s="10">
        <v>121.852</v>
      </c>
      <c r="N709">
        <v>58.735399999999998</v>
      </c>
      <c r="O709">
        <v>0.88224831000000004</v>
      </c>
    </row>
    <row r="710" spans="1:15" x14ac:dyDescent="0.2">
      <c r="A710">
        <f t="shared" si="31"/>
        <v>91.779999999999575</v>
      </c>
      <c r="B710" s="10">
        <v>7.8209999999999997</v>
      </c>
      <c r="C710" s="10">
        <v>94.489000000000004</v>
      </c>
      <c r="D710" s="10">
        <v>121.739</v>
      </c>
      <c r="N710">
        <v>58.8187</v>
      </c>
      <c r="O710">
        <v>0.88186752999999996</v>
      </c>
    </row>
    <row r="711" spans="1:15" x14ac:dyDescent="0.2">
      <c r="A711">
        <f t="shared" ref="A711:A774" si="32">A710+0.13</f>
        <v>91.90999999999957</v>
      </c>
      <c r="B711" s="10">
        <v>7.5890000000000004</v>
      </c>
      <c r="C711" s="10">
        <v>85.869</v>
      </c>
      <c r="D711" s="10">
        <v>125.886</v>
      </c>
      <c r="N711">
        <v>58.902099999999997</v>
      </c>
      <c r="O711">
        <v>0.88148590999999998</v>
      </c>
    </row>
    <row r="712" spans="1:15" x14ac:dyDescent="0.2">
      <c r="A712">
        <f t="shared" si="32"/>
        <v>92.039999999999566</v>
      </c>
      <c r="B712" s="10">
        <v>8.4380000000000006</v>
      </c>
      <c r="C712" s="10">
        <v>90.438000000000002</v>
      </c>
      <c r="D712" s="10">
        <v>122.193</v>
      </c>
      <c r="N712">
        <v>58.985399999999998</v>
      </c>
      <c r="O712">
        <v>0.88110443000000005</v>
      </c>
    </row>
    <row r="713" spans="1:15" x14ac:dyDescent="0.2">
      <c r="A713">
        <f t="shared" si="32"/>
        <v>92.169999999999561</v>
      </c>
      <c r="B713" s="10">
        <v>8.6959999999999997</v>
      </c>
      <c r="C713" s="10">
        <v>87.787999999999997</v>
      </c>
      <c r="D713" s="10">
        <v>123.03400000000001</v>
      </c>
      <c r="N713">
        <v>59.0687</v>
      </c>
      <c r="O713">
        <v>0.88072211</v>
      </c>
    </row>
    <row r="714" spans="1:15" x14ac:dyDescent="0.2">
      <c r="A714">
        <f t="shared" si="32"/>
        <v>92.299999999999557</v>
      </c>
      <c r="B714" s="10">
        <v>7.8929999999999998</v>
      </c>
      <c r="C714" s="10">
        <v>93.007000000000005</v>
      </c>
      <c r="D714" s="10">
        <v>122.625</v>
      </c>
      <c r="N714">
        <v>59.152000000000001</v>
      </c>
      <c r="O714">
        <v>0.88033992999999999</v>
      </c>
    </row>
    <row r="715" spans="1:15" x14ac:dyDescent="0.2">
      <c r="A715">
        <f t="shared" si="32"/>
        <v>92.429999999999552</v>
      </c>
      <c r="B715" s="10">
        <v>8.5449999999999999</v>
      </c>
      <c r="C715" s="10">
        <v>90.605999999999995</v>
      </c>
      <c r="D715" s="10">
        <v>123.462</v>
      </c>
      <c r="N715">
        <v>59.235300000000002</v>
      </c>
      <c r="O715">
        <v>0.87995688999999999</v>
      </c>
    </row>
    <row r="716" spans="1:15" x14ac:dyDescent="0.2">
      <c r="A716">
        <f t="shared" si="32"/>
        <v>92.559999999999548</v>
      </c>
      <c r="B716" s="10">
        <v>7.5</v>
      </c>
      <c r="C716" s="10">
        <v>91.292000000000002</v>
      </c>
      <c r="D716" s="10">
        <v>122.148</v>
      </c>
      <c r="N716">
        <v>59.318600000000004</v>
      </c>
      <c r="O716">
        <v>0.87957300999999999</v>
      </c>
    </row>
    <row r="717" spans="1:15" x14ac:dyDescent="0.2">
      <c r="A717">
        <f t="shared" si="32"/>
        <v>92.689999999999543</v>
      </c>
      <c r="B717" s="10">
        <v>8.3840000000000003</v>
      </c>
      <c r="C717" s="10">
        <v>93.613</v>
      </c>
      <c r="D717" s="10">
        <v>122.33</v>
      </c>
      <c r="N717">
        <v>59.401899999999998</v>
      </c>
      <c r="O717">
        <v>0.87919027000000005</v>
      </c>
    </row>
    <row r="718" spans="1:15" x14ac:dyDescent="0.2">
      <c r="A718">
        <f t="shared" si="32"/>
        <v>92.819999999999538</v>
      </c>
      <c r="B718" s="10">
        <v>7.67</v>
      </c>
      <c r="C718" s="10">
        <v>93.225999999999999</v>
      </c>
      <c r="D718" s="10">
        <v>119.989</v>
      </c>
      <c r="N718">
        <v>59.485199999999999</v>
      </c>
      <c r="O718">
        <v>0.87880567999999903</v>
      </c>
    </row>
    <row r="719" spans="1:15" x14ac:dyDescent="0.2">
      <c r="A719">
        <f t="shared" si="32"/>
        <v>92.949999999999534</v>
      </c>
      <c r="B719" s="10">
        <v>9</v>
      </c>
      <c r="C719" s="10">
        <v>91.466999999999999</v>
      </c>
      <c r="D719" s="10">
        <v>124.96599999999999</v>
      </c>
      <c r="N719">
        <v>59.568600000000004</v>
      </c>
      <c r="O719">
        <v>0.87842122999999905</v>
      </c>
    </row>
    <row r="720" spans="1:15" x14ac:dyDescent="0.2">
      <c r="A720">
        <f t="shared" si="32"/>
        <v>93.079999999999529</v>
      </c>
      <c r="B720" s="10">
        <v>7.2859999999999996</v>
      </c>
      <c r="C720" s="10">
        <v>90.072999999999993</v>
      </c>
      <c r="D720" s="10">
        <v>129.05799999999999</v>
      </c>
      <c r="N720">
        <v>59.651899999999998</v>
      </c>
      <c r="O720">
        <v>0.87803692</v>
      </c>
    </row>
    <row r="721" spans="1:15" x14ac:dyDescent="0.2">
      <c r="A721">
        <f t="shared" si="32"/>
        <v>93.209999999999525</v>
      </c>
      <c r="B721" s="10">
        <v>8.4550000000000001</v>
      </c>
      <c r="C721" s="10">
        <v>92.218000000000004</v>
      </c>
      <c r="D721" s="10">
        <v>121.729</v>
      </c>
      <c r="N721">
        <v>59.735199999999999</v>
      </c>
      <c r="O721">
        <v>0.87765176</v>
      </c>
    </row>
    <row r="722" spans="1:15" x14ac:dyDescent="0.2">
      <c r="A722">
        <f t="shared" si="32"/>
        <v>93.33999999999952</v>
      </c>
      <c r="B722" s="10">
        <v>7.4459999999999997</v>
      </c>
      <c r="C722" s="10">
        <v>91.638999999999996</v>
      </c>
      <c r="D722" s="10">
        <v>126.14100000000001</v>
      </c>
      <c r="N722">
        <v>59.8185</v>
      </c>
      <c r="O722">
        <v>0.87726574000000002</v>
      </c>
    </row>
    <row r="723" spans="1:15" x14ac:dyDescent="0.2">
      <c r="A723">
        <f t="shared" si="32"/>
        <v>93.469999999999516</v>
      </c>
      <c r="B723" s="10">
        <v>8.7949999999999999</v>
      </c>
      <c r="C723" s="10">
        <v>87.495999999999995</v>
      </c>
      <c r="D723" s="10">
        <v>124.977</v>
      </c>
      <c r="N723">
        <v>59.901800000000001</v>
      </c>
      <c r="O723">
        <v>0.87687985999999996</v>
      </c>
    </row>
    <row r="724" spans="1:15" x14ac:dyDescent="0.2">
      <c r="A724">
        <f t="shared" si="32"/>
        <v>93.599999999999511</v>
      </c>
      <c r="B724" s="10">
        <v>7.7679999999999998</v>
      </c>
      <c r="C724" s="10">
        <v>94.489000000000004</v>
      </c>
      <c r="D724" s="10">
        <v>116.65900000000001</v>
      </c>
      <c r="N724">
        <v>59.985100000000003</v>
      </c>
      <c r="O724">
        <v>0.87649412999999998</v>
      </c>
    </row>
    <row r="725" spans="1:15" x14ac:dyDescent="0.2">
      <c r="A725">
        <f t="shared" si="32"/>
        <v>93.729999999999507</v>
      </c>
      <c r="B725" s="10">
        <v>6.7409999999999997</v>
      </c>
      <c r="C725" s="10">
        <v>84.082999999999998</v>
      </c>
      <c r="D725" s="10">
        <v>123.727</v>
      </c>
      <c r="N725">
        <v>60.068399999999997</v>
      </c>
      <c r="O725">
        <v>0.87610752999999997</v>
      </c>
    </row>
    <row r="726" spans="1:15" x14ac:dyDescent="0.2">
      <c r="A726">
        <f t="shared" si="32"/>
        <v>93.859999999999502</v>
      </c>
      <c r="B726" s="10">
        <v>8.9730000000000008</v>
      </c>
      <c r="C726" s="10">
        <v>91.65</v>
      </c>
      <c r="D726" s="10">
        <v>119.818</v>
      </c>
      <c r="N726">
        <v>60.151699999999998</v>
      </c>
      <c r="O726">
        <v>0.87572108000000004</v>
      </c>
    </row>
    <row r="727" spans="1:15" x14ac:dyDescent="0.2">
      <c r="A727">
        <f t="shared" si="32"/>
        <v>93.989999999999498</v>
      </c>
      <c r="B727" s="10">
        <v>8.4290000000000003</v>
      </c>
      <c r="C727" s="10">
        <v>90.337999999999994</v>
      </c>
      <c r="D727" s="10">
        <v>125.471</v>
      </c>
      <c r="N727">
        <v>60.235100000000003</v>
      </c>
      <c r="O727">
        <v>0.87533375999999996</v>
      </c>
    </row>
    <row r="728" spans="1:15" x14ac:dyDescent="0.2">
      <c r="A728">
        <f t="shared" si="32"/>
        <v>94.119999999999493</v>
      </c>
      <c r="B728" s="10">
        <v>8.0359999999999996</v>
      </c>
      <c r="C728" s="10">
        <v>88.263999999999996</v>
      </c>
      <c r="D728" s="10">
        <v>120.176</v>
      </c>
      <c r="N728">
        <v>60.318399999999997</v>
      </c>
      <c r="O728">
        <v>0.87494558</v>
      </c>
    </row>
    <row r="729" spans="1:15" x14ac:dyDescent="0.2">
      <c r="A729">
        <f t="shared" si="32"/>
        <v>94.249999999999488</v>
      </c>
      <c r="B729" s="10">
        <v>8.1609999999999996</v>
      </c>
      <c r="C729" s="10">
        <v>87.492999999999995</v>
      </c>
      <c r="D729" s="10">
        <v>119.327</v>
      </c>
      <c r="N729">
        <v>60.401699999999998</v>
      </c>
      <c r="O729">
        <v>0.87455752999999903</v>
      </c>
    </row>
    <row r="730" spans="1:15" x14ac:dyDescent="0.2">
      <c r="A730">
        <f t="shared" si="32"/>
        <v>94.379999999999484</v>
      </c>
      <c r="B730" s="10">
        <v>8.4819999999999993</v>
      </c>
      <c r="C730" s="10">
        <v>85.573999999999998</v>
      </c>
      <c r="D730" s="10">
        <v>125.693</v>
      </c>
      <c r="N730">
        <v>60.484999999999999</v>
      </c>
      <c r="O730">
        <v>0.87416962999999903</v>
      </c>
    </row>
    <row r="731" spans="1:15" x14ac:dyDescent="0.2">
      <c r="A731">
        <f t="shared" si="32"/>
        <v>94.509999999999479</v>
      </c>
      <c r="B731" s="10">
        <v>8.125</v>
      </c>
      <c r="C731" s="10">
        <v>88.811000000000007</v>
      </c>
      <c r="D731" s="10">
        <v>122.21599999999999</v>
      </c>
      <c r="N731">
        <v>60.568300000000001</v>
      </c>
      <c r="O731">
        <v>0.87378085999999999</v>
      </c>
    </row>
    <row r="732" spans="1:15" x14ac:dyDescent="0.2">
      <c r="A732">
        <f t="shared" si="32"/>
        <v>94.639999999999475</v>
      </c>
      <c r="B732" s="10">
        <v>8.6790000000000003</v>
      </c>
      <c r="C732" s="10">
        <v>93.817999999999998</v>
      </c>
      <c r="D732" s="10">
        <v>123.693</v>
      </c>
      <c r="N732">
        <v>60.651600000000002</v>
      </c>
      <c r="O732">
        <v>0.87339222000000005</v>
      </c>
    </row>
    <row r="733" spans="1:15" x14ac:dyDescent="0.2">
      <c r="A733">
        <f t="shared" si="32"/>
        <v>94.76999999999947</v>
      </c>
      <c r="B733" s="10">
        <v>8.0090000000000003</v>
      </c>
      <c r="C733" s="10">
        <v>93.027000000000001</v>
      </c>
      <c r="D733" s="10">
        <v>123.67</v>
      </c>
      <c r="N733">
        <v>60.734900000000003</v>
      </c>
      <c r="O733">
        <v>0.87300270999999996</v>
      </c>
    </row>
    <row r="734" spans="1:15" x14ac:dyDescent="0.2">
      <c r="A734">
        <f t="shared" si="32"/>
        <v>94.899999999999466</v>
      </c>
      <c r="B734" s="10">
        <v>7.5709999999999997</v>
      </c>
      <c r="C734" s="10">
        <v>88.932000000000002</v>
      </c>
      <c r="D734" s="10">
        <v>125.75</v>
      </c>
      <c r="N734">
        <v>60.818199999999997</v>
      </c>
      <c r="O734">
        <v>0.87261334000000002</v>
      </c>
    </row>
    <row r="735" spans="1:15" x14ac:dyDescent="0.2">
      <c r="A735">
        <f t="shared" si="32"/>
        <v>95.029999999999461</v>
      </c>
      <c r="B735" s="10">
        <v>6.4459999999999997</v>
      </c>
      <c r="C735" s="10">
        <v>94.472999999999999</v>
      </c>
      <c r="D735" s="10">
        <v>124.096</v>
      </c>
      <c r="N735">
        <v>60.901600000000002</v>
      </c>
      <c r="O735">
        <v>0.87222409999999995</v>
      </c>
    </row>
    <row r="736" spans="1:15" x14ac:dyDescent="0.2">
      <c r="A736">
        <f t="shared" si="32"/>
        <v>95.159999999999457</v>
      </c>
      <c r="B736" s="10">
        <v>8.0709999999999997</v>
      </c>
      <c r="C736" s="10">
        <v>86.296999999999997</v>
      </c>
      <c r="D736" s="10">
        <v>121.163</v>
      </c>
      <c r="N736">
        <v>60.984900000000003</v>
      </c>
      <c r="O736">
        <v>0.871834</v>
      </c>
    </row>
    <row r="737" spans="1:15" x14ac:dyDescent="0.2">
      <c r="A737">
        <f t="shared" si="32"/>
        <v>95.289999999999452</v>
      </c>
      <c r="B737" s="10">
        <v>8.2769999999999992</v>
      </c>
      <c r="C737" s="10">
        <v>92.061000000000007</v>
      </c>
      <c r="D737" s="10">
        <v>118.30200000000001</v>
      </c>
      <c r="N737">
        <v>61.068199999999997</v>
      </c>
      <c r="O737">
        <v>0.87144301999999996</v>
      </c>
    </row>
    <row r="738" spans="1:15" x14ac:dyDescent="0.2">
      <c r="A738">
        <f t="shared" si="32"/>
        <v>95.419999999999447</v>
      </c>
      <c r="B738" s="10">
        <v>7.3929999999999998</v>
      </c>
      <c r="C738" s="10">
        <v>92.926000000000002</v>
      </c>
      <c r="D738" s="10">
        <v>117.467</v>
      </c>
      <c r="N738">
        <v>61.151499999999999</v>
      </c>
      <c r="O738">
        <v>0.87105217999999995</v>
      </c>
    </row>
    <row r="739" spans="1:15" x14ac:dyDescent="0.2">
      <c r="A739">
        <f t="shared" si="32"/>
        <v>95.549999999999443</v>
      </c>
      <c r="B739" s="10">
        <v>8.6790000000000003</v>
      </c>
      <c r="C739" s="10">
        <v>86.837999999999994</v>
      </c>
      <c r="D739" s="10">
        <v>119.25</v>
      </c>
      <c r="N739">
        <v>61.2348</v>
      </c>
      <c r="O739">
        <v>0.87066146</v>
      </c>
    </row>
    <row r="740" spans="1:15" x14ac:dyDescent="0.2">
      <c r="A740">
        <f t="shared" si="32"/>
        <v>95.679999999999438</v>
      </c>
      <c r="B740" s="10">
        <v>8.625</v>
      </c>
      <c r="C740" s="10">
        <v>93.700999999999993</v>
      </c>
      <c r="D740" s="10">
        <v>114.64100000000001</v>
      </c>
      <c r="N740">
        <v>61.318100000000001</v>
      </c>
      <c r="O740">
        <v>0.87026988000000005</v>
      </c>
    </row>
    <row r="741" spans="1:15" x14ac:dyDescent="0.2">
      <c r="A741">
        <f t="shared" si="32"/>
        <v>95.809999999999434</v>
      </c>
      <c r="B741" s="10">
        <v>7.8390000000000004</v>
      </c>
      <c r="C741" s="10">
        <v>86.766999999999996</v>
      </c>
      <c r="D741" s="10">
        <v>127.261</v>
      </c>
      <c r="N741">
        <v>61.401400000000002</v>
      </c>
      <c r="O741">
        <v>0.86987841999999904</v>
      </c>
    </row>
    <row r="742" spans="1:15" x14ac:dyDescent="0.2">
      <c r="A742">
        <f t="shared" si="32"/>
        <v>95.939999999999429</v>
      </c>
      <c r="B742" s="10">
        <v>8.5180000000000007</v>
      </c>
      <c r="C742" s="10">
        <v>94.367999999999995</v>
      </c>
      <c r="D742" s="10">
        <v>125.663</v>
      </c>
      <c r="N742">
        <v>61.4848</v>
      </c>
      <c r="O742">
        <v>0.86948608999999999</v>
      </c>
    </row>
    <row r="743" spans="1:15" x14ac:dyDescent="0.2">
      <c r="A743">
        <f t="shared" si="32"/>
        <v>96.069999999999425</v>
      </c>
      <c r="B743" s="10">
        <v>9.5359999999999996</v>
      </c>
      <c r="C743" s="10">
        <v>92.510999999999996</v>
      </c>
      <c r="D743" s="10">
        <v>126.64100000000001</v>
      </c>
      <c r="N743">
        <v>61.568100000000001</v>
      </c>
      <c r="O743">
        <v>0.86909387999999999</v>
      </c>
    </row>
    <row r="744" spans="1:15" x14ac:dyDescent="0.2">
      <c r="A744">
        <f t="shared" si="32"/>
        <v>96.19999999999942</v>
      </c>
      <c r="B744" s="10">
        <v>8.7590000000000003</v>
      </c>
      <c r="C744" s="10">
        <v>86.691999999999993</v>
      </c>
      <c r="D744" s="10">
        <v>126.18600000000001</v>
      </c>
      <c r="N744">
        <v>61.651400000000002</v>
      </c>
      <c r="O744">
        <v>0.86870080999999999</v>
      </c>
    </row>
    <row r="745" spans="1:15" x14ac:dyDescent="0.2">
      <c r="A745">
        <f t="shared" si="32"/>
        <v>96.329999999999416</v>
      </c>
      <c r="B745" s="10">
        <v>8.2140000000000004</v>
      </c>
      <c r="C745" s="10">
        <v>91.704999999999998</v>
      </c>
      <c r="D745" s="10">
        <v>120.523</v>
      </c>
      <c r="N745">
        <v>61.734699999999997</v>
      </c>
      <c r="O745">
        <v>0.86830885999999996</v>
      </c>
    </row>
    <row r="746" spans="1:15" x14ac:dyDescent="0.2">
      <c r="A746">
        <f t="shared" si="32"/>
        <v>96.459999999999411</v>
      </c>
      <c r="B746" s="10">
        <v>8.33</v>
      </c>
      <c r="C746" s="10">
        <v>94.328000000000003</v>
      </c>
      <c r="D746" s="10">
        <v>115.962</v>
      </c>
      <c r="N746">
        <v>61.817999999999998</v>
      </c>
      <c r="O746">
        <v>0.86791503000000003</v>
      </c>
    </row>
    <row r="747" spans="1:15" x14ac:dyDescent="0.2">
      <c r="A747">
        <f t="shared" si="32"/>
        <v>96.589999999999407</v>
      </c>
      <c r="B747" s="10">
        <v>8.4640000000000004</v>
      </c>
      <c r="C747" s="10">
        <v>92.869</v>
      </c>
      <c r="D747" s="10">
        <v>124.01</v>
      </c>
      <c r="N747">
        <v>61.901299999999999</v>
      </c>
      <c r="O747">
        <v>0.86752233000000001</v>
      </c>
    </row>
    <row r="748" spans="1:15" x14ac:dyDescent="0.2">
      <c r="A748">
        <f t="shared" si="32"/>
        <v>96.719999999999402</v>
      </c>
      <c r="B748" s="10">
        <v>8.5540000000000003</v>
      </c>
      <c r="C748" s="10">
        <v>91.686000000000007</v>
      </c>
      <c r="D748" s="10">
        <v>123.625</v>
      </c>
      <c r="N748">
        <v>61.9846</v>
      </c>
      <c r="O748">
        <v>0.86712774999999997</v>
      </c>
    </row>
    <row r="749" spans="1:15" x14ac:dyDescent="0.2">
      <c r="A749">
        <f t="shared" si="32"/>
        <v>96.849999999999397</v>
      </c>
      <c r="B749" s="10">
        <v>7.4109999999999996</v>
      </c>
      <c r="C749" s="10">
        <v>92.400999999999996</v>
      </c>
      <c r="D749" s="10">
        <v>117.096</v>
      </c>
      <c r="N749">
        <v>62.067900000000002</v>
      </c>
      <c r="O749">
        <v>0.86673429000000002</v>
      </c>
    </row>
    <row r="750" spans="1:15" x14ac:dyDescent="0.2">
      <c r="A750">
        <f t="shared" si="32"/>
        <v>96.979999999999393</v>
      </c>
      <c r="B750" s="10">
        <v>7.7770000000000001</v>
      </c>
      <c r="C750" s="10">
        <v>89.569000000000003</v>
      </c>
      <c r="D750" s="10">
        <v>124.19199999999999</v>
      </c>
      <c r="N750">
        <v>62.151299999999999</v>
      </c>
      <c r="O750">
        <v>0.86633994999999997</v>
      </c>
    </row>
    <row r="751" spans="1:15" x14ac:dyDescent="0.2">
      <c r="A751">
        <f t="shared" si="32"/>
        <v>97.109999999999388</v>
      </c>
      <c r="B751" s="10">
        <v>8.4819999999999993</v>
      </c>
      <c r="C751" s="10">
        <v>93.094999999999999</v>
      </c>
      <c r="D751" s="10">
        <v>123.75</v>
      </c>
      <c r="N751">
        <v>62.2346</v>
      </c>
      <c r="O751">
        <v>0.86594574000000002</v>
      </c>
    </row>
    <row r="752" spans="1:15" x14ac:dyDescent="0.2">
      <c r="A752">
        <f t="shared" si="32"/>
        <v>97.239999999999384</v>
      </c>
      <c r="B752" s="10">
        <v>9.17</v>
      </c>
      <c r="C752" s="10">
        <v>92.510999999999996</v>
      </c>
      <c r="D752" s="10">
        <v>124.86499999999999</v>
      </c>
      <c r="N752">
        <v>62.317900000000002</v>
      </c>
      <c r="O752">
        <v>0.86555064999999998</v>
      </c>
    </row>
    <row r="753" spans="1:15" x14ac:dyDescent="0.2">
      <c r="A753">
        <f t="shared" si="32"/>
        <v>97.369999999999379</v>
      </c>
      <c r="B753" s="10">
        <v>8.5890000000000004</v>
      </c>
      <c r="C753" s="10">
        <v>90.905000000000001</v>
      </c>
      <c r="D753" s="10">
        <v>124.31699999999999</v>
      </c>
      <c r="N753">
        <v>62.401200000000003</v>
      </c>
      <c r="O753">
        <v>0.86515567999999998</v>
      </c>
    </row>
    <row r="754" spans="1:15" x14ac:dyDescent="0.2">
      <c r="A754">
        <f t="shared" si="32"/>
        <v>97.499999999999375</v>
      </c>
      <c r="B754" s="10">
        <v>7.8040000000000003</v>
      </c>
      <c r="C754" s="10">
        <v>92.869</v>
      </c>
      <c r="D754" s="10">
        <v>116.221</v>
      </c>
      <c r="N754">
        <v>62.484499999999997</v>
      </c>
      <c r="O754">
        <v>0.86475983000000001</v>
      </c>
    </row>
    <row r="755" spans="1:15" x14ac:dyDescent="0.2">
      <c r="A755">
        <f t="shared" si="32"/>
        <v>97.62999999999937</v>
      </c>
      <c r="B755" s="10">
        <v>8.2769999999999992</v>
      </c>
      <c r="C755" s="10">
        <v>92.518000000000001</v>
      </c>
      <c r="D755" s="10">
        <v>126.18300000000001</v>
      </c>
      <c r="N755">
        <v>62.567799999999998</v>
      </c>
      <c r="O755">
        <v>0.86436508999999995</v>
      </c>
    </row>
    <row r="756" spans="1:15" x14ac:dyDescent="0.2">
      <c r="A756">
        <f t="shared" si="32"/>
        <v>97.759999999999366</v>
      </c>
      <c r="B756" s="10">
        <v>7.3570000000000002</v>
      </c>
      <c r="C756" s="10">
        <v>97.65</v>
      </c>
      <c r="D756" s="10">
        <v>117.038</v>
      </c>
      <c r="N756">
        <v>62.6511</v>
      </c>
      <c r="O756">
        <v>0.86396848000000004</v>
      </c>
    </row>
    <row r="757" spans="1:15" x14ac:dyDescent="0.2">
      <c r="A757">
        <f t="shared" si="32"/>
        <v>97.889999999999361</v>
      </c>
      <c r="B757" s="10">
        <v>7.9640000000000004</v>
      </c>
      <c r="C757" s="10">
        <v>95.73</v>
      </c>
      <c r="D757" s="10">
        <v>117.702</v>
      </c>
      <c r="N757">
        <v>62.734400000000001</v>
      </c>
      <c r="O757">
        <v>0.86357298000000005</v>
      </c>
    </row>
    <row r="758" spans="1:15" x14ac:dyDescent="0.2">
      <c r="A758">
        <f t="shared" si="32"/>
        <v>98.019999999999357</v>
      </c>
      <c r="B758" s="10">
        <v>8.4640000000000004</v>
      </c>
      <c r="C758" s="10">
        <v>91.599000000000004</v>
      </c>
      <c r="D758" s="10">
        <v>122.413</v>
      </c>
      <c r="N758">
        <v>62.817799999999998</v>
      </c>
      <c r="O758">
        <v>0.86317659999999996</v>
      </c>
    </row>
    <row r="759" spans="1:15" x14ac:dyDescent="0.2">
      <c r="A759">
        <f t="shared" si="32"/>
        <v>98.149999999999352</v>
      </c>
      <c r="B759" s="10">
        <v>8.8040000000000003</v>
      </c>
      <c r="C759" s="10">
        <v>90.094999999999999</v>
      </c>
      <c r="D759" s="10">
        <v>118.63500000000001</v>
      </c>
      <c r="N759">
        <v>62.9011</v>
      </c>
      <c r="O759">
        <v>0.86278032999999998</v>
      </c>
    </row>
    <row r="760" spans="1:15" x14ac:dyDescent="0.2">
      <c r="A760">
        <f t="shared" si="32"/>
        <v>98.279999999999347</v>
      </c>
      <c r="B760" s="10">
        <v>7.2679999999999998</v>
      </c>
      <c r="C760" s="10">
        <v>93.015000000000001</v>
      </c>
      <c r="D760" s="10">
        <v>114.69199999999999</v>
      </c>
      <c r="N760">
        <v>62.984400000000001</v>
      </c>
      <c r="O760">
        <v>0.86238318000000003</v>
      </c>
    </row>
    <row r="761" spans="1:15" x14ac:dyDescent="0.2">
      <c r="A761">
        <f t="shared" si="32"/>
        <v>98.409999999999343</v>
      </c>
      <c r="B761" s="10">
        <v>8.0709999999999997</v>
      </c>
      <c r="C761" s="10">
        <v>87.846999999999994</v>
      </c>
      <c r="D761" s="10">
        <v>119.49</v>
      </c>
      <c r="N761">
        <v>63.067700000000002</v>
      </c>
      <c r="O761">
        <v>0.86198615000000001</v>
      </c>
    </row>
    <row r="762" spans="1:15" x14ac:dyDescent="0.2">
      <c r="A762">
        <f t="shared" si="32"/>
        <v>98.539999999999338</v>
      </c>
      <c r="B762" s="10">
        <v>8.7319999999999993</v>
      </c>
      <c r="C762" s="10">
        <v>87.102000000000004</v>
      </c>
      <c r="D762" s="10">
        <v>120.89400000000001</v>
      </c>
      <c r="N762">
        <v>63.151000000000003</v>
      </c>
      <c r="O762">
        <v>0.86158822999999995</v>
      </c>
    </row>
    <row r="763" spans="1:15" x14ac:dyDescent="0.2">
      <c r="A763">
        <f t="shared" si="32"/>
        <v>98.669999999999334</v>
      </c>
      <c r="B763" s="10">
        <v>7.1790000000000003</v>
      </c>
      <c r="C763" s="10">
        <v>89.028999999999996</v>
      </c>
      <c r="D763" s="10">
        <v>111.875</v>
      </c>
      <c r="N763">
        <v>63.234299999999998</v>
      </c>
      <c r="O763">
        <v>0.86119142000000004</v>
      </c>
    </row>
    <row r="764" spans="1:15" x14ac:dyDescent="0.2">
      <c r="A764">
        <f t="shared" si="32"/>
        <v>98.799999999999329</v>
      </c>
      <c r="B764" s="10">
        <v>8.0619999999999994</v>
      </c>
      <c r="C764" s="10">
        <v>94.584000000000003</v>
      </c>
      <c r="D764" s="10">
        <v>114.462</v>
      </c>
      <c r="N764">
        <v>63.317599999999999</v>
      </c>
      <c r="O764">
        <v>0.86079372999999904</v>
      </c>
    </row>
    <row r="765" spans="1:15" x14ac:dyDescent="0.2">
      <c r="A765">
        <f t="shared" si="32"/>
        <v>98.929999999999325</v>
      </c>
      <c r="B765" s="10">
        <v>7.9820000000000002</v>
      </c>
      <c r="C765" s="10">
        <v>90.138999999999996</v>
      </c>
      <c r="D765" s="10">
        <v>128.68299999999999</v>
      </c>
      <c r="N765">
        <v>63.4009</v>
      </c>
      <c r="O765">
        <v>0.86039515</v>
      </c>
    </row>
    <row r="766" spans="1:15" x14ac:dyDescent="0.2">
      <c r="A766">
        <f t="shared" si="32"/>
        <v>99.05999999999932</v>
      </c>
      <c r="B766" s="10">
        <v>8.0180000000000007</v>
      </c>
      <c r="C766" s="10">
        <v>89.927000000000007</v>
      </c>
      <c r="D766" s="10">
        <v>115.51900000000001</v>
      </c>
      <c r="N766">
        <v>63.484299999999998</v>
      </c>
      <c r="O766">
        <v>0.85999667999999996</v>
      </c>
    </row>
    <row r="767" spans="1:15" x14ac:dyDescent="0.2">
      <c r="A767">
        <f t="shared" si="32"/>
        <v>99.189999999999316</v>
      </c>
      <c r="B767" s="10">
        <v>8.1430000000000007</v>
      </c>
      <c r="C767" s="10">
        <v>90.707999999999998</v>
      </c>
      <c r="D767" s="10">
        <v>117.19199999999999</v>
      </c>
      <c r="N767">
        <v>63.567599999999999</v>
      </c>
      <c r="O767">
        <v>0.85959832000000003</v>
      </c>
    </row>
    <row r="768" spans="1:15" x14ac:dyDescent="0.2">
      <c r="A768">
        <f t="shared" si="32"/>
        <v>99.319999999999311</v>
      </c>
      <c r="B768" s="10">
        <v>9.5180000000000007</v>
      </c>
      <c r="C768" s="10">
        <v>92.826999999999998</v>
      </c>
      <c r="D768" s="10">
        <v>120.36199999999999</v>
      </c>
      <c r="N768">
        <v>63.6509</v>
      </c>
      <c r="O768">
        <v>0.85920008000000003</v>
      </c>
    </row>
    <row r="769" spans="1:15" x14ac:dyDescent="0.2">
      <c r="A769">
        <f t="shared" si="32"/>
        <v>99.449999999999307</v>
      </c>
      <c r="B769" s="10">
        <v>8.1790000000000003</v>
      </c>
      <c r="C769" s="10">
        <v>88.224000000000004</v>
      </c>
      <c r="D769" s="10">
        <v>128.244</v>
      </c>
      <c r="N769">
        <v>63.734200000000001</v>
      </c>
      <c r="O769">
        <v>0.85880093999999996</v>
      </c>
    </row>
    <row r="770" spans="1:15" x14ac:dyDescent="0.2">
      <c r="A770">
        <f t="shared" si="32"/>
        <v>99.579999999999302</v>
      </c>
      <c r="B770" s="10">
        <v>8.3040000000000003</v>
      </c>
      <c r="C770" s="10">
        <v>87.224000000000004</v>
      </c>
      <c r="D770" s="10">
        <v>127.011</v>
      </c>
      <c r="N770">
        <v>63.817500000000003</v>
      </c>
      <c r="O770">
        <v>0.85840190999999999</v>
      </c>
    </row>
    <row r="771" spans="1:15" x14ac:dyDescent="0.2">
      <c r="A771">
        <f t="shared" si="32"/>
        <v>99.709999999999297</v>
      </c>
      <c r="B771" s="10">
        <v>7.8479999999999999</v>
      </c>
      <c r="C771" s="10">
        <v>87.730999999999995</v>
      </c>
      <c r="D771" s="10">
        <v>114.42400000000001</v>
      </c>
      <c r="N771">
        <v>63.900799999999997</v>
      </c>
      <c r="O771">
        <v>0.85800200000000004</v>
      </c>
    </row>
    <row r="772" spans="1:15" x14ac:dyDescent="0.2">
      <c r="A772">
        <f t="shared" si="32"/>
        <v>99.839999999999293</v>
      </c>
      <c r="B772" s="10">
        <v>8.3569999999999993</v>
      </c>
      <c r="C772" s="10">
        <v>91.878</v>
      </c>
      <c r="D772" s="10">
        <v>122.283</v>
      </c>
      <c r="N772">
        <v>63.984099999999998</v>
      </c>
      <c r="O772">
        <v>0.85760318999999996</v>
      </c>
    </row>
    <row r="773" spans="1:15" x14ac:dyDescent="0.2">
      <c r="A773">
        <f t="shared" si="32"/>
        <v>99.969999999999288</v>
      </c>
      <c r="B773" s="10">
        <v>7.6879999999999997</v>
      </c>
      <c r="C773" s="10">
        <v>92.769000000000005</v>
      </c>
      <c r="D773" s="10">
        <v>126.761</v>
      </c>
      <c r="N773">
        <v>64.067400000000006</v>
      </c>
      <c r="O773">
        <v>0.85720348999999996</v>
      </c>
    </row>
    <row r="774" spans="1:15" x14ac:dyDescent="0.2">
      <c r="A774">
        <f t="shared" si="32"/>
        <v>100.09999999999928</v>
      </c>
      <c r="B774" s="10">
        <v>7.6879999999999997</v>
      </c>
      <c r="C774" s="10">
        <v>92.667000000000002</v>
      </c>
      <c r="D774" s="10">
        <v>125.291</v>
      </c>
      <c r="N774">
        <v>64.150800000000004</v>
      </c>
      <c r="O774">
        <v>0.85680288999999998</v>
      </c>
    </row>
    <row r="775" spans="1:15" x14ac:dyDescent="0.2">
      <c r="A775">
        <f t="shared" ref="A775:A838" si="33">A774+0.13</f>
        <v>100.22999999999928</v>
      </c>
      <c r="B775" s="10">
        <v>9.7680000000000007</v>
      </c>
      <c r="C775" s="10">
        <v>94.391000000000005</v>
      </c>
      <c r="D775" s="10">
        <v>108.884</v>
      </c>
      <c r="N775">
        <v>64.234099999999998</v>
      </c>
      <c r="O775">
        <v>0.85640240000000001</v>
      </c>
    </row>
    <row r="776" spans="1:15" x14ac:dyDescent="0.2">
      <c r="A776">
        <f t="shared" si="33"/>
        <v>100.35999999999927</v>
      </c>
      <c r="B776" s="10">
        <v>6.875</v>
      </c>
      <c r="C776" s="10">
        <v>88.275999999999996</v>
      </c>
      <c r="D776" s="10">
        <v>121.244</v>
      </c>
      <c r="N776">
        <v>64.317400000000006</v>
      </c>
      <c r="O776">
        <v>0.85600201999999903</v>
      </c>
    </row>
    <row r="777" spans="1:15" x14ac:dyDescent="0.2">
      <c r="A777">
        <f t="shared" si="33"/>
        <v>100.48999999999927</v>
      </c>
      <c r="B777" s="10">
        <v>7.4909999999999997</v>
      </c>
      <c r="C777" s="10">
        <v>87.872</v>
      </c>
      <c r="D777" s="10">
        <v>112.098</v>
      </c>
      <c r="N777">
        <v>64.400700000000001</v>
      </c>
      <c r="O777">
        <v>0.85560174</v>
      </c>
    </row>
    <row r="778" spans="1:15" x14ac:dyDescent="0.2">
      <c r="A778">
        <f t="shared" si="33"/>
        <v>100.61999999999927</v>
      </c>
      <c r="B778" s="10">
        <v>7.2050000000000001</v>
      </c>
      <c r="C778" s="10">
        <v>86.66</v>
      </c>
      <c r="D778" s="10">
        <v>120.45699999999999</v>
      </c>
      <c r="N778">
        <v>64.483999999999995</v>
      </c>
      <c r="O778">
        <v>0.85520057000000005</v>
      </c>
    </row>
    <row r="779" spans="1:15" x14ac:dyDescent="0.2">
      <c r="A779">
        <f t="shared" si="33"/>
        <v>100.74999999999926</v>
      </c>
      <c r="B779" s="10">
        <v>8.5709999999999997</v>
      </c>
      <c r="C779" s="10">
        <v>89.230999999999995</v>
      </c>
      <c r="D779" s="10">
        <v>119.35899999999999</v>
      </c>
      <c r="N779">
        <v>64.567300000000003</v>
      </c>
      <c r="O779">
        <v>0.85480051000000001</v>
      </c>
    </row>
    <row r="780" spans="1:15" x14ac:dyDescent="0.2">
      <c r="A780">
        <f t="shared" si="33"/>
        <v>100.87999999999926</v>
      </c>
      <c r="B780" s="10">
        <v>7.8840000000000003</v>
      </c>
      <c r="C780" s="10">
        <v>92.954999999999998</v>
      </c>
      <c r="D780" s="10">
        <v>130.63200000000001</v>
      </c>
      <c r="N780">
        <v>64.650599999999997</v>
      </c>
      <c r="O780">
        <v>0.85439854000000004</v>
      </c>
    </row>
    <row r="781" spans="1:15" x14ac:dyDescent="0.2">
      <c r="A781">
        <f t="shared" si="33"/>
        <v>101.00999999999925</v>
      </c>
      <c r="B781" s="10">
        <v>8.1159999999999997</v>
      </c>
      <c r="C781" s="10">
        <v>93.108999999999995</v>
      </c>
      <c r="D781" s="10">
        <v>124.95099999999999</v>
      </c>
      <c r="N781">
        <v>64.733900000000006</v>
      </c>
      <c r="O781">
        <v>0.85399767999999998</v>
      </c>
    </row>
    <row r="782" spans="1:15" x14ac:dyDescent="0.2">
      <c r="A782">
        <f t="shared" si="33"/>
        <v>101.13999999999925</v>
      </c>
      <c r="B782" s="10">
        <v>9.0619999999999994</v>
      </c>
      <c r="C782" s="10">
        <v>86.948999999999998</v>
      </c>
      <c r="D782" s="10">
        <v>114.15</v>
      </c>
      <c r="N782">
        <v>64.817300000000003</v>
      </c>
      <c r="O782">
        <v>0.85359591999999995</v>
      </c>
    </row>
    <row r="783" spans="1:15" x14ac:dyDescent="0.2">
      <c r="A783">
        <f t="shared" si="33"/>
        <v>101.26999999999924</v>
      </c>
      <c r="B783" s="10">
        <v>7.4379999999999997</v>
      </c>
      <c r="C783" s="10">
        <v>85.204999999999998</v>
      </c>
      <c r="D783" s="10">
        <v>118.55800000000001</v>
      </c>
      <c r="N783">
        <v>64.900599999999997</v>
      </c>
      <c r="O783">
        <v>0.85319427000000003</v>
      </c>
    </row>
    <row r="784" spans="1:15" x14ac:dyDescent="0.2">
      <c r="A784">
        <f t="shared" si="33"/>
        <v>101.39999999999924</v>
      </c>
      <c r="B784" s="10">
        <v>8.1959999999999997</v>
      </c>
      <c r="C784" s="10">
        <v>88.948999999999998</v>
      </c>
      <c r="D784" s="10">
        <v>128.24700000000001</v>
      </c>
      <c r="N784">
        <v>64.983900000000006</v>
      </c>
      <c r="O784">
        <v>0.85279170999999998</v>
      </c>
    </row>
    <row r="785" spans="1:15" x14ac:dyDescent="0.2">
      <c r="A785">
        <f t="shared" si="33"/>
        <v>101.52999999999923</v>
      </c>
      <c r="B785" s="10">
        <v>7.2949999999999999</v>
      </c>
      <c r="C785" s="10">
        <v>85.468000000000004</v>
      </c>
      <c r="D785" s="10">
        <v>125.765</v>
      </c>
      <c r="N785">
        <v>65.0672</v>
      </c>
      <c r="O785">
        <v>0.85239025999999996</v>
      </c>
    </row>
    <row r="786" spans="1:15" x14ac:dyDescent="0.2">
      <c r="A786">
        <f t="shared" si="33"/>
        <v>101.65999999999923</v>
      </c>
      <c r="B786" s="10">
        <v>8.7859999999999996</v>
      </c>
      <c r="C786" s="10">
        <v>89.019000000000005</v>
      </c>
      <c r="D786" s="10">
        <v>128.953</v>
      </c>
      <c r="N786">
        <v>65.150499999999994</v>
      </c>
      <c r="O786">
        <v>0.85198790999999996</v>
      </c>
    </row>
    <row r="787" spans="1:15" x14ac:dyDescent="0.2">
      <c r="A787">
        <f t="shared" si="33"/>
        <v>101.78999999999922</v>
      </c>
      <c r="B787" s="10">
        <v>8.1959999999999997</v>
      </c>
      <c r="C787" s="10">
        <v>94.034999999999997</v>
      </c>
      <c r="D787" s="10">
        <v>129.84100000000001</v>
      </c>
      <c r="N787">
        <v>65.233800000000002</v>
      </c>
      <c r="O787">
        <v>0.85158564999999997</v>
      </c>
    </row>
    <row r="788" spans="1:15" x14ac:dyDescent="0.2">
      <c r="A788">
        <f t="shared" si="33"/>
        <v>101.91999999999922</v>
      </c>
      <c r="B788" s="10">
        <v>8.0449999999999999</v>
      </c>
      <c r="C788" s="10">
        <v>89.915000000000006</v>
      </c>
      <c r="D788" s="10">
        <v>127.648</v>
      </c>
      <c r="N788">
        <v>65.317099999999996</v>
      </c>
      <c r="O788">
        <v>0.85118249999999995</v>
      </c>
    </row>
    <row r="789" spans="1:15" x14ac:dyDescent="0.2">
      <c r="A789">
        <f t="shared" si="33"/>
        <v>102.04999999999922</v>
      </c>
      <c r="B789" s="10">
        <v>8.7140000000000004</v>
      </c>
      <c r="C789" s="10">
        <v>87.908000000000001</v>
      </c>
      <c r="D789" s="10">
        <v>122</v>
      </c>
      <c r="N789">
        <v>65.400400000000005</v>
      </c>
      <c r="O789">
        <v>0.85077943999999905</v>
      </c>
    </row>
    <row r="790" spans="1:15" x14ac:dyDescent="0.2">
      <c r="A790">
        <f t="shared" si="33"/>
        <v>102.17999999999921</v>
      </c>
      <c r="B790" s="10">
        <v>8.4109999999999996</v>
      </c>
      <c r="C790" s="10">
        <v>92.908000000000001</v>
      </c>
      <c r="D790" s="10">
        <v>120.42</v>
      </c>
      <c r="N790">
        <v>65.483800000000002</v>
      </c>
      <c r="O790">
        <v>0.85037647999999999</v>
      </c>
    </row>
    <row r="791" spans="1:15" x14ac:dyDescent="0.2">
      <c r="A791">
        <f t="shared" si="33"/>
        <v>102.30999999999921</v>
      </c>
      <c r="B791" s="10">
        <v>9.0540000000000003</v>
      </c>
      <c r="C791" s="10">
        <v>90.275000000000006</v>
      </c>
      <c r="D791" s="10">
        <v>131.90899999999999</v>
      </c>
      <c r="N791">
        <v>65.567099999999996</v>
      </c>
      <c r="O791">
        <v>0.84997363000000004</v>
      </c>
    </row>
    <row r="792" spans="1:15" x14ac:dyDescent="0.2">
      <c r="A792">
        <f t="shared" si="33"/>
        <v>102.4399999999992</v>
      </c>
      <c r="B792" s="10">
        <v>8.8930000000000007</v>
      </c>
      <c r="C792" s="10">
        <v>91.302999999999997</v>
      </c>
      <c r="D792" s="10">
        <v>123.807</v>
      </c>
      <c r="N792">
        <v>65.650400000000005</v>
      </c>
      <c r="O792">
        <v>0.84956986000000001</v>
      </c>
    </row>
    <row r="793" spans="1:15" x14ac:dyDescent="0.2">
      <c r="A793">
        <f t="shared" si="33"/>
        <v>102.5699999999992</v>
      </c>
      <c r="B793" s="10">
        <v>8.0890000000000004</v>
      </c>
      <c r="C793" s="10">
        <v>90.358999999999995</v>
      </c>
      <c r="D793" s="10">
        <v>128.125</v>
      </c>
      <c r="N793">
        <v>65.733699999999999</v>
      </c>
      <c r="O793">
        <v>0.84916619999999998</v>
      </c>
    </row>
    <row r="794" spans="1:15" x14ac:dyDescent="0.2">
      <c r="A794">
        <f t="shared" si="33"/>
        <v>102.69999999999919</v>
      </c>
      <c r="B794" s="10">
        <v>8.5090000000000003</v>
      </c>
      <c r="C794" s="10">
        <v>90.915000000000006</v>
      </c>
      <c r="D794" s="10">
        <v>121.729</v>
      </c>
      <c r="N794">
        <v>65.816999999999993</v>
      </c>
      <c r="O794">
        <v>0.84876262999999996</v>
      </c>
    </row>
    <row r="795" spans="1:15" x14ac:dyDescent="0.2">
      <c r="A795">
        <f t="shared" si="33"/>
        <v>102.82999999999919</v>
      </c>
      <c r="B795" s="10">
        <v>7.8570000000000002</v>
      </c>
      <c r="C795" s="10">
        <v>89.394000000000005</v>
      </c>
      <c r="D795" s="10">
        <v>126.765</v>
      </c>
      <c r="N795">
        <v>65.900300000000001</v>
      </c>
      <c r="O795">
        <v>0.84835914999999995</v>
      </c>
    </row>
    <row r="796" spans="1:15" x14ac:dyDescent="0.2">
      <c r="A796">
        <f t="shared" si="33"/>
        <v>102.95999999999918</v>
      </c>
      <c r="B796" s="10">
        <v>8.5619999999999994</v>
      </c>
      <c r="C796" s="10">
        <v>91.162000000000006</v>
      </c>
      <c r="D796" s="10">
        <v>120</v>
      </c>
      <c r="N796">
        <v>65.983599999999996</v>
      </c>
      <c r="O796">
        <v>0.84795476999999997</v>
      </c>
    </row>
    <row r="797" spans="1:15" x14ac:dyDescent="0.2">
      <c r="A797">
        <f t="shared" si="33"/>
        <v>103.08999999999918</v>
      </c>
      <c r="B797" s="10">
        <v>7.5540000000000003</v>
      </c>
      <c r="C797" s="10">
        <v>93.155000000000001</v>
      </c>
      <c r="D797" s="10">
        <v>122.423</v>
      </c>
      <c r="N797">
        <v>66.066900000000004</v>
      </c>
      <c r="O797">
        <v>0.84755049000000005</v>
      </c>
    </row>
    <row r="798" spans="1:15" x14ac:dyDescent="0.2">
      <c r="A798">
        <f t="shared" si="33"/>
        <v>103.21999999999917</v>
      </c>
      <c r="B798" s="10">
        <v>7.5359999999999996</v>
      </c>
      <c r="C798" s="10">
        <v>91.971999999999994</v>
      </c>
      <c r="D798" s="10">
        <v>121.471</v>
      </c>
      <c r="N798">
        <v>66.150300000000001</v>
      </c>
      <c r="O798">
        <v>0.84714630000000002</v>
      </c>
    </row>
    <row r="799" spans="1:15" x14ac:dyDescent="0.2">
      <c r="A799">
        <f t="shared" si="33"/>
        <v>103.34999999999917</v>
      </c>
      <c r="B799" s="10">
        <v>8.8659999999999997</v>
      </c>
      <c r="C799" s="10">
        <v>93.599000000000004</v>
      </c>
      <c r="D799" s="10">
        <v>121.61499999999999</v>
      </c>
      <c r="N799">
        <v>66.233599999999996</v>
      </c>
      <c r="O799">
        <v>0.8467422</v>
      </c>
    </row>
    <row r="800" spans="1:15" x14ac:dyDescent="0.2">
      <c r="A800">
        <f t="shared" si="33"/>
        <v>103.47999999999917</v>
      </c>
      <c r="B800" s="10">
        <v>9.25</v>
      </c>
      <c r="C800" s="10">
        <v>94.528000000000006</v>
      </c>
      <c r="D800" s="10">
        <v>122.01</v>
      </c>
      <c r="N800">
        <v>66.316900000000004</v>
      </c>
      <c r="O800">
        <v>0.84633720000000001</v>
      </c>
    </row>
    <row r="801" spans="1:15" x14ac:dyDescent="0.2">
      <c r="A801">
        <f t="shared" si="33"/>
        <v>103.60999999999916</v>
      </c>
      <c r="B801" s="10">
        <v>8.58</v>
      </c>
      <c r="C801" s="10">
        <v>90.423000000000002</v>
      </c>
      <c r="D801" s="10">
        <v>116.18300000000001</v>
      </c>
      <c r="N801">
        <v>66.400199999999998</v>
      </c>
      <c r="O801">
        <v>0.84593328999999995</v>
      </c>
    </row>
    <row r="802" spans="1:15" x14ac:dyDescent="0.2">
      <c r="A802">
        <f t="shared" si="33"/>
        <v>103.73999999999916</v>
      </c>
      <c r="B802" s="10">
        <v>8.5980000000000008</v>
      </c>
      <c r="C802" s="10">
        <v>91.724999999999994</v>
      </c>
      <c r="D802" s="10">
        <v>120.80800000000001</v>
      </c>
      <c r="N802">
        <v>66.483500000000006</v>
      </c>
      <c r="O802">
        <v>0.84552746999999995</v>
      </c>
    </row>
    <row r="803" spans="1:15" x14ac:dyDescent="0.2">
      <c r="A803">
        <f t="shared" si="33"/>
        <v>103.86999999999915</v>
      </c>
      <c r="B803" s="10">
        <v>9.3569999999999993</v>
      </c>
      <c r="C803" s="10">
        <v>87.450999999999993</v>
      </c>
      <c r="D803" s="10">
        <v>124.548</v>
      </c>
      <c r="N803">
        <v>66.566800000000001</v>
      </c>
      <c r="O803">
        <v>0.84512273999999998</v>
      </c>
    </row>
    <row r="804" spans="1:15" x14ac:dyDescent="0.2">
      <c r="A804">
        <f t="shared" si="33"/>
        <v>103.99999999999915</v>
      </c>
      <c r="B804" s="10">
        <v>7.25</v>
      </c>
      <c r="C804" s="10">
        <v>90.852999999999994</v>
      </c>
      <c r="D804" s="10">
        <v>117.077</v>
      </c>
      <c r="N804">
        <v>66.650099999999995</v>
      </c>
      <c r="O804">
        <v>0.84471810000000003</v>
      </c>
    </row>
    <row r="805" spans="1:15" x14ac:dyDescent="0.2">
      <c r="A805">
        <f t="shared" si="33"/>
        <v>104.12999999999914</v>
      </c>
      <c r="B805" s="10">
        <v>7.2320000000000002</v>
      </c>
      <c r="C805" s="10">
        <v>89.486999999999995</v>
      </c>
      <c r="D805" s="10">
        <v>121.93300000000001</v>
      </c>
      <c r="N805">
        <v>66.733400000000003</v>
      </c>
      <c r="O805">
        <v>0.84431255000000005</v>
      </c>
    </row>
    <row r="806" spans="1:15" x14ac:dyDescent="0.2">
      <c r="A806">
        <f t="shared" si="33"/>
        <v>104.25999999999914</v>
      </c>
      <c r="B806" s="10">
        <v>8.17</v>
      </c>
      <c r="C806" s="10">
        <v>93.275999999999996</v>
      </c>
      <c r="D806" s="10">
        <v>123.048</v>
      </c>
      <c r="N806">
        <v>66.816800000000001</v>
      </c>
      <c r="O806">
        <v>0.84390709999999902</v>
      </c>
    </row>
    <row r="807" spans="1:15" x14ac:dyDescent="0.2">
      <c r="A807">
        <f t="shared" si="33"/>
        <v>104.38999999999913</v>
      </c>
      <c r="B807" s="10">
        <v>7.5709999999999997</v>
      </c>
      <c r="C807" s="10">
        <v>93.724000000000004</v>
      </c>
      <c r="D807" s="10">
        <v>117.93300000000001</v>
      </c>
      <c r="N807">
        <v>66.900099999999995</v>
      </c>
      <c r="O807">
        <v>0.84350172999999995</v>
      </c>
    </row>
    <row r="808" spans="1:15" x14ac:dyDescent="0.2">
      <c r="A808">
        <f t="shared" si="33"/>
        <v>104.51999999999913</v>
      </c>
      <c r="B808" s="10">
        <v>7.2679999999999998</v>
      </c>
      <c r="C808" s="10">
        <v>90.135000000000005</v>
      </c>
      <c r="D808" s="10">
        <v>122.096</v>
      </c>
      <c r="N808">
        <v>66.983400000000003</v>
      </c>
      <c r="O808">
        <v>0.84309544999999997</v>
      </c>
    </row>
    <row r="809" spans="1:15" x14ac:dyDescent="0.2">
      <c r="A809">
        <f t="shared" si="33"/>
        <v>104.64999999999912</v>
      </c>
      <c r="B809" s="10">
        <v>9.6959999999999997</v>
      </c>
      <c r="C809" s="10">
        <v>87.153999999999996</v>
      </c>
      <c r="D809" s="10">
        <v>122.538</v>
      </c>
      <c r="N809">
        <v>67.066699999999997</v>
      </c>
      <c r="O809">
        <v>0.84268926</v>
      </c>
    </row>
    <row r="810" spans="1:15" x14ac:dyDescent="0.2">
      <c r="A810">
        <f t="shared" si="33"/>
        <v>104.77999999999912</v>
      </c>
      <c r="B810" s="10">
        <v>8.0180000000000007</v>
      </c>
      <c r="C810" s="10">
        <v>91.063999999999993</v>
      </c>
      <c r="D810" s="10">
        <v>112.423</v>
      </c>
      <c r="N810">
        <v>67.150000000000006</v>
      </c>
      <c r="O810">
        <v>0.84228415999999995</v>
      </c>
    </row>
    <row r="811" spans="1:15" x14ac:dyDescent="0.2">
      <c r="A811">
        <f t="shared" si="33"/>
        <v>104.90999999999912</v>
      </c>
      <c r="B811" s="10">
        <v>7.9109999999999996</v>
      </c>
      <c r="C811" s="10">
        <v>92.153999999999996</v>
      </c>
      <c r="D811" s="10">
        <v>118.30800000000001</v>
      </c>
      <c r="N811">
        <v>67.2333</v>
      </c>
      <c r="O811">
        <v>0.84187714999999996</v>
      </c>
    </row>
    <row r="812" spans="1:15" x14ac:dyDescent="0.2">
      <c r="A812">
        <f t="shared" si="33"/>
        <v>105.03999999999911</v>
      </c>
      <c r="B812" s="10">
        <v>9.125</v>
      </c>
      <c r="C812" s="10">
        <v>90.537999999999997</v>
      </c>
      <c r="D812" s="10">
        <v>120.413</v>
      </c>
      <c r="N812">
        <v>67.316599999999994</v>
      </c>
      <c r="O812">
        <v>0.84147121999999996</v>
      </c>
    </row>
    <row r="813" spans="1:15" x14ac:dyDescent="0.2">
      <c r="A813">
        <f t="shared" si="33"/>
        <v>105.16999999999911</v>
      </c>
      <c r="B813" s="10">
        <v>8.3930000000000007</v>
      </c>
      <c r="C813" s="10">
        <v>89.576999999999998</v>
      </c>
      <c r="D813" s="10">
        <v>122.01</v>
      </c>
      <c r="N813">
        <v>67.400000000000006</v>
      </c>
      <c r="O813">
        <v>0.84106537999999997</v>
      </c>
    </row>
    <row r="814" spans="1:15" x14ac:dyDescent="0.2">
      <c r="A814">
        <f t="shared" si="33"/>
        <v>105.2999999999991</v>
      </c>
      <c r="B814" s="10">
        <v>9.0449999999999999</v>
      </c>
      <c r="C814" s="10">
        <v>91.417000000000002</v>
      </c>
      <c r="D814" s="10">
        <v>123.712</v>
      </c>
      <c r="N814">
        <v>67.4833</v>
      </c>
      <c r="O814">
        <v>0.84065862000000002</v>
      </c>
    </row>
    <row r="815" spans="1:15" x14ac:dyDescent="0.2">
      <c r="A815">
        <f t="shared" si="33"/>
        <v>105.4299999999991</v>
      </c>
      <c r="B815" s="10">
        <v>7.9379999999999997</v>
      </c>
      <c r="C815" s="10">
        <v>90.667000000000002</v>
      </c>
      <c r="D815" s="10">
        <v>122.75</v>
      </c>
      <c r="N815">
        <v>67.566599999999994</v>
      </c>
      <c r="O815">
        <v>0.84025196000000002</v>
      </c>
    </row>
    <row r="816" spans="1:15" x14ac:dyDescent="0.2">
      <c r="A816">
        <f t="shared" si="33"/>
        <v>105.55999999999909</v>
      </c>
      <c r="B816" s="10">
        <v>8.4380000000000006</v>
      </c>
      <c r="C816" s="10">
        <v>87.769000000000005</v>
      </c>
      <c r="D816" s="10">
        <v>115.087</v>
      </c>
      <c r="N816">
        <v>67.649900000000002</v>
      </c>
      <c r="O816">
        <v>0.83984537000000004</v>
      </c>
    </row>
    <row r="817" spans="1:15" x14ac:dyDescent="0.2">
      <c r="A817">
        <f t="shared" si="33"/>
        <v>105.68999999999909</v>
      </c>
      <c r="B817" s="10">
        <v>8.5</v>
      </c>
      <c r="C817" s="10">
        <v>85.378</v>
      </c>
      <c r="D817" s="10">
        <v>129.94200000000001</v>
      </c>
      <c r="N817">
        <v>67.733199999999997</v>
      </c>
      <c r="O817">
        <v>0.83943787000000003</v>
      </c>
    </row>
    <row r="818" spans="1:15" x14ac:dyDescent="0.2">
      <c r="A818">
        <f t="shared" si="33"/>
        <v>105.81999999999908</v>
      </c>
      <c r="B818" s="10">
        <v>9.1790000000000003</v>
      </c>
      <c r="C818" s="10">
        <v>91.744</v>
      </c>
      <c r="D818" s="10">
        <v>124.39400000000001</v>
      </c>
      <c r="N818">
        <v>67.816500000000005</v>
      </c>
      <c r="O818">
        <v>0.83903145999999995</v>
      </c>
    </row>
    <row r="819" spans="1:15" x14ac:dyDescent="0.2">
      <c r="A819">
        <f t="shared" si="33"/>
        <v>105.94999999999908</v>
      </c>
      <c r="B819" s="10">
        <v>8.3659999999999997</v>
      </c>
      <c r="C819" s="10">
        <v>90.763000000000005</v>
      </c>
      <c r="D819" s="10">
        <v>119.18300000000001</v>
      </c>
      <c r="N819">
        <v>67.899799999999999</v>
      </c>
      <c r="O819">
        <v>0.83862412999999902</v>
      </c>
    </row>
    <row r="820" spans="1:15" x14ac:dyDescent="0.2">
      <c r="A820">
        <f t="shared" si="33"/>
        <v>106.07999999999907</v>
      </c>
      <c r="B820" s="10">
        <v>7.6790000000000003</v>
      </c>
      <c r="C820" s="10">
        <v>91.313999999999993</v>
      </c>
      <c r="D820" s="10">
        <v>121.76900000000001</v>
      </c>
      <c r="N820">
        <v>67.983099999999993</v>
      </c>
      <c r="O820">
        <v>0.83821688000000005</v>
      </c>
    </row>
    <row r="821" spans="1:15" x14ac:dyDescent="0.2">
      <c r="A821">
        <f t="shared" si="33"/>
        <v>106.20999999999907</v>
      </c>
      <c r="B821" s="10">
        <v>7.8929999999999998</v>
      </c>
      <c r="C821" s="10">
        <v>89.84</v>
      </c>
      <c r="D821" s="10">
        <v>115.587</v>
      </c>
      <c r="N821">
        <v>68.066500000000005</v>
      </c>
      <c r="O821">
        <v>0.83780971999999998</v>
      </c>
    </row>
    <row r="822" spans="1:15" x14ac:dyDescent="0.2">
      <c r="A822">
        <f t="shared" si="33"/>
        <v>106.33999999999907</v>
      </c>
      <c r="B822" s="10">
        <v>9.6959999999999997</v>
      </c>
      <c r="C822" s="10">
        <v>90.391000000000005</v>
      </c>
      <c r="D822" s="10">
        <v>116.81699999999999</v>
      </c>
      <c r="N822">
        <v>68.149799999999999</v>
      </c>
      <c r="O822">
        <v>0.83740263999999998</v>
      </c>
    </row>
    <row r="823" spans="1:15" x14ac:dyDescent="0.2">
      <c r="A823">
        <f t="shared" si="33"/>
        <v>106.46999999999906</v>
      </c>
      <c r="B823" s="10">
        <v>8.17</v>
      </c>
      <c r="C823" s="10">
        <v>89.481999999999999</v>
      </c>
      <c r="D823" s="10">
        <v>116.702</v>
      </c>
      <c r="N823">
        <v>68.233099999999993</v>
      </c>
      <c r="O823">
        <v>0.83699464000000001</v>
      </c>
    </row>
    <row r="824" spans="1:15" x14ac:dyDescent="0.2">
      <c r="A824">
        <f t="shared" si="33"/>
        <v>106.59999999999906</v>
      </c>
      <c r="B824" s="10">
        <v>8.1159999999999997</v>
      </c>
      <c r="C824" s="10">
        <v>88.527000000000001</v>
      </c>
      <c r="D824" s="10">
        <v>116.423</v>
      </c>
      <c r="N824">
        <v>68.316400000000002</v>
      </c>
      <c r="O824">
        <v>0.83658771999999904</v>
      </c>
    </row>
    <row r="825" spans="1:15" x14ac:dyDescent="0.2">
      <c r="A825">
        <f t="shared" si="33"/>
        <v>106.72999999999905</v>
      </c>
      <c r="B825" s="10">
        <v>7.2409999999999997</v>
      </c>
      <c r="C825" s="10">
        <v>95.149000000000001</v>
      </c>
      <c r="D825" s="10">
        <v>125.202</v>
      </c>
      <c r="N825">
        <v>68.399699999999996</v>
      </c>
      <c r="O825">
        <v>0.83617987999999999</v>
      </c>
    </row>
    <row r="826" spans="1:15" x14ac:dyDescent="0.2">
      <c r="A826">
        <f t="shared" si="33"/>
        <v>106.85999999999905</v>
      </c>
      <c r="B826" s="10">
        <v>8.375</v>
      </c>
      <c r="C826" s="10">
        <v>91.5</v>
      </c>
      <c r="D826" s="10">
        <v>122.846</v>
      </c>
      <c r="N826">
        <v>68.483000000000004</v>
      </c>
      <c r="O826">
        <v>0.83577212999999995</v>
      </c>
    </row>
    <row r="827" spans="1:15" x14ac:dyDescent="0.2">
      <c r="A827">
        <f t="shared" si="33"/>
        <v>106.98999999999904</v>
      </c>
      <c r="B827" s="10">
        <v>7.5359999999999996</v>
      </c>
      <c r="C827" s="10">
        <v>90.715999999999994</v>
      </c>
      <c r="D827" s="10">
        <v>117.61499999999999</v>
      </c>
      <c r="N827">
        <v>68.566299999999998</v>
      </c>
      <c r="O827">
        <v>0.83536445000000004</v>
      </c>
    </row>
    <row r="828" spans="1:15" x14ac:dyDescent="0.2">
      <c r="A828">
        <f t="shared" si="33"/>
        <v>107.11999999999904</v>
      </c>
      <c r="B828" s="10">
        <v>8.0540000000000003</v>
      </c>
      <c r="C828" s="10">
        <v>85.337999999999994</v>
      </c>
      <c r="D828" s="10">
        <v>122.76</v>
      </c>
      <c r="N828">
        <v>68.649600000000007</v>
      </c>
      <c r="O828">
        <v>0.83495585999999999</v>
      </c>
    </row>
    <row r="829" spans="1:15" x14ac:dyDescent="0.2">
      <c r="A829">
        <f t="shared" si="33"/>
        <v>107.24999999999903</v>
      </c>
      <c r="B829" s="10">
        <v>8.5180000000000007</v>
      </c>
      <c r="C829" s="10">
        <v>87.77</v>
      </c>
      <c r="D829" s="10">
        <v>124.98099999999999</v>
      </c>
      <c r="N829">
        <v>68.733000000000004</v>
      </c>
      <c r="O829">
        <v>0.83454834</v>
      </c>
    </row>
    <row r="830" spans="1:15" x14ac:dyDescent="0.2">
      <c r="A830">
        <f t="shared" si="33"/>
        <v>107.37999999999903</v>
      </c>
      <c r="B830" s="10">
        <v>8.2769999999999992</v>
      </c>
      <c r="C830" s="10">
        <v>94.927000000000007</v>
      </c>
      <c r="D830" s="10">
        <v>125.61499999999999</v>
      </c>
      <c r="N830">
        <v>68.816299999999998</v>
      </c>
      <c r="O830">
        <v>0.83413990000000005</v>
      </c>
    </row>
    <row r="831" spans="1:15" x14ac:dyDescent="0.2">
      <c r="A831">
        <f t="shared" si="33"/>
        <v>107.50999999999902</v>
      </c>
      <c r="B831" s="10">
        <v>6.5620000000000003</v>
      </c>
      <c r="C831" s="10">
        <v>87.286000000000001</v>
      </c>
      <c r="D831" s="10">
        <v>119.75</v>
      </c>
      <c r="N831">
        <v>68.899600000000007</v>
      </c>
      <c r="O831">
        <v>0.83373154000000005</v>
      </c>
    </row>
    <row r="832" spans="1:15" x14ac:dyDescent="0.2">
      <c r="A832">
        <f t="shared" si="33"/>
        <v>107.63999999999902</v>
      </c>
      <c r="B832" s="10">
        <v>9.0180000000000007</v>
      </c>
      <c r="C832" s="10">
        <v>88.244</v>
      </c>
      <c r="D832" s="10">
        <v>122.89400000000001</v>
      </c>
      <c r="N832">
        <v>68.982900000000001</v>
      </c>
      <c r="O832">
        <v>0.83332326000000001</v>
      </c>
    </row>
    <row r="833" spans="1:15" x14ac:dyDescent="0.2">
      <c r="A833">
        <f t="shared" si="33"/>
        <v>107.76999999999902</v>
      </c>
      <c r="B833" s="10">
        <v>7.9729999999999999</v>
      </c>
      <c r="C833" s="10">
        <v>90.174000000000007</v>
      </c>
      <c r="D833" s="10">
        <v>125.98099999999999</v>
      </c>
      <c r="N833">
        <v>69.066199999999995</v>
      </c>
      <c r="O833">
        <v>0.83291506000000004</v>
      </c>
    </row>
    <row r="834" spans="1:15" x14ac:dyDescent="0.2">
      <c r="A834">
        <f t="shared" si="33"/>
        <v>107.89999999999901</v>
      </c>
      <c r="B834" s="10">
        <v>8.4640000000000004</v>
      </c>
      <c r="C834" s="10">
        <v>91.938999999999993</v>
      </c>
      <c r="D834" s="10">
        <v>125.337</v>
      </c>
      <c r="N834">
        <v>69.149500000000003</v>
      </c>
      <c r="O834">
        <v>0.83250592999999995</v>
      </c>
    </row>
    <row r="835" spans="1:15" x14ac:dyDescent="0.2">
      <c r="A835">
        <f t="shared" si="33"/>
        <v>108.02999999999901</v>
      </c>
      <c r="B835" s="10">
        <v>8.1959999999999997</v>
      </c>
      <c r="C835" s="10">
        <v>93.742000000000004</v>
      </c>
      <c r="D835" s="10">
        <v>120.721</v>
      </c>
      <c r="N835">
        <v>69.232799999999997</v>
      </c>
      <c r="O835">
        <v>0.83209787999999996</v>
      </c>
    </row>
    <row r="836" spans="1:15" x14ac:dyDescent="0.2">
      <c r="A836">
        <f t="shared" si="33"/>
        <v>108.159999999999</v>
      </c>
      <c r="B836" s="10">
        <v>8.2590000000000003</v>
      </c>
      <c r="C836" s="10">
        <v>87.823999999999998</v>
      </c>
      <c r="D836" s="10">
        <v>125.798</v>
      </c>
      <c r="N836">
        <v>69.316100000000006</v>
      </c>
      <c r="O836">
        <v>0.83168891</v>
      </c>
    </row>
    <row r="837" spans="1:15" x14ac:dyDescent="0.2">
      <c r="A837">
        <f t="shared" si="33"/>
        <v>108.289999999999</v>
      </c>
      <c r="B837" s="10">
        <v>8.2769999999999992</v>
      </c>
      <c r="C837" s="10">
        <v>85.625</v>
      </c>
      <c r="D837" s="10">
        <v>122.971</v>
      </c>
      <c r="N837">
        <v>69.399500000000003</v>
      </c>
      <c r="O837">
        <v>0.83128000999999996</v>
      </c>
    </row>
    <row r="838" spans="1:15" x14ac:dyDescent="0.2">
      <c r="A838">
        <f t="shared" si="33"/>
        <v>108.41999999999899</v>
      </c>
      <c r="B838" s="10">
        <v>7.7140000000000004</v>
      </c>
      <c r="C838" s="10">
        <v>89.793999999999997</v>
      </c>
      <c r="D838" s="10">
        <v>121.212</v>
      </c>
      <c r="N838">
        <v>69.482799999999997</v>
      </c>
      <c r="O838">
        <v>0.83087118999999998</v>
      </c>
    </row>
    <row r="839" spans="1:15" x14ac:dyDescent="0.2">
      <c r="A839">
        <f t="shared" ref="A839:A902" si="34">A838+0.13</f>
        <v>108.54999999999899</v>
      </c>
      <c r="B839" s="10">
        <v>7.67</v>
      </c>
      <c r="C839" s="10">
        <v>87.882000000000005</v>
      </c>
      <c r="D839" s="10">
        <v>121.64400000000001</v>
      </c>
      <c r="N839">
        <v>69.566100000000006</v>
      </c>
      <c r="O839">
        <v>0.83046244999999996</v>
      </c>
    </row>
    <row r="840" spans="1:15" x14ac:dyDescent="0.2">
      <c r="A840">
        <f t="shared" si="34"/>
        <v>108.67999999999898</v>
      </c>
      <c r="B840" s="10">
        <v>9.2949999999999999</v>
      </c>
      <c r="C840" s="10">
        <v>93.221000000000004</v>
      </c>
      <c r="D840" s="10">
        <v>126.087</v>
      </c>
      <c r="N840">
        <v>69.6494</v>
      </c>
      <c r="O840">
        <v>0.83005377999999996</v>
      </c>
    </row>
    <row r="841" spans="1:15" x14ac:dyDescent="0.2">
      <c r="A841">
        <f t="shared" si="34"/>
        <v>108.80999999999898</v>
      </c>
      <c r="B841" s="10">
        <v>7.7590000000000003</v>
      </c>
      <c r="C841" s="10">
        <v>89.846000000000004</v>
      </c>
      <c r="D841" s="10">
        <v>129.15100000000001</v>
      </c>
      <c r="N841">
        <v>69.732699999999994</v>
      </c>
      <c r="O841">
        <v>0.82964417999999995</v>
      </c>
    </row>
    <row r="842" spans="1:15" x14ac:dyDescent="0.2">
      <c r="A842">
        <f t="shared" si="34"/>
        <v>108.93999999999897</v>
      </c>
      <c r="B842" s="10">
        <v>8.5</v>
      </c>
      <c r="C842" s="10">
        <v>92.144000000000005</v>
      </c>
      <c r="D842" s="10">
        <v>117.86</v>
      </c>
      <c r="N842">
        <v>69.816000000000003</v>
      </c>
      <c r="O842">
        <v>0.82923565999999904</v>
      </c>
    </row>
    <row r="843" spans="1:15" x14ac:dyDescent="0.2">
      <c r="A843">
        <f t="shared" si="34"/>
        <v>109.06999999999897</v>
      </c>
      <c r="B843" s="10">
        <v>8.1880000000000006</v>
      </c>
      <c r="C843" s="10">
        <v>94.962000000000003</v>
      </c>
      <c r="D843" s="10">
        <v>129.09299999999999</v>
      </c>
      <c r="N843">
        <v>69.899299999999997</v>
      </c>
      <c r="O843">
        <v>0.82882621000000001</v>
      </c>
    </row>
    <row r="844" spans="1:15" x14ac:dyDescent="0.2">
      <c r="A844">
        <f t="shared" si="34"/>
        <v>109.19999999999897</v>
      </c>
      <c r="B844" s="10">
        <v>9.1880000000000006</v>
      </c>
      <c r="C844" s="10">
        <v>89.272999999999996</v>
      </c>
      <c r="D844" s="10">
        <v>115.477</v>
      </c>
      <c r="N844">
        <v>69.982600000000005</v>
      </c>
      <c r="O844">
        <v>0.82841682999999999</v>
      </c>
    </row>
    <row r="845" spans="1:15" x14ac:dyDescent="0.2">
      <c r="A845">
        <f t="shared" si="34"/>
        <v>109.32999999999896</v>
      </c>
      <c r="B845" s="10">
        <v>7.8120000000000003</v>
      </c>
      <c r="C845" s="10">
        <v>95.486999999999995</v>
      </c>
      <c r="D845" s="10">
        <v>123.837</v>
      </c>
      <c r="N845">
        <v>70.066000000000003</v>
      </c>
      <c r="O845">
        <v>0.82800752999999905</v>
      </c>
    </row>
    <row r="846" spans="1:15" x14ac:dyDescent="0.2">
      <c r="A846">
        <f t="shared" si="34"/>
        <v>109.45999999999896</v>
      </c>
      <c r="B846" s="10">
        <v>8.1069999999999993</v>
      </c>
      <c r="C846" s="10">
        <v>95.409000000000006</v>
      </c>
      <c r="D846" s="10">
        <v>117.489</v>
      </c>
      <c r="N846">
        <v>70.149299999999997</v>
      </c>
      <c r="O846">
        <v>0.82759830000000001</v>
      </c>
    </row>
    <row r="847" spans="1:15" x14ac:dyDescent="0.2">
      <c r="A847">
        <f t="shared" si="34"/>
        <v>109.58999999999895</v>
      </c>
      <c r="B847" s="10">
        <v>8.5619999999999994</v>
      </c>
      <c r="C847" s="10">
        <v>89.037000000000006</v>
      </c>
      <c r="D847" s="10">
        <v>127.88</v>
      </c>
      <c r="N847">
        <v>70.232600000000005</v>
      </c>
      <c r="O847">
        <v>0.82718913999999999</v>
      </c>
    </row>
    <row r="848" spans="1:15" x14ac:dyDescent="0.2">
      <c r="A848">
        <f t="shared" si="34"/>
        <v>109.71999999999895</v>
      </c>
      <c r="B848" s="10">
        <v>8.1959999999999997</v>
      </c>
      <c r="C848" s="10">
        <v>88.948999999999998</v>
      </c>
      <c r="D848" s="10">
        <v>112.63</v>
      </c>
      <c r="N848">
        <v>70.315899999999999</v>
      </c>
      <c r="O848">
        <v>0.82677904999999996</v>
      </c>
    </row>
    <row r="849" spans="1:15" x14ac:dyDescent="0.2">
      <c r="A849">
        <f t="shared" si="34"/>
        <v>109.84999999999894</v>
      </c>
      <c r="B849" s="10">
        <v>8.3840000000000003</v>
      </c>
      <c r="C849" s="10">
        <v>91.076999999999998</v>
      </c>
      <c r="D849" s="10">
        <v>122.37</v>
      </c>
      <c r="N849">
        <v>70.399199999999993</v>
      </c>
      <c r="O849">
        <v>0.82637002999999998</v>
      </c>
    </row>
    <row r="850" spans="1:15" x14ac:dyDescent="0.2">
      <c r="A850">
        <f t="shared" si="34"/>
        <v>109.97999999999894</v>
      </c>
      <c r="B850" s="10">
        <v>8.2319999999999993</v>
      </c>
      <c r="C850" s="10">
        <v>92.043000000000006</v>
      </c>
      <c r="D850" s="10">
        <v>116.10899999999999</v>
      </c>
      <c r="N850">
        <v>70.482500000000002</v>
      </c>
      <c r="O850">
        <v>0.82596009000000004</v>
      </c>
    </row>
    <row r="851" spans="1:15" x14ac:dyDescent="0.2">
      <c r="A851">
        <f t="shared" si="34"/>
        <v>110.10999999999893</v>
      </c>
      <c r="B851" s="10">
        <v>10.356999999999999</v>
      </c>
      <c r="C851" s="10">
        <v>89.43</v>
      </c>
      <c r="D851" s="10">
        <v>119.88</v>
      </c>
      <c r="N851">
        <v>70.565799999999996</v>
      </c>
      <c r="O851">
        <v>0.82555020999999995</v>
      </c>
    </row>
    <row r="852" spans="1:15" x14ac:dyDescent="0.2">
      <c r="A852">
        <f t="shared" si="34"/>
        <v>110.23999999999893</v>
      </c>
      <c r="B852" s="10">
        <v>7.0540000000000003</v>
      </c>
      <c r="C852" s="10">
        <v>88.058000000000007</v>
      </c>
      <c r="D852" s="10">
        <v>120.12</v>
      </c>
      <c r="N852">
        <v>70.649100000000004</v>
      </c>
      <c r="O852">
        <v>0.82514040999999905</v>
      </c>
    </row>
    <row r="853" spans="1:15" x14ac:dyDescent="0.2">
      <c r="A853">
        <f t="shared" si="34"/>
        <v>110.36999999999892</v>
      </c>
      <c r="B853" s="10">
        <v>8.0269999999999992</v>
      </c>
      <c r="C853" s="10">
        <v>87.394000000000005</v>
      </c>
      <c r="D853" s="10">
        <v>121.57599999999999</v>
      </c>
      <c r="N853">
        <v>70.732500000000002</v>
      </c>
      <c r="O853">
        <v>0.82473067</v>
      </c>
    </row>
    <row r="854" spans="1:15" x14ac:dyDescent="0.2">
      <c r="A854">
        <f t="shared" si="34"/>
        <v>110.49999999999892</v>
      </c>
      <c r="B854" s="10">
        <v>8.375</v>
      </c>
      <c r="C854" s="10">
        <v>90.23</v>
      </c>
      <c r="D854" s="10">
        <v>116.20699999999999</v>
      </c>
      <c r="N854">
        <v>70.815799999999996</v>
      </c>
      <c r="O854">
        <v>0.82432101000000002</v>
      </c>
    </row>
    <row r="855" spans="1:15" x14ac:dyDescent="0.2">
      <c r="A855">
        <f t="shared" si="34"/>
        <v>110.62999999999892</v>
      </c>
      <c r="B855" s="10">
        <v>7.9379999999999997</v>
      </c>
      <c r="C855" s="10">
        <v>87.49</v>
      </c>
      <c r="D855" s="10">
        <v>117.946</v>
      </c>
      <c r="N855">
        <v>70.899100000000004</v>
      </c>
      <c r="O855">
        <v>0.82391141000000001</v>
      </c>
    </row>
    <row r="856" spans="1:15" x14ac:dyDescent="0.2">
      <c r="A856">
        <f t="shared" si="34"/>
        <v>110.75999999999891</v>
      </c>
      <c r="B856" s="10">
        <v>8.1340000000000003</v>
      </c>
      <c r="C856" s="10">
        <v>96.659000000000006</v>
      </c>
      <c r="D856" s="10">
        <v>121.12</v>
      </c>
      <c r="N856">
        <v>70.982399999999998</v>
      </c>
      <c r="O856">
        <v>0.82350087999999999</v>
      </c>
    </row>
    <row r="857" spans="1:15" x14ac:dyDescent="0.2">
      <c r="A857">
        <f t="shared" si="34"/>
        <v>110.88999999999891</v>
      </c>
      <c r="B857" s="10">
        <v>8.2409999999999997</v>
      </c>
      <c r="C857" s="10">
        <v>92.918999999999997</v>
      </c>
      <c r="D857" s="10">
        <v>124.12</v>
      </c>
      <c r="N857">
        <v>71.065700000000007</v>
      </c>
      <c r="O857">
        <v>0.82309142000000002</v>
      </c>
    </row>
    <row r="858" spans="1:15" x14ac:dyDescent="0.2">
      <c r="A858">
        <f t="shared" si="34"/>
        <v>111.0199999999989</v>
      </c>
      <c r="B858" s="10">
        <v>7.6959999999999997</v>
      </c>
      <c r="C858" s="10">
        <v>89.424999999999997</v>
      </c>
      <c r="D858" s="10">
        <v>117.581</v>
      </c>
      <c r="N858">
        <v>71.149000000000001</v>
      </c>
      <c r="O858">
        <v>0.82268103000000004</v>
      </c>
    </row>
    <row r="859" spans="1:15" x14ac:dyDescent="0.2">
      <c r="A859">
        <f t="shared" si="34"/>
        <v>111.1499999999989</v>
      </c>
      <c r="B859" s="10">
        <v>8.0709999999999997</v>
      </c>
      <c r="C859" s="10">
        <v>92.846000000000004</v>
      </c>
      <c r="D859" s="10">
        <v>126.67400000000001</v>
      </c>
      <c r="N859">
        <v>71.232299999999995</v>
      </c>
      <c r="O859">
        <v>0.82227170999999999</v>
      </c>
    </row>
    <row r="860" spans="1:15" x14ac:dyDescent="0.2">
      <c r="A860">
        <f t="shared" si="34"/>
        <v>111.27999999999889</v>
      </c>
      <c r="B860" s="10">
        <v>7.7770000000000001</v>
      </c>
      <c r="C860" s="10">
        <v>89.534999999999997</v>
      </c>
      <c r="D860" s="10">
        <v>122.80200000000001</v>
      </c>
      <c r="N860">
        <v>71.315600000000003</v>
      </c>
      <c r="O860">
        <v>0.82186144999999999</v>
      </c>
    </row>
    <row r="861" spans="1:15" x14ac:dyDescent="0.2">
      <c r="A861">
        <f t="shared" si="34"/>
        <v>111.40999999999889</v>
      </c>
      <c r="B861" s="10">
        <v>8.2859999999999996</v>
      </c>
      <c r="C861" s="10">
        <v>91.084999999999994</v>
      </c>
      <c r="D861" s="10">
        <v>129.779</v>
      </c>
      <c r="N861">
        <v>71.399000000000001</v>
      </c>
      <c r="O861">
        <v>0.82145126000000002</v>
      </c>
    </row>
    <row r="862" spans="1:15" x14ac:dyDescent="0.2">
      <c r="A862">
        <f t="shared" si="34"/>
        <v>111.53999999999888</v>
      </c>
      <c r="B862" s="10">
        <v>8.1609999999999996</v>
      </c>
      <c r="C862" s="10">
        <v>89.57</v>
      </c>
      <c r="D862" s="10">
        <v>136.90700000000001</v>
      </c>
      <c r="N862">
        <v>71.482299999999995</v>
      </c>
      <c r="O862">
        <v>0.82104113000000001</v>
      </c>
    </row>
    <row r="863" spans="1:15" x14ac:dyDescent="0.2">
      <c r="A863">
        <f t="shared" si="34"/>
        <v>111.66999999999888</v>
      </c>
      <c r="B863" s="10">
        <v>7.8659999999999997</v>
      </c>
      <c r="C863" s="10">
        <v>87.549000000000007</v>
      </c>
      <c r="D863" s="10">
        <v>125.904</v>
      </c>
      <c r="N863">
        <v>71.565600000000003</v>
      </c>
      <c r="O863">
        <v>0.82063107000000002</v>
      </c>
    </row>
    <row r="864" spans="1:15" x14ac:dyDescent="0.2">
      <c r="A864">
        <f t="shared" si="34"/>
        <v>111.79999999999887</v>
      </c>
      <c r="B864" s="10">
        <v>8.2140000000000004</v>
      </c>
      <c r="C864" s="10">
        <v>96.084999999999994</v>
      </c>
      <c r="D864" s="10">
        <v>125.462</v>
      </c>
      <c r="N864">
        <v>71.648899999999998</v>
      </c>
      <c r="O864">
        <v>0.82022008000000002</v>
      </c>
    </row>
    <row r="865" spans="1:15" x14ac:dyDescent="0.2">
      <c r="A865">
        <f t="shared" si="34"/>
        <v>111.92999999999887</v>
      </c>
      <c r="B865" s="10">
        <v>8.375</v>
      </c>
      <c r="C865" s="10">
        <v>92.775000000000006</v>
      </c>
      <c r="D865" s="10">
        <v>131.01</v>
      </c>
      <c r="N865">
        <v>71.732200000000006</v>
      </c>
      <c r="O865">
        <v>0.81981015000000002</v>
      </c>
    </row>
    <row r="866" spans="1:15" x14ac:dyDescent="0.2">
      <c r="A866">
        <f t="shared" si="34"/>
        <v>112.05999999999887</v>
      </c>
      <c r="B866" s="10">
        <v>8.1609999999999996</v>
      </c>
      <c r="C866" s="10">
        <v>87.789000000000001</v>
      </c>
      <c r="D866" s="10">
        <v>123.452</v>
      </c>
      <c r="N866">
        <v>71.8155</v>
      </c>
      <c r="O866">
        <v>0.81940028999999903</v>
      </c>
    </row>
    <row r="867" spans="1:15" x14ac:dyDescent="0.2">
      <c r="A867">
        <f t="shared" si="34"/>
        <v>112.18999999999886</v>
      </c>
      <c r="B867" s="10">
        <v>7.4109999999999996</v>
      </c>
      <c r="C867" s="10">
        <v>93.647999999999996</v>
      </c>
      <c r="D867" s="10">
        <v>122.26</v>
      </c>
      <c r="N867">
        <v>71.898799999999994</v>
      </c>
      <c r="O867">
        <v>0.81898948999999999</v>
      </c>
    </row>
    <row r="868" spans="1:15" x14ac:dyDescent="0.2">
      <c r="A868">
        <f t="shared" si="34"/>
        <v>112.31999999999886</v>
      </c>
      <c r="B868" s="10">
        <v>7.7320000000000002</v>
      </c>
      <c r="C868" s="10">
        <v>94.260999999999996</v>
      </c>
      <c r="D868" s="10">
        <v>118.279</v>
      </c>
      <c r="N868">
        <v>71.982100000000003</v>
      </c>
      <c r="O868">
        <v>0.81857875999999996</v>
      </c>
    </row>
    <row r="869" spans="1:15" x14ac:dyDescent="0.2">
      <c r="A869">
        <f t="shared" si="34"/>
        <v>112.44999999999885</v>
      </c>
      <c r="B869" s="10">
        <v>8.9819999999999993</v>
      </c>
      <c r="C869" s="10">
        <v>93.042000000000002</v>
      </c>
      <c r="D869" s="10">
        <v>123.14400000000001</v>
      </c>
      <c r="N869">
        <v>72.0655</v>
      </c>
      <c r="O869">
        <v>0.81816909000000004</v>
      </c>
    </row>
    <row r="870" spans="1:15" x14ac:dyDescent="0.2">
      <c r="A870">
        <f t="shared" si="34"/>
        <v>112.57999999999885</v>
      </c>
      <c r="B870" s="10">
        <v>7.1429999999999998</v>
      </c>
      <c r="C870" s="10">
        <v>89.697000000000003</v>
      </c>
      <c r="D870" s="10">
        <v>120.76900000000001</v>
      </c>
      <c r="N870">
        <v>72.148799999999994</v>
      </c>
      <c r="O870">
        <v>0.81775847999999995</v>
      </c>
    </row>
    <row r="871" spans="1:15" x14ac:dyDescent="0.2">
      <c r="A871">
        <f t="shared" si="34"/>
        <v>112.70999999999884</v>
      </c>
      <c r="B871" s="10">
        <v>8.0890000000000004</v>
      </c>
      <c r="C871" s="10">
        <v>90.908000000000001</v>
      </c>
      <c r="D871" s="10">
        <v>120.51</v>
      </c>
      <c r="N871">
        <v>72.232100000000003</v>
      </c>
      <c r="O871">
        <v>0.81734792999999994</v>
      </c>
    </row>
    <row r="872" spans="1:15" x14ac:dyDescent="0.2">
      <c r="A872">
        <f t="shared" si="34"/>
        <v>112.83999999999884</v>
      </c>
      <c r="B872" s="10">
        <v>7.5449999999999999</v>
      </c>
      <c r="C872" s="10">
        <v>90.084999999999994</v>
      </c>
      <c r="D872" s="10">
        <v>118.337</v>
      </c>
      <c r="N872">
        <v>72.315399999999997</v>
      </c>
      <c r="O872">
        <v>0.81693744999999995</v>
      </c>
    </row>
    <row r="873" spans="1:15" x14ac:dyDescent="0.2">
      <c r="A873">
        <f t="shared" si="34"/>
        <v>112.96999999999883</v>
      </c>
      <c r="B873" s="10">
        <v>7.58</v>
      </c>
      <c r="C873" s="10">
        <v>89.555999999999997</v>
      </c>
      <c r="D873" s="10">
        <v>120.48099999999999</v>
      </c>
      <c r="N873">
        <v>72.398700000000005</v>
      </c>
      <c r="O873">
        <v>0.81652702999999904</v>
      </c>
    </row>
    <row r="874" spans="1:15" x14ac:dyDescent="0.2">
      <c r="A874">
        <f t="shared" si="34"/>
        <v>113.09999999999883</v>
      </c>
      <c r="B874" s="10">
        <v>9.4819999999999993</v>
      </c>
      <c r="C874" s="10">
        <v>90.352000000000004</v>
      </c>
      <c r="D874" s="10">
        <v>125.10599999999999</v>
      </c>
      <c r="N874">
        <v>72.481999999999999</v>
      </c>
      <c r="O874">
        <v>0.81611668000000004</v>
      </c>
    </row>
    <row r="875" spans="1:15" x14ac:dyDescent="0.2">
      <c r="A875">
        <f t="shared" si="34"/>
        <v>113.22999999999882</v>
      </c>
      <c r="B875" s="10">
        <v>8.9380000000000006</v>
      </c>
      <c r="C875" s="10">
        <v>92.5</v>
      </c>
      <c r="D875" s="10">
        <v>118.25</v>
      </c>
      <c r="N875">
        <v>72.565299999999993</v>
      </c>
      <c r="O875">
        <v>0.81570537999999904</v>
      </c>
    </row>
    <row r="876" spans="1:15" x14ac:dyDescent="0.2">
      <c r="A876">
        <f t="shared" si="34"/>
        <v>113.35999999999882</v>
      </c>
      <c r="B876" s="10">
        <v>7.4109999999999996</v>
      </c>
      <c r="C876" s="10">
        <v>89.796000000000006</v>
      </c>
      <c r="D876" s="10">
        <v>124.173</v>
      </c>
      <c r="N876">
        <v>72.648600000000002</v>
      </c>
      <c r="O876">
        <v>0.81529514999999997</v>
      </c>
    </row>
    <row r="877" spans="1:15" x14ac:dyDescent="0.2">
      <c r="A877">
        <f t="shared" si="34"/>
        <v>113.48999999999882</v>
      </c>
      <c r="B877" s="10">
        <v>7.7229999999999999</v>
      </c>
      <c r="C877" s="10">
        <v>86.423000000000002</v>
      </c>
      <c r="D877" s="10">
        <v>117.875</v>
      </c>
      <c r="N877">
        <v>72.731999999999999</v>
      </c>
      <c r="O877">
        <v>0.81488497999999998</v>
      </c>
    </row>
    <row r="878" spans="1:15" x14ac:dyDescent="0.2">
      <c r="A878">
        <f t="shared" si="34"/>
        <v>113.61999999999881</v>
      </c>
      <c r="B878" s="10">
        <v>7.4909999999999997</v>
      </c>
      <c r="C878" s="10">
        <v>93.113</v>
      </c>
      <c r="D878" s="10">
        <v>121.625</v>
      </c>
      <c r="N878">
        <v>72.815299999999993</v>
      </c>
      <c r="O878">
        <v>0.81447387000000004</v>
      </c>
    </row>
    <row r="879" spans="1:15" x14ac:dyDescent="0.2">
      <c r="A879">
        <f t="shared" si="34"/>
        <v>113.74999999999881</v>
      </c>
      <c r="B879" s="10">
        <v>6.6159999999999997</v>
      </c>
      <c r="C879" s="10">
        <v>92.903999999999996</v>
      </c>
      <c r="D879" s="10">
        <v>116.798</v>
      </c>
      <c r="N879">
        <v>72.898600000000002</v>
      </c>
      <c r="O879">
        <v>0.81406281999999996</v>
      </c>
    </row>
    <row r="880" spans="1:15" x14ac:dyDescent="0.2">
      <c r="A880">
        <f t="shared" si="34"/>
        <v>113.8799999999988</v>
      </c>
      <c r="B880" s="10">
        <v>8.2859999999999996</v>
      </c>
      <c r="C880" s="10">
        <v>90.372</v>
      </c>
      <c r="D880" s="10">
        <v>118.375</v>
      </c>
      <c r="N880">
        <v>72.981899999999996</v>
      </c>
      <c r="O880">
        <v>0.81365282999999999</v>
      </c>
    </row>
    <row r="881" spans="1:15" x14ac:dyDescent="0.2">
      <c r="A881">
        <f t="shared" si="34"/>
        <v>114.0099999999988</v>
      </c>
      <c r="B881" s="10">
        <v>8.7230000000000008</v>
      </c>
      <c r="C881" s="10">
        <v>91.38</v>
      </c>
      <c r="D881" s="10">
        <v>119.86499999999999</v>
      </c>
      <c r="N881">
        <v>73.065200000000004</v>
      </c>
      <c r="O881">
        <v>0.81324189000000002</v>
      </c>
    </row>
    <row r="882" spans="1:15" x14ac:dyDescent="0.2">
      <c r="A882">
        <f t="shared" si="34"/>
        <v>114.13999999999879</v>
      </c>
      <c r="B882" s="10">
        <v>8.5709999999999997</v>
      </c>
      <c r="C882" s="10">
        <v>92.263000000000005</v>
      </c>
      <c r="D882" s="10">
        <v>116.19199999999999</v>
      </c>
      <c r="N882">
        <v>73.148499999999999</v>
      </c>
      <c r="O882">
        <v>0.81283101999999996</v>
      </c>
    </row>
    <row r="883" spans="1:15" x14ac:dyDescent="0.2">
      <c r="A883">
        <f t="shared" si="34"/>
        <v>114.26999999999879</v>
      </c>
      <c r="B883" s="10">
        <v>8.625</v>
      </c>
      <c r="C883" s="10">
        <v>87.066000000000003</v>
      </c>
      <c r="D883" s="10">
        <v>125.212</v>
      </c>
      <c r="N883">
        <v>73.231800000000007</v>
      </c>
      <c r="O883">
        <v>0.81242121</v>
      </c>
    </row>
    <row r="884" spans="1:15" x14ac:dyDescent="0.2">
      <c r="A884">
        <f t="shared" si="34"/>
        <v>114.39999999999878</v>
      </c>
      <c r="B884" s="10">
        <v>8.7140000000000004</v>
      </c>
      <c r="C884" s="10">
        <v>91.058000000000007</v>
      </c>
      <c r="D884" s="10">
        <v>118.913</v>
      </c>
      <c r="N884">
        <v>73.315200000000004</v>
      </c>
      <c r="O884">
        <v>0.81201045999999999</v>
      </c>
    </row>
    <row r="885" spans="1:15" x14ac:dyDescent="0.2">
      <c r="A885">
        <f t="shared" si="34"/>
        <v>114.52999999999878</v>
      </c>
      <c r="B885" s="10">
        <v>6.9459999999999997</v>
      </c>
      <c r="C885" s="10">
        <v>91.241</v>
      </c>
      <c r="D885" s="10">
        <v>116.029</v>
      </c>
      <c r="N885">
        <v>73.398499999999999</v>
      </c>
      <c r="O885">
        <v>0.81159976</v>
      </c>
    </row>
    <row r="886" spans="1:15" x14ac:dyDescent="0.2">
      <c r="A886">
        <f t="shared" si="34"/>
        <v>114.65999999999877</v>
      </c>
      <c r="B886" s="10">
        <v>8.7769999999999992</v>
      </c>
      <c r="C886" s="10">
        <v>93.400999999999996</v>
      </c>
      <c r="D886" s="10">
        <v>121.548</v>
      </c>
      <c r="N886">
        <v>73.481800000000007</v>
      </c>
      <c r="O886">
        <v>0.81118913000000004</v>
      </c>
    </row>
    <row r="887" spans="1:15" x14ac:dyDescent="0.2">
      <c r="A887">
        <f t="shared" si="34"/>
        <v>114.78999999999877</v>
      </c>
      <c r="B887" s="10">
        <v>7.9109999999999996</v>
      </c>
      <c r="C887" s="10">
        <v>90.35</v>
      </c>
      <c r="D887" s="10">
        <v>122.663</v>
      </c>
      <c r="N887">
        <v>73.565100000000001</v>
      </c>
      <c r="O887">
        <v>0.81077754999999996</v>
      </c>
    </row>
    <row r="888" spans="1:15" x14ac:dyDescent="0.2">
      <c r="A888">
        <f t="shared" si="34"/>
        <v>114.91999999999877</v>
      </c>
      <c r="B888" s="10">
        <v>9.0980000000000008</v>
      </c>
      <c r="C888" s="10">
        <v>91.27</v>
      </c>
      <c r="D888" s="10">
        <v>122.462</v>
      </c>
      <c r="N888">
        <v>73.648399999999995</v>
      </c>
      <c r="O888">
        <v>0.81036702999999999</v>
      </c>
    </row>
    <row r="889" spans="1:15" x14ac:dyDescent="0.2">
      <c r="A889">
        <f t="shared" si="34"/>
        <v>115.04999999999876</v>
      </c>
      <c r="B889" s="10">
        <v>8.6609999999999996</v>
      </c>
      <c r="C889" s="10">
        <v>88.35</v>
      </c>
      <c r="D889" s="10">
        <v>117.295</v>
      </c>
      <c r="N889">
        <v>73.731700000000004</v>
      </c>
      <c r="O889">
        <v>0.80995655999999905</v>
      </c>
    </row>
    <row r="890" spans="1:15" x14ac:dyDescent="0.2">
      <c r="A890">
        <f t="shared" si="34"/>
        <v>115.17999999999876</v>
      </c>
      <c r="B890" s="10">
        <v>8.1790000000000003</v>
      </c>
      <c r="C890" s="10">
        <v>93.590999999999994</v>
      </c>
      <c r="D890" s="10">
        <v>122.682</v>
      </c>
      <c r="N890">
        <v>73.814999999999998</v>
      </c>
      <c r="O890">
        <v>0.80954616000000001</v>
      </c>
    </row>
    <row r="891" spans="1:15" x14ac:dyDescent="0.2">
      <c r="A891">
        <f t="shared" si="34"/>
        <v>115.30999999999875</v>
      </c>
      <c r="B891" s="10">
        <v>7.5540000000000003</v>
      </c>
      <c r="C891" s="10">
        <v>92.466999999999999</v>
      </c>
      <c r="D891" s="10">
        <v>125.818</v>
      </c>
      <c r="N891">
        <v>73.898300000000006</v>
      </c>
      <c r="O891">
        <v>0.80913480999999998</v>
      </c>
    </row>
    <row r="892" spans="1:15" x14ac:dyDescent="0.2">
      <c r="A892">
        <f t="shared" si="34"/>
        <v>115.43999999999875</v>
      </c>
      <c r="B892" s="10">
        <v>7.8120000000000003</v>
      </c>
      <c r="C892" s="10">
        <v>82.671999999999997</v>
      </c>
      <c r="D892" s="10">
        <v>128.761</v>
      </c>
      <c r="N892">
        <v>73.981700000000004</v>
      </c>
      <c r="O892">
        <v>0.80872451000000001</v>
      </c>
    </row>
    <row r="893" spans="1:15" x14ac:dyDescent="0.2">
      <c r="A893">
        <f t="shared" si="34"/>
        <v>115.56999999999874</v>
      </c>
      <c r="B893" s="10">
        <v>8.3840000000000003</v>
      </c>
      <c r="C893" s="10">
        <v>96.92</v>
      </c>
      <c r="D893" s="10">
        <v>118.795</v>
      </c>
      <c r="N893">
        <v>74.064999999999998</v>
      </c>
      <c r="O893">
        <v>0.80831427</v>
      </c>
    </row>
    <row r="894" spans="1:15" x14ac:dyDescent="0.2">
      <c r="A894">
        <f t="shared" si="34"/>
        <v>115.69999999999874</v>
      </c>
      <c r="B894" s="10">
        <v>8.6880000000000006</v>
      </c>
      <c r="C894" s="10">
        <v>91.218999999999994</v>
      </c>
      <c r="D894" s="10">
        <v>127.727</v>
      </c>
      <c r="N894">
        <v>74.148300000000006</v>
      </c>
      <c r="O894">
        <v>0.80790309000000005</v>
      </c>
    </row>
    <row r="895" spans="1:15" x14ac:dyDescent="0.2">
      <c r="A895">
        <f t="shared" si="34"/>
        <v>115.82999999999873</v>
      </c>
      <c r="B895" s="10">
        <v>7.625</v>
      </c>
      <c r="C895" s="10">
        <v>89.281999999999996</v>
      </c>
      <c r="D895" s="10">
        <v>118.78400000000001</v>
      </c>
      <c r="N895">
        <v>74.2316</v>
      </c>
      <c r="O895">
        <v>0.80749295999999904</v>
      </c>
    </row>
    <row r="896" spans="1:15" x14ac:dyDescent="0.2">
      <c r="A896">
        <f t="shared" si="34"/>
        <v>115.95999999999873</v>
      </c>
      <c r="B896" s="10">
        <v>8.7949999999999999</v>
      </c>
      <c r="C896" s="10">
        <v>90.277000000000001</v>
      </c>
      <c r="D896" s="10">
        <v>126.193</v>
      </c>
      <c r="N896">
        <v>74.314899999999994</v>
      </c>
      <c r="O896">
        <v>0.80708188999999997</v>
      </c>
    </row>
    <row r="897" spans="1:15" x14ac:dyDescent="0.2">
      <c r="A897">
        <f t="shared" si="34"/>
        <v>116.08999999999872</v>
      </c>
      <c r="B897" s="10">
        <v>8.5709999999999997</v>
      </c>
      <c r="C897" s="10">
        <v>90.203999999999994</v>
      </c>
      <c r="D897" s="10">
        <v>120.352</v>
      </c>
      <c r="N897">
        <v>74.398200000000003</v>
      </c>
      <c r="O897">
        <v>0.80667087999999998</v>
      </c>
    </row>
    <row r="898" spans="1:15" x14ac:dyDescent="0.2">
      <c r="A898">
        <f t="shared" si="34"/>
        <v>116.21999999999872</v>
      </c>
      <c r="B898" s="10">
        <v>7.6340000000000003</v>
      </c>
      <c r="C898" s="10">
        <v>90.117000000000004</v>
      </c>
      <c r="D898" s="10">
        <v>122.193</v>
      </c>
      <c r="N898">
        <v>74.481499999999997</v>
      </c>
      <c r="O898">
        <v>0.80626091</v>
      </c>
    </row>
    <row r="899" spans="1:15" x14ac:dyDescent="0.2">
      <c r="A899">
        <f t="shared" si="34"/>
        <v>116.34999999999872</v>
      </c>
      <c r="B899" s="10">
        <v>8.6519999999999992</v>
      </c>
      <c r="C899" s="10">
        <v>95.358000000000004</v>
      </c>
      <c r="D899" s="10">
        <v>123.471</v>
      </c>
      <c r="N899">
        <v>74.564800000000005</v>
      </c>
      <c r="O899">
        <v>0.80584999999999996</v>
      </c>
    </row>
    <row r="900" spans="1:15" x14ac:dyDescent="0.2">
      <c r="A900">
        <f t="shared" si="34"/>
        <v>116.47999999999871</v>
      </c>
      <c r="B900" s="10">
        <v>7.7679999999999998</v>
      </c>
      <c r="C900" s="10">
        <v>92.584000000000003</v>
      </c>
      <c r="D900" s="10">
        <v>120.59</v>
      </c>
      <c r="N900">
        <v>74.648200000000003</v>
      </c>
      <c r="O900">
        <v>0.80543914999999999</v>
      </c>
    </row>
    <row r="901" spans="1:15" x14ac:dyDescent="0.2">
      <c r="A901">
        <f t="shared" si="34"/>
        <v>116.60999999999871</v>
      </c>
      <c r="B901" s="10">
        <v>7.9729999999999999</v>
      </c>
      <c r="C901" s="10">
        <v>90.292000000000002</v>
      </c>
      <c r="D901" s="10">
        <v>122.482</v>
      </c>
      <c r="N901">
        <v>74.731499999999997</v>
      </c>
      <c r="O901">
        <v>0.80502834999999995</v>
      </c>
    </row>
    <row r="902" spans="1:15" x14ac:dyDescent="0.2">
      <c r="A902">
        <f t="shared" si="34"/>
        <v>116.7399999999987</v>
      </c>
      <c r="B902" s="10">
        <v>7.25</v>
      </c>
      <c r="C902" s="10">
        <v>99.561999999999998</v>
      </c>
      <c r="D902" s="10">
        <v>130.80199999999999</v>
      </c>
      <c r="N902">
        <v>74.814800000000005</v>
      </c>
      <c r="O902">
        <v>0.80461760000000004</v>
      </c>
    </row>
    <row r="903" spans="1:15" x14ac:dyDescent="0.2">
      <c r="A903">
        <f t="shared" ref="A903:A966" si="35">A902+0.13</f>
        <v>116.8699999999987</v>
      </c>
      <c r="B903" s="10">
        <v>7.9109999999999996</v>
      </c>
      <c r="C903" s="10">
        <v>93.62</v>
      </c>
      <c r="D903" s="10">
        <v>121.649</v>
      </c>
      <c r="N903">
        <v>74.898099999999999</v>
      </c>
      <c r="O903">
        <v>0.80420791000000003</v>
      </c>
    </row>
    <row r="904" spans="1:15" x14ac:dyDescent="0.2">
      <c r="A904">
        <f t="shared" si="35"/>
        <v>116.99999999999869</v>
      </c>
      <c r="B904" s="10">
        <v>8.5980000000000008</v>
      </c>
      <c r="C904" s="10">
        <v>96.715000000000003</v>
      </c>
      <c r="D904" s="10">
        <v>125.56399999999999</v>
      </c>
      <c r="N904">
        <v>74.981399999999994</v>
      </c>
      <c r="O904">
        <v>0.80379726999999901</v>
      </c>
    </row>
    <row r="905" spans="1:15" x14ac:dyDescent="0.2">
      <c r="A905">
        <f t="shared" si="35"/>
        <v>117.12999999999869</v>
      </c>
      <c r="B905" s="10">
        <v>7.7140000000000004</v>
      </c>
      <c r="C905" s="10">
        <v>91.241</v>
      </c>
      <c r="D905" s="10">
        <v>126.968</v>
      </c>
      <c r="N905">
        <v>75.064700000000002</v>
      </c>
      <c r="O905">
        <v>0.80338667999999902</v>
      </c>
    </row>
    <row r="906" spans="1:15" x14ac:dyDescent="0.2">
      <c r="A906">
        <f t="shared" si="35"/>
        <v>117.25999999999868</v>
      </c>
      <c r="B906" s="10">
        <v>8.4290000000000003</v>
      </c>
      <c r="C906" s="10">
        <v>89.956000000000003</v>
      </c>
      <c r="D906" s="10">
        <v>121.26600000000001</v>
      </c>
      <c r="N906">
        <v>75.147999999999996</v>
      </c>
      <c r="O906">
        <v>0.80297613999999995</v>
      </c>
    </row>
    <row r="907" spans="1:15" x14ac:dyDescent="0.2">
      <c r="A907">
        <f t="shared" si="35"/>
        <v>117.38999999999868</v>
      </c>
      <c r="B907" s="10">
        <v>7.5709999999999997</v>
      </c>
      <c r="C907" s="10">
        <v>92.679000000000002</v>
      </c>
      <c r="D907" s="10">
        <v>119.89400000000001</v>
      </c>
      <c r="N907">
        <v>75.231300000000005</v>
      </c>
      <c r="O907">
        <v>0.80256565999999996</v>
      </c>
    </row>
    <row r="908" spans="1:15" x14ac:dyDescent="0.2">
      <c r="A908">
        <f t="shared" si="35"/>
        <v>117.51999999999867</v>
      </c>
      <c r="B908" s="10">
        <v>8.4459999999999997</v>
      </c>
      <c r="C908" s="10">
        <v>95.38</v>
      </c>
      <c r="D908" s="10">
        <v>123.26600000000001</v>
      </c>
      <c r="N908">
        <v>75.314700000000002</v>
      </c>
      <c r="O908">
        <v>0.80215521999999995</v>
      </c>
    </row>
    <row r="909" spans="1:15" x14ac:dyDescent="0.2">
      <c r="A909">
        <f t="shared" si="35"/>
        <v>117.64999999999867</v>
      </c>
      <c r="B909" s="10">
        <v>8.7409999999999997</v>
      </c>
      <c r="C909" s="10">
        <v>90.224000000000004</v>
      </c>
      <c r="D909" s="10">
        <v>117.511</v>
      </c>
      <c r="N909">
        <v>75.397999999999996</v>
      </c>
      <c r="O909">
        <v>0.80174484000000001</v>
      </c>
    </row>
    <row r="910" spans="1:15" x14ac:dyDescent="0.2">
      <c r="A910">
        <f t="shared" si="35"/>
        <v>117.77999999999867</v>
      </c>
      <c r="B910" s="10">
        <v>8.3119999999999994</v>
      </c>
      <c r="C910" s="10">
        <v>89.897000000000006</v>
      </c>
      <c r="D910" s="10">
        <v>125.04300000000001</v>
      </c>
      <c r="N910">
        <v>75.481300000000005</v>
      </c>
      <c r="O910">
        <v>0.80133350999999997</v>
      </c>
    </row>
    <row r="911" spans="1:15" x14ac:dyDescent="0.2">
      <c r="A911">
        <f t="shared" si="35"/>
        <v>117.90999999999866</v>
      </c>
      <c r="B911" s="10">
        <v>7.5090000000000003</v>
      </c>
      <c r="C911" s="10">
        <v>92.878</v>
      </c>
      <c r="D911" s="10">
        <v>118.616</v>
      </c>
      <c r="N911">
        <v>75.564599999999999</v>
      </c>
      <c r="O911">
        <v>0.80092322999999999</v>
      </c>
    </row>
    <row r="912" spans="1:15" x14ac:dyDescent="0.2">
      <c r="A912">
        <f t="shared" si="35"/>
        <v>118.03999999999866</v>
      </c>
      <c r="B912" s="10">
        <v>8.3119999999999994</v>
      </c>
      <c r="C912" s="10">
        <v>91.781999999999996</v>
      </c>
      <c r="D912" s="10">
        <v>123.711</v>
      </c>
      <c r="N912">
        <v>75.647900000000007</v>
      </c>
      <c r="O912">
        <v>0.80051300000000003</v>
      </c>
    </row>
    <row r="913" spans="1:15" x14ac:dyDescent="0.2">
      <c r="A913">
        <f t="shared" si="35"/>
        <v>118.16999999999865</v>
      </c>
      <c r="B913" s="10">
        <v>7.6159999999999997</v>
      </c>
      <c r="C913" s="10">
        <v>88.744</v>
      </c>
      <c r="D913" s="10">
        <v>123.434</v>
      </c>
      <c r="N913">
        <v>75.731200000000001</v>
      </c>
      <c r="O913">
        <v>0.80010281999999999</v>
      </c>
    </row>
    <row r="914" spans="1:15" x14ac:dyDescent="0.2">
      <c r="A914">
        <f t="shared" si="35"/>
        <v>118.29999999999865</v>
      </c>
      <c r="B914" s="10">
        <v>7.5179999999999998</v>
      </c>
      <c r="C914" s="10">
        <v>91.417000000000002</v>
      </c>
      <c r="D914" s="10">
        <v>117.875</v>
      </c>
      <c r="N914">
        <v>75.814499999999995</v>
      </c>
      <c r="O914">
        <v>0.79969268999999998</v>
      </c>
    </row>
    <row r="915" spans="1:15" x14ac:dyDescent="0.2">
      <c r="A915">
        <f t="shared" si="35"/>
        <v>118.42999999999864</v>
      </c>
      <c r="B915" s="10">
        <v>7.4109999999999996</v>
      </c>
      <c r="C915" s="10">
        <v>89.385000000000005</v>
      </c>
      <c r="D915" s="10">
        <v>121.598</v>
      </c>
      <c r="N915">
        <v>75.897800000000004</v>
      </c>
      <c r="O915">
        <v>0.79928160999999998</v>
      </c>
    </row>
    <row r="916" spans="1:15" x14ac:dyDescent="0.2">
      <c r="A916">
        <f t="shared" si="35"/>
        <v>118.55999999999864</v>
      </c>
      <c r="B916" s="10">
        <v>8.7409999999999997</v>
      </c>
      <c r="C916" s="10">
        <v>86.667000000000002</v>
      </c>
      <c r="D916" s="10">
        <v>121.69499999999999</v>
      </c>
      <c r="N916">
        <v>75.981200000000001</v>
      </c>
      <c r="O916">
        <v>0.79887157999999903</v>
      </c>
    </row>
    <row r="917" spans="1:15" x14ac:dyDescent="0.2">
      <c r="A917">
        <f t="shared" si="35"/>
        <v>118.68999999999863</v>
      </c>
      <c r="B917" s="10">
        <v>7.4290000000000003</v>
      </c>
      <c r="C917" s="10">
        <v>86.864999999999995</v>
      </c>
      <c r="D917" s="10">
        <v>125.94</v>
      </c>
      <c r="N917">
        <v>76.064499999999995</v>
      </c>
      <c r="O917">
        <v>0.79846159999999999</v>
      </c>
    </row>
    <row r="918" spans="1:15" x14ac:dyDescent="0.2">
      <c r="A918">
        <f t="shared" si="35"/>
        <v>118.81999999999863</v>
      </c>
      <c r="B918" s="10">
        <v>8.0980000000000008</v>
      </c>
      <c r="C918" s="10">
        <v>88.403999999999996</v>
      </c>
      <c r="D918" s="10">
        <v>120.069</v>
      </c>
      <c r="N918">
        <v>76.147800000000004</v>
      </c>
      <c r="O918">
        <v>0.79805166999999999</v>
      </c>
    </row>
    <row r="919" spans="1:15" x14ac:dyDescent="0.2">
      <c r="A919">
        <f t="shared" si="35"/>
        <v>118.94999999999862</v>
      </c>
      <c r="B919" s="10">
        <v>8.3040000000000003</v>
      </c>
      <c r="C919" s="10">
        <v>84.013000000000005</v>
      </c>
      <c r="D919" s="10">
        <v>121.889</v>
      </c>
      <c r="N919">
        <v>76.231099999999998</v>
      </c>
      <c r="O919">
        <v>0.79764078999999999</v>
      </c>
    </row>
    <row r="920" spans="1:15" x14ac:dyDescent="0.2">
      <c r="A920">
        <f t="shared" si="35"/>
        <v>119.07999999999862</v>
      </c>
      <c r="B920" s="10">
        <v>8.1959999999999997</v>
      </c>
      <c r="C920" s="10">
        <v>89.122</v>
      </c>
      <c r="D920" s="10">
        <v>128.054</v>
      </c>
      <c r="N920">
        <v>76.314400000000006</v>
      </c>
      <c r="O920">
        <v>0.79723094999999999</v>
      </c>
    </row>
    <row r="921" spans="1:15" x14ac:dyDescent="0.2">
      <c r="A921">
        <f t="shared" si="35"/>
        <v>119.20999999999862</v>
      </c>
      <c r="B921" s="10">
        <v>8.4109999999999996</v>
      </c>
      <c r="C921" s="10">
        <v>86.417000000000002</v>
      </c>
      <c r="D921" s="10">
        <v>123.065</v>
      </c>
      <c r="N921">
        <v>76.3977</v>
      </c>
      <c r="O921">
        <v>0.79682116000000003</v>
      </c>
    </row>
    <row r="922" spans="1:15" x14ac:dyDescent="0.2">
      <c r="A922">
        <f t="shared" si="35"/>
        <v>119.33999999999861</v>
      </c>
      <c r="B922" s="10">
        <v>7.9820000000000002</v>
      </c>
      <c r="C922" s="10">
        <v>89.09</v>
      </c>
      <c r="D922" s="10">
        <v>125.871</v>
      </c>
      <c r="N922">
        <v>76.480999999999995</v>
      </c>
      <c r="O922">
        <v>0.79641041999999995</v>
      </c>
    </row>
    <row r="923" spans="1:15" x14ac:dyDescent="0.2">
      <c r="A923">
        <f t="shared" si="35"/>
        <v>119.46999999999861</v>
      </c>
      <c r="B923" s="10">
        <v>9.375</v>
      </c>
      <c r="C923" s="10">
        <v>87.153999999999996</v>
      </c>
      <c r="D923" s="10">
        <v>128.398</v>
      </c>
      <c r="N923">
        <v>76.564300000000003</v>
      </c>
      <c r="O923">
        <v>0.79600073000000005</v>
      </c>
    </row>
    <row r="924" spans="1:15" x14ac:dyDescent="0.2">
      <c r="A924">
        <f t="shared" si="35"/>
        <v>119.5999999999986</v>
      </c>
      <c r="B924" s="10">
        <v>7.25</v>
      </c>
      <c r="C924" s="10">
        <v>84.974000000000004</v>
      </c>
      <c r="D924" s="10">
        <v>122.69</v>
      </c>
      <c r="N924">
        <v>76.6477</v>
      </c>
      <c r="O924">
        <v>0.79559108999999995</v>
      </c>
    </row>
    <row r="925" spans="1:15" x14ac:dyDescent="0.2">
      <c r="A925">
        <f t="shared" si="35"/>
        <v>119.7299999999986</v>
      </c>
      <c r="B925" s="10">
        <v>9.1430000000000007</v>
      </c>
      <c r="C925" s="10">
        <v>92.331000000000003</v>
      </c>
      <c r="D925" s="10">
        <v>118.36799999999999</v>
      </c>
      <c r="N925">
        <v>76.730999999999995</v>
      </c>
      <c r="O925">
        <v>0.79518049000000002</v>
      </c>
    </row>
    <row r="926" spans="1:15" x14ac:dyDescent="0.2">
      <c r="A926">
        <f t="shared" si="35"/>
        <v>119.85999999999859</v>
      </c>
      <c r="B926" s="10">
        <v>7.6070000000000002</v>
      </c>
      <c r="C926" s="10">
        <v>92.905000000000001</v>
      </c>
      <c r="D926" s="10">
        <v>118.494</v>
      </c>
      <c r="N926">
        <v>76.814300000000003</v>
      </c>
      <c r="O926">
        <v>0.79477094000000004</v>
      </c>
    </row>
    <row r="927" spans="1:15" x14ac:dyDescent="0.2">
      <c r="A927">
        <f t="shared" si="35"/>
        <v>119.98999999999859</v>
      </c>
      <c r="B927" s="10">
        <v>8.5090000000000003</v>
      </c>
      <c r="C927" s="10">
        <v>89.168000000000006</v>
      </c>
      <c r="D927" s="10">
        <v>125.09699999999999</v>
      </c>
      <c r="N927">
        <v>76.897599999999997</v>
      </c>
      <c r="O927">
        <v>0.79436143999999997</v>
      </c>
    </row>
    <row r="928" spans="1:15" x14ac:dyDescent="0.2">
      <c r="A928">
        <f t="shared" si="35"/>
        <v>120.11999999999858</v>
      </c>
      <c r="B928" s="10">
        <v>8.5180000000000007</v>
      </c>
      <c r="C928" s="10">
        <v>87.614999999999995</v>
      </c>
      <c r="D928" s="10">
        <v>123.09699999999999</v>
      </c>
      <c r="N928">
        <v>76.980900000000005</v>
      </c>
      <c r="O928">
        <v>0.79395097999999997</v>
      </c>
    </row>
    <row r="929" spans="1:15" x14ac:dyDescent="0.2">
      <c r="A929">
        <f t="shared" si="35"/>
        <v>120.24999999999858</v>
      </c>
      <c r="B929" s="10">
        <v>7.0090000000000003</v>
      </c>
      <c r="C929" s="10">
        <v>86.823999999999998</v>
      </c>
      <c r="D929" s="10">
        <v>123.419</v>
      </c>
      <c r="N929">
        <v>77.0642</v>
      </c>
      <c r="O929">
        <v>0.79354157000000003</v>
      </c>
    </row>
    <row r="930" spans="1:15" x14ac:dyDescent="0.2">
      <c r="A930">
        <f t="shared" si="35"/>
        <v>120.37999999999857</v>
      </c>
      <c r="B930" s="10">
        <v>8.5180000000000007</v>
      </c>
      <c r="C930" s="10">
        <v>86.899000000000001</v>
      </c>
      <c r="D930" s="10">
        <v>117.054</v>
      </c>
      <c r="N930">
        <v>77.147499999999994</v>
      </c>
      <c r="O930">
        <v>0.79313120000000004</v>
      </c>
    </row>
    <row r="931" spans="1:15" x14ac:dyDescent="0.2">
      <c r="A931">
        <f t="shared" si="35"/>
        <v>120.50999999999857</v>
      </c>
      <c r="B931" s="10">
        <v>8.5090000000000003</v>
      </c>
      <c r="C931" s="10">
        <v>93.703000000000003</v>
      </c>
      <c r="D931" s="10">
        <v>128.95599999999999</v>
      </c>
      <c r="N931">
        <v>77.230800000000002</v>
      </c>
      <c r="O931">
        <v>0.79272187999999999</v>
      </c>
    </row>
    <row r="932" spans="1:15" x14ac:dyDescent="0.2">
      <c r="A932">
        <f t="shared" si="35"/>
        <v>120.63999999999857</v>
      </c>
      <c r="B932" s="10">
        <v>6.8390000000000004</v>
      </c>
      <c r="C932" s="10">
        <v>92.108000000000004</v>
      </c>
      <c r="D932" s="10">
        <v>122.471</v>
      </c>
      <c r="N932">
        <v>77.3142</v>
      </c>
      <c r="O932">
        <v>0.79231260999999997</v>
      </c>
    </row>
    <row r="933" spans="1:15" x14ac:dyDescent="0.2">
      <c r="A933">
        <f t="shared" si="35"/>
        <v>120.76999999999856</v>
      </c>
      <c r="B933" s="10">
        <v>7.5540000000000003</v>
      </c>
      <c r="C933" s="10">
        <v>88.242999999999995</v>
      </c>
      <c r="D933" s="10">
        <v>117.759</v>
      </c>
      <c r="N933">
        <v>77.397499999999994</v>
      </c>
      <c r="O933">
        <v>0.79190238000000002</v>
      </c>
    </row>
    <row r="934" spans="1:15" x14ac:dyDescent="0.2">
      <c r="A934">
        <f t="shared" si="35"/>
        <v>120.89999999999856</v>
      </c>
      <c r="B934" s="10">
        <v>7.8040000000000003</v>
      </c>
      <c r="C934" s="10">
        <v>87.430999999999997</v>
      </c>
      <c r="D934" s="10">
        <v>126.488</v>
      </c>
      <c r="N934">
        <v>77.480800000000002</v>
      </c>
      <c r="O934">
        <v>0.79149318999999996</v>
      </c>
    </row>
    <row r="935" spans="1:15" x14ac:dyDescent="0.2">
      <c r="A935">
        <f t="shared" si="35"/>
        <v>121.02999999999855</v>
      </c>
      <c r="B935" s="10">
        <v>8.3930000000000007</v>
      </c>
      <c r="C935" s="10">
        <v>89.599000000000004</v>
      </c>
      <c r="D935" s="10">
        <v>121.134</v>
      </c>
      <c r="N935">
        <v>77.564099999999996</v>
      </c>
      <c r="O935">
        <v>0.79108305000000001</v>
      </c>
    </row>
    <row r="936" spans="1:15" x14ac:dyDescent="0.2">
      <c r="A936">
        <f t="shared" si="35"/>
        <v>121.15999999999855</v>
      </c>
      <c r="B936" s="10">
        <v>7.4729999999999999</v>
      </c>
      <c r="C936" s="10">
        <v>90.774000000000001</v>
      </c>
      <c r="D936" s="10">
        <v>118.154</v>
      </c>
      <c r="N936">
        <v>77.647400000000005</v>
      </c>
      <c r="O936">
        <v>0.79067394999999996</v>
      </c>
    </row>
    <row r="937" spans="1:15" x14ac:dyDescent="0.2">
      <c r="A937">
        <f t="shared" si="35"/>
        <v>121.28999999999854</v>
      </c>
      <c r="B937" s="10">
        <v>8.5449999999999999</v>
      </c>
      <c r="C937" s="10">
        <v>86.301000000000002</v>
      </c>
      <c r="D937" s="10">
        <v>121.32899999999999</v>
      </c>
      <c r="N937">
        <v>77.730699999999999</v>
      </c>
      <c r="O937">
        <v>0.79026489999999905</v>
      </c>
    </row>
    <row r="938" spans="1:15" x14ac:dyDescent="0.2">
      <c r="A938">
        <f t="shared" si="35"/>
        <v>121.41999999999854</v>
      </c>
      <c r="B938" s="10">
        <v>8.0359999999999996</v>
      </c>
      <c r="C938" s="10">
        <v>86.576999999999998</v>
      </c>
      <c r="D938" s="10">
        <v>120.09399999999999</v>
      </c>
      <c r="N938">
        <v>77.813999999999993</v>
      </c>
      <c r="O938">
        <v>0.78985488999999998</v>
      </c>
    </row>
    <row r="939" spans="1:15" x14ac:dyDescent="0.2">
      <c r="A939">
        <f t="shared" si="35"/>
        <v>121.54999999999853</v>
      </c>
      <c r="B939" s="10">
        <v>7.75</v>
      </c>
      <c r="C939" s="10">
        <v>84.876000000000005</v>
      </c>
      <c r="D939" s="10">
        <v>125.765</v>
      </c>
      <c r="N939">
        <v>77.897300000000001</v>
      </c>
      <c r="O939">
        <v>0.78944592999999996</v>
      </c>
    </row>
    <row r="940" spans="1:15" x14ac:dyDescent="0.2">
      <c r="A940">
        <f t="shared" si="35"/>
        <v>121.67999999999853</v>
      </c>
      <c r="B940" s="10">
        <v>8.7319999999999993</v>
      </c>
      <c r="C940" s="10">
        <v>89.504000000000005</v>
      </c>
      <c r="D940" s="10">
        <v>120.068</v>
      </c>
      <c r="N940">
        <v>77.980699999999999</v>
      </c>
      <c r="O940">
        <v>0.78903701000000004</v>
      </c>
    </row>
    <row r="941" spans="1:15" x14ac:dyDescent="0.2">
      <c r="A941">
        <f t="shared" si="35"/>
        <v>121.80999999999852</v>
      </c>
      <c r="B941" s="10">
        <v>8.8209999999999997</v>
      </c>
      <c r="C941" s="10">
        <v>89.671999999999997</v>
      </c>
      <c r="D941" s="10">
        <v>122.852</v>
      </c>
      <c r="N941">
        <v>78.063999999999993</v>
      </c>
      <c r="O941">
        <v>0.78862712999999995</v>
      </c>
    </row>
    <row r="942" spans="1:15" x14ac:dyDescent="0.2">
      <c r="A942">
        <f t="shared" si="35"/>
        <v>121.93999999999852</v>
      </c>
      <c r="B942" s="10">
        <v>7.4729999999999999</v>
      </c>
      <c r="C942" s="10">
        <v>90.774000000000001</v>
      </c>
      <c r="D942" s="10">
        <v>128.989</v>
      </c>
      <c r="N942">
        <v>78.147300000000001</v>
      </c>
      <c r="O942">
        <v>0.78821828999999999</v>
      </c>
    </row>
    <row r="943" spans="1:15" x14ac:dyDescent="0.2">
      <c r="A943">
        <f t="shared" si="35"/>
        <v>122.06999999999852</v>
      </c>
      <c r="B943" s="10">
        <v>9.5359999999999996</v>
      </c>
      <c r="C943" s="10">
        <v>88.956000000000003</v>
      </c>
      <c r="D943" s="10">
        <v>119.011</v>
      </c>
      <c r="N943">
        <v>78.230599999999995</v>
      </c>
      <c r="O943">
        <v>0.78780950000000005</v>
      </c>
    </row>
    <row r="944" spans="1:15" x14ac:dyDescent="0.2">
      <c r="A944">
        <f t="shared" si="35"/>
        <v>122.19999999999851</v>
      </c>
      <c r="B944" s="10">
        <v>7.6609999999999996</v>
      </c>
      <c r="C944" s="10">
        <v>90.307000000000002</v>
      </c>
      <c r="D944" s="10">
        <v>117.65900000000001</v>
      </c>
      <c r="N944">
        <v>78.313900000000004</v>
      </c>
      <c r="O944">
        <v>0.78739974999999995</v>
      </c>
    </row>
    <row r="945" spans="1:15" x14ac:dyDescent="0.2">
      <c r="A945">
        <f t="shared" si="35"/>
        <v>122.32999999999851</v>
      </c>
      <c r="B945" s="10">
        <v>8</v>
      </c>
      <c r="C945" s="10">
        <v>91.763000000000005</v>
      </c>
      <c r="D945" s="10">
        <v>122.977</v>
      </c>
      <c r="N945">
        <v>78.397199999999998</v>
      </c>
      <c r="O945">
        <v>0.78699103999999998</v>
      </c>
    </row>
    <row r="946" spans="1:15" x14ac:dyDescent="0.2">
      <c r="A946">
        <f t="shared" si="35"/>
        <v>122.4599999999985</v>
      </c>
      <c r="B946" s="10">
        <v>8.5359999999999996</v>
      </c>
      <c r="C946" s="10">
        <v>83.655000000000001</v>
      </c>
      <c r="D946" s="10">
        <v>126.506</v>
      </c>
      <c r="N946">
        <v>78.480500000000006</v>
      </c>
      <c r="O946">
        <v>0.78658238000000003</v>
      </c>
    </row>
    <row r="947" spans="1:15" x14ac:dyDescent="0.2">
      <c r="A947">
        <f t="shared" si="35"/>
        <v>122.5899999999985</v>
      </c>
      <c r="B947" s="10">
        <v>8.0890000000000004</v>
      </c>
      <c r="C947" s="10">
        <v>88.542000000000002</v>
      </c>
      <c r="D947" s="10">
        <v>124.235</v>
      </c>
      <c r="N947">
        <v>78.563800000000001</v>
      </c>
      <c r="O947">
        <v>0.78617375</v>
      </c>
    </row>
    <row r="948" spans="1:15" x14ac:dyDescent="0.2">
      <c r="A948">
        <f t="shared" si="35"/>
        <v>122.71999999999849</v>
      </c>
      <c r="B948" s="10">
        <v>9.5709999999999997</v>
      </c>
      <c r="C948" s="10">
        <v>90.231999999999999</v>
      </c>
      <c r="D948" s="10">
        <v>116.8</v>
      </c>
      <c r="N948">
        <v>78.647199999999998</v>
      </c>
      <c r="O948">
        <v>0.78576416999999998</v>
      </c>
    </row>
    <row r="949" spans="1:15" x14ac:dyDescent="0.2">
      <c r="A949">
        <f t="shared" si="35"/>
        <v>122.84999999999849</v>
      </c>
      <c r="B949" s="10">
        <v>7.2140000000000004</v>
      </c>
      <c r="C949" s="10">
        <v>88.450999999999993</v>
      </c>
      <c r="D949" s="10">
        <v>120.827</v>
      </c>
      <c r="N949">
        <v>78.730500000000006</v>
      </c>
      <c r="O949">
        <v>0.78535562999999997</v>
      </c>
    </row>
    <row r="950" spans="1:15" x14ac:dyDescent="0.2">
      <c r="A950">
        <f t="shared" si="35"/>
        <v>122.97999999999848</v>
      </c>
      <c r="B950" s="10">
        <v>8.6340000000000003</v>
      </c>
      <c r="C950" s="10">
        <v>89.436999999999998</v>
      </c>
      <c r="D950" s="10">
        <v>113.98099999999999</v>
      </c>
      <c r="N950">
        <v>78.813800000000001</v>
      </c>
      <c r="O950">
        <v>0.78494713000000005</v>
      </c>
    </row>
    <row r="951" spans="1:15" x14ac:dyDescent="0.2">
      <c r="A951">
        <f t="shared" si="35"/>
        <v>123.10999999999848</v>
      </c>
      <c r="B951" s="10">
        <v>7.7679999999999998</v>
      </c>
      <c r="C951" s="10">
        <v>87.668999999999997</v>
      </c>
      <c r="D951" s="10">
        <v>122.10599999999999</v>
      </c>
      <c r="N951">
        <v>78.897099999999995</v>
      </c>
      <c r="O951">
        <v>0.78453866999999999</v>
      </c>
    </row>
    <row r="952" spans="1:15" x14ac:dyDescent="0.2">
      <c r="A952">
        <f t="shared" si="35"/>
        <v>123.23999999999847</v>
      </c>
      <c r="B952" s="10">
        <v>7.6340000000000003</v>
      </c>
      <c r="C952" s="10">
        <v>89.113</v>
      </c>
      <c r="D952" s="10">
        <v>113.30800000000001</v>
      </c>
      <c r="N952">
        <v>78.980400000000003</v>
      </c>
      <c r="O952">
        <v>0.78413025000000003</v>
      </c>
    </row>
    <row r="953" spans="1:15" x14ac:dyDescent="0.2">
      <c r="A953">
        <f t="shared" si="35"/>
        <v>123.36999999999847</v>
      </c>
      <c r="B953" s="10">
        <v>7.4109999999999996</v>
      </c>
      <c r="C953" s="10">
        <v>92.034999999999997</v>
      </c>
      <c r="D953" s="10">
        <v>122.798</v>
      </c>
      <c r="N953">
        <v>79.063699999999997</v>
      </c>
      <c r="O953">
        <v>0.78372187000000004</v>
      </c>
    </row>
    <row r="954" spans="1:15" x14ac:dyDescent="0.2">
      <c r="A954">
        <f t="shared" si="35"/>
        <v>123.49999999999847</v>
      </c>
      <c r="B954" s="10">
        <v>8</v>
      </c>
      <c r="C954" s="10">
        <v>96.168999999999997</v>
      </c>
      <c r="D954" s="10">
        <v>114.51900000000001</v>
      </c>
      <c r="N954">
        <v>79.147000000000006</v>
      </c>
      <c r="O954">
        <v>0.78331353000000004</v>
      </c>
    </row>
    <row r="955" spans="1:15" x14ac:dyDescent="0.2">
      <c r="A955">
        <f t="shared" si="35"/>
        <v>123.62999999999846</v>
      </c>
      <c r="B955" s="10">
        <v>8.3040000000000003</v>
      </c>
      <c r="C955" s="10">
        <v>91.57</v>
      </c>
      <c r="D955" s="10">
        <v>120.298</v>
      </c>
      <c r="N955">
        <v>79.2303</v>
      </c>
      <c r="O955">
        <v>0.78290523000000001</v>
      </c>
    </row>
    <row r="956" spans="1:15" x14ac:dyDescent="0.2">
      <c r="A956">
        <f t="shared" si="35"/>
        <v>123.75999999999846</v>
      </c>
      <c r="B956" s="10">
        <v>7.8570000000000002</v>
      </c>
      <c r="C956" s="10">
        <v>91.091999999999999</v>
      </c>
      <c r="D956" s="10">
        <v>119.89400000000001</v>
      </c>
      <c r="N956">
        <v>79.313699999999997</v>
      </c>
      <c r="O956">
        <v>0.78249698000000001</v>
      </c>
    </row>
    <row r="957" spans="1:15" x14ac:dyDescent="0.2">
      <c r="A957">
        <f t="shared" si="35"/>
        <v>123.88999999999845</v>
      </c>
      <c r="B957" s="10">
        <v>7.5270000000000001</v>
      </c>
      <c r="C957" s="10">
        <v>89.373000000000005</v>
      </c>
      <c r="D957" s="10">
        <v>117.51</v>
      </c>
      <c r="N957">
        <v>79.397000000000006</v>
      </c>
      <c r="O957">
        <v>0.78208876000000005</v>
      </c>
    </row>
    <row r="958" spans="1:15" x14ac:dyDescent="0.2">
      <c r="A958">
        <f t="shared" si="35"/>
        <v>124.01999999999845</v>
      </c>
      <c r="B958" s="10">
        <v>7.9729999999999999</v>
      </c>
      <c r="C958" s="10">
        <v>93.971999999999994</v>
      </c>
      <c r="D958" s="10">
        <v>123.788</v>
      </c>
      <c r="N958">
        <v>79.4803</v>
      </c>
      <c r="O958">
        <v>0.78168057999999996</v>
      </c>
    </row>
    <row r="959" spans="1:15" x14ac:dyDescent="0.2">
      <c r="A959">
        <f t="shared" si="35"/>
        <v>124.14999999999844</v>
      </c>
      <c r="B959" s="10">
        <v>9.1340000000000003</v>
      </c>
      <c r="C959" s="10">
        <v>91.864999999999995</v>
      </c>
      <c r="D959" s="10">
        <v>128.798</v>
      </c>
      <c r="N959">
        <v>79.563599999999994</v>
      </c>
      <c r="O959">
        <v>0.78127243999999996</v>
      </c>
    </row>
    <row r="960" spans="1:15" x14ac:dyDescent="0.2">
      <c r="A960">
        <f t="shared" si="35"/>
        <v>124.27999999999844</v>
      </c>
      <c r="B960" s="10">
        <v>8.7680000000000007</v>
      </c>
      <c r="C960" s="10">
        <v>89.781999999999996</v>
      </c>
      <c r="D960" s="10">
        <v>114.971</v>
      </c>
      <c r="N960">
        <v>79.646900000000002</v>
      </c>
      <c r="O960">
        <v>0.78086433</v>
      </c>
    </row>
    <row r="961" spans="1:15" x14ac:dyDescent="0.2">
      <c r="A961">
        <f t="shared" si="35"/>
        <v>124.40999999999843</v>
      </c>
      <c r="B961" s="10">
        <v>8.5980000000000008</v>
      </c>
      <c r="C961" s="10">
        <v>88.531999999999996</v>
      </c>
      <c r="D961" s="10">
        <v>114.49</v>
      </c>
      <c r="N961">
        <v>79.730199999999996</v>
      </c>
      <c r="O961">
        <v>0.78045626999999995</v>
      </c>
    </row>
    <row r="962" spans="1:15" x14ac:dyDescent="0.2">
      <c r="A962">
        <f t="shared" si="35"/>
        <v>124.53999999999843</v>
      </c>
      <c r="B962" s="10">
        <v>7.8120000000000003</v>
      </c>
      <c r="C962" s="10">
        <v>86.5</v>
      </c>
      <c r="D962" s="10">
        <v>117.07599999999999</v>
      </c>
      <c r="N962">
        <v>79.813500000000005</v>
      </c>
      <c r="O962">
        <v>0.78004825</v>
      </c>
    </row>
    <row r="963" spans="1:15" x14ac:dyDescent="0.2">
      <c r="A963">
        <f t="shared" si="35"/>
        <v>124.66999999999842</v>
      </c>
      <c r="B963" s="10">
        <v>7.75</v>
      </c>
      <c r="C963" s="10">
        <v>87.114999999999995</v>
      </c>
      <c r="D963" s="10">
        <v>117.97799999999999</v>
      </c>
      <c r="N963">
        <v>79.896900000000002</v>
      </c>
      <c r="O963">
        <v>0.77964025999999997</v>
      </c>
    </row>
    <row r="964" spans="1:15" x14ac:dyDescent="0.2">
      <c r="A964">
        <f t="shared" si="35"/>
        <v>124.79999999999842</v>
      </c>
      <c r="B964" s="10">
        <v>8.0709999999999997</v>
      </c>
      <c r="C964" s="10">
        <v>87.858999999999995</v>
      </c>
      <c r="D964" s="10">
        <v>119.82599999999999</v>
      </c>
      <c r="N964">
        <v>79.980199999999996</v>
      </c>
      <c r="O964">
        <v>0.77923330999999996</v>
      </c>
    </row>
    <row r="965" spans="1:15" x14ac:dyDescent="0.2">
      <c r="A965">
        <f t="shared" si="35"/>
        <v>124.92999999999842</v>
      </c>
      <c r="B965" s="10">
        <v>7.5979999999999999</v>
      </c>
      <c r="C965" s="10">
        <v>87.287999999999997</v>
      </c>
      <c r="D965" s="10">
        <v>121.57599999999999</v>
      </c>
      <c r="N965">
        <v>80.063500000000005</v>
      </c>
      <c r="O965">
        <v>0.7788254</v>
      </c>
    </row>
    <row r="966" spans="1:15" x14ac:dyDescent="0.2">
      <c r="A966">
        <f t="shared" si="35"/>
        <v>125.05999999999841</v>
      </c>
      <c r="B966" s="10">
        <v>8.4459999999999997</v>
      </c>
      <c r="C966" s="10">
        <v>92.686000000000007</v>
      </c>
      <c r="D966" s="10">
        <v>125.20699999999999</v>
      </c>
      <c r="N966">
        <v>80.146799999999999</v>
      </c>
      <c r="O966">
        <v>0.77841753000000002</v>
      </c>
    </row>
    <row r="967" spans="1:15" x14ac:dyDescent="0.2">
      <c r="A967">
        <f t="shared" ref="A967:A1030" si="36">A966+0.13</f>
        <v>125.18999999999841</v>
      </c>
      <c r="B967" s="10">
        <v>7.9109999999999996</v>
      </c>
      <c r="C967" s="10">
        <v>86.082999999999998</v>
      </c>
      <c r="D967" s="10">
        <v>117.77200000000001</v>
      </c>
      <c r="N967">
        <v>80.230099999999993</v>
      </c>
      <c r="O967">
        <v>0.77801069</v>
      </c>
    </row>
    <row r="968" spans="1:15" x14ac:dyDescent="0.2">
      <c r="A968">
        <f t="shared" si="36"/>
        <v>125.3199999999984</v>
      </c>
      <c r="B968" s="10">
        <v>7.7229999999999999</v>
      </c>
      <c r="C968" s="10">
        <v>88.295000000000002</v>
      </c>
      <c r="D968" s="10">
        <v>116.63</v>
      </c>
      <c r="N968">
        <v>80.313400000000001</v>
      </c>
      <c r="O968">
        <v>0.77760289999999999</v>
      </c>
    </row>
    <row r="969" spans="1:15" x14ac:dyDescent="0.2">
      <c r="A969">
        <f t="shared" si="36"/>
        <v>125.4499999999984</v>
      </c>
      <c r="B969" s="10">
        <v>7.7050000000000001</v>
      </c>
      <c r="C969" s="10">
        <v>88.653999999999996</v>
      </c>
      <c r="D969" s="10">
        <v>120.739</v>
      </c>
      <c r="N969">
        <v>80.396699999999996</v>
      </c>
      <c r="O969">
        <v>0.77719512999999996</v>
      </c>
    </row>
    <row r="970" spans="1:15" x14ac:dyDescent="0.2">
      <c r="A970">
        <f t="shared" si="36"/>
        <v>125.57999999999839</v>
      </c>
      <c r="B970" s="10">
        <v>8.0540000000000003</v>
      </c>
      <c r="C970" s="10">
        <v>89.480999999999995</v>
      </c>
      <c r="D970" s="10">
        <v>121.348</v>
      </c>
      <c r="N970">
        <v>80.48</v>
      </c>
      <c r="O970">
        <v>0.77678840999999998</v>
      </c>
    </row>
    <row r="971" spans="1:15" x14ac:dyDescent="0.2">
      <c r="A971">
        <f t="shared" si="36"/>
        <v>125.70999999999839</v>
      </c>
      <c r="B971" s="10">
        <v>8.3119999999999994</v>
      </c>
      <c r="C971" s="10">
        <v>92.570999999999998</v>
      </c>
      <c r="D971" s="10">
        <v>124.97799999999999</v>
      </c>
      <c r="N971">
        <v>80.563400000000001</v>
      </c>
      <c r="O971">
        <v>0.77638072000000002</v>
      </c>
    </row>
    <row r="972" spans="1:15" x14ac:dyDescent="0.2">
      <c r="A972">
        <f t="shared" si="36"/>
        <v>125.83999999999838</v>
      </c>
      <c r="B972" s="10">
        <v>8.9019999999999992</v>
      </c>
      <c r="C972" s="10">
        <v>91.852999999999994</v>
      </c>
      <c r="D972" s="10">
        <v>124.152</v>
      </c>
      <c r="N972">
        <v>80.646699999999996</v>
      </c>
      <c r="O972">
        <v>0.77597406999999996</v>
      </c>
    </row>
    <row r="973" spans="1:15" x14ac:dyDescent="0.2">
      <c r="A973">
        <f t="shared" si="36"/>
        <v>125.96999999999838</v>
      </c>
      <c r="B973" s="10">
        <v>7.0979999999999999</v>
      </c>
      <c r="C973" s="10">
        <v>88.736999999999995</v>
      </c>
      <c r="D973" s="10">
        <v>127.304</v>
      </c>
      <c r="N973">
        <v>80.73</v>
      </c>
      <c r="O973">
        <v>0.77556745999999999</v>
      </c>
    </row>
    <row r="974" spans="1:15" x14ac:dyDescent="0.2">
      <c r="A974">
        <f t="shared" si="36"/>
        <v>126.09999999999837</v>
      </c>
      <c r="B974" s="10">
        <v>10.786</v>
      </c>
      <c r="C974" s="10">
        <v>95.519000000000005</v>
      </c>
      <c r="D974" s="10">
        <v>123.39100000000001</v>
      </c>
      <c r="N974">
        <v>80.813299999999998</v>
      </c>
      <c r="O974">
        <v>0.77515988000000002</v>
      </c>
    </row>
    <row r="975" spans="1:15" x14ac:dyDescent="0.2">
      <c r="A975">
        <f t="shared" si="36"/>
        <v>126.22999999999837</v>
      </c>
      <c r="B975" s="10">
        <v>7.2229999999999999</v>
      </c>
      <c r="C975" s="10">
        <v>91.667000000000002</v>
      </c>
      <c r="D975" s="10">
        <v>127.5</v>
      </c>
      <c r="N975">
        <v>80.896600000000007</v>
      </c>
      <c r="O975">
        <v>0.77475333000000002</v>
      </c>
    </row>
    <row r="976" spans="1:15" x14ac:dyDescent="0.2">
      <c r="A976">
        <f t="shared" si="36"/>
        <v>126.35999999999837</v>
      </c>
      <c r="B976" s="10">
        <v>8.4730000000000008</v>
      </c>
      <c r="C976" s="10">
        <v>90.227000000000004</v>
      </c>
      <c r="D976" s="10">
        <v>126.889</v>
      </c>
      <c r="N976">
        <v>80.979900000000001</v>
      </c>
      <c r="O976">
        <v>0.77434683000000004</v>
      </c>
    </row>
    <row r="977" spans="1:15" x14ac:dyDescent="0.2">
      <c r="A977">
        <f t="shared" si="36"/>
        <v>126.48999999999836</v>
      </c>
      <c r="B977" s="10">
        <v>7.2859999999999996</v>
      </c>
      <c r="C977" s="10">
        <v>92.171000000000006</v>
      </c>
      <c r="D977" s="10">
        <v>131.148</v>
      </c>
      <c r="N977">
        <v>81.063199999999995</v>
      </c>
      <c r="O977">
        <v>0.77393935000000003</v>
      </c>
    </row>
    <row r="978" spans="1:15" x14ac:dyDescent="0.2">
      <c r="A978">
        <f t="shared" si="36"/>
        <v>126.61999999999836</v>
      </c>
      <c r="B978" s="10">
        <v>8.2859999999999996</v>
      </c>
      <c r="C978" s="10">
        <v>90.335999999999999</v>
      </c>
      <c r="D978" s="10">
        <v>119.614</v>
      </c>
      <c r="N978">
        <v>81.146500000000003</v>
      </c>
      <c r="O978">
        <v>0.77353291999999996</v>
      </c>
    </row>
    <row r="979" spans="1:15" x14ac:dyDescent="0.2">
      <c r="A979">
        <f t="shared" si="36"/>
        <v>126.74999999999835</v>
      </c>
      <c r="B979" s="10">
        <v>8.25</v>
      </c>
      <c r="C979" s="10">
        <v>90.706999999999994</v>
      </c>
      <c r="D979" s="10">
        <v>119.259</v>
      </c>
      <c r="N979">
        <v>81.229900000000001</v>
      </c>
      <c r="O979">
        <v>0.77312651999999904</v>
      </c>
    </row>
    <row r="980" spans="1:15" x14ac:dyDescent="0.2">
      <c r="A980">
        <f t="shared" si="36"/>
        <v>126.87999999999835</v>
      </c>
      <c r="B980" s="10">
        <v>8.0980000000000008</v>
      </c>
      <c r="C980" s="10">
        <v>93.257000000000005</v>
      </c>
      <c r="D980" s="10">
        <v>123.761</v>
      </c>
      <c r="N980">
        <v>81.313199999999995</v>
      </c>
      <c r="O980">
        <v>0.77272015000000005</v>
      </c>
    </row>
    <row r="981" spans="1:15" x14ac:dyDescent="0.2">
      <c r="A981">
        <f t="shared" si="36"/>
        <v>127.00999999999834</v>
      </c>
      <c r="B981" s="10">
        <v>7.6520000000000001</v>
      </c>
      <c r="C981" s="10">
        <v>90.036000000000001</v>
      </c>
      <c r="D981" s="10">
        <v>120.227</v>
      </c>
      <c r="N981">
        <v>81.396500000000003</v>
      </c>
      <c r="O981">
        <v>0.77231381999999904</v>
      </c>
    </row>
    <row r="982" spans="1:15" x14ac:dyDescent="0.2">
      <c r="A982">
        <f t="shared" si="36"/>
        <v>127.13999999999834</v>
      </c>
      <c r="B982" s="10">
        <v>7.7409999999999997</v>
      </c>
      <c r="C982" s="10">
        <v>92.379000000000005</v>
      </c>
      <c r="D982" s="10">
        <v>122.593</v>
      </c>
      <c r="N982">
        <v>81.479799999999997</v>
      </c>
      <c r="O982">
        <v>0.77190751999999996</v>
      </c>
    </row>
    <row r="983" spans="1:15" x14ac:dyDescent="0.2">
      <c r="A983">
        <f t="shared" si="36"/>
        <v>127.26999999999833</v>
      </c>
      <c r="B983" s="10">
        <v>8.0359999999999996</v>
      </c>
      <c r="C983" s="10">
        <v>89.167000000000002</v>
      </c>
      <c r="D983" s="10">
        <v>119.837</v>
      </c>
      <c r="N983">
        <v>81.563100000000006</v>
      </c>
      <c r="O983">
        <v>0.77150125000000003</v>
      </c>
    </row>
    <row r="984" spans="1:15" x14ac:dyDescent="0.2">
      <c r="A984">
        <f t="shared" si="36"/>
        <v>127.39999999999833</v>
      </c>
      <c r="B984" s="10">
        <v>7.6429999999999998</v>
      </c>
      <c r="C984" s="10">
        <v>89.801000000000002</v>
      </c>
      <c r="D984" s="10">
        <v>121.413</v>
      </c>
      <c r="N984">
        <v>81.6464</v>
      </c>
      <c r="O984">
        <v>0.77109603000000004</v>
      </c>
    </row>
    <row r="985" spans="1:15" x14ac:dyDescent="0.2">
      <c r="A985">
        <f t="shared" si="36"/>
        <v>127.52999999999832</v>
      </c>
      <c r="B985" s="10">
        <v>9.0709999999999997</v>
      </c>
      <c r="C985" s="10">
        <v>95.727000000000004</v>
      </c>
      <c r="D985" s="10">
        <v>117.11499999999999</v>
      </c>
      <c r="N985">
        <v>81.729699999999994</v>
      </c>
      <c r="O985">
        <v>0.77068983000000002</v>
      </c>
    </row>
    <row r="986" spans="1:15" x14ac:dyDescent="0.2">
      <c r="A986">
        <f t="shared" si="36"/>
        <v>127.65999999999832</v>
      </c>
      <c r="B986" s="10">
        <v>7.3659999999999997</v>
      </c>
      <c r="C986" s="10">
        <v>90.765000000000001</v>
      </c>
      <c r="D986" s="10">
        <v>113.68300000000001</v>
      </c>
      <c r="N986">
        <v>81.813000000000002</v>
      </c>
      <c r="O986">
        <v>0.77028366999999998</v>
      </c>
    </row>
    <row r="987" spans="1:15" x14ac:dyDescent="0.2">
      <c r="A987">
        <f t="shared" si="36"/>
        <v>127.78999999999832</v>
      </c>
      <c r="B987" s="10">
        <v>8.5269999999999992</v>
      </c>
      <c r="C987" s="10">
        <v>91.53</v>
      </c>
      <c r="D987" s="10">
        <v>119.077</v>
      </c>
      <c r="N987">
        <v>81.8964</v>
      </c>
      <c r="O987">
        <v>0.76987753999999997</v>
      </c>
    </row>
    <row r="988" spans="1:15" x14ac:dyDescent="0.2">
      <c r="A988">
        <f t="shared" si="36"/>
        <v>127.91999999999831</v>
      </c>
      <c r="B988" s="10">
        <v>8.3390000000000004</v>
      </c>
      <c r="C988" s="10">
        <v>87.855999999999995</v>
      </c>
      <c r="D988" s="10">
        <v>120.35599999999999</v>
      </c>
      <c r="N988">
        <v>81.979699999999994</v>
      </c>
      <c r="O988">
        <v>0.76947244999999997</v>
      </c>
    </row>
    <row r="989" spans="1:15" x14ac:dyDescent="0.2">
      <c r="A989">
        <f t="shared" si="36"/>
        <v>128.04999999999831</v>
      </c>
      <c r="B989" s="10">
        <v>8.1340000000000003</v>
      </c>
      <c r="C989" s="10">
        <v>92.906999999999996</v>
      </c>
      <c r="D989" s="10">
        <v>116.913</v>
      </c>
      <c r="N989">
        <v>82.063000000000002</v>
      </c>
      <c r="O989">
        <v>0.76906638000000005</v>
      </c>
    </row>
    <row r="990" spans="1:15" x14ac:dyDescent="0.2">
      <c r="A990">
        <f t="shared" si="36"/>
        <v>128.1799999999983</v>
      </c>
      <c r="B990" s="10">
        <v>8.2859999999999996</v>
      </c>
      <c r="C990" s="10">
        <v>85.643000000000001</v>
      </c>
      <c r="D990" s="10">
        <v>120.39400000000001</v>
      </c>
      <c r="N990">
        <v>82.146299999999997</v>
      </c>
      <c r="O990">
        <v>0.76866135999999996</v>
      </c>
    </row>
    <row r="991" spans="1:15" x14ac:dyDescent="0.2">
      <c r="A991">
        <f t="shared" si="36"/>
        <v>128.3099999999983</v>
      </c>
      <c r="B991" s="10">
        <v>8.92</v>
      </c>
      <c r="C991" s="10">
        <v>91.929000000000002</v>
      </c>
      <c r="D991" s="10">
        <v>124.904</v>
      </c>
      <c r="N991">
        <v>82.229600000000005</v>
      </c>
      <c r="O991">
        <v>0.76825536000000005</v>
      </c>
    </row>
    <row r="992" spans="1:15" x14ac:dyDescent="0.2">
      <c r="A992">
        <f t="shared" si="36"/>
        <v>128.43999999999829</v>
      </c>
      <c r="B992" s="10">
        <v>8.2319999999999993</v>
      </c>
      <c r="C992" s="10">
        <v>92.328999999999994</v>
      </c>
      <c r="D992" s="10">
        <v>121.48099999999999</v>
      </c>
      <c r="N992">
        <v>82.312899999999999</v>
      </c>
      <c r="O992">
        <v>0.76785040000000004</v>
      </c>
    </row>
    <row r="993" spans="1:15" x14ac:dyDescent="0.2">
      <c r="A993">
        <f t="shared" si="36"/>
        <v>128.56999999999829</v>
      </c>
      <c r="B993" s="10">
        <v>8.9019999999999992</v>
      </c>
      <c r="C993" s="10">
        <v>90.492999999999995</v>
      </c>
      <c r="D993" s="10">
        <v>118.49</v>
      </c>
      <c r="N993">
        <v>82.396199999999993</v>
      </c>
      <c r="O993">
        <v>0.76744546999999996</v>
      </c>
    </row>
    <row r="994" spans="1:15" x14ac:dyDescent="0.2">
      <c r="A994">
        <f t="shared" si="36"/>
        <v>128.69999999999828</v>
      </c>
      <c r="B994" s="10">
        <v>7.9640000000000004</v>
      </c>
      <c r="C994" s="10">
        <v>90.986000000000004</v>
      </c>
      <c r="D994" s="10">
        <v>118.31699999999999</v>
      </c>
      <c r="N994">
        <v>82.479500000000002</v>
      </c>
      <c r="O994">
        <v>0.76704057000000003</v>
      </c>
    </row>
    <row r="995" spans="1:15" x14ac:dyDescent="0.2">
      <c r="A995">
        <f t="shared" si="36"/>
        <v>128.82999999999828</v>
      </c>
      <c r="B995" s="10">
        <v>9.42</v>
      </c>
      <c r="C995" s="10">
        <v>88.929000000000002</v>
      </c>
      <c r="D995" s="10">
        <v>124.61499999999999</v>
      </c>
      <c r="N995">
        <v>82.562899999999999</v>
      </c>
      <c r="O995">
        <v>0.7666347</v>
      </c>
    </row>
    <row r="996" spans="1:15" x14ac:dyDescent="0.2">
      <c r="A996">
        <f t="shared" si="36"/>
        <v>128.95999999999827</v>
      </c>
      <c r="B996" s="10">
        <v>9.0619999999999994</v>
      </c>
      <c r="C996" s="10">
        <v>85.442999999999998</v>
      </c>
      <c r="D996" s="10">
        <v>121.73099999999999</v>
      </c>
      <c r="N996">
        <v>82.646199999999993</v>
      </c>
      <c r="O996">
        <v>0.76622986999999998</v>
      </c>
    </row>
    <row r="997" spans="1:15" x14ac:dyDescent="0.2">
      <c r="A997">
        <f t="shared" si="36"/>
        <v>129.08999999999827</v>
      </c>
      <c r="B997" s="10">
        <v>9.7859999999999996</v>
      </c>
      <c r="C997" s="10">
        <v>87.228999999999999</v>
      </c>
      <c r="D997" s="10">
        <v>126.298</v>
      </c>
      <c r="N997">
        <v>82.729500000000002</v>
      </c>
      <c r="O997">
        <v>0.76582505999999995</v>
      </c>
    </row>
    <row r="998" spans="1:15" x14ac:dyDescent="0.2">
      <c r="A998">
        <f t="shared" si="36"/>
        <v>129.21999999999827</v>
      </c>
      <c r="B998" s="10">
        <v>7.9109999999999996</v>
      </c>
      <c r="C998" s="10">
        <v>87.152000000000001</v>
      </c>
      <c r="D998" s="10">
        <v>124.423</v>
      </c>
      <c r="N998">
        <v>82.812799999999996</v>
      </c>
      <c r="O998">
        <v>0.76542029</v>
      </c>
    </row>
    <row r="999" spans="1:15" x14ac:dyDescent="0.2">
      <c r="A999">
        <f t="shared" si="36"/>
        <v>129.34999999999826</v>
      </c>
      <c r="B999" s="10">
        <v>7.8390000000000004</v>
      </c>
      <c r="C999" s="10">
        <v>89.295000000000002</v>
      </c>
      <c r="D999" s="10">
        <v>117.64400000000001</v>
      </c>
      <c r="N999">
        <v>82.896100000000004</v>
      </c>
      <c r="O999">
        <v>0.76501554999999999</v>
      </c>
    </row>
    <row r="1000" spans="1:15" x14ac:dyDescent="0.2">
      <c r="A1000">
        <f t="shared" si="36"/>
        <v>129.47999999999826</v>
      </c>
      <c r="B1000" s="10">
        <v>8.875</v>
      </c>
      <c r="C1000" s="10">
        <v>88.772999999999996</v>
      </c>
      <c r="D1000" s="10">
        <v>124.01</v>
      </c>
      <c r="N1000">
        <v>82.979399999999998</v>
      </c>
      <c r="O1000">
        <v>0.76461184999999998</v>
      </c>
    </row>
    <row r="1001" spans="1:15" x14ac:dyDescent="0.2">
      <c r="A1001">
        <f t="shared" si="36"/>
        <v>129.60999999999825</v>
      </c>
      <c r="B1001" s="10">
        <v>8.7680000000000007</v>
      </c>
      <c r="C1001" s="10">
        <v>90.53</v>
      </c>
      <c r="D1001" s="10">
        <v>129.14400000000001</v>
      </c>
      <c r="N1001">
        <v>83.062700000000007</v>
      </c>
      <c r="O1001">
        <v>0.76420716999999905</v>
      </c>
    </row>
    <row r="1002" spans="1:15" x14ac:dyDescent="0.2">
      <c r="A1002">
        <f t="shared" si="36"/>
        <v>129.73999999999825</v>
      </c>
      <c r="B1002" s="10">
        <v>8.4290000000000003</v>
      </c>
      <c r="C1002" s="10">
        <v>88.204999999999998</v>
      </c>
      <c r="D1002" s="10">
        <v>125.61499999999999</v>
      </c>
      <c r="N1002">
        <v>83.146000000000001</v>
      </c>
      <c r="O1002">
        <v>0.76380251999999904</v>
      </c>
    </row>
    <row r="1003" spans="1:15" x14ac:dyDescent="0.2">
      <c r="A1003">
        <f t="shared" si="36"/>
        <v>129.86999999999824</v>
      </c>
      <c r="B1003" s="10">
        <v>7.92</v>
      </c>
      <c r="C1003" s="10">
        <v>93.400999999999996</v>
      </c>
      <c r="D1003" s="10">
        <v>120.51</v>
      </c>
      <c r="N1003">
        <v>83.229399999999998</v>
      </c>
      <c r="O1003">
        <v>0.76339891000000004</v>
      </c>
    </row>
    <row r="1004" spans="1:15" x14ac:dyDescent="0.2">
      <c r="A1004">
        <f t="shared" si="36"/>
        <v>129.99999999999824</v>
      </c>
      <c r="B1004" s="10">
        <v>8.7859999999999996</v>
      </c>
      <c r="C1004" s="10">
        <v>91.248000000000005</v>
      </c>
      <c r="D1004" s="10">
        <v>127.779</v>
      </c>
      <c r="N1004">
        <v>83.312700000000007</v>
      </c>
      <c r="O1004">
        <v>0.76299432</v>
      </c>
    </row>
    <row r="1005" spans="1:15" x14ac:dyDescent="0.2">
      <c r="A1005">
        <f t="shared" si="36"/>
        <v>130.12999999999823</v>
      </c>
      <c r="B1005" s="10">
        <v>7.9820000000000002</v>
      </c>
      <c r="C1005" s="10">
        <v>91.335999999999999</v>
      </c>
      <c r="D1005" s="10">
        <v>124.952</v>
      </c>
      <c r="N1005">
        <v>83.396000000000001</v>
      </c>
      <c r="O1005">
        <v>0.76259076999999997</v>
      </c>
    </row>
    <row r="1006" spans="1:15" x14ac:dyDescent="0.2">
      <c r="A1006">
        <f t="shared" si="36"/>
        <v>130.25999999999823</v>
      </c>
      <c r="B1006" s="10">
        <v>8.8119999999999994</v>
      </c>
      <c r="C1006" s="10">
        <v>87.802999999999997</v>
      </c>
      <c r="D1006" s="10">
        <v>124.98099999999999</v>
      </c>
      <c r="N1006">
        <v>83.479299999999995</v>
      </c>
      <c r="O1006">
        <v>0.76218624999999995</v>
      </c>
    </row>
    <row r="1007" spans="1:15" x14ac:dyDescent="0.2">
      <c r="A1007">
        <f t="shared" si="36"/>
        <v>130.38999999999822</v>
      </c>
      <c r="B1007" s="10">
        <v>8.4290000000000003</v>
      </c>
      <c r="C1007" s="10">
        <v>90.641999999999996</v>
      </c>
      <c r="D1007" s="10">
        <v>120.26900000000001</v>
      </c>
      <c r="N1007">
        <v>83.562600000000003</v>
      </c>
      <c r="O1007">
        <v>0.76178274999999995</v>
      </c>
    </row>
    <row r="1008" spans="1:15" x14ac:dyDescent="0.2">
      <c r="A1008">
        <f t="shared" si="36"/>
        <v>130.51999999999822</v>
      </c>
      <c r="B1008" s="10">
        <v>7.9379999999999997</v>
      </c>
      <c r="C1008" s="10">
        <v>89.117000000000004</v>
      </c>
      <c r="D1008" s="10">
        <v>125.587</v>
      </c>
      <c r="N1008">
        <v>83.645899999999997</v>
      </c>
      <c r="O1008">
        <v>0.76137928699999902</v>
      </c>
    </row>
    <row r="1009" spans="1:15" x14ac:dyDescent="0.2">
      <c r="A1009">
        <f t="shared" si="36"/>
        <v>130.64999999999822</v>
      </c>
      <c r="B1009" s="10">
        <v>7.3040000000000003</v>
      </c>
      <c r="C1009" s="10">
        <v>89.335999999999999</v>
      </c>
      <c r="D1009" s="10">
        <v>116.048</v>
      </c>
      <c r="N1009">
        <v>83.729200000000006</v>
      </c>
      <c r="O1009">
        <v>0.76097485300000001</v>
      </c>
    </row>
    <row r="1010" spans="1:15" x14ac:dyDescent="0.2">
      <c r="A1010">
        <f t="shared" si="36"/>
        <v>130.77999999999821</v>
      </c>
      <c r="B1010" s="10">
        <v>6.5979999999999999</v>
      </c>
      <c r="C1010" s="10">
        <v>92.094999999999999</v>
      </c>
      <c r="D1010" s="10">
        <v>122.038</v>
      </c>
      <c r="N1010">
        <v>83.8125</v>
      </c>
      <c r="O1010">
        <v>0.76057144799999998</v>
      </c>
    </row>
    <row r="1011" spans="1:15" x14ac:dyDescent="0.2">
      <c r="A1011">
        <f t="shared" si="36"/>
        <v>130.90999999999821</v>
      </c>
      <c r="B1011" s="10">
        <v>7.7409999999999997</v>
      </c>
      <c r="C1011" s="10">
        <v>92.022000000000006</v>
      </c>
      <c r="D1011" s="10">
        <v>124.01</v>
      </c>
      <c r="N1011">
        <v>83.895899999999997</v>
      </c>
      <c r="O1011">
        <v>0.760168073</v>
      </c>
    </row>
    <row r="1012" spans="1:15" x14ac:dyDescent="0.2">
      <c r="A1012">
        <f t="shared" si="36"/>
        <v>131.0399999999982</v>
      </c>
      <c r="B1012" s="10">
        <v>7.7770000000000001</v>
      </c>
      <c r="C1012" s="10">
        <v>87.605999999999995</v>
      </c>
      <c r="D1012" s="10">
        <v>120.24</v>
      </c>
      <c r="N1012">
        <v>83.979200000000006</v>
      </c>
      <c r="O1012">
        <v>0.75976472699999997</v>
      </c>
    </row>
    <row r="1013" spans="1:15" x14ac:dyDescent="0.2">
      <c r="A1013">
        <f t="shared" si="36"/>
        <v>131.1699999999982</v>
      </c>
      <c r="B1013" s="10">
        <v>7.0270000000000001</v>
      </c>
      <c r="C1013" s="10">
        <v>92.796000000000006</v>
      </c>
      <c r="D1013" s="10">
        <v>124.74</v>
      </c>
      <c r="N1013">
        <v>84.0625</v>
      </c>
      <c r="O1013">
        <v>0.75936241100000001</v>
      </c>
    </row>
    <row r="1014" spans="1:15" x14ac:dyDescent="0.2">
      <c r="A1014">
        <f t="shared" si="36"/>
        <v>131.29999999999819</v>
      </c>
      <c r="B1014" s="10">
        <v>8.1880000000000006</v>
      </c>
      <c r="C1014" s="10">
        <v>92.525999999999996</v>
      </c>
      <c r="D1014" s="10">
        <v>125.49</v>
      </c>
      <c r="N1014">
        <v>84.145799999999994</v>
      </c>
      <c r="O1014">
        <v>0.75895912300000001</v>
      </c>
    </row>
    <row r="1015" spans="1:15" x14ac:dyDescent="0.2">
      <c r="A1015">
        <f t="shared" si="36"/>
        <v>131.42999999999819</v>
      </c>
      <c r="B1015" s="10">
        <v>7.5890000000000004</v>
      </c>
      <c r="C1015" s="10">
        <v>90.19</v>
      </c>
      <c r="D1015" s="10">
        <v>121.99</v>
      </c>
      <c r="N1015">
        <v>84.229100000000003</v>
      </c>
      <c r="O1015">
        <v>0.75855586399999997</v>
      </c>
    </row>
    <row r="1016" spans="1:15" x14ac:dyDescent="0.2">
      <c r="A1016">
        <f t="shared" si="36"/>
        <v>131.55999999999818</v>
      </c>
      <c r="B1016" s="10">
        <v>8.25</v>
      </c>
      <c r="C1016" s="10">
        <v>89.956000000000003</v>
      </c>
      <c r="D1016" s="10">
        <v>120.654</v>
      </c>
      <c r="N1016">
        <v>84.312399999999997</v>
      </c>
      <c r="O1016">
        <v>0.75815263399999999</v>
      </c>
    </row>
    <row r="1017" spans="1:15" x14ac:dyDescent="0.2">
      <c r="A1017">
        <f t="shared" si="36"/>
        <v>131.68999999999818</v>
      </c>
      <c r="B1017" s="10">
        <v>8.0890000000000004</v>
      </c>
      <c r="C1017" s="10">
        <v>90.525999999999996</v>
      </c>
      <c r="D1017" s="10">
        <v>121.298</v>
      </c>
      <c r="N1017">
        <v>84.395700000000005</v>
      </c>
      <c r="O1017">
        <v>0.75775043200000003</v>
      </c>
    </row>
    <row r="1018" spans="1:15" x14ac:dyDescent="0.2">
      <c r="A1018">
        <f t="shared" si="36"/>
        <v>131.81999999999817</v>
      </c>
      <c r="B1018" s="10">
        <v>7.42</v>
      </c>
      <c r="C1018" s="10">
        <v>90.971000000000004</v>
      </c>
      <c r="D1018" s="10">
        <v>115.029</v>
      </c>
      <c r="N1018">
        <v>84.478999999999999</v>
      </c>
      <c r="O1018">
        <v>0.75734725800000002</v>
      </c>
    </row>
    <row r="1019" spans="1:15" x14ac:dyDescent="0.2">
      <c r="A1019">
        <f t="shared" si="36"/>
        <v>131.94999999999817</v>
      </c>
      <c r="B1019" s="10">
        <v>8.0619999999999994</v>
      </c>
      <c r="C1019" s="10">
        <v>89.436000000000007</v>
      </c>
      <c r="D1019" s="10">
        <v>123.49</v>
      </c>
      <c r="N1019">
        <v>84.562399999999997</v>
      </c>
      <c r="O1019">
        <v>0.756945113</v>
      </c>
    </row>
    <row r="1020" spans="1:15" x14ac:dyDescent="0.2">
      <c r="A1020">
        <f t="shared" si="36"/>
        <v>132.07999999999817</v>
      </c>
      <c r="B1020" s="10">
        <v>8.7319999999999993</v>
      </c>
      <c r="C1020" s="10">
        <v>89.558000000000007</v>
      </c>
      <c r="D1020" s="10">
        <v>119.55800000000001</v>
      </c>
      <c r="N1020">
        <v>84.645700000000005</v>
      </c>
      <c r="O1020">
        <v>0.75654299599999997</v>
      </c>
    </row>
    <row r="1021" spans="1:15" x14ac:dyDescent="0.2">
      <c r="A1021">
        <f t="shared" si="36"/>
        <v>132.20999999999816</v>
      </c>
      <c r="B1021" s="10">
        <v>8.5540000000000003</v>
      </c>
      <c r="C1021" s="10">
        <v>94.186000000000007</v>
      </c>
      <c r="D1021" s="10">
        <v>122.702</v>
      </c>
      <c r="N1021">
        <v>84.728999999999999</v>
      </c>
      <c r="O1021">
        <v>0.75614090599999995</v>
      </c>
    </row>
    <row r="1022" spans="1:15" x14ac:dyDescent="0.2">
      <c r="A1022">
        <f t="shared" si="36"/>
        <v>132.33999999999816</v>
      </c>
      <c r="B1022" s="10">
        <v>8.2230000000000008</v>
      </c>
      <c r="C1022" s="10">
        <v>89.212000000000003</v>
      </c>
      <c r="D1022" s="10">
        <v>119.163</v>
      </c>
      <c r="N1022">
        <v>84.812299999999993</v>
      </c>
      <c r="O1022">
        <v>0.75573784499999996</v>
      </c>
    </row>
    <row r="1023" spans="1:15" x14ac:dyDescent="0.2">
      <c r="A1023">
        <f t="shared" si="36"/>
        <v>132.46999999999815</v>
      </c>
      <c r="B1023" s="10">
        <v>9.2590000000000003</v>
      </c>
      <c r="C1023" s="10">
        <v>93.256</v>
      </c>
      <c r="D1023" s="10">
        <v>119.69199999999999</v>
      </c>
      <c r="N1023">
        <v>84.895600000000002</v>
      </c>
      <c r="O1023">
        <v>0.75533581099999902</v>
      </c>
    </row>
    <row r="1024" spans="1:15" x14ac:dyDescent="0.2">
      <c r="A1024">
        <f t="shared" si="36"/>
        <v>132.59999999999815</v>
      </c>
      <c r="B1024" s="10">
        <v>8.8119999999999994</v>
      </c>
      <c r="C1024" s="10">
        <v>90.897000000000006</v>
      </c>
      <c r="D1024" s="10">
        <v>122.74</v>
      </c>
      <c r="N1024">
        <v>84.978899999999996</v>
      </c>
      <c r="O1024">
        <v>0.75493380399999999</v>
      </c>
    </row>
    <row r="1025" spans="1:15" x14ac:dyDescent="0.2">
      <c r="A1025">
        <f t="shared" si="36"/>
        <v>132.72999999999814</v>
      </c>
      <c r="B1025" s="10">
        <v>8.1880000000000006</v>
      </c>
      <c r="C1025" s="10">
        <v>92.153999999999996</v>
      </c>
      <c r="D1025" s="10">
        <v>125.38500000000001</v>
      </c>
      <c r="N1025">
        <v>85.062200000000004</v>
      </c>
      <c r="O1025">
        <v>0.75453282499999996</v>
      </c>
    </row>
    <row r="1026" spans="1:15" x14ac:dyDescent="0.2">
      <c r="A1026">
        <f t="shared" si="36"/>
        <v>132.85999999999814</v>
      </c>
      <c r="B1026" s="10">
        <v>9.08</v>
      </c>
      <c r="C1026" s="10">
        <v>91.686000000000007</v>
      </c>
      <c r="D1026" s="10">
        <v>127.43300000000001</v>
      </c>
      <c r="N1026">
        <v>85.145499999999998</v>
      </c>
      <c r="O1026">
        <v>0.75413087300000003</v>
      </c>
    </row>
    <row r="1027" spans="1:15" x14ac:dyDescent="0.2">
      <c r="A1027">
        <f t="shared" si="36"/>
        <v>132.98999999999813</v>
      </c>
      <c r="B1027" s="10">
        <v>6.3929999999999998</v>
      </c>
      <c r="C1027" s="10">
        <v>88.506</v>
      </c>
      <c r="D1027" s="10">
        <v>121.904</v>
      </c>
      <c r="N1027">
        <v>85.228899999999996</v>
      </c>
      <c r="O1027">
        <v>0.75372894799999901</v>
      </c>
    </row>
    <row r="1028" spans="1:15" x14ac:dyDescent="0.2">
      <c r="A1028">
        <f t="shared" si="36"/>
        <v>133.11999999999813</v>
      </c>
      <c r="B1028" s="10">
        <v>9.2949999999999999</v>
      </c>
      <c r="C1028" s="10">
        <v>87.153999999999996</v>
      </c>
      <c r="D1028" s="10">
        <v>120.56699999999999</v>
      </c>
      <c r="N1028">
        <v>85.312200000000004</v>
      </c>
      <c r="O1028">
        <v>0.75332804899999894</v>
      </c>
    </row>
    <row r="1029" spans="1:15" x14ac:dyDescent="0.2">
      <c r="A1029">
        <f t="shared" si="36"/>
        <v>133.24999999999812</v>
      </c>
      <c r="B1029" s="10">
        <v>9.2050000000000001</v>
      </c>
      <c r="C1029" s="10">
        <v>85.647000000000006</v>
      </c>
      <c r="D1029" s="10">
        <v>124.76</v>
      </c>
      <c r="N1029">
        <v>85.395499999999998</v>
      </c>
      <c r="O1029">
        <v>0.75292617799999995</v>
      </c>
    </row>
    <row r="1030" spans="1:15" x14ac:dyDescent="0.2">
      <c r="A1030">
        <f t="shared" si="36"/>
        <v>133.37999999999812</v>
      </c>
      <c r="B1030" s="10">
        <v>8.4909999999999997</v>
      </c>
      <c r="C1030" s="10">
        <v>88.929000000000002</v>
      </c>
      <c r="D1030" s="10">
        <v>128.93299999999999</v>
      </c>
      <c r="N1030">
        <v>85.478800000000007</v>
      </c>
      <c r="O1030">
        <v>0.75252533199999905</v>
      </c>
    </row>
    <row r="1031" spans="1:15" x14ac:dyDescent="0.2">
      <c r="A1031">
        <f t="shared" ref="A1031:A1094" si="37">A1030+0.13</f>
        <v>133.50999999999812</v>
      </c>
      <c r="B1031" s="10">
        <v>6.9459999999999997</v>
      </c>
      <c r="C1031" s="10">
        <v>90.826999999999998</v>
      </c>
      <c r="D1031" s="10">
        <v>113.548</v>
      </c>
      <c r="N1031">
        <v>85.562100000000001</v>
      </c>
      <c r="O1031">
        <v>0.75212351399999999</v>
      </c>
    </row>
    <row r="1032" spans="1:15" x14ac:dyDescent="0.2">
      <c r="A1032">
        <f t="shared" si="37"/>
        <v>133.63999999999811</v>
      </c>
      <c r="B1032" s="10">
        <v>8.9109999999999996</v>
      </c>
      <c r="C1032" s="10">
        <v>88.25</v>
      </c>
      <c r="D1032" s="10">
        <v>121.173</v>
      </c>
      <c r="N1032">
        <v>85.645399999999995</v>
      </c>
      <c r="O1032">
        <v>0.75172272100000004</v>
      </c>
    </row>
    <row r="1033" spans="1:15" x14ac:dyDescent="0.2">
      <c r="A1033">
        <f t="shared" si="37"/>
        <v>133.76999999999811</v>
      </c>
      <c r="B1033" s="10">
        <v>8.6159999999999997</v>
      </c>
      <c r="C1033" s="10">
        <v>94.462000000000003</v>
      </c>
      <c r="D1033" s="10">
        <v>122.73099999999999</v>
      </c>
      <c r="N1033">
        <v>85.728700000000003</v>
      </c>
      <c r="O1033">
        <v>0.75132195499999999</v>
      </c>
    </row>
    <row r="1034" spans="1:15" x14ac:dyDescent="0.2">
      <c r="A1034">
        <f t="shared" si="37"/>
        <v>133.8999999999981</v>
      </c>
      <c r="B1034" s="10">
        <v>7.9640000000000004</v>
      </c>
      <c r="C1034" s="10">
        <v>90.837999999999994</v>
      </c>
      <c r="D1034" s="10">
        <v>118.721</v>
      </c>
      <c r="N1034">
        <v>85.812100000000001</v>
      </c>
      <c r="O1034">
        <v>0.75092121499999998</v>
      </c>
    </row>
    <row r="1035" spans="1:15" x14ac:dyDescent="0.2">
      <c r="A1035">
        <f t="shared" si="37"/>
        <v>134.0299999999981</v>
      </c>
      <c r="B1035" s="10">
        <v>7.8390000000000004</v>
      </c>
      <c r="C1035" s="10">
        <v>92.007000000000005</v>
      </c>
      <c r="D1035" s="10">
        <v>122.971</v>
      </c>
      <c r="N1035">
        <v>85.895399999999995</v>
      </c>
      <c r="O1035">
        <v>0.75052050000000003</v>
      </c>
    </row>
    <row r="1036" spans="1:15" x14ac:dyDescent="0.2">
      <c r="A1036">
        <f t="shared" si="37"/>
        <v>134.15999999999809</v>
      </c>
      <c r="B1036" s="10">
        <v>8.5619999999999994</v>
      </c>
      <c r="C1036" s="10">
        <v>92.528000000000006</v>
      </c>
      <c r="D1036" s="10">
        <v>124.18300000000001</v>
      </c>
      <c r="N1036">
        <v>85.978700000000003</v>
      </c>
      <c r="O1036">
        <v>0.75011981100000003</v>
      </c>
    </row>
    <row r="1037" spans="1:15" x14ac:dyDescent="0.2">
      <c r="A1037">
        <f t="shared" si="37"/>
        <v>134.28999999999809</v>
      </c>
      <c r="B1037" s="10">
        <v>8.7680000000000007</v>
      </c>
      <c r="C1037" s="10">
        <v>92.844999999999999</v>
      </c>
      <c r="D1037" s="10">
        <v>126.43300000000001</v>
      </c>
      <c r="N1037">
        <v>86.061999999999998</v>
      </c>
      <c r="O1037">
        <v>0.74971914799999995</v>
      </c>
    </row>
    <row r="1038" spans="1:15" x14ac:dyDescent="0.2">
      <c r="A1038">
        <f t="shared" si="37"/>
        <v>134.41999999999808</v>
      </c>
      <c r="B1038" s="10">
        <v>7.2679999999999998</v>
      </c>
      <c r="C1038" s="10">
        <v>92.183000000000007</v>
      </c>
      <c r="D1038" s="10">
        <v>116.788</v>
      </c>
      <c r="N1038">
        <v>86.145300000000006</v>
      </c>
      <c r="O1038">
        <v>0.74931950999999997</v>
      </c>
    </row>
    <row r="1039" spans="1:15" x14ac:dyDescent="0.2">
      <c r="A1039">
        <f t="shared" si="37"/>
        <v>134.54999999999808</v>
      </c>
      <c r="B1039" s="10">
        <v>7.0090000000000003</v>
      </c>
      <c r="C1039" s="10">
        <v>88.837999999999994</v>
      </c>
      <c r="D1039" s="10">
        <v>126.48099999999999</v>
      </c>
      <c r="N1039">
        <v>86.2286</v>
      </c>
      <c r="O1039">
        <v>0.748918898</v>
      </c>
    </row>
    <row r="1040" spans="1:15" x14ac:dyDescent="0.2">
      <c r="A1040">
        <f t="shared" si="37"/>
        <v>134.67999999999807</v>
      </c>
      <c r="B1040" s="10">
        <v>8.83</v>
      </c>
      <c r="C1040" s="10">
        <v>96.444000000000003</v>
      </c>
      <c r="D1040" s="10">
        <v>118.548</v>
      </c>
      <c r="N1040">
        <v>86.311899999999994</v>
      </c>
      <c r="O1040">
        <v>0.74851931000000005</v>
      </c>
    </row>
    <row r="1041" spans="1:15" x14ac:dyDescent="0.2">
      <c r="A1041">
        <f t="shared" si="37"/>
        <v>134.80999999999807</v>
      </c>
      <c r="B1041" s="10">
        <v>7.8209999999999997</v>
      </c>
      <c r="C1041" s="10">
        <v>84.519000000000005</v>
      </c>
      <c r="D1041" s="10">
        <v>122.05800000000001</v>
      </c>
      <c r="N1041">
        <v>86.395200000000003</v>
      </c>
      <c r="O1041">
        <v>0.748118748</v>
      </c>
    </row>
    <row r="1042" spans="1:15" x14ac:dyDescent="0.2">
      <c r="A1042">
        <f t="shared" si="37"/>
        <v>134.93999999999807</v>
      </c>
      <c r="B1042" s="10">
        <v>8.2050000000000001</v>
      </c>
      <c r="C1042" s="10">
        <v>89.62</v>
      </c>
      <c r="D1042" s="10">
        <v>115.923</v>
      </c>
      <c r="N1042">
        <v>86.4786</v>
      </c>
      <c r="O1042">
        <v>0.74771920999999997</v>
      </c>
    </row>
    <row r="1043" spans="1:15" x14ac:dyDescent="0.2">
      <c r="A1043">
        <f t="shared" si="37"/>
        <v>135.06999999999806</v>
      </c>
      <c r="B1043" s="10">
        <v>7.8659999999999997</v>
      </c>
      <c r="C1043" s="10">
        <v>91.292000000000002</v>
      </c>
      <c r="D1043" s="10">
        <v>117.86499999999999</v>
      </c>
      <c r="N1043">
        <v>86.561899999999994</v>
      </c>
      <c r="O1043">
        <v>0.74731969799999998</v>
      </c>
    </row>
    <row r="1044" spans="1:15" x14ac:dyDescent="0.2">
      <c r="A1044">
        <f t="shared" si="37"/>
        <v>135.19999999999806</v>
      </c>
      <c r="B1044" s="10">
        <v>7.4290000000000003</v>
      </c>
      <c r="C1044" s="10">
        <v>87.956000000000003</v>
      </c>
      <c r="D1044" s="10">
        <v>123.05800000000001</v>
      </c>
      <c r="N1044">
        <v>86.645200000000003</v>
      </c>
      <c r="O1044">
        <v>0.746920209</v>
      </c>
    </row>
    <row r="1045" spans="1:15" x14ac:dyDescent="0.2">
      <c r="A1045">
        <f t="shared" si="37"/>
        <v>135.32999999999805</v>
      </c>
      <c r="B1045" s="10">
        <v>9.25</v>
      </c>
      <c r="C1045" s="10">
        <v>93.38</v>
      </c>
      <c r="D1045" s="10">
        <v>117.962</v>
      </c>
      <c r="N1045">
        <v>86.728499999999997</v>
      </c>
      <c r="O1045">
        <v>0.74652074599999996</v>
      </c>
    </row>
    <row r="1046" spans="1:15" x14ac:dyDescent="0.2">
      <c r="A1046">
        <f t="shared" si="37"/>
        <v>135.45999999999805</v>
      </c>
      <c r="B1046" s="10">
        <v>7.9550000000000001</v>
      </c>
      <c r="C1046" s="10">
        <v>84.933999999999997</v>
      </c>
      <c r="D1046" s="10">
        <v>109.35599999999999</v>
      </c>
      <c r="N1046">
        <v>86.811800000000005</v>
      </c>
      <c r="O1046">
        <v>0.74612130600000004</v>
      </c>
    </row>
    <row r="1047" spans="1:15" x14ac:dyDescent="0.2">
      <c r="A1047">
        <f t="shared" si="37"/>
        <v>135.58999999999804</v>
      </c>
      <c r="B1047" s="10">
        <v>8.0890000000000004</v>
      </c>
      <c r="C1047" s="10">
        <v>89.299000000000007</v>
      </c>
      <c r="D1047" s="10">
        <v>120.39400000000001</v>
      </c>
      <c r="N1047">
        <v>86.895099999999999</v>
      </c>
      <c r="O1047">
        <v>0.74572189099999997</v>
      </c>
    </row>
    <row r="1048" spans="1:15" x14ac:dyDescent="0.2">
      <c r="A1048">
        <f t="shared" si="37"/>
        <v>135.71999999999804</v>
      </c>
      <c r="B1048" s="10">
        <v>8.4550000000000001</v>
      </c>
      <c r="C1048" s="10">
        <v>94.869</v>
      </c>
      <c r="D1048" s="10">
        <v>120.827</v>
      </c>
      <c r="N1048">
        <v>86.978399999999993</v>
      </c>
      <c r="O1048">
        <v>0.74532349999999903</v>
      </c>
    </row>
    <row r="1049" spans="1:15" x14ac:dyDescent="0.2">
      <c r="A1049">
        <f t="shared" si="37"/>
        <v>135.84999999999803</v>
      </c>
      <c r="B1049" s="10">
        <v>9.1790000000000003</v>
      </c>
      <c r="C1049" s="10">
        <v>92.335999999999999</v>
      </c>
      <c r="D1049" s="10">
        <v>111.10599999999999</v>
      </c>
      <c r="N1049">
        <v>87.061700000000002</v>
      </c>
      <c r="O1049">
        <v>0.74492413300000004</v>
      </c>
    </row>
    <row r="1050" spans="1:15" x14ac:dyDescent="0.2">
      <c r="A1050">
        <f t="shared" si="37"/>
        <v>135.97999999999803</v>
      </c>
      <c r="B1050" s="10">
        <v>7.9459999999999997</v>
      </c>
      <c r="C1050" s="10">
        <v>85.671999999999997</v>
      </c>
      <c r="D1050" s="10">
        <v>122.625</v>
      </c>
      <c r="N1050">
        <v>87.145099999999999</v>
      </c>
      <c r="O1050">
        <v>0.74452578899999999</v>
      </c>
    </row>
    <row r="1051" spans="1:15" x14ac:dyDescent="0.2">
      <c r="A1051">
        <f t="shared" si="37"/>
        <v>136.10999999999802</v>
      </c>
      <c r="B1051" s="10">
        <v>9.7949999999999999</v>
      </c>
      <c r="C1051" s="10">
        <v>93.241</v>
      </c>
      <c r="D1051" s="10">
        <v>119.38500000000001</v>
      </c>
      <c r="N1051">
        <v>87.228399999999993</v>
      </c>
      <c r="O1051">
        <v>0.74412646999999998</v>
      </c>
    </row>
    <row r="1052" spans="1:15" x14ac:dyDescent="0.2">
      <c r="A1052">
        <f t="shared" si="37"/>
        <v>136.23999999999802</v>
      </c>
      <c r="B1052" s="10">
        <v>8.1430000000000007</v>
      </c>
      <c r="C1052" s="10">
        <v>94.036000000000001</v>
      </c>
      <c r="D1052" s="10">
        <v>119.70699999999999</v>
      </c>
      <c r="N1052">
        <v>87.311700000000002</v>
      </c>
      <c r="O1052">
        <v>0.74372817300000005</v>
      </c>
    </row>
    <row r="1053" spans="1:15" x14ac:dyDescent="0.2">
      <c r="A1053">
        <f t="shared" si="37"/>
        <v>136.36999999999802</v>
      </c>
      <c r="B1053" s="10">
        <v>8.1519999999999992</v>
      </c>
      <c r="C1053" s="10">
        <v>89.692999999999998</v>
      </c>
      <c r="D1053" s="10">
        <v>129.46700000000001</v>
      </c>
      <c r="N1053">
        <v>87.394999999999996</v>
      </c>
      <c r="O1053">
        <v>0.74332990099999996</v>
      </c>
    </row>
    <row r="1054" spans="1:15" x14ac:dyDescent="0.2">
      <c r="A1054">
        <f t="shared" si="37"/>
        <v>136.49999999999801</v>
      </c>
      <c r="B1054" s="10">
        <v>7.7140000000000004</v>
      </c>
      <c r="C1054" s="10">
        <v>86.466999999999999</v>
      </c>
      <c r="D1054" s="10">
        <v>123.625</v>
      </c>
      <c r="N1054">
        <v>87.478300000000004</v>
      </c>
      <c r="O1054">
        <v>0.74293165100000003</v>
      </c>
    </row>
    <row r="1055" spans="1:15" x14ac:dyDescent="0.2">
      <c r="A1055">
        <f t="shared" si="37"/>
        <v>136.62999999999801</v>
      </c>
      <c r="B1055" s="10">
        <v>9.4380000000000006</v>
      </c>
      <c r="C1055" s="10">
        <v>90.590999999999994</v>
      </c>
      <c r="D1055" s="10">
        <v>123.67400000000001</v>
      </c>
      <c r="N1055">
        <v>87.561599999999999</v>
      </c>
      <c r="O1055">
        <v>0.74253342499999997</v>
      </c>
    </row>
    <row r="1056" spans="1:15" x14ac:dyDescent="0.2">
      <c r="A1056">
        <f t="shared" si="37"/>
        <v>136.759999999998</v>
      </c>
      <c r="B1056" s="10">
        <v>7.8209999999999997</v>
      </c>
      <c r="C1056" s="10">
        <v>88.533000000000001</v>
      </c>
      <c r="D1056" s="10">
        <v>119.12</v>
      </c>
      <c r="N1056">
        <v>87.644900000000007</v>
      </c>
      <c r="O1056">
        <v>0.74213522199999904</v>
      </c>
    </row>
    <row r="1057" spans="1:15" x14ac:dyDescent="0.2">
      <c r="A1057">
        <f t="shared" si="37"/>
        <v>136.889999999998</v>
      </c>
      <c r="B1057" s="10">
        <v>7.6070000000000002</v>
      </c>
      <c r="C1057" s="10">
        <v>93.525999999999996</v>
      </c>
      <c r="D1057" s="10">
        <v>128.79300000000001</v>
      </c>
      <c r="N1057">
        <v>87.728200000000001</v>
      </c>
      <c r="O1057">
        <v>0.74173704099999904</v>
      </c>
    </row>
    <row r="1058" spans="1:15" x14ac:dyDescent="0.2">
      <c r="A1058">
        <f t="shared" si="37"/>
        <v>137.01999999999799</v>
      </c>
      <c r="B1058" s="10">
        <v>9.3840000000000003</v>
      </c>
      <c r="C1058" s="10">
        <v>88.817999999999998</v>
      </c>
      <c r="D1058" s="10">
        <v>121.902</v>
      </c>
      <c r="N1058">
        <v>87.811599999999999</v>
      </c>
      <c r="O1058">
        <v>0.74133988399999995</v>
      </c>
    </row>
    <row r="1059" spans="1:15" x14ac:dyDescent="0.2">
      <c r="A1059">
        <f t="shared" si="37"/>
        <v>137.14999999999799</v>
      </c>
      <c r="B1059" s="10">
        <v>8.7769999999999992</v>
      </c>
      <c r="C1059" s="10">
        <v>91.65</v>
      </c>
      <c r="D1059" s="10">
        <v>127.13</v>
      </c>
      <c r="N1059">
        <v>87.894900000000007</v>
      </c>
      <c r="O1059">
        <v>0.74094174899999998</v>
      </c>
    </row>
    <row r="1060" spans="1:15" x14ac:dyDescent="0.2">
      <c r="A1060">
        <f t="shared" si="37"/>
        <v>137.27999999999798</v>
      </c>
      <c r="B1060" s="10">
        <v>7.9550000000000001</v>
      </c>
      <c r="C1060" s="10">
        <v>90.38</v>
      </c>
      <c r="D1060" s="10">
        <v>118.217</v>
      </c>
      <c r="N1060">
        <v>87.978200000000001</v>
      </c>
      <c r="O1060">
        <v>0.74054463599999998</v>
      </c>
    </row>
    <row r="1061" spans="1:15" x14ac:dyDescent="0.2">
      <c r="A1061">
        <f t="shared" si="37"/>
        <v>137.40999999999798</v>
      </c>
      <c r="B1061" s="10">
        <v>9.6340000000000003</v>
      </c>
      <c r="C1061" s="10">
        <v>90.108999999999995</v>
      </c>
      <c r="D1061" s="10">
        <v>120.87</v>
      </c>
      <c r="N1061">
        <v>88.061499999999995</v>
      </c>
      <c r="O1061">
        <v>0.74014654599999996</v>
      </c>
    </row>
    <row r="1062" spans="1:15" x14ac:dyDescent="0.2">
      <c r="A1062">
        <f t="shared" si="37"/>
        <v>137.53999999999797</v>
      </c>
      <c r="B1062" s="10">
        <v>7.9820000000000002</v>
      </c>
      <c r="C1062" s="10">
        <v>89.225999999999999</v>
      </c>
      <c r="D1062" s="10">
        <v>129.66300000000001</v>
      </c>
      <c r="N1062">
        <v>88.144800000000004</v>
      </c>
      <c r="O1062">
        <v>0.73974947899999999</v>
      </c>
    </row>
    <row r="1063" spans="1:15" x14ac:dyDescent="0.2">
      <c r="A1063">
        <f t="shared" si="37"/>
        <v>137.66999999999797</v>
      </c>
      <c r="B1063" s="10">
        <v>8.8930000000000007</v>
      </c>
      <c r="C1063" s="10">
        <v>90.013000000000005</v>
      </c>
      <c r="D1063" s="10">
        <v>120.577</v>
      </c>
      <c r="N1063">
        <v>88.228099999999998</v>
      </c>
      <c r="O1063">
        <v>0.73935243299999998</v>
      </c>
    </row>
    <row r="1064" spans="1:15" x14ac:dyDescent="0.2">
      <c r="A1064">
        <f t="shared" si="37"/>
        <v>137.79999999999797</v>
      </c>
      <c r="B1064" s="10">
        <v>8.0540000000000003</v>
      </c>
      <c r="C1064" s="10">
        <v>90.948999999999998</v>
      </c>
      <c r="D1064" s="10">
        <v>123.971</v>
      </c>
      <c r="N1064">
        <v>88.311400000000006</v>
      </c>
      <c r="O1064">
        <v>0.73895540999999998</v>
      </c>
    </row>
    <row r="1065" spans="1:15" x14ac:dyDescent="0.2">
      <c r="A1065">
        <f t="shared" si="37"/>
        <v>137.92999999999796</v>
      </c>
      <c r="B1065" s="10">
        <v>8.1340000000000003</v>
      </c>
      <c r="C1065" s="10">
        <v>93.378</v>
      </c>
      <c r="D1065" s="10">
        <v>124.202</v>
      </c>
      <c r="N1065">
        <v>88.3947</v>
      </c>
      <c r="O1065">
        <v>0.73855840799999894</v>
      </c>
    </row>
    <row r="1066" spans="1:15" x14ac:dyDescent="0.2">
      <c r="A1066">
        <f t="shared" si="37"/>
        <v>138.05999999999796</v>
      </c>
      <c r="B1066" s="10">
        <v>8.2769999999999992</v>
      </c>
      <c r="C1066" s="10">
        <v>90.917000000000002</v>
      </c>
      <c r="D1066" s="10">
        <v>120.25</v>
      </c>
      <c r="N1066">
        <v>88.478099999999998</v>
      </c>
      <c r="O1066">
        <v>0.73816242899999995</v>
      </c>
    </row>
    <row r="1067" spans="1:15" x14ac:dyDescent="0.2">
      <c r="A1067">
        <f t="shared" si="37"/>
        <v>138.18999999999795</v>
      </c>
      <c r="B1067" s="10">
        <v>7.2770000000000001</v>
      </c>
      <c r="C1067" s="10">
        <v>83.826999999999998</v>
      </c>
      <c r="D1067" s="10">
        <v>132.98099999999999</v>
      </c>
      <c r="N1067">
        <v>88.561400000000006</v>
      </c>
      <c r="O1067">
        <v>0.73776547099999901</v>
      </c>
    </row>
    <row r="1068" spans="1:15" x14ac:dyDescent="0.2">
      <c r="A1068">
        <f t="shared" si="37"/>
        <v>138.31999999999795</v>
      </c>
      <c r="B1068" s="10">
        <v>8.4459999999999997</v>
      </c>
      <c r="C1068" s="10">
        <v>92.506</v>
      </c>
      <c r="D1068" s="10">
        <v>131.75</v>
      </c>
      <c r="N1068">
        <v>88.6447</v>
      </c>
      <c r="O1068">
        <v>0.73736953400000005</v>
      </c>
    </row>
    <row r="1069" spans="1:15" x14ac:dyDescent="0.2">
      <c r="A1069">
        <f t="shared" si="37"/>
        <v>138.44999999999794</v>
      </c>
      <c r="B1069" s="10">
        <v>7.7140000000000004</v>
      </c>
      <c r="C1069" s="10">
        <v>87.295000000000002</v>
      </c>
      <c r="D1069" s="10">
        <v>118.86499999999999</v>
      </c>
      <c r="N1069">
        <v>88.727999999999994</v>
      </c>
      <c r="O1069">
        <v>0.736972619</v>
      </c>
    </row>
    <row r="1070" spans="1:15" x14ac:dyDescent="0.2">
      <c r="A1070">
        <f t="shared" si="37"/>
        <v>138.57999999999794</v>
      </c>
      <c r="B1070" s="10">
        <v>7.6429999999999998</v>
      </c>
      <c r="C1070" s="10">
        <v>87.864999999999995</v>
      </c>
      <c r="D1070" s="10">
        <v>117.346</v>
      </c>
      <c r="N1070">
        <v>88.811300000000003</v>
      </c>
      <c r="O1070">
        <v>0.73657672600000001</v>
      </c>
    </row>
    <row r="1071" spans="1:15" x14ac:dyDescent="0.2">
      <c r="A1071">
        <f t="shared" si="37"/>
        <v>138.70999999999793</v>
      </c>
      <c r="B1071" s="10">
        <v>8.5</v>
      </c>
      <c r="C1071" s="10">
        <v>85.5</v>
      </c>
      <c r="D1071" s="10">
        <v>115.98099999999999</v>
      </c>
      <c r="N1071">
        <v>88.894599999999997</v>
      </c>
      <c r="O1071">
        <v>0.73618085300000002</v>
      </c>
    </row>
    <row r="1072" spans="1:15" x14ac:dyDescent="0.2">
      <c r="A1072">
        <f t="shared" si="37"/>
        <v>138.83999999999793</v>
      </c>
      <c r="B1072" s="10">
        <v>7.1070000000000002</v>
      </c>
      <c r="C1072" s="10">
        <v>91.313999999999993</v>
      </c>
      <c r="D1072" s="10">
        <v>118.36499999999999</v>
      </c>
      <c r="N1072">
        <v>88.977900000000005</v>
      </c>
      <c r="O1072">
        <v>0.73578500199999997</v>
      </c>
    </row>
    <row r="1073" spans="1:15" x14ac:dyDescent="0.2">
      <c r="A1073">
        <f t="shared" si="37"/>
        <v>138.96999999999792</v>
      </c>
      <c r="B1073" s="10">
        <v>8.0619999999999994</v>
      </c>
      <c r="C1073" s="10">
        <v>90.179000000000002</v>
      </c>
      <c r="D1073" s="10">
        <v>129</v>
      </c>
      <c r="N1073">
        <v>89.061199999999999</v>
      </c>
      <c r="O1073">
        <v>0.73538917199999998</v>
      </c>
    </row>
    <row r="1074" spans="1:15" x14ac:dyDescent="0.2">
      <c r="A1074">
        <f t="shared" si="37"/>
        <v>139.09999999999792</v>
      </c>
      <c r="B1074" s="10">
        <v>8.125</v>
      </c>
      <c r="C1074" s="10">
        <v>93.506</v>
      </c>
      <c r="D1074" s="10">
        <v>130.89400000000001</v>
      </c>
      <c r="N1074">
        <v>89.144599999999997</v>
      </c>
      <c r="O1074">
        <v>0.73499336299999996</v>
      </c>
    </row>
    <row r="1075" spans="1:15" x14ac:dyDescent="0.2">
      <c r="A1075">
        <f t="shared" si="37"/>
        <v>139.22999999999791</v>
      </c>
      <c r="B1075" s="10">
        <v>7.7770000000000001</v>
      </c>
      <c r="C1075" s="10">
        <v>89.820999999999998</v>
      </c>
      <c r="D1075" s="10">
        <v>124.654</v>
      </c>
      <c r="N1075">
        <v>89.227900000000005</v>
      </c>
      <c r="O1075">
        <v>0.73459757400000003</v>
      </c>
    </row>
    <row r="1076" spans="1:15" x14ac:dyDescent="0.2">
      <c r="A1076">
        <f t="shared" si="37"/>
        <v>139.35999999999791</v>
      </c>
      <c r="B1076" s="10">
        <v>8.4730000000000008</v>
      </c>
      <c r="C1076" s="10">
        <v>92.582999999999998</v>
      </c>
      <c r="D1076" s="10">
        <v>116.702</v>
      </c>
      <c r="N1076">
        <v>89.311199999999999</v>
      </c>
      <c r="O1076">
        <v>0.73420280599999999</v>
      </c>
    </row>
    <row r="1077" spans="1:15" x14ac:dyDescent="0.2">
      <c r="A1077">
        <f t="shared" si="37"/>
        <v>139.48999999999791</v>
      </c>
      <c r="B1077" s="10">
        <v>9.2590000000000003</v>
      </c>
      <c r="C1077" s="10">
        <v>89.759</v>
      </c>
      <c r="D1077" s="10">
        <v>120.24</v>
      </c>
      <c r="N1077">
        <v>89.394499999999994</v>
      </c>
      <c r="O1077">
        <v>0.73380705899999998</v>
      </c>
    </row>
    <row r="1078" spans="1:15" x14ac:dyDescent="0.2">
      <c r="A1078">
        <f t="shared" si="37"/>
        <v>139.6199999999979</v>
      </c>
      <c r="B1078" s="10">
        <v>6.3570000000000002</v>
      </c>
      <c r="C1078" s="10">
        <v>83.766000000000005</v>
      </c>
      <c r="D1078" s="10">
        <v>113.971</v>
      </c>
      <c r="N1078">
        <v>89.477800000000002</v>
      </c>
      <c r="O1078">
        <v>0.733412332</v>
      </c>
    </row>
    <row r="1079" spans="1:15" x14ac:dyDescent="0.2">
      <c r="A1079">
        <f t="shared" si="37"/>
        <v>139.7499999999979</v>
      </c>
      <c r="B1079" s="10">
        <v>9.1519999999999992</v>
      </c>
      <c r="C1079" s="10">
        <v>88.825000000000003</v>
      </c>
      <c r="D1079" s="10">
        <v>119.077</v>
      </c>
      <c r="N1079">
        <v>89.561099999999996</v>
      </c>
      <c r="O1079">
        <v>0.73301762500000001</v>
      </c>
    </row>
    <row r="1080" spans="1:15" x14ac:dyDescent="0.2">
      <c r="A1080">
        <f t="shared" si="37"/>
        <v>139.87999999999789</v>
      </c>
      <c r="B1080" s="10">
        <v>7.5359999999999996</v>
      </c>
      <c r="C1080" s="10">
        <v>90.358000000000004</v>
      </c>
      <c r="D1080" s="10">
        <v>130.346</v>
      </c>
      <c r="N1080">
        <v>89.644400000000005</v>
      </c>
      <c r="O1080">
        <v>0.73262293899999997</v>
      </c>
    </row>
    <row r="1081" spans="1:15" x14ac:dyDescent="0.2">
      <c r="A1081">
        <f t="shared" si="37"/>
        <v>140.00999999999789</v>
      </c>
      <c r="B1081" s="10">
        <v>8.58</v>
      </c>
      <c r="C1081" s="10">
        <v>90.102000000000004</v>
      </c>
      <c r="D1081" s="10">
        <v>123.93300000000001</v>
      </c>
      <c r="N1081">
        <v>89.727699999999999</v>
      </c>
      <c r="O1081">
        <v>0.73222827199999996</v>
      </c>
    </row>
    <row r="1082" spans="1:15" x14ac:dyDescent="0.2">
      <c r="A1082">
        <f t="shared" si="37"/>
        <v>140.13999999999788</v>
      </c>
      <c r="B1082" s="10">
        <v>8.9109999999999996</v>
      </c>
      <c r="C1082" s="10">
        <v>89.948999999999998</v>
      </c>
      <c r="D1082" s="10">
        <v>126.48099999999999</v>
      </c>
      <c r="N1082">
        <v>89.811099999999996</v>
      </c>
      <c r="O1082">
        <v>0.73183362600000001</v>
      </c>
    </row>
    <row r="1083" spans="1:15" x14ac:dyDescent="0.2">
      <c r="A1083">
        <f t="shared" si="37"/>
        <v>140.26999999999788</v>
      </c>
      <c r="B1083" s="10">
        <v>7.6429999999999998</v>
      </c>
      <c r="C1083" s="10">
        <v>90.905000000000001</v>
      </c>
      <c r="D1083" s="10">
        <v>122.94199999999999</v>
      </c>
      <c r="N1083">
        <v>89.894400000000005</v>
      </c>
      <c r="O1083">
        <v>0.73143899899999998</v>
      </c>
    </row>
    <row r="1084" spans="1:15" x14ac:dyDescent="0.2">
      <c r="A1084">
        <f t="shared" si="37"/>
        <v>140.39999999999787</v>
      </c>
      <c r="B1084" s="10">
        <v>8.3119999999999994</v>
      </c>
      <c r="C1084" s="10">
        <v>93.277000000000001</v>
      </c>
      <c r="D1084" s="10">
        <v>125.288</v>
      </c>
      <c r="N1084">
        <v>89.977699999999999</v>
      </c>
      <c r="O1084">
        <v>0.73104439300000001</v>
      </c>
    </row>
    <row r="1085" spans="1:15" x14ac:dyDescent="0.2">
      <c r="A1085">
        <f t="shared" si="37"/>
        <v>140.52999999999787</v>
      </c>
      <c r="B1085" s="10">
        <v>7.67</v>
      </c>
      <c r="C1085" s="10">
        <v>93.19</v>
      </c>
      <c r="D1085" s="10">
        <v>120.747</v>
      </c>
      <c r="N1085">
        <v>90.061000000000007</v>
      </c>
      <c r="O1085">
        <v>0.73065080599999999</v>
      </c>
    </row>
    <row r="1086" spans="1:15" x14ac:dyDescent="0.2">
      <c r="A1086">
        <f t="shared" si="37"/>
        <v>140.65999999999786</v>
      </c>
      <c r="B1086" s="10">
        <v>6.9909999999999997</v>
      </c>
      <c r="C1086" s="10">
        <v>89.576999999999998</v>
      </c>
      <c r="D1086" s="10">
        <v>129.36099999999999</v>
      </c>
      <c r="N1086">
        <v>90.144300000000001</v>
      </c>
      <c r="O1086">
        <v>0.73025623799999995</v>
      </c>
    </row>
    <row r="1087" spans="1:15" x14ac:dyDescent="0.2">
      <c r="A1087">
        <f t="shared" si="37"/>
        <v>140.78999999999786</v>
      </c>
      <c r="B1087" s="10">
        <v>7.6159999999999997</v>
      </c>
      <c r="C1087" s="10">
        <v>92.533000000000001</v>
      </c>
      <c r="D1087" s="10">
        <v>119.867</v>
      </c>
      <c r="N1087">
        <v>90.227599999999995</v>
      </c>
      <c r="O1087">
        <v>0.72986269000000004</v>
      </c>
    </row>
    <row r="1088" spans="1:15" x14ac:dyDescent="0.2">
      <c r="A1088">
        <f t="shared" si="37"/>
        <v>140.91999999999786</v>
      </c>
      <c r="B1088" s="10">
        <v>8.3659999999999997</v>
      </c>
      <c r="C1088" s="10">
        <v>93.096000000000004</v>
      </c>
      <c r="D1088" s="10">
        <v>124.916</v>
      </c>
      <c r="N1088">
        <v>90.310900000000004</v>
      </c>
      <c r="O1088">
        <v>0.729469162</v>
      </c>
    </row>
    <row r="1089" spans="1:15" x14ac:dyDescent="0.2">
      <c r="A1089">
        <f t="shared" si="37"/>
        <v>141.04999999999785</v>
      </c>
      <c r="B1089" s="10">
        <v>8.3480000000000008</v>
      </c>
      <c r="C1089" s="10">
        <v>96.57</v>
      </c>
      <c r="D1089" s="10">
        <v>117.217</v>
      </c>
      <c r="N1089">
        <v>90.394199999999998</v>
      </c>
      <c r="O1089">
        <v>0.72907565200000002</v>
      </c>
    </row>
    <row r="1090" spans="1:15" x14ac:dyDescent="0.2">
      <c r="A1090">
        <f t="shared" si="37"/>
        <v>141.17999999999785</v>
      </c>
      <c r="B1090" s="10">
        <v>7.8929999999999998</v>
      </c>
      <c r="C1090" s="10">
        <v>92.866</v>
      </c>
      <c r="D1090" s="10">
        <v>123.133</v>
      </c>
      <c r="N1090">
        <v>90.477599999999995</v>
      </c>
      <c r="O1090">
        <v>0.72868216200000002</v>
      </c>
    </row>
    <row r="1091" spans="1:15" x14ac:dyDescent="0.2">
      <c r="A1091">
        <f t="shared" si="37"/>
        <v>141.30999999999784</v>
      </c>
      <c r="B1091" s="10">
        <v>8.9380000000000006</v>
      </c>
      <c r="C1091" s="10">
        <v>90.126999999999995</v>
      </c>
      <c r="D1091" s="10">
        <v>117.438</v>
      </c>
      <c r="N1091">
        <v>90.560900000000004</v>
      </c>
      <c r="O1091">
        <v>0.72828869100000004</v>
      </c>
    </row>
    <row r="1092" spans="1:15" x14ac:dyDescent="0.2">
      <c r="A1092">
        <f t="shared" si="37"/>
        <v>141.43999999999784</v>
      </c>
      <c r="B1092" s="10">
        <v>8.5890000000000004</v>
      </c>
      <c r="C1092" s="10">
        <v>92.373000000000005</v>
      </c>
      <c r="D1092" s="10">
        <v>125.798</v>
      </c>
      <c r="N1092">
        <v>90.644199999999998</v>
      </c>
      <c r="O1092">
        <v>0.727896239</v>
      </c>
    </row>
    <row r="1093" spans="1:15" x14ac:dyDescent="0.2">
      <c r="A1093">
        <f t="shared" si="37"/>
        <v>141.56999999999783</v>
      </c>
      <c r="B1093" s="10">
        <v>8.08</v>
      </c>
      <c r="C1093" s="10">
        <v>89.063000000000002</v>
      </c>
      <c r="D1093" s="10">
        <v>123.97799999999999</v>
      </c>
      <c r="N1093">
        <v>90.727500000000006</v>
      </c>
      <c r="O1093">
        <v>0.72750280499999997</v>
      </c>
    </row>
    <row r="1094" spans="1:15" x14ac:dyDescent="0.2">
      <c r="A1094">
        <f t="shared" si="37"/>
        <v>141.69999999999783</v>
      </c>
      <c r="B1094" s="10">
        <v>9.33</v>
      </c>
      <c r="C1094" s="10">
        <v>92.866</v>
      </c>
      <c r="D1094" s="10">
        <v>119.13500000000001</v>
      </c>
      <c r="N1094">
        <v>90.8108</v>
      </c>
      <c r="O1094">
        <v>0.72711039</v>
      </c>
    </row>
    <row r="1095" spans="1:15" x14ac:dyDescent="0.2">
      <c r="A1095">
        <f t="shared" ref="A1095:A1158" si="38">A1094+0.13</f>
        <v>141.82999999999782</v>
      </c>
      <c r="B1095" s="10">
        <v>8.4730000000000008</v>
      </c>
      <c r="C1095" s="10">
        <v>91.465000000000003</v>
      </c>
      <c r="D1095" s="10">
        <v>129.25800000000001</v>
      </c>
      <c r="N1095">
        <v>90.894099999999995</v>
      </c>
      <c r="O1095">
        <v>0.72671799399999903</v>
      </c>
    </row>
    <row r="1096" spans="1:15" x14ac:dyDescent="0.2">
      <c r="A1096">
        <f t="shared" si="38"/>
        <v>141.95999999999782</v>
      </c>
      <c r="B1096" s="10">
        <v>8.67</v>
      </c>
      <c r="C1096" s="10">
        <v>88.457999999999998</v>
      </c>
      <c r="D1096" s="10">
        <v>116.146</v>
      </c>
      <c r="N1096">
        <v>90.977400000000003</v>
      </c>
      <c r="O1096">
        <v>0.72632461699999995</v>
      </c>
    </row>
    <row r="1097" spans="1:15" x14ac:dyDescent="0.2">
      <c r="A1097">
        <f t="shared" si="38"/>
        <v>142.08999999999781</v>
      </c>
      <c r="B1097" s="10">
        <v>8.67</v>
      </c>
      <c r="C1097" s="10">
        <v>90.168999999999997</v>
      </c>
      <c r="D1097" s="10">
        <v>124.438</v>
      </c>
      <c r="N1097">
        <v>91.060699999999997</v>
      </c>
      <c r="O1097">
        <v>0.72593225799999905</v>
      </c>
    </row>
    <row r="1098" spans="1:15" x14ac:dyDescent="0.2">
      <c r="A1098">
        <f t="shared" si="38"/>
        <v>142.21999999999781</v>
      </c>
      <c r="B1098" s="10">
        <v>7.9729999999999999</v>
      </c>
      <c r="C1098" s="10">
        <v>90.900999999999996</v>
      </c>
      <c r="D1098" s="10">
        <v>120.92100000000001</v>
      </c>
      <c r="N1098">
        <v>91.144099999999995</v>
      </c>
      <c r="O1098">
        <v>0.72553991699999998</v>
      </c>
    </row>
    <row r="1099" spans="1:15" x14ac:dyDescent="0.2">
      <c r="A1099">
        <f t="shared" si="38"/>
        <v>142.34999999999781</v>
      </c>
      <c r="B1099" s="10">
        <v>8.0449999999999999</v>
      </c>
      <c r="C1099" s="10">
        <v>90.582999999999998</v>
      </c>
      <c r="D1099" s="10">
        <v>120.124</v>
      </c>
      <c r="N1099">
        <v>91.227400000000003</v>
      </c>
      <c r="O1099">
        <v>0.72514859399999998</v>
      </c>
    </row>
    <row r="1100" spans="1:15" x14ac:dyDescent="0.2">
      <c r="A1100">
        <f t="shared" si="38"/>
        <v>142.4799999999978</v>
      </c>
      <c r="B1100" s="10">
        <v>9.0890000000000004</v>
      </c>
      <c r="C1100" s="10">
        <v>96.603999999999999</v>
      </c>
      <c r="D1100" s="10">
        <v>121.539</v>
      </c>
      <c r="N1100">
        <v>91.310699999999997</v>
      </c>
      <c r="O1100">
        <v>0.72475628999999997</v>
      </c>
    </row>
    <row r="1101" spans="1:15" x14ac:dyDescent="0.2">
      <c r="A1101">
        <f t="shared" si="38"/>
        <v>142.6099999999978</v>
      </c>
      <c r="B1101" s="10">
        <v>6.5270000000000001</v>
      </c>
      <c r="C1101" s="10">
        <v>94.376000000000005</v>
      </c>
      <c r="D1101" s="10">
        <v>122.18</v>
      </c>
      <c r="N1101">
        <v>91.394000000000005</v>
      </c>
      <c r="O1101">
        <v>0.72436500299999995</v>
      </c>
    </row>
    <row r="1102" spans="1:15" x14ac:dyDescent="0.2">
      <c r="A1102">
        <f t="shared" si="38"/>
        <v>142.73999999999779</v>
      </c>
      <c r="B1102" s="10">
        <v>8.4819999999999993</v>
      </c>
      <c r="C1102" s="10">
        <v>87.81</v>
      </c>
      <c r="D1102" s="10">
        <v>121.596</v>
      </c>
      <c r="N1102">
        <v>91.4773</v>
      </c>
      <c r="O1102">
        <v>0.72397273499999903</v>
      </c>
    </row>
    <row r="1103" spans="1:15" x14ac:dyDescent="0.2">
      <c r="A1103">
        <f t="shared" si="38"/>
        <v>142.86999999999779</v>
      </c>
      <c r="B1103" s="10">
        <v>7.4290000000000003</v>
      </c>
      <c r="C1103" s="10">
        <v>86.688000000000002</v>
      </c>
      <c r="D1103" s="10">
        <v>127.809</v>
      </c>
      <c r="N1103">
        <v>91.560599999999994</v>
      </c>
      <c r="O1103">
        <v>0.723581484</v>
      </c>
    </row>
    <row r="1104" spans="1:15" x14ac:dyDescent="0.2">
      <c r="A1104">
        <f t="shared" si="38"/>
        <v>142.99999999999778</v>
      </c>
      <c r="B1104" s="10">
        <v>8.6340000000000003</v>
      </c>
      <c r="C1104" s="10">
        <v>91.433000000000007</v>
      </c>
      <c r="D1104" s="10">
        <v>121.551</v>
      </c>
      <c r="N1104">
        <v>91.643900000000002</v>
      </c>
      <c r="O1104">
        <v>0.72319025100000001</v>
      </c>
    </row>
    <row r="1105" spans="1:15" x14ac:dyDescent="0.2">
      <c r="A1105">
        <f t="shared" si="38"/>
        <v>143.12999999999778</v>
      </c>
      <c r="B1105" s="10">
        <v>8.7769999999999992</v>
      </c>
      <c r="C1105" s="10">
        <v>88.025999999999996</v>
      </c>
      <c r="D1105" s="10">
        <v>122.92100000000001</v>
      </c>
      <c r="N1105">
        <v>91.7273</v>
      </c>
      <c r="O1105">
        <v>0.72279903499999998</v>
      </c>
    </row>
    <row r="1106" spans="1:15" x14ac:dyDescent="0.2">
      <c r="A1106">
        <f t="shared" si="38"/>
        <v>143.25999999999777</v>
      </c>
      <c r="B1106" s="10">
        <v>10.429</v>
      </c>
      <c r="C1106" s="10">
        <v>92.281999999999996</v>
      </c>
      <c r="D1106" s="10">
        <v>119.024</v>
      </c>
      <c r="N1106">
        <v>91.810599999999994</v>
      </c>
      <c r="O1106">
        <v>0.72240783799999997</v>
      </c>
    </row>
    <row r="1107" spans="1:15" x14ac:dyDescent="0.2">
      <c r="A1107">
        <f t="shared" si="38"/>
        <v>143.38999999999777</v>
      </c>
      <c r="B1107" s="10">
        <v>8.92</v>
      </c>
      <c r="C1107" s="10">
        <v>94.326999999999998</v>
      </c>
      <c r="D1107" s="10">
        <v>123.747</v>
      </c>
      <c r="N1107">
        <v>91.893900000000002</v>
      </c>
      <c r="O1107">
        <v>0.72201665699999995</v>
      </c>
    </row>
    <row r="1108" spans="1:15" x14ac:dyDescent="0.2">
      <c r="A1108">
        <f t="shared" si="38"/>
        <v>143.51999999999776</v>
      </c>
      <c r="B1108" s="10">
        <v>9.3480000000000008</v>
      </c>
      <c r="C1108" s="10">
        <v>86.173000000000002</v>
      </c>
      <c r="D1108" s="10">
        <v>120.036</v>
      </c>
      <c r="N1108">
        <v>91.977199999999996</v>
      </c>
      <c r="O1108">
        <v>0.72162649400000001</v>
      </c>
    </row>
    <row r="1109" spans="1:15" x14ac:dyDescent="0.2">
      <c r="A1109">
        <f t="shared" si="38"/>
        <v>143.64999999999776</v>
      </c>
      <c r="B1109" s="10">
        <v>8.2319999999999993</v>
      </c>
      <c r="C1109" s="10">
        <v>84.66</v>
      </c>
      <c r="D1109" s="10">
        <v>129.63900000000001</v>
      </c>
      <c r="N1109">
        <v>92.060500000000005</v>
      </c>
      <c r="O1109">
        <v>0.721235348</v>
      </c>
    </row>
    <row r="1110" spans="1:15" x14ac:dyDescent="0.2">
      <c r="A1110">
        <f t="shared" si="38"/>
        <v>143.77999999999776</v>
      </c>
      <c r="B1110" s="10">
        <v>8.8840000000000003</v>
      </c>
      <c r="C1110" s="10">
        <v>87.923000000000002</v>
      </c>
      <c r="D1110" s="10">
        <v>132.554</v>
      </c>
      <c r="N1110">
        <v>92.143799999999999</v>
      </c>
      <c r="O1110">
        <v>0.72084521999999995</v>
      </c>
    </row>
    <row r="1111" spans="1:15" x14ac:dyDescent="0.2">
      <c r="A1111">
        <f t="shared" si="38"/>
        <v>143.90999999999775</v>
      </c>
      <c r="B1111" s="10">
        <v>7.2229999999999999</v>
      </c>
      <c r="C1111" s="10">
        <v>91.525999999999996</v>
      </c>
      <c r="D1111" s="10">
        <v>120.94</v>
      </c>
      <c r="N1111">
        <v>92.227099999999993</v>
      </c>
      <c r="O1111">
        <v>0.72045510800000001</v>
      </c>
    </row>
    <row r="1112" spans="1:15" x14ac:dyDescent="0.2">
      <c r="A1112">
        <f t="shared" si="38"/>
        <v>144.03999999999775</v>
      </c>
      <c r="B1112" s="10">
        <v>8.0359999999999996</v>
      </c>
      <c r="C1112" s="10">
        <v>90.141000000000005</v>
      </c>
      <c r="D1112" s="10">
        <v>117.529</v>
      </c>
      <c r="N1112">
        <v>92.310400000000001</v>
      </c>
      <c r="O1112">
        <v>0.720065014</v>
      </c>
    </row>
    <row r="1113" spans="1:15" x14ac:dyDescent="0.2">
      <c r="A1113">
        <f t="shared" si="38"/>
        <v>144.16999999999774</v>
      </c>
      <c r="B1113" s="10">
        <v>7.4459999999999997</v>
      </c>
      <c r="C1113" s="10">
        <v>89.506</v>
      </c>
      <c r="D1113" s="10">
        <v>131.22800000000001</v>
      </c>
      <c r="N1113">
        <v>92.393799999999999</v>
      </c>
      <c r="O1113">
        <v>0.71967493599999999</v>
      </c>
    </row>
    <row r="1114" spans="1:15" x14ac:dyDescent="0.2">
      <c r="A1114">
        <f t="shared" si="38"/>
        <v>144.29999999999774</v>
      </c>
      <c r="B1114" s="10">
        <v>8.6430000000000007</v>
      </c>
      <c r="C1114" s="10">
        <v>92.397000000000006</v>
      </c>
      <c r="D1114" s="10">
        <v>121.86199999999999</v>
      </c>
      <c r="N1114">
        <v>92.477099999999993</v>
      </c>
      <c r="O1114">
        <v>0.71928487500000005</v>
      </c>
    </row>
    <row r="1115" spans="1:15" x14ac:dyDescent="0.2">
      <c r="A1115">
        <f t="shared" si="38"/>
        <v>144.42999999999773</v>
      </c>
      <c r="B1115" s="10">
        <v>8.6430000000000007</v>
      </c>
      <c r="C1115" s="10">
        <v>91.218000000000004</v>
      </c>
      <c r="D1115" s="10">
        <v>129.31700000000001</v>
      </c>
      <c r="N1115">
        <v>92.560400000000001</v>
      </c>
      <c r="O1115">
        <v>0.71889483099999996</v>
      </c>
    </row>
    <row r="1116" spans="1:15" x14ac:dyDescent="0.2">
      <c r="A1116">
        <f t="shared" si="38"/>
        <v>144.55999999999773</v>
      </c>
      <c r="B1116" s="10">
        <v>8.6609999999999996</v>
      </c>
      <c r="C1116" s="10">
        <v>93.69</v>
      </c>
      <c r="D1116" s="10">
        <v>127.024</v>
      </c>
      <c r="N1116">
        <v>92.643699999999995</v>
      </c>
      <c r="O1116">
        <v>0.718505803</v>
      </c>
    </row>
    <row r="1117" spans="1:15" x14ac:dyDescent="0.2">
      <c r="A1117">
        <f t="shared" si="38"/>
        <v>144.68999999999772</v>
      </c>
      <c r="B1117" s="10">
        <v>8.6340000000000003</v>
      </c>
      <c r="C1117" s="10">
        <v>93.534999999999997</v>
      </c>
      <c r="D1117" s="10">
        <v>126.93</v>
      </c>
      <c r="N1117">
        <v>92.727000000000004</v>
      </c>
      <c r="O1117">
        <v>0.71811579199999998</v>
      </c>
    </row>
    <row r="1118" spans="1:15" x14ac:dyDescent="0.2">
      <c r="A1118">
        <f t="shared" si="38"/>
        <v>144.81999999999772</v>
      </c>
      <c r="B1118" s="10">
        <v>6.42</v>
      </c>
      <c r="C1118" s="10">
        <v>93.38</v>
      </c>
      <c r="D1118" s="10">
        <v>123.764</v>
      </c>
      <c r="N1118">
        <v>92.810299999999998</v>
      </c>
      <c r="O1118">
        <v>0.71772679799999906</v>
      </c>
    </row>
    <row r="1119" spans="1:15" x14ac:dyDescent="0.2">
      <c r="A1119">
        <f t="shared" si="38"/>
        <v>144.94999999999771</v>
      </c>
      <c r="B1119" s="10">
        <v>7.8120000000000003</v>
      </c>
      <c r="C1119" s="10">
        <v>94.254000000000005</v>
      </c>
      <c r="D1119" s="10">
        <v>122.761</v>
      </c>
      <c r="N1119">
        <v>92.893600000000006</v>
      </c>
      <c r="O1119">
        <v>0.71733781900000004</v>
      </c>
    </row>
    <row r="1120" spans="1:15" x14ac:dyDescent="0.2">
      <c r="A1120">
        <f t="shared" si="38"/>
        <v>145.07999999999771</v>
      </c>
      <c r="B1120" s="10">
        <v>8.125</v>
      </c>
      <c r="C1120" s="10">
        <v>87.049000000000007</v>
      </c>
      <c r="D1120" s="10">
        <v>125.322</v>
      </c>
      <c r="N1120">
        <v>92.976900000000001</v>
      </c>
      <c r="O1120">
        <v>0.71694885699999999</v>
      </c>
    </row>
    <row r="1121" spans="1:15" x14ac:dyDescent="0.2">
      <c r="A1121">
        <f t="shared" si="38"/>
        <v>145.20999999999771</v>
      </c>
      <c r="B1121" s="10">
        <v>8.1159999999999997</v>
      </c>
      <c r="C1121" s="10">
        <v>92.563000000000002</v>
      </c>
      <c r="D1121" s="10">
        <v>124.611</v>
      </c>
      <c r="N1121">
        <v>93.060299999999998</v>
      </c>
      <c r="O1121">
        <v>0.71655991100000005</v>
      </c>
    </row>
    <row r="1122" spans="1:15" x14ac:dyDescent="0.2">
      <c r="A1122">
        <f t="shared" si="38"/>
        <v>145.3399999999977</v>
      </c>
      <c r="B1122" s="10">
        <v>9.58</v>
      </c>
      <c r="C1122" s="10">
        <v>91.25</v>
      </c>
      <c r="D1122" s="10">
        <v>127.193</v>
      </c>
      <c r="N1122">
        <v>93.143600000000006</v>
      </c>
      <c r="O1122">
        <v>0.71617098099999998</v>
      </c>
    </row>
    <row r="1123" spans="1:15" x14ac:dyDescent="0.2">
      <c r="A1123">
        <f t="shared" si="38"/>
        <v>145.4699999999977</v>
      </c>
      <c r="B1123" s="10">
        <v>8.6790000000000003</v>
      </c>
      <c r="C1123" s="10">
        <v>91.635999999999996</v>
      </c>
      <c r="D1123" s="10">
        <v>125.29900000000001</v>
      </c>
      <c r="N1123">
        <v>93.226900000000001</v>
      </c>
      <c r="O1123">
        <v>0.71578306800000002</v>
      </c>
    </row>
    <row r="1124" spans="1:15" x14ac:dyDescent="0.2">
      <c r="A1124">
        <f t="shared" si="38"/>
        <v>145.59999999999769</v>
      </c>
      <c r="B1124" s="10">
        <v>8.9730000000000008</v>
      </c>
      <c r="C1124" s="10">
        <v>90.432000000000002</v>
      </c>
      <c r="D1124" s="10">
        <v>127.977</v>
      </c>
      <c r="N1124">
        <v>93.310199999999995</v>
      </c>
      <c r="O1124">
        <v>0.71539417000000005</v>
      </c>
    </row>
    <row r="1125" spans="1:15" x14ac:dyDescent="0.2">
      <c r="A1125">
        <f t="shared" si="38"/>
        <v>145.72999999999769</v>
      </c>
      <c r="B1125" s="10">
        <v>8.875</v>
      </c>
      <c r="C1125" s="10">
        <v>91.311000000000007</v>
      </c>
      <c r="D1125" s="10">
        <v>125.64400000000001</v>
      </c>
      <c r="N1125">
        <v>93.393500000000003</v>
      </c>
      <c r="O1125">
        <v>0.71500628699999902</v>
      </c>
    </row>
    <row r="1126" spans="1:15" x14ac:dyDescent="0.2">
      <c r="A1126">
        <f t="shared" si="38"/>
        <v>145.85999999999768</v>
      </c>
      <c r="B1126" s="10">
        <v>9.0980000000000008</v>
      </c>
      <c r="C1126" s="10">
        <v>89.143000000000001</v>
      </c>
      <c r="D1126" s="10">
        <v>125</v>
      </c>
      <c r="N1126">
        <v>93.476799999999997</v>
      </c>
      <c r="O1126">
        <v>0.71461842099999995</v>
      </c>
    </row>
    <row r="1127" spans="1:15" x14ac:dyDescent="0.2">
      <c r="A1127">
        <f t="shared" si="38"/>
        <v>145.98999999999768</v>
      </c>
      <c r="B1127" s="10">
        <v>6.6790000000000003</v>
      </c>
      <c r="C1127" s="10">
        <v>88.9</v>
      </c>
      <c r="D1127" s="10">
        <v>129.102</v>
      </c>
      <c r="N1127">
        <v>93.560100000000006</v>
      </c>
      <c r="O1127">
        <v>0.71423057000000001</v>
      </c>
    </row>
    <row r="1128" spans="1:15" x14ac:dyDescent="0.2">
      <c r="A1128">
        <f t="shared" si="38"/>
        <v>146.11999999999767</v>
      </c>
      <c r="B1128" s="10">
        <v>6.42</v>
      </c>
      <c r="C1128" s="10">
        <v>93.778999999999996</v>
      </c>
      <c r="D1128" s="10">
        <v>124.404</v>
      </c>
      <c r="N1128">
        <v>93.6434</v>
      </c>
      <c r="O1128">
        <v>0.71384273499999995</v>
      </c>
    </row>
    <row r="1129" spans="1:15" x14ac:dyDescent="0.2">
      <c r="A1129">
        <f t="shared" si="38"/>
        <v>146.24999999999767</v>
      </c>
      <c r="B1129" s="10">
        <v>8.6159999999999997</v>
      </c>
      <c r="C1129" s="10">
        <v>90.879000000000005</v>
      </c>
      <c r="D1129" s="10">
        <v>121.477</v>
      </c>
      <c r="N1129">
        <v>93.726799999999997</v>
      </c>
      <c r="O1129">
        <v>0.71345491499999902</v>
      </c>
    </row>
    <row r="1130" spans="1:15" x14ac:dyDescent="0.2">
      <c r="A1130">
        <f t="shared" si="38"/>
        <v>146.37999999999766</v>
      </c>
      <c r="B1130" s="10">
        <v>7.33</v>
      </c>
      <c r="C1130" s="10">
        <v>91.213999999999999</v>
      </c>
      <c r="D1130" s="10">
        <v>120.88200000000001</v>
      </c>
      <c r="N1130">
        <v>93.810100000000006</v>
      </c>
      <c r="O1130">
        <v>0.713068111</v>
      </c>
    </row>
    <row r="1131" spans="1:15" x14ac:dyDescent="0.2">
      <c r="A1131">
        <f t="shared" si="38"/>
        <v>146.50999999999766</v>
      </c>
      <c r="B1131" s="10">
        <v>8.1609999999999996</v>
      </c>
      <c r="C1131" s="10">
        <v>88.036000000000001</v>
      </c>
      <c r="D1131" s="10">
        <v>127.06100000000001</v>
      </c>
      <c r="N1131">
        <v>93.8934</v>
      </c>
      <c r="O1131">
        <v>0.71268032199999998</v>
      </c>
    </row>
    <row r="1132" spans="1:15" x14ac:dyDescent="0.2">
      <c r="A1132">
        <f t="shared" si="38"/>
        <v>146.63999999999766</v>
      </c>
      <c r="B1132" s="10">
        <v>7.75</v>
      </c>
      <c r="C1132" s="10">
        <v>89.659000000000006</v>
      </c>
      <c r="D1132" s="10">
        <v>130.33799999999999</v>
      </c>
      <c r="N1132">
        <v>93.976699999999994</v>
      </c>
      <c r="O1132">
        <v>0.712293548</v>
      </c>
    </row>
    <row r="1133" spans="1:15" x14ac:dyDescent="0.2">
      <c r="A1133">
        <f t="shared" si="38"/>
        <v>146.76999999999765</v>
      </c>
      <c r="B1133" s="10">
        <v>8.2319999999999993</v>
      </c>
      <c r="C1133" s="10">
        <v>87.265000000000001</v>
      </c>
      <c r="D1133" s="10">
        <v>124.304</v>
      </c>
      <c r="N1133">
        <v>94.06</v>
      </c>
      <c r="O1133">
        <v>0.71190678899999904</v>
      </c>
    </row>
    <row r="1134" spans="1:15" x14ac:dyDescent="0.2">
      <c r="A1134">
        <f t="shared" si="38"/>
        <v>146.89999999999765</v>
      </c>
      <c r="B1134" s="10">
        <v>7.5890000000000004</v>
      </c>
      <c r="C1134" s="10">
        <v>90.902000000000001</v>
      </c>
      <c r="D1134" s="10">
        <v>129.46199999999999</v>
      </c>
      <c r="N1134">
        <v>94.143299999999996</v>
      </c>
      <c r="O1134">
        <v>0.71152004499999999</v>
      </c>
    </row>
    <row r="1135" spans="1:15" x14ac:dyDescent="0.2">
      <c r="A1135">
        <f t="shared" si="38"/>
        <v>147.02999999999764</v>
      </c>
      <c r="B1135" s="10">
        <v>7.6429999999999998</v>
      </c>
      <c r="C1135" s="10">
        <v>90.679000000000002</v>
      </c>
      <c r="D1135" s="10">
        <v>123.797</v>
      </c>
      <c r="N1135">
        <v>94.226600000000005</v>
      </c>
      <c r="O1135">
        <v>0.71113331699999904</v>
      </c>
    </row>
    <row r="1136" spans="1:15" x14ac:dyDescent="0.2">
      <c r="A1136">
        <f t="shared" si="38"/>
        <v>147.15999999999764</v>
      </c>
      <c r="B1136" s="10">
        <v>9.0449999999999999</v>
      </c>
      <c r="C1136" s="10">
        <v>96.227000000000004</v>
      </c>
      <c r="D1136" s="10">
        <v>127.642</v>
      </c>
      <c r="N1136">
        <v>94.309899999999999</v>
      </c>
      <c r="O1136">
        <v>0.71074660300000003</v>
      </c>
    </row>
    <row r="1137" spans="1:15" x14ac:dyDescent="0.2">
      <c r="A1137">
        <f t="shared" si="38"/>
        <v>147.28999999999763</v>
      </c>
      <c r="B1137" s="10">
        <v>8.5449999999999999</v>
      </c>
      <c r="C1137" s="10">
        <v>92.03</v>
      </c>
      <c r="D1137" s="10">
        <v>122.402</v>
      </c>
      <c r="N1137">
        <v>94.393299999999996</v>
      </c>
      <c r="O1137">
        <v>0.71035990399999904</v>
      </c>
    </row>
    <row r="1138" spans="1:15" x14ac:dyDescent="0.2">
      <c r="A1138">
        <f t="shared" si="38"/>
        <v>147.41999999999763</v>
      </c>
      <c r="B1138" s="10">
        <v>9.1519999999999992</v>
      </c>
      <c r="C1138" s="10">
        <v>85.183999999999997</v>
      </c>
      <c r="D1138" s="10">
        <v>119.529</v>
      </c>
      <c r="N1138">
        <v>94.476600000000005</v>
      </c>
      <c r="O1138">
        <v>0.70997421999999999</v>
      </c>
    </row>
    <row r="1139" spans="1:15" x14ac:dyDescent="0.2">
      <c r="A1139">
        <f t="shared" si="38"/>
        <v>147.54999999999762</v>
      </c>
      <c r="B1139" s="10">
        <v>8.1340000000000003</v>
      </c>
      <c r="C1139" s="10">
        <v>90.308999999999997</v>
      </c>
      <c r="D1139" s="10">
        <v>133.85900000000001</v>
      </c>
      <c r="N1139">
        <v>94.559899999999999</v>
      </c>
      <c r="O1139">
        <v>0.70958854999999998</v>
      </c>
    </row>
    <row r="1140" spans="1:15" x14ac:dyDescent="0.2">
      <c r="A1140">
        <f t="shared" si="38"/>
        <v>147.67999999999762</v>
      </c>
      <c r="B1140" s="10">
        <v>8.7140000000000004</v>
      </c>
      <c r="C1140" s="10">
        <v>94.265000000000001</v>
      </c>
      <c r="D1140" s="10">
        <v>124.693</v>
      </c>
      <c r="N1140">
        <v>94.643199999999993</v>
      </c>
      <c r="O1140">
        <v>0.70920189499999997</v>
      </c>
    </row>
    <row r="1141" spans="1:15" x14ac:dyDescent="0.2">
      <c r="A1141">
        <f t="shared" si="38"/>
        <v>147.80999999999761</v>
      </c>
      <c r="B1141" s="10">
        <v>6.9379999999999997</v>
      </c>
      <c r="C1141" s="10">
        <v>91.087999999999994</v>
      </c>
      <c r="D1141" s="10">
        <v>132.345</v>
      </c>
      <c r="N1141">
        <v>94.726500000000001</v>
      </c>
      <c r="O1141">
        <v>0.70881625399999904</v>
      </c>
    </row>
    <row r="1142" spans="1:15" x14ac:dyDescent="0.2">
      <c r="A1142">
        <f t="shared" si="38"/>
        <v>147.93999999999761</v>
      </c>
      <c r="B1142" s="10">
        <v>9.1959999999999997</v>
      </c>
      <c r="C1142" s="10">
        <v>95.808999999999997</v>
      </c>
      <c r="D1142" s="10">
        <v>119.81</v>
      </c>
      <c r="N1142">
        <v>94.809799999999996</v>
      </c>
      <c r="O1142">
        <v>0.70843062800000001</v>
      </c>
    </row>
    <row r="1143" spans="1:15" x14ac:dyDescent="0.2">
      <c r="A1143">
        <f t="shared" si="38"/>
        <v>148.06999999999761</v>
      </c>
      <c r="B1143" s="10">
        <v>7.4550000000000001</v>
      </c>
      <c r="C1143" s="10">
        <v>88.825999999999993</v>
      </c>
      <c r="D1143" s="10">
        <v>127.04600000000001</v>
      </c>
      <c r="N1143">
        <v>94.893100000000004</v>
      </c>
      <c r="O1143">
        <v>0.70804601599999994</v>
      </c>
    </row>
    <row r="1144" spans="1:15" x14ac:dyDescent="0.2">
      <c r="A1144">
        <f t="shared" si="38"/>
        <v>148.1999999999976</v>
      </c>
      <c r="B1144" s="10">
        <v>8.42</v>
      </c>
      <c r="C1144" s="10">
        <v>97.742000000000004</v>
      </c>
      <c r="D1144" s="10">
        <v>126.976</v>
      </c>
      <c r="N1144">
        <v>94.976399999999998</v>
      </c>
      <c r="O1144">
        <v>0.70766041899999998</v>
      </c>
    </row>
    <row r="1145" spans="1:15" x14ac:dyDescent="0.2">
      <c r="A1145">
        <f t="shared" si="38"/>
        <v>148.3299999999976</v>
      </c>
      <c r="B1145" s="10">
        <v>8.9640000000000004</v>
      </c>
      <c r="C1145" s="10">
        <v>91.667000000000002</v>
      </c>
      <c r="D1145" s="10">
        <v>126</v>
      </c>
      <c r="N1145">
        <v>95.059799999999996</v>
      </c>
      <c r="O1145">
        <v>0.70727483499999999</v>
      </c>
    </row>
    <row r="1146" spans="1:15" x14ac:dyDescent="0.2">
      <c r="A1146">
        <f t="shared" si="38"/>
        <v>148.45999999999759</v>
      </c>
      <c r="B1146" s="10">
        <v>7.8040000000000003</v>
      </c>
      <c r="C1146" s="10">
        <v>90.644000000000005</v>
      </c>
      <c r="D1146" s="10">
        <v>121.494</v>
      </c>
      <c r="N1146">
        <v>95.143100000000004</v>
      </c>
      <c r="O1146">
        <v>0.70689026600000004</v>
      </c>
    </row>
    <row r="1147" spans="1:15" x14ac:dyDescent="0.2">
      <c r="A1147">
        <f t="shared" si="38"/>
        <v>148.58999999999759</v>
      </c>
      <c r="B1147" s="10">
        <v>9.1430000000000007</v>
      </c>
      <c r="C1147" s="10">
        <v>90.332999999999998</v>
      </c>
      <c r="D1147" s="10">
        <v>125.369</v>
      </c>
      <c r="N1147">
        <v>95.226399999999998</v>
      </c>
      <c r="O1147">
        <v>0.70650571100000004</v>
      </c>
    </row>
    <row r="1148" spans="1:15" x14ac:dyDescent="0.2">
      <c r="A1148">
        <f t="shared" si="38"/>
        <v>148.71999999999758</v>
      </c>
      <c r="B1148" s="10">
        <v>10.625</v>
      </c>
      <c r="C1148" s="10">
        <v>88.394000000000005</v>
      </c>
      <c r="D1148" s="10">
        <v>121.405</v>
      </c>
      <c r="N1148">
        <v>95.309700000000007</v>
      </c>
      <c r="O1148">
        <v>0.70612116899999999</v>
      </c>
    </row>
    <row r="1149" spans="1:15" x14ac:dyDescent="0.2">
      <c r="A1149">
        <f t="shared" si="38"/>
        <v>148.84999999999758</v>
      </c>
      <c r="B1149" s="10">
        <v>8.3930000000000007</v>
      </c>
      <c r="C1149" s="10">
        <v>88.307000000000002</v>
      </c>
      <c r="D1149" s="10">
        <v>128.45500000000001</v>
      </c>
      <c r="N1149">
        <v>95.393000000000001</v>
      </c>
      <c r="O1149">
        <v>0.70573664199999997</v>
      </c>
    </row>
    <row r="1150" spans="1:15" x14ac:dyDescent="0.2">
      <c r="A1150">
        <f t="shared" si="38"/>
        <v>148.97999999999757</v>
      </c>
      <c r="B1150" s="10">
        <v>8.7769999999999992</v>
      </c>
      <c r="C1150" s="10">
        <v>84.786000000000001</v>
      </c>
      <c r="D1150" s="10">
        <v>120.706</v>
      </c>
      <c r="N1150">
        <v>95.476299999999995</v>
      </c>
      <c r="O1150">
        <v>0.70535212800000002</v>
      </c>
    </row>
    <row r="1151" spans="1:15" x14ac:dyDescent="0.2">
      <c r="A1151">
        <f t="shared" si="38"/>
        <v>149.10999999999757</v>
      </c>
      <c r="B1151" s="10">
        <v>8.9640000000000004</v>
      </c>
      <c r="C1151" s="10">
        <v>94.513999999999996</v>
      </c>
      <c r="D1151" s="10">
        <v>130.57499999999999</v>
      </c>
      <c r="N1151">
        <v>95.559600000000003</v>
      </c>
      <c r="O1151">
        <v>0.70496862799999904</v>
      </c>
    </row>
    <row r="1152" spans="1:15" x14ac:dyDescent="0.2">
      <c r="A1152">
        <f t="shared" si="38"/>
        <v>149.23999999999756</v>
      </c>
      <c r="B1152" s="10">
        <v>7.1959999999999997</v>
      </c>
      <c r="C1152" s="10">
        <v>92.156999999999996</v>
      </c>
      <c r="D1152" s="10">
        <v>133.60900000000001</v>
      </c>
      <c r="N1152">
        <v>95.642899999999997</v>
      </c>
      <c r="O1152">
        <v>0.70458414199999997</v>
      </c>
    </row>
    <row r="1153" spans="1:15" x14ac:dyDescent="0.2">
      <c r="A1153">
        <f t="shared" si="38"/>
        <v>149.36999999999756</v>
      </c>
      <c r="B1153" s="10">
        <v>8.08</v>
      </c>
      <c r="C1153" s="10">
        <v>89.757000000000005</v>
      </c>
      <c r="D1153" s="10">
        <v>127.679</v>
      </c>
      <c r="N1153">
        <v>95.726299999999995</v>
      </c>
      <c r="O1153">
        <v>0.704200669</v>
      </c>
    </row>
    <row r="1154" spans="1:15" x14ac:dyDescent="0.2">
      <c r="A1154">
        <f t="shared" si="38"/>
        <v>149.49999999999756</v>
      </c>
      <c r="B1154" s="10">
        <v>8.6790000000000003</v>
      </c>
      <c r="C1154" s="10">
        <v>89.971000000000004</v>
      </c>
      <c r="D1154" s="10">
        <v>127.203</v>
      </c>
      <c r="N1154">
        <v>95.809600000000003</v>
      </c>
      <c r="O1154">
        <v>0.70381720999999997</v>
      </c>
    </row>
    <row r="1155" spans="1:15" x14ac:dyDescent="0.2">
      <c r="A1155">
        <f t="shared" si="38"/>
        <v>149.62999999999755</v>
      </c>
      <c r="B1155" s="10">
        <v>7.83</v>
      </c>
      <c r="C1155" s="10">
        <v>91.885999999999996</v>
      </c>
      <c r="D1155" s="10">
        <v>124.31699999999999</v>
      </c>
      <c r="N1155">
        <v>95.892899999999997</v>
      </c>
      <c r="O1155">
        <v>0.70343376400000002</v>
      </c>
    </row>
    <row r="1156" spans="1:15" x14ac:dyDescent="0.2">
      <c r="A1156">
        <f t="shared" si="38"/>
        <v>149.75999999999755</v>
      </c>
      <c r="B1156" s="10">
        <v>7.2320000000000002</v>
      </c>
      <c r="C1156" s="10">
        <v>98.22</v>
      </c>
      <c r="D1156" s="10">
        <v>119.76</v>
      </c>
      <c r="N1156">
        <v>95.976200000000006</v>
      </c>
      <c r="O1156">
        <v>0.703050332</v>
      </c>
    </row>
    <row r="1157" spans="1:15" x14ac:dyDescent="0.2">
      <c r="A1157">
        <f t="shared" si="38"/>
        <v>149.88999999999754</v>
      </c>
      <c r="B1157" s="10">
        <v>9.08</v>
      </c>
      <c r="C1157" s="10">
        <v>95.938999999999993</v>
      </c>
      <c r="D1157" s="10">
        <v>122.26900000000001</v>
      </c>
      <c r="N1157">
        <v>96.0595</v>
      </c>
      <c r="O1157">
        <v>0.70266691199999998</v>
      </c>
    </row>
    <row r="1158" spans="1:15" x14ac:dyDescent="0.2">
      <c r="A1158">
        <f t="shared" si="38"/>
        <v>150.01999999999754</v>
      </c>
      <c r="B1158" s="10">
        <v>7.9290000000000003</v>
      </c>
      <c r="C1158" s="10">
        <v>87.537999999999997</v>
      </c>
      <c r="D1158" s="10">
        <v>125.029</v>
      </c>
      <c r="N1158">
        <v>96.142799999999994</v>
      </c>
      <c r="O1158">
        <v>0.702283506</v>
      </c>
    </row>
    <row r="1159" spans="1:15" x14ac:dyDescent="0.2">
      <c r="A1159">
        <f t="shared" ref="A1159:A1222" si="39">A1158+0.13</f>
        <v>150.14999999999753</v>
      </c>
      <c r="B1159" s="10">
        <v>8.5619999999999994</v>
      </c>
      <c r="C1159" s="10">
        <v>91.379000000000005</v>
      </c>
      <c r="D1159" s="10">
        <v>121.19199999999999</v>
      </c>
      <c r="N1159">
        <v>96.226100000000002</v>
      </c>
      <c r="O1159">
        <v>0.70190111300000002</v>
      </c>
    </row>
    <row r="1160" spans="1:15" x14ac:dyDescent="0.2">
      <c r="A1160">
        <f t="shared" si="39"/>
        <v>150.27999999999753</v>
      </c>
      <c r="B1160" s="10">
        <v>7.5</v>
      </c>
      <c r="C1160" s="10">
        <v>89.757000000000005</v>
      </c>
      <c r="D1160" s="10">
        <v>127.077</v>
      </c>
      <c r="N1160">
        <v>96.309399999999997</v>
      </c>
      <c r="O1160">
        <v>0.70151873399999998</v>
      </c>
    </row>
    <row r="1161" spans="1:15" x14ac:dyDescent="0.2">
      <c r="A1161">
        <f t="shared" si="39"/>
        <v>150.40999999999752</v>
      </c>
      <c r="B1161" s="10">
        <v>7.6959999999999997</v>
      </c>
      <c r="C1161" s="10">
        <v>89.132000000000005</v>
      </c>
      <c r="D1161" s="10">
        <v>125.24</v>
      </c>
      <c r="N1161">
        <v>96.392799999999994</v>
      </c>
      <c r="O1161">
        <v>0.70113636700000004</v>
      </c>
    </row>
    <row r="1162" spans="1:15" x14ac:dyDescent="0.2">
      <c r="A1162">
        <f t="shared" si="39"/>
        <v>150.53999999999752</v>
      </c>
      <c r="B1162" s="10">
        <v>7.2859999999999996</v>
      </c>
      <c r="C1162" s="10">
        <v>94.823999999999998</v>
      </c>
      <c r="D1162" s="10">
        <v>121.971</v>
      </c>
      <c r="N1162">
        <v>96.476100000000002</v>
      </c>
      <c r="O1162">
        <v>0.70075401299999995</v>
      </c>
    </row>
    <row r="1163" spans="1:15" x14ac:dyDescent="0.2">
      <c r="A1163">
        <f t="shared" si="39"/>
        <v>150.66999999999751</v>
      </c>
      <c r="B1163" s="10">
        <v>7.9640000000000004</v>
      </c>
      <c r="C1163" s="10">
        <v>94.471000000000004</v>
      </c>
      <c r="D1163" s="10">
        <v>119.35599999999999</v>
      </c>
      <c r="N1163">
        <v>96.559399999999997</v>
      </c>
      <c r="O1163">
        <v>0.70037167199999995</v>
      </c>
    </row>
    <row r="1164" spans="1:15" x14ac:dyDescent="0.2">
      <c r="A1164">
        <f t="shared" si="39"/>
        <v>150.79999999999751</v>
      </c>
      <c r="B1164" s="10">
        <v>8.4459999999999997</v>
      </c>
      <c r="C1164" s="10">
        <v>94.114000000000004</v>
      </c>
      <c r="D1164" s="10">
        <v>121.087</v>
      </c>
      <c r="N1164">
        <v>96.642700000000005</v>
      </c>
      <c r="O1164">
        <v>0.69998934400000001</v>
      </c>
    </row>
    <row r="1165" spans="1:15" x14ac:dyDescent="0.2">
      <c r="A1165">
        <f t="shared" si="39"/>
        <v>150.92999999999751</v>
      </c>
      <c r="B1165" s="10">
        <v>8.0540000000000003</v>
      </c>
      <c r="C1165" s="10">
        <v>85.582999999999998</v>
      </c>
      <c r="D1165" s="10">
        <v>124.56699999999999</v>
      </c>
      <c r="N1165">
        <v>96.725999999999999</v>
      </c>
      <c r="O1165">
        <v>0.69960802799999999</v>
      </c>
    </row>
    <row r="1166" spans="1:15" x14ac:dyDescent="0.2">
      <c r="A1166">
        <f t="shared" si="39"/>
        <v>151.0599999999975</v>
      </c>
      <c r="B1166" s="10">
        <v>7.5090000000000003</v>
      </c>
      <c r="C1166" s="10">
        <v>91.808999999999997</v>
      </c>
      <c r="D1166" s="10">
        <v>119.30800000000001</v>
      </c>
      <c r="N1166">
        <v>96.809299999999993</v>
      </c>
      <c r="O1166">
        <v>0.69922572499999902</v>
      </c>
    </row>
    <row r="1167" spans="1:15" x14ac:dyDescent="0.2">
      <c r="A1167">
        <f t="shared" si="39"/>
        <v>151.1899999999975</v>
      </c>
      <c r="B1167" s="10">
        <v>7.9020000000000001</v>
      </c>
      <c r="C1167" s="10">
        <v>90.507000000000005</v>
      </c>
      <c r="D1167" s="10">
        <v>128.51900000000001</v>
      </c>
      <c r="N1167">
        <v>96.892600000000002</v>
      </c>
      <c r="O1167">
        <v>0.69884443500000004</v>
      </c>
    </row>
    <row r="1168" spans="1:15" x14ac:dyDescent="0.2">
      <c r="A1168">
        <f t="shared" si="39"/>
        <v>151.31999999999749</v>
      </c>
      <c r="B1168" s="10">
        <v>7.9640000000000004</v>
      </c>
      <c r="C1168" s="10">
        <v>94.397000000000006</v>
      </c>
      <c r="D1168" s="10">
        <v>121.548</v>
      </c>
      <c r="N1168">
        <v>96.975899999999996</v>
      </c>
      <c r="O1168">
        <v>0.69846315699999995</v>
      </c>
    </row>
    <row r="1169" spans="1:15" x14ac:dyDescent="0.2">
      <c r="A1169">
        <f t="shared" si="39"/>
        <v>151.44999999999749</v>
      </c>
      <c r="B1169" s="10">
        <v>8.5</v>
      </c>
      <c r="C1169" s="10">
        <v>89.602999999999994</v>
      </c>
      <c r="D1169" s="10">
        <v>125.64400000000001</v>
      </c>
      <c r="N1169">
        <v>97.059299999999993</v>
      </c>
      <c r="O1169">
        <v>0.69808189099999995</v>
      </c>
    </row>
    <row r="1170" spans="1:15" x14ac:dyDescent="0.2">
      <c r="A1170">
        <f t="shared" si="39"/>
        <v>151.57999999999748</v>
      </c>
      <c r="B1170" s="10">
        <v>8.7050000000000001</v>
      </c>
      <c r="C1170" s="10">
        <v>85.832999999999998</v>
      </c>
      <c r="D1170" s="10">
        <v>126.614</v>
      </c>
      <c r="N1170">
        <v>97.142600000000002</v>
      </c>
      <c r="O1170">
        <v>0.69770063800000004</v>
      </c>
    </row>
    <row r="1171" spans="1:15" x14ac:dyDescent="0.2">
      <c r="A1171">
        <f t="shared" si="39"/>
        <v>151.70999999999748</v>
      </c>
      <c r="B1171" s="10">
        <v>8.3119999999999994</v>
      </c>
      <c r="C1171" s="10">
        <v>91.522000000000006</v>
      </c>
      <c r="D1171" s="10">
        <v>129.892</v>
      </c>
      <c r="N1171">
        <v>97.225899999999996</v>
      </c>
      <c r="O1171">
        <v>0.69731939799999998</v>
      </c>
    </row>
    <row r="1172" spans="1:15" x14ac:dyDescent="0.2">
      <c r="A1172">
        <f t="shared" si="39"/>
        <v>151.83999999999747</v>
      </c>
      <c r="B1172" s="10">
        <v>8.6959999999999997</v>
      </c>
      <c r="C1172" s="10">
        <v>94.367999999999995</v>
      </c>
      <c r="D1172" s="10">
        <v>125.128</v>
      </c>
      <c r="N1172">
        <v>97.309200000000004</v>
      </c>
      <c r="O1172">
        <v>0.69693916899999997</v>
      </c>
    </row>
    <row r="1173" spans="1:15" x14ac:dyDescent="0.2">
      <c r="A1173">
        <f t="shared" si="39"/>
        <v>151.96999999999747</v>
      </c>
      <c r="B1173" s="10">
        <v>9.4909999999999997</v>
      </c>
      <c r="C1173" s="10">
        <v>91.302999999999997</v>
      </c>
      <c r="D1173" s="10">
        <v>125.872</v>
      </c>
      <c r="N1173">
        <v>97.392499999999998</v>
      </c>
      <c r="O1173">
        <v>0.69655895300000004</v>
      </c>
    </row>
    <row r="1174" spans="1:15" x14ac:dyDescent="0.2">
      <c r="A1174">
        <f t="shared" si="39"/>
        <v>152.09999999999746</v>
      </c>
      <c r="B1174" s="10">
        <v>7.7859999999999996</v>
      </c>
      <c r="C1174" s="10">
        <v>90.635000000000005</v>
      </c>
      <c r="D1174" s="10">
        <v>120.074</v>
      </c>
      <c r="N1174">
        <v>97.475800000000007</v>
      </c>
      <c r="O1174">
        <v>0.69617774799999999</v>
      </c>
    </row>
    <row r="1175" spans="1:15" x14ac:dyDescent="0.2">
      <c r="A1175">
        <f t="shared" si="39"/>
        <v>152.22999999999746</v>
      </c>
      <c r="B1175" s="10">
        <v>8.4550000000000001</v>
      </c>
      <c r="C1175" s="10">
        <v>89.902000000000001</v>
      </c>
      <c r="D1175" s="10">
        <v>124.755</v>
      </c>
      <c r="N1175">
        <v>97.559100000000001</v>
      </c>
      <c r="O1175">
        <v>0.69579755600000004</v>
      </c>
    </row>
    <row r="1176" spans="1:15" x14ac:dyDescent="0.2">
      <c r="A1176">
        <f t="shared" si="39"/>
        <v>152.35999999999746</v>
      </c>
      <c r="B1176" s="10">
        <v>8.4819999999999993</v>
      </c>
      <c r="C1176" s="10">
        <v>94.840999999999994</v>
      </c>
      <c r="D1176" s="10">
        <v>116.04300000000001</v>
      </c>
      <c r="N1176">
        <v>97.642399999999995</v>
      </c>
      <c r="O1176">
        <v>0.695418376</v>
      </c>
    </row>
    <row r="1177" spans="1:15" x14ac:dyDescent="0.2">
      <c r="A1177">
        <f t="shared" si="39"/>
        <v>152.48999999999745</v>
      </c>
      <c r="B1177" s="10">
        <v>8.3119999999999994</v>
      </c>
      <c r="C1177" s="10">
        <v>88.643000000000001</v>
      </c>
      <c r="D1177" s="10">
        <v>120.851</v>
      </c>
      <c r="N1177">
        <v>97.725800000000007</v>
      </c>
      <c r="O1177">
        <v>0.69503820800000005</v>
      </c>
    </row>
    <row r="1178" spans="1:15" x14ac:dyDescent="0.2">
      <c r="A1178">
        <f t="shared" si="39"/>
        <v>152.61999999999745</v>
      </c>
      <c r="B1178" s="10">
        <v>7.4459999999999997</v>
      </c>
      <c r="C1178" s="10">
        <v>90.058000000000007</v>
      </c>
      <c r="D1178" s="10">
        <v>121.617</v>
      </c>
      <c r="N1178">
        <v>97.809100000000001</v>
      </c>
      <c r="O1178">
        <v>0.694658051</v>
      </c>
    </row>
    <row r="1179" spans="1:15" x14ac:dyDescent="0.2">
      <c r="A1179">
        <f t="shared" si="39"/>
        <v>152.74999999999744</v>
      </c>
      <c r="B1179" s="10">
        <v>7.9729999999999999</v>
      </c>
      <c r="C1179" s="10">
        <v>88.765000000000001</v>
      </c>
      <c r="D1179" s="10">
        <v>112.952</v>
      </c>
      <c r="N1179">
        <v>97.892399999999995</v>
      </c>
      <c r="O1179">
        <v>0.69427890599999997</v>
      </c>
    </row>
    <row r="1180" spans="1:15" x14ac:dyDescent="0.2">
      <c r="A1180">
        <f t="shared" si="39"/>
        <v>152.87999999999744</v>
      </c>
      <c r="B1180" s="10">
        <v>7.9379999999999997</v>
      </c>
      <c r="C1180" s="10">
        <v>89.052999999999997</v>
      </c>
      <c r="D1180" s="10">
        <v>126.518</v>
      </c>
      <c r="N1180">
        <v>97.975700000000003</v>
      </c>
      <c r="O1180">
        <v>0.69389977300000005</v>
      </c>
    </row>
    <row r="1181" spans="1:15" x14ac:dyDescent="0.2">
      <c r="A1181">
        <f t="shared" si="39"/>
        <v>153.00999999999743</v>
      </c>
      <c r="B1181" s="10">
        <v>8.375</v>
      </c>
      <c r="C1181" s="10">
        <v>97.456000000000003</v>
      </c>
      <c r="D1181" s="10">
        <v>122.538</v>
      </c>
      <c r="N1181">
        <v>98.058999999999997</v>
      </c>
      <c r="O1181">
        <v>0.69351965199999999</v>
      </c>
    </row>
    <row r="1182" spans="1:15" x14ac:dyDescent="0.2">
      <c r="A1182">
        <f t="shared" si="39"/>
        <v>153.13999999999743</v>
      </c>
      <c r="B1182" s="10">
        <v>7.6609999999999996</v>
      </c>
      <c r="C1182" s="10">
        <v>89.352999999999994</v>
      </c>
      <c r="D1182" s="10">
        <v>121.505</v>
      </c>
      <c r="N1182">
        <v>98.142300000000006</v>
      </c>
      <c r="O1182">
        <v>0.693141542</v>
      </c>
    </row>
    <row r="1183" spans="1:15" x14ac:dyDescent="0.2">
      <c r="A1183">
        <f t="shared" si="39"/>
        <v>153.26999999999742</v>
      </c>
      <c r="B1183" s="10">
        <v>8.8659999999999997</v>
      </c>
      <c r="C1183" s="10">
        <v>89.698999999999998</v>
      </c>
      <c r="D1183" s="10">
        <v>118.48399999999999</v>
      </c>
      <c r="N1183">
        <v>98.2256</v>
      </c>
      <c r="O1183">
        <v>0.69276244399999998</v>
      </c>
    </row>
    <row r="1184" spans="1:15" x14ac:dyDescent="0.2">
      <c r="A1184">
        <f t="shared" si="39"/>
        <v>153.39999999999742</v>
      </c>
      <c r="B1184" s="10">
        <v>7.9290000000000003</v>
      </c>
      <c r="C1184" s="10">
        <v>92.125</v>
      </c>
      <c r="D1184" s="10">
        <v>124.624</v>
      </c>
      <c r="N1184">
        <v>98.308999999999997</v>
      </c>
      <c r="O1184">
        <v>0.69238335699999998</v>
      </c>
    </row>
    <row r="1185" spans="1:15" x14ac:dyDescent="0.2">
      <c r="A1185">
        <f t="shared" si="39"/>
        <v>153.52999999999741</v>
      </c>
      <c r="B1185" s="10">
        <v>7.7050000000000001</v>
      </c>
      <c r="C1185" s="10">
        <v>90.587999999999994</v>
      </c>
      <c r="D1185" s="10">
        <v>121.419</v>
      </c>
      <c r="N1185">
        <v>98.392300000000006</v>
      </c>
      <c r="O1185">
        <v>0.69200528100000003</v>
      </c>
    </row>
    <row r="1186" spans="1:15" x14ac:dyDescent="0.2">
      <c r="A1186">
        <f t="shared" si="39"/>
        <v>153.65999999999741</v>
      </c>
      <c r="B1186" s="10">
        <v>7.5359999999999996</v>
      </c>
      <c r="C1186" s="10">
        <v>90.5</v>
      </c>
      <c r="D1186" s="10">
        <v>119.688</v>
      </c>
      <c r="N1186">
        <v>98.4756</v>
      </c>
      <c r="O1186">
        <v>0.69162621699999904</v>
      </c>
    </row>
    <row r="1187" spans="1:15" x14ac:dyDescent="0.2">
      <c r="A1187">
        <f t="shared" si="39"/>
        <v>153.78999999999741</v>
      </c>
      <c r="B1187" s="10">
        <v>8.5180000000000007</v>
      </c>
      <c r="C1187" s="10">
        <v>95.72</v>
      </c>
      <c r="D1187" s="10">
        <v>120.495</v>
      </c>
      <c r="N1187">
        <v>98.558899999999994</v>
      </c>
      <c r="O1187">
        <v>0.691248164</v>
      </c>
    </row>
    <row r="1188" spans="1:15" x14ac:dyDescent="0.2">
      <c r="A1188">
        <f t="shared" si="39"/>
        <v>153.9199999999974</v>
      </c>
      <c r="B1188" s="10">
        <v>8.2590000000000003</v>
      </c>
      <c r="C1188" s="10">
        <v>86.186000000000007</v>
      </c>
      <c r="D1188" s="10">
        <v>122.194</v>
      </c>
      <c r="N1188">
        <v>98.642200000000003</v>
      </c>
      <c r="O1188">
        <v>0.69087012299999995</v>
      </c>
    </row>
    <row r="1189" spans="1:15" x14ac:dyDescent="0.2">
      <c r="A1189">
        <f t="shared" si="39"/>
        <v>154.0499999999974</v>
      </c>
      <c r="B1189" s="10">
        <v>8.4730000000000008</v>
      </c>
      <c r="C1189" s="10">
        <v>89.466999999999999</v>
      </c>
      <c r="D1189" s="10">
        <v>126.011</v>
      </c>
      <c r="N1189">
        <v>98.725499999999997</v>
      </c>
      <c r="O1189">
        <v>0.69049209199999995</v>
      </c>
    </row>
    <row r="1190" spans="1:15" x14ac:dyDescent="0.2">
      <c r="A1190">
        <f t="shared" si="39"/>
        <v>154.17999999999739</v>
      </c>
      <c r="B1190" s="10">
        <v>8.08</v>
      </c>
      <c r="C1190" s="10">
        <v>91.131</v>
      </c>
      <c r="D1190" s="10">
        <v>120.59099999999999</v>
      </c>
      <c r="N1190">
        <v>98.808800000000005</v>
      </c>
      <c r="O1190">
        <v>0.69011407300000005</v>
      </c>
    </row>
    <row r="1191" spans="1:15" x14ac:dyDescent="0.2">
      <c r="A1191">
        <f t="shared" si="39"/>
        <v>154.30999999999739</v>
      </c>
      <c r="B1191" s="10">
        <v>8.17</v>
      </c>
      <c r="C1191" s="10">
        <v>88.358000000000004</v>
      </c>
      <c r="D1191" s="10">
        <v>124.538</v>
      </c>
      <c r="N1191">
        <v>98.892099999999999</v>
      </c>
      <c r="O1191">
        <v>0.68973706400000001</v>
      </c>
    </row>
    <row r="1192" spans="1:15" x14ac:dyDescent="0.2">
      <c r="A1192">
        <f t="shared" si="39"/>
        <v>154.43999999999738</v>
      </c>
      <c r="B1192" s="10">
        <v>7.8209999999999997</v>
      </c>
      <c r="C1192" s="10">
        <v>87.861000000000004</v>
      </c>
      <c r="D1192" s="10">
        <v>127.40900000000001</v>
      </c>
      <c r="N1192">
        <v>98.975499999999997</v>
      </c>
      <c r="O1192">
        <v>0.68935906700000005</v>
      </c>
    </row>
    <row r="1193" spans="1:15" x14ac:dyDescent="0.2">
      <c r="A1193">
        <f t="shared" si="39"/>
        <v>154.56999999999738</v>
      </c>
      <c r="B1193" s="10">
        <v>7.3659999999999997</v>
      </c>
      <c r="C1193" s="10">
        <v>86.320999999999998</v>
      </c>
      <c r="D1193" s="10">
        <v>119.495</v>
      </c>
      <c r="N1193">
        <v>99.058800000000005</v>
      </c>
      <c r="O1193">
        <v>0.68898208100000002</v>
      </c>
    </row>
    <row r="1194" spans="1:15" x14ac:dyDescent="0.2">
      <c r="A1194">
        <f t="shared" si="39"/>
        <v>154.69999999999737</v>
      </c>
      <c r="B1194" s="10">
        <v>7.8929999999999998</v>
      </c>
      <c r="C1194" s="10">
        <v>89.231999999999999</v>
      </c>
      <c r="D1194" s="10">
        <v>120.20399999999999</v>
      </c>
      <c r="N1194">
        <v>99.142099999999999</v>
      </c>
      <c r="O1194">
        <v>0.68860510500000005</v>
      </c>
    </row>
    <row r="1195" spans="1:15" x14ac:dyDescent="0.2">
      <c r="A1195">
        <f t="shared" si="39"/>
        <v>154.82999999999737</v>
      </c>
      <c r="B1195" s="10">
        <v>7.7140000000000004</v>
      </c>
      <c r="C1195" s="10">
        <v>93.049000000000007</v>
      </c>
      <c r="D1195" s="10">
        <v>123.333</v>
      </c>
      <c r="N1195">
        <v>99.225399999999993</v>
      </c>
      <c r="O1195">
        <v>0.68822813999999999</v>
      </c>
    </row>
    <row r="1196" spans="1:15" x14ac:dyDescent="0.2">
      <c r="A1196">
        <f t="shared" si="39"/>
        <v>154.95999999999736</v>
      </c>
      <c r="B1196" s="10">
        <v>8.0180000000000007</v>
      </c>
      <c r="C1196" s="10">
        <v>89.745999999999995</v>
      </c>
      <c r="D1196" s="10">
        <v>125.34399999999999</v>
      </c>
      <c r="N1196">
        <v>99.308700000000002</v>
      </c>
      <c r="O1196">
        <v>0.68785118599999995</v>
      </c>
    </row>
    <row r="1197" spans="1:15" x14ac:dyDescent="0.2">
      <c r="A1197">
        <f t="shared" si="39"/>
        <v>155.08999999999736</v>
      </c>
      <c r="B1197" s="10">
        <v>7.8040000000000003</v>
      </c>
      <c r="C1197" s="10">
        <v>95.549000000000007</v>
      </c>
      <c r="D1197" s="10">
        <v>125.71</v>
      </c>
      <c r="N1197">
        <v>99.391999999999996</v>
      </c>
      <c r="O1197">
        <v>0.68747524199999999</v>
      </c>
    </row>
    <row r="1198" spans="1:15" x14ac:dyDescent="0.2">
      <c r="A1198">
        <f t="shared" si="39"/>
        <v>155.21999999999736</v>
      </c>
      <c r="B1198" s="10">
        <v>8.875</v>
      </c>
      <c r="C1198" s="10">
        <v>89.105999999999995</v>
      </c>
      <c r="D1198" s="10">
        <v>124.602</v>
      </c>
      <c r="N1198">
        <v>99.475300000000004</v>
      </c>
      <c r="O1198">
        <v>0.68709830999999999</v>
      </c>
    </row>
    <row r="1199" spans="1:15" x14ac:dyDescent="0.2">
      <c r="A1199">
        <f t="shared" si="39"/>
        <v>155.34999999999735</v>
      </c>
      <c r="B1199" s="10">
        <v>7.6340000000000003</v>
      </c>
      <c r="C1199" s="10">
        <v>94.358999999999995</v>
      </c>
      <c r="D1199" s="10">
        <v>125.462</v>
      </c>
      <c r="N1199">
        <v>99.558599999999998</v>
      </c>
      <c r="O1199">
        <v>0.68672238699999999</v>
      </c>
    </row>
    <row r="1200" spans="1:15" x14ac:dyDescent="0.2">
      <c r="A1200">
        <f t="shared" si="39"/>
        <v>155.47999999999735</v>
      </c>
      <c r="B1200" s="10">
        <v>7.5</v>
      </c>
      <c r="C1200" s="10">
        <v>88.647999999999996</v>
      </c>
      <c r="D1200" s="10">
        <v>122.51900000000001</v>
      </c>
      <c r="N1200">
        <v>99.641999999999996</v>
      </c>
      <c r="O1200">
        <v>0.68634647500000001</v>
      </c>
    </row>
    <row r="1201" spans="1:15" x14ac:dyDescent="0.2">
      <c r="A1201">
        <f t="shared" si="39"/>
        <v>155.60999999999734</v>
      </c>
      <c r="B1201" s="10">
        <v>8.3480000000000008</v>
      </c>
      <c r="C1201" s="10">
        <v>91.176000000000002</v>
      </c>
      <c r="D1201" s="10">
        <v>121.892</v>
      </c>
      <c r="N1201">
        <v>99.725300000000004</v>
      </c>
      <c r="O1201">
        <v>0.68597057400000006</v>
      </c>
    </row>
    <row r="1202" spans="1:15" x14ac:dyDescent="0.2">
      <c r="A1202">
        <f t="shared" si="39"/>
        <v>155.73999999999734</v>
      </c>
      <c r="B1202" s="10">
        <v>8.1519999999999992</v>
      </c>
      <c r="C1202" s="10">
        <v>89.423000000000002</v>
      </c>
      <c r="D1202" s="10">
        <v>130.453</v>
      </c>
      <c r="N1202">
        <v>99.808599999999998</v>
      </c>
      <c r="O1202">
        <v>0.68559468300000004</v>
      </c>
    </row>
    <row r="1203" spans="1:15" x14ac:dyDescent="0.2">
      <c r="A1203">
        <f t="shared" si="39"/>
        <v>155.86999999999733</v>
      </c>
      <c r="B1203" s="10">
        <v>9.0449999999999999</v>
      </c>
      <c r="C1203" s="10">
        <v>93.049000000000007</v>
      </c>
      <c r="D1203" s="10">
        <v>120.426</v>
      </c>
      <c r="N1203">
        <v>99.891900000000007</v>
      </c>
      <c r="O1203">
        <v>0.68521880199999996</v>
      </c>
    </row>
    <row r="1204" spans="1:15" x14ac:dyDescent="0.2">
      <c r="A1204">
        <f t="shared" si="39"/>
        <v>155.99999999999733</v>
      </c>
      <c r="B1204" s="10">
        <v>8.5980000000000008</v>
      </c>
      <c r="C1204" s="10">
        <v>88.986000000000004</v>
      </c>
      <c r="D1204" s="10">
        <v>121.468</v>
      </c>
      <c r="N1204">
        <v>99.975200000000001</v>
      </c>
      <c r="O1204">
        <v>0.68484393200000004</v>
      </c>
    </row>
    <row r="1205" spans="1:15" x14ac:dyDescent="0.2">
      <c r="A1205">
        <f t="shared" si="39"/>
        <v>156.12999999999732</v>
      </c>
      <c r="B1205" s="10">
        <v>8.125</v>
      </c>
      <c r="C1205" s="10">
        <v>94.873000000000005</v>
      </c>
      <c r="D1205" s="10">
        <v>123.989</v>
      </c>
      <c r="N1205">
        <v>100.059</v>
      </c>
      <c r="O1205">
        <v>0.68446807200000004</v>
      </c>
    </row>
    <row r="1206" spans="1:15" x14ac:dyDescent="0.2">
      <c r="A1206">
        <f t="shared" si="39"/>
        <v>156.25999999999732</v>
      </c>
      <c r="B1206" s="10">
        <v>8.83</v>
      </c>
      <c r="C1206" s="10">
        <v>89.245999999999995</v>
      </c>
      <c r="D1206" s="10">
        <v>125.23399999999999</v>
      </c>
      <c r="N1206">
        <v>100.142</v>
      </c>
      <c r="O1206">
        <v>0.684093222</v>
      </c>
    </row>
    <row r="1207" spans="1:15" x14ac:dyDescent="0.2">
      <c r="A1207">
        <f t="shared" si="39"/>
        <v>156.38999999999731</v>
      </c>
      <c r="B1207" s="10">
        <v>7.4550000000000001</v>
      </c>
      <c r="C1207" s="10">
        <v>89.745999999999995</v>
      </c>
      <c r="D1207" s="10">
        <v>128.523</v>
      </c>
      <c r="N1207">
        <v>100.22499999999999</v>
      </c>
      <c r="O1207">
        <v>0.68371838200000001</v>
      </c>
    </row>
    <row r="1208" spans="1:15" x14ac:dyDescent="0.2">
      <c r="A1208">
        <f t="shared" si="39"/>
        <v>156.51999999999731</v>
      </c>
      <c r="B1208" s="10">
        <v>8.8209999999999997</v>
      </c>
      <c r="C1208" s="10">
        <v>91.197000000000003</v>
      </c>
      <c r="D1208" s="10">
        <v>131.602</v>
      </c>
      <c r="N1208">
        <v>100.30800000000001</v>
      </c>
      <c r="O1208">
        <v>0.68334355199999997</v>
      </c>
    </row>
    <row r="1209" spans="1:15" x14ac:dyDescent="0.2">
      <c r="A1209">
        <f t="shared" si="39"/>
        <v>156.64999999999731</v>
      </c>
      <c r="B1209" s="10">
        <v>8.7949999999999999</v>
      </c>
      <c r="C1209" s="10">
        <v>87.866</v>
      </c>
      <c r="D1209" s="10">
        <v>127.10599999999999</v>
      </c>
      <c r="N1209">
        <v>100.392</v>
      </c>
      <c r="O1209">
        <v>0.682969732</v>
      </c>
    </row>
    <row r="1210" spans="1:15" x14ac:dyDescent="0.2">
      <c r="A1210">
        <f t="shared" si="39"/>
        <v>156.7799999999973</v>
      </c>
      <c r="B1210" s="10">
        <v>7.6340000000000003</v>
      </c>
      <c r="C1210" s="10">
        <v>91.576999999999998</v>
      </c>
      <c r="D1210" s="10">
        <v>123.277</v>
      </c>
      <c r="N1210">
        <v>100.47499999999999</v>
      </c>
      <c r="O1210">
        <v>0.68259492200000005</v>
      </c>
    </row>
    <row r="1211" spans="1:15" x14ac:dyDescent="0.2">
      <c r="A1211">
        <f t="shared" si="39"/>
        <v>156.9099999999973</v>
      </c>
      <c r="B1211" s="10">
        <v>8.2319999999999993</v>
      </c>
      <c r="C1211" s="10">
        <v>91.768000000000001</v>
      </c>
      <c r="D1211" s="10">
        <v>128.16900000000001</v>
      </c>
      <c r="N1211">
        <v>100.55800000000001</v>
      </c>
      <c r="O1211">
        <v>0.68222112199999996</v>
      </c>
    </row>
    <row r="1212" spans="1:15" x14ac:dyDescent="0.2">
      <c r="A1212">
        <f t="shared" si="39"/>
        <v>157.03999999999729</v>
      </c>
      <c r="B1212" s="10">
        <v>8.7590000000000003</v>
      </c>
      <c r="C1212" s="10">
        <v>91.802999999999997</v>
      </c>
      <c r="D1212" s="10">
        <v>121.71899999999999</v>
      </c>
      <c r="N1212">
        <v>100.642</v>
      </c>
      <c r="O1212">
        <v>0.681846332</v>
      </c>
    </row>
    <row r="1213" spans="1:15" x14ac:dyDescent="0.2">
      <c r="A1213">
        <f t="shared" si="39"/>
        <v>157.16999999999729</v>
      </c>
      <c r="B1213" s="10">
        <v>8.7590000000000003</v>
      </c>
      <c r="C1213" s="10">
        <v>89.866</v>
      </c>
      <c r="D1213" s="10">
        <v>130.315</v>
      </c>
      <c r="N1213">
        <v>100.72499999999999</v>
      </c>
      <c r="O1213">
        <v>0.68147255200000001</v>
      </c>
    </row>
    <row r="1214" spans="1:15" x14ac:dyDescent="0.2">
      <c r="A1214">
        <f t="shared" si="39"/>
        <v>157.29999999999728</v>
      </c>
      <c r="B1214" s="10">
        <v>7.7770000000000001</v>
      </c>
      <c r="C1214" s="10">
        <v>88.936999999999998</v>
      </c>
      <c r="D1214" s="10">
        <v>122.584</v>
      </c>
      <c r="N1214">
        <v>100.80800000000001</v>
      </c>
      <c r="O1214">
        <v>0.68109878099999999</v>
      </c>
    </row>
    <row r="1215" spans="1:15" x14ac:dyDescent="0.2">
      <c r="A1215">
        <f t="shared" si="39"/>
        <v>157.42999999999728</v>
      </c>
      <c r="B1215" s="10">
        <v>7.5359999999999996</v>
      </c>
      <c r="C1215" s="10">
        <v>95.183000000000007</v>
      </c>
      <c r="D1215" s="10">
        <v>128.86699999999999</v>
      </c>
      <c r="N1215">
        <v>100.892</v>
      </c>
      <c r="O1215">
        <v>0.68072601999999904</v>
      </c>
    </row>
    <row r="1216" spans="1:15" x14ac:dyDescent="0.2">
      <c r="A1216">
        <f t="shared" si="39"/>
        <v>157.55999999999727</v>
      </c>
      <c r="B1216" s="10">
        <v>8.4730000000000008</v>
      </c>
      <c r="C1216" s="10">
        <v>90.197000000000003</v>
      </c>
      <c r="D1216" s="10">
        <v>124.346</v>
      </c>
      <c r="N1216">
        <v>100.97499999999999</v>
      </c>
      <c r="O1216">
        <v>0.68035226800000004</v>
      </c>
    </row>
    <row r="1217" spans="1:15" x14ac:dyDescent="0.2">
      <c r="A1217">
        <f t="shared" si="39"/>
        <v>157.68999999999727</v>
      </c>
      <c r="B1217" s="10">
        <v>7.5179999999999998</v>
      </c>
      <c r="C1217" s="10">
        <v>86.936000000000007</v>
      </c>
      <c r="D1217" s="10">
        <v>117.29600000000001</v>
      </c>
      <c r="N1217">
        <v>101.05800000000001</v>
      </c>
      <c r="O1217">
        <v>0.67997952699999997</v>
      </c>
    </row>
    <row r="1218" spans="1:15" x14ac:dyDescent="0.2">
      <c r="A1218">
        <f t="shared" si="39"/>
        <v>157.81999999999726</v>
      </c>
      <c r="B1218" s="10">
        <v>8.1959999999999997</v>
      </c>
      <c r="C1218" s="10">
        <v>91.516000000000005</v>
      </c>
      <c r="D1218" s="10">
        <v>128.976</v>
      </c>
      <c r="N1218">
        <v>101.142</v>
      </c>
      <c r="O1218">
        <v>0.67960579399999999</v>
      </c>
    </row>
    <row r="1219" spans="1:15" x14ac:dyDescent="0.2">
      <c r="A1219">
        <f t="shared" si="39"/>
        <v>157.94999999999726</v>
      </c>
      <c r="B1219" s="10">
        <v>8.4730000000000008</v>
      </c>
      <c r="C1219" s="10">
        <v>95.367000000000004</v>
      </c>
      <c r="D1219" s="10">
        <v>117.40900000000001</v>
      </c>
      <c r="N1219">
        <v>101.22499999999999</v>
      </c>
      <c r="O1219">
        <v>0.67923307099999997</v>
      </c>
    </row>
    <row r="1220" spans="1:15" x14ac:dyDescent="0.2">
      <c r="A1220">
        <f t="shared" si="39"/>
        <v>158.07999999999726</v>
      </c>
      <c r="B1220" s="10">
        <v>9.0980000000000008</v>
      </c>
      <c r="C1220" s="10">
        <v>92.162999999999997</v>
      </c>
      <c r="D1220" s="10">
        <v>127.694</v>
      </c>
      <c r="N1220">
        <v>101.30800000000001</v>
      </c>
      <c r="O1220">
        <v>0.678860358</v>
      </c>
    </row>
    <row r="1221" spans="1:15" x14ac:dyDescent="0.2">
      <c r="A1221">
        <f t="shared" si="39"/>
        <v>158.20999999999725</v>
      </c>
      <c r="B1221" s="10">
        <v>7.0359999999999996</v>
      </c>
      <c r="C1221" s="10">
        <v>89.986000000000004</v>
      </c>
      <c r="D1221" s="10">
        <v>120.34099999999999</v>
      </c>
      <c r="N1221">
        <v>101.392</v>
      </c>
      <c r="O1221">
        <v>0.678487654</v>
      </c>
    </row>
    <row r="1222" spans="1:15" x14ac:dyDescent="0.2">
      <c r="A1222">
        <f t="shared" si="39"/>
        <v>158.33999999999725</v>
      </c>
      <c r="B1222" s="10">
        <v>7.9020000000000001</v>
      </c>
      <c r="C1222" s="10">
        <v>89.447000000000003</v>
      </c>
      <c r="D1222" s="10">
        <v>124.386</v>
      </c>
      <c r="N1222">
        <v>101.47499999999999</v>
      </c>
      <c r="O1222">
        <v>0.67811595899999999</v>
      </c>
    </row>
    <row r="1223" spans="1:15" x14ac:dyDescent="0.2">
      <c r="A1223">
        <f t="shared" ref="A1223:A1286" si="40">A1222+0.13</f>
        <v>158.46999999999724</v>
      </c>
      <c r="B1223" s="10">
        <v>7.8040000000000003</v>
      </c>
      <c r="C1223" s="10">
        <v>93.382999999999996</v>
      </c>
      <c r="D1223" s="10">
        <v>120.833</v>
      </c>
      <c r="N1223">
        <v>101.55800000000001</v>
      </c>
      <c r="O1223">
        <v>0.67774327299999904</v>
      </c>
    </row>
    <row r="1224" spans="1:15" x14ac:dyDescent="0.2">
      <c r="A1224">
        <f t="shared" si="40"/>
        <v>158.59999999999724</v>
      </c>
      <c r="B1224" s="10">
        <v>8.5180000000000007</v>
      </c>
      <c r="C1224" s="10">
        <v>90.233999999999995</v>
      </c>
      <c r="D1224" s="10">
        <v>124.54300000000001</v>
      </c>
      <c r="N1224">
        <v>101.64100000000001</v>
      </c>
      <c r="O1224">
        <v>0.67737159699999905</v>
      </c>
    </row>
    <row r="1225" spans="1:15" x14ac:dyDescent="0.2">
      <c r="A1225">
        <f t="shared" si="40"/>
        <v>158.72999999999723</v>
      </c>
      <c r="B1225" s="10">
        <v>8.6790000000000003</v>
      </c>
      <c r="C1225" s="10">
        <v>91.576999999999998</v>
      </c>
      <c r="D1225" s="10">
        <v>119.38500000000001</v>
      </c>
      <c r="N1225">
        <v>101.72499999999999</v>
      </c>
      <c r="O1225">
        <v>0.67699993000000003</v>
      </c>
    </row>
    <row r="1226" spans="1:15" x14ac:dyDescent="0.2">
      <c r="A1226">
        <f t="shared" si="40"/>
        <v>158.85999999999723</v>
      </c>
      <c r="B1226" s="10">
        <v>9.2409999999999997</v>
      </c>
      <c r="C1226" s="10">
        <v>88.183999999999997</v>
      </c>
      <c r="D1226" s="10">
        <v>125.057</v>
      </c>
      <c r="N1226">
        <v>101.80800000000001</v>
      </c>
      <c r="O1226">
        <v>0.67662827199999998</v>
      </c>
    </row>
    <row r="1227" spans="1:15" x14ac:dyDescent="0.2">
      <c r="A1227">
        <f t="shared" si="40"/>
        <v>158.98999999999722</v>
      </c>
      <c r="B1227" s="10">
        <v>9.5619999999999994</v>
      </c>
      <c r="C1227" s="10">
        <v>91.468000000000004</v>
      </c>
      <c r="D1227" s="10">
        <v>127.432</v>
      </c>
      <c r="N1227">
        <v>101.89100000000001</v>
      </c>
      <c r="O1227">
        <v>0.676256623</v>
      </c>
    </row>
    <row r="1228" spans="1:15" x14ac:dyDescent="0.2">
      <c r="A1228">
        <f t="shared" si="40"/>
        <v>159.11999999999722</v>
      </c>
      <c r="B1228" s="10">
        <v>8.5269999999999992</v>
      </c>
      <c r="C1228" s="10">
        <v>89.801000000000002</v>
      </c>
      <c r="D1228" s="10">
        <v>123.523</v>
      </c>
      <c r="N1228">
        <v>101.97499999999999</v>
      </c>
      <c r="O1228">
        <v>0.67588498299999999</v>
      </c>
    </row>
    <row r="1229" spans="1:15" x14ac:dyDescent="0.2">
      <c r="A1229">
        <f t="shared" si="40"/>
        <v>159.24999999999721</v>
      </c>
      <c r="B1229" s="10">
        <v>8.1159999999999997</v>
      </c>
      <c r="C1229" s="10">
        <v>93.984999999999999</v>
      </c>
      <c r="D1229" s="10">
        <v>126.273</v>
      </c>
      <c r="N1229">
        <v>102.05800000000001</v>
      </c>
      <c r="O1229">
        <v>0.67551435199999998</v>
      </c>
    </row>
    <row r="1230" spans="1:15" x14ac:dyDescent="0.2">
      <c r="A1230">
        <f t="shared" si="40"/>
        <v>159.37999999999721</v>
      </c>
      <c r="B1230" s="10">
        <v>9.1609999999999996</v>
      </c>
      <c r="C1230" s="10">
        <v>89.156000000000006</v>
      </c>
      <c r="D1230" s="10">
        <v>125.477</v>
      </c>
      <c r="N1230">
        <v>102.14100000000001</v>
      </c>
      <c r="O1230">
        <v>0.67514272900000005</v>
      </c>
    </row>
    <row r="1231" spans="1:15" x14ac:dyDescent="0.2">
      <c r="A1231">
        <f t="shared" si="40"/>
        <v>159.50999999999721</v>
      </c>
      <c r="B1231" s="10">
        <v>9.17</v>
      </c>
      <c r="C1231" s="10">
        <v>91.772999999999996</v>
      </c>
      <c r="D1231" s="10">
        <v>122.636</v>
      </c>
      <c r="N1231">
        <v>102.22499999999999</v>
      </c>
      <c r="O1231">
        <v>0.67477211599999998</v>
      </c>
    </row>
    <row r="1232" spans="1:15" x14ac:dyDescent="0.2">
      <c r="A1232">
        <f t="shared" si="40"/>
        <v>159.6399999999972</v>
      </c>
      <c r="B1232" s="10">
        <v>9.3480000000000008</v>
      </c>
      <c r="C1232" s="10">
        <v>88.813999999999993</v>
      </c>
      <c r="D1232" s="10">
        <v>123.227</v>
      </c>
      <c r="N1232">
        <v>102.30800000000001</v>
      </c>
      <c r="O1232">
        <v>0.67440151199999998</v>
      </c>
    </row>
    <row r="1233" spans="1:15" x14ac:dyDescent="0.2">
      <c r="A1233">
        <f t="shared" si="40"/>
        <v>159.7699999999972</v>
      </c>
      <c r="B1233" s="10">
        <v>8.4550000000000001</v>
      </c>
      <c r="C1233" s="10">
        <v>93.588999999999999</v>
      </c>
      <c r="D1233" s="10">
        <v>122.98099999999999</v>
      </c>
      <c r="N1233">
        <v>102.39100000000001</v>
      </c>
      <c r="O1233">
        <v>0.67403091599999998</v>
      </c>
    </row>
    <row r="1234" spans="1:15" x14ac:dyDescent="0.2">
      <c r="A1234">
        <f t="shared" si="40"/>
        <v>159.89999999999719</v>
      </c>
      <c r="B1234" s="10">
        <v>9.1959999999999997</v>
      </c>
      <c r="C1234" s="10">
        <v>89.683999999999997</v>
      </c>
      <c r="D1234" s="10">
        <v>122.837</v>
      </c>
      <c r="N1234">
        <v>102.47499999999999</v>
      </c>
      <c r="O1234">
        <v>0.67366132899999998</v>
      </c>
    </row>
    <row r="1235" spans="1:15" x14ac:dyDescent="0.2">
      <c r="A1235">
        <f t="shared" si="40"/>
        <v>160.02999999999719</v>
      </c>
      <c r="B1235" s="10">
        <v>8.2680000000000007</v>
      </c>
      <c r="C1235" s="10">
        <v>93.513999999999996</v>
      </c>
      <c r="D1235" s="10">
        <v>122.202</v>
      </c>
      <c r="N1235">
        <v>102.55800000000001</v>
      </c>
      <c r="O1235">
        <v>0.67329075100000002</v>
      </c>
    </row>
    <row r="1236" spans="1:15" x14ac:dyDescent="0.2">
      <c r="A1236">
        <f t="shared" si="40"/>
        <v>160.15999999999718</v>
      </c>
      <c r="B1236" s="10">
        <v>8.7859999999999996</v>
      </c>
      <c r="C1236" s="10">
        <v>83.646000000000001</v>
      </c>
      <c r="D1236" s="10">
        <v>127.048</v>
      </c>
      <c r="N1236">
        <v>102.64100000000001</v>
      </c>
      <c r="O1236">
        <v>0.67292118099999998</v>
      </c>
    </row>
    <row r="1237" spans="1:15" x14ac:dyDescent="0.2">
      <c r="A1237">
        <f t="shared" si="40"/>
        <v>160.28999999999718</v>
      </c>
      <c r="B1237" s="10">
        <v>7.5979999999999999</v>
      </c>
      <c r="C1237" s="10">
        <v>89.784999999999997</v>
      </c>
      <c r="D1237" s="10">
        <v>120.24</v>
      </c>
      <c r="N1237">
        <v>102.72499999999999</v>
      </c>
      <c r="O1237">
        <v>0.67255162000000002</v>
      </c>
    </row>
    <row r="1238" spans="1:15" x14ac:dyDescent="0.2">
      <c r="A1238">
        <f t="shared" si="40"/>
        <v>160.41999999999717</v>
      </c>
      <c r="B1238" s="10">
        <v>8.7680000000000007</v>
      </c>
      <c r="C1238" s="10">
        <v>90.221000000000004</v>
      </c>
      <c r="D1238" s="10">
        <v>120.846</v>
      </c>
      <c r="N1238">
        <v>102.80800000000001</v>
      </c>
      <c r="O1238">
        <v>0.67218206700000005</v>
      </c>
    </row>
    <row r="1239" spans="1:15" x14ac:dyDescent="0.2">
      <c r="A1239">
        <f t="shared" si="40"/>
        <v>160.54999999999717</v>
      </c>
      <c r="B1239" s="10">
        <v>7.5270000000000001</v>
      </c>
      <c r="C1239" s="10">
        <v>96.375</v>
      </c>
      <c r="D1239" s="10">
        <v>122.64400000000001</v>
      </c>
      <c r="N1239">
        <v>102.89100000000001</v>
      </c>
      <c r="O1239">
        <v>0.67181252300000005</v>
      </c>
    </row>
    <row r="1240" spans="1:15" x14ac:dyDescent="0.2">
      <c r="A1240">
        <f t="shared" si="40"/>
        <v>160.67999999999716</v>
      </c>
      <c r="B1240" s="10">
        <v>8.5359999999999996</v>
      </c>
      <c r="C1240" s="10">
        <v>85.903000000000006</v>
      </c>
      <c r="D1240" s="10">
        <v>118.327</v>
      </c>
      <c r="N1240">
        <v>102.974</v>
      </c>
      <c r="O1240">
        <v>0.67144298699999905</v>
      </c>
    </row>
    <row r="1241" spans="1:15" x14ac:dyDescent="0.2">
      <c r="A1241">
        <f t="shared" si="40"/>
        <v>160.80999999999716</v>
      </c>
      <c r="B1241" s="10">
        <v>8.9290000000000003</v>
      </c>
      <c r="C1241" s="10">
        <v>89.59</v>
      </c>
      <c r="D1241" s="10">
        <v>119.05800000000001</v>
      </c>
      <c r="N1241">
        <v>103.05800000000001</v>
      </c>
      <c r="O1241">
        <v>0.67107345999999901</v>
      </c>
    </row>
    <row r="1242" spans="1:15" x14ac:dyDescent="0.2">
      <c r="A1242">
        <f t="shared" si="40"/>
        <v>160.93999999999716</v>
      </c>
      <c r="B1242" s="10">
        <v>7.5890000000000004</v>
      </c>
      <c r="C1242" s="10">
        <v>89.956999999999994</v>
      </c>
      <c r="D1242" s="10">
        <v>120.212</v>
      </c>
      <c r="N1242">
        <v>103.14100000000001</v>
      </c>
      <c r="O1242">
        <v>0.670704941</v>
      </c>
    </row>
    <row r="1243" spans="1:15" x14ac:dyDescent="0.2">
      <c r="A1243">
        <f t="shared" si="40"/>
        <v>161.06999999999715</v>
      </c>
      <c r="B1243" s="10">
        <v>7.6790000000000003</v>
      </c>
      <c r="C1243" s="10">
        <v>91.367999999999995</v>
      </c>
      <c r="D1243" s="10">
        <v>115.80800000000001</v>
      </c>
      <c r="N1243">
        <v>103.224</v>
      </c>
      <c r="O1243">
        <v>0.67033642999999998</v>
      </c>
    </row>
    <row r="1244" spans="1:15" x14ac:dyDescent="0.2">
      <c r="A1244">
        <f t="shared" si="40"/>
        <v>161.19999999999715</v>
      </c>
      <c r="B1244" s="10">
        <v>7.3479999999999999</v>
      </c>
      <c r="C1244" s="10">
        <v>98.078000000000003</v>
      </c>
      <c r="D1244" s="10">
        <v>115.962</v>
      </c>
      <c r="N1244">
        <v>103.30800000000001</v>
      </c>
      <c r="O1244">
        <v>0.66996792800000005</v>
      </c>
    </row>
    <row r="1245" spans="1:15" x14ac:dyDescent="0.2">
      <c r="A1245">
        <f t="shared" si="40"/>
        <v>161.32999999999714</v>
      </c>
      <c r="B1245" s="10">
        <v>8.7680000000000007</v>
      </c>
      <c r="C1245" s="10">
        <v>91.013000000000005</v>
      </c>
      <c r="D1245" s="10">
        <v>119.49</v>
      </c>
      <c r="N1245">
        <v>103.39100000000001</v>
      </c>
      <c r="O1245">
        <v>0.66959943399999999</v>
      </c>
    </row>
    <row r="1246" spans="1:15" x14ac:dyDescent="0.2">
      <c r="A1246">
        <f t="shared" si="40"/>
        <v>161.45999999999714</v>
      </c>
      <c r="B1246" s="10">
        <v>7.9290000000000003</v>
      </c>
      <c r="C1246" s="10">
        <v>92.772999999999996</v>
      </c>
      <c r="D1246" s="10">
        <v>127.94199999999999</v>
      </c>
      <c r="N1246">
        <v>103.474</v>
      </c>
      <c r="O1246">
        <v>0.66923094800000005</v>
      </c>
    </row>
    <row r="1247" spans="1:15" x14ac:dyDescent="0.2">
      <c r="A1247">
        <f t="shared" si="40"/>
        <v>161.58999999999713</v>
      </c>
      <c r="B1247" s="10">
        <v>8.8659999999999997</v>
      </c>
      <c r="C1247" s="10">
        <v>86.417000000000002</v>
      </c>
      <c r="D1247" s="10">
        <v>124.423</v>
      </c>
      <c r="N1247">
        <v>103.55800000000001</v>
      </c>
      <c r="O1247">
        <v>0.66886347000000002</v>
      </c>
    </row>
    <row r="1248" spans="1:15" x14ac:dyDescent="0.2">
      <c r="A1248">
        <f t="shared" si="40"/>
        <v>161.71999999999713</v>
      </c>
      <c r="B1248" s="10">
        <v>8.125</v>
      </c>
      <c r="C1248" s="10">
        <v>93.53</v>
      </c>
      <c r="D1248" s="10">
        <v>115.36499999999999</v>
      </c>
      <c r="N1248">
        <v>103.64100000000001</v>
      </c>
      <c r="O1248">
        <v>0.66849499999999995</v>
      </c>
    </row>
    <row r="1249" spans="1:15" x14ac:dyDescent="0.2">
      <c r="A1249">
        <f t="shared" si="40"/>
        <v>161.84999999999712</v>
      </c>
      <c r="B1249" s="10">
        <v>8.7050000000000001</v>
      </c>
      <c r="C1249" s="10">
        <v>89.47</v>
      </c>
      <c r="D1249" s="10">
        <v>124.616</v>
      </c>
      <c r="N1249">
        <v>103.724</v>
      </c>
      <c r="O1249">
        <v>0.66812753799999902</v>
      </c>
    </row>
    <row r="1250" spans="1:15" x14ac:dyDescent="0.2">
      <c r="A1250">
        <f t="shared" si="40"/>
        <v>161.97999999999712</v>
      </c>
      <c r="B1250" s="10">
        <v>7.1520000000000001</v>
      </c>
      <c r="C1250" s="10">
        <v>86.567999999999998</v>
      </c>
      <c r="D1250" s="10">
        <v>127.488</v>
      </c>
      <c r="N1250">
        <v>103.80800000000001</v>
      </c>
      <c r="O1250">
        <v>0.66776008499999995</v>
      </c>
    </row>
    <row r="1251" spans="1:15" x14ac:dyDescent="0.2">
      <c r="A1251">
        <f t="shared" si="40"/>
        <v>162.10999999999711</v>
      </c>
      <c r="B1251" s="10">
        <v>8.2140000000000004</v>
      </c>
      <c r="C1251" s="10">
        <v>82.936000000000007</v>
      </c>
      <c r="D1251" s="10">
        <v>120.988</v>
      </c>
      <c r="N1251">
        <v>103.89100000000001</v>
      </c>
      <c r="O1251">
        <v>0.66739263900000001</v>
      </c>
    </row>
    <row r="1252" spans="1:15" x14ac:dyDescent="0.2">
      <c r="A1252">
        <f t="shared" si="40"/>
        <v>162.23999999999711</v>
      </c>
      <c r="B1252" s="10">
        <v>9.0180000000000007</v>
      </c>
      <c r="C1252" s="10">
        <v>89.307000000000002</v>
      </c>
      <c r="D1252" s="10">
        <v>128.90700000000001</v>
      </c>
      <c r="N1252">
        <v>103.974</v>
      </c>
      <c r="O1252">
        <v>0.66702520099999996</v>
      </c>
    </row>
    <row r="1253" spans="1:15" x14ac:dyDescent="0.2">
      <c r="A1253">
        <f t="shared" si="40"/>
        <v>162.36999999999711</v>
      </c>
      <c r="B1253" s="10">
        <v>8.2680000000000007</v>
      </c>
      <c r="C1253" s="10">
        <v>83.664000000000001</v>
      </c>
      <c r="D1253" s="10">
        <v>116.217</v>
      </c>
      <c r="N1253">
        <v>104.05800000000001</v>
      </c>
      <c r="O1253">
        <v>0.66665877099999904</v>
      </c>
    </row>
    <row r="1254" spans="1:15" x14ac:dyDescent="0.2">
      <c r="A1254">
        <f t="shared" si="40"/>
        <v>162.4999999999971</v>
      </c>
      <c r="B1254" s="10">
        <v>9.08</v>
      </c>
      <c r="C1254" s="10">
        <v>84.706999999999994</v>
      </c>
      <c r="D1254" s="10">
        <v>121.989</v>
      </c>
      <c r="N1254">
        <v>104.14100000000001</v>
      </c>
      <c r="O1254">
        <v>0.66629134800000001</v>
      </c>
    </row>
    <row r="1255" spans="1:15" x14ac:dyDescent="0.2">
      <c r="A1255">
        <f t="shared" si="40"/>
        <v>162.6299999999971</v>
      </c>
      <c r="B1255" s="10">
        <v>7.3040000000000003</v>
      </c>
      <c r="C1255" s="10">
        <v>89.013999999999996</v>
      </c>
      <c r="D1255" s="10">
        <v>124.033</v>
      </c>
      <c r="N1255">
        <v>104.224</v>
      </c>
      <c r="O1255">
        <v>0.66592493399999997</v>
      </c>
    </row>
    <row r="1256" spans="1:15" x14ac:dyDescent="0.2">
      <c r="A1256">
        <f t="shared" si="40"/>
        <v>162.75999999999709</v>
      </c>
      <c r="B1256" s="10">
        <v>8.6609999999999996</v>
      </c>
      <c r="C1256" s="10">
        <v>89.320999999999998</v>
      </c>
      <c r="D1256" s="10">
        <v>119.033</v>
      </c>
      <c r="N1256">
        <v>104.307</v>
      </c>
      <c r="O1256">
        <v>0.66555852699999996</v>
      </c>
    </row>
    <row r="1257" spans="1:15" x14ac:dyDescent="0.2">
      <c r="A1257">
        <f t="shared" si="40"/>
        <v>162.88999999999709</v>
      </c>
      <c r="B1257" s="10">
        <v>7.5090000000000003</v>
      </c>
      <c r="C1257" s="10">
        <v>87.385999999999996</v>
      </c>
      <c r="D1257" s="10">
        <v>115.554</v>
      </c>
      <c r="N1257">
        <v>104.39100000000001</v>
      </c>
      <c r="O1257">
        <v>0.66519212800000005</v>
      </c>
    </row>
    <row r="1258" spans="1:15" x14ac:dyDescent="0.2">
      <c r="A1258">
        <f t="shared" si="40"/>
        <v>163.01999999999708</v>
      </c>
      <c r="B1258" s="10">
        <v>9.9550000000000001</v>
      </c>
      <c r="C1258" s="10">
        <v>90.643000000000001</v>
      </c>
      <c r="D1258" s="10">
        <v>121.42400000000001</v>
      </c>
      <c r="N1258">
        <v>104.474</v>
      </c>
      <c r="O1258">
        <v>0.66482573599999994</v>
      </c>
    </row>
    <row r="1259" spans="1:15" x14ac:dyDescent="0.2">
      <c r="A1259">
        <f t="shared" si="40"/>
        <v>163.14999999999708</v>
      </c>
      <c r="B1259" s="10">
        <v>8.2859999999999996</v>
      </c>
      <c r="C1259" s="10">
        <v>86.771000000000001</v>
      </c>
      <c r="D1259" s="10">
        <v>119.20699999999999</v>
      </c>
      <c r="N1259">
        <v>104.557</v>
      </c>
      <c r="O1259">
        <v>0.66446035199999998</v>
      </c>
    </row>
    <row r="1260" spans="1:15" x14ac:dyDescent="0.2">
      <c r="A1260">
        <f t="shared" si="40"/>
        <v>163.27999999999707</v>
      </c>
      <c r="B1260" s="10">
        <v>8.6609999999999996</v>
      </c>
      <c r="C1260" s="10">
        <v>97.906999999999996</v>
      </c>
      <c r="D1260" s="10">
        <v>129.33699999999999</v>
      </c>
      <c r="N1260">
        <v>104.64100000000001</v>
      </c>
      <c r="O1260">
        <v>0.664094976</v>
      </c>
    </row>
    <row r="1261" spans="1:15" x14ac:dyDescent="0.2">
      <c r="A1261">
        <f t="shared" si="40"/>
        <v>163.40999999999707</v>
      </c>
      <c r="B1261" s="10">
        <v>8.92</v>
      </c>
      <c r="C1261" s="10">
        <v>93.286000000000001</v>
      </c>
      <c r="D1261" s="10">
        <v>124.39100000000001</v>
      </c>
      <c r="N1261">
        <v>104.724</v>
      </c>
      <c r="O1261">
        <v>0.66372860699999903</v>
      </c>
    </row>
    <row r="1262" spans="1:15" x14ac:dyDescent="0.2">
      <c r="A1262">
        <f t="shared" si="40"/>
        <v>163.53999999999706</v>
      </c>
      <c r="B1262" s="10">
        <v>10.375</v>
      </c>
      <c r="C1262" s="10">
        <v>97.593000000000004</v>
      </c>
      <c r="D1262" s="10">
        <v>121</v>
      </c>
      <c r="N1262">
        <v>104.807</v>
      </c>
      <c r="O1262">
        <v>0.66336324599999996</v>
      </c>
    </row>
    <row r="1263" spans="1:15" x14ac:dyDescent="0.2">
      <c r="A1263">
        <f t="shared" si="40"/>
        <v>163.66999999999706</v>
      </c>
      <c r="B1263" s="10">
        <v>8.4909999999999997</v>
      </c>
      <c r="C1263" s="10">
        <v>87.097999999999999</v>
      </c>
      <c r="D1263" s="10">
        <v>130.38</v>
      </c>
      <c r="N1263">
        <v>104.89100000000001</v>
      </c>
      <c r="O1263">
        <v>0.66299789200000003</v>
      </c>
    </row>
    <row r="1264" spans="1:15" x14ac:dyDescent="0.2">
      <c r="A1264">
        <f t="shared" si="40"/>
        <v>163.79999999999706</v>
      </c>
      <c r="B1264" s="10">
        <v>8.4109999999999996</v>
      </c>
      <c r="C1264" s="10">
        <v>91.575999999999993</v>
      </c>
      <c r="D1264" s="10">
        <v>119.384</v>
      </c>
      <c r="N1264">
        <v>104.974</v>
      </c>
      <c r="O1264">
        <v>0.66263354600000002</v>
      </c>
    </row>
    <row r="1265" spans="1:15" x14ac:dyDescent="0.2">
      <c r="A1265">
        <f t="shared" si="40"/>
        <v>163.92999999999705</v>
      </c>
      <c r="B1265" s="10">
        <v>7.83</v>
      </c>
      <c r="C1265" s="10">
        <v>90.552999999999997</v>
      </c>
      <c r="D1265" s="10">
        <v>122.244</v>
      </c>
      <c r="N1265">
        <v>105.057</v>
      </c>
      <c r="O1265">
        <v>0.662268207</v>
      </c>
    </row>
    <row r="1266" spans="1:15" x14ac:dyDescent="0.2">
      <c r="A1266">
        <f t="shared" si="40"/>
        <v>164.05999999999705</v>
      </c>
      <c r="B1266" s="10">
        <v>8.3209999999999997</v>
      </c>
      <c r="C1266" s="10">
        <v>93.295000000000002</v>
      </c>
      <c r="D1266" s="10">
        <v>121.756</v>
      </c>
      <c r="N1266">
        <v>105.14100000000001</v>
      </c>
      <c r="O1266">
        <v>0.66190387499999903</v>
      </c>
    </row>
    <row r="1267" spans="1:15" x14ac:dyDescent="0.2">
      <c r="A1267">
        <f t="shared" si="40"/>
        <v>164.18999999999704</v>
      </c>
      <c r="B1267" s="10">
        <v>7.6609999999999996</v>
      </c>
      <c r="C1267" s="10">
        <v>93.462000000000003</v>
      </c>
      <c r="D1267" s="10">
        <v>126.581</v>
      </c>
      <c r="N1267">
        <v>105.224</v>
      </c>
      <c r="O1267">
        <v>0.66153854999999995</v>
      </c>
    </row>
    <row r="1268" spans="1:15" x14ac:dyDescent="0.2">
      <c r="A1268">
        <f t="shared" si="40"/>
        <v>164.31999999999704</v>
      </c>
      <c r="B1268" s="10">
        <v>8.4019999999999992</v>
      </c>
      <c r="C1268" s="10">
        <v>90.608999999999995</v>
      </c>
      <c r="D1268" s="10">
        <v>124.962</v>
      </c>
      <c r="N1268">
        <v>105.307</v>
      </c>
      <c r="O1268">
        <v>0.661174233</v>
      </c>
    </row>
    <row r="1269" spans="1:15" x14ac:dyDescent="0.2">
      <c r="A1269">
        <f t="shared" si="40"/>
        <v>164.44999999999703</v>
      </c>
      <c r="B1269" s="10">
        <v>9.1959999999999997</v>
      </c>
      <c r="C1269" s="10">
        <v>85.641000000000005</v>
      </c>
      <c r="D1269" s="10">
        <v>124.602</v>
      </c>
      <c r="N1269">
        <v>105.39100000000001</v>
      </c>
      <c r="O1269">
        <v>0.66080992299999997</v>
      </c>
    </row>
    <row r="1270" spans="1:15" x14ac:dyDescent="0.2">
      <c r="A1270">
        <f t="shared" si="40"/>
        <v>164.57999999999703</v>
      </c>
      <c r="B1270" s="10">
        <v>6.7679999999999998</v>
      </c>
      <c r="C1270" s="10">
        <v>91.268000000000001</v>
      </c>
      <c r="D1270" s="10">
        <v>127.613</v>
      </c>
      <c r="N1270">
        <v>105.474</v>
      </c>
      <c r="O1270">
        <v>0.66044661999999998</v>
      </c>
    </row>
    <row r="1271" spans="1:15" x14ac:dyDescent="0.2">
      <c r="A1271">
        <f t="shared" si="40"/>
        <v>164.70999999999702</v>
      </c>
      <c r="B1271" s="10">
        <v>8.4550000000000001</v>
      </c>
      <c r="C1271" s="10">
        <v>94.823999999999998</v>
      </c>
      <c r="D1271" s="10">
        <v>123.559</v>
      </c>
      <c r="N1271">
        <v>105.557</v>
      </c>
      <c r="O1271">
        <v>0.660082324</v>
      </c>
    </row>
    <row r="1272" spans="1:15" x14ac:dyDescent="0.2">
      <c r="A1272">
        <f t="shared" si="40"/>
        <v>164.83999999999702</v>
      </c>
      <c r="B1272" s="10">
        <v>7.8209999999999997</v>
      </c>
      <c r="C1272" s="10">
        <v>91.992999999999995</v>
      </c>
      <c r="D1272" s="10">
        <v>123.914</v>
      </c>
      <c r="N1272">
        <v>105.64</v>
      </c>
      <c r="O1272">
        <v>0.65971903600000004</v>
      </c>
    </row>
    <row r="1273" spans="1:15" x14ac:dyDescent="0.2">
      <c r="A1273">
        <f t="shared" si="40"/>
        <v>164.96999999999701</v>
      </c>
      <c r="B1273" s="10">
        <v>7.3479999999999999</v>
      </c>
      <c r="C1273" s="10">
        <v>88.626999999999995</v>
      </c>
      <c r="D1273" s="10">
        <v>112.06699999999999</v>
      </c>
      <c r="N1273">
        <v>105.724</v>
      </c>
      <c r="O1273">
        <v>0.65935575400000002</v>
      </c>
    </row>
    <row r="1274" spans="1:15" x14ac:dyDescent="0.2">
      <c r="A1274">
        <f t="shared" si="40"/>
        <v>165.09999999999701</v>
      </c>
      <c r="B1274" s="10">
        <v>10.188000000000001</v>
      </c>
      <c r="C1274" s="10">
        <v>89.436999999999998</v>
      </c>
      <c r="D1274" s="10">
        <v>124.459</v>
      </c>
      <c r="N1274">
        <v>105.807</v>
      </c>
      <c r="O1274">
        <v>0.65899147899999999</v>
      </c>
    </row>
    <row r="1275" spans="1:15" x14ac:dyDescent="0.2">
      <c r="A1275">
        <f t="shared" si="40"/>
        <v>165.22999999999701</v>
      </c>
      <c r="B1275" s="10">
        <v>9.2859999999999996</v>
      </c>
      <c r="C1275" s="10">
        <v>88.718000000000004</v>
      </c>
      <c r="D1275" s="10">
        <v>122.306</v>
      </c>
      <c r="N1275">
        <v>105.89</v>
      </c>
      <c r="O1275">
        <v>0.65862921199999902</v>
      </c>
    </row>
    <row r="1276" spans="1:15" x14ac:dyDescent="0.2">
      <c r="A1276">
        <f t="shared" si="40"/>
        <v>165.359999999997</v>
      </c>
      <c r="B1276" s="10">
        <v>6.5890000000000004</v>
      </c>
      <c r="C1276" s="10">
        <v>87.296000000000006</v>
      </c>
      <c r="D1276" s="10">
        <v>118.682</v>
      </c>
      <c r="N1276">
        <v>105.974</v>
      </c>
      <c r="O1276">
        <v>0.65826595099999996</v>
      </c>
    </row>
    <row r="1277" spans="1:15" x14ac:dyDescent="0.2">
      <c r="A1277">
        <f t="shared" si="40"/>
        <v>165.489999999997</v>
      </c>
      <c r="B1277" s="10">
        <v>8.7859999999999996</v>
      </c>
      <c r="C1277" s="10">
        <v>90.408000000000001</v>
      </c>
      <c r="D1277" s="10">
        <v>124.188</v>
      </c>
      <c r="N1277">
        <v>106.057</v>
      </c>
      <c r="O1277">
        <v>0.65790269700000004</v>
      </c>
    </row>
    <row r="1278" spans="1:15" x14ac:dyDescent="0.2">
      <c r="A1278">
        <f t="shared" si="40"/>
        <v>165.61999999999699</v>
      </c>
      <c r="B1278" s="10">
        <v>8.6959999999999997</v>
      </c>
      <c r="C1278" s="10">
        <v>90.183000000000007</v>
      </c>
      <c r="D1278" s="10">
        <v>124.261</v>
      </c>
      <c r="N1278">
        <v>106.14</v>
      </c>
      <c r="O1278">
        <v>0.65754044999999905</v>
      </c>
    </row>
    <row r="1279" spans="1:15" x14ac:dyDescent="0.2">
      <c r="A1279">
        <f t="shared" si="40"/>
        <v>165.74999999999699</v>
      </c>
      <c r="B1279" s="10">
        <v>7.9640000000000004</v>
      </c>
      <c r="C1279" s="10">
        <v>92.352000000000004</v>
      </c>
      <c r="D1279" s="10">
        <v>121.84099999999999</v>
      </c>
      <c r="N1279">
        <v>106.224</v>
      </c>
      <c r="O1279">
        <v>0.65717820999999998</v>
      </c>
    </row>
    <row r="1280" spans="1:15" x14ac:dyDescent="0.2">
      <c r="A1280">
        <f t="shared" si="40"/>
        <v>165.87999999999698</v>
      </c>
      <c r="B1280" s="10">
        <v>9.1340000000000003</v>
      </c>
      <c r="C1280" s="10">
        <v>91.549000000000007</v>
      </c>
      <c r="D1280" s="10">
        <v>114.693</v>
      </c>
      <c r="N1280">
        <v>106.307</v>
      </c>
      <c r="O1280">
        <v>0.65681597599999997</v>
      </c>
    </row>
    <row r="1281" spans="1:15" x14ac:dyDescent="0.2">
      <c r="A1281">
        <f t="shared" si="40"/>
        <v>166.00999999999698</v>
      </c>
      <c r="B1281" s="10">
        <v>8.3209999999999997</v>
      </c>
      <c r="C1281" s="10">
        <v>89.366</v>
      </c>
      <c r="D1281" s="10">
        <v>126.511</v>
      </c>
      <c r="N1281">
        <v>106.39</v>
      </c>
      <c r="O1281">
        <v>0.65645374999999995</v>
      </c>
    </row>
    <row r="1282" spans="1:15" x14ac:dyDescent="0.2">
      <c r="A1282">
        <f t="shared" si="40"/>
        <v>166.13999999999697</v>
      </c>
      <c r="B1282" s="10">
        <v>7.3840000000000003</v>
      </c>
      <c r="C1282" s="10">
        <v>94.486000000000004</v>
      </c>
      <c r="D1282" s="10">
        <v>119.545</v>
      </c>
      <c r="N1282">
        <v>106.474</v>
      </c>
      <c r="O1282">
        <v>0.65609152999999998</v>
      </c>
    </row>
    <row r="1283" spans="1:15" x14ac:dyDescent="0.2">
      <c r="A1283">
        <f t="shared" si="40"/>
        <v>166.26999999999697</v>
      </c>
      <c r="B1283" s="10">
        <v>7.1520000000000001</v>
      </c>
      <c r="C1283" s="10">
        <v>91.316999999999993</v>
      </c>
      <c r="D1283" s="10">
        <v>120.727</v>
      </c>
      <c r="N1283">
        <v>106.557</v>
      </c>
      <c r="O1283">
        <v>0.65573031599999998</v>
      </c>
    </row>
    <row r="1284" spans="1:15" x14ac:dyDescent="0.2">
      <c r="A1284">
        <f t="shared" si="40"/>
        <v>166.39999999999696</v>
      </c>
      <c r="B1284" s="10">
        <v>8.1159999999999997</v>
      </c>
      <c r="C1284" s="10">
        <v>93.673000000000002</v>
      </c>
      <c r="D1284" s="10">
        <v>130.65899999999999</v>
      </c>
      <c r="N1284">
        <v>106.64</v>
      </c>
      <c r="O1284">
        <v>0.65536810999999995</v>
      </c>
    </row>
    <row r="1285" spans="1:15" x14ac:dyDescent="0.2">
      <c r="A1285">
        <f t="shared" si="40"/>
        <v>166.52999999999696</v>
      </c>
      <c r="B1285" s="10">
        <v>7.5540000000000003</v>
      </c>
      <c r="C1285" s="10">
        <v>91.484999999999999</v>
      </c>
      <c r="D1285" s="10">
        <v>124.852</v>
      </c>
      <c r="N1285">
        <v>106.724</v>
      </c>
      <c r="O1285">
        <v>0.65500691</v>
      </c>
    </row>
    <row r="1286" spans="1:15" x14ac:dyDescent="0.2">
      <c r="A1286">
        <f t="shared" si="40"/>
        <v>166.65999999999696</v>
      </c>
      <c r="B1286" s="10">
        <v>8.33</v>
      </c>
      <c r="C1286" s="10">
        <v>90.75</v>
      </c>
      <c r="D1286" s="10">
        <v>126.941</v>
      </c>
      <c r="N1286">
        <v>106.807</v>
      </c>
      <c r="O1286">
        <v>0.65464571599999999</v>
      </c>
    </row>
    <row r="1287" spans="1:15" x14ac:dyDescent="0.2">
      <c r="A1287">
        <f t="shared" ref="A1287:A1350" si="41">A1286+0.13</f>
        <v>166.78999999999695</v>
      </c>
      <c r="B1287" s="10">
        <v>7.6340000000000003</v>
      </c>
      <c r="C1287" s="10">
        <v>94.114000000000004</v>
      </c>
      <c r="D1287" s="10">
        <v>123.435</v>
      </c>
      <c r="N1287">
        <v>106.89</v>
      </c>
      <c r="O1287">
        <v>0.654284529</v>
      </c>
    </row>
    <row r="1288" spans="1:15" x14ac:dyDescent="0.2">
      <c r="A1288">
        <f t="shared" si="41"/>
        <v>166.91999999999695</v>
      </c>
      <c r="B1288" s="10">
        <v>8.0890000000000004</v>
      </c>
      <c r="C1288" s="10">
        <v>90.328999999999994</v>
      </c>
      <c r="D1288" s="10">
        <v>119.541</v>
      </c>
      <c r="N1288">
        <v>106.973</v>
      </c>
      <c r="O1288">
        <v>0.65392334899999904</v>
      </c>
    </row>
    <row r="1289" spans="1:15" x14ac:dyDescent="0.2">
      <c r="A1289">
        <f t="shared" si="41"/>
        <v>167.04999999999694</v>
      </c>
      <c r="B1289" s="10">
        <v>7.8570000000000002</v>
      </c>
      <c r="C1289" s="10">
        <v>87.05</v>
      </c>
      <c r="D1289" s="10">
        <v>125.753</v>
      </c>
      <c r="N1289">
        <v>107.057</v>
      </c>
      <c r="O1289">
        <v>0.65356317399999997</v>
      </c>
    </row>
    <row r="1290" spans="1:15" x14ac:dyDescent="0.2">
      <c r="A1290">
        <f t="shared" si="41"/>
        <v>167.17999999999694</v>
      </c>
      <c r="B1290" s="10">
        <v>8.2859999999999996</v>
      </c>
      <c r="C1290" s="10">
        <v>88.156999999999996</v>
      </c>
      <c r="D1290" s="10">
        <v>125.5</v>
      </c>
      <c r="N1290">
        <v>107.14</v>
      </c>
      <c r="O1290">
        <v>0.653203007</v>
      </c>
    </row>
    <row r="1291" spans="1:15" x14ac:dyDescent="0.2">
      <c r="A1291">
        <f t="shared" si="41"/>
        <v>167.30999999999693</v>
      </c>
      <c r="B1291" s="10">
        <v>7.08</v>
      </c>
      <c r="C1291" s="10">
        <v>88.757000000000005</v>
      </c>
      <c r="D1291" s="10">
        <v>119.964</v>
      </c>
      <c r="N1291">
        <v>107.223</v>
      </c>
      <c r="O1291">
        <v>0.65284184599999995</v>
      </c>
    </row>
    <row r="1292" spans="1:15" x14ac:dyDescent="0.2">
      <c r="A1292">
        <f t="shared" si="41"/>
        <v>167.43999999999693</v>
      </c>
      <c r="B1292" s="10">
        <v>8.7859999999999996</v>
      </c>
      <c r="C1292" s="10">
        <v>94.35</v>
      </c>
      <c r="D1292" s="10">
        <v>119.845</v>
      </c>
      <c r="N1292">
        <v>107.307</v>
      </c>
      <c r="O1292">
        <v>0.65248169099999997</v>
      </c>
    </row>
    <row r="1293" spans="1:15" x14ac:dyDescent="0.2">
      <c r="A1293">
        <f t="shared" si="41"/>
        <v>167.56999999999692</v>
      </c>
      <c r="B1293" s="10">
        <v>8.2230000000000008</v>
      </c>
      <c r="C1293" s="10">
        <v>92.106999999999999</v>
      </c>
      <c r="D1293" s="10">
        <v>120.17</v>
      </c>
      <c r="N1293">
        <v>107.39</v>
      </c>
      <c r="O1293">
        <v>0.65212154199999905</v>
      </c>
    </row>
    <row r="1294" spans="1:15" x14ac:dyDescent="0.2">
      <c r="A1294">
        <f t="shared" si="41"/>
        <v>167.69999999999692</v>
      </c>
      <c r="B1294" s="10">
        <v>7.375</v>
      </c>
      <c r="C1294" s="10">
        <v>92.043000000000006</v>
      </c>
      <c r="D1294" s="10">
        <v>121.068</v>
      </c>
      <c r="N1294">
        <v>107.473</v>
      </c>
      <c r="O1294">
        <v>0.65176239999999996</v>
      </c>
    </row>
    <row r="1295" spans="1:15" x14ac:dyDescent="0.2">
      <c r="A1295">
        <f t="shared" si="41"/>
        <v>167.82999999999691</v>
      </c>
      <c r="B1295" s="10">
        <v>7.4379999999999997</v>
      </c>
      <c r="C1295" s="10">
        <v>88.078999999999994</v>
      </c>
      <c r="D1295" s="10">
        <v>129.34100000000001</v>
      </c>
      <c r="N1295">
        <v>107.557</v>
      </c>
      <c r="O1295">
        <v>0.65140226400000001</v>
      </c>
    </row>
    <row r="1296" spans="1:15" x14ac:dyDescent="0.2">
      <c r="A1296">
        <f t="shared" si="41"/>
        <v>167.95999999999691</v>
      </c>
      <c r="B1296" s="10">
        <v>7.7320000000000002</v>
      </c>
      <c r="C1296" s="10">
        <v>85.578999999999994</v>
      </c>
      <c r="D1296" s="10">
        <v>125.375</v>
      </c>
      <c r="N1296">
        <v>107.64</v>
      </c>
      <c r="O1296">
        <v>0.65104313400000002</v>
      </c>
    </row>
    <row r="1297" spans="1:15" x14ac:dyDescent="0.2">
      <c r="A1297">
        <f t="shared" si="41"/>
        <v>168.08999999999691</v>
      </c>
      <c r="B1297" s="10">
        <v>8.08</v>
      </c>
      <c r="C1297" s="10">
        <v>92.757999999999996</v>
      </c>
      <c r="D1297" s="10">
        <v>121.102</v>
      </c>
      <c r="N1297">
        <v>107.723</v>
      </c>
      <c r="O1297">
        <v>0.65068400999999998</v>
      </c>
    </row>
    <row r="1298" spans="1:15" x14ac:dyDescent="0.2">
      <c r="A1298">
        <f t="shared" si="41"/>
        <v>168.2199999999969</v>
      </c>
      <c r="B1298" s="10">
        <v>9.1069999999999993</v>
      </c>
      <c r="C1298" s="10">
        <v>88.015000000000001</v>
      </c>
      <c r="D1298" s="10">
        <v>129.614</v>
      </c>
      <c r="N1298">
        <v>107.807</v>
      </c>
      <c r="O1298">
        <v>0.65032489299999996</v>
      </c>
    </row>
    <row r="1299" spans="1:15" x14ac:dyDescent="0.2">
      <c r="A1299">
        <f t="shared" si="41"/>
        <v>168.3499999999969</v>
      </c>
      <c r="B1299" s="10">
        <v>8.2140000000000004</v>
      </c>
      <c r="C1299" s="10">
        <v>89.734999999999999</v>
      </c>
      <c r="D1299" s="10">
        <v>129.024</v>
      </c>
      <c r="N1299">
        <v>107.89</v>
      </c>
      <c r="O1299">
        <v>0.64996578100000002</v>
      </c>
    </row>
    <row r="1300" spans="1:15" x14ac:dyDescent="0.2">
      <c r="A1300">
        <f t="shared" si="41"/>
        <v>168.47999999999689</v>
      </c>
      <c r="B1300" s="10">
        <v>8.3480000000000008</v>
      </c>
      <c r="C1300" s="10">
        <v>87.820999999999998</v>
      </c>
      <c r="D1300" s="10">
        <v>127.012</v>
      </c>
      <c r="N1300">
        <v>107.973</v>
      </c>
      <c r="O1300">
        <v>0.64960667599999999</v>
      </c>
    </row>
    <row r="1301" spans="1:15" x14ac:dyDescent="0.2">
      <c r="A1301">
        <f t="shared" si="41"/>
        <v>168.60999999999689</v>
      </c>
      <c r="B1301" s="10">
        <v>8.83</v>
      </c>
      <c r="C1301" s="10">
        <v>89.519000000000005</v>
      </c>
      <c r="D1301" s="10">
        <v>117.51900000000001</v>
      </c>
      <c r="N1301">
        <v>108.057</v>
      </c>
      <c r="O1301">
        <v>0.64924857699999905</v>
      </c>
    </row>
    <row r="1302" spans="1:15" x14ac:dyDescent="0.2">
      <c r="A1302">
        <f t="shared" si="41"/>
        <v>168.73999999999688</v>
      </c>
      <c r="B1302" s="10">
        <v>8.1790000000000003</v>
      </c>
      <c r="C1302" s="10">
        <v>89.513000000000005</v>
      </c>
      <c r="D1302" s="10">
        <v>123.5</v>
      </c>
      <c r="N1302">
        <v>108.14</v>
      </c>
      <c r="O1302">
        <v>0.64888948300000004</v>
      </c>
    </row>
    <row r="1303" spans="1:15" x14ac:dyDescent="0.2">
      <c r="A1303">
        <f t="shared" si="41"/>
        <v>168.86999999999688</v>
      </c>
      <c r="B1303" s="10">
        <v>9.17</v>
      </c>
      <c r="C1303" s="10">
        <v>90.275999999999996</v>
      </c>
      <c r="D1303" s="10">
        <v>124.557</v>
      </c>
      <c r="N1303">
        <v>108.223</v>
      </c>
      <c r="O1303">
        <v>0.64853139599999998</v>
      </c>
    </row>
    <row r="1304" spans="1:15" x14ac:dyDescent="0.2">
      <c r="A1304">
        <f t="shared" si="41"/>
        <v>168.99999999999687</v>
      </c>
      <c r="B1304" s="10">
        <v>7.8479999999999999</v>
      </c>
      <c r="C1304" s="10">
        <v>85.698999999999998</v>
      </c>
      <c r="D1304" s="10">
        <v>120.193</v>
      </c>
      <c r="N1304">
        <v>108.306</v>
      </c>
      <c r="O1304">
        <v>0.64817331499999997</v>
      </c>
    </row>
    <row r="1305" spans="1:15" x14ac:dyDescent="0.2">
      <c r="A1305">
        <f t="shared" si="41"/>
        <v>169.12999999999687</v>
      </c>
      <c r="B1305" s="10">
        <v>7.9379999999999997</v>
      </c>
      <c r="C1305" s="10">
        <v>89.537999999999997</v>
      </c>
      <c r="D1305" s="10">
        <v>119.807</v>
      </c>
      <c r="N1305">
        <v>108.39</v>
      </c>
      <c r="O1305">
        <v>0.64781623899999996</v>
      </c>
    </row>
    <row r="1306" spans="1:15" x14ac:dyDescent="0.2">
      <c r="A1306">
        <f t="shared" si="41"/>
        <v>169.25999999999686</v>
      </c>
      <c r="B1306" s="10">
        <v>8.5090000000000003</v>
      </c>
      <c r="C1306" s="10">
        <v>86.968000000000004</v>
      </c>
      <c r="D1306" s="10">
        <v>117.477</v>
      </c>
      <c r="N1306">
        <v>108.473</v>
      </c>
      <c r="O1306">
        <v>0.64745816899999997</v>
      </c>
    </row>
    <row r="1307" spans="1:15" x14ac:dyDescent="0.2">
      <c r="A1307">
        <f t="shared" si="41"/>
        <v>169.38999999999686</v>
      </c>
      <c r="B1307" s="10">
        <v>8.7319999999999993</v>
      </c>
      <c r="C1307" s="10">
        <v>92.897999999999996</v>
      </c>
      <c r="D1307" s="10">
        <v>128.29499999999999</v>
      </c>
      <c r="N1307">
        <v>108.556</v>
      </c>
      <c r="O1307">
        <v>0.64710010600000001</v>
      </c>
    </row>
    <row r="1308" spans="1:15" x14ac:dyDescent="0.2">
      <c r="A1308">
        <f t="shared" si="41"/>
        <v>169.51999999999686</v>
      </c>
      <c r="B1308" s="10">
        <v>8.4730000000000008</v>
      </c>
      <c r="C1308" s="10">
        <v>89.444999999999993</v>
      </c>
      <c r="D1308" s="10">
        <v>124.943</v>
      </c>
      <c r="N1308">
        <v>108.64</v>
      </c>
      <c r="O1308">
        <v>0.64674304799999904</v>
      </c>
    </row>
    <row r="1309" spans="1:15" x14ac:dyDescent="0.2">
      <c r="A1309">
        <f t="shared" si="41"/>
        <v>169.64999999999685</v>
      </c>
      <c r="B1309" s="10">
        <v>9.3040000000000003</v>
      </c>
      <c r="C1309" s="10">
        <v>95.92</v>
      </c>
      <c r="D1309" s="10">
        <v>124.625</v>
      </c>
      <c r="N1309">
        <v>108.723</v>
      </c>
      <c r="O1309">
        <v>0.64638599600000002</v>
      </c>
    </row>
    <row r="1310" spans="1:15" x14ac:dyDescent="0.2">
      <c r="A1310">
        <f t="shared" si="41"/>
        <v>169.77999999999685</v>
      </c>
      <c r="B1310" s="10">
        <v>7.9020000000000001</v>
      </c>
      <c r="C1310" s="10">
        <v>86.759</v>
      </c>
      <c r="D1310" s="10">
        <v>127.807</v>
      </c>
      <c r="N1310">
        <v>108.806</v>
      </c>
      <c r="O1310">
        <v>0.64602894899999996</v>
      </c>
    </row>
    <row r="1311" spans="1:15" x14ac:dyDescent="0.2">
      <c r="A1311">
        <f t="shared" si="41"/>
        <v>169.90999999999684</v>
      </c>
      <c r="B1311" s="10">
        <v>9.2590000000000003</v>
      </c>
      <c r="C1311" s="10">
        <v>88.506</v>
      </c>
      <c r="D1311" s="10">
        <v>128.011</v>
      </c>
      <c r="N1311">
        <v>108.89</v>
      </c>
      <c r="O1311">
        <v>0.64567190900000004</v>
      </c>
    </row>
    <row r="1312" spans="1:15" x14ac:dyDescent="0.2">
      <c r="A1312">
        <f t="shared" si="41"/>
        <v>170.03999999999684</v>
      </c>
      <c r="B1312" s="10">
        <v>8.7949999999999999</v>
      </c>
      <c r="C1312" s="10">
        <v>90.664000000000001</v>
      </c>
      <c r="D1312" s="10">
        <v>121.705</v>
      </c>
      <c r="N1312">
        <v>108.973</v>
      </c>
      <c r="O1312">
        <v>0.64531587400000001</v>
      </c>
    </row>
    <row r="1313" spans="1:15" x14ac:dyDescent="0.2">
      <c r="A1313">
        <f t="shared" si="41"/>
        <v>170.16999999999683</v>
      </c>
      <c r="B1313" s="10">
        <v>8.2769999999999992</v>
      </c>
      <c r="C1313" s="10">
        <v>96.094999999999999</v>
      </c>
      <c r="D1313" s="10">
        <v>120.779</v>
      </c>
      <c r="N1313">
        <v>109.056</v>
      </c>
      <c r="O1313">
        <v>0.64495884400000003</v>
      </c>
    </row>
    <row r="1314" spans="1:15" x14ac:dyDescent="0.2">
      <c r="A1314">
        <f t="shared" si="41"/>
        <v>170.29999999999683</v>
      </c>
      <c r="B1314" s="10">
        <v>7.6879999999999997</v>
      </c>
      <c r="C1314" s="10">
        <v>91.174999999999997</v>
      </c>
      <c r="D1314" s="10">
        <v>119.81699999999999</v>
      </c>
      <c r="N1314">
        <v>109.14</v>
      </c>
      <c r="O1314">
        <v>0.64460282099999999</v>
      </c>
    </row>
    <row r="1315" spans="1:15" x14ac:dyDescent="0.2">
      <c r="A1315">
        <f t="shared" si="41"/>
        <v>170.42999999999682</v>
      </c>
      <c r="B1315" s="10">
        <v>8.2409999999999997</v>
      </c>
      <c r="C1315" s="10">
        <v>91.679000000000002</v>
      </c>
      <c r="D1315" s="10">
        <v>122.154</v>
      </c>
      <c r="N1315">
        <v>109.223</v>
      </c>
      <c r="O1315">
        <v>0.64424680300000003</v>
      </c>
    </row>
    <row r="1316" spans="1:15" x14ac:dyDescent="0.2">
      <c r="A1316">
        <f t="shared" si="41"/>
        <v>170.55999999999682</v>
      </c>
      <c r="B1316" s="10">
        <v>7.625</v>
      </c>
      <c r="C1316" s="10">
        <v>91.605999999999995</v>
      </c>
      <c r="D1316" s="10">
        <v>122.35599999999999</v>
      </c>
      <c r="N1316">
        <v>109.306</v>
      </c>
      <c r="O1316">
        <v>0.64389079000000005</v>
      </c>
    </row>
    <row r="1317" spans="1:15" x14ac:dyDescent="0.2">
      <c r="A1317">
        <f t="shared" si="41"/>
        <v>170.68999999999681</v>
      </c>
      <c r="B1317" s="10">
        <v>7.625</v>
      </c>
      <c r="C1317" s="10">
        <v>93.635000000000005</v>
      </c>
      <c r="D1317" s="10">
        <v>122.01</v>
      </c>
      <c r="N1317">
        <v>109.39</v>
      </c>
      <c r="O1317">
        <v>0.643534783</v>
      </c>
    </row>
    <row r="1318" spans="1:15" x14ac:dyDescent="0.2">
      <c r="A1318">
        <f t="shared" si="41"/>
        <v>170.81999999999681</v>
      </c>
      <c r="B1318" s="10">
        <v>8.6430000000000007</v>
      </c>
      <c r="C1318" s="10">
        <v>95.036000000000001</v>
      </c>
      <c r="D1318" s="10">
        <v>122.673</v>
      </c>
      <c r="N1318">
        <v>109.473</v>
      </c>
      <c r="O1318">
        <v>0.64317978199999903</v>
      </c>
    </row>
    <row r="1319" spans="1:15" x14ac:dyDescent="0.2">
      <c r="A1319">
        <f t="shared" si="41"/>
        <v>170.94999999999681</v>
      </c>
      <c r="B1319" s="10">
        <v>8.7050000000000001</v>
      </c>
      <c r="C1319" s="10">
        <v>94.241</v>
      </c>
      <c r="D1319" s="10">
        <v>126.01900000000001</v>
      </c>
      <c r="N1319">
        <v>109.556</v>
      </c>
      <c r="O1319">
        <v>0.64282378600000001</v>
      </c>
    </row>
    <row r="1320" spans="1:15" x14ac:dyDescent="0.2">
      <c r="A1320">
        <f t="shared" si="41"/>
        <v>171.0799999999968</v>
      </c>
      <c r="B1320" s="10">
        <v>8.7409999999999997</v>
      </c>
      <c r="C1320" s="10">
        <v>93.817999999999998</v>
      </c>
      <c r="D1320" s="10">
        <v>122.279</v>
      </c>
      <c r="N1320">
        <v>109.639</v>
      </c>
      <c r="O1320">
        <v>0.64246879499999998</v>
      </c>
    </row>
    <row r="1321" spans="1:15" x14ac:dyDescent="0.2">
      <c r="A1321">
        <f t="shared" si="41"/>
        <v>171.2099999999968</v>
      </c>
      <c r="B1321" s="10">
        <v>8.8930000000000007</v>
      </c>
      <c r="C1321" s="10">
        <v>91.022000000000006</v>
      </c>
      <c r="D1321" s="10">
        <v>122.89400000000001</v>
      </c>
      <c r="N1321">
        <v>109.723</v>
      </c>
      <c r="O1321">
        <v>0.64211381000000001</v>
      </c>
    </row>
    <row r="1322" spans="1:15" x14ac:dyDescent="0.2">
      <c r="A1322">
        <f t="shared" si="41"/>
        <v>171.33999999999679</v>
      </c>
      <c r="B1322" s="10">
        <v>7.4640000000000004</v>
      </c>
      <c r="C1322" s="10">
        <v>93.489000000000004</v>
      </c>
      <c r="D1322" s="10">
        <v>124.19199999999999</v>
      </c>
      <c r="N1322">
        <v>109.806</v>
      </c>
      <c r="O1322">
        <v>0.64175883</v>
      </c>
    </row>
    <row r="1323" spans="1:15" x14ac:dyDescent="0.2">
      <c r="A1323">
        <f t="shared" si="41"/>
        <v>171.46999999999679</v>
      </c>
      <c r="B1323" s="10">
        <v>7.8120000000000003</v>
      </c>
      <c r="C1323" s="10">
        <v>96.692999999999998</v>
      </c>
      <c r="D1323" s="10">
        <v>119.51900000000001</v>
      </c>
      <c r="N1323">
        <v>109.889</v>
      </c>
      <c r="O1323">
        <v>0.64140385599999905</v>
      </c>
    </row>
    <row r="1324" spans="1:15" x14ac:dyDescent="0.2">
      <c r="A1324">
        <f t="shared" si="41"/>
        <v>171.59999999999678</v>
      </c>
      <c r="B1324" s="10">
        <v>8.3209999999999997</v>
      </c>
      <c r="C1324" s="10">
        <v>84.869</v>
      </c>
      <c r="D1324" s="10">
        <v>119.625</v>
      </c>
      <c r="N1324">
        <v>109.973</v>
      </c>
      <c r="O1324">
        <v>0.64104988699999998</v>
      </c>
    </row>
    <row r="1325" spans="1:15" x14ac:dyDescent="0.2">
      <c r="A1325">
        <f t="shared" si="41"/>
        <v>171.72999999999678</v>
      </c>
      <c r="B1325" s="10">
        <v>9.17</v>
      </c>
      <c r="C1325" s="10">
        <v>93.400999999999996</v>
      </c>
      <c r="D1325" s="10">
        <v>130.68299999999999</v>
      </c>
      <c r="N1325">
        <v>110.056</v>
      </c>
      <c r="O1325">
        <v>0.64069492299999997</v>
      </c>
    </row>
    <row r="1326" spans="1:15" x14ac:dyDescent="0.2">
      <c r="A1326">
        <f t="shared" si="41"/>
        <v>171.85999999999677</v>
      </c>
      <c r="B1326" s="10">
        <v>9.3209999999999997</v>
      </c>
      <c r="C1326" s="10">
        <v>91.495999999999995</v>
      </c>
      <c r="D1326" s="10">
        <v>122.25</v>
      </c>
      <c r="N1326">
        <v>110.139</v>
      </c>
      <c r="O1326">
        <v>0.64034096399999996</v>
      </c>
    </row>
    <row r="1327" spans="1:15" x14ac:dyDescent="0.2">
      <c r="A1327">
        <f t="shared" si="41"/>
        <v>171.98999999999677</v>
      </c>
      <c r="B1327" s="10">
        <v>8.5890000000000004</v>
      </c>
      <c r="C1327" s="10">
        <v>91.927000000000007</v>
      </c>
      <c r="D1327" s="10">
        <v>126.94199999999999</v>
      </c>
      <c r="N1327">
        <v>110.223</v>
      </c>
      <c r="O1327">
        <v>0.63998701099999999</v>
      </c>
    </row>
    <row r="1328" spans="1:15" x14ac:dyDescent="0.2">
      <c r="A1328">
        <f t="shared" si="41"/>
        <v>172.11999999999676</v>
      </c>
      <c r="B1328" s="10">
        <v>8.0619999999999994</v>
      </c>
      <c r="C1328" s="10">
        <v>89.417000000000002</v>
      </c>
      <c r="D1328" s="10">
        <v>120.89400000000001</v>
      </c>
      <c r="N1328">
        <v>110.306</v>
      </c>
      <c r="O1328">
        <v>0.639633062999999</v>
      </c>
    </row>
    <row r="1329" spans="1:15" x14ac:dyDescent="0.2">
      <c r="A1329">
        <f t="shared" si="41"/>
        <v>172.24999999999676</v>
      </c>
      <c r="B1329" s="10">
        <v>8.4550000000000001</v>
      </c>
      <c r="C1329" s="10">
        <v>87.051000000000002</v>
      </c>
      <c r="D1329" s="10">
        <v>125.60599999999999</v>
      </c>
      <c r="N1329">
        <v>110.389</v>
      </c>
      <c r="O1329">
        <v>0.63927911999999998</v>
      </c>
    </row>
    <row r="1330" spans="1:15" x14ac:dyDescent="0.2">
      <c r="A1330">
        <f t="shared" si="41"/>
        <v>172.37999999999676</v>
      </c>
      <c r="B1330" s="10">
        <v>8.92</v>
      </c>
      <c r="C1330" s="10">
        <v>85.712000000000003</v>
      </c>
      <c r="D1330" s="10">
        <v>120.125</v>
      </c>
      <c r="N1330">
        <v>110.473</v>
      </c>
      <c r="O1330">
        <v>0.63892618300000004</v>
      </c>
    </row>
    <row r="1331" spans="1:15" x14ac:dyDescent="0.2">
      <c r="A1331">
        <f t="shared" si="41"/>
        <v>172.50999999999675</v>
      </c>
      <c r="B1331" s="10">
        <v>8.3040000000000003</v>
      </c>
      <c r="C1331" s="10">
        <v>87.59</v>
      </c>
      <c r="D1331" s="10">
        <v>126.38500000000001</v>
      </c>
      <c r="N1331">
        <v>110.556</v>
      </c>
      <c r="O1331">
        <v>0.63857324999999998</v>
      </c>
    </row>
    <row r="1332" spans="1:15" x14ac:dyDescent="0.2">
      <c r="A1332">
        <f t="shared" si="41"/>
        <v>172.63999999999675</v>
      </c>
      <c r="B1332" s="10">
        <v>9.1430000000000007</v>
      </c>
      <c r="C1332" s="10">
        <v>88.820999999999998</v>
      </c>
      <c r="D1332" s="10">
        <v>121.05800000000001</v>
      </c>
      <c r="N1332">
        <v>110.639</v>
      </c>
      <c r="O1332">
        <v>0.63821932199999998</v>
      </c>
    </row>
    <row r="1333" spans="1:15" x14ac:dyDescent="0.2">
      <c r="A1333">
        <f t="shared" si="41"/>
        <v>172.76999999999674</v>
      </c>
      <c r="B1333" s="10">
        <v>8.5090000000000003</v>
      </c>
      <c r="C1333" s="10">
        <v>89.230999999999995</v>
      </c>
      <c r="D1333" s="10">
        <v>122.875</v>
      </c>
      <c r="N1333">
        <v>110.723</v>
      </c>
      <c r="O1333">
        <v>0.63786639999999994</v>
      </c>
    </row>
    <row r="1334" spans="1:15" x14ac:dyDescent="0.2">
      <c r="A1334">
        <f t="shared" si="41"/>
        <v>172.89999999999674</v>
      </c>
      <c r="B1334" s="10">
        <v>8.3480000000000008</v>
      </c>
      <c r="C1334" s="10">
        <v>94.224000000000004</v>
      </c>
      <c r="D1334" s="10">
        <v>122.279</v>
      </c>
      <c r="N1334">
        <v>110.806</v>
      </c>
      <c r="O1334">
        <v>0.63751448300000002</v>
      </c>
    </row>
    <row r="1335" spans="1:15" x14ac:dyDescent="0.2">
      <c r="A1335">
        <f t="shared" si="41"/>
        <v>173.02999999999673</v>
      </c>
      <c r="B1335" s="10">
        <v>8.7140000000000004</v>
      </c>
      <c r="C1335" s="10">
        <v>91.045000000000002</v>
      </c>
      <c r="D1335" s="10">
        <v>118.68300000000001</v>
      </c>
      <c r="N1335">
        <v>110.889</v>
      </c>
      <c r="O1335">
        <v>0.63716156999999995</v>
      </c>
    </row>
    <row r="1336" spans="1:15" x14ac:dyDescent="0.2">
      <c r="A1336">
        <f t="shared" si="41"/>
        <v>173.15999999999673</v>
      </c>
      <c r="B1336" s="10">
        <v>8.8930000000000007</v>
      </c>
      <c r="C1336" s="10">
        <v>87.186000000000007</v>
      </c>
      <c r="D1336" s="10">
        <v>128.26</v>
      </c>
      <c r="N1336">
        <v>110.97199999999999</v>
      </c>
      <c r="O1336">
        <v>0.63680866299999905</v>
      </c>
    </row>
    <row r="1337" spans="1:15" x14ac:dyDescent="0.2">
      <c r="A1337">
        <f t="shared" si="41"/>
        <v>173.28999999999672</v>
      </c>
      <c r="B1337" s="10">
        <v>7.875</v>
      </c>
      <c r="C1337" s="10">
        <v>92.311000000000007</v>
      </c>
      <c r="D1337" s="10">
        <v>122.14400000000001</v>
      </c>
      <c r="N1337">
        <v>111.056</v>
      </c>
      <c r="O1337">
        <v>0.63645676100000004</v>
      </c>
    </row>
    <row r="1338" spans="1:15" x14ac:dyDescent="0.2">
      <c r="A1338">
        <f t="shared" si="41"/>
        <v>173.41999999999672</v>
      </c>
      <c r="B1338" s="10">
        <v>8.1609999999999996</v>
      </c>
      <c r="C1338" s="10">
        <v>90.058999999999997</v>
      </c>
      <c r="D1338" s="10">
        <v>120.279</v>
      </c>
      <c r="N1338">
        <v>111.139</v>
      </c>
      <c r="O1338">
        <v>0.63610486300000002</v>
      </c>
    </row>
    <row r="1339" spans="1:15" x14ac:dyDescent="0.2">
      <c r="A1339">
        <f t="shared" si="41"/>
        <v>173.54999999999671</v>
      </c>
      <c r="B1339" s="10">
        <v>7.8390000000000004</v>
      </c>
      <c r="C1339" s="10">
        <v>94.757000000000005</v>
      </c>
      <c r="D1339" s="10">
        <v>127.69199999999999</v>
      </c>
      <c r="N1339">
        <v>111.22199999999999</v>
      </c>
      <c r="O1339">
        <v>0.63575297099999994</v>
      </c>
    </row>
    <row r="1340" spans="1:15" x14ac:dyDescent="0.2">
      <c r="A1340">
        <f t="shared" si="41"/>
        <v>173.67999999999671</v>
      </c>
      <c r="B1340" s="10">
        <v>8.8840000000000003</v>
      </c>
      <c r="C1340" s="10">
        <v>94.668999999999997</v>
      </c>
      <c r="D1340" s="10">
        <v>112.846</v>
      </c>
      <c r="N1340">
        <v>111.306</v>
      </c>
      <c r="O1340">
        <v>0.63540108299999998</v>
      </c>
    </row>
    <row r="1341" spans="1:15" x14ac:dyDescent="0.2">
      <c r="A1341">
        <f t="shared" si="41"/>
        <v>173.80999999999671</v>
      </c>
      <c r="B1341" s="10">
        <v>7.1520000000000001</v>
      </c>
      <c r="C1341" s="10">
        <v>91.265000000000001</v>
      </c>
      <c r="D1341" s="10">
        <v>122.337</v>
      </c>
      <c r="N1341">
        <v>111.389</v>
      </c>
      <c r="O1341">
        <v>0.63505020000000001</v>
      </c>
    </row>
    <row r="1342" spans="1:15" x14ac:dyDescent="0.2">
      <c r="A1342">
        <f t="shared" si="41"/>
        <v>173.9399999999967</v>
      </c>
      <c r="B1342" s="10">
        <v>9.75</v>
      </c>
      <c r="C1342" s="10">
        <v>87.352999999999994</v>
      </c>
      <c r="D1342" s="10">
        <v>122.423</v>
      </c>
      <c r="N1342">
        <v>111.47199999999999</v>
      </c>
      <c r="O1342">
        <v>0.63469832199999998</v>
      </c>
    </row>
    <row r="1343" spans="1:15" x14ac:dyDescent="0.2">
      <c r="A1343">
        <f t="shared" si="41"/>
        <v>174.0699999999967</v>
      </c>
      <c r="B1343" s="10">
        <v>9</v>
      </c>
      <c r="C1343" s="10">
        <v>94.423000000000002</v>
      </c>
      <c r="D1343" s="10">
        <v>115</v>
      </c>
      <c r="N1343">
        <v>111.556</v>
      </c>
      <c r="O1343">
        <v>0.63434744899999995</v>
      </c>
    </row>
    <row r="1344" spans="1:15" x14ac:dyDescent="0.2">
      <c r="A1344">
        <f t="shared" si="41"/>
        <v>174.19999999999669</v>
      </c>
      <c r="B1344" s="10">
        <v>8.8659999999999997</v>
      </c>
      <c r="C1344" s="10">
        <v>88.760999999999996</v>
      </c>
      <c r="D1344" s="10">
        <v>122.971</v>
      </c>
      <c r="N1344">
        <v>111.639</v>
      </c>
      <c r="O1344">
        <v>0.633996581</v>
      </c>
    </row>
    <row r="1345" spans="1:15" x14ac:dyDescent="0.2">
      <c r="A1345">
        <f t="shared" si="41"/>
        <v>174.32999999999669</v>
      </c>
      <c r="B1345" s="10">
        <v>9.2140000000000004</v>
      </c>
      <c r="C1345" s="10">
        <v>90.703999999999994</v>
      </c>
      <c r="D1345" s="10">
        <v>124.68300000000001</v>
      </c>
      <c r="N1345">
        <v>111.72199999999999</v>
      </c>
      <c r="O1345">
        <v>0.63364571699999905</v>
      </c>
    </row>
    <row r="1346" spans="1:15" x14ac:dyDescent="0.2">
      <c r="A1346">
        <f t="shared" si="41"/>
        <v>174.45999999999668</v>
      </c>
      <c r="B1346" s="10">
        <v>9.375</v>
      </c>
      <c r="C1346" s="10">
        <v>89.802999999999997</v>
      </c>
      <c r="D1346" s="10">
        <v>124.39400000000001</v>
      </c>
      <c r="N1346">
        <v>111.806</v>
      </c>
      <c r="O1346">
        <v>0.63329485799999996</v>
      </c>
    </row>
    <row r="1347" spans="1:15" x14ac:dyDescent="0.2">
      <c r="A1347">
        <f t="shared" si="41"/>
        <v>174.58999999999668</v>
      </c>
      <c r="B1347" s="10">
        <v>8.58</v>
      </c>
      <c r="C1347" s="10">
        <v>87.147000000000006</v>
      </c>
      <c r="D1347" s="10">
        <v>116.01</v>
      </c>
      <c r="N1347">
        <v>111.889</v>
      </c>
      <c r="O1347">
        <v>0.63294400399999995</v>
      </c>
    </row>
    <row r="1348" spans="1:15" x14ac:dyDescent="0.2">
      <c r="A1348">
        <f t="shared" si="41"/>
        <v>174.71999999999667</v>
      </c>
      <c r="B1348" s="10">
        <v>10.045</v>
      </c>
      <c r="C1348" s="10">
        <v>90.471999999999994</v>
      </c>
      <c r="D1348" s="10">
        <v>118.788</v>
      </c>
      <c r="N1348">
        <v>111.97199999999999</v>
      </c>
      <c r="O1348">
        <v>0.63259415399999996</v>
      </c>
    </row>
    <row r="1349" spans="1:15" x14ac:dyDescent="0.2">
      <c r="A1349">
        <f t="shared" si="41"/>
        <v>174.84999999999667</v>
      </c>
      <c r="B1349" s="10">
        <v>9.1609999999999996</v>
      </c>
      <c r="C1349" s="10">
        <v>87.323999999999998</v>
      </c>
      <c r="D1349" s="10">
        <v>125.58</v>
      </c>
      <c r="N1349">
        <v>112.056</v>
      </c>
      <c r="O1349">
        <v>0.63224430899999995</v>
      </c>
    </row>
    <row r="1350" spans="1:15" x14ac:dyDescent="0.2">
      <c r="A1350">
        <f t="shared" si="41"/>
        <v>174.97999999999666</v>
      </c>
      <c r="B1350" s="10">
        <v>8.2590000000000003</v>
      </c>
      <c r="C1350" s="10">
        <v>93.703999999999994</v>
      </c>
      <c r="D1350" s="10">
        <v>127.068</v>
      </c>
      <c r="N1350">
        <v>112.139</v>
      </c>
      <c r="O1350">
        <v>0.63189446900000001</v>
      </c>
    </row>
    <row r="1351" spans="1:15" x14ac:dyDescent="0.2">
      <c r="A1351">
        <f t="shared" ref="A1351:A1414" si="42">A1350+0.13</f>
        <v>175.10999999999666</v>
      </c>
      <c r="B1351" s="10">
        <v>8.5980000000000008</v>
      </c>
      <c r="C1351" s="10">
        <v>87.313999999999993</v>
      </c>
      <c r="D1351" s="10">
        <v>117.08</v>
      </c>
      <c r="N1351">
        <v>112.22199999999999</v>
      </c>
      <c r="O1351">
        <v>0.63154463299999997</v>
      </c>
    </row>
    <row r="1352" spans="1:15" x14ac:dyDescent="0.2">
      <c r="A1352">
        <f t="shared" si="42"/>
        <v>175.23999999999666</v>
      </c>
      <c r="B1352" s="10">
        <v>10.179</v>
      </c>
      <c r="C1352" s="10">
        <v>89.948999999999998</v>
      </c>
      <c r="D1352" s="10">
        <v>121.318</v>
      </c>
      <c r="N1352">
        <v>112.30500000000001</v>
      </c>
      <c r="O1352">
        <v>0.631194802</v>
      </c>
    </row>
    <row r="1353" spans="1:15" x14ac:dyDescent="0.2">
      <c r="A1353">
        <f t="shared" si="42"/>
        <v>175.36999999999665</v>
      </c>
      <c r="B1353" s="10">
        <v>8.0709999999999997</v>
      </c>
      <c r="C1353" s="10">
        <v>91.846999999999994</v>
      </c>
      <c r="D1353" s="10">
        <v>125.898</v>
      </c>
      <c r="N1353">
        <v>112.389</v>
      </c>
      <c r="O1353">
        <v>0.630844976</v>
      </c>
    </row>
    <row r="1354" spans="1:15" x14ac:dyDescent="0.2">
      <c r="A1354">
        <f t="shared" si="42"/>
        <v>175.49999999999665</v>
      </c>
      <c r="B1354" s="10">
        <v>8.1859999999999999</v>
      </c>
      <c r="C1354" s="10">
        <v>87.825000000000003</v>
      </c>
      <c r="D1354" s="10">
        <v>123.40900000000001</v>
      </c>
      <c r="N1354">
        <v>112.47199999999999</v>
      </c>
      <c r="O1354">
        <v>0.63049615400000003</v>
      </c>
    </row>
    <row r="1355" spans="1:15" x14ac:dyDescent="0.2">
      <c r="A1355">
        <f t="shared" si="42"/>
        <v>175.62999999999664</v>
      </c>
      <c r="B1355" s="10">
        <v>9.1050000000000004</v>
      </c>
      <c r="C1355" s="10">
        <v>89.81</v>
      </c>
      <c r="D1355" s="10">
        <v>124.943</v>
      </c>
      <c r="N1355">
        <v>112.55500000000001</v>
      </c>
      <c r="O1355">
        <v>0.63014733599999995</v>
      </c>
    </row>
    <row r="1356" spans="1:15" x14ac:dyDescent="0.2">
      <c r="A1356">
        <f t="shared" si="42"/>
        <v>175.75999999999664</v>
      </c>
      <c r="B1356" s="10">
        <v>7.1740000000000004</v>
      </c>
      <c r="C1356" s="10">
        <v>87.54</v>
      </c>
      <c r="D1356" s="10">
        <v>121.011</v>
      </c>
      <c r="N1356">
        <v>112.639</v>
      </c>
      <c r="O1356">
        <v>0.62979852299999906</v>
      </c>
    </row>
    <row r="1357" spans="1:15" x14ac:dyDescent="0.2">
      <c r="A1357">
        <f t="shared" si="42"/>
        <v>175.88999999999663</v>
      </c>
      <c r="B1357" s="10">
        <v>7.5110000000000001</v>
      </c>
      <c r="C1357" s="10">
        <v>88.385000000000005</v>
      </c>
      <c r="D1357" s="10">
        <v>113.886</v>
      </c>
      <c r="N1357">
        <v>112.72199999999999</v>
      </c>
      <c r="O1357">
        <v>0.62944971399999905</v>
      </c>
    </row>
    <row r="1358" spans="1:15" x14ac:dyDescent="0.2">
      <c r="A1358">
        <f t="shared" si="42"/>
        <v>176.01999999999663</v>
      </c>
      <c r="B1358" s="10">
        <v>9.6920000000000002</v>
      </c>
      <c r="C1358" s="10">
        <v>93.301000000000002</v>
      </c>
      <c r="D1358" s="10">
        <v>128.31800000000001</v>
      </c>
      <c r="N1358">
        <v>112.80500000000001</v>
      </c>
      <c r="O1358">
        <v>0.62910091000000001</v>
      </c>
    </row>
    <row r="1359" spans="1:15" x14ac:dyDescent="0.2">
      <c r="A1359">
        <f t="shared" si="42"/>
        <v>176.14999999999662</v>
      </c>
      <c r="B1359" s="10">
        <v>9.6110000000000007</v>
      </c>
      <c r="C1359" s="10">
        <v>91.025999999999996</v>
      </c>
      <c r="D1359" s="10">
        <v>121.83</v>
      </c>
      <c r="N1359">
        <v>112.889</v>
      </c>
      <c r="O1359">
        <v>0.628753109999999</v>
      </c>
    </row>
    <row r="1360" spans="1:15" x14ac:dyDescent="0.2">
      <c r="A1360">
        <f t="shared" si="42"/>
        <v>176.27999999999662</v>
      </c>
      <c r="B1360" s="10">
        <v>9.0419999999999998</v>
      </c>
      <c r="C1360" s="10">
        <v>91.397000000000006</v>
      </c>
      <c r="D1360" s="10">
        <v>117.943</v>
      </c>
      <c r="N1360">
        <v>112.97199999999999</v>
      </c>
      <c r="O1360">
        <v>0.62840431500000005</v>
      </c>
    </row>
    <row r="1361" spans="1:15" x14ac:dyDescent="0.2">
      <c r="A1361">
        <f t="shared" si="42"/>
        <v>176.40999999999661</v>
      </c>
      <c r="B1361" s="10">
        <v>8.1470000000000002</v>
      </c>
      <c r="C1361" s="10">
        <v>86.448999999999998</v>
      </c>
      <c r="D1361" s="10">
        <v>114.898</v>
      </c>
      <c r="N1361">
        <v>113.05500000000001</v>
      </c>
      <c r="O1361">
        <v>0.628056524</v>
      </c>
    </row>
    <row r="1362" spans="1:15" x14ac:dyDescent="0.2">
      <c r="A1362">
        <f t="shared" si="42"/>
        <v>176.53999999999661</v>
      </c>
      <c r="B1362" s="10">
        <v>7.1769999999999996</v>
      </c>
      <c r="C1362" s="10">
        <v>85.320999999999998</v>
      </c>
      <c r="D1362" s="10">
        <v>122.102</v>
      </c>
      <c r="N1362">
        <v>113.139</v>
      </c>
      <c r="O1362">
        <v>0.62770873699999996</v>
      </c>
    </row>
    <row r="1363" spans="1:15" x14ac:dyDescent="0.2">
      <c r="A1363">
        <f t="shared" si="42"/>
        <v>176.66999999999661</v>
      </c>
      <c r="B1363" s="10">
        <v>9.9469999999999992</v>
      </c>
      <c r="C1363" s="10">
        <v>88.308000000000007</v>
      </c>
      <c r="D1363" s="10">
        <v>128.125</v>
      </c>
      <c r="N1363">
        <v>113.22199999999999</v>
      </c>
      <c r="O1363">
        <v>0.627360955</v>
      </c>
    </row>
    <row r="1364" spans="1:15" x14ac:dyDescent="0.2">
      <c r="A1364">
        <f t="shared" si="42"/>
        <v>176.7999999999966</v>
      </c>
      <c r="B1364" s="10">
        <v>8.99</v>
      </c>
      <c r="C1364" s="10">
        <v>91.286000000000001</v>
      </c>
      <c r="D1364" s="10">
        <v>122.239</v>
      </c>
      <c r="N1364">
        <v>113.30500000000001</v>
      </c>
      <c r="O1364">
        <v>0.62701417699999995</v>
      </c>
    </row>
    <row r="1365" spans="1:15" x14ac:dyDescent="0.2">
      <c r="A1365">
        <f t="shared" si="42"/>
        <v>176.9299999999966</v>
      </c>
      <c r="B1365" s="10">
        <v>9.48</v>
      </c>
      <c r="C1365" s="10">
        <v>88.655000000000001</v>
      </c>
      <c r="D1365" s="10">
        <v>130.43199999999999</v>
      </c>
      <c r="N1365">
        <v>113.389</v>
      </c>
      <c r="O1365">
        <v>0.62666640299999998</v>
      </c>
    </row>
    <row r="1366" spans="1:15" x14ac:dyDescent="0.2">
      <c r="A1366">
        <f t="shared" si="42"/>
        <v>177.05999999999659</v>
      </c>
      <c r="B1366" s="10">
        <v>9.3979999999999997</v>
      </c>
      <c r="C1366" s="10">
        <v>86.049000000000007</v>
      </c>
      <c r="D1366" s="10">
        <v>113.864</v>
      </c>
      <c r="N1366">
        <v>113.47199999999999</v>
      </c>
      <c r="O1366">
        <v>0.62631963299999904</v>
      </c>
    </row>
    <row r="1367" spans="1:15" x14ac:dyDescent="0.2">
      <c r="A1367">
        <f t="shared" si="42"/>
        <v>177.18999999999659</v>
      </c>
      <c r="B1367" s="10">
        <v>8.7449999999999992</v>
      </c>
      <c r="C1367" s="10">
        <v>95.852000000000004</v>
      </c>
      <c r="D1367" s="10">
        <v>119.182</v>
      </c>
      <c r="N1367">
        <v>113.55500000000001</v>
      </c>
      <c r="O1367">
        <v>0.62597286799999996</v>
      </c>
    </row>
    <row r="1368" spans="1:15" x14ac:dyDescent="0.2">
      <c r="A1368">
        <f t="shared" si="42"/>
        <v>177.31999999999658</v>
      </c>
      <c r="B1368" s="10">
        <v>7.1909999999999998</v>
      </c>
      <c r="C1368" s="10">
        <v>92.542000000000002</v>
      </c>
      <c r="D1368" s="10">
        <v>118.693</v>
      </c>
      <c r="N1368">
        <v>113.63800000000001</v>
      </c>
      <c r="O1368">
        <v>0.62562610600000002</v>
      </c>
    </row>
    <row r="1369" spans="1:15" x14ac:dyDescent="0.2">
      <c r="A1369">
        <f t="shared" si="42"/>
        <v>177.44999999999658</v>
      </c>
      <c r="B1369" s="10">
        <v>8.0649999999999995</v>
      </c>
      <c r="C1369" s="10">
        <v>93.337999999999994</v>
      </c>
      <c r="D1369" s="10">
        <v>120.40900000000001</v>
      </c>
      <c r="N1369">
        <v>113.72199999999999</v>
      </c>
      <c r="O1369">
        <v>0.62527934899999904</v>
      </c>
    </row>
    <row r="1370" spans="1:15" x14ac:dyDescent="0.2">
      <c r="A1370">
        <f t="shared" si="42"/>
        <v>177.57999999999657</v>
      </c>
      <c r="B1370" s="10">
        <v>7.6459999999999999</v>
      </c>
      <c r="C1370" s="10">
        <v>85.167000000000002</v>
      </c>
      <c r="D1370" s="10">
        <v>122.65900000000001</v>
      </c>
      <c r="N1370">
        <v>113.80500000000001</v>
      </c>
      <c r="O1370">
        <v>0.62493259599999995</v>
      </c>
    </row>
    <row r="1371" spans="1:15" x14ac:dyDescent="0.2">
      <c r="A1371">
        <f t="shared" si="42"/>
        <v>177.70999999999657</v>
      </c>
      <c r="B1371" s="10">
        <v>6.7869999999999999</v>
      </c>
      <c r="C1371" s="10">
        <v>91.802999999999997</v>
      </c>
      <c r="D1371" s="10">
        <v>125.489</v>
      </c>
      <c r="N1371">
        <v>113.88800000000001</v>
      </c>
      <c r="O1371">
        <v>0.624586847</v>
      </c>
    </row>
    <row r="1372" spans="1:15" x14ac:dyDescent="0.2">
      <c r="A1372">
        <f t="shared" si="42"/>
        <v>177.83999999999656</v>
      </c>
      <c r="B1372" s="10">
        <v>9.8390000000000004</v>
      </c>
      <c r="C1372" s="10">
        <v>88.528000000000006</v>
      </c>
      <c r="D1372" s="10">
        <v>121.625</v>
      </c>
      <c r="N1372">
        <v>113.97199999999999</v>
      </c>
      <c r="O1372">
        <v>0.62424010299999999</v>
      </c>
    </row>
    <row r="1373" spans="1:15" x14ac:dyDescent="0.2">
      <c r="A1373">
        <f t="shared" si="42"/>
        <v>177.96999999999656</v>
      </c>
      <c r="B1373" s="10">
        <v>8.4090000000000007</v>
      </c>
      <c r="C1373" s="10">
        <v>91.62</v>
      </c>
      <c r="D1373" s="10">
        <v>123.898</v>
      </c>
      <c r="N1373">
        <v>114.05500000000001</v>
      </c>
      <c r="O1373">
        <v>0.62389436200000004</v>
      </c>
    </row>
    <row r="1374" spans="1:15" x14ac:dyDescent="0.2">
      <c r="A1374">
        <f t="shared" si="42"/>
        <v>178.09999999999656</v>
      </c>
      <c r="B1374" s="10">
        <v>7.7530000000000001</v>
      </c>
      <c r="C1374" s="10">
        <v>90.337999999999994</v>
      </c>
      <c r="D1374" s="10">
        <v>117</v>
      </c>
      <c r="N1374">
        <v>114.13800000000001</v>
      </c>
      <c r="O1374">
        <v>0.62354862499999997</v>
      </c>
    </row>
    <row r="1375" spans="1:15" x14ac:dyDescent="0.2">
      <c r="A1375">
        <f t="shared" si="42"/>
        <v>178.22999999999655</v>
      </c>
      <c r="B1375" s="10">
        <v>7.9029999999999996</v>
      </c>
      <c r="C1375" s="10">
        <v>90.203999999999994</v>
      </c>
      <c r="D1375" s="10">
        <v>119.511</v>
      </c>
      <c r="N1375">
        <v>114.22199999999999</v>
      </c>
      <c r="O1375">
        <v>0.62320389300000001</v>
      </c>
    </row>
    <row r="1376" spans="1:15" x14ac:dyDescent="0.2">
      <c r="A1376">
        <f t="shared" si="42"/>
        <v>178.35999999999655</v>
      </c>
      <c r="B1376" s="10">
        <v>8.202</v>
      </c>
      <c r="C1376" s="10">
        <v>87.599000000000004</v>
      </c>
      <c r="D1376" s="10">
        <v>121.81699999999999</v>
      </c>
      <c r="N1376">
        <v>114.30500000000001</v>
      </c>
      <c r="O1376">
        <v>0.62285816400000005</v>
      </c>
    </row>
    <row r="1377" spans="1:15" x14ac:dyDescent="0.2">
      <c r="A1377">
        <f t="shared" si="42"/>
        <v>178.48999999999654</v>
      </c>
      <c r="B1377" s="10">
        <v>8.0830000000000002</v>
      </c>
      <c r="C1377" s="10">
        <v>88.528000000000006</v>
      </c>
      <c r="D1377" s="10">
        <v>120.413</v>
      </c>
      <c r="N1377">
        <v>114.38800000000001</v>
      </c>
      <c r="O1377">
        <v>0.622513439</v>
      </c>
    </row>
    <row r="1378" spans="1:15" x14ac:dyDescent="0.2">
      <c r="A1378">
        <f t="shared" si="42"/>
        <v>178.61999999999654</v>
      </c>
      <c r="B1378" s="10">
        <v>8.1609999999999996</v>
      </c>
      <c r="C1378" s="10">
        <v>88.486999999999995</v>
      </c>
      <c r="D1378" s="10">
        <v>124.05800000000001</v>
      </c>
      <c r="N1378">
        <v>114.47199999999999</v>
      </c>
      <c r="O1378">
        <v>0.62216771899999901</v>
      </c>
    </row>
    <row r="1379" spans="1:15" x14ac:dyDescent="0.2">
      <c r="A1379">
        <f t="shared" si="42"/>
        <v>178.74999999999653</v>
      </c>
      <c r="B1379" s="10">
        <v>9.6280000000000001</v>
      </c>
      <c r="C1379" s="10">
        <v>92.635999999999996</v>
      </c>
      <c r="D1379" s="10">
        <v>126.64400000000001</v>
      </c>
      <c r="N1379">
        <v>114.55500000000001</v>
      </c>
      <c r="O1379">
        <v>0.62182300199999996</v>
      </c>
    </row>
    <row r="1380" spans="1:15" x14ac:dyDescent="0.2">
      <c r="A1380">
        <f t="shared" si="42"/>
        <v>178.87999999999653</v>
      </c>
      <c r="B1380" s="10">
        <v>7.84</v>
      </c>
      <c r="C1380" s="10">
        <v>90.727000000000004</v>
      </c>
      <c r="D1380" s="10">
        <v>123.24</v>
      </c>
      <c r="N1380">
        <v>114.63800000000001</v>
      </c>
      <c r="O1380">
        <v>0.62147828900000002</v>
      </c>
    </row>
    <row r="1381" spans="1:15" x14ac:dyDescent="0.2">
      <c r="A1381">
        <f t="shared" si="42"/>
        <v>179.00999999999652</v>
      </c>
      <c r="B1381" s="10">
        <v>6.9569999999999999</v>
      </c>
      <c r="C1381" s="10">
        <v>88.370999999999995</v>
      </c>
      <c r="D1381" s="10">
        <v>127.327</v>
      </c>
      <c r="N1381">
        <v>114.72199999999999</v>
      </c>
      <c r="O1381">
        <v>0.62113458099999996</v>
      </c>
    </row>
    <row r="1382" spans="1:15" x14ac:dyDescent="0.2">
      <c r="A1382">
        <f t="shared" si="42"/>
        <v>179.13999999999652</v>
      </c>
      <c r="B1382" s="10">
        <v>9.0709999999999997</v>
      </c>
      <c r="C1382" s="10">
        <v>88.831000000000003</v>
      </c>
      <c r="D1382" s="10">
        <v>124.85599999999999</v>
      </c>
      <c r="N1382">
        <v>114.80500000000001</v>
      </c>
      <c r="O1382">
        <v>0.62078987600000002</v>
      </c>
    </row>
    <row r="1383" spans="1:15" x14ac:dyDescent="0.2">
      <c r="A1383">
        <f t="shared" si="42"/>
        <v>179.26999999999651</v>
      </c>
      <c r="B1383" s="10">
        <v>8.5920000000000005</v>
      </c>
      <c r="C1383" s="10">
        <v>89.5</v>
      </c>
      <c r="D1383" s="10">
        <v>115.913</v>
      </c>
      <c r="N1383">
        <v>114.88800000000001</v>
      </c>
      <c r="O1383">
        <v>0.62044617399999902</v>
      </c>
    </row>
    <row r="1384" spans="1:15" x14ac:dyDescent="0.2">
      <c r="A1384">
        <f t="shared" si="42"/>
        <v>179.39999999999651</v>
      </c>
      <c r="B1384" s="10">
        <v>9.734</v>
      </c>
      <c r="C1384" s="10">
        <v>95.456000000000003</v>
      </c>
      <c r="D1384" s="10">
        <v>118.38500000000001</v>
      </c>
      <c r="N1384">
        <v>114.971</v>
      </c>
      <c r="O1384">
        <v>0.62010247699999999</v>
      </c>
    </row>
    <row r="1385" spans="1:15" x14ac:dyDescent="0.2">
      <c r="A1385">
        <f t="shared" si="42"/>
        <v>179.52999999999651</v>
      </c>
      <c r="B1385" s="10">
        <v>7.5730000000000004</v>
      </c>
      <c r="C1385" s="10">
        <v>91.742999999999995</v>
      </c>
      <c r="D1385" s="10">
        <v>115.93300000000001</v>
      </c>
      <c r="N1385">
        <v>115.05500000000001</v>
      </c>
      <c r="O1385">
        <v>0.61975778399999903</v>
      </c>
    </row>
    <row r="1386" spans="1:15" x14ac:dyDescent="0.2">
      <c r="A1386">
        <f t="shared" si="42"/>
        <v>179.6599999999965</v>
      </c>
      <c r="B1386" s="10">
        <v>8.3049999999999997</v>
      </c>
      <c r="C1386" s="10">
        <v>97.808999999999997</v>
      </c>
      <c r="D1386" s="10">
        <v>117.25</v>
      </c>
      <c r="N1386">
        <v>115.13800000000001</v>
      </c>
      <c r="O1386">
        <v>0.61941509400000005</v>
      </c>
    </row>
    <row r="1387" spans="1:15" x14ac:dyDescent="0.2">
      <c r="A1387">
        <f t="shared" si="42"/>
        <v>179.7899999999965</v>
      </c>
      <c r="B1387" s="10">
        <v>8.9049999999999994</v>
      </c>
      <c r="C1387" s="10">
        <v>87.471000000000004</v>
      </c>
      <c r="D1387" s="10">
        <v>119.01900000000001</v>
      </c>
      <c r="N1387">
        <v>115.221</v>
      </c>
      <c r="O1387">
        <v>0.61907140800000005</v>
      </c>
    </row>
    <row r="1388" spans="1:15" x14ac:dyDescent="0.2">
      <c r="A1388">
        <f t="shared" si="42"/>
        <v>179.91999999999649</v>
      </c>
      <c r="B1388" s="10">
        <v>8.6319999999999997</v>
      </c>
      <c r="C1388" s="10">
        <v>90.558999999999997</v>
      </c>
      <c r="D1388" s="10">
        <v>121.39400000000001</v>
      </c>
      <c r="N1388">
        <v>115.30500000000001</v>
      </c>
      <c r="O1388">
        <v>0.61872772600000003</v>
      </c>
    </row>
    <row r="1389" spans="1:15" x14ac:dyDescent="0.2">
      <c r="A1389">
        <f t="shared" si="42"/>
        <v>180.04999999999649</v>
      </c>
      <c r="B1389" s="10">
        <v>8.8460000000000001</v>
      </c>
      <c r="C1389" s="10">
        <v>92.605999999999995</v>
      </c>
      <c r="D1389" s="10">
        <v>122.24</v>
      </c>
      <c r="N1389">
        <v>115.38800000000001</v>
      </c>
      <c r="O1389">
        <v>0.61838504799999905</v>
      </c>
    </row>
    <row r="1390" spans="1:15" x14ac:dyDescent="0.2">
      <c r="A1390">
        <f t="shared" si="42"/>
        <v>180.17999999999648</v>
      </c>
      <c r="B1390" s="10">
        <v>8.5109999999999992</v>
      </c>
      <c r="C1390" s="10">
        <v>89.522999999999996</v>
      </c>
      <c r="D1390" s="10">
        <v>125.75</v>
      </c>
      <c r="N1390">
        <v>115.471</v>
      </c>
      <c r="O1390">
        <v>0.61804237299999998</v>
      </c>
    </row>
    <row r="1391" spans="1:15" x14ac:dyDescent="0.2">
      <c r="A1391">
        <f t="shared" si="42"/>
        <v>180.30999999999648</v>
      </c>
      <c r="B1391" s="10">
        <v>8.8260000000000005</v>
      </c>
      <c r="C1391" s="10">
        <v>96.652000000000001</v>
      </c>
      <c r="D1391" s="10">
        <v>123.096</v>
      </c>
      <c r="N1391">
        <v>115.55500000000001</v>
      </c>
      <c r="O1391">
        <v>0.61769970199999902</v>
      </c>
    </row>
    <row r="1392" spans="1:15" x14ac:dyDescent="0.2">
      <c r="A1392">
        <f t="shared" si="42"/>
        <v>180.43999999999647</v>
      </c>
      <c r="B1392" s="10">
        <v>10.256</v>
      </c>
      <c r="C1392" s="10">
        <v>88.09</v>
      </c>
      <c r="D1392" s="10">
        <v>125.837</v>
      </c>
      <c r="N1392">
        <v>115.63800000000001</v>
      </c>
      <c r="O1392">
        <v>0.61735703399999997</v>
      </c>
    </row>
    <row r="1393" spans="1:15" x14ac:dyDescent="0.2">
      <c r="A1393">
        <f t="shared" si="42"/>
        <v>180.56999999999647</v>
      </c>
      <c r="B1393" s="10">
        <v>9.1630000000000003</v>
      </c>
      <c r="C1393" s="10">
        <v>86.317999999999998</v>
      </c>
      <c r="D1393" s="10">
        <v>115.64400000000001</v>
      </c>
      <c r="N1393">
        <v>115.721</v>
      </c>
      <c r="O1393">
        <v>0.61701437100000001</v>
      </c>
    </row>
    <row r="1394" spans="1:15" x14ac:dyDescent="0.2">
      <c r="A1394">
        <f t="shared" si="42"/>
        <v>180.69999999999646</v>
      </c>
      <c r="B1394" s="10">
        <v>9.3569999999999993</v>
      </c>
      <c r="C1394" s="10">
        <v>91.082999999999998</v>
      </c>
      <c r="D1394" s="10">
        <v>122.23099999999999</v>
      </c>
      <c r="N1394">
        <v>115.80500000000001</v>
      </c>
      <c r="O1394">
        <v>0.61667271099999998</v>
      </c>
    </row>
    <row r="1395" spans="1:15" x14ac:dyDescent="0.2">
      <c r="A1395">
        <f t="shared" si="42"/>
        <v>180.82999999999646</v>
      </c>
      <c r="B1395" s="10">
        <v>8.8659999999999997</v>
      </c>
      <c r="C1395" s="10">
        <v>93.635999999999996</v>
      </c>
      <c r="D1395" s="10">
        <v>124.25</v>
      </c>
      <c r="N1395">
        <v>115.88800000000001</v>
      </c>
      <c r="O1395">
        <v>0.61633105399999999</v>
      </c>
    </row>
    <row r="1396" spans="1:15" x14ac:dyDescent="0.2">
      <c r="A1396">
        <f t="shared" si="42"/>
        <v>180.95999999999646</v>
      </c>
      <c r="B1396" s="10">
        <v>7.7229999999999999</v>
      </c>
      <c r="C1396" s="10">
        <v>95.802999999999997</v>
      </c>
      <c r="D1396" s="10">
        <v>130.99</v>
      </c>
      <c r="N1396">
        <v>115.971</v>
      </c>
      <c r="O1396">
        <v>0.61598940099999999</v>
      </c>
    </row>
    <row r="1397" spans="1:15" x14ac:dyDescent="0.2">
      <c r="A1397">
        <f t="shared" si="42"/>
        <v>181.08999999999645</v>
      </c>
      <c r="B1397" s="10">
        <v>8.9819999999999993</v>
      </c>
      <c r="C1397" s="10">
        <v>88.356999999999999</v>
      </c>
      <c r="D1397" s="10">
        <v>122.98099999999999</v>
      </c>
      <c r="N1397">
        <v>116.05500000000001</v>
      </c>
      <c r="O1397">
        <v>0.61564775199999999</v>
      </c>
    </row>
    <row r="1398" spans="1:15" x14ac:dyDescent="0.2">
      <c r="A1398">
        <f t="shared" si="42"/>
        <v>181.21999999999645</v>
      </c>
      <c r="B1398" s="10">
        <v>8.33</v>
      </c>
      <c r="C1398" s="10">
        <v>92.106999999999999</v>
      </c>
      <c r="D1398" s="10">
        <v>118.875</v>
      </c>
      <c r="N1398">
        <v>116.13800000000001</v>
      </c>
      <c r="O1398">
        <v>0.61530610600000002</v>
      </c>
    </row>
    <row r="1399" spans="1:15" x14ac:dyDescent="0.2">
      <c r="A1399">
        <f t="shared" si="42"/>
        <v>181.34999999999644</v>
      </c>
      <c r="B1399" s="10">
        <v>8.5090000000000003</v>
      </c>
      <c r="C1399" s="10">
        <v>92</v>
      </c>
      <c r="D1399" s="10">
        <v>125.038</v>
      </c>
      <c r="N1399">
        <v>116.221</v>
      </c>
      <c r="O1399">
        <v>0.61496446399999904</v>
      </c>
    </row>
    <row r="1400" spans="1:15" x14ac:dyDescent="0.2">
      <c r="A1400">
        <f t="shared" si="42"/>
        <v>181.47999999999644</v>
      </c>
      <c r="B1400" s="10">
        <v>8.6159999999999997</v>
      </c>
      <c r="C1400" s="10">
        <v>91.328999999999994</v>
      </c>
      <c r="D1400" s="10">
        <v>117.173</v>
      </c>
      <c r="N1400">
        <v>116.304</v>
      </c>
      <c r="O1400">
        <v>0.61462382599999998</v>
      </c>
    </row>
    <row r="1401" spans="1:15" x14ac:dyDescent="0.2">
      <c r="A1401">
        <f t="shared" si="42"/>
        <v>181.60999999999643</v>
      </c>
      <c r="B1401" s="10">
        <v>8.8390000000000004</v>
      </c>
      <c r="C1401" s="10">
        <v>90.771000000000001</v>
      </c>
      <c r="D1401" s="10">
        <v>111.89400000000001</v>
      </c>
      <c r="N1401">
        <v>116.38800000000001</v>
      </c>
      <c r="O1401">
        <v>0.61428218999999995</v>
      </c>
    </row>
    <row r="1402" spans="1:15" x14ac:dyDescent="0.2">
      <c r="A1402">
        <f t="shared" si="42"/>
        <v>181.73999999999643</v>
      </c>
      <c r="B1402" s="10">
        <v>7.4379999999999997</v>
      </c>
      <c r="C1402" s="10">
        <v>93.513999999999996</v>
      </c>
      <c r="D1402" s="10">
        <v>123.452</v>
      </c>
      <c r="N1402">
        <v>116.471</v>
      </c>
      <c r="O1402">
        <v>0.61394155900000003</v>
      </c>
    </row>
    <row r="1403" spans="1:15" x14ac:dyDescent="0.2">
      <c r="A1403">
        <f t="shared" si="42"/>
        <v>181.86999999999642</v>
      </c>
      <c r="B1403" s="10">
        <v>7.7859999999999996</v>
      </c>
      <c r="C1403" s="10">
        <v>87.843000000000004</v>
      </c>
      <c r="D1403" s="10">
        <v>121.837</v>
      </c>
      <c r="N1403">
        <v>116.554</v>
      </c>
      <c r="O1403">
        <v>0.61360093000000004</v>
      </c>
    </row>
    <row r="1404" spans="1:15" x14ac:dyDescent="0.2">
      <c r="A1404">
        <f t="shared" si="42"/>
        <v>181.99999999999642</v>
      </c>
      <c r="B1404" s="10">
        <v>7.7679999999999998</v>
      </c>
      <c r="C1404" s="10">
        <v>88.593000000000004</v>
      </c>
      <c r="D1404" s="10">
        <v>124.923</v>
      </c>
      <c r="N1404">
        <v>116.63800000000001</v>
      </c>
      <c r="O1404">
        <v>0.61326130599999995</v>
      </c>
    </row>
    <row r="1405" spans="1:15" x14ac:dyDescent="0.2">
      <c r="A1405">
        <f t="shared" si="42"/>
        <v>182.12999999999641</v>
      </c>
      <c r="B1405" s="10">
        <v>9.8569999999999993</v>
      </c>
      <c r="C1405" s="10">
        <v>89.1</v>
      </c>
      <c r="D1405" s="10">
        <v>122.038</v>
      </c>
      <c r="N1405">
        <v>116.721</v>
      </c>
      <c r="O1405">
        <v>0.61292068399999999</v>
      </c>
    </row>
    <row r="1406" spans="1:15" x14ac:dyDescent="0.2">
      <c r="A1406">
        <f t="shared" si="42"/>
        <v>182.25999999999641</v>
      </c>
      <c r="B1406" s="10">
        <v>9.6159999999999997</v>
      </c>
      <c r="C1406" s="10">
        <v>89.590999999999994</v>
      </c>
      <c r="D1406" s="10">
        <v>118.154</v>
      </c>
      <c r="N1406">
        <v>116.804</v>
      </c>
      <c r="O1406">
        <v>0.61258106599999995</v>
      </c>
    </row>
    <row r="1407" spans="1:15" x14ac:dyDescent="0.2">
      <c r="A1407">
        <f t="shared" si="42"/>
        <v>182.38999999999641</v>
      </c>
      <c r="B1407" s="10">
        <v>9.5359999999999996</v>
      </c>
      <c r="C1407" s="10">
        <v>89.561000000000007</v>
      </c>
      <c r="D1407" s="10">
        <v>124.25</v>
      </c>
      <c r="N1407">
        <v>116.88800000000001</v>
      </c>
      <c r="O1407">
        <v>0.61224145199999902</v>
      </c>
    </row>
    <row r="1408" spans="1:15" x14ac:dyDescent="0.2">
      <c r="A1408">
        <f t="shared" si="42"/>
        <v>182.5199999999964</v>
      </c>
      <c r="B1408" s="10">
        <v>9.3119999999999994</v>
      </c>
      <c r="C1408" s="10">
        <v>88.174000000000007</v>
      </c>
      <c r="D1408" s="10">
        <v>123.49</v>
      </c>
      <c r="N1408">
        <v>116.971</v>
      </c>
      <c r="O1408">
        <v>0.611900839999999</v>
      </c>
    </row>
    <row r="1409" spans="1:15" x14ac:dyDescent="0.2">
      <c r="A1409">
        <f t="shared" si="42"/>
        <v>182.6499999999964</v>
      </c>
      <c r="B1409" s="10">
        <v>8.7680000000000007</v>
      </c>
      <c r="C1409" s="10">
        <v>93.234999999999999</v>
      </c>
      <c r="D1409" s="10">
        <v>121.89400000000001</v>
      </c>
      <c r="N1409">
        <v>117.054</v>
      </c>
      <c r="O1409">
        <v>0.61156223300000001</v>
      </c>
    </row>
    <row r="1410" spans="1:15" x14ac:dyDescent="0.2">
      <c r="A1410">
        <f t="shared" si="42"/>
        <v>182.77999999999639</v>
      </c>
      <c r="B1410" s="10">
        <v>9.5890000000000004</v>
      </c>
      <c r="C1410" s="10">
        <v>89.082999999999998</v>
      </c>
      <c r="D1410" s="10">
        <v>123.875</v>
      </c>
      <c r="N1410">
        <v>117.13800000000001</v>
      </c>
      <c r="O1410">
        <v>0.61122262800000005</v>
      </c>
    </row>
    <row r="1411" spans="1:15" x14ac:dyDescent="0.2">
      <c r="A1411">
        <f t="shared" si="42"/>
        <v>182.90999999999639</v>
      </c>
      <c r="B1411" s="10">
        <v>8.5090000000000003</v>
      </c>
      <c r="C1411" s="10">
        <v>90.263000000000005</v>
      </c>
      <c r="D1411" s="10">
        <v>127.538</v>
      </c>
      <c r="N1411">
        <v>117.221</v>
      </c>
      <c r="O1411">
        <v>0.61088302699999997</v>
      </c>
    </row>
    <row r="1412" spans="1:15" x14ac:dyDescent="0.2">
      <c r="A1412">
        <f t="shared" si="42"/>
        <v>183.03999999999638</v>
      </c>
      <c r="B1412" s="10">
        <v>8.7859999999999996</v>
      </c>
      <c r="C1412" s="10">
        <v>89.948999999999998</v>
      </c>
      <c r="D1412" s="10">
        <v>119.93300000000001</v>
      </c>
      <c r="N1412">
        <v>117.304</v>
      </c>
      <c r="O1412">
        <v>0.61054442899999894</v>
      </c>
    </row>
    <row r="1413" spans="1:15" x14ac:dyDescent="0.2">
      <c r="A1413">
        <f t="shared" si="42"/>
        <v>183.16999999999638</v>
      </c>
      <c r="B1413" s="10">
        <v>8.6430000000000007</v>
      </c>
      <c r="C1413" s="10">
        <v>91.444999999999993</v>
      </c>
      <c r="D1413" s="10">
        <v>118.529</v>
      </c>
      <c r="N1413">
        <v>117.38800000000001</v>
      </c>
      <c r="O1413">
        <v>0.61020583399999995</v>
      </c>
    </row>
    <row r="1414" spans="1:15" x14ac:dyDescent="0.2">
      <c r="A1414">
        <f t="shared" si="42"/>
        <v>183.29999999999637</v>
      </c>
      <c r="B1414" s="10">
        <v>8.3209999999999997</v>
      </c>
      <c r="C1414" s="10">
        <v>89.364999999999995</v>
      </c>
      <c r="D1414" s="10">
        <v>121.25</v>
      </c>
      <c r="N1414">
        <v>117.471</v>
      </c>
      <c r="O1414">
        <v>0.60986724299999995</v>
      </c>
    </row>
    <row r="1415" spans="1:15" x14ac:dyDescent="0.2">
      <c r="A1415">
        <f t="shared" ref="A1415:A1478" si="43">A1414+0.13</f>
        <v>183.42999999999637</v>
      </c>
      <c r="B1415" s="10">
        <v>9.6880000000000006</v>
      </c>
      <c r="C1415" s="10">
        <v>93.605999999999995</v>
      </c>
      <c r="D1415" s="10">
        <v>118.316</v>
      </c>
      <c r="N1415">
        <v>117.554</v>
      </c>
      <c r="O1415">
        <v>0.609528654</v>
      </c>
    </row>
    <row r="1416" spans="1:15" x14ac:dyDescent="0.2">
      <c r="A1416">
        <f t="shared" si="43"/>
        <v>183.55999999999636</v>
      </c>
      <c r="B1416" s="10">
        <v>8.9290000000000003</v>
      </c>
      <c r="C1416" s="10">
        <v>91.299000000000007</v>
      </c>
      <c r="D1416" s="10">
        <v>127.22199999999999</v>
      </c>
      <c r="N1416">
        <v>117.637</v>
      </c>
      <c r="O1416">
        <v>0.60919006899999995</v>
      </c>
    </row>
    <row r="1417" spans="1:15" x14ac:dyDescent="0.2">
      <c r="A1417">
        <f t="shared" si="43"/>
        <v>183.68999999999636</v>
      </c>
      <c r="B1417" s="10">
        <v>9.1340000000000003</v>
      </c>
      <c r="C1417" s="10">
        <v>91.320999999999998</v>
      </c>
      <c r="D1417" s="10">
        <v>125.733</v>
      </c>
      <c r="N1417">
        <v>117.721</v>
      </c>
      <c r="O1417">
        <v>0.60885248800000003</v>
      </c>
    </row>
    <row r="1418" spans="1:15" x14ac:dyDescent="0.2">
      <c r="A1418">
        <f t="shared" si="43"/>
        <v>183.81999999999636</v>
      </c>
      <c r="B1418" s="10">
        <v>10.161</v>
      </c>
      <c r="C1418" s="10">
        <v>88.299000000000007</v>
      </c>
      <c r="D1418" s="10">
        <v>121.29900000000001</v>
      </c>
      <c r="N1418">
        <v>117.804</v>
      </c>
      <c r="O1418">
        <v>0.60851390900000002</v>
      </c>
    </row>
    <row r="1419" spans="1:15" x14ac:dyDescent="0.2">
      <c r="A1419">
        <f t="shared" si="43"/>
        <v>183.94999999999635</v>
      </c>
      <c r="B1419" s="10">
        <v>7.9640000000000004</v>
      </c>
      <c r="C1419" s="10">
        <v>85.813999999999993</v>
      </c>
      <c r="D1419" s="10">
        <v>128.69300000000001</v>
      </c>
      <c r="N1419">
        <v>117.887</v>
      </c>
      <c r="O1419">
        <v>0.60817633399999904</v>
      </c>
    </row>
    <row r="1420" spans="1:15" x14ac:dyDescent="0.2">
      <c r="A1420">
        <f t="shared" si="43"/>
        <v>184.07999999999635</v>
      </c>
      <c r="B1420" s="10">
        <v>8.4109999999999996</v>
      </c>
      <c r="C1420" s="10">
        <v>90.635999999999996</v>
      </c>
      <c r="D1420" s="10">
        <v>119.136</v>
      </c>
      <c r="N1420">
        <v>117.971</v>
      </c>
      <c r="O1420">
        <v>0.60783876100000001</v>
      </c>
    </row>
    <row r="1421" spans="1:15" x14ac:dyDescent="0.2">
      <c r="A1421">
        <f t="shared" si="43"/>
        <v>184.20999999999634</v>
      </c>
      <c r="B1421" s="10">
        <v>8.7680000000000007</v>
      </c>
      <c r="C1421" s="10">
        <v>88.536000000000001</v>
      </c>
      <c r="D1421" s="10">
        <v>118.893</v>
      </c>
      <c r="N1421">
        <v>118.054</v>
      </c>
      <c r="O1421">
        <v>0.607502192</v>
      </c>
    </row>
    <row r="1422" spans="1:15" x14ac:dyDescent="0.2">
      <c r="A1422">
        <f t="shared" si="43"/>
        <v>184.33999999999634</v>
      </c>
      <c r="B1422" s="10">
        <v>9.625</v>
      </c>
      <c r="C1422" s="10">
        <v>90.236000000000004</v>
      </c>
      <c r="D1422" s="10">
        <v>128.107</v>
      </c>
      <c r="N1422">
        <v>118.137</v>
      </c>
      <c r="O1422">
        <v>0.60716462599999999</v>
      </c>
    </row>
    <row r="1423" spans="1:15" x14ac:dyDescent="0.2">
      <c r="A1423">
        <f t="shared" si="43"/>
        <v>184.46999999999633</v>
      </c>
      <c r="B1423" s="10">
        <v>10.018000000000001</v>
      </c>
      <c r="C1423" s="10">
        <v>90.085999999999999</v>
      </c>
      <c r="D1423" s="10">
        <v>123.345</v>
      </c>
      <c r="N1423">
        <v>118.221</v>
      </c>
      <c r="O1423">
        <v>0.606827063</v>
      </c>
    </row>
    <row r="1424" spans="1:15" x14ac:dyDescent="0.2">
      <c r="A1424">
        <f t="shared" si="43"/>
        <v>184.59999999999633</v>
      </c>
      <c r="B1424" s="10">
        <v>9.6790000000000003</v>
      </c>
      <c r="C1424" s="10">
        <v>92.295000000000002</v>
      </c>
      <c r="D1424" s="10">
        <v>126.791</v>
      </c>
      <c r="N1424">
        <v>118.304</v>
      </c>
      <c r="O1424">
        <v>0.60649050299999996</v>
      </c>
    </row>
    <row r="1425" spans="1:15" x14ac:dyDescent="0.2">
      <c r="A1425">
        <f t="shared" si="43"/>
        <v>184.72999999999632</v>
      </c>
      <c r="B1425" s="10">
        <v>9.5359999999999996</v>
      </c>
      <c r="C1425" s="10">
        <v>89.917000000000002</v>
      </c>
      <c r="D1425" s="10">
        <v>121.907</v>
      </c>
      <c r="N1425">
        <v>118.387</v>
      </c>
      <c r="O1425">
        <v>0.60615394699999903</v>
      </c>
    </row>
    <row r="1426" spans="1:15" x14ac:dyDescent="0.2">
      <c r="A1426">
        <f t="shared" si="43"/>
        <v>184.85999999999632</v>
      </c>
      <c r="B1426" s="10">
        <v>7.75</v>
      </c>
      <c r="C1426" s="10">
        <v>88.796000000000006</v>
      </c>
      <c r="D1426" s="10">
        <v>116.395</v>
      </c>
      <c r="N1426">
        <v>118.471</v>
      </c>
      <c r="O1426">
        <v>0.60581739299999904</v>
      </c>
    </row>
    <row r="1427" spans="1:15" x14ac:dyDescent="0.2">
      <c r="A1427">
        <f t="shared" si="43"/>
        <v>184.98999999999631</v>
      </c>
      <c r="B1427" s="10">
        <v>8.9459999999999997</v>
      </c>
      <c r="C1427" s="10">
        <v>93.944000000000003</v>
      </c>
      <c r="D1427" s="10">
        <v>128.73599999999999</v>
      </c>
      <c r="N1427">
        <v>118.554</v>
      </c>
      <c r="O1427">
        <v>0.60548084219999998</v>
      </c>
    </row>
    <row r="1428" spans="1:15" x14ac:dyDescent="0.2">
      <c r="A1428">
        <f t="shared" si="43"/>
        <v>185.11999999999631</v>
      </c>
      <c r="B1428" s="10">
        <v>8.9909999999999997</v>
      </c>
      <c r="C1428" s="10">
        <v>92.775000000000006</v>
      </c>
      <c r="D1428" s="10">
        <v>127.381</v>
      </c>
      <c r="N1428">
        <v>118.637</v>
      </c>
      <c r="O1428">
        <v>0.60514529459999999</v>
      </c>
    </row>
    <row r="1429" spans="1:15" x14ac:dyDescent="0.2">
      <c r="A1429">
        <f t="shared" si="43"/>
        <v>185.24999999999631</v>
      </c>
      <c r="B1429" s="10">
        <v>7.8209999999999997</v>
      </c>
      <c r="C1429" s="10">
        <v>87.801000000000002</v>
      </c>
      <c r="D1429" s="10">
        <v>121.417</v>
      </c>
      <c r="N1429">
        <v>118.721</v>
      </c>
      <c r="O1429">
        <v>0.6048087499</v>
      </c>
    </row>
    <row r="1430" spans="1:15" x14ac:dyDescent="0.2">
      <c r="A1430">
        <f t="shared" si="43"/>
        <v>185.3799999999963</v>
      </c>
      <c r="B1430" s="10">
        <v>9.9730000000000008</v>
      </c>
      <c r="C1430" s="10">
        <v>94.113</v>
      </c>
      <c r="D1430" s="10">
        <v>126.614</v>
      </c>
      <c r="N1430">
        <v>118.804</v>
      </c>
      <c r="O1430">
        <v>0.60447320819999995</v>
      </c>
    </row>
    <row r="1431" spans="1:15" x14ac:dyDescent="0.2">
      <c r="A1431">
        <f t="shared" si="43"/>
        <v>185.5099999999963</v>
      </c>
      <c r="B1431" s="10">
        <v>7.67</v>
      </c>
      <c r="C1431" s="10">
        <v>88.655000000000001</v>
      </c>
      <c r="D1431" s="10">
        <v>119.455</v>
      </c>
      <c r="N1431">
        <v>118.887</v>
      </c>
      <c r="O1431">
        <v>0.60413766940000002</v>
      </c>
    </row>
    <row r="1432" spans="1:15" x14ac:dyDescent="0.2">
      <c r="A1432">
        <f t="shared" si="43"/>
        <v>185.63999999999629</v>
      </c>
      <c r="B1432" s="10">
        <v>8.5359999999999996</v>
      </c>
      <c r="C1432" s="10">
        <v>94.268000000000001</v>
      </c>
      <c r="D1432" s="10">
        <v>123.517</v>
      </c>
      <c r="N1432">
        <v>118.97</v>
      </c>
      <c r="O1432">
        <v>0.60380213370000002</v>
      </c>
    </row>
    <row r="1433" spans="1:15" x14ac:dyDescent="0.2">
      <c r="A1433">
        <f t="shared" si="43"/>
        <v>185.76999999999629</v>
      </c>
      <c r="B1433" s="10">
        <v>7.9729999999999999</v>
      </c>
      <c r="C1433" s="10">
        <v>88.021000000000001</v>
      </c>
      <c r="D1433" s="10">
        <v>122.80200000000001</v>
      </c>
      <c r="N1433">
        <v>119.054</v>
      </c>
      <c r="O1433">
        <v>0.60346660079999903</v>
      </c>
    </row>
    <row r="1434" spans="1:15" x14ac:dyDescent="0.2">
      <c r="A1434">
        <f t="shared" si="43"/>
        <v>185.89999999999628</v>
      </c>
      <c r="B1434" s="10">
        <v>9.2050000000000001</v>
      </c>
      <c r="C1434" s="10">
        <v>94.31</v>
      </c>
      <c r="D1434" s="10">
        <v>125.346</v>
      </c>
      <c r="N1434">
        <v>119.137</v>
      </c>
      <c r="O1434">
        <v>0.60313207089999998</v>
      </c>
    </row>
    <row r="1435" spans="1:15" x14ac:dyDescent="0.2">
      <c r="A1435">
        <f t="shared" si="43"/>
        <v>186.02999999999628</v>
      </c>
      <c r="B1435" s="10">
        <v>9</v>
      </c>
      <c r="C1435" s="10">
        <v>95.344999999999999</v>
      </c>
      <c r="D1435" s="10">
        <v>129.089</v>
      </c>
      <c r="N1435">
        <v>119.22</v>
      </c>
      <c r="O1435">
        <v>0.60279654380000003</v>
      </c>
    </row>
    <row r="1436" spans="1:15" x14ac:dyDescent="0.2">
      <c r="A1436">
        <f t="shared" si="43"/>
        <v>186.15999999999627</v>
      </c>
      <c r="B1436" s="10">
        <v>9.1519999999999992</v>
      </c>
      <c r="C1436" s="10">
        <v>86.212000000000003</v>
      </c>
      <c r="D1436" s="10">
        <v>123.327</v>
      </c>
      <c r="N1436">
        <v>119.304</v>
      </c>
      <c r="O1436">
        <v>0.60246201970000002</v>
      </c>
    </row>
    <row r="1437" spans="1:15" x14ac:dyDescent="0.2">
      <c r="A1437">
        <f t="shared" si="43"/>
        <v>186.28999999999627</v>
      </c>
      <c r="B1437" s="10">
        <v>8.7230000000000008</v>
      </c>
      <c r="C1437" s="10">
        <v>91.765000000000001</v>
      </c>
      <c r="D1437" s="10">
        <v>120.11499999999999</v>
      </c>
      <c r="N1437">
        <v>119.387</v>
      </c>
      <c r="O1437">
        <v>0.60212749840000002</v>
      </c>
    </row>
    <row r="1438" spans="1:15" x14ac:dyDescent="0.2">
      <c r="A1438">
        <f t="shared" si="43"/>
        <v>186.41999999999626</v>
      </c>
      <c r="B1438" s="10">
        <v>8.4019999999999992</v>
      </c>
      <c r="C1438" s="10">
        <v>93.022999999999996</v>
      </c>
      <c r="D1438" s="10">
        <v>119.202</v>
      </c>
      <c r="N1438">
        <v>119.47</v>
      </c>
      <c r="O1438">
        <v>0.60179298000000003</v>
      </c>
    </row>
    <row r="1439" spans="1:15" x14ac:dyDescent="0.2">
      <c r="A1439">
        <f t="shared" si="43"/>
        <v>186.54999999999626</v>
      </c>
      <c r="B1439" s="10">
        <v>9</v>
      </c>
      <c r="C1439" s="10">
        <v>94.367999999999995</v>
      </c>
      <c r="D1439" s="10">
        <v>118.06699999999999</v>
      </c>
      <c r="N1439">
        <v>119.554</v>
      </c>
      <c r="O1439">
        <v>0.60145946439999998</v>
      </c>
    </row>
    <row r="1440" spans="1:15" x14ac:dyDescent="0.2">
      <c r="A1440">
        <f t="shared" si="43"/>
        <v>186.67999999999626</v>
      </c>
      <c r="B1440" s="10">
        <v>8.4109999999999996</v>
      </c>
      <c r="C1440" s="10">
        <v>90.742999999999995</v>
      </c>
      <c r="D1440" s="10">
        <v>118.14400000000001</v>
      </c>
      <c r="N1440">
        <v>119.637</v>
      </c>
      <c r="O1440">
        <v>0.60112495160000001</v>
      </c>
    </row>
    <row r="1441" spans="1:15" x14ac:dyDescent="0.2">
      <c r="A1441">
        <f t="shared" si="43"/>
        <v>186.80999999999625</v>
      </c>
      <c r="B1441" s="10">
        <v>10.321</v>
      </c>
      <c r="C1441" s="10">
        <v>89.352999999999994</v>
      </c>
      <c r="D1441" s="10">
        <v>116.35599999999999</v>
      </c>
      <c r="N1441">
        <v>119.72</v>
      </c>
      <c r="O1441">
        <v>0.60079144169999998</v>
      </c>
    </row>
    <row r="1442" spans="1:15" x14ac:dyDescent="0.2">
      <c r="A1442">
        <f t="shared" si="43"/>
        <v>186.93999999999625</v>
      </c>
      <c r="B1442" s="10">
        <v>8.67</v>
      </c>
      <c r="C1442" s="10">
        <v>86.051000000000002</v>
      </c>
      <c r="D1442" s="10">
        <v>122.471</v>
      </c>
      <c r="N1442">
        <v>119.804</v>
      </c>
      <c r="O1442">
        <v>0.60045793449999996</v>
      </c>
    </row>
    <row r="1443" spans="1:15" x14ac:dyDescent="0.2">
      <c r="A1443">
        <f t="shared" si="43"/>
        <v>187.06999999999624</v>
      </c>
      <c r="B1443" s="10">
        <v>8.9909999999999997</v>
      </c>
      <c r="C1443" s="10">
        <v>94.89</v>
      </c>
      <c r="D1443" s="10">
        <v>122.298</v>
      </c>
      <c r="N1443">
        <v>119.887</v>
      </c>
      <c r="O1443">
        <v>0.60012443010000005</v>
      </c>
    </row>
    <row r="1444" spans="1:15" x14ac:dyDescent="0.2">
      <c r="A1444">
        <f t="shared" si="43"/>
        <v>187.19999999999624</v>
      </c>
      <c r="B1444" s="10">
        <v>8.8390000000000004</v>
      </c>
      <c r="C1444" s="10">
        <v>96.441000000000003</v>
      </c>
      <c r="D1444" s="10">
        <v>120.31699999999999</v>
      </c>
      <c r="N1444">
        <v>119.97</v>
      </c>
      <c r="O1444">
        <v>0.59979092850000004</v>
      </c>
    </row>
    <row r="1445" spans="1:15" x14ac:dyDescent="0.2">
      <c r="A1445">
        <f t="shared" si="43"/>
        <v>187.32999999999623</v>
      </c>
      <c r="B1445" s="10">
        <v>8.6790000000000003</v>
      </c>
      <c r="C1445" s="10">
        <v>95.052999999999997</v>
      </c>
      <c r="D1445" s="10">
        <v>129.31700000000001</v>
      </c>
      <c r="N1445">
        <v>120.054</v>
      </c>
      <c r="O1445">
        <v>0.59945742969999904</v>
      </c>
    </row>
    <row r="1446" spans="1:15" x14ac:dyDescent="0.2">
      <c r="A1446">
        <f t="shared" si="43"/>
        <v>187.45999999999623</v>
      </c>
      <c r="B1446" s="10">
        <v>9.0890000000000004</v>
      </c>
      <c r="C1446" s="10">
        <v>89.962000000000003</v>
      </c>
      <c r="D1446" s="10">
        <v>120.43300000000001</v>
      </c>
      <c r="N1446">
        <v>120.137</v>
      </c>
      <c r="O1446">
        <v>0.59912493349999996</v>
      </c>
    </row>
    <row r="1447" spans="1:15" x14ac:dyDescent="0.2">
      <c r="A1447">
        <f t="shared" si="43"/>
        <v>187.58999999999622</v>
      </c>
      <c r="B1447" s="10">
        <v>9.7590000000000003</v>
      </c>
      <c r="C1447" s="10">
        <v>85.75</v>
      </c>
      <c r="D1447" s="10">
        <v>124.24</v>
      </c>
      <c r="N1447">
        <v>120.22</v>
      </c>
      <c r="O1447">
        <v>0.59879144009999996</v>
      </c>
    </row>
    <row r="1448" spans="1:15" x14ac:dyDescent="0.2">
      <c r="A1448">
        <f t="shared" si="43"/>
        <v>187.71999999999622</v>
      </c>
      <c r="B1448" s="10">
        <v>9.1340000000000003</v>
      </c>
      <c r="C1448" s="10">
        <v>86.816999999999993</v>
      </c>
      <c r="D1448" s="10">
        <v>125.49</v>
      </c>
      <c r="N1448">
        <v>120.303</v>
      </c>
      <c r="O1448">
        <v>0.5984589494</v>
      </c>
    </row>
    <row r="1449" spans="1:15" x14ac:dyDescent="0.2">
      <c r="A1449">
        <f t="shared" si="43"/>
        <v>187.84999999999621</v>
      </c>
      <c r="B1449" s="10">
        <v>9.33</v>
      </c>
      <c r="C1449" s="10">
        <v>88.697000000000003</v>
      </c>
      <c r="D1449" s="10">
        <v>118.548</v>
      </c>
      <c r="N1449">
        <v>120.387</v>
      </c>
      <c r="O1449">
        <v>0.59812646129999902</v>
      </c>
    </row>
    <row r="1450" spans="1:15" x14ac:dyDescent="0.2">
      <c r="A1450">
        <f t="shared" si="43"/>
        <v>187.97999999999621</v>
      </c>
      <c r="B1450" s="10">
        <v>8.8930000000000007</v>
      </c>
      <c r="C1450" s="10">
        <v>92.43</v>
      </c>
      <c r="D1450" s="10">
        <v>121.80800000000001</v>
      </c>
      <c r="N1450">
        <v>120.47</v>
      </c>
      <c r="O1450">
        <v>0.59779397599999995</v>
      </c>
    </row>
    <row r="1451" spans="1:15" x14ac:dyDescent="0.2">
      <c r="A1451">
        <f t="shared" si="43"/>
        <v>188.10999999999621</v>
      </c>
      <c r="B1451" s="10">
        <v>8.42</v>
      </c>
      <c r="C1451" s="10">
        <v>90.760999999999996</v>
      </c>
      <c r="D1451" s="10">
        <v>115.712</v>
      </c>
      <c r="N1451">
        <v>120.553</v>
      </c>
      <c r="O1451">
        <v>0.59746249330000001</v>
      </c>
    </row>
    <row r="1452" spans="1:15" x14ac:dyDescent="0.2">
      <c r="A1452">
        <f t="shared" si="43"/>
        <v>188.2399999999962</v>
      </c>
      <c r="B1452" s="10">
        <v>8.5709999999999997</v>
      </c>
      <c r="C1452" s="10">
        <v>89.88</v>
      </c>
      <c r="D1452" s="10">
        <v>115.64400000000001</v>
      </c>
      <c r="N1452">
        <v>120.637</v>
      </c>
      <c r="O1452">
        <v>0.59713001320000003</v>
      </c>
    </row>
    <row r="1453" spans="1:15" x14ac:dyDescent="0.2">
      <c r="A1453">
        <f t="shared" si="43"/>
        <v>188.3699999999962</v>
      </c>
      <c r="B1453" s="10">
        <v>9.0449999999999999</v>
      </c>
      <c r="C1453" s="10">
        <v>92.626999999999995</v>
      </c>
      <c r="D1453" s="10">
        <v>124.675</v>
      </c>
      <c r="N1453">
        <v>120.72</v>
      </c>
      <c r="O1453">
        <v>0.59679853579999997</v>
      </c>
    </row>
    <row r="1454" spans="1:15" x14ac:dyDescent="0.2">
      <c r="A1454">
        <f t="shared" si="43"/>
        <v>188.49999999999619</v>
      </c>
      <c r="B1454" s="10">
        <v>7.3040000000000003</v>
      </c>
      <c r="C1454" s="10">
        <v>91.691999999999993</v>
      </c>
      <c r="D1454" s="10">
        <v>118.892</v>
      </c>
      <c r="N1454">
        <v>120.803</v>
      </c>
      <c r="O1454">
        <v>0.59646706090000001</v>
      </c>
    </row>
    <row r="1455" spans="1:15" x14ac:dyDescent="0.2">
      <c r="A1455">
        <f t="shared" si="43"/>
        <v>188.62999999999619</v>
      </c>
      <c r="B1455" s="10">
        <v>9.7859999999999996</v>
      </c>
      <c r="C1455" s="10">
        <v>89.840999999999994</v>
      </c>
      <c r="D1455" s="10">
        <v>119.819</v>
      </c>
      <c r="N1455">
        <v>120.887</v>
      </c>
      <c r="O1455">
        <v>0.59613558869999905</v>
      </c>
    </row>
    <row r="1456" spans="1:15" x14ac:dyDescent="0.2">
      <c r="A1456">
        <f t="shared" si="43"/>
        <v>188.75999999999618</v>
      </c>
      <c r="B1456" s="10">
        <v>9.7590000000000003</v>
      </c>
      <c r="C1456" s="10">
        <v>93.061000000000007</v>
      </c>
      <c r="D1456" s="10">
        <v>125.663</v>
      </c>
      <c r="N1456">
        <v>120.97</v>
      </c>
      <c r="O1456">
        <v>0.59580411909999997</v>
      </c>
    </row>
    <row r="1457" spans="1:15" x14ac:dyDescent="0.2">
      <c r="A1457">
        <f t="shared" si="43"/>
        <v>188.88999999999618</v>
      </c>
      <c r="B1457" s="10">
        <v>7.5979999999999999</v>
      </c>
      <c r="C1457" s="10">
        <v>94.057000000000002</v>
      </c>
      <c r="D1457" s="10">
        <v>128.809</v>
      </c>
      <c r="N1457">
        <v>121.053</v>
      </c>
      <c r="O1457">
        <v>0.59547365199999902</v>
      </c>
    </row>
    <row r="1458" spans="1:15" x14ac:dyDescent="0.2">
      <c r="A1458">
        <f t="shared" si="43"/>
        <v>189.01999999999617</v>
      </c>
      <c r="B1458" s="10">
        <v>10.311999999999999</v>
      </c>
      <c r="C1458" s="10">
        <v>92.271000000000001</v>
      </c>
      <c r="D1458" s="10">
        <v>123.074</v>
      </c>
      <c r="N1458">
        <v>121.137</v>
      </c>
      <c r="O1458">
        <v>0.59514218750000003</v>
      </c>
    </row>
    <row r="1459" spans="1:15" x14ac:dyDescent="0.2">
      <c r="A1459">
        <f t="shared" si="43"/>
        <v>189.14999999999617</v>
      </c>
      <c r="B1459" s="10">
        <v>8.75</v>
      </c>
      <c r="C1459" s="10">
        <v>86.7</v>
      </c>
      <c r="D1459" s="10">
        <v>129.245</v>
      </c>
      <c r="N1459">
        <v>121.22</v>
      </c>
      <c r="O1459">
        <v>0.59481172559999995</v>
      </c>
    </row>
    <row r="1460" spans="1:15" x14ac:dyDescent="0.2">
      <c r="A1460">
        <f t="shared" si="43"/>
        <v>189.27999999999616</v>
      </c>
      <c r="B1460" s="10">
        <v>8.83</v>
      </c>
      <c r="C1460" s="10">
        <v>87.114000000000004</v>
      </c>
      <c r="D1460" s="10">
        <v>125.553</v>
      </c>
      <c r="N1460">
        <v>121.303</v>
      </c>
      <c r="O1460">
        <v>0.59448126619999997</v>
      </c>
    </row>
    <row r="1461" spans="1:15" x14ac:dyDescent="0.2">
      <c r="A1461">
        <f t="shared" si="43"/>
        <v>189.40999999999616</v>
      </c>
      <c r="B1461" s="10">
        <v>8.9290000000000003</v>
      </c>
      <c r="C1461" s="10">
        <v>88.385999999999996</v>
      </c>
      <c r="D1461" s="10">
        <v>122.36199999999999</v>
      </c>
      <c r="N1461">
        <v>121.387</v>
      </c>
      <c r="O1461">
        <v>0.59415080929999997</v>
      </c>
    </row>
    <row r="1462" spans="1:15" x14ac:dyDescent="0.2">
      <c r="A1462">
        <f t="shared" si="43"/>
        <v>189.53999999999616</v>
      </c>
      <c r="B1462" s="10">
        <v>9.9290000000000003</v>
      </c>
      <c r="C1462" s="10">
        <v>91.311000000000007</v>
      </c>
      <c r="D1462" s="10">
        <v>119.223</v>
      </c>
      <c r="N1462">
        <v>121.47</v>
      </c>
      <c r="O1462">
        <v>0.59382035479999995</v>
      </c>
    </row>
    <row r="1463" spans="1:15" x14ac:dyDescent="0.2">
      <c r="A1463">
        <f t="shared" si="43"/>
        <v>189.66999999999615</v>
      </c>
      <c r="B1463" s="10">
        <v>8.58</v>
      </c>
      <c r="C1463" s="10">
        <v>93.507999999999996</v>
      </c>
      <c r="D1463" s="10">
        <v>121.032</v>
      </c>
      <c r="N1463">
        <v>121.553</v>
      </c>
      <c r="O1463">
        <v>0.59349090289999995</v>
      </c>
    </row>
    <row r="1464" spans="1:15" x14ac:dyDescent="0.2">
      <c r="A1464">
        <f t="shared" si="43"/>
        <v>189.79999999999615</v>
      </c>
      <c r="B1464" s="10">
        <v>8.2050000000000001</v>
      </c>
      <c r="C1464" s="10">
        <v>92.212000000000003</v>
      </c>
      <c r="D1464" s="10">
        <v>129.404</v>
      </c>
      <c r="N1464">
        <v>121.636</v>
      </c>
      <c r="O1464">
        <v>0.59316045350000002</v>
      </c>
    </row>
    <row r="1465" spans="1:15" x14ac:dyDescent="0.2">
      <c r="A1465">
        <f t="shared" si="43"/>
        <v>189.92999999999614</v>
      </c>
      <c r="B1465" s="10">
        <v>8.6609999999999996</v>
      </c>
      <c r="C1465" s="10">
        <v>86.088999999999999</v>
      </c>
      <c r="D1465" s="10">
        <v>119.84</v>
      </c>
      <c r="N1465">
        <v>121.72</v>
      </c>
      <c r="O1465">
        <v>0.59283100649999998</v>
      </c>
    </row>
    <row r="1466" spans="1:15" x14ac:dyDescent="0.2">
      <c r="A1466">
        <f t="shared" si="43"/>
        <v>190.05999999999614</v>
      </c>
      <c r="B1466" s="10">
        <v>8.1790000000000003</v>
      </c>
      <c r="C1466" s="10">
        <v>86.814999999999998</v>
      </c>
      <c r="D1466" s="10">
        <v>124.523</v>
      </c>
      <c r="N1466">
        <v>121.803</v>
      </c>
      <c r="O1466">
        <v>0.59250156199999904</v>
      </c>
    </row>
    <row r="1467" spans="1:15" x14ac:dyDescent="0.2">
      <c r="A1467">
        <f t="shared" si="43"/>
        <v>190.18999999999613</v>
      </c>
      <c r="B1467" s="10">
        <v>7.5</v>
      </c>
      <c r="C1467" s="10">
        <v>86.926000000000002</v>
      </c>
      <c r="D1467" s="10">
        <v>126.771</v>
      </c>
      <c r="N1467">
        <v>121.886</v>
      </c>
      <c r="O1467">
        <v>0.59217211989999996</v>
      </c>
    </row>
    <row r="1468" spans="1:15" x14ac:dyDescent="0.2">
      <c r="A1468">
        <f t="shared" si="43"/>
        <v>190.31999999999613</v>
      </c>
      <c r="B1468" s="10">
        <v>9.2050000000000001</v>
      </c>
      <c r="C1468" s="10">
        <v>95.415000000000006</v>
      </c>
      <c r="D1468" s="10">
        <v>120.241</v>
      </c>
      <c r="N1468">
        <v>121.97</v>
      </c>
      <c r="O1468">
        <v>0.59184268019999997</v>
      </c>
    </row>
    <row r="1469" spans="1:15" x14ac:dyDescent="0.2">
      <c r="A1469">
        <f t="shared" si="43"/>
        <v>190.44999999999612</v>
      </c>
      <c r="B1469" s="10">
        <v>9.1959999999999997</v>
      </c>
      <c r="C1469" s="10">
        <v>89.763000000000005</v>
      </c>
      <c r="D1469" s="10">
        <v>130.988</v>
      </c>
      <c r="N1469">
        <v>122.053</v>
      </c>
      <c r="O1469">
        <v>0.59151424289999999</v>
      </c>
    </row>
    <row r="1470" spans="1:15" x14ac:dyDescent="0.2">
      <c r="A1470">
        <f t="shared" si="43"/>
        <v>190.57999999999612</v>
      </c>
      <c r="B1470" s="10">
        <v>8.125</v>
      </c>
      <c r="C1470" s="10">
        <v>89.177999999999997</v>
      </c>
      <c r="D1470" s="10">
        <v>117.76900000000001</v>
      </c>
      <c r="N1470">
        <v>122.136</v>
      </c>
      <c r="O1470">
        <v>0.59118580809999999</v>
      </c>
    </row>
    <row r="1471" spans="1:15" x14ac:dyDescent="0.2">
      <c r="A1471">
        <f t="shared" si="43"/>
        <v>190.70999999999611</v>
      </c>
      <c r="B1471" s="10">
        <v>8.9019999999999992</v>
      </c>
      <c r="C1471" s="10">
        <v>89.941000000000003</v>
      </c>
      <c r="D1471" s="10">
        <v>122.99</v>
      </c>
      <c r="N1471">
        <v>122.22</v>
      </c>
      <c r="O1471">
        <v>0.59085637560000004</v>
      </c>
    </row>
    <row r="1472" spans="1:15" x14ac:dyDescent="0.2">
      <c r="A1472">
        <f t="shared" si="43"/>
        <v>190.83999999999611</v>
      </c>
      <c r="B1472" s="10">
        <v>7.4379999999999997</v>
      </c>
      <c r="C1472" s="10">
        <v>89.436999999999998</v>
      </c>
      <c r="D1472" s="10">
        <v>119.73099999999999</v>
      </c>
      <c r="N1472">
        <v>122.303</v>
      </c>
      <c r="O1472">
        <v>0.59052794539999998</v>
      </c>
    </row>
    <row r="1473" spans="1:15" x14ac:dyDescent="0.2">
      <c r="A1473">
        <f t="shared" si="43"/>
        <v>190.96999999999611</v>
      </c>
      <c r="B1473" s="10">
        <v>9.4640000000000004</v>
      </c>
      <c r="C1473" s="10">
        <v>91.763000000000005</v>
      </c>
      <c r="D1473" s="10">
        <v>120.413</v>
      </c>
      <c r="N1473">
        <v>122.386</v>
      </c>
      <c r="O1473">
        <v>0.59020051769999904</v>
      </c>
    </row>
    <row r="1474" spans="1:15" x14ac:dyDescent="0.2">
      <c r="A1474">
        <f t="shared" si="43"/>
        <v>191.0999999999961</v>
      </c>
      <c r="B1474" s="10">
        <v>9.7319999999999993</v>
      </c>
      <c r="C1474" s="10">
        <v>91.977999999999994</v>
      </c>
      <c r="D1474" s="10">
        <v>120.712</v>
      </c>
      <c r="N1474">
        <v>122.47</v>
      </c>
      <c r="O1474">
        <v>0.58987209229999904</v>
      </c>
    </row>
    <row r="1475" spans="1:15" x14ac:dyDescent="0.2">
      <c r="A1475">
        <f t="shared" si="43"/>
        <v>191.2299999999961</v>
      </c>
      <c r="B1475" s="10">
        <v>8.2050000000000001</v>
      </c>
      <c r="C1475" s="10">
        <v>87.332999999999998</v>
      </c>
      <c r="D1475" s="10">
        <v>120.712</v>
      </c>
      <c r="N1475">
        <v>122.553</v>
      </c>
      <c r="O1475">
        <v>0.58954366920000001</v>
      </c>
    </row>
    <row r="1476" spans="1:15" x14ac:dyDescent="0.2">
      <c r="A1476">
        <f t="shared" si="43"/>
        <v>191.35999999999609</v>
      </c>
      <c r="B1476" s="10">
        <v>9.5</v>
      </c>
      <c r="C1476" s="10">
        <v>89.162999999999997</v>
      </c>
      <c r="N1476">
        <v>122.636</v>
      </c>
      <c r="O1476">
        <v>0.58921624839999998</v>
      </c>
    </row>
    <row r="1477" spans="1:15" x14ac:dyDescent="0.2">
      <c r="A1477">
        <f t="shared" si="43"/>
        <v>191.48999999999609</v>
      </c>
      <c r="B1477" s="10">
        <v>8.1069999999999993</v>
      </c>
      <c r="C1477" s="10">
        <v>85.971000000000004</v>
      </c>
      <c r="N1477">
        <v>122.72</v>
      </c>
      <c r="O1477">
        <v>0.58888882990000002</v>
      </c>
    </row>
    <row r="1478" spans="1:15" x14ac:dyDescent="0.2">
      <c r="A1478">
        <f t="shared" si="43"/>
        <v>191.61999999999608</v>
      </c>
      <c r="B1478" s="10">
        <v>7.9909999999999997</v>
      </c>
      <c r="C1478" s="10">
        <v>92.39</v>
      </c>
      <c r="N1478">
        <v>122.803</v>
      </c>
      <c r="O1478">
        <v>0.58856141379999904</v>
      </c>
    </row>
    <row r="1479" spans="1:15" x14ac:dyDescent="0.2">
      <c r="A1479">
        <f t="shared" ref="A1479:A1542" si="44">A1478+0.13</f>
        <v>191.74999999999608</v>
      </c>
      <c r="C1479" s="10">
        <v>94.153000000000006</v>
      </c>
      <c r="N1479">
        <v>122.886</v>
      </c>
      <c r="O1479">
        <v>0.58823399990000003</v>
      </c>
    </row>
    <row r="1480" spans="1:15" x14ac:dyDescent="0.2">
      <c r="A1480">
        <f t="shared" si="44"/>
        <v>191.87999999999607</v>
      </c>
      <c r="B1480" s="20"/>
      <c r="C1480" s="10">
        <v>89.343000000000004</v>
      </c>
      <c r="N1480">
        <v>122.97</v>
      </c>
      <c r="O1480">
        <v>0.5879075882</v>
      </c>
    </row>
    <row r="1481" spans="1:15" x14ac:dyDescent="0.2">
      <c r="A1481">
        <f t="shared" si="44"/>
        <v>192.00999999999607</v>
      </c>
      <c r="B1481" s="20"/>
      <c r="N1481">
        <v>123.053</v>
      </c>
      <c r="O1481">
        <v>0.58758017890000003</v>
      </c>
    </row>
    <row r="1482" spans="1:15" x14ac:dyDescent="0.2">
      <c r="A1482">
        <f t="shared" si="44"/>
        <v>192.13999999999606</v>
      </c>
      <c r="N1482">
        <v>123.136</v>
      </c>
      <c r="O1482">
        <v>0.58725377170000004</v>
      </c>
    </row>
    <row r="1483" spans="1:15" x14ac:dyDescent="0.2">
      <c r="A1483">
        <f t="shared" si="44"/>
        <v>192.26999999999606</v>
      </c>
      <c r="B1483" s="20"/>
      <c r="N1483">
        <v>123.21899999999999</v>
      </c>
      <c r="O1483">
        <v>0.58692736680000002</v>
      </c>
    </row>
    <row r="1484" spans="1:15" x14ac:dyDescent="0.2">
      <c r="A1484">
        <f t="shared" si="44"/>
        <v>192.39999999999606</v>
      </c>
      <c r="B1484" s="20"/>
      <c r="N1484">
        <v>123.303</v>
      </c>
      <c r="O1484">
        <v>0.58660096419999996</v>
      </c>
    </row>
    <row r="1485" spans="1:15" x14ac:dyDescent="0.2">
      <c r="A1485">
        <f t="shared" si="44"/>
        <v>192.52999999999605</v>
      </c>
      <c r="B1485" s="20"/>
      <c r="N1485">
        <v>123.386</v>
      </c>
      <c r="O1485">
        <v>0.58627456369999997</v>
      </c>
    </row>
    <row r="1486" spans="1:15" x14ac:dyDescent="0.2">
      <c r="A1486">
        <f t="shared" si="44"/>
        <v>192.65999999999605</v>
      </c>
      <c r="B1486" s="20"/>
      <c r="N1486">
        <v>123.46899999999999</v>
      </c>
      <c r="O1486">
        <v>0.58594816539999905</v>
      </c>
    </row>
    <row r="1487" spans="1:15" x14ac:dyDescent="0.2">
      <c r="A1487">
        <f t="shared" si="44"/>
        <v>192.78999999999604</v>
      </c>
      <c r="B1487" s="20"/>
      <c r="N1487">
        <v>123.553</v>
      </c>
      <c r="O1487">
        <v>0.58562276930000001</v>
      </c>
    </row>
    <row r="1488" spans="1:15" x14ac:dyDescent="0.2">
      <c r="A1488">
        <f t="shared" si="44"/>
        <v>192.91999999999604</v>
      </c>
      <c r="B1488" s="20"/>
      <c r="N1488">
        <v>123.636</v>
      </c>
      <c r="O1488">
        <v>0.58529737540000004</v>
      </c>
    </row>
    <row r="1489" spans="1:15" x14ac:dyDescent="0.2">
      <c r="A1489">
        <f t="shared" si="44"/>
        <v>193.04999999999603</v>
      </c>
      <c r="B1489" s="20"/>
      <c r="N1489">
        <v>123.71899999999999</v>
      </c>
      <c r="O1489">
        <v>0.58497098359999999</v>
      </c>
    </row>
    <row r="1490" spans="1:15" x14ac:dyDescent="0.2">
      <c r="A1490">
        <f t="shared" si="44"/>
        <v>193.17999999999603</v>
      </c>
      <c r="B1490" s="20"/>
      <c r="N1490">
        <v>123.803</v>
      </c>
      <c r="O1490">
        <v>0.58464659399999996</v>
      </c>
    </row>
    <row r="1491" spans="1:15" x14ac:dyDescent="0.2">
      <c r="A1491">
        <f t="shared" si="44"/>
        <v>193.30999999999602</v>
      </c>
      <c r="B1491" s="20"/>
      <c r="N1491">
        <v>123.886</v>
      </c>
      <c r="O1491">
        <v>0.58432120649999997</v>
      </c>
    </row>
    <row r="1492" spans="1:15" x14ac:dyDescent="0.2">
      <c r="A1492">
        <f t="shared" si="44"/>
        <v>193.43999999999602</v>
      </c>
      <c r="B1492" s="20"/>
      <c r="N1492">
        <v>123.96899999999999</v>
      </c>
      <c r="O1492">
        <v>0.58399582109999904</v>
      </c>
    </row>
    <row r="1493" spans="1:15" x14ac:dyDescent="0.2">
      <c r="A1493">
        <f t="shared" si="44"/>
        <v>193.56999999999601</v>
      </c>
      <c r="B1493" s="20"/>
      <c r="N1493">
        <v>124.053</v>
      </c>
      <c r="O1493">
        <v>0.58367143789999998</v>
      </c>
    </row>
    <row r="1494" spans="1:15" x14ac:dyDescent="0.2">
      <c r="A1494">
        <f t="shared" si="44"/>
        <v>193.69999999999601</v>
      </c>
      <c r="B1494" s="20"/>
      <c r="N1494">
        <v>124.136</v>
      </c>
      <c r="O1494">
        <v>0.58334705669999998</v>
      </c>
    </row>
    <row r="1495" spans="1:15" x14ac:dyDescent="0.2">
      <c r="A1495">
        <f t="shared" si="44"/>
        <v>193.82999999999601</v>
      </c>
      <c r="B1495" s="20"/>
      <c r="N1495">
        <v>124.21899999999999</v>
      </c>
      <c r="O1495">
        <v>0.58302267759999904</v>
      </c>
    </row>
    <row r="1496" spans="1:15" x14ac:dyDescent="0.2">
      <c r="A1496">
        <f t="shared" si="44"/>
        <v>193.959999999996</v>
      </c>
      <c r="B1496" s="20"/>
      <c r="N1496">
        <v>124.303</v>
      </c>
      <c r="O1496">
        <v>0.58269830069999995</v>
      </c>
    </row>
    <row r="1497" spans="1:15" x14ac:dyDescent="0.2">
      <c r="A1497">
        <f t="shared" si="44"/>
        <v>194.089999999996</v>
      </c>
      <c r="B1497" s="20"/>
      <c r="N1497">
        <v>124.386</v>
      </c>
      <c r="O1497">
        <v>0.58237392570000002</v>
      </c>
    </row>
    <row r="1498" spans="1:15" x14ac:dyDescent="0.2">
      <c r="A1498">
        <f t="shared" si="44"/>
        <v>194.21999999999599</v>
      </c>
      <c r="B1498" s="20"/>
      <c r="N1498">
        <v>124.46899999999999</v>
      </c>
      <c r="O1498">
        <v>0.58204955290000004</v>
      </c>
    </row>
    <row r="1499" spans="1:15" x14ac:dyDescent="0.2">
      <c r="A1499">
        <f t="shared" si="44"/>
        <v>194.34999999999599</v>
      </c>
      <c r="B1499" s="20"/>
      <c r="N1499">
        <v>124.55200000000001</v>
      </c>
      <c r="O1499">
        <v>0.58172618200000004</v>
      </c>
    </row>
    <row r="1500" spans="1:15" x14ac:dyDescent="0.2">
      <c r="A1500">
        <f t="shared" si="44"/>
        <v>194.47999999999598</v>
      </c>
      <c r="B1500" s="20"/>
      <c r="N1500">
        <v>124.636</v>
      </c>
      <c r="O1500">
        <v>0.58140281319999998</v>
      </c>
    </row>
    <row r="1501" spans="1:15" x14ac:dyDescent="0.2">
      <c r="A1501">
        <f t="shared" si="44"/>
        <v>194.60999999999598</v>
      </c>
      <c r="B1501" s="20"/>
      <c r="N1501">
        <v>124.71899999999999</v>
      </c>
      <c r="O1501">
        <v>0.58107944649999999</v>
      </c>
    </row>
    <row r="1502" spans="1:15" x14ac:dyDescent="0.2">
      <c r="A1502">
        <f t="shared" si="44"/>
        <v>194.73999999999597</v>
      </c>
      <c r="B1502" s="20"/>
      <c r="N1502">
        <v>124.80200000000001</v>
      </c>
      <c r="O1502">
        <v>0.58075608170000004</v>
      </c>
    </row>
    <row r="1503" spans="1:15" x14ac:dyDescent="0.2">
      <c r="A1503">
        <f t="shared" si="44"/>
        <v>194.86999999999597</v>
      </c>
      <c r="B1503" s="20"/>
      <c r="N1503">
        <v>124.886</v>
      </c>
      <c r="O1503">
        <v>0.58043271889999903</v>
      </c>
    </row>
    <row r="1504" spans="1:15" x14ac:dyDescent="0.2">
      <c r="A1504">
        <f t="shared" si="44"/>
        <v>194.99999999999596</v>
      </c>
      <c r="B1504" s="20"/>
      <c r="N1504">
        <v>124.96899999999999</v>
      </c>
      <c r="O1504">
        <v>0.58011035820000001</v>
      </c>
    </row>
    <row r="1505" spans="1:15" x14ac:dyDescent="0.2">
      <c r="A1505">
        <f t="shared" si="44"/>
        <v>195.12999999999596</v>
      </c>
      <c r="B1505" s="20"/>
      <c r="N1505">
        <v>125.05200000000001</v>
      </c>
      <c r="O1505">
        <v>0.5797869994</v>
      </c>
    </row>
    <row r="1506" spans="1:15" x14ac:dyDescent="0.2">
      <c r="A1506">
        <f t="shared" si="44"/>
        <v>195.25999999999596</v>
      </c>
      <c r="B1506" s="20"/>
      <c r="N1506">
        <v>125.136</v>
      </c>
      <c r="O1506">
        <v>0.57946464249999996</v>
      </c>
    </row>
    <row r="1507" spans="1:15" x14ac:dyDescent="0.2">
      <c r="A1507">
        <f t="shared" si="44"/>
        <v>195.38999999999595</v>
      </c>
      <c r="B1507" s="20"/>
      <c r="N1507">
        <v>125.21899999999999</v>
      </c>
      <c r="O1507">
        <v>0.57914228759999997</v>
      </c>
    </row>
    <row r="1508" spans="1:15" x14ac:dyDescent="0.2">
      <c r="A1508">
        <f t="shared" si="44"/>
        <v>195.51999999999595</v>
      </c>
      <c r="B1508" s="20"/>
      <c r="N1508">
        <v>125.30200000000001</v>
      </c>
      <c r="O1508">
        <v>0.57881993470000004</v>
      </c>
    </row>
    <row r="1509" spans="1:15" x14ac:dyDescent="0.2">
      <c r="A1509">
        <f t="shared" si="44"/>
        <v>195.64999999999594</v>
      </c>
      <c r="B1509" s="20"/>
      <c r="N1509">
        <v>125.386</v>
      </c>
      <c r="O1509">
        <v>0.57849758370000004</v>
      </c>
    </row>
    <row r="1510" spans="1:15" x14ac:dyDescent="0.2">
      <c r="A1510">
        <f t="shared" si="44"/>
        <v>195.77999999999594</v>
      </c>
      <c r="B1510" s="20"/>
      <c r="N1510">
        <v>125.46899999999999</v>
      </c>
      <c r="O1510">
        <v>0.57817623460000001</v>
      </c>
    </row>
    <row r="1511" spans="1:15" x14ac:dyDescent="0.2">
      <c r="A1511">
        <f t="shared" si="44"/>
        <v>195.90999999999593</v>
      </c>
      <c r="B1511" s="20"/>
      <c r="N1511">
        <v>125.55200000000001</v>
      </c>
      <c r="O1511">
        <v>0.57785488750000003</v>
      </c>
    </row>
    <row r="1512" spans="1:15" x14ac:dyDescent="0.2">
      <c r="A1512">
        <f t="shared" si="44"/>
        <v>196.03999999999593</v>
      </c>
      <c r="B1512" s="20"/>
      <c r="N1512">
        <v>125.636</v>
      </c>
      <c r="O1512">
        <v>0.57753254220000005</v>
      </c>
    </row>
    <row r="1513" spans="1:15" x14ac:dyDescent="0.2">
      <c r="A1513">
        <f t="shared" si="44"/>
        <v>196.16999999999592</v>
      </c>
      <c r="B1513" s="20"/>
      <c r="N1513">
        <v>125.71899999999999</v>
      </c>
      <c r="O1513">
        <v>0.57721119880000005</v>
      </c>
    </row>
    <row r="1514" spans="1:15" x14ac:dyDescent="0.2">
      <c r="A1514">
        <f t="shared" si="44"/>
        <v>196.29999999999592</v>
      </c>
      <c r="B1514" s="20"/>
      <c r="N1514">
        <v>125.80200000000001</v>
      </c>
      <c r="O1514">
        <v>0.57689085740000001</v>
      </c>
    </row>
    <row r="1515" spans="1:15" x14ac:dyDescent="0.2">
      <c r="A1515">
        <f t="shared" si="44"/>
        <v>196.42999999999591</v>
      </c>
      <c r="B1515" s="20"/>
      <c r="N1515">
        <v>125.88500000000001</v>
      </c>
      <c r="O1515">
        <v>0.57656951769999998</v>
      </c>
    </row>
    <row r="1516" spans="1:15" x14ac:dyDescent="0.2">
      <c r="A1516">
        <f t="shared" si="44"/>
        <v>196.55999999999591</v>
      </c>
      <c r="B1516" s="20"/>
      <c r="N1516">
        <v>125.96899999999999</v>
      </c>
      <c r="O1516">
        <v>0.57624818</v>
      </c>
    </row>
    <row r="1517" spans="1:15" x14ac:dyDescent="0.2">
      <c r="A1517">
        <f t="shared" si="44"/>
        <v>196.68999999999591</v>
      </c>
      <c r="B1517" s="20"/>
      <c r="N1517">
        <v>126.05200000000001</v>
      </c>
      <c r="O1517">
        <v>0.57592784409999997</v>
      </c>
    </row>
    <row r="1518" spans="1:15" x14ac:dyDescent="0.2">
      <c r="A1518">
        <f t="shared" si="44"/>
        <v>196.8199999999959</v>
      </c>
      <c r="B1518" s="20"/>
      <c r="N1518">
        <v>126.13500000000001</v>
      </c>
      <c r="O1518">
        <v>0.57560750999999999</v>
      </c>
    </row>
    <row r="1519" spans="1:15" x14ac:dyDescent="0.2">
      <c r="A1519">
        <f t="shared" si="44"/>
        <v>196.9499999999959</v>
      </c>
      <c r="B1519" s="20"/>
      <c r="N1519">
        <v>126.21899999999999</v>
      </c>
      <c r="O1519">
        <v>0.57528717780000005</v>
      </c>
    </row>
    <row r="1520" spans="1:15" x14ac:dyDescent="0.2">
      <c r="A1520">
        <f t="shared" si="44"/>
        <v>197.07999999999589</v>
      </c>
      <c r="B1520" s="20"/>
      <c r="N1520">
        <v>126.30200000000001</v>
      </c>
      <c r="O1520">
        <v>0.57496684739999904</v>
      </c>
    </row>
    <row r="1521" spans="1:15" x14ac:dyDescent="0.2">
      <c r="A1521">
        <f t="shared" si="44"/>
        <v>197.20999999999589</v>
      </c>
      <c r="B1521" s="20"/>
      <c r="N1521">
        <v>126.38500000000001</v>
      </c>
      <c r="O1521">
        <v>0.57464751879999998</v>
      </c>
    </row>
    <row r="1522" spans="1:15" x14ac:dyDescent="0.2">
      <c r="A1522">
        <f t="shared" si="44"/>
        <v>197.33999999999588</v>
      </c>
      <c r="B1522" s="20"/>
      <c r="N1522">
        <v>126.46899999999999</v>
      </c>
      <c r="O1522">
        <v>0.57432719200000004</v>
      </c>
    </row>
    <row r="1523" spans="1:15" x14ac:dyDescent="0.2">
      <c r="A1523">
        <f t="shared" si="44"/>
        <v>197.46999999999588</v>
      </c>
      <c r="B1523" s="20"/>
      <c r="N1523">
        <v>126.55200000000001</v>
      </c>
      <c r="O1523">
        <v>0.57400786699999995</v>
      </c>
    </row>
    <row r="1524" spans="1:15" x14ac:dyDescent="0.2">
      <c r="A1524">
        <f t="shared" si="44"/>
        <v>197.59999999999587</v>
      </c>
      <c r="B1524" s="20"/>
      <c r="N1524">
        <v>126.63500000000001</v>
      </c>
      <c r="O1524">
        <v>0.5736885437</v>
      </c>
    </row>
    <row r="1525" spans="1:15" x14ac:dyDescent="0.2">
      <c r="A1525">
        <f t="shared" si="44"/>
        <v>197.72999999999587</v>
      </c>
      <c r="B1525" s="20"/>
      <c r="N1525">
        <v>126.71899999999999</v>
      </c>
      <c r="O1525">
        <v>0.57336922229999998</v>
      </c>
    </row>
    <row r="1526" spans="1:15" x14ac:dyDescent="0.2">
      <c r="A1526">
        <f t="shared" si="44"/>
        <v>197.85999999999586</v>
      </c>
      <c r="B1526" s="20"/>
      <c r="N1526">
        <v>126.80200000000001</v>
      </c>
      <c r="O1526">
        <v>0.57304990259999999</v>
      </c>
    </row>
    <row r="1527" spans="1:15" x14ac:dyDescent="0.2">
      <c r="A1527">
        <f t="shared" si="44"/>
        <v>197.98999999999586</v>
      </c>
      <c r="B1527" s="20"/>
      <c r="N1527">
        <v>126.88500000000001</v>
      </c>
      <c r="O1527">
        <v>0.57273058469999905</v>
      </c>
    </row>
    <row r="1528" spans="1:15" x14ac:dyDescent="0.2">
      <c r="A1528">
        <f t="shared" si="44"/>
        <v>198.11999999999585</v>
      </c>
      <c r="B1528" s="20"/>
      <c r="N1528">
        <v>126.96899999999999</v>
      </c>
      <c r="O1528">
        <v>0.57241226849999904</v>
      </c>
    </row>
    <row r="1529" spans="1:15" x14ac:dyDescent="0.2">
      <c r="A1529">
        <f t="shared" si="44"/>
        <v>198.24999999999585</v>
      </c>
      <c r="B1529" s="20"/>
      <c r="N1529">
        <v>127.05200000000001</v>
      </c>
      <c r="O1529">
        <v>0.57209395399999996</v>
      </c>
    </row>
    <row r="1530" spans="1:15" x14ac:dyDescent="0.2">
      <c r="A1530">
        <f t="shared" si="44"/>
        <v>198.37999999999585</v>
      </c>
      <c r="B1530" s="20"/>
      <c r="N1530">
        <v>127.13500000000001</v>
      </c>
      <c r="O1530">
        <v>0.5717746413</v>
      </c>
    </row>
    <row r="1531" spans="1:15" x14ac:dyDescent="0.2">
      <c r="A1531">
        <f t="shared" si="44"/>
        <v>198.50999999999584</v>
      </c>
      <c r="B1531" s="20"/>
      <c r="N1531">
        <v>127.218</v>
      </c>
      <c r="O1531">
        <v>0.5714573302</v>
      </c>
    </row>
    <row r="1532" spans="1:15" x14ac:dyDescent="0.2">
      <c r="A1532">
        <f t="shared" si="44"/>
        <v>198.63999999999584</v>
      </c>
      <c r="B1532" s="20"/>
      <c r="N1532">
        <v>127.30200000000001</v>
      </c>
      <c r="O1532">
        <v>0.57113902090000002</v>
      </c>
    </row>
    <row r="1533" spans="1:15" x14ac:dyDescent="0.2">
      <c r="A1533">
        <f t="shared" si="44"/>
        <v>198.76999999999583</v>
      </c>
      <c r="B1533" s="20"/>
      <c r="N1533">
        <v>127.38500000000001</v>
      </c>
      <c r="O1533">
        <v>0.57082071329999995</v>
      </c>
    </row>
    <row r="1534" spans="1:15" x14ac:dyDescent="0.2">
      <c r="A1534">
        <f t="shared" si="44"/>
        <v>198.89999999999583</v>
      </c>
      <c r="B1534" s="20"/>
      <c r="N1534">
        <v>127.468</v>
      </c>
      <c r="O1534">
        <v>0.57050340729999904</v>
      </c>
    </row>
    <row r="1535" spans="1:15" x14ac:dyDescent="0.2">
      <c r="A1535">
        <f t="shared" si="44"/>
        <v>199.02999999999582</v>
      </c>
      <c r="B1535" s="20"/>
      <c r="N1535">
        <v>127.55200000000001</v>
      </c>
      <c r="O1535">
        <v>0.57018510310000003</v>
      </c>
    </row>
    <row r="1536" spans="1:15" x14ac:dyDescent="0.2">
      <c r="A1536">
        <f t="shared" si="44"/>
        <v>199.15999999999582</v>
      </c>
      <c r="B1536" s="20"/>
      <c r="N1536">
        <v>127.63500000000001</v>
      </c>
      <c r="O1536">
        <v>0.56986780049999997</v>
      </c>
    </row>
    <row r="1537" spans="1:15" x14ac:dyDescent="0.2">
      <c r="A1537">
        <f t="shared" si="44"/>
        <v>199.28999999999581</v>
      </c>
      <c r="B1537" s="20"/>
      <c r="N1537">
        <v>127.718</v>
      </c>
      <c r="O1537">
        <v>0.56955049950000003</v>
      </c>
    </row>
    <row r="1538" spans="1:15" x14ac:dyDescent="0.2">
      <c r="A1538">
        <f t="shared" si="44"/>
        <v>199.41999999999581</v>
      </c>
      <c r="B1538" s="20"/>
      <c r="N1538">
        <v>127.80200000000001</v>
      </c>
      <c r="O1538">
        <v>0.56923420030000005</v>
      </c>
    </row>
    <row r="1539" spans="1:15" x14ac:dyDescent="0.2">
      <c r="A1539">
        <f t="shared" si="44"/>
        <v>199.5499999999958</v>
      </c>
      <c r="B1539" s="20"/>
      <c r="N1539">
        <v>127.88500000000001</v>
      </c>
      <c r="O1539">
        <v>0.56891690260000005</v>
      </c>
    </row>
    <row r="1540" spans="1:15" x14ac:dyDescent="0.2">
      <c r="A1540">
        <f t="shared" si="44"/>
        <v>199.6799999999958</v>
      </c>
      <c r="B1540" s="20"/>
      <c r="N1540">
        <v>127.968</v>
      </c>
      <c r="O1540">
        <v>0.5686006066</v>
      </c>
    </row>
    <row r="1541" spans="1:15" x14ac:dyDescent="0.2">
      <c r="A1541">
        <f t="shared" si="44"/>
        <v>199.8099999999958</v>
      </c>
      <c r="B1541" s="20"/>
      <c r="N1541">
        <v>128.05199999999999</v>
      </c>
      <c r="O1541">
        <v>0.56828331219999995</v>
      </c>
    </row>
    <row r="1542" spans="1:15" x14ac:dyDescent="0.2">
      <c r="A1542">
        <f t="shared" si="44"/>
        <v>199.93999999999579</v>
      </c>
      <c r="B1542" s="20"/>
      <c r="N1542">
        <v>128.13499999999999</v>
      </c>
      <c r="O1542">
        <v>0.56796701940000005</v>
      </c>
    </row>
    <row r="1543" spans="1:15" x14ac:dyDescent="0.2">
      <c r="A1543">
        <f t="shared" ref="A1543:A1606" si="45">A1542+0.13</f>
        <v>200.06999999999579</v>
      </c>
      <c r="B1543" s="20"/>
      <c r="N1543">
        <v>128.21799999999999</v>
      </c>
      <c r="O1543">
        <v>0.56765072829999996</v>
      </c>
    </row>
    <row r="1544" spans="1:15" x14ac:dyDescent="0.2">
      <c r="A1544">
        <f t="shared" si="45"/>
        <v>200.19999999999578</v>
      </c>
      <c r="B1544" s="20"/>
      <c r="N1544">
        <v>128.30199999999999</v>
      </c>
      <c r="O1544">
        <v>0.56733543870000003</v>
      </c>
    </row>
    <row r="1545" spans="1:15" x14ac:dyDescent="0.2">
      <c r="A1545">
        <f t="shared" si="45"/>
        <v>200.32999999999578</v>
      </c>
      <c r="B1545" s="20"/>
      <c r="N1545">
        <v>128.38499999999999</v>
      </c>
      <c r="O1545">
        <v>0.56701915069999997</v>
      </c>
    </row>
    <row r="1546" spans="1:15" x14ac:dyDescent="0.2">
      <c r="A1546">
        <f t="shared" si="45"/>
        <v>200.45999999999577</v>
      </c>
      <c r="B1546" s="20"/>
      <c r="N1546">
        <v>128.46799999999999</v>
      </c>
      <c r="O1546">
        <v>0.56670386429999997</v>
      </c>
    </row>
    <row r="1547" spans="1:15" x14ac:dyDescent="0.2">
      <c r="A1547">
        <f t="shared" si="45"/>
        <v>200.58999999999577</v>
      </c>
      <c r="B1547" s="20"/>
      <c r="N1547">
        <v>128.55099999999999</v>
      </c>
      <c r="O1547">
        <v>0.56638757939999995</v>
      </c>
    </row>
    <row r="1548" spans="1:15" x14ac:dyDescent="0.2">
      <c r="A1548">
        <f t="shared" si="45"/>
        <v>200.71999999999576</v>
      </c>
      <c r="B1548" s="20"/>
      <c r="N1548">
        <v>128.63499999999999</v>
      </c>
      <c r="O1548">
        <v>0.56607229619999999</v>
      </c>
    </row>
    <row r="1549" spans="1:15" x14ac:dyDescent="0.2">
      <c r="A1549">
        <f t="shared" si="45"/>
        <v>200.84999999999576</v>
      </c>
      <c r="B1549" s="20"/>
      <c r="N1549">
        <v>128.71799999999999</v>
      </c>
      <c r="O1549">
        <v>0.56575701440000004</v>
      </c>
    </row>
    <row r="1550" spans="1:15" x14ac:dyDescent="0.2">
      <c r="A1550">
        <f t="shared" si="45"/>
        <v>200.97999999999575</v>
      </c>
      <c r="B1550" s="20"/>
      <c r="N1550">
        <v>128.80099999999999</v>
      </c>
      <c r="O1550">
        <v>0.56544273430000003</v>
      </c>
    </row>
    <row r="1551" spans="1:15" x14ac:dyDescent="0.2">
      <c r="A1551">
        <f t="shared" si="45"/>
        <v>201.10999999999575</v>
      </c>
      <c r="B1551" s="20"/>
      <c r="N1551">
        <v>128.88499999999999</v>
      </c>
      <c r="O1551">
        <v>0.56512745559999999</v>
      </c>
    </row>
    <row r="1552" spans="1:15" x14ac:dyDescent="0.2">
      <c r="A1552">
        <f t="shared" si="45"/>
        <v>201.23999999999575</v>
      </c>
      <c r="B1552" s="20"/>
      <c r="N1552">
        <v>128.96799999999999</v>
      </c>
      <c r="O1552">
        <v>0.56481317850000001</v>
      </c>
    </row>
    <row r="1553" spans="1:15" x14ac:dyDescent="0.2">
      <c r="A1553">
        <f t="shared" si="45"/>
        <v>201.36999999999574</v>
      </c>
      <c r="B1553" s="20"/>
      <c r="N1553">
        <v>129.05099999999999</v>
      </c>
      <c r="O1553">
        <v>0.56449890289999904</v>
      </c>
    </row>
    <row r="1554" spans="1:15" x14ac:dyDescent="0.2">
      <c r="A1554">
        <f t="shared" si="45"/>
        <v>201.49999999999574</v>
      </c>
      <c r="B1554" s="20"/>
      <c r="N1554">
        <v>129.13499999999999</v>
      </c>
      <c r="O1554">
        <v>0.56418362879999995</v>
      </c>
    </row>
    <row r="1555" spans="1:15" x14ac:dyDescent="0.2">
      <c r="A1555">
        <f t="shared" si="45"/>
        <v>201.62999999999573</v>
      </c>
      <c r="B1555" s="20"/>
      <c r="N1555">
        <v>129.21799999999999</v>
      </c>
      <c r="O1555">
        <v>0.56387035620000003</v>
      </c>
    </row>
    <row r="1556" spans="1:15" x14ac:dyDescent="0.2">
      <c r="A1556">
        <f t="shared" si="45"/>
        <v>201.75999999999573</v>
      </c>
      <c r="B1556" s="20"/>
      <c r="N1556">
        <v>129.30099999999999</v>
      </c>
      <c r="O1556">
        <v>0.56355608509999999</v>
      </c>
    </row>
    <row r="1557" spans="1:15" x14ac:dyDescent="0.2">
      <c r="A1557">
        <f t="shared" si="45"/>
        <v>201.88999999999572</v>
      </c>
      <c r="B1557" s="20"/>
      <c r="N1557">
        <v>129.38499999999999</v>
      </c>
      <c r="O1557">
        <v>0.56324181549999996</v>
      </c>
    </row>
    <row r="1558" spans="1:15" x14ac:dyDescent="0.2">
      <c r="A1558">
        <f t="shared" si="45"/>
        <v>202.01999999999572</v>
      </c>
      <c r="B1558" s="20"/>
      <c r="N1558">
        <v>129.46799999999999</v>
      </c>
      <c r="O1558">
        <v>0.56292854739999998</v>
      </c>
    </row>
    <row r="1559" spans="1:15" x14ac:dyDescent="0.2">
      <c r="A1559">
        <f t="shared" si="45"/>
        <v>202.14999999999571</v>
      </c>
      <c r="B1559" s="20"/>
      <c r="N1559">
        <v>129.55099999999999</v>
      </c>
      <c r="O1559">
        <v>0.56261528080000001</v>
      </c>
    </row>
    <row r="1560" spans="1:15" x14ac:dyDescent="0.2">
      <c r="A1560">
        <f t="shared" si="45"/>
        <v>202.27999999999571</v>
      </c>
      <c r="B1560" s="20"/>
      <c r="N1560">
        <v>129.63499999999999</v>
      </c>
      <c r="O1560">
        <v>0.56230201560000004</v>
      </c>
    </row>
    <row r="1561" spans="1:15" x14ac:dyDescent="0.2">
      <c r="A1561">
        <f t="shared" si="45"/>
        <v>202.4099999999957</v>
      </c>
      <c r="B1561" s="20"/>
      <c r="N1561">
        <v>129.71799999999999</v>
      </c>
      <c r="O1561">
        <v>0.56198875179999996</v>
      </c>
    </row>
    <row r="1562" spans="1:15" x14ac:dyDescent="0.2">
      <c r="A1562">
        <f t="shared" si="45"/>
        <v>202.5399999999957</v>
      </c>
      <c r="B1562" s="20"/>
      <c r="N1562">
        <v>129.80099999999999</v>
      </c>
      <c r="O1562">
        <v>0.56167548950000001</v>
      </c>
    </row>
    <row r="1563" spans="1:15" x14ac:dyDescent="0.2">
      <c r="A1563">
        <f t="shared" si="45"/>
        <v>202.6699999999957</v>
      </c>
      <c r="B1563" s="20"/>
      <c r="N1563">
        <v>129.88399999999999</v>
      </c>
      <c r="O1563">
        <v>0.56136222869999997</v>
      </c>
    </row>
    <row r="1564" spans="1:15" x14ac:dyDescent="0.2">
      <c r="A1564">
        <f t="shared" si="45"/>
        <v>202.79999999999569</v>
      </c>
      <c r="B1564" s="20"/>
      <c r="N1564">
        <v>129.96799999999999</v>
      </c>
      <c r="O1564">
        <v>0.56104996929999995</v>
      </c>
    </row>
    <row r="1565" spans="1:15" x14ac:dyDescent="0.2">
      <c r="A1565">
        <f t="shared" si="45"/>
        <v>202.92999999999569</v>
      </c>
      <c r="B1565" s="20"/>
      <c r="N1565">
        <v>130.05099999999999</v>
      </c>
      <c r="O1565">
        <v>0.56073771130000005</v>
      </c>
    </row>
    <row r="1566" spans="1:15" x14ac:dyDescent="0.2">
      <c r="A1566">
        <f t="shared" si="45"/>
        <v>203.05999999999568</v>
      </c>
      <c r="B1566" s="20"/>
      <c r="N1566">
        <v>130.13399999999999</v>
      </c>
      <c r="O1566">
        <v>0.56042545469999905</v>
      </c>
    </row>
    <row r="1567" spans="1:15" x14ac:dyDescent="0.2">
      <c r="A1567">
        <f t="shared" si="45"/>
        <v>203.18999999999568</v>
      </c>
      <c r="B1567" s="20"/>
      <c r="N1567">
        <v>130.21799999999999</v>
      </c>
      <c r="O1567">
        <v>0.56011319949999905</v>
      </c>
    </row>
    <row r="1568" spans="1:15" x14ac:dyDescent="0.2">
      <c r="A1568">
        <f t="shared" si="45"/>
        <v>203.31999999999567</v>
      </c>
      <c r="B1568" s="20"/>
      <c r="N1568">
        <v>130.30099999999999</v>
      </c>
      <c r="O1568">
        <v>0.55980094570000005</v>
      </c>
    </row>
    <row r="1569" spans="1:15" x14ac:dyDescent="0.2">
      <c r="A1569">
        <f t="shared" si="45"/>
        <v>203.44999999999567</v>
      </c>
      <c r="B1569" s="20"/>
      <c r="N1569">
        <v>130.38399999999999</v>
      </c>
      <c r="O1569">
        <v>0.55948969329999998</v>
      </c>
    </row>
    <row r="1570" spans="1:15" x14ac:dyDescent="0.2">
      <c r="A1570">
        <f t="shared" si="45"/>
        <v>203.57999999999566</v>
      </c>
      <c r="B1570" s="20"/>
      <c r="N1570">
        <v>130.46799999999999</v>
      </c>
      <c r="O1570">
        <v>0.55917744229999999</v>
      </c>
    </row>
    <row r="1571" spans="1:15" x14ac:dyDescent="0.2">
      <c r="A1571">
        <f t="shared" si="45"/>
        <v>203.70999999999566</v>
      </c>
      <c r="B1571" s="20"/>
      <c r="N1571">
        <v>130.55099999999999</v>
      </c>
      <c r="O1571">
        <v>0.55886619270000004</v>
      </c>
    </row>
    <row r="1572" spans="1:15" x14ac:dyDescent="0.2">
      <c r="A1572">
        <f t="shared" si="45"/>
        <v>203.83999999999565</v>
      </c>
      <c r="B1572" s="20"/>
      <c r="N1572">
        <v>130.63399999999999</v>
      </c>
      <c r="O1572">
        <v>0.55855494439999998</v>
      </c>
    </row>
    <row r="1573" spans="1:15" x14ac:dyDescent="0.2">
      <c r="A1573">
        <f t="shared" si="45"/>
        <v>203.96999999999565</v>
      </c>
      <c r="B1573" s="20"/>
      <c r="N1573">
        <v>130.71799999999999</v>
      </c>
      <c r="O1573">
        <v>0.55824369750000002</v>
      </c>
    </row>
    <row r="1574" spans="1:15" x14ac:dyDescent="0.2">
      <c r="A1574">
        <f t="shared" si="45"/>
        <v>204.09999999999565</v>
      </c>
      <c r="B1574" s="20"/>
      <c r="N1574">
        <v>130.80099999999999</v>
      </c>
      <c r="O1574">
        <v>0.55793245199999997</v>
      </c>
    </row>
    <row r="1575" spans="1:15" x14ac:dyDescent="0.2">
      <c r="A1575">
        <f t="shared" si="45"/>
        <v>204.22999999999564</v>
      </c>
      <c r="B1575" s="20"/>
      <c r="N1575">
        <v>130.88399999999999</v>
      </c>
      <c r="O1575">
        <v>0.55762220780000005</v>
      </c>
    </row>
    <row r="1576" spans="1:15" x14ac:dyDescent="0.2">
      <c r="A1576">
        <f t="shared" si="45"/>
        <v>204.35999999999564</v>
      </c>
      <c r="B1576" s="20"/>
      <c r="N1576">
        <v>130.96799999999999</v>
      </c>
      <c r="O1576">
        <v>0.55731196490000001</v>
      </c>
    </row>
    <row r="1577" spans="1:15" x14ac:dyDescent="0.2">
      <c r="A1577">
        <f t="shared" si="45"/>
        <v>204.48999999999563</v>
      </c>
      <c r="B1577" s="20"/>
      <c r="N1577">
        <v>131.05099999999999</v>
      </c>
      <c r="O1577">
        <v>0.55700072339999995</v>
      </c>
    </row>
    <row r="1578" spans="1:15" x14ac:dyDescent="0.2">
      <c r="A1578">
        <f t="shared" si="45"/>
        <v>204.61999999999563</v>
      </c>
      <c r="B1578" s="20"/>
      <c r="N1578">
        <v>131.13399999999999</v>
      </c>
      <c r="O1578">
        <v>0.55669048320000003</v>
      </c>
    </row>
    <row r="1579" spans="1:15" x14ac:dyDescent="0.2">
      <c r="A1579">
        <f t="shared" si="45"/>
        <v>204.74999999999562</v>
      </c>
      <c r="B1579" s="20"/>
      <c r="N1579">
        <v>131.21700000000001</v>
      </c>
      <c r="O1579">
        <v>0.55638024429999999</v>
      </c>
    </row>
    <row r="1580" spans="1:15" x14ac:dyDescent="0.2">
      <c r="A1580">
        <f t="shared" si="45"/>
        <v>204.87999999999562</v>
      </c>
      <c r="B1580" s="20"/>
      <c r="N1580">
        <v>131.30099999999999</v>
      </c>
      <c r="O1580">
        <v>0.55607100669999998</v>
      </c>
    </row>
    <row r="1581" spans="1:15" x14ac:dyDescent="0.2">
      <c r="A1581">
        <f t="shared" si="45"/>
        <v>205.00999999999561</v>
      </c>
      <c r="B1581" s="20"/>
      <c r="N1581">
        <v>131.38399999999999</v>
      </c>
      <c r="O1581">
        <v>0.55576077049999995</v>
      </c>
    </row>
    <row r="1582" spans="1:15" x14ac:dyDescent="0.2">
      <c r="A1582">
        <f t="shared" si="45"/>
        <v>205.13999999999561</v>
      </c>
      <c r="B1582" s="20"/>
      <c r="N1582">
        <v>131.46700000000001</v>
      </c>
      <c r="O1582">
        <v>0.55545153550000004</v>
      </c>
    </row>
    <row r="1583" spans="1:15" x14ac:dyDescent="0.2">
      <c r="A1583">
        <f t="shared" si="45"/>
        <v>205.2699999999956</v>
      </c>
      <c r="B1583" s="20"/>
      <c r="N1583">
        <v>131.55099999999999</v>
      </c>
      <c r="O1583">
        <v>0.55514230180000002</v>
      </c>
    </row>
    <row r="1584" spans="1:15" x14ac:dyDescent="0.2">
      <c r="A1584">
        <f t="shared" si="45"/>
        <v>205.3999999999956</v>
      </c>
      <c r="B1584" s="20"/>
      <c r="N1584">
        <v>131.63399999999999</v>
      </c>
      <c r="O1584">
        <v>0.55483306939999999</v>
      </c>
    </row>
    <row r="1585" spans="1:15" x14ac:dyDescent="0.2">
      <c r="A1585">
        <f t="shared" si="45"/>
        <v>205.5299999999956</v>
      </c>
      <c r="B1585" s="20"/>
      <c r="N1585">
        <v>131.71700000000001</v>
      </c>
      <c r="O1585">
        <v>0.55452383829999996</v>
      </c>
    </row>
    <row r="1586" spans="1:15" x14ac:dyDescent="0.2">
      <c r="A1586">
        <f t="shared" si="45"/>
        <v>205.65999999999559</v>
      </c>
      <c r="B1586" s="20"/>
      <c r="N1586">
        <v>131.80099999999999</v>
      </c>
      <c r="O1586">
        <v>0.55421460840000003</v>
      </c>
    </row>
    <row r="1587" spans="1:15" x14ac:dyDescent="0.2">
      <c r="A1587">
        <f t="shared" si="45"/>
        <v>205.78999999999559</v>
      </c>
      <c r="B1587" s="20"/>
      <c r="N1587">
        <v>131.88399999999999</v>
      </c>
      <c r="O1587">
        <v>0.55390537979999999</v>
      </c>
    </row>
    <row r="1588" spans="1:15" x14ac:dyDescent="0.2">
      <c r="A1588">
        <f t="shared" si="45"/>
        <v>205.91999999999558</v>
      </c>
      <c r="B1588" s="20"/>
      <c r="N1588">
        <v>131.96700000000001</v>
      </c>
      <c r="O1588">
        <v>0.55359715249999997</v>
      </c>
    </row>
    <row r="1589" spans="1:15" x14ac:dyDescent="0.2">
      <c r="A1589">
        <f t="shared" si="45"/>
        <v>206.04999999999558</v>
      </c>
      <c r="B1589" s="20"/>
      <c r="N1589">
        <v>132.05099999999999</v>
      </c>
      <c r="O1589">
        <v>0.55328892629999904</v>
      </c>
    </row>
    <row r="1590" spans="1:15" x14ac:dyDescent="0.2">
      <c r="A1590">
        <f t="shared" si="45"/>
        <v>206.17999999999557</v>
      </c>
      <c r="B1590" s="20"/>
      <c r="N1590">
        <v>132.13399999999999</v>
      </c>
      <c r="O1590">
        <v>0.5529807015</v>
      </c>
    </row>
    <row r="1591" spans="1:15" x14ac:dyDescent="0.2">
      <c r="A1591">
        <f t="shared" si="45"/>
        <v>206.30999999999557</v>
      </c>
      <c r="B1591" s="20"/>
      <c r="N1591">
        <v>132.21700000000001</v>
      </c>
      <c r="O1591">
        <v>0.55267247789999996</v>
      </c>
    </row>
    <row r="1592" spans="1:15" x14ac:dyDescent="0.2">
      <c r="A1592">
        <f t="shared" si="45"/>
        <v>206.43999999999556</v>
      </c>
      <c r="B1592" s="20"/>
      <c r="N1592">
        <v>132.30099999999999</v>
      </c>
      <c r="O1592">
        <v>0.55236425550000001</v>
      </c>
    </row>
    <row r="1593" spans="1:15" x14ac:dyDescent="0.2">
      <c r="A1593">
        <f t="shared" si="45"/>
        <v>206.56999999999556</v>
      </c>
      <c r="B1593" s="20"/>
      <c r="N1593">
        <v>132.38399999999999</v>
      </c>
      <c r="O1593">
        <v>0.55205703429999997</v>
      </c>
    </row>
    <row r="1594" spans="1:15" x14ac:dyDescent="0.2">
      <c r="A1594">
        <f t="shared" si="45"/>
        <v>206.69999999999555</v>
      </c>
      <c r="B1594" s="20"/>
      <c r="N1594">
        <v>132.46700000000001</v>
      </c>
      <c r="O1594">
        <v>0.5517488143</v>
      </c>
    </row>
    <row r="1595" spans="1:15" x14ac:dyDescent="0.2">
      <c r="A1595">
        <f t="shared" si="45"/>
        <v>206.82999999999555</v>
      </c>
      <c r="B1595" s="20"/>
      <c r="N1595">
        <v>132.55000000000001</v>
      </c>
      <c r="O1595">
        <v>0.55144159549999905</v>
      </c>
    </row>
    <row r="1596" spans="1:15" x14ac:dyDescent="0.2">
      <c r="A1596">
        <f t="shared" si="45"/>
        <v>206.95999999999555</v>
      </c>
      <c r="B1596" s="20"/>
      <c r="N1596">
        <v>132.63399999999999</v>
      </c>
      <c r="O1596">
        <v>0.55113437799999998</v>
      </c>
    </row>
    <row r="1597" spans="1:15" x14ac:dyDescent="0.2">
      <c r="A1597">
        <f t="shared" si="45"/>
        <v>207.08999999999554</v>
      </c>
      <c r="N1597">
        <v>132.71700000000001</v>
      </c>
      <c r="O1597">
        <v>0.5508271616</v>
      </c>
    </row>
    <row r="1598" spans="1:15" x14ac:dyDescent="0.2">
      <c r="A1598">
        <f t="shared" si="45"/>
        <v>207.21999999999554</v>
      </c>
      <c r="B1598" s="20"/>
      <c r="N1598">
        <v>132.80000000000001</v>
      </c>
      <c r="O1598">
        <v>0.55051994640000002</v>
      </c>
    </row>
    <row r="1599" spans="1:15" x14ac:dyDescent="0.2">
      <c r="A1599">
        <f t="shared" si="45"/>
        <v>207.34999999999553</v>
      </c>
      <c r="B1599" s="20"/>
      <c r="N1599">
        <v>132.88399999999999</v>
      </c>
      <c r="O1599">
        <v>0.55021373239999904</v>
      </c>
    </row>
    <row r="1600" spans="1:15" x14ac:dyDescent="0.2">
      <c r="A1600">
        <f t="shared" si="45"/>
        <v>207.47999999999553</v>
      </c>
      <c r="N1600">
        <v>132.96700000000001</v>
      </c>
      <c r="O1600">
        <v>0.54990651960000003</v>
      </c>
    </row>
    <row r="1601" spans="1:15" x14ac:dyDescent="0.2">
      <c r="A1601">
        <f t="shared" si="45"/>
        <v>207.60999999999552</v>
      </c>
      <c r="B1601" s="20"/>
      <c r="N1601">
        <v>133.05000000000001</v>
      </c>
      <c r="O1601">
        <v>0.54960030790000003</v>
      </c>
    </row>
    <row r="1602" spans="1:15" x14ac:dyDescent="0.2">
      <c r="A1602">
        <f t="shared" si="45"/>
        <v>207.73999999999552</v>
      </c>
      <c r="B1602" s="20"/>
      <c r="N1602">
        <v>133.13399999999999</v>
      </c>
      <c r="O1602">
        <v>0.54929409740000001</v>
      </c>
    </row>
    <row r="1603" spans="1:15" x14ac:dyDescent="0.2">
      <c r="A1603">
        <f t="shared" si="45"/>
        <v>207.86999999999551</v>
      </c>
      <c r="N1603">
        <v>133.21700000000001</v>
      </c>
      <c r="O1603">
        <v>0.54898788809999999</v>
      </c>
    </row>
    <row r="1604" spans="1:15" x14ac:dyDescent="0.2">
      <c r="A1604">
        <f t="shared" si="45"/>
        <v>207.99999999999551</v>
      </c>
      <c r="B1604" s="20"/>
      <c r="N1604">
        <v>133.30000000000001</v>
      </c>
      <c r="O1604">
        <v>0.54868267989999997</v>
      </c>
    </row>
    <row r="1605" spans="1:15" x14ac:dyDescent="0.2">
      <c r="A1605">
        <f t="shared" si="45"/>
        <v>208.1299999999955</v>
      </c>
      <c r="B1605" s="20"/>
      <c r="N1605">
        <v>133.38399999999999</v>
      </c>
      <c r="O1605">
        <v>0.54837647280000001</v>
      </c>
    </row>
    <row r="1606" spans="1:15" x14ac:dyDescent="0.2">
      <c r="A1606">
        <f t="shared" si="45"/>
        <v>208.2599999999955</v>
      </c>
      <c r="N1606">
        <v>133.46700000000001</v>
      </c>
      <c r="O1606">
        <v>0.54807126689999996</v>
      </c>
    </row>
    <row r="1607" spans="1:15" x14ac:dyDescent="0.2">
      <c r="A1607">
        <f t="shared" ref="A1607:A1670" si="46">A1606+0.13</f>
        <v>208.3899999999955</v>
      </c>
      <c r="B1607" s="20"/>
      <c r="N1607">
        <v>133.55000000000001</v>
      </c>
      <c r="O1607">
        <v>0.54776506209999998</v>
      </c>
    </row>
    <row r="1608" spans="1:15" x14ac:dyDescent="0.2">
      <c r="A1608">
        <f t="shared" si="46"/>
        <v>208.51999999999549</v>
      </c>
      <c r="B1608" s="20"/>
      <c r="N1608">
        <v>133.63399999999999</v>
      </c>
      <c r="O1608">
        <v>0.54745985850000001</v>
      </c>
    </row>
    <row r="1609" spans="1:15" x14ac:dyDescent="0.2">
      <c r="A1609">
        <f t="shared" si="46"/>
        <v>208.64999999999549</v>
      </c>
      <c r="N1609">
        <v>133.71700000000001</v>
      </c>
      <c r="O1609">
        <v>0.54715465590000001</v>
      </c>
    </row>
    <row r="1610" spans="1:15" x14ac:dyDescent="0.2">
      <c r="A1610">
        <f t="shared" si="46"/>
        <v>208.77999999999548</v>
      </c>
      <c r="B1610" s="20"/>
      <c r="N1610">
        <v>133.80000000000001</v>
      </c>
      <c r="O1610">
        <v>0.54685045450000003</v>
      </c>
    </row>
    <row r="1611" spans="1:15" x14ac:dyDescent="0.2">
      <c r="A1611">
        <f t="shared" si="46"/>
        <v>208.90999999999548</v>
      </c>
      <c r="B1611" s="20"/>
      <c r="N1611">
        <v>133.88300000000001</v>
      </c>
      <c r="O1611">
        <v>0.5465452542</v>
      </c>
    </row>
    <row r="1612" spans="1:15" x14ac:dyDescent="0.2">
      <c r="A1612">
        <f t="shared" si="46"/>
        <v>209.03999999999547</v>
      </c>
      <c r="N1612">
        <v>133.96700000000001</v>
      </c>
      <c r="O1612">
        <v>0.54624105489999997</v>
      </c>
    </row>
    <row r="1613" spans="1:15" x14ac:dyDescent="0.2">
      <c r="A1613">
        <f t="shared" si="46"/>
        <v>209.16999999999547</v>
      </c>
      <c r="B1613" s="20"/>
      <c r="N1613">
        <v>134.05000000000001</v>
      </c>
      <c r="O1613">
        <v>0.54593685679999904</v>
      </c>
    </row>
    <row r="1614" spans="1:15" x14ac:dyDescent="0.2">
      <c r="A1614">
        <f t="shared" si="46"/>
        <v>209.29999999999546</v>
      </c>
      <c r="B1614" s="20"/>
      <c r="N1614">
        <v>134.13300000000001</v>
      </c>
      <c r="O1614">
        <v>0.54563165969999905</v>
      </c>
    </row>
    <row r="1615" spans="1:15" x14ac:dyDescent="0.2">
      <c r="A1615">
        <f t="shared" si="46"/>
        <v>209.42999999999546</v>
      </c>
      <c r="N1615">
        <v>134.21700000000001</v>
      </c>
      <c r="O1615">
        <v>0.5453284638</v>
      </c>
    </row>
    <row r="1616" spans="1:15" x14ac:dyDescent="0.2">
      <c r="A1616">
        <f t="shared" si="46"/>
        <v>209.55999999999545</v>
      </c>
      <c r="B1616" s="20"/>
      <c r="N1616">
        <v>134.30000000000001</v>
      </c>
      <c r="O1616">
        <v>0.5450242689</v>
      </c>
    </row>
    <row r="1617" spans="1:15" x14ac:dyDescent="0.2">
      <c r="A1617">
        <f t="shared" si="46"/>
        <v>209.68999999999545</v>
      </c>
      <c r="B1617" s="20"/>
      <c r="N1617">
        <v>134.38300000000001</v>
      </c>
      <c r="O1617">
        <v>0.54472007499999997</v>
      </c>
    </row>
    <row r="1618" spans="1:15" x14ac:dyDescent="0.2">
      <c r="A1618">
        <f t="shared" si="46"/>
        <v>209.81999999999545</v>
      </c>
      <c r="N1618">
        <v>134.46700000000001</v>
      </c>
      <c r="O1618">
        <v>0.54441688229999996</v>
      </c>
    </row>
    <row r="1619" spans="1:15" x14ac:dyDescent="0.2">
      <c r="A1619">
        <f t="shared" si="46"/>
        <v>209.94999999999544</v>
      </c>
      <c r="B1619" s="20"/>
      <c r="N1619">
        <v>134.55000000000001</v>
      </c>
      <c r="O1619">
        <v>0.54411369060000003</v>
      </c>
    </row>
    <row r="1620" spans="1:15" x14ac:dyDescent="0.2">
      <c r="A1620">
        <f t="shared" si="46"/>
        <v>210.07999999999544</v>
      </c>
      <c r="B1620" s="20"/>
      <c r="N1620">
        <v>134.63300000000001</v>
      </c>
      <c r="O1620">
        <v>0.54380949990000005</v>
      </c>
    </row>
    <row r="1621" spans="1:15" x14ac:dyDescent="0.2">
      <c r="A1621">
        <f t="shared" si="46"/>
        <v>210.20999999999543</v>
      </c>
      <c r="N1621">
        <v>134.71700000000001</v>
      </c>
      <c r="O1621">
        <v>0.54350731029999999</v>
      </c>
    </row>
    <row r="1622" spans="1:15" x14ac:dyDescent="0.2">
      <c r="A1622">
        <f t="shared" si="46"/>
        <v>210.33999999999543</v>
      </c>
      <c r="B1622" s="20"/>
      <c r="N1622">
        <v>134.80000000000001</v>
      </c>
      <c r="O1622">
        <v>0.54320412169999999</v>
      </c>
    </row>
    <row r="1623" spans="1:15" x14ac:dyDescent="0.2">
      <c r="A1623">
        <f t="shared" si="46"/>
        <v>210.46999999999542</v>
      </c>
      <c r="B1623" s="20"/>
      <c r="N1623">
        <v>134.88300000000001</v>
      </c>
      <c r="O1623">
        <v>0.54290093419999996</v>
      </c>
    </row>
    <row r="1624" spans="1:15" x14ac:dyDescent="0.2">
      <c r="A1624">
        <f t="shared" si="46"/>
        <v>210.59999999999542</v>
      </c>
      <c r="N1624">
        <v>134.96700000000001</v>
      </c>
      <c r="O1624">
        <v>0.54259874769999905</v>
      </c>
    </row>
    <row r="1625" spans="1:15" x14ac:dyDescent="0.2">
      <c r="A1625">
        <f t="shared" si="46"/>
        <v>210.72999999999541</v>
      </c>
      <c r="B1625" s="20"/>
      <c r="N1625">
        <v>135.05000000000001</v>
      </c>
      <c r="O1625">
        <v>0.54229556219999997</v>
      </c>
    </row>
    <row r="1626" spans="1:15" x14ac:dyDescent="0.2">
      <c r="A1626">
        <f t="shared" si="46"/>
        <v>210.85999999999541</v>
      </c>
      <c r="B1626" s="20"/>
      <c r="N1626">
        <v>135.13300000000001</v>
      </c>
      <c r="O1626">
        <v>0.54199337780000001</v>
      </c>
    </row>
    <row r="1627" spans="1:15" x14ac:dyDescent="0.2">
      <c r="A1627">
        <f t="shared" si="46"/>
        <v>210.9899999999954</v>
      </c>
      <c r="N1627">
        <v>135.21600000000001</v>
      </c>
      <c r="O1627">
        <v>0.54169119430000001</v>
      </c>
    </row>
    <row r="1628" spans="1:15" x14ac:dyDescent="0.2">
      <c r="A1628">
        <f t="shared" si="46"/>
        <v>211.1199999999954</v>
      </c>
      <c r="B1628" s="20"/>
      <c r="N1628">
        <v>135.30000000000001</v>
      </c>
      <c r="O1628">
        <v>0.54139001190000002</v>
      </c>
    </row>
    <row r="1629" spans="1:15" x14ac:dyDescent="0.2">
      <c r="A1629">
        <f t="shared" si="46"/>
        <v>211.2499999999954</v>
      </c>
      <c r="B1629" s="20"/>
      <c r="N1629">
        <v>135.38300000000001</v>
      </c>
      <c r="O1629">
        <v>0.54108783039999997</v>
      </c>
    </row>
    <row r="1630" spans="1:15" x14ac:dyDescent="0.2">
      <c r="A1630">
        <f t="shared" si="46"/>
        <v>211.37999999999539</v>
      </c>
      <c r="N1630">
        <v>135.46600000000001</v>
      </c>
      <c r="O1630">
        <v>0.54078664999999904</v>
      </c>
    </row>
    <row r="1631" spans="1:15" x14ac:dyDescent="0.2">
      <c r="A1631">
        <f t="shared" si="46"/>
        <v>211.50999999999539</v>
      </c>
      <c r="B1631" s="20"/>
      <c r="N1631">
        <v>135.55000000000001</v>
      </c>
      <c r="O1631">
        <v>0.54048447050000004</v>
      </c>
    </row>
    <row r="1632" spans="1:15" x14ac:dyDescent="0.2">
      <c r="A1632">
        <f t="shared" si="46"/>
        <v>211.63999999999538</v>
      </c>
      <c r="B1632" s="20"/>
      <c r="N1632">
        <v>135.63300000000001</v>
      </c>
      <c r="O1632">
        <v>0.54018329200000004</v>
      </c>
    </row>
    <row r="1633" spans="1:15" x14ac:dyDescent="0.2">
      <c r="A1633">
        <f t="shared" si="46"/>
        <v>211.76999999999538</v>
      </c>
      <c r="N1633">
        <v>135.71600000000001</v>
      </c>
      <c r="O1633">
        <v>0.53988211450000001</v>
      </c>
    </row>
    <row r="1634" spans="1:15" x14ac:dyDescent="0.2">
      <c r="A1634">
        <f t="shared" si="46"/>
        <v>211.89999999999537</v>
      </c>
      <c r="B1634" s="20"/>
      <c r="N1634">
        <v>135.80000000000001</v>
      </c>
      <c r="O1634">
        <v>0.53958093799999995</v>
      </c>
    </row>
    <row r="1635" spans="1:15" x14ac:dyDescent="0.2">
      <c r="A1635">
        <f t="shared" si="46"/>
        <v>212.02999999999537</v>
      </c>
      <c r="B1635" s="20"/>
      <c r="N1635">
        <v>135.88300000000001</v>
      </c>
      <c r="O1635">
        <v>0.53928076250000001</v>
      </c>
    </row>
    <row r="1636" spans="1:15" x14ac:dyDescent="0.2">
      <c r="A1636">
        <f t="shared" si="46"/>
        <v>212.15999999999536</v>
      </c>
      <c r="N1636">
        <v>135.96600000000001</v>
      </c>
      <c r="O1636">
        <v>0.5389795879</v>
      </c>
    </row>
    <row r="1637" spans="1:15" x14ac:dyDescent="0.2">
      <c r="A1637">
        <f t="shared" si="46"/>
        <v>212.28999999999536</v>
      </c>
      <c r="B1637" s="20"/>
      <c r="N1637">
        <v>136.05000000000001</v>
      </c>
      <c r="O1637">
        <v>0.53867941429999999</v>
      </c>
    </row>
    <row r="1638" spans="1:15" x14ac:dyDescent="0.2">
      <c r="A1638">
        <f t="shared" si="46"/>
        <v>212.41999999999535</v>
      </c>
      <c r="B1638" s="20"/>
      <c r="N1638">
        <v>136.13300000000001</v>
      </c>
      <c r="O1638">
        <v>0.53837924159999995</v>
      </c>
    </row>
    <row r="1639" spans="1:15" x14ac:dyDescent="0.2">
      <c r="A1639">
        <f t="shared" si="46"/>
        <v>212.54999999999535</v>
      </c>
      <c r="N1639">
        <v>136.21600000000001</v>
      </c>
      <c r="O1639">
        <v>0.53807906979999998</v>
      </c>
    </row>
    <row r="1640" spans="1:15" x14ac:dyDescent="0.2">
      <c r="A1640">
        <f t="shared" si="46"/>
        <v>212.67999999999535</v>
      </c>
      <c r="B1640" s="20"/>
      <c r="N1640">
        <v>136.30000000000001</v>
      </c>
      <c r="O1640">
        <v>0.53777889909999999</v>
      </c>
    </row>
    <row r="1641" spans="1:15" x14ac:dyDescent="0.2">
      <c r="A1641">
        <f t="shared" si="46"/>
        <v>212.80999999999534</v>
      </c>
      <c r="B1641" s="20"/>
      <c r="N1641">
        <v>136.38300000000001</v>
      </c>
      <c r="O1641">
        <v>0.53747872919999995</v>
      </c>
    </row>
    <row r="1642" spans="1:15" x14ac:dyDescent="0.2">
      <c r="A1642">
        <f t="shared" si="46"/>
        <v>212.93999999999534</v>
      </c>
      <c r="N1642">
        <v>136.46600000000001</v>
      </c>
      <c r="O1642">
        <v>0.53717956030000003</v>
      </c>
    </row>
    <row r="1643" spans="1:15" x14ac:dyDescent="0.2">
      <c r="A1643">
        <f t="shared" si="46"/>
        <v>213.06999999999533</v>
      </c>
      <c r="B1643" s="20"/>
      <c r="N1643">
        <v>136.54900000000001</v>
      </c>
      <c r="O1643">
        <v>0.53688039229999995</v>
      </c>
    </row>
    <row r="1644" spans="1:15" x14ac:dyDescent="0.2">
      <c r="A1644">
        <f t="shared" si="46"/>
        <v>213.19999999999533</v>
      </c>
      <c r="B1644" s="20"/>
      <c r="N1644">
        <v>136.63300000000001</v>
      </c>
      <c r="O1644">
        <v>0.53658022519999904</v>
      </c>
    </row>
    <row r="1645" spans="1:15" x14ac:dyDescent="0.2">
      <c r="A1645">
        <f t="shared" si="46"/>
        <v>213.32999999999532</v>
      </c>
      <c r="B1645" s="20"/>
      <c r="N1645">
        <v>136.71600000000001</v>
      </c>
      <c r="O1645">
        <v>0.53628105910000001</v>
      </c>
    </row>
    <row r="1646" spans="1:15" x14ac:dyDescent="0.2">
      <c r="A1646">
        <f t="shared" si="46"/>
        <v>213.45999999999532</v>
      </c>
      <c r="B1646" s="20"/>
      <c r="N1646">
        <v>136.79900000000001</v>
      </c>
      <c r="O1646">
        <v>0.53598289379999997</v>
      </c>
    </row>
    <row r="1647" spans="1:15" x14ac:dyDescent="0.2">
      <c r="A1647">
        <f t="shared" si="46"/>
        <v>213.58999999999531</v>
      </c>
      <c r="B1647" s="20"/>
      <c r="N1647">
        <v>136.88300000000001</v>
      </c>
      <c r="O1647">
        <v>0.53568372949999998</v>
      </c>
    </row>
    <row r="1648" spans="1:15" x14ac:dyDescent="0.2">
      <c r="A1648">
        <f t="shared" si="46"/>
        <v>213.71999999999531</v>
      </c>
      <c r="B1648" s="20"/>
      <c r="N1648">
        <v>136.96600000000001</v>
      </c>
      <c r="O1648">
        <v>0.53538456609999996</v>
      </c>
    </row>
    <row r="1649" spans="1:15" x14ac:dyDescent="0.2">
      <c r="A1649">
        <f t="shared" si="46"/>
        <v>213.8499999999953</v>
      </c>
      <c r="B1649" s="20"/>
      <c r="N1649">
        <v>137.04900000000001</v>
      </c>
      <c r="O1649">
        <v>0.53508640350000003</v>
      </c>
    </row>
    <row r="1650" spans="1:15" x14ac:dyDescent="0.2">
      <c r="A1650">
        <f t="shared" si="46"/>
        <v>213.9799999999953</v>
      </c>
      <c r="B1650" s="20"/>
      <c r="N1650">
        <v>137.13300000000001</v>
      </c>
      <c r="O1650">
        <v>0.53478824189999996</v>
      </c>
    </row>
    <row r="1651" spans="1:15" x14ac:dyDescent="0.2">
      <c r="A1651">
        <f t="shared" si="46"/>
        <v>214.1099999999953</v>
      </c>
      <c r="B1651" s="20"/>
      <c r="N1651">
        <v>137.21600000000001</v>
      </c>
      <c r="O1651">
        <v>0.53449008109999996</v>
      </c>
    </row>
    <row r="1652" spans="1:15" x14ac:dyDescent="0.2">
      <c r="A1652">
        <f t="shared" si="46"/>
        <v>214.23999999999529</v>
      </c>
      <c r="B1652" s="20"/>
      <c r="N1652">
        <v>137.29900000000001</v>
      </c>
      <c r="O1652">
        <v>0.53419192130000004</v>
      </c>
    </row>
    <row r="1653" spans="1:15" x14ac:dyDescent="0.2">
      <c r="A1653">
        <f t="shared" si="46"/>
        <v>214.36999999999529</v>
      </c>
      <c r="B1653" s="20"/>
      <c r="N1653">
        <v>137.38300000000001</v>
      </c>
      <c r="O1653">
        <v>0.53389376229999996</v>
      </c>
    </row>
    <row r="1654" spans="1:15" x14ac:dyDescent="0.2">
      <c r="A1654">
        <f t="shared" si="46"/>
        <v>214.49999999999528</v>
      </c>
      <c r="B1654" s="20"/>
      <c r="N1654">
        <v>137.46600000000001</v>
      </c>
      <c r="O1654">
        <v>0.53359660409999998</v>
      </c>
    </row>
    <row r="1655" spans="1:15" x14ac:dyDescent="0.2">
      <c r="A1655">
        <f t="shared" si="46"/>
        <v>214.62999999999528</v>
      </c>
      <c r="B1655" s="20"/>
      <c r="N1655">
        <v>137.54900000000001</v>
      </c>
      <c r="O1655">
        <v>0.53329844689999995</v>
      </c>
    </row>
    <row r="1656" spans="1:15" x14ac:dyDescent="0.2">
      <c r="A1656">
        <f t="shared" si="46"/>
        <v>214.75999999999527</v>
      </c>
      <c r="B1656" s="20"/>
      <c r="N1656">
        <v>137.63300000000001</v>
      </c>
      <c r="O1656">
        <v>0.5330012905</v>
      </c>
    </row>
    <row r="1657" spans="1:15" x14ac:dyDescent="0.2">
      <c r="A1657">
        <f t="shared" si="46"/>
        <v>214.88999999999527</v>
      </c>
      <c r="B1657" s="20"/>
      <c r="N1657">
        <v>137.71600000000001</v>
      </c>
      <c r="O1657">
        <v>0.53270413500000002</v>
      </c>
    </row>
    <row r="1658" spans="1:15" x14ac:dyDescent="0.2">
      <c r="A1658">
        <f t="shared" si="46"/>
        <v>215.01999999999526</v>
      </c>
      <c r="B1658" s="20"/>
      <c r="N1658">
        <v>137.79900000000001</v>
      </c>
      <c r="O1658">
        <v>0.5324069803</v>
      </c>
    </row>
    <row r="1659" spans="1:15" x14ac:dyDescent="0.2">
      <c r="A1659">
        <f t="shared" si="46"/>
        <v>215.14999999999526</v>
      </c>
      <c r="B1659" s="20"/>
      <c r="N1659">
        <v>137.88200000000001</v>
      </c>
      <c r="O1659">
        <v>0.53210982650000005</v>
      </c>
    </row>
    <row r="1660" spans="1:15" x14ac:dyDescent="0.2">
      <c r="A1660">
        <f t="shared" si="46"/>
        <v>215.27999999999525</v>
      </c>
      <c r="B1660" s="20"/>
      <c r="N1660">
        <v>137.96600000000001</v>
      </c>
      <c r="O1660">
        <v>0.53181367349999997</v>
      </c>
    </row>
    <row r="1661" spans="1:15" x14ac:dyDescent="0.2">
      <c r="A1661">
        <f t="shared" si="46"/>
        <v>215.40999999999525</v>
      </c>
      <c r="B1661" s="20"/>
      <c r="N1661">
        <v>138.04900000000001</v>
      </c>
      <c r="O1661">
        <v>0.53151752129999996</v>
      </c>
    </row>
    <row r="1662" spans="1:15" x14ac:dyDescent="0.2">
      <c r="A1662">
        <f t="shared" si="46"/>
        <v>215.53999999999525</v>
      </c>
      <c r="B1662" s="20"/>
      <c r="N1662">
        <v>138.13200000000001</v>
      </c>
      <c r="O1662">
        <v>0.53122037</v>
      </c>
    </row>
    <row r="1663" spans="1:15" x14ac:dyDescent="0.2">
      <c r="A1663">
        <f t="shared" si="46"/>
        <v>215.66999999999524</v>
      </c>
      <c r="B1663" s="20"/>
      <c r="N1663">
        <v>138.21600000000001</v>
      </c>
      <c r="O1663">
        <v>0.53092421949999902</v>
      </c>
    </row>
    <row r="1664" spans="1:15" x14ac:dyDescent="0.2">
      <c r="A1664">
        <f t="shared" si="46"/>
        <v>215.79999999999524</v>
      </c>
      <c r="B1664" s="20"/>
      <c r="N1664">
        <v>138.29900000000001</v>
      </c>
      <c r="O1664">
        <v>0.5306280699</v>
      </c>
    </row>
    <row r="1665" spans="1:15" x14ac:dyDescent="0.2">
      <c r="A1665">
        <f t="shared" si="46"/>
        <v>215.92999999999523</v>
      </c>
      <c r="B1665" s="20"/>
      <c r="N1665">
        <v>138.38200000000001</v>
      </c>
      <c r="O1665">
        <v>0.53033292099999996</v>
      </c>
    </row>
    <row r="1666" spans="1:15" x14ac:dyDescent="0.2">
      <c r="A1666">
        <f t="shared" si="46"/>
        <v>216.05999999999523</v>
      </c>
      <c r="B1666" s="20"/>
      <c r="N1666">
        <v>138.46600000000001</v>
      </c>
      <c r="O1666">
        <v>0.53003677299999996</v>
      </c>
    </row>
    <row r="1667" spans="1:15" x14ac:dyDescent="0.2">
      <c r="A1667">
        <f t="shared" si="46"/>
        <v>216.18999999999522</v>
      </c>
      <c r="B1667" s="20"/>
      <c r="N1667">
        <v>138.54900000000001</v>
      </c>
      <c r="O1667">
        <v>0.52974062580000003</v>
      </c>
    </row>
    <row r="1668" spans="1:15" x14ac:dyDescent="0.2">
      <c r="A1668">
        <f t="shared" si="46"/>
        <v>216.31999999999522</v>
      </c>
      <c r="B1668" s="20"/>
      <c r="N1668">
        <v>138.63200000000001</v>
      </c>
      <c r="O1668">
        <v>0.52944547939999997</v>
      </c>
    </row>
    <row r="1669" spans="1:15" x14ac:dyDescent="0.2">
      <c r="A1669">
        <f t="shared" si="46"/>
        <v>216.44999999999521</v>
      </c>
      <c r="B1669" s="20"/>
      <c r="N1669">
        <v>138.71600000000001</v>
      </c>
      <c r="O1669">
        <v>0.52915033379999998</v>
      </c>
    </row>
    <row r="1670" spans="1:15" x14ac:dyDescent="0.2">
      <c r="A1670">
        <f t="shared" si="46"/>
        <v>216.57999999999521</v>
      </c>
      <c r="B1670" s="20"/>
      <c r="N1670">
        <v>138.79900000000001</v>
      </c>
      <c r="O1670">
        <v>0.52885518899999995</v>
      </c>
    </row>
    <row r="1671" spans="1:15" x14ac:dyDescent="0.2">
      <c r="A1671">
        <f t="shared" ref="A1671:A1734" si="47">A1670+0.13</f>
        <v>216.7099999999952</v>
      </c>
      <c r="B1671" s="20"/>
      <c r="N1671">
        <v>138.88200000000001</v>
      </c>
      <c r="O1671">
        <v>0.52856004499999998</v>
      </c>
    </row>
    <row r="1672" spans="1:15" x14ac:dyDescent="0.2">
      <c r="A1672">
        <f t="shared" si="47"/>
        <v>216.8399999999952</v>
      </c>
      <c r="B1672" s="20"/>
      <c r="N1672">
        <v>138.96600000000001</v>
      </c>
      <c r="O1672">
        <v>0.52826590179999999</v>
      </c>
    </row>
    <row r="1673" spans="1:15" x14ac:dyDescent="0.2">
      <c r="A1673">
        <f t="shared" si="47"/>
        <v>216.9699999999952</v>
      </c>
      <c r="B1673" s="20"/>
      <c r="N1673">
        <v>139.04900000000001</v>
      </c>
      <c r="O1673">
        <v>0.52797075940000004</v>
      </c>
    </row>
    <row r="1674" spans="1:15" x14ac:dyDescent="0.2">
      <c r="A1674">
        <f t="shared" si="47"/>
        <v>217.09999999999519</v>
      </c>
      <c r="B1674" s="20"/>
      <c r="N1674">
        <v>139.13200000000001</v>
      </c>
      <c r="O1674">
        <v>0.52767661779999997</v>
      </c>
    </row>
    <row r="1675" spans="1:15" x14ac:dyDescent="0.2">
      <c r="A1675">
        <f t="shared" si="47"/>
        <v>217.22999999999519</v>
      </c>
      <c r="B1675" s="20"/>
      <c r="N1675">
        <v>139.215</v>
      </c>
      <c r="O1675">
        <v>0.52738247689999995</v>
      </c>
    </row>
    <row r="1676" spans="1:15" x14ac:dyDescent="0.2">
      <c r="A1676">
        <f t="shared" si="47"/>
        <v>217.35999999999518</v>
      </c>
      <c r="B1676" s="20"/>
      <c r="N1676">
        <v>139.29900000000001</v>
      </c>
      <c r="O1676">
        <v>0.5270883368</v>
      </c>
    </row>
    <row r="1677" spans="1:15" x14ac:dyDescent="0.2">
      <c r="A1677">
        <f t="shared" si="47"/>
        <v>217.48999999999518</v>
      </c>
      <c r="B1677" s="20"/>
      <c r="N1677">
        <v>139.38200000000001</v>
      </c>
      <c r="O1677">
        <v>0.52679419750000001</v>
      </c>
    </row>
    <row r="1678" spans="1:15" x14ac:dyDescent="0.2">
      <c r="A1678">
        <f t="shared" si="47"/>
        <v>217.61999999999517</v>
      </c>
      <c r="B1678" s="20"/>
      <c r="N1678">
        <v>139.465</v>
      </c>
      <c r="O1678">
        <v>0.52650005889999996</v>
      </c>
    </row>
    <row r="1679" spans="1:15" x14ac:dyDescent="0.2">
      <c r="A1679">
        <f t="shared" si="47"/>
        <v>217.74999999999517</v>
      </c>
      <c r="B1679" s="20"/>
      <c r="N1679">
        <v>139.54900000000001</v>
      </c>
      <c r="O1679">
        <v>0.5262069211</v>
      </c>
    </row>
    <row r="1680" spans="1:15" x14ac:dyDescent="0.2">
      <c r="A1680">
        <f t="shared" si="47"/>
        <v>217.87999999999516</v>
      </c>
      <c r="B1680" s="20"/>
      <c r="N1680">
        <v>139.63200000000001</v>
      </c>
      <c r="O1680">
        <v>0.52591278409999997</v>
      </c>
    </row>
    <row r="1681" spans="1:15" x14ac:dyDescent="0.2">
      <c r="A1681">
        <f t="shared" si="47"/>
        <v>218.00999999999516</v>
      </c>
      <c r="B1681" s="20"/>
      <c r="N1681">
        <v>139.715</v>
      </c>
      <c r="O1681">
        <v>0.52561964780000003</v>
      </c>
    </row>
    <row r="1682" spans="1:15" x14ac:dyDescent="0.2">
      <c r="A1682">
        <f t="shared" si="47"/>
        <v>218.13999999999515</v>
      </c>
      <c r="B1682" s="20"/>
      <c r="N1682">
        <v>139.79900000000001</v>
      </c>
      <c r="O1682">
        <v>0.52532651230000005</v>
      </c>
    </row>
    <row r="1683" spans="1:15" x14ac:dyDescent="0.2">
      <c r="A1683">
        <f t="shared" si="47"/>
        <v>218.26999999999515</v>
      </c>
      <c r="B1683" s="20"/>
      <c r="N1683">
        <v>139.88200000000001</v>
      </c>
      <c r="O1683">
        <v>0.52503337749999901</v>
      </c>
    </row>
    <row r="1684" spans="1:15" x14ac:dyDescent="0.2">
      <c r="A1684">
        <f t="shared" si="47"/>
        <v>218.39999999999515</v>
      </c>
      <c r="B1684" s="20"/>
      <c r="N1684">
        <v>139.965</v>
      </c>
      <c r="O1684">
        <v>0.52474124339999995</v>
      </c>
    </row>
    <row r="1685" spans="1:15" x14ac:dyDescent="0.2">
      <c r="A1685">
        <f t="shared" si="47"/>
        <v>218.52999999999514</v>
      </c>
      <c r="B1685" s="20"/>
      <c r="N1685">
        <v>140.04900000000001</v>
      </c>
      <c r="O1685">
        <v>0.52444811010000003</v>
      </c>
    </row>
    <row r="1686" spans="1:15" x14ac:dyDescent="0.2">
      <c r="A1686">
        <f t="shared" si="47"/>
        <v>218.65999999999514</v>
      </c>
      <c r="B1686" s="20"/>
      <c r="N1686">
        <v>140.13200000000001</v>
      </c>
      <c r="O1686">
        <v>0.52415597749999998</v>
      </c>
    </row>
    <row r="1687" spans="1:15" x14ac:dyDescent="0.2">
      <c r="A1687">
        <f t="shared" si="47"/>
        <v>218.78999999999513</v>
      </c>
      <c r="B1687" s="20"/>
      <c r="N1687">
        <v>140.215</v>
      </c>
      <c r="O1687">
        <v>0.52386284569999997</v>
      </c>
    </row>
    <row r="1688" spans="1:15" x14ac:dyDescent="0.2">
      <c r="A1688">
        <f t="shared" si="47"/>
        <v>218.91999999999513</v>
      </c>
      <c r="B1688" s="20"/>
      <c r="N1688">
        <v>140.29900000000001</v>
      </c>
      <c r="O1688">
        <v>0.52357071450000003</v>
      </c>
    </row>
    <row r="1689" spans="1:15" x14ac:dyDescent="0.2">
      <c r="A1689">
        <f t="shared" si="47"/>
        <v>219.04999999999512</v>
      </c>
      <c r="B1689" s="20"/>
      <c r="N1689">
        <v>140.38200000000001</v>
      </c>
      <c r="O1689">
        <v>0.52327858410000005</v>
      </c>
    </row>
    <row r="1690" spans="1:15" x14ac:dyDescent="0.2">
      <c r="A1690">
        <f t="shared" si="47"/>
        <v>219.17999999999512</v>
      </c>
      <c r="B1690" s="20"/>
      <c r="N1690">
        <v>140.465</v>
      </c>
      <c r="O1690">
        <v>0.52298745439999905</v>
      </c>
    </row>
    <row r="1691" spans="1:15" x14ac:dyDescent="0.2">
      <c r="A1691">
        <f t="shared" si="47"/>
        <v>219.30999999999511</v>
      </c>
      <c r="B1691" s="20"/>
      <c r="N1691">
        <v>140.548</v>
      </c>
      <c r="O1691">
        <v>0.52269532539999997</v>
      </c>
    </row>
    <row r="1692" spans="1:15" x14ac:dyDescent="0.2">
      <c r="A1692">
        <f t="shared" si="47"/>
        <v>219.43999999999511</v>
      </c>
      <c r="B1692" s="20"/>
      <c r="N1692">
        <v>140.63200000000001</v>
      </c>
      <c r="O1692">
        <v>0.52240419719999998</v>
      </c>
    </row>
    <row r="1693" spans="1:15" x14ac:dyDescent="0.2">
      <c r="A1693">
        <f t="shared" si="47"/>
        <v>219.5699999999951</v>
      </c>
      <c r="B1693" s="20"/>
      <c r="N1693">
        <v>140.715</v>
      </c>
      <c r="O1693">
        <v>0.52211206960000001</v>
      </c>
    </row>
    <row r="1694" spans="1:15" x14ac:dyDescent="0.2">
      <c r="A1694">
        <f t="shared" si="47"/>
        <v>219.6999999999951</v>
      </c>
      <c r="B1694" s="20"/>
      <c r="N1694">
        <v>140.798</v>
      </c>
      <c r="O1694">
        <v>0.52182094270000001</v>
      </c>
    </row>
    <row r="1695" spans="1:15" x14ac:dyDescent="0.2">
      <c r="A1695">
        <f t="shared" si="47"/>
        <v>219.8299999999951</v>
      </c>
      <c r="B1695" s="20"/>
      <c r="N1695">
        <v>140.88200000000001</v>
      </c>
      <c r="O1695">
        <v>0.52152981649999997</v>
      </c>
    </row>
    <row r="1696" spans="1:15" x14ac:dyDescent="0.2">
      <c r="A1696">
        <f t="shared" si="47"/>
        <v>219.95999999999509</v>
      </c>
      <c r="B1696" s="20"/>
      <c r="N1696">
        <v>140.965</v>
      </c>
      <c r="O1696">
        <v>0.521239691</v>
      </c>
    </row>
    <row r="1697" spans="1:15" x14ac:dyDescent="0.2">
      <c r="A1697">
        <f t="shared" si="47"/>
        <v>220.08999999999509</v>
      </c>
      <c r="B1697" s="20"/>
      <c r="N1697">
        <v>141.048</v>
      </c>
      <c r="O1697">
        <v>0.52094856619999996</v>
      </c>
    </row>
    <row r="1698" spans="1:15" x14ac:dyDescent="0.2">
      <c r="A1698">
        <f t="shared" si="47"/>
        <v>220.21999999999508</v>
      </c>
      <c r="B1698" s="20"/>
      <c r="N1698">
        <v>141.13200000000001</v>
      </c>
      <c r="O1698">
        <v>0.52065744209999998</v>
      </c>
    </row>
    <row r="1699" spans="1:15" x14ac:dyDescent="0.2">
      <c r="A1699">
        <f t="shared" si="47"/>
        <v>220.34999999999508</v>
      </c>
      <c r="B1699" s="20"/>
      <c r="N1699">
        <v>141.215</v>
      </c>
      <c r="O1699">
        <v>0.52036731869999997</v>
      </c>
    </row>
    <row r="1700" spans="1:15" x14ac:dyDescent="0.2">
      <c r="A1700">
        <f t="shared" si="47"/>
        <v>220.47999999999507</v>
      </c>
      <c r="B1700" s="20"/>
      <c r="N1700">
        <v>141.298</v>
      </c>
      <c r="O1700">
        <v>0.52007719600000002</v>
      </c>
    </row>
    <row r="1701" spans="1:15" x14ac:dyDescent="0.2">
      <c r="A1701">
        <f t="shared" si="47"/>
        <v>220.60999999999507</v>
      </c>
      <c r="B1701" s="20"/>
      <c r="N1701">
        <v>141.38200000000001</v>
      </c>
      <c r="O1701">
        <v>0.51978707390000001</v>
      </c>
    </row>
    <row r="1702" spans="1:15" x14ac:dyDescent="0.2">
      <c r="A1702">
        <f t="shared" si="47"/>
        <v>220.73999999999506</v>
      </c>
      <c r="B1702" s="20"/>
      <c r="N1702">
        <v>141.465</v>
      </c>
      <c r="O1702">
        <v>0.51949695250000005</v>
      </c>
    </row>
    <row r="1703" spans="1:15" x14ac:dyDescent="0.2">
      <c r="A1703">
        <f t="shared" si="47"/>
        <v>220.86999999999506</v>
      </c>
      <c r="B1703" s="20"/>
      <c r="N1703">
        <v>141.548</v>
      </c>
      <c r="O1703">
        <v>0.51920683170000004</v>
      </c>
    </row>
    <row r="1704" spans="1:15" x14ac:dyDescent="0.2">
      <c r="A1704">
        <f t="shared" si="47"/>
        <v>220.99999999999505</v>
      </c>
      <c r="B1704" s="20"/>
      <c r="N1704">
        <v>141.63200000000001</v>
      </c>
      <c r="O1704">
        <v>0.51891771170000001</v>
      </c>
    </row>
    <row r="1705" spans="1:15" x14ac:dyDescent="0.2">
      <c r="A1705">
        <f t="shared" si="47"/>
        <v>221.12999999999505</v>
      </c>
      <c r="B1705" s="20"/>
      <c r="N1705">
        <v>141.715</v>
      </c>
      <c r="O1705">
        <v>0.51862859220000002</v>
      </c>
    </row>
    <row r="1706" spans="1:15" x14ac:dyDescent="0.2">
      <c r="A1706">
        <f t="shared" si="47"/>
        <v>221.25999999999505</v>
      </c>
      <c r="B1706" s="20"/>
      <c r="N1706">
        <v>141.798</v>
      </c>
      <c r="O1706">
        <v>0.51833847349999995</v>
      </c>
    </row>
    <row r="1707" spans="1:15" x14ac:dyDescent="0.2">
      <c r="A1707">
        <f t="shared" si="47"/>
        <v>221.38999999999504</v>
      </c>
      <c r="B1707" s="20"/>
      <c r="N1707">
        <v>141.881</v>
      </c>
      <c r="O1707">
        <v>0.51804935539999997</v>
      </c>
    </row>
    <row r="1708" spans="1:15" x14ac:dyDescent="0.2">
      <c r="A1708">
        <f t="shared" si="47"/>
        <v>221.51999999999504</v>
      </c>
      <c r="B1708" s="20"/>
      <c r="N1708">
        <v>141.965</v>
      </c>
      <c r="O1708">
        <v>0.51776023789999903</v>
      </c>
    </row>
    <row r="1709" spans="1:15" x14ac:dyDescent="0.2">
      <c r="A1709">
        <f t="shared" si="47"/>
        <v>221.64999999999503</v>
      </c>
      <c r="B1709" s="20"/>
      <c r="N1709">
        <v>142.048</v>
      </c>
      <c r="O1709">
        <v>0.51747212109999996</v>
      </c>
    </row>
    <row r="1710" spans="1:15" x14ac:dyDescent="0.2">
      <c r="A1710">
        <f t="shared" si="47"/>
        <v>221.77999999999503</v>
      </c>
      <c r="B1710" s="20"/>
      <c r="N1710">
        <v>142.131</v>
      </c>
      <c r="O1710">
        <v>0.51718300490000002</v>
      </c>
    </row>
    <row r="1711" spans="1:15" x14ac:dyDescent="0.2">
      <c r="A1711">
        <f t="shared" si="47"/>
        <v>221.90999999999502</v>
      </c>
      <c r="B1711" s="20"/>
      <c r="N1711">
        <v>142.215</v>
      </c>
      <c r="O1711">
        <v>0.51689488939999995</v>
      </c>
    </row>
    <row r="1712" spans="1:15" x14ac:dyDescent="0.2">
      <c r="A1712">
        <f t="shared" si="47"/>
        <v>222.03999999999502</v>
      </c>
      <c r="B1712" s="20"/>
      <c r="N1712">
        <v>142.298</v>
      </c>
      <c r="O1712">
        <v>0.5166057745</v>
      </c>
    </row>
    <row r="1713" spans="1:15" x14ac:dyDescent="0.2">
      <c r="A1713">
        <f t="shared" si="47"/>
        <v>222.16999999999501</v>
      </c>
      <c r="B1713" s="20"/>
      <c r="N1713">
        <v>142.381</v>
      </c>
      <c r="O1713">
        <v>0.51631766020000003</v>
      </c>
    </row>
    <row r="1714" spans="1:15" x14ac:dyDescent="0.2">
      <c r="A1714">
        <f t="shared" si="47"/>
        <v>222.29999999999501</v>
      </c>
      <c r="B1714" s="20"/>
      <c r="N1714">
        <v>142.465</v>
      </c>
      <c r="O1714">
        <v>0.5160295466</v>
      </c>
    </row>
    <row r="1715" spans="1:15" x14ac:dyDescent="0.2">
      <c r="A1715">
        <f t="shared" si="47"/>
        <v>222.429999999995</v>
      </c>
      <c r="B1715" s="20"/>
      <c r="N1715">
        <v>142.548</v>
      </c>
      <c r="O1715">
        <v>0.51574243360000005</v>
      </c>
    </row>
    <row r="1716" spans="1:15" x14ac:dyDescent="0.2">
      <c r="A1716">
        <f t="shared" si="47"/>
        <v>222.559999999995</v>
      </c>
      <c r="B1716" s="20"/>
      <c r="N1716">
        <v>142.631</v>
      </c>
      <c r="O1716">
        <v>0.51545432119999901</v>
      </c>
    </row>
    <row r="1717" spans="1:15" x14ac:dyDescent="0.2">
      <c r="A1717">
        <f t="shared" si="47"/>
        <v>222.689999999995</v>
      </c>
      <c r="B1717" s="20"/>
      <c r="N1717">
        <v>142.715</v>
      </c>
      <c r="O1717">
        <v>0.51516720940000005</v>
      </c>
    </row>
    <row r="1718" spans="1:15" x14ac:dyDescent="0.2">
      <c r="A1718">
        <f t="shared" si="47"/>
        <v>222.81999999999499</v>
      </c>
      <c r="B1718" s="20"/>
      <c r="N1718">
        <v>142.798</v>
      </c>
      <c r="O1718">
        <v>0.5148790982</v>
      </c>
    </row>
    <row r="1719" spans="1:15" x14ac:dyDescent="0.2">
      <c r="A1719">
        <f t="shared" si="47"/>
        <v>222.94999999999499</v>
      </c>
      <c r="B1719" s="20"/>
      <c r="N1719">
        <v>142.881</v>
      </c>
      <c r="O1719">
        <v>0.51459198770000003</v>
      </c>
    </row>
    <row r="1720" spans="1:15" x14ac:dyDescent="0.2">
      <c r="A1720">
        <f t="shared" si="47"/>
        <v>223.07999999999498</v>
      </c>
      <c r="B1720" s="20"/>
      <c r="N1720">
        <v>142.965</v>
      </c>
      <c r="O1720">
        <v>0.5143048777</v>
      </c>
    </row>
    <row r="1721" spans="1:15" x14ac:dyDescent="0.2">
      <c r="A1721">
        <f t="shared" si="47"/>
        <v>223.20999999999498</v>
      </c>
      <c r="B1721" s="20"/>
      <c r="N1721">
        <v>143.048</v>
      </c>
      <c r="O1721">
        <v>0.51401776839999902</v>
      </c>
    </row>
    <row r="1722" spans="1:15" x14ac:dyDescent="0.2">
      <c r="A1722">
        <f t="shared" si="47"/>
        <v>223.33999999999497</v>
      </c>
      <c r="B1722" s="20"/>
      <c r="N1722">
        <v>143.131</v>
      </c>
      <c r="O1722">
        <v>0.5137316596</v>
      </c>
    </row>
    <row r="1723" spans="1:15" x14ac:dyDescent="0.2">
      <c r="A1723">
        <f t="shared" si="47"/>
        <v>223.46999999999497</v>
      </c>
      <c r="B1723" s="20"/>
      <c r="N1723">
        <v>143.214</v>
      </c>
      <c r="O1723">
        <v>0.51344455150000001</v>
      </c>
    </row>
    <row r="1724" spans="1:15" x14ac:dyDescent="0.2">
      <c r="A1724">
        <f t="shared" si="47"/>
        <v>223.59999999999496</v>
      </c>
      <c r="B1724" s="20"/>
      <c r="N1724">
        <v>143.298</v>
      </c>
      <c r="O1724">
        <v>0.51315844389999998</v>
      </c>
    </row>
    <row r="1725" spans="1:15" x14ac:dyDescent="0.2">
      <c r="A1725">
        <f t="shared" si="47"/>
        <v>223.72999999999496</v>
      </c>
      <c r="B1725" s="20"/>
      <c r="N1725">
        <v>143.381</v>
      </c>
      <c r="O1725">
        <v>0.51287133689999997</v>
      </c>
    </row>
    <row r="1726" spans="1:15" x14ac:dyDescent="0.2">
      <c r="A1726">
        <f t="shared" si="47"/>
        <v>223.85999999999495</v>
      </c>
      <c r="B1726" s="20"/>
      <c r="N1726">
        <v>143.464</v>
      </c>
      <c r="O1726">
        <v>0.51258523059999905</v>
      </c>
    </row>
    <row r="1727" spans="1:15" x14ac:dyDescent="0.2">
      <c r="A1727">
        <f t="shared" si="47"/>
        <v>223.98999999999495</v>
      </c>
      <c r="B1727" s="20"/>
      <c r="N1727">
        <v>143.548</v>
      </c>
      <c r="O1727">
        <v>0.51230012479999998</v>
      </c>
    </row>
    <row r="1728" spans="1:15" x14ac:dyDescent="0.2">
      <c r="A1728">
        <f t="shared" si="47"/>
        <v>224.11999999999495</v>
      </c>
      <c r="B1728" s="20"/>
      <c r="N1728">
        <v>143.631</v>
      </c>
      <c r="O1728">
        <v>0.51201401959999904</v>
      </c>
    </row>
    <row r="1729" spans="1:15" x14ac:dyDescent="0.2">
      <c r="A1729">
        <f t="shared" si="47"/>
        <v>224.24999999999494</v>
      </c>
      <c r="B1729" s="20"/>
      <c r="N1729">
        <v>143.714</v>
      </c>
      <c r="O1729">
        <v>0.51172791490000002</v>
      </c>
    </row>
    <row r="1730" spans="1:15" x14ac:dyDescent="0.2">
      <c r="A1730">
        <f t="shared" si="47"/>
        <v>224.37999999999494</v>
      </c>
      <c r="B1730" s="20"/>
      <c r="N1730">
        <v>143.798</v>
      </c>
      <c r="O1730">
        <v>0.51144281089999999</v>
      </c>
    </row>
    <row r="1731" spans="1:15" x14ac:dyDescent="0.2">
      <c r="A1731">
        <f t="shared" si="47"/>
        <v>224.50999999999493</v>
      </c>
      <c r="B1731" s="20"/>
      <c r="N1731">
        <v>143.881</v>
      </c>
      <c r="O1731">
        <v>0.51115770739999999</v>
      </c>
    </row>
    <row r="1732" spans="1:15" x14ac:dyDescent="0.2">
      <c r="A1732">
        <f t="shared" si="47"/>
        <v>224.63999999999493</v>
      </c>
      <c r="B1732" s="20"/>
      <c r="N1732">
        <v>143.964</v>
      </c>
      <c r="O1732">
        <v>0.51087160450000002</v>
      </c>
    </row>
    <row r="1733" spans="1:15" x14ac:dyDescent="0.2">
      <c r="A1733">
        <f t="shared" si="47"/>
        <v>224.76999999999492</v>
      </c>
      <c r="B1733" s="20"/>
      <c r="N1733">
        <v>144.048</v>
      </c>
      <c r="O1733">
        <v>0.51058650210000001</v>
      </c>
    </row>
    <row r="1734" spans="1:15" x14ac:dyDescent="0.2">
      <c r="A1734">
        <f t="shared" si="47"/>
        <v>224.89999999999492</v>
      </c>
      <c r="B1734" s="20"/>
      <c r="N1734">
        <v>144.131</v>
      </c>
      <c r="O1734">
        <v>0.51030240029999996</v>
      </c>
    </row>
    <row r="1735" spans="1:15" x14ac:dyDescent="0.2">
      <c r="A1735">
        <f t="shared" ref="A1735:A1798" si="48">A1734+0.13</f>
        <v>225.02999999999491</v>
      </c>
      <c r="B1735" s="20"/>
      <c r="N1735">
        <v>144.214</v>
      </c>
      <c r="O1735">
        <v>0.51001729909999904</v>
      </c>
    </row>
    <row r="1736" spans="1:15" x14ac:dyDescent="0.2">
      <c r="A1736">
        <f t="shared" si="48"/>
        <v>225.15999999999491</v>
      </c>
      <c r="B1736" s="20"/>
      <c r="N1736">
        <v>144.298</v>
      </c>
      <c r="O1736">
        <v>0.50973319839999998</v>
      </c>
    </row>
    <row r="1737" spans="1:15" x14ac:dyDescent="0.2">
      <c r="A1737">
        <f t="shared" si="48"/>
        <v>225.2899999999949</v>
      </c>
      <c r="B1737" s="20"/>
      <c r="N1737">
        <v>144.381</v>
      </c>
      <c r="O1737">
        <v>0.50944809830000004</v>
      </c>
    </row>
    <row r="1738" spans="1:15" x14ac:dyDescent="0.2">
      <c r="A1738">
        <f t="shared" si="48"/>
        <v>225.4199999999949</v>
      </c>
      <c r="B1738" s="20"/>
      <c r="N1738">
        <v>144.464</v>
      </c>
      <c r="O1738">
        <v>0.50916399869999995</v>
      </c>
    </row>
    <row r="1739" spans="1:15" x14ac:dyDescent="0.2">
      <c r="A1739">
        <f t="shared" si="48"/>
        <v>225.5499999999949</v>
      </c>
      <c r="B1739" s="20"/>
      <c r="N1739">
        <v>144.547</v>
      </c>
      <c r="O1739">
        <v>0.50887989970000003</v>
      </c>
    </row>
    <row r="1740" spans="1:15" x14ac:dyDescent="0.2">
      <c r="A1740">
        <f t="shared" si="48"/>
        <v>225.67999999999489</v>
      </c>
      <c r="B1740" s="20"/>
      <c r="N1740">
        <v>144.631</v>
      </c>
      <c r="O1740">
        <v>0.50859580119999903</v>
      </c>
    </row>
    <row r="1741" spans="1:15" x14ac:dyDescent="0.2">
      <c r="A1741">
        <f t="shared" si="48"/>
        <v>225.80999999999489</v>
      </c>
      <c r="B1741" s="20"/>
      <c r="N1741">
        <v>144.714</v>
      </c>
      <c r="O1741">
        <v>0.50831170329999997</v>
      </c>
    </row>
    <row r="1742" spans="1:15" x14ac:dyDescent="0.2">
      <c r="A1742">
        <f t="shared" si="48"/>
        <v>225.93999999999488</v>
      </c>
      <c r="B1742" s="20"/>
      <c r="N1742">
        <v>144.797</v>
      </c>
      <c r="O1742">
        <v>0.50802860589999999</v>
      </c>
    </row>
    <row r="1743" spans="1:15" x14ac:dyDescent="0.2">
      <c r="A1743">
        <f t="shared" si="48"/>
        <v>226.06999999999488</v>
      </c>
      <c r="B1743" s="20"/>
      <c r="N1743">
        <v>144.881</v>
      </c>
      <c r="O1743">
        <v>0.50774450900000001</v>
      </c>
    </row>
    <row r="1744" spans="1:15" x14ac:dyDescent="0.2">
      <c r="A1744">
        <f t="shared" si="48"/>
        <v>226.19999999999487</v>
      </c>
      <c r="B1744" s="20"/>
      <c r="N1744">
        <v>144.964</v>
      </c>
      <c r="O1744">
        <v>0.5074614127</v>
      </c>
    </row>
    <row r="1745" spans="1:15" x14ac:dyDescent="0.2">
      <c r="A1745">
        <f t="shared" si="48"/>
        <v>226.32999999999487</v>
      </c>
      <c r="B1745" s="20"/>
      <c r="N1745">
        <v>145.047</v>
      </c>
      <c r="O1745">
        <v>0.50717831689999904</v>
      </c>
    </row>
    <row r="1746" spans="1:15" x14ac:dyDescent="0.2">
      <c r="A1746">
        <f t="shared" si="48"/>
        <v>226.45999999999486</v>
      </c>
      <c r="B1746" s="20"/>
      <c r="N1746">
        <v>145.131</v>
      </c>
      <c r="O1746">
        <v>0.5068952216</v>
      </c>
    </row>
    <row r="1747" spans="1:15" x14ac:dyDescent="0.2">
      <c r="A1747">
        <f t="shared" si="48"/>
        <v>226.58999999999486</v>
      </c>
      <c r="B1747" s="20"/>
      <c r="N1747">
        <v>145.214</v>
      </c>
      <c r="O1747">
        <v>0.50661212680000001</v>
      </c>
    </row>
    <row r="1748" spans="1:15" x14ac:dyDescent="0.2">
      <c r="A1748">
        <f t="shared" si="48"/>
        <v>226.71999999999485</v>
      </c>
      <c r="B1748" s="20"/>
      <c r="N1748">
        <v>145.297</v>
      </c>
      <c r="O1748">
        <v>0.50633003259999998</v>
      </c>
    </row>
    <row r="1749" spans="1:15" x14ac:dyDescent="0.2">
      <c r="A1749">
        <f t="shared" si="48"/>
        <v>226.84999999999485</v>
      </c>
      <c r="B1749" s="20"/>
      <c r="N1749">
        <v>145.381</v>
      </c>
      <c r="O1749">
        <v>0.50604693889999997</v>
      </c>
    </row>
    <row r="1750" spans="1:15" x14ac:dyDescent="0.2">
      <c r="A1750">
        <f t="shared" si="48"/>
        <v>226.97999999999485</v>
      </c>
      <c r="B1750" s="20"/>
      <c r="N1750">
        <v>145.464</v>
      </c>
      <c r="O1750">
        <v>0.50576484570000002</v>
      </c>
    </row>
    <row r="1751" spans="1:15" x14ac:dyDescent="0.2">
      <c r="A1751">
        <f t="shared" si="48"/>
        <v>227.10999999999484</v>
      </c>
      <c r="B1751" s="20"/>
      <c r="N1751">
        <v>145.547</v>
      </c>
      <c r="O1751">
        <v>0.50548275300000001</v>
      </c>
    </row>
    <row r="1752" spans="1:15" x14ac:dyDescent="0.2">
      <c r="A1752">
        <f t="shared" si="48"/>
        <v>227.23999999999484</v>
      </c>
      <c r="B1752" s="20"/>
      <c r="N1752">
        <v>145.631</v>
      </c>
      <c r="O1752">
        <v>0.50520066079999904</v>
      </c>
    </row>
    <row r="1753" spans="1:15" x14ac:dyDescent="0.2">
      <c r="A1753">
        <f t="shared" si="48"/>
        <v>227.36999999999483</v>
      </c>
      <c r="B1753" s="20"/>
      <c r="N1753">
        <v>145.714</v>
      </c>
      <c r="O1753">
        <v>0.50491856909999999</v>
      </c>
    </row>
    <row r="1754" spans="1:15" x14ac:dyDescent="0.2">
      <c r="A1754">
        <f t="shared" si="48"/>
        <v>227.49999999999483</v>
      </c>
      <c r="B1754" s="20"/>
      <c r="N1754">
        <v>145.797</v>
      </c>
      <c r="O1754">
        <v>0.504636478</v>
      </c>
    </row>
    <row r="1755" spans="1:15" x14ac:dyDescent="0.2">
      <c r="A1755">
        <f t="shared" si="48"/>
        <v>227.62999999999482</v>
      </c>
      <c r="B1755" s="20"/>
      <c r="N1755">
        <v>145.88</v>
      </c>
      <c r="O1755">
        <v>0.50435538729999996</v>
      </c>
    </row>
    <row r="1756" spans="1:15" x14ac:dyDescent="0.2">
      <c r="A1756">
        <f t="shared" si="48"/>
        <v>227.75999999999482</v>
      </c>
      <c r="B1756" s="20"/>
      <c r="N1756">
        <v>145.964</v>
      </c>
      <c r="O1756">
        <v>0.50407429709999996</v>
      </c>
    </row>
    <row r="1757" spans="1:15" x14ac:dyDescent="0.2">
      <c r="A1757">
        <f t="shared" si="48"/>
        <v>227.88999999999481</v>
      </c>
      <c r="N1757">
        <v>146.047</v>
      </c>
      <c r="O1757">
        <v>0.50379220739999997</v>
      </c>
    </row>
    <row r="1758" spans="1:15" x14ac:dyDescent="0.2">
      <c r="A1758">
        <f t="shared" si="48"/>
        <v>228.01999999999481</v>
      </c>
      <c r="B1758" s="20"/>
      <c r="N1758">
        <v>146.13</v>
      </c>
      <c r="O1758">
        <v>0.50351111829999995</v>
      </c>
    </row>
    <row r="1759" spans="1:15" x14ac:dyDescent="0.2">
      <c r="A1759">
        <f t="shared" si="48"/>
        <v>228.1499999999948</v>
      </c>
      <c r="B1759" s="20"/>
      <c r="N1759">
        <v>146.214</v>
      </c>
      <c r="O1759">
        <v>0.50323002959999996</v>
      </c>
    </row>
    <row r="1760" spans="1:15" x14ac:dyDescent="0.2">
      <c r="A1760">
        <f t="shared" si="48"/>
        <v>228.2799999999948</v>
      </c>
      <c r="N1760">
        <v>146.297</v>
      </c>
      <c r="O1760">
        <v>0.50294994140000004</v>
      </c>
    </row>
    <row r="1761" spans="1:15" x14ac:dyDescent="0.2">
      <c r="A1761">
        <f t="shared" si="48"/>
        <v>228.4099999999948</v>
      </c>
      <c r="B1761" s="20"/>
      <c r="N1761">
        <v>146.38</v>
      </c>
      <c r="O1761">
        <v>0.50266885360000002</v>
      </c>
    </row>
    <row r="1762" spans="1:15" x14ac:dyDescent="0.2">
      <c r="A1762">
        <f t="shared" si="48"/>
        <v>228.53999999999479</v>
      </c>
      <c r="B1762" s="20"/>
      <c r="N1762">
        <v>146.464</v>
      </c>
      <c r="O1762">
        <v>0.50238876639999996</v>
      </c>
    </row>
    <row r="1763" spans="1:15" x14ac:dyDescent="0.2">
      <c r="A1763">
        <f t="shared" si="48"/>
        <v>228.66999999999479</v>
      </c>
      <c r="N1763">
        <v>146.547</v>
      </c>
      <c r="O1763">
        <v>0.50210767960000002</v>
      </c>
    </row>
    <row r="1764" spans="1:15" x14ac:dyDescent="0.2">
      <c r="A1764">
        <f t="shared" si="48"/>
        <v>228.79999999999478</v>
      </c>
      <c r="B1764" s="20"/>
      <c r="N1764">
        <v>146.63</v>
      </c>
      <c r="O1764">
        <v>0.50182759330000004</v>
      </c>
    </row>
    <row r="1765" spans="1:15" x14ac:dyDescent="0.2">
      <c r="A1765">
        <f t="shared" si="48"/>
        <v>228.92999999999478</v>
      </c>
      <c r="B1765" s="20"/>
      <c r="N1765">
        <v>146.714</v>
      </c>
      <c r="O1765">
        <v>0.50154750749999999</v>
      </c>
    </row>
    <row r="1766" spans="1:15" x14ac:dyDescent="0.2">
      <c r="A1766">
        <f t="shared" si="48"/>
        <v>229.05999999999477</v>
      </c>
      <c r="N1766">
        <v>146.797</v>
      </c>
      <c r="O1766">
        <v>0.50126742219999998</v>
      </c>
    </row>
    <row r="1767" spans="1:15" x14ac:dyDescent="0.2">
      <c r="A1767">
        <f t="shared" si="48"/>
        <v>229.18999999999477</v>
      </c>
      <c r="B1767" s="20"/>
      <c r="N1767">
        <v>146.88</v>
      </c>
      <c r="O1767">
        <v>0.50098833730000003</v>
      </c>
    </row>
    <row r="1768" spans="1:15" x14ac:dyDescent="0.2">
      <c r="A1768">
        <f t="shared" si="48"/>
        <v>229.31999999999476</v>
      </c>
      <c r="B1768" s="20"/>
      <c r="N1768">
        <v>146.964</v>
      </c>
      <c r="O1768">
        <v>0.50070825289999998</v>
      </c>
    </row>
    <row r="1769" spans="1:15" x14ac:dyDescent="0.2">
      <c r="A1769">
        <f t="shared" si="48"/>
        <v>229.44999999999476</v>
      </c>
      <c r="N1769">
        <v>147.047</v>
      </c>
      <c r="O1769">
        <v>0.50042916900000001</v>
      </c>
    </row>
    <row r="1770" spans="1:15" x14ac:dyDescent="0.2">
      <c r="A1770">
        <f t="shared" si="48"/>
        <v>229.57999999999475</v>
      </c>
      <c r="B1770" s="20"/>
      <c r="N1770">
        <v>147.13</v>
      </c>
      <c r="O1770">
        <v>0.50015008549999995</v>
      </c>
    </row>
    <row r="1771" spans="1:15" x14ac:dyDescent="0.2">
      <c r="A1771">
        <f t="shared" si="48"/>
        <v>229.70999999999475</v>
      </c>
      <c r="B1771" s="20"/>
      <c r="N1771">
        <v>147.21299999999999</v>
      </c>
      <c r="O1771">
        <v>0.49987000250000002</v>
      </c>
    </row>
    <row r="1772" spans="1:15" x14ac:dyDescent="0.2">
      <c r="A1772">
        <f t="shared" si="48"/>
        <v>229.83999999999475</v>
      </c>
      <c r="N1772">
        <v>147.297</v>
      </c>
      <c r="O1772">
        <v>0.49959191990000001</v>
      </c>
    </row>
    <row r="1773" spans="1:15" x14ac:dyDescent="0.2">
      <c r="A1773">
        <f t="shared" si="48"/>
        <v>229.96999999999474</v>
      </c>
      <c r="B1773" s="20"/>
      <c r="N1773">
        <v>147.38</v>
      </c>
      <c r="O1773">
        <v>0.49931283780000002</v>
      </c>
    </row>
    <row r="1774" spans="1:15" x14ac:dyDescent="0.2">
      <c r="A1774">
        <f t="shared" si="48"/>
        <v>230.09999999999474</v>
      </c>
      <c r="B1774" s="20"/>
      <c r="N1774">
        <v>147.46299999999999</v>
      </c>
      <c r="O1774">
        <v>0.4990337561</v>
      </c>
    </row>
    <row r="1775" spans="1:15" x14ac:dyDescent="0.2">
      <c r="A1775">
        <f t="shared" si="48"/>
        <v>230.22999999999473</v>
      </c>
      <c r="N1775">
        <v>147.547</v>
      </c>
      <c r="O1775">
        <v>0.4987556749</v>
      </c>
    </row>
    <row r="1776" spans="1:15" x14ac:dyDescent="0.2">
      <c r="A1776">
        <f t="shared" si="48"/>
        <v>230.35999999999473</v>
      </c>
      <c r="B1776" s="20"/>
      <c r="N1776">
        <v>147.63</v>
      </c>
      <c r="O1776">
        <v>0.49847659420000001</v>
      </c>
    </row>
    <row r="1777" spans="1:15" x14ac:dyDescent="0.2">
      <c r="A1777">
        <f t="shared" si="48"/>
        <v>230.48999999999472</v>
      </c>
      <c r="B1777" s="20"/>
      <c r="N1777">
        <v>147.71299999999999</v>
      </c>
      <c r="O1777">
        <v>0.49819851380000002</v>
      </c>
    </row>
    <row r="1778" spans="1:15" x14ac:dyDescent="0.2">
      <c r="A1778">
        <f t="shared" si="48"/>
        <v>230.61999999999472</v>
      </c>
      <c r="N1778">
        <v>147.797</v>
      </c>
      <c r="O1778">
        <v>0.49792043400000002</v>
      </c>
    </row>
    <row r="1779" spans="1:15" x14ac:dyDescent="0.2">
      <c r="A1779">
        <f t="shared" si="48"/>
        <v>230.74999999999471</v>
      </c>
      <c r="B1779" s="20"/>
      <c r="N1779">
        <v>147.88</v>
      </c>
      <c r="O1779">
        <v>0.49764335449999902</v>
      </c>
    </row>
    <row r="1780" spans="1:15" x14ac:dyDescent="0.2">
      <c r="A1780">
        <f t="shared" si="48"/>
        <v>230.87999999999471</v>
      </c>
      <c r="B1780" s="20"/>
      <c r="N1780">
        <v>147.96299999999999</v>
      </c>
      <c r="O1780">
        <v>0.49736527549999998</v>
      </c>
    </row>
    <row r="1781" spans="1:15" x14ac:dyDescent="0.2">
      <c r="A1781">
        <f t="shared" si="48"/>
        <v>231.0099999999947</v>
      </c>
      <c r="N1781">
        <v>148.047</v>
      </c>
      <c r="O1781">
        <v>0.49708719699999998</v>
      </c>
    </row>
    <row r="1782" spans="1:15" x14ac:dyDescent="0.2">
      <c r="A1782">
        <f t="shared" si="48"/>
        <v>231.1399999999947</v>
      </c>
      <c r="B1782" s="20"/>
      <c r="N1782">
        <v>148.13</v>
      </c>
      <c r="O1782">
        <v>0.49681011879999998</v>
      </c>
    </row>
    <row r="1783" spans="1:15" x14ac:dyDescent="0.2">
      <c r="A1783">
        <f t="shared" si="48"/>
        <v>231.2699999999947</v>
      </c>
      <c r="B1783" s="20"/>
      <c r="N1783">
        <v>148.21299999999999</v>
      </c>
      <c r="O1783">
        <v>0.49653304109999902</v>
      </c>
    </row>
    <row r="1784" spans="1:15" x14ac:dyDescent="0.2">
      <c r="A1784">
        <f t="shared" si="48"/>
        <v>231.39999999999469</v>
      </c>
      <c r="N1784">
        <v>148.297</v>
      </c>
      <c r="O1784">
        <v>0.49625596379999998</v>
      </c>
    </row>
    <row r="1785" spans="1:15" x14ac:dyDescent="0.2">
      <c r="A1785">
        <f t="shared" si="48"/>
        <v>231.52999999999469</v>
      </c>
      <c r="B1785" s="20"/>
      <c r="N1785">
        <v>148.38</v>
      </c>
      <c r="O1785">
        <v>0.49597888699999998</v>
      </c>
    </row>
    <row r="1786" spans="1:15" x14ac:dyDescent="0.2">
      <c r="A1786">
        <f t="shared" si="48"/>
        <v>231.65999999999468</v>
      </c>
      <c r="B1786" s="20"/>
      <c r="N1786">
        <v>148.46299999999999</v>
      </c>
      <c r="O1786">
        <v>0.49570181050000001</v>
      </c>
    </row>
    <row r="1787" spans="1:15" x14ac:dyDescent="0.2">
      <c r="A1787">
        <f t="shared" si="48"/>
        <v>231.78999999999468</v>
      </c>
      <c r="N1787">
        <v>148.54599999999999</v>
      </c>
      <c r="O1787">
        <v>0.49542473449999902</v>
      </c>
    </row>
    <row r="1788" spans="1:15" x14ac:dyDescent="0.2">
      <c r="A1788">
        <f t="shared" si="48"/>
        <v>231.91999999999467</v>
      </c>
      <c r="B1788" s="20"/>
      <c r="N1788">
        <v>148.63</v>
      </c>
      <c r="O1788">
        <v>0.49514865889999998</v>
      </c>
    </row>
    <row r="1789" spans="1:15" x14ac:dyDescent="0.2">
      <c r="A1789">
        <f t="shared" si="48"/>
        <v>232.04999999999467</v>
      </c>
      <c r="B1789" s="20"/>
      <c r="N1789">
        <v>148.71299999999999</v>
      </c>
      <c r="O1789">
        <v>0.49487258369999998</v>
      </c>
    </row>
    <row r="1790" spans="1:15" x14ac:dyDescent="0.2">
      <c r="A1790">
        <f t="shared" si="48"/>
        <v>232.17999999999466</v>
      </c>
      <c r="N1790">
        <v>148.79599999999999</v>
      </c>
      <c r="O1790">
        <v>0.49459550899999999</v>
      </c>
    </row>
    <row r="1791" spans="1:15" x14ac:dyDescent="0.2">
      <c r="A1791">
        <f t="shared" si="48"/>
        <v>232.30999999999466</v>
      </c>
      <c r="B1791" s="20"/>
      <c r="N1791">
        <v>148.88</v>
      </c>
      <c r="O1791">
        <v>0.4943194346</v>
      </c>
    </row>
    <row r="1792" spans="1:15" x14ac:dyDescent="0.2">
      <c r="A1792">
        <f t="shared" si="48"/>
        <v>232.43999999999465</v>
      </c>
      <c r="B1792" s="20"/>
      <c r="N1792">
        <v>148.96299999999999</v>
      </c>
      <c r="O1792">
        <v>0.49404436070000002</v>
      </c>
    </row>
    <row r="1793" spans="1:15" x14ac:dyDescent="0.2">
      <c r="A1793">
        <f t="shared" si="48"/>
        <v>232.56999999999465</v>
      </c>
      <c r="N1793">
        <v>149.04599999999999</v>
      </c>
      <c r="O1793">
        <v>0.49376828709999998</v>
      </c>
    </row>
    <row r="1794" spans="1:15" x14ac:dyDescent="0.2">
      <c r="A1794">
        <f t="shared" si="48"/>
        <v>232.69999999999465</v>
      </c>
      <c r="B1794" s="20"/>
      <c r="N1794">
        <v>149.13</v>
      </c>
      <c r="O1794">
        <v>0.49349221399999998</v>
      </c>
    </row>
    <row r="1795" spans="1:15" x14ac:dyDescent="0.2">
      <c r="A1795">
        <f t="shared" si="48"/>
        <v>232.82999999999464</v>
      </c>
      <c r="B1795" s="20"/>
      <c r="N1795">
        <v>149.21299999999999</v>
      </c>
      <c r="O1795">
        <v>0.49321714129999999</v>
      </c>
    </row>
    <row r="1796" spans="1:15" x14ac:dyDescent="0.2">
      <c r="A1796">
        <f t="shared" si="48"/>
        <v>232.95999999999464</v>
      </c>
      <c r="N1796">
        <v>149.29599999999999</v>
      </c>
      <c r="O1796">
        <v>0.49294206889999997</v>
      </c>
    </row>
    <row r="1797" spans="1:15" x14ac:dyDescent="0.2">
      <c r="A1797">
        <f t="shared" si="48"/>
        <v>233.08999999999463</v>
      </c>
      <c r="B1797" s="20"/>
      <c r="N1797">
        <v>149.38</v>
      </c>
      <c r="O1797">
        <v>0.492666997</v>
      </c>
    </row>
    <row r="1798" spans="1:15" x14ac:dyDescent="0.2">
      <c r="A1798">
        <f t="shared" si="48"/>
        <v>233.21999999999463</v>
      </c>
      <c r="B1798" s="20"/>
      <c r="N1798">
        <v>149.46299999999999</v>
      </c>
      <c r="O1798">
        <v>0.49239192539999999</v>
      </c>
    </row>
    <row r="1799" spans="1:15" x14ac:dyDescent="0.2">
      <c r="A1799">
        <f t="shared" ref="A1799:A1862" si="49">A1798+0.13</f>
        <v>233.34999999999462</v>
      </c>
      <c r="N1799">
        <v>149.54599999999999</v>
      </c>
      <c r="O1799">
        <v>0.49211685429999902</v>
      </c>
    </row>
    <row r="1800" spans="1:15" x14ac:dyDescent="0.2">
      <c r="A1800">
        <f t="shared" si="49"/>
        <v>233.47999999999462</v>
      </c>
      <c r="B1800" s="20"/>
      <c r="N1800">
        <v>149.63</v>
      </c>
      <c r="O1800">
        <v>0.49184178350000002</v>
      </c>
    </row>
    <row r="1801" spans="1:15" x14ac:dyDescent="0.2">
      <c r="A1801">
        <f t="shared" si="49"/>
        <v>233.60999999999461</v>
      </c>
      <c r="B1801" s="20"/>
      <c r="N1801">
        <v>149.71299999999999</v>
      </c>
      <c r="O1801">
        <v>0.49156771319999998</v>
      </c>
    </row>
    <row r="1802" spans="1:15" x14ac:dyDescent="0.2">
      <c r="A1802">
        <f t="shared" si="49"/>
        <v>233.73999999999461</v>
      </c>
      <c r="N1802">
        <v>149.79599999999999</v>
      </c>
      <c r="O1802">
        <v>0.49129364320000002</v>
      </c>
    </row>
    <row r="1803" spans="1:15" x14ac:dyDescent="0.2">
      <c r="A1803">
        <f t="shared" si="49"/>
        <v>233.8699999999946</v>
      </c>
      <c r="B1803" s="20"/>
      <c r="N1803">
        <v>149.87899999999999</v>
      </c>
      <c r="O1803">
        <v>0.49101857360000001</v>
      </c>
    </row>
    <row r="1804" spans="1:15" x14ac:dyDescent="0.2">
      <c r="A1804">
        <f t="shared" si="49"/>
        <v>233.9999999999946</v>
      </c>
      <c r="B1804" s="20"/>
      <c r="N1804">
        <v>149.96299999999999</v>
      </c>
      <c r="O1804">
        <v>0.4907445044</v>
      </c>
    </row>
    <row r="1805" spans="1:15" x14ac:dyDescent="0.2">
      <c r="A1805">
        <f t="shared" si="49"/>
        <v>234.1299999999946</v>
      </c>
      <c r="B1805" s="20"/>
      <c r="N1805">
        <v>150.04599999999999</v>
      </c>
      <c r="O1805">
        <v>0.49047043550000002</v>
      </c>
    </row>
    <row r="1806" spans="1:15" x14ac:dyDescent="0.2">
      <c r="A1806">
        <f t="shared" si="49"/>
        <v>234.25999999999459</v>
      </c>
      <c r="B1806" s="20"/>
      <c r="N1806">
        <v>150.12899999999999</v>
      </c>
      <c r="O1806">
        <v>0.4901973671</v>
      </c>
    </row>
    <row r="1807" spans="1:15" x14ac:dyDescent="0.2">
      <c r="A1807">
        <f t="shared" si="49"/>
        <v>234.38999999999459</v>
      </c>
      <c r="B1807" s="20"/>
      <c r="N1807">
        <v>150.21299999999999</v>
      </c>
      <c r="O1807">
        <v>0.48992329899999998</v>
      </c>
    </row>
    <row r="1808" spans="1:15" x14ac:dyDescent="0.2">
      <c r="A1808">
        <f t="shared" si="49"/>
        <v>234.51999999999458</v>
      </c>
      <c r="B1808" s="20"/>
      <c r="N1808">
        <v>150.29599999999999</v>
      </c>
      <c r="O1808">
        <v>0.48965023130000002</v>
      </c>
    </row>
    <row r="1809" spans="1:15" x14ac:dyDescent="0.2">
      <c r="A1809">
        <f t="shared" si="49"/>
        <v>234.64999999999458</v>
      </c>
      <c r="B1809" s="20"/>
      <c r="N1809">
        <v>150.37899999999999</v>
      </c>
      <c r="O1809">
        <v>0.48937616389999999</v>
      </c>
    </row>
    <row r="1810" spans="1:15" x14ac:dyDescent="0.2">
      <c r="A1810">
        <f t="shared" si="49"/>
        <v>234.77999999999457</v>
      </c>
      <c r="B1810" s="20"/>
      <c r="N1810">
        <v>150.46299999999999</v>
      </c>
      <c r="O1810">
        <v>0.48910309699999999</v>
      </c>
    </row>
    <row r="1811" spans="1:15" x14ac:dyDescent="0.2">
      <c r="A1811">
        <f t="shared" si="49"/>
        <v>234.90999999999457</v>
      </c>
      <c r="B1811" s="20"/>
      <c r="N1811">
        <v>150.54599999999999</v>
      </c>
      <c r="O1811">
        <v>0.488830030399999</v>
      </c>
    </row>
    <row r="1812" spans="1:15" x14ac:dyDescent="0.2">
      <c r="A1812">
        <f t="shared" si="49"/>
        <v>235.03999999999456</v>
      </c>
      <c r="B1812" s="20"/>
      <c r="N1812">
        <v>150.62899999999999</v>
      </c>
      <c r="O1812">
        <v>0.48855796419999997</v>
      </c>
    </row>
    <row r="1813" spans="1:15" x14ac:dyDescent="0.2">
      <c r="A1813">
        <f t="shared" si="49"/>
        <v>235.16999999999456</v>
      </c>
      <c r="B1813" s="20"/>
      <c r="N1813">
        <v>150.71299999999999</v>
      </c>
      <c r="O1813">
        <v>0.48828489829999999</v>
      </c>
    </row>
    <row r="1814" spans="1:15" x14ac:dyDescent="0.2">
      <c r="A1814">
        <f t="shared" si="49"/>
        <v>235.29999999999455</v>
      </c>
      <c r="B1814" s="20"/>
      <c r="N1814">
        <v>150.79599999999999</v>
      </c>
      <c r="O1814">
        <v>0.48801183279999999</v>
      </c>
    </row>
    <row r="1815" spans="1:15" x14ac:dyDescent="0.2">
      <c r="A1815">
        <f t="shared" si="49"/>
        <v>235.42999999999455</v>
      </c>
      <c r="B1815" s="20"/>
      <c r="N1815">
        <v>150.87899999999999</v>
      </c>
      <c r="O1815">
        <v>0.48773976759999998</v>
      </c>
    </row>
    <row r="1816" spans="1:15" x14ac:dyDescent="0.2">
      <c r="A1816">
        <f t="shared" si="49"/>
        <v>235.55999999999455</v>
      </c>
      <c r="B1816" s="20"/>
      <c r="N1816">
        <v>150.96299999999999</v>
      </c>
      <c r="O1816">
        <v>0.48746770290000002</v>
      </c>
    </row>
    <row r="1817" spans="1:15" x14ac:dyDescent="0.2">
      <c r="A1817">
        <f t="shared" si="49"/>
        <v>235.68999999999454</v>
      </c>
      <c r="B1817" s="20"/>
      <c r="N1817">
        <v>151.04599999999999</v>
      </c>
      <c r="O1817">
        <v>0.48719563840000002</v>
      </c>
    </row>
    <row r="1818" spans="1:15" x14ac:dyDescent="0.2">
      <c r="A1818">
        <f t="shared" si="49"/>
        <v>235.81999999999454</v>
      </c>
      <c r="B1818" s="20"/>
      <c r="N1818">
        <v>151.12899999999999</v>
      </c>
      <c r="O1818">
        <v>0.48692357429999999</v>
      </c>
    </row>
    <row r="1819" spans="1:15" x14ac:dyDescent="0.2">
      <c r="A1819">
        <f t="shared" si="49"/>
        <v>235.94999999999453</v>
      </c>
      <c r="B1819" s="20"/>
      <c r="N1819">
        <v>151.21199999999999</v>
      </c>
      <c r="O1819">
        <v>0.4866515106</v>
      </c>
    </row>
    <row r="1820" spans="1:15" x14ac:dyDescent="0.2">
      <c r="A1820">
        <f t="shared" si="49"/>
        <v>236.07999999999453</v>
      </c>
      <c r="B1820" s="20"/>
      <c r="N1820">
        <v>151.29599999999999</v>
      </c>
      <c r="O1820">
        <v>0.48637944729999999</v>
      </c>
    </row>
    <row r="1821" spans="1:15" x14ac:dyDescent="0.2">
      <c r="A1821">
        <f t="shared" si="49"/>
        <v>236.20999999999452</v>
      </c>
      <c r="B1821" s="20"/>
      <c r="N1821">
        <v>151.37899999999999</v>
      </c>
      <c r="O1821">
        <v>0.48610838420000002</v>
      </c>
    </row>
    <row r="1822" spans="1:15" x14ac:dyDescent="0.2">
      <c r="A1822">
        <f t="shared" si="49"/>
        <v>236.33999999999452</v>
      </c>
      <c r="B1822" s="20"/>
      <c r="N1822">
        <v>151.46199999999999</v>
      </c>
      <c r="O1822">
        <v>0.48583732149999997</v>
      </c>
    </row>
    <row r="1823" spans="1:15" x14ac:dyDescent="0.2">
      <c r="A1823">
        <f t="shared" si="49"/>
        <v>236.46999999999451</v>
      </c>
      <c r="B1823" s="20"/>
      <c r="N1823">
        <v>151.54599999999999</v>
      </c>
      <c r="O1823">
        <v>0.48556525919999999</v>
      </c>
    </row>
    <row r="1824" spans="1:15" x14ac:dyDescent="0.2">
      <c r="A1824">
        <f t="shared" si="49"/>
        <v>236.59999999999451</v>
      </c>
      <c r="B1824" s="20"/>
      <c r="N1824">
        <v>151.62899999999999</v>
      </c>
      <c r="O1824">
        <v>0.4852941972</v>
      </c>
    </row>
    <row r="1825" spans="1:15" x14ac:dyDescent="0.2">
      <c r="A1825">
        <f t="shared" si="49"/>
        <v>236.7299999999945</v>
      </c>
      <c r="B1825" s="20"/>
      <c r="N1825">
        <v>151.71199999999999</v>
      </c>
      <c r="O1825">
        <v>0.48502413560000002</v>
      </c>
    </row>
    <row r="1826" spans="1:15" x14ac:dyDescent="0.2">
      <c r="A1826">
        <f t="shared" si="49"/>
        <v>236.8599999999945</v>
      </c>
      <c r="B1826" s="20"/>
      <c r="N1826">
        <v>151.79599999999999</v>
      </c>
      <c r="O1826">
        <v>0.48475307429999998</v>
      </c>
    </row>
    <row r="1827" spans="1:15" x14ac:dyDescent="0.2">
      <c r="A1827">
        <f t="shared" si="49"/>
        <v>236.9899999999945</v>
      </c>
      <c r="B1827" s="20"/>
      <c r="N1827">
        <v>151.87899999999999</v>
      </c>
      <c r="O1827">
        <v>0.48448201329999901</v>
      </c>
    </row>
    <row r="1828" spans="1:15" x14ac:dyDescent="0.2">
      <c r="A1828">
        <f t="shared" si="49"/>
        <v>237.11999999999449</v>
      </c>
      <c r="B1828" s="20"/>
      <c r="N1828">
        <v>151.96199999999999</v>
      </c>
      <c r="O1828">
        <v>0.4842119526</v>
      </c>
    </row>
    <row r="1829" spans="1:15" x14ac:dyDescent="0.2">
      <c r="A1829">
        <f t="shared" si="49"/>
        <v>237.24999999999449</v>
      </c>
      <c r="B1829" s="20"/>
      <c r="N1829">
        <v>152.04599999999999</v>
      </c>
      <c r="O1829">
        <v>0.48394189230000001</v>
      </c>
    </row>
    <row r="1830" spans="1:15" x14ac:dyDescent="0.2">
      <c r="A1830">
        <f t="shared" si="49"/>
        <v>237.37999999999448</v>
      </c>
      <c r="B1830" s="20"/>
      <c r="N1830">
        <v>152.12899999999999</v>
      </c>
      <c r="O1830">
        <v>0.4836718324</v>
      </c>
    </row>
    <row r="1831" spans="1:15" x14ac:dyDescent="0.2">
      <c r="A1831">
        <f t="shared" si="49"/>
        <v>237.50999999999448</v>
      </c>
      <c r="B1831" s="20"/>
      <c r="N1831">
        <v>152.21199999999999</v>
      </c>
      <c r="O1831">
        <v>0.48340177270000001</v>
      </c>
    </row>
    <row r="1832" spans="1:15" x14ac:dyDescent="0.2">
      <c r="A1832">
        <f t="shared" si="49"/>
        <v>237.63999999999447</v>
      </c>
      <c r="B1832" s="20"/>
      <c r="N1832">
        <v>152.29599999999999</v>
      </c>
      <c r="O1832">
        <v>0.4831317134</v>
      </c>
    </row>
    <row r="1833" spans="1:15" x14ac:dyDescent="0.2">
      <c r="A1833">
        <f t="shared" si="49"/>
        <v>237.76999999999447</v>
      </c>
      <c r="B1833" s="20"/>
      <c r="N1833">
        <v>152.37899999999999</v>
      </c>
      <c r="O1833">
        <v>0.48286165439999901</v>
      </c>
    </row>
    <row r="1834" spans="1:15" x14ac:dyDescent="0.2">
      <c r="A1834">
        <f t="shared" si="49"/>
        <v>237.89999999999446</v>
      </c>
      <c r="B1834" s="20"/>
      <c r="N1834">
        <v>152.46199999999999</v>
      </c>
      <c r="O1834">
        <v>0.48259259580000002</v>
      </c>
    </row>
    <row r="1835" spans="1:15" x14ac:dyDescent="0.2">
      <c r="A1835">
        <f t="shared" si="49"/>
        <v>238.02999999999446</v>
      </c>
      <c r="B1835" s="20"/>
      <c r="N1835">
        <v>152.54499999999999</v>
      </c>
      <c r="O1835">
        <v>0.48232253739999997</v>
      </c>
    </row>
    <row r="1836" spans="1:15" x14ac:dyDescent="0.2">
      <c r="A1836">
        <f t="shared" si="49"/>
        <v>238.15999999999445</v>
      </c>
      <c r="B1836" s="20"/>
      <c r="N1836">
        <v>152.62899999999999</v>
      </c>
      <c r="O1836">
        <v>0.48205347939999998</v>
      </c>
    </row>
    <row r="1837" spans="1:15" x14ac:dyDescent="0.2">
      <c r="A1837">
        <f t="shared" si="49"/>
        <v>238.28999999999445</v>
      </c>
      <c r="B1837" s="20"/>
      <c r="N1837">
        <v>152.71199999999999</v>
      </c>
      <c r="O1837">
        <v>0.48178442169999902</v>
      </c>
    </row>
    <row r="1838" spans="1:15" x14ac:dyDescent="0.2">
      <c r="A1838">
        <f t="shared" si="49"/>
        <v>238.41999999999445</v>
      </c>
      <c r="B1838" s="20"/>
      <c r="N1838">
        <v>152.79499999999999</v>
      </c>
      <c r="O1838">
        <v>0.48151536430000003</v>
      </c>
    </row>
    <row r="1839" spans="1:15" x14ac:dyDescent="0.2">
      <c r="A1839">
        <f t="shared" si="49"/>
        <v>238.54999999999444</v>
      </c>
      <c r="B1839" s="20"/>
      <c r="N1839">
        <v>152.87899999999999</v>
      </c>
      <c r="O1839">
        <v>0.4812463072</v>
      </c>
    </row>
    <row r="1840" spans="1:15" x14ac:dyDescent="0.2">
      <c r="A1840">
        <f t="shared" si="49"/>
        <v>238.67999999999444</v>
      </c>
      <c r="B1840" s="20"/>
      <c r="N1840">
        <v>152.96199999999999</v>
      </c>
      <c r="O1840">
        <v>0.48097825049999998</v>
      </c>
    </row>
    <row r="1841" spans="1:15" x14ac:dyDescent="0.2">
      <c r="A1841">
        <f t="shared" si="49"/>
        <v>238.80999999999443</v>
      </c>
      <c r="B1841" s="20"/>
      <c r="N1841">
        <v>153.04499999999999</v>
      </c>
      <c r="O1841">
        <v>0.48070919400000001</v>
      </c>
    </row>
    <row r="1842" spans="1:15" x14ac:dyDescent="0.2">
      <c r="A1842">
        <f t="shared" si="49"/>
        <v>238.93999999999443</v>
      </c>
      <c r="B1842" s="20"/>
      <c r="N1842">
        <v>153.12899999999999</v>
      </c>
      <c r="O1842">
        <v>0.48044113789999998</v>
      </c>
    </row>
    <row r="1843" spans="1:15" x14ac:dyDescent="0.2">
      <c r="A1843">
        <f t="shared" si="49"/>
        <v>239.06999999999442</v>
      </c>
      <c r="B1843" s="20"/>
      <c r="N1843">
        <v>153.21199999999999</v>
      </c>
      <c r="O1843">
        <v>0.48017308209999998</v>
      </c>
    </row>
    <row r="1844" spans="1:15" x14ac:dyDescent="0.2">
      <c r="A1844">
        <f t="shared" si="49"/>
        <v>239.19999999999442</v>
      </c>
      <c r="B1844" s="20"/>
      <c r="N1844">
        <v>153.29499999999999</v>
      </c>
      <c r="O1844">
        <v>0.4799050265</v>
      </c>
    </row>
    <row r="1845" spans="1:15" x14ac:dyDescent="0.2">
      <c r="A1845">
        <f t="shared" si="49"/>
        <v>239.32999999999441</v>
      </c>
      <c r="B1845" s="20"/>
      <c r="N1845">
        <v>153.37899999999999</v>
      </c>
      <c r="O1845">
        <v>0.47963697132999999</v>
      </c>
    </row>
    <row r="1846" spans="1:15" x14ac:dyDescent="0.2">
      <c r="A1846">
        <f t="shared" si="49"/>
        <v>239.45999999999441</v>
      </c>
      <c r="B1846" s="20"/>
      <c r="N1846">
        <v>153.46199999999999</v>
      </c>
      <c r="O1846">
        <v>0.47936891641999901</v>
      </c>
    </row>
    <row r="1847" spans="1:15" x14ac:dyDescent="0.2">
      <c r="A1847">
        <f t="shared" si="49"/>
        <v>239.5899999999944</v>
      </c>
      <c r="B1847" s="20"/>
      <c r="N1847">
        <v>153.54499999999999</v>
      </c>
      <c r="O1847">
        <v>0.47910086181</v>
      </c>
    </row>
    <row r="1848" spans="1:15" x14ac:dyDescent="0.2">
      <c r="A1848">
        <f t="shared" si="49"/>
        <v>239.7199999999944</v>
      </c>
      <c r="B1848" s="20"/>
      <c r="N1848">
        <v>153.62899999999999</v>
      </c>
      <c r="O1848">
        <v>0.47883380749999999</v>
      </c>
    </row>
    <row r="1849" spans="1:15" x14ac:dyDescent="0.2">
      <c r="A1849">
        <f t="shared" si="49"/>
        <v>239.8499999999944</v>
      </c>
      <c r="B1849" s="20"/>
      <c r="N1849">
        <v>153.71199999999999</v>
      </c>
      <c r="O1849">
        <v>0.47856675349</v>
      </c>
    </row>
    <row r="1850" spans="1:15" x14ac:dyDescent="0.2">
      <c r="A1850">
        <f t="shared" si="49"/>
        <v>239.97999999999439</v>
      </c>
      <c r="B1850" s="20"/>
      <c r="N1850">
        <v>153.79499999999999</v>
      </c>
      <c r="O1850">
        <v>0.47829869978</v>
      </c>
    </row>
    <row r="1851" spans="1:15" x14ac:dyDescent="0.2">
      <c r="A1851">
        <f t="shared" si="49"/>
        <v>240.10999999999439</v>
      </c>
      <c r="B1851" s="20"/>
      <c r="N1851">
        <v>153.87899999999999</v>
      </c>
      <c r="O1851">
        <v>0.47803164636000001</v>
      </c>
    </row>
    <row r="1852" spans="1:15" x14ac:dyDescent="0.2">
      <c r="A1852">
        <f t="shared" si="49"/>
        <v>240.23999999999438</v>
      </c>
      <c r="B1852" s="20"/>
      <c r="N1852">
        <v>153.96199999999999</v>
      </c>
      <c r="O1852">
        <v>0.47776559324000001</v>
      </c>
    </row>
    <row r="1853" spans="1:15" x14ac:dyDescent="0.2">
      <c r="A1853">
        <f t="shared" si="49"/>
        <v>240.36999999999438</v>
      </c>
      <c r="B1853" s="20"/>
      <c r="N1853">
        <v>154.04499999999999</v>
      </c>
      <c r="O1853">
        <v>0.47749854041000001</v>
      </c>
    </row>
    <row r="1854" spans="1:15" x14ac:dyDescent="0.2">
      <c r="A1854">
        <f t="shared" si="49"/>
        <v>240.49999999999437</v>
      </c>
      <c r="B1854" s="20"/>
      <c r="N1854">
        <v>154.12799999999999</v>
      </c>
      <c r="O1854">
        <v>0.47723148786999903</v>
      </c>
    </row>
    <row r="1855" spans="1:15" x14ac:dyDescent="0.2">
      <c r="A1855">
        <f t="shared" si="49"/>
        <v>240.62999999999437</v>
      </c>
      <c r="B1855" s="20"/>
      <c r="N1855">
        <v>154.21199999999999</v>
      </c>
      <c r="O1855">
        <v>0.47696543561999999</v>
      </c>
    </row>
    <row r="1856" spans="1:15" x14ac:dyDescent="0.2">
      <c r="A1856">
        <f t="shared" si="49"/>
        <v>240.75999999999436</v>
      </c>
      <c r="B1856" s="20"/>
      <c r="N1856">
        <v>154.29499999999999</v>
      </c>
      <c r="O1856">
        <v>0.47669938364999997</v>
      </c>
    </row>
    <row r="1857" spans="1:15" x14ac:dyDescent="0.2">
      <c r="A1857">
        <f t="shared" si="49"/>
        <v>240.88999999999436</v>
      </c>
      <c r="B1857" s="20"/>
      <c r="N1857">
        <v>154.37799999999999</v>
      </c>
      <c r="O1857">
        <v>0.47643333196999998</v>
      </c>
    </row>
    <row r="1858" spans="1:15" x14ac:dyDescent="0.2">
      <c r="A1858">
        <f t="shared" si="49"/>
        <v>241.01999999999435</v>
      </c>
      <c r="B1858" s="20"/>
      <c r="N1858">
        <v>154.46199999999999</v>
      </c>
      <c r="O1858">
        <v>0.47616728058000002</v>
      </c>
    </row>
    <row r="1859" spans="1:15" x14ac:dyDescent="0.2">
      <c r="A1859">
        <f t="shared" si="49"/>
        <v>241.14999999999435</v>
      </c>
      <c r="B1859" s="20"/>
      <c r="N1859">
        <v>154.54499999999999</v>
      </c>
      <c r="O1859">
        <v>0.47590122946999902</v>
      </c>
    </row>
    <row r="1860" spans="1:15" x14ac:dyDescent="0.2">
      <c r="A1860">
        <f t="shared" si="49"/>
        <v>241.27999999999435</v>
      </c>
      <c r="B1860" s="20"/>
      <c r="N1860">
        <v>154.62799999999999</v>
      </c>
      <c r="O1860">
        <v>0.47563517863999999</v>
      </c>
    </row>
    <row r="1861" spans="1:15" x14ac:dyDescent="0.2">
      <c r="A1861">
        <f t="shared" si="49"/>
        <v>241.40999999999434</v>
      </c>
      <c r="B1861" s="20"/>
      <c r="N1861">
        <v>154.71199999999999</v>
      </c>
      <c r="O1861">
        <v>0.47537012807999901</v>
      </c>
    </row>
    <row r="1862" spans="1:15" x14ac:dyDescent="0.2">
      <c r="A1862">
        <f t="shared" si="49"/>
        <v>241.53999999999434</v>
      </c>
      <c r="B1862" s="20"/>
      <c r="N1862">
        <v>154.79499999999999</v>
      </c>
      <c r="O1862">
        <v>0.47510407780999903</v>
      </c>
    </row>
    <row r="1863" spans="1:15" x14ac:dyDescent="0.2">
      <c r="A1863">
        <f t="shared" ref="A1863:A1926" si="50">A1862+0.13</f>
        <v>241.66999999999433</v>
      </c>
      <c r="B1863" s="20"/>
      <c r="N1863">
        <v>154.87799999999999</v>
      </c>
      <c r="O1863">
        <v>0.47483902780999998</v>
      </c>
    </row>
    <row r="1864" spans="1:15" x14ac:dyDescent="0.2">
      <c r="A1864">
        <f t="shared" si="50"/>
        <v>241.79999999999433</v>
      </c>
      <c r="B1864" s="20"/>
      <c r="N1864">
        <v>154.96199999999999</v>
      </c>
      <c r="O1864">
        <v>0.47457397809000001</v>
      </c>
    </row>
    <row r="1865" spans="1:15" x14ac:dyDescent="0.2">
      <c r="A1865">
        <f t="shared" si="50"/>
        <v>241.92999999999432</v>
      </c>
      <c r="B1865" s="20"/>
      <c r="N1865">
        <v>155.04499999999999</v>
      </c>
      <c r="O1865">
        <v>0.47430892864000002</v>
      </c>
    </row>
    <row r="1866" spans="1:15" x14ac:dyDescent="0.2">
      <c r="A1866">
        <f t="shared" si="50"/>
        <v>242.05999999999432</v>
      </c>
      <c r="B1866" s="20"/>
      <c r="N1866">
        <v>155.12799999999999</v>
      </c>
      <c r="O1866">
        <v>0.47404387946999998</v>
      </c>
    </row>
    <row r="1867" spans="1:15" x14ac:dyDescent="0.2">
      <c r="A1867">
        <f t="shared" si="50"/>
        <v>242.18999999999431</v>
      </c>
      <c r="B1867" s="20"/>
      <c r="N1867">
        <v>155.21199999999999</v>
      </c>
      <c r="O1867">
        <v>0.47377983056</v>
      </c>
    </row>
    <row r="1868" spans="1:15" x14ac:dyDescent="0.2">
      <c r="A1868">
        <f t="shared" si="50"/>
        <v>242.31999999999431</v>
      </c>
      <c r="B1868" s="20"/>
      <c r="N1868">
        <v>155.29499999999999</v>
      </c>
      <c r="O1868">
        <v>0.47351478192999902</v>
      </c>
    </row>
    <row r="1869" spans="1:15" x14ac:dyDescent="0.2">
      <c r="A1869">
        <f t="shared" si="50"/>
        <v>242.4499999999943</v>
      </c>
      <c r="B1869" s="20"/>
      <c r="N1869">
        <v>155.37799999999999</v>
      </c>
      <c r="O1869">
        <v>0.47325073355999903</v>
      </c>
    </row>
    <row r="1870" spans="1:15" x14ac:dyDescent="0.2">
      <c r="A1870">
        <f t="shared" si="50"/>
        <v>242.5799999999943</v>
      </c>
      <c r="B1870" s="20"/>
      <c r="N1870">
        <v>155.46100000000001</v>
      </c>
      <c r="O1870">
        <v>0.47298668545</v>
      </c>
    </row>
    <row r="1871" spans="1:15" x14ac:dyDescent="0.2">
      <c r="A1871">
        <f t="shared" si="50"/>
        <v>242.7099999999943</v>
      </c>
      <c r="B1871" s="20"/>
      <c r="N1871">
        <v>155.54499999999999</v>
      </c>
      <c r="O1871">
        <v>0.47272163760999902</v>
      </c>
    </row>
    <row r="1872" spans="1:15" x14ac:dyDescent="0.2">
      <c r="A1872">
        <f t="shared" si="50"/>
        <v>242.83999999999429</v>
      </c>
      <c r="B1872" s="20"/>
      <c r="N1872">
        <v>155.62799999999999</v>
      </c>
      <c r="O1872">
        <v>0.47245859003999902</v>
      </c>
    </row>
    <row r="1873" spans="1:15" x14ac:dyDescent="0.2">
      <c r="A1873">
        <f t="shared" si="50"/>
        <v>242.96999999999429</v>
      </c>
      <c r="B1873" s="20"/>
      <c r="N1873">
        <v>155.71100000000001</v>
      </c>
      <c r="O1873">
        <v>0.47219454272</v>
      </c>
    </row>
    <row r="1874" spans="1:15" x14ac:dyDescent="0.2">
      <c r="A1874">
        <f t="shared" si="50"/>
        <v>243.09999999999428</v>
      </c>
      <c r="B1874" s="20"/>
      <c r="N1874">
        <v>155.79499999999999</v>
      </c>
      <c r="O1874">
        <v>0.47193049567000001</v>
      </c>
    </row>
    <row r="1875" spans="1:15" x14ac:dyDescent="0.2">
      <c r="A1875">
        <f t="shared" si="50"/>
        <v>243.22999999999428</v>
      </c>
      <c r="B1875" s="20"/>
      <c r="N1875">
        <v>155.87799999999999</v>
      </c>
      <c r="O1875">
        <v>0.47166744887000001</v>
      </c>
    </row>
    <row r="1876" spans="1:15" x14ac:dyDescent="0.2">
      <c r="A1876">
        <f t="shared" si="50"/>
        <v>243.35999999999427</v>
      </c>
      <c r="B1876" s="20"/>
      <c r="N1876">
        <v>155.96100000000001</v>
      </c>
      <c r="O1876">
        <v>0.47140340234</v>
      </c>
    </row>
    <row r="1877" spans="1:15" x14ac:dyDescent="0.2">
      <c r="A1877">
        <f t="shared" si="50"/>
        <v>243.48999999999427</v>
      </c>
      <c r="B1877" s="20"/>
      <c r="N1877">
        <v>156.04499999999999</v>
      </c>
      <c r="O1877">
        <v>0.47114035604999999</v>
      </c>
    </row>
    <row r="1878" spans="1:15" x14ac:dyDescent="0.2">
      <c r="A1878">
        <f t="shared" si="50"/>
        <v>243.61999999999426</v>
      </c>
      <c r="B1878" s="20"/>
      <c r="N1878">
        <v>156.12799999999999</v>
      </c>
      <c r="O1878">
        <v>0.47087731003</v>
      </c>
    </row>
    <row r="1879" spans="1:15" x14ac:dyDescent="0.2">
      <c r="A1879">
        <f t="shared" si="50"/>
        <v>243.74999999999426</v>
      </c>
      <c r="B1879" s="20"/>
      <c r="N1879">
        <v>156.21100000000001</v>
      </c>
      <c r="O1879">
        <v>0.47061426425000003</v>
      </c>
    </row>
    <row r="1880" spans="1:15" x14ac:dyDescent="0.2">
      <c r="A1880">
        <f t="shared" si="50"/>
        <v>243.87999999999425</v>
      </c>
      <c r="B1880" s="20"/>
      <c r="N1880">
        <v>156.29499999999999</v>
      </c>
      <c r="O1880">
        <v>0.47035221872999999</v>
      </c>
    </row>
    <row r="1881" spans="1:15" x14ac:dyDescent="0.2">
      <c r="A1881">
        <f t="shared" si="50"/>
        <v>244.00999999999425</v>
      </c>
      <c r="B1881" s="20"/>
      <c r="N1881">
        <v>156.37799999999999</v>
      </c>
      <c r="O1881">
        <v>0.47008917346000001</v>
      </c>
    </row>
    <row r="1882" spans="1:15" x14ac:dyDescent="0.2">
      <c r="A1882">
        <f t="shared" si="50"/>
        <v>244.13999999999425</v>
      </c>
      <c r="B1882" s="20"/>
      <c r="N1882">
        <v>156.46100000000001</v>
      </c>
      <c r="O1882">
        <v>0.46982612843999999</v>
      </c>
    </row>
    <row r="1883" spans="1:15" x14ac:dyDescent="0.2">
      <c r="A1883">
        <f t="shared" si="50"/>
        <v>244.26999999999424</v>
      </c>
      <c r="B1883" s="20"/>
      <c r="N1883">
        <v>156.54499999999999</v>
      </c>
      <c r="O1883">
        <v>0.46956408365999902</v>
      </c>
    </row>
    <row r="1884" spans="1:15" x14ac:dyDescent="0.2">
      <c r="A1884">
        <f t="shared" si="50"/>
        <v>244.39999999999424</v>
      </c>
      <c r="B1884" s="20"/>
      <c r="N1884">
        <v>156.62799999999999</v>
      </c>
      <c r="O1884">
        <v>0.46930203913000001</v>
      </c>
    </row>
    <row r="1885" spans="1:15" x14ac:dyDescent="0.2">
      <c r="A1885">
        <f t="shared" si="50"/>
        <v>244.52999999999423</v>
      </c>
      <c r="B1885" s="20"/>
      <c r="N1885">
        <v>156.71100000000001</v>
      </c>
      <c r="O1885">
        <v>0.46903999484999997</v>
      </c>
    </row>
    <row r="1886" spans="1:15" x14ac:dyDescent="0.2">
      <c r="A1886">
        <f t="shared" si="50"/>
        <v>244.65999999999423</v>
      </c>
      <c r="B1886" s="20"/>
      <c r="N1886">
        <v>156.79400000000001</v>
      </c>
      <c r="O1886">
        <v>0.46877795081000001</v>
      </c>
    </row>
    <row r="1887" spans="1:15" x14ac:dyDescent="0.2">
      <c r="A1887">
        <f t="shared" si="50"/>
        <v>244.78999999999422</v>
      </c>
      <c r="B1887" s="20"/>
      <c r="N1887">
        <v>156.87799999999999</v>
      </c>
      <c r="O1887">
        <v>0.46851590700999901</v>
      </c>
    </row>
    <row r="1888" spans="1:15" x14ac:dyDescent="0.2">
      <c r="A1888">
        <f t="shared" si="50"/>
        <v>244.91999999999422</v>
      </c>
      <c r="B1888" s="20"/>
      <c r="N1888">
        <v>156.96100000000001</v>
      </c>
      <c r="O1888">
        <v>0.46825486345</v>
      </c>
    </row>
    <row r="1889" spans="1:15" x14ac:dyDescent="0.2">
      <c r="A1889">
        <f t="shared" si="50"/>
        <v>245.04999999999421</v>
      </c>
      <c r="B1889" s="20"/>
      <c r="N1889">
        <v>157.04400000000001</v>
      </c>
      <c r="O1889">
        <v>0.46799282012999999</v>
      </c>
    </row>
    <row r="1890" spans="1:15" x14ac:dyDescent="0.2">
      <c r="A1890">
        <f t="shared" si="50"/>
        <v>245.17999999999421</v>
      </c>
      <c r="B1890" s="20"/>
      <c r="N1890">
        <v>157.12799999999999</v>
      </c>
      <c r="O1890">
        <v>0.46773177704999902</v>
      </c>
    </row>
    <row r="1891" spans="1:15" x14ac:dyDescent="0.2">
      <c r="A1891">
        <f t="shared" si="50"/>
        <v>245.3099999999942</v>
      </c>
      <c r="B1891" s="20"/>
      <c r="N1891">
        <v>157.21100000000001</v>
      </c>
      <c r="O1891">
        <v>0.46747073421000002</v>
      </c>
    </row>
    <row r="1892" spans="1:15" x14ac:dyDescent="0.2">
      <c r="A1892">
        <f t="shared" si="50"/>
        <v>245.4399999999942</v>
      </c>
      <c r="B1892" s="20"/>
      <c r="N1892">
        <v>157.29400000000001</v>
      </c>
      <c r="O1892">
        <v>0.46720969159999998</v>
      </c>
    </row>
    <row r="1893" spans="1:15" x14ac:dyDescent="0.2">
      <c r="A1893">
        <f t="shared" si="50"/>
        <v>245.5699999999942</v>
      </c>
      <c r="B1893" s="20"/>
      <c r="N1893">
        <v>157.37799999999999</v>
      </c>
      <c r="O1893">
        <v>0.46694864923000001</v>
      </c>
    </row>
    <row r="1894" spans="1:15" x14ac:dyDescent="0.2">
      <c r="A1894">
        <f t="shared" si="50"/>
        <v>245.69999999999419</v>
      </c>
      <c r="B1894" s="20"/>
      <c r="N1894">
        <v>157.46100000000001</v>
      </c>
      <c r="O1894">
        <v>0.46668760708999901</v>
      </c>
    </row>
    <row r="1895" spans="1:15" x14ac:dyDescent="0.2">
      <c r="A1895">
        <f t="shared" si="50"/>
        <v>245.82999999999419</v>
      </c>
      <c r="B1895" s="20"/>
      <c r="N1895">
        <v>157.54400000000001</v>
      </c>
      <c r="O1895">
        <v>0.46642756518</v>
      </c>
    </row>
    <row r="1896" spans="1:15" x14ac:dyDescent="0.2">
      <c r="A1896">
        <f t="shared" si="50"/>
        <v>245.95999999999418</v>
      </c>
      <c r="B1896" s="20"/>
      <c r="N1896">
        <v>157.62799999999999</v>
      </c>
      <c r="O1896">
        <v>0.46616652350999999</v>
      </c>
    </row>
    <row r="1897" spans="1:15" x14ac:dyDescent="0.2">
      <c r="A1897">
        <f t="shared" si="50"/>
        <v>246.08999999999418</v>
      </c>
      <c r="B1897" s="20"/>
      <c r="N1897">
        <v>157.71100000000001</v>
      </c>
      <c r="O1897">
        <v>0.46590648206000002</v>
      </c>
    </row>
    <row r="1898" spans="1:15" x14ac:dyDescent="0.2">
      <c r="A1898">
        <f t="shared" si="50"/>
        <v>246.21999999999417</v>
      </c>
      <c r="B1898" s="20"/>
      <c r="N1898">
        <v>157.79400000000001</v>
      </c>
      <c r="O1898">
        <v>0.46564644084000001</v>
      </c>
    </row>
    <row r="1899" spans="1:15" x14ac:dyDescent="0.2">
      <c r="A1899">
        <f t="shared" si="50"/>
        <v>246.34999999999417</v>
      </c>
      <c r="B1899" s="20"/>
      <c r="N1899">
        <v>157.87799999999999</v>
      </c>
      <c r="O1899">
        <v>0.46538639984999902</v>
      </c>
    </row>
    <row r="1900" spans="1:15" x14ac:dyDescent="0.2">
      <c r="A1900">
        <f t="shared" si="50"/>
        <v>246.47999999999416</v>
      </c>
      <c r="B1900" s="20"/>
      <c r="N1900">
        <v>157.96100000000001</v>
      </c>
      <c r="O1900">
        <v>0.46512635908</v>
      </c>
    </row>
    <row r="1901" spans="1:15" x14ac:dyDescent="0.2">
      <c r="A1901">
        <f t="shared" si="50"/>
        <v>246.60999999999416</v>
      </c>
      <c r="B1901" s="20"/>
      <c r="N1901">
        <v>158.04400000000001</v>
      </c>
      <c r="O1901">
        <v>0.46486631853999999</v>
      </c>
    </row>
    <row r="1902" spans="1:15" x14ac:dyDescent="0.2">
      <c r="A1902">
        <f t="shared" si="50"/>
        <v>246.73999999999415</v>
      </c>
      <c r="B1902" s="20"/>
      <c r="N1902">
        <v>158.12700000000001</v>
      </c>
      <c r="O1902">
        <v>0.46460727821999998</v>
      </c>
    </row>
    <row r="1903" spans="1:15" x14ac:dyDescent="0.2">
      <c r="A1903">
        <f t="shared" si="50"/>
        <v>246.86999999999415</v>
      </c>
      <c r="B1903" s="20"/>
      <c r="N1903">
        <v>158.21100000000001</v>
      </c>
      <c r="O1903">
        <v>0.46434723811999901</v>
      </c>
    </row>
    <row r="1904" spans="1:15" x14ac:dyDescent="0.2">
      <c r="A1904">
        <f t="shared" si="50"/>
        <v>246.99999999999415</v>
      </c>
      <c r="B1904" s="20"/>
      <c r="N1904">
        <v>158.29400000000001</v>
      </c>
      <c r="O1904">
        <v>0.46408819824000003</v>
      </c>
    </row>
    <row r="1905" spans="1:15" x14ac:dyDescent="0.2">
      <c r="A1905">
        <f t="shared" si="50"/>
        <v>247.12999999999414</v>
      </c>
      <c r="B1905" s="20"/>
      <c r="N1905">
        <v>158.37700000000001</v>
      </c>
      <c r="O1905">
        <v>0.46382915858000001</v>
      </c>
    </row>
    <row r="1906" spans="1:15" x14ac:dyDescent="0.2">
      <c r="A1906">
        <f t="shared" si="50"/>
        <v>247.25999999999414</v>
      </c>
      <c r="B1906" s="20"/>
      <c r="N1906">
        <v>158.46100000000001</v>
      </c>
      <c r="O1906">
        <v>0.46357011914000001</v>
      </c>
    </row>
    <row r="1907" spans="1:15" x14ac:dyDescent="0.2">
      <c r="A1907">
        <f t="shared" si="50"/>
        <v>247.38999999999413</v>
      </c>
      <c r="B1907" s="20"/>
      <c r="N1907">
        <v>158.54400000000001</v>
      </c>
      <c r="O1907">
        <v>0.46331107991999998</v>
      </c>
    </row>
    <row r="1908" spans="1:15" x14ac:dyDescent="0.2">
      <c r="A1908">
        <f t="shared" si="50"/>
        <v>247.51999999999413</v>
      </c>
      <c r="B1908" s="20"/>
      <c r="N1908">
        <v>158.62700000000001</v>
      </c>
      <c r="O1908">
        <v>0.46305304090999999</v>
      </c>
    </row>
    <row r="1909" spans="1:15" x14ac:dyDescent="0.2">
      <c r="A1909">
        <f t="shared" si="50"/>
        <v>247.64999999999412</v>
      </c>
      <c r="B1909" s="20"/>
      <c r="N1909">
        <v>158.71100000000001</v>
      </c>
      <c r="O1909">
        <v>0.46279400211999999</v>
      </c>
    </row>
    <row r="1910" spans="1:15" x14ac:dyDescent="0.2">
      <c r="A1910">
        <f t="shared" si="50"/>
        <v>247.77999999999412</v>
      </c>
      <c r="B1910" s="20"/>
      <c r="N1910">
        <v>158.79400000000001</v>
      </c>
      <c r="O1910">
        <v>0.46253596353999998</v>
      </c>
    </row>
    <row r="1911" spans="1:15" x14ac:dyDescent="0.2">
      <c r="A1911">
        <f t="shared" si="50"/>
        <v>247.90999999999411</v>
      </c>
      <c r="B1911" s="20"/>
      <c r="N1911">
        <v>158.87700000000001</v>
      </c>
      <c r="O1911">
        <v>0.46227692517000002</v>
      </c>
    </row>
    <row r="1912" spans="1:15" x14ac:dyDescent="0.2">
      <c r="A1912">
        <f t="shared" si="50"/>
        <v>248.03999999999411</v>
      </c>
      <c r="B1912" s="20"/>
      <c r="N1912">
        <v>158.96100000000001</v>
      </c>
      <c r="O1912">
        <v>0.46201888701999999</v>
      </c>
    </row>
    <row r="1913" spans="1:15" x14ac:dyDescent="0.2">
      <c r="A1913">
        <f t="shared" si="50"/>
        <v>248.1699999999941</v>
      </c>
      <c r="B1913" s="20"/>
      <c r="N1913">
        <v>159.04400000000001</v>
      </c>
      <c r="O1913">
        <v>0.46176084906999998</v>
      </c>
    </row>
    <row r="1914" spans="1:15" x14ac:dyDescent="0.2">
      <c r="A1914">
        <f t="shared" si="50"/>
        <v>248.2999999999941</v>
      </c>
      <c r="B1914" s="20"/>
      <c r="N1914">
        <v>159.12700000000001</v>
      </c>
      <c r="O1914">
        <v>0.46150281132999998</v>
      </c>
    </row>
    <row r="1915" spans="1:15" x14ac:dyDescent="0.2">
      <c r="A1915">
        <f t="shared" si="50"/>
        <v>248.4299999999941</v>
      </c>
      <c r="B1915" s="20"/>
      <c r="N1915">
        <v>159.21100000000001</v>
      </c>
      <c r="O1915">
        <v>0.46124577379999998</v>
      </c>
    </row>
    <row r="1916" spans="1:15" x14ac:dyDescent="0.2">
      <c r="A1916">
        <f t="shared" si="50"/>
        <v>248.55999999999409</v>
      </c>
      <c r="B1916" s="20"/>
      <c r="N1916">
        <v>159.29400000000001</v>
      </c>
      <c r="O1916">
        <v>0.46098773647999902</v>
      </c>
    </row>
    <row r="1917" spans="1:15" x14ac:dyDescent="0.2">
      <c r="A1917">
        <f t="shared" si="50"/>
        <v>248.68999999999409</v>
      </c>
      <c r="B1917" s="20"/>
      <c r="N1917">
        <v>159.37700000000001</v>
      </c>
      <c r="O1917">
        <v>0.46073069936</v>
      </c>
    </row>
    <row r="1918" spans="1:15" x14ac:dyDescent="0.2">
      <c r="A1918">
        <f t="shared" si="50"/>
        <v>248.81999999999408</v>
      </c>
      <c r="B1918" s="20"/>
      <c r="N1918">
        <v>159.46</v>
      </c>
      <c r="O1918">
        <v>0.46047366244999999</v>
      </c>
    </row>
    <row r="1919" spans="1:15" x14ac:dyDescent="0.2">
      <c r="A1919">
        <f t="shared" si="50"/>
        <v>248.94999999999408</v>
      </c>
      <c r="B1919" s="20"/>
      <c r="N1919">
        <v>159.54400000000001</v>
      </c>
      <c r="O1919">
        <v>0.46021562573999902</v>
      </c>
    </row>
    <row r="1920" spans="1:15" x14ac:dyDescent="0.2">
      <c r="A1920">
        <f t="shared" si="50"/>
        <v>249.07999999999407</v>
      </c>
      <c r="N1920">
        <v>159.62700000000001</v>
      </c>
      <c r="O1920">
        <v>0.45995858922999999</v>
      </c>
    </row>
    <row r="1921" spans="1:15" x14ac:dyDescent="0.2">
      <c r="A1921">
        <f t="shared" si="50"/>
        <v>249.20999999999407</v>
      </c>
      <c r="B1921" s="20"/>
      <c r="N1921">
        <v>159.71</v>
      </c>
      <c r="O1921">
        <v>0.45970255292000001</v>
      </c>
    </row>
    <row r="1922" spans="1:15" x14ac:dyDescent="0.2">
      <c r="A1922">
        <f t="shared" si="50"/>
        <v>249.33999999999406</v>
      </c>
      <c r="B1922" s="20"/>
      <c r="N1922">
        <v>159.79400000000001</v>
      </c>
      <c r="O1922">
        <v>0.45944551681000001</v>
      </c>
    </row>
    <row r="1923" spans="1:15" x14ac:dyDescent="0.2">
      <c r="A1923">
        <f t="shared" si="50"/>
        <v>249.46999999999406</v>
      </c>
      <c r="N1923">
        <v>159.87700000000001</v>
      </c>
      <c r="O1923">
        <v>0.45918848089999997</v>
      </c>
    </row>
    <row r="1924" spans="1:15" x14ac:dyDescent="0.2">
      <c r="A1924">
        <f t="shared" si="50"/>
        <v>249.59999999999405</v>
      </c>
      <c r="B1924" s="20"/>
      <c r="N1924">
        <v>159.96</v>
      </c>
      <c r="O1924">
        <v>0.45893244518999998</v>
      </c>
    </row>
    <row r="1925" spans="1:15" x14ac:dyDescent="0.2">
      <c r="A1925">
        <f t="shared" si="50"/>
        <v>249.72999999999405</v>
      </c>
      <c r="B1925" s="20"/>
      <c r="N1925">
        <v>160.04400000000001</v>
      </c>
      <c r="O1925">
        <v>0.45867640968000001</v>
      </c>
    </row>
    <row r="1926" spans="1:15" x14ac:dyDescent="0.2">
      <c r="A1926">
        <f t="shared" si="50"/>
        <v>249.85999999999405</v>
      </c>
      <c r="N1926">
        <v>160.12700000000001</v>
      </c>
      <c r="O1926">
        <v>0.45842037435999999</v>
      </c>
    </row>
    <row r="1927" spans="1:15" x14ac:dyDescent="0.2">
      <c r="A1927">
        <f t="shared" ref="A1927:A1990" si="51">A1926+0.13</f>
        <v>249.98999999999404</v>
      </c>
      <c r="B1927" s="20"/>
      <c r="N1927">
        <v>160.21</v>
      </c>
      <c r="O1927">
        <v>0.45816433923</v>
      </c>
    </row>
    <row r="1928" spans="1:15" x14ac:dyDescent="0.2">
      <c r="A1928">
        <f t="shared" si="51"/>
        <v>250.11999999999404</v>
      </c>
      <c r="B1928" s="20"/>
      <c r="N1928">
        <v>160.29400000000001</v>
      </c>
      <c r="O1928">
        <v>0.45790830429999901</v>
      </c>
    </row>
    <row r="1929" spans="1:15" x14ac:dyDescent="0.2">
      <c r="A1929">
        <f t="shared" si="51"/>
        <v>250.24999999999403</v>
      </c>
      <c r="N1929">
        <v>160.37700000000001</v>
      </c>
      <c r="O1929">
        <v>0.45765226955999999</v>
      </c>
    </row>
    <row r="1930" spans="1:15" x14ac:dyDescent="0.2">
      <c r="A1930">
        <f t="shared" si="51"/>
        <v>250.37999999999403</v>
      </c>
      <c r="B1930" s="20"/>
      <c r="N1930">
        <v>160.46</v>
      </c>
      <c r="O1930">
        <v>0.45739623500999999</v>
      </c>
    </row>
    <row r="1931" spans="1:15" x14ac:dyDescent="0.2">
      <c r="A1931">
        <f t="shared" si="51"/>
        <v>250.50999999999402</v>
      </c>
      <c r="B1931" s="20"/>
      <c r="N1931">
        <v>160.54400000000001</v>
      </c>
      <c r="O1931">
        <v>0.45714120065000002</v>
      </c>
    </row>
    <row r="1932" spans="1:15" x14ac:dyDescent="0.2">
      <c r="A1932">
        <f t="shared" si="51"/>
        <v>250.63999999999402</v>
      </c>
      <c r="N1932">
        <v>160.62700000000001</v>
      </c>
      <c r="O1932">
        <v>0.45688616648000002</v>
      </c>
    </row>
    <row r="1933" spans="1:15" x14ac:dyDescent="0.2">
      <c r="A1933">
        <f t="shared" si="51"/>
        <v>250.76999999999401</v>
      </c>
      <c r="B1933" s="20"/>
      <c r="N1933">
        <v>160.71</v>
      </c>
      <c r="O1933">
        <v>0.45663113249999998</v>
      </c>
    </row>
    <row r="1934" spans="1:15" x14ac:dyDescent="0.2">
      <c r="A1934">
        <f t="shared" si="51"/>
        <v>250.89999999999401</v>
      </c>
      <c r="B1934" s="20"/>
      <c r="N1934">
        <v>160.79300000000001</v>
      </c>
      <c r="O1934">
        <v>0.45637609871000001</v>
      </c>
    </row>
    <row r="1935" spans="1:15" x14ac:dyDescent="0.2">
      <c r="A1935">
        <f t="shared" si="51"/>
        <v>251.029999999994</v>
      </c>
      <c r="N1935">
        <v>160.87700000000001</v>
      </c>
      <c r="O1935">
        <v>0.4561210651</v>
      </c>
    </row>
    <row r="1936" spans="1:15" x14ac:dyDescent="0.2">
      <c r="A1936">
        <f t="shared" si="51"/>
        <v>251.159999999994</v>
      </c>
      <c r="B1936" s="20"/>
      <c r="N1936">
        <v>160.96</v>
      </c>
      <c r="O1936">
        <v>0.45586603167</v>
      </c>
    </row>
    <row r="1937" spans="1:15" x14ac:dyDescent="0.2">
      <c r="A1937">
        <f t="shared" si="51"/>
        <v>251.289999999994</v>
      </c>
      <c r="B1937" s="20"/>
      <c r="N1937">
        <v>161.04300000000001</v>
      </c>
      <c r="O1937">
        <v>0.45561199843</v>
      </c>
    </row>
    <row r="1938" spans="1:15" x14ac:dyDescent="0.2">
      <c r="A1938">
        <f t="shared" si="51"/>
        <v>251.41999999999399</v>
      </c>
      <c r="N1938">
        <v>161.12700000000001</v>
      </c>
      <c r="O1938">
        <v>0.45535696537999998</v>
      </c>
    </row>
    <row r="1939" spans="1:15" x14ac:dyDescent="0.2">
      <c r="A1939">
        <f t="shared" si="51"/>
        <v>251.54999999999399</v>
      </c>
      <c r="B1939" s="20"/>
      <c r="N1939">
        <v>161.21</v>
      </c>
      <c r="O1939">
        <v>0.4551029325</v>
      </c>
    </row>
    <row r="1940" spans="1:15" x14ac:dyDescent="0.2">
      <c r="A1940">
        <f t="shared" si="51"/>
        <v>251.67999999999398</v>
      </c>
      <c r="B1940" s="20"/>
      <c r="N1940">
        <v>161.29300000000001</v>
      </c>
      <c r="O1940">
        <v>0.45484889980999998</v>
      </c>
    </row>
    <row r="1941" spans="1:15" x14ac:dyDescent="0.2">
      <c r="A1941">
        <f t="shared" si="51"/>
        <v>251.80999999999398</v>
      </c>
      <c r="N1941">
        <v>161.37700000000001</v>
      </c>
      <c r="O1941">
        <v>0.45459486729999998</v>
      </c>
    </row>
    <row r="1942" spans="1:15" x14ac:dyDescent="0.2">
      <c r="A1942">
        <f t="shared" si="51"/>
        <v>251.93999999999397</v>
      </c>
      <c r="B1942" s="20"/>
      <c r="N1942">
        <v>161.46</v>
      </c>
      <c r="O1942">
        <v>0.45434083496</v>
      </c>
    </row>
    <row r="1943" spans="1:15" x14ac:dyDescent="0.2">
      <c r="A1943">
        <f t="shared" si="51"/>
        <v>252.06999999999397</v>
      </c>
      <c r="B1943" s="20"/>
      <c r="N1943">
        <v>161.54300000000001</v>
      </c>
      <c r="O1943">
        <v>0.45408680280000002</v>
      </c>
    </row>
    <row r="1944" spans="1:15" x14ac:dyDescent="0.2">
      <c r="A1944">
        <f t="shared" si="51"/>
        <v>252.19999999999396</v>
      </c>
      <c r="N1944">
        <v>161.62700000000001</v>
      </c>
      <c r="O1944">
        <v>0.45383377081999998</v>
      </c>
    </row>
    <row r="1945" spans="1:15" x14ac:dyDescent="0.2">
      <c r="A1945">
        <f t="shared" si="51"/>
        <v>252.32999999999396</v>
      </c>
      <c r="B1945" s="20"/>
      <c r="N1945">
        <v>161.71</v>
      </c>
      <c r="O1945">
        <v>0.45357973901999998</v>
      </c>
    </row>
    <row r="1946" spans="1:15" x14ac:dyDescent="0.2">
      <c r="A1946">
        <f t="shared" si="51"/>
        <v>252.45999999999395</v>
      </c>
      <c r="B1946" s="20"/>
      <c r="N1946">
        <v>161.79300000000001</v>
      </c>
      <c r="O1946">
        <v>0.45332670738999897</v>
      </c>
    </row>
    <row r="1947" spans="1:15" x14ac:dyDescent="0.2">
      <c r="A1947">
        <f t="shared" si="51"/>
        <v>252.58999999999395</v>
      </c>
      <c r="N1947">
        <v>161.87700000000001</v>
      </c>
      <c r="O1947">
        <v>0.45307367592999997</v>
      </c>
    </row>
    <row r="1948" spans="1:15" x14ac:dyDescent="0.2">
      <c r="A1948">
        <f t="shared" si="51"/>
        <v>252.71999999999395</v>
      </c>
      <c r="B1948" s="20"/>
      <c r="N1948">
        <v>161.96</v>
      </c>
      <c r="O1948">
        <v>0.45282064464999999</v>
      </c>
    </row>
    <row r="1949" spans="1:15" x14ac:dyDescent="0.2">
      <c r="A1949">
        <f t="shared" si="51"/>
        <v>252.84999999999394</v>
      </c>
      <c r="B1949" s="20"/>
      <c r="N1949">
        <v>162.04300000000001</v>
      </c>
      <c r="O1949">
        <v>0.45256761354000002</v>
      </c>
    </row>
    <row r="1950" spans="1:15" x14ac:dyDescent="0.2">
      <c r="A1950">
        <f t="shared" si="51"/>
        <v>252.97999999999394</v>
      </c>
      <c r="N1950">
        <v>162.126</v>
      </c>
      <c r="O1950">
        <v>0.45231458260000001</v>
      </c>
    </row>
    <row r="1951" spans="1:15" x14ac:dyDescent="0.2">
      <c r="A1951">
        <f t="shared" si="51"/>
        <v>253.10999999999393</v>
      </c>
      <c r="B1951" s="20"/>
      <c r="N1951">
        <v>162.21</v>
      </c>
      <c r="O1951">
        <v>0.45206255183999999</v>
      </c>
    </row>
    <row r="1952" spans="1:15" x14ac:dyDescent="0.2">
      <c r="A1952">
        <f t="shared" si="51"/>
        <v>253.23999999999393</v>
      </c>
      <c r="B1952" s="20"/>
      <c r="N1952">
        <v>162.29300000000001</v>
      </c>
      <c r="O1952">
        <v>0.45180952123999901</v>
      </c>
    </row>
    <row r="1953" spans="1:15" x14ac:dyDescent="0.2">
      <c r="A1953">
        <f t="shared" si="51"/>
        <v>253.36999999999392</v>
      </c>
      <c r="N1953">
        <v>162.376</v>
      </c>
      <c r="O1953">
        <v>0.45155749081000002</v>
      </c>
    </row>
    <row r="1954" spans="1:15" x14ac:dyDescent="0.2">
      <c r="A1954">
        <f t="shared" si="51"/>
        <v>253.49999999999392</v>
      </c>
      <c r="B1954" s="20"/>
      <c r="N1954">
        <v>162.46</v>
      </c>
      <c r="O1954">
        <v>0.45130546053999998</v>
      </c>
    </row>
    <row r="1955" spans="1:15" x14ac:dyDescent="0.2">
      <c r="A1955">
        <f t="shared" si="51"/>
        <v>253.62999999999391</v>
      </c>
      <c r="B1955" s="20"/>
      <c r="N1955">
        <v>162.54300000000001</v>
      </c>
      <c r="O1955">
        <v>0.45105343045000001</v>
      </c>
    </row>
    <row r="1956" spans="1:15" x14ac:dyDescent="0.2">
      <c r="A1956">
        <f t="shared" si="51"/>
        <v>253.75999999999391</v>
      </c>
      <c r="N1956">
        <v>162.626</v>
      </c>
      <c r="O1956">
        <v>0.45080140051999901</v>
      </c>
    </row>
    <row r="1957" spans="1:15" x14ac:dyDescent="0.2">
      <c r="A1957">
        <f t="shared" si="51"/>
        <v>253.8899999999939</v>
      </c>
      <c r="B1957" s="20"/>
      <c r="N1957">
        <v>162.71</v>
      </c>
      <c r="O1957">
        <v>0.45054937075000001</v>
      </c>
    </row>
    <row r="1958" spans="1:15" x14ac:dyDescent="0.2">
      <c r="A1958">
        <f t="shared" si="51"/>
        <v>254.0199999999939</v>
      </c>
      <c r="B1958" s="20"/>
      <c r="N1958">
        <v>162.79300000000001</v>
      </c>
      <c r="O1958">
        <v>0.45029734114999997</v>
      </c>
    </row>
    <row r="1959" spans="1:15" x14ac:dyDescent="0.2">
      <c r="A1959">
        <f t="shared" si="51"/>
        <v>254.1499999999939</v>
      </c>
      <c r="N1959">
        <v>162.876</v>
      </c>
      <c r="O1959">
        <v>0.45004631170999998</v>
      </c>
    </row>
    <row r="1960" spans="1:15" x14ac:dyDescent="0.2">
      <c r="A1960">
        <f t="shared" si="51"/>
        <v>254.27999999999389</v>
      </c>
      <c r="B1960" s="20"/>
      <c r="N1960">
        <v>162.96</v>
      </c>
      <c r="O1960">
        <v>0.44979528243</v>
      </c>
    </row>
    <row r="1961" spans="1:15" x14ac:dyDescent="0.2">
      <c r="A1961">
        <f t="shared" si="51"/>
        <v>254.40999999999389</v>
      </c>
      <c r="B1961" s="20"/>
      <c r="N1961">
        <v>163.04300000000001</v>
      </c>
      <c r="O1961">
        <v>0.44954325332</v>
      </c>
    </row>
    <row r="1962" spans="1:15" x14ac:dyDescent="0.2">
      <c r="A1962">
        <f t="shared" si="51"/>
        <v>254.53999999999388</v>
      </c>
      <c r="N1962">
        <v>163.126</v>
      </c>
      <c r="O1962">
        <v>0.44929222435999999</v>
      </c>
    </row>
    <row r="1963" spans="1:15" x14ac:dyDescent="0.2">
      <c r="A1963">
        <f t="shared" si="51"/>
        <v>254.66999999999388</v>
      </c>
      <c r="B1963" s="20"/>
      <c r="N1963">
        <v>163.21</v>
      </c>
      <c r="O1963">
        <v>0.44904119555999999</v>
      </c>
    </row>
    <row r="1964" spans="1:15" x14ac:dyDescent="0.2">
      <c r="A1964">
        <f t="shared" si="51"/>
        <v>254.79999999999387</v>
      </c>
      <c r="B1964" s="20"/>
      <c r="N1964">
        <v>163.29300000000001</v>
      </c>
      <c r="O1964">
        <v>0.44879116691999998</v>
      </c>
    </row>
    <row r="1965" spans="1:15" x14ac:dyDescent="0.2">
      <c r="A1965">
        <f t="shared" si="51"/>
        <v>254.92999999999387</v>
      </c>
      <c r="N1965">
        <v>163.376</v>
      </c>
      <c r="O1965">
        <v>0.44854013844000001</v>
      </c>
    </row>
    <row r="1966" spans="1:15" x14ac:dyDescent="0.2">
      <c r="A1966">
        <f t="shared" si="51"/>
        <v>255.05999999999386</v>
      </c>
      <c r="B1966" s="20"/>
      <c r="N1966">
        <v>163.459</v>
      </c>
      <c r="O1966">
        <v>0.44828911012</v>
      </c>
    </row>
    <row r="1967" spans="1:15" x14ac:dyDescent="0.2">
      <c r="A1967">
        <f t="shared" si="51"/>
        <v>255.18999999999386</v>
      </c>
      <c r="B1967" s="20"/>
      <c r="N1967">
        <v>163.54300000000001</v>
      </c>
      <c r="O1967">
        <v>0.44803908194999997</v>
      </c>
    </row>
    <row r="1968" spans="1:15" x14ac:dyDescent="0.2">
      <c r="A1968">
        <f t="shared" si="51"/>
        <v>255.31999999999385</v>
      </c>
      <c r="B1968" s="20"/>
      <c r="N1968">
        <v>163.626</v>
      </c>
      <c r="O1968">
        <v>0.44778905394000001</v>
      </c>
    </row>
    <row r="1969" spans="1:15" x14ac:dyDescent="0.2">
      <c r="A1969">
        <f t="shared" si="51"/>
        <v>255.44999999999385</v>
      </c>
      <c r="B1969" s="20"/>
      <c r="N1969">
        <v>163.709</v>
      </c>
      <c r="O1969">
        <v>0.44753902608000001</v>
      </c>
    </row>
    <row r="1970" spans="1:15" x14ac:dyDescent="0.2">
      <c r="A1970">
        <f t="shared" si="51"/>
        <v>255.57999999999384</v>
      </c>
      <c r="B1970" s="20"/>
      <c r="N1970">
        <v>163.79300000000001</v>
      </c>
      <c r="O1970">
        <v>0.44728899838000002</v>
      </c>
    </row>
    <row r="1971" spans="1:15" x14ac:dyDescent="0.2">
      <c r="A1971">
        <f t="shared" si="51"/>
        <v>255.70999999999384</v>
      </c>
      <c r="B1971" s="20"/>
      <c r="N1971">
        <v>163.876</v>
      </c>
      <c r="O1971">
        <v>0.44703897081999999</v>
      </c>
    </row>
    <row r="1972" spans="1:15" x14ac:dyDescent="0.2">
      <c r="A1972">
        <f t="shared" si="51"/>
        <v>255.83999999999384</v>
      </c>
      <c r="B1972" s="20"/>
      <c r="N1972">
        <v>163.959</v>
      </c>
      <c r="O1972">
        <v>0.44678894341999997</v>
      </c>
    </row>
    <row r="1973" spans="1:15" x14ac:dyDescent="0.2">
      <c r="A1973">
        <f t="shared" si="51"/>
        <v>255.96999999999383</v>
      </c>
      <c r="B1973" s="20"/>
      <c r="N1973">
        <v>164.04300000000001</v>
      </c>
      <c r="O1973">
        <v>0.44653991617</v>
      </c>
    </row>
    <row r="1974" spans="1:15" x14ac:dyDescent="0.2">
      <c r="A1974">
        <f t="shared" si="51"/>
        <v>256.09999999999383</v>
      </c>
      <c r="B1974" s="20"/>
      <c r="N1974">
        <v>164.126</v>
      </c>
      <c r="O1974">
        <v>0.44629088906999997</v>
      </c>
    </row>
    <row r="1975" spans="1:15" x14ac:dyDescent="0.2">
      <c r="A1975">
        <f t="shared" si="51"/>
        <v>256.22999999999382</v>
      </c>
      <c r="B1975" s="20"/>
      <c r="N1975">
        <v>164.209</v>
      </c>
      <c r="O1975">
        <v>0.44604086211999999</v>
      </c>
    </row>
    <row r="1976" spans="1:15" x14ac:dyDescent="0.2">
      <c r="A1976">
        <f t="shared" si="51"/>
        <v>256.35999999999382</v>
      </c>
      <c r="B1976" s="20"/>
      <c r="N1976">
        <v>164.29300000000001</v>
      </c>
      <c r="O1976">
        <v>0.44579183532</v>
      </c>
    </row>
    <row r="1977" spans="1:15" x14ac:dyDescent="0.2">
      <c r="A1977">
        <f t="shared" si="51"/>
        <v>256.48999999999381</v>
      </c>
      <c r="B1977" s="20"/>
      <c r="N1977">
        <v>164.376</v>
      </c>
      <c r="O1977">
        <v>0.44554280866000001</v>
      </c>
    </row>
    <row r="1978" spans="1:15" x14ac:dyDescent="0.2">
      <c r="A1978">
        <f t="shared" si="51"/>
        <v>256.61999999999381</v>
      </c>
      <c r="B1978" s="20"/>
      <c r="N1978">
        <v>164.459</v>
      </c>
      <c r="O1978">
        <v>0.44529378215999998</v>
      </c>
    </row>
    <row r="1979" spans="1:15" x14ac:dyDescent="0.2">
      <c r="A1979">
        <f t="shared" si="51"/>
        <v>256.7499999999938</v>
      </c>
      <c r="B1979" s="20"/>
      <c r="N1979">
        <v>164.54300000000001</v>
      </c>
      <c r="O1979">
        <v>0.44504575579</v>
      </c>
    </row>
    <row r="1980" spans="1:15" x14ac:dyDescent="0.2">
      <c r="A1980">
        <f t="shared" si="51"/>
        <v>256.8799999999938</v>
      </c>
      <c r="B1980" s="20"/>
      <c r="N1980">
        <v>164.626</v>
      </c>
      <c r="O1980">
        <v>0.44479672957999999</v>
      </c>
    </row>
    <row r="1981" spans="1:15" x14ac:dyDescent="0.2">
      <c r="A1981">
        <f t="shared" si="51"/>
        <v>257.00999999999379</v>
      </c>
      <c r="B1981" s="20"/>
      <c r="N1981">
        <v>164.709</v>
      </c>
      <c r="O1981">
        <v>0.44454870349999998</v>
      </c>
    </row>
    <row r="1982" spans="1:15" x14ac:dyDescent="0.2">
      <c r="A1982">
        <f t="shared" si="51"/>
        <v>257.13999999999379</v>
      </c>
      <c r="B1982" s="20"/>
      <c r="N1982">
        <v>164.792</v>
      </c>
      <c r="O1982">
        <v>0.44429967757</v>
      </c>
    </row>
    <row r="1983" spans="1:15" x14ac:dyDescent="0.2">
      <c r="A1983">
        <f t="shared" si="51"/>
        <v>257.26999999999379</v>
      </c>
      <c r="B1983" s="20"/>
      <c r="N1983">
        <v>164.876</v>
      </c>
      <c r="O1983">
        <v>0.44405165179</v>
      </c>
    </row>
    <row r="1984" spans="1:15" x14ac:dyDescent="0.2">
      <c r="A1984">
        <f t="shared" si="51"/>
        <v>257.39999999999378</v>
      </c>
      <c r="B1984" s="20"/>
      <c r="N1984">
        <v>164.959</v>
      </c>
      <c r="O1984">
        <v>0.44380362614000002</v>
      </c>
    </row>
    <row r="1985" spans="1:15" x14ac:dyDescent="0.2">
      <c r="A1985">
        <f t="shared" si="51"/>
        <v>257.52999999999378</v>
      </c>
      <c r="B1985" s="20"/>
      <c r="N1985">
        <v>165.042</v>
      </c>
      <c r="O1985">
        <v>0.44355560063999999</v>
      </c>
    </row>
    <row r="1986" spans="1:15" x14ac:dyDescent="0.2">
      <c r="A1986">
        <f t="shared" si="51"/>
        <v>257.65999999999377</v>
      </c>
      <c r="B1986" s="20"/>
      <c r="N1986">
        <v>165.126</v>
      </c>
      <c r="O1986">
        <v>0.44330857527999901</v>
      </c>
    </row>
    <row r="1987" spans="1:15" x14ac:dyDescent="0.2">
      <c r="A1987">
        <f t="shared" si="51"/>
        <v>257.78999999999377</v>
      </c>
      <c r="B1987" s="20"/>
      <c r="N1987">
        <v>165.209</v>
      </c>
      <c r="O1987">
        <v>0.44306055005</v>
      </c>
    </row>
    <row r="1988" spans="1:15" x14ac:dyDescent="0.2">
      <c r="A1988">
        <f t="shared" si="51"/>
        <v>257.91999999999376</v>
      </c>
      <c r="B1988" s="20"/>
      <c r="N1988">
        <v>165.292</v>
      </c>
      <c r="O1988">
        <v>0.44281352496999998</v>
      </c>
    </row>
    <row r="1989" spans="1:15" x14ac:dyDescent="0.2">
      <c r="A1989">
        <f t="shared" si="51"/>
        <v>258.04999999999376</v>
      </c>
      <c r="B1989" s="20"/>
      <c r="N1989">
        <v>165.376</v>
      </c>
      <c r="O1989">
        <v>0.44256550002</v>
      </c>
    </row>
    <row r="1990" spans="1:15" x14ac:dyDescent="0.2">
      <c r="A1990">
        <f t="shared" si="51"/>
        <v>258.17999999999375</v>
      </c>
      <c r="B1990" s="20"/>
      <c r="N1990">
        <v>165.459</v>
      </c>
      <c r="O1990">
        <v>0.44231847521000001</v>
      </c>
    </row>
    <row r="1991" spans="1:15" x14ac:dyDescent="0.2">
      <c r="A1991">
        <f t="shared" ref="A1991:A2054" si="52">A1990+0.13</f>
        <v>258.30999999999375</v>
      </c>
      <c r="B1991" s="20"/>
      <c r="N1991">
        <v>165.542</v>
      </c>
      <c r="O1991">
        <v>0.44207145053999902</v>
      </c>
    </row>
    <row r="1992" spans="1:15" x14ac:dyDescent="0.2">
      <c r="A1992">
        <f t="shared" si="52"/>
        <v>258.43999999999374</v>
      </c>
      <c r="B1992" s="20"/>
      <c r="N1992">
        <v>165.626</v>
      </c>
      <c r="O1992">
        <v>0.44182442599999999</v>
      </c>
    </row>
    <row r="1993" spans="1:15" x14ac:dyDescent="0.2">
      <c r="A1993">
        <f t="shared" si="52"/>
        <v>258.56999999999374</v>
      </c>
      <c r="B1993" s="20"/>
      <c r="N1993">
        <v>165.709</v>
      </c>
      <c r="O1993">
        <v>0.4415784016</v>
      </c>
    </row>
    <row r="1994" spans="1:15" x14ac:dyDescent="0.2">
      <c r="A1994">
        <f t="shared" si="52"/>
        <v>258.69999999999374</v>
      </c>
      <c r="B1994" s="20"/>
      <c r="N1994">
        <v>165.792</v>
      </c>
      <c r="O1994">
        <v>0.44133137733</v>
      </c>
    </row>
    <row r="1995" spans="1:15" x14ac:dyDescent="0.2">
      <c r="A1995">
        <f t="shared" si="52"/>
        <v>258.82999999999373</v>
      </c>
      <c r="B1995" s="20"/>
      <c r="N1995">
        <v>165.876</v>
      </c>
      <c r="O1995">
        <v>0.4410843532</v>
      </c>
    </row>
    <row r="1996" spans="1:15" x14ac:dyDescent="0.2">
      <c r="A1996">
        <f t="shared" si="52"/>
        <v>258.95999999999373</v>
      </c>
      <c r="B1996" s="20"/>
      <c r="N1996">
        <v>165.959</v>
      </c>
      <c r="O1996">
        <v>0.44083832919999999</v>
      </c>
    </row>
    <row r="1997" spans="1:15" x14ac:dyDescent="0.2">
      <c r="A1997">
        <f t="shared" si="52"/>
        <v>259.08999999999372</v>
      </c>
      <c r="B1997" s="20"/>
      <c r="N1997">
        <v>166.042</v>
      </c>
      <c r="O1997">
        <v>0.44059230532999999</v>
      </c>
    </row>
    <row r="1998" spans="1:15" x14ac:dyDescent="0.2">
      <c r="A1998">
        <f t="shared" si="52"/>
        <v>259.21999999999372</v>
      </c>
      <c r="B1998" s="20"/>
      <c r="N1998">
        <v>166.125</v>
      </c>
      <c r="O1998">
        <v>0.44034628159</v>
      </c>
    </row>
    <row r="1999" spans="1:15" x14ac:dyDescent="0.2">
      <c r="A1999">
        <f t="shared" si="52"/>
        <v>259.34999999999371</v>
      </c>
      <c r="B1999" s="20"/>
      <c r="N1999">
        <v>166.209</v>
      </c>
      <c r="O1999">
        <v>0.44010025798999902</v>
      </c>
    </row>
    <row r="2000" spans="1:15" x14ac:dyDescent="0.2">
      <c r="A2000">
        <f t="shared" si="52"/>
        <v>259.47999999999371</v>
      </c>
      <c r="B2000" s="20"/>
      <c r="N2000">
        <v>166.292</v>
      </c>
      <c r="O2000">
        <v>0.43985423451</v>
      </c>
    </row>
    <row r="2001" spans="1:15" x14ac:dyDescent="0.2">
      <c r="A2001">
        <f t="shared" si="52"/>
        <v>259.6099999999937</v>
      </c>
      <c r="B2001" s="20"/>
      <c r="N2001">
        <v>166.375</v>
      </c>
      <c r="O2001">
        <v>0.43960821115999998</v>
      </c>
    </row>
    <row r="2002" spans="1:15" x14ac:dyDescent="0.2">
      <c r="A2002">
        <f t="shared" si="52"/>
        <v>259.7399999999937</v>
      </c>
      <c r="B2002" s="20"/>
      <c r="N2002">
        <v>166.459</v>
      </c>
      <c r="O2002">
        <v>0.43936318795000001</v>
      </c>
    </row>
    <row r="2003" spans="1:15" x14ac:dyDescent="0.2">
      <c r="A2003">
        <f t="shared" si="52"/>
        <v>259.86999999999369</v>
      </c>
      <c r="B2003" s="20"/>
      <c r="N2003">
        <v>166.542</v>
      </c>
      <c r="O2003">
        <v>0.43911716484999902</v>
      </c>
    </row>
    <row r="2004" spans="1:15" x14ac:dyDescent="0.2">
      <c r="A2004">
        <f t="shared" si="52"/>
        <v>259.99999999999369</v>
      </c>
      <c r="B2004" s="20"/>
      <c r="N2004">
        <v>166.625</v>
      </c>
      <c r="O2004">
        <v>0.43887214188999901</v>
      </c>
    </row>
    <row r="2005" spans="1:15" x14ac:dyDescent="0.2">
      <c r="A2005">
        <f t="shared" si="52"/>
        <v>260.12999999999369</v>
      </c>
      <c r="B2005" s="20"/>
      <c r="N2005">
        <v>166.709</v>
      </c>
      <c r="O2005">
        <v>0.43862711904999901</v>
      </c>
    </row>
    <row r="2006" spans="1:15" x14ac:dyDescent="0.2">
      <c r="A2006">
        <f t="shared" si="52"/>
        <v>260.25999999999368</v>
      </c>
      <c r="B2006" s="20"/>
      <c r="N2006">
        <v>166.792</v>
      </c>
      <c r="O2006">
        <v>0.43838209633999897</v>
      </c>
    </row>
    <row r="2007" spans="1:15" x14ac:dyDescent="0.2">
      <c r="A2007">
        <f t="shared" si="52"/>
        <v>260.38999999999368</v>
      </c>
      <c r="B2007" s="20"/>
      <c r="N2007">
        <v>166.875</v>
      </c>
      <c r="O2007">
        <v>0.43813707376</v>
      </c>
    </row>
    <row r="2008" spans="1:15" x14ac:dyDescent="0.2">
      <c r="A2008">
        <f t="shared" si="52"/>
        <v>260.51999999999367</v>
      </c>
      <c r="B2008" s="20"/>
      <c r="N2008">
        <v>166.959</v>
      </c>
      <c r="O2008">
        <v>0.437893051289999</v>
      </c>
    </row>
    <row r="2009" spans="1:15" x14ac:dyDescent="0.2">
      <c r="A2009">
        <f t="shared" si="52"/>
        <v>260.64999999999367</v>
      </c>
      <c r="B2009" s="20"/>
      <c r="N2009">
        <v>167.042</v>
      </c>
      <c r="O2009">
        <v>0.43764802894999999</v>
      </c>
    </row>
    <row r="2010" spans="1:15" x14ac:dyDescent="0.2">
      <c r="A2010">
        <f t="shared" si="52"/>
        <v>260.77999999999366</v>
      </c>
      <c r="B2010" s="20"/>
      <c r="N2010">
        <v>167.125</v>
      </c>
      <c r="O2010">
        <v>0.43740400674000002</v>
      </c>
    </row>
    <row r="2011" spans="1:15" x14ac:dyDescent="0.2">
      <c r="A2011">
        <f t="shared" si="52"/>
        <v>260.90999999999366</v>
      </c>
      <c r="B2011" s="20"/>
      <c r="N2011">
        <v>167.209</v>
      </c>
      <c r="O2011">
        <v>0.43715898465000003</v>
      </c>
    </row>
    <row r="2012" spans="1:15" x14ac:dyDescent="0.2">
      <c r="A2012">
        <f t="shared" si="52"/>
        <v>261.03999999999365</v>
      </c>
      <c r="B2012" s="20"/>
      <c r="N2012">
        <v>167.292</v>
      </c>
      <c r="O2012">
        <v>0.43691496267000002</v>
      </c>
    </row>
    <row r="2013" spans="1:15" x14ac:dyDescent="0.2">
      <c r="A2013">
        <f t="shared" si="52"/>
        <v>261.16999999999365</v>
      </c>
      <c r="B2013" s="20"/>
      <c r="N2013">
        <v>167.375</v>
      </c>
      <c r="O2013">
        <v>0.43667094082000002</v>
      </c>
    </row>
    <row r="2014" spans="1:15" x14ac:dyDescent="0.2">
      <c r="A2014">
        <f t="shared" si="52"/>
        <v>261.29999999999364</v>
      </c>
      <c r="B2014" s="20"/>
      <c r="N2014">
        <v>167.458</v>
      </c>
      <c r="O2014">
        <v>0.43642691908999998</v>
      </c>
    </row>
    <row r="2015" spans="1:15" x14ac:dyDescent="0.2">
      <c r="A2015">
        <f t="shared" si="52"/>
        <v>261.42999999999364</v>
      </c>
      <c r="B2015" s="20"/>
      <c r="N2015">
        <v>167.542</v>
      </c>
      <c r="O2015">
        <v>0.43618289748</v>
      </c>
    </row>
    <row r="2016" spans="1:15" x14ac:dyDescent="0.2">
      <c r="A2016">
        <f t="shared" si="52"/>
        <v>261.55999999999364</v>
      </c>
      <c r="B2016" s="20"/>
      <c r="N2016">
        <v>167.625</v>
      </c>
      <c r="O2016">
        <v>0.43593987599</v>
      </c>
    </row>
    <row r="2017" spans="1:15" x14ac:dyDescent="0.2">
      <c r="A2017">
        <f t="shared" si="52"/>
        <v>261.68999999999363</v>
      </c>
      <c r="B2017" s="20"/>
      <c r="N2017">
        <v>167.708</v>
      </c>
      <c r="O2017">
        <v>0.43569585461999999</v>
      </c>
    </row>
    <row r="2018" spans="1:15" x14ac:dyDescent="0.2">
      <c r="A2018">
        <f t="shared" si="52"/>
        <v>261.81999999999363</v>
      </c>
      <c r="B2018" s="20"/>
      <c r="N2018">
        <v>167.792</v>
      </c>
      <c r="O2018">
        <v>0.43545283335999901</v>
      </c>
    </row>
    <row r="2019" spans="1:15" x14ac:dyDescent="0.2">
      <c r="A2019">
        <f t="shared" si="52"/>
        <v>261.94999999999362</v>
      </c>
      <c r="B2019" s="20"/>
      <c r="N2019">
        <v>167.875</v>
      </c>
      <c r="O2019">
        <v>0.43520981221999999</v>
      </c>
    </row>
    <row r="2020" spans="1:15" x14ac:dyDescent="0.2">
      <c r="A2020">
        <f t="shared" si="52"/>
        <v>262.07999999999362</v>
      </c>
      <c r="B2020" s="20"/>
      <c r="N2020">
        <v>167.958</v>
      </c>
      <c r="O2020">
        <v>0.43496679119999998</v>
      </c>
    </row>
    <row r="2021" spans="1:15" x14ac:dyDescent="0.2">
      <c r="A2021">
        <f t="shared" si="52"/>
        <v>262.20999999999361</v>
      </c>
      <c r="B2021" s="20"/>
      <c r="N2021">
        <v>168.042</v>
      </c>
      <c r="O2021">
        <v>0.43472377029999998</v>
      </c>
    </row>
    <row r="2022" spans="1:15" x14ac:dyDescent="0.2">
      <c r="A2022">
        <f t="shared" si="52"/>
        <v>262.33999999999361</v>
      </c>
      <c r="B2022" s="20"/>
      <c r="N2022">
        <v>168.125</v>
      </c>
      <c r="O2022">
        <v>0.43448074950999999</v>
      </c>
    </row>
    <row r="2023" spans="1:15" x14ac:dyDescent="0.2">
      <c r="A2023">
        <f t="shared" si="52"/>
        <v>262.4699999999936</v>
      </c>
      <c r="B2023" s="20"/>
      <c r="N2023">
        <v>168.208</v>
      </c>
      <c r="O2023">
        <v>0.43423772883</v>
      </c>
    </row>
    <row r="2024" spans="1:15" x14ac:dyDescent="0.2">
      <c r="A2024">
        <f t="shared" si="52"/>
        <v>262.5999999999936</v>
      </c>
      <c r="B2024" s="20"/>
      <c r="N2024">
        <v>168.292</v>
      </c>
      <c r="O2024">
        <v>0.43399570827</v>
      </c>
    </row>
    <row r="2025" spans="1:15" x14ac:dyDescent="0.2">
      <c r="A2025">
        <f t="shared" si="52"/>
        <v>262.72999999999359</v>
      </c>
      <c r="B2025" s="20"/>
      <c r="N2025">
        <v>168.375</v>
      </c>
      <c r="O2025">
        <v>0.43375268781999998</v>
      </c>
    </row>
    <row r="2026" spans="1:15" x14ac:dyDescent="0.2">
      <c r="A2026">
        <f t="shared" si="52"/>
        <v>262.85999999999359</v>
      </c>
      <c r="B2026" s="20"/>
      <c r="N2026">
        <v>168.458</v>
      </c>
      <c r="O2026">
        <v>0.43351066748</v>
      </c>
    </row>
    <row r="2027" spans="1:15" x14ac:dyDescent="0.2">
      <c r="A2027">
        <f t="shared" si="52"/>
        <v>262.98999999999359</v>
      </c>
      <c r="B2027" s="20"/>
      <c r="N2027">
        <v>168.542</v>
      </c>
      <c r="O2027">
        <v>0.43326864725000003</v>
      </c>
    </row>
    <row r="2028" spans="1:15" x14ac:dyDescent="0.2">
      <c r="A2028">
        <f t="shared" si="52"/>
        <v>263.11999999999358</v>
      </c>
      <c r="B2028" s="20"/>
      <c r="N2028">
        <v>168.625</v>
      </c>
      <c r="O2028">
        <v>0.43302662714000001</v>
      </c>
    </row>
    <row r="2029" spans="1:15" x14ac:dyDescent="0.2">
      <c r="A2029">
        <f t="shared" si="52"/>
        <v>263.24999999999358</v>
      </c>
      <c r="B2029" s="20"/>
      <c r="N2029">
        <v>168.708</v>
      </c>
      <c r="O2029">
        <v>0.43278460714</v>
      </c>
    </row>
    <row r="2030" spans="1:15" x14ac:dyDescent="0.2">
      <c r="A2030">
        <f t="shared" si="52"/>
        <v>263.37999999999357</v>
      </c>
      <c r="B2030" s="20"/>
      <c r="N2030">
        <v>168.791</v>
      </c>
      <c r="O2030">
        <v>0.43254258725</v>
      </c>
    </row>
    <row r="2031" spans="1:15" x14ac:dyDescent="0.2">
      <c r="A2031">
        <f t="shared" si="52"/>
        <v>263.50999999999357</v>
      </c>
      <c r="B2031" s="20"/>
      <c r="N2031">
        <v>168.875</v>
      </c>
      <c r="O2031">
        <v>0.43230156745999998</v>
      </c>
    </row>
    <row r="2032" spans="1:15" x14ac:dyDescent="0.2">
      <c r="A2032">
        <f t="shared" si="52"/>
        <v>263.63999999999356</v>
      </c>
      <c r="B2032" s="20"/>
      <c r="N2032">
        <v>168.958</v>
      </c>
      <c r="O2032">
        <v>0.43205954779</v>
      </c>
    </row>
    <row r="2033" spans="1:15" x14ac:dyDescent="0.2">
      <c r="A2033">
        <f t="shared" si="52"/>
        <v>263.76999999999356</v>
      </c>
      <c r="B2033" s="20"/>
      <c r="N2033">
        <v>169.041</v>
      </c>
      <c r="O2033">
        <v>0.43181852822</v>
      </c>
    </row>
    <row r="2034" spans="1:15" x14ac:dyDescent="0.2">
      <c r="A2034">
        <f t="shared" si="52"/>
        <v>263.89999999999355</v>
      </c>
      <c r="B2034" s="20"/>
      <c r="N2034">
        <v>169.125</v>
      </c>
      <c r="O2034">
        <v>0.43157750877000001</v>
      </c>
    </row>
    <row r="2035" spans="1:15" x14ac:dyDescent="0.2">
      <c r="A2035">
        <f t="shared" si="52"/>
        <v>264.02999999999355</v>
      </c>
      <c r="B2035" s="20"/>
      <c r="N2035">
        <v>169.208</v>
      </c>
      <c r="O2035">
        <v>0.43133648941000002</v>
      </c>
    </row>
    <row r="2036" spans="1:15" x14ac:dyDescent="0.2">
      <c r="A2036">
        <f t="shared" si="52"/>
        <v>264.15999999999354</v>
      </c>
      <c r="B2036" s="20"/>
      <c r="N2036">
        <v>169.291</v>
      </c>
      <c r="O2036">
        <v>0.43109547016999999</v>
      </c>
    </row>
    <row r="2037" spans="1:15" x14ac:dyDescent="0.2">
      <c r="A2037">
        <f t="shared" si="52"/>
        <v>264.28999999999354</v>
      </c>
      <c r="B2037" s="20"/>
      <c r="N2037">
        <v>169.375</v>
      </c>
      <c r="O2037">
        <v>0.43085445102999997</v>
      </c>
    </row>
    <row r="2038" spans="1:15" x14ac:dyDescent="0.2">
      <c r="A2038">
        <f t="shared" si="52"/>
        <v>264.41999999999354</v>
      </c>
      <c r="B2038" s="20"/>
      <c r="N2038">
        <v>169.458</v>
      </c>
      <c r="O2038">
        <v>0.43061343200000002</v>
      </c>
    </row>
    <row r="2039" spans="1:15" x14ac:dyDescent="0.2">
      <c r="A2039">
        <f t="shared" si="52"/>
        <v>264.54999999999353</v>
      </c>
      <c r="B2039" s="20"/>
      <c r="N2039">
        <v>169.541</v>
      </c>
      <c r="O2039">
        <v>0.43037341306999999</v>
      </c>
    </row>
    <row r="2040" spans="1:15" x14ac:dyDescent="0.2">
      <c r="A2040">
        <f t="shared" si="52"/>
        <v>264.67999999999353</v>
      </c>
      <c r="B2040" s="20"/>
      <c r="N2040">
        <v>169.625</v>
      </c>
      <c r="O2040">
        <v>0.43013239424999999</v>
      </c>
    </row>
    <row r="2041" spans="1:15" x14ac:dyDescent="0.2">
      <c r="A2041">
        <f t="shared" si="52"/>
        <v>264.80999999999352</v>
      </c>
      <c r="B2041" s="20"/>
      <c r="N2041">
        <v>169.708</v>
      </c>
      <c r="O2041">
        <v>0.42989237552999998</v>
      </c>
    </row>
    <row r="2042" spans="1:15" x14ac:dyDescent="0.2">
      <c r="A2042">
        <f t="shared" si="52"/>
        <v>264.93999999999352</v>
      </c>
      <c r="B2042" s="20"/>
      <c r="N2042">
        <v>169.791</v>
      </c>
      <c r="O2042">
        <v>0.42965235690999998</v>
      </c>
    </row>
    <row r="2043" spans="1:15" x14ac:dyDescent="0.2">
      <c r="A2043">
        <f t="shared" si="52"/>
        <v>265.06999999999351</v>
      </c>
      <c r="B2043" s="20"/>
      <c r="N2043">
        <v>169.875</v>
      </c>
      <c r="O2043">
        <v>0.42941233839999998</v>
      </c>
    </row>
    <row r="2044" spans="1:15" x14ac:dyDescent="0.2">
      <c r="A2044">
        <f t="shared" si="52"/>
        <v>265.19999999999351</v>
      </c>
      <c r="B2044" s="20"/>
      <c r="N2044">
        <v>169.958</v>
      </c>
      <c r="O2044">
        <v>0.42917231997999999</v>
      </c>
    </row>
    <row r="2045" spans="1:15" x14ac:dyDescent="0.2">
      <c r="A2045">
        <f t="shared" si="52"/>
        <v>265.3299999999935</v>
      </c>
      <c r="B2045" s="20"/>
      <c r="N2045">
        <v>170.041</v>
      </c>
      <c r="O2045">
        <v>0.42893230167000002</v>
      </c>
    </row>
    <row r="2046" spans="1:15" x14ac:dyDescent="0.2">
      <c r="A2046">
        <f t="shared" si="52"/>
        <v>265.4599999999935</v>
      </c>
      <c r="B2046" s="20"/>
      <c r="N2046">
        <v>170.124</v>
      </c>
      <c r="O2046">
        <v>0.42869328346000002</v>
      </c>
    </row>
    <row r="2047" spans="1:15" x14ac:dyDescent="0.2">
      <c r="A2047">
        <f t="shared" si="52"/>
        <v>265.58999999999349</v>
      </c>
      <c r="B2047" s="20"/>
      <c r="N2047">
        <v>170.208</v>
      </c>
      <c r="O2047">
        <v>0.42845326535</v>
      </c>
    </row>
    <row r="2048" spans="1:15" x14ac:dyDescent="0.2">
      <c r="A2048">
        <f t="shared" si="52"/>
        <v>265.71999999999349</v>
      </c>
      <c r="B2048" s="20"/>
      <c r="N2048">
        <v>170.291</v>
      </c>
      <c r="O2048">
        <v>0.42821424734000002</v>
      </c>
    </row>
    <row r="2049" spans="1:15" x14ac:dyDescent="0.2">
      <c r="A2049">
        <f t="shared" si="52"/>
        <v>265.84999999999349</v>
      </c>
      <c r="B2049" s="20"/>
      <c r="N2049">
        <v>170.374</v>
      </c>
      <c r="O2049">
        <v>0.42797522942999999</v>
      </c>
    </row>
    <row r="2050" spans="1:15" x14ac:dyDescent="0.2">
      <c r="A2050">
        <f t="shared" si="52"/>
        <v>265.97999999999348</v>
      </c>
      <c r="B2050" s="20"/>
      <c r="N2050">
        <v>170.458</v>
      </c>
      <c r="O2050">
        <v>0.42773621161999997</v>
      </c>
    </row>
    <row r="2051" spans="1:15" x14ac:dyDescent="0.2">
      <c r="A2051">
        <f t="shared" si="52"/>
        <v>266.10999999999348</v>
      </c>
      <c r="B2051" s="20"/>
      <c r="N2051">
        <v>170.541</v>
      </c>
      <c r="O2051">
        <v>0.42749719390999902</v>
      </c>
    </row>
    <row r="2052" spans="1:15" x14ac:dyDescent="0.2">
      <c r="A2052">
        <f t="shared" si="52"/>
        <v>266.23999999999347</v>
      </c>
      <c r="B2052" s="20"/>
      <c r="N2052">
        <v>170.624</v>
      </c>
      <c r="O2052">
        <v>0.42725817629000001</v>
      </c>
    </row>
    <row r="2053" spans="1:15" x14ac:dyDescent="0.2">
      <c r="A2053">
        <f t="shared" si="52"/>
        <v>266.36999999999347</v>
      </c>
      <c r="B2053" s="20"/>
      <c r="N2053">
        <v>170.708</v>
      </c>
      <c r="O2053">
        <v>0.42701915877000002</v>
      </c>
    </row>
    <row r="2054" spans="1:15" x14ac:dyDescent="0.2">
      <c r="A2054">
        <f t="shared" si="52"/>
        <v>266.49999999999346</v>
      </c>
      <c r="B2054" s="20"/>
      <c r="N2054">
        <v>170.791</v>
      </c>
      <c r="O2054">
        <v>0.42678114135</v>
      </c>
    </row>
    <row r="2055" spans="1:15" x14ac:dyDescent="0.2">
      <c r="A2055">
        <f t="shared" ref="A2055:A2118" si="53">A2054+0.13</f>
        <v>266.62999999999346</v>
      </c>
      <c r="B2055" s="20"/>
      <c r="N2055">
        <v>170.874</v>
      </c>
      <c r="O2055">
        <v>0.42654312402</v>
      </c>
    </row>
    <row r="2056" spans="1:15" x14ac:dyDescent="0.2">
      <c r="A2056">
        <f t="shared" si="53"/>
        <v>266.75999999999345</v>
      </c>
      <c r="B2056" s="20"/>
      <c r="N2056">
        <v>170.958</v>
      </c>
      <c r="O2056">
        <v>0.42630410678999903</v>
      </c>
    </row>
    <row r="2057" spans="1:15" x14ac:dyDescent="0.2">
      <c r="A2057">
        <f t="shared" si="53"/>
        <v>266.88999999999345</v>
      </c>
      <c r="B2057" s="20"/>
      <c r="N2057">
        <v>171.041</v>
      </c>
      <c r="O2057">
        <v>0.42606608964999998</v>
      </c>
    </row>
    <row r="2058" spans="1:15" x14ac:dyDescent="0.2">
      <c r="A2058">
        <f t="shared" si="53"/>
        <v>267.01999999999344</v>
      </c>
      <c r="B2058" s="20"/>
      <c r="N2058">
        <v>171.124</v>
      </c>
      <c r="O2058">
        <v>0.42582807261</v>
      </c>
    </row>
    <row r="2059" spans="1:15" x14ac:dyDescent="0.2">
      <c r="A2059">
        <f t="shared" si="53"/>
        <v>267.14999999999344</v>
      </c>
      <c r="B2059" s="20"/>
      <c r="N2059">
        <v>171.208</v>
      </c>
      <c r="O2059">
        <v>0.42559005565999902</v>
      </c>
    </row>
    <row r="2060" spans="1:15" x14ac:dyDescent="0.2">
      <c r="A2060">
        <f t="shared" si="53"/>
        <v>267.27999999999344</v>
      </c>
      <c r="B2060" s="20"/>
      <c r="N2060">
        <v>171.291</v>
      </c>
      <c r="O2060">
        <v>0.42535303880999997</v>
      </c>
    </row>
    <row r="2061" spans="1:15" x14ac:dyDescent="0.2">
      <c r="A2061">
        <f t="shared" si="53"/>
        <v>267.40999999999343</v>
      </c>
      <c r="B2061" s="20"/>
      <c r="N2061">
        <v>171.374</v>
      </c>
      <c r="O2061">
        <v>0.42511502204000001</v>
      </c>
    </row>
    <row r="2062" spans="1:15" x14ac:dyDescent="0.2">
      <c r="A2062">
        <f t="shared" si="53"/>
        <v>267.53999999999343</v>
      </c>
      <c r="B2062" s="20"/>
      <c r="N2062">
        <v>171.45699999999999</v>
      </c>
      <c r="O2062">
        <v>0.42487700536999901</v>
      </c>
    </row>
    <row r="2063" spans="1:15" x14ac:dyDescent="0.2">
      <c r="A2063">
        <f t="shared" si="53"/>
        <v>267.66999999999342</v>
      </c>
      <c r="B2063" s="20"/>
      <c r="N2063">
        <v>171.541</v>
      </c>
      <c r="O2063">
        <v>0.42463998879999998</v>
      </c>
    </row>
    <row r="2064" spans="1:15" x14ac:dyDescent="0.2">
      <c r="A2064">
        <f t="shared" si="53"/>
        <v>267.79999999999342</v>
      </c>
      <c r="B2064" s="20"/>
      <c r="N2064">
        <v>171.624</v>
      </c>
      <c r="O2064">
        <v>0.42440297231000002</v>
      </c>
    </row>
    <row r="2065" spans="1:15" x14ac:dyDescent="0.2">
      <c r="A2065">
        <f t="shared" si="53"/>
        <v>267.92999999999341</v>
      </c>
      <c r="B2065" s="20"/>
      <c r="N2065">
        <v>171.70699999999999</v>
      </c>
      <c r="O2065">
        <v>0.42416595591</v>
      </c>
    </row>
    <row r="2066" spans="1:15" x14ac:dyDescent="0.2">
      <c r="A2066">
        <f t="shared" si="53"/>
        <v>268.05999999999341</v>
      </c>
      <c r="B2066" s="20"/>
      <c r="N2066">
        <v>171.791</v>
      </c>
      <c r="O2066">
        <v>0.42392893961</v>
      </c>
    </row>
    <row r="2067" spans="1:15" x14ac:dyDescent="0.2">
      <c r="A2067">
        <f t="shared" si="53"/>
        <v>268.1899999999934</v>
      </c>
      <c r="B2067" s="20"/>
      <c r="N2067">
        <v>171.874</v>
      </c>
      <c r="O2067">
        <v>0.42369192339</v>
      </c>
    </row>
    <row r="2068" spans="1:15" x14ac:dyDescent="0.2">
      <c r="A2068">
        <f t="shared" si="53"/>
        <v>268.3199999999934</v>
      </c>
      <c r="B2068" s="20"/>
      <c r="N2068">
        <v>171.95699999999999</v>
      </c>
      <c r="O2068">
        <v>0.42345590726999999</v>
      </c>
    </row>
    <row r="2069" spans="1:15" x14ac:dyDescent="0.2">
      <c r="A2069">
        <f t="shared" si="53"/>
        <v>268.44999999999339</v>
      </c>
      <c r="B2069" s="20"/>
      <c r="N2069">
        <v>172.041</v>
      </c>
      <c r="O2069">
        <v>0.42321889123</v>
      </c>
    </row>
    <row r="2070" spans="1:15" x14ac:dyDescent="0.2">
      <c r="A2070">
        <f t="shared" si="53"/>
        <v>268.57999999999339</v>
      </c>
      <c r="B2070" s="20"/>
      <c r="N2070">
        <v>172.124</v>
      </c>
      <c r="O2070">
        <v>0.42298287528</v>
      </c>
    </row>
    <row r="2071" spans="1:15" x14ac:dyDescent="0.2">
      <c r="A2071">
        <f t="shared" si="53"/>
        <v>268.70999999999339</v>
      </c>
      <c r="B2071" s="20"/>
      <c r="N2071">
        <v>172.20699999999999</v>
      </c>
      <c r="O2071">
        <v>0.42274585941999998</v>
      </c>
    </row>
    <row r="2072" spans="1:15" x14ac:dyDescent="0.2">
      <c r="A2072">
        <f t="shared" si="53"/>
        <v>268.83999999999338</v>
      </c>
      <c r="B2072" s="20"/>
      <c r="N2072">
        <v>172.291</v>
      </c>
      <c r="O2072">
        <v>0.42250984363999999</v>
      </c>
    </row>
    <row r="2073" spans="1:15" x14ac:dyDescent="0.2">
      <c r="A2073">
        <f t="shared" si="53"/>
        <v>268.96999999999338</v>
      </c>
      <c r="B2073" s="20"/>
      <c r="N2073">
        <v>172.374</v>
      </c>
      <c r="O2073">
        <v>0.42227382796000001</v>
      </c>
    </row>
    <row r="2074" spans="1:15" x14ac:dyDescent="0.2">
      <c r="A2074">
        <f t="shared" si="53"/>
        <v>269.09999999999337</v>
      </c>
      <c r="B2074" s="20"/>
      <c r="N2074">
        <v>172.45699999999999</v>
      </c>
      <c r="O2074">
        <v>0.42203781235999999</v>
      </c>
    </row>
    <row r="2075" spans="1:15" x14ac:dyDescent="0.2">
      <c r="A2075">
        <f t="shared" si="53"/>
        <v>269.22999999999337</v>
      </c>
      <c r="B2075" s="20"/>
      <c r="N2075">
        <v>172.541</v>
      </c>
      <c r="O2075">
        <v>0.42180279683999999</v>
      </c>
    </row>
    <row r="2076" spans="1:15" x14ac:dyDescent="0.2">
      <c r="A2076">
        <f t="shared" si="53"/>
        <v>269.35999999999336</v>
      </c>
      <c r="B2076" s="20"/>
      <c r="N2076">
        <v>172.624</v>
      </c>
      <c r="O2076">
        <v>0.42156678140999998</v>
      </c>
    </row>
    <row r="2077" spans="1:15" x14ac:dyDescent="0.2">
      <c r="A2077">
        <f t="shared" si="53"/>
        <v>269.48999999999336</v>
      </c>
      <c r="B2077" s="20"/>
      <c r="N2077">
        <v>172.70699999999999</v>
      </c>
      <c r="O2077">
        <v>0.42133076606999997</v>
      </c>
    </row>
    <row r="2078" spans="1:15" x14ac:dyDescent="0.2">
      <c r="A2078">
        <f t="shared" si="53"/>
        <v>269.61999999999335</v>
      </c>
      <c r="B2078" s="20"/>
      <c r="N2078">
        <v>172.79</v>
      </c>
      <c r="O2078">
        <v>0.42109575081</v>
      </c>
    </row>
    <row r="2079" spans="1:15" x14ac:dyDescent="0.2">
      <c r="A2079">
        <f t="shared" si="53"/>
        <v>269.74999999999335</v>
      </c>
      <c r="B2079" s="20"/>
      <c r="N2079">
        <v>172.874</v>
      </c>
      <c r="O2079">
        <v>0.42086073562999998</v>
      </c>
    </row>
    <row r="2080" spans="1:15" x14ac:dyDescent="0.2">
      <c r="A2080">
        <f t="shared" si="53"/>
        <v>269.87999999999334</v>
      </c>
      <c r="N2080">
        <v>172.95699999999999</v>
      </c>
      <c r="O2080">
        <v>0.42062572054000003</v>
      </c>
    </row>
    <row r="2081" spans="1:15" x14ac:dyDescent="0.2">
      <c r="A2081">
        <f t="shared" si="53"/>
        <v>270.00999999999334</v>
      </c>
      <c r="B2081" s="20"/>
      <c r="N2081">
        <v>173.04</v>
      </c>
      <c r="O2081">
        <v>0.42039070552999902</v>
      </c>
    </row>
    <row r="2082" spans="1:15" x14ac:dyDescent="0.2">
      <c r="A2082">
        <f t="shared" si="53"/>
        <v>270.13999999999334</v>
      </c>
      <c r="B2082" s="20"/>
      <c r="N2082">
        <v>173.124</v>
      </c>
      <c r="O2082">
        <v>0.42015569061000002</v>
      </c>
    </row>
    <row r="2083" spans="1:15" x14ac:dyDescent="0.2">
      <c r="A2083">
        <f t="shared" si="53"/>
        <v>270.26999999999333</v>
      </c>
      <c r="N2083">
        <v>173.20699999999999</v>
      </c>
      <c r="O2083">
        <v>0.41992067575999997</v>
      </c>
    </row>
    <row r="2084" spans="1:15" x14ac:dyDescent="0.2">
      <c r="A2084">
        <f t="shared" si="53"/>
        <v>270.39999999999333</v>
      </c>
      <c r="B2084" s="20"/>
      <c r="N2084">
        <v>173.29</v>
      </c>
      <c r="O2084">
        <v>0.41968666100000002</v>
      </c>
    </row>
    <row r="2085" spans="1:15" x14ac:dyDescent="0.2">
      <c r="A2085">
        <f t="shared" si="53"/>
        <v>270.52999999999332</v>
      </c>
      <c r="B2085" s="20"/>
      <c r="N2085">
        <v>173.374</v>
      </c>
      <c r="O2085">
        <v>0.41945164631999998</v>
      </c>
    </row>
    <row r="2086" spans="1:15" x14ac:dyDescent="0.2">
      <c r="A2086">
        <f t="shared" si="53"/>
        <v>270.65999999999332</v>
      </c>
      <c r="N2086">
        <v>173.45699999999999</v>
      </c>
      <c r="O2086">
        <v>0.41921763171999998</v>
      </c>
    </row>
    <row r="2087" spans="1:15" x14ac:dyDescent="0.2">
      <c r="A2087">
        <f t="shared" si="53"/>
        <v>270.78999999999331</v>
      </c>
      <c r="B2087" s="20"/>
      <c r="N2087">
        <v>173.54</v>
      </c>
      <c r="O2087">
        <v>0.41898361719999999</v>
      </c>
    </row>
    <row r="2088" spans="1:15" x14ac:dyDescent="0.2">
      <c r="A2088">
        <f t="shared" si="53"/>
        <v>270.91999999999331</v>
      </c>
      <c r="B2088" s="20"/>
      <c r="N2088">
        <v>173.624</v>
      </c>
      <c r="O2088">
        <v>0.41874960276000001</v>
      </c>
    </row>
    <row r="2089" spans="1:15" x14ac:dyDescent="0.2">
      <c r="A2089">
        <f t="shared" si="53"/>
        <v>271.0499999999933</v>
      </c>
      <c r="N2089">
        <v>173.70699999999999</v>
      </c>
      <c r="O2089">
        <v>0.41851558840000003</v>
      </c>
    </row>
    <row r="2090" spans="1:15" x14ac:dyDescent="0.2">
      <c r="A2090">
        <f t="shared" si="53"/>
        <v>271.1799999999933</v>
      </c>
      <c r="B2090" s="20"/>
      <c r="N2090">
        <v>173.79</v>
      </c>
      <c r="O2090">
        <v>0.41828157412</v>
      </c>
    </row>
    <row r="2091" spans="1:15" x14ac:dyDescent="0.2">
      <c r="A2091">
        <f t="shared" si="53"/>
        <v>271.30999999999329</v>
      </c>
      <c r="B2091" s="20"/>
      <c r="N2091">
        <v>173.874</v>
      </c>
      <c r="O2091">
        <v>0.41804755991999998</v>
      </c>
    </row>
    <row r="2092" spans="1:15" x14ac:dyDescent="0.2">
      <c r="A2092">
        <f t="shared" si="53"/>
        <v>271.43999999999329</v>
      </c>
      <c r="N2092">
        <v>173.95699999999999</v>
      </c>
      <c r="O2092">
        <v>0.41781454578999999</v>
      </c>
    </row>
    <row r="2093" spans="1:15" x14ac:dyDescent="0.2">
      <c r="A2093">
        <f t="shared" si="53"/>
        <v>271.56999999999329</v>
      </c>
      <c r="B2093" s="20"/>
      <c r="N2093">
        <v>174.04</v>
      </c>
      <c r="O2093">
        <v>0.41758053174999998</v>
      </c>
    </row>
    <row r="2094" spans="1:15" x14ac:dyDescent="0.2">
      <c r="A2094">
        <f t="shared" si="53"/>
        <v>271.69999999999328</v>
      </c>
      <c r="B2094" s="20"/>
      <c r="N2094">
        <v>174.12299999999999</v>
      </c>
      <c r="O2094">
        <v>0.41734751778000001</v>
      </c>
    </row>
    <row r="2095" spans="1:15" x14ac:dyDescent="0.2">
      <c r="A2095">
        <f t="shared" si="53"/>
        <v>271.82999999999328</v>
      </c>
      <c r="N2095">
        <v>174.20699999999999</v>
      </c>
      <c r="O2095">
        <v>0.41711450388999999</v>
      </c>
    </row>
    <row r="2096" spans="1:15" x14ac:dyDescent="0.2">
      <c r="A2096">
        <f t="shared" si="53"/>
        <v>271.95999999999327</v>
      </c>
      <c r="B2096" s="20"/>
      <c r="N2096">
        <v>174.29</v>
      </c>
      <c r="O2096">
        <v>0.41688149007000003</v>
      </c>
    </row>
    <row r="2097" spans="1:15" x14ac:dyDescent="0.2">
      <c r="A2097">
        <f t="shared" si="53"/>
        <v>272.08999999999327</v>
      </c>
      <c r="B2097" s="20"/>
      <c r="N2097">
        <v>174.37299999999999</v>
      </c>
      <c r="O2097">
        <v>0.41664847633000002</v>
      </c>
    </row>
    <row r="2098" spans="1:15" x14ac:dyDescent="0.2">
      <c r="A2098">
        <f t="shared" si="53"/>
        <v>272.21999999999326</v>
      </c>
      <c r="N2098">
        <v>174.45699999999999</v>
      </c>
      <c r="O2098">
        <v>0.41641546266999901</v>
      </c>
    </row>
    <row r="2099" spans="1:15" x14ac:dyDescent="0.2">
      <c r="A2099">
        <f t="shared" si="53"/>
        <v>272.34999999999326</v>
      </c>
      <c r="B2099" s="20"/>
      <c r="N2099">
        <v>174.54</v>
      </c>
      <c r="O2099">
        <v>0.41618344907999999</v>
      </c>
    </row>
    <row r="2100" spans="1:15" x14ac:dyDescent="0.2">
      <c r="A2100">
        <f t="shared" si="53"/>
        <v>272.47999999999325</v>
      </c>
      <c r="B2100" s="20"/>
      <c r="N2100">
        <v>174.62299999999999</v>
      </c>
      <c r="O2100">
        <v>0.41595043557</v>
      </c>
    </row>
    <row r="2101" spans="1:15" x14ac:dyDescent="0.2">
      <c r="A2101">
        <f t="shared" si="53"/>
        <v>272.60999999999325</v>
      </c>
      <c r="N2101">
        <v>174.70699999999999</v>
      </c>
      <c r="O2101">
        <v>0.41571842212999999</v>
      </c>
    </row>
    <row r="2102" spans="1:15" x14ac:dyDescent="0.2">
      <c r="A2102">
        <f t="shared" si="53"/>
        <v>272.73999999999324</v>
      </c>
      <c r="B2102" s="20"/>
      <c r="N2102">
        <v>174.79</v>
      </c>
      <c r="O2102">
        <v>0.41548640876999998</v>
      </c>
    </row>
    <row r="2103" spans="1:15" x14ac:dyDescent="0.2">
      <c r="A2103">
        <f t="shared" si="53"/>
        <v>272.86999999999324</v>
      </c>
      <c r="B2103" s="20"/>
      <c r="N2103">
        <v>174.87299999999999</v>
      </c>
      <c r="O2103">
        <v>0.41525439547999998</v>
      </c>
    </row>
    <row r="2104" spans="1:15" x14ac:dyDescent="0.2">
      <c r="A2104">
        <f t="shared" si="53"/>
        <v>272.99999999999324</v>
      </c>
      <c r="N2104">
        <v>174.95699999999999</v>
      </c>
      <c r="O2104">
        <v>0.41502238225999999</v>
      </c>
    </row>
    <row r="2105" spans="1:15" x14ac:dyDescent="0.2">
      <c r="A2105">
        <f t="shared" si="53"/>
        <v>273.12999999999323</v>
      </c>
      <c r="B2105" s="20"/>
      <c r="N2105">
        <v>175.04</v>
      </c>
      <c r="O2105">
        <v>0.41479036911</v>
      </c>
    </row>
    <row r="2106" spans="1:15" x14ac:dyDescent="0.2">
      <c r="A2106">
        <f t="shared" si="53"/>
        <v>273.25999999999323</v>
      </c>
      <c r="B2106" s="20"/>
      <c r="N2106">
        <v>175.12299999999999</v>
      </c>
      <c r="O2106">
        <v>0.41455835603999902</v>
      </c>
    </row>
    <row r="2107" spans="1:15" x14ac:dyDescent="0.2">
      <c r="A2107">
        <f t="shared" si="53"/>
        <v>273.38999999999322</v>
      </c>
      <c r="N2107">
        <v>175.20699999999999</v>
      </c>
      <c r="O2107">
        <v>0.41432734304000002</v>
      </c>
    </row>
    <row r="2108" spans="1:15" x14ac:dyDescent="0.2">
      <c r="A2108">
        <f t="shared" si="53"/>
        <v>273.51999999999322</v>
      </c>
      <c r="B2108" s="20"/>
      <c r="N2108">
        <v>175.29</v>
      </c>
      <c r="O2108">
        <v>0.41409533010999999</v>
      </c>
    </row>
    <row r="2109" spans="1:15" x14ac:dyDescent="0.2">
      <c r="A2109">
        <f t="shared" si="53"/>
        <v>273.64999999999321</v>
      </c>
      <c r="B2109" s="20"/>
      <c r="N2109">
        <v>175.37299999999999</v>
      </c>
      <c r="O2109">
        <v>0.41386431725</v>
      </c>
    </row>
    <row r="2110" spans="1:15" x14ac:dyDescent="0.2">
      <c r="A2110">
        <f t="shared" si="53"/>
        <v>273.77999999999321</v>
      </c>
      <c r="N2110">
        <v>175.45599999999999</v>
      </c>
      <c r="O2110">
        <v>0.41363330447000002</v>
      </c>
    </row>
    <row r="2111" spans="1:15" x14ac:dyDescent="0.2">
      <c r="A2111">
        <f t="shared" si="53"/>
        <v>273.9099999999932</v>
      </c>
      <c r="B2111" s="20"/>
      <c r="N2111">
        <v>175.54</v>
      </c>
      <c r="O2111">
        <v>0.41340129175000001</v>
      </c>
    </row>
    <row r="2112" spans="1:15" x14ac:dyDescent="0.2">
      <c r="A2112">
        <f t="shared" si="53"/>
        <v>274.0399999999932</v>
      </c>
      <c r="B2112" s="20"/>
      <c r="N2112">
        <v>175.62299999999999</v>
      </c>
      <c r="O2112">
        <v>0.41317127911000001</v>
      </c>
    </row>
    <row r="2113" spans="1:15" x14ac:dyDescent="0.2">
      <c r="A2113">
        <f t="shared" si="53"/>
        <v>274.16999999999319</v>
      </c>
      <c r="N2113">
        <v>175.70599999999999</v>
      </c>
      <c r="O2113">
        <v>0.41294026652999999</v>
      </c>
    </row>
    <row r="2114" spans="1:15" x14ac:dyDescent="0.2">
      <c r="A2114">
        <f t="shared" si="53"/>
        <v>274.29999999999319</v>
      </c>
      <c r="B2114" s="20"/>
      <c r="N2114">
        <v>175.79</v>
      </c>
      <c r="O2114">
        <v>0.41270925401999897</v>
      </c>
    </row>
    <row r="2115" spans="1:15" x14ac:dyDescent="0.2">
      <c r="A2115">
        <f t="shared" si="53"/>
        <v>274.42999999999319</v>
      </c>
      <c r="B2115" s="20"/>
      <c r="N2115">
        <v>175.87299999999999</v>
      </c>
      <c r="O2115">
        <v>0.41247924157999999</v>
      </c>
    </row>
    <row r="2116" spans="1:15" x14ac:dyDescent="0.2">
      <c r="A2116">
        <f t="shared" si="53"/>
        <v>274.55999999999318</v>
      </c>
      <c r="N2116">
        <v>175.95599999999999</v>
      </c>
      <c r="O2116">
        <v>0.41224822920999998</v>
      </c>
    </row>
    <row r="2117" spans="1:15" x14ac:dyDescent="0.2">
      <c r="A2117">
        <f t="shared" si="53"/>
        <v>274.68999999999318</v>
      </c>
      <c r="B2117" s="20"/>
      <c r="N2117">
        <v>176.04</v>
      </c>
      <c r="O2117">
        <v>0.41201821691000001</v>
      </c>
    </row>
    <row r="2118" spans="1:15" x14ac:dyDescent="0.2">
      <c r="A2118">
        <f t="shared" si="53"/>
        <v>274.81999999999317</v>
      </c>
      <c r="B2118" s="20"/>
      <c r="N2118">
        <v>176.12299999999999</v>
      </c>
      <c r="O2118">
        <v>0.41178820467999999</v>
      </c>
    </row>
    <row r="2119" spans="1:15" x14ac:dyDescent="0.2">
      <c r="A2119">
        <f t="shared" ref="A2119:A2182" si="54">A2118+0.13</f>
        <v>274.94999999999317</v>
      </c>
      <c r="N2119">
        <v>176.20599999999999</v>
      </c>
      <c r="O2119">
        <v>0.41155819250999998</v>
      </c>
    </row>
    <row r="2120" spans="1:15" x14ac:dyDescent="0.2">
      <c r="A2120">
        <f t="shared" si="54"/>
        <v>275.07999999999316</v>
      </c>
      <c r="B2120" s="20"/>
      <c r="N2120">
        <v>176.29</v>
      </c>
      <c r="O2120">
        <v>0.41132818041000002</v>
      </c>
    </row>
    <row r="2121" spans="1:15" x14ac:dyDescent="0.2">
      <c r="A2121">
        <f t="shared" si="54"/>
        <v>275.20999999999316</v>
      </c>
      <c r="B2121" s="20"/>
      <c r="N2121">
        <v>176.37299999999999</v>
      </c>
      <c r="O2121">
        <v>0.41109816838000002</v>
      </c>
    </row>
    <row r="2122" spans="1:15" x14ac:dyDescent="0.2">
      <c r="A2122">
        <f t="shared" si="54"/>
        <v>275.33999999999315</v>
      </c>
      <c r="N2122">
        <v>176.45599999999999</v>
      </c>
      <c r="O2122">
        <v>0.41086815642000002</v>
      </c>
    </row>
    <row r="2123" spans="1:15" x14ac:dyDescent="0.2">
      <c r="A2123">
        <f t="shared" si="54"/>
        <v>275.46999999999315</v>
      </c>
      <c r="B2123" s="20"/>
      <c r="N2123">
        <v>176.54</v>
      </c>
      <c r="O2123">
        <v>0.41063914451</v>
      </c>
    </row>
    <row r="2124" spans="1:15" x14ac:dyDescent="0.2">
      <c r="A2124">
        <f t="shared" si="54"/>
        <v>275.59999999999314</v>
      </c>
      <c r="B2124" s="20"/>
      <c r="N2124">
        <v>176.62299999999999</v>
      </c>
      <c r="O2124">
        <v>0.41040913268000001</v>
      </c>
    </row>
    <row r="2125" spans="1:15" x14ac:dyDescent="0.2">
      <c r="A2125">
        <f t="shared" si="54"/>
        <v>275.72999999999314</v>
      </c>
      <c r="N2125">
        <v>176.70599999999999</v>
      </c>
      <c r="O2125">
        <v>0.41018012091</v>
      </c>
    </row>
    <row r="2126" spans="1:15" x14ac:dyDescent="0.2">
      <c r="A2126">
        <f t="shared" si="54"/>
        <v>275.85999999999314</v>
      </c>
      <c r="B2126" s="20"/>
      <c r="N2126">
        <v>176.78899999999999</v>
      </c>
      <c r="O2126">
        <v>0.40995110921</v>
      </c>
    </row>
    <row r="2127" spans="1:15" x14ac:dyDescent="0.2">
      <c r="A2127">
        <f t="shared" si="54"/>
        <v>275.98999999999313</v>
      </c>
      <c r="B2127" s="20"/>
      <c r="N2127">
        <v>176.87299999999999</v>
      </c>
      <c r="O2127">
        <v>0.40972209757</v>
      </c>
    </row>
    <row r="2128" spans="1:15" x14ac:dyDescent="0.2">
      <c r="A2128">
        <f t="shared" si="54"/>
        <v>276.11999999999313</v>
      </c>
      <c r="B2128" s="20"/>
      <c r="N2128">
        <v>176.95599999999999</v>
      </c>
      <c r="O2128">
        <v>0.40949308599000001</v>
      </c>
    </row>
    <row r="2129" spans="1:15" x14ac:dyDescent="0.2">
      <c r="A2129">
        <f t="shared" si="54"/>
        <v>276.24999999999312</v>
      </c>
      <c r="B2129" s="20"/>
      <c r="N2129">
        <v>177.03899999999999</v>
      </c>
      <c r="O2129">
        <v>0.40926407448000002</v>
      </c>
    </row>
    <row r="2130" spans="1:15" x14ac:dyDescent="0.2">
      <c r="A2130">
        <f t="shared" si="54"/>
        <v>276.37999999999312</v>
      </c>
      <c r="B2130" s="20"/>
      <c r="N2130">
        <v>177.12299999999999</v>
      </c>
      <c r="O2130">
        <v>0.40903606303000001</v>
      </c>
    </row>
    <row r="2131" spans="1:15" x14ac:dyDescent="0.2">
      <c r="A2131">
        <f t="shared" si="54"/>
        <v>276.50999999999311</v>
      </c>
      <c r="B2131" s="20"/>
      <c r="N2131">
        <v>177.20599999999999</v>
      </c>
      <c r="O2131">
        <v>0.40880705163999997</v>
      </c>
    </row>
    <row r="2132" spans="1:15" x14ac:dyDescent="0.2">
      <c r="A2132">
        <f t="shared" si="54"/>
        <v>276.63999999999311</v>
      </c>
      <c r="B2132" s="20"/>
      <c r="N2132">
        <v>177.28899999999999</v>
      </c>
      <c r="O2132">
        <v>0.40857904031999998</v>
      </c>
    </row>
    <row r="2133" spans="1:15" x14ac:dyDescent="0.2">
      <c r="A2133">
        <f t="shared" si="54"/>
        <v>276.7699999999931</v>
      </c>
      <c r="B2133" s="20"/>
      <c r="N2133">
        <v>177.37299999999999</v>
      </c>
      <c r="O2133">
        <v>0.40835002906000001</v>
      </c>
    </row>
    <row r="2134" spans="1:15" x14ac:dyDescent="0.2">
      <c r="A2134">
        <f t="shared" si="54"/>
        <v>276.8999999999931</v>
      </c>
      <c r="B2134" s="20"/>
      <c r="N2134">
        <v>177.45599999999999</v>
      </c>
      <c r="O2134">
        <v>0.40812201785999902</v>
      </c>
    </row>
    <row r="2135" spans="1:15" x14ac:dyDescent="0.2">
      <c r="A2135">
        <f t="shared" si="54"/>
        <v>277.02999999999309</v>
      </c>
      <c r="B2135" s="20"/>
      <c r="N2135">
        <v>177.53899999999999</v>
      </c>
      <c r="O2135">
        <v>0.40789400672999998</v>
      </c>
    </row>
    <row r="2136" spans="1:15" x14ac:dyDescent="0.2">
      <c r="A2136">
        <f t="shared" si="54"/>
        <v>277.15999999999309</v>
      </c>
      <c r="B2136" s="20"/>
      <c r="N2136">
        <v>177.62299999999999</v>
      </c>
      <c r="O2136">
        <v>0.40766699564999997</v>
      </c>
    </row>
    <row r="2137" spans="1:15" x14ac:dyDescent="0.2">
      <c r="A2137">
        <f t="shared" si="54"/>
        <v>277.28999999999309</v>
      </c>
      <c r="B2137" s="20"/>
      <c r="N2137">
        <v>177.70599999999999</v>
      </c>
      <c r="O2137">
        <v>0.40743898464</v>
      </c>
    </row>
    <row r="2138" spans="1:15" x14ac:dyDescent="0.2">
      <c r="A2138">
        <f t="shared" si="54"/>
        <v>277.41999999999308</v>
      </c>
      <c r="B2138" s="20"/>
      <c r="N2138">
        <v>177.78899999999999</v>
      </c>
      <c r="O2138">
        <v>0.40721097367999998</v>
      </c>
    </row>
    <row r="2139" spans="1:15" x14ac:dyDescent="0.2">
      <c r="A2139">
        <f t="shared" si="54"/>
        <v>277.54999999999308</v>
      </c>
      <c r="B2139" s="20"/>
      <c r="N2139">
        <v>177.87299999999999</v>
      </c>
      <c r="O2139">
        <v>0.40698396278999999</v>
      </c>
    </row>
    <row r="2140" spans="1:15" x14ac:dyDescent="0.2">
      <c r="A2140">
        <f t="shared" si="54"/>
        <v>277.67999999999307</v>
      </c>
      <c r="B2140" s="20"/>
      <c r="N2140">
        <v>177.95599999999999</v>
      </c>
      <c r="O2140">
        <v>0.40675595195999997</v>
      </c>
    </row>
    <row r="2141" spans="1:15" x14ac:dyDescent="0.2">
      <c r="A2141">
        <f t="shared" si="54"/>
        <v>277.80999999999307</v>
      </c>
      <c r="B2141" s="20"/>
      <c r="N2141">
        <v>178.03899999999999</v>
      </c>
      <c r="O2141">
        <v>0.40652894117999999</v>
      </c>
    </row>
    <row r="2142" spans="1:15" x14ac:dyDescent="0.2">
      <c r="A2142">
        <f t="shared" si="54"/>
        <v>277.93999999999306</v>
      </c>
      <c r="B2142" s="20"/>
      <c r="N2142">
        <v>178.12200000000001</v>
      </c>
      <c r="O2142">
        <v>0.40630193047000002</v>
      </c>
    </row>
    <row r="2143" spans="1:15" x14ac:dyDescent="0.2">
      <c r="A2143">
        <f t="shared" si="54"/>
        <v>278.06999999999306</v>
      </c>
      <c r="B2143" s="20"/>
      <c r="N2143">
        <v>178.20599999999999</v>
      </c>
      <c r="O2143">
        <v>0.40607491981999999</v>
      </c>
    </row>
    <row r="2144" spans="1:15" x14ac:dyDescent="0.2">
      <c r="A2144">
        <f t="shared" si="54"/>
        <v>278.19999999999305</v>
      </c>
      <c r="B2144" s="20"/>
      <c r="N2144">
        <v>178.28899999999999</v>
      </c>
      <c r="O2144">
        <v>0.40584790921999903</v>
      </c>
    </row>
    <row r="2145" spans="1:15" x14ac:dyDescent="0.2">
      <c r="A2145">
        <f t="shared" si="54"/>
        <v>278.32999999999305</v>
      </c>
      <c r="B2145" s="20"/>
      <c r="N2145">
        <v>178.37200000000001</v>
      </c>
      <c r="O2145">
        <v>0.40562089868000001</v>
      </c>
    </row>
    <row r="2146" spans="1:15" x14ac:dyDescent="0.2">
      <c r="A2146">
        <f t="shared" si="54"/>
        <v>278.45999999999304</v>
      </c>
      <c r="B2146" s="20"/>
      <c r="N2146">
        <v>178.45599999999999</v>
      </c>
      <c r="O2146">
        <v>0.40539488820000003</v>
      </c>
    </row>
    <row r="2147" spans="1:15" x14ac:dyDescent="0.2">
      <c r="A2147">
        <f t="shared" si="54"/>
        <v>278.58999999999304</v>
      </c>
      <c r="B2147" s="20"/>
      <c r="N2147">
        <v>178.53899999999999</v>
      </c>
      <c r="O2147">
        <v>0.40516787778000002</v>
      </c>
    </row>
    <row r="2148" spans="1:15" x14ac:dyDescent="0.2">
      <c r="A2148">
        <f t="shared" si="54"/>
        <v>278.71999999999304</v>
      </c>
      <c r="B2148" s="20"/>
      <c r="N2148">
        <v>178.62200000000001</v>
      </c>
      <c r="O2148">
        <v>0.40494186741999999</v>
      </c>
    </row>
    <row r="2149" spans="1:15" x14ac:dyDescent="0.2">
      <c r="A2149">
        <f t="shared" si="54"/>
        <v>278.84999999999303</v>
      </c>
      <c r="B2149" s="20"/>
      <c r="N2149">
        <v>178.70599999999999</v>
      </c>
      <c r="O2149">
        <v>0.40471585711000002</v>
      </c>
    </row>
    <row r="2150" spans="1:15" x14ac:dyDescent="0.2">
      <c r="A2150">
        <f t="shared" si="54"/>
        <v>278.97999999999303</v>
      </c>
      <c r="B2150" s="20"/>
      <c r="N2150">
        <v>178.78899999999999</v>
      </c>
      <c r="O2150">
        <v>0.40448984686</v>
      </c>
    </row>
    <row r="2151" spans="1:15" x14ac:dyDescent="0.2">
      <c r="A2151">
        <f t="shared" si="54"/>
        <v>279.10999999999302</v>
      </c>
      <c r="B2151" s="20"/>
      <c r="N2151">
        <v>178.87200000000001</v>
      </c>
      <c r="O2151">
        <v>0.40426383666999999</v>
      </c>
    </row>
    <row r="2152" spans="1:15" x14ac:dyDescent="0.2">
      <c r="A2152">
        <f t="shared" si="54"/>
        <v>279.23999999999302</v>
      </c>
      <c r="B2152" s="20"/>
      <c r="N2152">
        <v>178.95599999999999</v>
      </c>
      <c r="O2152">
        <v>0.40403782652999998</v>
      </c>
    </row>
    <row r="2153" spans="1:15" x14ac:dyDescent="0.2">
      <c r="A2153">
        <f t="shared" si="54"/>
        <v>279.36999999999301</v>
      </c>
      <c r="B2153" s="20"/>
      <c r="N2153">
        <v>179.03899999999999</v>
      </c>
      <c r="O2153">
        <v>0.40381181645000003</v>
      </c>
    </row>
    <row r="2154" spans="1:15" x14ac:dyDescent="0.2">
      <c r="A2154">
        <f t="shared" si="54"/>
        <v>279.49999999999301</v>
      </c>
      <c r="B2154" s="20"/>
      <c r="N2154">
        <v>179.12200000000001</v>
      </c>
      <c r="O2154">
        <v>0.40358680642</v>
      </c>
    </row>
    <row r="2155" spans="1:15" x14ac:dyDescent="0.2">
      <c r="A2155">
        <f t="shared" si="54"/>
        <v>279.629999999993</v>
      </c>
      <c r="B2155" s="20"/>
      <c r="N2155">
        <v>179.20599999999999</v>
      </c>
      <c r="O2155">
        <v>0.40336079645</v>
      </c>
    </row>
    <row r="2156" spans="1:15" x14ac:dyDescent="0.2">
      <c r="A2156">
        <f t="shared" si="54"/>
        <v>279.759999999993</v>
      </c>
      <c r="B2156" s="20"/>
      <c r="N2156">
        <v>179.28899999999999</v>
      </c>
      <c r="O2156">
        <v>0.40313578652999998</v>
      </c>
    </row>
    <row r="2157" spans="1:15" x14ac:dyDescent="0.2">
      <c r="A2157">
        <f t="shared" si="54"/>
        <v>279.88999999999299</v>
      </c>
      <c r="B2157" s="20"/>
      <c r="N2157">
        <v>179.37200000000001</v>
      </c>
      <c r="O2157">
        <v>0.40291077667000003</v>
      </c>
    </row>
    <row r="2158" spans="1:15" x14ac:dyDescent="0.2">
      <c r="A2158">
        <f t="shared" si="54"/>
        <v>280.01999999999299</v>
      </c>
      <c r="B2158" s="20"/>
      <c r="N2158">
        <v>179.45500000000001</v>
      </c>
      <c r="O2158">
        <v>0.40268476685999999</v>
      </c>
    </row>
    <row r="2159" spans="1:15" x14ac:dyDescent="0.2">
      <c r="A2159">
        <f t="shared" si="54"/>
        <v>280.14999999999299</v>
      </c>
      <c r="B2159" s="20"/>
      <c r="N2159">
        <v>179.53899999999999</v>
      </c>
      <c r="O2159">
        <v>0.40245975710999998</v>
      </c>
    </row>
    <row r="2160" spans="1:15" x14ac:dyDescent="0.2">
      <c r="A2160">
        <f t="shared" si="54"/>
        <v>280.27999999999298</v>
      </c>
      <c r="B2160" s="20"/>
      <c r="N2160">
        <v>179.62200000000001</v>
      </c>
      <c r="O2160">
        <v>0.40223574740999901</v>
      </c>
    </row>
    <row r="2161" spans="1:15" x14ac:dyDescent="0.2">
      <c r="A2161">
        <f t="shared" si="54"/>
        <v>280.40999999999298</v>
      </c>
      <c r="B2161" s="20"/>
      <c r="N2161">
        <v>179.70500000000001</v>
      </c>
      <c r="O2161">
        <v>0.40201073777000002</v>
      </c>
    </row>
    <row r="2162" spans="1:15" x14ac:dyDescent="0.2">
      <c r="A2162">
        <f t="shared" si="54"/>
        <v>280.53999999999297</v>
      </c>
      <c r="B2162" s="20"/>
      <c r="N2162">
        <v>179.78899999999999</v>
      </c>
      <c r="O2162">
        <v>0.40178572816999902</v>
      </c>
    </row>
    <row r="2163" spans="1:15" x14ac:dyDescent="0.2">
      <c r="A2163">
        <f t="shared" si="54"/>
        <v>280.66999999999297</v>
      </c>
      <c r="B2163" s="20"/>
      <c r="N2163">
        <v>179.87200000000001</v>
      </c>
      <c r="O2163">
        <v>0.40156171862999901</v>
      </c>
    </row>
    <row r="2164" spans="1:15" x14ac:dyDescent="0.2">
      <c r="A2164">
        <f t="shared" si="54"/>
        <v>280.79999999999296</v>
      </c>
      <c r="B2164" s="20"/>
      <c r="N2164">
        <v>179.95500000000001</v>
      </c>
      <c r="O2164">
        <v>0.40133770915</v>
      </c>
    </row>
    <row r="2165" spans="1:15" x14ac:dyDescent="0.2">
      <c r="A2165">
        <f t="shared" si="54"/>
        <v>280.92999999999296</v>
      </c>
      <c r="B2165" s="20"/>
      <c r="N2165">
        <v>180.03899999999999</v>
      </c>
      <c r="O2165">
        <v>0.40111269971000002</v>
      </c>
    </row>
    <row r="2166" spans="1:15" x14ac:dyDescent="0.2">
      <c r="A2166">
        <f t="shared" si="54"/>
        <v>281.05999999999295</v>
      </c>
      <c r="B2166" s="20"/>
      <c r="N2166">
        <v>180.12200000000001</v>
      </c>
      <c r="O2166">
        <v>0.40088869033000002</v>
      </c>
    </row>
    <row r="2167" spans="1:15" x14ac:dyDescent="0.2">
      <c r="A2167">
        <f t="shared" si="54"/>
        <v>281.18999999999295</v>
      </c>
      <c r="B2167" s="20"/>
      <c r="N2167">
        <v>180.20500000000001</v>
      </c>
      <c r="O2167">
        <v>0.40066468099999902</v>
      </c>
    </row>
    <row r="2168" spans="1:15" x14ac:dyDescent="0.2">
      <c r="A2168">
        <f t="shared" si="54"/>
        <v>281.31999999999294</v>
      </c>
      <c r="B2168" s="20"/>
      <c r="N2168">
        <v>180.28899999999999</v>
      </c>
      <c r="O2168">
        <v>0.40044067171999997</v>
      </c>
    </row>
    <row r="2169" spans="1:15" x14ac:dyDescent="0.2">
      <c r="A2169">
        <f t="shared" si="54"/>
        <v>281.44999999999294</v>
      </c>
      <c r="B2169" s="20"/>
      <c r="N2169">
        <v>180.37200000000001</v>
      </c>
      <c r="O2169">
        <v>0.40021766249000001</v>
      </c>
    </row>
    <row r="2170" spans="1:15" x14ac:dyDescent="0.2">
      <c r="A2170">
        <f t="shared" si="54"/>
        <v>281.57999999999294</v>
      </c>
      <c r="B2170" s="20"/>
      <c r="N2170">
        <v>180.45500000000001</v>
      </c>
      <c r="O2170">
        <v>0.39999365330999997</v>
      </c>
    </row>
    <row r="2171" spans="1:15" x14ac:dyDescent="0.2">
      <c r="A2171">
        <f t="shared" si="54"/>
        <v>281.70999999999293</v>
      </c>
      <c r="B2171" s="20"/>
      <c r="N2171">
        <v>180.53899999999999</v>
      </c>
      <c r="O2171">
        <v>0.39977064418999902</v>
      </c>
    </row>
    <row r="2172" spans="1:15" x14ac:dyDescent="0.2">
      <c r="A2172">
        <f t="shared" si="54"/>
        <v>281.83999999999293</v>
      </c>
      <c r="B2172" s="20"/>
      <c r="N2172">
        <v>180.62200000000001</v>
      </c>
      <c r="O2172">
        <v>0.39954663510999999</v>
      </c>
    </row>
    <row r="2173" spans="1:15" x14ac:dyDescent="0.2">
      <c r="A2173">
        <f t="shared" si="54"/>
        <v>281.96999999999292</v>
      </c>
      <c r="B2173" s="20"/>
      <c r="N2173">
        <v>180.70500000000001</v>
      </c>
      <c r="O2173">
        <v>0.39932362607999999</v>
      </c>
    </row>
    <row r="2174" spans="1:15" x14ac:dyDescent="0.2">
      <c r="A2174">
        <f t="shared" si="54"/>
        <v>282.09999999999292</v>
      </c>
      <c r="B2174" s="20"/>
      <c r="N2174">
        <v>180.78800000000001</v>
      </c>
      <c r="O2174">
        <v>0.39910061711</v>
      </c>
    </row>
    <row r="2175" spans="1:15" x14ac:dyDescent="0.2">
      <c r="A2175">
        <f t="shared" si="54"/>
        <v>282.22999999999291</v>
      </c>
      <c r="B2175" s="20"/>
      <c r="N2175">
        <v>180.87200000000001</v>
      </c>
      <c r="O2175">
        <v>0.39887760818000001</v>
      </c>
    </row>
    <row r="2176" spans="1:15" x14ac:dyDescent="0.2">
      <c r="A2176">
        <f t="shared" si="54"/>
        <v>282.35999999999291</v>
      </c>
      <c r="B2176" s="20"/>
      <c r="N2176">
        <v>180.95500000000001</v>
      </c>
      <c r="O2176">
        <v>0.39865459929999902</v>
      </c>
    </row>
    <row r="2177" spans="1:15" x14ac:dyDescent="0.2">
      <c r="A2177">
        <f t="shared" si="54"/>
        <v>282.4899999999929</v>
      </c>
      <c r="B2177" s="20"/>
      <c r="N2177">
        <v>181.03800000000001</v>
      </c>
      <c r="O2177">
        <v>0.39843259046999902</v>
      </c>
    </row>
    <row r="2178" spans="1:15" x14ac:dyDescent="0.2">
      <c r="A2178">
        <f t="shared" si="54"/>
        <v>282.6199999999929</v>
      </c>
      <c r="B2178" s="20"/>
      <c r="N2178">
        <v>181.12200000000001</v>
      </c>
      <c r="O2178">
        <v>0.39820958168999998</v>
      </c>
    </row>
    <row r="2179" spans="1:15" x14ac:dyDescent="0.2">
      <c r="A2179">
        <f t="shared" si="54"/>
        <v>282.74999999999289</v>
      </c>
      <c r="B2179" s="20"/>
      <c r="N2179">
        <v>181.20500000000001</v>
      </c>
      <c r="O2179">
        <v>0.39798657295999901</v>
      </c>
    </row>
    <row r="2180" spans="1:15" x14ac:dyDescent="0.2">
      <c r="A2180">
        <f t="shared" si="54"/>
        <v>282.87999999999289</v>
      </c>
      <c r="B2180" s="20"/>
      <c r="N2180">
        <v>181.28800000000001</v>
      </c>
      <c r="O2180">
        <v>0.39776456427999901</v>
      </c>
    </row>
    <row r="2181" spans="1:15" x14ac:dyDescent="0.2">
      <c r="A2181">
        <f t="shared" si="54"/>
        <v>283.00999999999289</v>
      </c>
      <c r="B2181" s="20"/>
      <c r="N2181">
        <v>181.37200000000001</v>
      </c>
      <c r="O2181">
        <v>0.39754255563999902</v>
      </c>
    </row>
    <row r="2182" spans="1:15" x14ac:dyDescent="0.2">
      <c r="A2182">
        <f t="shared" si="54"/>
        <v>283.13999999999288</v>
      </c>
      <c r="B2182" s="20"/>
      <c r="N2182">
        <v>181.45500000000001</v>
      </c>
      <c r="O2182">
        <v>0.39732054704999997</v>
      </c>
    </row>
    <row r="2183" spans="1:15" x14ac:dyDescent="0.2">
      <c r="A2183">
        <f t="shared" ref="A2183:A2246" si="55">A2182+0.13</f>
        <v>283.26999999999288</v>
      </c>
      <c r="B2183" s="20"/>
      <c r="N2183">
        <v>181.53800000000001</v>
      </c>
      <c r="O2183">
        <v>0.39709853850999999</v>
      </c>
    </row>
    <row r="2184" spans="1:15" x14ac:dyDescent="0.2">
      <c r="A2184">
        <f t="shared" si="55"/>
        <v>283.39999999999287</v>
      </c>
      <c r="B2184" s="20"/>
      <c r="N2184">
        <v>181.62200000000001</v>
      </c>
      <c r="O2184">
        <v>0.39687653001999901</v>
      </c>
    </row>
    <row r="2185" spans="1:15" x14ac:dyDescent="0.2">
      <c r="A2185">
        <f t="shared" si="55"/>
        <v>283.52999999999287</v>
      </c>
      <c r="B2185" s="20"/>
      <c r="N2185">
        <v>181.70500000000001</v>
      </c>
      <c r="O2185">
        <v>0.39665452156999997</v>
      </c>
    </row>
    <row r="2186" spans="1:15" x14ac:dyDescent="0.2">
      <c r="A2186">
        <f t="shared" si="55"/>
        <v>283.65999999999286</v>
      </c>
      <c r="B2186" s="20"/>
      <c r="N2186">
        <v>181.78800000000001</v>
      </c>
      <c r="O2186">
        <v>0.39643351316999997</v>
      </c>
    </row>
    <row r="2187" spans="1:15" x14ac:dyDescent="0.2">
      <c r="A2187">
        <f t="shared" si="55"/>
        <v>283.78999999999286</v>
      </c>
      <c r="B2187" s="20"/>
      <c r="N2187">
        <v>181.87200000000001</v>
      </c>
      <c r="O2187">
        <v>0.39621150482</v>
      </c>
    </row>
    <row r="2188" spans="1:15" x14ac:dyDescent="0.2">
      <c r="A2188">
        <f t="shared" si="55"/>
        <v>283.91999999999285</v>
      </c>
      <c r="B2188" s="20"/>
      <c r="N2188">
        <v>181.95500000000001</v>
      </c>
      <c r="O2188">
        <v>0.39599049650999901</v>
      </c>
    </row>
    <row r="2189" spans="1:15" x14ac:dyDescent="0.2">
      <c r="A2189">
        <f t="shared" si="55"/>
        <v>284.04999999999285</v>
      </c>
      <c r="B2189" s="20"/>
      <c r="N2189">
        <v>182.03800000000001</v>
      </c>
      <c r="O2189">
        <v>0.39576948825000002</v>
      </c>
    </row>
    <row r="2190" spans="1:15" x14ac:dyDescent="0.2">
      <c r="A2190">
        <f t="shared" si="55"/>
        <v>284.17999999999284</v>
      </c>
      <c r="B2190" s="20"/>
      <c r="N2190">
        <v>182.12100000000001</v>
      </c>
      <c r="O2190">
        <v>0.39554848002999998</v>
      </c>
    </row>
    <row r="2191" spans="1:15" x14ac:dyDescent="0.2">
      <c r="A2191">
        <f t="shared" si="55"/>
        <v>284.30999999999284</v>
      </c>
      <c r="B2191" s="20"/>
      <c r="N2191">
        <v>182.20500000000001</v>
      </c>
      <c r="O2191">
        <v>0.39532747186</v>
      </c>
    </row>
    <row r="2192" spans="1:15" x14ac:dyDescent="0.2">
      <c r="A2192">
        <f t="shared" si="55"/>
        <v>284.43999999999284</v>
      </c>
      <c r="B2192" s="20"/>
      <c r="N2192">
        <v>182.28800000000001</v>
      </c>
      <c r="O2192">
        <v>0.39510646372999902</v>
      </c>
    </row>
    <row r="2193" spans="1:15" x14ac:dyDescent="0.2">
      <c r="A2193">
        <f t="shared" si="55"/>
        <v>284.56999999999283</v>
      </c>
      <c r="B2193" s="20"/>
      <c r="N2193">
        <v>182.37100000000001</v>
      </c>
      <c r="O2193">
        <v>0.39488545564999999</v>
      </c>
    </row>
    <row r="2194" spans="1:15" x14ac:dyDescent="0.2">
      <c r="A2194">
        <f t="shared" si="55"/>
        <v>284.69999999999283</v>
      </c>
      <c r="B2194" s="20"/>
      <c r="N2194">
        <v>182.45500000000001</v>
      </c>
      <c r="O2194">
        <v>0.39466444760999903</v>
      </c>
    </row>
    <row r="2195" spans="1:15" x14ac:dyDescent="0.2">
      <c r="A2195">
        <f t="shared" si="55"/>
        <v>284.82999999999282</v>
      </c>
      <c r="B2195" s="20"/>
      <c r="N2195">
        <v>182.53800000000001</v>
      </c>
      <c r="O2195">
        <v>0.39444443961999998</v>
      </c>
    </row>
    <row r="2196" spans="1:15" x14ac:dyDescent="0.2">
      <c r="A2196">
        <f t="shared" si="55"/>
        <v>284.95999999999282</v>
      </c>
      <c r="B2196" s="20"/>
      <c r="N2196">
        <v>182.62100000000001</v>
      </c>
      <c r="O2196">
        <v>0.39422343167000001</v>
      </c>
    </row>
    <row r="2197" spans="1:15" x14ac:dyDescent="0.2">
      <c r="A2197">
        <f t="shared" si="55"/>
        <v>285.08999999999281</v>
      </c>
      <c r="B2197" s="20"/>
      <c r="N2197">
        <v>182.70500000000001</v>
      </c>
      <c r="O2197">
        <v>0.39400342377000003</v>
      </c>
    </row>
    <row r="2198" spans="1:15" x14ac:dyDescent="0.2">
      <c r="A2198">
        <f t="shared" si="55"/>
        <v>285.21999999999281</v>
      </c>
      <c r="B2198" s="20"/>
      <c r="N2198">
        <v>182.78800000000001</v>
      </c>
      <c r="O2198">
        <v>0.39378341590999999</v>
      </c>
    </row>
    <row r="2199" spans="1:15" x14ac:dyDescent="0.2">
      <c r="A2199">
        <f t="shared" si="55"/>
        <v>285.3499999999928</v>
      </c>
      <c r="B2199" s="20"/>
      <c r="N2199">
        <v>182.87100000000001</v>
      </c>
      <c r="O2199">
        <v>0.39356340809000001</v>
      </c>
    </row>
    <row r="2200" spans="1:15" x14ac:dyDescent="0.2">
      <c r="A2200">
        <f t="shared" si="55"/>
        <v>285.4799999999928</v>
      </c>
      <c r="B2200" s="20"/>
      <c r="N2200">
        <v>182.95500000000001</v>
      </c>
      <c r="O2200">
        <v>0.39334340030999998</v>
      </c>
    </row>
    <row r="2201" spans="1:15" x14ac:dyDescent="0.2">
      <c r="A2201">
        <f t="shared" si="55"/>
        <v>285.60999999999279</v>
      </c>
      <c r="B2201" s="20"/>
      <c r="N2201">
        <v>183.03800000000001</v>
      </c>
      <c r="O2201">
        <v>0.39312339258000001</v>
      </c>
    </row>
    <row r="2202" spans="1:15" x14ac:dyDescent="0.2">
      <c r="A2202">
        <f t="shared" si="55"/>
        <v>285.73999999999279</v>
      </c>
      <c r="B2202" s="20"/>
      <c r="N2202">
        <v>183.12100000000001</v>
      </c>
      <c r="O2202">
        <v>0.39290438489000001</v>
      </c>
    </row>
    <row r="2203" spans="1:15" x14ac:dyDescent="0.2">
      <c r="A2203">
        <f t="shared" si="55"/>
        <v>285.86999999999279</v>
      </c>
      <c r="B2203" s="20"/>
      <c r="N2203">
        <v>183.20500000000001</v>
      </c>
      <c r="O2203">
        <v>0.39268437723999999</v>
      </c>
    </row>
    <row r="2204" spans="1:15" x14ac:dyDescent="0.2">
      <c r="A2204">
        <f t="shared" si="55"/>
        <v>285.99999999999278</v>
      </c>
      <c r="B2204" s="20"/>
      <c r="N2204">
        <v>183.28800000000001</v>
      </c>
      <c r="O2204">
        <v>0.39246536964000001</v>
      </c>
    </row>
    <row r="2205" spans="1:15" x14ac:dyDescent="0.2">
      <c r="A2205">
        <f t="shared" si="55"/>
        <v>286.12999999999278</v>
      </c>
      <c r="B2205" s="20"/>
      <c r="N2205">
        <v>183.37100000000001</v>
      </c>
      <c r="O2205">
        <v>0.39224636208000002</v>
      </c>
    </row>
    <row r="2206" spans="1:15" x14ac:dyDescent="0.2">
      <c r="A2206">
        <f t="shared" si="55"/>
        <v>286.25999999999277</v>
      </c>
      <c r="B2206" s="20"/>
      <c r="N2206">
        <v>183.45500000000001</v>
      </c>
      <c r="O2206">
        <v>0.39202735455999999</v>
      </c>
    </row>
    <row r="2207" spans="1:15" x14ac:dyDescent="0.2">
      <c r="A2207">
        <f t="shared" si="55"/>
        <v>286.38999999999277</v>
      </c>
      <c r="B2207" s="20"/>
      <c r="N2207">
        <v>183.53800000000001</v>
      </c>
      <c r="O2207">
        <v>0.39180834708000001</v>
      </c>
    </row>
    <row r="2208" spans="1:15" x14ac:dyDescent="0.2">
      <c r="A2208">
        <f t="shared" si="55"/>
        <v>286.51999999999276</v>
      </c>
      <c r="B2208" s="20"/>
      <c r="N2208">
        <v>183.62100000000001</v>
      </c>
      <c r="O2208">
        <v>0.39158933963999998</v>
      </c>
    </row>
    <row r="2209" spans="1:15" x14ac:dyDescent="0.2">
      <c r="A2209">
        <f t="shared" si="55"/>
        <v>286.64999999999276</v>
      </c>
      <c r="B2209" s="20"/>
      <c r="N2209">
        <v>183.70400000000001</v>
      </c>
      <c r="O2209">
        <v>0.39137033224000001</v>
      </c>
    </row>
    <row r="2210" spans="1:15" x14ac:dyDescent="0.2">
      <c r="A2210">
        <f t="shared" si="55"/>
        <v>286.77999999999275</v>
      </c>
      <c r="B2210" s="20"/>
      <c r="N2210">
        <v>183.78800000000001</v>
      </c>
      <c r="O2210">
        <v>0.39115132488999999</v>
      </c>
    </row>
    <row r="2211" spans="1:15" x14ac:dyDescent="0.2">
      <c r="A2211">
        <f t="shared" si="55"/>
        <v>286.90999999999275</v>
      </c>
      <c r="B2211" s="20"/>
      <c r="N2211">
        <v>183.87100000000001</v>
      </c>
      <c r="O2211">
        <v>0.39093331756999999</v>
      </c>
    </row>
    <row r="2212" spans="1:15" x14ac:dyDescent="0.2">
      <c r="A2212">
        <f t="shared" si="55"/>
        <v>287.03999999999274</v>
      </c>
      <c r="B2212" s="20"/>
      <c r="N2212">
        <v>183.95400000000001</v>
      </c>
      <c r="O2212">
        <v>0.39071431028999998</v>
      </c>
    </row>
    <row r="2213" spans="1:15" x14ac:dyDescent="0.2">
      <c r="A2213">
        <f t="shared" si="55"/>
        <v>287.16999999999274</v>
      </c>
      <c r="B2213" s="20"/>
      <c r="N2213">
        <v>184.03800000000001</v>
      </c>
      <c r="O2213">
        <v>0.39049630305999999</v>
      </c>
    </row>
    <row r="2214" spans="1:15" x14ac:dyDescent="0.2">
      <c r="A2214">
        <f t="shared" si="55"/>
        <v>287.29999999999274</v>
      </c>
      <c r="B2214" s="20"/>
      <c r="N2214">
        <v>184.12100000000001</v>
      </c>
      <c r="O2214">
        <v>0.39027829585999901</v>
      </c>
    </row>
    <row r="2215" spans="1:15" x14ac:dyDescent="0.2">
      <c r="A2215">
        <f t="shared" si="55"/>
        <v>287.42999999999273</v>
      </c>
      <c r="B2215" s="20"/>
      <c r="N2215">
        <v>184.20400000000001</v>
      </c>
      <c r="O2215">
        <v>0.39006028870999998</v>
      </c>
    </row>
    <row r="2216" spans="1:15" x14ac:dyDescent="0.2">
      <c r="A2216">
        <f t="shared" si="55"/>
        <v>287.55999999999273</v>
      </c>
      <c r="B2216" s="20"/>
      <c r="N2216">
        <v>184.28800000000001</v>
      </c>
      <c r="O2216">
        <v>0.38984228159000001</v>
      </c>
    </row>
    <row r="2217" spans="1:15" x14ac:dyDescent="0.2">
      <c r="A2217">
        <f t="shared" si="55"/>
        <v>287.68999999999272</v>
      </c>
      <c r="B2217" s="20"/>
      <c r="N2217">
        <v>184.37100000000001</v>
      </c>
      <c r="O2217">
        <v>0.38962427450999998</v>
      </c>
    </row>
    <row r="2218" spans="1:15" x14ac:dyDescent="0.2">
      <c r="A2218">
        <f t="shared" si="55"/>
        <v>287.81999999999272</v>
      </c>
      <c r="B2218" s="20"/>
      <c r="N2218">
        <v>184.45400000000001</v>
      </c>
      <c r="O2218">
        <v>0.38940626748000001</v>
      </c>
    </row>
    <row r="2219" spans="1:15" x14ac:dyDescent="0.2">
      <c r="A2219">
        <f t="shared" si="55"/>
        <v>287.94999999999271</v>
      </c>
      <c r="B2219" s="20"/>
      <c r="N2219">
        <v>184.53800000000001</v>
      </c>
      <c r="O2219">
        <v>0.38918926047999902</v>
      </c>
    </row>
    <row r="2220" spans="1:15" x14ac:dyDescent="0.2">
      <c r="A2220">
        <f t="shared" si="55"/>
        <v>288.07999999999271</v>
      </c>
      <c r="B2220" s="20"/>
      <c r="N2220">
        <v>184.62100000000001</v>
      </c>
      <c r="O2220">
        <v>0.38897125352</v>
      </c>
    </row>
    <row r="2221" spans="1:15" x14ac:dyDescent="0.2">
      <c r="A2221">
        <f t="shared" si="55"/>
        <v>288.2099999999927</v>
      </c>
      <c r="B2221" s="20"/>
      <c r="N2221">
        <v>184.70400000000001</v>
      </c>
      <c r="O2221">
        <v>0.38875424659000002</v>
      </c>
    </row>
    <row r="2222" spans="1:15" x14ac:dyDescent="0.2">
      <c r="A2222">
        <f t="shared" si="55"/>
        <v>288.3399999999927</v>
      </c>
      <c r="B2222" s="20"/>
      <c r="N2222">
        <v>184.78800000000001</v>
      </c>
      <c r="O2222">
        <v>0.38853723970999998</v>
      </c>
    </row>
    <row r="2223" spans="1:15" x14ac:dyDescent="0.2">
      <c r="A2223">
        <f t="shared" si="55"/>
        <v>288.46999999999269</v>
      </c>
      <c r="B2223" s="20"/>
      <c r="N2223">
        <v>184.87100000000001</v>
      </c>
      <c r="O2223">
        <v>0.38832023286</v>
      </c>
    </row>
    <row r="2224" spans="1:15" x14ac:dyDescent="0.2">
      <c r="A2224">
        <f t="shared" si="55"/>
        <v>288.59999999999269</v>
      </c>
      <c r="B2224" s="20"/>
      <c r="N2224">
        <v>184.95400000000001</v>
      </c>
      <c r="O2224">
        <v>0.38810322605999997</v>
      </c>
    </row>
    <row r="2225" spans="1:15" x14ac:dyDescent="0.2">
      <c r="A2225">
        <f t="shared" si="55"/>
        <v>288.72999999999269</v>
      </c>
      <c r="B2225" s="20"/>
      <c r="N2225">
        <v>185.03700000000001</v>
      </c>
      <c r="O2225">
        <v>0.38788621929</v>
      </c>
    </row>
    <row r="2226" spans="1:15" x14ac:dyDescent="0.2">
      <c r="A2226">
        <f t="shared" si="55"/>
        <v>288.85999999999268</v>
      </c>
      <c r="B2226" s="20"/>
      <c r="N2226">
        <v>185.12100000000001</v>
      </c>
      <c r="O2226">
        <v>0.38766921254999998</v>
      </c>
    </row>
    <row r="2227" spans="1:15" x14ac:dyDescent="0.2">
      <c r="A2227">
        <f t="shared" si="55"/>
        <v>288.98999999999268</v>
      </c>
      <c r="B2227" s="20"/>
      <c r="N2227">
        <v>185.20400000000001</v>
      </c>
      <c r="O2227">
        <v>0.38745320585999998</v>
      </c>
    </row>
    <row r="2228" spans="1:15" x14ac:dyDescent="0.2">
      <c r="A2228">
        <f t="shared" si="55"/>
        <v>289.11999999999267</v>
      </c>
      <c r="B2228" s="20"/>
      <c r="N2228">
        <v>185.28700000000001</v>
      </c>
      <c r="O2228">
        <v>0.38723619920000002</v>
      </c>
    </row>
    <row r="2229" spans="1:15" x14ac:dyDescent="0.2">
      <c r="A2229">
        <f t="shared" si="55"/>
        <v>289.24999999999267</v>
      </c>
      <c r="B2229" s="20"/>
      <c r="N2229">
        <v>185.37100000000001</v>
      </c>
      <c r="O2229">
        <v>0.38702019256999998</v>
      </c>
    </row>
    <row r="2230" spans="1:15" x14ac:dyDescent="0.2">
      <c r="A2230">
        <f t="shared" si="55"/>
        <v>289.37999999999266</v>
      </c>
      <c r="B2230" s="20"/>
      <c r="N2230">
        <v>185.45400000000001</v>
      </c>
      <c r="O2230">
        <v>0.38680418598999999</v>
      </c>
    </row>
    <row r="2231" spans="1:15" x14ac:dyDescent="0.2">
      <c r="A2231">
        <f t="shared" si="55"/>
        <v>289.50999999999266</v>
      </c>
      <c r="B2231" s="20"/>
      <c r="N2231">
        <v>185.53700000000001</v>
      </c>
      <c r="O2231">
        <v>0.38658817944000001</v>
      </c>
    </row>
    <row r="2232" spans="1:15" x14ac:dyDescent="0.2">
      <c r="A2232">
        <f t="shared" si="55"/>
        <v>289.63999999999265</v>
      </c>
      <c r="B2232" s="20"/>
      <c r="N2232">
        <v>185.62100000000001</v>
      </c>
      <c r="O2232">
        <v>0.38637217291999998</v>
      </c>
    </row>
    <row r="2233" spans="1:15" x14ac:dyDescent="0.2">
      <c r="A2233">
        <f t="shared" si="55"/>
        <v>289.76999999999265</v>
      </c>
      <c r="B2233" s="20"/>
      <c r="N2233">
        <v>185.70400000000001</v>
      </c>
      <c r="O2233">
        <v>0.38615616645</v>
      </c>
    </row>
    <row r="2234" spans="1:15" x14ac:dyDescent="0.2">
      <c r="A2234">
        <f t="shared" si="55"/>
        <v>289.89999999999264</v>
      </c>
      <c r="B2234" s="20"/>
      <c r="N2234">
        <v>185.78700000000001</v>
      </c>
      <c r="O2234">
        <v>0.38594015999999998</v>
      </c>
    </row>
    <row r="2235" spans="1:15" x14ac:dyDescent="0.2">
      <c r="A2235">
        <f t="shared" si="55"/>
        <v>290.02999999999264</v>
      </c>
      <c r="B2235" s="20"/>
      <c r="N2235">
        <v>185.87100000000001</v>
      </c>
      <c r="O2235">
        <v>0.38572415360000001</v>
      </c>
    </row>
    <row r="2236" spans="1:15" x14ac:dyDescent="0.2">
      <c r="A2236">
        <f t="shared" si="55"/>
        <v>290.15999999999264</v>
      </c>
      <c r="B2236" s="20"/>
      <c r="N2236">
        <v>185.95400000000001</v>
      </c>
      <c r="O2236">
        <v>0.38550914723000002</v>
      </c>
    </row>
    <row r="2237" spans="1:15" x14ac:dyDescent="0.2">
      <c r="A2237">
        <f t="shared" si="55"/>
        <v>290.28999999999263</v>
      </c>
      <c r="B2237" s="20"/>
      <c r="N2237">
        <v>186.03700000000001</v>
      </c>
      <c r="O2237">
        <v>0.38529414088999903</v>
      </c>
    </row>
    <row r="2238" spans="1:15" x14ac:dyDescent="0.2">
      <c r="A2238">
        <f t="shared" si="55"/>
        <v>290.41999999999263</v>
      </c>
      <c r="B2238" s="20"/>
      <c r="N2238">
        <v>186.12100000000001</v>
      </c>
      <c r="O2238">
        <v>0.38507813459000001</v>
      </c>
    </row>
    <row r="2239" spans="1:15" x14ac:dyDescent="0.2">
      <c r="A2239">
        <f t="shared" si="55"/>
        <v>290.54999999999262</v>
      </c>
      <c r="B2239" s="20"/>
      <c r="N2239">
        <v>186.20400000000001</v>
      </c>
      <c r="O2239">
        <v>0.38486312831999903</v>
      </c>
    </row>
    <row r="2240" spans="1:15" x14ac:dyDescent="0.2">
      <c r="A2240">
        <f t="shared" si="55"/>
        <v>290.67999999999262</v>
      </c>
      <c r="B2240" s="20"/>
      <c r="N2240">
        <v>186.28700000000001</v>
      </c>
      <c r="O2240">
        <v>0.38464812208999999</v>
      </c>
    </row>
    <row r="2241" spans="1:15" x14ac:dyDescent="0.2">
      <c r="A2241">
        <f t="shared" si="55"/>
        <v>290.80999999999261</v>
      </c>
      <c r="B2241" s="20"/>
      <c r="N2241">
        <v>186.37</v>
      </c>
      <c r="O2241">
        <v>0.38443311590000001</v>
      </c>
    </row>
    <row r="2242" spans="1:15" x14ac:dyDescent="0.2">
      <c r="A2242">
        <f t="shared" si="55"/>
        <v>290.93999999999261</v>
      </c>
      <c r="B2242" s="20"/>
      <c r="N2242">
        <v>186.45400000000001</v>
      </c>
      <c r="O2242">
        <v>0.38421810972999998</v>
      </c>
    </row>
    <row r="2243" spans="1:15" x14ac:dyDescent="0.2">
      <c r="A2243">
        <f t="shared" si="55"/>
        <v>291.0699999999926</v>
      </c>
      <c r="N2243">
        <v>186.53700000000001</v>
      </c>
      <c r="O2243">
        <v>0.38400410359999998</v>
      </c>
    </row>
    <row r="2244" spans="1:15" x14ac:dyDescent="0.2">
      <c r="A2244">
        <f t="shared" si="55"/>
        <v>291.1999999999926</v>
      </c>
      <c r="B2244" s="20"/>
      <c r="N2244">
        <v>186.62</v>
      </c>
      <c r="O2244">
        <v>0.38378909751000001</v>
      </c>
    </row>
    <row r="2245" spans="1:15" x14ac:dyDescent="0.2">
      <c r="A2245">
        <f t="shared" si="55"/>
        <v>291.32999999999259</v>
      </c>
      <c r="B2245" s="20"/>
      <c r="N2245">
        <v>186.70400000000001</v>
      </c>
      <c r="O2245">
        <v>0.38357509145000002</v>
      </c>
    </row>
    <row r="2246" spans="1:15" x14ac:dyDescent="0.2">
      <c r="A2246">
        <f t="shared" si="55"/>
        <v>291.45999999999259</v>
      </c>
      <c r="N2246">
        <v>186.78700000000001</v>
      </c>
      <c r="O2246">
        <v>0.38336008542</v>
      </c>
    </row>
    <row r="2247" spans="1:15" x14ac:dyDescent="0.2">
      <c r="A2247">
        <f t="shared" ref="A2247:A2310" si="56">A2246+0.13</f>
        <v>291.58999999999259</v>
      </c>
      <c r="B2247" s="20"/>
      <c r="N2247">
        <v>186.87</v>
      </c>
      <c r="O2247">
        <v>0.38314607942000001</v>
      </c>
    </row>
    <row r="2248" spans="1:15" x14ac:dyDescent="0.2">
      <c r="A2248">
        <f t="shared" si="56"/>
        <v>291.71999999999258</v>
      </c>
      <c r="B2248" s="20"/>
      <c r="N2248">
        <v>186.95400000000001</v>
      </c>
      <c r="O2248">
        <v>0.38293207346000002</v>
      </c>
    </row>
    <row r="2249" spans="1:15" x14ac:dyDescent="0.2">
      <c r="A2249">
        <f t="shared" si="56"/>
        <v>291.84999999999258</v>
      </c>
      <c r="N2249">
        <v>187.03700000000001</v>
      </c>
      <c r="O2249">
        <v>0.38271806752999998</v>
      </c>
    </row>
    <row r="2250" spans="1:15" x14ac:dyDescent="0.2">
      <c r="A2250">
        <f t="shared" si="56"/>
        <v>291.97999999999257</v>
      </c>
      <c r="B2250" s="20"/>
      <c r="N2250">
        <v>187.12</v>
      </c>
      <c r="O2250">
        <v>0.38250406164</v>
      </c>
    </row>
    <row r="2251" spans="1:15" x14ac:dyDescent="0.2">
      <c r="A2251">
        <f t="shared" si="56"/>
        <v>292.10999999999257</v>
      </c>
      <c r="B2251" s="20"/>
      <c r="N2251">
        <v>187.20400000000001</v>
      </c>
      <c r="O2251">
        <v>0.38229105577</v>
      </c>
    </row>
    <row r="2252" spans="1:15" x14ac:dyDescent="0.2">
      <c r="A2252">
        <f t="shared" si="56"/>
        <v>292.23999999999256</v>
      </c>
      <c r="N2252">
        <v>187.28700000000001</v>
      </c>
      <c r="O2252">
        <v>0.38207704994000002</v>
      </c>
    </row>
    <row r="2253" spans="1:15" x14ac:dyDescent="0.2">
      <c r="A2253">
        <f t="shared" si="56"/>
        <v>292.36999999999256</v>
      </c>
      <c r="B2253" s="20"/>
      <c r="N2253">
        <v>187.37</v>
      </c>
      <c r="O2253">
        <v>0.38186404414000003</v>
      </c>
    </row>
    <row r="2254" spans="1:15" x14ac:dyDescent="0.2">
      <c r="A2254">
        <f t="shared" si="56"/>
        <v>292.49999999999255</v>
      </c>
      <c r="B2254" s="20"/>
      <c r="N2254">
        <v>187.45400000000001</v>
      </c>
      <c r="O2254">
        <v>0.38165003837</v>
      </c>
    </row>
    <row r="2255" spans="1:15" x14ac:dyDescent="0.2">
      <c r="A2255">
        <f t="shared" si="56"/>
        <v>292.62999999999255</v>
      </c>
      <c r="N2255">
        <v>187.53700000000001</v>
      </c>
      <c r="O2255">
        <v>0.38143703264000001</v>
      </c>
    </row>
    <row r="2256" spans="1:15" x14ac:dyDescent="0.2">
      <c r="A2256">
        <f t="shared" si="56"/>
        <v>292.75999999999254</v>
      </c>
      <c r="B2256" s="20"/>
      <c r="N2256">
        <v>187.62</v>
      </c>
      <c r="O2256">
        <v>0.38122402692999902</v>
      </c>
    </row>
    <row r="2257" spans="1:15" x14ac:dyDescent="0.2">
      <c r="A2257">
        <f t="shared" si="56"/>
        <v>292.88999999999254</v>
      </c>
      <c r="B2257" s="20"/>
      <c r="N2257">
        <v>187.703</v>
      </c>
      <c r="O2257">
        <v>0.38101102126000003</v>
      </c>
    </row>
    <row r="2258" spans="1:15" x14ac:dyDescent="0.2">
      <c r="A2258">
        <f t="shared" si="56"/>
        <v>293.01999999999254</v>
      </c>
      <c r="N2258">
        <v>187.78700000000001</v>
      </c>
      <c r="O2258">
        <v>0.38079801561999999</v>
      </c>
    </row>
    <row r="2259" spans="1:15" x14ac:dyDescent="0.2">
      <c r="A2259">
        <f t="shared" si="56"/>
        <v>293.14999999999253</v>
      </c>
      <c r="B2259" s="20"/>
      <c r="N2259">
        <v>187.87</v>
      </c>
      <c r="O2259">
        <v>0.38058501001</v>
      </c>
    </row>
    <row r="2260" spans="1:15" x14ac:dyDescent="0.2">
      <c r="A2260">
        <f t="shared" si="56"/>
        <v>293.27999999999253</v>
      </c>
      <c r="B2260" s="20"/>
      <c r="N2260">
        <v>187.953</v>
      </c>
      <c r="O2260">
        <v>0.38037300442999999</v>
      </c>
    </row>
    <row r="2261" spans="1:15" x14ac:dyDescent="0.2">
      <c r="A2261">
        <f t="shared" si="56"/>
        <v>293.40999999999252</v>
      </c>
      <c r="N2261">
        <v>188.03700000000001</v>
      </c>
      <c r="O2261">
        <v>0.38015999888399998</v>
      </c>
    </row>
    <row r="2262" spans="1:15" x14ac:dyDescent="0.2">
      <c r="A2262">
        <f t="shared" si="56"/>
        <v>293.53999999999252</v>
      </c>
      <c r="B2262" s="20"/>
      <c r="N2262">
        <v>188.12</v>
      </c>
      <c r="O2262">
        <v>0.37994799336699903</v>
      </c>
    </row>
    <row r="2263" spans="1:15" x14ac:dyDescent="0.2">
      <c r="A2263">
        <f t="shared" si="56"/>
        <v>293.66999999999251</v>
      </c>
      <c r="B2263" s="20"/>
      <c r="N2263">
        <v>188.203</v>
      </c>
      <c r="O2263">
        <v>0.37973598788000001</v>
      </c>
    </row>
    <row r="2264" spans="1:15" x14ac:dyDescent="0.2">
      <c r="A2264">
        <f t="shared" si="56"/>
        <v>293.79999999999251</v>
      </c>
      <c r="N2264">
        <v>188.28700000000001</v>
      </c>
      <c r="O2264">
        <v>0.37952298242299998</v>
      </c>
    </row>
    <row r="2265" spans="1:15" x14ac:dyDescent="0.2">
      <c r="A2265">
        <f t="shared" si="56"/>
        <v>293.9299999999925</v>
      </c>
      <c r="B2265" s="20"/>
      <c r="N2265">
        <v>188.37</v>
      </c>
      <c r="O2265">
        <v>0.37931097699599903</v>
      </c>
    </row>
    <row r="2266" spans="1:15" x14ac:dyDescent="0.2">
      <c r="A2266">
        <f t="shared" si="56"/>
        <v>294.0599999999925</v>
      </c>
      <c r="B2266" s="20"/>
      <c r="N2266">
        <v>188.453</v>
      </c>
      <c r="O2266">
        <v>0.37909897159899902</v>
      </c>
    </row>
    <row r="2267" spans="1:15" x14ac:dyDescent="0.2">
      <c r="A2267">
        <f t="shared" si="56"/>
        <v>294.18999999999249</v>
      </c>
      <c r="N2267">
        <v>188.53700000000001</v>
      </c>
      <c r="O2267">
        <v>0.378887966232</v>
      </c>
    </row>
    <row r="2268" spans="1:15" x14ac:dyDescent="0.2">
      <c r="A2268">
        <f t="shared" si="56"/>
        <v>294.31999999999249</v>
      </c>
      <c r="B2268" s="20"/>
      <c r="N2268">
        <v>188.62</v>
      </c>
      <c r="O2268">
        <v>0.378675960895</v>
      </c>
    </row>
    <row r="2269" spans="1:15" x14ac:dyDescent="0.2">
      <c r="A2269">
        <f t="shared" si="56"/>
        <v>294.44999999999249</v>
      </c>
      <c r="B2269" s="20"/>
      <c r="N2269">
        <v>188.703</v>
      </c>
      <c r="O2269">
        <v>0.37846395558699902</v>
      </c>
    </row>
    <row r="2270" spans="1:15" x14ac:dyDescent="0.2">
      <c r="A2270">
        <f t="shared" si="56"/>
        <v>294.57999999999248</v>
      </c>
      <c r="N2270">
        <v>188.78700000000001</v>
      </c>
      <c r="O2270">
        <v>0.37825295030799999</v>
      </c>
    </row>
    <row r="2271" spans="1:15" x14ac:dyDescent="0.2">
      <c r="A2271">
        <f t="shared" si="56"/>
        <v>294.70999999999248</v>
      </c>
      <c r="B2271" s="20"/>
      <c r="N2271">
        <v>188.87</v>
      </c>
      <c r="O2271">
        <v>0.37804194505900002</v>
      </c>
    </row>
    <row r="2272" spans="1:15" x14ac:dyDescent="0.2">
      <c r="A2272">
        <f t="shared" si="56"/>
        <v>294.83999999999247</v>
      </c>
      <c r="B2272" s="20"/>
      <c r="N2272">
        <v>188.953</v>
      </c>
      <c r="O2272">
        <v>0.37782993983800001</v>
      </c>
    </row>
    <row r="2273" spans="1:15" x14ac:dyDescent="0.2">
      <c r="A2273">
        <f t="shared" si="56"/>
        <v>294.96999999999247</v>
      </c>
      <c r="N2273">
        <v>189.036</v>
      </c>
      <c r="O2273">
        <v>0.37761893464599999</v>
      </c>
    </row>
    <row r="2274" spans="1:15" x14ac:dyDescent="0.2">
      <c r="A2274">
        <f t="shared" si="56"/>
        <v>295.09999999999246</v>
      </c>
      <c r="B2274" s="20"/>
      <c r="N2274">
        <v>189.12</v>
      </c>
      <c r="O2274">
        <v>0.377407929483</v>
      </c>
    </row>
    <row r="2275" spans="1:15" x14ac:dyDescent="0.2">
      <c r="A2275">
        <f t="shared" si="56"/>
        <v>295.22999999999246</v>
      </c>
      <c r="B2275" s="20"/>
      <c r="N2275">
        <v>189.203</v>
      </c>
      <c r="O2275">
        <v>0.37719692434899998</v>
      </c>
    </row>
    <row r="2276" spans="1:15" x14ac:dyDescent="0.2">
      <c r="A2276">
        <f t="shared" si="56"/>
        <v>295.35999999999245</v>
      </c>
      <c r="N2276">
        <v>189.286</v>
      </c>
      <c r="O2276">
        <v>0.37698691924200001</v>
      </c>
    </row>
    <row r="2277" spans="1:15" x14ac:dyDescent="0.2">
      <c r="A2277">
        <f t="shared" si="56"/>
        <v>295.48999999999245</v>
      </c>
      <c r="B2277" s="20"/>
      <c r="N2277">
        <v>189.37</v>
      </c>
      <c r="O2277">
        <v>0.37677591416400003</v>
      </c>
    </row>
    <row r="2278" spans="1:15" x14ac:dyDescent="0.2">
      <c r="A2278">
        <f t="shared" si="56"/>
        <v>295.61999999999244</v>
      </c>
      <c r="B2278" s="20"/>
      <c r="N2278">
        <v>189.453</v>
      </c>
      <c r="O2278">
        <v>0.37656590911400001</v>
      </c>
    </row>
    <row r="2279" spans="1:15" x14ac:dyDescent="0.2">
      <c r="A2279">
        <f t="shared" si="56"/>
        <v>295.74999999999244</v>
      </c>
      <c r="N2279">
        <v>189.536</v>
      </c>
      <c r="O2279">
        <v>0.37635490409200001</v>
      </c>
    </row>
    <row r="2280" spans="1:15" x14ac:dyDescent="0.2">
      <c r="A2280">
        <f t="shared" si="56"/>
        <v>295.87999999999244</v>
      </c>
      <c r="B2280" s="20"/>
      <c r="N2280">
        <v>189.62</v>
      </c>
      <c r="O2280">
        <v>0.376144899097</v>
      </c>
    </row>
    <row r="2281" spans="1:15" x14ac:dyDescent="0.2">
      <c r="A2281">
        <f t="shared" si="56"/>
        <v>296.00999999999243</v>
      </c>
      <c r="B2281" s="20"/>
      <c r="N2281">
        <v>189.703</v>
      </c>
      <c r="O2281">
        <v>0.37593489412999997</v>
      </c>
    </row>
    <row r="2282" spans="1:15" x14ac:dyDescent="0.2">
      <c r="A2282">
        <f t="shared" si="56"/>
        <v>296.13999999999243</v>
      </c>
      <c r="N2282">
        <v>189.786</v>
      </c>
      <c r="O2282">
        <v>0.375724889191</v>
      </c>
    </row>
    <row r="2283" spans="1:15" x14ac:dyDescent="0.2">
      <c r="A2283">
        <f t="shared" si="56"/>
        <v>296.26999999999242</v>
      </c>
      <c r="B2283" s="20"/>
      <c r="N2283">
        <v>189.87</v>
      </c>
      <c r="O2283">
        <v>0.37551488427800001</v>
      </c>
    </row>
    <row r="2284" spans="1:15" x14ac:dyDescent="0.2">
      <c r="A2284">
        <f t="shared" si="56"/>
        <v>296.39999999999242</v>
      </c>
      <c r="B2284" s="20"/>
      <c r="N2284">
        <v>189.953</v>
      </c>
      <c r="O2284">
        <v>0.375304879393</v>
      </c>
    </row>
    <row r="2285" spans="1:15" x14ac:dyDescent="0.2">
      <c r="A2285">
        <f t="shared" si="56"/>
        <v>296.52999999999241</v>
      </c>
      <c r="N2285">
        <v>190.036</v>
      </c>
      <c r="O2285">
        <v>0.37509487453499901</v>
      </c>
    </row>
    <row r="2286" spans="1:15" x14ac:dyDescent="0.2">
      <c r="A2286">
        <f t="shared" si="56"/>
        <v>296.65999999999241</v>
      </c>
      <c r="B2286" s="20"/>
      <c r="N2286">
        <v>190.12</v>
      </c>
      <c r="O2286">
        <v>0.37488586970299997</v>
      </c>
    </row>
    <row r="2287" spans="1:15" x14ac:dyDescent="0.2">
      <c r="A2287">
        <f t="shared" si="56"/>
        <v>296.7899999999924</v>
      </c>
      <c r="B2287" s="20"/>
      <c r="N2287">
        <v>190.203</v>
      </c>
      <c r="O2287">
        <v>0.37467586489899901</v>
      </c>
    </row>
    <row r="2288" spans="1:15" x14ac:dyDescent="0.2">
      <c r="A2288">
        <f t="shared" si="56"/>
        <v>296.9199999999924</v>
      </c>
      <c r="N2288">
        <v>190.286</v>
      </c>
      <c r="O2288">
        <v>0.37446686012000002</v>
      </c>
    </row>
    <row r="2289" spans="1:15" x14ac:dyDescent="0.2">
      <c r="A2289">
        <f t="shared" si="56"/>
        <v>297.04999999999239</v>
      </c>
      <c r="B2289" s="20"/>
      <c r="N2289">
        <v>190.369</v>
      </c>
      <c r="O2289">
        <v>0.37425785536900003</v>
      </c>
    </row>
    <row r="2290" spans="1:15" x14ac:dyDescent="0.2">
      <c r="A2290">
        <f t="shared" si="56"/>
        <v>297.17999999999239</v>
      </c>
      <c r="B2290" s="20"/>
      <c r="N2290">
        <v>190.453</v>
      </c>
      <c r="O2290">
        <v>0.37404885064299997</v>
      </c>
    </row>
    <row r="2291" spans="1:15" x14ac:dyDescent="0.2">
      <c r="A2291">
        <f t="shared" si="56"/>
        <v>297.30999999999239</v>
      </c>
      <c r="B2291" s="20"/>
      <c r="N2291">
        <v>190.536</v>
      </c>
      <c r="O2291">
        <v>0.37383984594299902</v>
      </c>
    </row>
    <row r="2292" spans="1:15" x14ac:dyDescent="0.2">
      <c r="A2292">
        <f t="shared" si="56"/>
        <v>297.43999999999238</v>
      </c>
      <c r="B2292" s="20"/>
      <c r="N2292">
        <v>190.619</v>
      </c>
      <c r="O2292">
        <v>0.37363084127000001</v>
      </c>
    </row>
    <row r="2293" spans="1:15" x14ac:dyDescent="0.2">
      <c r="A2293">
        <f t="shared" si="56"/>
        <v>297.56999999999238</v>
      </c>
      <c r="B2293" s="20"/>
      <c r="N2293">
        <v>190.703</v>
      </c>
      <c r="O2293">
        <v>0.37342183662200001</v>
      </c>
    </row>
    <row r="2294" spans="1:15" x14ac:dyDescent="0.2">
      <c r="A2294">
        <f t="shared" si="56"/>
        <v>297.69999999999237</v>
      </c>
      <c r="B2294" s="20"/>
      <c r="N2294">
        <v>190.786</v>
      </c>
      <c r="O2294">
        <v>0.37321283199999999</v>
      </c>
    </row>
    <row r="2295" spans="1:15" x14ac:dyDescent="0.2">
      <c r="A2295">
        <f t="shared" si="56"/>
        <v>297.82999999999237</v>
      </c>
      <c r="B2295" s="20"/>
      <c r="N2295">
        <v>190.869</v>
      </c>
      <c r="O2295">
        <v>0.37300482740300001</v>
      </c>
    </row>
    <row r="2296" spans="1:15" x14ac:dyDescent="0.2">
      <c r="A2296">
        <f t="shared" si="56"/>
        <v>297.95999999999236</v>
      </c>
      <c r="B2296" s="20"/>
      <c r="N2296">
        <v>190.953</v>
      </c>
      <c r="O2296">
        <v>0.37279582283099999</v>
      </c>
    </row>
    <row r="2297" spans="1:15" x14ac:dyDescent="0.2">
      <c r="A2297">
        <f t="shared" si="56"/>
        <v>298.08999999999236</v>
      </c>
      <c r="B2297" s="20"/>
      <c r="N2297">
        <v>191.036</v>
      </c>
      <c r="O2297">
        <v>0.37258781828499998</v>
      </c>
    </row>
    <row r="2298" spans="1:15" x14ac:dyDescent="0.2">
      <c r="A2298">
        <f t="shared" si="56"/>
        <v>298.21999999999235</v>
      </c>
      <c r="B2298" s="20"/>
      <c r="N2298">
        <v>191.119</v>
      </c>
      <c r="O2298">
        <v>0.37237981376399998</v>
      </c>
    </row>
    <row r="2299" spans="1:15" x14ac:dyDescent="0.2">
      <c r="A2299">
        <f t="shared" si="56"/>
        <v>298.34999999999235</v>
      </c>
      <c r="B2299" s="20"/>
      <c r="N2299">
        <v>191.203</v>
      </c>
      <c r="O2299">
        <v>0.37217180926799998</v>
      </c>
    </row>
    <row r="2300" spans="1:15" x14ac:dyDescent="0.2">
      <c r="A2300">
        <f t="shared" si="56"/>
        <v>298.47999999999234</v>
      </c>
      <c r="B2300" s="20"/>
      <c r="N2300">
        <v>191.286</v>
      </c>
      <c r="O2300">
        <v>0.37196380479699998</v>
      </c>
    </row>
    <row r="2301" spans="1:15" x14ac:dyDescent="0.2">
      <c r="A2301">
        <f t="shared" si="56"/>
        <v>298.60999999999234</v>
      </c>
      <c r="B2301" s="20"/>
      <c r="N2301">
        <v>191.369</v>
      </c>
      <c r="O2301">
        <v>0.37175580035</v>
      </c>
    </row>
    <row r="2302" spans="1:15" x14ac:dyDescent="0.2">
      <c r="A2302">
        <f t="shared" si="56"/>
        <v>298.73999999999234</v>
      </c>
      <c r="B2302" s="20"/>
      <c r="N2302">
        <v>191.453</v>
      </c>
      <c r="O2302">
        <v>0.37154779592800002</v>
      </c>
    </row>
    <row r="2303" spans="1:15" x14ac:dyDescent="0.2">
      <c r="A2303">
        <f t="shared" si="56"/>
        <v>298.86999999999233</v>
      </c>
      <c r="B2303" s="20"/>
      <c r="N2303">
        <v>191.536</v>
      </c>
      <c r="O2303">
        <v>0.37134079153100003</v>
      </c>
    </row>
    <row r="2304" spans="1:15" x14ac:dyDescent="0.2">
      <c r="A2304">
        <f t="shared" si="56"/>
        <v>298.99999999999233</v>
      </c>
      <c r="B2304" s="20"/>
      <c r="N2304">
        <v>191.619</v>
      </c>
      <c r="O2304">
        <v>0.37113278715699999</v>
      </c>
    </row>
    <row r="2305" spans="1:15" x14ac:dyDescent="0.2">
      <c r="A2305">
        <f t="shared" si="56"/>
        <v>299.12999999999232</v>
      </c>
      <c r="B2305" s="20"/>
      <c r="N2305">
        <v>191.702</v>
      </c>
      <c r="O2305">
        <v>0.37092578280799998</v>
      </c>
    </row>
    <row r="2306" spans="1:15" x14ac:dyDescent="0.2">
      <c r="A2306">
        <f t="shared" si="56"/>
        <v>299.25999999999232</v>
      </c>
      <c r="B2306" s="20"/>
      <c r="N2306">
        <v>191.786</v>
      </c>
      <c r="O2306">
        <v>0.370718778483</v>
      </c>
    </row>
    <row r="2307" spans="1:15" x14ac:dyDescent="0.2">
      <c r="A2307">
        <f t="shared" si="56"/>
        <v>299.38999999999231</v>
      </c>
      <c r="B2307" s="20"/>
      <c r="N2307">
        <v>191.869</v>
      </c>
      <c r="O2307">
        <v>0.37051177418099901</v>
      </c>
    </row>
    <row r="2308" spans="1:15" x14ac:dyDescent="0.2">
      <c r="A2308">
        <f t="shared" si="56"/>
        <v>299.51999999999231</v>
      </c>
      <c r="B2308" s="20"/>
      <c r="N2308">
        <v>191.952</v>
      </c>
      <c r="O2308">
        <v>0.37030476990400002</v>
      </c>
    </row>
    <row r="2309" spans="1:15" x14ac:dyDescent="0.2">
      <c r="A2309">
        <f t="shared" si="56"/>
        <v>299.6499999999923</v>
      </c>
      <c r="B2309" s="20"/>
      <c r="N2309">
        <v>192.036</v>
      </c>
      <c r="O2309">
        <v>0.37009776565000002</v>
      </c>
    </row>
    <row r="2310" spans="1:15" x14ac:dyDescent="0.2">
      <c r="A2310">
        <f t="shared" si="56"/>
        <v>299.7799999999923</v>
      </c>
      <c r="B2310" s="20"/>
      <c r="N2310">
        <v>192.119</v>
      </c>
      <c r="O2310">
        <v>0.36989076141900001</v>
      </c>
    </row>
    <row r="2311" spans="1:15" x14ac:dyDescent="0.2">
      <c r="A2311">
        <f t="shared" ref="A2311:A2374" si="57">A2310+0.13</f>
        <v>299.90999999999229</v>
      </c>
      <c r="B2311" s="20"/>
      <c r="N2311">
        <v>192.202</v>
      </c>
      <c r="O2311">
        <v>0.36968375721199997</v>
      </c>
    </row>
    <row r="2312" spans="1:15" x14ac:dyDescent="0.2">
      <c r="A2312">
        <f t="shared" si="57"/>
        <v>300.03999999999229</v>
      </c>
      <c r="B2312" s="20"/>
      <c r="N2312">
        <v>192.286</v>
      </c>
      <c r="O2312">
        <v>0.36947775302800001</v>
      </c>
    </row>
    <row r="2313" spans="1:15" x14ac:dyDescent="0.2">
      <c r="A2313">
        <f t="shared" si="57"/>
        <v>300.16999999999229</v>
      </c>
      <c r="B2313" s="20"/>
      <c r="N2313">
        <v>192.369</v>
      </c>
      <c r="O2313">
        <v>0.36927074886700001</v>
      </c>
    </row>
    <row r="2314" spans="1:15" x14ac:dyDescent="0.2">
      <c r="A2314">
        <f t="shared" si="57"/>
        <v>300.29999999999228</v>
      </c>
      <c r="B2314" s="20"/>
      <c r="N2314">
        <v>192.452</v>
      </c>
      <c r="O2314">
        <v>0.36906474472900003</v>
      </c>
    </row>
    <row r="2315" spans="1:15" x14ac:dyDescent="0.2">
      <c r="A2315">
        <f t="shared" si="57"/>
        <v>300.42999999999228</v>
      </c>
      <c r="B2315" s="20"/>
      <c r="N2315">
        <v>192.536</v>
      </c>
      <c r="O2315">
        <v>0.36885874061399998</v>
      </c>
    </row>
    <row r="2316" spans="1:15" x14ac:dyDescent="0.2">
      <c r="A2316">
        <f t="shared" si="57"/>
        <v>300.55999999999227</v>
      </c>
      <c r="B2316" s="20"/>
      <c r="N2316">
        <v>192.619</v>
      </c>
      <c r="O2316">
        <v>0.36865273652199998</v>
      </c>
    </row>
    <row r="2317" spans="1:15" x14ac:dyDescent="0.2">
      <c r="A2317">
        <f t="shared" si="57"/>
        <v>300.68999999999227</v>
      </c>
      <c r="B2317" s="20"/>
      <c r="N2317">
        <v>192.702</v>
      </c>
      <c r="O2317">
        <v>0.36844673245199999</v>
      </c>
    </row>
    <row r="2318" spans="1:15" x14ac:dyDescent="0.2">
      <c r="A2318">
        <f t="shared" si="57"/>
        <v>300.81999999999226</v>
      </c>
      <c r="B2318" s="20"/>
      <c r="N2318">
        <v>192.786</v>
      </c>
      <c r="O2318">
        <v>0.368240728405</v>
      </c>
    </row>
    <row r="2319" spans="1:15" x14ac:dyDescent="0.2">
      <c r="A2319">
        <f t="shared" si="57"/>
        <v>300.94999999999226</v>
      </c>
      <c r="B2319" s="20"/>
      <c r="N2319">
        <v>192.869</v>
      </c>
      <c r="O2319">
        <v>0.36803472437999901</v>
      </c>
    </row>
    <row r="2320" spans="1:15" x14ac:dyDescent="0.2">
      <c r="A2320">
        <f t="shared" si="57"/>
        <v>301.07999999999225</v>
      </c>
      <c r="B2320" s="20"/>
      <c r="N2320">
        <v>192.952</v>
      </c>
      <c r="O2320">
        <v>0.36782872037699998</v>
      </c>
    </row>
    <row r="2321" spans="1:15" x14ac:dyDescent="0.2">
      <c r="A2321">
        <f t="shared" si="57"/>
        <v>301.20999999999225</v>
      </c>
      <c r="B2321" s="20"/>
      <c r="N2321">
        <v>193.035</v>
      </c>
      <c r="O2321">
        <v>0.367623716396</v>
      </c>
    </row>
    <row r="2322" spans="1:15" x14ac:dyDescent="0.2">
      <c r="A2322">
        <f t="shared" si="57"/>
        <v>301.33999999999224</v>
      </c>
      <c r="B2322" s="20"/>
      <c r="N2322">
        <v>193.119</v>
      </c>
      <c r="O2322">
        <v>0.36741871243800001</v>
      </c>
    </row>
    <row r="2323" spans="1:15" x14ac:dyDescent="0.2">
      <c r="A2323">
        <f t="shared" si="57"/>
        <v>301.46999999999224</v>
      </c>
      <c r="B2323" s="20"/>
      <c r="N2323">
        <v>193.202</v>
      </c>
      <c r="O2323">
        <v>0.36721270850099902</v>
      </c>
    </row>
    <row r="2324" spans="1:15" x14ac:dyDescent="0.2">
      <c r="A2324">
        <f t="shared" si="57"/>
        <v>301.59999999999224</v>
      </c>
      <c r="B2324" s="20"/>
      <c r="N2324">
        <v>193.285</v>
      </c>
      <c r="O2324">
        <v>0.36700770458600002</v>
      </c>
    </row>
    <row r="2325" spans="1:15" x14ac:dyDescent="0.2">
      <c r="A2325">
        <f t="shared" si="57"/>
        <v>301.72999999999223</v>
      </c>
      <c r="B2325" s="20"/>
      <c r="N2325">
        <v>193.369</v>
      </c>
      <c r="O2325">
        <v>0.36680270069199999</v>
      </c>
    </row>
    <row r="2326" spans="1:15" x14ac:dyDescent="0.2">
      <c r="A2326">
        <f t="shared" si="57"/>
        <v>301.85999999999223</v>
      </c>
      <c r="B2326" s="20"/>
      <c r="N2326">
        <v>193.452</v>
      </c>
      <c r="O2326">
        <v>0.36659769681999999</v>
      </c>
    </row>
    <row r="2327" spans="1:15" x14ac:dyDescent="0.2">
      <c r="A2327">
        <f t="shared" si="57"/>
        <v>301.98999999999222</v>
      </c>
      <c r="B2327" s="20"/>
      <c r="N2327">
        <v>193.535</v>
      </c>
      <c r="O2327">
        <v>0.36639269296900001</v>
      </c>
    </row>
    <row r="2328" spans="1:15" x14ac:dyDescent="0.2">
      <c r="A2328">
        <f t="shared" si="57"/>
        <v>302.11999999999222</v>
      </c>
      <c r="B2328" s="20"/>
      <c r="N2328">
        <v>193.619</v>
      </c>
      <c r="O2328">
        <v>0.36618868914000002</v>
      </c>
    </row>
    <row r="2329" spans="1:15" x14ac:dyDescent="0.2">
      <c r="A2329">
        <f t="shared" si="57"/>
        <v>302.24999999999221</v>
      </c>
      <c r="B2329" s="20"/>
      <c r="N2329">
        <v>193.702</v>
      </c>
      <c r="O2329">
        <v>0.36598368533199999</v>
      </c>
    </row>
    <row r="2330" spans="1:15" x14ac:dyDescent="0.2">
      <c r="A2330">
        <f t="shared" si="57"/>
        <v>302.37999999999221</v>
      </c>
      <c r="B2330" s="20"/>
      <c r="N2330">
        <v>193.785</v>
      </c>
      <c r="O2330">
        <v>0.36577868154400001</v>
      </c>
    </row>
    <row r="2331" spans="1:15" x14ac:dyDescent="0.2">
      <c r="A2331">
        <f t="shared" si="57"/>
        <v>302.5099999999922</v>
      </c>
      <c r="B2331" s="20"/>
      <c r="N2331">
        <v>193.869</v>
      </c>
      <c r="O2331">
        <v>0.36557467777800001</v>
      </c>
    </row>
    <row r="2332" spans="1:15" x14ac:dyDescent="0.2">
      <c r="A2332">
        <f t="shared" si="57"/>
        <v>302.6399999999922</v>
      </c>
      <c r="B2332" s="20"/>
      <c r="N2332">
        <v>193.952</v>
      </c>
      <c r="O2332">
        <v>0.365370674033</v>
      </c>
    </row>
    <row r="2333" spans="1:15" x14ac:dyDescent="0.2">
      <c r="A2333">
        <f t="shared" si="57"/>
        <v>302.76999999999219</v>
      </c>
      <c r="B2333" s="20"/>
      <c r="N2333">
        <v>194.035</v>
      </c>
      <c r="O2333">
        <v>0.36516667030799999</v>
      </c>
    </row>
    <row r="2334" spans="1:15" x14ac:dyDescent="0.2">
      <c r="A2334">
        <f t="shared" si="57"/>
        <v>302.89999999999219</v>
      </c>
      <c r="B2334" s="20"/>
      <c r="N2334">
        <v>194.119</v>
      </c>
      <c r="O2334">
        <v>0.36496266660299997</v>
      </c>
    </row>
    <row r="2335" spans="1:15" x14ac:dyDescent="0.2">
      <c r="A2335">
        <f t="shared" si="57"/>
        <v>303.02999999999219</v>
      </c>
      <c r="B2335" s="20"/>
      <c r="N2335">
        <v>194.202</v>
      </c>
      <c r="O2335">
        <v>0.36475866291999998</v>
      </c>
    </row>
    <row r="2336" spans="1:15" x14ac:dyDescent="0.2">
      <c r="A2336">
        <f t="shared" si="57"/>
        <v>303.15999999999218</v>
      </c>
      <c r="B2336" s="20"/>
      <c r="N2336">
        <v>194.285</v>
      </c>
      <c r="O2336">
        <v>0.364554659256</v>
      </c>
    </row>
    <row r="2337" spans="1:15" x14ac:dyDescent="0.2">
      <c r="A2337">
        <f t="shared" si="57"/>
        <v>303.28999999999218</v>
      </c>
      <c r="B2337" s="20"/>
      <c r="N2337">
        <v>194.36799999999999</v>
      </c>
      <c r="O2337">
        <v>0.36435065561300001</v>
      </c>
    </row>
    <row r="2338" spans="1:15" x14ac:dyDescent="0.2">
      <c r="A2338">
        <f t="shared" si="57"/>
        <v>303.41999999999217</v>
      </c>
      <c r="B2338" s="20"/>
      <c r="N2338">
        <v>194.452</v>
      </c>
      <c r="O2338">
        <v>0.36414765198999999</v>
      </c>
    </row>
    <row r="2339" spans="1:15" x14ac:dyDescent="0.2">
      <c r="A2339">
        <f t="shared" si="57"/>
        <v>303.54999999999217</v>
      </c>
      <c r="B2339" s="20"/>
      <c r="N2339">
        <v>194.535</v>
      </c>
      <c r="O2339">
        <v>0.36394364838600002</v>
      </c>
    </row>
    <row r="2340" spans="1:15" x14ac:dyDescent="0.2">
      <c r="A2340">
        <f t="shared" si="57"/>
        <v>303.67999999999216</v>
      </c>
      <c r="B2340" s="20"/>
      <c r="N2340">
        <v>194.61799999999999</v>
      </c>
      <c r="O2340">
        <v>0.363740644803</v>
      </c>
    </row>
    <row r="2341" spans="1:15" x14ac:dyDescent="0.2">
      <c r="A2341">
        <f t="shared" si="57"/>
        <v>303.80999999999216</v>
      </c>
      <c r="B2341" s="20"/>
      <c r="N2341">
        <v>194.702</v>
      </c>
      <c r="O2341">
        <v>0.36353764123999999</v>
      </c>
    </row>
    <row r="2342" spans="1:15" x14ac:dyDescent="0.2">
      <c r="A2342">
        <f t="shared" si="57"/>
        <v>303.93999999999215</v>
      </c>
      <c r="B2342" s="20"/>
      <c r="N2342">
        <v>194.785</v>
      </c>
      <c r="O2342">
        <v>0.363334637696</v>
      </c>
    </row>
    <row r="2343" spans="1:15" x14ac:dyDescent="0.2">
      <c r="A2343">
        <f t="shared" si="57"/>
        <v>304.06999999999215</v>
      </c>
      <c r="B2343" s="20"/>
      <c r="N2343">
        <v>194.86799999999999</v>
      </c>
      <c r="O2343">
        <v>0.36313163417099997</v>
      </c>
    </row>
    <row r="2344" spans="1:15" x14ac:dyDescent="0.2">
      <c r="A2344">
        <f t="shared" si="57"/>
        <v>304.19999999999214</v>
      </c>
      <c r="B2344" s="20"/>
      <c r="N2344">
        <v>194.952</v>
      </c>
      <c r="O2344">
        <v>0.36292863066699999</v>
      </c>
    </row>
    <row r="2345" spans="1:15" x14ac:dyDescent="0.2">
      <c r="A2345">
        <f t="shared" si="57"/>
        <v>304.32999999999214</v>
      </c>
      <c r="B2345" s="20"/>
      <c r="N2345">
        <v>195.035</v>
      </c>
      <c r="O2345">
        <v>0.36272562718099999</v>
      </c>
    </row>
    <row r="2346" spans="1:15" x14ac:dyDescent="0.2">
      <c r="A2346">
        <f t="shared" si="57"/>
        <v>304.45999999999214</v>
      </c>
      <c r="B2346" s="20"/>
      <c r="N2346">
        <v>195.11799999999999</v>
      </c>
      <c r="O2346">
        <v>0.36252262371499999</v>
      </c>
    </row>
    <row r="2347" spans="1:15" x14ac:dyDescent="0.2">
      <c r="A2347">
        <f t="shared" si="57"/>
        <v>304.58999999999213</v>
      </c>
      <c r="B2347" s="20"/>
      <c r="N2347">
        <v>195.202</v>
      </c>
      <c r="O2347">
        <v>0.36232062026799999</v>
      </c>
    </row>
    <row r="2348" spans="1:15" x14ac:dyDescent="0.2">
      <c r="A2348">
        <f t="shared" si="57"/>
        <v>304.71999999999213</v>
      </c>
      <c r="B2348" s="20"/>
      <c r="N2348">
        <v>195.285</v>
      </c>
      <c r="O2348">
        <v>0.36211761683999999</v>
      </c>
    </row>
    <row r="2349" spans="1:15" x14ac:dyDescent="0.2">
      <c r="A2349">
        <f t="shared" si="57"/>
        <v>304.84999999999212</v>
      </c>
      <c r="B2349" s="20"/>
      <c r="N2349">
        <v>195.36799999999999</v>
      </c>
      <c r="O2349">
        <v>0.36191561343099998</v>
      </c>
    </row>
    <row r="2350" spans="1:15" x14ac:dyDescent="0.2">
      <c r="A2350">
        <f t="shared" si="57"/>
        <v>304.97999999999212</v>
      </c>
      <c r="B2350" s="20"/>
      <c r="N2350">
        <v>195.452</v>
      </c>
      <c r="O2350">
        <v>0.36171361004000002</v>
      </c>
    </row>
    <row r="2351" spans="1:15" x14ac:dyDescent="0.2">
      <c r="A2351">
        <f t="shared" si="57"/>
        <v>305.10999999999211</v>
      </c>
      <c r="B2351" s="20"/>
      <c r="N2351">
        <v>195.535</v>
      </c>
      <c r="O2351">
        <v>0.36151160666900001</v>
      </c>
    </row>
    <row r="2352" spans="1:15" x14ac:dyDescent="0.2">
      <c r="A2352">
        <f t="shared" si="57"/>
        <v>305.23999999999211</v>
      </c>
      <c r="B2352" s="20"/>
      <c r="N2352">
        <v>195.61799999999999</v>
      </c>
      <c r="O2352">
        <v>0.36130960331599998</v>
      </c>
    </row>
    <row r="2353" spans="1:15" x14ac:dyDescent="0.2">
      <c r="A2353">
        <f t="shared" si="57"/>
        <v>305.3699999999921</v>
      </c>
      <c r="B2353" s="20"/>
      <c r="N2353">
        <v>195.70099999999999</v>
      </c>
      <c r="O2353">
        <v>0.361107599981</v>
      </c>
    </row>
    <row r="2354" spans="1:15" x14ac:dyDescent="0.2">
      <c r="A2354">
        <f t="shared" si="57"/>
        <v>305.4999999999921</v>
      </c>
      <c r="B2354" s="20"/>
      <c r="N2354">
        <v>195.785</v>
      </c>
      <c r="O2354">
        <v>0.36090559666499999</v>
      </c>
    </row>
    <row r="2355" spans="1:15" x14ac:dyDescent="0.2">
      <c r="A2355">
        <f t="shared" si="57"/>
        <v>305.62999999999209</v>
      </c>
      <c r="B2355" s="20"/>
      <c r="N2355">
        <v>195.86799999999999</v>
      </c>
      <c r="O2355">
        <v>0.36070359336699997</v>
      </c>
    </row>
    <row r="2356" spans="1:15" x14ac:dyDescent="0.2">
      <c r="A2356">
        <f t="shared" si="57"/>
        <v>305.75999999999209</v>
      </c>
      <c r="B2356" s="20"/>
      <c r="N2356">
        <v>195.95099999999999</v>
      </c>
      <c r="O2356">
        <v>0.36050259008800001</v>
      </c>
    </row>
    <row r="2357" spans="1:15" x14ac:dyDescent="0.2">
      <c r="A2357">
        <f t="shared" si="57"/>
        <v>305.88999999999209</v>
      </c>
      <c r="B2357" s="20"/>
      <c r="N2357">
        <v>196.035</v>
      </c>
      <c r="O2357">
        <v>0.36030058682600002</v>
      </c>
    </row>
    <row r="2358" spans="1:15" x14ac:dyDescent="0.2">
      <c r="A2358">
        <f t="shared" si="57"/>
        <v>306.01999999999208</v>
      </c>
      <c r="B2358" s="20"/>
      <c r="N2358">
        <v>196.11799999999999</v>
      </c>
      <c r="O2358">
        <v>0.36009958358299998</v>
      </c>
    </row>
    <row r="2359" spans="1:15" x14ac:dyDescent="0.2">
      <c r="A2359">
        <f t="shared" si="57"/>
        <v>306.14999999999208</v>
      </c>
      <c r="B2359" s="20"/>
      <c r="N2359">
        <v>196.20099999999999</v>
      </c>
      <c r="O2359">
        <v>0.35989858035700001</v>
      </c>
    </row>
    <row r="2360" spans="1:15" x14ac:dyDescent="0.2">
      <c r="A2360">
        <f t="shared" si="57"/>
        <v>306.27999999999207</v>
      </c>
      <c r="B2360" s="20"/>
      <c r="N2360">
        <v>196.285</v>
      </c>
      <c r="O2360">
        <v>0.35969757715</v>
      </c>
    </row>
    <row r="2361" spans="1:15" x14ac:dyDescent="0.2">
      <c r="A2361">
        <f t="shared" si="57"/>
        <v>306.40999999999207</v>
      </c>
      <c r="B2361" s="20"/>
      <c r="N2361">
        <v>196.36799999999999</v>
      </c>
      <c r="O2361">
        <v>0.35949657396000001</v>
      </c>
    </row>
    <row r="2362" spans="1:15" x14ac:dyDescent="0.2">
      <c r="A2362">
        <f t="shared" si="57"/>
        <v>306.53999999999206</v>
      </c>
      <c r="B2362" s="20"/>
      <c r="N2362">
        <v>196.45099999999999</v>
      </c>
      <c r="O2362">
        <v>0.35929557078699997</v>
      </c>
    </row>
    <row r="2363" spans="1:15" x14ac:dyDescent="0.2">
      <c r="A2363">
        <f t="shared" si="57"/>
        <v>306.66999999999206</v>
      </c>
      <c r="B2363" s="20"/>
      <c r="N2363">
        <v>196.535</v>
      </c>
      <c r="O2363">
        <v>0.35909456763199998</v>
      </c>
    </row>
    <row r="2364" spans="1:15" x14ac:dyDescent="0.2">
      <c r="A2364">
        <f t="shared" si="57"/>
        <v>306.79999999999205</v>
      </c>
      <c r="B2364" s="20"/>
      <c r="N2364">
        <v>196.61799999999999</v>
      </c>
      <c r="O2364">
        <v>0.35889456449500001</v>
      </c>
    </row>
    <row r="2365" spans="1:15" x14ac:dyDescent="0.2">
      <c r="A2365">
        <f t="shared" si="57"/>
        <v>306.92999999999205</v>
      </c>
      <c r="B2365" s="20"/>
      <c r="N2365">
        <v>196.70099999999999</v>
      </c>
      <c r="O2365">
        <v>0.35869356137499903</v>
      </c>
    </row>
    <row r="2366" spans="1:15" x14ac:dyDescent="0.2">
      <c r="A2366">
        <f t="shared" si="57"/>
        <v>307.05999999999204</v>
      </c>
      <c r="B2366" s="20"/>
      <c r="N2366">
        <v>196.785</v>
      </c>
      <c r="O2366">
        <v>0.35849355827200002</v>
      </c>
    </row>
    <row r="2367" spans="1:15" x14ac:dyDescent="0.2">
      <c r="A2367">
        <f t="shared" si="57"/>
        <v>307.18999999999204</v>
      </c>
      <c r="B2367" s="20"/>
      <c r="N2367">
        <v>196.86799999999999</v>
      </c>
      <c r="O2367">
        <v>0.35829255518600001</v>
      </c>
    </row>
    <row r="2368" spans="1:15" x14ac:dyDescent="0.2">
      <c r="A2368">
        <f t="shared" si="57"/>
        <v>307.31999999999204</v>
      </c>
      <c r="B2368" s="20"/>
      <c r="N2368">
        <v>196.95099999999999</v>
      </c>
      <c r="O2368">
        <v>0.35809255211699997</v>
      </c>
    </row>
    <row r="2369" spans="1:15" x14ac:dyDescent="0.2">
      <c r="A2369">
        <f t="shared" si="57"/>
        <v>307.44999999999203</v>
      </c>
      <c r="B2369" s="20"/>
      <c r="N2369">
        <v>197.03399999999999</v>
      </c>
      <c r="O2369">
        <v>0.35789254906500001</v>
      </c>
    </row>
    <row r="2370" spans="1:15" x14ac:dyDescent="0.2">
      <c r="A2370">
        <f t="shared" si="57"/>
        <v>307.57999999999203</v>
      </c>
      <c r="B2370" s="20"/>
      <c r="N2370">
        <v>197.11799999999999</v>
      </c>
      <c r="O2370">
        <v>0.35769254603</v>
      </c>
    </row>
    <row r="2371" spans="1:15" x14ac:dyDescent="0.2">
      <c r="A2371">
        <f t="shared" si="57"/>
        <v>307.70999999999202</v>
      </c>
      <c r="B2371" s="20"/>
      <c r="N2371">
        <v>197.20099999999999</v>
      </c>
      <c r="O2371">
        <v>0.35749254301199901</v>
      </c>
    </row>
    <row r="2372" spans="1:15" x14ac:dyDescent="0.2">
      <c r="A2372">
        <f t="shared" si="57"/>
        <v>307.83999999999202</v>
      </c>
      <c r="B2372" s="20"/>
      <c r="N2372">
        <v>197.28399999999999</v>
      </c>
      <c r="O2372">
        <v>0.35729254001100003</v>
      </c>
    </row>
    <row r="2373" spans="1:15" x14ac:dyDescent="0.2">
      <c r="A2373">
        <f t="shared" si="57"/>
        <v>307.96999999999201</v>
      </c>
      <c r="B2373" s="20"/>
      <c r="N2373">
        <v>197.36799999999999</v>
      </c>
      <c r="O2373">
        <v>0.357093537026</v>
      </c>
    </row>
    <row r="2374" spans="1:15" x14ac:dyDescent="0.2">
      <c r="A2374">
        <f t="shared" si="57"/>
        <v>308.09999999999201</v>
      </c>
      <c r="B2374" s="20"/>
      <c r="N2374">
        <v>197.45099999999999</v>
      </c>
      <c r="O2374">
        <v>0.35689353405699997</v>
      </c>
    </row>
    <row r="2375" spans="1:15" x14ac:dyDescent="0.2">
      <c r="A2375">
        <f t="shared" ref="A2375:A2438" si="58">A2374+0.13</f>
        <v>308.229999999992</v>
      </c>
      <c r="B2375" s="20"/>
      <c r="N2375">
        <v>197.53399999999999</v>
      </c>
      <c r="O2375">
        <v>0.35669453110499999</v>
      </c>
    </row>
    <row r="2376" spans="1:15" x14ac:dyDescent="0.2">
      <c r="A2376">
        <f t="shared" si="58"/>
        <v>308.359999999992</v>
      </c>
      <c r="B2376" s="20"/>
      <c r="N2376">
        <v>197.61799999999999</v>
      </c>
      <c r="O2376">
        <v>0.35649552816899999</v>
      </c>
    </row>
    <row r="2377" spans="1:15" x14ac:dyDescent="0.2">
      <c r="A2377">
        <f t="shared" si="58"/>
        <v>308.48999999999199</v>
      </c>
      <c r="B2377" s="20"/>
      <c r="N2377">
        <v>197.70099999999999</v>
      </c>
      <c r="O2377">
        <v>0.35629552524999902</v>
      </c>
    </row>
    <row r="2378" spans="1:15" x14ac:dyDescent="0.2">
      <c r="A2378">
        <f t="shared" si="58"/>
        <v>308.61999999999199</v>
      </c>
      <c r="B2378" s="20"/>
      <c r="N2378">
        <v>197.78399999999999</v>
      </c>
      <c r="O2378">
        <v>0.35609652234599998</v>
      </c>
    </row>
    <row r="2379" spans="1:15" x14ac:dyDescent="0.2">
      <c r="A2379">
        <f t="shared" si="58"/>
        <v>308.74999999999199</v>
      </c>
      <c r="B2379" s="20"/>
      <c r="N2379">
        <v>197.86799999999999</v>
      </c>
      <c r="O2379">
        <v>0.355897519459</v>
      </c>
    </row>
    <row r="2380" spans="1:15" x14ac:dyDescent="0.2">
      <c r="A2380">
        <f t="shared" si="58"/>
        <v>308.87999999999198</v>
      </c>
      <c r="B2380" s="20"/>
      <c r="N2380">
        <v>197.95099999999999</v>
      </c>
      <c r="O2380">
        <v>0.355699516587</v>
      </c>
    </row>
    <row r="2381" spans="1:15" x14ac:dyDescent="0.2">
      <c r="A2381">
        <f t="shared" si="58"/>
        <v>309.00999999999198</v>
      </c>
      <c r="B2381" s="20"/>
      <c r="N2381">
        <v>198.03399999999999</v>
      </c>
      <c r="O2381">
        <v>0.35550051373199998</v>
      </c>
    </row>
    <row r="2382" spans="1:15" x14ac:dyDescent="0.2">
      <c r="A2382">
        <f t="shared" si="58"/>
        <v>309.13999999999197</v>
      </c>
      <c r="B2382" s="20"/>
      <c r="N2382">
        <v>198.11799999999999</v>
      </c>
      <c r="O2382">
        <v>0.35530151089199902</v>
      </c>
    </row>
    <row r="2383" spans="1:15" x14ac:dyDescent="0.2">
      <c r="A2383">
        <f t="shared" si="58"/>
        <v>309.26999999999197</v>
      </c>
      <c r="B2383" s="20"/>
      <c r="N2383">
        <v>198.20099999999999</v>
      </c>
      <c r="O2383">
        <v>0.35510350806800001</v>
      </c>
    </row>
    <row r="2384" spans="1:15" x14ac:dyDescent="0.2">
      <c r="A2384">
        <f t="shared" si="58"/>
        <v>309.39999999999196</v>
      </c>
      <c r="B2384" s="20"/>
      <c r="N2384">
        <v>198.28399999999999</v>
      </c>
      <c r="O2384">
        <v>0.35490450525900002</v>
      </c>
    </row>
    <row r="2385" spans="1:15" x14ac:dyDescent="0.2">
      <c r="A2385">
        <f t="shared" si="58"/>
        <v>309.52999999999196</v>
      </c>
      <c r="B2385" s="20"/>
      <c r="N2385">
        <v>198.36699999999999</v>
      </c>
      <c r="O2385">
        <v>0.354706502466</v>
      </c>
    </row>
    <row r="2386" spans="1:15" x14ac:dyDescent="0.2">
      <c r="A2386">
        <f t="shared" si="58"/>
        <v>309.65999999999195</v>
      </c>
      <c r="B2386" s="20"/>
      <c r="N2386">
        <v>198.45099999999999</v>
      </c>
      <c r="O2386">
        <v>0.35450849968799902</v>
      </c>
    </row>
    <row r="2387" spans="1:15" x14ac:dyDescent="0.2">
      <c r="A2387">
        <f t="shared" si="58"/>
        <v>309.78999999999195</v>
      </c>
      <c r="B2387" s="20"/>
      <c r="N2387">
        <v>198.53399999999999</v>
      </c>
      <c r="O2387">
        <v>0.35431049692599997</v>
      </c>
    </row>
    <row r="2388" spans="1:15" x14ac:dyDescent="0.2">
      <c r="A2388">
        <f t="shared" si="58"/>
        <v>309.91999999999194</v>
      </c>
      <c r="B2388" s="20"/>
      <c r="N2388">
        <v>198.61699999999999</v>
      </c>
      <c r="O2388">
        <v>0.35411249417899998</v>
      </c>
    </row>
    <row r="2389" spans="1:15" x14ac:dyDescent="0.2">
      <c r="A2389">
        <f t="shared" si="58"/>
        <v>310.04999999999194</v>
      </c>
      <c r="B2389" s="20"/>
      <c r="N2389">
        <v>198.70099999999999</v>
      </c>
      <c r="O2389">
        <v>0.35391449144699999</v>
      </c>
    </row>
    <row r="2390" spans="1:15" x14ac:dyDescent="0.2">
      <c r="A2390">
        <f t="shared" si="58"/>
        <v>310.17999999999194</v>
      </c>
      <c r="B2390" s="20"/>
      <c r="N2390">
        <v>198.78399999999999</v>
      </c>
      <c r="O2390">
        <v>0.35371648873</v>
      </c>
    </row>
    <row r="2391" spans="1:15" x14ac:dyDescent="0.2">
      <c r="A2391">
        <f t="shared" si="58"/>
        <v>310.30999999999193</v>
      </c>
      <c r="B2391" s="20"/>
      <c r="N2391">
        <v>198.86699999999999</v>
      </c>
      <c r="O2391">
        <v>0.35351848602899999</v>
      </c>
    </row>
    <row r="2392" spans="1:15" x14ac:dyDescent="0.2">
      <c r="A2392">
        <f t="shared" si="58"/>
        <v>310.43999999999193</v>
      </c>
      <c r="B2392" s="20"/>
      <c r="N2392">
        <v>198.95099999999999</v>
      </c>
      <c r="O2392">
        <v>0.35332148334199998</v>
      </c>
    </row>
    <row r="2393" spans="1:15" x14ac:dyDescent="0.2">
      <c r="A2393">
        <f t="shared" si="58"/>
        <v>310.56999999999192</v>
      </c>
      <c r="B2393" s="20"/>
      <c r="N2393">
        <v>199.03399999999999</v>
      </c>
      <c r="O2393">
        <v>0.35312448067000002</v>
      </c>
    </row>
    <row r="2394" spans="1:15" x14ac:dyDescent="0.2">
      <c r="A2394">
        <f t="shared" si="58"/>
        <v>310.69999999999192</v>
      </c>
      <c r="B2394" s="20"/>
      <c r="N2394">
        <v>199.11699999999999</v>
      </c>
      <c r="O2394">
        <v>0.352926478012</v>
      </c>
    </row>
    <row r="2395" spans="1:15" x14ac:dyDescent="0.2">
      <c r="A2395">
        <f t="shared" si="58"/>
        <v>310.82999999999191</v>
      </c>
      <c r="B2395" s="20"/>
      <c r="N2395">
        <v>199.20099999999999</v>
      </c>
      <c r="O2395">
        <v>0.35272947536999999</v>
      </c>
    </row>
    <row r="2396" spans="1:15" x14ac:dyDescent="0.2">
      <c r="A2396">
        <f t="shared" si="58"/>
        <v>310.95999999999191</v>
      </c>
      <c r="B2396" s="20"/>
      <c r="N2396">
        <v>199.28399999999999</v>
      </c>
      <c r="O2396">
        <v>0.352532472742</v>
      </c>
    </row>
    <row r="2397" spans="1:15" x14ac:dyDescent="0.2">
      <c r="A2397">
        <f t="shared" si="58"/>
        <v>311.0899999999919</v>
      </c>
      <c r="B2397" s="20"/>
      <c r="N2397">
        <v>199.36699999999999</v>
      </c>
      <c r="O2397">
        <v>0.35233547012799998</v>
      </c>
    </row>
    <row r="2398" spans="1:15" x14ac:dyDescent="0.2">
      <c r="A2398">
        <f t="shared" si="58"/>
        <v>311.2199999999919</v>
      </c>
      <c r="B2398" s="20"/>
      <c r="N2398">
        <v>199.45099999999999</v>
      </c>
      <c r="O2398">
        <v>0.35213846752900002</v>
      </c>
    </row>
    <row r="2399" spans="1:15" x14ac:dyDescent="0.2">
      <c r="A2399">
        <f t="shared" si="58"/>
        <v>311.34999999999189</v>
      </c>
      <c r="B2399" s="20"/>
      <c r="N2399">
        <v>199.53399999999999</v>
      </c>
      <c r="O2399">
        <v>0.35194146494400003</v>
      </c>
    </row>
    <row r="2400" spans="1:15" x14ac:dyDescent="0.2">
      <c r="A2400">
        <f t="shared" si="58"/>
        <v>311.47999999999189</v>
      </c>
      <c r="B2400" s="20"/>
      <c r="N2400">
        <v>199.61699999999999</v>
      </c>
      <c r="O2400">
        <v>0.35174546237399901</v>
      </c>
    </row>
    <row r="2401" spans="1:15" x14ac:dyDescent="0.2">
      <c r="A2401">
        <f t="shared" si="58"/>
        <v>311.60999999999189</v>
      </c>
      <c r="B2401" s="20"/>
      <c r="N2401">
        <v>199.7</v>
      </c>
      <c r="O2401">
        <v>0.35154845981799998</v>
      </c>
    </row>
    <row r="2402" spans="1:15" x14ac:dyDescent="0.2">
      <c r="A2402">
        <f t="shared" si="58"/>
        <v>311.73999999999188</v>
      </c>
      <c r="B2402" s="20"/>
      <c r="N2402">
        <v>199.78399999999999</v>
      </c>
      <c r="O2402">
        <v>0.35135245727499997</v>
      </c>
    </row>
    <row r="2403" spans="1:15" x14ac:dyDescent="0.2">
      <c r="A2403">
        <f t="shared" si="58"/>
        <v>311.86999999999188</v>
      </c>
      <c r="N2403">
        <v>199.86699999999999</v>
      </c>
      <c r="O2403">
        <v>0.351155454747</v>
      </c>
    </row>
    <row r="2404" spans="1:15" x14ac:dyDescent="0.2">
      <c r="A2404">
        <f t="shared" si="58"/>
        <v>311.99999999999187</v>
      </c>
      <c r="B2404" s="20"/>
      <c r="N2404">
        <v>199.95</v>
      </c>
      <c r="O2404">
        <v>0.35095945223300001</v>
      </c>
    </row>
    <row r="2405" spans="1:15" x14ac:dyDescent="0.2">
      <c r="A2405">
        <f t="shared" si="58"/>
        <v>312.12999999999187</v>
      </c>
      <c r="B2405" s="20"/>
      <c r="N2405">
        <v>200.03399999999999</v>
      </c>
      <c r="O2405">
        <v>0.350763449733</v>
      </c>
    </row>
    <row r="2406" spans="1:15" x14ac:dyDescent="0.2">
      <c r="A2406">
        <f t="shared" si="58"/>
        <v>312.25999999999186</v>
      </c>
      <c r="N2406">
        <v>200.11699999999999</v>
      </c>
      <c r="O2406">
        <v>0.35056744724700001</v>
      </c>
    </row>
    <row r="2407" spans="1:15" x14ac:dyDescent="0.2">
      <c r="A2407">
        <f t="shared" si="58"/>
        <v>312.38999999999186</v>
      </c>
      <c r="B2407" s="20"/>
      <c r="N2407">
        <v>200.2</v>
      </c>
      <c r="O2407">
        <v>0.35037144477400001</v>
      </c>
    </row>
    <row r="2408" spans="1:15" x14ac:dyDescent="0.2">
      <c r="A2408">
        <f t="shared" si="58"/>
        <v>312.51999999999185</v>
      </c>
      <c r="B2408" s="20"/>
      <c r="N2408">
        <v>200.28399999999999</v>
      </c>
      <c r="O2408">
        <v>0.35017544231499997</v>
      </c>
    </row>
    <row r="2409" spans="1:15" x14ac:dyDescent="0.2">
      <c r="A2409">
        <f t="shared" si="58"/>
        <v>312.64999999999185</v>
      </c>
      <c r="N2409">
        <v>200.36699999999999</v>
      </c>
      <c r="O2409">
        <v>0.34998043986900002</v>
      </c>
    </row>
    <row r="2410" spans="1:15" x14ac:dyDescent="0.2">
      <c r="A2410">
        <f t="shared" si="58"/>
        <v>312.77999999999184</v>
      </c>
      <c r="B2410" s="20"/>
      <c r="N2410">
        <v>200.45</v>
      </c>
      <c r="O2410">
        <v>0.349784437437</v>
      </c>
    </row>
    <row r="2411" spans="1:15" x14ac:dyDescent="0.2">
      <c r="A2411">
        <f t="shared" si="58"/>
        <v>312.90999999999184</v>
      </c>
      <c r="B2411" s="20"/>
      <c r="N2411">
        <v>200.53399999999999</v>
      </c>
      <c r="O2411">
        <v>0.34958943501899897</v>
      </c>
    </row>
    <row r="2412" spans="1:15" x14ac:dyDescent="0.2">
      <c r="A2412">
        <f t="shared" si="58"/>
        <v>313.03999999999184</v>
      </c>
      <c r="N2412">
        <v>200.61699999999999</v>
      </c>
      <c r="O2412">
        <v>0.34939443261399999</v>
      </c>
    </row>
    <row r="2413" spans="1:15" x14ac:dyDescent="0.2">
      <c r="A2413">
        <f t="shared" si="58"/>
        <v>313.16999999999183</v>
      </c>
      <c r="B2413" s="20"/>
      <c r="N2413">
        <v>200.7</v>
      </c>
      <c r="O2413">
        <v>0.34919843022199998</v>
      </c>
    </row>
    <row r="2414" spans="1:15" x14ac:dyDescent="0.2">
      <c r="A2414">
        <f t="shared" si="58"/>
        <v>313.29999999999183</v>
      </c>
      <c r="B2414" s="20"/>
      <c r="N2414">
        <v>200.78399999999999</v>
      </c>
      <c r="O2414">
        <v>0.34900342784299998</v>
      </c>
    </row>
    <row r="2415" spans="1:15" x14ac:dyDescent="0.2">
      <c r="A2415">
        <f t="shared" si="58"/>
        <v>313.42999999999182</v>
      </c>
      <c r="N2415">
        <v>200.86699999999999</v>
      </c>
      <c r="O2415">
        <v>0.34880842547699997</v>
      </c>
    </row>
    <row r="2416" spans="1:15" x14ac:dyDescent="0.2">
      <c r="A2416">
        <f t="shared" si="58"/>
        <v>313.55999999999182</v>
      </c>
      <c r="B2416" s="20"/>
      <c r="N2416">
        <v>200.95</v>
      </c>
      <c r="O2416">
        <v>0.34861342312499999</v>
      </c>
    </row>
    <row r="2417" spans="1:15" x14ac:dyDescent="0.2">
      <c r="A2417">
        <f t="shared" si="58"/>
        <v>313.68999999999181</v>
      </c>
      <c r="B2417" s="20"/>
      <c r="N2417">
        <v>201.03299999999999</v>
      </c>
      <c r="O2417">
        <v>0.34841842078500002</v>
      </c>
    </row>
    <row r="2418" spans="1:15" x14ac:dyDescent="0.2">
      <c r="A2418">
        <f t="shared" si="58"/>
        <v>313.81999999999181</v>
      </c>
      <c r="N2418">
        <v>201.11699999999999</v>
      </c>
      <c r="O2418">
        <v>0.34822441845899998</v>
      </c>
    </row>
    <row r="2419" spans="1:15" x14ac:dyDescent="0.2">
      <c r="A2419">
        <f t="shared" si="58"/>
        <v>313.9499999999918</v>
      </c>
      <c r="B2419" s="20"/>
      <c r="N2419">
        <v>201.2</v>
      </c>
      <c r="O2419">
        <v>0.34802941614499999</v>
      </c>
    </row>
    <row r="2420" spans="1:15" x14ac:dyDescent="0.2">
      <c r="A2420">
        <f t="shared" si="58"/>
        <v>314.0799999999918</v>
      </c>
      <c r="B2420" s="20"/>
      <c r="N2420">
        <v>201.28299999999999</v>
      </c>
      <c r="O2420">
        <v>0.34783541384400002</v>
      </c>
    </row>
    <row r="2421" spans="1:15" x14ac:dyDescent="0.2">
      <c r="A2421">
        <f t="shared" si="58"/>
        <v>314.20999999999179</v>
      </c>
      <c r="N2421">
        <v>201.36699999999999</v>
      </c>
      <c r="O2421">
        <v>0.34764041155600001</v>
      </c>
    </row>
    <row r="2422" spans="1:15" x14ac:dyDescent="0.2">
      <c r="A2422">
        <f t="shared" si="58"/>
        <v>314.33999999999179</v>
      </c>
      <c r="B2422" s="20"/>
      <c r="N2422">
        <v>201.45</v>
      </c>
      <c r="O2422">
        <v>0.34744640927999998</v>
      </c>
    </row>
    <row r="2423" spans="1:15" x14ac:dyDescent="0.2">
      <c r="A2423">
        <f t="shared" si="58"/>
        <v>314.46999999999178</v>
      </c>
      <c r="B2423" s="20"/>
      <c r="N2423">
        <v>201.53299999999999</v>
      </c>
      <c r="O2423">
        <v>0.347252407017</v>
      </c>
    </row>
    <row r="2424" spans="1:15" x14ac:dyDescent="0.2">
      <c r="A2424">
        <f t="shared" si="58"/>
        <v>314.59999999999178</v>
      </c>
      <c r="N2424">
        <v>201.61699999999999</v>
      </c>
      <c r="O2424">
        <v>0.34705840476699901</v>
      </c>
    </row>
    <row r="2425" spans="1:15" x14ac:dyDescent="0.2">
      <c r="A2425">
        <f t="shared" si="58"/>
        <v>314.72999999999178</v>
      </c>
      <c r="B2425" s="20"/>
      <c r="N2425">
        <v>201.7</v>
      </c>
      <c r="O2425">
        <v>0.34686440252900003</v>
      </c>
    </row>
    <row r="2426" spans="1:15" x14ac:dyDescent="0.2">
      <c r="A2426">
        <f t="shared" si="58"/>
        <v>314.85999999999177</v>
      </c>
      <c r="B2426" s="20"/>
      <c r="N2426">
        <v>201.78299999999999</v>
      </c>
      <c r="O2426">
        <v>0.346670400303</v>
      </c>
    </row>
    <row r="2427" spans="1:15" x14ac:dyDescent="0.2">
      <c r="A2427">
        <f t="shared" si="58"/>
        <v>314.98999999999177</v>
      </c>
      <c r="N2427">
        <v>201.86699999999999</v>
      </c>
      <c r="O2427">
        <v>0.34647739809</v>
      </c>
    </row>
    <row r="2428" spans="1:15" x14ac:dyDescent="0.2">
      <c r="A2428">
        <f t="shared" si="58"/>
        <v>315.11999999999176</v>
      </c>
      <c r="B2428" s="20"/>
      <c r="N2428">
        <v>201.95</v>
      </c>
      <c r="O2428">
        <v>0.346283395888</v>
      </c>
    </row>
    <row r="2429" spans="1:15" x14ac:dyDescent="0.2">
      <c r="A2429">
        <f t="shared" si="58"/>
        <v>315.24999999999176</v>
      </c>
      <c r="B2429" s="20"/>
      <c r="N2429">
        <v>202.03299999999999</v>
      </c>
      <c r="O2429">
        <v>0.34609039369900002</v>
      </c>
    </row>
    <row r="2430" spans="1:15" x14ac:dyDescent="0.2">
      <c r="A2430">
        <f t="shared" si="58"/>
        <v>315.37999999999175</v>
      </c>
      <c r="N2430">
        <v>202.11699999999999</v>
      </c>
      <c r="O2430">
        <v>0.34589639152199902</v>
      </c>
    </row>
    <row r="2431" spans="1:15" x14ac:dyDescent="0.2">
      <c r="A2431">
        <f t="shared" si="58"/>
        <v>315.50999999999175</v>
      </c>
      <c r="B2431" s="20"/>
      <c r="N2431">
        <v>202.2</v>
      </c>
      <c r="O2431">
        <v>0.34570338935699901</v>
      </c>
    </row>
    <row r="2432" spans="1:15" x14ac:dyDescent="0.2">
      <c r="A2432">
        <f t="shared" si="58"/>
        <v>315.63999999999174</v>
      </c>
      <c r="B2432" s="20"/>
      <c r="N2432">
        <v>202.28299999999999</v>
      </c>
      <c r="O2432">
        <v>0.34551038720399901</v>
      </c>
    </row>
    <row r="2433" spans="1:15" x14ac:dyDescent="0.2">
      <c r="A2433">
        <f t="shared" si="58"/>
        <v>315.76999999999174</v>
      </c>
      <c r="N2433">
        <v>202.36600000000001</v>
      </c>
      <c r="O2433">
        <v>0.34531738506299903</v>
      </c>
    </row>
    <row r="2434" spans="1:15" x14ac:dyDescent="0.2">
      <c r="A2434">
        <f t="shared" si="58"/>
        <v>315.89999999999173</v>
      </c>
      <c r="B2434" s="20"/>
      <c r="N2434">
        <v>202.45</v>
      </c>
      <c r="O2434">
        <v>0.345124382934</v>
      </c>
    </row>
    <row r="2435" spans="1:15" x14ac:dyDescent="0.2">
      <c r="A2435">
        <f t="shared" si="58"/>
        <v>316.02999999999173</v>
      </c>
      <c r="B2435" s="20"/>
      <c r="N2435">
        <v>202.53299999999999</v>
      </c>
      <c r="O2435">
        <v>0.34493138081699998</v>
      </c>
    </row>
    <row r="2436" spans="1:15" x14ac:dyDescent="0.2">
      <c r="A2436">
        <f t="shared" si="58"/>
        <v>316.15999999999173</v>
      </c>
      <c r="N2436">
        <v>202.61600000000001</v>
      </c>
      <c r="O2436">
        <v>0.34473837871099999</v>
      </c>
    </row>
    <row r="2437" spans="1:15" x14ac:dyDescent="0.2">
      <c r="A2437">
        <f t="shared" si="58"/>
        <v>316.28999999999172</v>
      </c>
      <c r="B2437" s="20"/>
      <c r="N2437">
        <v>202.7</v>
      </c>
      <c r="O2437">
        <v>0.34454637661699999</v>
      </c>
    </row>
    <row r="2438" spans="1:15" x14ac:dyDescent="0.2">
      <c r="A2438">
        <f t="shared" si="58"/>
        <v>316.41999999999172</v>
      </c>
      <c r="B2438" s="20"/>
      <c r="N2438">
        <v>202.78299999999999</v>
      </c>
      <c r="O2438">
        <v>0.344353374534</v>
      </c>
    </row>
    <row r="2439" spans="1:15" x14ac:dyDescent="0.2">
      <c r="A2439">
        <f t="shared" ref="A2439:A2502" si="59">A2438+0.13</f>
        <v>316.54999999999171</v>
      </c>
      <c r="N2439">
        <v>202.86600000000001</v>
      </c>
      <c r="O2439">
        <v>0.34416137246299999</v>
      </c>
    </row>
    <row r="2440" spans="1:15" x14ac:dyDescent="0.2">
      <c r="A2440">
        <f t="shared" si="59"/>
        <v>316.67999999999171</v>
      </c>
      <c r="B2440" s="20"/>
      <c r="N2440">
        <v>202.95</v>
      </c>
      <c r="O2440">
        <v>0.34396837040299999</v>
      </c>
    </row>
    <row r="2441" spans="1:15" x14ac:dyDescent="0.2">
      <c r="A2441">
        <f t="shared" si="59"/>
        <v>316.8099999999917</v>
      </c>
      <c r="B2441" s="20"/>
      <c r="N2441">
        <v>203.03299999999999</v>
      </c>
      <c r="O2441">
        <v>0.34377636835499997</v>
      </c>
    </row>
    <row r="2442" spans="1:15" x14ac:dyDescent="0.2">
      <c r="A2442">
        <f t="shared" si="59"/>
        <v>316.9399999999917</v>
      </c>
      <c r="N2442">
        <v>203.11600000000001</v>
      </c>
      <c r="O2442">
        <v>0.34358436631799999</v>
      </c>
    </row>
    <row r="2443" spans="1:15" x14ac:dyDescent="0.2">
      <c r="A2443">
        <f t="shared" si="59"/>
        <v>317.06999999999169</v>
      </c>
      <c r="B2443" s="20"/>
      <c r="N2443">
        <v>203.2</v>
      </c>
      <c r="O2443">
        <v>0.34339236429199999</v>
      </c>
    </row>
    <row r="2444" spans="1:15" x14ac:dyDescent="0.2">
      <c r="A2444">
        <f t="shared" si="59"/>
        <v>317.19999999999169</v>
      </c>
      <c r="B2444" s="20"/>
      <c r="N2444">
        <v>203.28299999999999</v>
      </c>
      <c r="O2444">
        <v>0.34320036227799999</v>
      </c>
    </row>
    <row r="2445" spans="1:15" x14ac:dyDescent="0.2">
      <c r="A2445">
        <f t="shared" si="59"/>
        <v>317.32999999999168</v>
      </c>
      <c r="N2445">
        <v>203.36600000000001</v>
      </c>
      <c r="O2445">
        <v>0.343008360274</v>
      </c>
    </row>
    <row r="2446" spans="1:15" x14ac:dyDescent="0.2">
      <c r="A2446">
        <f t="shared" si="59"/>
        <v>317.45999999999168</v>
      </c>
      <c r="B2446" s="20"/>
      <c r="N2446">
        <v>203.45</v>
      </c>
      <c r="O2446">
        <v>0.342817358282</v>
      </c>
    </row>
    <row r="2447" spans="1:15" x14ac:dyDescent="0.2">
      <c r="A2447">
        <f t="shared" si="59"/>
        <v>317.58999999999168</v>
      </c>
      <c r="B2447" s="20"/>
      <c r="N2447">
        <v>203.53299999999999</v>
      </c>
      <c r="O2447">
        <v>0.34262535630099999</v>
      </c>
    </row>
    <row r="2448" spans="1:15" x14ac:dyDescent="0.2">
      <c r="A2448">
        <f t="shared" si="59"/>
        <v>317.71999999999167</v>
      </c>
      <c r="N2448">
        <v>203.61600000000001</v>
      </c>
      <c r="O2448">
        <v>0.34243435433000002</v>
      </c>
    </row>
    <row r="2449" spans="1:15" x14ac:dyDescent="0.2">
      <c r="A2449">
        <f t="shared" si="59"/>
        <v>317.84999999999167</v>
      </c>
      <c r="B2449" s="20"/>
      <c r="N2449">
        <v>203.69900000000001</v>
      </c>
      <c r="O2449">
        <v>0.34224235237099998</v>
      </c>
    </row>
    <row r="2450" spans="1:15" x14ac:dyDescent="0.2">
      <c r="A2450">
        <f t="shared" si="59"/>
        <v>317.97999999999166</v>
      </c>
      <c r="B2450" s="20"/>
      <c r="N2450">
        <v>203.78299999999999</v>
      </c>
      <c r="O2450">
        <v>0.34205135042199902</v>
      </c>
    </row>
    <row r="2451" spans="1:15" x14ac:dyDescent="0.2">
      <c r="A2451">
        <f t="shared" si="59"/>
        <v>318.10999999999166</v>
      </c>
      <c r="B2451" s="20"/>
      <c r="N2451">
        <v>203.86600000000001</v>
      </c>
      <c r="O2451">
        <v>0.34186034848399999</v>
      </c>
    </row>
    <row r="2452" spans="1:15" x14ac:dyDescent="0.2">
      <c r="A2452">
        <f t="shared" si="59"/>
        <v>318.23999999999165</v>
      </c>
      <c r="B2452" s="20"/>
      <c r="N2452">
        <v>203.94900000000001</v>
      </c>
      <c r="O2452">
        <v>0.34166934655699999</v>
      </c>
    </row>
    <row r="2453" spans="1:15" x14ac:dyDescent="0.2">
      <c r="A2453">
        <f t="shared" si="59"/>
        <v>318.36999999999165</v>
      </c>
      <c r="B2453" s="20"/>
      <c r="N2453">
        <v>204.03299999999999</v>
      </c>
      <c r="O2453">
        <v>0.34147834463999999</v>
      </c>
    </row>
    <row r="2454" spans="1:15" x14ac:dyDescent="0.2">
      <c r="A2454">
        <f t="shared" si="59"/>
        <v>318.49999999999164</v>
      </c>
      <c r="B2454" s="20"/>
      <c r="N2454">
        <v>204.11600000000001</v>
      </c>
      <c r="O2454">
        <v>0.341287342735</v>
      </c>
    </row>
    <row r="2455" spans="1:15" x14ac:dyDescent="0.2">
      <c r="A2455">
        <f t="shared" si="59"/>
        <v>318.62999999999164</v>
      </c>
      <c r="B2455" s="20"/>
      <c r="N2455">
        <v>204.19900000000001</v>
      </c>
      <c r="O2455">
        <v>0.34109734083900001</v>
      </c>
    </row>
    <row r="2456" spans="1:15" x14ac:dyDescent="0.2">
      <c r="A2456">
        <f t="shared" si="59"/>
        <v>318.75999999999163</v>
      </c>
      <c r="B2456" s="20"/>
      <c r="N2456">
        <v>204.28299999999999</v>
      </c>
      <c r="O2456">
        <v>0.34090633895399902</v>
      </c>
    </row>
    <row r="2457" spans="1:15" x14ac:dyDescent="0.2">
      <c r="A2457">
        <f t="shared" si="59"/>
        <v>318.88999999999163</v>
      </c>
      <c r="B2457" s="20"/>
      <c r="N2457">
        <v>204.36600000000001</v>
      </c>
      <c r="O2457">
        <v>0.34071633707999999</v>
      </c>
    </row>
    <row r="2458" spans="1:15" x14ac:dyDescent="0.2">
      <c r="A2458">
        <f t="shared" si="59"/>
        <v>319.01999999999163</v>
      </c>
      <c r="B2458" s="20"/>
      <c r="N2458">
        <v>204.44900000000001</v>
      </c>
      <c r="O2458">
        <v>0.340525335215</v>
      </c>
    </row>
    <row r="2459" spans="1:15" x14ac:dyDescent="0.2">
      <c r="A2459">
        <f t="shared" si="59"/>
        <v>319.14999999999162</v>
      </c>
      <c r="B2459" s="20"/>
      <c r="N2459">
        <v>204.53299999999999</v>
      </c>
      <c r="O2459">
        <v>0.34033533336100003</v>
      </c>
    </row>
    <row r="2460" spans="1:15" x14ac:dyDescent="0.2">
      <c r="A2460">
        <f t="shared" si="59"/>
        <v>319.27999999999162</v>
      </c>
      <c r="B2460" s="20"/>
      <c r="N2460">
        <v>204.61600000000001</v>
      </c>
      <c r="O2460">
        <v>0.34014533151799897</v>
      </c>
    </row>
    <row r="2461" spans="1:15" x14ac:dyDescent="0.2">
      <c r="A2461">
        <f t="shared" si="59"/>
        <v>319.40999999999161</v>
      </c>
      <c r="B2461" s="20"/>
      <c r="N2461">
        <v>204.69900000000001</v>
      </c>
      <c r="O2461">
        <v>0.339955329684</v>
      </c>
    </row>
    <row r="2462" spans="1:15" x14ac:dyDescent="0.2">
      <c r="A2462">
        <f t="shared" si="59"/>
        <v>319.53999999999161</v>
      </c>
      <c r="B2462" s="20"/>
      <c r="N2462">
        <v>204.78299999999999</v>
      </c>
      <c r="O2462">
        <v>0.339765327861</v>
      </c>
    </row>
    <row r="2463" spans="1:15" x14ac:dyDescent="0.2">
      <c r="A2463">
        <f t="shared" si="59"/>
        <v>319.6699999999916</v>
      </c>
      <c r="B2463" s="20"/>
      <c r="N2463">
        <v>204.86600000000001</v>
      </c>
      <c r="O2463">
        <v>0.339575326048</v>
      </c>
    </row>
    <row r="2464" spans="1:15" x14ac:dyDescent="0.2">
      <c r="A2464">
        <f t="shared" si="59"/>
        <v>319.7999999999916</v>
      </c>
      <c r="B2464" s="20"/>
      <c r="N2464">
        <v>204.94900000000001</v>
      </c>
      <c r="O2464">
        <v>0.33938532424399998</v>
      </c>
    </row>
    <row r="2465" spans="1:15" x14ac:dyDescent="0.2">
      <c r="A2465">
        <f t="shared" si="59"/>
        <v>319.92999999999159</v>
      </c>
      <c r="B2465" s="20"/>
      <c r="N2465">
        <v>205.03200000000001</v>
      </c>
      <c r="O2465">
        <v>0.33919632245100001</v>
      </c>
    </row>
    <row r="2466" spans="1:15" x14ac:dyDescent="0.2">
      <c r="A2466">
        <f t="shared" si="59"/>
        <v>320.05999999999159</v>
      </c>
      <c r="B2466" s="20"/>
      <c r="N2466">
        <v>205.11600000000001</v>
      </c>
      <c r="O2466">
        <v>0.33900632066799902</v>
      </c>
    </row>
    <row r="2467" spans="1:15" x14ac:dyDescent="0.2">
      <c r="A2467">
        <f t="shared" si="59"/>
        <v>320.18999999999158</v>
      </c>
      <c r="B2467" s="20"/>
      <c r="N2467">
        <v>205.19900000000001</v>
      </c>
      <c r="O2467">
        <v>0.33881731889399902</v>
      </c>
    </row>
    <row r="2468" spans="1:15" x14ac:dyDescent="0.2">
      <c r="A2468">
        <f t="shared" si="59"/>
        <v>320.31999999999158</v>
      </c>
      <c r="B2468" s="20"/>
      <c r="N2468">
        <v>205.28200000000001</v>
      </c>
      <c r="O2468">
        <v>0.33862731713100003</v>
      </c>
    </row>
    <row r="2469" spans="1:15" x14ac:dyDescent="0.2">
      <c r="A2469">
        <f t="shared" si="59"/>
        <v>320.44999999999158</v>
      </c>
      <c r="B2469" s="20"/>
      <c r="N2469">
        <v>205.36600000000001</v>
      </c>
      <c r="O2469">
        <v>0.33843831537699998</v>
      </c>
    </row>
    <row r="2470" spans="1:15" x14ac:dyDescent="0.2">
      <c r="A2470">
        <f t="shared" si="59"/>
        <v>320.57999999999157</v>
      </c>
      <c r="B2470" s="20"/>
      <c r="N2470">
        <v>205.44900000000001</v>
      </c>
      <c r="O2470">
        <v>0.338249313632</v>
      </c>
    </row>
    <row r="2471" spans="1:15" x14ac:dyDescent="0.2">
      <c r="A2471">
        <f t="shared" si="59"/>
        <v>320.70999999999157</v>
      </c>
      <c r="B2471" s="20"/>
      <c r="N2471">
        <v>205.53200000000001</v>
      </c>
      <c r="O2471">
        <v>0.33806031189800001</v>
      </c>
    </row>
    <row r="2472" spans="1:15" x14ac:dyDescent="0.2">
      <c r="A2472">
        <f t="shared" si="59"/>
        <v>320.83999999999156</v>
      </c>
      <c r="B2472" s="20"/>
      <c r="N2472">
        <v>205.61600000000001</v>
      </c>
      <c r="O2472">
        <v>0.33787131017299998</v>
      </c>
    </row>
    <row r="2473" spans="1:15" x14ac:dyDescent="0.2">
      <c r="A2473">
        <f t="shared" si="59"/>
        <v>320.96999999999156</v>
      </c>
      <c r="B2473" s="20"/>
      <c r="N2473">
        <v>205.69900000000001</v>
      </c>
      <c r="O2473">
        <v>0.33768230845699998</v>
      </c>
    </row>
    <row r="2474" spans="1:15" x14ac:dyDescent="0.2">
      <c r="A2474">
        <f t="shared" si="59"/>
        <v>321.09999999999155</v>
      </c>
      <c r="B2474" s="20"/>
      <c r="N2474">
        <v>205.78200000000001</v>
      </c>
      <c r="O2474">
        <v>0.33749430675100001</v>
      </c>
    </row>
    <row r="2475" spans="1:15" x14ac:dyDescent="0.2">
      <c r="A2475">
        <f t="shared" si="59"/>
        <v>321.22999999999155</v>
      </c>
      <c r="B2475" s="20"/>
      <c r="N2475">
        <v>205.86600000000001</v>
      </c>
      <c r="O2475">
        <v>0.33730530505400003</v>
      </c>
    </row>
    <row r="2476" spans="1:15" x14ac:dyDescent="0.2">
      <c r="A2476">
        <f t="shared" si="59"/>
        <v>321.35999999999154</v>
      </c>
      <c r="B2476" s="20"/>
      <c r="N2476">
        <v>205.94900000000001</v>
      </c>
      <c r="O2476">
        <v>0.33711730336700002</v>
      </c>
    </row>
    <row r="2477" spans="1:15" x14ac:dyDescent="0.2">
      <c r="A2477">
        <f t="shared" si="59"/>
        <v>321.48999999999154</v>
      </c>
      <c r="B2477" s="20"/>
      <c r="N2477">
        <v>206.03200000000001</v>
      </c>
      <c r="O2477">
        <v>0.33692830168900001</v>
      </c>
    </row>
    <row r="2478" spans="1:15" x14ac:dyDescent="0.2">
      <c r="A2478">
        <f t="shared" si="59"/>
        <v>321.61999999999153</v>
      </c>
      <c r="B2478" s="20"/>
      <c r="N2478">
        <v>206.11600000000001</v>
      </c>
      <c r="O2478">
        <v>0.33674030002099897</v>
      </c>
    </row>
    <row r="2479" spans="1:15" x14ac:dyDescent="0.2">
      <c r="A2479">
        <f t="shared" si="59"/>
        <v>321.74999999999153</v>
      </c>
      <c r="B2479" s="20"/>
      <c r="N2479">
        <v>206.19900000000001</v>
      </c>
      <c r="O2479">
        <v>0.33655229836099998</v>
      </c>
    </row>
    <row r="2480" spans="1:15" x14ac:dyDescent="0.2">
      <c r="A2480">
        <f t="shared" si="59"/>
        <v>321.87999999999153</v>
      </c>
      <c r="B2480" s="20"/>
      <c r="N2480">
        <v>206.28200000000001</v>
      </c>
      <c r="O2480">
        <v>0.33636429671099999</v>
      </c>
    </row>
    <row r="2481" spans="1:15" x14ac:dyDescent="0.2">
      <c r="A2481">
        <f t="shared" si="59"/>
        <v>322.00999999999152</v>
      </c>
      <c r="B2481" s="20"/>
      <c r="N2481">
        <v>206.36500000000001</v>
      </c>
      <c r="O2481">
        <v>0.33617629506999902</v>
      </c>
    </row>
    <row r="2482" spans="1:15" x14ac:dyDescent="0.2">
      <c r="A2482">
        <f t="shared" si="59"/>
        <v>322.13999999999152</v>
      </c>
      <c r="B2482" s="20"/>
      <c r="N2482">
        <v>206.44900000000001</v>
      </c>
      <c r="O2482">
        <v>0.33598829343800002</v>
      </c>
    </row>
    <row r="2483" spans="1:15" x14ac:dyDescent="0.2">
      <c r="A2483">
        <f t="shared" si="59"/>
        <v>322.26999999999151</v>
      </c>
      <c r="B2483" s="20"/>
      <c r="N2483">
        <v>206.53200000000001</v>
      </c>
      <c r="O2483">
        <v>0.33580029181400001</v>
      </c>
    </row>
    <row r="2484" spans="1:15" x14ac:dyDescent="0.2">
      <c r="A2484">
        <f t="shared" si="59"/>
        <v>322.39999999999151</v>
      </c>
      <c r="B2484" s="20"/>
      <c r="N2484">
        <v>206.61500000000001</v>
      </c>
      <c r="O2484">
        <v>0.33561329019999903</v>
      </c>
    </row>
    <row r="2485" spans="1:15" x14ac:dyDescent="0.2">
      <c r="A2485">
        <f t="shared" si="59"/>
        <v>322.5299999999915</v>
      </c>
      <c r="B2485" s="20"/>
      <c r="N2485">
        <v>206.69900000000001</v>
      </c>
      <c r="O2485">
        <v>0.33542528859499998</v>
      </c>
    </row>
    <row r="2486" spans="1:15" x14ac:dyDescent="0.2">
      <c r="A2486">
        <f t="shared" si="59"/>
        <v>322.6599999999915</v>
      </c>
      <c r="B2486" s="20"/>
      <c r="N2486">
        <v>206.78200000000001</v>
      </c>
      <c r="O2486">
        <v>0.33523828699899999</v>
      </c>
    </row>
    <row r="2487" spans="1:15" x14ac:dyDescent="0.2">
      <c r="A2487">
        <f t="shared" si="59"/>
        <v>322.78999999999149</v>
      </c>
      <c r="B2487" s="20"/>
      <c r="N2487">
        <v>206.86500000000001</v>
      </c>
      <c r="O2487">
        <v>0.33505028541100002</v>
      </c>
    </row>
    <row r="2488" spans="1:15" x14ac:dyDescent="0.2">
      <c r="A2488">
        <f t="shared" si="59"/>
        <v>322.91999999999149</v>
      </c>
      <c r="B2488" s="20"/>
      <c r="N2488">
        <v>206.94900000000001</v>
      </c>
      <c r="O2488">
        <v>0.33486328383300001</v>
      </c>
    </row>
    <row r="2489" spans="1:15" x14ac:dyDescent="0.2">
      <c r="A2489">
        <f t="shared" si="59"/>
        <v>323.04999999999148</v>
      </c>
      <c r="B2489" s="20"/>
      <c r="N2489">
        <v>207.03200000000001</v>
      </c>
      <c r="O2489">
        <v>0.334676282262999</v>
      </c>
    </row>
    <row r="2490" spans="1:15" x14ac:dyDescent="0.2">
      <c r="A2490">
        <f t="shared" si="59"/>
        <v>323.17999999999148</v>
      </c>
      <c r="B2490" s="20"/>
      <c r="N2490">
        <v>207.11500000000001</v>
      </c>
      <c r="O2490">
        <v>0.33448928070099998</v>
      </c>
    </row>
    <row r="2491" spans="1:15" x14ac:dyDescent="0.2">
      <c r="A2491">
        <f t="shared" si="59"/>
        <v>323.30999999999148</v>
      </c>
      <c r="B2491" s="20"/>
      <c r="N2491">
        <v>207.19900000000001</v>
      </c>
      <c r="O2491">
        <v>0.33430227914900001</v>
      </c>
    </row>
    <row r="2492" spans="1:15" x14ac:dyDescent="0.2">
      <c r="A2492">
        <f t="shared" si="59"/>
        <v>323.43999999999147</v>
      </c>
      <c r="B2492" s="20"/>
      <c r="N2492">
        <v>207.28200000000001</v>
      </c>
      <c r="O2492">
        <v>0.33411527760499998</v>
      </c>
    </row>
    <row r="2493" spans="1:15" x14ac:dyDescent="0.2">
      <c r="A2493">
        <f t="shared" si="59"/>
        <v>323.56999999999147</v>
      </c>
      <c r="B2493" s="20"/>
      <c r="N2493">
        <v>207.36500000000001</v>
      </c>
      <c r="O2493">
        <v>0.33392927606899903</v>
      </c>
    </row>
    <row r="2494" spans="1:15" x14ac:dyDescent="0.2">
      <c r="A2494">
        <f t="shared" si="59"/>
        <v>323.69999999999146</v>
      </c>
      <c r="B2494" s="20"/>
      <c r="N2494">
        <v>207.44900000000001</v>
      </c>
      <c r="O2494">
        <v>0.33374227454200001</v>
      </c>
    </row>
    <row r="2495" spans="1:15" x14ac:dyDescent="0.2">
      <c r="A2495">
        <f t="shared" si="59"/>
        <v>323.82999999999146</v>
      </c>
      <c r="B2495" s="20"/>
      <c r="N2495">
        <v>207.53200000000001</v>
      </c>
      <c r="O2495">
        <v>0.33355627302300001</v>
      </c>
    </row>
    <row r="2496" spans="1:15" x14ac:dyDescent="0.2">
      <c r="A2496">
        <f t="shared" si="59"/>
        <v>323.95999999999145</v>
      </c>
      <c r="B2496" s="20"/>
      <c r="N2496">
        <v>207.61500000000001</v>
      </c>
      <c r="O2496">
        <v>0.333369271513</v>
      </c>
    </row>
    <row r="2497" spans="1:15" x14ac:dyDescent="0.2">
      <c r="A2497">
        <f t="shared" si="59"/>
        <v>324.08999999999145</v>
      </c>
      <c r="B2497" s="20"/>
      <c r="N2497">
        <v>207.69800000000001</v>
      </c>
      <c r="O2497">
        <v>0.33318327001100001</v>
      </c>
    </row>
    <row r="2498" spans="1:15" x14ac:dyDescent="0.2">
      <c r="A2498">
        <f t="shared" si="59"/>
        <v>324.21999999999144</v>
      </c>
      <c r="B2498" s="20"/>
      <c r="N2498">
        <v>207.78200000000001</v>
      </c>
      <c r="O2498">
        <v>0.33299726851700001</v>
      </c>
    </row>
    <row r="2499" spans="1:15" x14ac:dyDescent="0.2">
      <c r="A2499">
        <f t="shared" si="59"/>
        <v>324.34999999999144</v>
      </c>
      <c r="B2499" s="20"/>
      <c r="N2499">
        <v>207.86500000000001</v>
      </c>
      <c r="O2499">
        <v>0.33281126703199998</v>
      </c>
    </row>
    <row r="2500" spans="1:15" x14ac:dyDescent="0.2">
      <c r="A2500">
        <f t="shared" si="59"/>
        <v>324.47999999999143</v>
      </c>
      <c r="B2500" s="20"/>
      <c r="N2500">
        <v>207.94800000000001</v>
      </c>
      <c r="O2500">
        <v>0.33262526555499999</v>
      </c>
    </row>
    <row r="2501" spans="1:15" x14ac:dyDescent="0.2">
      <c r="A2501">
        <f t="shared" si="59"/>
        <v>324.60999999999143</v>
      </c>
      <c r="B2501" s="20"/>
      <c r="N2501">
        <v>208.03200000000001</v>
      </c>
      <c r="O2501">
        <v>0.332439264086</v>
      </c>
    </row>
    <row r="2502" spans="1:15" x14ac:dyDescent="0.2">
      <c r="A2502">
        <f t="shared" si="59"/>
        <v>324.73999999999143</v>
      </c>
      <c r="B2502" s="20"/>
      <c r="N2502">
        <v>208.11500000000001</v>
      </c>
      <c r="O2502">
        <v>0.33225326262499999</v>
      </c>
    </row>
    <row r="2503" spans="1:15" x14ac:dyDescent="0.2">
      <c r="A2503">
        <f t="shared" ref="A2503:A2566" si="60">A2502+0.13</f>
        <v>324.86999999999142</v>
      </c>
      <c r="B2503" s="20"/>
      <c r="N2503">
        <v>208.19800000000001</v>
      </c>
      <c r="O2503">
        <v>0.332068261172</v>
      </c>
    </row>
    <row r="2504" spans="1:15" x14ac:dyDescent="0.2">
      <c r="A2504">
        <f t="shared" si="60"/>
        <v>324.99999999999142</v>
      </c>
      <c r="B2504" s="20"/>
      <c r="N2504">
        <v>208.28200000000001</v>
      </c>
      <c r="O2504">
        <v>0.33188225972699997</v>
      </c>
    </row>
    <row r="2505" spans="1:15" x14ac:dyDescent="0.2">
      <c r="A2505">
        <f t="shared" si="60"/>
        <v>325.12999999999141</v>
      </c>
      <c r="B2505" s="20"/>
      <c r="N2505">
        <v>208.36500000000001</v>
      </c>
      <c r="O2505">
        <v>0.331697258291</v>
      </c>
    </row>
    <row r="2506" spans="1:15" x14ac:dyDescent="0.2">
      <c r="A2506">
        <f t="shared" si="60"/>
        <v>325.25999999999141</v>
      </c>
      <c r="B2506" s="20"/>
      <c r="N2506">
        <v>208.44800000000001</v>
      </c>
      <c r="O2506">
        <v>0.331511256862</v>
      </c>
    </row>
    <row r="2507" spans="1:15" x14ac:dyDescent="0.2">
      <c r="A2507">
        <f t="shared" si="60"/>
        <v>325.3899999999914</v>
      </c>
      <c r="B2507" s="20"/>
      <c r="N2507">
        <v>208.53200000000001</v>
      </c>
      <c r="O2507">
        <v>0.33132625544099997</v>
      </c>
    </row>
    <row r="2508" spans="1:15" x14ac:dyDescent="0.2">
      <c r="A2508">
        <f t="shared" si="60"/>
        <v>325.5199999999914</v>
      </c>
      <c r="B2508" s="20"/>
      <c r="N2508">
        <v>208.61500000000001</v>
      </c>
      <c r="O2508">
        <v>0.33114125402799999</v>
      </c>
    </row>
    <row r="2509" spans="1:15" x14ac:dyDescent="0.2">
      <c r="A2509">
        <f t="shared" si="60"/>
        <v>325.64999999999139</v>
      </c>
      <c r="B2509" s="20"/>
      <c r="N2509">
        <v>208.69800000000001</v>
      </c>
      <c r="O2509">
        <v>0.33095625262199901</v>
      </c>
    </row>
    <row r="2510" spans="1:15" x14ac:dyDescent="0.2">
      <c r="A2510">
        <f t="shared" si="60"/>
        <v>325.77999999999139</v>
      </c>
      <c r="B2510" s="20"/>
      <c r="N2510">
        <v>208.78200000000001</v>
      </c>
      <c r="O2510">
        <v>0.33077125122500001</v>
      </c>
    </row>
    <row r="2511" spans="1:15" x14ac:dyDescent="0.2">
      <c r="A2511">
        <f t="shared" si="60"/>
        <v>325.90999999999138</v>
      </c>
      <c r="B2511" s="20"/>
      <c r="N2511">
        <v>208.86500000000001</v>
      </c>
      <c r="O2511">
        <v>0.33058624983500001</v>
      </c>
    </row>
    <row r="2512" spans="1:15" x14ac:dyDescent="0.2">
      <c r="A2512">
        <f t="shared" si="60"/>
        <v>326.03999999999138</v>
      </c>
      <c r="B2512" s="20"/>
      <c r="N2512">
        <v>208.94800000000001</v>
      </c>
      <c r="O2512">
        <v>0.33040124845300001</v>
      </c>
    </row>
    <row r="2513" spans="1:15" x14ac:dyDescent="0.2">
      <c r="A2513">
        <f t="shared" si="60"/>
        <v>326.16999999999138</v>
      </c>
      <c r="B2513" s="20"/>
      <c r="N2513">
        <v>209.03100000000001</v>
      </c>
      <c r="O2513">
        <v>0.33021724707799999</v>
      </c>
    </row>
    <row r="2514" spans="1:15" x14ac:dyDescent="0.2">
      <c r="A2514">
        <f t="shared" si="60"/>
        <v>326.29999999999137</v>
      </c>
      <c r="B2514" s="20"/>
      <c r="N2514">
        <v>209.11500000000001</v>
      </c>
      <c r="O2514">
        <v>0.33003224571200002</v>
      </c>
    </row>
    <row r="2515" spans="1:15" x14ac:dyDescent="0.2">
      <c r="A2515">
        <f t="shared" si="60"/>
        <v>326.42999999999137</v>
      </c>
      <c r="B2515" s="20"/>
      <c r="N2515">
        <v>209.19800000000001</v>
      </c>
      <c r="O2515">
        <v>0.329848244352</v>
      </c>
    </row>
    <row r="2516" spans="1:15" x14ac:dyDescent="0.2">
      <c r="A2516">
        <f t="shared" si="60"/>
        <v>326.55999999999136</v>
      </c>
      <c r="B2516" s="20"/>
      <c r="N2516">
        <v>209.28100000000001</v>
      </c>
      <c r="O2516">
        <v>0.32966424300000002</v>
      </c>
    </row>
    <row r="2517" spans="1:15" x14ac:dyDescent="0.2">
      <c r="A2517">
        <f t="shared" si="60"/>
        <v>326.68999999999136</v>
      </c>
      <c r="B2517" s="20"/>
      <c r="N2517">
        <v>209.36500000000001</v>
      </c>
      <c r="O2517">
        <v>0.32947924165600001</v>
      </c>
    </row>
    <row r="2518" spans="1:15" x14ac:dyDescent="0.2">
      <c r="A2518">
        <f t="shared" si="60"/>
        <v>326.81999999999135</v>
      </c>
      <c r="B2518" s="20"/>
      <c r="N2518">
        <v>209.44800000000001</v>
      </c>
      <c r="O2518">
        <v>0.32929524031899998</v>
      </c>
    </row>
    <row r="2519" spans="1:15" x14ac:dyDescent="0.2">
      <c r="A2519">
        <f t="shared" si="60"/>
        <v>326.94999999999135</v>
      </c>
      <c r="B2519" s="20"/>
      <c r="N2519">
        <v>209.53100000000001</v>
      </c>
      <c r="O2519">
        <v>0.32911123899</v>
      </c>
    </row>
    <row r="2520" spans="1:15" x14ac:dyDescent="0.2">
      <c r="A2520">
        <f t="shared" si="60"/>
        <v>327.07999999999134</v>
      </c>
      <c r="B2520" s="20"/>
      <c r="N2520">
        <v>209.61500000000001</v>
      </c>
      <c r="O2520">
        <v>0.32892723766699999</v>
      </c>
    </row>
    <row r="2521" spans="1:15" x14ac:dyDescent="0.2">
      <c r="A2521">
        <f t="shared" si="60"/>
        <v>327.20999999999134</v>
      </c>
      <c r="B2521" s="20"/>
      <c r="N2521">
        <v>209.69800000000001</v>
      </c>
      <c r="O2521">
        <v>0.32874423635299999</v>
      </c>
    </row>
    <row r="2522" spans="1:15" x14ac:dyDescent="0.2">
      <c r="A2522">
        <f t="shared" si="60"/>
        <v>327.33999999999133</v>
      </c>
      <c r="B2522" s="20"/>
      <c r="N2522">
        <v>209.78100000000001</v>
      </c>
      <c r="O2522">
        <v>0.32856023504499998</v>
      </c>
    </row>
    <row r="2523" spans="1:15" x14ac:dyDescent="0.2">
      <c r="A2523">
        <f t="shared" si="60"/>
        <v>327.46999999999133</v>
      </c>
      <c r="B2523" s="20"/>
      <c r="N2523">
        <v>209.86500000000001</v>
      </c>
      <c r="O2523">
        <v>0.32837623374500002</v>
      </c>
    </row>
    <row r="2524" spans="1:15" x14ac:dyDescent="0.2">
      <c r="A2524">
        <f t="shared" si="60"/>
        <v>327.59999999999133</v>
      </c>
      <c r="B2524" s="20"/>
      <c r="N2524">
        <v>209.94800000000001</v>
      </c>
      <c r="O2524">
        <v>0.32819323245100002</v>
      </c>
    </row>
    <row r="2525" spans="1:15" x14ac:dyDescent="0.2">
      <c r="A2525">
        <f t="shared" si="60"/>
        <v>327.72999999999132</v>
      </c>
      <c r="B2525" s="20"/>
      <c r="N2525">
        <v>210.03100000000001</v>
      </c>
      <c r="O2525">
        <v>0.32800923116499903</v>
      </c>
    </row>
    <row r="2526" spans="1:15" x14ac:dyDescent="0.2">
      <c r="A2526">
        <f t="shared" si="60"/>
        <v>327.85999999999132</v>
      </c>
      <c r="B2526" s="20"/>
      <c r="N2526">
        <v>210.11500000000001</v>
      </c>
      <c r="O2526">
        <v>0.32782622988600002</v>
      </c>
    </row>
    <row r="2527" spans="1:15" x14ac:dyDescent="0.2">
      <c r="A2527">
        <f t="shared" si="60"/>
        <v>327.98999999999131</v>
      </c>
      <c r="B2527" s="20"/>
      <c r="N2527">
        <v>210.19800000000001</v>
      </c>
      <c r="O2527">
        <v>0.327643228615</v>
      </c>
    </row>
    <row r="2528" spans="1:15" x14ac:dyDescent="0.2">
      <c r="A2528">
        <f t="shared" si="60"/>
        <v>328.11999999999131</v>
      </c>
      <c r="B2528" s="20"/>
      <c r="N2528">
        <v>210.28100000000001</v>
      </c>
      <c r="O2528">
        <v>0.32746022734999902</v>
      </c>
    </row>
    <row r="2529" spans="1:15" x14ac:dyDescent="0.2">
      <c r="A2529">
        <f t="shared" si="60"/>
        <v>328.2499999999913</v>
      </c>
      <c r="B2529" s="20"/>
      <c r="N2529">
        <v>210.364</v>
      </c>
      <c r="O2529">
        <v>0.327277226092</v>
      </c>
    </row>
    <row r="2530" spans="1:15" x14ac:dyDescent="0.2">
      <c r="A2530">
        <f t="shared" si="60"/>
        <v>328.3799999999913</v>
      </c>
      <c r="B2530" s="20"/>
      <c r="N2530">
        <v>210.44800000000001</v>
      </c>
      <c r="O2530">
        <v>0.32709422484099998</v>
      </c>
    </row>
    <row r="2531" spans="1:15" x14ac:dyDescent="0.2">
      <c r="A2531">
        <f t="shared" si="60"/>
        <v>328.50999999999129</v>
      </c>
      <c r="B2531" s="20"/>
      <c r="N2531">
        <v>210.53100000000001</v>
      </c>
      <c r="O2531">
        <v>0.32691122359699998</v>
      </c>
    </row>
    <row r="2532" spans="1:15" x14ac:dyDescent="0.2">
      <c r="A2532">
        <f t="shared" si="60"/>
        <v>328.63999999999129</v>
      </c>
      <c r="B2532" s="20"/>
      <c r="N2532">
        <v>210.614</v>
      </c>
      <c r="O2532">
        <v>0.32672922236000002</v>
      </c>
    </row>
    <row r="2533" spans="1:15" x14ac:dyDescent="0.2">
      <c r="A2533">
        <f t="shared" si="60"/>
        <v>328.76999999999128</v>
      </c>
      <c r="B2533" s="20"/>
      <c r="N2533">
        <v>210.69800000000001</v>
      </c>
      <c r="O2533">
        <v>0.32654622112999998</v>
      </c>
    </row>
    <row r="2534" spans="1:15" x14ac:dyDescent="0.2">
      <c r="A2534">
        <f t="shared" si="60"/>
        <v>328.89999999999128</v>
      </c>
      <c r="B2534" s="20"/>
      <c r="N2534">
        <v>210.78100000000001</v>
      </c>
      <c r="O2534">
        <v>0.32636421990600001</v>
      </c>
    </row>
    <row r="2535" spans="1:15" x14ac:dyDescent="0.2">
      <c r="A2535">
        <f t="shared" si="60"/>
        <v>329.02999999999128</v>
      </c>
      <c r="B2535" s="20"/>
      <c r="N2535">
        <v>210.864</v>
      </c>
      <c r="O2535">
        <v>0.32618121868900002</v>
      </c>
    </row>
    <row r="2536" spans="1:15" x14ac:dyDescent="0.2">
      <c r="A2536">
        <f t="shared" si="60"/>
        <v>329.15999999999127</v>
      </c>
      <c r="B2536" s="20"/>
      <c r="N2536">
        <v>210.94800000000001</v>
      </c>
      <c r="O2536">
        <v>0.32599921747899901</v>
      </c>
    </row>
    <row r="2537" spans="1:15" x14ac:dyDescent="0.2">
      <c r="A2537">
        <f t="shared" si="60"/>
        <v>329.28999999999127</v>
      </c>
      <c r="B2537" s="20"/>
      <c r="N2537">
        <v>211.03100000000001</v>
      </c>
      <c r="O2537">
        <v>0.32581721627600002</v>
      </c>
    </row>
    <row r="2538" spans="1:15" x14ac:dyDescent="0.2">
      <c r="A2538">
        <f t="shared" si="60"/>
        <v>329.41999999999126</v>
      </c>
      <c r="B2538" s="20"/>
      <c r="N2538">
        <v>211.114</v>
      </c>
      <c r="O2538">
        <v>0.32563521507900001</v>
      </c>
    </row>
    <row r="2539" spans="1:15" x14ac:dyDescent="0.2">
      <c r="A2539">
        <f t="shared" si="60"/>
        <v>329.54999999999126</v>
      </c>
      <c r="B2539" s="20"/>
      <c r="N2539">
        <v>211.19800000000001</v>
      </c>
      <c r="O2539">
        <v>0.325453213889</v>
      </c>
    </row>
    <row r="2540" spans="1:15" x14ac:dyDescent="0.2">
      <c r="A2540">
        <f t="shared" si="60"/>
        <v>329.67999999999125</v>
      </c>
      <c r="B2540" s="20"/>
      <c r="N2540">
        <v>211.28100000000001</v>
      </c>
      <c r="O2540">
        <v>0.32527121270599901</v>
      </c>
    </row>
    <row r="2541" spans="1:15" x14ac:dyDescent="0.2">
      <c r="A2541">
        <f t="shared" si="60"/>
        <v>329.80999999999125</v>
      </c>
      <c r="B2541" s="20"/>
      <c r="N2541">
        <v>211.364</v>
      </c>
      <c r="O2541">
        <v>0.325089211529</v>
      </c>
    </row>
    <row r="2542" spans="1:15" x14ac:dyDescent="0.2">
      <c r="A2542">
        <f t="shared" si="60"/>
        <v>329.93999999999124</v>
      </c>
      <c r="B2542" s="20"/>
      <c r="N2542">
        <v>211.44800000000001</v>
      </c>
      <c r="O2542">
        <v>0.32490821035899897</v>
      </c>
    </row>
    <row r="2543" spans="1:15" x14ac:dyDescent="0.2">
      <c r="A2543">
        <f t="shared" si="60"/>
        <v>330.06999999999124</v>
      </c>
      <c r="B2543" s="20"/>
      <c r="N2543">
        <v>211.53100000000001</v>
      </c>
      <c r="O2543">
        <v>0.324726209195</v>
      </c>
    </row>
    <row r="2544" spans="1:15" x14ac:dyDescent="0.2">
      <c r="A2544">
        <f t="shared" si="60"/>
        <v>330.19999999999123</v>
      </c>
      <c r="B2544" s="20"/>
      <c r="N2544">
        <v>211.614</v>
      </c>
      <c r="O2544">
        <v>0.32454520803699999</v>
      </c>
    </row>
    <row r="2545" spans="1:15" x14ac:dyDescent="0.2">
      <c r="A2545">
        <f t="shared" si="60"/>
        <v>330.32999999999123</v>
      </c>
      <c r="B2545" s="20"/>
      <c r="N2545">
        <v>211.697</v>
      </c>
      <c r="O2545">
        <v>0.32436320688600001</v>
      </c>
    </row>
    <row r="2546" spans="1:15" x14ac:dyDescent="0.2">
      <c r="A2546">
        <f t="shared" si="60"/>
        <v>330.45999999999123</v>
      </c>
      <c r="B2546" s="20"/>
      <c r="N2546">
        <v>211.78100000000001</v>
      </c>
      <c r="O2546">
        <v>0.32418220574099998</v>
      </c>
    </row>
    <row r="2547" spans="1:15" x14ac:dyDescent="0.2">
      <c r="A2547">
        <f t="shared" si="60"/>
        <v>330.58999999999122</v>
      </c>
      <c r="B2547" s="20"/>
      <c r="N2547">
        <v>211.864</v>
      </c>
      <c r="O2547">
        <v>0.32400120460299903</v>
      </c>
    </row>
    <row r="2548" spans="1:15" x14ac:dyDescent="0.2">
      <c r="A2548">
        <f t="shared" si="60"/>
        <v>330.71999999999122</v>
      </c>
      <c r="B2548" s="20"/>
      <c r="N2548">
        <v>211.947</v>
      </c>
      <c r="O2548">
        <v>0.32382020347099999</v>
      </c>
    </row>
    <row r="2549" spans="1:15" x14ac:dyDescent="0.2">
      <c r="A2549">
        <f t="shared" si="60"/>
        <v>330.84999999999121</v>
      </c>
      <c r="B2549" s="20"/>
      <c r="N2549">
        <v>212.03100000000001</v>
      </c>
      <c r="O2549">
        <v>0.32363920234499999</v>
      </c>
    </row>
    <row r="2550" spans="1:15" x14ac:dyDescent="0.2">
      <c r="A2550">
        <f t="shared" si="60"/>
        <v>330.97999999999121</v>
      </c>
      <c r="B2550" s="20"/>
      <c r="N2550">
        <v>212.114</v>
      </c>
      <c r="O2550">
        <v>0.32345820122500002</v>
      </c>
    </row>
    <row r="2551" spans="1:15" x14ac:dyDescent="0.2">
      <c r="A2551">
        <f t="shared" si="60"/>
        <v>331.1099999999912</v>
      </c>
      <c r="B2551" s="20"/>
      <c r="N2551">
        <v>212.197</v>
      </c>
      <c r="O2551">
        <v>0.32327720011200001</v>
      </c>
    </row>
    <row r="2552" spans="1:15" x14ac:dyDescent="0.2">
      <c r="A2552">
        <f t="shared" si="60"/>
        <v>331.2399999999912</v>
      </c>
      <c r="B2552" s="20"/>
      <c r="N2552">
        <v>212.28100000000001</v>
      </c>
      <c r="O2552">
        <v>0.323097199005</v>
      </c>
    </row>
    <row r="2553" spans="1:15" x14ac:dyDescent="0.2">
      <c r="A2553">
        <f t="shared" si="60"/>
        <v>331.36999999999119</v>
      </c>
      <c r="B2553" s="20"/>
      <c r="N2553">
        <v>212.364</v>
      </c>
      <c r="O2553">
        <v>0.32291619790299902</v>
      </c>
    </row>
    <row r="2554" spans="1:15" x14ac:dyDescent="0.2">
      <c r="A2554">
        <f t="shared" si="60"/>
        <v>331.49999999999119</v>
      </c>
      <c r="B2554" s="20"/>
      <c r="N2554">
        <v>212.447</v>
      </c>
      <c r="O2554">
        <v>0.32273619680799998</v>
      </c>
    </row>
    <row r="2555" spans="1:15" x14ac:dyDescent="0.2">
      <c r="A2555">
        <f t="shared" si="60"/>
        <v>331.62999999999118</v>
      </c>
      <c r="B2555" s="20"/>
      <c r="N2555">
        <v>212.53100000000001</v>
      </c>
      <c r="O2555">
        <v>0.32255519571899999</v>
      </c>
    </row>
    <row r="2556" spans="1:15" x14ac:dyDescent="0.2">
      <c r="A2556">
        <f t="shared" si="60"/>
        <v>331.75999999999118</v>
      </c>
      <c r="B2556" s="20"/>
      <c r="N2556">
        <v>212.614</v>
      </c>
      <c r="O2556">
        <v>0.32237519463600001</v>
      </c>
    </row>
    <row r="2557" spans="1:15" x14ac:dyDescent="0.2">
      <c r="A2557">
        <f t="shared" si="60"/>
        <v>331.88999999999118</v>
      </c>
      <c r="B2557" s="20"/>
      <c r="N2557">
        <v>212.697</v>
      </c>
      <c r="O2557">
        <v>0.322195193559</v>
      </c>
    </row>
    <row r="2558" spans="1:15" x14ac:dyDescent="0.2">
      <c r="A2558">
        <f t="shared" si="60"/>
        <v>332.01999999999117</v>
      </c>
      <c r="B2558" s="20"/>
      <c r="N2558">
        <v>212.78100000000001</v>
      </c>
      <c r="O2558">
        <v>0.32201519248799998</v>
      </c>
    </row>
    <row r="2559" spans="1:15" x14ac:dyDescent="0.2">
      <c r="A2559">
        <f t="shared" si="60"/>
        <v>332.14999999999117</v>
      </c>
      <c r="B2559" s="20"/>
      <c r="N2559">
        <v>212.864</v>
      </c>
      <c r="O2559">
        <v>0.32183519142299999</v>
      </c>
    </row>
    <row r="2560" spans="1:15" x14ac:dyDescent="0.2">
      <c r="A2560">
        <f t="shared" si="60"/>
        <v>332.27999999999116</v>
      </c>
      <c r="B2560" s="20"/>
      <c r="N2560">
        <v>212.947</v>
      </c>
      <c r="O2560">
        <v>0.32165519036399998</v>
      </c>
    </row>
    <row r="2561" spans="1:15" x14ac:dyDescent="0.2">
      <c r="A2561">
        <f t="shared" si="60"/>
        <v>332.40999999999116</v>
      </c>
      <c r="B2561" s="20"/>
      <c r="N2561">
        <v>213.03</v>
      </c>
      <c r="O2561">
        <v>0.32147518931000002</v>
      </c>
    </row>
    <row r="2562" spans="1:15" x14ac:dyDescent="0.2">
      <c r="A2562">
        <f t="shared" si="60"/>
        <v>332.53999999999115</v>
      </c>
      <c r="B2562" s="20"/>
      <c r="N2562">
        <v>213.114</v>
      </c>
      <c r="O2562">
        <v>0.32129618826299999</v>
      </c>
    </row>
    <row r="2563" spans="1:15" x14ac:dyDescent="0.2">
      <c r="A2563">
        <f t="shared" si="60"/>
        <v>332.66999999999115</v>
      </c>
      <c r="N2563">
        <v>213.197</v>
      </c>
      <c r="O2563">
        <v>0.32111618722099999</v>
      </c>
    </row>
    <row r="2564" spans="1:15" x14ac:dyDescent="0.2">
      <c r="A2564">
        <f t="shared" si="60"/>
        <v>332.79999999999114</v>
      </c>
      <c r="B2564" s="20"/>
      <c r="N2564">
        <v>213.28</v>
      </c>
      <c r="O2564">
        <v>0.320937186184999</v>
      </c>
    </row>
    <row r="2565" spans="1:15" x14ac:dyDescent="0.2">
      <c r="A2565">
        <f t="shared" si="60"/>
        <v>332.92999999999114</v>
      </c>
      <c r="B2565" s="20"/>
      <c r="N2565">
        <v>213.364</v>
      </c>
      <c r="O2565">
        <v>0.32075818515499999</v>
      </c>
    </row>
    <row r="2566" spans="1:15" x14ac:dyDescent="0.2">
      <c r="A2566">
        <f t="shared" si="60"/>
        <v>333.05999999999113</v>
      </c>
      <c r="N2566">
        <v>213.447</v>
      </c>
      <c r="O2566">
        <v>0.32057818413</v>
      </c>
    </row>
    <row r="2567" spans="1:15" x14ac:dyDescent="0.2">
      <c r="A2567">
        <f t="shared" ref="A2567:A2630" si="61">A2566+0.13</f>
        <v>333.18999999999113</v>
      </c>
      <c r="B2567" s="20"/>
      <c r="N2567">
        <v>213.53</v>
      </c>
      <c r="O2567">
        <v>0.32039918311099902</v>
      </c>
    </row>
    <row r="2568" spans="1:15" x14ac:dyDescent="0.2">
      <c r="A2568">
        <f t="shared" si="61"/>
        <v>333.31999999999113</v>
      </c>
      <c r="B2568" s="20"/>
      <c r="N2568">
        <v>213.614</v>
      </c>
      <c r="O2568">
        <v>0.32022018209800002</v>
      </c>
    </row>
    <row r="2569" spans="1:15" x14ac:dyDescent="0.2">
      <c r="A2569">
        <f t="shared" si="61"/>
        <v>333.44999999999112</v>
      </c>
      <c r="N2569">
        <v>213.697</v>
      </c>
      <c r="O2569">
        <v>0.32004118109000002</v>
      </c>
    </row>
    <row r="2570" spans="1:15" x14ac:dyDescent="0.2">
      <c r="A2570">
        <f t="shared" si="61"/>
        <v>333.57999999999112</v>
      </c>
      <c r="B2570" s="20"/>
      <c r="N2570">
        <v>213.78</v>
      </c>
      <c r="O2570">
        <v>0.31986218008799999</v>
      </c>
    </row>
    <row r="2571" spans="1:15" x14ac:dyDescent="0.2">
      <c r="A2571">
        <f t="shared" si="61"/>
        <v>333.70999999999111</v>
      </c>
      <c r="B2571" s="20"/>
      <c r="N2571">
        <v>213.864</v>
      </c>
      <c r="O2571">
        <v>0.319684179091</v>
      </c>
    </row>
    <row r="2572" spans="1:15" x14ac:dyDescent="0.2">
      <c r="A2572">
        <f t="shared" si="61"/>
        <v>333.83999999999111</v>
      </c>
      <c r="N2572">
        <v>213.947</v>
      </c>
      <c r="O2572">
        <v>0.31950517810000001</v>
      </c>
    </row>
    <row r="2573" spans="1:15" x14ac:dyDescent="0.2">
      <c r="A2573">
        <f t="shared" si="61"/>
        <v>333.9699999999911</v>
      </c>
      <c r="B2573" s="20"/>
      <c r="N2573">
        <v>214.03</v>
      </c>
      <c r="O2573">
        <v>0.31932717711500003</v>
      </c>
    </row>
    <row r="2574" spans="1:15" x14ac:dyDescent="0.2">
      <c r="A2574">
        <f t="shared" si="61"/>
        <v>334.0999999999911</v>
      </c>
      <c r="B2574" s="20"/>
      <c r="N2574">
        <v>214.114</v>
      </c>
      <c r="O2574">
        <v>0.31914817613399998</v>
      </c>
    </row>
    <row r="2575" spans="1:15" x14ac:dyDescent="0.2">
      <c r="A2575">
        <f t="shared" si="61"/>
        <v>334.22999999999109</v>
      </c>
      <c r="N2575">
        <v>214.197</v>
      </c>
      <c r="O2575">
        <v>0.31897017515999998</v>
      </c>
    </row>
    <row r="2576" spans="1:15" x14ac:dyDescent="0.2">
      <c r="A2576">
        <f t="shared" si="61"/>
        <v>334.35999999999109</v>
      </c>
      <c r="B2576" s="20"/>
      <c r="N2576">
        <v>214.28</v>
      </c>
      <c r="O2576">
        <v>0.31879217419</v>
      </c>
    </row>
    <row r="2577" spans="1:15" x14ac:dyDescent="0.2">
      <c r="A2577">
        <f t="shared" si="61"/>
        <v>334.48999999999108</v>
      </c>
      <c r="B2577" s="20"/>
      <c r="N2577">
        <v>214.364</v>
      </c>
      <c r="O2577">
        <v>0.31861317322599902</v>
      </c>
    </row>
    <row r="2578" spans="1:15" x14ac:dyDescent="0.2">
      <c r="A2578">
        <f t="shared" si="61"/>
        <v>334.61999999999108</v>
      </c>
      <c r="N2578">
        <v>214.447</v>
      </c>
      <c r="O2578">
        <v>0.318435172268</v>
      </c>
    </row>
    <row r="2579" spans="1:15" x14ac:dyDescent="0.2">
      <c r="A2579">
        <f t="shared" si="61"/>
        <v>334.74999999999108</v>
      </c>
      <c r="B2579" s="20"/>
      <c r="N2579">
        <v>214.53</v>
      </c>
      <c r="O2579">
        <v>0.318257171314</v>
      </c>
    </row>
    <row r="2580" spans="1:15" x14ac:dyDescent="0.2">
      <c r="A2580">
        <f t="shared" si="61"/>
        <v>334.87999999999107</v>
      </c>
      <c r="B2580" s="20"/>
      <c r="N2580">
        <v>214.613</v>
      </c>
      <c r="O2580">
        <v>0.318080170365999</v>
      </c>
    </row>
    <row r="2581" spans="1:15" x14ac:dyDescent="0.2">
      <c r="A2581">
        <f t="shared" si="61"/>
        <v>335.00999999999107</v>
      </c>
      <c r="N2581">
        <v>214.697</v>
      </c>
      <c r="O2581">
        <v>0.31790216942299998</v>
      </c>
    </row>
    <row r="2582" spans="1:15" x14ac:dyDescent="0.2">
      <c r="A2582">
        <f t="shared" si="61"/>
        <v>335.13999999999106</v>
      </c>
      <c r="B2582" s="20"/>
      <c r="N2582">
        <v>214.78</v>
      </c>
      <c r="O2582">
        <v>0.31772416848599999</v>
      </c>
    </row>
    <row r="2583" spans="1:15" x14ac:dyDescent="0.2">
      <c r="A2583">
        <f t="shared" si="61"/>
        <v>335.26999999999106</v>
      </c>
      <c r="B2583" s="20"/>
      <c r="N2583">
        <v>214.863</v>
      </c>
      <c r="O2583">
        <v>0.317547167553</v>
      </c>
    </row>
    <row r="2584" spans="1:15" x14ac:dyDescent="0.2">
      <c r="A2584">
        <f t="shared" si="61"/>
        <v>335.39999999999105</v>
      </c>
      <c r="N2584">
        <v>214.947</v>
      </c>
      <c r="O2584">
        <v>0.31736916662600001</v>
      </c>
    </row>
    <row r="2585" spans="1:15" x14ac:dyDescent="0.2">
      <c r="A2585">
        <f t="shared" si="61"/>
        <v>335.52999999999105</v>
      </c>
      <c r="B2585" s="20"/>
      <c r="N2585">
        <v>215.03</v>
      </c>
      <c r="O2585">
        <v>0.317192165704</v>
      </c>
    </row>
    <row r="2586" spans="1:15" x14ac:dyDescent="0.2">
      <c r="A2586">
        <f t="shared" si="61"/>
        <v>335.65999999999104</v>
      </c>
      <c r="B2586" s="20"/>
      <c r="N2586">
        <v>215.113</v>
      </c>
      <c r="O2586">
        <v>0.31701516478699998</v>
      </c>
    </row>
    <row r="2587" spans="1:15" x14ac:dyDescent="0.2">
      <c r="A2587">
        <f t="shared" si="61"/>
        <v>335.78999999999104</v>
      </c>
      <c r="N2587">
        <v>215.197</v>
      </c>
      <c r="O2587">
        <v>0.31683816387500002</v>
      </c>
    </row>
    <row r="2588" spans="1:15" x14ac:dyDescent="0.2">
      <c r="A2588">
        <f t="shared" si="61"/>
        <v>335.91999999999103</v>
      </c>
      <c r="B2588" s="20"/>
      <c r="N2588">
        <v>215.28</v>
      </c>
      <c r="O2588">
        <v>0.31666116296800001</v>
      </c>
    </row>
    <row r="2589" spans="1:15" x14ac:dyDescent="0.2">
      <c r="A2589">
        <f t="shared" si="61"/>
        <v>336.04999999999103</v>
      </c>
      <c r="B2589" s="20"/>
      <c r="N2589">
        <v>215.363</v>
      </c>
      <c r="O2589">
        <v>0.316484162066</v>
      </c>
    </row>
    <row r="2590" spans="1:15" x14ac:dyDescent="0.2">
      <c r="A2590">
        <f t="shared" si="61"/>
        <v>336.17999999999103</v>
      </c>
      <c r="N2590">
        <v>215.447</v>
      </c>
      <c r="O2590">
        <v>0.31630716116899998</v>
      </c>
    </row>
    <row r="2591" spans="1:15" x14ac:dyDescent="0.2">
      <c r="A2591">
        <f t="shared" si="61"/>
        <v>336.30999999999102</v>
      </c>
      <c r="B2591" s="20"/>
      <c r="N2591">
        <v>215.53</v>
      </c>
      <c r="O2591">
        <v>0.31613016027700003</v>
      </c>
    </row>
    <row r="2592" spans="1:15" x14ac:dyDescent="0.2">
      <c r="A2592">
        <f t="shared" si="61"/>
        <v>336.43999999999102</v>
      </c>
      <c r="B2592" s="20"/>
      <c r="N2592">
        <v>215.613</v>
      </c>
      <c r="O2592">
        <v>0.31595315938999902</v>
      </c>
    </row>
    <row r="2593" spans="1:15" x14ac:dyDescent="0.2">
      <c r="A2593">
        <f t="shared" si="61"/>
        <v>336.56999999999101</v>
      </c>
      <c r="N2593">
        <v>215.697</v>
      </c>
      <c r="O2593">
        <v>0.31577715850799998</v>
      </c>
    </row>
    <row r="2594" spans="1:15" x14ac:dyDescent="0.2">
      <c r="A2594">
        <f t="shared" si="61"/>
        <v>336.69999999999101</v>
      </c>
      <c r="B2594" s="20"/>
      <c r="N2594">
        <v>215.78</v>
      </c>
      <c r="O2594">
        <v>0.31560015762999999</v>
      </c>
    </row>
    <row r="2595" spans="1:15" x14ac:dyDescent="0.2">
      <c r="A2595">
        <f t="shared" si="61"/>
        <v>336.829999999991</v>
      </c>
      <c r="B2595" s="20"/>
      <c r="N2595">
        <v>215.863</v>
      </c>
      <c r="O2595">
        <v>0.31542415675800001</v>
      </c>
    </row>
    <row r="2596" spans="1:15" x14ac:dyDescent="0.2">
      <c r="A2596">
        <f t="shared" si="61"/>
        <v>336.959999999991</v>
      </c>
      <c r="N2596">
        <v>215.946</v>
      </c>
      <c r="O2596">
        <v>0.31524815588999999</v>
      </c>
    </row>
    <row r="2597" spans="1:15" x14ac:dyDescent="0.2">
      <c r="A2597">
        <f t="shared" si="61"/>
        <v>337.08999999999099</v>
      </c>
      <c r="B2597" s="20"/>
      <c r="N2597">
        <v>216.03</v>
      </c>
      <c r="O2597">
        <v>0.31507215502699998</v>
      </c>
    </row>
    <row r="2598" spans="1:15" x14ac:dyDescent="0.2">
      <c r="A2598">
        <f t="shared" si="61"/>
        <v>337.21999999999099</v>
      </c>
      <c r="B2598" s="20"/>
      <c r="N2598">
        <v>216.113</v>
      </c>
      <c r="O2598">
        <v>0.31489615416900002</v>
      </c>
    </row>
    <row r="2599" spans="1:15" x14ac:dyDescent="0.2">
      <c r="A2599">
        <f t="shared" si="61"/>
        <v>337.34999999999098</v>
      </c>
      <c r="N2599">
        <v>216.196</v>
      </c>
      <c r="O2599">
        <v>0.31472015331600001</v>
      </c>
    </row>
    <row r="2600" spans="1:15" x14ac:dyDescent="0.2">
      <c r="A2600">
        <f t="shared" si="61"/>
        <v>337.47999999999098</v>
      </c>
      <c r="B2600" s="20"/>
      <c r="N2600">
        <v>216.28</v>
      </c>
      <c r="O2600">
        <v>0.31454415246799999</v>
      </c>
    </row>
    <row r="2601" spans="1:15" x14ac:dyDescent="0.2">
      <c r="A2601">
        <f t="shared" si="61"/>
        <v>337.60999999999098</v>
      </c>
      <c r="B2601" s="20"/>
      <c r="N2601">
        <v>216.363</v>
      </c>
      <c r="O2601">
        <v>0.314368151624</v>
      </c>
    </row>
    <row r="2602" spans="1:15" x14ac:dyDescent="0.2">
      <c r="A2602">
        <f t="shared" si="61"/>
        <v>337.73999999999097</v>
      </c>
      <c r="N2602">
        <v>216.446</v>
      </c>
      <c r="O2602">
        <v>0.31419215078399998</v>
      </c>
    </row>
    <row r="2603" spans="1:15" x14ac:dyDescent="0.2">
      <c r="A2603">
        <f t="shared" si="61"/>
        <v>337.86999999999097</v>
      </c>
      <c r="B2603" s="20"/>
      <c r="N2603">
        <v>216.53</v>
      </c>
      <c r="O2603">
        <v>0.31401714994999902</v>
      </c>
    </row>
    <row r="2604" spans="1:15" x14ac:dyDescent="0.2">
      <c r="A2604">
        <f t="shared" si="61"/>
        <v>337.99999999999096</v>
      </c>
      <c r="B2604" s="20"/>
      <c r="N2604">
        <v>216.613</v>
      </c>
      <c r="O2604">
        <v>0.31384114912</v>
      </c>
    </row>
    <row r="2605" spans="1:15" x14ac:dyDescent="0.2">
      <c r="A2605">
        <f t="shared" si="61"/>
        <v>338.12999999999096</v>
      </c>
      <c r="N2605">
        <v>216.696</v>
      </c>
      <c r="O2605">
        <v>0.313666148295</v>
      </c>
    </row>
    <row r="2606" spans="1:15" x14ac:dyDescent="0.2">
      <c r="A2606">
        <f t="shared" si="61"/>
        <v>338.25999999999095</v>
      </c>
      <c r="B2606" s="20"/>
      <c r="N2606">
        <v>216.78</v>
      </c>
      <c r="O2606">
        <v>0.31349114747399998</v>
      </c>
    </row>
    <row r="2607" spans="1:15" x14ac:dyDescent="0.2">
      <c r="A2607">
        <f t="shared" si="61"/>
        <v>338.38999999999095</v>
      </c>
      <c r="B2607" s="20"/>
      <c r="N2607">
        <v>216.863</v>
      </c>
      <c r="O2607">
        <v>0.31331614665699897</v>
      </c>
    </row>
    <row r="2608" spans="1:15" x14ac:dyDescent="0.2">
      <c r="A2608">
        <f t="shared" si="61"/>
        <v>338.51999999999094</v>
      </c>
      <c r="N2608">
        <v>216.946</v>
      </c>
      <c r="O2608">
        <v>0.313141145846</v>
      </c>
    </row>
    <row r="2609" spans="1:15" x14ac:dyDescent="0.2">
      <c r="A2609">
        <f t="shared" si="61"/>
        <v>338.64999999999094</v>
      </c>
      <c r="B2609" s="20"/>
      <c r="N2609">
        <v>217.03</v>
      </c>
      <c r="O2609">
        <v>0.31296614503800002</v>
      </c>
    </row>
    <row r="2610" spans="1:15" x14ac:dyDescent="0.2">
      <c r="A2610">
        <f t="shared" si="61"/>
        <v>338.77999999999093</v>
      </c>
      <c r="B2610" s="20"/>
      <c r="N2610">
        <v>217.113</v>
      </c>
      <c r="O2610">
        <v>0.31279114423599902</v>
      </c>
    </row>
    <row r="2611" spans="1:15" x14ac:dyDescent="0.2">
      <c r="A2611">
        <f t="shared" si="61"/>
        <v>338.90999999999093</v>
      </c>
      <c r="N2611">
        <v>217.196</v>
      </c>
      <c r="O2611">
        <v>0.312616143437</v>
      </c>
    </row>
    <row r="2612" spans="1:15" x14ac:dyDescent="0.2">
      <c r="A2612">
        <f t="shared" si="61"/>
        <v>339.03999999999093</v>
      </c>
      <c r="B2612" s="20"/>
      <c r="N2612">
        <v>217.279</v>
      </c>
      <c r="O2612">
        <v>0.31244114264299999</v>
      </c>
    </row>
    <row r="2613" spans="1:15" x14ac:dyDescent="0.2">
      <c r="A2613">
        <f t="shared" si="61"/>
        <v>339.16999999999092</v>
      </c>
      <c r="B2613" s="20"/>
      <c r="N2613">
        <v>217.363</v>
      </c>
      <c r="O2613">
        <v>0.31226714185400001</v>
      </c>
    </row>
    <row r="2614" spans="1:15" x14ac:dyDescent="0.2">
      <c r="A2614">
        <f t="shared" si="61"/>
        <v>339.29999999999092</v>
      </c>
      <c r="B2614" s="20"/>
      <c r="N2614">
        <v>217.446</v>
      </c>
      <c r="O2614">
        <v>0.31209214106799998</v>
      </c>
    </row>
    <row r="2615" spans="1:15" x14ac:dyDescent="0.2">
      <c r="A2615">
        <f t="shared" si="61"/>
        <v>339.42999999999091</v>
      </c>
      <c r="B2615" s="20"/>
      <c r="N2615">
        <v>217.529</v>
      </c>
      <c r="O2615">
        <v>0.31191814028799902</v>
      </c>
    </row>
    <row r="2616" spans="1:15" x14ac:dyDescent="0.2">
      <c r="A2616">
        <f t="shared" si="61"/>
        <v>339.55999999999091</v>
      </c>
      <c r="B2616" s="20"/>
      <c r="N2616">
        <v>217.613</v>
      </c>
      <c r="O2616">
        <v>0.311744139511</v>
      </c>
    </row>
    <row r="2617" spans="1:15" x14ac:dyDescent="0.2">
      <c r="A2617">
        <f t="shared" si="61"/>
        <v>339.6899999999909</v>
      </c>
      <c r="B2617" s="20"/>
      <c r="N2617">
        <v>217.696</v>
      </c>
      <c r="O2617">
        <v>0.311569138739</v>
      </c>
    </row>
    <row r="2618" spans="1:15" x14ac:dyDescent="0.2">
      <c r="A2618">
        <f t="shared" si="61"/>
        <v>339.8199999999909</v>
      </c>
      <c r="B2618" s="20"/>
      <c r="N2618">
        <v>217.779</v>
      </c>
      <c r="O2618">
        <v>0.31139513797099999</v>
      </c>
    </row>
    <row r="2619" spans="1:15" x14ac:dyDescent="0.2">
      <c r="A2619">
        <f t="shared" si="61"/>
        <v>339.94999999999089</v>
      </c>
      <c r="B2619" s="20"/>
      <c r="N2619">
        <v>217.863</v>
      </c>
      <c r="O2619">
        <v>0.31122113720700001</v>
      </c>
    </row>
    <row r="2620" spans="1:15" x14ac:dyDescent="0.2">
      <c r="A2620">
        <f t="shared" si="61"/>
        <v>340.07999999999089</v>
      </c>
      <c r="B2620" s="20"/>
      <c r="N2620">
        <v>217.946</v>
      </c>
      <c r="O2620">
        <v>0.31104713644799997</v>
      </c>
    </row>
    <row r="2621" spans="1:15" x14ac:dyDescent="0.2">
      <c r="A2621">
        <f t="shared" si="61"/>
        <v>340.20999999999088</v>
      </c>
      <c r="B2621" s="20"/>
      <c r="N2621">
        <v>218.029</v>
      </c>
      <c r="O2621">
        <v>0.31087413569200001</v>
      </c>
    </row>
    <row r="2622" spans="1:15" x14ac:dyDescent="0.2">
      <c r="A2622">
        <f t="shared" si="61"/>
        <v>340.33999999999088</v>
      </c>
      <c r="B2622" s="20"/>
      <c r="N2622">
        <v>218.113</v>
      </c>
      <c r="O2622">
        <v>0.31070013494099902</v>
      </c>
    </row>
    <row r="2623" spans="1:15" x14ac:dyDescent="0.2">
      <c r="A2623">
        <f t="shared" si="61"/>
        <v>340.46999999999088</v>
      </c>
      <c r="B2623" s="20"/>
      <c r="N2623">
        <v>218.196</v>
      </c>
      <c r="O2623">
        <v>0.31052613419399999</v>
      </c>
    </row>
    <row r="2624" spans="1:15" x14ac:dyDescent="0.2">
      <c r="A2624">
        <f t="shared" si="61"/>
        <v>340.59999999999087</v>
      </c>
      <c r="B2624" s="20"/>
      <c r="N2624">
        <v>218.279</v>
      </c>
      <c r="O2624">
        <v>0.31035313345099902</v>
      </c>
    </row>
    <row r="2625" spans="1:15" x14ac:dyDescent="0.2">
      <c r="A2625">
        <f t="shared" si="61"/>
        <v>340.72999999999087</v>
      </c>
      <c r="B2625" s="20"/>
      <c r="N2625">
        <v>218.363</v>
      </c>
      <c r="O2625">
        <v>0.31017913271299902</v>
      </c>
    </row>
    <row r="2626" spans="1:15" x14ac:dyDescent="0.2">
      <c r="A2626">
        <f t="shared" si="61"/>
        <v>340.85999999999086</v>
      </c>
      <c r="B2626" s="20"/>
      <c r="N2626">
        <v>218.446</v>
      </c>
      <c r="O2626">
        <v>0.31000613197799998</v>
      </c>
    </row>
    <row r="2627" spans="1:15" x14ac:dyDescent="0.2">
      <c r="A2627">
        <f t="shared" si="61"/>
        <v>340.98999999999086</v>
      </c>
      <c r="B2627" s="20"/>
      <c r="N2627">
        <v>218.529</v>
      </c>
      <c r="O2627">
        <v>0.30983313124700002</v>
      </c>
    </row>
    <row r="2628" spans="1:15" x14ac:dyDescent="0.2">
      <c r="A2628">
        <f t="shared" si="61"/>
        <v>341.11999999999085</v>
      </c>
      <c r="B2628" s="20"/>
      <c r="N2628">
        <v>218.61199999999999</v>
      </c>
      <c r="O2628">
        <v>0.309660130521</v>
      </c>
    </row>
    <row r="2629" spans="1:15" x14ac:dyDescent="0.2">
      <c r="A2629">
        <f t="shared" si="61"/>
        <v>341.24999999999085</v>
      </c>
      <c r="B2629" s="20"/>
      <c r="N2629">
        <v>218.696</v>
      </c>
      <c r="O2629">
        <v>0.30948712979800003</v>
      </c>
    </row>
    <row r="2630" spans="1:15" x14ac:dyDescent="0.2">
      <c r="A2630">
        <f t="shared" si="61"/>
        <v>341.37999999999084</v>
      </c>
      <c r="B2630" s="20"/>
      <c r="N2630">
        <v>218.779</v>
      </c>
      <c r="O2630">
        <v>0.30931412908</v>
      </c>
    </row>
    <row r="2631" spans="1:15" x14ac:dyDescent="0.2">
      <c r="A2631">
        <f t="shared" ref="A2631:A2694" si="62">A2630+0.13</f>
        <v>341.50999999999084</v>
      </c>
      <c r="B2631" s="20"/>
      <c r="N2631">
        <v>218.86199999999999</v>
      </c>
      <c r="O2631">
        <v>0.30914112836500002</v>
      </c>
    </row>
    <row r="2632" spans="1:15" x14ac:dyDescent="0.2">
      <c r="A2632">
        <f t="shared" si="62"/>
        <v>341.63999999999083</v>
      </c>
      <c r="B2632" s="20"/>
      <c r="N2632">
        <v>218.946</v>
      </c>
      <c r="O2632">
        <v>0.30896812765499998</v>
      </c>
    </row>
    <row r="2633" spans="1:15" x14ac:dyDescent="0.2">
      <c r="A2633">
        <f t="shared" si="62"/>
        <v>341.76999999999083</v>
      </c>
      <c r="B2633" s="20"/>
      <c r="N2633">
        <v>219.029</v>
      </c>
      <c r="O2633">
        <v>0.30879512694799999</v>
      </c>
    </row>
    <row r="2634" spans="1:15" x14ac:dyDescent="0.2">
      <c r="A2634">
        <f t="shared" si="62"/>
        <v>341.89999999999083</v>
      </c>
      <c r="B2634" s="20"/>
      <c r="N2634">
        <v>219.11199999999999</v>
      </c>
      <c r="O2634">
        <v>0.30862312624499999</v>
      </c>
    </row>
    <row r="2635" spans="1:15" x14ac:dyDescent="0.2">
      <c r="A2635">
        <f t="shared" si="62"/>
        <v>342.02999999999082</v>
      </c>
      <c r="B2635" s="20"/>
      <c r="N2635">
        <v>219.196</v>
      </c>
      <c r="O2635">
        <v>0.30845012554599999</v>
      </c>
    </row>
    <row r="2636" spans="1:15" x14ac:dyDescent="0.2">
      <c r="A2636">
        <f t="shared" si="62"/>
        <v>342.15999999999082</v>
      </c>
      <c r="B2636" s="20"/>
      <c r="N2636">
        <v>219.279</v>
      </c>
      <c r="O2636">
        <v>0.30827812485099998</v>
      </c>
    </row>
    <row r="2637" spans="1:15" x14ac:dyDescent="0.2">
      <c r="A2637">
        <f t="shared" si="62"/>
        <v>342.28999999999081</v>
      </c>
      <c r="B2637" s="20"/>
      <c r="N2637">
        <v>219.36199999999999</v>
      </c>
      <c r="O2637">
        <v>0.30810612415999999</v>
      </c>
    </row>
    <row r="2638" spans="1:15" x14ac:dyDescent="0.2">
      <c r="A2638">
        <f t="shared" si="62"/>
        <v>342.41999999999081</v>
      </c>
      <c r="B2638" s="20"/>
      <c r="N2638">
        <v>219.446</v>
      </c>
      <c r="O2638">
        <v>0.30793412347299998</v>
      </c>
    </row>
    <row r="2639" spans="1:15" x14ac:dyDescent="0.2">
      <c r="A2639">
        <f t="shared" si="62"/>
        <v>342.5499999999908</v>
      </c>
      <c r="B2639" s="20"/>
      <c r="N2639">
        <v>219.529</v>
      </c>
      <c r="O2639">
        <v>0.307762122789</v>
      </c>
    </row>
    <row r="2640" spans="1:15" x14ac:dyDescent="0.2">
      <c r="A2640">
        <f t="shared" si="62"/>
        <v>342.6799999999908</v>
      </c>
      <c r="B2640" s="20"/>
      <c r="N2640">
        <v>219.61199999999999</v>
      </c>
      <c r="O2640">
        <v>0.30759012210999997</v>
      </c>
    </row>
    <row r="2641" spans="1:15" x14ac:dyDescent="0.2">
      <c r="A2641">
        <f t="shared" si="62"/>
        <v>342.80999999999079</v>
      </c>
      <c r="B2641" s="20"/>
      <c r="N2641">
        <v>219.696</v>
      </c>
      <c r="O2641">
        <v>0.30741812143399999</v>
      </c>
    </row>
    <row r="2642" spans="1:15" x14ac:dyDescent="0.2">
      <c r="A2642">
        <f t="shared" si="62"/>
        <v>342.93999999999079</v>
      </c>
      <c r="B2642" s="20"/>
      <c r="N2642">
        <v>219.779</v>
      </c>
      <c r="O2642">
        <v>0.307246120761</v>
      </c>
    </row>
    <row r="2643" spans="1:15" x14ac:dyDescent="0.2">
      <c r="A2643">
        <f t="shared" si="62"/>
        <v>343.06999999999078</v>
      </c>
      <c r="B2643" s="20"/>
      <c r="N2643">
        <v>219.86199999999999</v>
      </c>
      <c r="O2643">
        <v>0.307074120093</v>
      </c>
    </row>
    <row r="2644" spans="1:15" x14ac:dyDescent="0.2">
      <c r="A2644">
        <f t="shared" si="62"/>
        <v>343.19999999999078</v>
      </c>
      <c r="B2644" s="20"/>
      <c r="N2644">
        <v>219.94499999999999</v>
      </c>
      <c r="O2644">
        <v>0.30690311942799903</v>
      </c>
    </row>
    <row r="2645" spans="1:15" x14ac:dyDescent="0.2">
      <c r="A2645">
        <f t="shared" si="62"/>
        <v>343.32999999999078</v>
      </c>
      <c r="B2645" s="20"/>
      <c r="N2645">
        <v>220.029</v>
      </c>
      <c r="O2645">
        <v>0.30673111876699999</v>
      </c>
    </row>
    <row r="2646" spans="1:15" x14ac:dyDescent="0.2">
      <c r="A2646">
        <f t="shared" si="62"/>
        <v>343.45999999999077</v>
      </c>
      <c r="B2646" s="20"/>
      <c r="N2646">
        <v>220.11199999999999</v>
      </c>
      <c r="O2646">
        <v>0.30656011810900002</v>
      </c>
    </row>
    <row r="2647" spans="1:15" x14ac:dyDescent="0.2">
      <c r="A2647">
        <f t="shared" si="62"/>
        <v>343.58999999999077</v>
      </c>
      <c r="B2647" s="20"/>
      <c r="N2647">
        <v>220.19499999999999</v>
      </c>
      <c r="O2647">
        <v>0.30638911745500003</v>
      </c>
    </row>
    <row r="2648" spans="1:15" x14ac:dyDescent="0.2">
      <c r="A2648">
        <f t="shared" si="62"/>
        <v>343.71999999999076</v>
      </c>
      <c r="B2648" s="20"/>
      <c r="N2648">
        <v>220.279</v>
      </c>
      <c r="O2648">
        <v>0.30621711680500002</v>
      </c>
    </row>
    <row r="2649" spans="1:15" x14ac:dyDescent="0.2">
      <c r="A2649">
        <f t="shared" si="62"/>
        <v>343.84999999999076</v>
      </c>
      <c r="B2649" s="20"/>
      <c r="N2649">
        <v>220.36199999999999</v>
      </c>
      <c r="O2649">
        <v>0.30604611615799998</v>
      </c>
    </row>
    <row r="2650" spans="1:15" x14ac:dyDescent="0.2">
      <c r="A2650">
        <f t="shared" si="62"/>
        <v>343.97999999999075</v>
      </c>
      <c r="B2650" s="20"/>
      <c r="N2650">
        <v>220.44499999999999</v>
      </c>
      <c r="O2650">
        <v>0.30587511551500002</v>
      </c>
    </row>
    <row r="2651" spans="1:15" x14ac:dyDescent="0.2">
      <c r="A2651">
        <f t="shared" si="62"/>
        <v>344.10999999999075</v>
      </c>
      <c r="B2651" s="20"/>
      <c r="N2651">
        <v>220.529</v>
      </c>
      <c r="O2651">
        <v>0.30570411487599902</v>
      </c>
    </row>
    <row r="2652" spans="1:15" x14ac:dyDescent="0.2">
      <c r="A2652">
        <f t="shared" si="62"/>
        <v>344.23999999999074</v>
      </c>
      <c r="B2652" s="20"/>
      <c r="N2652">
        <v>220.61199999999999</v>
      </c>
      <c r="O2652">
        <v>0.30553411423999999</v>
      </c>
    </row>
    <row r="2653" spans="1:15" x14ac:dyDescent="0.2">
      <c r="A2653">
        <f t="shared" si="62"/>
        <v>344.36999999999074</v>
      </c>
      <c r="B2653" s="20"/>
      <c r="N2653">
        <v>220.69499999999999</v>
      </c>
      <c r="O2653">
        <v>0.30536311360699903</v>
      </c>
    </row>
    <row r="2654" spans="1:15" x14ac:dyDescent="0.2">
      <c r="A2654">
        <f t="shared" si="62"/>
        <v>344.49999999999073</v>
      </c>
      <c r="B2654" s="20"/>
      <c r="N2654">
        <v>220.779</v>
      </c>
      <c r="O2654">
        <v>0.30519211297799997</v>
      </c>
    </row>
    <row r="2655" spans="1:15" x14ac:dyDescent="0.2">
      <c r="A2655">
        <f t="shared" si="62"/>
        <v>344.62999999999073</v>
      </c>
      <c r="B2655" s="20"/>
      <c r="N2655">
        <v>220.86199999999999</v>
      </c>
      <c r="O2655">
        <v>0.30502211235299997</v>
      </c>
    </row>
    <row r="2656" spans="1:15" x14ac:dyDescent="0.2">
      <c r="A2656">
        <f t="shared" si="62"/>
        <v>344.75999999999073</v>
      </c>
      <c r="B2656" s="20"/>
      <c r="N2656">
        <v>220.94499999999999</v>
      </c>
      <c r="O2656">
        <v>0.30485111173099999</v>
      </c>
    </row>
    <row r="2657" spans="1:15" x14ac:dyDescent="0.2">
      <c r="A2657">
        <f t="shared" si="62"/>
        <v>344.88999999999072</v>
      </c>
      <c r="B2657" s="20"/>
      <c r="N2657">
        <v>221.029</v>
      </c>
      <c r="O2657">
        <v>0.30468111111199903</v>
      </c>
    </row>
    <row r="2658" spans="1:15" x14ac:dyDescent="0.2">
      <c r="A2658">
        <f t="shared" si="62"/>
        <v>345.01999999999072</v>
      </c>
      <c r="B2658" s="20"/>
      <c r="N2658">
        <v>221.11199999999999</v>
      </c>
      <c r="O2658">
        <v>0.30451111049699903</v>
      </c>
    </row>
    <row r="2659" spans="1:15" x14ac:dyDescent="0.2">
      <c r="A2659">
        <f t="shared" si="62"/>
        <v>345.14999999999071</v>
      </c>
      <c r="B2659" s="20"/>
      <c r="N2659">
        <v>221.19499999999999</v>
      </c>
      <c r="O2659">
        <v>0.30434010988499999</v>
      </c>
    </row>
    <row r="2660" spans="1:15" x14ac:dyDescent="0.2">
      <c r="A2660">
        <f t="shared" si="62"/>
        <v>345.27999999999071</v>
      </c>
      <c r="B2660" s="20"/>
      <c r="N2660">
        <v>221.27799999999999</v>
      </c>
      <c r="O2660">
        <v>0.304170109277</v>
      </c>
    </row>
    <row r="2661" spans="1:15" x14ac:dyDescent="0.2">
      <c r="A2661">
        <f t="shared" si="62"/>
        <v>345.4099999999907</v>
      </c>
      <c r="B2661" s="20"/>
      <c r="N2661">
        <v>221.36199999999999</v>
      </c>
      <c r="O2661">
        <v>0.304000108672</v>
      </c>
    </row>
    <row r="2662" spans="1:15" x14ac:dyDescent="0.2">
      <c r="A2662">
        <f t="shared" si="62"/>
        <v>345.5399999999907</v>
      </c>
      <c r="B2662" s="20"/>
      <c r="N2662">
        <v>221.44499999999999</v>
      </c>
      <c r="O2662">
        <v>0.30383110807000002</v>
      </c>
    </row>
    <row r="2663" spans="1:15" x14ac:dyDescent="0.2">
      <c r="A2663">
        <f t="shared" si="62"/>
        <v>345.66999999999069</v>
      </c>
      <c r="B2663" s="20"/>
      <c r="N2663">
        <v>221.52799999999999</v>
      </c>
      <c r="O2663">
        <v>0.30366110747199998</v>
      </c>
    </row>
    <row r="2664" spans="1:15" x14ac:dyDescent="0.2">
      <c r="A2664">
        <f t="shared" si="62"/>
        <v>345.79999999999069</v>
      </c>
      <c r="B2664" s="20"/>
      <c r="N2664">
        <v>221.61199999999999</v>
      </c>
      <c r="O2664">
        <v>0.30349110687699998</v>
      </c>
    </row>
    <row r="2665" spans="1:15" x14ac:dyDescent="0.2">
      <c r="A2665">
        <f t="shared" si="62"/>
        <v>345.92999999999068</v>
      </c>
      <c r="B2665" s="20"/>
      <c r="N2665">
        <v>221.69499999999999</v>
      </c>
      <c r="O2665">
        <v>0.303322106285</v>
      </c>
    </row>
    <row r="2666" spans="1:15" x14ac:dyDescent="0.2">
      <c r="A2666">
        <f t="shared" si="62"/>
        <v>346.05999999999068</v>
      </c>
      <c r="B2666" s="20"/>
      <c r="N2666">
        <v>221.77799999999999</v>
      </c>
      <c r="O2666">
        <v>0.30315210569699902</v>
      </c>
    </row>
    <row r="2667" spans="1:15" x14ac:dyDescent="0.2">
      <c r="A2667">
        <f t="shared" si="62"/>
        <v>346.18999999999068</v>
      </c>
      <c r="B2667" s="20"/>
      <c r="N2667">
        <v>221.86199999999999</v>
      </c>
      <c r="O2667">
        <v>0.30298310511100002</v>
      </c>
    </row>
    <row r="2668" spans="1:15" x14ac:dyDescent="0.2">
      <c r="A2668">
        <f t="shared" si="62"/>
        <v>346.31999999999067</v>
      </c>
      <c r="B2668" s="20"/>
      <c r="N2668">
        <v>221.94499999999999</v>
      </c>
      <c r="O2668">
        <v>0.30281310452900001</v>
      </c>
    </row>
    <row r="2669" spans="1:15" x14ac:dyDescent="0.2">
      <c r="A2669">
        <f t="shared" si="62"/>
        <v>346.44999999999067</v>
      </c>
      <c r="B2669" s="20"/>
      <c r="N2669">
        <v>222.02799999999999</v>
      </c>
      <c r="O2669">
        <v>0.302644103951</v>
      </c>
    </row>
    <row r="2670" spans="1:15" x14ac:dyDescent="0.2">
      <c r="A2670">
        <f t="shared" si="62"/>
        <v>346.57999999999066</v>
      </c>
      <c r="B2670" s="20"/>
      <c r="N2670">
        <v>222.11199999999999</v>
      </c>
      <c r="O2670">
        <v>0.302475103375</v>
      </c>
    </row>
    <row r="2671" spans="1:15" x14ac:dyDescent="0.2">
      <c r="A2671">
        <f t="shared" si="62"/>
        <v>346.70999999999066</v>
      </c>
      <c r="B2671" s="20"/>
      <c r="N2671">
        <v>222.19499999999999</v>
      </c>
      <c r="O2671">
        <v>0.30230610280300002</v>
      </c>
    </row>
    <row r="2672" spans="1:15" x14ac:dyDescent="0.2">
      <c r="A2672">
        <f t="shared" si="62"/>
        <v>346.83999999999065</v>
      </c>
      <c r="B2672" s="20"/>
      <c r="N2672">
        <v>222.27799999999999</v>
      </c>
      <c r="O2672">
        <v>0.302137102233</v>
      </c>
    </row>
    <row r="2673" spans="1:15" x14ac:dyDescent="0.2">
      <c r="A2673">
        <f t="shared" si="62"/>
        <v>346.96999999999065</v>
      </c>
      <c r="B2673" s="20"/>
      <c r="N2673">
        <v>222.36199999999999</v>
      </c>
      <c r="O2673">
        <v>0.301968101667</v>
      </c>
    </row>
    <row r="2674" spans="1:15" x14ac:dyDescent="0.2">
      <c r="A2674">
        <f t="shared" si="62"/>
        <v>347.09999999999064</v>
      </c>
      <c r="B2674" s="20"/>
      <c r="N2674">
        <v>222.44499999999999</v>
      </c>
      <c r="O2674">
        <v>0.30180010110400002</v>
      </c>
    </row>
    <row r="2675" spans="1:15" x14ac:dyDescent="0.2">
      <c r="A2675">
        <f t="shared" si="62"/>
        <v>347.22999999999064</v>
      </c>
      <c r="B2675" s="20"/>
      <c r="N2675">
        <v>222.52799999999999</v>
      </c>
      <c r="O2675">
        <v>0.30163110054499997</v>
      </c>
    </row>
    <row r="2676" spans="1:15" x14ac:dyDescent="0.2">
      <c r="A2676">
        <f t="shared" si="62"/>
        <v>347.35999999999063</v>
      </c>
      <c r="B2676" s="20"/>
      <c r="N2676">
        <v>222.61099999999999</v>
      </c>
      <c r="O2676">
        <v>0.30146209998790002</v>
      </c>
    </row>
    <row r="2677" spans="1:15" x14ac:dyDescent="0.2">
      <c r="A2677">
        <f t="shared" si="62"/>
        <v>347.48999999999063</v>
      </c>
      <c r="B2677" s="20"/>
      <c r="N2677">
        <v>222.69499999999999</v>
      </c>
      <c r="O2677">
        <v>0.30129409943419999</v>
      </c>
    </row>
    <row r="2678" spans="1:15" x14ac:dyDescent="0.2">
      <c r="A2678">
        <f t="shared" si="62"/>
        <v>347.61999999999063</v>
      </c>
      <c r="B2678" s="20"/>
      <c r="N2678">
        <v>222.77799999999999</v>
      </c>
      <c r="O2678">
        <v>0.30112609888359998</v>
      </c>
    </row>
    <row r="2679" spans="1:15" x14ac:dyDescent="0.2">
      <c r="A2679">
        <f t="shared" si="62"/>
        <v>347.74999999999062</v>
      </c>
      <c r="B2679" s="20"/>
      <c r="N2679">
        <v>222.86099999999999</v>
      </c>
      <c r="O2679">
        <v>0.30095709833609902</v>
      </c>
    </row>
    <row r="2680" spans="1:15" x14ac:dyDescent="0.2">
      <c r="A2680">
        <f t="shared" si="62"/>
        <v>347.87999999999062</v>
      </c>
      <c r="B2680" s="20"/>
      <c r="N2680">
        <v>222.94499999999999</v>
      </c>
      <c r="O2680">
        <v>0.30078909779159901</v>
      </c>
    </row>
    <row r="2681" spans="1:15" x14ac:dyDescent="0.2">
      <c r="A2681">
        <f t="shared" si="62"/>
        <v>348.00999999999061</v>
      </c>
      <c r="B2681" s="20"/>
      <c r="N2681">
        <v>223.02799999999999</v>
      </c>
      <c r="O2681">
        <v>0.3006210972501</v>
      </c>
    </row>
    <row r="2682" spans="1:15" x14ac:dyDescent="0.2">
      <c r="A2682">
        <f t="shared" si="62"/>
        <v>348.13999999999061</v>
      </c>
      <c r="B2682" s="20"/>
      <c r="N2682">
        <v>223.11099999999999</v>
      </c>
      <c r="O2682">
        <v>0.30045309671159998</v>
      </c>
    </row>
    <row r="2683" spans="1:15" x14ac:dyDescent="0.2">
      <c r="A2683">
        <f t="shared" si="62"/>
        <v>348.2699999999906</v>
      </c>
      <c r="B2683" s="20"/>
      <c r="N2683">
        <v>223.19499999999999</v>
      </c>
      <c r="O2683">
        <v>0.3002850961761</v>
      </c>
    </row>
    <row r="2684" spans="1:15" x14ac:dyDescent="0.2">
      <c r="A2684">
        <f t="shared" si="62"/>
        <v>348.3999999999906</v>
      </c>
      <c r="B2684" s="20"/>
      <c r="N2684">
        <v>223.27799999999999</v>
      </c>
      <c r="O2684">
        <v>0.30011709564360001</v>
      </c>
    </row>
    <row r="2685" spans="1:15" x14ac:dyDescent="0.2">
      <c r="A2685">
        <f t="shared" si="62"/>
        <v>348.52999999999059</v>
      </c>
      <c r="B2685" s="20"/>
      <c r="N2685">
        <v>223.36099999999999</v>
      </c>
      <c r="O2685">
        <v>0.29995009511389997</v>
      </c>
    </row>
    <row r="2686" spans="1:15" x14ac:dyDescent="0.2">
      <c r="A2686">
        <f t="shared" si="62"/>
        <v>348.65999999999059</v>
      </c>
      <c r="B2686" s="20"/>
      <c r="N2686">
        <v>223.44499999999999</v>
      </c>
      <c r="O2686">
        <v>0.29978209458729999</v>
      </c>
    </row>
    <row r="2687" spans="1:15" x14ac:dyDescent="0.2">
      <c r="A2687">
        <f t="shared" si="62"/>
        <v>348.78999999999058</v>
      </c>
      <c r="B2687" s="20"/>
      <c r="N2687">
        <v>223.52799999999999</v>
      </c>
      <c r="O2687">
        <v>0.29961509406350001</v>
      </c>
    </row>
    <row r="2688" spans="1:15" x14ac:dyDescent="0.2">
      <c r="A2688">
        <f t="shared" si="62"/>
        <v>348.91999999999058</v>
      </c>
      <c r="B2688" s="20"/>
      <c r="N2688">
        <v>223.61099999999999</v>
      </c>
      <c r="O2688">
        <v>0.29944709354260002</v>
      </c>
    </row>
    <row r="2689" spans="1:15" x14ac:dyDescent="0.2">
      <c r="A2689">
        <f t="shared" si="62"/>
        <v>349.04999999999058</v>
      </c>
      <c r="B2689" s="20"/>
      <c r="N2689">
        <v>223.69499999999999</v>
      </c>
      <c r="O2689">
        <v>0.29928009302460001</v>
      </c>
    </row>
    <row r="2690" spans="1:15" x14ac:dyDescent="0.2">
      <c r="A2690">
        <f t="shared" si="62"/>
        <v>349.17999999999057</v>
      </c>
      <c r="B2690" s="20"/>
      <c r="N2690">
        <v>223.77799999999999</v>
      </c>
      <c r="O2690">
        <v>0.29911309250950002</v>
      </c>
    </row>
    <row r="2691" spans="1:15" x14ac:dyDescent="0.2">
      <c r="A2691">
        <f t="shared" si="62"/>
        <v>349.30999999999057</v>
      </c>
      <c r="B2691" s="20"/>
      <c r="N2691">
        <v>223.86099999999999</v>
      </c>
      <c r="O2691">
        <v>0.29894609199729999</v>
      </c>
    </row>
    <row r="2692" spans="1:15" x14ac:dyDescent="0.2">
      <c r="A2692">
        <f t="shared" si="62"/>
        <v>349.43999999999056</v>
      </c>
      <c r="B2692" s="20"/>
      <c r="N2692">
        <v>223.94399999999999</v>
      </c>
      <c r="O2692">
        <v>0.29877909148780002</v>
      </c>
    </row>
    <row r="2693" spans="1:15" x14ac:dyDescent="0.2">
      <c r="A2693">
        <f t="shared" si="62"/>
        <v>349.56999999999056</v>
      </c>
      <c r="B2693" s="20"/>
      <c r="N2693">
        <v>224.02799999999999</v>
      </c>
      <c r="O2693">
        <v>0.29861209098120001</v>
      </c>
    </row>
    <row r="2694" spans="1:15" x14ac:dyDescent="0.2">
      <c r="A2694">
        <f t="shared" si="62"/>
        <v>349.69999999999055</v>
      </c>
      <c r="B2694" s="20"/>
      <c r="N2694">
        <v>224.11099999999999</v>
      </c>
      <c r="O2694">
        <v>0.29844509047739998</v>
      </c>
    </row>
    <row r="2695" spans="1:15" x14ac:dyDescent="0.2">
      <c r="A2695">
        <f t="shared" ref="A2695:A2758" si="63">A2694+0.13</f>
        <v>349.82999999999055</v>
      </c>
      <c r="B2695" s="20"/>
      <c r="N2695">
        <v>224.19399999999999</v>
      </c>
      <c r="O2695">
        <v>0.29827808997639998</v>
      </c>
    </row>
    <row r="2696" spans="1:15" x14ac:dyDescent="0.2">
      <c r="A2696">
        <f t="shared" si="63"/>
        <v>349.95999999999054</v>
      </c>
      <c r="B2696" s="20"/>
      <c r="N2696">
        <v>224.27799999999999</v>
      </c>
      <c r="O2696">
        <v>0.2981110894781</v>
      </c>
    </row>
    <row r="2697" spans="1:15" x14ac:dyDescent="0.2">
      <c r="A2697">
        <f t="shared" si="63"/>
        <v>350.08999999999054</v>
      </c>
      <c r="B2697" s="20"/>
      <c r="N2697">
        <v>224.36099999999999</v>
      </c>
      <c r="O2697">
        <v>0.29794508898260003</v>
      </c>
    </row>
    <row r="2698" spans="1:15" x14ac:dyDescent="0.2">
      <c r="A2698">
        <f t="shared" si="63"/>
        <v>350.21999999999053</v>
      </c>
      <c r="B2698" s="20"/>
      <c r="N2698">
        <v>224.44399999999999</v>
      </c>
      <c r="O2698">
        <v>0.29777808848979997</v>
      </c>
    </row>
    <row r="2699" spans="1:15" x14ac:dyDescent="0.2">
      <c r="A2699">
        <f t="shared" si="63"/>
        <v>350.34999999999053</v>
      </c>
      <c r="B2699" s="20"/>
      <c r="N2699">
        <v>224.52799999999999</v>
      </c>
      <c r="O2699">
        <v>0.29761208799979999</v>
      </c>
    </row>
    <row r="2700" spans="1:15" x14ac:dyDescent="0.2">
      <c r="A2700">
        <f t="shared" si="63"/>
        <v>350.47999999999053</v>
      </c>
      <c r="B2700" s="20"/>
      <c r="N2700">
        <v>224.61099999999999</v>
      </c>
      <c r="O2700">
        <v>0.29744608751250001</v>
      </c>
    </row>
    <row r="2701" spans="1:15" x14ac:dyDescent="0.2">
      <c r="A2701">
        <f t="shared" si="63"/>
        <v>350.60999999999052</v>
      </c>
      <c r="B2701" s="20"/>
      <c r="N2701">
        <v>224.69399999999999</v>
      </c>
      <c r="O2701">
        <v>0.29727908702790001</v>
      </c>
    </row>
    <row r="2702" spans="1:15" x14ac:dyDescent="0.2">
      <c r="A2702">
        <f t="shared" si="63"/>
        <v>350.73999999999052</v>
      </c>
      <c r="B2702" s="20"/>
      <c r="N2702">
        <v>224.77799999999999</v>
      </c>
      <c r="O2702">
        <v>0.29711308654590002</v>
      </c>
    </row>
    <row r="2703" spans="1:15" x14ac:dyDescent="0.2">
      <c r="A2703">
        <f t="shared" si="63"/>
        <v>350.86999999999051</v>
      </c>
      <c r="B2703" s="20"/>
      <c r="N2703">
        <v>224.86099999999999</v>
      </c>
      <c r="O2703">
        <v>0.29694708606670001</v>
      </c>
    </row>
    <row r="2704" spans="1:15" x14ac:dyDescent="0.2">
      <c r="A2704">
        <f t="shared" si="63"/>
        <v>350.99999999999051</v>
      </c>
      <c r="B2704" s="20"/>
      <c r="N2704">
        <v>224.94399999999999</v>
      </c>
      <c r="O2704">
        <v>0.29678108558999999</v>
      </c>
    </row>
    <row r="2705" spans="1:15" x14ac:dyDescent="0.2">
      <c r="A2705">
        <f t="shared" si="63"/>
        <v>351.1299999999905</v>
      </c>
      <c r="B2705" s="20"/>
      <c r="N2705">
        <v>225.02799999999999</v>
      </c>
      <c r="O2705">
        <v>0.29661508511599999</v>
      </c>
    </row>
    <row r="2706" spans="1:15" x14ac:dyDescent="0.2">
      <c r="A2706">
        <f t="shared" si="63"/>
        <v>351.2599999999905</v>
      </c>
      <c r="B2706" s="20"/>
      <c r="N2706">
        <v>225.11099999999999</v>
      </c>
      <c r="O2706">
        <v>0.29645008464470002</v>
      </c>
    </row>
    <row r="2707" spans="1:15" x14ac:dyDescent="0.2">
      <c r="A2707">
        <f t="shared" si="63"/>
        <v>351.38999999999049</v>
      </c>
      <c r="B2707" s="20"/>
      <c r="N2707">
        <v>225.19399999999999</v>
      </c>
      <c r="O2707">
        <v>0.29628408417589902</v>
      </c>
    </row>
    <row r="2708" spans="1:15" x14ac:dyDescent="0.2">
      <c r="A2708">
        <f t="shared" si="63"/>
        <v>351.51999999999049</v>
      </c>
      <c r="B2708" s="20"/>
      <c r="N2708">
        <v>225.27699999999999</v>
      </c>
      <c r="O2708">
        <v>0.2961190837098</v>
      </c>
    </row>
    <row r="2709" spans="1:15" x14ac:dyDescent="0.2">
      <c r="A2709">
        <f t="shared" si="63"/>
        <v>351.64999999999048</v>
      </c>
      <c r="B2709" s="20"/>
      <c r="N2709">
        <v>225.36099999999999</v>
      </c>
      <c r="O2709">
        <v>0.29595308324620001</v>
      </c>
    </row>
    <row r="2710" spans="1:15" x14ac:dyDescent="0.2">
      <c r="A2710">
        <f t="shared" si="63"/>
        <v>351.77999999999048</v>
      </c>
      <c r="B2710" s="20"/>
      <c r="N2710">
        <v>225.44399999999999</v>
      </c>
      <c r="O2710">
        <v>0.29578808278509999</v>
      </c>
    </row>
    <row r="2711" spans="1:15" x14ac:dyDescent="0.2">
      <c r="A2711">
        <f t="shared" si="63"/>
        <v>351.90999999999048</v>
      </c>
      <c r="B2711" s="20"/>
      <c r="N2711">
        <v>225.52699999999999</v>
      </c>
      <c r="O2711">
        <v>0.29562208232670001</v>
      </c>
    </row>
    <row r="2712" spans="1:15" x14ac:dyDescent="0.2">
      <c r="A2712">
        <f t="shared" si="63"/>
        <v>352.03999999999047</v>
      </c>
      <c r="B2712" s="20"/>
      <c r="N2712">
        <v>225.61099999999999</v>
      </c>
      <c r="O2712">
        <v>0.29545708187070002</v>
      </c>
    </row>
    <row r="2713" spans="1:15" x14ac:dyDescent="0.2">
      <c r="A2713">
        <f t="shared" si="63"/>
        <v>352.16999999999047</v>
      </c>
      <c r="B2713" s="20"/>
      <c r="N2713">
        <v>225.69399999999999</v>
      </c>
      <c r="O2713">
        <v>0.29529208141730001</v>
      </c>
    </row>
    <row r="2714" spans="1:15" x14ac:dyDescent="0.2">
      <c r="A2714">
        <f t="shared" si="63"/>
        <v>352.29999999999046</v>
      </c>
      <c r="B2714" s="20"/>
      <c r="N2714">
        <v>225.77699999999999</v>
      </c>
      <c r="O2714">
        <v>0.295127080966399</v>
      </c>
    </row>
    <row r="2715" spans="1:15" x14ac:dyDescent="0.2">
      <c r="A2715">
        <f t="shared" si="63"/>
        <v>352.42999999999046</v>
      </c>
      <c r="B2715" s="20"/>
      <c r="N2715">
        <v>225.86099999999999</v>
      </c>
      <c r="O2715">
        <v>0.29496208051799999</v>
      </c>
    </row>
    <row r="2716" spans="1:15" x14ac:dyDescent="0.2">
      <c r="A2716">
        <f t="shared" si="63"/>
        <v>352.55999999999045</v>
      </c>
      <c r="B2716" s="20"/>
      <c r="N2716">
        <v>225.94399999999999</v>
      </c>
      <c r="O2716">
        <v>0.29479708007209998</v>
      </c>
    </row>
    <row r="2717" spans="1:15" x14ac:dyDescent="0.2">
      <c r="A2717">
        <f t="shared" si="63"/>
        <v>352.68999999999045</v>
      </c>
      <c r="B2717" s="20"/>
      <c r="N2717">
        <v>226.02699999999999</v>
      </c>
      <c r="O2717">
        <v>0.2946330796287</v>
      </c>
    </row>
    <row r="2718" spans="1:15" x14ac:dyDescent="0.2">
      <c r="A2718">
        <f t="shared" si="63"/>
        <v>352.81999999999044</v>
      </c>
      <c r="B2718" s="20"/>
      <c r="N2718">
        <v>226.11099999999999</v>
      </c>
      <c r="O2718">
        <v>0.29446807918759998</v>
      </c>
    </row>
    <row r="2719" spans="1:15" x14ac:dyDescent="0.2">
      <c r="A2719">
        <f t="shared" si="63"/>
        <v>352.94999999999044</v>
      </c>
      <c r="B2719" s="20"/>
      <c r="N2719">
        <v>226.19399999999999</v>
      </c>
      <c r="O2719">
        <v>0.29430407874909997</v>
      </c>
    </row>
    <row r="2720" spans="1:15" x14ac:dyDescent="0.2">
      <c r="A2720">
        <f t="shared" si="63"/>
        <v>353.07999999999043</v>
      </c>
      <c r="B2720" s="20"/>
      <c r="N2720">
        <v>226.27699999999999</v>
      </c>
      <c r="O2720">
        <v>0.29413907831289998</v>
      </c>
    </row>
    <row r="2721" spans="1:15" x14ac:dyDescent="0.2">
      <c r="A2721">
        <f t="shared" si="63"/>
        <v>353.20999999999043</v>
      </c>
      <c r="B2721" s="20"/>
      <c r="N2721">
        <v>226.36099999999999</v>
      </c>
      <c r="O2721">
        <v>0.29397507787919902</v>
      </c>
    </row>
    <row r="2722" spans="1:15" x14ac:dyDescent="0.2">
      <c r="A2722">
        <f t="shared" si="63"/>
        <v>353.33999999999043</v>
      </c>
      <c r="B2722" s="20"/>
      <c r="N2722">
        <v>226.44399999999999</v>
      </c>
      <c r="O2722">
        <v>0.2938100774479</v>
      </c>
    </row>
    <row r="2723" spans="1:15" x14ac:dyDescent="0.2">
      <c r="A2723">
        <f t="shared" si="63"/>
        <v>353.46999999999042</v>
      </c>
      <c r="B2723" s="20"/>
      <c r="N2723">
        <v>226.52699999999999</v>
      </c>
      <c r="O2723">
        <v>0.29364607701899997</v>
      </c>
    </row>
    <row r="2724" spans="1:15" x14ac:dyDescent="0.2">
      <c r="A2724">
        <f t="shared" si="63"/>
        <v>353.59999999999042</v>
      </c>
      <c r="B2724" s="20"/>
      <c r="N2724">
        <v>226.61</v>
      </c>
      <c r="O2724">
        <v>0.2934820765924</v>
      </c>
    </row>
    <row r="2725" spans="1:15" x14ac:dyDescent="0.2">
      <c r="A2725">
        <f t="shared" si="63"/>
        <v>353.72999999999041</v>
      </c>
      <c r="B2725" s="20"/>
      <c r="N2725">
        <v>226.69399999999999</v>
      </c>
      <c r="O2725">
        <v>0.29331807616819999</v>
      </c>
    </row>
    <row r="2726" spans="1:15" x14ac:dyDescent="0.2">
      <c r="A2726">
        <f t="shared" si="63"/>
        <v>353.85999999999041</v>
      </c>
      <c r="N2726">
        <v>226.77699999999999</v>
      </c>
      <c r="O2726">
        <v>0.29315407574629998</v>
      </c>
    </row>
    <row r="2727" spans="1:15" x14ac:dyDescent="0.2">
      <c r="A2727">
        <f t="shared" si="63"/>
        <v>353.9899999999904</v>
      </c>
      <c r="B2727" s="20"/>
      <c r="N2727">
        <v>226.86</v>
      </c>
      <c r="O2727">
        <v>0.29299107532680002</v>
      </c>
    </row>
    <row r="2728" spans="1:15" x14ac:dyDescent="0.2">
      <c r="A2728">
        <f t="shared" si="63"/>
        <v>354.1199999999904</v>
      </c>
      <c r="B2728" s="20"/>
      <c r="N2728">
        <v>226.94399999999999</v>
      </c>
      <c r="O2728">
        <v>0.29282707490960003</v>
      </c>
    </row>
    <row r="2729" spans="1:15" x14ac:dyDescent="0.2">
      <c r="A2729">
        <f t="shared" si="63"/>
        <v>354.24999999999039</v>
      </c>
      <c r="N2729">
        <v>227.02699999999999</v>
      </c>
      <c r="O2729">
        <v>0.29266307449470003</v>
      </c>
    </row>
    <row r="2730" spans="1:15" x14ac:dyDescent="0.2">
      <c r="A2730">
        <f t="shared" si="63"/>
        <v>354.37999999999039</v>
      </c>
      <c r="B2730" s="20"/>
      <c r="N2730">
        <v>227.11</v>
      </c>
      <c r="O2730">
        <v>0.29250007408209999</v>
      </c>
    </row>
    <row r="2731" spans="1:15" x14ac:dyDescent="0.2">
      <c r="A2731">
        <f t="shared" si="63"/>
        <v>354.50999999999038</v>
      </c>
      <c r="B2731" s="20"/>
      <c r="N2731">
        <v>227.19399999999999</v>
      </c>
      <c r="O2731">
        <v>0.29233607367179998</v>
      </c>
    </row>
    <row r="2732" spans="1:15" x14ac:dyDescent="0.2">
      <c r="A2732">
        <f t="shared" si="63"/>
        <v>354.63999999999038</v>
      </c>
      <c r="N2732">
        <v>227.27699999999999</v>
      </c>
      <c r="O2732">
        <v>0.29217307326379999</v>
      </c>
    </row>
    <row r="2733" spans="1:15" x14ac:dyDescent="0.2">
      <c r="A2733">
        <f t="shared" si="63"/>
        <v>354.76999999999038</v>
      </c>
      <c r="B2733" s="20"/>
      <c r="N2733">
        <v>227.36</v>
      </c>
      <c r="O2733">
        <v>0.29201007285800001</v>
      </c>
    </row>
    <row r="2734" spans="1:15" x14ac:dyDescent="0.2">
      <c r="A2734">
        <f t="shared" si="63"/>
        <v>354.89999999999037</v>
      </c>
      <c r="B2734" s="20"/>
      <c r="N2734">
        <v>227.44399999999999</v>
      </c>
      <c r="O2734">
        <v>0.29184607245450001</v>
      </c>
    </row>
    <row r="2735" spans="1:15" x14ac:dyDescent="0.2">
      <c r="A2735">
        <f t="shared" si="63"/>
        <v>355.02999999999037</v>
      </c>
      <c r="N2735">
        <v>227.52699999999999</v>
      </c>
      <c r="O2735">
        <v>0.29168307205319999</v>
      </c>
    </row>
    <row r="2736" spans="1:15" x14ac:dyDescent="0.2">
      <c r="A2736">
        <f t="shared" si="63"/>
        <v>355.15999999999036</v>
      </c>
      <c r="B2736" s="20"/>
      <c r="N2736">
        <v>227.61</v>
      </c>
      <c r="O2736">
        <v>0.29152007165409999</v>
      </c>
    </row>
    <row r="2737" spans="1:15" x14ac:dyDescent="0.2">
      <c r="A2737">
        <f t="shared" si="63"/>
        <v>355.28999999999036</v>
      </c>
      <c r="B2737" s="20"/>
      <c r="N2737">
        <v>227.69399999999999</v>
      </c>
      <c r="O2737">
        <v>0.29135707125719901</v>
      </c>
    </row>
    <row r="2738" spans="1:15" x14ac:dyDescent="0.2">
      <c r="A2738">
        <f t="shared" si="63"/>
        <v>355.41999999999035</v>
      </c>
      <c r="N2738">
        <v>227.77699999999999</v>
      </c>
      <c r="O2738">
        <v>0.29119507086249902</v>
      </c>
    </row>
    <row r="2739" spans="1:15" x14ac:dyDescent="0.2">
      <c r="A2739">
        <f t="shared" si="63"/>
        <v>355.54999999999035</v>
      </c>
      <c r="B2739" s="20"/>
      <c r="N2739">
        <v>227.86</v>
      </c>
      <c r="O2739">
        <v>0.29103207047000001</v>
      </c>
    </row>
    <row r="2740" spans="1:15" x14ac:dyDescent="0.2">
      <c r="A2740">
        <f t="shared" si="63"/>
        <v>355.67999999999034</v>
      </c>
      <c r="B2740" s="20"/>
      <c r="N2740">
        <v>227.94300000000001</v>
      </c>
      <c r="O2740">
        <v>0.29086907007969998</v>
      </c>
    </row>
    <row r="2741" spans="1:15" x14ac:dyDescent="0.2">
      <c r="A2741">
        <f t="shared" si="63"/>
        <v>355.80999999999034</v>
      </c>
      <c r="N2741">
        <v>228.02699999999999</v>
      </c>
      <c r="O2741">
        <v>0.29070706969150001</v>
      </c>
    </row>
    <row r="2742" spans="1:15" x14ac:dyDescent="0.2">
      <c r="A2742">
        <f t="shared" si="63"/>
        <v>355.93999999999033</v>
      </c>
      <c r="B2742" s="20"/>
      <c r="N2742">
        <v>228.11</v>
      </c>
      <c r="O2742">
        <v>0.29054406930549997</v>
      </c>
    </row>
    <row r="2743" spans="1:15" x14ac:dyDescent="0.2">
      <c r="A2743">
        <f t="shared" si="63"/>
        <v>356.06999999999033</v>
      </c>
      <c r="B2743" s="20"/>
      <c r="N2743">
        <v>228.19300000000001</v>
      </c>
      <c r="O2743">
        <v>0.29038206892159901</v>
      </c>
    </row>
    <row r="2744" spans="1:15" x14ac:dyDescent="0.2">
      <c r="A2744">
        <f t="shared" si="63"/>
        <v>356.19999999999033</v>
      </c>
      <c r="N2744">
        <v>228.27699999999999</v>
      </c>
      <c r="O2744">
        <v>0.29022006853989901</v>
      </c>
    </row>
    <row r="2745" spans="1:15" x14ac:dyDescent="0.2">
      <c r="A2745">
        <f t="shared" si="63"/>
        <v>356.32999999999032</v>
      </c>
      <c r="B2745" s="20"/>
      <c r="N2745">
        <v>228.36</v>
      </c>
      <c r="O2745">
        <v>0.29005806816019902</v>
      </c>
    </row>
    <row r="2746" spans="1:15" x14ac:dyDescent="0.2">
      <c r="A2746">
        <f t="shared" si="63"/>
        <v>356.45999999999032</v>
      </c>
      <c r="B2746" s="20"/>
      <c r="N2746">
        <v>228.44300000000001</v>
      </c>
      <c r="O2746">
        <v>0.2898960677827</v>
      </c>
    </row>
    <row r="2747" spans="1:15" x14ac:dyDescent="0.2">
      <c r="A2747">
        <f t="shared" si="63"/>
        <v>356.58999999999031</v>
      </c>
      <c r="N2747">
        <v>228.52699999999999</v>
      </c>
      <c r="O2747">
        <v>0.28973406740719998</v>
      </c>
    </row>
    <row r="2748" spans="1:15" x14ac:dyDescent="0.2">
      <c r="A2748">
        <f t="shared" si="63"/>
        <v>356.71999999999031</v>
      </c>
      <c r="B2748" s="20"/>
      <c r="N2748">
        <v>228.61</v>
      </c>
      <c r="O2748">
        <v>0.28957206703389998</v>
      </c>
    </row>
    <row r="2749" spans="1:15" x14ac:dyDescent="0.2">
      <c r="A2749">
        <f t="shared" si="63"/>
        <v>356.8499999999903</v>
      </c>
      <c r="B2749" s="20"/>
      <c r="N2749">
        <v>228.69300000000001</v>
      </c>
      <c r="O2749">
        <v>0.2894100666626</v>
      </c>
    </row>
    <row r="2750" spans="1:15" x14ac:dyDescent="0.2">
      <c r="A2750">
        <f t="shared" si="63"/>
        <v>356.9799999999903</v>
      </c>
      <c r="N2750">
        <v>228.77699999999999</v>
      </c>
      <c r="O2750">
        <v>0.28924806629330002</v>
      </c>
    </row>
    <row r="2751" spans="1:15" x14ac:dyDescent="0.2">
      <c r="A2751">
        <f t="shared" si="63"/>
        <v>357.10999999999029</v>
      </c>
      <c r="B2751" s="20"/>
      <c r="N2751">
        <v>228.86</v>
      </c>
      <c r="O2751">
        <v>0.28908706592610001</v>
      </c>
    </row>
    <row r="2752" spans="1:15" x14ac:dyDescent="0.2">
      <c r="A2752">
        <f t="shared" si="63"/>
        <v>357.23999999999029</v>
      </c>
      <c r="B2752" s="20"/>
      <c r="N2752">
        <v>228.94300000000001</v>
      </c>
      <c r="O2752">
        <v>0.28892506556089997</v>
      </c>
    </row>
    <row r="2753" spans="1:15" x14ac:dyDescent="0.2">
      <c r="A2753">
        <f t="shared" si="63"/>
        <v>357.36999999999028</v>
      </c>
      <c r="N2753">
        <v>229.02699999999999</v>
      </c>
      <c r="O2753">
        <v>0.28876406519780001</v>
      </c>
    </row>
    <row r="2754" spans="1:15" x14ac:dyDescent="0.2">
      <c r="A2754">
        <f t="shared" si="63"/>
        <v>357.49999999999028</v>
      </c>
      <c r="B2754" s="20"/>
      <c r="N2754">
        <v>229.11</v>
      </c>
      <c r="O2754">
        <v>0.2886020648366</v>
      </c>
    </row>
    <row r="2755" spans="1:15" x14ac:dyDescent="0.2">
      <c r="A2755">
        <f t="shared" si="63"/>
        <v>357.62999999999028</v>
      </c>
      <c r="B2755" s="20"/>
      <c r="N2755">
        <v>229.19300000000001</v>
      </c>
      <c r="O2755">
        <v>0.28844106447750001</v>
      </c>
    </row>
    <row r="2756" spans="1:15" x14ac:dyDescent="0.2">
      <c r="A2756">
        <f t="shared" si="63"/>
        <v>357.75999999999027</v>
      </c>
      <c r="N2756">
        <v>229.27600000000001</v>
      </c>
      <c r="O2756">
        <v>0.28828006412029999</v>
      </c>
    </row>
    <row r="2757" spans="1:15" x14ac:dyDescent="0.2">
      <c r="A2757">
        <f t="shared" si="63"/>
        <v>357.88999999999027</v>
      </c>
      <c r="B2757" s="20"/>
      <c r="N2757">
        <v>229.36</v>
      </c>
      <c r="O2757">
        <v>0.28811906376509999</v>
      </c>
    </row>
    <row r="2758" spans="1:15" x14ac:dyDescent="0.2">
      <c r="A2758">
        <f t="shared" si="63"/>
        <v>358.01999999999026</v>
      </c>
      <c r="B2758" s="20"/>
      <c r="N2758">
        <v>229.44300000000001</v>
      </c>
      <c r="O2758">
        <v>0.2879580634119</v>
      </c>
    </row>
    <row r="2759" spans="1:15" x14ac:dyDescent="0.2">
      <c r="A2759">
        <f t="shared" ref="A2759:A2822" si="64">A2758+0.13</f>
        <v>358.14999999999026</v>
      </c>
      <c r="N2759">
        <v>229.52600000000001</v>
      </c>
      <c r="O2759">
        <v>0.28779706306070002</v>
      </c>
    </row>
    <row r="2760" spans="1:15" x14ac:dyDescent="0.2">
      <c r="A2760">
        <f t="shared" si="64"/>
        <v>358.27999999999025</v>
      </c>
      <c r="B2760" s="20"/>
      <c r="N2760">
        <v>229.61</v>
      </c>
      <c r="O2760">
        <v>0.28763606271129999</v>
      </c>
    </row>
    <row r="2761" spans="1:15" x14ac:dyDescent="0.2">
      <c r="A2761">
        <f t="shared" si="64"/>
        <v>358.40999999999025</v>
      </c>
      <c r="B2761" s="20"/>
      <c r="N2761">
        <v>229.69300000000001</v>
      </c>
      <c r="O2761">
        <v>0.28747506236389903</v>
      </c>
    </row>
    <row r="2762" spans="1:15" x14ac:dyDescent="0.2">
      <c r="A2762">
        <f t="shared" si="64"/>
        <v>358.53999999999024</v>
      </c>
      <c r="N2762">
        <v>229.77600000000001</v>
      </c>
      <c r="O2762">
        <v>0.28731506201849999</v>
      </c>
    </row>
    <row r="2763" spans="1:15" x14ac:dyDescent="0.2">
      <c r="A2763">
        <f t="shared" si="64"/>
        <v>358.66999999999024</v>
      </c>
      <c r="B2763" s="20"/>
      <c r="N2763">
        <v>229.86</v>
      </c>
      <c r="O2763">
        <v>0.28715406167489999</v>
      </c>
    </row>
    <row r="2764" spans="1:15" x14ac:dyDescent="0.2">
      <c r="A2764">
        <f t="shared" si="64"/>
        <v>358.79999999999023</v>
      </c>
      <c r="B2764" s="20"/>
      <c r="N2764">
        <v>229.94300000000001</v>
      </c>
      <c r="O2764">
        <v>0.28699406133330002</v>
      </c>
    </row>
    <row r="2765" spans="1:15" x14ac:dyDescent="0.2">
      <c r="A2765">
        <f t="shared" si="64"/>
        <v>358.92999999999023</v>
      </c>
      <c r="N2765">
        <v>230.02600000000001</v>
      </c>
      <c r="O2765">
        <v>0.28683306099349998</v>
      </c>
    </row>
    <row r="2766" spans="1:15" x14ac:dyDescent="0.2">
      <c r="A2766">
        <f t="shared" si="64"/>
        <v>359.05999999999023</v>
      </c>
      <c r="B2766" s="20"/>
      <c r="N2766">
        <v>230.11</v>
      </c>
      <c r="O2766">
        <v>0.28667306065569997</v>
      </c>
    </row>
    <row r="2767" spans="1:15" x14ac:dyDescent="0.2">
      <c r="A2767">
        <f t="shared" si="64"/>
        <v>359.18999999999022</v>
      </c>
      <c r="B2767" s="20"/>
      <c r="N2767">
        <v>230.19300000000001</v>
      </c>
      <c r="O2767">
        <v>0.2865130603196</v>
      </c>
    </row>
    <row r="2768" spans="1:15" x14ac:dyDescent="0.2">
      <c r="A2768">
        <f t="shared" si="64"/>
        <v>359.31999999999022</v>
      </c>
      <c r="N2768">
        <v>230.27600000000001</v>
      </c>
      <c r="O2768">
        <v>0.28635305998549998</v>
      </c>
    </row>
    <row r="2769" spans="1:15" x14ac:dyDescent="0.2">
      <c r="A2769">
        <f t="shared" si="64"/>
        <v>359.44999999999021</v>
      </c>
      <c r="B2769" s="20"/>
      <c r="N2769">
        <v>230.36</v>
      </c>
      <c r="O2769">
        <v>0.28619305965319902</v>
      </c>
    </row>
    <row r="2770" spans="1:15" x14ac:dyDescent="0.2">
      <c r="A2770">
        <f t="shared" si="64"/>
        <v>359.57999999999021</v>
      </c>
      <c r="B2770" s="20"/>
      <c r="N2770">
        <v>230.44300000000001</v>
      </c>
      <c r="O2770">
        <v>0.28603305932269901</v>
      </c>
    </row>
    <row r="2771" spans="1:15" x14ac:dyDescent="0.2">
      <c r="A2771">
        <f t="shared" si="64"/>
        <v>359.7099999999902</v>
      </c>
      <c r="N2771">
        <v>230.52600000000001</v>
      </c>
      <c r="O2771">
        <v>0.28587305899409998</v>
      </c>
    </row>
    <row r="2772" spans="1:15" x14ac:dyDescent="0.2">
      <c r="A2772">
        <f t="shared" si="64"/>
        <v>359.8399999999902</v>
      </c>
      <c r="B2772" s="20"/>
      <c r="N2772">
        <v>230.60900000000001</v>
      </c>
      <c r="O2772">
        <v>0.28571305866730001</v>
      </c>
    </row>
    <row r="2773" spans="1:15" x14ac:dyDescent="0.2">
      <c r="A2773">
        <f t="shared" si="64"/>
        <v>359.96999999999019</v>
      </c>
      <c r="B2773" s="20"/>
      <c r="N2773">
        <v>230.69300000000001</v>
      </c>
      <c r="O2773">
        <v>0.28555405834229902</v>
      </c>
    </row>
    <row r="2774" spans="1:15" x14ac:dyDescent="0.2">
      <c r="A2774">
        <f t="shared" si="64"/>
        <v>360.09999999999019</v>
      </c>
      <c r="B2774" s="20"/>
      <c r="N2774">
        <v>230.77600000000001</v>
      </c>
      <c r="O2774">
        <v>0.28539405801910001</v>
      </c>
    </row>
    <row r="2775" spans="1:15" x14ac:dyDescent="0.2">
      <c r="A2775">
        <f t="shared" si="64"/>
        <v>360.22999999999018</v>
      </c>
      <c r="B2775" s="20"/>
      <c r="N2775">
        <v>230.85900000000001</v>
      </c>
      <c r="O2775">
        <v>0.28523505769770002</v>
      </c>
    </row>
    <row r="2776" spans="1:15" x14ac:dyDescent="0.2">
      <c r="A2776">
        <f t="shared" si="64"/>
        <v>360.35999999999018</v>
      </c>
      <c r="B2776" s="20"/>
      <c r="N2776">
        <v>230.94300000000001</v>
      </c>
      <c r="O2776">
        <v>0.28507505737799999</v>
      </c>
    </row>
    <row r="2777" spans="1:15" x14ac:dyDescent="0.2">
      <c r="A2777">
        <f t="shared" si="64"/>
        <v>360.48999999999018</v>
      </c>
      <c r="B2777" s="20"/>
      <c r="N2777">
        <v>231.02600000000001</v>
      </c>
      <c r="O2777">
        <v>0.28491605706020001</v>
      </c>
    </row>
    <row r="2778" spans="1:15" x14ac:dyDescent="0.2">
      <c r="A2778">
        <f t="shared" si="64"/>
        <v>360.61999999999017</v>
      </c>
      <c r="B2778" s="20"/>
      <c r="N2778">
        <v>231.10900000000001</v>
      </c>
      <c r="O2778">
        <v>0.28475705674409901</v>
      </c>
    </row>
    <row r="2779" spans="1:15" x14ac:dyDescent="0.2">
      <c r="A2779">
        <f t="shared" si="64"/>
        <v>360.74999999999017</v>
      </c>
      <c r="B2779" s="20"/>
      <c r="N2779">
        <v>231.19300000000001</v>
      </c>
      <c r="O2779">
        <v>0.28459805642969999</v>
      </c>
    </row>
    <row r="2780" spans="1:15" x14ac:dyDescent="0.2">
      <c r="A2780">
        <f t="shared" si="64"/>
        <v>360.87999999999016</v>
      </c>
      <c r="B2780" s="20"/>
      <c r="N2780">
        <v>231.27600000000001</v>
      </c>
      <c r="O2780">
        <v>0.28443905611710002</v>
      </c>
    </row>
    <row r="2781" spans="1:15" x14ac:dyDescent="0.2">
      <c r="A2781">
        <f t="shared" si="64"/>
        <v>361.00999999999016</v>
      </c>
      <c r="B2781" s="20"/>
      <c r="N2781">
        <v>231.35900000000001</v>
      </c>
      <c r="O2781">
        <v>0.28428005580619897</v>
      </c>
    </row>
    <row r="2782" spans="1:15" x14ac:dyDescent="0.2">
      <c r="A2782">
        <f t="shared" si="64"/>
        <v>361.13999999999015</v>
      </c>
      <c r="B2782" s="20"/>
      <c r="N2782">
        <v>231.44300000000001</v>
      </c>
      <c r="O2782">
        <v>0.28412105549700001</v>
      </c>
    </row>
    <row r="2783" spans="1:15" x14ac:dyDescent="0.2">
      <c r="A2783">
        <f t="shared" si="64"/>
        <v>361.26999999999015</v>
      </c>
      <c r="B2783" s="20"/>
      <c r="N2783">
        <v>231.52600000000001</v>
      </c>
      <c r="O2783">
        <v>0.28396205518959999</v>
      </c>
    </row>
    <row r="2784" spans="1:15" x14ac:dyDescent="0.2">
      <c r="A2784">
        <f t="shared" si="64"/>
        <v>361.39999999999014</v>
      </c>
      <c r="B2784" s="20"/>
      <c r="N2784">
        <v>231.60900000000001</v>
      </c>
      <c r="O2784">
        <v>0.28380305488379998</v>
      </c>
    </row>
    <row r="2785" spans="1:15" x14ac:dyDescent="0.2">
      <c r="A2785">
        <f t="shared" si="64"/>
        <v>361.52999999999014</v>
      </c>
      <c r="B2785" s="20"/>
      <c r="N2785">
        <v>231.69300000000001</v>
      </c>
      <c r="O2785">
        <v>0.28364505457979999</v>
      </c>
    </row>
    <row r="2786" spans="1:15" x14ac:dyDescent="0.2">
      <c r="A2786">
        <f t="shared" si="64"/>
        <v>361.65999999999013</v>
      </c>
      <c r="B2786" s="20"/>
      <c r="N2786">
        <v>231.77600000000001</v>
      </c>
      <c r="O2786">
        <v>0.28348605427739998</v>
      </c>
    </row>
    <row r="2787" spans="1:15" x14ac:dyDescent="0.2">
      <c r="A2787">
        <f t="shared" si="64"/>
        <v>361.78999999999013</v>
      </c>
      <c r="B2787" s="20"/>
      <c r="N2787">
        <v>231.85900000000001</v>
      </c>
      <c r="O2787">
        <v>0.28332805397670002</v>
      </c>
    </row>
    <row r="2788" spans="1:15" x14ac:dyDescent="0.2">
      <c r="A2788">
        <f t="shared" si="64"/>
        <v>361.91999999999013</v>
      </c>
      <c r="B2788" s="20"/>
      <c r="N2788">
        <v>231.94200000000001</v>
      </c>
      <c r="O2788">
        <v>0.28316905367759998</v>
      </c>
    </row>
    <row r="2789" spans="1:15" x14ac:dyDescent="0.2">
      <c r="A2789">
        <f t="shared" si="64"/>
        <v>362.04999999999012</v>
      </c>
      <c r="B2789" s="20"/>
      <c r="N2789">
        <v>232.02600000000001</v>
      </c>
      <c r="O2789">
        <v>0.28301105338030003</v>
      </c>
    </row>
    <row r="2790" spans="1:15" x14ac:dyDescent="0.2">
      <c r="A2790">
        <f t="shared" si="64"/>
        <v>362.17999999999012</v>
      </c>
      <c r="B2790" s="20"/>
      <c r="N2790">
        <v>232.10900000000001</v>
      </c>
      <c r="O2790">
        <v>0.28285305308449998</v>
      </c>
    </row>
    <row r="2791" spans="1:15" x14ac:dyDescent="0.2">
      <c r="A2791">
        <f t="shared" si="64"/>
        <v>362.30999999999011</v>
      </c>
      <c r="B2791" s="20"/>
      <c r="N2791">
        <v>232.19200000000001</v>
      </c>
      <c r="O2791">
        <v>0.28269505279039903</v>
      </c>
    </row>
    <row r="2792" spans="1:15" x14ac:dyDescent="0.2">
      <c r="A2792">
        <f t="shared" si="64"/>
        <v>362.43999999999011</v>
      </c>
      <c r="B2792" s="20"/>
      <c r="N2792">
        <v>232.27600000000001</v>
      </c>
      <c r="O2792">
        <v>0.28253705249790001</v>
      </c>
    </row>
    <row r="2793" spans="1:15" x14ac:dyDescent="0.2">
      <c r="A2793">
        <f t="shared" si="64"/>
        <v>362.5699999999901</v>
      </c>
      <c r="B2793" s="20"/>
      <c r="N2793">
        <v>232.35900000000001</v>
      </c>
      <c r="O2793">
        <v>0.28237905220709902</v>
      </c>
    </row>
    <row r="2794" spans="1:15" x14ac:dyDescent="0.2">
      <c r="A2794">
        <f t="shared" si="64"/>
        <v>362.6999999999901</v>
      </c>
      <c r="B2794" s="20"/>
      <c r="N2794">
        <v>232.44200000000001</v>
      </c>
      <c r="O2794">
        <v>0.2822210519178</v>
      </c>
    </row>
    <row r="2795" spans="1:15" x14ac:dyDescent="0.2">
      <c r="A2795">
        <f t="shared" si="64"/>
        <v>362.82999999999009</v>
      </c>
      <c r="B2795" s="20"/>
      <c r="N2795">
        <v>232.52600000000001</v>
      </c>
      <c r="O2795">
        <v>0.28206405163019999</v>
      </c>
    </row>
    <row r="2796" spans="1:15" x14ac:dyDescent="0.2">
      <c r="A2796">
        <f t="shared" si="64"/>
        <v>362.95999999999009</v>
      </c>
      <c r="B2796" s="20"/>
      <c r="N2796">
        <v>232.60900000000001</v>
      </c>
      <c r="O2796">
        <v>0.28190605134410002</v>
      </c>
    </row>
    <row r="2797" spans="1:15" x14ac:dyDescent="0.2">
      <c r="A2797">
        <f t="shared" si="64"/>
        <v>363.08999999999008</v>
      </c>
      <c r="B2797" s="20"/>
      <c r="N2797">
        <v>232.69200000000001</v>
      </c>
      <c r="O2797">
        <v>0.2817490510597</v>
      </c>
    </row>
    <row r="2798" spans="1:15" x14ac:dyDescent="0.2">
      <c r="A2798">
        <f t="shared" si="64"/>
        <v>363.21999999999008</v>
      </c>
      <c r="B2798" s="20"/>
      <c r="N2798">
        <v>232.77600000000001</v>
      </c>
      <c r="O2798">
        <v>0.28159105077679902</v>
      </c>
    </row>
    <row r="2799" spans="1:15" x14ac:dyDescent="0.2">
      <c r="A2799">
        <f t="shared" si="64"/>
        <v>363.34999999999008</v>
      </c>
      <c r="B2799" s="20"/>
      <c r="N2799">
        <v>232.85900000000001</v>
      </c>
      <c r="O2799">
        <v>0.28143405049550002</v>
      </c>
    </row>
    <row r="2800" spans="1:15" x14ac:dyDescent="0.2">
      <c r="A2800">
        <f t="shared" si="64"/>
        <v>363.47999999999007</v>
      </c>
      <c r="B2800" s="20"/>
      <c r="N2800">
        <v>232.94200000000001</v>
      </c>
      <c r="O2800">
        <v>0.28127705021569999</v>
      </c>
    </row>
    <row r="2801" spans="1:15" x14ac:dyDescent="0.2">
      <c r="A2801">
        <f t="shared" si="64"/>
        <v>363.60999999999007</v>
      </c>
      <c r="B2801" s="20"/>
      <c r="N2801">
        <v>233.02600000000001</v>
      </c>
      <c r="O2801">
        <v>0.28111904993749998</v>
      </c>
    </row>
    <row r="2802" spans="1:15" x14ac:dyDescent="0.2">
      <c r="A2802">
        <f t="shared" si="64"/>
        <v>363.73999999999006</v>
      </c>
      <c r="B2802" s="20"/>
      <c r="N2802">
        <v>233.10900000000001</v>
      </c>
      <c r="O2802">
        <v>0.28096204966079902</v>
      </c>
    </row>
    <row r="2803" spans="1:15" x14ac:dyDescent="0.2">
      <c r="A2803">
        <f t="shared" si="64"/>
        <v>363.86999999999006</v>
      </c>
      <c r="B2803" s="20"/>
      <c r="N2803">
        <v>233.19200000000001</v>
      </c>
      <c r="O2803">
        <v>0.28080504938560003</v>
      </c>
    </row>
    <row r="2804" spans="1:15" x14ac:dyDescent="0.2">
      <c r="A2804">
        <f t="shared" si="64"/>
        <v>363.99999999999005</v>
      </c>
      <c r="B2804" s="20"/>
      <c r="N2804">
        <v>233.27500000000001</v>
      </c>
      <c r="O2804">
        <v>0.28064804911199998</v>
      </c>
    </row>
    <row r="2805" spans="1:15" x14ac:dyDescent="0.2">
      <c r="A2805">
        <f t="shared" si="64"/>
        <v>364.12999999999005</v>
      </c>
      <c r="B2805" s="20"/>
      <c r="N2805">
        <v>233.35900000000001</v>
      </c>
      <c r="O2805">
        <v>0.28049204883989998</v>
      </c>
    </row>
    <row r="2806" spans="1:15" x14ac:dyDescent="0.2">
      <c r="A2806">
        <f t="shared" si="64"/>
        <v>364.25999999999004</v>
      </c>
      <c r="B2806" s="20"/>
      <c r="N2806">
        <v>233.44200000000001</v>
      </c>
      <c r="O2806">
        <v>0.28033504856930003</v>
      </c>
    </row>
    <row r="2807" spans="1:15" x14ac:dyDescent="0.2">
      <c r="A2807">
        <f t="shared" si="64"/>
        <v>364.38999999999004</v>
      </c>
      <c r="B2807" s="20"/>
      <c r="N2807">
        <v>233.52500000000001</v>
      </c>
      <c r="O2807">
        <v>0.28017804830019999</v>
      </c>
    </row>
    <row r="2808" spans="1:15" x14ac:dyDescent="0.2">
      <c r="A2808">
        <f t="shared" si="64"/>
        <v>364.51999999999003</v>
      </c>
      <c r="B2808" s="20"/>
      <c r="N2808">
        <v>233.60900000000001</v>
      </c>
      <c r="O2808">
        <v>0.2800220480326</v>
      </c>
    </row>
    <row r="2809" spans="1:15" x14ac:dyDescent="0.2">
      <c r="A2809">
        <f t="shared" si="64"/>
        <v>364.64999999999003</v>
      </c>
      <c r="B2809" s="20"/>
      <c r="N2809">
        <v>233.69200000000001</v>
      </c>
      <c r="O2809">
        <v>0.27986504776639998</v>
      </c>
    </row>
    <row r="2810" spans="1:15" x14ac:dyDescent="0.2">
      <c r="A2810">
        <f t="shared" si="64"/>
        <v>364.77999999999003</v>
      </c>
      <c r="B2810" s="20"/>
      <c r="N2810">
        <v>233.77500000000001</v>
      </c>
      <c r="O2810">
        <v>0.27970904750179998</v>
      </c>
    </row>
    <row r="2811" spans="1:15" x14ac:dyDescent="0.2">
      <c r="A2811">
        <f t="shared" si="64"/>
        <v>364.90999999999002</v>
      </c>
      <c r="B2811" s="20"/>
      <c r="N2811">
        <v>233.85900000000001</v>
      </c>
      <c r="O2811">
        <v>0.27955304723859897</v>
      </c>
    </row>
    <row r="2812" spans="1:15" x14ac:dyDescent="0.2">
      <c r="A2812">
        <f t="shared" si="64"/>
        <v>365.03999999999002</v>
      </c>
      <c r="B2812" s="20"/>
      <c r="N2812">
        <v>233.94200000000001</v>
      </c>
      <c r="O2812">
        <v>0.27939604697679998</v>
      </c>
    </row>
    <row r="2813" spans="1:15" x14ac:dyDescent="0.2">
      <c r="A2813">
        <f t="shared" si="64"/>
        <v>365.16999999999001</v>
      </c>
      <c r="B2813" s="20"/>
      <c r="N2813">
        <v>234.02500000000001</v>
      </c>
      <c r="O2813">
        <v>0.27924004671649999</v>
      </c>
    </row>
    <row r="2814" spans="1:15" x14ac:dyDescent="0.2">
      <c r="A2814">
        <f t="shared" si="64"/>
        <v>365.29999999999001</v>
      </c>
      <c r="B2814" s="20"/>
      <c r="N2814">
        <v>234.10900000000001</v>
      </c>
      <c r="O2814">
        <v>0.27908404645770002</v>
      </c>
    </row>
    <row r="2815" spans="1:15" x14ac:dyDescent="0.2">
      <c r="A2815">
        <f t="shared" si="64"/>
        <v>365.42999999999</v>
      </c>
      <c r="B2815" s="20"/>
      <c r="N2815">
        <v>234.19200000000001</v>
      </c>
      <c r="O2815">
        <v>0.27892804620029998</v>
      </c>
    </row>
    <row r="2816" spans="1:15" x14ac:dyDescent="0.2">
      <c r="A2816">
        <f t="shared" si="64"/>
        <v>365.55999999999</v>
      </c>
      <c r="B2816" s="20"/>
      <c r="N2816">
        <v>234.27500000000001</v>
      </c>
      <c r="O2816">
        <v>0.2787720459443</v>
      </c>
    </row>
    <row r="2817" spans="1:15" x14ac:dyDescent="0.2">
      <c r="A2817">
        <f t="shared" si="64"/>
        <v>365.68999999998999</v>
      </c>
      <c r="B2817" s="20"/>
      <c r="N2817">
        <v>234.35900000000001</v>
      </c>
      <c r="O2817">
        <v>0.27861704568970003</v>
      </c>
    </row>
    <row r="2818" spans="1:15" x14ac:dyDescent="0.2">
      <c r="A2818">
        <f t="shared" si="64"/>
        <v>365.81999999998999</v>
      </c>
      <c r="B2818" s="20"/>
      <c r="N2818">
        <v>234.44200000000001</v>
      </c>
      <c r="O2818">
        <v>0.2784610454366</v>
      </c>
    </row>
    <row r="2819" spans="1:15" x14ac:dyDescent="0.2">
      <c r="A2819">
        <f t="shared" si="64"/>
        <v>365.94999999998998</v>
      </c>
      <c r="B2819" s="20"/>
      <c r="N2819">
        <v>234.52500000000001</v>
      </c>
      <c r="O2819">
        <v>0.27830504518479998</v>
      </c>
    </row>
    <row r="2820" spans="1:15" x14ac:dyDescent="0.2">
      <c r="A2820">
        <f t="shared" si="64"/>
        <v>366.07999999998998</v>
      </c>
      <c r="B2820" s="20"/>
      <c r="N2820">
        <v>234.608</v>
      </c>
      <c r="O2820">
        <v>0.27815004493439999</v>
      </c>
    </row>
    <row r="2821" spans="1:15" x14ac:dyDescent="0.2">
      <c r="A2821">
        <f t="shared" si="64"/>
        <v>366.20999999998998</v>
      </c>
      <c r="B2821" s="20"/>
      <c r="N2821">
        <v>234.69200000000001</v>
      </c>
      <c r="O2821">
        <v>0.27799404468540001</v>
      </c>
    </row>
    <row r="2822" spans="1:15" x14ac:dyDescent="0.2">
      <c r="A2822">
        <f t="shared" si="64"/>
        <v>366.33999999998997</v>
      </c>
      <c r="B2822" s="20"/>
      <c r="N2822">
        <v>234.77500000000001</v>
      </c>
      <c r="O2822">
        <v>0.2778390444378</v>
      </c>
    </row>
    <row r="2823" spans="1:15" x14ac:dyDescent="0.2">
      <c r="A2823">
        <f t="shared" ref="A2823:A2886" si="65">A2822+0.13</f>
        <v>366.46999999998997</v>
      </c>
      <c r="B2823" s="20"/>
      <c r="N2823">
        <v>234.858</v>
      </c>
      <c r="O2823">
        <v>0.27768404419159998</v>
      </c>
    </row>
    <row r="2824" spans="1:15" x14ac:dyDescent="0.2">
      <c r="A2824">
        <f t="shared" si="65"/>
        <v>366.59999999998996</v>
      </c>
      <c r="B2824" s="20"/>
      <c r="N2824">
        <v>234.94200000000001</v>
      </c>
      <c r="O2824">
        <v>0.27752904394670003</v>
      </c>
    </row>
    <row r="2825" spans="1:15" x14ac:dyDescent="0.2">
      <c r="A2825">
        <f t="shared" si="65"/>
        <v>366.72999999998996</v>
      </c>
      <c r="B2825" s="20"/>
      <c r="N2825">
        <v>235.02500000000001</v>
      </c>
      <c r="O2825">
        <v>0.27737404370320001</v>
      </c>
    </row>
    <row r="2826" spans="1:15" x14ac:dyDescent="0.2">
      <c r="A2826">
        <f t="shared" si="65"/>
        <v>366.85999999998995</v>
      </c>
      <c r="B2826" s="20"/>
      <c r="N2826">
        <v>235.108</v>
      </c>
      <c r="O2826">
        <v>0.27721904346100001</v>
      </c>
    </row>
    <row r="2827" spans="1:15" x14ac:dyDescent="0.2">
      <c r="A2827">
        <f t="shared" si="65"/>
        <v>366.98999999998995</v>
      </c>
      <c r="B2827" s="20"/>
      <c r="N2827">
        <v>235.19200000000001</v>
      </c>
      <c r="O2827">
        <v>0.27706404322019901</v>
      </c>
    </row>
    <row r="2828" spans="1:15" x14ac:dyDescent="0.2">
      <c r="A2828">
        <f t="shared" si="65"/>
        <v>367.11999999998994</v>
      </c>
      <c r="B2828" s="20"/>
      <c r="N2828">
        <v>235.27500000000001</v>
      </c>
      <c r="O2828">
        <v>0.27690904298070002</v>
      </c>
    </row>
    <row r="2829" spans="1:15" x14ac:dyDescent="0.2">
      <c r="A2829">
        <f t="shared" si="65"/>
        <v>367.24999999998994</v>
      </c>
      <c r="B2829" s="20"/>
      <c r="N2829">
        <v>235.358</v>
      </c>
      <c r="O2829">
        <v>0.27675404274260001</v>
      </c>
    </row>
    <row r="2830" spans="1:15" x14ac:dyDescent="0.2">
      <c r="A2830">
        <f t="shared" si="65"/>
        <v>367.37999999998993</v>
      </c>
      <c r="B2830" s="20"/>
      <c r="N2830">
        <v>235.44200000000001</v>
      </c>
      <c r="O2830">
        <v>0.27660004250569997</v>
      </c>
    </row>
    <row r="2831" spans="1:15" x14ac:dyDescent="0.2">
      <c r="A2831">
        <f t="shared" si="65"/>
        <v>367.50999999998993</v>
      </c>
      <c r="B2831" s="20"/>
      <c r="N2831">
        <v>235.52500000000001</v>
      </c>
      <c r="O2831">
        <v>0.2764450422702</v>
      </c>
    </row>
    <row r="2832" spans="1:15" x14ac:dyDescent="0.2">
      <c r="A2832">
        <f t="shared" si="65"/>
        <v>367.63999999998993</v>
      </c>
      <c r="B2832" s="20"/>
      <c r="N2832">
        <v>235.608</v>
      </c>
      <c r="O2832">
        <v>0.27629004203589902</v>
      </c>
    </row>
    <row r="2833" spans="1:15" x14ac:dyDescent="0.2">
      <c r="A2833">
        <f t="shared" si="65"/>
        <v>367.76999999998992</v>
      </c>
      <c r="B2833" s="20"/>
      <c r="N2833">
        <v>235.69200000000001</v>
      </c>
      <c r="O2833">
        <v>0.276136041803</v>
      </c>
    </row>
    <row r="2834" spans="1:15" x14ac:dyDescent="0.2">
      <c r="A2834">
        <f t="shared" si="65"/>
        <v>367.89999999998992</v>
      </c>
      <c r="B2834" s="20"/>
      <c r="N2834">
        <v>235.77500000000001</v>
      </c>
      <c r="O2834">
        <v>0.27598204157139999</v>
      </c>
    </row>
    <row r="2835" spans="1:15" x14ac:dyDescent="0.2">
      <c r="A2835">
        <f t="shared" si="65"/>
        <v>368.02999999998991</v>
      </c>
      <c r="B2835" s="20"/>
      <c r="N2835">
        <v>235.858</v>
      </c>
      <c r="O2835">
        <v>0.27582804134099997</v>
      </c>
    </row>
    <row r="2836" spans="1:15" x14ac:dyDescent="0.2">
      <c r="A2836">
        <f t="shared" si="65"/>
        <v>368.15999999998991</v>
      </c>
      <c r="B2836" s="20"/>
      <c r="N2836">
        <v>235.941</v>
      </c>
      <c r="O2836">
        <v>0.2756730411119</v>
      </c>
    </row>
    <row r="2837" spans="1:15" x14ac:dyDescent="0.2">
      <c r="A2837">
        <f t="shared" si="65"/>
        <v>368.2899999999899</v>
      </c>
      <c r="B2837" s="20"/>
      <c r="N2837">
        <v>236.02500000000001</v>
      </c>
      <c r="O2837">
        <v>0.27551904088410001</v>
      </c>
    </row>
    <row r="2838" spans="1:15" x14ac:dyDescent="0.2">
      <c r="A2838">
        <f t="shared" si="65"/>
        <v>368.4199999999899</v>
      </c>
      <c r="B2838" s="20"/>
      <c r="N2838">
        <v>236.108</v>
      </c>
      <c r="O2838">
        <v>0.2753650406575</v>
      </c>
    </row>
    <row r="2839" spans="1:15" x14ac:dyDescent="0.2">
      <c r="A2839">
        <f t="shared" si="65"/>
        <v>368.54999999998989</v>
      </c>
      <c r="B2839" s="20"/>
      <c r="N2839">
        <v>236.191</v>
      </c>
      <c r="O2839">
        <v>0.27521204043219999</v>
      </c>
    </row>
    <row r="2840" spans="1:15" x14ac:dyDescent="0.2">
      <c r="A2840">
        <f t="shared" si="65"/>
        <v>368.67999999998989</v>
      </c>
      <c r="B2840" s="20"/>
      <c r="N2840">
        <v>236.27500000000001</v>
      </c>
      <c r="O2840">
        <v>0.27505804020820002</v>
      </c>
    </row>
    <row r="2841" spans="1:15" x14ac:dyDescent="0.2">
      <c r="A2841">
        <f t="shared" si="65"/>
        <v>368.80999999998988</v>
      </c>
      <c r="B2841" s="20"/>
      <c r="N2841">
        <v>236.358</v>
      </c>
      <c r="O2841">
        <v>0.2749040399853</v>
      </c>
    </row>
    <row r="2842" spans="1:15" x14ac:dyDescent="0.2">
      <c r="A2842">
        <f t="shared" si="65"/>
        <v>368.93999999998988</v>
      </c>
      <c r="B2842" s="20"/>
      <c r="N2842">
        <v>236.441</v>
      </c>
      <c r="O2842">
        <v>0.2747510397638</v>
      </c>
    </row>
    <row r="2843" spans="1:15" x14ac:dyDescent="0.2">
      <c r="A2843">
        <f t="shared" si="65"/>
        <v>369.06999999998988</v>
      </c>
      <c r="B2843" s="20"/>
      <c r="N2843">
        <v>236.52500000000001</v>
      </c>
      <c r="O2843">
        <v>0.27459703954339998</v>
      </c>
    </row>
    <row r="2844" spans="1:15" x14ac:dyDescent="0.2">
      <c r="A2844">
        <f t="shared" si="65"/>
        <v>369.19999999998987</v>
      </c>
      <c r="B2844" s="20"/>
      <c r="N2844">
        <v>236.608</v>
      </c>
      <c r="O2844">
        <v>0.2744440393243</v>
      </c>
    </row>
    <row r="2845" spans="1:15" x14ac:dyDescent="0.2">
      <c r="A2845">
        <f t="shared" si="65"/>
        <v>369.32999999998987</v>
      </c>
      <c r="B2845" s="20"/>
      <c r="N2845">
        <v>236.691</v>
      </c>
      <c r="O2845">
        <v>0.27429003910629901</v>
      </c>
    </row>
    <row r="2846" spans="1:15" x14ac:dyDescent="0.2">
      <c r="A2846">
        <f t="shared" si="65"/>
        <v>369.45999999998986</v>
      </c>
      <c r="B2846" s="20"/>
      <c r="N2846">
        <v>236.77500000000001</v>
      </c>
      <c r="O2846">
        <v>0.2741370388896</v>
      </c>
    </row>
    <row r="2847" spans="1:15" x14ac:dyDescent="0.2">
      <c r="A2847">
        <f t="shared" si="65"/>
        <v>369.58999999998986</v>
      </c>
      <c r="B2847" s="20"/>
      <c r="N2847">
        <v>236.858</v>
      </c>
      <c r="O2847">
        <v>0.27398403867409998</v>
      </c>
    </row>
    <row r="2848" spans="1:15" x14ac:dyDescent="0.2">
      <c r="A2848">
        <f t="shared" si="65"/>
        <v>369.71999999998985</v>
      </c>
      <c r="B2848" s="20"/>
      <c r="N2848">
        <v>236.941</v>
      </c>
      <c r="O2848">
        <v>0.2738310384598</v>
      </c>
    </row>
    <row r="2849" spans="1:15" x14ac:dyDescent="0.2">
      <c r="A2849">
        <f t="shared" si="65"/>
        <v>369.84999999998985</v>
      </c>
      <c r="B2849" s="20"/>
      <c r="N2849">
        <v>237.02500000000001</v>
      </c>
      <c r="O2849">
        <v>0.27367803824669901</v>
      </c>
    </row>
    <row r="2850" spans="1:15" x14ac:dyDescent="0.2">
      <c r="A2850">
        <f t="shared" si="65"/>
        <v>369.97999999998984</v>
      </c>
      <c r="B2850" s="20"/>
      <c r="N2850">
        <v>237.108</v>
      </c>
      <c r="O2850">
        <v>0.27352503803470002</v>
      </c>
    </row>
    <row r="2851" spans="1:15" x14ac:dyDescent="0.2">
      <c r="A2851">
        <f t="shared" si="65"/>
        <v>370.10999999998984</v>
      </c>
      <c r="B2851" s="20"/>
      <c r="N2851">
        <v>237.191</v>
      </c>
      <c r="O2851">
        <v>0.27337203782390002</v>
      </c>
    </row>
    <row r="2852" spans="1:15" x14ac:dyDescent="0.2">
      <c r="A2852">
        <f t="shared" si="65"/>
        <v>370.23999999998983</v>
      </c>
      <c r="B2852" s="20"/>
      <c r="N2852">
        <v>237.274</v>
      </c>
      <c r="O2852">
        <v>0.2732190376143</v>
      </c>
    </row>
    <row r="2853" spans="1:15" x14ac:dyDescent="0.2">
      <c r="A2853">
        <f t="shared" si="65"/>
        <v>370.36999999998983</v>
      </c>
      <c r="B2853" s="20"/>
      <c r="N2853">
        <v>237.358</v>
      </c>
      <c r="O2853">
        <v>0.27306603740589902</v>
      </c>
    </row>
    <row r="2854" spans="1:15" x14ac:dyDescent="0.2">
      <c r="A2854">
        <f t="shared" si="65"/>
        <v>370.49999999998983</v>
      </c>
      <c r="B2854" s="20"/>
      <c r="N2854">
        <v>237.441</v>
      </c>
      <c r="O2854">
        <v>0.27291403719859902</v>
      </c>
    </row>
    <row r="2855" spans="1:15" x14ac:dyDescent="0.2">
      <c r="A2855">
        <f t="shared" si="65"/>
        <v>370.62999999998982</v>
      </c>
      <c r="B2855" s="20"/>
      <c r="N2855">
        <v>237.524</v>
      </c>
      <c r="O2855">
        <v>0.27276103699239901</v>
      </c>
    </row>
    <row r="2856" spans="1:15" x14ac:dyDescent="0.2">
      <c r="A2856">
        <f t="shared" si="65"/>
        <v>370.75999999998982</v>
      </c>
      <c r="B2856" s="20"/>
      <c r="N2856">
        <v>237.608</v>
      </c>
      <c r="O2856">
        <v>0.27260903678740001</v>
      </c>
    </row>
    <row r="2857" spans="1:15" x14ac:dyDescent="0.2">
      <c r="A2857">
        <f t="shared" si="65"/>
        <v>370.88999999998981</v>
      </c>
      <c r="B2857" s="20"/>
      <c r="N2857">
        <v>237.691</v>
      </c>
      <c r="O2857">
        <v>0.27245703658350001</v>
      </c>
    </row>
    <row r="2858" spans="1:15" x14ac:dyDescent="0.2">
      <c r="A2858">
        <f t="shared" si="65"/>
        <v>371.01999999998981</v>
      </c>
      <c r="B2858" s="20"/>
      <c r="N2858">
        <v>237.774</v>
      </c>
      <c r="O2858">
        <v>0.27230403638079997</v>
      </c>
    </row>
    <row r="2859" spans="1:15" x14ac:dyDescent="0.2">
      <c r="A2859">
        <f t="shared" si="65"/>
        <v>371.1499999999898</v>
      </c>
      <c r="B2859" s="20"/>
      <c r="N2859">
        <v>237.858</v>
      </c>
      <c r="O2859">
        <v>0.2721520361791</v>
      </c>
    </row>
    <row r="2860" spans="1:15" x14ac:dyDescent="0.2">
      <c r="A2860">
        <f t="shared" si="65"/>
        <v>371.2799999999898</v>
      </c>
      <c r="B2860" s="20"/>
      <c r="N2860">
        <v>237.941</v>
      </c>
      <c r="O2860">
        <v>0.27200003597860001</v>
      </c>
    </row>
    <row r="2861" spans="1:15" x14ac:dyDescent="0.2">
      <c r="A2861">
        <f t="shared" si="65"/>
        <v>371.40999999998979</v>
      </c>
      <c r="B2861" s="20"/>
      <c r="N2861">
        <v>238.024</v>
      </c>
      <c r="O2861">
        <v>0.27184803577919903</v>
      </c>
    </row>
    <row r="2862" spans="1:15" x14ac:dyDescent="0.2">
      <c r="A2862">
        <f t="shared" si="65"/>
        <v>371.53999999998979</v>
      </c>
      <c r="B2862" s="20"/>
      <c r="N2862">
        <v>238.108</v>
      </c>
      <c r="O2862">
        <v>0.2716960355809</v>
      </c>
    </row>
    <row r="2863" spans="1:15" x14ac:dyDescent="0.2">
      <c r="A2863">
        <f t="shared" si="65"/>
        <v>371.66999999998978</v>
      </c>
      <c r="B2863" s="20"/>
      <c r="N2863">
        <v>238.191</v>
      </c>
      <c r="O2863">
        <v>0.27154403538380001</v>
      </c>
    </row>
    <row r="2864" spans="1:15" x14ac:dyDescent="0.2">
      <c r="A2864">
        <f t="shared" si="65"/>
        <v>371.79999999998978</v>
      </c>
      <c r="B2864" s="20"/>
      <c r="N2864">
        <v>238.274</v>
      </c>
      <c r="O2864">
        <v>0.27139303518769903</v>
      </c>
    </row>
    <row r="2865" spans="1:15" x14ac:dyDescent="0.2">
      <c r="A2865">
        <f t="shared" si="65"/>
        <v>371.92999999998978</v>
      </c>
      <c r="B2865" s="20"/>
      <c r="N2865">
        <v>238.358</v>
      </c>
      <c r="O2865">
        <v>0.27124103499259999</v>
      </c>
    </row>
    <row r="2866" spans="1:15" x14ac:dyDescent="0.2">
      <c r="A2866">
        <f t="shared" si="65"/>
        <v>372.05999999998977</v>
      </c>
      <c r="B2866" s="20"/>
      <c r="N2866">
        <v>238.441</v>
      </c>
      <c r="O2866">
        <v>0.27109003479869997</v>
      </c>
    </row>
    <row r="2867" spans="1:15" x14ac:dyDescent="0.2">
      <c r="A2867">
        <f t="shared" si="65"/>
        <v>372.18999999998977</v>
      </c>
      <c r="B2867" s="20"/>
      <c r="N2867">
        <v>238.524</v>
      </c>
      <c r="O2867">
        <v>0.27093803460580002</v>
      </c>
    </row>
    <row r="2868" spans="1:15" x14ac:dyDescent="0.2">
      <c r="A2868">
        <f t="shared" si="65"/>
        <v>372.31999999998976</v>
      </c>
      <c r="B2868" s="20"/>
      <c r="N2868">
        <v>238.607</v>
      </c>
      <c r="O2868">
        <v>0.27078703441399998</v>
      </c>
    </row>
    <row r="2869" spans="1:15" x14ac:dyDescent="0.2">
      <c r="A2869">
        <f t="shared" si="65"/>
        <v>372.44999999998976</v>
      </c>
      <c r="B2869" s="20"/>
      <c r="N2869">
        <v>238.691</v>
      </c>
      <c r="O2869">
        <v>0.27063503422329999</v>
      </c>
    </row>
    <row r="2870" spans="1:15" x14ac:dyDescent="0.2">
      <c r="A2870">
        <f t="shared" si="65"/>
        <v>372.57999999998975</v>
      </c>
      <c r="B2870" s="20"/>
      <c r="N2870">
        <v>238.774</v>
      </c>
      <c r="O2870">
        <v>0.2704840340336</v>
      </c>
    </row>
    <row r="2871" spans="1:15" x14ac:dyDescent="0.2">
      <c r="A2871">
        <f t="shared" si="65"/>
        <v>372.70999999998975</v>
      </c>
      <c r="B2871" s="20"/>
      <c r="N2871">
        <v>238.857</v>
      </c>
      <c r="O2871">
        <v>0.27033303384500001</v>
      </c>
    </row>
    <row r="2872" spans="1:15" x14ac:dyDescent="0.2">
      <c r="A2872">
        <f t="shared" si="65"/>
        <v>372.83999999998974</v>
      </c>
      <c r="B2872" s="20"/>
      <c r="N2872">
        <v>238.941</v>
      </c>
      <c r="O2872">
        <v>0.27018203365739901</v>
      </c>
    </row>
    <row r="2873" spans="1:15" x14ac:dyDescent="0.2">
      <c r="A2873">
        <f t="shared" si="65"/>
        <v>372.96999999998974</v>
      </c>
      <c r="B2873" s="20"/>
      <c r="N2873">
        <v>239.024</v>
      </c>
      <c r="O2873">
        <v>0.27003103347090002</v>
      </c>
    </row>
    <row r="2874" spans="1:15" x14ac:dyDescent="0.2">
      <c r="A2874">
        <f t="shared" si="65"/>
        <v>373.09999999998973</v>
      </c>
      <c r="B2874" s="20"/>
      <c r="N2874">
        <v>239.107</v>
      </c>
      <c r="O2874">
        <v>0.2698800332854</v>
      </c>
    </row>
    <row r="2875" spans="1:15" x14ac:dyDescent="0.2">
      <c r="A2875">
        <f t="shared" si="65"/>
        <v>373.22999999998973</v>
      </c>
      <c r="B2875" s="20"/>
      <c r="N2875">
        <v>239.191</v>
      </c>
      <c r="O2875">
        <v>0.26972903310090002</v>
      </c>
    </row>
    <row r="2876" spans="1:15" x14ac:dyDescent="0.2">
      <c r="A2876">
        <f t="shared" si="65"/>
        <v>373.35999999998972</v>
      </c>
      <c r="B2876" s="20"/>
      <c r="N2876">
        <v>239.274</v>
      </c>
      <c r="O2876">
        <v>0.26957903291739999</v>
      </c>
    </row>
    <row r="2877" spans="1:15" x14ac:dyDescent="0.2">
      <c r="A2877">
        <f t="shared" si="65"/>
        <v>373.48999999998972</v>
      </c>
      <c r="B2877" s="20"/>
      <c r="N2877">
        <v>239.357</v>
      </c>
      <c r="O2877">
        <v>0.26942803273499999</v>
      </c>
    </row>
    <row r="2878" spans="1:15" x14ac:dyDescent="0.2">
      <c r="A2878">
        <f t="shared" si="65"/>
        <v>373.61999999998972</v>
      </c>
      <c r="B2878" s="20"/>
      <c r="N2878">
        <v>239.441</v>
      </c>
      <c r="O2878">
        <v>0.2692770325535</v>
      </c>
    </row>
    <row r="2879" spans="1:15" x14ac:dyDescent="0.2">
      <c r="A2879">
        <f t="shared" si="65"/>
        <v>373.74999999998971</v>
      </c>
      <c r="B2879" s="20"/>
      <c r="N2879">
        <v>239.524</v>
      </c>
      <c r="O2879">
        <v>0.26912703237309998</v>
      </c>
    </row>
    <row r="2880" spans="1:15" x14ac:dyDescent="0.2">
      <c r="A2880">
        <f t="shared" si="65"/>
        <v>373.87999999998971</v>
      </c>
      <c r="B2880" s="20"/>
      <c r="N2880">
        <v>239.607</v>
      </c>
      <c r="O2880">
        <v>0.26897703219370001</v>
      </c>
    </row>
    <row r="2881" spans="1:15" x14ac:dyDescent="0.2">
      <c r="A2881">
        <f t="shared" si="65"/>
        <v>374.0099999999897</v>
      </c>
      <c r="B2881" s="20"/>
      <c r="N2881">
        <v>239.691</v>
      </c>
      <c r="O2881">
        <v>0.26882603201529998</v>
      </c>
    </row>
    <row r="2882" spans="1:15" x14ac:dyDescent="0.2">
      <c r="A2882">
        <f t="shared" si="65"/>
        <v>374.1399999999897</v>
      </c>
      <c r="B2882" s="20"/>
      <c r="N2882">
        <v>239.774</v>
      </c>
      <c r="O2882">
        <v>0.26867603183779998</v>
      </c>
    </row>
    <row r="2883" spans="1:15" x14ac:dyDescent="0.2">
      <c r="A2883">
        <f t="shared" si="65"/>
        <v>374.26999999998969</v>
      </c>
      <c r="B2883" s="20"/>
      <c r="N2883">
        <v>239.857</v>
      </c>
      <c r="O2883">
        <v>0.26852603166130001</v>
      </c>
    </row>
    <row r="2884" spans="1:15" x14ac:dyDescent="0.2">
      <c r="A2884">
        <f t="shared" si="65"/>
        <v>374.39999999998969</v>
      </c>
      <c r="B2884" s="20"/>
      <c r="N2884">
        <v>239.94</v>
      </c>
      <c r="O2884">
        <v>0.26837603148580003</v>
      </c>
    </row>
    <row r="2885" spans="1:15" x14ac:dyDescent="0.2">
      <c r="A2885">
        <f t="shared" si="65"/>
        <v>374.52999999998968</v>
      </c>
      <c r="B2885" s="20"/>
      <c r="N2885">
        <v>240.024</v>
      </c>
      <c r="O2885">
        <v>0.26822603131130002</v>
      </c>
    </row>
    <row r="2886" spans="1:15" x14ac:dyDescent="0.2">
      <c r="A2886">
        <f t="shared" si="65"/>
        <v>374.65999999998968</v>
      </c>
      <c r="N2886">
        <v>240.107</v>
      </c>
      <c r="O2886">
        <v>0.26807603113779999</v>
      </c>
    </row>
    <row r="2887" spans="1:15" x14ac:dyDescent="0.2">
      <c r="A2887">
        <f t="shared" ref="A2887:A2950" si="66">A2886+0.13</f>
        <v>374.78999999998967</v>
      </c>
      <c r="B2887" s="20"/>
      <c r="N2887">
        <v>240.19</v>
      </c>
      <c r="O2887">
        <v>0.26792603096520001</v>
      </c>
    </row>
    <row r="2888" spans="1:15" x14ac:dyDescent="0.2">
      <c r="A2888">
        <f t="shared" si="66"/>
        <v>374.91999999998967</v>
      </c>
      <c r="B2888" s="20"/>
      <c r="N2888">
        <v>240.274</v>
      </c>
      <c r="O2888">
        <v>0.26777703079359999</v>
      </c>
    </row>
    <row r="2889" spans="1:15" x14ac:dyDescent="0.2">
      <c r="A2889">
        <f t="shared" si="66"/>
        <v>375.04999999998967</v>
      </c>
      <c r="N2889">
        <v>240.357</v>
      </c>
      <c r="O2889">
        <v>0.2676270306229</v>
      </c>
    </row>
    <row r="2890" spans="1:15" x14ac:dyDescent="0.2">
      <c r="A2890">
        <f t="shared" si="66"/>
        <v>375.17999999998966</v>
      </c>
      <c r="B2890" s="20"/>
      <c r="N2890">
        <v>240.44</v>
      </c>
      <c r="O2890">
        <v>0.26747703045310001</v>
      </c>
    </row>
    <row r="2891" spans="1:15" x14ac:dyDescent="0.2">
      <c r="A2891">
        <f t="shared" si="66"/>
        <v>375.30999999998966</v>
      </c>
      <c r="B2891" s="20"/>
      <c r="N2891">
        <v>240.524</v>
      </c>
      <c r="O2891">
        <v>0.26732803028430002</v>
      </c>
    </row>
    <row r="2892" spans="1:15" x14ac:dyDescent="0.2">
      <c r="A2892">
        <f t="shared" si="66"/>
        <v>375.43999999998965</v>
      </c>
      <c r="N2892">
        <v>240.607</v>
      </c>
      <c r="O2892">
        <v>0.26717903011650002</v>
      </c>
    </row>
    <row r="2893" spans="1:15" x14ac:dyDescent="0.2">
      <c r="A2893">
        <f t="shared" si="66"/>
        <v>375.56999999998965</v>
      </c>
      <c r="B2893" s="20"/>
      <c r="N2893">
        <v>240.69</v>
      </c>
      <c r="O2893">
        <v>0.26702902994950001</v>
      </c>
    </row>
    <row r="2894" spans="1:15" x14ac:dyDescent="0.2">
      <c r="A2894">
        <f t="shared" si="66"/>
        <v>375.69999999998964</v>
      </c>
      <c r="B2894" s="20"/>
      <c r="N2894">
        <v>240.774</v>
      </c>
      <c r="O2894">
        <v>0.26688002978350001</v>
      </c>
    </row>
    <row r="2895" spans="1:15" x14ac:dyDescent="0.2">
      <c r="A2895">
        <f t="shared" si="66"/>
        <v>375.82999999998964</v>
      </c>
      <c r="N2895">
        <v>240.857</v>
      </c>
      <c r="O2895">
        <v>0.26673102961840001</v>
      </c>
    </row>
    <row r="2896" spans="1:15" x14ac:dyDescent="0.2">
      <c r="A2896">
        <f t="shared" si="66"/>
        <v>375.95999999998963</v>
      </c>
      <c r="B2896" s="20"/>
      <c r="N2896">
        <v>240.94</v>
      </c>
      <c r="O2896">
        <v>0.26658202945429998</v>
      </c>
    </row>
    <row r="2897" spans="1:15" x14ac:dyDescent="0.2">
      <c r="A2897">
        <f t="shared" si="66"/>
        <v>376.08999999998963</v>
      </c>
      <c r="B2897" s="20"/>
      <c r="N2897">
        <v>241.024</v>
      </c>
      <c r="O2897">
        <v>0.26643302929099999</v>
      </c>
    </row>
    <row r="2898" spans="1:15" x14ac:dyDescent="0.2">
      <c r="A2898">
        <f t="shared" si="66"/>
        <v>376.21999999998962</v>
      </c>
      <c r="N2898">
        <v>241.107</v>
      </c>
      <c r="O2898">
        <v>0.2662840291286</v>
      </c>
    </row>
    <row r="2899" spans="1:15" x14ac:dyDescent="0.2">
      <c r="A2899">
        <f t="shared" si="66"/>
        <v>376.34999999998962</v>
      </c>
      <c r="B2899" s="20"/>
      <c r="N2899">
        <v>241.19</v>
      </c>
      <c r="O2899">
        <v>0.26613502896719998</v>
      </c>
    </row>
    <row r="2900" spans="1:15" x14ac:dyDescent="0.2">
      <c r="A2900">
        <f t="shared" si="66"/>
        <v>376.47999999998962</v>
      </c>
      <c r="B2900" s="20"/>
      <c r="N2900">
        <v>241.273</v>
      </c>
      <c r="O2900">
        <v>0.26598702880659902</v>
      </c>
    </row>
    <row r="2901" spans="1:15" x14ac:dyDescent="0.2">
      <c r="A2901">
        <f t="shared" si="66"/>
        <v>376.60999999998961</v>
      </c>
      <c r="N2901">
        <v>241.357</v>
      </c>
      <c r="O2901">
        <v>0.26583802864689998</v>
      </c>
    </row>
    <row r="2902" spans="1:15" x14ac:dyDescent="0.2">
      <c r="A2902">
        <f t="shared" si="66"/>
        <v>376.73999999998961</v>
      </c>
      <c r="B2902" s="20"/>
      <c r="N2902">
        <v>241.44</v>
      </c>
      <c r="O2902">
        <v>0.2656890284881</v>
      </c>
    </row>
    <row r="2903" spans="1:15" x14ac:dyDescent="0.2">
      <c r="A2903">
        <f t="shared" si="66"/>
        <v>376.8699999999896</v>
      </c>
      <c r="B2903" s="20"/>
      <c r="N2903">
        <v>241.523</v>
      </c>
      <c r="O2903">
        <v>0.26554102833019999</v>
      </c>
    </row>
    <row r="2904" spans="1:15" x14ac:dyDescent="0.2">
      <c r="A2904">
        <f t="shared" si="66"/>
        <v>376.9999999999896</v>
      </c>
      <c r="N2904">
        <v>241.607</v>
      </c>
      <c r="O2904">
        <v>0.26539202817320001</v>
      </c>
    </row>
    <row r="2905" spans="1:15" x14ac:dyDescent="0.2">
      <c r="A2905">
        <f t="shared" si="66"/>
        <v>377.12999999998959</v>
      </c>
      <c r="B2905" s="20"/>
      <c r="N2905">
        <v>241.69</v>
      </c>
      <c r="O2905">
        <v>0.26524402801699998</v>
      </c>
    </row>
    <row r="2906" spans="1:15" x14ac:dyDescent="0.2">
      <c r="A2906">
        <f t="shared" si="66"/>
        <v>377.25999999998959</v>
      </c>
      <c r="B2906" s="20"/>
      <c r="N2906">
        <v>241.773</v>
      </c>
      <c r="O2906">
        <v>0.2650960278617</v>
      </c>
    </row>
    <row r="2907" spans="1:15" x14ac:dyDescent="0.2">
      <c r="A2907">
        <f t="shared" si="66"/>
        <v>377.38999999998958</v>
      </c>
      <c r="N2907">
        <v>241.857</v>
      </c>
      <c r="O2907">
        <v>0.26494802770730003</v>
      </c>
    </row>
    <row r="2908" spans="1:15" x14ac:dyDescent="0.2">
      <c r="A2908">
        <f t="shared" si="66"/>
        <v>377.51999999998958</v>
      </c>
      <c r="B2908" s="20"/>
      <c r="N2908">
        <v>241.94</v>
      </c>
      <c r="O2908">
        <v>0.26480002755369902</v>
      </c>
    </row>
    <row r="2909" spans="1:15" x14ac:dyDescent="0.2">
      <c r="A2909">
        <f t="shared" si="66"/>
        <v>377.64999999998957</v>
      </c>
      <c r="B2909" s="20"/>
      <c r="N2909">
        <v>242.023</v>
      </c>
      <c r="O2909">
        <v>0.26465202740089999</v>
      </c>
    </row>
    <row r="2910" spans="1:15" x14ac:dyDescent="0.2">
      <c r="A2910">
        <f t="shared" si="66"/>
        <v>377.77999999998957</v>
      </c>
      <c r="N2910">
        <v>242.107</v>
      </c>
      <c r="O2910">
        <v>0.26450402724909999</v>
      </c>
    </row>
    <row r="2911" spans="1:15" x14ac:dyDescent="0.2">
      <c r="A2911">
        <f t="shared" si="66"/>
        <v>377.90999999998957</v>
      </c>
      <c r="B2911" s="20"/>
      <c r="N2911">
        <v>242.19</v>
      </c>
      <c r="O2911">
        <v>0.26435602709799999</v>
      </c>
    </row>
    <row r="2912" spans="1:15" x14ac:dyDescent="0.2">
      <c r="A2912">
        <f t="shared" si="66"/>
        <v>378.03999999998956</v>
      </c>
      <c r="B2912" s="20"/>
      <c r="N2912">
        <v>242.273</v>
      </c>
      <c r="O2912">
        <v>0.26420802694779999</v>
      </c>
    </row>
    <row r="2913" spans="1:15" x14ac:dyDescent="0.2">
      <c r="A2913">
        <f t="shared" si="66"/>
        <v>378.16999999998956</v>
      </c>
      <c r="N2913">
        <v>242.357</v>
      </c>
      <c r="O2913">
        <v>0.26406102679839999</v>
      </c>
    </row>
    <row r="2914" spans="1:15" x14ac:dyDescent="0.2">
      <c r="A2914">
        <f t="shared" si="66"/>
        <v>378.29999999998955</v>
      </c>
      <c r="B2914" s="20"/>
      <c r="N2914">
        <v>242.44</v>
      </c>
      <c r="O2914">
        <v>0.26391302664979999</v>
      </c>
    </row>
    <row r="2915" spans="1:15" x14ac:dyDescent="0.2">
      <c r="A2915">
        <f t="shared" si="66"/>
        <v>378.42999999998955</v>
      </c>
      <c r="B2915" s="20"/>
      <c r="N2915">
        <v>242.523</v>
      </c>
      <c r="O2915">
        <v>0.26376602650210001</v>
      </c>
    </row>
    <row r="2916" spans="1:15" x14ac:dyDescent="0.2">
      <c r="A2916">
        <f t="shared" si="66"/>
        <v>378.55999999998954</v>
      </c>
      <c r="N2916">
        <v>242.60599999999999</v>
      </c>
      <c r="O2916">
        <v>0.26361802635519999</v>
      </c>
    </row>
    <row r="2917" spans="1:15" x14ac:dyDescent="0.2">
      <c r="A2917">
        <f t="shared" si="66"/>
        <v>378.68999999998954</v>
      </c>
      <c r="B2917" s="20"/>
      <c r="N2917">
        <v>242.69</v>
      </c>
      <c r="O2917">
        <v>0.26347102620910001</v>
      </c>
    </row>
    <row r="2918" spans="1:15" x14ac:dyDescent="0.2">
      <c r="A2918">
        <f t="shared" si="66"/>
        <v>378.81999999998953</v>
      </c>
      <c r="B2918" s="20"/>
      <c r="N2918">
        <v>242.773</v>
      </c>
      <c r="O2918">
        <v>0.26332402606380001</v>
      </c>
    </row>
    <row r="2919" spans="1:15" x14ac:dyDescent="0.2">
      <c r="A2919">
        <f t="shared" si="66"/>
        <v>378.94999999998953</v>
      </c>
      <c r="N2919">
        <v>242.85599999999999</v>
      </c>
      <c r="O2919">
        <v>0.26317702591929998</v>
      </c>
    </row>
    <row r="2920" spans="1:15" x14ac:dyDescent="0.2">
      <c r="A2920">
        <f t="shared" si="66"/>
        <v>379.07999999998952</v>
      </c>
      <c r="B2920" s="20"/>
      <c r="N2920">
        <v>242.94</v>
      </c>
      <c r="O2920">
        <v>0.26303002577559997</v>
      </c>
    </row>
    <row r="2921" spans="1:15" x14ac:dyDescent="0.2">
      <c r="A2921">
        <f t="shared" si="66"/>
        <v>379.20999999998952</v>
      </c>
      <c r="B2921" s="20"/>
      <c r="N2921">
        <v>243.023</v>
      </c>
      <c r="O2921">
        <v>0.2628830256327</v>
      </c>
    </row>
    <row r="2922" spans="1:15" x14ac:dyDescent="0.2">
      <c r="A2922">
        <f t="shared" si="66"/>
        <v>379.33999999998952</v>
      </c>
      <c r="N2922">
        <v>243.10599999999999</v>
      </c>
      <c r="O2922">
        <v>0.26273602549059999</v>
      </c>
    </row>
    <row r="2923" spans="1:15" x14ac:dyDescent="0.2">
      <c r="A2923">
        <f t="shared" si="66"/>
        <v>379.46999999998951</v>
      </c>
      <c r="B2923" s="20"/>
      <c r="N2923">
        <v>243.19</v>
      </c>
      <c r="O2923">
        <v>0.26258902534930001</v>
      </c>
    </row>
    <row r="2924" spans="1:15" x14ac:dyDescent="0.2">
      <c r="A2924">
        <f t="shared" si="66"/>
        <v>379.59999999998951</v>
      </c>
      <c r="B2924" s="20"/>
      <c r="N2924">
        <v>243.273</v>
      </c>
      <c r="O2924">
        <v>0.2624420252088</v>
      </c>
    </row>
    <row r="2925" spans="1:15" x14ac:dyDescent="0.2">
      <c r="A2925">
        <f t="shared" si="66"/>
        <v>379.7299999999895</v>
      </c>
      <c r="N2925">
        <v>243.35599999999999</v>
      </c>
      <c r="O2925">
        <v>0.26229602506909999</v>
      </c>
    </row>
    <row r="2926" spans="1:15" x14ac:dyDescent="0.2">
      <c r="A2926">
        <f t="shared" si="66"/>
        <v>379.8599999999895</v>
      </c>
      <c r="B2926" s="20"/>
      <c r="N2926">
        <v>243.44</v>
      </c>
      <c r="O2926">
        <v>0.26214902493010001</v>
      </c>
    </row>
    <row r="2927" spans="1:15" x14ac:dyDescent="0.2">
      <c r="A2927">
        <f t="shared" si="66"/>
        <v>379.98999999998949</v>
      </c>
      <c r="B2927" s="20"/>
      <c r="N2927">
        <v>243.523</v>
      </c>
      <c r="O2927">
        <v>0.26200302479189902</v>
      </c>
    </row>
    <row r="2928" spans="1:15" x14ac:dyDescent="0.2">
      <c r="A2928">
        <f t="shared" si="66"/>
        <v>380.11999999998949</v>
      </c>
      <c r="N2928">
        <v>243.60599999999999</v>
      </c>
      <c r="O2928">
        <v>0.2618560246544</v>
      </c>
    </row>
    <row r="2929" spans="1:15" x14ac:dyDescent="0.2">
      <c r="A2929">
        <f t="shared" si="66"/>
        <v>380.24999999998948</v>
      </c>
      <c r="B2929" s="20"/>
      <c r="N2929">
        <v>243.69</v>
      </c>
      <c r="O2929">
        <v>0.26171002451780001</v>
      </c>
    </row>
    <row r="2930" spans="1:15" x14ac:dyDescent="0.2">
      <c r="A2930">
        <f t="shared" si="66"/>
        <v>380.37999999998948</v>
      </c>
      <c r="B2930" s="20"/>
      <c r="N2930">
        <v>243.773</v>
      </c>
      <c r="O2930">
        <v>0.26156402438179999</v>
      </c>
    </row>
    <row r="2931" spans="1:15" x14ac:dyDescent="0.2">
      <c r="A2931">
        <f t="shared" si="66"/>
        <v>380.50999999998947</v>
      </c>
      <c r="N2931">
        <v>243.85599999999999</v>
      </c>
      <c r="O2931">
        <v>0.26141702424669999</v>
      </c>
    </row>
    <row r="2932" spans="1:15" x14ac:dyDescent="0.2">
      <c r="A2932">
        <f t="shared" si="66"/>
        <v>380.63999999998947</v>
      </c>
      <c r="B2932" s="20"/>
      <c r="N2932">
        <v>243.93899999999999</v>
      </c>
      <c r="O2932">
        <v>0.26127102411219999</v>
      </c>
    </row>
    <row r="2933" spans="1:15" x14ac:dyDescent="0.2">
      <c r="A2933">
        <f t="shared" si="66"/>
        <v>380.76999999998947</v>
      </c>
      <c r="B2933" s="20"/>
      <c r="N2933">
        <v>244.023</v>
      </c>
      <c r="O2933">
        <v>0.26112502397859999</v>
      </c>
    </row>
    <row r="2934" spans="1:15" x14ac:dyDescent="0.2">
      <c r="A2934">
        <f t="shared" si="66"/>
        <v>380.89999999998946</v>
      </c>
      <c r="B2934" s="20"/>
      <c r="N2934">
        <v>244.10599999999999</v>
      </c>
      <c r="O2934">
        <v>0.26098002384559998</v>
      </c>
    </row>
    <row r="2935" spans="1:15" x14ac:dyDescent="0.2">
      <c r="A2935">
        <f t="shared" si="66"/>
        <v>381.02999999998946</v>
      </c>
      <c r="B2935" s="20"/>
      <c r="N2935">
        <v>244.18899999999999</v>
      </c>
      <c r="O2935">
        <v>0.26083402371339998</v>
      </c>
    </row>
    <row r="2936" spans="1:15" x14ac:dyDescent="0.2">
      <c r="A2936">
        <f t="shared" si="66"/>
        <v>381.15999999998945</v>
      </c>
      <c r="B2936" s="20"/>
      <c r="N2936">
        <v>244.273</v>
      </c>
      <c r="O2936">
        <v>0.26068802358199999</v>
      </c>
    </row>
    <row r="2937" spans="1:15" x14ac:dyDescent="0.2">
      <c r="A2937">
        <f t="shared" si="66"/>
        <v>381.28999999998945</v>
      </c>
      <c r="B2937" s="20"/>
      <c r="N2937">
        <v>244.35599999999999</v>
      </c>
      <c r="O2937">
        <v>0.26054202345119998</v>
      </c>
    </row>
    <row r="2938" spans="1:15" x14ac:dyDescent="0.2">
      <c r="A2938">
        <f t="shared" si="66"/>
        <v>381.41999999998944</v>
      </c>
      <c r="B2938" s="20"/>
      <c r="N2938">
        <v>244.43899999999999</v>
      </c>
      <c r="O2938">
        <v>0.26039702332120002</v>
      </c>
    </row>
    <row r="2939" spans="1:15" x14ac:dyDescent="0.2">
      <c r="A2939">
        <f t="shared" si="66"/>
        <v>381.54999999998944</v>
      </c>
      <c r="B2939" s="20"/>
      <c r="N2939">
        <v>244.523</v>
      </c>
      <c r="O2939">
        <v>0.26025102319190002</v>
      </c>
    </row>
    <row r="2940" spans="1:15" x14ac:dyDescent="0.2">
      <c r="A2940">
        <f t="shared" si="66"/>
        <v>381.67999999998943</v>
      </c>
      <c r="B2940" s="20"/>
      <c r="N2940">
        <v>244.60599999999999</v>
      </c>
      <c r="O2940">
        <v>0.2601060230633</v>
      </c>
    </row>
    <row r="2941" spans="1:15" x14ac:dyDescent="0.2">
      <c r="A2941">
        <f t="shared" si="66"/>
        <v>381.80999999998943</v>
      </c>
      <c r="B2941" s="20"/>
      <c r="N2941">
        <v>244.68899999999999</v>
      </c>
      <c r="O2941">
        <v>0.25996002293550002</v>
      </c>
    </row>
    <row r="2942" spans="1:15" x14ac:dyDescent="0.2">
      <c r="A2942">
        <f t="shared" si="66"/>
        <v>381.93999999998942</v>
      </c>
      <c r="B2942" s="20"/>
      <c r="N2942">
        <v>244.773</v>
      </c>
      <c r="O2942">
        <v>0.25981502280829999</v>
      </c>
    </row>
    <row r="2943" spans="1:15" x14ac:dyDescent="0.2">
      <c r="A2943">
        <f t="shared" si="66"/>
        <v>382.06999999998942</v>
      </c>
      <c r="B2943" s="20"/>
      <c r="N2943">
        <v>244.85599999999999</v>
      </c>
      <c r="O2943">
        <v>0.25967002268189998</v>
      </c>
    </row>
    <row r="2944" spans="1:15" x14ac:dyDescent="0.2">
      <c r="A2944">
        <f t="shared" si="66"/>
        <v>382.19999999998942</v>
      </c>
      <c r="B2944" s="20"/>
      <c r="N2944">
        <v>244.93899999999999</v>
      </c>
      <c r="O2944">
        <v>0.25952502255609999</v>
      </c>
    </row>
    <row r="2945" spans="1:15" x14ac:dyDescent="0.2">
      <c r="A2945">
        <f t="shared" si="66"/>
        <v>382.32999999998941</v>
      </c>
      <c r="B2945" s="20"/>
      <c r="N2945">
        <v>245.023</v>
      </c>
      <c r="O2945">
        <v>0.25938002243109998</v>
      </c>
    </row>
    <row r="2946" spans="1:15" x14ac:dyDescent="0.2">
      <c r="A2946">
        <f t="shared" si="66"/>
        <v>382.45999999998941</v>
      </c>
      <c r="B2946" s="20"/>
      <c r="N2946">
        <v>245.10599999999999</v>
      </c>
      <c r="O2946">
        <v>0.25923502230669998</v>
      </c>
    </row>
    <row r="2947" spans="1:15" x14ac:dyDescent="0.2">
      <c r="A2947">
        <f t="shared" si="66"/>
        <v>382.5899999999894</v>
      </c>
      <c r="B2947" s="20"/>
      <c r="N2947">
        <v>245.18899999999999</v>
      </c>
      <c r="O2947">
        <v>0.25909002218299998</v>
      </c>
    </row>
    <row r="2948" spans="1:15" x14ac:dyDescent="0.2">
      <c r="A2948">
        <f t="shared" si="66"/>
        <v>382.7199999999894</v>
      </c>
      <c r="B2948" s="20"/>
      <c r="N2948">
        <v>245.273</v>
      </c>
      <c r="O2948">
        <v>0.25894502205999997</v>
      </c>
    </row>
    <row r="2949" spans="1:15" x14ac:dyDescent="0.2">
      <c r="A2949">
        <f t="shared" si="66"/>
        <v>382.84999999998939</v>
      </c>
      <c r="B2949" s="20"/>
      <c r="N2949">
        <v>245.35599999999999</v>
      </c>
      <c r="O2949">
        <v>0.25880102193769999</v>
      </c>
    </row>
    <row r="2950" spans="1:15" x14ac:dyDescent="0.2">
      <c r="A2950">
        <f t="shared" si="66"/>
        <v>382.97999999998939</v>
      </c>
      <c r="B2950" s="20"/>
      <c r="N2950">
        <v>245.43899999999999</v>
      </c>
      <c r="O2950">
        <v>0.25865602181609998</v>
      </c>
    </row>
    <row r="2951" spans="1:15" x14ac:dyDescent="0.2">
      <c r="A2951">
        <f t="shared" ref="A2951:A3014" si="67">A2950+0.13</f>
        <v>383.10999999998938</v>
      </c>
      <c r="B2951" s="20"/>
      <c r="N2951">
        <v>245.52199999999999</v>
      </c>
      <c r="O2951">
        <v>0.25851102169509999</v>
      </c>
    </row>
    <row r="2952" spans="1:15" x14ac:dyDescent="0.2">
      <c r="A2952">
        <f t="shared" si="67"/>
        <v>383.23999999998938</v>
      </c>
      <c r="B2952" s="20"/>
      <c r="N2952">
        <v>245.60599999999999</v>
      </c>
      <c r="O2952">
        <v>0.25836702157489999</v>
      </c>
    </row>
    <row r="2953" spans="1:15" x14ac:dyDescent="0.2">
      <c r="A2953">
        <f t="shared" si="67"/>
        <v>383.36999999998937</v>
      </c>
      <c r="B2953" s="20"/>
      <c r="N2953">
        <v>245.68899999999999</v>
      </c>
      <c r="O2953">
        <v>0.25822302145519999</v>
      </c>
    </row>
    <row r="2954" spans="1:15" x14ac:dyDescent="0.2">
      <c r="A2954">
        <f t="shared" si="67"/>
        <v>383.49999999998937</v>
      </c>
      <c r="B2954" s="20"/>
      <c r="N2954">
        <v>245.77199999999999</v>
      </c>
      <c r="O2954">
        <v>0.25807802133629998</v>
      </c>
    </row>
    <row r="2955" spans="1:15" x14ac:dyDescent="0.2">
      <c r="A2955">
        <f t="shared" si="67"/>
        <v>383.62999999998937</v>
      </c>
      <c r="B2955" s="20"/>
      <c r="N2955">
        <v>245.85599999999999</v>
      </c>
      <c r="O2955">
        <v>0.25793402121800002</v>
      </c>
    </row>
    <row r="2956" spans="1:15" x14ac:dyDescent="0.2">
      <c r="A2956">
        <f t="shared" si="67"/>
        <v>383.75999999998936</v>
      </c>
      <c r="B2956" s="20"/>
      <c r="N2956">
        <v>245.93899999999999</v>
      </c>
      <c r="O2956">
        <v>0.25779002110030003</v>
      </c>
    </row>
    <row r="2957" spans="1:15" x14ac:dyDescent="0.2">
      <c r="A2957">
        <f t="shared" si="67"/>
        <v>383.88999999998936</v>
      </c>
      <c r="B2957" s="20"/>
      <c r="N2957">
        <v>246.02199999999999</v>
      </c>
      <c r="O2957">
        <v>0.25764602098329997</v>
      </c>
    </row>
    <row r="2958" spans="1:15" x14ac:dyDescent="0.2">
      <c r="A2958">
        <f t="shared" si="67"/>
        <v>384.01999999998935</v>
      </c>
      <c r="B2958" s="20"/>
      <c r="N2958">
        <v>246.10599999999999</v>
      </c>
      <c r="O2958">
        <v>0.25750202086700003</v>
      </c>
    </row>
    <row r="2959" spans="1:15" x14ac:dyDescent="0.2">
      <c r="A2959">
        <f t="shared" si="67"/>
        <v>384.14999999998935</v>
      </c>
      <c r="B2959" s="20"/>
      <c r="N2959">
        <v>246.18899999999999</v>
      </c>
      <c r="O2959">
        <v>0.25735802075129999</v>
      </c>
    </row>
    <row r="2960" spans="1:15" x14ac:dyDescent="0.2">
      <c r="A2960">
        <f t="shared" si="67"/>
        <v>384.27999999998934</v>
      </c>
      <c r="B2960" s="20"/>
      <c r="N2960">
        <v>246.27199999999999</v>
      </c>
      <c r="O2960">
        <v>0.25721402063620002</v>
      </c>
    </row>
    <row r="2961" spans="1:15" x14ac:dyDescent="0.2">
      <c r="A2961">
        <f t="shared" si="67"/>
        <v>384.40999999998934</v>
      </c>
      <c r="B2961" s="20"/>
      <c r="N2961">
        <v>246.35599999999999</v>
      </c>
      <c r="O2961">
        <v>0.25707102052179998</v>
      </c>
    </row>
    <row r="2962" spans="1:15" x14ac:dyDescent="0.2">
      <c r="A2962">
        <f t="shared" si="67"/>
        <v>384.53999999998933</v>
      </c>
      <c r="B2962" s="20"/>
      <c r="N2962">
        <v>246.43899999999999</v>
      </c>
      <c r="O2962">
        <v>0.25692702040799997</v>
      </c>
    </row>
    <row r="2963" spans="1:15" x14ac:dyDescent="0.2">
      <c r="A2963">
        <f t="shared" si="67"/>
        <v>384.66999999998933</v>
      </c>
      <c r="B2963" s="20"/>
      <c r="N2963">
        <v>246.52199999999999</v>
      </c>
      <c r="O2963">
        <v>0.25678302029489902</v>
      </c>
    </row>
    <row r="2964" spans="1:15" x14ac:dyDescent="0.2">
      <c r="A2964">
        <f t="shared" si="67"/>
        <v>384.79999999998932</v>
      </c>
      <c r="B2964" s="20"/>
      <c r="N2964">
        <v>246.60599999999999</v>
      </c>
      <c r="O2964">
        <v>0.25664002018239901</v>
      </c>
    </row>
    <row r="2965" spans="1:15" x14ac:dyDescent="0.2">
      <c r="A2965">
        <f t="shared" si="67"/>
        <v>384.92999999998932</v>
      </c>
      <c r="B2965" s="20"/>
      <c r="N2965">
        <v>246.68899999999999</v>
      </c>
      <c r="O2965">
        <v>0.25649702007049902</v>
      </c>
    </row>
    <row r="2966" spans="1:15" x14ac:dyDescent="0.2">
      <c r="A2966">
        <f t="shared" si="67"/>
        <v>385.05999999998932</v>
      </c>
      <c r="B2966" s="20"/>
      <c r="N2966">
        <v>246.77199999999999</v>
      </c>
      <c r="O2966">
        <v>0.25635301995920001</v>
      </c>
    </row>
    <row r="2967" spans="1:15" x14ac:dyDescent="0.2">
      <c r="A2967">
        <f t="shared" si="67"/>
        <v>385.18999999998931</v>
      </c>
      <c r="B2967" s="20"/>
      <c r="N2967">
        <v>246.85499999999999</v>
      </c>
      <c r="O2967">
        <v>0.2562100198485</v>
      </c>
    </row>
    <row r="2968" spans="1:15" x14ac:dyDescent="0.2">
      <c r="A2968">
        <f t="shared" si="67"/>
        <v>385.31999999998931</v>
      </c>
      <c r="B2968" s="20"/>
      <c r="N2968">
        <v>246.93899999999999</v>
      </c>
      <c r="O2968">
        <v>0.25606701973840001</v>
      </c>
    </row>
    <row r="2969" spans="1:15" x14ac:dyDescent="0.2">
      <c r="A2969">
        <f t="shared" si="67"/>
        <v>385.4499999999893</v>
      </c>
      <c r="B2969" s="20"/>
      <c r="N2969">
        <v>247.02199999999999</v>
      </c>
      <c r="O2969">
        <v>0.25592401962899902</v>
      </c>
    </row>
    <row r="2970" spans="1:15" x14ac:dyDescent="0.2">
      <c r="A2970">
        <f t="shared" si="67"/>
        <v>385.5799999999893</v>
      </c>
      <c r="B2970" s="20"/>
      <c r="N2970">
        <v>247.10499999999999</v>
      </c>
      <c r="O2970">
        <v>0.25578101952019999</v>
      </c>
    </row>
    <row r="2971" spans="1:15" x14ac:dyDescent="0.2">
      <c r="A2971">
        <f t="shared" si="67"/>
        <v>385.70999999998929</v>
      </c>
      <c r="B2971" s="20"/>
      <c r="N2971">
        <v>247.18899999999999</v>
      </c>
      <c r="O2971">
        <v>0.25563801941189901</v>
      </c>
    </row>
    <row r="2972" spans="1:15" x14ac:dyDescent="0.2">
      <c r="A2972">
        <f t="shared" si="67"/>
        <v>385.83999999998929</v>
      </c>
      <c r="B2972" s="20"/>
      <c r="N2972">
        <v>247.27199999999999</v>
      </c>
      <c r="O2972">
        <v>0.25549501930430002</v>
      </c>
    </row>
    <row r="2973" spans="1:15" x14ac:dyDescent="0.2">
      <c r="A2973">
        <f t="shared" si="67"/>
        <v>385.96999999998928</v>
      </c>
      <c r="B2973" s="20"/>
      <c r="N2973">
        <v>247.35499999999999</v>
      </c>
      <c r="O2973">
        <v>0.25535201919720002</v>
      </c>
    </row>
    <row r="2974" spans="1:15" x14ac:dyDescent="0.2">
      <c r="A2974">
        <f t="shared" si="67"/>
        <v>386.09999999998928</v>
      </c>
      <c r="B2974" s="20"/>
      <c r="N2974">
        <v>247.43899999999999</v>
      </c>
      <c r="O2974">
        <v>0.25520901909080002</v>
      </c>
    </row>
    <row r="2975" spans="1:15" x14ac:dyDescent="0.2">
      <c r="A2975">
        <f t="shared" si="67"/>
        <v>386.22999999998927</v>
      </c>
      <c r="B2975" s="20"/>
      <c r="N2975">
        <v>247.52199999999999</v>
      </c>
      <c r="O2975">
        <v>0.25506701898489997</v>
      </c>
    </row>
    <row r="2976" spans="1:15" x14ac:dyDescent="0.2">
      <c r="A2976">
        <f t="shared" si="67"/>
        <v>386.35999999998927</v>
      </c>
      <c r="B2976" s="20"/>
      <c r="N2976">
        <v>247.60499999999999</v>
      </c>
      <c r="O2976">
        <v>0.25492401887970001</v>
      </c>
    </row>
    <row r="2977" spans="1:15" x14ac:dyDescent="0.2">
      <c r="A2977">
        <f t="shared" si="67"/>
        <v>386.48999999998927</v>
      </c>
      <c r="B2977" s="20"/>
      <c r="N2977">
        <v>247.68899999999999</v>
      </c>
      <c r="O2977">
        <v>0.25478201877500001</v>
      </c>
    </row>
    <row r="2978" spans="1:15" x14ac:dyDescent="0.2">
      <c r="A2978">
        <f t="shared" si="67"/>
        <v>386.61999999998926</v>
      </c>
      <c r="B2978" s="20"/>
      <c r="N2978">
        <v>247.77199999999999</v>
      </c>
      <c r="O2978">
        <v>0.25464001867089903</v>
      </c>
    </row>
    <row r="2979" spans="1:15" x14ac:dyDescent="0.2">
      <c r="A2979">
        <f t="shared" si="67"/>
        <v>386.74999999998926</v>
      </c>
      <c r="B2979" s="20"/>
      <c r="N2979">
        <v>247.85499999999999</v>
      </c>
      <c r="O2979">
        <v>0.254497018567299</v>
      </c>
    </row>
    <row r="2980" spans="1:15" x14ac:dyDescent="0.2">
      <c r="A2980">
        <f t="shared" si="67"/>
        <v>386.87999999998925</v>
      </c>
      <c r="B2980" s="20"/>
      <c r="N2980">
        <v>247.93899999999999</v>
      </c>
      <c r="O2980">
        <v>0.25435501846440001</v>
      </c>
    </row>
    <row r="2981" spans="1:15" x14ac:dyDescent="0.2">
      <c r="A2981">
        <f t="shared" si="67"/>
        <v>387.00999999998925</v>
      </c>
      <c r="B2981" s="20"/>
      <c r="N2981">
        <v>248.02199999999999</v>
      </c>
      <c r="O2981">
        <v>0.254213018362</v>
      </c>
    </row>
    <row r="2982" spans="1:15" x14ac:dyDescent="0.2">
      <c r="A2982">
        <f t="shared" si="67"/>
        <v>387.13999999998924</v>
      </c>
      <c r="B2982" s="20"/>
      <c r="N2982">
        <v>248.10499999999999</v>
      </c>
      <c r="O2982">
        <v>0.25407101826020001</v>
      </c>
    </row>
    <row r="2983" spans="1:15" x14ac:dyDescent="0.2">
      <c r="A2983">
        <f t="shared" si="67"/>
        <v>387.26999999998924</v>
      </c>
      <c r="B2983" s="20"/>
      <c r="N2983">
        <v>248.18799999999999</v>
      </c>
      <c r="O2983">
        <v>0.25392901815890001</v>
      </c>
    </row>
    <row r="2984" spans="1:15" x14ac:dyDescent="0.2">
      <c r="A2984">
        <f t="shared" si="67"/>
        <v>387.39999999998923</v>
      </c>
      <c r="B2984" s="20"/>
      <c r="N2984">
        <v>248.27199999999999</v>
      </c>
      <c r="O2984">
        <v>0.25378701805819998</v>
      </c>
    </row>
    <row r="2985" spans="1:15" x14ac:dyDescent="0.2">
      <c r="A2985">
        <f t="shared" si="67"/>
        <v>387.52999999998923</v>
      </c>
      <c r="B2985" s="20"/>
      <c r="N2985">
        <v>248.35499999999999</v>
      </c>
      <c r="O2985">
        <v>0.25364501795810002</v>
      </c>
    </row>
    <row r="2986" spans="1:15" x14ac:dyDescent="0.2">
      <c r="A2986">
        <f t="shared" si="67"/>
        <v>387.65999999998922</v>
      </c>
      <c r="B2986" s="20"/>
      <c r="N2986">
        <v>248.43799999999999</v>
      </c>
      <c r="O2986">
        <v>0.25350301785849999</v>
      </c>
    </row>
    <row r="2987" spans="1:15" x14ac:dyDescent="0.2">
      <c r="A2987">
        <f t="shared" si="67"/>
        <v>387.78999999998922</v>
      </c>
      <c r="B2987" s="20"/>
      <c r="N2987">
        <v>248.52199999999999</v>
      </c>
      <c r="O2987">
        <v>0.25336201775949901</v>
      </c>
    </row>
    <row r="2988" spans="1:15" x14ac:dyDescent="0.2">
      <c r="A2988">
        <f t="shared" si="67"/>
        <v>387.91999999998922</v>
      </c>
      <c r="B2988" s="20"/>
      <c r="N2988">
        <v>248.60499999999999</v>
      </c>
      <c r="O2988">
        <v>0.253220017661</v>
      </c>
    </row>
    <row r="2989" spans="1:15" x14ac:dyDescent="0.2">
      <c r="A2989">
        <f t="shared" si="67"/>
        <v>388.04999999998921</v>
      </c>
      <c r="B2989" s="20"/>
      <c r="N2989">
        <v>248.68799999999999</v>
      </c>
      <c r="O2989">
        <v>0.25307901756309997</v>
      </c>
    </row>
    <row r="2990" spans="1:15" x14ac:dyDescent="0.2">
      <c r="A2990">
        <f t="shared" si="67"/>
        <v>388.17999999998921</v>
      </c>
      <c r="B2990" s="20"/>
      <c r="N2990">
        <v>248.77199999999999</v>
      </c>
      <c r="O2990">
        <v>0.25293701746570002</v>
      </c>
    </row>
    <row r="2991" spans="1:15" x14ac:dyDescent="0.2">
      <c r="A2991">
        <f t="shared" si="67"/>
        <v>388.3099999999892</v>
      </c>
      <c r="B2991" s="20"/>
      <c r="N2991">
        <v>248.85499999999999</v>
      </c>
      <c r="O2991">
        <v>0.25279601736879997</v>
      </c>
    </row>
    <row r="2992" spans="1:15" x14ac:dyDescent="0.2">
      <c r="A2992">
        <f t="shared" si="67"/>
        <v>388.4399999999892</v>
      </c>
      <c r="B2992" s="20"/>
      <c r="N2992">
        <v>248.93799999999999</v>
      </c>
      <c r="O2992">
        <v>0.2526550172725</v>
      </c>
    </row>
    <row r="2993" spans="1:15" x14ac:dyDescent="0.2">
      <c r="A2993">
        <f t="shared" si="67"/>
        <v>388.56999999998919</v>
      </c>
      <c r="B2993" s="20"/>
      <c r="N2993">
        <v>249.02199999999999</v>
      </c>
      <c r="O2993">
        <v>0.25251401717670002</v>
      </c>
    </row>
    <row r="2994" spans="1:15" x14ac:dyDescent="0.2">
      <c r="A2994">
        <f t="shared" si="67"/>
        <v>388.69999999998919</v>
      </c>
      <c r="B2994" s="20"/>
      <c r="N2994">
        <v>249.10499999999999</v>
      </c>
      <c r="O2994">
        <v>0.25237201708149998</v>
      </c>
    </row>
    <row r="2995" spans="1:15" x14ac:dyDescent="0.2">
      <c r="A2995">
        <f t="shared" si="67"/>
        <v>388.82999999998918</v>
      </c>
      <c r="B2995" s="20"/>
      <c r="N2995">
        <v>249.18799999999999</v>
      </c>
      <c r="O2995">
        <v>0.25223101698680001</v>
      </c>
    </row>
    <row r="2996" spans="1:15" x14ac:dyDescent="0.2">
      <c r="A2996">
        <f t="shared" si="67"/>
        <v>388.95999999998918</v>
      </c>
      <c r="B2996" s="20"/>
      <c r="N2996">
        <v>249.27199999999999</v>
      </c>
      <c r="O2996">
        <v>0.2520910168926</v>
      </c>
    </row>
    <row r="2997" spans="1:15" x14ac:dyDescent="0.2">
      <c r="A2997">
        <f t="shared" si="67"/>
        <v>389.08999999998917</v>
      </c>
      <c r="B2997" s="20"/>
      <c r="N2997">
        <v>249.35499999999999</v>
      </c>
      <c r="O2997">
        <v>0.2519500167989</v>
      </c>
    </row>
    <row r="2998" spans="1:15" x14ac:dyDescent="0.2">
      <c r="A2998">
        <f t="shared" si="67"/>
        <v>389.21999999998917</v>
      </c>
      <c r="B2998" s="20"/>
      <c r="N2998">
        <v>249.43799999999999</v>
      </c>
      <c r="O2998">
        <v>0.2518090167057</v>
      </c>
    </row>
    <row r="2999" spans="1:15" x14ac:dyDescent="0.2">
      <c r="A2999">
        <f t="shared" si="67"/>
        <v>389.34999999998917</v>
      </c>
      <c r="B2999" s="20"/>
      <c r="N2999">
        <v>249.52099999999999</v>
      </c>
      <c r="O2999">
        <v>0.25166801661310001</v>
      </c>
    </row>
    <row r="3000" spans="1:15" x14ac:dyDescent="0.2">
      <c r="A3000">
        <f t="shared" si="67"/>
        <v>389.47999999998916</v>
      </c>
      <c r="B3000" s="20"/>
      <c r="N3000">
        <v>249.60499999999999</v>
      </c>
      <c r="O3000">
        <v>0.25152801652089901</v>
      </c>
    </row>
    <row r="3001" spans="1:15" x14ac:dyDescent="0.2">
      <c r="A3001">
        <f t="shared" si="67"/>
        <v>389.60999999998916</v>
      </c>
      <c r="B3001" s="20"/>
      <c r="N3001">
        <v>249.68799999999999</v>
      </c>
      <c r="O3001">
        <v>0.2513870164293</v>
      </c>
    </row>
    <row r="3002" spans="1:15" x14ac:dyDescent="0.2">
      <c r="A3002">
        <f t="shared" si="67"/>
        <v>389.73999999998915</v>
      </c>
      <c r="B3002" s="20"/>
      <c r="N3002">
        <v>249.77099999999999</v>
      </c>
      <c r="O3002">
        <v>0.25124701633820001</v>
      </c>
    </row>
    <row r="3003" spans="1:15" x14ac:dyDescent="0.2">
      <c r="A3003">
        <f t="shared" si="67"/>
        <v>389.86999999998915</v>
      </c>
      <c r="B3003" s="20"/>
      <c r="N3003">
        <v>249.85499999999999</v>
      </c>
      <c r="O3003">
        <v>0.25110601624759998</v>
      </c>
    </row>
    <row r="3004" spans="1:15" x14ac:dyDescent="0.2">
      <c r="A3004">
        <f t="shared" si="67"/>
        <v>389.99999999998914</v>
      </c>
      <c r="B3004" s="20"/>
      <c r="N3004">
        <v>249.93799999999999</v>
      </c>
      <c r="O3004">
        <v>0.25096601615750003</v>
      </c>
    </row>
    <row r="3005" spans="1:15" x14ac:dyDescent="0.2">
      <c r="A3005">
        <f t="shared" si="67"/>
        <v>390.12999999998914</v>
      </c>
      <c r="B3005" s="20"/>
      <c r="N3005">
        <v>250.02099999999999</v>
      </c>
      <c r="O3005">
        <v>0.2508260160679</v>
      </c>
    </row>
    <row r="3006" spans="1:15" x14ac:dyDescent="0.2">
      <c r="A3006">
        <f t="shared" si="67"/>
        <v>390.25999999998913</v>
      </c>
      <c r="B3006" s="20"/>
      <c r="N3006">
        <v>250.10499999999999</v>
      </c>
      <c r="O3006">
        <v>0.2506850159788</v>
      </c>
    </row>
    <row r="3007" spans="1:15" x14ac:dyDescent="0.2">
      <c r="A3007">
        <f t="shared" si="67"/>
        <v>390.38999999998913</v>
      </c>
      <c r="B3007" s="20"/>
      <c r="N3007">
        <v>250.18799999999999</v>
      </c>
      <c r="O3007">
        <v>0.25054501589020001</v>
      </c>
    </row>
    <row r="3008" spans="1:15" x14ac:dyDescent="0.2">
      <c r="A3008">
        <f t="shared" si="67"/>
        <v>390.51999999998912</v>
      </c>
      <c r="B3008" s="20"/>
      <c r="N3008">
        <v>250.27099999999999</v>
      </c>
      <c r="O3008">
        <v>0.25040501580210001</v>
      </c>
    </row>
    <row r="3009" spans="1:15" x14ac:dyDescent="0.2">
      <c r="A3009">
        <f t="shared" si="67"/>
        <v>390.64999999998912</v>
      </c>
      <c r="B3009" s="20"/>
      <c r="N3009">
        <v>250.35499999999999</v>
      </c>
      <c r="O3009">
        <v>0.25026501571440002</v>
      </c>
    </row>
    <row r="3010" spans="1:15" x14ac:dyDescent="0.2">
      <c r="A3010">
        <f t="shared" si="67"/>
        <v>390.77999999998912</v>
      </c>
      <c r="B3010" s="20"/>
      <c r="N3010">
        <v>250.43799999999999</v>
      </c>
      <c r="O3010">
        <v>0.25012601562730002</v>
      </c>
    </row>
    <row r="3011" spans="1:15" x14ac:dyDescent="0.2">
      <c r="A3011">
        <f t="shared" si="67"/>
        <v>390.90999999998911</v>
      </c>
      <c r="B3011" s="20"/>
      <c r="N3011">
        <v>250.52099999999999</v>
      </c>
      <c r="O3011">
        <v>0.24998601554059999</v>
      </c>
    </row>
    <row r="3012" spans="1:15" x14ac:dyDescent="0.2">
      <c r="A3012">
        <f t="shared" si="67"/>
        <v>391.03999999998911</v>
      </c>
      <c r="B3012" s="20"/>
      <c r="N3012">
        <v>250.60499999999999</v>
      </c>
      <c r="O3012">
        <v>0.24984601545439999</v>
      </c>
    </row>
    <row r="3013" spans="1:15" x14ac:dyDescent="0.2">
      <c r="A3013">
        <f t="shared" si="67"/>
        <v>391.1699999999891</v>
      </c>
      <c r="B3013" s="20"/>
      <c r="N3013">
        <v>250.68799999999999</v>
      </c>
      <c r="O3013">
        <v>0.24970701536869999</v>
      </c>
    </row>
    <row r="3014" spans="1:15" x14ac:dyDescent="0.2">
      <c r="A3014">
        <f t="shared" si="67"/>
        <v>391.2999999999891</v>
      </c>
      <c r="B3014" s="20"/>
      <c r="N3014">
        <v>250.77099999999999</v>
      </c>
      <c r="O3014">
        <v>0.2495670152835</v>
      </c>
    </row>
    <row r="3015" spans="1:15" x14ac:dyDescent="0.2">
      <c r="A3015">
        <f t="shared" ref="A3015:A3078" si="68">A3014+0.13</f>
        <v>391.42999999998909</v>
      </c>
      <c r="B3015" s="20"/>
      <c r="N3015">
        <v>250.85400000000001</v>
      </c>
      <c r="O3015">
        <v>0.2494280151987</v>
      </c>
    </row>
    <row r="3016" spans="1:15" x14ac:dyDescent="0.2">
      <c r="A3016">
        <f t="shared" si="68"/>
        <v>391.55999999998909</v>
      </c>
      <c r="B3016" s="20"/>
      <c r="N3016">
        <v>250.93799999999999</v>
      </c>
      <c r="O3016">
        <v>0.24928801511439999</v>
      </c>
    </row>
    <row r="3017" spans="1:15" x14ac:dyDescent="0.2">
      <c r="A3017">
        <f t="shared" si="68"/>
        <v>391.68999999998908</v>
      </c>
      <c r="B3017" s="20"/>
      <c r="N3017">
        <v>251.02099999999999</v>
      </c>
      <c r="O3017">
        <v>0.2491490150306</v>
      </c>
    </row>
    <row r="3018" spans="1:15" x14ac:dyDescent="0.2">
      <c r="A3018">
        <f t="shared" si="68"/>
        <v>391.81999999998908</v>
      </c>
      <c r="B3018" s="20"/>
      <c r="N3018">
        <v>251.10400000000001</v>
      </c>
      <c r="O3018">
        <v>0.24901001494729999</v>
      </c>
    </row>
    <row r="3019" spans="1:15" x14ac:dyDescent="0.2">
      <c r="A3019">
        <f t="shared" si="68"/>
        <v>391.94999999998907</v>
      </c>
      <c r="B3019" s="20"/>
      <c r="N3019">
        <v>251.18799999999999</v>
      </c>
      <c r="O3019">
        <v>0.2488710148644</v>
      </c>
    </row>
    <row r="3020" spans="1:15" x14ac:dyDescent="0.2">
      <c r="A3020">
        <f t="shared" si="68"/>
        <v>392.07999999998907</v>
      </c>
      <c r="B3020" s="20"/>
      <c r="N3020">
        <v>251.27099999999999</v>
      </c>
      <c r="O3020">
        <v>0.24873101478189999</v>
      </c>
    </row>
    <row r="3021" spans="1:15" x14ac:dyDescent="0.2">
      <c r="A3021">
        <f t="shared" si="68"/>
        <v>392.20999999998907</v>
      </c>
      <c r="B3021" s="20"/>
      <c r="N3021">
        <v>251.35400000000001</v>
      </c>
      <c r="O3021">
        <v>0.2485920146999</v>
      </c>
    </row>
    <row r="3022" spans="1:15" x14ac:dyDescent="0.2">
      <c r="A3022">
        <f t="shared" si="68"/>
        <v>392.33999999998906</v>
      </c>
      <c r="B3022" s="20"/>
      <c r="N3022">
        <v>251.43799999999999</v>
      </c>
      <c r="O3022">
        <v>0.2484540146184</v>
      </c>
    </row>
    <row r="3023" spans="1:15" x14ac:dyDescent="0.2">
      <c r="A3023">
        <f t="shared" si="68"/>
        <v>392.46999999998906</v>
      </c>
      <c r="B3023" s="20"/>
      <c r="N3023">
        <v>251.52099999999999</v>
      </c>
      <c r="O3023">
        <v>0.24831501453730001</v>
      </c>
    </row>
    <row r="3024" spans="1:15" x14ac:dyDescent="0.2">
      <c r="A3024">
        <f t="shared" si="68"/>
        <v>392.59999999998905</v>
      </c>
      <c r="B3024" s="20"/>
      <c r="N3024">
        <v>251.60400000000001</v>
      </c>
      <c r="O3024">
        <v>0.24817601445670001</v>
      </c>
    </row>
    <row r="3025" spans="1:15" x14ac:dyDescent="0.2">
      <c r="A3025">
        <f t="shared" si="68"/>
        <v>392.72999999998905</v>
      </c>
      <c r="B3025" s="20"/>
      <c r="N3025">
        <v>251.68799999999999</v>
      </c>
      <c r="O3025">
        <v>0.2480370143765</v>
      </c>
    </row>
    <row r="3026" spans="1:15" x14ac:dyDescent="0.2">
      <c r="A3026">
        <f t="shared" si="68"/>
        <v>392.85999999998904</v>
      </c>
      <c r="B3026" s="20"/>
      <c r="N3026">
        <v>251.77099999999999</v>
      </c>
      <c r="O3026">
        <v>0.2478990142968</v>
      </c>
    </row>
    <row r="3027" spans="1:15" x14ac:dyDescent="0.2">
      <c r="A3027">
        <f t="shared" si="68"/>
        <v>392.98999999998904</v>
      </c>
      <c r="B3027" s="20"/>
      <c r="N3027">
        <v>251.85400000000001</v>
      </c>
      <c r="O3027">
        <v>0.24776001421749999</v>
      </c>
    </row>
    <row r="3028" spans="1:15" x14ac:dyDescent="0.2">
      <c r="A3028">
        <f t="shared" si="68"/>
        <v>393.11999999998903</v>
      </c>
      <c r="B3028" s="20"/>
      <c r="N3028">
        <v>251.93799999999999</v>
      </c>
      <c r="O3028">
        <v>0.2476220141387</v>
      </c>
    </row>
    <row r="3029" spans="1:15" x14ac:dyDescent="0.2">
      <c r="A3029">
        <f t="shared" si="68"/>
        <v>393.24999999998903</v>
      </c>
      <c r="B3029" s="20"/>
      <c r="N3029">
        <v>252.02099999999999</v>
      </c>
      <c r="O3029">
        <v>0.24748301406020001</v>
      </c>
    </row>
    <row r="3030" spans="1:15" x14ac:dyDescent="0.2">
      <c r="A3030">
        <f t="shared" si="68"/>
        <v>393.37999999998902</v>
      </c>
      <c r="B3030" s="20"/>
      <c r="N3030">
        <v>252.10400000000001</v>
      </c>
      <c r="O3030">
        <v>0.24734501398229999</v>
      </c>
    </row>
    <row r="3031" spans="1:15" x14ac:dyDescent="0.2">
      <c r="A3031">
        <f t="shared" si="68"/>
        <v>393.50999999998902</v>
      </c>
      <c r="B3031" s="20"/>
      <c r="N3031">
        <v>252.18700000000001</v>
      </c>
      <c r="O3031">
        <v>0.24720701390470001</v>
      </c>
    </row>
    <row r="3032" spans="1:15" x14ac:dyDescent="0.2">
      <c r="A3032">
        <f t="shared" si="68"/>
        <v>393.63999999998902</v>
      </c>
      <c r="B3032" s="20"/>
      <c r="N3032">
        <v>252.27099999999999</v>
      </c>
      <c r="O3032">
        <v>0.24706901382759999</v>
      </c>
    </row>
    <row r="3033" spans="1:15" x14ac:dyDescent="0.2">
      <c r="A3033">
        <f t="shared" si="68"/>
        <v>393.76999999998901</v>
      </c>
      <c r="B3033" s="20"/>
      <c r="N3033">
        <v>252.35400000000001</v>
      </c>
      <c r="O3033">
        <v>0.24693101375090001</v>
      </c>
    </row>
    <row r="3034" spans="1:15" x14ac:dyDescent="0.2">
      <c r="A3034">
        <f t="shared" si="68"/>
        <v>393.89999999998901</v>
      </c>
      <c r="B3034" s="20"/>
      <c r="N3034">
        <v>252.43700000000001</v>
      </c>
      <c r="O3034">
        <v>0.24679301367459999</v>
      </c>
    </row>
    <row r="3035" spans="1:15" x14ac:dyDescent="0.2">
      <c r="A3035">
        <f t="shared" si="68"/>
        <v>394.029999999989</v>
      </c>
      <c r="B3035" s="20"/>
      <c r="N3035">
        <v>252.52099999999999</v>
      </c>
      <c r="O3035">
        <v>0.24665501359879999</v>
      </c>
    </row>
    <row r="3036" spans="1:15" x14ac:dyDescent="0.2">
      <c r="A3036">
        <f t="shared" si="68"/>
        <v>394.159999999989</v>
      </c>
      <c r="B3036" s="20"/>
      <c r="N3036">
        <v>252.60400000000001</v>
      </c>
      <c r="O3036">
        <v>0.2465170135234</v>
      </c>
    </row>
    <row r="3037" spans="1:15" x14ac:dyDescent="0.2">
      <c r="A3037">
        <f t="shared" si="68"/>
        <v>394.28999999998899</v>
      </c>
      <c r="B3037" s="20"/>
      <c r="N3037">
        <v>252.68700000000001</v>
      </c>
      <c r="O3037">
        <v>0.24637901344839999</v>
      </c>
    </row>
    <row r="3038" spans="1:15" x14ac:dyDescent="0.2">
      <c r="A3038">
        <f t="shared" si="68"/>
        <v>394.41999999998899</v>
      </c>
      <c r="B3038" s="20"/>
      <c r="N3038">
        <v>252.77099999999999</v>
      </c>
      <c r="O3038">
        <v>0.2462420133738</v>
      </c>
    </row>
    <row r="3039" spans="1:15" x14ac:dyDescent="0.2">
      <c r="A3039">
        <f t="shared" si="68"/>
        <v>394.54999999998898</v>
      </c>
      <c r="B3039" s="20"/>
      <c r="N3039">
        <v>252.85400000000001</v>
      </c>
      <c r="O3039">
        <v>0.24610401329959999</v>
      </c>
    </row>
    <row r="3040" spans="1:15" x14ac:dyDescent="0.2">
      <c r="A3040">
        <f t="shared" si="68"/>
        <v>394.67999999998898</v>
      </c>
      <c r="B3040" s="20"/>
      <c r="N3040">
        <v>252.93700000000001</v>
      </c>
      <c r="O3040">
        <v>0.2459660132258</v>
      </c>
    </row>
    <row r="3041" spans="1:15" x14ac:dyDescent="0.2">
      <c r="A3041">
        <f t="shared" si="68"/>
        <v>394.80999999998897</v>
      </c>
      <c r="B3041" s="20"/>
      <c r="N3041">
        <v>253.02099999999999</v>
      </c>
      <c r="O3041">
        <v>0.2458290131525</v>
      </c>
    </row>
    <row r="3042" spans="1:15" x14ac:dyDescent="0.2">
      <c r="A3042">
        <f t="shared" si="68"/>
        <v>394.93999999998897</v>
      </c>
      <c r="B3042" s="20"/>
      <c r="N3042">
        <v>253.10400000000001</v>
      </c>
      <c r="O3042">
        <v>0.2456920130795</v>
      </c>
    </row>
    <row r="3043" spans="1:15" x14ac:dyDescent="0.2">
      <c r="A3043">
        <f t="shared" si="68"/>
        <v>395.06999999998897</v>
      </c>
      <c r="B3043" s="20"/>
      <c r="N3043">
        <v>253.18700000000001</v>
      </c>
      <c r="O3043">
        <v>0.245554013007</v>
      </c>
    </row>
    <row r="3044" spans="1:15" x14ac:dyDescent="0.2">
      <c r="A3044">
        <f t="shared" si="68"/>
        <v>395.19999999998896</v>
      </c>
      <c r="B3044" s="20"/>
      <c r="N3044">
        <v>253.27099999999999</v>
      </c>
      <c r="O3044">
        <v>0.24541701293480001</v>
      </c>
    </row>
    <row r="3045" spans="1:15" x14ac:dyDescent="0.2">
      <c r="A3045">
        <f t="shared" si="68"/>
        <v>395.32999999998896</v>
      </c>
      <c r="B3045" s="20"/>
      <c r="N3045">
        <v>253.35400000000001</v>
      </c>
      <c r="O3045">
        <v>0.2452800128631</v>
      </c>
    </row>
    <row r="3046" spans="1:15" x14ac:dyDescent="0.2">
      <c r="A3046">
        <f t="shared" si="68"/>
        <v>395.45999999998895</v>
      </c>
      <c r="B3046" s="20"/>
      <c r="N3046">
        <v>253.43700000000001</v>
      </c>
      <c r="O3046">
        <v>0.2451430127917</v>
      </c>
    </row>
    <row r="3047" spans="1:15" x14ac:dyDescent="0.2">
      <c r="A3047">
        <f t="shared" si="68"/>
        <v>395.58999999998895</v>
      </c>
      <c r="B3047" s="20"/>
      <c r="N3047">
        <v>253.52</v>
      </c>
      <c r="O3047">
        <v>0.2450060127208</v>
      </c>
    </row>
    <row r="3048" spans="1:15" x14ac:dyDescent="0.2">
      <c r="A3048">
        <f t="shared" si="68"/>
        <v>395.71999999998894</v>
      </c>
      <c r="B3048" s="20"/>
      <c r="N3048">
        <v>253.60400000000001</v>
      </c>
      <c r="O3048">
        <v>0.2448690126502</v>
      </c>
    </row>
    <row r="3049" spans="1:15" x14ac:dyDescent="0.2">
      <c r="A3049">
        <f t="shared" si="68"/>
        <v>395.84999999998894</v>
      </c>
      <c r="N3049">
        <v>253.68700000000001</v>
      </c>
      <c r="O3049">
        <v>0.24473201258009999</v>
      </c>
    </row>
    <row r="3050" spans="1:15" x14ac:dyDescent="0.2">
      <c r="A3050">
        <f t="shared" si="68"/>
        <v>395.97999999998893</v>
      </c>
      <c r="B3050" s="20"/>
      <c r="N3050">
        <v>253.77</v>
      </c>
      <c r="O3050">
        <v>0.2445960125103</v>
      </c>
    </row>
    <row r="3051" spans="1:15" x14ac:dyDescent="0.2">
      <c r="A3051">
        <f t="shared" si="68"/>
        <v>396.10999999998893</v>
      </c>
      <c r="B3051" s="20"/>
      <c r="N3051">
        <v>253.85400000000001</v>
      </c>
      <c r="O3051">
        <v>0.24445901244089999</v>
      </c>
    </row>
    <row r="3052" spans="1:15" x14ac:dyDescent="0.2">
      <c r="A3052">
        <f t="shared" si="68"/>
        <v>396.23999999998892</v>
      </c>
      <c r="N3052">
        <v>253.93700000000001</v>
      </c>
      <c r="O3052">
        <v>0.24432201237189999</v>
      </c>
    </row>
    <row r="3053" spans="1:15" x14ac:dyDescent="0.2">
      <c r="A3053">
        <f t="shared" si="68"/>
        <v>396.36999999998892</v>
      </c>
      <c r="B3053" s="20"/>
      <c r="N3053">
        <v>254.02</v>
      </c>
      <c r="O3053">
        <v>0.244186012303299</v>
      </c>
    </row>
    <row r="3054" spans="1:15" x14ac:dyDescent="0.2">
      <c r="A3054">
        <f t="shared" si="68"/>
        <v>396.49999999998892</v>
      </c>
      <c r="B3054" s="20"/>
      <c r="N3054">
        <v>254.10400000000001</v>
      </c>
      <c r="O3054">
        <v>0.244049012235</v>
      </c>
    </row>
    <row r="3055" spans="1:15" x14ac:dyDescent="0.2">
      <c r="A3055">
        <f t="shared" si="68"/>
        <v>396.62999999998891</v>
      </c>
      <c r="N3055">
        <v>254.18700000000001</v>
      </c>
      <c r="O3055">
        <v>0.24391301216719999</v>
      </c>
    </row>
    <row r="3056" spans="1:15" x14ac:dyDescent="0.2">
      <c r="A3056">
        <f t="shared" si="68"/>
        <v>396.75999999998891</v>
      </c>
      <c r="B3056" s="20"/>
      <c r="N3056">
        <v>254.27</v>
      </c>
      <c r="O3056">
        <v>0.24377701209969899</v>
      </c>
    </row>
    <row r="3057" spans="1:15" x14ac:dyDescent="0.2">
      <c r="A3057">
        <f t="shared" si="68"/>
        <v>396.8899999999889</v>
      </c>
      <c r="B3057" s="20"/>
      <c r="N3057">
        <v>254.35400000000001</v>
      </c>
      <c r="O3057">
        <v>0.2436400120326</v>
      </c>
    </row>
    <row r="3058" spans="1:15" x14ac:dyDescent="0.2">
      <c r="A3058">
        <f t="shared" si="68"/>
        <v>397.0199999999889</v>
      </c>
      <c r="N3058">
        <v>254.43700000000001</v>
      </c>
      <c r="O3058">
        <v>0.24350401196579999</v>
      </c>
    </row>
    <row r="3059" spans="1:15" x14ac:dyDescent="0.2">
      <c r="A3059">
        <f t="shared" si="68"/>
        <v>397.14999999998889</v>
      </c>
      <c r="B3059" s="20"/>
      <c r="N3059">
        <v>254.52</v>
      </c>
      <c r="O3059">
        <v>0.24336801189939999</v>
      </c>
    </row>
    <row r="3060" spans="1:15" x14ac:dyDescent="0.2">
      <c r="A3060">
        <f t="shared" si="68"/>
        <v>397.27999999998889</v>
      </c>
      <c r="B3060" s="20"/>
      <c r="N3060">
        <v>254.60400000000001</v>
      </c>
      <c r="O3060">
        <v>0.24323201183340001</v>
      </c>
    </row>
    <row r="3061" spans="1:15" x14ac:dyDescent="0.2">
      <c r="A3061">
        <f t="shared" si="68"/>
        <v>397.40999999998888</v>
      </c>
      <c r="N3061">
        <v>254.68700000000001</v>
      </c>
      <c r="O3061">
        <v>0.24309601176779999</v>
      </c>
    </row>
    <row r="3062" spans="1:15" x14ac:dyDescent="0.2">
      <c r="A3062">
        <f t="shared" si="68"/>
        <v>397.53999999998888</v>
      </c>
      <c r="B3062" s="20"/>
      <c r="N3062">
        <v>254.77</v>
      </c>
      <c r="O3062">
        <v>0.24296001170250001</v>
      </c>
    </row>
    <row r="3063" spans="1:15" x14ac:dyDescent="0.2">
      <c r="A3063">
        <f t="shared" si="68"/>
        <v>397.66999999998887</v>
      </c>
      <c r="B3063" s="20"/>
      <c r="N3063">
        <v>254.85300000000001</v>
      </c>
      <c r="O3063">
        <v>0.24282501163760001</v>
      </c>
    </row>
    <row r="3064" spans="1:15" x14ac:dyDescent="0.2">
      <c r="A3064">
        <f t="shared" si="68"/>
        <v>397.79999999998887</v>
      </c>
      <c r="N3064">
        <v>254.93700000000001</v>
      </c>
      <c r="O3064">
        <v>0.24268901157299999</v>
      </c>
    </row>
    <row r="3065" spans="1:15" x14ac:dyDescent="0.2">
      <c r="A3065">
        <f t="shared" si="68"/>
        <v>397.92999999998887</v>
      </c>
      <c r="B3065" s="20"/>
      <c r="N3065">
        <v>255.02</v>
      </c>
      <c r="O3065">
        <v>0.24255301150889999</v>
      </c>
    </row>
    <row r="3066" spans="1:15" x14ac:dyDescent="0.2">
      <c r="A3066">
        <f t="shared" si="68"/>
        <v>398.05999999998886</v>
      </c>
      <c r="B3066" s="20"/>
      <c r="N3066">
        <v>255.10300000000001</v>
      </c>
      <c r="O3066">
        <v>0.242418011445</v>
      </c>
    </row>
    <row r="3067" spans="1:15" x14ac:dyDescent="0.2">
      <c r="A3067">
        <f t="shared" si="68"/>
        <v>398.18999999998886</v>
      </c>
      <c r="N3067">
        <v>255.18700000000001</v>
      </c>
      <c r="O3067">
        <v>0.24228201138149999</v>
      </c>
    </row>
    <row r="3068" spans="1:15" x14ac:dyDescent="0.2">
      <c r="A3068">
        <f t="shared" si="68"/>
        <v>398.31999999998885</v>
      </c>
      <c r="B3068" s="20"/>
      <c r="N3068">
        <v>255.27</v>
      </c>
      <c r="O3068">
        <v>0.2421470113184</v>
      </c>
    </row>
    <row r="3069" spans="1:15" x14ac:dyDescent="0.2">
      <c r="A3069">
        <f t="shared" si="68"/>
        <v>398.44999999998885</v>
      </c>
      <c r="B3069" s="20"/>
      <c r="N3069">
        <v>255.35300000000001</v>
      </c>
      <c r="O3069">
        <v>0.24201201125560001</v>
      </c>
    </row>
    <row r="3070" spans="1:15" x14ac:dyDescent="0.2">
      <c r="A3070">
        <f t="shared" si="68"/>
        <v>398.57999999998884</v>
      </c>
      <c r="N3070">
        <v>255.43700000000001</v>
      </c>
      <c r="O3070">
        <v>0.24187701119319999</v>
      </c>
    </row>
    <row r="3071" spans="1:15" x14ac:dyDescent="0.2">
      <c r="A3071">
        <f t="shared" si="68"/>
        <v>398.70999999998884</v>
      </c>
      <c r="B3071" s="20"/>
      <c r="N3071">
        <v>255.52</v>
      </c>
      <c r="O3071">
        <v>0.2417410111311</v>
      </c>
    </row>
    <row r="3072" spans="1:15" x14ac:dyDescent="0.2">
      <c r="A3072">
        <f t="shared" si="68"/>
        <v>398.83999999998883</v>
      </c>
      <c r="B3072" s="20"/>
      <c r="N3072">
        <v>255.60300000000001</v>
      </c>
      <c r="O3072">
        <v>0.24160601106929999</v>
      </c>
    </row>
    <row r="3073" spans="1:15" x14ac:dyDescent="0.2">
      <c r="A3073">
        <f t="shared" si="68"/>
        <v>398.96999999998883</v>
      </c>
      <c r="N3073">
        <v>255.68700000000001</v>
      </c>
      <c r="O3073">
        <v>0.2414710110079</v>
      </c>
    </row>
    <row r="3074" spans="1:15" x14ac:dyDescent="0.2">
      <c r="A3074">
        <f t="shared" si="68"/>
        <v>399.09999999998882</v>
      </c>
      <c r="B3074" s="20"/>
      <c r="N3074">
        <v>255.77</v>
      </c>
      <c r="O3074">
        <v>0.24133601094689999</v>
      </c>
    </row>
    <row r="3075" spans="1:15" x14ac:dyDescent="0.2">
      <c r="A3075">
        <f t="shared" si="68"/>
        <v>399.22999999998882</v>
      </c>
      <c r="B3075" s="20"/>
      <c r="N3075">
        <v>255.85300000000001</v>
      </c>
      <c r="O3075">
        <v>0.24120101088609999</v>
      </c>
    </row>
    <row r="3076" spans="1:15" x14ac:dyDescent="0.2">
      <c r="A3076">
        <f t="shared" si="68"/>
        <v>399.35999999998882</v>
      </c>
      <c r="N3076">
        <v>255.93700000000001</v>
      </c>
      <c r="O3076">
        <v>0.24106701082570001</v>
      </c>
    </row>
    <row r="3077" spans="1:15" x14ac:dyDescent="0.2">
      <c r="A3077">
        <f t="shared" si="68"/>
        <v>399.48999999998881</v>
      </c>
      <c r="B3077" s="20"/>
      <c r="N3077">
        <v>256.02</v>
      </c>
      <c r="O3077">
        <v>0.24093201076570001</v>
      </c>
    </row>
    <row r="3078" spans="1:15" x14ac:dyDescent="0.2">
      <c r="A3078">
        <f t="shared" si="68"/>
        <v>399.61999999998881</v>
      </c>
      <c r="B3078" s="20"/>
      <c r="N3078">
        <v>256.10300000000001</v>
      </c>
      <c r="O3078">
        <v>0.24079701070599999</v>
      </c>
    </row>
    <row r="3079" spans="1:15" x14ac:dyDescent="0.2">
      <c r="A3079">
        <f t="shared" ref="A3079:A3142" si="69">A3078+0.13</f>
        <v>399.7499999999888</v>
      </c>
      <c r="N3079">
        <v>256.18599999999998</v>
      </c>
      <c r="O3079">
        <v>0.24066301064659901</v>
      </c>
    </row>
    <row r="3080" spans="1:15" x14ac:dyDescent="0.2">
      <c r="A3080">
        <f t="shared" si="69"/>
        <v>399.8799999999888</v>
      </c>
      <c r="B3080" s="20"/>
      <c r="N3080">
        <v>256.27</v>
      </c>
      <c r="O3080">
        <v>0.24052801058749901</v>
      </c>
    </row>
    <row r="3081" spans="1:15" x14ac:dyDescent="0.2">
      <c r="A3081">
        <f t="shared" si="69"/>
        <v>400.00999999998879</v>
      </c>
      <c r="B3081" s="20"/>
      <c r="N3081">
        <v>256.35300000000001</v>
      </c>
      <c r="O3081">
        <v>0.2403940105288</v>
      </c>
    </row>
    <row r="3082" spans="1:15" x14ac:dyDescent="0.2">
      <c r="A3082">
        <f t="shared" si="69"/>
        <v>400.13999999998879</v>
      </c>
      <c r="N3082">
        <v>256.43599999999998</v>
      </c>
      <c r="O3082">
        <v>0.24026001047039999</v>
      </c>
    </row>
    <row r="3083" spans="1:15" x14ac:dyDescent="0.2">
      <c r="A3083">
        <f t="shared" si="69"/>
        <v>400.26999999998878</v>
      </c>
      <c r="B3083" s="20"/>
      <c r="N3083">
        <v>256.52</v>
      </c>
      <c r="O3083">
        <v>0.2401250104123</v>
      </c>
    </row>
    <row r="3084" spans="1:15" x14ac:dyDescent="0.2">
      <c r="A3084">
        <f t="shared" si="69"/>
        <v>400.39999999998878</v>
      </c>
      <c r="B3084" s="20"/>
      <c r="N3084">
        <v>256.60300000000001</v>
      </c>
      <c r="O3084">
        <v>0.23999101035449999</v>
      </c>
    </row>
    <row r="3085" spans="1:15" x14ac:dyDescent="0.2">
      <c r="A3085">
        <f t="shared" si="69"/>
        <v>400.52999999998877</v>
      </c>
      <c r="N3085">
        <v>256.68599999999998</v>
      </c>
      <c r="O3085">
        <v>0.23985701029709999</v>
      </c>
    </row>
    <row r="3086" spans="1:15" x14ac:dyDescent="0.2">
      <c r="A3086">
        <f t="shared" si="69"/>
        <v>400.65999999998877</v>
      </c>
      <c r="B3086" s="20"/>
      <c r="N3086">
        <v>256.77</v>
      </c>
      <c r="O3086">
        <v>0.23972301023999901</v>
      </c>
    </row>
    <row r="3087" spans="1:15" x14ac:dyDescent="0.2">
      <c r="A3087">
        <f t="shared" si="69"/>
        <v>400.78999999998877</v>
      </c>
      <c r="B3087" s="20"/>
      <c r="N3087">
        <v>256.85300000000001</v>
      </c>
      <c r="O3087">
        <v>0.2395890101832</v>
      </c>
    </row>
    <row r="3088" spans="1:15" x14ac:dyDescent="0.2">
      <c r="A3088">
        <f t="shared" si="69"/>
        <v>400.91999999998876</v>
      </c>
      <c r="N3088">
        <v>256.93599999999998</v>
      </c>
      <c r="O3088">
        <v>0.23945501012670001</v>
      </c>
    </row>
    <row r="3089" spans="1:15" x14ac:dyDescent="0.2">
      <c r="A3089">
        <f t="shared" si="69"/>
        <v>401.04999999998876</v>
      </c>
      <c r="B3089" s="20"/>
      <c r="N3089">
        <v>257.02</v>
      </c>
      <c r="O3089">
        <v>0.2393210100705</v>
      </c>
    </row>
    <row r="3090" spans="1:15" x14ac:dyDescent="0.2">
      <c r="A3090">
        <f t="shared" si="69"/>
        <v>401.17999999998875</v>
      </c>
      <c r="B3090" s="20"/>
      <c r="N3090">
        <v>257.10300000000001</v>
      </c>
      <c r="O3090">
        <v>0.23918801001459999</v>
      </c>
    </row>
    <row r="3091" spans="1:15" x14ac:dyDescent="0.2">
      <c r="A3091">
        <f t="shared" si="69"/>
        <v>401.30999999998875</v>
      </c>
      <c r="N3091">
        <v>257.18599999999998</v>
      </c>
      <c r="O3091">
        <v>0.23905400995907</v>
      </c>
    </row>
    <row r="3092" spans="1:15" x14ac:dyDescent="0.2">
      <c r="A3092">
        <f t="shared" si="69"/>
        <v>401.43999999998874</v>
      </c>
      <c r="B3092" s="20"/>
      <c r="N3092">
        <v>257.27</v>
      </c>
      <c r="O3092">
        <v>0.23892000990381901</v>
      </c>
    </row>
    <row r="3093" spans="1:15" x14ac:dyDescent="0.2">
      <c r="A3093">
        <f t="shared" si="69"/>
        <v>401.56999999998874</v>
      </c>
      <c r="B3093" s="20"/>
      <c r="N3093">
        <v>257.35300000000001</v>
      </c>
      <c r="O3093">
        <v>0.23878700984887999</v>
      </c>
    </row>
    <row r="3094" spans="1:15" x14ac:dyDescent="0.2">
      <c r="A3094">
        <f t="shared" si="69"/>
        <v>401.69999999998873</v>
      </c>
      <c r="N3094">
        <v>257.43599999999998</v>
      </c>
      <c r="O3094">
        <v>0.23865400979424001</v>
      </c>
    </row>
    <row r="3095" spans="1:15" x14ac:dyDescent="0.2">
      <c r="A3095">
        <f t="shared" si="69"/>
        <v>401.82999999998873</v>
      </c>
      <c r="B3095" s="20"/>
      <c r="N3095">
        <v>257.51900000000001</v>
      </c>
      <c r="O3095">
        <v>0.23852000973990001</v>
      </c>
    </row>
    <row r="3096" spans="1:15" x14ac:dyDescent="0.2">
      <c r="A3096">
        <f t="shared" si="69"/>
        <v>401.95999999998872</v>
      </c>
      <c r="B3096" s="20"/>
      <c r="N3096">
        <v>257.60300000000001</v>
      </c>
      <c r="O3096">
        <v>0.23838700968586901</v>
      </c>
    </row>
    <row r="3097" spans="1:15" x14ac:dyDescent="0.2">
      <c r="A3097">
        <f t="shared" si="69"/>
        <v>402.08999999998872</v>
      </c>
      <c r="B3097" s="20"/>
      <c r="N3097">
        <v>257.68599999999998</v>
      </c>
      <c r="O3097">
        <v>0.23825400963213</v>
      </c>
    </row>
    <row r="3098" spans="1:15" x14ac:dyDescent="0.2">
      <c r="A3098">
        <f t="shared" si="69"/>
        <v>402.21999999998872</v>
      </c>
      <c r="B3098" s="20"/>
      <c r="N3098">
        <v>257.76900000000001</v>
      </c>
      <c r="O3098">
        <v>0.23812100957869001</v>
      </c>
    </row>
    <row r="3099" spans="1:15" x14ac:dyDescent="0.2">
      <c r="A3099">
        <f t="shared" si="69"/>
        <v>402.34999999998871</v>
      </c>
      <c r="B3099" s="20"/>
      <c r="N3099">
        <v>257.85300000000001</v>
      </c>
      <c r="O3099">
        <v>0.23798800952554999</v>
      </c>
    </row>
    <row r="3100" spans="1:15" x14ac:dyDescent="0.2">
      <c r="A3100">
        <f t="shared" si="69"/>
        <v>402.47999999998871</v>
      </c>
      <c r="B3100" s="20"/>
      <c r="N3100">
        <v>257.93599999999998</v>
      </c>
      <c r="O3100">
        <v>0.23785500947270999</v>
      </c>
    </row>
    <row r="3101" spans="1:15" x14ac:dyDescent="0.2">
      <c r="A3101">
        <f t="shared" si="69"/>
        <v>402.6099999999887</v>
      </c>
      <c r="B3101" s="20"/>
      <c r="N3101">
        <v>258.01900000000001</v>
      </c>
      <c r="O3101">
        <v>0.23772200942014901</v>
      </c>
    </row>
    <row r="3102" spans="1:15" x14ac:dyDescent="0.2">
      <c r="A3102">
        <f t="shared" si="69"/>
        <v>402.7399999999887</v>
      </c>
      <c r="B3102" s="20"/>
      <c r="N3102">
        <v>258.10300000000001</v>
      </c>
      <c r="O3102">
        <v>0.23758900936788999</v>
      </c>
    </row>
    <row r="3103" spans="1:15" x14ac:dyDescent="0.2">
      <c r="A3103">
        <f t="shared" si="69"/>
        <v>402.86999999998869</v>
      </c>
      <c r="B3103" s="20"/>
      <c r="N3103">
        <v>258.18599999999998</v>
      </c>
      <c r="O3103">
        <v>0.23745600931592001</v>
      </c>
    </row>
    <row r="3104" spans="1:15" x14ac:dyDescent="0.2">
      <c r="A3104">
        <f t="shared" si="69"/>
        <v>402.99999999998869</v>
      </c>
      <c r="B3104" s="20"/>
      <c r="N3104">
        <v>258.26900000000001</v>
      </c>
      <c r="O3104">
        <v>0.23732300926423999</v>
      </c>
    </row>
    <row r="3105" spans="1:15" x14ac:dyDescent="0.2">
      <c r="A3105">
        <f t="shared" si="69"/>
        <v>403.12999999998868</v>
      </c>
      <c r="B3105" s="20"/>
      <c r="N3105">
        <v>258.35300000000001</v>
      </c>
      <c r="O3105">
        <v>0.23719100921284</v>
      </c>
    </row>
    <row r="3106" spans="1:15" x14ac:dyDescent="0.2">
      <c r="A3106">
        <f t="shared" si="69"/>
        <v>403.25999999998868</v>
      </c>
      <c r="B3106" s="20"/>
      <c r="N3106">
        <v>258.43599999999998</v>
      </c>
      <c r="O3106">
        <v>0.23705800916173</v>
      </c>
    </row>
    <row r="3107" spans="1:15" x14ac:dyDescent="0.2">
      <c r="A3107">
        <f t="shared" si="69"/>
        <v>403.38999999998867</v>
      </c>
      <c r="B3107" s="20"/>
      <c r="N3107">
        <v>258.51900000000001</v>
      </c>
      <c r="O3107">
        <v>0.2369260091109</v>
      </c>
    </row>
    <row r="3108" spans="1:15" x14ac:dyDescent="0.2">
      <c r="A3108">
        <f t="shared" si="69"/>
        <v>403.51999999998867</v>
      </c>
      <c r="B3108" s="20"/>
      <c r="N3108">
        <v>258.60300000000001</v>
      </c>
      <c r="O3108">
        <v>0.23679300906035</v>
      </c>
    </row>
    <row r="3109" spans="1:15" x14ac:dyDescent="0.2">
      <c r="A3109">
        <f t="shared" si="69"/>
        <v>403.64999999998867</v>
      </c>
      <c r="B3109" s="20"/>
      <c r="N3109">
        <v>258.68599999999998</v>
      </c>
      <c r="O3109">
        <v>0.23666100901008</v>
      </c>
    </row>
    <row r="3110" spans="1:15" x14ac:dyDescent="0.2">
      <c r="A3110">
        <f t="shared" si="69"/>
        <v>403.77999999998866</v>
      </c>
      <c r="B3110" s="20"/>
      <c r="N3110">
        <v>258.76900000000001</v>
      </c>
      <c r="O3110">
        <v>0.23652900896008999</v>
      </c>
    </row>
    <row r="3111" spans="1:15" x14ac:dyDescent="0.2">
      <c r="A3111">
        <f t="shared" si="69"/>
        <v>403.90999999998866</v>
      </c>
      <c r="B3111" s="20"/>
      <c r="N3111">
        <v>258.85199999999998</v>
      </c>
      <c r="O3111">
        <v>0.23639700891037899</v>
      </c>
    </row>
    <row r="3112" spans="1:15" x14ac:dyDescent="0.2">
      <c r="A3112">
        <f t="shared" si="69"/>
        <v>404.03999999998865</v>
      </c>
      <c r="B3112" s="20"/>
      <c r="N3112">
        <v>258.93599999999998</v>
      </c>
      <c r="O3112">
        <v>0.23626500886095</v>
      </c>
    </row>
    <row r="3113" spans="1:15" x14ac:dyDescent="0.2">
      <c r="A3113">
        <f t="shared" si="69"/>
        <v>404.16999999998865</v>
      </c>
      <c r="B3113" s="20"/>
      <c r="N3113">
        <v>259.01900000000001</v>
      </c>
      <c r="O3113">
        <v>0.23613300881178001</v>
      </c>
    </row>
    <row r="3114" spans="1:15" x14ac:dyDescent="0.2">
      <c r="A3114">
        <f t="shared" si="69"/>
        <v>404.29999999998864</v>
      </c>
      <c r="B3114" s="20"/>
      <c r="N3114">
        <v>259.10199999999998</v>
      </c>
      <c r="O3114">
        <v>0.23600100876289901</v>
      </c>
    </row>
    <row r="3115" spans="1:15" x14ac:dyDescent="0.2">
      <c r="A3115">
        <f t="shared" si="69"/>
        <v>404.42999999998864</v>
      </c>
      <c r="B3115" s="20"/>
      <c r="N3115">
        <v>259.18599999999998</v>
      </c>
      <c r="O3115">
        <v>0.23586900871427999</v>
      </c>
    </row>
    <row r="3116" spans="1:15" x14ac:dyDescent="0.2">
      <c r="A3116">
        <f t="shared" si="69"/>
        <v>404.55999999998863</v>
      </c>
      <c r="B3116" s="20"/>
      <c r="N3116">
        <v>259.26900000000001</v>
      </c>
      <c r="O3116">
        <v>0.23573700866593</v>
      </c>
    </row>
    <row r="3117" spans="1:15" x14ac:dyDescent="0.2">
      <c r="A3117">
        <f t="shared" si="69"/>
        <v>404.68999999998863</v>
      </c>
      <c r="B3117" s="20"/>
      <c r="N3117">
        <v>259.35199999999998</v>
      </c>
      <c r="O3117">
        <v>0.23560500861785</v>
      </c>
    </row>
    <row r="3118" spans="1:15" x14ac:dyDescent="0.2">
      <c r="A3118">
        <f t="shared" si="69"/>
        <v>404.81999999998862</v>
      </c>
      <c r="B3118" s="20"/>
      <c r="N3118">
        <v>259.43599999999998</v>
      </c>
      <c r="O3118">
        <v>0.23547400857002901</v>
      </c>
    </row>
    <row r="3119" spans="1:15" x14ac:dyDescent="0.2">
      <c r="A3119">
        <f t="shared" si="69"/>
        <v>404.94999999998862</v>
      </c>
      <c r="B3119" s="20"/>
      <c r="N3119">
        <v>259.51900000000001</v>
      </c>
      <c r="O3119">
        <v>0.23534200852248999</v>
      </c>
    </row>
    <row r="3120" spans="1:15" x14ac:dyDescent="0.2">
      <c r="A3120">
        <f t="shared" si="69"/>
        <v>405.07999999998862</v>
      </c>
      <c r="B3120" s="20"/>
      <c r="N3120">
        <v>259.60199999999998</v>
      </c>
      <c r="O3120">
        <v>0.23521000847519999</v>
      </c>
    </row>
    <row r="3121" spans="1:15" x14ac:dyDescent="0.2">
      <c r="A3121">
        <f t="shared" si="69"/>
        <v>405.20999999998861</v>
      </c>
      <c r="B3121" s="20"/>
      <c r="N3121">
        <v>259.68599999999998</v>
      </c>
      <c r="O3121">
        <v>0.23507900842818</v>
      </c>
    </row>
    <row r="3122" spans="1:15" x14ac:dyDescent="0.2">
      <c r="A3122">
        <f t="shared" si="69"/>
        <v>405.33999999998861</v>
      </c>
      <c r="B3122" s="20"/>
      <c r="N3122">
        <v>259.76900000000001</v>
      </c>
      <c r="O3122">
        <v>0.23494800838141</v>
      </c>
    </row>
    <row r="3123" spans="1:15" x14ac:dyDescent="0.2">
      <c r="A3123">
        <f t="shared" si="69"/>
        <v>405.4699999999886</v>
      </c>
      <c r="B3123" s="20"/>
      <c r="N3123">
        <v>259.85199999999998</v>
      </c>
      <c r="O3123">
        <v>0.23481600833491001</v>
      </c>
    </row>
    <row r="3124" spans="1:15" x14ac:dyDescent="0.2">
      <c r="A3124">
        <f t="shared" si="69"/>
        <v>405.5999999999886</v>
      </c>
      <c r="B3124" s="20"/>
      <c r="N3124">
        <v>259.93599999999998</v>
      </c>
      <c r="O3124">
        <v>0.23468500828867001</v>
      </c>
    </row>
    <row r="3125" spans="1:15" x14ac:dyDescent="0.2">
      <c r="A3125">
        <f t="shared" si="69"/>
        <v>405.72999999998859</v>
      </c>
      <c r="B3125" s="20"/>
      <c r="N3125">
        <v>260.01900000000001</v>
      </c>
      <c r="O3125">
        <v>0.23455400824268</v>
      </c>
    </row>
    <row r="3126" spans="1:15" x14ac:dyDescent="0.2">
      <c r="A3126">
        <f t="shared" si="69"/>
        <v>405.85999999998859</v>
      </c>
      <c r="B3126" s="20"/>
      <c r="N3126">
        <v>260.10199999999998</v>
      </c>
      <c r="O3126">
        <v>0.23442300819693901</v>
      </c>
    </row>
    <row r="3127" spans="1:15" x14ac:dyDescent="0.2">
      <c r="A3127">
        <f t="shared" si="69"/>
        <v>405.98999999998858</v>
      </c>
      <c r="B3127" s="20"/>
      <c r="N3127">
        <v>260.185</v>
      </c>
      <c r="O3127">
        <v>0.23429200815146001</v>
      </c>
    </row>
    <row r="3128" spans="1:15" x14ac:dyDescent="0.2">
      <c r="A3128">
        <f t="shared" si="69"/>
        <v>406.11999999998858</v>
      </c>
      <c r="B3128" s="20"/>
      <c r="N3128">
        <v>260.26900000000001</v>
      </c>
      <c r="O3128">
        <v>0.23416100810623999</v>
      </c>
    </row>
    <row r="3129" spans="1:15" x14ac:dyDescent="0.2">
      <c r="A3129">
        <f t="shared" si="69"/>
        <v>406.24999999998857</v>
      </c>
      <c r="B3129" s="20"/>
      <c r="N3129">
        <v>260.35199999999998</v>
      </c>
      <c r="O3129">
        <v>0.23403000806125901</v>
      </c>
    </row>
    <row r="3130" spans="1:15" x14ac:dyDescent="0.2">
      <c r="A3130">
        <f t="shared" si="69"/>
        <v>406.37999999998857</v>
      </c>
      <c r="B3130" s="20"/>
      <c r="N3130">
        <v>260.435</v>
      </c>
      <c r="O3130">
        <v>0.23389900801652999</v>
      </c>
    </row>
    <row r="3131" spans="1:15" x14ac:dyDescent="0.2">
      <c r="A3131">
        <f t="shared" si="69"/>
        <v>406.50999999998857</v>
      </c>
      <c r="B3131" s="20"/>
      <c r="N3131">
        <v>260.51900000000001</v>
      </c>
      <c r="O3131">
        <v>0.23376900797205</v>
      </c>
    </row>
    <row r="3132" spans="1:15" x14ac:dyDescent="0.2">
      <c r="A3132">
        <f t="shared" si="69"/>
        <v>406.63999999998856</v>
      </c>
      <c r="B3132" s="20"/>
      <c r="N3132">
        <v>260.60199999999998</v>
      </c>
      <c r="O3132">
        <v>0.23363800792782</v>
      </c>
    </row>
    <row r="3133" spans="1:15" x14ac:dyDescent="0.2">
      <c r="A3133">
        <f t="shared" si="69"/>
        <v>406.76999999998856</v>
      </c>
      <c r="B3133" s="20"/>
      <c r="N3133">
        <v>260.685</v>
      </c>
      <c r="O3133">
        <v>0.23350800788383</v>
      </c>
    </row>
    <row r="3134" spans="1:15" x14ac:dyDescent="0.2">
      <c r="A3134">
        <f t="shared" si="69"/>
        <v>406.89999999998855</v>
      </c>
      <c r="B3134" s="20"/>
      <c r="N3134">
        <v>260.76900000000001</v>
      </c>
      <c r="O3134">
        <v>0.23337700784008</v>
      </c>
    </row>
    <row r="3135" spans="1:15" x14ac:dyDescent="0.2">
      <c r="A3135">
        <f t="shared" si="69"/>
        <v>407.02999999998855</v>
      </c>
      <c r="B3135" s="20"/>
      <c r="N3135">
        <v>260.85199999999998</v>
      </c>
      <c r="O3135">
        <v>0.23324700779658</v>
      </c>
    </row>
    <row r="3136" spans="1:15" x14ac:dyDescent="0.2">
      <c r="A3136">
        <f t="shared" si="69"/>
        <v>407.15999999998854</v>
      </c>
      <c r="B3136" s="20"/>
      <c r="N3136">
        <v>260.935</v>
      </c>
      <c r="O3136">
        <v>0.23311600775332</v>
      </c>
    </row>
    <row r="3137" spans="1:15" x14ac:dyDescent="0.2">
      <c r="A3137">
        <f t="shared" si="69"/>
        <v>407.28999999998854</v>
      </c>
      <c r="B3137" s="20"/>
      <c r="N3137">
        <v>261.01900000000001</v>
      </c>
      <c r="O3137">
        <v>0.23298600771030001</v>
      </c>
    </row>
    <row r="3138" spans="1:15" x14ac:dyDescent="0.2">
      <c r="A3138">
        <f t="shared" si="69"/>
        <v>407.41999999998853</v>
      </c>
      <c r="B3138" s="20"/>
      <c r="N3138">
        <v>261.10199999999998</v>
      </c>
      <c r="O3138">
        <v>0.23285600766751999</v>
      </c>
    </row>
    <row r="3139" spans="1:15" x14ac:dyDescent="0.2">
      <c r="A3139">
        <f t="shared" si="69"/>
        <v>407.54999999998853</v>
      </c>
      <c r="B3139" s="20"/>
      <c r="N3139">
        <v>261.185</v>
      </c>
      <c r="O3139">
        <v>0.23272600762496901</v>
      </c>
    </row>
    <row r="3140" spans="1:15" x14ac:dyDescent="0.2">
      <c r="A3140">
        <f t="shared" si="69"/>
        <v>407.67999999998852</v>
      </c>
      <c r="B3140" s="20"/>
      <c r="N3140">
        <v>261.26900000000001</v>
      </c>
      <c r="O3140">
        <v>0.23259600758266999</v>
      </c>
    </row>
    <row r="3141" spans="1:15" x14ac:dyDescent="0.2">
      <c r="A3141">
        <f t="shared" si="69"/>
        <v>407.80999999998852</v>
      </c>
      <c r="B3141" s="20"/>
      <c r="N3141">
        <v>261.35199999999998</v>
      </c>
      <c r="O3141">
        <v>0.23246600754058999</v>
      </c>
    </row>
    <row r="3142" spans="1:15" x14ac:dyDescent="0.2">
      <c r="A3142">
        <f t="shared" si="69"/>
        <v>407.93999999998852</v>
      </c>
      <c r="B3142" s="20"/>
      <c r="N3142">
        <v>261.435</v>
      </c>
      <c r="O3142">
        <v>0.23233600749875</v>
      </c>
    </row>
    <row r="3143" spans="1:15" x14ac:dyDescent="0.2">
      <c r="A3143">
        <f t="shared" ref="A3143:A3206" si="70">A3142+0.13</f>
        <v>408.06999999998851</v>
      </c>
      <c r="B3143" s="20"/>
      <c r="N3143">
        <v>261.51799999999997</v>
      </c>
      <c r="O3143">
        <v>0.23220600745713901</v>
      </c>
    </row>
    <row r="3144" spans="1:15" x14ac:dyDescent="0.2">
      <c r="A3144">
        <f t="shared" si="70"/>
        <v>408.19999999998851</v>
      </c>
      <c r="B3144" s="20"/>
      <c r="N3144">
        <v>261.60199999999998</v>
      </c>
      <c r="O3144">
        <v>0.23207600741576001</v>
      </c>
    </row>
    <row r="3145" spans="1:15" x14ac:dyDescent="0.2">
      <c r="A3145">
        <f t="shared" si="70"/>
        <v>408.3299999999885</v>
      </c>
      <c r="B3145" s="20"/>
      <c r="N3145">
        <v>261.685</v>
      </c>
      <c r="O3145">
        <v>0.23194700737460999</v>
      </c>
    </row>
    <row r="3146" spans="1:15" x14ac:dyDescent="0.2">
      <c r="A3146">
        <f t="shared" si="70"/>
        <v>408.4599999999885</v>
      </c>
      <c r="B3146" s="20"/>
      <c r="N3146">
        <v>261.76799999999997</v>
      </c>
      <c r="O3146">
        <v>0.23181700733368901</v>
      </c>
    </row>
    <row r="3147" spans="1:15" x14ac:dyDescent="0.2">
      <c r="A3147">
        <f t="shared" si="70"/>
        <v>408.58999999998849</v>
      </c>
      <c r="B3147" s="20"/>
      <c r="N3147">
        <v>261.85199999999998</v>
      </c>
      <c r="O3147">
        <v>0.23168800729299999</v>
      </c>
    </row>
    <row r="3148" spans="1:15" x14ac:dyDescent="0.2">
      <c r="A3148">
        <f t="shared" si="70"/>
        <v>408.71999999998849</v>
      </c>
      <c r="B3148" s="20"/>
      <c r="N3148">
        <v>261.935</v>
      </c>
      <c r="O3148">
        <v>0.23155800725253001</v>
      </c>
    </row>
    <row r="3149" spans="1:15" x14ac:dyDescent="0.2">
      <c r="A3149">
        <f t="shared" si="70"/>
        <v>408.84999999998848</v>
      </c>
      <c r="B3149" s="20"/>
      <c r="N3149">
        <v>262.01799999999997</v>
      </c>
      <c r="O3149">
        <v>0.23142900721228901</v>
      </c>
    </row>
    <row r="3150" spans="1:15" x14ac:dyDescent="0.2">
      <c r="A3150">
        <f t="shared" si="70"/>
        <v>408.97999999998848</v>
      </c>
      <c r="B3150" s="20"/>
      <c r="N3150">
        <v>262.10199999999998</v>
      </c>
      <c r="O3150">
        <v>0.23129900717227</v>
      </c>
    </row>
    <row r="3151" spans="1:15" x14ac:dyDescent="0.2">
      <c r="A3151">
        <f t="shared" si="70"/>
        <v>409.10999999998847</v>
      </c>
      <c r="B3151" s="20"/>
      <c r="N3151">
        <v>262.185</v>
      </c>
      <c r="O3151">
        <v>0.23117000713246999</v>
      </c>
    </row>
    <row r="3152" spans="1:15" x14ac:dyDescent="0.2">
      <c r="A3152">
        <f t="shared" si="70"/>
        <v>409.23999999998847</v>
      </c>
      <c r="B3152" s="20"/>
      <c r="N3152">
        <v>262.26799999999997</v>
      </c>
      <c r="O3152">
        <v>0.23104100709288999</v>
      </c>
    </row>
    <row r="3153" spans="1:15" x14ac:dyDescent="0.2">
      <c r="A3153">
        <f t="shared" si="70"/>
        <v>409.36999999998847</v>
      </c>
      <c r="B3153" s="20"/>
      <c r="N3153">
        <v>262.35199999999998</v>
      </c>
      <c r="O3153">
        <v>0.23091200705352999</v>
      </c>
    </row>
    <row r="3154" spans="1:15" x14ac:dyDescent="0.2">
      <c r="A3154">
        <f t="shared" si="70"/>
        <v>409.49999999998846</v>
      </c>
      <c r="B3154" s="20"/>
      <c r="N3154">
        <v>262.435</v>
      </c>
      <c r="O3154">
        <v>0.23078300701439</v>
      </c>
    </row>
    <row r="3155" spans="1:15" x14ac:dyDescent="0.2">
      <c r="A3155">
        <f t="shared" si="70"/>
        <v>409.62999999998846</v>
      </c>
      <c r="B3155" s="20"/>
      <c r="N3155">
        <v>262.51799999999997</v>
      </c>
      <c r="O3155">
        <v>0.23065400697547001</v>
      </c>
    </row>
    <row r="3156" spans="1:15" x14ac:dyDescent="0.2">
      <c r="A3156">
        <f t="shared" si="70"/>
        <v>409.75999999998845</v>
      </c>
      <c r="B3156" s="20"/>
      <c r="N3156">
        <v>262.60199999999998</v>
      </c>
      <c r="O3156">
        <v>0.23052500693676001</v>
      </c>
    </row>
    <row r="3157" spans="1:15" x14ac:dyDescent="0.2">
      <c r="A3157">
        <f t="shared" si="70"/>
        <v>409.88999999998845</v>
      </c>
      <c r="B3157" s="20"/>
      <c r="N3157">
        <v>262.685</v>
      </c>
      <c r="O3157">
        <v>0.23039600689827</v>
      </c>
    </row>
    <row r="3158" spans="1:15" x14ac:dyDescent="0.2">
      <c r="A3158">
        <f t="shared" si="70"/>
        <v>410.01999999998844</v>
      </c>
      <c r="B3158" s="20"/>
      <c r="N3158">
        <v>262.76799999999997</v>
      </c>
      <c r="O3158">
        <v>0.23026700685998999</v>
      </c>
    </row>
    <row r="3159" spans="1:15" x14ac:dyDescent="0.2">
      <c r="A3159">
        <f t="shared" si="70"/>
        <v>410.14999999998844</v>
      </c>
      <c r="B3159" s="20"/>
      <c r="N3159">
        <v>262.851</v>
      </c>
      <c r="O3159">
        <v>0.23013900682192001</v>
      </c>
    </row>
    <row r="3160" spans="1:15" x14ac:dyDescent="0.2">
      <c r="A3160">
        <f t="shared" si="70"/>
        <v>410.27999999998843</v>
      </c>
      <c r="B3160" s="20"/>
      <c r="N3160">
        <v>262.935</v>
      </c>
      <c r="O3160">
        <v>0.23001000678406</v>
      </c>
    </row>
    <row r="3161" spans="1:15" x14ac:dyDescent="0.2">
      <c r="A3161">
        <f t="shared" si="70"/>
        <v>410.40999999998843</v>
      </c>
      <c r="B3161" s="20"/>
      <c r="N3161">
        <v>263.01799999999997</v>
      </c>
      <c r="O3161">
        <v>0.22988200674642001</v>
      </c>
    </row>
    <row r="3162" spans="1:15" x14ac:dyDescent="0.2">
      <c r="A3162">
        <f t="shared" si="70"/>
        <v>410.53999999998842</v>
      </c>
      <c r="B3162" s="20"/>
      <c r="N3162">
        <v>263.101</v>
      </c>
      <c r="O3162">
        <v>0.22975300670898</v>
      </c>
    </row>
    <row r="3163" spans="1:15" x14ac:dyDescent="0.2">
      <c r="A3163">
        <f t="shared" si="70"/>
        <v>410.66999999998842</v>
      </c>
      <c r="B3163" s="20"/>
      <c r="N3163">
        <v>263.185</v>
      </c>
      <c r="O3163">
        <v>0.22962500667175001</v>
      </c>
    </row>
    <row r="3164" spans="1:15" x14ac:dyDescent="0.2">
      <c r="A3164">
        <f t="shared" si="70"/>
        <v>410.79999999998842</v>
      </c>
      <c r="B3164" s="20"/>
      <c r="N3164">
        <v>263.26799999999997</v>
      </c>
      <c r="O3164">
        <v>0.22949600663472999</v>
      </c>
    </row>
    <row r="3165" spans="1:15" x14ac:dyDescent="0.2">
      <c r="A3165">
        <f t="shared" si="70"/>
        <v>410.92999999998841</v>
      </c>
      <c r="B3165" s="20"/>
      <c r="N3165">
        <v>263.351</v>
      </c>
      <c r="O3165">
        <v>0.22936800659790901</v>
      </c>
    </row>
    <row r="3166" spans="1:15" x14ac:dyDescent="0.2">
      <c r="A3166">
        <f t="shared" si="70"/>
        <v>411.05999999998841</v>
      </c>
      <c r="B3166" s="20"/>
      <c r="N3166">
        <v>263.435</v>
      </c>
      <c r="O3166">
        <v>0.2292400065613</v>
      </c>
    </row>
    <row r="3167" spans="1:15" x14ac:dyDescent="0.2">
      <c r="A3167">
        <f t="shared" si="70"/>
        <v>411.1899999999884</v>
      </c>
      <c r="B3167" s="20"/>
      <c r="N3167">
        <v>263.51799999999997</v>
      </c>
      <c r="O3167">
        <v>0.22911200652489</v>
      </c>
    </row>
    <row r="3168" spans="1:15" x14ac:dyDescent="0.2">
      <c r="A3168">
        <f t="shared" si="70"/>
        <v>411.3199999999884</v>
      </c>
      <c r="B3168" s="20"/>
      <c r="N3168">
        <v>263.601</v>
      </c>
      <c r="O3168">
        <v>0.22898400648868</v>
      </c>
    </row>
    <row r="3169" spans="1:15" x14ac:dyDescent="0.2">
      <c r="A3169">
        <f t="shared" si="70"/>
        <v>411.44999999998839</v>
      </c>
      <c r="B3169" s="20"/>
      <c r="N3169">
        <v>263.685</v>
      </c>
      <c r="O3169">
        <v>0.22885600645267001</v>
      </c>
    </row>
    <row r="3170" spans="1:15" x14ac:dyDescent="0.2">
      <c r="A3170">
        <f t="shared" si="70"/>
        <v>411.57999999998839</v>
      </c>
      <c r="B3170" s="20"/>
      <c r="N3170">
        <v>263.76799999999997</v>
      </c>
      <c r="O3170">
        <v>0.228728006416859</v>
      </c>
    </row>
    <row r="3171" spans="1:15" x14ac:dyDescent="0.2">
      <c r="A3171">
        <f t="shared" si="70"/>
        <v>411.70999999998838</v>
      </c>
      <c r="B3171" s="20"/>
      <c r="N3171">
        <v>263.851</v>
      </c>
      <c r="O3171">
        <v>0.22860000638125</v>
      </c>
    </row>
    <row r="3172" spans="1:15" x14ac:dyDescent="0.2">
      <c r="A3172">
        <f t="shared" si="70"/>
        <v>411.83999999998838</v>
      </c>
      <c r="B3172" s="20"/>
      <c r="N3172">
        <v>263.935</v>
      </c>
      <c r="O3172">
        <v>0.22847300634584</v>
      </c>
    </row>
    <row r="3173" spans="1:15" x14ac:dyDescent="0.2">
      <c r="A3173">
        <f t="shared" si="70"/>
        <v>411.96999999998837</v>
      </c>
      <c r="B3173" s="20"/>
      <c r="N3173">
        <v>264.01799999999997</v>
      </c>
      <c r="O3173">
        <v>0.22834500631061999</v>
      </c>
    </row>
    <row r="3174" spans="1:15" x14ac:dyDescent="0.2">
      <c r="A3174">
        <f t="shared" si="70"/>
        <v>412.09999999998837</v>
      </c>
      <c r="B3174" s="20"/>
      <c r="N3174">
        <v>264.101</v>
      </c>
      <c r="O3174">
        <v>0.22821700627559999</v>
      </c>
    </row>
    <row r="3175" spans="1:15" x14ac:dyDescent="0.2">
      <c r="A3175">
        <f t="shared" si="70"/>
        <v>412.22999999998837</v>
      </c>
      <c r="B3175" s="20"/>
      <c r="N3175">
        <v>264.18400000000003</v>
      </c>
      <c r="O3175">
        <v>0.22809000624077999</v>
      </c>
    </row>
    <row r="3176" spans="1:15" x14ac:dyDescent="0.2">
      <c r="A3176">
        <f t="shared" si="70"/>
        <v>412.35999999998836</v>
      </c>
      <c r="B3176" s="20"/>
      <c r="N3176">
        <v>264.26799999999997</v>
      </c>
      <c r="O3176">
        <v>0.22796200620613999</v>
      </c>
    </row>
    <row r="3177" spans="1:15" x14ac:dyDescent="0.2">
      <c r="A3177">
        <f t="shared" si="70"/>
        <v>412.48999999998836</v>
      </c>
      <c r="B3177" s="20"/>
      <c r="N3177">
        <v>264.351</v>
      </c>
      <c r="O3177">
        <v>0.22783500617169999</v>
      </c>
    </row>
    <row r="3178" spans="1:15" x14ac:dyDescent="0.2">
      <c r="A3178">
        <f t="shared" si="70"/>
        <v>412.61999999998835</v>
      </c>
      <c r="B3178" s="20"/>
      <c r="N3178">
        <v>264.43400000000003</v>
      </c>
      <c r="O3178">
        <v>0.22770800613744999</v>
      </c>
    </row>
    <row r="3179" spans="1:15" x14ac:dyDescent="0.2">
      <c r="A3179">
        <f t="shared" si="70"/>
        <v>412.74999999998835</v>
      </c>
      <c r="B3179" s="20"/>
      <c r="N3179">
        <v>264.51799999999997</v>
      </c>
      <c r="O3179">
        <v>0.22758000610338999</v>
      </c>
    </row>
    <row r="3180" spans="1:15" x14ac:dyDescent="0.2">
      <c r="A3180">
        <f t="shared" si="70"/>
        <v>412.87999999998834</v>
      </c>
      <c r="B3180" s="20"/>
      <c r="N3180">
        <v>264.601</v>
      </c>
      <c r="O3180">
        <v>0.22745300606951999</v>
      </c>
    </row>
    <row r="3181" spans="1:15" x14ac:dyDescent="0.2">
      <c r="A3181">
        <f t="shared" si="70"/>
        <v>413.00999999998834</v>
      </c>
      <c r="B3181" s="20"/>
      <c r="N3181">
        <v>264.68400000000003</v>
      </c>
      <c r="O3181">
        <v>0.22732600603583999</v>
      </c>
    </row>
    <row r="3182" spans="1:15" x14ac:dyDescent="0.2">
      <c r="A3182">
        <f t="shared" si="70"/>
        <v>413.13999999998833</v>
      </c>
      <c r="B3182" s="20"/>
      <c r="N3182">
        <v>264.76799999999997</v>
      </c>
      <c r="O3182">
        <v>0.22719900600234</v>
      </c>
    </row>
    <row r="3183" spans="1:15" x14ac:dyDescent="0.2">
      <c r="A3183">
        <f t="shared" si="70"/>
        <v>413.26999999998833</v>
      </c>
      <c r="B3183" s="20"/>
      <c r="N3183">
        <v>264.851</v>
      </c>
      <c r="O3183">
        <v>0.22707200596902999</v>
      </c>
    </row>
    <row r="3184" spans="1:15" x14ac:dyDescent="0.2">
      <c r="A3184">
        <f t="shared" si="70"/>
        <v>413.39999999998832</v>
      </c>
      <c r="B3184" s="20"/>
      <c r="N3184">
        <v>264.93400000000003</v>
      </c>
      <c r="O3184">
        <v>0.2269450059359</v>
      </c>
    </row>
    <row r="3185" spans="1:15" x14ac:dyDescent="0.2">
      <c r="A3185">
        <f t="shared" si="70"/>
        <v>413.52999999998832</v>
      </c>
      <c r="B3185" s="20"/>
      <c r="N3185">
        <v>265.01799999999997</v>
      </c>
      <c r="O3185">
        <v>0.22681800590296</v>
      </c>
    </row>
    <row r="3186" spans="1:15" x14ac:dyDescent="0.2">
      <c r="A3186">
        <f t="shared" si="70"/>
        <v>413.65999999998832</v>
      </c>
      <c r="B3186" s="20"/>
      <c r="N3186">
        <v>265.101</v>
      </c>
      <c r="O3186">
        <v>0.2266920058702</v>
      </c>
    </row>
    <row r="3187" spans="1:15" x14ac:dyDescent="0.2">
      <c r="A3187">
        <f t="shared" si="70"/>
        <v>413.78999999998831</v>
      </c>
      <c r="B3187" s="20"/>
      <c r="N3187">
        <v>265.18400000000003</v>
      </c>
      <c r="O3187">
        <v>0.22656500583761999</v>
      </c>
    </row>
    <row r="3188" spans="1:15" x14ac:dyDescent="0.2">
      <c r="A3188">
        <f t="shared" si="70"/>
        <v>413.91999999998831</v>
      </c>
      <c r="B3188" s="20"/>
      <c r="N3188">
        <v>265.26799999999997</v>
      </c>
      <c r="O3188">
        <v>0.22643800580522</v>
      </c>
    </row>
    <row r="3189" spans="1:15" x14ac:dyDescent="0.2">
      <c r="A3189">
        <f t="shared" si="70"/>
        <v>414.0499999999883</v>
      </c>
      <c r="B3189" s="20"/>
      <c r="N3189">
        <v>265.351</v>
      </c>
      <c r="O3189">
        <v>0.22631200577301</v>
      </c>
    </row>
    <row r="3190" spans="1:15" x14ac:dyDescent="0.2">
      <c r="A3190">
        <f t="shared" si="70"/>
        <v>414.1799999999883</v>
      </c>
      <c r="B3190" s="20"/>
      <c r="N3190">
        <v>265.43400000000003</v>
      </c>
      <c r="O3190">
        <v>0.22618500574097</v>
      </c>
    </row>
    <row r="3191" spans="1:15" x14ac:dyDescent="0.2">
      <c r="A3191">
        <f t="shared" si="70"/>
        <v>414.30999999998829</v>
      </c>
      <c r="B3191" s="20"/>
      <c r="N3191">
        <v>265.517</v>
      </c>
      <c r="O3191">
        <v>0.22605900570911</v>
      </c>
    </row>
    <row r="3192" spans="1:15" x14ac:dyDescent="0.2">
      <c r="A3192">
        <f t="shared" si="70"/>
        <v>414.43999999998829</v>
      </c>
      <c r="B3192" s="20"/>
      <c r="N3192">
        <v>265.601</v>
      </c>
      <c r="O3192">
        <v>0.22593300567742</v>
      </c>
    </row>
    <row r="3193" spans="1:15" x14ac:dyDescent="0.2">
      <c r="A3193">
        <f t="shared" si="70"/>
        <v>414.56999999998828</v>
      </c>
      <c r="B3193" s="20"/>
      <c r="N3193">
        <v>265.68400000000003</v>
      </c>
      <c r="O3193">
        <v>0.22580700564591</v>
      </c>
    </row>
    <row r="3194" spans="1:15" x14ac:dyDescent="0.2">
      <c r="A3194">
        <f t="shared" si="70"/>
        <v>414.69999999998828</v>
      </c>
      <c r="B3194" s="20"/>
      <c r="N3194">
        <v>265.767</v>
      </c>
      <c r="O3194">
        <v>0.22568000561457999</v>
      </c>
    </row>
    <row r="3195" spans="1:15" x14ac:dyDescent="0.2">
      <c r="A3195">
        <f t="shared" si="70"/>
        <v>414.82999999998827</v>
      </c>
      <c r="B3195" s="20"/>
      <c r="N3195">
        <v>265.851</v>
      </c>
      <c r="O3195">
        <v>0.22555400558342001</v>
      </c>
    </row>
    <row r="3196" spans="1:15" x14ac:dyDescent="0.2">
      <c r="A3196">
        <f t="shared" si="70"/>
        <v>414.95999999998827</v>
      </c>
      <c r="B3196" s="20"/>
      <c r="N3196">
        <v>265.93400000000003</v>
      </c>
      <c r="O3196">
        <v>0.22542800555242901</v>
      </c>
    </row>
    <row r="3197" spans="1:15" x14ac:dyDescent="0.2">
      <c r="A3197">
        <f t="shared" si="70"/>
        <v>415.08999999998827</v>
      </c>
      <c r="B3197" s="20"/>
      <c r="N3197">
        <v>266.017</v>
      </c>
      <c r="O3197">
        <v>0.22530200552161</v>
      </c>
    </row>
    <row r="3198" spans="1:15" x14ac:dyDescent="0.2">
      <c r="A3198">
        <f t="shared" si="70"/>
        <v>415.21999999998826</v>
      </c>
      <c r="B3198" s="20"/>
      <c r="N3198">
        <v>266.101</v>
      </c>
      <c r="O3198">
        <v>0.22517600549097</v>
      </c>
    </row>
    <row r="3199" spans="1:15" x14ac:dyDescent="0.2">
      <c r="A3199">
        <f t="shared" si="70"/>
        <v>415.34999999998826</v>
      </c>
      <c r="B3199" s="20"/>
      <c r="N3199">
        <v>266.18400000000003</v>
      </c>
      <c r="O3199">
        <v>0.22505100546049001</v>
      </c>
    </row>
    <row r="3200" spans="1:15" x14ac:dyDescent="0.2">
      <c r="A3200">
        <f t="shared" si="70"/>
        <v>415.47999999998825</v>
      </c>
      <c r="B3200" s="20"/>
      <c r="N3200">
        <v>266.267</v>
      </c>
      <c r="O3200">
        <v>0.22492500543019001</v>
      </c>
    </row>
    <row r="3201" spans="1:15" x14ac:dyDescent="0.2">
      <c r="A3201">
        <f t="shared" si="70"/>
        <v>415.60999999998825</v>
      </c>
      <c r="B3201" s="20"/>
      <c r="N3201">
        <v>266.351</v>
      </c>
      <c r="O3201">
        <v>0.22479900540004999</v>
      </c>
    </row>
    <row r="3202" spans="1:15" x14ac:dyDescent="0.2">
      <c r="A3202">
        <f t="shared" si="70"/>
        <v>415.73999999998824</v>
      </c>
      <c r="B3202" s="20"/>
      <c r="N3202">
        <v>266.43400000000003</v>
      </c>
      <c r="O3202">
        <v>0.22467400537008</v>
      </c>
    </row>
    <row r="3203" spans="1:15" x14ac:dyDescent="0.2">
      <c r="A3203">
        <f t="shared" si="70"/>
        <v>415.86999999998824</v>
      </c>
      <c r="B3203" s="20"/>
      <c r="N3203">
        <v>266.517</v>
      </c>
      <c r="O3203">
        <v>0.22454800534027999</v>
      </c>
    </row>
    <row r="3204" spans="1:15" x14ac:dyDescent="0.2">
      <c r="A3204">
        <f t="shared" si="70"/>
        <v>415.99999999998823</v>
      </c>
      <c r="B3204" s="20"/>
      <c r="N3204">
        <v>266.601</v>
      </c>
      <c r="O3204">
        <v>0.22442200531063999</v>
      </c>
    </row>
    <row r="3205" spans="1:15" x14ac:dyDescent="0.2">
      <c r="A3205">
        <f t="shared" si="70"/>
        <v>416.12999999998823</v>
      </c>
      <c r="B3205" s="20"/>
      <c r="N3205">
        <v>266.68400000000003</v>
      </c>
      <c r="O3205">
        <v>0.22429700528116001</v>
      </c>
    </row>
    <row r="3206" spans="1:15" x14ac:dyDescent="0.2">
      <c r="A3206">
        <f t="shared" si="70"/>
        <v>416.25999999998822</v>
      </c>
      <c r="B3206" s="20"/>
      <c r="N3206">
        <v>266.767</v>
      </c>
      <c r="O3206">
        <v>0.22417200525184999</v>
      </c>
    </row>
    <row r="3207" spans="1:15" x14ac:dyDescent="0.2">
      <c r="A3207">
        <f t="shared" ref="A3207:A3270" si="71">A3206+0.13</f>
        <v>416.38999999998822</v>
      </c>
      <c r="B3207" s="20"/>
      <c r="N3207">
        <v>266.85000000000002</v>
      </c>
      <c r="O3207">
        <v>0.22404600522269999</v>
      </c>
    </row>
    <row r="3208" spans="1:15" x14ac:dyDescent="0.2">
      <c r="A3208">
        <f t="shared" si="71"/>
        <v>416.51999999998822</v>
      </c>
      <c r="B3208" s="20"/>
      <c r="N3208">
        <v>266.93400000000003</v>
      </c>
      <c r="O3208">
        <v>0.22392100519371</v>
      </c>
    </row>
    <row r="3209" spans="1:15" x14ac:dyDescent="0.2">
      <c r="A3209">
        <f t="shared" si="71"/>
        <v>416.64999999998821</v>
      </c>
      <c r="N3209">
        <v>267.017</v>
      </c>
      <c r="O3209">
        <v>0.22379600516488901</v>
      </c>
    </row>
    <row r="3210" spans="1:15" x14ac:dyDescent="0.2">
      <c r="A3210">
        <f t="shared" si="71"/>
        <v>416.77999999998821</v>
      </c>
      <c r="B3210" s="20"/>
      <c r="N3210">
        <v>267.10000000000002</v>
      </c>
      <c r="O3210">
        <v>0.22367100513622001</v>
      </c>
    </row>
    <row r="3211" spans="1:15" x14ac:dyDescent="0.2">
      <c r="A3211">
        <f t="shared" si="71"/>
        <v>416.9099999999882</v>
      </c>
      <c r="B3211" s="20"/>
      <c r="N3211">
        <v>267.18400000000003</v>
      </c>
      <c r="O3211">
        <v>0.22354600510771999</v>
      </c>
    </row>
    <row r="3212" spans="1:15" x14ac:dyDescent="0.2">
      <c r="A3212">
        <f t="shared" si="71"/>
        <v>417.0399999999882</v>
      </c>
      <c r="N3212">
        <v>267.267</v>
      </c>
      <c r="O3212">
        <v>0.22342100507936999</v>
      </c>
    </row>
    <row r="3213" spans="1:15" x14ac:dyDescent="0.2">
      <c r="A3213">
        <f t="shared" si="71"/>
        <v>417.16999999998819</v>
      </c>
      <c r="B3213" s="20"/>
      <c r="N3213">
        <v>267.35000000000002</v>
      </c>
      <c r="O3213">
        <v>0.22329600505117</v>
      </c>
    </row>
    <row r="3214" spans="1:15" x14ac:dyDescent="0.2">
      <c r="A3214">
        <f t="shared" si="71"/>
        <v>417.29999999998819</v>
      </c>
      <c r="B3214" s="20"/>
      <c r="N3214">
        <v>267.43400000000003</v>
      </c>
      <c r="O3214">
        <v>0.22317200502314</v>
      </c>
    </row>
    <row r="3215" spans="1:15" x14ac:dyDescent="0.2">
      <c r="A3215">
        <f t="shared" si="71"/>
        <v>417.42999999998818</v>
      </c>
      <c r="N3215">
        <v>267.517</v>
      </c>
      <c r="O3215">
        <v>0.22304700499526001</v>
      </c>
    </row>
    <row r="3216" spans="1:15" x14ac:dyDescent="0.2">
      <c r="A3216">
        <f t="shared" si="71"/>
        <v>417.55999999998818</v>
      </c>
      <c r="B3216" s="20"/>
      <c r="N3216">
        <v>267.60000000000002</v>
      </c>
      <c r="O3216">
        <v>0.22292200496753001</v>
      </c>
    </row>
    <row r="3217" spans="1:15" x14ac:dyDescent="0.2">
      <c r="A3217">
        <f t="shared" si="71"/>
        <v>417.68999999998817</v>
      </c>
      <c r="B3217" s="20"/>
      <c r="N3217">
        <v>267.68400000000003</v>
      </c>
      <c r="O3217">
        <v>0.22279800493995999</v>
      </c>
    </row>
    <row r="3218" spans="1:15" x14ac:dyDescent="0.2">
      <c r="A3218">
        <f t="shared" si="71"/>
        <v>417.81999999998817</v>
      </c>
      <c r="N3218">
        <v>267.767</v>
      </c>
      <c r="O3218">
        <v>0.22267300491254</v>
      </c>
    </row>
    <row r="3219" spans="1:15" x14ac:dyDescent="0.2">
      <c r="A3219">
        <f t="shared" si="71"/>
        <v>417.94999999998817</v>
      </c>
      <c r="B3219" s="20"/>
      <c r="N3219">
        <v>267.85000000000002</v>
      </c>
      <c r="O3219">
        <v>0.22254900488528001</v>
      </c>
    </row>
    <row r="3220" spans="1:15" x14ac:dyDescent="0.2">
      <c r="A3220">
        <f t="shared" si="71"/>
        <v>418.07999999998816</v>
      </c>
      <c r="B3220" s="20"/>
      <c r="N3220">
        <v>267.93400000000003</v>
      </c>
      <c r="O3220">
        <v>0.22242400485816</v>
      </c>
    </row>
    <row r="3221" spans="1:15" x14ac:dyDescent="0.2">
      <c r="A3221">
        <f t="shared" si="71"/>
        <v>418.20999999998816</v>
      </c>
      <c r="N3221">
        <v>268.017</v>
      </c>
      <c r="O3221">
        <v>0.22230000483119999</v>
      </c>
    </row>
    <row r="3222" spans="1:15" x14ac:dyDescent="0.2">
      <c r="A3222">
        <f t="shared" si="71"/>
        <v>418.33999999998815</v>
      </c>
      <c r="B3222" s="20"/>
      <c r="N3222">
        <v>268.10000000000002</v>
      </c>
      <c r="O3222">
        <v>0.22217600480437999</v>
      </c>
    </row>
    <row r="3223" spans="1:15" x14ac:dyDescent="0.2">
      <c r="A3223">
        <f t="shared" si="71"/>
        <v>418.46999999998815</v>
      </c>
      <c r="B3223" s="20"/>
      <c r="N3223">
        <v>268.18299999999999</v>
      </c>
      <c r="O3223">
        <v>0.22205200477771</v>
      </c>
    </row>
    <row r="3224" spans="1:15" x14ac:dyDescent="0.2">
      <c r="A3224">
        <f t="shared" si="71"/>
        <v>418.59999999998814</v>
      </c>
      <c r="N3224">
        <v>268.267</v>
      </c>
      <c r="O3224">
        <v>0.221928004751199</v>
      </c>
    </row>
    <row r="3225" spans="1:15" x14ac:dyDescent="0.2">
      <c r="A3225">
        <f t="shared" si="71"/>
        <v>418.72999999998814</v>
      </c>
      <c r="B3225" s="20"/>
      <c r="N3225">
        <v>268.35000000000002</v>
      </c>
      <c r="O3225">
        <v>0.22180400472482001</v>
      </c>
    </row>
    <row r="3226" spans="1:15" x14ac:dyDescent="0.2">
      <c r="A3226">
        <f t="shared" si="71"/>
        <v>418.85999999998813</v>
      </c>
      <c r="B3226" s="20"/>
      <c r="N3226">
        <v>268.43299999999999</v>
      </c>
      <c r="O3226">
        <v>0.2216800046986</v>
      </c>
    </row>
    <row r="3227" spans="1:15" x14ac:dyDescent="0.2">
      <c r="A3227">
        <f t="shared" si="71"/>
        <v>418.98999999998813</v>
      </c>
      <c r="N3227">
        <v>268.517</v>
      </c>
      <c r="O3227">
        <v>0.22155600467252001</v>
      </c>
    </row>
    <row r="3228" spans="1:15" x14ac:dyDescent="0.2">
      <c r="A3228">
        <f t="shared" si="71"/>
        <v>419.11999999998812</v>
      </c>
      <c r="B3228" s="20"/>
      <c r="N3228">
        <v>268.60000000000002</v>
      </c>
      <c r="O3228">
        <v>0.22143200464658</v>
      </c>
    </row>
    <row r="3229" spans="1:15" x14ac:dyDescent="0.2">
      <c r="A3229">
        <f t="shared" si="71"/>
        <v>419.24999999998812</v>
      </c>
      <c r="B3229" s="20"/>
      <c r="N3229">
        <v>268.68299999999999</v>
      </c>
      <c r="O3229">
        <v>0.22130800462079001</v>
      </c>
    </row>
    <row r="3230" spans="1:15" x14ac:dyDescent="0.2">
      <c r="A3230">
        <f t="shared" si="71"/>
        <v>419.37999999998812</v>
      </c>
      <c r="N3230">
        <v>268.767</v>
      </c>
      <c r="O3230">
        <v>0.22118500459513901</v>
      </c>
    </row>
    <row r="3231" spans="1:15" x14ac:dyDescent="0.2">
      <c r="A3231">
        <f t="shared" si="71"/>
        <v>419.50999999998811</v>
      </c>
      <c r="B3231" s="20"/>
      <c r="N3231">
        <v>268.85000000000002</v>
      </c>
      <c r="O3231">
        <v>0.22106100456964001</v>
      </c>
    </row>
    <row r="3232" spans="1:15" x14ac:dyDescent="0.2">
      <c r="A3232">
        <f t="shared" si="71"/>
        <v>419.63999999998811</v>
      </c>
      <c r="B3232" s="20"/>
      <c r="N3232">
        <v>268.93299999999999</v>
      </c>
      <c r="O3232">
        <v>0.22093800454426901</v>
      </c>
    </row>
    <row r="3233" spans="1:15" x14ac:dyDescent="0.2">
      <c r="A3233">
        <f t="shared" si="71"/>
        <v>419.7699999999881</v>
      </c>
      <c r="N3233">
        <v>269.017</v>
      </c>
      <c r="O3233">
        <v>0.22081400451905001</v>
      </c>
    </row>
    <row r="3234" spans="1:15" x14ac:dyDescent="0.2">
      <c r="A3234">
        <f t="shared" si="71"/>
        <v>419.8999999999881</v>
      </c>
      <c r="B3234" s="20"/>
      <c r="N3234">
        <v>269.10000000000002</v>
      </c>
      <c r="O3234">
        <v>0.22069100449396001</v>
      </c>
    </row>
    <row r="3235" spans="1:15" x14ac:dyDescent="0.2">
      <c r="A3235">
        <f t="shared" si="71"/>
        <v>420.02999999998809</v>
      </c>
      <c r="B3235" s="20"/>
      <c r="N3235">
        <v>269.18299999999999</v>
      </c>
      <c r="O3235">
        <v>0.22056700446902</v>
      </c>
    </row>
    <row r="3236" spans="1:15" x14ac:dyDescent="0.2">
      <c r="A3236">
        <f t="shared" si="71"/>
        <v>420.15999999998809</v>
      </c>
      <c r="N3236">
        <v>269.267</v>
      </c>
      <c r="O3236">
        <v>0.22044400444421</v>
      </c>
    </row>
    <row r="3237" spans="1:15" x14ac:dyDescent="0.2">
      <c r="A3237">
        <f t="shared" si="71"/>
        <v>420.28999999998808</v>
      </c>
      <c r="B3237" s="20"/>
      <c r="N3237">
        <v>269.35000000000002</v>
      </c>
      <c r="O3237">
        <v>0.22032100441954</v>
      </c>
    </row>
    <row r="3238" spans="1:15" x14ac:dyDescent="0.2">
      <c r="A3238">
        <f t="shared" si="71"/>
        <v>420.41999999998808</v>
      </c>
      <c r="B3238" s="20"/>
      <c r="N3238">
        <v>269.43299999999999</v>
      </c>
      <c r="O3238">
        <v>0.22019800439501</v>
      </c>
    </row>
    <row r="3239" spans="1:15" x14ac:dyDescent="0.2">
      <c r="A3239">
        <f t="shared" si="71"/>
        <v>420.54999999998807</v>
      </c>
      <c r="N3239">
        <v>269.51600000000002</v>
      </c>
      <c r="O3239">
        <v>0.22007500437062</v>
      </c>
    </row>
    <row r="3240" spans="1:15" x14ac:dyDescent="0.2">
      <c r="A3240">
        <f t="shared" si="71"/>
        <v>420.67999999998807</v>
      </c>
      <c r="B3240" s="20"/>
      <c r="N3240">
        <v>269.60000000000002</v>
      </c>
      <c r="O3240">
        <v>0.21995200434636</v>
      </c>
    </row>
    <row r="3241" spans="1:15" x14ac:dyDescent="0.2">
      <c r="A3241">
        <f t="shared" si="71"/>
        <v>420.80999999998807</v>
      </c>
      <c r="B3241" s="20"/>
      <c r="N3241">
        <v>269.68299999999999</v>
      </c>
      <c r="O3241">
        <v>0.21982900432222999</v>
      </c>
    </row>
    <row r="3242" spans="1:15" x14ac:dyDescent="0.2">
      <c r="A3242">
        <f t="shared" si="71"/>
        <v>420.93999999998806</v>
      </c>
      <c r="N3242">
        <v>269.76600000000002</v>
      </c>
      <c r="O3242">
        <v>0.21970600429824</v>
      </c>
    </row>
    <row r="3243" spans="1:15" x14ac:dyDescent="0.2">
      <c r="A3243">
        <f t="shared" si="71"/>
        <v>421.06999999998806</v>
      </c>
      <c r="B3243" s="20"/>
      <c r="N3243">
        <v>269.85000000000002</v>
      </c>
      <c r="O3243">
        <v>0.21958300427437999</v>
      </c>
    </row>
    <row r="3244" spans="1:15" x14ac:dyDescent="0.2">
      <c r="A3244">
        <f t="shared" si="71"/>
        <v>421.19999999998805</v>
      </c>
      <c r="B3244" s="20"/>
      <c r="N3244">
        <v>269.93299999999999</v>
      </c>
      <c r="O3244">
        <v>0.21946100425064999</v>
      </c>
    </row>
    <row r="3245" spans="1:15" x14ac:dyDescent="0.2">
      <c r="A3245">
        <f t="shared" si="71"/>
        <v>421.32999999998805</v>
      </c>
      <c r="N3245">
        <v>270.01600000000002</v>
      </c>
      <c r="O3245">
        <v>0.21933800422706001</v>
      </c>
    </row>
    <row r="3246" spans="1:15" x14ac:dyDescent="0.2">
      <c r="A3246">
        <f t="shared" si="71"/>
        <v>421.45999999998804</v>
      </c>
      <c r="B3246" s="20"/>
      <c r="N3246">
        <v>270.10000000000002</v>
      </c>
      <c r="O3246">
        <v>0.21921500420359</v>
      </c>
    </row>
    <row r="3247" spans="1:15" x14ac:dyDescent="0.2">
      <c r="A3247">
        <f t="shared" si="71"/>
        <v>421.58999999998804</v>
      </c>
      <c r="B3247" s="20"/>
      <c r="N3247">
        <v>270.18299999999999</v>
      </c>
      <c r="O3247">
        <v>0.21909300418026001</v>
      </c>
    </row>
    <row r="3248" spans="1:15" x14ac:dyDescent="0.2">
      <c r="A3248">
        <f t="shared" si="71"/>
        <v>421.71999999998803</v>
      </c>
      <c r="N3248">
        <v>270.26600000000002</v>
      </c>
      <c r="O3248">
        <v>0.21897100415705001</v>
      </c>
    </row>
    <row r="3249" spans="1:15" x14ac:dyDescent="0.2">
      <c r="A3249">
        <f t="shared" si="71"/>
        <v>421.84999999998803</v>
      </c>
      <c r="B3249" s="20"/>
      <c r="N3249">
        <v>270.35000000000002</v>
      </c>
      <c r="O3249">
        <v>0.21884800413397901</v>
      </c>
    </row>
    <row r="3250" spans="1:15" x14ac:dyDescent="0.2">
      <c r="A3250">
        <f t="shared" si="71"/>
        <v>421.97999999998802</v>
      </c>
      <c r="B3250" s="20"/>
      <c r="N3250">
        <v>270.43299999999999</v>
      </c>
      <c r="O3250">
        <v>0.21872600411102999</v>
      </c>
    </row>
    <row r="3251" spans="1:15" x14ac:dyDescent="0.2">
      <c r="A3251">
        <f t="shared" si="71"/>
        <v>422.10999999998802</v>
      </c>
      <c r="N3251">
        <v>270.51600000000002</v>
      </c>
      <c r="O3251">
        <v>0.21860400408820899</v>
      </c>
    </row>
    <row r="3252" spans="1:15" x14ac:dyDescent="0.2">
      <c r="A3252">
        <f t="shared" si="71"/>
        <v>422.23999999998802</v>
      </c>
      <c r="B3252" s="20"/>
      <c r="N3252">
        <v>270.60000000000002</v>
      </c>
      <c r="O3252">
        <v>0.21848200406552001</v>
      </c>
    </row>
    <row r="3253" spans="1:15" x14ac:dyDescent="0.2">
      <c r="A3253">
        <f t="shared" si="71"/>
        <v>422.36999999998801</v>
      </c>
      <c r="B3253" s="20"/>
      <c r="N3253">
        <v>270.68299999999999</v>
      </c>
      <c r="O3253">
        <v>0.21835900404295</v>
      </c>
    </row>
    <row r="3254" spans="1:15" x14ac:dyDescent="0.2">
      <c r="A3254">
        <f t="shared" si="71"/>
        <v>422.49999999998801</v>
      </c>
      <c r="N3254">
        <v>270.76600000000002</v>
      </c>
      <c r="O3254">
        <v>0.218237004020499</v>
      </c>
    </row>
    <row r="3255" spans="1:15" x14ac:dyDescent="0.2">
      <c r="A3255">
        <f t="shared" si="71"/>
        <v>422.629999999988</v>
      </c>
      <c r="B3255" s="20"/>
      <c r="N3255">
        <v>270.84899999999999</v>
      </c>
      <c r="O3255">
        <v>0.21811600399819001</v>
      </c>
    </row>
    <row r="3256" spans="1:15" x14ac:dyDescent="0.2">
      <c r="A3256">
        <f t="shared" si="71"/>
        <v>422.759999999988</v>
      </c>
      <c r="B3256" s="20"/>
      <c r="N3256">
        <v>270.93299999999999</v>
      </c>
      <c r="O3256">
        <v>0.21799400397599</v>
      </c>
    </row>
    <row r="3257" spans="1:15" x14ac:dyDescent="0.2">
      <c r="A3257">
        <f t="shared" si="71"/>
        <v>422.88999999998799</v>
      </c>
      <c r="B3257" s="20"/>
      <c r="N3257">
        <v>271.01600000000002</v>
      </c>
      <c r="O3257">
        <v>0.21787200395392001</v>
      </c>
    </row>
    <row r="3258" spans="1:15" x14ac:dyDescent="0.2">
      <c r="A3258">
        <f t="shared" si="71"/>
        <v>423.01999999998799</v>
      </c>
      <c r="B3258" s="20"/>
      <c r="N3258">
        <v>271.09899999999999</v>
      </c>
      <c r="O3258">
        <v>0.21775000393197</v>
      </c>
    </row>
    <row r="3259" spans="1:15" x14ac:dyDescent="0.2">
      <c r="A3259">
        <f t="shared" si="71"/>
        <v>423.14999999998798</v>
      </c>
      <c r="B3259" s="20"/>
      <c r="N3259">
        <v>271.18299999999999</v>
      </c>
      <c r="O3259">
        <v>0.21762800391013901</v>
      </c>
    </row>
    <row r="3260" spans="1:15" x14ac:dyDescent="0.2">
      <c r="A3260">
        <f t="shared" si="71"/>
        <v>423.27999999998798</v>
      </c>
      <c r="B3260" s="20"/>
      <c r="N3260">
        <v>271.26600000000002</v>
      </c>
      <c r="O3260">
        <v>0.21750700388843999</v>
      </c>
    </row>
    <row r="3261" spans="1:15" x14ac:dyDescent="0.2">
      <c r="A3261">
        <f t="shared" si="71"/>
        <v>423.40999999998797</v>
      </c>
      <c r="B3261" s="20"/>
      <c r="N3261">
        <v>271.34899999999999</v>
      </c>
      <c r="O3261">
        <v>0.21738500386685</v>
      </c>
    </row>
    <row r="3262" spans="1:15" x14ac:dyDescent="0.2">
      <c r="A3262">
        <f t="shared" si="71"/>
        <v>423.53999999998797</v>
      </c>
      <c r="B3262" s="20"/>
      <c r="N3262">
        <v>271.43299999999999</v>
      </c>
      <c r="O3262">
        <v>0.21726400384538</v>
      </c>
    </row>
    <row r="3263" spans="1:15" x14ac:dyDescent="0.2">
      <c r="A3263">
        <f t="shared" si="71"/>
        <v>423.66999999998797</v>
      </c>
      <c r="B3263" s="20"/>
      <c r="N3263">
        <v>271.51600000000002</v>
      </c>
      <c r="O3263">
        <v>0.21714200382404</v>
      </c>
    </row>
    <row r="3264" spans="1:15" x14ac:dyDescent="0.2">
      <c r="A3264">
        <f t="shared" si="71"/>
        <v>423.79999999998796</v>
      </c>
      <c r="B3264" s="20"/>
      <c r="N3264">
        <v>271.59899999999999</v>
      </c>
      <c r="O3264">
        <v>0.21702100380281</v>
      </c>
    </row>
    <row r="3265" spans="1:15" x14ac:dyDescent="0.2">
      <c r="A3265">
        <f t="shared" si="71"/>
        <v>423.92999999998796</v>
      </c>
      <c r="B3265" s="20"/>
      <c r="N3265">
        <v>271.68299999999999</v>
      </c>
      <c r="O3265">
        <v>0.21690000378169999</v>
      </c>
    </row>
    <row r="3266" spans="1:15" x14ac:dyDescent="0.2">
      <c r="A3266">
        <f t="shared" si="71"/>
        <v>424.05999999998795</v>
      </c>
      <c r="B3266" s="20"/>
      <c r="N3266">
        <v>271.76600000000002</v>
      </c>
      <c r="O3266">
        <v>0.2167790037607</v>
      </c>
    </row>
    <row r="3267" spans="1:15" x14ac:dyDescent="0.2">
      <c r="A3267">
        <f t="shared" si="71"/>
        <v>424.18999999998795</v>
      </c>
      <c r="B3267" s="20"/>
      <c r="N3267">
        <v>271.84899999999999</v>
      </c>
      <c r="O3267">
        <v>0.21665700373982999</v>
      </c>
    </row>
    <row r="3268" spans="1:15" x14ac:dyDescent="0.2">
      <c r="A3268">
        <f t="shared" si="71"/>
        <v>424.31999999998794</v>
      </c>
      <c r="B3268" s="20"/>
      <c r="N3268">
        <v>271.93299999999999</v>
      </c>
      <c r="O3268">
        <v>0.21653600371907</v>
      </c>
    </row>
    <row r="3269" spans="1:15" x14ac:dyDescent="0.2">
      <c r="A3269">
        <f t="shared" si="71"/>
        <v>424.44999999998794</v>
      </c>
      <c r="B3269" s="20"/>
      <c r="N3269">
        <v>272.01600000000002</v>
      </c>
      <c r="O3269">
        <v>0.21641500369841901</v>
      </c>
    </row>
    <row r="3270" spans="1:15" x14ac:dyDescent="0.2">
      <c r="A3270">
        <f t="shared" si="71"/>
        <v>424.57999999998793</v>
      </c>
      <c r="B3270" s="20"/>
      <c r="N3270">
        <v>272.09899999999999</v>
      </c>
      <c r="O3270">
        <v>0.21629400367788901</v>
      </c>
    </row>
    <row r="3271" spans="1:15" x14ac:dyDescent="0.2">
      <c r="A3271">
        <f t="shared" ref="A3271:A3334" si="72">A3270+0.13</f>
        <v>424.70999999998793</v>
      </c>
      <c r="B3271" s="20"/>
      <c r="N3271">
        <v>272.18200000000002</v>
      </c>
      <c r="O3271">
        <v>0.21617400365747</v>
      </c>
    </row>
    <row r="3272" spans="1:15" x14ac:dyDescent="0.2">
      <c r="A3272">
        <f t="shared" si="72"/>
        <v>424.83999999998792</v>
      </c>
      <c r="B3272" s="20"/>
      <c r="N3272">
        <v>272.26600000000002</v>
      </c>
      <c r="O3272">
        <v>0.21605300363717</v>
      </c>
    </row>
    <row r="3273" spans="1:15" x14ac:dyDescent="0.2">
      <c r="A3273">
        <f t="shared" si="72"/>
        <v>424.96999999998792</v>
      </c>
      <c r="B3273" s="20"/>
      <c r="N3273">
        <v>272.34899999999999</v>
      </c>
      <c r="O3273">
        <v>0.21593200361696999</v>
      </c>
    </row>
    <row r="3274" spans="1:15" x14ac:dyDescent="0.2">
      <c r="A3274">
        <f t="shared" si="72"/>
        <v>425.09999999998792</v>
      </c>
      <c r="B3274" s="20"/>
      <c r="N3274">
        <v>272.43200000000002</v>
      </c>
      <c r="O3274">
        <v>0.21581100359689001</v>
      </c>
    </row>
    <row r="3275" spans="1:15" x14ac:dyDescent="0.2">
      <c r="A3275">
        <f t="shared" si="72"/>
        <v>425.22999999998791</v>
      </c>
      <c r="B3275" s="20"/>
      <c r="N3275">
        <v>272.51600000000002</v>
      </c>
      <c r="O3275">
        <v>0.21569100357693</v>
      </c>
    </row>
    <row r="3276" spans="1:15" x14ac:dyDescent="0.2">
      <c r="A3276">
        <f t="shared" si="72"/>
        <v>425.35999999998791</v>
      </c>
      <c r="B3276" s="20"/>
      <c r="N3276">
        <v>272.59899999999999</v>
      </c>
      <c r="O3276">
        <v>0.21557000355707001</v>
      </c>
    </row>
    <row r="3277" spans="1:15" x14ac:dyDescent="0.2">
      <c r="A3277">
        <f t="shared" si="72"/>
        <v>425.4899999999879</v>
      </c>
      <c r="B3277" s="20"/>
      <c r="N3277">
        <v>272.68200000000002</v>
      </c>
      <c r="O3277">
        <v>0.21545000353732</v>
      </c>
    </row>
    <row r="3278" spans="1:15" x14ac:dyDescent="0.2">
      <c r="A3278">
        <f t="shared" si="72"/>
        <v>425.6199999999879</v>
      </c>
      <c r="B3278" s="20"/>
      <c r="N3278">
        <v>272.76600000000002</v>
      </c>
      <c r="O3278">
        <v>0.21532900351768</v>
      </c>
    </row>
    <row r="3279" spans="1:15" x14ac:dyDescent="0.2">
      <c r="A3279">
        <f t="shared" si="72"/>
        <v>425.74999999998789</v>
      </c>
      <c r="B3279" s="20"/>
      <c r="N3279">
        <v>272.84899999999999</v>
      </c>
      <c r="O3279">
        <v>0.21520900349815</v>
      </c>
    </row>
    <row r="3280" spans="1:15" x14ac:dyDescent="0.2">
      <c r="A3280">
        <f t="shared" si="72"/>
        <v>425.87999999998789</v>
      </c>
      <c r="B3280" s="20"/>
      <c r="N3280">
        <v>272.93200000000002</v>
      </c>
      <c r="O3280">
        <v>0.21508900347873</v>
      </c>
    </row>
    <row r="3281" spans="1:15" x14ac:dyDescent="0.2">
      <c r="A3281">
        <f t="shared" si="72"/>
        <v>426.00999999998788</v>
      </c>
      <c r="B3281" s="20"/>
      <c r="N3281">
        <v>273.01600000000002</v>
      </c>
      <c r="O3281">
        <v>0.21496900345941999</v>
      </c>
    </row>
    <row r="3282" spans="1:15" x14ac:dyDescent="0.2">
      <c r="A3282">
        <f t="shared" si="72"/>
        <v>426.13999999998788</v>
      </c>
      <c r="B3282" s="20"/>
      <c r="N3282">
        <v>273.09899999999999</v>
      </c>
      <c r="O3282">
        <v>0.21484900344020999</v>
      </c>
    </row>
    <row r="3283" spans="1:15" x14ac:dyDescent="0.2">
      <c r="A3283">
        <f t="shared" si="72"/>
        <v>426.26999999998787</v>
      </c>
      <c r="B3283" s="20"/>
      <c r="N3283">
        <v>273.18200000000002</v>
      </c>
      <c r="O3283">
        <v>0.21472900342112</v>
      </c>
    </row>
    <row r="3284" spans="1:15" x14ac:dyDescent="0.2">
      <c r="A3284">
        <f t="shared" si="72"/>
        <v>426.39999999998787</v>
      </c>
      <c r="B3284" s="20"/>
      <c r="N3284">
        <v>273.26600000000002</v>
      </c>
      <c r="O3284">
        <v>0.21460900340212</v>
      </c>
    </row>
    <row r="3285" spans="1:15" x14ac:dyDescent="0.2">
      <c r="A3285">
        <f t="shared" si="72"/>
        <v>426.52999999998787</v>
      </c>
      <c r="B3285" s="20"/>
      <c r="N3285">
        <v>273.34899999999999</v>
      </c>
      <c r="O3285">
        <v>0.21448900338322999</v>
      </c>
    </row>
    <row r="3286" spans="1:15" x14ac:dyDescent="0.2">
      <c r="A3286">
        <f t="shared" si="72"/>
        <v>426.65999999998786</v>
      </c>
      <c r="B3286" s="20"/>
      <c r="N3286">
        <v>273.43200000000002</v>
      </c>
      <c r="O3286">
        <v>0.21436900336445</v>
      </c>
    </row>
    <row r="3287" spans="1:15" x14ac:dyDescent="0.2">
      <c r="A3287">
        <f t="shared" si="72"/>
        <v>426.78999999998786</v>
      </c>
      <c r="B3287" s="20"/>
      <c r="N3287">
        <v>273.51499999999999</v>
      </c>
      <c r="O3287">
        <v>0.21424900334576999</v>
      </c>
    </row>
    <row r="3288" spans="1:15" x14ac:dyDescent="0.2">
      <c r="A3288">
        <f t="shared" si="72"/>
        <v>426.91999999998785</v>
      </c>
      <c r="B3288" s="20"/>
      <c r="N3288">
        <v>273.59899999999999</v>
      </c>
      <c r="O3288">
        <v>0.2141290033272</v>
      </c>
    </row>
    <row r="3289" spans="1:15" x14ac:dyDescent="0.2">
      <c r="A3289">
        <f t="shared" si="72"/>
        <v>427.04999999998785</v>
      </c>
      <c r="B3289" s="20"/>
      <c r="N3289">
        <v>273.68200000000002</v>
      </c>
      <c r="O3289">
        <v>0.21401000330872999</v>
      </c>
    </row>
    <row r="3290" spans="1:15" x14ac:dyDescent="0.2">
      <c r="A3290">
        <f t="shared" si="72"/>
        <v>427.17999999998784</v>
      </c>
      <c r="B3290" s="20"/>
      <c r="N3290">
        <v>273.76499999999999</v>
      </c>
      <c r="O3290">
        <v>0.21389000329036001</v>
      </c>
    </row>
    <row r="3291" spans="1:15" x14ac:dyDescent="0.2">
      <c r="A3291">
        <f t="shared" si="72"/>
        <v>427.30999999998784</v>
      </c>
      <c r="B3291" s="20"/>
      <c r="N3291">
        <v>273.84899999999999</v>
      </c>
      <c r="O3291">
        <v>0.21377100327208901</v>
      </c>
    </row>
    <row r="3292" spans="1:15" x14ac:dyDescent="0.2">
      <c r="A3292">
        <f t="shared" si="72"/>
        <v>427.43999999998783</v>
      </c>
      <c r="B3292" s="20"/>
      <c r="N3292">
        <v>273.93200000000002</v>
      </c>
      <c r="O3292">
        <v>0.21365100325392</v>
      </c>
    </row>
    <row r="3293" spans="1:15" x14ac:dyDescent="0.2">
      <c r="A3293">
        <f t="shared" si="72"/>
        <v>427.56999999998783</v>
      </c>
      <c r="B3293" s="20"/>
      <c r="N3293">
        <v>274.01499999999999</v>
      </c>
      <c r="O3293">
        <v>0.21353200323586</v>
      </c>
    </row>
    <row r="3294" spans="1:15" x14ac:dyDescent="0.2">
      <c r="A3294">
        <f t="shared" si="72"/>
        <v>427.69999999998782</v>
      </c>
      <c r="B3294" s="20"/>
      <c r="N3294">
        <v>274.09899999999999</v>
      </c>
      <c r="O3294">
        <v>0.21341200321789</v>
      </c>
    </row>
    <row r="3295" spans="1:15" x14ac:dyDescent="0.2">
      <c r="A3295">
        <f t="shared" si="72"/>
        <v>427.82999999998782</v>
      </c>
      <c r="B3295" s="20"/>
      <c r="N3295">
        <v>274.18200000000002</v>
      </c>
      <c r="O3295">
        <v>0.21329300320003</v>
      </c>
    </row>
    <row r="3296" spans="1:15" x14ac:dyDescent="0.2">
      <c r="A3296">
        <f t="shared" si="72"/>
        <v>427.95999999998782</v>
      </c>
      <c r="B3296" s="20"/>
      <c r="N3296">
        <v>274.26499999999999</v>
      </c>
      <c r="O3296">
        <v>0.21317400318226001</v>
      </c>
    </row>
    <row r="3297" spans="1:15" x14ac:dyDescent="0.2">
      <c r="A3297">
        <f t="shared" si="72"/>
        <v>428.08999999998781</v>
      </c>
      <c r="B3297" s="20"/>
      <c r="N3297">
        <v>274.34899999999999</v>
      </c>
      <c r="O3297">
        <v>0.21305500316459</v>
      </c>
    </row>
    <row r="3298" spans="1:15" x14ac:dyDescent="0.2">
      <c r="A3298">
        <f t="shared" si="72"/>
        <v>428.21999999998781</v>
      </c>
      <c r="B3298" s="20"/>
      <c r="N3298">
        <v>274.43200000000002</v>
      </c>
      <c r="O3298">
        <v>0.21293600314701999</v>
      </c>
    </row>
    <row r="3299" spans="1:15" x14ac:dyDescent="0.2">
      <c r="A3299">
        <f t="shared" si="72"/>
        <v>428.3499999999878</v>
      </c>
      <c r="B3299" s="20"/>
      <c r="N3299">
        <v>274.51499999999999</v>
      </c>
      <c r="O3299">
        <v>0.21281700312954999</v>
      </c>
    </row>
    <row r="3300" spans="1:15" x14ac:dyDescent="0.2">
      <c r="A3300">
        <f t="shared" si="72"/>
        <v>428.4799999999878</v>
      </c>
      <c r="B3300" s="20"/>
      <c r="N3300">
        <v>274.59899999999999</v>
      </c>
      <c r="O3300">
        <v>0.21269800311216999</v>
      </c>
    </row>
    <row r="3301" spans="1:15" x14ac:dyDescent="0.2">
      <c r="A3301">
        <f t="shared" si="72"/>
        <v>428.60999999998779</v>
      </c>
      <c r="B3301" s="20"/>
      <c r="N3301">
        <v>274.68200000000002</v>
      </c>
      <c r="O3301">
        <v>0.21257900309489</v>
      </c>
    </row>
    <row r="3302" spans="1:15" x14ac:dyDescent="0.2">
      <c r="A3302">
        <f t="shared" si="72"/>
        <v>428.73999999998779</v>
      </c>
      <c r="B3302" s="20"/>
      <c r="N3302">
        <v>274.76499999999999</v>
      </c>
      <c r="O3302">
        <v>0.21246000307771001</v>
      </c>
    </row>
    <row r="3303" spans="1:15" x14ac:dyDescent="0.2">
      <c r="A3303">
        <f t="shared" si="72"/>
        <v>428.86999999998778</v>
      </c>
      <c r="B3303" s="20"/>
      <c r="N3303">
        <v>274.84800000000001</v>
      </c>
      <c r="O3303">
        <v>0.21234200306062001</v>
      </c>
    </row>
    <row r="3304" spans="1:15" x14ac:dyDescent="0.2">
      <c r="A3304">
        <f t="shared" si="72"/>
        <v>428.99999999998778</v>
      </c>
      <c r="B3304" s="20"/>
      <c r="N3304">
        <v>274.93200000000002</v>
      </c>
      <c r="O3304">
        <v>0.21222300304362901</v>
      </c>
    </row>
    <row r="3305" spans="1:15" x14ac:dyDescent="0.2">
      <c r="A3305">
        <f t="shared" si="72"/>
        <v>429.12999999998777</v>
      </c>
      <c r="B3305" s="20"/>
      <c r="N3305">
        <v>275.01499999999999</v>
      </c>
      <c r="O3305">
        <v>0.21210400302672999</v>
      </c>
    </row>
    <row r="3306" spans="1:15" x14ac:dyDescent="0.2">
      <c r="A3306">
        <f t="shared" si="72"/>
        <v>429.25999999998777</v>
      </c>
      <c r="B3306" s="20"/>
      <c r="N3306">
        <v>275.09800000000001</v>
      </c>
      <c r="O3306">
        <v>0.21198600300993001</v>
      </c>
    </row>
    <row r="3307" spans="1:15" x14ac:dyDescent="0.2">
      <c r="A3307">
        <f t="shared" si="72"/>
        <v>429.38999999998777</v>
      </c>
      <c r="B3307" s="20"/>
      <c r="N3307">
        <v>275.18200000000002</v>
      </c>
      <c r="O3307">
        <v>0.21186700299321001</v>
      </c>
    </row>
    <row r="3308" spans="1:15" x14ac:dyDescent="0.2">
      <c r="A3308">
        <f t="shared" si="72"/>
        <v>429.51999999998776</v>
      </c>
      <c r="B3308" s="20"/>
      <c r="N3308">
        <v>275.26499999999999</v>
      </c>
      <c r="O3308">
        <v>0.21174900297659</v>
      </c>
    </row>
    <row r="3309" spans="1:15" x14ac:dyDescent="0.2">
      <c r="A3309">
        <f t="shared" si="72"/>
        <v>429.64999999998776</v>
      </c>
      <c r="B3309" s="20"/>
      <c r="N3309">
        <v>275.34800000000001</v>
      </c>
      <c r="O3309">
        <v>0.21163100296007001</v>
      </c>
    </row>
    <row r="3310" spans="1:15" x14ac:dyDescent="0.2">
      <c r="A3310">
        <f t="shared" si="72"/>
        <v>429.77999999998775</v>
      </c>
      <c r="B3310" s="20"/>
      <c r="N3310">
        <v>275.43200000000002</v>
      </c>
      <c r="O3310">
        <v>0.21151200294363001</v>
      </c>
    </row>
    <row r="3311" spans="1:15" x14ac:dyDescent="0.2">
      <c r="A3311">
        <f t="shared" si="72"/>
        <v>429.90999999998775</v>
      </c>
      <c r="B3311" s="20"/>
      <c r="N3311">
        <v>275.51499999999999</v>
      </c>
      <c r="O3311">
        <v>0.21139400292728999</v>
      </c>
    </row>
    <row r="3312" spans="1:15" x14ac:dyDescent="0.2">
      <c r="A3312">
        <f t="shared" si="72"/>
        <v>430.03999999998774</v>
      </c>
      <c r="B3312" s="20"/>
      <c r="N3312">
        <v>275.59800000000001</v>
      </c>
      <c r="O3312">
        <v>0.21127600291103901</v>
      </c>
    </row>
    <row r="3313" spans="1:15" x14ac:dyDescent="0.2">
      <c r="A3313">
        <f t="shared" si="72"/>
        <v>430.16999999998774</v>
      </c>
      <c r="B3313" s="20"/>
      <c r="N3313">
        <v>275.68200000000002</v>
      </c>
      <c r="O3313">
        <v>0.21115800289486999</v>
      </c>
    </row>
    <row r="3314" spans="1:15" x14ac:dyDescent="0.2">
      <c r="A3314">
        <f t="shared" si="72"/>
        <v>430.29999999998773</v>
      </c>
      <c r="B3314" s="20"/>
      <c r="N3314">
        <v>275.76499999999999</v>
      </c>
      <c r="O3314">
        <v>0.21104000287880001</v>
      </c>
    </row>
    <row r="3315" spans="1:15" x14ac:dyDescent="0.2">
      <c r="A3315">
        <f t="shared" si="72"/>
        <v>430.42999999998773</v>
      </c>
      <c r="B3315" s="20"/>
      <c r="N3315">
        <v>275.84800000000001</v>
      </c>
      <c r="O3315">
        <v>0.21092200286280999</v>
      </c>
    </row>
    <row r="3316" spans="1:15" x14ac:dyDescent="0.2">
      <c r="A3316">
        <f t="shared" si="72"/>
        <v>430.55999999998772</v>
      </c>
      <c r="B3316" s="20"/>
      <c r="N3316">
        <v>275.93200000000002</v>
      </c>
      <c r="O3316">
        <v>0.21080400284692</v>
      </c>
    </row>
    <row r="3317" spans="1:15" x14ac:dyDescent="0.2">
      <c r="A3317">
        <f t="shared" si="72"/>
        <v>430.68999999998772</v>
      </c>
      <c r="B3317" s="20"/>
      <c r="N3317">
        <v>276.01499999999999</v>
      </c>
      <c r="O3317">
        <v>0.21068600283111</v>
      </c>
    </row>
    <row r="3318" spans="1:15" x14ac:dyDescent="0.2">
      <c r="A3318">
        <f t="shared" si="72"/>
        <v>430.81999999998772</v>
      </c>
      <c r="B3318" s="20"/>
      <c r="N3318">
        <v>276.09800000000001</v>
      </c>
      <c r="O3318">
        <v>0.21056900281539001</v>
      </c>
    </row>
    <row r="3319" spans="1:15" x14ac:dyDescent="0.2">
      <c r="A3319">
        <f t="shared" si="72"/>
        <v>430.94999999998771</v>
      </c>
      <c r="B3319" s="20"/>
      <c r="N3319">
        <v>276.18200000000002</v>
      </c>
      <c r="O3319">
        <v>0.21045100279976001</v>
      </c>
    </row>
    <row r="3320" spans="1:15" x14ac:dyDescent="0.2">
      <c r="A3320">
        <f t="shared" si="72"/>
        <v>431.07999999998771</v>
      </c>
      <c r="B3320" s="20"/>
      <c r="N3320">
        <v>276.26499999999999</v>
      </c>
      <c r="O3320">
        <v>0.21033300278420999</v>
      </c>
    </row>
    <row r="3321" spans="1:15" x14ac:dyDescent="0.2">
      <c r="A3321">
        <f t="shared" si="72"/>
        <v>431.2099999999877</v>
      </c>
      <c r="B3321" s="20"/>
      <c r="N3321">
        <v>276.34800000000001</v>
      </c>
      <c r="O3321">
        <v>0.21021600276875901</v>
      </c>
    </row>
    <row r="3322" spans="1:15" x14ac:dyDescent="0.2">
      <c r="A3322">
        <f t="shared" si="72"/>
        <v>431.3399999999877</v>
      </c>
      <c r="B3322" s="20"/>
      <c r="N3322">
        <v>276.43099999999998</v>
      </c>
      <c r="O3322">
        <v>0.21009800275338</v>
      </c>
    </row>
    <row r="3323" spans="1:15" x14ac:dyDescent="0.2">
      <c r="A3323">
        <f t="shared" si="72"/>
        <v>431.46999999998769</v>
      </c>
      <c r="B3323" s="20"/>
      <c r="N3323">
        <v>276.51499999999999</v>
      </c>
      <c r="O3323">
        <v>0.20998100273809001</v>
      </c>
    </row>
    <row r="3324" spans="1:15" x14ac:dyDescent="0.2">
      <c r="A3324">
        <f t="shared" si="72"/>
        <v>431.59999999998769</v>
      </c>
      <c r="B3324" s="20"/>
      <c r="N3324">
        <v>276.59800000000001</v>
      </c>
      <c r="O3324">
        <v>0.20986400272288999</v>
      </c>
    </row>
    <row r="3325" spans="1:15" x14ac:dyDescent="0.2">
      <c r="A3325">
        <f t="shared" si="72"/>
        <v>431.72999999998768</v>
      </c>
      <c r="B3325" s="20"/>
      <c r="N3325">
        <v>276.68099999999998</v>
      </c>
      <c r="O3325">
        <v>0.20974600270777</v>
      </c>
    </row>
    <row r="3326" spans="1:15" x14ac:dyDescent="0.2">
      <c r="A3326">
        <f t="shared" si="72"/>
        <v>431.85999999998768</v>
      </c>
      <c r="B3326" s="20"/>
      <c r="N3326">
        <v>276.76499999999999</v>
      </c>
      <c r="O3326">
        <v>0.20962900269274001</v>
      </c>
    </row>
    <row r="3327" spans="1:15" x14ac:dyDescent="0.2">
      <c r="A3327">
        <f t="shared" si="72"/>
        <v>431.98999999998767</v>
      </c>
      <c r="B3327" s="20"/>
      <c r="N3327">
        <v>276.84800000000001</v>
      </c>
      <c r="O3327">
        <v>0.20951200267778</v>
      </c>
    </row>
    <row r="3328" spans="1:15" x14ac:dyDescent="0.2">
      <c r="A3328">
        <f t="shared" si="72"/>
        <v>432.11999999998767</v>
      </c>
      <c r="B3328" s="20"/>
      <c r="N3328">
        <v>276.93099999999998</v>
      </c>
      <c r="O3328">
        <v>0.20939500266291</v>
      </c>
    </row>
    <row r="3329" spans="1:15" x14ac:dyDescent="0.2">
      <c r="A3329">
        <f t="shared" si="72"/>
        <v>432.24999999998766</v>
      </c>
      <c r="B3329" s="20"/>
      <c r="N3329">
        <v>277.01499999999999</v>
      </c>
      <c r="O3329">
        <v>0.20927800264812901</v>
      </c>
    </row>
    <row r="3330" spans="1:15" x14ac:dyDescent="0.2">
      <c r="A3330">
        <f t="shared" si="72"/>
        <v>432.37999999998766</v>
      </c>
      <c r="B3330" s="20"/>
      <c r="N3330">
        <v>277.09800000000001</v>
      </c>
      <c r="O3330">
        <v>0.20916100263342</v>
      </c>
    </row>
    <row r="3331" spans="1:15" x14ac:dyDescent="0.2">
      <c r="A3331">
        <f t="shared" si="72"/>
        <v>432.50999999998766</v>
      </c>
      <c r="B3331" s="20"/>
      <c r="N3331">
        <v>277.18099999999998</v>
      </c>
      <c r="O3331">
        <v>0.20904400261879999</v>
      </c>
    </row>
    <row r="3332" spans="1:15" x14ac:dyDescent="0.2">
      <c r="A3332">
        <f t="shared" si="72"/>
        <v>432.63999999998765</v>
      </c>
      <c r="B3332" s="20"/>
      <c r="N3332">
        <v>277.26499999999999</v>
      </c>
      <c r="O3332">
        <v>0.20892700260426</v>
      </c>
    </row>
    <row r="3333" spans="1:15" x14ac:dyDescent="0.2">
      <c r="A3333">
        <f t="shared" si="72"/>
        <v>432.76999999998765</v>
      </c>
      <c r="B3333" s="20"/>
      <c r="N3333">
        <v>277.34800000000001</v>
      </c>
      <c r="O3333">
        <v>0.20881100258980001</v>
      </c>
    </row>
    <row r="3334" spans="1:15" x14ac:dyDescent="0.2">
      <c r="A3334">
        <f t="shared" si="72"/>
        <v>432.89999999998764</v>
      </c>
      <c r="B3334" s="20"/>
      <c r="N3334">
        <v>277.43099999999998</v>
      </c>
      <c r="O3334">
        <v>0.20869400257541901</v>
      </c>
    </row>
    <row r="3335" spans="1:15" x14ac:dyDescent="0.2">
      <c r="A3335">
        <f t="shared" ref="A3335:A3398" si="73">A3334+0.13</f>
        <v>433.02999999998764</v>
      </c>
      <c r="B3335" s="20"/>
      <c r="N3335">
        <v>277.51499999999999</v>
      </c>
      <c r="O3335">
        <v>0.20857700256112</v>
      </c>
    </row>
    <row r="3336" spans="1:15" x14ac:dyDescent="0.2">
      <c r="A3336">
        <f t="shared" si="73"/>
        <v>433.15999999998763</v>
      </c>
      <c r="B3336" s="20"/>
      <c r="N3336">
        <v>277.59800000000001</v>
      </c>
      <c r="O3336">
        <v>0.2084610025469</v>
      </c>
    </row>
    <row r="3337" spans="1:15" x14ac:dyDescent="0.2">
      <c r="A3337">
        <f t="shared" si="73"/>
        <v>433.28999999998763</v>
      </c>
      <c r="B3337" s="20"/>
      <c r="N3337">
        <v>277.68099999999998</v>
      </c>
      <c r="O3337">
        <v>0.20834400253276</v>
      </c>
    </row>
    <row r="3338" spans="1:15" x14ac:dyDescent="0.2">
      <c r="A3338">
        <f t="shared" si="73"/>
        <v>433.41999999998762</v>
      </c>
      <c r="B3338" s="20"/>
      <c r="N3338">
        <v>277.76400000000001</v>
      </c>
      <c r="O3338">
        <v>0.20822800251869</v>
      </c>
    </row>
    <row r="3339" spans="1:15" x14ac:dyDescent="0.2">
      <c r="A3339">
        <f t="shared" si="73"/>
        <v>433.54999999998762</v>
      </c>
      <c r="B3339" s="20"/>
      <c r="N3339">
        <v>277.84800000000001</v>
      </c>
      <c r="O3339">
        <v>0.20811200250470999</v>
      </c>
    </row>
    <row r="3340" spans="1:15" x14ac:dyDescent="0.2">
      <c r="A3340">
        <f t="shared" si="73"/>
        <v>433.67999999998761</v>
      </c>
      <c r="B3340" s="20"/>
      <c r="N3340">
        <v>277.93099999999998</v>
      </c>
      <c r="O3340">
        <v>0.2079950024908</v>
      </c>
    </row>
    <row r="3341" spans="1:15" x14ac:dyDescent="0.2">
      <c r="A3341">
        <f t="shared" si="73"/>
        <v>433.80999999998761</v>
      </c>
      <c r="B3341" s="20"/>
      <c r="N3341">
        <v>278.01400000000001</v>
      </c>
      <c r="O3341">
        <v>0.20787900247697</v>
      </c>
    </row>
    <row r="3342" spans="1:15" x14ac:dyDescent="0.2">
      <c r="A3342">
        <f t="shared" si="73"/>
        <v>433.93999999998761</v>
      </c>
      <c r="B3342" s="20"/>
      <c r="N3342">
        <v>278.09800000000001</v>
      </c>
      <c r="O3342">
        <v>0.20776300246321</v>
      </c>
    </row>
    <row r="3343" spans="1:15" x14ac:dyDescent="0.2">
      <c r="A3343">
        <f t="shared" si="73"/>
        <v>434.0699999999876</v>
      </c>
      <c r="B3343" s="20"/>
      <c r="N3343">
        <v>278.18099999999998</v>
      </c>
      <c r="O3343">
        <v>0.20764700244952999</v>
      </c>
    </row>
    <row r="3344" spans="1:15" x14ac:dyDescent="0.2">
      <c r="A3344">
        <f t="shared" si="73"/>
        <v>434.1999999999876</v>
      </c>
      <c r="B3344" s="20"/>
      <c r="N3344">
        <v>278.26400000000001</v>
      </c>
      <c r="O3344">
        <v>0.20753100243593001</v>
      </c>
    </row>
    <row r="3345" spans="1:15" x14ac:dyDescent="0.2">
      <c r="A3345">
        <f t="shared" si="73"/>
        <v>434.32999999998759</v>
      </c>
      <c r="B3345" s="20"/>
      <c r="N3345">
        <v>278.34800000000001</v>
      </c>
      <c r="O3345">
        <v>0.20741500242240901</v>
      </c>
    </row>
    <row r="3346" spans="1:15" x14ac:dyDescent="0.2">
      <c r="A3346">
        <f t="shared" si="73"/>
        <v>434.45999999998759</v>
      </c>
      <c r="B3346" s="20"/>
      <c r="N3346">
        <v>278.43099999999998</v>
      </c>
      <c r="O3346">
        <v>0.20729900240894999</v>
      </c>
    </row>
    <row r="3347" spans="1:15" x14ac:dyDescent="0.2">
      <c r="A3347">
        <f t="shared" si="73"/>
        <v>434.58999999998758</v>
      </c>
      <c r="B3347" s="20"/>
      <c r="N3347">
        <v>278.51400000000001</v>
      </c>
      <c r="O3347">
        <v>0.20718300239557999</v>
      </c>
    </row>
    <row r="3348" spans="1:15" x14ac:dyDescent="0.2">
      <c r="A3348">
        <f t="shared" si="73"/>
        <v>434.71999999998758</v>
      </c>
      <c r="B3348" s="20"/>
      <c r="N3348">
        <v>278.59800000000001</v>
      </c>
      <c r="O3348">
        <v>0.20706700238226999</v>
      </c>
    </row>
    <row r="3349" spans="1:15" x14ac:dyDescent="0.2">
      <c r="A3349">
        <f t="shared" si="73"/>
        <v>434.84999999998757</v>
      </c>
      <c r="B3349" s="20"/>
      <c r="N3349">
        <v>278.68099999999998</v>
      </c>
      <c r="O3349">
        <v>0.20695200236905001</v>
      </c>
    </row>
    <row r="3350" spans="1:15" x14ac:dyDescent="0.2">
      <c r="A3350">
        <f t="shared" si="73"/>
        <v>434.97999999998757</v>
      </c>
      <c r="B3350" s="20"/>
      <c r="N3350">
        <v>278.76400000000001</v>
      </c>
      <c r="O3350">
        <v>0.20683600235589</v>
      </c>
    </row>
    <row r="3351" spans="1:15" x14ac:dyDescent="0.2">
      <c r="A3351">
        <f t="shared" si="73"/>
        <v>435.10999999998756</v>
      </c>
      <c r="B3351" s="20"/>
      <c r="N3351">
        <v>278.84800000000001</v>
      </c>
      <c r="O3351">
        <v>0.20672000234280999</v>
      </c>
    </row>
    <row r="3352" spans="1:15" x14ac:dyDescent="0.2">
      <c r="A3352">
        <f t="shared" si="73"/>
        <v>435.23999999998756</v>
      </c>
      <c r="B3352" s="20"/>
      <c r="N3352">
        <v>278.93099999999998</v>
      </c>
      <c r="O3352">
        <v>0.2066050023298</v>
      </c>
    </row>
    <row r="3353" spans="1:15" x14ac:dyDescent="0.2">
      <c r="A3353">
        <f t="shared" si="73"/>
        <v>435.36999999998756</v>
      </c>
      <c r="B3353" s="20"/>
      <c r="N3353">
        <v>279.01400000000001</v>
      </c>
      <c r="O3353">
        <v>0.20648900231685999</v>
      </c>
    </row>
    <row r="3354" spans="1:15" x14ac:dyDescent="0.2">
      <c r="A3354">
        <f t="shared" si="73"/>
        <v>435.49999999998755</v>
      </c>
      <c r="B3354" s="20"/>
      <c r="N3354">
        <v>279.09699999999998</v>
      </c>
      <c r="O3354">
        <v>0.20637400230399</v>
      </c>
    </row>
    <row r="3355" spans="1:15" x14ac:dyDescent="0.2">
      <c r="A3355">
        <f t="shared" si="73"/>
        <v>435.62999999998755</v>
      </c>
      <c r="B3355" s="20"/>
      <c r="N3355">
        <v>279.18099999999998</v>
      </c>
      <c r="O3355">
        <v>0.20625900229120001</v>
      </c>
    </row>
    <row r="3356" spans="1:15" x14ac:dyDescent="0.2">
      <c r="A3356">
        <f t="shared" si="73"/>
        <v>435.75999999998754</v>
      </c>
      <c r="B3356" s="20"/>
      <c r="N3356">
        <v>279.26400000000001</v>
      </c>
      <c r="O3356">
        <v>0.20614400227847901</v>
      </c>
    </row>
    <row r="3357" spans="1:15" x14ac:dyDescent="0.2">
      <c r="A3357">
        <f t="shared" si="73"/>
        <v>435.88999999998754</v>
      </c>
      <c r="B3357" s="20"/>
      <c r="N3357">
        <v>279.34699999999998</v>
      </c>
      <c r="O3357">
        <v>0.20602800226581999</v>
      </c>
    </row>
    <row r="3358" spans="1:15" x14ac:dyDescent="0.2">
      <c r="A3358">
        <f t="shared" si="73"/>
        <v>436.01999999998753</v>
      </c>
      <c r="B3358" s="20"/>
      <c r="N3358">
        <v>279.43099999999998</v>
      </c>
      <c r="O3358">
        <v>0.20591300225324</v>
      </c>
    </row>
    <row r="3359" spans="1:15" x14ac:dyDescent="0.2">
      <c r="A3359">
        <f t="shared" si="73"/>
        <v>436.14999999998753</v>
      </c>
      <c r="B3359" s="20"/>
      <c r="N3359">
        <v>279.51400000000001</v>
      </c>
      <c r="O3359">
        <v>0.20579800224073</v>
      </c>
    </row>
    <row r="3360" spans="1:15" x14ac:dyDescent="0.2">
      <c r="A3360">
        <f t="shared" si="73"/>
        <v>436.27999999998752</v>
      </c>
      <c r="B3360" s="20"/>
      <c r="N3360">
        <v>279.59699999999998</v>
      </c>
      <c r="O3360">
        <v>0.20568300222829</v>
      </c>
    </row>
    <row r="3361" spans="1:15" x14ac:dyDescent="0.2">
      <c r="A3361">
        <f t="shared" si="73"/>
        <v>436.40999999998752</v>
      </c>
      <c r="B3361" s="20"/>
      <c r="N3361">
        <v>279.68099999999998</v>
      </c>
      <c r="O3361">
        <v>0.20556800221591001</v>
      </c>
    </row>
    <row r="3362" spans="1:15" x14ac:dyDescent="0.2">
      <c r="A3362">
        <f t="shared" si="73"/>
        <v>436.53999999998751</v>
      </c>
      <c r="B3362" s="20"/>
      <c r="N3362">
        <v>279.76400000000001</v>
      </c>
      <c r="O3362">
        <v>0.20545300220360899</v>
      </c>
    </row>
    <row r="3363" spans="1:15" x14ac:dyDescent="0.2">
      <c r="A3363">
        <f t="shared" si="73"/>
        <v>436.66999999998751</v>
      </c>
      <c r="B3363" s="20"/>
      <c r="N3363">
        <v>279.84699999999998</v>
      </c>
      <c r="O3363">
        <v>0.20533900219137</v>
      </c>
    </row>
    <row r="3364" spans="1:15" x14ac:dyDescent="0.2">
      <c r="A3364">
        <f t="shared" si="73"/>
        <v>436.79999999998751</v>
      </c>
      <c r="B3364" s="20"/>
      <c r="N3364">
        <v>279.93099999999998</v>
      </c>
      <c r="O3364">
        <v>0.20522400217919901</v>
      </c>
    </row>
    <row r="3365" spans="1:15" x14ac:dyDescent="0.2">
      <c r="A3365">
        <f t="shared" si="73"/>
        <v>436.9299999999875</v>
      </c>
      <c r="B3365" s="20"/>
      <c r="N3365">
        <v>280.01400000000001</v>
      </c>
      <c r="O3365">
        <v>0.20510900216710001</v>
      </c>
    </row>
    <row r="3366" spans="1:15" x14ac:dyDescent="0.2">
      <c r="A3366">
        <f t="shared" si="73"/>
        <v>437.0599999999875</v>
      </c>
      <c r="B3366" s="20"/>
      <c r="N3366">
        <v>280.09699999999998</v>
      </c>
      <c r="O3366">
        <v>0.20499500215506</v>
      </c>
    </row>
    <row r="3367" spans="1:15" x14ac:dyDescent="0.2">
      <c r="A3367">
        <f t="shared" si="73"/>
        <v>437.18999999998749</v>
      </c>
      <c r="B3367" s="20"/>
      <c r="N3367">
        <v>280.18099999999998</v>
      </c>
      <c r="O3367">
        <v>0.20488000214310001</v>
      </c>
    </row>
    <row r="3368" spans="1:15" x14ac:dyDescent="0.2">
      <c r="A3368">
        <f t="shared" si="73"/>
        <v>437.31999999998749</v>
      </c>
      <c r="B3368" s="20"/>
      <c r="N3368">
        <v>280.26400000000001</v>
      </c>
      <c r="O3368">
        <v>0.20476600213119001</v>
      </c>
    </row>
    <row r="3369" spans="1:15" x14ac:dyDescent="0.2">
      <c r="A3369">
        <f t="shared" si="73"/>
        <v>437.44999999998748</v>
      </c>
      <c r="B3369" s="20"/>
      <c r="N3369">
        <v>280.34699999999998</v>
      </c>
      <c r="O3369">
        <v>0.20465100211935999</v>
      </c>
    </row>
    <row r="3370" spans="1:15" x14ac:dyDescent="0.2">
      <c r="A3370">
        <f t="shared" si="73"/>
        <v>437.57999999998748</v>
      </c>
      <c r="B3370" s="20"/>
      <c r="N3370">
        <v>280.43</v>
      </c>
      <c r="O3370">
        <v>0.20453700210758999</v>
      </c>
    </row>
    <row r="3371" spans="1:15" x14ac:dyDescent="0.2">
      <c r="A3371">
        <f t="shared" si="73"/>
        <v>437.70999999998747</v>
      </c>
      <c r="B3371" s="20"/>
      <c r="N3371">
        <v>280.51400000000001</v>
      </c>
      <c r="O3371">
        <v>0.20442200209588901</v>
      </c>
    </row>
    <row r="3372" spans="1:15" x14ac:dyDescent="0.2">
      <c r="A3372">
        <f t="shared" si="73"/>
        <v>437.83999999998747</v>
      </c>
      <c r="N3372">
        <v>280.59699999999998</v>
      </c>
      <c r="O3372">
        <v>0.20430800208424901</v>
      </c>
    </row>
    <row r="3373" spans="1:15" x14ac:dyDescent="0.2">
      <c r="A3373">
        <f t="shared" si="73"/>
        <v>437.96999999998746</v>
      </c>
      <c r="B3373" s="20"/>
      <c r="N3373">
        <v>280.68</v>
      </c>
      <c r="O3373">
        <v>0.20419400207266999</v>
      </c>
    </row>
    <row r="3374" spans="1:15" x14ac:dyDescent="0.2">
      <c r="A3374">
        <f t="shared" si="73"/>
        <v>438.09999999998746</v>
      </c>
      <c r="B3374" s="20"/>
      <c r="N3374">
        <v>280.76400000000001</v>
      </c>
      <c r="O3374">
        <v>0.20408000206116</v>
      </c>
    </row>
    <row r="3375" spans="1:15" x14ac:dyDescent="0.2">
      <c r="A3375">
        <f t="shared" si="73"/>
        <v>438.22999999998746</v>
      </c>
      <c r="N3375">
        <v>280.84699999999998</v>
      </c>
      <c r="O3375">
        <v>0.20396600204970999</v>
      </c>
    </row>
    <row r="3376" spans="1:15" x14ac:dyDescent="0.2">
      <c r="A3376">
        <f t="shared" si="73"/>
        <v>438.35999999998745</v>
      </c>
      <c r="B3376" s="20"/>
      <c r="N3376">
        <v>280.93</v>
      </c>
      <c r="O3376">
        <v>0.20385200203833001</v>
      </c>
    </row>
    <row r="3377" spans="1:15" x14ac:dyDescent="0.2">
      <c r="A3377">
        <f t="shared" si="73"/>
        <v>438.48999999998745</v>
      </c>
      <c r="B3377" s="20"/>
      <c r="N3377">
        <v>281.01400000000001</v>
      </c>
      <c r="O3377">
        <v>0.20373800202701001</v>
      </c>
    </row>
    <row r="3378" spans="1:15" x14ac:dyDescent="0.2">
      <c r="A3378">
        <f t="shared" si="73"/>
        <v>438.61999999998744</v>
      </c>
      <c r="N3378">
        <v>281.09699999999998</v>
      </c>
      <c r="O3378">
        <v>0.20362400201575001</v>
      </c>
    </row>
    <row r="3379" spans="1:15" x14ac:dyDescent="0.2">
      <c r="A3379">
        <f t="shared" si="73"/>
        <v>438.74999999998744</v>
      </c>
      <c r="B3379" s="20"/>
      <c r="N3379">
        <v>281.18</v>
      </c>
      <c r="O3379">
        <v>0.20351000200455999</v>
      </c>
    </row>
    <row r="3380" spans="1:15" x14ac:dyDescent="0.2">
      <c r="A3380">
        <f t="shared" si="73"/>
        <v>438.87999999998743</v>
      </c>
      <c r="B3380" s="20"/>
      <c r="N3380">
        <v>281.26400000000001</v>
      </c>
      <c r="O3380">
        <v>0.20339700199343</v>
      </c>
    </row>
    <row r="3381" spans="1:15" x14ac:dyDescent="0.2">
      <c r="A3381">
        <f t="shared" si="73"/>
        <v>439.00999999998743</v>
      </c>
      <c r="N3381">
        <v>281.34699999999998</v>
      </c>
      <c r="O3381">
        <v>0.20328300198235999</v>
      </c>
    </row>
    <row r="3382" spans="1:15" x14ac:dyDescent="0.2">
      <c r="A3382">
        <f t="shared" si="73"/>
        <v>439.13999999998742</v>
      </c>
      <c r="B3382" s="20"/>
      <c r="N3382">
        <v>281.43</v>
      </c>
      <c r="O3382">
        <v>0.20316900197134999</v>
      </c>
    </row>
    <row r="3383" spans="1:15" x14ac:dyDescent="0.2">
      <c r="A3383">
        <f t="shared" si="73"/>
        <v>439.26999999998742</v>
      </c>
      <c r="B3383" s="20"/>
      <c r="N3383">
        <v>281.51400000000001</v>
      </c>
      <c r="O3383">
        <v>0.2030560019604</v>
      </c>
    </row>
    <row r="3384" spans="1:15" x14ac:dyDescent="0.2">
      <c r="A3384">
        <f t="shared" si="73"/>
        <v>439.39999999998741</v>
      </c>
      <c r="N3384">
        <v>281.59699999999998</v>
      </c>
      <c r="O3384">
        <v>0.20294200194951001</v>
      </c>
    </row>
    <row r="3385" spans="1:15" x14ac:dyDescent="0.2">
      <c r="A3385">
        <f t="shared" si="73"/>
        <v>439.52999999998741</v>
      </c>
      <c r="B3385" s="20"/>
      <c r="N3385">
        <v>281.68</v>
      </c>
      <c r="O3385">
        <v>0.20282900193868</v>
      </c>
    </row>
    <row r="3386" spans="1:15" x14ac:dyDescent="0.2">
      <c r="A3386">
        <f t="shared" si="73"/>
        <v>439.65999999998741</v>
      </c>
      <c r="B3386" s="20"/>
      <c r="N3386">
        <v>281.76299999999998</v>
      </c>
      <c r="O3386">
        <v>0.20271600192792</v>
      </c>
    </row>
    <row r="3387" spans="1:15" x14ac:dyDescent="0.2">
      <c r="A3387">
        <f t="shared" si="73"/>
        <v>439.7899999999874</v>
      </c>
      <c r="N3387">
        <v>281.84699999999998</v>
      </c>
      <c r="O3387">
        <v>0.20260200191721001</v>
      </c>
    </row>
    <row r="3388" spans="1:15" x14ac:dyDescent="0.2">
      <c r="A3388">
        <f t="shared" si="73"/>
        <v>439.9199999999874</v>
      </c>
      <c r="B3388" s="20"/>
      <c r="N3388">
        <v>281.93</v>
      </c>
      <c r="O3388">
        <v>0.20248900190656</v>
      </c>
    </row>
    <row r="3389" spans="1:15" x14ac:dyDescent="0.2">
      <c r="A3389">
        <f t="shared" si="73"/>
        <v>440.04999999998739</v>
      </c>
      <c r="B3389" s="20"/>
      <c r="N3389">
        <v>282.01299999999998</v>
      </c>
      <c r="O3389">
        <v>0.20237600189596999</v>
      </c>
    </row>
    <row r="3390" spans="1:15" x14ac:dyDescent="0.2">
      <c r="A3390">
        <f t="shared" si="73"/>
        <v>440.17999999998739</v>
      </c>
      <c r="N3390">
        <v>282.09699999999998</v>
      </c>
      <c r="O3390">
        <v>0.20226300188544</v>
      </c>
    </row>
    <row r="3391" spans="1:15" x14ac:dyDescent="0.2">
      <c r="A3391">
        <f t="shared" si="73"/>
        <v>440.30999999998738</v>
      </c>
      <c r="B3391" s="20"/>
      <c r="N3391">
        <v>282.18</v>
      </c>
      <c r="O3391">
        <v>0.20215000187497001</v>
      </c>
    </row>
    <row r="3392" spans="1:15" x14ac:dyDescent="0.2">
      <c r="A3392">
        <f t="shared" si="73"/>
        <v>440.43999999998738</v>
      </c>
      <c r="B3392" s="20"/>
      <c r="N3392">
        <v>282.26299999999998</v>
      </c>
      <c r="O3392">
        <v>0.20203700186456</v>
      </c>
    </row>
    <row r="3393" spans="1:15" x14ac:dyDescent="0.2">
      <c r="A3393">
        <f t="shared" si="73"/>
        <v>440.56999999998737</v>
      </c>
      <c r="N3393">
        <v>282.34699999999998</v>
      </c>
      <c r="O3393">
        <v>0.20192400185419901</v>
      </c>
    </row>
    <row r="3394" spans="1:15" x14ac:dyDescent="0.2">
      <c r="A3394">
        <f t="shared" si="73"/>
        <v>440.69999999998737</v>
      </c>
      <c r="B3394" s="20"/>
      <c r="N3394">
        <v>282.43</v>
      </c>
      <c r="O3394">
        <v>0.20181100184390999</v>
      </c>
    </row>
    <row r="3395" spans="1:15" x14ac:dyDescent="0.2">
      <c r="A3395">
        <f t="shared" si="73"/>
        <v>440.82999999998736</v>
      </c>
      <c r="B3395" s="20"/>
      <c r="N3395">
        <v>282.51299999999998</v>
      </c>
      <c r="O3395">
        <v>0.20169900183366901</v>
      </c>
    </row>
    <row r="3396" spans="1:15" x14ac:dyDescent="0.2">
      <c r="A3396">
        <f t="shared" si="73"/>
        <v>440.95999999998736</v>
      </c>
      <c r="N3396">
        <v>282.59699999999998</v>
      </c>
      <c r="O3396">
        <v>0.20158600182347999</v>
      </c>
    </row>
    <row r="3397" spans="1:15" x14ac:dyDescent="0.2">
      <c r="A3397">
        <f t="shared" si="73"/>
        <v>441.08999999998736</v>
      </c>
      <c r="B3397" s="20"/>
      <c r="N3397">
        <v>282.68</v>
      </c>
      <c r="O3397">
        <v>0.20147300181335001</v>
      </c>
    </row>
    <row r="3398" spans="1:15" x14ac:dyDescent="0.2">
      <c r="A3398">
        <f t="shared" si="73"/>
        <v>441.21999999998735</v>
      </c>
      <c r="B3398" s="20"/>
      <c r="N3398">
        <v>282.76299999999998</v>
      </c>
      <c r="O3398">
        <v>0.20136100180328001</v>
      </c>
    </row>
    <row r="3399" spans="1:15" x14ac:dyDescent="0.2">
      <c r="A3399">
        <f t="shared" ref="A3399:A3462" si="74">A3398+0.13</f>
        <v>441.34999999998735</v>
      </c>
      <c r="N3399">
        <v>282.84699999999998</v>
      </c>
      <c r="O3399">
        <v>0.20124800179326999</v>
      </c>
    </row>
    <row r="3400" spans="1:15" x14ac:dyDescent="0.2">
      <c r="A3400">
        <f t="shared" si="74"/>
        <v>441.47999999998734</v>
      </c>
      <c r="B3400" s="20"/>
      <c r="N3400">
        <v>282.93</v>
      </c>
      <c r="O3400">
        <v>0.20113600178331001</v>
      </c>
    </row>
    <row r="3401" spans="1:15" x14ac:dyDescent="0.2">
      <c r="A3401">
        <f t="shared" si="74"/>
        <v>441.60999999998734</v>
      </c>
      <c r="B3401" s="20"/>
      <c r="N3401">
        <v>283.01299999999998</v>
      </c>
      <c r="O3401">
        <v>0.20102300177339999</v>
      </c>
    </row>
    <row r="3402" spans="1:15" x14ac:dyDescent="0.2">
      <c r="A3402">
        <f t="shared" si="74"/>
        <v>441.73999999998733</v>
      </c>
      <c r="N3402">
        <v>283.096</v>
      </c>
      <c r="O3402">
        <v>0.20091100176355001</v>
      </c>
    </row>
    <row r="3403" spans="1:15" x14ac:dyDescent="0.2">
      <c r="A3403">
        <f t="shared" si="74"/>
        <v>441.86999999998733</v>
      </c>
      <c r="B3403" s="20"/>
      <c r="N3403">
        <v>283.18</v>
      </c>
      <c r="O3403">
        <v>0.20079900175376</v>
      </c>
    </row>
    <row r="3404" spans="1:15" x14ac:dyDescent="0.2">
      <c r="A3404">
        <f t="shared" si="74"/>
        <v>441.99999999998732</v>
      </c>
      <c r="B3404" s="20"/>
      <c r="N3404">
        <v>283.26299999999998</v>
      </c>
      <c r="O3404">
        <v>0.20068600174401999</v>
      </c>
    </row>
    <row r="3405" spans="1:15" x14ac:dyDescent="0.2">
      <c r="A3405">
        <f t="shared" si="74"/>
        <v>442.12999999998732</v>
      </c>
      <c r="N3405">
        <v>283.346</v>
      </c>
      <c r="O3405">
        <v>0.20057400173432999</v>
      </c>
    </row>
    <row r="3406" spans="1:15" x14ac:dyDescent="0.2">
      <c r="A3406">
        <f t="shared" si="74"/>
        <v>442.25999999998731</v>
      </c>
      <c r="B3406" s="20"/>
      <c r="N3406">
        <v>283.43</v>
      </c>
      <c r="O3406">
        <v>0.2004620017247</v>
      </c>
    </row>
    <row r="3407" spans="1:15" x14ac:dyDescent="0.2">
      <c r="A3407">
        <f t="shared" si="74"/>
        <v>442.38999999998731</v>
      </c>
      <c r="B3407" s="20"/>
      <c r="N3407">
        <v>283.51299999999998</v>
      </c>
      <c r="O3407">
        <v>0.20035000171511999</v>
      </c>
    </row>
    <row r="3408" spans="1:15" x14ac:dyDescent="0.2">
      <c r="A3408">
        <f t="shared" si="74"/>
        <v>442.51999999998731</v>
      </c>
      <c r="N3408">
        <v>283.596</v>
      </c>
      <c r="O3408">
        <v>0.20023800170559</v>
      </c>
    </row>
    <row r="3409" spans="1:15" x14ac:dyDescent="0.2">
      <c r="A3409">
        <f t="shared" si="74"/>
        <v>442.6499999999873</v>
      </c>
      <c r="B3409" s="20"/>
      <c r="N3409">
        <v>283.68</v>
      </c>
      <c r="O3409">
        <v>0.20012600169611999</v>
      </c>
    </row>
    <row r="3410" spans="1:15" x14ac:dyDescent="0.2">
      <c r="A3410">
        <f t="shared" si="74"/>
        <v>442.7799999999873</v>
      </c>
      <c r="B3410" s="20"/>
      <c r="N3410">
        <v>283.76299999999998</v>
      </c>
      <c r="O3410">
        <v>0.2000150016867</v>
      </c>
    </row>
    <row r="3411" spans="1:15" x14ac:dyDescent="0.2">
      <c r="A3411">
        <f t="shared" si="74"/>
        <v>442.90999999998729</v>
      </c>
      <c r="N3411">
        <v>283.846</v>
      </c>
      <c r="O3411">
        <v>0.19990300167732999</v>
      </c>
    </row>
    <row r="3412" spans="1:15" x14ac:dyDescent="0.2">
      <c r="A3412">
        <f t="shared" si="74"/>
        <v>443.03999999998729</v>
      </c>
      <c r="B3412" s="20"/>
      <c r="N3412">
        <v>283.93</v>
      </c>
      <c r="O3412">
        <v>0.19979100166802</v>
      </c>
    </row>
    <row r="3413" spans="1:15" x14ac:dyDescent="0.2">
      <c r="A3413">
        <f t="shared" si="74"/>
        <v>443.16999999998728</v>
      </c>
      <c r="B3413" s="20"/>
      <c r="N3413">
        <v>284.01299999999998</v>
      </c>
      <c r="O3413">
        <v>0.19967900165874999</v>
      </c>
    </row>
    <row r="3414" spans="1:15" x14ac:dyDescent="0.2">
      <c r="A3414">
        <f t="shared" si="74"/>
        <v>443.29999999998728</v>
      </c>
      <c r="N3414">
        <v>284.096</v>
      </c>
      <c r="O3414">
        <v>0.19956800164954</v>
      </c>
    </row>
    <row r="3415" spans="1:15" x14ac:dyDescent="0.2">
      <c r="A3415">
        <f t="shared" si="74"/>
        <v>443.42999999998727</v>
      </c>
      <c r="B3415" s="20"/>
      <c r="N3415">
        <v>284.18</v>
      </c>
      <c r="O3415">
        <v>0.19945600164037999</v>
      </c>
    </row>
    <row r="3416" spans="1:15" x14ac:dyDescent="0.2">
      <c r="A3416">
        <f t="shared" si="74"/>
        <v>443.55999999998727</v>
      </c>
      <c r="B3416" s="20"/>
      <c r="N3416">
        <v>284.26299999999998</v>
      </c>
      <c r="O3416">
        <v>0.19934500163127</v>
      </c>
    </row>
    <row r="3417" spans="1:15" x14ac:dyDescent="0.2">
      <c r="A3417">
        <f t="shared" si="74"/>
        <v>443.68999999998726</v>
      </c>
      <c r="N3417">
        <v>284.346</v>
      </c>
      <c r="O3417">
        <v>0.19923400162220001</v>
      </c>
    </row>
    <row r="3418" spans="1:15" x14ac:dyDescent="0.2">
      <c r="A3418">
        <f t="shared" si="74"/>
        <v>443.81999999998726</v>
      </c>
      <c r="B3418" s="20"/>
      <c r="N3418">
        <v>284.42899999999997</v>
      </c>
      <c r="O3418">
        <v>0.19912200161318999</v>
      </c>
    </row>
    <row r="3419" spans="1:15" x14ac:dyDescent="0.2">
      <c r="A3419">
        <f t="shared" si="74"/>
        <v>443.94999999998726</v>
      </c>
      <c r="B3419" s="20"/>
      <c r="N3419">
        <v>284.51299999999998</v>
      </c>
      <c r="O3419">
        <v>0.19901100160422999</v>
      </c>
    </row>
    <row r="3420" spans="1:15" x14ac:dyDescent="0.2">
      <c r="A3420">
        <f t="shared" si="74"/>
        <v>444.07999999998725</v>
      </c>
      <c r="B3420" s="20"/>
      <c r="N3420">
        <v>284.596</v>
      </c>
      <c r="O3420">
        <v>0.19890000159531901</v>
      </c>
    </row>
    <row r="3421" spans="1:15" x14ac:dyDescent="0.2">
      <c r="A3421">
        <f t="shared" si="74"/>
        <v>444.20999999998725</v>
      </c>
      <c r="B3421" s="20"/>
      <c r="N3421">
        <v>284.67899999999997</v>
      </c>
      <c r="O3421">
        <v>0.19878900158645901</v>
      </c>
    </row>
    <row r="3422" spans="1:15" x14ac:dyDescent="0.2">
      <c r="A3422">
        <f t="shared" si="74"/>
        <v>444.33999999998724</v>
      </c>
      <c r="B3422" s="20"/>
      <c r="N3422">
        <v>284.76299999999998</v>
      </c>
      <c r="O3422">
        <v>0.19867800157765</v>
      </c>
    </row>
    <row r="3423" spans="1:15" x14ac:dyDescent="0.2">
      <c r="A3423">
        <f t="shared" si="74"/>
        <v>444.46999999998724</v>
      </c>
      <c r="B3423" s="20"/>
      <c r="N3423">
        <v>284.846</v>
      </c>
      <c r="O3423">
        <v>0.19856700156888901</v>
      </c>
    </row>
    <row r="3424" spans="1:15" x14ac:dyDescent="0.2">
      <c r="A3424">
        <f t="shared" si="74"/>
        <v>444.59999999998723</v>
      </c>
      <c r="B3424" s="20"/>
      <c r="N3424">
        <v>284.92899999999997</v>
      </c>
      <c r="O3424">
        <v>0.19845600156016999</v>
      </c>
    </row>
    <row r="3425" spans="1:15" x14ac:dyDescent="0.2">
      <c r="A3425">
        <f t="shared" si="74"/>
        <v>444.72999999998723</v>
      </c>
      <c r="B3425" s="20"/>
      <c r="N3425">
        <v>285.01299999999998</v>
      </c>
      <c r="O3425">
        <v>0.19834500155151</v>
      </c>
    </row>
    <row r="3426" spans="1:15" x14ac:dyDescent="0.2">
      <c r="A3426">
        <f t="shared" si="74"/>
        <v>444.85999999998722</v>
      </c>
      <c r="B3426" s="20"/>
      <c r="N3426">
        <v>285.096</v>
      </c>
      <c r="O3426">
        <v>0.19823400154289</v>
      </c>
    </row>
    <row r="3427" spans="1:15" x14ac:dyDescent="0.2">
      <c r="A3427">
        <f t="shared" si="74"/>
        <v>444.98999999998722</v>
      </c>
      <c r="B3427" s="20"/>
      <c r="N3427">
        <v>285.17899999999997</v>
      </c>
      <c r="O3427">
        <v>0.19812300153432</v>
      </c>
    </row>
    <row r="3428" spans="1:15" x14ac:dyDescent="0.2">
      <c r="A3428">
        <f t="shared" si="74"/>
        <v>445.11999999998721</v>
      </c>
      <c r="B3428" s="20"/>
      <c r="N3428">
        <v>285.26299999999998</v>
      </c>
      <c r="O3428">
        <v>0.19801200152579901</v>
      </c>
    </row>
    <row r="3429" spans="1:15" x14ac:dyDescent="0.2">
      <c r="A3429">
        <f t="shared" si="74"/>
        <v>445.24999999998721</v>
      </c>
      <c r="B3429" s="20"/>
      <c r="N3429">
        <v>285.346</v>
      </c>
      <c r="O3429">
        <v>0.19790200151731999</v>
      </c>
    </row>
    <row r="3430" spans="1:15" x14ac:dyDescent="0.2">
      <c r="A3430">
        <f t="shared" si="74"/>
        <v>445.37999999998721</v>
      </c>
      <c r="B3430" s="20"/>
      <c r="N3430">
        <v>285.42899999999997</v>
      </c>
      <c r="O3430">
        <v>0.19779100150889001</v>
      </c>
    </row>
    <row r="3431" spans="1:15" x14ac:dyDescent="0.2">
      <c r="A3431">
        <f t="shared" si="74"/>
        <v>445.5099999999872</v>
      </c>
      <c r="B3431" s="20"/>
      <c r="N3431">
        <v>285.51299999999998</v>
      </c>
      <c r="O3431">
        <v>0.19768100150050999</v>
      </c>
    </row>
    <row r="3432" spans="1:15" x14ac:dyDescent="0.2">
      <c r="A3432">
        <f t="shared" si="74"/>
        <v>445.6399999999872</v>
      </c>
      <c r="B3432" s="20"/>
      <c r="N3432">
        <v>285.596</v>
      </c>
      <c r="O3432">
        <v>0.19757000149217999</v>
      </c>
    </row>
    <row r="3433" spans="1:15" x14ac:dyDescent="0.2">
      <c r="A3433">
        <f t="shared" si="74"/>
        <v>445.76999999998719</v>
      </c>
      <c r="B3433" s="20"/>
      <c r="N3433">
        <v>285.67899999999997</v>
      </c>
      <c r="O3433">
        <v>0.19746000148389001</v>
      </c>
    </row>
    <row r="3434" spans="1:15" x14ac:dyDescent="0.2">
      <c r="A3434">
        <f t="shared" si="74"/>
        <v>445.89999999998719</v>
      </c>
      <c r="B3434" s="20"/>
      <c r="N3434">
        <v>285.762</v>
      </c>
      <c r="O3434">
        <v>0.19734900147564999</v>
      </c>
    </row>
    <row r="3435" spans="1:15" x14ac:dyDescent="0.2">
      <c r="A3435">
        <f t="shared" si="74"/>
        <v>446.02999999998718</v>
      </c>
      <c r="B3435" s="20"/>
      <c r="N3435">
        <v>285.846</v>
      </c>
      <c r="O3435">
        <v>0.19723900146744999</v>
      </c>
    </row>
    <row r="3436" spans="1:15" x14ac:dyDescent="0.2">
      <c r="A3436">
        <f t="shared" si="74"/>
        <v>446.15999999998718</v>
      </c>
      <c r="B3436" s="20"/>
      <c r="N3436">
        <v>285.92899999999997</v>
      </c>
      <c r="O3436">
        <v>0.19712900145929901</v>
      </c>
    </row>
    <row r="3437" spans="1:15" x14ac:dyDescent="0.2">
      <c r="A3437">
        <f t="shared" si="74"/>
        <v>446.28999999998717</v>
      </c>
      <c r="B3437" s="20"/>
      <c r="N3437">
        <v>286.012</v>
      </c>
      <c r="O3437">
        <v>0.19701900145119</v>
      </c>
    </row>
    <row r="3438" spans="1:15" x14ac:dyDescent="0.2">
      <c r="A3438">
        <f t="shared" si="74"/>
        <v>446.41999999998717</v>
      </c>
      <c r="B3438" s="20"/>
      <c r="N3438">
        <v>286.096</v>
      </c>
      <c r="O3438">
        <v>0.19690900144313001</v>
      </c>
    </row>
    <row r="3439" spans="1:15" x14ac:dyDescent="0.2">
      <c r="A3439">
        <f t="shared" si="74"/>
        <v>446.54999999998716</v>
      </c>
      <c r="B3439" s="20"/>
      <c r="N3439">
        <v>286.17899999999997</v>
      </c>
      <c r="O3439">
        <v>0.19679900143512</v>
      </c>
    </row>
    <row r="3440" spans="1:15" x14ac:dyDescent="0.2">
      <c r="A3440">
        <f t="shared" si="74"/>
        <v>446.67999999998716</v>
      </c>
      <c r="B3440" s="20"/>
      <c r="N3440">
        <v>286.262</v>
      </c>
      <c r="O3440">
        <v>0.19668900142713999</v>
      </c>
    </row>
    <row r="3441" spans="1:15" x14ac:dyDescent="0.2">
      <c r="A3441">
        <f t="shared" si="74"/>
        <v>446.80999999998716</v>
      </c>
      <c r="B3441" s="20"/>
      <c r="N3441">
        <v>286.346</v>
      </c>
      <c r="O3441">
        <v>0.19657900141922</v>
      </c>
    </row>
    <row r="3442" spans="1:15" x14ac:dyDescent="0.2">
      <c r="A3442">
        <f t="shared" si="74"/>
        <v>446.93999999998715</v>
      </c>
      <c r="B3442" s="20"/>
      <c r="N3442">
        <v>286.42899999999997</v>
      </c>
      <c r="O3442">
        <v>0.19646900141133</v>
      </c>
    </row>
    <row r="3443" spans="1:15" x14ac:dyDescent="0.2">
      <c r="A3443">
        <f t="shared" si="74"/>
        <v>447.06999999998715</v>
      </c>
      <c r="B3443" s="20"/>
      <c r="N3443">
        <v>286.512</v>
      </c>
      <c r="O3443">
        <v>0.19635900140349</v>
      </c>
    </row>
    <row r="3444" spans="1:15" x14ac:dyDescent="0.2">
      <c r="A3444">
        <f t="shared" si="74"/>
        <v>447.19999999998714</v>
      </c>
      <c r="B3444" s="20"/>
      <c r="N3444">
        <v>286.596</v>
      </c>
      <c r="O3444">
        <v>0.19624900139570001</v>
      </c>
    </row>
    <row r="3445" spans="1:15" x14ac:dyDescent="0.2">
      <c r="A3445">
        <f t="shared" si="74"/>
        <v>447.32999999998714</v>
      </c>
      <c r="B3445" s="20"/>
      <c r="N3445">
        <v>286.67899999999997</v>
      </c>
      <c r="O3445">
        <v>0.19614000138795001</v>
      </c>
    </row>
    <row r="3446" spans="1:15" x14ac:dyDescent="0.2">
      <c r="A3446">
        <f t="shared" si="74"/>
        <v>447.45999999998713</v>
      </c>
      <c r="B3446" s="20"/>
      <c r="N3446">
        <v>286.762</v>
      </c>
      <c r="O3446">
        <v>0.19603000138023999</v>
      </c>
    </row>
    <row r="3447" spans="1:15" x14ac:dyDescent="0.2">
      <c r="A3447">
        <f t="shared" si="74"/>
        <v>447.58999999998713</v>
      </c>
      <c r="B3447" s="20"/>
      <c r="N3447">
        <v>286.846</v>
      </c>
      <c r="O3447">
        <v>0.19592100137256999</v>
      </c>
    </row>
    <row r="3448" spans="1:15" x14ac:dyDescent="0.2">
      <c r="A3448">
        <f t="shared" si="74"/>
        <v>447.71999999998712</v>
      </c>
      <c r="B3448" s="20"/>
      <c r="N3448">
        <v>286.92899999999997</v>
      </c>
      <c r="O3448">
        <v>0.19581100136494001</v>
      </c>
    </row>
    <row r="3449" spans="1:15" x14ac:dyDescent="0.2">
      <c r="A3449">
        <f t="shared" si="74"/>
        <v>447.84999999998712</v>
      </c>
      <c r="B3449" s="20"/>
      <c r="N3449">
        <v>287.012</v>
      </c>
      <c r="O3449">
        <v>0.19570200135735999</v>
      </c>
    </row>
    <row r="3450" spans="1:15" x14ac:dyDescent="0.2">
      <c r="A3450">
        <f t="shared" si="74"/>
        <v>447.97999999998711</v>
      </c>
      <c r="B3450" s="20"/>
      <c r="N3450">
        <v>287.09500000000003</v>
      </c>
      <c r="O3450">
        <v>0.19559200134981999</v>
      </c>
    </row>
    <row r="3451" spans="1:15" x14ac:dyDescent="0.2">
      <c r="A3451">
        <f t="shared" si="74"/>
        <v>448.10999999998711</v>
      </c>
      <c r="B3451" s="20"/>
      <c r="N3451">
        <v>287.17899999999997</v>
      </c>
      <c r="O3451">
        <v>0.19548300134232</v>
      </c>
    </row>
    <row r="3452" spans="1:15" x14ac:dyDescent="0.2">
      <c r="A3452">
        <f t="shared" si="74"/>
        <v>448.23999999998711</v>
      </c>
      <c r="B3452" s="20"/>
      <c r="N3452">
        <v>287.262</v>
      </c>
      <c r="O3452">
        <v>0.19537400133486901</v>
      </c>
    </row>
    <row r="3453" spans="1:15" x14ac:dyDescent="0.2">
      <c r="A3453">
        <f t="shared" si="74"/>
        <v>448.3699999999871</v>
      </c>
      <c r="B3453" s="20"/>
      <c r="N3453">
        <v>287.34500000000003</v>
      </c>
      <c r="O3453">
        <v>0.19526500132745001</v>
      </c>
    </row>
    <row r="3454" spans="1:15" x14ac:dyDescent="0.2">
      <c r="A3454">
        <f t="shared" si="74"/>
        <v>448.4999999999871</v>
      </c>
      <c r="B3454" s="20"/>
      <c r="N3454">
        <v>287.42899999999997</v>
      </c>
      <c r="O3454">
        <v>0.19515600132007899</v>
      </c>
    </row>
    <row r="3455" spans="1:15" x14ac:dyDescent="0.2">
      <c r="A3455">
        <f t="shared" si="74"/>
        <v>448.62999999998709</v>
      </c>
      <c r="B3455" s="20"/>
      <c r="N3455">
        <v>287.512</v>
      </c>
      <c r="O3455">
        <v>0.19504700131274999</v>
      </c>
    </row>
    <row r="3456" spans="1:15" x14ac:dyDescent="0.2">
      <c r="A3456">
        <f t="shared" si="74"/>
        <v>448.75999999998709</v>
      </c>
      <c r="B3456" s="20"/>
      <c r="N3456">
        <v>287.59500000000003</v>
      </c>
      <c r="O3456">
        <v>0.19493800130545</v>
      </c>
    </row>
    <row r="3457" spans="1:15" x14ac:dyDescent="0.2">
      <c r="A3457">
        <f t="shared" si="74"/>
        <v>448.88999999998708</v>
      </c>
      <c r="B3457" s="20"/>
      <c r="N3457">
        <v>287.67899999999997</v>
      </c>
      <c r="O3457">
        <v>0.19482900129819999</v>
      </c>
    </row>
    <row r="3458" spans="1:15" x14ac:dyDescent="0.2">
      <c r="A3458">
        <f t="shared" si="74"/>
        <v>449.01999999998708</v>
      </c>
      <c r="B3458" s="20"/>
      <c r="N3458">
        <v>287.762</v>
      </c>
      <c r="O3458">
        <v>0.19472000129099001</v>
      </c>
    </row>
    <row r="3459" spans="1:15" x14ac:dyDescent="0.2">
      <c r="A3459">
        <f t="shared" si="74"/>
        <v>449.14999999998707</v>
      </c>
      <c r="B3459" s="20"/>
      <c r="N3459">
        <v>287.84500000000003</v>
      </c>
      <c r="O3459">
        <v>0.19461100128382</v>
      </c>
    </row>
    <row r="3460" spans="1:15" x14ac:dyDescent="0.2">
      <c r="A3460">
        <f t="shared" si="74"/>
        <v>449.27999999998707</v>
      </c>
      <c r="B3460" s="20"/>
      <c r="N3460">
        <v>287.92899999999997</v>
      </c>
      <c r="O3460">
        <v>0.19450200127669001</v>
      </c>
    </row>
    <row r="3461" spans="1:15" x14ac:dyDescent="0.2">
      <c r="A3461">
        <f t="shared" si="74"/>
        <v>449.40999999998706</v>
      </c>
      <c r="B3461" s="20"/>
      <c r="N3461">
        <v>288.012</v>
      </c>
      <c r="O3461">
        <v>0.19439400126959</v>
      </c>
    </row>
    <row r="3462" spans="1:15" x14ac:dyDescent="0.2">
      <c r="A3462">
        <f t="shared" si="74"/>
        <v>449.53999999998706</v>
      </c>
      <c r="B3462" s="20"/>
      <c r="N3462">
        <v>288.09500000000003</v>
      </c>
      <c r="O3462">
        <v>0.19428500126254</v>
      </c>
    </row>
    <row r="3463" spans="1:15" x14ac:dyDescent="0.2">
      <c r="A3463">
        <f t="shared" ref="A3463:A3526" si="75">A3462+0.13</f>
        <v>449.66999999998706</v>
      </c>
      <c r="B3463" s="20"/>
      <c r="N3463">
        <v>288.17899999999997</v>
      </c>
      <c r="O3463">
        <v>0.19417600125553</v>
      </c>
    </row>
    <row r="3464" spans="1:15" x14ac:dyDescent="0.2">
      <c r="A3464">
        <f t="shared" si="75"/>
        <v>449.79999999998705</v>
      </c>
      <c r="B3464" s="20"/>
      <c r="N3464">
        <v>288.262</v>
      </c>
      <c r="O3464">
        <v>0.19406800124855</v>
      </c>
    </row>
    <row r="3465" spans="1:15" x14ac:dyDescent="0.2">
      <c r="A3465">
        <f t="shared" si="75"/>
        <v>449.92999999998705</v>
      </c>
      <c r="B3465" s="20"/>
      <c r="N3465">
        <v>288.34500000000003</v>
      </c>
      <c r="O3465">
        <v>0.19395900124161999</v>
      </c>
    </row>
    <row r="3466" spans="1:15" x14ac:dyDescent="0.2">
      <c r="A3466">
        <f t="shared" si="75"/>
        <v>450.05999999998704</v>
      </c>
      <c r="B3466" s="20"/>
      <c r="N3466">
        <v>288.428</v>
      </c>
      <c r="O3466">
        <v>0.19385100123471999</v>
      </c>
    </row>
    <row r="3467" spans="1:15" x14ac:dyDescent="0.2">
      <c r="A3467">
        <f t="shared" si="75"/>
        <v>450.18999999998704</v>
      </c>
      <c r="B3467" s="20"/>
      <c r="N3467">
        <v>288.512</v>
      </c>
      <c r="O3467">
        <v>0.19374300122786001</v>
      </c>
    </row>
    <row r="3468" spans="1:15" x14ac:dyDescent="0.2">
      <c r="A3468">
        <f t="shared" si="75"/>
        <v>450.31999999998703</v>
      </c>
      <c r="B3468" s="20"/>
      <c r="N3468">
        <v>288.59500000000003</v>
      </c>
      <c r="O3468">
        <v>0.19363400122103999</v>
      </c>
    </row>
    <row r="3469" spans="1:15" x14ac:dyDescent="0.2">
      <c r="A3469">
        <f t="shared" si="75"/>
        <v>450.44999999998703</v>
      </c>
      <c r="B3469" s="20"/>
      <c r="N3469">
        <v>288.678</v>
      </c>
      <c r="O3469">
        <v>0.19352600121426</v>
      </c>
    </row>
    <row r="3470" spans="1:15" x14ac:dyDescent="0.2">
      <c r="A3470">
        <f t="shared" si="75"/>
        <v>450.57999999998702</v>
      </c>
      <c r="B3470" s="20"/>
      <c r="N3470">
        <v>288.762</v>
      </c>
      <c r="O3470">
        <v>0.19341800120750999</v>
      </c>
    </row>
    <row r="3471" spans="1:15" x14ac:dyDescent="0.2">
      <c r="A3471">
        <f t="shared" si="75"/>
        <v>450.70999999998702</v>
      </c>
      <c r="B3471" s="20"/>
      <c r="N3471">
        <v>288.84500000000003</v>
      </c>
      <c r="O3471">
        <v>0.1933100012008</v>
      </c>
    </row>
    <row r="3472" spans="1:15" x14ac:dyDescent="0.2">
      <c r="A3472">
        <f t="shared" si="75"/>
        <v>450.83999999998701</v>
      </c>
      <c r="B3472" s="20"/>
      <c r="N3472">
        <v>288.928</v>
      </c>
      <c r="O3472">
        <v>0.19320200119413</v>
      </c>
    </row>
    <row r="3473" spans="1:15" x14ac:dyDescent="0.2">
      <c r="A3473">
        <f t="shared" si="75"/>
        <v>450.96999999998701</v>
      </c>
      <c r="B3473" s="20"/>
      <c r="N3473">
        <v>289.012</v>
      </c>
      <c r="O3473">
        <v>0.193094001187499</v>
      </c>
    </row>
    <row r="3474" spans="1:15" x14ac:dyDescent="0.2">
      <c r="A3474">
        <f t="shared" si="75"/>
        <v>451.09999999998701</v>
      </c>
      <c r="B3474" s="20"/>
      <c r="N3474">
        <v>289.09500000000003</v>
      </c>
      <c r="O3474">
        <v>0.19298600118089901</v>
      </c>
    </row>
    <row r="3475" spans="1:15" x14ac:dyDescent="0.2">
      <c r="A3475">
        <f t="shared" si="75"/>
        <v>451.229999999987</v>
      </c>
      <c r="B3475" s="20"/>
      <c r="N3475">
        <v>289.178</v>
      </c>
      <c r="O3475">
        <v>0.19287800117433901</v>
      </c>
    </row>
    <row r="3476" spans="1:15" x14ac:dyDescent="0.2">
      <c r="A3476">
        <f t="shared" si="75"/>
        <v>451.359999999987</v>
      </c>
      <c r="B3476" s="20"/>
      <c r="N3476">
        <v>289.262</v>
      </c>
      <c r="O3476">
        <v>0.19277100116782001</v>
      </c>
    </row>
    <row r="3477" spans="1:15" x14ac:dyDescent="0.2">
      <c r="A3477">
        <f t="shared" si="75"/>
        <v>451.48999999998699</v>
      </c>
      <c r="B3477" s="20"/>
      <c r="N3477">
        <v>289.34500000000003</v>
      </c>
      <c r="O3477">
        <v>0.19266300116133001</v>
      </c>
    </row>
    <row r="3478" spans="1:15" x14ac:dyDescent="0.2">
      <c r="A3478">
        <f t="shared" si="75"/>
        <v>451.61999999998699</v>
      </c>
      <c r="B3478" s="20"/>
      <c r="N3478">
        <v>289.428</v>
      </c>
      <c r="O3478">
        <v>0.19255500115488</v>
      </c>
    </row>
    <row r="3479" spans="1:15" x14ac:dyDescent="0.2">
      <c r="A3479">
        <f t="shared" si="75"/>
        <v>451.74999999998698</v>
      </c>
      <c r="B3479" s="20"/>
      <c r="N3479">
        <v>289.512</v>
      </c>
      <c r="O3479">
        <v>0.19244800114846</v>
      </c>
    </row>
    <row r="3480" spans="1:15" x14ac:dyDescent="0.2">
      <c r="A3480">
        <f t="shared" si="75"/>
        <v>451.87999999998698</v>
      </c>
      <c r="B3480" s="20"/>
      <c r="N3480">
        <v>289.59500000000003</v>
      </c>
      <c r="O3480">
        <v>0.19234000114208</v>
      </c>
    </row>
    <row r="3481" spans="1:15" x14ac:dyDescent="0.2">
      <c r="A3481">
        <f t="shared" si="75"/>
        <v>452.00999999998697</v>
      </c>
      <c r="B3481" s="20"/>
      <c r="N3481">
        <v>289.678</v>
      </c>
      <c r="O3481">
        <v>0.19223300113573999</v>
      </c>
    </row>
    <row r="3482" spans="1:15" x14ac:dyDescent="0.2">
      <c r="A3482">
        <f t="shared" si="75"/>
        <v>452.13999999998697</v>
      </c>
      <c r="B3482" s="20"/>
      <c r="N3482">
        <v>289.76100000000002</v>
      </c>
      <c r="O3482">
        <v>0.19212500112942901</v>
      </c>
    </row>
    <row r="3483" spans="1:15" x14ac:dyDescent="0.2">
      <c r="A3483">
        <f t="shared" si="75"/>
        <v>452.26999999998696</v>
      </c>
      <c r="B3483" s="20"/>
      <c r="N3483">
        <v>289.84500000000003</v>
      </c>
      <c r="O3483">
        <v>0.19201800112314901</v>
      </c>
    </row>
    <row r="3484" spans="1:15" x14ac:dyDescent="0.2">
      <c r="A3484">
        <f t="shared" si="75"/>
        <v>452.39999999998696</v>
      </c>
      <c r="B3484" s="20"/>
      <c r="N3484">
        <v>289.928</v>
      </c>
      <c r="O3484">
        <v>0.19191100111691001</v>
      </c>
    </row>
    <row r="3485" spans="1:15" x14ac:dyDescent="0.2">
      <c r="A3485">
        <f t="shared" si="75"/>
        <v>452.52999999998696</v>
      </c>
      <c r="B3485" s="20"/>
      <c r="N3485">
        <v>290.01100000000002</v>
      </c>
      <c r="O3485">
        <v>0.19180300111071</v>
      </c>
    </row>
    <row r="3486" spans="1:15" x14ac:dyDescent="0.2">
      <c r="A3486">
        <f t="shared" si="75"/>
        <v>452.65999999998695</v>
      </c>
      <c r="B3486" s="20"/>
      <c r="N3486">
        <v>290.09500000000003</v>
      </c>
      <c r="O3486">
        <v>0.19169600110453999</v>
      </c>
    </row>
    <row r="3487" spans="1:15" x14ac:dyDescent="0.2">
      <c r="A3487">
        <f t="shared" si="75"/>
        <v>452.78999999998695</v>
      </c>
      <c r="B3487" s="20"/>
      <c r="N3487">
        <v>290.178</v>
      </c>
      <c r="O3487">
        <v>0.19158900109839999</v>
      </c>
    </row>
    <row r="3488" spans="1:15" x14ac:dyDescent="0.2">
      <c r="A3488">
        <f t="shared" si="75"/>
        <v>452.91999999998694</v>
      </c>
      <c r="B3488" s="20"/>
      <c r="N3488">
        <v>290.26100000000002</v>
      </c>
      <c r="O3488">
        <v>0.19148200109230001</v>
      </c>
    </row>
    <row r="3489" spans="1:15" x14ac:dyDescent="0.2">
      <c r="A3489">
        <f t="shared" si="75"/>
        <v>453.04999999998694</v>
      </c>
      <c r="B3489" s="20"/>
      <c r="N3489">
        <v>290.34500000000003</v>
      </c>
      <c r="O3489">
        <v>0.19137500108622901</v>
      </c>
    </row>
    <row r="3490" spans="1:15" x14ac:dyDescent="0.2">
      <c r="A3490">
        <f t="shared" si="75"/>
        <v>453.17999999998693</v>
      </c>
      <c r="B3490" s="20"/>
      <c r="N3490">
        <v>290.428</v>
      </c>
      <c r="O3490">
        <v>0.19126800108018999</v>
      </c>
    </row>
    <row r="3491" spans="1:15" x14ac:dyDescent="0.2">
      <c r="A3491">
        <f t="shared" si="75"/>
        <v>453.30999999998693</v>
      </c>
      <c r="B3491" s="20"/>
      <c r="N3491">
        <v>290.51100000000002</v>
      </c>
      <c r="O3491">
        <v>0.19116100107418901</v>
      </c>
    </row>
    <row r="3492" spans="1:15" x14ac:dyDescent="0.2">
      <c r="A3492">
        <f t="shared" si="75"/>
        <v>453.43999999998692</v>
      </c>
      <c r="B3492" s="20"/>
      <c r="N3492">
        <v>290.59500000000003</v>
      </c>
      <c r="O3492">
        <v>0.19105400106823001</v>
      </c>
    </row>
    <row r="3493" spans="1:15" x14ac:dyDescent="0.2">
      <c r="A3493">
        <f t="shared" si="75"/>
        <v>453.56999999998692</v>
      </c>
      <c r="B3493" s="20"/>
      <c r="N3493">
        <v>290.678</v>
      </c>
      <c r="O3493">
        <v>0.19094800106229001</v>
      </c>
    </row>
    <row r="3494" spans="1:15" x14ac:dyDescent="0.2">
      <c r="A3494">
        <f t="shared" si="75"/>
        <v>453.69999999998691</v>
      </c>
      <c r="B3494" s="20"/>
      <c r="N3494">
        <v>290.76100000000002</v>
      </c>
      <c r="O3494">
        <v>0.19084100105639001</v>
      </c>
    </row>
    <row r="3495" spans="1:15" x14ac:dyDescent="0.2">
      <c r="A3495">
        <f t="shared" si="75"/>
        <v>453.82999999998691</v>
      </c>
      <c r="B3495" s="20"/>
      <c r="N3495">
        <v>290.84500000000003</v>
      </c>
      <c r="O3495">
        <v>0.19073400105051999</v>
      </c>
    </row>
    <row r="3496" spans="1:15" x14ac:dyDescent="0.2">
      <c r="A3496">
        <f t="shared" si="75"/>
        <v>453.95999999998691</v>
      </c>
      <c r="B3496" s="20"/>
      <c r="N3496">
        <v>290.928</v>
      </c>
      <c r="O3496">
        <v>0.19062800104468</v>
      </c>
    </row>
    <row r="3497" spans="1:15" x14ac:dyDescent="0.2">
      <c r="A3497">
        <f t="shared" si="75"/>
        <v>454.0899999999869</v>
      </c>
      <c r="B3497" s="20"/>
      <c r="N3497">
        <v>291.01100000000002</v>
      </c>
      <c r="O3497">
        <v>0.19052100103888001</v>
      </c>
    </row>
    <row r="3498" spans="1:15" x14ac:dyDescent="0.2">
      <c r="A3498">
        <f t="shared" si="75"/>
        <v>454.2199999999869</v>
      </c>
      <c r="B3498" s="20"/>
      <c r="N3498">
        <v>291.09399999999999</v>
      </c>
      <c r="O3498">
        <v>0.19041500103310999</v>
      </c>
    </row>
    <row r="3499" spans="1:15" x14ac:dyDescent="0.2">
      <c r="A3499">
        <f t="shared" si="75"/>
        <v>454.34999999998689</v>
      </c>
      <c r="B3499" s="20"/>
      <c r="N3499">
        <v>291.178</v>
      </c>
      <c r="O3499">
        <v>0.19030800102737</v>
      </c>
    </row>
    <row r="3500" spans="1:15" x14ac:dyDescent="0.2">
      <c r="A3500">
        <f t="shared" si="75"/>
        <v>454.47999999998689</v>
      </c>
      <c r="B3500" s="20"/>
      <c r="N3500">
        <v>291.26100000000002</v>
      </c>
      <c r="O3500">
        <v>0.19020200102165999</v>
      </c>
    </row>
    <row r="3501" spans="1:15" x14ac:dyDescent="0.2">
      <c r="A3501">
        <f t="shared" si="75"/>
        <v>454.60999999998688</v>
      </c>
      <c r="B3501" s="20"/>
      <c r="N3501">
        <v>291.34399999999999</v>
      </c>
      <c r="O3501">
        <v>0.19009600101597901</v>
      </c>
    </row>
    <row r="3502" spans="1:15" x14ac:dyDescent="0.2">
      <c r="A3502">
        <f t="shared" si="75"/>
        <v>454.73999999998688</v>
      </c>
      <c r="B3502" s="20"/>
      <c r="N3502">
        <v>291.428</v>
      </c>
      <c r="O3502">
        <v>0.18998900101034</v>
      </c>
    </row>
    <row r="3503" spans="1:15" x14ac:dyDescent="0.2">
      <c r="A3503">
        <f t="shared" si="75"/>
        <v>454.86999999998687</v>
      </c>
      <c r="B3503" s="20"/>
      <c r="N3503">
        <v>291.51100000000002</v>
      </c>
      <c r="O3503">
        <v>0.18988300100472999</v>
      </c>
    </row>
    <row r="3504" spans="1:15" x14ac:dyDescent="0.2">
      <c r="A3504">
        <f t="shared" si="75"/>
        <v>454.99999999998687</v>
      </c>
      <c r="B3504" s="20"/>
      <c r="N3504">
        <v>291.59399999999999</v>
      </c>
      <c r="O3504">
        <v>0.18977700099914499</v>
      </c>
    </row>
    <row r="3505" spans="1:15" x14ac:dyDescent="0.2">
      <c r="A3505">
        <f t="shared" si="75"/>
        <v>455.12999999998686</v>
      </c>
      <c r="B3505" s="20"/>
      <c r="N3505">
        <v>291.678</v>
      </c>
      <c r="O3505">
        <v>0.18967100099359399</v>
      </c>
    </row>
    <row r="3506" spans="1:15" x14ac:dyDescent="0.2">
      <c r="A3506">
        <f t="shared" si="75"/>
        <v>455.25999999998686</v>
      </c>
      <c r="B3506" s="20"/>
      <c r="N3506">
        <v>291.76100000000002</v>
      </c>
      <c r="O3506">
        <v>0.189565000988073</v>
      </c>
    </row>
    <row r="3507" spans="1:15" x14ac:dyDescent="0.2">
      <c r="A3507">
        <f t="shared" si="75"/>
        <v>455.38999999998686</v>
      </c>
      <c r="B3507" s="20"/>
      <c r="N3507">
        <v>291.84399999999999</v>
      </c>
      <c r="O3507">
        <v>0.189459000982583</v>
      </c>
    </row>
    <row r="3508" spans="1:15" x14ac:dyDescent="0.2">
      <c r="A3508">
        <f t="shared" si="75"/>
        <v>455.51999999998685</v>
      </c>
      <c r="B3508" s="20"/>
      <c r="N3508">
        <v>291.928</v>
      </c>
      <c r="O3508">
        <v>0.18935300097712399</v>
      </c>
    </row>
    <row r="3509" spans="1:15" x14ac:dyDescent="0.2">
      <c r="A3509">
        <f t="shared" si="75"/>
        <v>455.64999999998685</v>
      </c>
      <c r="B3509" s="20"/>
      <c r="N3509">
        <v>292.01100000000002</v>
      </c>
      <c r="O3509">
        <v>0.189248000971696</v>
      </c>
    </row>
    <row r="3510" spans="1:15" x14ac:dyDescent="0.2">
      <c r="A3510">
        <f t="shared" si="75"/>
        <v>455.77999999998684</v>
      </c>
      <c r="B3510" s="20"/>
      <c r="N3510">
        <v>292.09399999999999</v>
      </c>
      <c r="O3510">
        <v>0.18914200096629699</v>
      </c>
    </row>
    <row r="3511" spans="1:15" x14ac:dyDescent="0.2">
      <c r="A3511">
        <f t="shared" si="75"/>
        <v>455.90999999998684</v>
      </c>
      <c r="B3511" s="20"/>
      <c r="N3511">
        <v>292.178</v>
      </c>
      <c r="O3511">
        <v>0.18903600096092801</v>
      </c>
    </row>
    <row r="3512" spans="1:15" x14ac:dyDescent="0.2">
      <c r="A3512">
        <f t="shared" si="75"/>
        <v>456.03999999998683</v>
      </c>
      <c r="B3512" s="20"/>
      <c r="N3512">
        <v>292.26100000000002</v>
      </c>
      <c r="O3512">
        <v>0.18893000095558901</v>
      </c>
    </row>
    <row r="3513" spans="1:15" x14ac:dyDescent="0.2">
      <c r="A3513">
        <f t="shared" si="75"/>
        <v>456.16999999998683</v>
      </c>
      <c r="B3513" s="20"/>
      <c r="N3513">
        <v>292.34399999999999</v>
      </c>
      <c r="O3513">
        <v>0.18882500095027999</v>
      </c>
    </row>
    <row r="3514" spans="1:15" x14ac:dyDescent="0.2">
      <c r="A3514">
        <f t="shared" si="75"/>
        <v>456.29999999998682</v>
      </c>
      <c r="B3514" s="20"/>
      <c r="N3514">
        <v>292.42700000000002</v>
      </c>
      <c r="O3514">
        <v>0.18871900094500099</v>
      </c>
    </row>
    <row r="3515" spans="1:15" x14ac:dyDescent="0.2">
      <c r="A3515">
        <f t="shared" si="75"/>
        <v>456.42999999998682</v>
      </c>
      <c r="B3515" s="20"/>
      <c r="N3515">
        <v>292.51100000000002</v>
      </c>
      <c r="O3515">
        <v>0.18861400093975</v>
      </c>
    </row>
    <row r="3516" spans="1:15" x14ac:dyDescent="0.2">
      <c r="A3516">
        <f t="shared" si="75"/>
        <v>456.55999999998681</v>
      </c>
      <c r="B3516" s="20"/>
      <c r="N3516">
        <v>292.59399999999999</v>
      </c>
      <c r="O3516">
        <v>0.18850900093452899</v>
      </c>
    </row>
    <row r="3517" spans="1:15" x14ac:dyDescent="0.2">
      <c r="A3517">
        <f t="shared" si="75"/>
        <v>456.68999999998681</v>
      </c>
      <c r="B3517" s="20"/>
      <c r="N3517">
        <v>292.67700000000002</v>
      </c>
      <c r="O3517">
        <v>0.18840300092933501</v>
      </c>
    </row>
    <row r="3518" spans="1:15" x14ac:dyDescent="0.2">
      <c r="A3518">
        <f t="shared" si="75"/>
        <v>456.81999999998681</v>
      </c>
      <c r="B3518" s="20"/>
      <c r="N3518">
        <v>292.76100000000002</v>
      </c>
      <c r="O3518">
        <v>0.18829800092417201</v>
      </c>
    </row>
    <row r="3519" spans="1:15" x14ac:dyDescent="0.2">
      <c r="A3519">
        <f t="shared" si="75"/>
        <v>456.9499999999868</v>
      </c>
      <c r="B3519" s="20"/>
      <c r="N3519">
        <v>292.84399999999999</v>
      </c>
      <c r="O3519">
        <v>0.18819300091903801</v>
      </c>
    </row>
    <row r="3520" spans="1:15" x14ac:dyDescent="0.2">
      <c r="A3520">
        <f t="shared" si="75"/>
        <v>457.0799999999868</v>
      </c>
      <c r="B3520" s="20"/>
      <c r="N3520">
        <v>292.92700000000002</v>
      </c>
      <c r="O3520">
        <v>0.18808800091393199</v>
      </c>
    </row>
    <row r="3521" spans="1:15" x14ac:dyDescent="0.2">
      <c r="A3521">
        <f t="shared" si="75"/>
        <v>457.20999999998679</v>
      </c>
      <c r="B3521" s="20"/>
      <c r="N3521">
        <v>293.01100000000002</v>
      </c>
      <c r="O3521">
        <v>0.187982000908854</v>
      </c>
    </row>
    <row r="3522" spans="1:15" x14ac:dyDescent="0.2">
      <c r="A3522">
        <f t="shared" si="75"/>
        <v>457.33999999998679</v>
      </c>
      <c r="B3522" s="20"/>
      <c r="N3522">
        <v>293.09399999999999</v>
      </c>
      <c r="O3522">
        <v>0.18787700090380399</v>
      </c>
    </row>
    <row r="3523" spans="1:15" x14ac:dyDescent="0.2">
      <c r="A3523">
        <f t="shared" si="75"/>
        <v>457.46999999998678</v>
      </c>
      <c r="B3523" s="20"/>
      <c r="N3523">
        <v>293.17700000000002</v>
      </c>
      <c r="O3523">
        <v>0.18777200089878199</v>
      </c>
    </row>
    <row r="3524" spans="1:15" x14ac:dyDescent="0.2">
      <c r="A3524">
        <f t="shared" si="75"/>
        <v>457.59999999998678</v>
      </c>
      <c r="B3524" s="20"/>
      <c r="N3524">
        <v>293.26100000000002</v>
      </c>
      <c r="O3524">
        <v>0.18766800089378799</v>
      </c>
    </row>
    <row r="3525" spans="1:15" x14ac:dyDescent="0.2">
      <c r="A3525">
        <f t="shared" si="75"/>
        <v>457.72999999998677</v>
      </c>
      <c r="B3525" s="20"/>
      <c r="N3525">
        <v>293.34399999999999</v>
      </c>
      <c r="O3525">
        <v>0.187563000888822</v>
      </c>
    </row>
    <row r="3526" spans="1:15" x14ac:dyDescent="0.2">
      <c r="A3526">
        <f t="shared" si="75"/>
        <v>457.85999999998677</v>
      </c>
      <c r="B3526" s="20"/>
      <c r="N3526">
        <v>293.42700000000002</v>
      </c>
      <c r="O3526">
        <v>0.18745800088388401</v>
      </c>
    </row>
    <row r="3527" spans="1:15" x14ac:dyDescent="0.2">
      <c r="A3527">
        <f t="shared" ref="A3527:A3590" si="76">A3526+0.13</f>
        <v>457.98999999998676</v>
      </c>
      <c r="B3527" s="20"/>
      <c r="N3527">
        <v>293.51100000000002</v>
      </c>
      <c r="O3527">
        <v>0.187353000878973</v>
      </c>
    </row>
    <row r="3528" spans="1:15" x14ac:dyDescent="0.2">
      <c r="A3528">
        <f t="shared" si="76"/>
        <v>458.11999999998676</v>
      </c>
      <c r="B3528" s="20"/>
      <c r="N3528">
        <v>293.59399999999999</v>
      </c>
      <c r="O3528">
        <v>0.18724800087408899</v>
      </c>
    </row>
    <row r="3529" spans="1:15" x14ac:dyDescent="0.2">
      <c r="A3529">
        <f t="shared" si="76"/>
        <v>458.24999999998676</v>
      </c>
      <c r="B3529" s="20"/>
      <c r="N3529">
        <v>293.67700000000002</v>
      </c>
      <c r="O3529">
        <v>0.187144000869232</v>
      </c>
    </row>
    <row r="3530" spans="1:15" x14ac:dyDescent="0.2">
      <c r="A3530">
        <f t="shared" si="76"/>
        <v>458.37999999998675</v>
      </c>
      <c r="B3530" s="20"/>
      <c r="N3530">
        <v>293.76</v>
      </c>
      <c r="O3530">
        <v>0.187039000864403</v>
      </c>
    </row>
    <row r="3531" spans="1:15" x14ac:dyDescent="0.2">
      <c r="A3531">
        <f t="shared" si="76"/>
        <v>458.50999999998675</v>
      </c>
      <c r="B3531" s="20"/>
      <c r="N3531">
        <v>293.84399999999999</v>
      </c>
      <c r="O3531">
        <v>0.18693500085959999</v>
      </c>
    </row>
    <row r="3532" spans="1:15" x14ac:dyDescent="0.2">
      <c r="A3532">
        <f t="shared" si="76"/>
        <v>458.63999999998674</v>
      </c>
      <c r="N3532">
        <v>293.92700000000002</v>
      </c>
      <c r="O3532">
        <v>0.18683000085482299</v>
      </c>
    </row>
    <row r="3533" spans="1:15" x14ac:dyDescent="0.2">
      <c r="A3533">
        <f t="shared" si="76"/>
        <v>458.76999999998674</v>
      </c>
      <c r="B3533" s="20"/>
      <c r="N3533">
        <v>294.01</v>
      </c>
      <c r="O3533">
        <v>0.18672600085007399</v>
      </c>
    </row>
    <row r="3534" spans="1:15" x14ac:dyDescent="0.2">
      <c r="A3534">
        <f t="shared" si="76"/>
        <v>458.89999999998673</v>
      </c>
      <c r="B3534" s="20"/>
      <c r="N3534">
        <v>294.09399999999999</v>
      </c>
      <c r="O3534">
        <v>0.18662200084535099</v>
      </c>
    </row>
    <row r="3535" spans="1:15" x14ac:dyDescent="0.2">
      <c r="A3535">
        <f t="shared" si="76"/>
        <v>459.02999999998673</v>
      </c>
      <c r="N3535">
        <v>294.17700000000002</v>
      </c>
      <c r="O3535">
        <v>0.18651700084065301</v>
      </c>
    </row>
    <row r="3536" spans="1:15" x14ac:dyDescent="0.2">
      <c r="A3536">
        <f t="shared" si="76"/>
        <v>459.15999999998672</v>
      </c>
      <c r="B3536" s="20"/>
      <c r="N3536">
        <v>294.26</v>
      </c>
      <c r="O3536">
        <v>0.186413000835983</v>
      </c>
    </row>
    <row r="3537" spans="1:15" x14ac:dyDescent="0.2">
      <c r="A3537">
        <f t="shared" si="76"/>
        <v>459.28999999998672</v>
      </c>
      <c r="B3537" s="20"/>
      <c r="N3537">
        <v>294.34399999999999</v>
      </c>
      <c r="O3537">
        <v>0.186309000831338</v>
      </c>
    </row>
    <row r="3538" spans="1:15" x14ac:dyDescent="0.2">
      <c r="A3538">
        <f t="shared" si="76"/>
        <v>459.41999999998671</v>
      </c>
      <c r="N3538">
        <v>294.42700000000002</v>
      </c>
      <c r="O3538">
        <v>0.18620500082671901</v>
      </c>
    </row>
    <row r="3539" spans="1:15" x14ac:dyDescent="0.2">
      <c r="A3539">
        <f t="shared" si="76"/>
        <v>459.54999999998671</v>
      </c>
      <c r="B3539" s="20"/>
      <c r="N3539">
        <v>294.51</v>
      </c>
      <c r="O3539">
        <v>0.186101000822125</v>
      </c>
    </row>
    <row r="3540" spans="1:15" x14ac:dyDescent="0.2">
      <c r="A3540">
        <f t="shared" si="76"/>
        <v>459.67999999998671</v>
      </c>
      <c r="B3540" s="20"/>
      <c r="N3540">
        <v>294.59399999999999</v>
      </c>
      <c r="O3540">
        <v>0.18599700081755699</v>
      </c>
    </row>
    <row r="3541" spans="1:15" x14ac:dyDescent="0.2">
      <c r="A3541">
        <f t="shared" si="76"/>
        <v>459.8099999999867</v>
      </c>
      <c r="N3541">
        <v>294.67700000000002</v>
      </c>
      <c r="O3541">
        <v>0.18589300081301399</v>
      </c>
    </row>
    <row r="3542" spans="1:15" x14ac:dyDescent="0.2">
      <c r="A3542">
        <f t="shared" si="76"/>
        <v>459.9399999999867</v>
      </c>
      <c r="B3542" s="20"/>
      <c r="N3542">
        <v>294.76</v>
      </c>
      <c r="O3542">
        <v>0.185789000808497</v>
      </c>
    </row>
    <row r="3543" spans="1:15" x14ac:dyDescent="0.2">
      <c r="A3543">
        <f t="shared" si="76"/>
        <v>460.06999999998669</v>
      </c>
      <c r="B3543" s="20"/>
      <c r="N3543">
        <v>294.84399999999999</v>
      </c>
      <c r="O3543">
        <v>0.18568500080400499</v>
      </c>
    </row>
    <row r="3544" spans="1:15" x14ac:dyDescent="0.2">
      <c r="A3544">
        <f t="shared" si="76"/>
        <v>460.19999999998669</v>
      </c>
      <c r="N3544">
        <v>294.92700000000002</v>
      </c>
      <c r="O3544">
        <v>0.18558100079953699</v>
      </c>
    </row>
    <row r="3545" spans="1:15" x14ac:dyDescent="0.2">
      <c r="A3545">
        <f t="shared" si="76"/>
        <v>460.32999999998668</v>
      </c>
      <c r="B3545" s="20"/>
      <c r="N3545">
        <v>295.01</v>
      </c>
      <c r="O3545">
        <v>0.18547800079509499</v>
      </c>
    </row>
    <row r="3546" spans="1:15" x14ac:dyDescent="0.2">
      <c r="A3546">
        <f t="shared" si="76"/>
        <v>460.45999999998668</v>
      </c>
      <c r="B3546" s="20"/>
      <c r="N3546">
        <v>295.09300000000002</v>
      </c>
      <c r="O3546">
        <v>0.18537400079067701</v>
      </c>
    </row>
    <row r="3547" spans="1:15" x14ac:dyDescent="0.2">
      <c r="A3547">
        <f t="shared" si="76"/>
        <v>460.58999999998667</v>
      </c>
      <c r="N3547">
        <v>295.17700000000002</v>
      </c>
      <c r="O3547">
        <v>0.185270000786283</v>
      </c>
    </row>
    <row r="3548" spans="1:15" x14ac:dyDescent="0.2">
      <c r="A3548">
        <f t="shared" si="76"/>
        <v>460.71999999998667</v>
      </c>
      <c r="B3548" s="20"/>
      <c r="N3548">
        <v>295.26</v>
      </c>
      <c r="O3548">
        <v>0.185167000781914</v>
      </c>
    </row>
    <row r="3549" spans="1:15" x14ac:dyDescent="0.2">
      <c r="A3549">
        <f t="shared" si="76"/>
        <v>460.84999999998666</v>
      </c>
      <c r="B3549" s="20"/>
      <c r="N3549">
        <v>295.34300000000002</v>
      </c>
      <c r="O3549">
        <v>0.18506300077756899</v>
      </c>
    </row>
    <row r="3550" spans="1:15" x14ac:dyDescent="0.2">
      <c r="A3550">
        <f t="shared" si="76"/>
        <v>460.97999999998666</v>
      </c>
      <c r="N3550">
        <v>295.42700000000002</v>
      </c>
      <c r="O3550">
        <v>0.18496000077324801</v>
      </c>
    </row>
    <row r="3551" spans="1:15" x14ac:dyDescent="0.2">
      <c r="A3551">
        <f t="shared" si="76"/>
        <v>461.10999999998666</v>
      </c>
      <c r="B3551" s="20"/>
      <c r="N3551">
        <v>295.51</v>
      </c>
      <c r="O3551">
        <v>0.18485700076895201</v>
      </c>
    </row>
    <row r="3552" spans="1:15" x14ac:dyDescent="0.2">
      <c r="A3552">
        <f t="shared" si="76"/>
        <v>461.23999999998665</v>
      </c>
      <c r="B3552" s="20"/>
      <c r="N3552">
        <v>295.59300000000002</v>
      </c>
      <c r="O3552">
        <v>0.18475300076467899</v>
      </c>
    </row>
    <row r="3553" spans="1:15" x14ac:dyDescent="0.2">
      <c r="A3553">
        <f t="shared" si="76"/>
        <v>461.36999999998665</v>
      </c>
      <c r="N3553">
        <v>295.67700000000002</v>
      </c>
      <c r="O3553">
        <v>0.18465000076043001</v>
      </c>
    </row>
    <row r="3554" spans="1:15" x14ac:dyDescent="0.2">
      <c r="A3554">
        <f t="shared" si="76"/>
        <v>461.49999999998664</v>
      </c>
      <c r="B3554" s="20"/>
      <c r="N3554">
        <v>295.76</v>
      </c>
      <c r="O3554">
        <v>0.18454700075620301</v>
      </c>
    </row>
    <row r="3555" spans="1:15" x14ac:dyDescent="0.2">
      <c r="A3555">
        <f t="shared" si="76"/>
        <v>461.62999999998664</v>
      </c>
      <c r="B3555" s="20"/>
      <c r="N3555">
        <v>295.84300000000002</v>
      </c>
      <c r="O3555">
        <v>0.18444400075200101</v>
      </c>
    </row>
    <row r="3556" spans="1:15" x14ac:dyDescent="0.2">
      <c r="A3556">
        <f t="shared" si="76"/>
        <v>461.75999999998663</v>
      </c>
      <c r="N3556">
        <v>295.92700000000002</v>
      </c>
      <c r="O3556">
        <v>0.184341000747823</v>
      </c>
    </row>
    <row r="3557" spans="1:15" x14ac:dyDescent="0.2">
      <c r="A3557">
        <f t="shared" si="76"/>
        <v>461.88999999998663</v>
      </c>
      <c r="B3557" s="20"/>
      <c r="N3557">
        <v>296.01</v>
      </c>
      <c r="O3557">
        <v>0.184238000743668</v>
      </c>
    </row>
    <row r="3558" spans="1:15" x14ac:dyDescent="0.2">
      <c r="A3558">
        <f t="shared" si="76"/>
        <v>462.01999999998662</v>
      </c>
      <c r="B3558" s="20"/>
      <c r="N3558">
        <v>296.09300000000002</v>
      </c>
      <c r="O3558">
        <v>0.18413500073953501</v>
      </c>
    </row>
    <row r="3559" spans="1:15" x14ac:dyDescent="0.2">
      <c r="A3559">
        <f t="shared" si="76"/>
        <v>462.14999999998662</v>
      </c>
      <c r="N3559">
        <v>296.17700000000002</v>
      </c>
      <c r="O3559">
        <v>0.184032000735426</v>
      </c>
    </row>
    <row r="3560" spans="1:15" x14ac:dyDescent="0.2">
      <c r="A3560">
        <f t="shared" si="76"/>
        <v>462.27999999998661</v>
      </c>
      <c r="B3560" s="20"/>
      <c r="N3560">
        <v>296.26</v>
      </c>
      <c r="O3560">
        <v>0.18392900073134</v>
      </c>
    </row>
    <row r="3561" spans="1:15" x14ac:dyDescent="0.2">
      <c r="A3561">
        <f t="shared" si="76"/>
        <v>462.40999999998661</v>
      </c>
      <c r="B3561" s="20"/>
      <c r="N3561">
        <v>296.34300000000002</v>
      </c>
      <c r="O3561">
        <v>0.18382600072727501</v>
      </c>
    </row>
    <row r="3562" spans="1:15" x14ac:dyDescent="0.2">
      <c r="A3562">
        <f t="shared" si="76"/>
        <v>462.53999999998661</v>
      </c>
      <c r="N3562">
        <v>296.42599999999999</v>
      </c>
      <c r="O3562">
        <v>0.183724000723235</v>
      </c>
    </row>
    <row r="3563" spans="1:15" x14ac:dyDescent="0.2">
      <c r="A3563">
        <f t="shared" si="76"/>
        <v>462.6699999999866</v>
      </c>
      <c r="B3563" s="20"/>
      <c r="N3563">
        <v>296.51</v>
      </c>
      <c r="O3563">
        <v>0.183621000719216</v>
      </c>
    </row>
    <row r="3564" spans="1:15" x14ac:dyDescent="0.2">
      <c r="A3564">
        <f t="shared" si="76"/>
        <v>462.7999999999866</v>
      </c>
      <c r="B3564" s="20"/>
      <c r="N3564">
        <v>296.59300000000002</v>
      </c>
      <c r="O3564">
        <v>0.18351800071521801</v>
      </c>
    </row>
    <row r="3565" spans="1:15" x14ac:dyDescent="0.2">
      <c r="A3565">
        <f t="shared" si="76"/>
        <v>462.92999999998659</v>
      </c>
      <c r="N3565">
        <v>296.67599999999999</v>
      </c>
      <c r="O3565">
        <v>0.183416000711245</v>
      </c>
    </row>
    <row r="3566" spans="1:15" x14ac:dyDescent="0.2">
      <c r="A3566">
        <f t="shared" si="76"/>
        <v>463.05999999998659</v>
      </c>
      <c r="B3566" s="20"/>
      <c r="N3566">
        <v>296.76</v>
      </c>
      <c r="O3566">
        <v>0.18331300070729301</v>
      </c>
    </row>
    <row r="3567" spans="1:15" x14ac:dyDescent="0.2">
      <c r="A3567">
        <f t="shared" si="76"/>
        <v>463.18999999998658</v>
      </c>
      <c r="B3567" s="20"/>
      <c r="N3567">
        <v>296.84300000000002</v>
      </c>
      <c r="O3567">
        <v>0.18321100070336199</v>
      </c>
    </row>
    <row r="3568" spans="1:15" x14ac:dyDescent="0.2">
      <c r="A3568">
        <f t="shared" si="76"/>
        <v>463.31999999998658</v>
      </c>
      <c r="N3568">
        <v>296.92599999999999</v>
      </c>
      <c r="O3568">
        <v>0.18310800069945399</v>
      </c>
    </row>
    <row r="3569" spans="1:15" x14ac:dyDescent="0.2">
      <c r="A3569">
        <f t="shared" si="76"/>
        <v>463.44999999998657</v>
      </c>
      <c r="B3569" s="20"/>
      <c r="N3569">
        <v>297.01</v>
      </c>
      <c r="O3569">
        <v>0.18300600069556699</v>
      </c>
    </row>
    <row r="3570" spans="1:15" x14ac:dyDescent="0.2">
      <c r="A3570">
        <f t="shared" si="76"/>
        <v>463.57999999998657</v>
      </c>
      <c r="B3570" s="20"/>
      <c r="N3570">
        <v>297.09300000000002</v>
      </c>
      <c r="O3570">
        <v>0.18290400069170201</v>
      </c>
    </row>
    <row r="3571" spans="1:15" x14ac:dyDescent="0.2">
      <c r="A3571">
        <f t="shared" si="76"/>
        <v>463.70999999998656</v>
      </c>
      <c r="N3571">
        <v>297.17599999999999</v>
      </c>
      <c r="O3571">
        <v>0.18280200068785701</v>
      </c>
    </row>
    <row r="3572" spans="1:15" x14ac:dyDescent="0.2">
      <c r="A3572">
        <f t="shared" si="76"/>
        <v>463.83999999998656</v>
      </c>
      <c r="B3572" s="20"/>
      <c r="N3572">
        <v>297.26</v>
      </c>
      <c r="O3572">
        <v>0.182700000684036</v>
      </c>
    </row>
    <row r="3573" spans="1:15" x14ac:dyDescent="0.2">
      <c r="A3573">
        <f t="shared" si="76"/>
        <v>463.96999999998656</v>
      </c>
      <c r="B3573" s="20"/>
      <c r="N3573">
        <v>297.34300000000002</v>
      </c>
      <c r="O3573">
        <v>0.18259700068023399</v>
      </c>
    </row>
    <row r="3574" spans="1:15" x14ac:dyDescent="0.2">
      <c r="A3574">
        <f t="shared" si="76"/>
        <v>464.09999999998655</v>
      </c>
      <c r="N3574">
        <v>297.42599999999999</v>
      </c>
      <c r="O3574">
        <v>0.18249500067645399</v>
      </c>
    </row>
    <row r="3575" spans="1:15" x14ac:dyDescent="0.2">
      <c r="A3575">
        <f t="shared" si="76"/>
        <v>464.22999999998655</v>
      </c>
      <c r="B3575" s="20"/>
      <c r="N3575">
        <v>297.51</v>
      </c>
      <c r="O3575">
        <v>0.18239300067269501</v>
      </c>
    </row>
    <row r="3576" spans="1:15" x14ac:dyDescent="0.2">
      <c r="A3576">
        <f t="shared" si="76"/>
        <v>464.35999999998654</v>
      </c>
      <c r="B3576" s="20"/>
      <c r="N3576">
        <v>297.59300000000002</v>
      </c>
      <c r="O3576">
        <v>0.18229200066895701</v>
      </c>
    </row>
    <row r="3577" spans="1:15" x14ac:dyDescent="0.2">
      <c r="A3577">
        <f t="shared" si="76"/>
        <v>464.48999999998654</v>
      </c>
      <c r="N3577">
        <v>297.67599999999999</v>
      </c>
      <c r="O3577">
        <v>0.18219000066523999</v>
      </c>
    </row>
    <row r="3578" spans="1:15" x14ac:dyDescent="0.2">
      <c r="A3578">
        <f t="shared" si="76"/>
        <v>464.61999999998653</v>
      </c>
      <c r="B3578" s="20"/>
      <c r="N3578">
        <v>297.75900000000001</v>
      </c>
      <c r="O3578">
        <v>0.18208800066154299</v>
      </c>
    </row>
    <row r="3579" spans="1:15" x14ac:dyDescent="0.2">
      <c r="A3579">
        <f t="shared" si="76"/>
        <v>464.74999999998653</v>
      </c>
      <c r="B3579" s="20"/>
      <c r="N3579">
        <v>297.84300000000002</v>
      </c>
      <c r="O3579">
        <v>0.18198600065786599</v>
      </c>
    </row>
    <row r="3580" spans="1:15" x14ac:dyDescent="0.2">
      <c r="A3580">
        <f t="shared" si="76"/>
        <v>464.87999999998652</v>
      </c>
      <c r="B3580" s="20"/>
      <c r="N3580">
        <v>297.92599999999999</v>
      </c>
      <c r="O3580">
        <v>0.18188400065421001</v>
      </c>
    </row>
    <row r="3581" spans="1:15" x14ac:dyDescent="0.2">
      <c r="A3581">
        <f t="shared" si="76"/>
        <v>465.00999999998652</v>
      </c>
      <c r="B3581" s="20"/>
      <c r="N3581">
        <v>298.00900000000001</v>
      </c>
      <c r="O3581">
        <v>0.18178300065057501</v>
      </c>
    </row>
    <row r="3582" spans="1:15" x14ac:dyDescent="0.2">
      <c r="A3582">
        <f t="shared" si="76"/>
        <v>465.13999999998651</v>
      </c>
      <c r="B3582" s="20"/>
      <c r="N3582">
        <v>298.09300000000002</v>
      </c>
      <c r="O3582">
        <v>0.18168100064695999</v>
      </c>
    </row>
    <row r="3583" spans="1:15" x14ac:dyDescent="0.2">
      <c r="A3583">
        <f t="shared" si="76"/>
        <v>465.26999999998651</v>
      </c>
      <c r="B3583" s="20"/>
      <c r="N3583">
        <v>298.17599999999999</v>
      </c>
      <c r="O3583">
        <v>0.18158000064336399</v>
      </c>
    </row>
    <row r="3584" spans="1:15" x14ac:dyDescent="0.2">
      <c r="A3584">
        <f t="shared" si="76"/>
        <v>465.39999999998651</v>
      </c>
      <c r="B3584" s="20"/>
      <c r="N3584">
        <v>298.25900000000001</v>
      </c>
      <c r="O3584">
        <v>0.181478000639789</v>
      </c>
    </row>
    <row r="3585" spans="1:15" x14ac:dyDescent="0.2">
      <c r="A3585">
        <f t="shared" si="76"/>
        <v>465.5299999999865</v>
      </c>
      <c r="B3585" s="20"/>
      <c r="N3585">
        <v>298.34300000000002</v>
      </c>
      <c r="O3585">
        <v>0.18137700063623299</v>
      </c>
    </row>
    <row r="3586" spans="1:15" x14ac:dyDescent="0.2">
      <c r="A3586">
        <f t="shared" si="76"/>
        <v>465.6599999999865</v>
      </c>
      <c r="B3586" s="20"/>
      <c r="N3586">
        <v>298.42599999999999</v>
      </c>
      <c r="O3586">
        <v>0.181276000632697</v>
      </c>
    </row>
    <row r="3587" spans="1:15" x14ac:dyDescent="0.2">
      <c r="A3587">
        <f t="shared" si="76"/>
        <v>465.78999999998649</v>
      </c>
      <c r="B3587" s="20"/>
      <c r="N3587">
        <v>298.50900000000001</v>
      </c>
      <c r="O3587">
        <v>0.18117400062918099</v>
      </c>
    </row>
    <row r="3588" spans="1:15" x14ac:dyDescent="0.2">
      <c r="A3588">
        <f t="shared" si="76"/>
        <v>465.91999999998649</v>
      </c>
      <c r="B3588" s="20"/>
      <c r="N3588">
        <v>298.59300000000002</v>
      </c>
      <c r="O3588">
        <v>0.18107300062568499</v>
      </c>
    </row>
    <row r="3589" spans="1:15" x14ac:dyDescent="0.2">
      <c r="A3589">
        <f t="shared" si="76"/>
        <v>466.04999999998648</v>
      </c>
      <c r="B3589" s="20"/>
      <c r="N3589">
        <v>298.67599999999999</v>
      </c>
      <c r="O3589">
        <v>0.180972000622208</v>
      </c>
    </row>
    <row r="3590" spans="1:15" x14ac:dyDescent="0.2">
      <c r="A3590">
        <f t="shared" si="76"/>
        <v>466.17999999998648</v>
      </c>
      <c r="B3590" s="20"/>
      <c r="N3590">
        <v>298.75900000000001</v>
      </c>
      <c r="O3590">
        <v>0.18087100061875</v>
      </c>
    </row>
    <row r="3591" spans="1:15" x14ac:dyDescent="0.2">
      <c r="A3591">
        <f t="shared" ref="A3591:A3654" si="77">A3590+0.13</f>
        <v>466.30999999998647</v>
      </c>
      <c r="B3591" s="20"/>
      <c r="N3591">
        <v>298.84300000000002</v>
      </c>
      <c r="O3591">
        <v>0.18077000061531001</v>
      </c>
    </row>
    <row r="3592" spans="1:15" x14ac:dyDescent="0.2">
      <c r="A3592">
        <f t="shared" si="77"/>
        <v>466.43999999998647</v>
      </c>
      <c r="B3592" s="20"/>
      <c r="N3592">
        <v>298.92599999999999</v>
      </c>
      <c r="O3592">
        <v>0.18066900061189201</v>
      </c>
    </row>
    <row r="3593" spans="1:15" x14ac:dyDescent="0.2">
      <c r="A3593">
        <f t="shared" si="77"/>
        <v>466.56999999998646</v>
      </c>
      <c r="B3593" s="20"/>
      <c r="N3593">
        <v>299.00900000000001</v>
      </c>
      <c r="O3593">
        <v>0.18056800060849101</v>
      </c>
    </row>
    <row r="3594" spans="1:15" x14ac:dyDescent="0.2">
      <c r="A3594">
        <f t="shared" si="77"/>
        <v>466.69999999998646</v>
      </c>
      <c r="B3594" s="20"/>
      <c r="N3594">
        <v>299.09199999999998</v>
      </c>
      <c r="O3594">
        <v>0.18046700060510901</v>
      </c>
    </row>
    <row r="3595" spans="1:15" x14ac:dyDescent="0.2">
      <c r="A3595">
        <f t="shared" si="77"/>
        <v>466.82999999998646</v>
      </c>
      <c r="B3595" s="20"/>
      <c r="N3595">
        <v>299.17599999999999</v>
      </c>
      <c r="O3595">
        <v>0.18036600060174701</v>
      </c>
    </row>
    <row r="3596" spans="1:15" x14ac:dyDescent="0.2">
      <c r="A3596">
        <f t="shared" si="77"/>
        <v>466.95999999998645</v>
      </c>
      <c r="B3596" s="20"/>
      <c r="N3596">
        <v>299.25900000000001</v>
      </c>
      <c r="O3596">
        <v>0.180265000598403</v>
      </c>
    </row>
    <row r="3597" spans="1:15" x14ac:dyDescent="0.2">
      <c r="A3597">
        <f t="shared" si="77"/>
        <v>467.08999999998645</v>
      </c>
      <c r="B3597" s="20"/>
      <c r="N3597">
        <v>299.34199999999998</v>
      </c>
      <c r="O3597">
        <v>0.18016400059507601</v>
      </c>
    </row>
    <row r="3598" spans="1:15" x14ac:dyDescent="0.2">
      <c r="A3598">
        <f t="shared" si="77"/>
        <v>467.21999999998644</v>
      </c>
      <c r="B3598" s="20"/>
      <c r="N3598">
        <v>299.42599999999999</v>
      </c>
      <c r="O3598">
        <v>0.18006400059177</v>
      </c>
    </row>
    <row r="3599" spans="1:15" x14ac:dyDescent="0.2">
      <c r="A3599">
        <f t="shared" si="77"/>
        <v>467.34999999998644</v>
      </c>
      <c r="B3599" s="20"/>
      <c r="N3599">
        <v>299.50900000000001</v>
      </c>
      <c r="O3599">
        <v>0.179963000588481</v>
      </c>
    </row>
    <row r="3600" spans="1:15" x14ac:dyDescent="0.2">
      <c r="A3600">
        <f t="shared" si="77"/>
        <v>467.47999999998643</v>
      </c>
      <c r="B3600" s="20"/>
      <c r="N3600">
        <v>299.59199999999998</v>
      </c>
      <c r="O3600">
        <v>0.17986300058520999</v>
      </c>
    </row>
    <row r="3601" spans="1:15" x14ac:dyDescent="0.2">
      <c r="A3601">
        <f t="shared" si="77"/>
        <v>467.60999999998643</v>
      </c>
      <c r="B3601" s="20"/>
      <c r="N3601">
        <v>299.67599999999999</v>
      </c>
      <c r="O3601">
        <v>0.17976200058195901</v>
      </c>
    </row>
    <row r="3602" spans="1:15" x14ac:dyDescent="0.2">
      <c r="A3602">
        <f t="shared" si="77"/>
        <v>467.73999999998642</v>
      </c>
      <c r="B3602" s="20"/>
      <c r="N3602">
        <v>299.75900000000001</v>
      </c>
      <c r="O3602">
        <v>0.179662000578724</v>
      </c>
    </row>
    <row r="3603" spans="1:15" x14ac:dyDescent="0.2">
      <c r="A3603">
        <f t="shared" si="77"/>
        <v>467.86999999998642</v>
      </c>
      <c r="B3603" s="20"/>
      <c r="N3603">
        <v>299.84199999999998</v>
      </c>
      <c r="O3603">
        <v>0.179561000575508</v>
      </c>
    </row>
    <row r="3604" spans="1:15" x14ac:dyDescent="0.2">
      <c r="A3604">
        <f t="shared" si="77"/>
        <v>467.99999999998641</v>
      </c>
      <c r="B3604" s="20"/>
      <c r="N3604">
        <v>299.92599999999999</v>
      </c>
      <c r="O3604">
        <v>0.17946100057230999</v>
      </c>
    </row>
    <row r="3605" spans="1:15" x14ac:dyDescent="0.2">
      <c r="A3605">
        <f t="shared" si="77"/>
        <v>468.12999999998641</v>
      </c>
      <c r="B3605" s="20"/>
      <c r="N3605">
        <v>300.00900000000001</v>
      </c>
      <c r="O3605">
        <v>0.17936100056912899</v>
      </c>
    </row>
    <row r="3606" spans="1:15" x14ac:dyDescent="0.2">
      <c r="A3606">
        <f t="shared" si="77"/>
        <v>468.25999999998641</v>
      </c>
      <c r="B3606" s="20"/>
      <c r="N3606">
        <v>300.09199999999998</v>
      </c>
      <c r="O3606">
        <v>0.179260000565966</v>
      </c>
    </row>
    <row r="3607" spans="1:15" x14ac:dyDescent="0.2">
      <c r="A3607">
        <f t="shared" si="77"/>
        <v>468.3899999999864</v>
      </c>
      <c r="B3607" s="20"/>
      <c r="N3607">
        <v>300.17599999999999</v>
      </c>
      <c r="O3607">
        <v>0.179160000562821</v>
      </c>
    </row>
    <row r="3608" spans="1:15" x14ac:dyDescent="0.2">
      <c r="A3608">
        <f t="shared" si="77"/>
        <v>468.5199999999864</v>
      </c>
      <c r="B3608" s="20"/>
      <c r="N3608">
        <v>300.25900000000001</v>
      </c>
      <c r="O3608">
        <v>0.17906000055969201</v>
      </c>
    </row>
    <row r="3609" spans="1:15" x14ac:dyDescent="0.2">
      <c r="A3609">
        <f t="shared" si="77"/>
        <v>468.64999999998639</v>
      </c>
      <c r="B3609" s="20"/>
      <c r="N3609">
        <v>300.34199999999998</v>
      </c>
      <c r="O3609">
        <v>0.17896000055658201</v>
      </c>
    </row>
    <row r="3610" spans="1:15" x14ac:dyDescent="0.2">
      <c r="A3610">
        <f t="shared" si="77"/>
        <v>468.77999999998639</v>
      </c>
      <c r="B3610" s="20"/>
      <c r="N3610">
        <v>300.42500000000001</v>
      </c>
      <c r="O3610">
        <v>0.178860000553489</v>
      </c>
    </row>
    <row r="3611" spans="1:15" x14ac:dyDescent="0.2">
      <c r="A3611">
        <f t="shared" si="77"/>
        <v>468.90999999998638</v>
      </c>
      <c r="B3611" s="20"/>
      <c r="N3611">
        <v>300.50900000000001</v>
      </c>
      <c r="O3611">
        <v>0.178760000550413</v>
      </c>
    </row>
    <row r="3612" spans="1:15" x14ac:dyDescent="0.2">
      <c r="A3612">
        <f t="shared" si="77"/>
        <v>469.03999999998638</v>
      </c>
      <c r="B3612" s="20"/>
      <c r="N3612">
        <v>300.59199999999998</v>
      </c>
      <c r="O3612">
        <v>0.17866000054735401</v>
      </c>
    </row>
    <row r="3613" spans="1:15" x14ac:dyDescent="0.2">
      <c r="A3613">
        <f t="shared" si="77"/>
        <v>469.16999999998637</v>
      </c>
      <c r="B3613" s="20"/>
      <c r="N3613">
        <v>300.67500000000001</v>
      </c>
      <c r="O3613">
        <v>0.17856000054431101</v>
      </c>
    </row>
    <row r="3614" spans="1:15" x14ac:dyDescent="0.2">
      <c r="A3614">
        <f t="shared" si="77"/>
        <v>469.29999999998637</v>
      </c>
      <c r="B3614" s="20"/>
      <c r="N3614">
        <v>300.75900000000001</v>
      </c>
      <c r="O3614">
        <v>0.178461000541286</v>
      </c>
    </row>
    <row r="3615" spans="1:15" x14ac:dyDescent="0.2">
      <c r="A3615">
        <f t="shared" si="77"/>
        <v>469.42999999998636</v>
      </c>
      <c r="B3615" s="20"/>
      <c r="N3615">
        <v>300.84199999999998</v>
      </c>
      <c r="O3615">
        <v>0.178361000538278</v>
      </c>
    </row>
    <row r="3616" spans="1:15" x14ac:dyDescent="0.2">
      <c r="A3616">
        <f t="shared" si="77"/>
        <v>469.55999999998636</v>
      </c>
      <c r="B3616" s="20"/>
      <c r="N3616">
        <v>300.92500000000001</v>
      </c>
      <c r="O3616">
        <v>0.17826100053528601</v>
      </c>
    </row>
    <row r="3617" spans="1:15" x14ac:dyDescent="0.2">
      <c r="A3617">
        <f t="shared" si="77"/>
        <v>469.68999999998636</v>
      </c>
      <c r="B3617" s="20"/>
      <c r="N3617">
        <v>301.00900000000001</v>
      </c>
      <c r="O3617">
        <v>0.17816200053231099</v>
      </c>
    </row>
    <row r="3618" spans="1:15" x14ac:dyDescent="0.2">
      <c r="A3618">
        <f t="shared" si="77"/>
        <v>469.81999999998635</v>
      </c>
      <c r="B3618" s="20"/>
      <c r="N3618">
        <v>301.09199999999998</v>
      </c>
      <c r="O3618">
        <v>0.178062000529353</v>
      </c>
    </row>
    <row r="3619" spans="1:15" x14ac:dyDescent="0.2">
      <c r="A3619">
        <f t="shared" si="77"/>
        <v>469.94999999998635</v>
      </c>
      <c r="B3619" s="20"/>
      <c r="N3619">
        <v>301.17500000000001</v>
      </c>
      <c r="O3619">
        <v>0.17796300052641101</v>
      </c>
    </row>
    <row r="3620" spans="1:15" x14ac:dyDescent="0.2">
      <c r="A3620">
        <f t="shared" si="77"/>
        <v>470.07999999998634</v>
      </c>
      <c r="B3620" s="20"/>
      <c r="N3620">
        <v>301.25900000000001</v>
      </c>
      <c r="O3620">
        <v>0.177863000523485</v>
      </c>
    </row>
    <row r="3621" spans="1:15" x14ac:dyDescent="0.2">
      <c r="A3621">
        <f t="shared" si="77"/>
        <v>470.20999999998634</v>
      </c>
      <c r="B3621" s="20"/>
      <c r="N3621">
        <v>301.34199999999998</v>
      </c>
      <c r="O3621">
        <v>0.17776400052057501</v>
      </c>
    </row>
    <row r="3622" spans="1:15" x14ac:dyDescent="0.2">
      <c r="A3622">
        <f t="shared" si="77"/>
        <v>470.33999999998633</v>
      </c>
      <c r="B3622" s="20"/>
      <c r="N3622">
        <v>301.42500000000001</v>
      </c>
      <c r="O3622">
        <v>0.177664000517682</v>
      </c>
    </row>
    <row r="3623" spans="1:15" x14ac:dyDescent="0.2">
      <c r="A3623">
        <f t="shared" si="77"/>
        <v>470.46999999998633</v>
      </c>
      <c r="B3623" s="20"/>
      <c r="N3623">
        <v>301.50900000000001</v>
      </c>
      <c r="O3623">
        <v>0.177565000514805</v>
      </c>
    </row>
    <row r="3624" spans="1:15" x14ac:dyDescent="0.2">
      <c r="A3624">
        <f t="shared" si="77"/>
        <v>470.59999999998632</v>
      </c>
      <c r="B3624" s="20"/>
      <c r="N3624">
        <v>301.59199999999998</v>
      </c>
      <c r="O3624">
        <v>0.177466000511944</v>
      </c>
    </row>
    <row r="3625" spans="1:15" x14ac:dyDescent="0.2">
      <c r="A3625">
        <f t="shared" si="77"/>
        <v>470.72999999998632</v>
      </c>
      <c r="B3625" s="20"/>
      <c r="N3625">
        <v>301.67500000000001</v>
      </c>
      <c r="O3625">
        <v>0.17736700050909801</v>
      </c>
    </row>
    <row r="3626" spans="1:15" x14ac:dyDescent="0.2">
      <c r="A3626">
        <f t="shared" si="77"/>
        <v>470.85999999998631</v>
      </c>
      <c r="B3626" s="20"/>
      <c r="N3626">
        <v>301.75799999999998</v>
      </c>
      <c r="O3626">
        <v>0.17726800050626901</v>
      </c>
    </row>
    <row r="3627" spans="1:15" x14ac:dyDescent="0.2">
      <c r="A3627">
        <f t="shared" si="77"/>
        <v>470.98999999998631</v>
      </c>
      <c r="B3627" s="20"/>
      <c r="N3627">
        <v>301.84199999999998</v>
      </c>
      <c r="O3627">
        <v>0.17716900050345499</v>
      </c>
    </row>
    <row r="3628" spans="1:15" x14ac:dyDescent="0.2">
      <c r="A3628">
        <f t="shared" si="77"/>
        <v>471.11999999998631</v>
      </c>
      <c r="B3628" s="20"/>
      <c r="N3628">
        <v>301.92500000000001</v>
      </c>
      <c r="O3628">
        <v>0.17707000050065699</v>
      </c>
    </row>
    <row r="3629" spans="1:15" x14ac:dyDescent="0.2">
      <c r="A3629">
        <f t="shared" si="77"/>
        <v>471.2499999999863</v>
      </c>
      <c r="B3629" s="20"/>
      <c r="N3629">
        <v>302.00799999999998</v>
      </c>
      <c r="O3629">
        <v>0.17697100049787301</v>
      </c>
    </row>
    <row r="3630" spans="1:15" x14ac:dyDescent="0.2">
      <c r="A3630">
        <f t="shared" si="77"/>
        <v>471.3799999999863</v>
      </c>
      <c r="B3630" s="20"/>
      <c r="N3630">
        <v>302.09199999999998</v>
      </c>
      <c r="O3630">
        <v>0.17687200049510701</v>
      </c>
    </row>
    <row r="3631" spans="1:15" x14ac:dyDescent="0.2">
      <c r="A3631">
        <f t="shared" si="77"/>
        <v>471.50999999998629</v>
      </c>
      <c r="B3631" s="20"/>
      <c r="N3631">
        <v>302.17500000000001</v>
      </c>
      <c r="O3631">
        <v>0.176773000492355</v>
      </c>
    </row>
    <row r="3632" spans="1:15" x14ac:dyDescent="0.2">
      <c r="A3632">
        <f t="shared" si="77"/>
        <v>471.63999999998629</v>
      </c>
      <c r="B3632" s="20"/>
      <c r="N3632">
        <v>302.25799999999998</v>
      </c>
      <c r="O3632">
        <v>0.17667400048961901</v>
      </c>
    </row>
    <row r="3633" spans="1:15" x14ac:dyDescent="0.2">
      <c r="A3633">
        <f t="shared" si="77"/>
        <v>471.76999999998628</v>
      </c>
      <c r="B3633" s="20"/>
      <c r="N3633">
        <v>302.34199999999998</v>
      </c>
      <c r="O3633">
        <v>0.176575000486897</v>
      </c>
    </row>
    <row r="3634" spans="1:15" x14ac:dyDescent="0.2">
      <c r="A3634">
        <f t="shared" si="77"/>
        <v>471.89999999998628</v>
      </c>
      <c r="B3634" s="20"/>
      <c r="N3634">
        <v>302.42500000000001</v>
      </c>
      <c r="O3634">
        <v>0.17647700048419099</v>
      </c>
    </row>
    <row r="3635" spans="1:15" x14ac:dyDescent="0.2">
      <c r="A3635">
        <f t="shared" si="77"/>
        <v>472.02999999998627</v>
      </c>
      <c r="B3635" s="20"/>
      <c r="N3635">
        <v>302.50799999999998</v>
      </c>
      <c r="O3635">
        <v>0.17637800048150001</v>
      </c>
    </row>
    <row r="3636" spans="1:15" x14ac:dyDescent="0.2">
      <c r="A3636">
        <f t="shared" si="77"/>
        <v>472.15999999998627</v>
      </c>
      <c r="B3636" s="20"/>
      <c r="N3636">
        <v>302.59199999999998</v>
      </c>
      <c r="O3636">
        <v>0.176280000478824</v>
      </c>
    </row>
    <row r="3637" spans="1:15" x14ac:dyDescent="0.2">
      <c r="A3637">
        <f t="shared" si="77"/>
        <v>472.28999999998626</v>
      </c>
      <c r="B3637" s="20"/>
      <c r="N3637">
        <v>302.67500000000001</v>
      </c>
      <c r="O3637">
        <v>0.176181000476162</v>
      </c>
    </row>
    <row r="3638" spans="1:15" x14ac:dyDescent="0.2">
      <c r="A3638">
        <f t="shared" si="77"/>
        <v>472.41999999998626</v>
      </c>
      <c r="B3638" s="20"/>
      <c r="N3638">
        <v>302.75799999999998</v>
      </c>
      <c r="O3638">
        <v>0.17608300047351599</v>
      </c>
    </row>
    <row r="3639" spans="1:15" x14ac:dyDescent="0.2">
      <c r="A3639">
        <f t="shared" si="77"/>
        <v>472.54999999998626</v>
      </c>
      <c r="B3639" s="20"/>
      <c r="N3639">
        <v>302.84199999999998</v>
      </c>
      <c r="O3639">
        <v>0.175984000470884</v>
      </c>
    </row>
    <row r="3640" spans="1:15" x14ac:dyDescent="0.2">
      <c r="A3640">
        <f t="shared" si="77"/>
        <v>472.67999999998625</v>
      </c>
      <c r="B3640" s="20"/>
      <c r="N3640">
        <v>302.92500000000001</v>
      </c>
      <c r="O3640">
        <v>0.175886000468267</v>
      </c>
    </row>
    <row r="3641" spans="1:15" x14ac:dyDescent="0.2">
      <c r="A3641">
        <f t="shared" si="77"/>
        <v>472.80999999998625</v>
      </c>
      <c r="B3641" s="20"/>
      <c r="N3641">
        <v>303.00799999999998</v>
      </c>
      <c r="O3641">
        <v>0.17578800046566401</v>
      </c>
    </row>
    <row r="3642" spans="1:15" x14ac:dyDescent="0.2">
      <c r="A3642">
        <f t="shared" si="77"/>
        <v>472.93999999998624</v>
      </c>
      <c r="B3642" s="20"/>
      <c r="N3642">
        <v>303.09100000000001</v>
      </c>
      <c r="O3642">
        <v>0.17568900046307601</v>
      </c>
    </row>
    <row r="3643" spans="1:15" x14ac:dyDescent="0.2">
      <c r="A3643">
        <f t="shared" si="77"/>
        <v>473.06999999998624</v>
      </c>
      <c r="B3643" s="20"/>
      <c r="N3643">
        <v>303.17500000000001</v>
      </c>
      <c r="O3643">
        <v>0.17559100046050199</v>
      </c>
    </row>
    <row r="3644" spans="1:15" x14ac:dyDescent="0.2">
      <c r="A3644">
        <f t="shared" si="77"/>
        <v>473.19999999998623</v>
      </c>
      <c r="B3644" s="20"/>
      <c r="N3644">
        <v>303.25799999999998</v>
      </c>
      <c r="O3644">
        <v>0.175493000457942</v>
      </c>
    </row>
    <row r="3645" spans="1:15" x14ac:dyDescent="0.2">
      <c r="A3645">
        <f t="shared" si="77"/>
        <v>473.32999999998623</v>
      </c>
      <c r="B3645" s="20"/>
      <c r="N3645">
        <v>303.34100000000001</v>
      </c>
      <c r="O3645">
        <v>0.17539500045539699</v>
      </c>
    </row>
    <row r="3646" spans="1:15" x14ac:dyDescent="0.2">
      <c r="A3646">
        <f t="shared" si="77"/>
        <v>473.45999999998622</v>
      </c>
      <c r="B3646" s="20"/>
      <c r="N3646">
        <v>303.42500000000001</v>
      </c>
      <c r="O3646">
        <v>0.175297000452865</v>
      </c>
    </row>
    <row r="3647" spans="1:15" x14ac:dyDescent="0.2">
      <c r="A3647">
        <f t="shared" si="77"/>
        <v>473.58999999998622</v>
      </c>
      <c r="B3647" s="20"/>
      <c r="N3647">
        <v>303.50799999999998</v>
      </c>
      <c r="O3647">
        <v>0.175199000450348</v>
      </c>
    </row>
    <row r="3648" spans="1:15" x14ac:dyDescent="0.2">
      <c r="A3648">
        <f t="shared" si="77"/>
        <v>473.71999999998621</v>
      </c>
      <c r="B3648" s="20"/>
      <c r="N3648">
        <v>303.59100000000001</v>
      </c>
      <c r="O3648">
        <v>0.17510100044784499</v>
      </c>
    </row>
    <row r="3649" spans="1:15" x14ac:dyDescent="0.2">
      <c r="A3649">
        <f t="shared" si="77"/>
        <v>473.84999999998621</v>
      </c>
      <c r="B3649" s="20"/>
      <c r="N3649">
        <v>303.67500000000001</v>
      </c>
      <c r="O3649">
        <v>0.17500300044535599</v>
      </c>
    </row>
    <row r="3650" spans="1:15" x14ac:dyDescent="0.2">
      <c r="A3650">
        <f t="shared" si="77"/>
        <v>473.97999999998621</v>
      </c>
      <c r="B3650" s="20"/>
      <c r="N3650">
        <v>303.75799999999998</v>
      </c>
      <c r="O3650">
        <v>0.17490600044287999</v>
      </c>
    </row>
    <row r="3651" spans="1:15" x14ac:dyDescent="0.2">
      <c r="A3651">
        <f t="shared" si="77"/>
        <v>474.1099999999862</v>
      </c>
      <c r="B3651" s="20"/>
      <c r="N3651">
        <v>303.84100000000001</v>
      </c>
      <c r="O3651">
        <v>0.174808000440419</v>
      </c>
    </row>
    <row r="3652" spans="1:15" x14ac:dyDescent="0.2">
      <c r="A3652">
        <f t="shared" si="77"/>
        <v>474.2399999999862</v>
      </c>
      <c r="B3652" s="20"/>
      <c r="N3652">
        <v>303.92500000000001</v>
      </c>
      <c r="O3652">
        <v>0.174710000437971</v>
      </c>
    </row>
    <row r="3653" spans="1:15" x14ac:dyDescent="0.2">
      <c r="A3653">
        <f t="shared" si="77"/>
        <v>474.36999999998619</v>
      </c>
      <c r="B3653" s="20"/>
      <c r="N3653">
        <v>304.00799999999998</v>
      </c>
      <c r="O3653">
        <v>0.17461300043553599</v>
      </c>
    </row>
    <row r="3654" spans="1:15" x14ac:dyDescent="0.2">
      <c r="A3654">
        <f t="shared" si="77"/>
        <v>474.49999999998619</v>
      </c>
      <c r="B3654" s="20"/>
      <c r="N3654">
        <v>304.09100000000001</v>
      </c>
      <c r="O3654">
        <v>0.17451500043311499</v>
      </c>
    </row>
    <row r="3655" spans="1:15" x14ac:dyDescent="0.2">
      <c r="A3655">
        <f t="shared" ref="A3655:A3718" si="78">A3654+0.13</f>
        <v>474.62999999998618</v>
      </c>
      <c r="B3655" s="20"/>
      <c r="N3655">
        <v>304.17500000000001</v>
      </c>
      <c r="O3655">
        <v>0.17441700043070699</v>
      </c>
    </row>
    <row r="3656" spans="1:15" x14ac:dyDescent="0.2">
      <c r="A3656">
        <f t="shared" si="78"/>
        <v>474.75999999998618</v>
      </c>
      <c r="B3656" s="20"/>
      <c r="N3656">
        <v>304.25799999999998</v>
      </c>
      <c r="O3656">
        <v>0.174320000428314</v>
      </c>
    </row>
    <row r="3657" spans="1:15" x14ac:dyDescent="0.2">
      <c r="A3657">
        <f t="shared" si="78"/>
        <v>474.88999999998617</v>
      </c>
      <c r="B3657" s="20"/>
      <c r="N3657">
        <v>304.34100000000001</v>
      </c>
      <c r="O3657">
        <v>0.174223000425933</v>
      </c>
    </row>
    <row r="3658" spans="1:15" x14ac:dyDescent="0.2">
      <c r="A3658">
        <f t="shared" si="78"/>
        <v>475.01999999998617</v>
      </c>
      <c r="B3658" s="20"/>
      <c r="N3658">
        <v>304.42399999999998</v>
      </c>
      <c r="O3658">
        <v>0.17412500042356599</v>
      </c>
    </row>
    <row r="3659" spans="1:15" x14ac:dyDescent="0.2">
      <c r="A3659">
        <f t="shared" si="78"/>
        <v>475.14999999998616</v>
      </c>
      <c r="B3659" s="20"/>
      <c r="N3659">
        <v>304.50799999999998</v>
      </c>
      <c r="O3659">
        <v>0.174028000421211</v>
      </c>
    </row>
    <row r="3660" spans="1:15" x14ac:dyDescent="0.2">
      <c r="A3660">
        <f t="shared" si="78"/>
        <v>475.27999999998616</v>
      </c>
      <c r="B3660" s="20"/>
      <c r="N3660">
        <v>304.59100000000001</v>
      </c>
      <c r="O3660">
        <v>0.17393100041887</v>
      </c>
    </row>
    <row r="3661" spans="1:15" x14ac:dyDescent="0.2">
      <c r="A3661">
        <f t="shared" si="78"/>
        <v>475.40999999998616</v>
      </c>
      <c r="B3661" s="20"/>
      <c r="N3661">
        <v>304.67399999999998</v>
      </c>
      <c r="O3661">
        <v>0.17383400041654101</v>
      </c>
    </row>
    <row r="3662" spans="1:15" x14ac:dyDescent="0.2">
      <c r="A3662">
        <f t="shared" si="78"/>
        <v>475.53999999998615</v>
      </c>
      <c r="B3662" s="20"/>
      <c r="N3662">
        <v>304.75799999999998</v>
      </c>
      <c r="O3662">
        <v>0.17373600041422599</v>
      </c>
    </row>
    <row r="3663" spans="1:15" x14ac:dyDescent="0.2">
      <c r="A3663">
        <f t="shared" si="78"/>
        <v>475.66999999998615</v>
      </c>
      <c r="B3663" s="20"/>
      <c r="N3663">
        <v>304.84100000000001</v>
      </c>
      <c r="O3663">
        <v>0.17363900041192301</v>
      </c>
    </row>
    <row r="3664" spans="1:15" x14ac:dyDescent="0.2">
      <c r="A3664">
        <f t="shared" si="78"/>
        <v>475.79999999998614</v>
      </c>
      <c r="B3664" s="20"/>
      <c r="N3664">
        <v>304.92399999999998</v>
      </c>
      <c r="O3664">
        <v>0.173542000409634</v>
      </c>
    </row>
    <row r="3665" spans="1:15" x14ac:dyDescent="0.2">
      <c r="A3665">
        <f t="shared" si="78"/>
        <v>475.92999999998614</v>
      </c>
      <c r="B3665" s="20"/>
      <c r="N3665">
        <v>305.00799999999998</v>
      </c>
      <c r="O3665">
        <v>0.173445000407357</v>
      </c>
    </row>
    <row r="3666" spans="1:15" x14ac:dyDescent="0.2">
      <c r="A3666">
        <f t="shared" si="78"/>
        <v>476.05999999998613</v>
      </c>
      <c r="B3666" s="20"/>
      <c r="N3666">
        <v>305.09100000000001</v>
      </c>
      <c r="O3666">
        <v>0.17334800040509299</v>
      </c>
    </row>
    <row r="3667" spans="1:15" x14ac:dyDescent="0.2">
      <c r="A3667">
        <f t="shared" si="78"/>
        <v>476.18999999998613</v>
      </c>
      <c r="B3667" s="20"/>
      <c r="N3667">
        <v>305.17399999999998</v>
      </c>
      <c r="O3667">
        <v>0.173252000402841</v>
      </c>
    </row>
    <row r="3668" spans="1:15" x14ac:dyDescent="0.2">
      <c r="A3668">
        <f t="shared" si="78"/>
        <v>476.31999999998612</v>
      </c>
      <c r="B3668" s="20"/>
      <c r="N3668">
        <v>305.25799999999998</v>
      </c>
      <c r="O3668">
        <v>0.173155000400602</v>
      </c>
    </row>
    <row r="3669" spans="1:15" x14ac:dyDescent="0.2">
      <c r="A3669">
        <f t="shared" si="78"/>
        <v>476.44999999998612</v>
      </c>
      <c r="B3669" s="20"/>
      <c r="N3669">
        <v>305.34100000000001</v>
      </c>
      <c r="O3669">
        <v>0.17305800039837499</v>
      </c>
    </row>
    <row r="3670" spans="1:15" x14ac:dyDescent="0.2">
      <c r="A3670">
        <f t="shared" si="78"/>
        <v>476.57999999998611</v>
      </c>
      <c r="B3670" s="20"/>
      <c r="N3670">
        <v>305.42399999999998</v>
      </c>
      <c r="O3670">
        <v>0.172961000396161</v>
      </c>
    </row>
    <row r="3671" spans="1:15" x14ac:dyDescent="0.2">
      <c r="A3671">
        <f t="shared" si="78"/>
        <v>476.70999999998611</v>
      </c>
      <c r="B3671" s="20"/>
      <c r="N3671">
        <v>305.50799999999998</v>
      </c>
      <c r="O3671">
        <v>0.172865000393959</v>
      </c>
    </row>
    <row r="3672" spans="1:15" x14ac:dyDescent="0.2">
      <c r="A3672">
        <f t="shared" si="78"/>
        <v>476.83999999998611</v>
      </c>
      <c r="B3672" s="20"/>
      <c r="N3672">
        <v>305.59100000000001</v>
      </c>
      <c r="O3672">
        <v>0.17276800039176901</v>
      </c>
    </row>
    <row r="3673" spans="1:15" x14ac:dyDescent="0.2">
      <c r="A3673">
        <f t="shared" si="78"/>
        <v>476.9699999999861</v>
      </c>
      <c r="B3673" s="20"/>
      <c r="N3673">
        <v>305.67399999999998</v>
      </c>
      <c r="O3673">
        <v>0.17267100038959099</v>
      </c>
    </row>
    <row r="3674" spans="1:15" x14ac:dyDescent="0.2">
      <c r="A3674">
        <f t="shared" si="78"/>
        <v>477.0999999999861</v>
      </c>
      <c r="B3674" s="20"/>
      <c r="N3674">
        <v>305.75799999999998</v>
      </c>
      <c r="O3674">
        <v>0.17257500038742499</v>
      </c>
    </row>
    <row r="3675" spans="1:15" x14ac:dyDescent="0.2">
      <c r="A3675">
        <f t="shared" si="78"/>
        <v>477.22999999998609</v>
      </c>
      <c r="B3675" s="20"/>
      <c r="N3675">
        <v>305.84100000000001</v>
      </c>
      <c r="O3675">
        <v>0.172479000385272</v>
      </c>
    </row>
    <row r="3676" spans="1:15" x14ac:dyDescent="0.2">
      <c r="A3676">
        <f t="shared" si="78"/>
        <v>477.35999999998609</v>
      </c>
      <c r="B3676" s="20"/>
      <c r="N3676">
        <v>305.92399999999998</v>
      </c>
      <c r="O3676">
        <v>0.17238200038313001</v>
      </c>
    </row>
    <row r="3677" spans="1:15" x14ac:dyDescent="0.2">
      <c r="A3677">
        <f t="shared" si="78"/>
        <v>477.48999999998608</v>
      </c>
      <c r="B3677" s="20"/>
      <c r="N3677">
        <v>306.00700000000001</v>
      </c>
      <c r="O3677">
        <v>0.172286000381</v>
      </c>
    </row>
    <row r="3678" spans="1:15" x14ac:dyDescent="0.2">
      <c r="A3678">
        <f t="shared" si="78"/>
        <v>477.61999999998608</v>
      </c>
      <c r="B3678" s="20"/>
      <c r="N3678">
        <v>306.09100000000001</v>
      </c>
      <c r="O3678">
        <v>0.17219000037888199</v>
      </c>
    </row>
    <row r="3679" spans="1:15" x14ac:dyDescent="0.2">
      <c r="A3679">
        <f t="shared" si="78"/>
        <v>477.74999999998607</v>
      </c>
      <c r="B3679" s="20"/>
      <c r="N3679">
        <v>306.17399999999998</v>
      </c>
      <c r="O3679">
        <v>0.172093000376776</v>
      </c>
    </row>
    <row r="3680" spans="1:15" x14ac:dyDescent="0.2">
      <c r="A3680">
        <f t="shared" si="78"/>
        <v>477.87999999998607</v>
      </c>
      <c r="B3680" s="20"/>
      <c r="N3680">
        <v>306.25700000000001</v>
      </c>
      <c r="O3680">
        <v>0.17199700037468199</v>
      </c>
    </row>
    <row r="3681" spans="1:15" x14ac:dyDescent="0.2">
      <c r="A3681">
        <f t="shared" si="78"/>
        <v>478.00999999998606</v>
      </c>
      <c r="B3681" s="20"/>
      <c r="N3681">
        <v>306.34100000000001</v>
      </c>
      <c r="O3681">
        <v>0.17190100037259901</v>
      </c>
    </row>
    <row r="3682" spans="1:15" x14ac:dyDescent="0.2">
      <c r="A3682">
        <f t="shared" si="78"/>
        <v>478.13999999998606</v>
      </c>
      <c r="B3682" s="20"/>
      <c r="N3682">
        <v>306.42399999999998</v>
      </c>
      <c r="O3682">
        <v>0.17180500037052801</v>
      </c>
    </row>
    <row r="3683" spans="1:15" x14ac:dyDescent="0.2">
      <c r="A3683">
        <f t="shared" si="78"/>
        <v>478.26999999998606</v>
      </c>
      <c r="B3683" s="20"/>
      <c r="N3683">
        <v>306.50700000000001</v>
      </c>
      <c r="O3683">
        <v>0.17170900036846801</v>
      </c>
    </row>
    <row r="3684" spans="1:15" x14ac:dyDescent="0.2">
      <c r="A3684">
        <f t="shared" si="78"/>
        <v>478.39999999998605</v>
      </c>
      <c r="B3684" s="20"/>
      <c r="N3684">
        <v>306.59100000000001</v>
      </c>
      <c r="O3684">
        <v>0.17161300036641999</v>
      </c>
    </row>
    <row r="3685" spans="1:15" x14ac:dyDescent="0.2">
      <c r="A3685">
        <f t="shared" si="78"/>
        <v>478.52999999998605</v>
      </c>
      <c r="B3685" s="20"/>
      <c r="N3685">
        <v>306.67399999999998</v>
      </c>
      <c r="O3685">
        <v>0.171517000364383</v>
      </c>
    </row>
    <row r="3686" spans="1:15" x14ac:dyDescent="0.2">
      <c r="A3686">
        <f t="shared" si="78"/>
        <v>478.65999999998604</v>
      </c>
      <c r="B3686" s="20"/>
      <c r="N3686">
        <v>306.75700000000001</v>
      </c>
      <c r="O3686">
        <v>0.17142100036235799</v>
      </c>
    </row>
    <row r="3687" spans="1:15" x14ac:dyDescent="0.2">
      <c r="A3687">
        <f t="shared" si="78"/>
        <v>478.78999999998604</v>
      </c>
      <c r="B3687" s="20"/>
      <c r="N3687">
        <v>306.84100000000001</v>
      </c>
      <c r="O3687">
        <v>0.17132600036034301</v>
      </c>
    </row>
    <row r="3688" spans="1:15" x14ac:dyDescent="0.2">
      <c r="A3688">
        <f t="shared" si="78"/>
        <v>478.91999999998603</v>
      </c>
      <c r="B3688" s="20"/>
      <c r="N3688">
        <v>306.92399999999998</v>
      </c>
      <c r="O3688">
        <v>0.17123000035833999</v>
      </c>
    </row>
    <row r="3689" spans="1:15" x14ac:dyDescent="0.2">
      <c r="A3689">
        <f t="shared" si="78"/>
        <v>479.04999999998603</v>
      </c>
      <c r="B3689" s="20"/>
      <c r="N3689">
        <v>307.00700000000001</v>
      </c>
      <c r="O3689">
        <v>0.17113400035634799</v>
      </c>
    </row>
    <row r="3690" spans="1:15" x14ac:dyDescent="0.2">
      <c r="A3690">
        <f t="shared" si="78"/>
        <v>479.17999999998602</v>
      </c>
      <c r="B3690" s="20"/>
      <c r="N3690">
        <v>307.09100000000001</v>
      </c>
      <c r="O3690">
        <v>0.171039000354368</v>
      </c>
    </row>
    <row r="3691" spans="1:15" x14ac:dyDescent="0.2">
      <c r="A3691">
        <f t="shared" si="78"/>
        <v>479.30999999998602</v>
      </c>
      <c r="B3691" s="20"/>
      <c r="N3691">
        <v>307.17399999999998</v>
      </c>
      <c r="O3691">
        <v>0.17094300035239801</v>
      </c>
    </row>
    <row r="3692" spans="1:15" x14ac:dyDescent="0.2">
      <c r="A3692">
        <f t="shared" si="78"/>
        <v>479.43999999998601</v>
      </c>
      <c r="B3692" s="20"/>
      <c r="N3692">
        <v>307.25700000000001</v>
      </c>
      <c r="O3692">
        <v>0.17084700035043901</v>
      </c>
    </row>
    <row r="3693" spans="1:15" x14ac:dyDescent="0.2">
      <c r="A3693">
        <f t="shared" si="78"/>
        <v>479.56999999998601</v>
      </c>
      <c r="B3693" s="20"/>
      <c r="N3693">
        <v>307.33999999999997</v>
      </c>
      <c r="O3693">
        <v>0.170752000348491</v>
      </c>
    </row>
    <row r="3694" spans="1:15" x14ac:dyDescent="0.2">
      <c r="A3694">
        <f t="shared" si="78"/>
        <v>479.69999999998601</v>
      </c>
      <c r="B3694" s="20"/>
      <c r="N3694">
        <v>307.42399999999998</v>
      </c>
      <c r="O3694">
        <v>0.17065700034655401</v>
      </c>
    </row>
    <row r="3695" spans="1:15" x14ac:dyDescent="0.2">
      <c r="A3695">
        <f t="shared" si="78"/>
        <v>479.829999999986</v>
      </c>
      <c r="N3695">
        <v>307.50700000000001</v>
      </c>
      <c r="O3695">
        <v>0.17056100034462601</v>
      </c>
    </row>
    <row r="3696" spans="1:15" x14ac:dyDescent="0.2">
      <c r="A3696">
        <f t="shared" si="78"/>
        <v>479.959999999986</v>
      </c>
      <c r="B3696" s="20"/>
      <c r="N3696">
        <v>307.58999999999997</v>
      </c>
      <c r="O3696">
        <v>0.170466000342711</v>
      </c>
    </row>
    <row r="3697" spans="1:15" x14ac:dyDescent="0.2">
      <c r="A3697">
        <f t="shared" si="78"/>
        <v>480.08999999998599</v>
      </c>
      <c r="B3697" s="20"/>
      <c r="N3697">
        <v>307.67399999999998</v>
      </c>
      <c r="O3697">
        <v>0.17037100034080599</v>
      </c>
    </row>
    <row r="3698" spans="1:15" x14ac:dyDescent="0.2">
      <c r="A3698">
        <f t="shared" si="78"/>
        <v>480.21999999998599</v>
      </c>
      <c r="N3698">
        <v>307.75700000000001</v>
      </c>
      <c r="O3698">
        <v>0.17027500033891199</v>
      </c>
    </row>
    <row r="3699" spans="1:15" x14ac:dyDescent="0.2">
      <c r="A3699">
        <f t="shared" si="78"/>
        <v>480.34999999998598</v>
      </c>
      <c r="B3699" s="20"/>
      <c r="N3699">
        <v>307.83999999999997</v>
      </c>
      <c r="O3699">
        <v>0.17018000033702799</v>
      </c>
    </row>
    <row r="3700" spans="1:15" x14ac:dyDescent="0.2">
      <c r="A3700">
        <f t="shared" si="78"/>
        <v>480.47999999998598</v>
      </c>
      <c r="B3700" s="20"/>
      <c r="N3700">
        <v>307.92399999999998</v>
      </c>
      <c r="O3700">
        <v>0.170085000335153</v>
      </c>
    </row>
    <row r="3701" spans="1:15" x14ac:dyDescent="0.2">
      <c r="A3701">
        <f t="shared" si="78"/>
        <v>480.60999999998597</v>
      </c>
      <c r="N3701">
        <v>308.00700000000001</v>
      </c>
      <c r="O3701">
        <v>0.16999000033329101</v>
      </c>
    </row>
    <row r="3702" spans="1:15" x14ac:dyDescent="0.2">
      <c r="A3702">
        <f t="shared" si="78"/>
        <v>480.73999999998597</v>
      </c>
      <c r="B3702" s="20"/>
      <c r="N3702">
        <v>308.08999999999997</v>
      </c>
      <c r="O3702">
        <v>0.16989500033143801</v>
      </c>
    </row>
    <row r="3703" spans="1:15" x14ac:dyDescent="0.2">
      <c r="A3703">
        <f t="shared" si="78"/>
        <v>480.86999999998596</v>
      </c>
      <c r="B3703" s="20"/>
      <c r="N3703">
        <v>308.17399999999998</v>
      </c>
      <c r="O3703">
        <v>0.169800000329596</v>
      </c>
    </row>
    <row r="3704" spans="1:15" x14ac:dyDescent="0.2">
      <c r="A3704">
        <f t="shared" si="78"/>
        <v>480.99999999998596</v>
      </c>
      <c r="N3704">
        <v>308.25700000000001</v>
      </c>
      <c r="O3704">
        <v>0.16970500032776401</v>
      </c>
    </row>
    <row r="3705" spans="1:15" x14ac:dyDescent="0.2">
      <c r="A3705">
        <f t="shared" si="78"/>
        <v>481.12999999998596</v>
      </c>
      <c r="B3705" s="20"/>
      <c r="N3705">
        <v>308.33999999999997</v>
      </c>
      <c r="O3705">
        <v>0.16961100032594201</v>
      </c>
    </row>
    <row r="3706" spans="1:15" x14ac:dyDescent="0.2">
      <c r="A3706">
        <f t="shared" si="78"/>
        <v>481.25999999998595</v>
      </c>
      <c r="B3706" s="20"/>
      <c r="N3706">
        <v>308.42399999999998</v>
      </c>
      <c r="O3706">
        <v>0.16951600032413</v>
      </c>
    </row>
    <row r="3707" spans="1:15" x14ac:dyDescent="0.2">
      <c r="A3707">
        <f t="shared" si="78"/>
        <v>481.38999999998595</v>
      </c>
      <c r="N3707">
        <v>308.50700000000001</v>
      </c>
      <c r="O3707">
        <v>0.16942100032232699</v>
      </c>
    </row>
    <row r="3708" spans="1:15" x14ac:dyDescent="0.2">
      <c r="A3708">
        <f t="shared" si="78"/>
        <v>481.51999999998594</v>
      </c>
      <c r="B3708" s="20"/>
      <c r="N3708">
        <v>308.58999999999997</v>
      </c>
      <c r="O3708">
        <v>0.16932600032053599</v>
      </c>
    </row>
    <row r="3709" spans="1:15" x14ac:dyDescent="0.2">
      <c r="A3709">
        <f t="shared" si="78"/>
        <v>481.64999999998594</v>
      </c>
      <c r="B3709" s="20"/>
      <c r="N3709">
        <v>308.673</v>
      </c>
      <c r="O3709">
        <v>0.16923200031875399</v>
      </c>
    </row>
    <row r="3710" spans="1:15" x14ac:dyDescent="0.2">
      <c r="A3710">
        <f t="shared" si="78"/>
        <v>481.77999999998593</v>
      </c>
      <c r="N3710">
        <v>308.75700000000001</v>
      </c>
      <c r="O3710">
        <v>0.16913700031698201</v>
      </c>
    </row>
    <row r="3711" spans="1:15" x14ac:dyDescent="0.2">
      <c r="A3711">
        <f t="shared" si="78"/>
        <v>481.90999999998593</v>
      </c>
      <c r="B3711" s="20"/>
      <c r="N3711">
        <v>308.83999999999997</v>
      </c>
      <c r="O3711">
        <v>0.16904300031521999</v>
      </c>
    </row>
    <row r="3712" spans="1:15" x14ac:dyDescent="0.2">
      <c r="A3712">
        <f t="shared" si="78"/>
        <v>482.03999999998592</v>
      </c>
      <c r="B3712" s="20"/>
      <c r="N3712">
        <v>308.923</v>
      </c>
      <c r="O3712">
        <v>0.16894800031346799</v>
      </c>
    </row>
    <row r="3713" spans="1:15" x14ac:dyDescent="0.2">
      <c r="A3713">
        <f t="shared" si="78"/>
        <v>482.16999999998592</v>
      </c>
      <c r="N3713">
        <v>309.00700000000001</v>
      </c>
      <c r="O3713">
        <v>0.16885400031172501</v>
      </c>
    </row>
    <row r="3714" spans="1:15" x14ac:dyDescent="0.2">
      <c r="A3714">
        <f t="shared" si="78"/>
        <v>482.29999999998591</v>
      </c>
      <c r="B3714" s="20"/>
      <c r="N3714">
        <v>309.08999999999997</v>
      </c>
      <c r="O3714">
        <v>0.168760000309992</v>
      </c>
    </row>
    <row r="3715" spans="1:15" x14ac:dyDescent="0.2">
      <c r="A3715">
        <f t="shared" si="78"/>
        <v>482.42999999998591</v>
      </c>
      <c r="B3715" s="20"/>
      <c r="N3715">
        <v>309.173</v>
      </c>
      <c r="O3715">
        <v>0.168665000308269</v>
      </c>
    </row>
    <row r="3716" spans="1:15" x14ac:dyDescent="0.2">
      <c r="A3716">
        <f t="shared" si="78"/>
        <v>482.55999999998591</v>
      </c>
      <c r="N3716">
        <v>309.25700000000001</v>
      </c>
      <c r="O3716">
        <v>0.168571000306555</v>
      </c>
    </row>
    <row r="3717" spans="1:15" x14ac:dyDescent="0.2">
      <c r="A3717">
        <f t="shared" si="78"/>
        <v>482.6899999999859</v>
      </c>
      <c r="B3717" s="20"/>
      <c r="N3717">
        <v>309.33999999999997</v>
      </c>
      <c r="O3717">
        <v>0.16847700030485099</v>
      </c>
    </row>
    <row r="3718" spans="1:15" x14ac:dyDescent="0.2">
      <c r="A3718">
        <f t="shared" si="78"/>
        <v>482.8199999999859</v>
      </c>
      <c r="B3718" s="20"/>
      <c r="N3718">
        <v>309.423</v>
      </c>
      <c r="O3718">
        <v>0.16838300030315601</v>
      </c>
    </row>
    <row r="3719" spans="1:15" x14ac:dyDescent="0.2">
      <c r="A3719">
        <f t="shared" ref="A3719:A3782" si="79">A3718+0.13</f>
        <v>482.94999999998589</v>
      </c>
      <c r="N3719">
        <v>309.50700000000001</v>
      </c>
      <c r="O3719">
        <v>0.16828900030147001</v>
      </c>
    </row>
    <row r="3720" spans="1:15" x14ac:dyDescent="0.2">
      <c r="A3720">
        <f t="shared" si="79"/>
        <v>483.07999999998589</v>
      </c>
      <c r="B3720" s="20"/>
      <c r="N3720">
        <v>309.58999999999997</v>
      </c>
      <c r="O3720">
        <v>0.16819500029979501</v>
      </c>
    </row>
    <row r="3721" spans="1:15" x14ac:dyDescent="0.2">
      <c r="A3721">
        <f t="shared" si="79"/>
        <v>483.20999999998588</v>
      </c>
      <c r="B3721" s="20"/>
      <c r="N3721">
        <v>309.673</v>
      </c>
      <c r="O3721">
        <v>0.16810100029812799</v>
      </c>
    </row>
    <row r="3722" spans="1:15" x14ac:dyDescent="0.2">
      <c r="A3722">
        <f t="shared" si="79"/>
        <v>483.33999999998588</v>
      </c>
      <c r="N3722">
        <v>309.75700000000001</v>
      </c>
      <c r="O3722">
        <v>0.16800700029647</v>
      </c>
    </row>
    <row r="3723" spans="1:15" x14ac:dyDescent="0.2">
      <c r="A3723">
        <f t="shared" si="79"/>
        <v>483.46999999998587</v>
      </c>
      <c r="B3723" s="20"/>
      <c r="N3723">
        <v>309.83999999999997</v>
      </c>
      <c r="O3723">
        <v>0.16791300029482301</v>
      </c>
    </row>
    <row r="3724" spans="1:15" x14ac:dyDescent="0.2">
      <c r="A3724">
        <f t="shared" si="79"/>
        <v>483.59999999998587</v>
      </c>
      <c r="B3724" s="20"/>
      <c r="N3724">
        <v>309.923</v>
      </c>
      <c r="O3724">
        <v>0.167819000293184</v>
      </c>
    </row>
    <row r="3725" spans="1:15" x14ac:dyDescent="0.2">
      <c r="A3725">
        <f t="shared" si="79"/>
        <v>483.72999999998586</v>
      </c>
      <c r="N3725">
        <v>310.00599999999997</v>
      </c>
      <c r="O3725">
        <v>0.16772500029155399</v>
      </c>
    </row>
    <row r="3726" spans="1:15" x14ac:dyDescent="0.2">
      <c r="A3726">
        <f t="shared" si="79"/>
        <v>483.85999999998586</v>
      </c>
      <c r="B3726" s="20"/>
      <c r="N3726">
        <v>310.08999999999997</v>
      </c>
      <c r="O3726">
        <v>0.167631000289933</v>
      </c>
    </row>
    <row r="3727" spans="1:15" x14ac:dyDescent="0.2">
      <c r="A3727">
        <f t="shared" si="79"/>
        <v>483.98999999998586</v>
      </c>
      <c r="B3727" s="20"/>
      <c r="N3727">
        <v>310.173</v>
      </c>
      <c r="O3727">
        <v>0.167538000288322</v>
      </c>
    </row>
    <row r="3728" spans="1:15" x14ac:dyDescent="0.2">
      <c r="A3728">
        <f t="shared" si="79"/>
        <v>484.11999999998585</v>
      </c>
      <c r="N3728">
        <v>310.25599999999997</v>
      </c>
      <c r="O3728">
        <v>0.16744400028671899</v>
      </c>
    </row>
    <row r="3729" spans="1:15" x14ac:dyDescent="0.2">
      <c r="A3729">
        <f t="shared" si="79"/>
        <v>484.24999999998585</v>
      </c>
      <c r="B3729" s="20"/>
      <c r="N3729">
        <v>310.33999999999997</v>
      </c>
      <c r="O3729">
        <v>0.16735100028512501</v>
      </c>
    </row>
    <row r="3730" spans="1:15" x14ac:dyDescent="0.2">
      <c r="A3730">
        <f t="shared" si="79"/>
        <v>484.37999999998584</v>
      </c>
      <c r="B3730" s="20"/>
      <c r="N3730">
        <v>310.423</v>
      </c>
      <c r="O3730">
        <v>0.16725700028353899</v>
      </c>
    </row>
    <row r="3731" spans="1:15" x14ac:dyDescent="0.2">
      <c r="A3731">
        <f t="shared" si="79"/>
        <v>484.50999999998584</v>
      </c>
      <c r="N3731">
        <v>310.50599999999997</v>
      </c>
      <c r="O3731">
        <v>0.16716400028196399</v>
      </c>
    </row>
    <row r="3732" spans="1:15" x14ac:dyDescent="0.2">
      <c r="A3732">
        <f t="shared" si="79"/>
        <v>484.63999999998583</v>
      </c>
      <c r="B3732" s="20"/>
      <c r="N3732">
        <v>310.58999999999997</v>
      </c>
      <c r="O3732">
        <v>0.16707000028039601</v>
      </c>
    </row>
    <row r="3733" spans="1:15" x14ac:dyDescent="0.2">
      <c r="A3733">
        <f t="shared" si="79"/>
        <v>484.76999999998583</v>
      </c>
      <c r="B3733" s="20"/>
      <c r="N3733">
        <v>310.673</v>
      </c>
      <c r="O3733">
        <v>0.166977000278837</v>
      </c>
    </row>
    <row r="3734" spans="1:15" x14ac:dyDescent="0.2">
      <c r="A3734">
        <f t="shared" si="79"/>
        <v>484.89999999998582</v>
      </c>
      <c r="N3734">
        <v>310.75599999999997</v>
      </c>
      <c r="O3734">
        <v>0.166884000277287</v>
      </c>
    </row>
    <row r="3735" spans="1:15" x14ac:dyDescent="0.2">
      <c r="A3735">
        <f t="shared" si="79"/>
        <v>485.02999999998582</v>
      </c>
      <c r="B3735" s="20"/>
      <c r="N3735">
        <v>310.83999999999997</v>
      </c>
      <c r="O3735">
        <v>0.166790000275746</v>
      </c>
    </row>
    <row r="3736" spans="1:15" x14ac:dyDescent="0.2">
      <c r="A3736">
        <f t="shared" si="79"/>
        <v>485.15999999998581</v>
      </c>
      <c r="B3736" s="20"/>
      <c r="N3736">
        <v>310.923</v>
      </c>
      <c r="O3736">
        <v>0.166697000274213</v>
      </c>
    </row>
    <row r="3737" spans="1:15" x14ac:dyDescent="0.2">
      <c r="A3737">
        <f t="shared" si="79"/>
        <v>485.28999999998581</v>
      </c>
      <c r="N3737">
        <v>311.00599999999997</v>
      </c>
      <c r="O3737">
        <v>0.16660400027268801</v>
      </c>
    </row>
    <row r="3738" spans="1:15" x14ac:dyDescent="0.2">
      <c r="A3738">
        <f t="shared" si="79"/>
        <v>485.41999999998581</v>
      </c>
      <c r="B3738" s="20"/>
      <c r="N3738">
        <v>311.08999999999997</v>
      </c>
      <c r="O3738">
        <v>0.16651100027117299</v>
      </c>
    </row>
    <row r="3739" spans="1:15" x14ac:dyDescent="0.2">
      <c r="A3739">
        <f t="shared" si="79"/>
        <v>485.5499999999858</v>
      </c>
      <c r="B3739" s="20"/>
      <c r="N3739">
        <v>311.173</v>
      </c>
      <c r="O3739">
        <v>0.166418000269665</v>
      </c>
    </row>
    <row r="3740" spans="1:15" x14ac:dyDescent="0.2">
      <c r="A3740">
        <f t="shared" si="79"/>
        <v>485.6799999999858</v>
      </c>
      <c r="N3740">
        <v>311.25599999999997</v>
      </c>
      <c r="O3740">
        <v>0.16632500026816599</v>
      </c>
    </row>
    <row r="3741" spans="1:15" x14ac:dyDescent="0.2">
      <c r="A3741">
        <f t="shared" si="79"/>
        <v>485.80999999998579</v>
      </c>
      <c r="B3741" s="20"/>
      <c r="N3741">
        <v>311.339</v>
      </c>
      <c r="O3741">
        <v>0.16623200026667401</v>
      </c>
    </row>
    <row r="3742" spans="1:15" x14ac:dyDescent="0.2">
      <c r="A3742">
        <f t="shared" si="79"/>
        <v>485.93999999998579</v>
      </c>
      <c r="B3742" s="20"/>
      <c r="N3742">
        <v>311.423</v>
      </c>
      <c r="O3742">
        <v>0.16613900026519199</v>
      </c>
    </row>
    <row r="3743" spans="1:15" x14ac:dyDescent="0.2">
      <c r="A3743">
        <f t="shared" si="79"/>
        <v>486.06999999998578</v>
      </c>
      <c r="B3743" s="20"/>
      <c r="N3743">
        <v>311.50599999999997</v>
      </c>
      <c r="O3743">
        <v>0.16604600026371799</v>
      </c>
    </row>
    <row r="3744" spans="1:15" x14ac:dyDescent="0.2">
      <c r="A3744">
        <f t="shared" si="79"/>
        <v>486.19999999998578</v>
      </c>
      <c r="B3744" s="20"/>
      <c r="N3744">
        <v>311.589</v>
      </c>
      <c r="O3744">
        <v>0.16595300026225199</v>
      </c>
    </row>
    <row r="3745" spans="1:15" x14ac:dyDescent="0.2">
      <c r="A3745">
        <f t="shared" si="79"/>
        <v>486.32999999998577</v>
      </c>
      <c r="B3745" s="20"/>
      <c r="N3745">
        <v>311.673</v>
      </c>
      <c r="O3745">
        <v>0.16586100026079401</v>
      </c>
    </row>
    <row r="3746" spans="1:15" x14ac:dyDescent="0.2">
      <c r="A3746">
        <f t="shared" si="79"/>
        <v>486.45999999998577</v>
      </c>
      <c r="B3746" s="20"/>
      <c r="N3746">
        <v>311.75599999999997</v>
      </c>
      <c r="O3746">
        <v>0.16576800025934399</v>
      </c>
    </row>
    <row r="3747" spans="1:15" x14ac:dyDescent="0.2">
      <c r="A3747">
        <f t="shared" si="79"/>
        <v>486.58999999998576</v>
      </c>
      <c r="B3747" s="20"/>
      <c r="N3747">
        <v>311.839</v>
      </c>
      <c r="O3747">
        <v>0.16567500025790199</v>
      </c>
    </row>
    <row r="3748" spans="1:15" x14ac:dyDescent="0.2">
      <c r="A3748">
        <f t="shared" si="79"/>
        <v>486.71999999998576</v>
      </c>
      <c r="B3748" s="20"/>
      <c r="N3748">
        <v>311.923</v>
      </c>
      <c r="O3748">
        <v>0.16558300025646799</v>
      </c>
    </row>
    <row r="3749" spans="1:15" x14ac:dyDescent="0.2">
      <c r="A3749">
        <f t="shared" si="79"/>
        <v>486.84999999998576</v>
      </c>
      <c r="B3749" s="20"/>
      <c r="N3749">
        <v>312.00599999999997</v>
      </c>
      <c r="O3749">
        <v>0.16549000025504099</v>
      </c>
    </row>
    <row r="3750" spans="1:15" x14ac:dyDescent="0.2">
      <c r="A3750">
        <f t="shared" si="79"/>
        <v>486.97999999998575</v>
      </c>
      <c r="B3750" s="20"/>
      <c r="N3750">
        <v>312.089</v>
      </c>
      <c r="O3750">
        <v>0.165398000253624</v>
      </c>
    </row>
    <row r="3751" spans="1:15" x14ac:dyDescent="0.2">
      <c r="A3751">
        <f t="shared" si="79"/>
        <v>487.10999999998575</v>
      </c>
      <c r="B3751" s="20"/>
      <c r="N3751">
        <v>312.173</v>
      </c>
      <c r="O3751">
        <v>0.16530500025221401</v>
      </c>
    </row>
    <row r="3752" spans="1:15" x14ac:dyDescent="0.2">
      <c r="A3752">
        <f t="shared" si="79"/>
        <v>487.23999999998574</v>
      </c>
      <c r="B3752" s="20"/>
      <c r="N3752">
        <v>312.25599999999997</v>
      </c>
      <c r="O3752">
        <v>0.16521300025081201</v>
      </c>
    </row>
    <row r="3753" spans="1:15" x14ac:dyDescent="0.2">
      <c r="A3753">
        <f t="shared" si="79"/>
        <v>487.36999999998574</v>
      </c>
      <c r="B3753" s="20"/>
      <c r="N3753">
        <v>312.339</v>
      </c>
      <c r="O3753">
        <v>0.165121000249417</v>
      </c>
    </row>
    <row r="3754" spans="1:15" x14ac:dyDescent="0.2">
      <c r="A3754">
        <f t="shared" si="79"/>
        <v>487.49999999998573</v>
      </c>
      <c r="B3754" s="20"/>
      <c r="N3754">
        <v>312.423</v>
      </c>
      <c r="O3754">
        <v>0.16502800024803099</v>
      </c>
    </row>
    <row r="3755" spans="1:15" x14ac:dyDescent="0.2">
      <c r="A3755">
        <f t="shared" si="79"/>
        <v>487.62999999998573</v>
      </c>
      <c r="B3755" s="20"/>
      <c r="N3755">
        <v>312.50599999999997</v>
      </c>
      <c r="O3755">
        <v>0.164936000246652</v>
      </c>
    </row>
    <row r="3756" spans="1:15" x14ac:dyDescent="0.2">
      <c r="A3756">
        <f t="shared" si="79"/>
        <v>487.75999999998572</v>
      </c>
      <c r="B3756" s="20"/>
      <c r="N3756">
        <v>312.589</v>
      </c>
      <c r="O3756">
        <v>0.16484400024528001</v>
      </c>
    </row>
    <row r="3757" spans="1:15" x14ac:dyDescent="0.2">
      <c r="A3757">
        <f t="shared" si="79"/>
        <v>487.88999999998572</v>
      </c>
      <c r="B3757" s="20"/>
      <c r="N3757">
        <v>312.67200000000003</v>
      </c>
      <c r="O3757">
        <v>0.16475200024391701</v>
      </c>
    </row>
    <row r="3758" spans="1:15" x14ac:dyDescent="0.2">
      <c r="A3758">
        <f t="shared" si="79"/>
        <v>488.01999999998571</v>
      </c>
      <c r="B3758" s="20"/>
      <c r="N3758">
        <v>312.75599999999997</v>
      </c>
      <c r="O3758">
        <v>0.164660000242561</v>
      </c>
    </row>
    <row r="3759" spans="1:15" x14ac:dyDescent="0.2">
      <c r="A3759">
        <f t="shared" si="79"/>
        <v>488.14999999998571</v>
      </c>
      <c r="B3759" s="20"/>
      <c r="N3759">
        <v>312.839</v>
      </c>
      <c r="O3759">
        <v>0.16456800024121199</v>
      </c>
    </row>
    <row r="3760" spans="1:15" x14ac:dyDescent="0.2">
      <c r="A3760">
        <f t="shared" si="79"/>
        <v>488.27999999998571</v>
      </c>
      <c r="B3760" s="20"/>
      <c r="N3760">
        <v>312.92200000000003</v>
      </c>
      <c r="O3760">
        <v>0.16447600023987199</v>
      </c>
    </row>
    <row r="3761" spans="1:15" x14ac:dyDescent="0.2">
      <c r="A3761">
        <f t="shared" si="79"/>
        <v>488.4099999999857</v>
      </c>
      <c r="B3761" s="20"/>
      <c r="N3761">
        <v>313.00599999999997</v>
      </c>
      <c r="O3761">
        <v>0.164384000238538</v>
      </c>
    </row>
    <row r="3762" spans="1:15" x14ac:dyDescent="0.2">
      <c r="A3762">
        <f t="shared" si="79"/>
        <v>488.5399999999857</v>
      </c>
      <c r="B3762" s="20"/>
      <c r="N3762">
        <v>313.089</v>
      </c>
      <c r="O3762">
        <v>0.16429200023721199</v>
      </c>
    </row>
    <row r="3763" spans="1:15" x14ac:dyDescent="0.2">
      <c r="A3763">
        <f t="shared" si="79"/>
        <v>488.66999999998569</v>
      </c>
      <c r="B3763" s="20"/>
      <c r="N3763">
        <v>313.17200000000003</v>
      </c>
      <c r="O3763">
        <v>0.16420000023589301</v>
      </c>
    </row>
    <row r="3764" spans="1:15" x14ac:dyDescent="0.2">
      <c r="A3764">
        <f t="shared" si="79"/>
        <v>488.79999999998569</v>
      </c>
      <c r="B3764" s="20"/>
      <c r="N3764">
        <v>313.25599999999997</v>
      </c>
      <c r="O3764">
        <v>0.164109000234582</v>
      </c>
    </row>
    <row r="3765" spans="1:15" x14ac:dyDescent="0.2">
      <c r="A3765">
        <f t="shared" si="79"/>
        <v>488.92999999998568</v>
      </c>
      <c r="B3765" s="20"/>
      <c r="N3765">
        <v>313.339</v>
      </c>
      <c r="O3765">
        <v>0.164017000233277</v>
      </c>
    </row>
    <row r="3766" spans="1:15" x14ac:dyDescent="0.2">
      <c r="A3766">
        <f t="shared" si="79"/>
        <v>489.05999999998568</v>
      </c>
      <c r="B3766" s="20"/>
      <c r="N3766">
        <v>313.42200000000003</v>
      </c>
      <c r="O3766">
        <v>0.16392500023197901</v>
      </c>
    </row>
    <row r="3767" spans="1:15" x14ac:dyDescent="0.2">
      <c r="A3767">
        <f t="shared" si="79"/>
        <v>489.18999999998567</v>
      </c>
      <c r="B3767" s="20"/>
      <c r="N3767">
        <v>313.50599999999997</v>
      </c>
      <c r="O3767">
        <v>0.163834000230691</v>
      </c>
    </row>
    <row r="3768" spans="1:15" x14ac:dyDescent="0.2">
      <c r="A3768">
        <f t="shared" si="79"/>
        <v>489.31999999998567</v>
      </c>
      <c r="B3768" s="20"/>
      <c r="N3768">
        <v>313.589</v>
      </c>
      <c r="O3768">
        <v>0.16374200022940799</v>
      </c>
    </row>
    <row r="3769" spans="1:15" x14ac:dyDescent="0.2">
      <c r="A3769">
        <f t="shared" si="79"/>
        <v>489.44999999998566</v>
      </c>
      <c r="B3769" s="20"/>
      <c r="N3769">
        <v>313.67200000000003</v>
      </c>
      <c r="O3769">
        <v>0.163651000228133</v>
      </c>
    </row>
    <row r="3770" spans="1:15" x14ac:dyDescent="0.2">
      <c r="A3770">
        <f t="shared" si="79"/>
        <v>489.57999999998566</v>
      </c>
      <c r="B3770" s="20"/>
      <c r="N3770">
        <v>313.75599999999997</v>
      </c>
      <c r="O3770">
        <v>0.16355900022686401</v>
      </c>
    </row>
    <row r="3771" spans="1:15" x14ac:dyDescent="0.2">
      <c r="A3771">
        <f t="shared" si="79"/>
        <v>489.70999999998565</v>
      </c>
      <c r="B3771" s="20"/>
      <c r="N3771">
        <v>313.839</v>
      </c>
      <c r="O3771">
        <v>0.16346800022560301</v>
      </c>
    </row>
    <row r="3772" spans="1:15" x14ac:dyDescent="0.2">
      <c r="A3772">
        <f t="shared" si="79"/>
        <v>489.83999999998565</v>
      </c>
      <c r="B3772" s="20"/>
      <c r="N3772">
        <v>313.92200000000003</v>
      </c>
      <c r="O3772">
        <v>0.16337600022434901</v>
      </c>
    </row>
    <row r="3773" spans="1:15" x14ac:dyDescent="0.2">
      <c r="A3773">
        <f t="shared" si="79"/>
        <v>489.96999999998565</v>
      </c>
      <c r="B3773" s="20"/>
      <c r="N3773">
        <v>314.005</v>
      </c>
      <c r="O3773">
        <v>0.163285000223101</v>
      </c>
    </row>
    <row r="3774" spans="1:15" x14ac:dyDescent="0.2">
      <c r="A3774">
        <f t="shared" si="79"/>
        <v>490.09999999998564</v>
      </c>
      <c r="B3774" s="20"/>
      <c r="N3774">
        <v>314.089</v>
      </c>
      <c r="O3774">
        <v>0.16319400022186101</v>
      </c>
    </row>
    <row r="3775" spans="1:15" x14ac:dyDescent="0.2">
      <c r="A3775">
        <f t="shared" si="79"/>
        <v>490.22999999998564</v>
      </c>
      <c r="B3775" s="20"/>
      <c r="N3775">
        <v>314.17200000000003</v>
      </c>
      <c r="O3775">
        <v>0.16310300022062699</v>
      </c>
    </row>
    <row r="3776" spans="1:15" x14ac:dyDescent="0.2">
      <c r="A3776">
        <f t="shared" si="79"/>
        <v>490.35999999998563</v>
      </c>
      <c r="B3776" s="20"/>
      <c r="N3776">
        <v>314.255</v>
      </c>
      <c r="O3776">
        <v>0.16301200021940099</v>
      </c>
    </row>
    <row r="3777" spans="1:15" x14ac:dyDescent="0.2">
      <c r="A3777">
        <f t="shared" si="79"/>
        <v>490.48999999998563</v>
      </c>
      <c r="B3777" s="20"/>
      <c r="N3777">
        <v>314.339</v>
      </c>
      <c r="O3777">
        <v>0.16292000021818101</v>
      </c>
    </row>
    <row r="3778" spans="1:15" x14ac:dyDescent="0.2">
      <c r="A3778">
        <f t="shared" si="79"/>
        <v>490.61999999998562</v>
      </c>
      <c r="B3778" s="20"/>
      <c r="N3778">
        <v>314.42200000000003</v>
      </c>
      <c r="O3778">
        <v>0.162829000216968</v>
      </c>
    </row>
    <row r="3779" spans="1:15" x14ac:dyDescent="0.2">
      <c r="A3779">
        <f t="shared" si="79"/>
        <v>490.74999999998562</v>
      </c>
      <c r="B3779" s="20"/>
      <c r="N3779">
        <v>314.505</v>
      </c>
      <c r="O3779">
        <v>0.16273800021576099</v>
      </c>
    </row>
    <row r="3780" spans="1:15" x14ac:dyDescent="0.2">
      <c r="A3780">
        <f t="shared" si="79"/>
        <v>490.87999999998561</v>
      </c>
      <c r="B3780" s="20"/>
      <c r="N3780">
        <v>314.589</v>
      </c>
      <c r="O3780">
        <v>0.16264700021456199</v>
      </c>
    </row>
    <row r="3781" spans="1:15" x14ac:dyDescent="0.2">
      <c r="A3781">
        <f t="shared" si="79"/>
        <v>491.00999999998561</v>
      </c>
      <c r="B3781" s="20"/>
      <c r="N3781">
        <v>314.67200000000003</v>
      </c>
      <c r="O3781">
        <v>0.162557000213369</v>
      </c>
    </row>
    <row r="3782" spans="1:15" x14ac:dyDescent="0.2">
      <c r="A3782">
        <f t="shared" si="79"/>
        <v>491.1399999999856</v>
      </c>
      <c r="B3782" s="20"/>
      <c r="N3782">
        <v>314.755</v>
      </c>
      <c r="O3782">
        <v>0.16246600021218299</v>
      </c>
    </row>
    <row r="3783" spans="1:15" x14ac:dyDescent="0.2">
      <c r="A3783">
        <f t="shared" ref="A3783:A3846" si="80">A3782+0.13</f>
        <v>491.2699999999856</v>
      </c>
      <c r="B3783" s="20"/>
      <c r="N3783">
        <v>314.839</v>
      </c>
      <c r="O3783">
        <v>0.16237500021100201</v>
      </c>
    </row>
    <row r="3784" spans="1:15" x14ac:dyDescent="0.2">
      <c r="A3784">
        <f t="shared" si="80"/>
        <v>491.3999999999856</v>
      </c>
      <c r="B3784" s="20"/>
      <c r="N3784">
        <v>314.92200000000003</v>
      </c>
      <c r="O3784">
        <v>0.162284000209829</v>
      </c>
    </row>
    <row r="3785" spans="1:15" x14ac:dyDescent="0.2">
      <c r="A3785">
        <f t="shared" si="80"/>
        <v>491.52999999998559</v>
      </c>
      <c r="B3785" s="20"/>
      <c r="N3785">
        <v>315.005</v>
      </c>
      <c r="O3785">
        <v>0.16219400020866301</v>
      </c>
    </row>
    <row r="3786" spans="1:15" x14ac:dyDescent="0.2">
      <c r="A3786">
        <f t="shared" si="80"/>
        <v>491.65999999998559</v>
      </c>
      <c r="B3786" s="20"/>
      <c r="N3786">
        <v>315.089</v>
      </c>
      <c r="O3786">
        <v>0.16210300020750201</v>
      </c>
    </row>
    <row r="3787" spans="1:15" x14ac:dyDescent="0.2">
      <c r="A3787">
        <f t="shared" si="80"/>
        <v>491.78999999998558</v>
      </c>
      <c r="B3787" s="20"/>
      <c r="N3787">
        <v>315.17200000000003</v>
      </c>
      <c r="O3787">
        <v>0.16201200020634801</v>
      </c>
    </row>
    <row r="3788" spans="1:15" x14ac:dyDescent="0.2">
      <c r="A3788">
        <f t="shared" si="80"/>
        <v>491.91999999998558</v>
      </c>
      <c r="B3788" s="20"/>
      <c r="N3788">
        <v>315.255</v>
      </c>
      <c r="O3788">
        <v>0.16192200020520101</v>
      </c>
    </row>
    <row r="3789" spans="1:15" x14ac:dyDescent="0.2">
      <c r="A3789">
        <f t="shared" si="80"/>
        <v>492.04999999998557</v>
      </c>
      <c r="B3789" s="20"/>
      <c r="N3789">
        <v>315.33800000000002</v>
      </c>
      <c r="O3789">
        <v>0.16183100020405999</v>
      </c>
    </row>
    <row r="3790" spans="1:15" x14ac:dyDescent="0.2">
      <c r="A3790">
        <f t="shared" si="80"/>
        <v>492.17999999998557</v>
      </c>
      <c r="B3790" s="20"/>
      <c r="N3790">
        <v>315.42200000000003</v>
      </c>
      <c r="O3790">
        <v>0.16174100020292601</v>
      </c>
    </row>
    <row r="3791" spans="1:15" x14ac:dyDescent="0.2">
      <c r="A3791">
        <f t="shared" si="80"/>
        <v>492.30999999998556</v>
      </c>
      <c r="B3791" s="20"/>
      <c r="N3791">
        <v>315.505</v>
      </c>
      <c r="O3791">
        <v>0.16165100020179601</v>
      </c>
    </row>
    <row r="3792" spans="1:15" x14ac:dyDescent="0.2">
      <c r="A3792">
        <f t="shared" si="80"/>
        <v>492.43999999998556</v>
      </c>
      <c r="B3792" s="20"/>
      <c r="N3792">
        <v>315.58800000000002</v>
      </c>
      <c r="O3792">
        <v>0.16156000020067501</v>
      </c>
    </row>
    <row r="3793" spans="1:15" x14ac:dyDescent="0.2">
      <c r="A3793">
        <f t="shared" si="80"/>
        <v>492.56999999998555</v>
      </c>
      <c r="B3793" s="20"/>
      <c r="N3793">
        <v>315.67200000000003</v>
      </c>
      <c r="O3793">
        <v>0.16147000019956001</v>
      </c>
    </row>
    <row r="3794" spans="1:15" x14ac:dyDescent="0.2">
      <c r="A3794">
        <f t="shared" si="80"/>
        <v>492.69999999998555</v>
      </c>
      <c r="B3794" s="20"/>
      <c r="N3794">
        <v>315.755</v>
      </c>
      <c r="O3794">
        <v>0.16138000019845</v>
      </c>
    </row>
    <row r="3795" spans="1:15" x14ac:dyDescent="0.2">
      <c r="A3795">
        <f t="shared" si="80"/>
        <v>492.82999999998555</v>
      </c>
      <c r="B3795" s="20"/>
      <c r="N3795">
        <v>315.83800000000002</v>
      </c>
      <c r="O3795">
        <v>0.16129000019734699</v>
      </c>
    </row>
    <row r="3796" spans="1:15" x14ac:dyDescent="0.2">
      <c r="A3796">
        <f t="shared" si="80"/>
        <v>492.95999999998554</v>
      </c>
      <c r="B3796" s="20"/>
      <c r="N3796">
        <v>315.92200000000003</v>
      </c>
      <c r="O3796">
        <v>0.161199000196249</v>
      </c>
    </row>
    <row r="3797" spans="1:15" x14ac:dyDescent="0.2">
      <c r="A3797">
        <f t="shared" si="80"/>
        <v>493.08999999998554</v>
      </c>
      <c r="B3797" s="20"/>
      <c r="N3797">
        <v>316.005</v>
      </c>
      <c r="O3797">
        <v>0.161109000195158</v>
      </c>
    </row>
    <row r="3798" spans="1:15" x14ac:dyDescent="0.2">
      <c r="A3798">
        <f t="shared" si="80"/>
        <v>493.21999999998553</v>
      </c>
      <c r="B3798" s="20"/>
      <c r="N3798">
        <v>316.08800000000002</v>
      </c>
      <c r="O3798">
        <v>0.161019000194073</v>
      </c>
    </row>
    <row r="3799" spans="1:15" x14ac:dyDescent="0.2">
      <c r="A3799">
        <f t="shared" si="80"/>
        <v>493.34999999998553</v>
      </c>
      <c r="B3799" s="20"/>
      <c r="N3799">
        <v>316.17200000000003</v>
      </c>
      <c r="O3799">
        <v>0.160929000192994</v>
      </c>
    </row>
    <row r="3800" spans="1:15" x14ac:dyDescent="0.2">
      <c r="A3800">
        <f t="shared" si="80"/>
        <v>493.47999999998552</v>
      </c>
      <c r="B3800" s="20"/>
      <c r="N3800">
        <v>316.255</v>
      </c>
      <c r="O3800">
        <v>0.16083900019192099</v>
      </c>
    </row>
    <row r="3801" spans="1:15" x14ac:dyDescent="0.2">
      <c r="A3801">
        <f t="shared" si="80"/>
        <v>493.60999999998552</v>
      </c>
      <c r="B3801" s="20"/>
      <c r="N3801">
        <v>316.33800000000002</v>
      </c>
      <c r="O3801">
        <v>0.160750000190854</v>
      </c>
    </row>
    <row r="3802" spans="1:15" x14ac:dyDescent="0.2">
      <c r="A3802">
        <f t="shared" si="80"/>
        <v>493.73999999998551</v>
      </c>
      <c r="B3802" s="20"/>
      <c r="N3802">
        <v>316.42200000000003</v>
      </c>
      <c r="O3802">
        <v>0.16066000018979201</v>
      </c>
    </row>
    <row r="3803" spans="1:15" x14ac:dyDescent="0.2">
      <c r="A3803">
        <f t="shared" si="80"/>
        <v>493.86999999998551</v>
      </c>
      <c r="B3803" s="20"/>
      <c r="N3803">
        <v>316.505</v>
      </c>
      <c r="O3803">
        <v>0.16057000018873699</v>
      </c>
    </row>
    <row r="3804" spans="1:15" x14ac:dyDescent="0.2">
      <c r="A3804">
        <f t="shared" si="80"/>
        <v>493.9999999999855</v>
      </c>
      <c r="B3804" s="20"/>
      <c r="N3804">
        <v>316.58800000000002</v>
      </c>
      <c r="O3804">
        <v>0.16048000018768799</v>
      </c>
    </row>
    <row r="3805" spans="1:15" x14ac:dyDescent="0.2">
      <c r="A3805">
        <f t="shared" si="80"/>
        <v>494.1299999999855</v>
      </c>
      <c r="B3805" s="20"/>
      <c r="N3805">
        <v>316.67099999999999</v>
      </c>
      <c r="O3805">
        <v>0.16039100018664401</v>
      </c>
    </row>
    <row r="3806" spans="1:15" x14ac:dyDescent="0.2">
      <c r="A3806">
        <f t="shared" si="80"/>
        <v>494.2599999999855</v>
      </c>
      <c r="B3806" s="20"/>
      <c r="N3806">
        <v>316.755</v>
      </c>
      <c r="O3806">
        <v>0.160301000185606</v>
      </c>
    </row>
    <row r="3807" spans="1:15" x14ac:dyDescent="0.2">
      <c r="A3807">
        <f t="shared" si="80"/>
        <v>494.38999999998549</v>
      </c>
      <c r="B3807" s="20"/>
      <c r="N3807">
        <v>316.83800000000002</v>
      </c>
      <c r="O3807">
        <v>0.16021100018457399</v>
      </c>
    </row>
    <row r="3808" spans="1:15" x14ac:dyDescent="0.2">
      <c r="A3808">
        <f t="shared" si="80"/>
        <v>494.51999999998549</v>
      </c>
      <c r="B3808" s="20"/>
      <c r="N3808">
        <v>316.92099999999999</v>
      </c>
      <c r="O3808">
        <v>0.160122000183548</v>
      </c>
    </row>
    <row r="3809" spans="1:15" x14ac:dyDescent="0.2">
      <c r="A3809">
        <f t="shared" si="80"/>
        <v>494.64999999998548</v>
      </c>
      <c r="B3809" s="20"/>
      <c r="N3809">
        <v>317.005</v>
      </c>
      <c r="O3809">
        <v>0.160032000182528</v>
      </c>
    </row>
    <row r="3810" spans="1:15" x14ac:dyDescent="0.2">
      <c r="A3810">
        <f t="shared" si="80"/>
        <v>494.77999999998548</v>
      </c>
      <c r="B3810" s="20"/>
      <c r="N3810">
        <v>317.08800000000002</v>
      </c>
      <c r="O3810">
        <v>0.159943000181513</v>
      </c>
    </row>
    <row r="3811" spans="1:15" x14ac:dyDescent="0.2">
      <c r="A3811">
        <f t="shared" si="80"/>
        <v>494.90999999998547</v>
      </c>
      <c r="B3811" s="20"/>
      <c r="N3811">
        <v>317.17099999999999</v>
      </c>
      <c r="O3811">
        <v>0.159854000180503</v>
      </c>
    </row>
    <row r="3812" spans="1:15" x14ac:dyDescent="0.2">
      <c r="A3812">
        <f t="shared" si="80"/>
        <v>495.03999999998547</v>
      </c>
      <c r="B3812" s="20"/>
      <c r="N3812">
        <v>317.255</v>
      </c>
      <c r="O3812">
        <v>0.15976400017949999</v>
      </c>
    </row>
    <row r="3813" spans="1:15" x14ac:dyDescent="0.2">
      <c r="A3813">
        <f t="shared" si="80"/>
        <v>495.16999999998546</v>
      </c>
      <c r="B3813" s="20"/>
      <c r="N3813">
        <v>317.33800000000002</v>
      </c>
      <c r="O3813">
        <v>0.159675000178501</v>
      </c>
    </row>
    <row r="3814" spans="1:15" x14ac:dyDescent="0.2">
      <c r="A3814">
        <f t="shared" si="80"/>
        <v>495.29999999998546</v>
      </c>
      <c r="B3814" s="20"/>
      <c r="N3814">
        <v>317.42099999999999</v>
      </c>
      <c r="O3814">
        <v>0.15958600017750901</v>
      </c>
    </row>
    <row r="3815" spans="1:15" x14ac:dyDescent="0.2">
      <c r="A3815">
        <f t="shared" si="80"/>
        <v>495.42999999998545</v>
      </c>
      <c r="B3815" s="20"/>
      <c r="N3815">
        <v>317.505</v>
      </c>
      <c r="O3815">
        <v>0.15949700017652199</v>
      </c>
    </row>
    <row r="3816" spans="1:15" x14ac:dyDescent="0.2">
      <c r="A3816">
        <f t="shared" si="80"/>
        <v>495.55999999998545</v>
      </c>
      <c r="B3816" s="20"/>
      <c r="N3816">
        <v>317.58800000000002</v>
      </c>
      <c r="O3816">
        <v>0.15940700017553999</v>
      </c>
    </row>
    <row r="3817" spans="1:15" x14ac:dyDescent="0.2">
      <c r="A3817">
        <f t="shared" si="80"/>
        <v>495.68999999998545</v>
      </c>
      <c r="B3817" s="20"/>
      <c r="N3817">
        <v>317.67099999999999</v>
      </c>
      <c r="O3817">
        <v>0.15931800017456399</v>
      </c>
    </row>
    <row r="3818" spans="1:15" x14ac:dyDescent="0.2">
      <c r="A3818">
        <f t="shared" si="80"/>
        <v>495.81999999998544</v>
      </c>
      <c r="B3818" s="20"/>
      <c r="N3818">
        <v>317.755</v>
      </c>
      <c r="O3818">
        <v>0.15922900017359301</v>
      </c>
    </row>
    <row r="3819" spans="1:15" x14ac:dyDescent="0.2">
      <c r="A3819">
        <f t="shared" si="80"/>
        <v>495.94999999998544</v>
      </c>
      <c r="B3819" s="20"/>
      <c r="N3819">
        <v>317.83800000000002</v>
      </c>
      <c r="O3819">
        <v>0.159140000172628</v>
      </c>
    </row>
    <row r="3820" spans="1:15" x14ac:dyDescent="0.2">
      <c r="A3820">
        <f t="shared" si="80"/>
        <v>496.07999999998543</v>
      </c>
      <c r="B3820" s="20"/>
      <c r="N3820">
        <v>317.92099999999999</v>
      </c>
      <c r="O3820">
        <v>0.15905100017166801</v>
      </c>
    </row>
    <row r="3821" spans="1:15" x14ac:dyDescent="0.2">
      <c r="A3821">
        <f t="shared" si="80"/>
        <v>496.20999999998543</v>
      </c>
      <c r="B3821" s="20"/>
      <c r="N3821">
        <v>318.00400000000002</v>
      </c>
      <c r="O3821">
        <v>0.15896300017071299</v>
      </c>
    </row>
    <row r="3822" spans="1:15" x14ac:dyDescent="0.2">
      <c r="A3822">
        <f t="shared" si="80"/>
        <v>496.33999999998542</v>
      </c>
      <c r="B3822" s="20"/>
      <c r="N3822">
        <v>318.08800000000002</v>
      </c>
      <c r="O3822">
        <v>0.158874000169764</v>
      </c>
    </row>
    <row r="3823" spans="1:15" x14ac:dyDescent="0.2">
      <c r="A3823">
        <f t="shared" si="80"/>
        <v>496.46999999998542</v>
      </c>
      <c r="B3823" s="20"/>
      <c r="N3823">
        <v>318.17099999999999</v>
      </c>
      <c r="O3823">
        <v>0.15878500016882</v>
      </c>
    </row>
    <row r="3824" spans="1:15" x14ac:dyDescent="0.2">
      <c r="A3824">
        <f t="shared" si="80"/>
        <v>496.59999999998541</v>
      </c>
      <c r="B3824" s="20"/>
      <c r="N3824">
        <v>318.25400000000002</v>
      </c>
      <c r="O3824">
        <v>0.15869600016788099</v>
      </c>
    </row>
    <row r="3825" spans="1:15" x14ac:dyDescent="0.2">
      <c r="A3825">
        <f t="shared" si="80"/>
        <v>496.72999999998541</v>
      </c>
      <c r="B3825" s="20"/>
      <c r="N3825">
        <v>318.33800000000002</v>
      </c>
      <c r="O3825">
        <v>0.15860800016694801</v>
      </c>
    </row>
    <row r="3826" spans="1:15" x14ac:dyDescent="0.2">
      <c r="A3826">
        <f t="shared" si="80"/>
        <v>496.8599999999854</v>
      </c>
      <c r="B3826" s="20"/>
      <c r="N3826">
        <v>318.42099999999999</v>
      </c>
      <c r="O3826">
        <v>0.158519000166019</v>
      </c>
    </row>
    <row r="3827" spans="1:15" x14ac:dyDescent="0.2">
      <c r="A3827">
        <f t="shared" si="80"/>
        <v>496.9899999999854</v>
      </c>
      <c r="B3827" s="20"/>
      <c r="N3827">
        <v>318.50400000000002</v>
      </c>
      <c r="O3827">
        <v>0.15843000016509501</v>
      </c>
    </row>
    <row r="3828" spans="1:15" x14ac:dyDescent="0.2">
      <c r="A3828">
        <f t="shared" si="80"/>
        <v>497.1199999999854</v>
      </c>
      <c r="B3828" s="20"/>
      <c r="N3828">
        <v>318.58800000000002</v>
      </c>
      <c r="O3828">
        <v>0.15834200016417799</v>
      </c>
    </row>
    <row r="3829" spans="1:15" x14ac:dyDescent="0.2">
      <c r="A3829">
        <f t="shared" si="80"/>
        <v>497.24999999998539</v>
      </c>
      <c r="B3829" s="20"/>
      <c r="N3829">
        <v>318.67099999999999</v>
      </c>
      <c r="O3829">
        <v>0.15825300016326499</v>
      </c>
    </row>
    <row r="3830" spans="1:15" x14ac:dyDescent="0.2">
      <c r="A3830">
        <f t="shared" si="80"/>
        <v>497.37999999998539</v>
      </c>
      <c r="B3830" s="20"/>
      <c r="N3830">
        <v>318.75400000000002</v>
      </c>
      <c r="O3830">
        <v>0.15816500016235699</v>
      </c>
    </row>
    <row r="3831" spans="1:15" x14ac:dyDescent="0.2">
      <c r="A3831">
        <f t="shared" si="80"/>
        <v>497.50999999998538</v>
      </c>
      <c r="B3831" s="20"/>
      <c r="N3831">
        <v>318.83800000000002</v>
      </c>
      <c r="O3831">
        <v>0.15807700016145301</v>
      </c>
    </row>
    <row r="3832" spans="1:15" x14ac:dyDescent="0.2">
      <c r="A3832">
        <f t="shared" si="80"/>
        <v>497.63999999998538</v>
      </c>
      <c r="B3832" s="20"/>
      <c r="N3832">
        <v>318.92099999999999</v>
      </c>
      <c r="O3832">
        <v>0.157988000160557</v>
      </c>
    </row>
    <row r="3833" spans="1:15" x14ac:dyDescent="0.2">
      <c r="A3833">
        <f t="shared" si="80"/>
        <v>497.76999999998537</v>
      </c>
      <c r="B3833" s="20"/>
      <c r="N3833">
        <v>319.00400000000002</v>
      </c>
      <c r="O3833">
        <v>0.15790000015966399</v>
      </c>
    </row>
    <row r="3834" spans="1:15" x14ac:dyDescent="0.2">
      <c r="A3834">
        <f t="shared" si="80"/>
        <v>497.89999999998537</v>
      </c>
      <c r="B3834" s="20"/>
      <c r="N3834">
        <v>319.08800000000002</v>
      </c>
      <c r="O3834">
        <v>0.157812000158776</v>
      </c>
    </row>
    <row r="3835" spans="1:15" x14ac:dyDescent="0.2">
      <c r="A3835">
        <f t="shared" si="80"/>
        <v>498.02999999998536</v>
      </c>
      <c r="B3835" s="20"/>
      <c r="N3835">
        <v>319.17099999999999</v>
      </c>
      <c r="O3835">
        <v>0.15772400015789301</v>
      </c>
    </row>
    <row r="3836" spans="1:15" x14ac:dyDescent="0.2">
      <c r="A3836">
        <f t="shared" si="80"/>
        <v>498.15999999998536</v>
      </c>
      <c r="B3836" s="20"/>
      <c r="N3836">
        <v>319.25400000000002</v>
      </c>
      <c r="O3836">
        <v>0.15763500015701501</v>
      </c>
    </row>
    <row r="3837" spans="1:15" x14ac:dyDescent="0.2">
      <c r="A3837">
        <f t="shared" si="80"/>
        <v>498.28999999998535</v>
      </c>
      <c r="B3837" s="20"/>
      <c r="N3837">
        <v>319.33699999999999</v>
      </c>
      <c r="O3837">
        <v>0.15754700015614101</v>
      </c>
    </row>
    <row r="3838" spans="1:15" x14ac:dyDescent="0.2">
      <c r="A3838">
        <f t="shared" si="80"/>
        <v>498.41999999998535</v>
      </c>
      <c r="B3838" s="20"/>
      <c r="N3838">
        <v>319.42099999999999</v>
      </c>
      <c r="O3838">
        <v>0.157459000155273</v>
      </c>
    </row>
    <row r="3839" spans="1:15" x14ac:dyDescent="0.2">
      <c r="A3839">
        <f t="shared" si="80"/>
        <v>498.54999999998535</v>
      </c>
      <c r="B3839" s="20"/>
      <c r="N3839">
        <v>319.50400000000002</v>
      </c>
      <c r="O3839">
        <v>0.15737100015441</v>
      </c>
    </row>
    <row r="3840" spans="1:15" x14ac:dyDescent="0.2">
      <c r="A3840">
        <f t="shared" si="80"/>
        <v>498.67999999998534</v>
      </c>
      <c r="B3840" s="20"/>
      <c r="N3840">
        <v>319.58699999999999</v>
      </c>
      <c r="O3840">
        <v>0.15728300015355101</v>
      </c>
    </row>
    <row r="3841" spans="1:15" x14ac:dyDescent="0.2">
      <c r="A3841">
        <f t="shared" si="80"/>
        <v>498.80999999998534</v>
      </c>
      <c r="B3841" s="20"/>
      <c r="N3841">
        <v>319.67099999999999</v>
      </c>
      <c r="O3841">
        <v>0.15719500015269799</v>
      </c>
    </row>
    <row r="3842" spans="1:15" x14ac:dyDescent="0.2">
      <c r="A3842">
        <f t="shared" si="80"/>
        <v>498.93999999998533</v>
      </c>
      <c r="B3842" s="20"/>
      <c r="N3842">
        <v>319.75400000000002</v>
      </c>
      <c r="O3842">
        <v>0.157108000151848</v>
      </c>
    </row>
    <row r="3843" spans="1:15" x14ac:dyDescent="0.2">
      <c r="A3843">
        <f t="shared" si="80"/>
        <v>499.06999999998533</v>
      </c>
      <c r="B3843" s="20"/>
      <c r="N3843">
        <v>319.83699999999999</v>
      </c>
      <c r="O3843">
        <v>0.15702000015100301</v>
      </c>
    </row>
    <row r="3844" spans="1:15" x14ac:dyDescent="0.2">
      <c r="A3844">
        <f t="shared" si="80"/>
        <v>499.19999999998532</v>
      </c>
      <c r="B3844" s="20"/>
      <c r="N3844">
        <v>319.92099999999999</v>
      </c>
      <c r="O3844">
        <v>0.15693200015016301</v>
      </c>
    </row>
    <row r="3845" spans="1:15" x14ac:dyDescent="0.2">
      <c r="A3845">
        <f t="shared" si="80"/>
        <v>499.32999999998532</v>
      </c>
      <c r="B3845" s="20"/>
      <c r="N3845">
        <v>320.00400000000002</v>
      </c>
      <c r="O3845">
        <v>0.156844000149329</v>
      </c>
    </row>
    <row r="3846" spans="1:15" x14ac:dyDescent="0.2">
      <c r="A3846">
        <f t="shared" si="80"/>
        <v>499.45999999998531</v>
      </c>
      <c r="B3846" s="20"/>
      <c r="N3846">
        <v>320.08699999999999</v>
      </c>
      <c r="O3846">
        <v>0.156757000148499</v>
      </c>
    </row>
    <row r="3847" spans="1:15" x14ac:dyDescent="0.2">
      <c r="A3847">
        <f t="shared" ref="A3847:A3910" si="81">A3846+0.13</f>
        <v>499.58999999998531</v>
      </c>
      <c r="B3847" s="20"/>
      <c r="N3847">
        <v>320.17099999999999</v>
      </c>
      <c r="O3847">
        <v>0.15666900014767299</v>
      </c>
    </row>
    <row r="3848" spans="1:15" x14ac:dyDescent="0.2">
      <c r="A3848">
        <f t="shared" si="81"/>
        <v>499.7199999999853</v>
      </c>
      <c r="B3848" s="20"/>
      <c r="N3848">
        <v>320.25400000000002</v>
      </c>
      <c r="O3848">
        <v>0.156582000146852</v>
      </c>
    </row>
    <row r="3849" spans="1:15" x14ac:dyDescent="0.2">
      <c r="A3849">
        <f t="shared" si="81"/>
        <v>499.8499999999853</v>
      </c>
      <c r="B3849" s="20"/>
      <c r="N3849">
        <v>320.33699999999999</v>
      </c>
      <c r="O3849">
        <v>0.15649400014603401</v>
      </c>
    </row>
    <row r="3850" spans="1:15" x14ac:dyDescent="0.2">
      <c r="A3850">
        <f t="shared" si="81"/>
        <v>499.9799999999853</v>
      </c>
      <c r="B3850" s="20"/>
      <c r="N3850">
        <v>320.42099999999999</v>
      </c>
      <c r="O3850">
        <v>0.15640700014522299</v>
      </c>
    </row>
    <row r="3851" spans="1:15" x14ac:dyDescent="0.2">
      <c r="A3851">
        <f t="shared" si="81"/>
        <v>500.10999999998529</v>
      </c>
      <c r="B3851" s="20"/>
      <c r="N3851">
        <v>320.50400000000002</v>
      </c>
      <c r="O3851">
        <v>0.15631900014441499</v>
      </c>
    </row>
    <row r="3852" spans="1:15" x14ac:dyDescent="0.2">
      <c r="A3852">
        <f t="shared" si="81"/>
        <v>500.23999999998529</v>
      </c>
      <c r="B3852" s="20"/>
      <c r="N3852">
        <v>320.58699999999999</v>
      </c>
      <c r="O3852">
        <v>0.15623200014361199</v>
      </c>
    </row>
    <row r="3853" spans="1:15" x14ac:dyDescent="0.2">
      <c r="A3853">
        <f t="shared" si="81"/>
        <v>500.36999999998528</v>
      </c>
      <c r="B3853" s="20"/>
      <c r="N3853">
        <v>320.67</v>
      </c>
      <c r="O3853">
        <v>0.15614500014281299</v>
      </c>
    </row>
    <row r="3854" spans="1:15" x14ac:dyDescent="0.2">
      <c r="A3854">
        <f t="shared" si="81"/>
        <v>500.49999999998528</v>
      </c>
      <c r="B3854" s="20"/>
      <c r="N3854">
        <v>320.75400000000002</v>
      </c>
      <c r="O3854">
        <v>0.15605700014201901</v>
      </c>
    </row>
    <row r="3855" spans="1:15" x14ac:dyDescent="0.2">
      <c r="A3855">
        <f t="shared" si="81"/>
        <v>500.62999999998527</v>
      </c>
      <c r="N3855">
        <v>320.83699999999999</v>
      </c>
      <c r="O3855">
        <v>0.155970000141229</v>
      </c>
    </row>
    <row r="3856" spans="1:15" x14ac:dyDescent="0.2">
      <c r="A3856">
        <f t="shared" si="81"/>
        <v>500.75999999998527</v>
      </c>
      <c r="B3856" s="20"/>
      <c r="N3856">
        <v>320.92</v>
      </c>
      <c r="O3856">
        <v>0.15588300014044301</v>
      </c>
    </row>
    <row r="3857" spans="1:15" x14ac:dyDescent="0.2">
      <c r="A3857">
        <f t="shared" si="81"/>
        <v>500.88999999998526</v>
      </c>
      <c r="B3857" s="20"/>
      <c r="N3857">
        <v>321.00400000000002</v>
      </c>
      <c r="O3857">
        <v>0.15579600013966299</v>
      </c>
    </row>
    <row r="3858" spans="1:15" x14ac:dyDescent="0.2">
      <c r="A3858">
        <f t="shared" si="81"/>
        <v>501.01999999998526</v>
      </c>
      <c r="N3858">
        <v>321.08699999999999</v>
      </c>
      <c r="O3858">
        <v>0.155709000138886</v>
      </c>
    </row>
    <row r="3859" spans="1:15" x14ac:dyDescent="0.2">
      <c r="A3859">
        <f t="shared" si="81"/>
        <v>501.14999999998525</v>
      </c>
      <c r="B3859" s="20"/>
      <c r="N3859">
        <v>321.17</v>
      </c>
      <c r="O3859">
        <v>0.155622000138114</v>
      </c>
    </row>
    <row r="3860" spans="1:15" x14ac:dyDescent="0.2">
      <c r="A3860">
        <f t="shared" si="81"/>
        <v>501.27999999998525</v>
      </c>
      <c r="B3860" s="20"/>
      <c r="N3860">
        <v>321.25400000000002</v>
      </c>
      <c r="O3860">
        <v>0.155535000137346</v>
      </c>
    </row>
    <row r="3861" spans="1:15" x14ac:dyDescent="0.2">
      <c r="A3861">
        <f t="shared" si="81"/>
        <v>501.40999999998525</v>
      </c>
      <c r="N3861">
        <v>321.33699999999999</v>
      </c>
      <c r="O3861">
        <v>0.155448000136582</v>
      </c>
    </row>
    <row r="3862" spans="1:15" x14ac:dyDescent="0.2">
      <c r="A3862">
        <f t="shared" si="81"/>
        <v>501.53999999998524</v>
      </c>
      <c r="B3862" s="20"/>
      <c r="N3862">
        <v>321.42</v>
      </c>
      <c r="O3862">
        <v>0.15536100013582199</v>
      </c>
    </row>
    <row r="3863" spans="1:15" x14ac:dyDescent="0.2">
      <c r="A3863">
        <f t="shared" si="81"/>
        <v>501.66999999998524</v>
      </c>
      <c r="B3863" s="20"/>
      <c r="N3863">
        <v>321.50400000000002</v>
      </c>
      <c r="O3863">
        <v>0.15527400013506701</v>
      </c>
    </row>
    <row r="3864" spans="1:15" x14ac:dyDescent="0.2">
      <c r="A3864">
        <f t="shared" si="81"/>
        <v>501.79999999998523</v>
      </c>
      <c r="N3864">
        <v>321.58699999999999</v>
      </c>
      <c r="O3864">
        <v>0.155188000134316</v>
      </c>
    </row>
    <row r="3865" spans="1:15" x14ac:dyDescent="0.2">
      <c r="A3865">
        <f t="shared" si="81"/>
        <v>501.92999999998523</v>
      </c>
      <c r="B3865" s="20"/>
      <c r="N3865">
        <v>321.67</v>
      </c>
      <c r="O3865">
        <v>0.15510100013356801</v>
      </c>
    </row>
    <row r="3866" spans="1:15" x14ac:dyDescent="0.2">
      <c r="A3866">
        <f t="shared" si="81"/>
        <v>502.05999999998522</v>
      </c>
      <c r="B3866" s="20"/>
      <c r="N3866">
        <v>321.75400000000002</v>
      </c>
      <c r="O3866">
        <v>0.15501400013282601</v>
      </c>
    </row>
    <row r="3867" spans="1:15" x14ac:dyDescent="0.2">
      <c r="A3867">
        <f t="shared" si="81"/>
        <v>502.18999999998522</v>
      </c>
      <c r="N3867">
        <v>321.83699999999999</v>
      </c>
      <c r="O3867">
        <v>0.15492800013208699</v>
      </c>
    </row>
    <row r="3868" spans="1:15" x14ac:dyDescent="0.2">
      <c r="A3868">
        <f t="shared" si="81"/>
        <v>502.31999999998521</v>
      </c>
      <c r="B3868" s="20"/>
      <c r="N3868">
        <v>321.92</v>
      </c>
      <c r="O3868">
        <v>0.15484100013135299</v>
      </c>
    </row>
    <row r="3869" spans="1:15" x14ac:dyDescent="0.2">
      <c r="A3869">
        <f t="shared" si="81"/>
        <v>502.44999999998521</v>
      </c>
      <c r="B3869" s="20"/>
      <c r="N3869">
        <v>322.00299999999999</v>
      </c>
      <c r="O3869">
        <v>0.15475500013062199</v>
      </c>
    </row>
    <row r="3870" spans="1:15" x14ac:dyDescent="0.2">
      <c r="A3870">
        <f t="shared" si="81"/>
        <v>502.5799999999852</v>
      </c>
      <c r="N3870">
        <v>322.08699999999999</v>
      </c>
      <c r="O3870">
        <v>0.15466800012989601</v>
      </c>
    </row>
    <row r="3871" spans="1:15" x14ac:dyDescent="0.2">
      <c r="A3871">
        <f t="shared" si="81"/>
        <v>502.7099999999852</v>
      </c>
      <c r="B3871" s="20"/>
      <c r="N3871">
        <v>322.17</v>
      </c>
      <c r="O3871">
        <v>0.154582000129173</v>
      </c>
    </row>
    <row r="3872" spans="1:15" x14ac:dyDescent="0.2">
      <c r="A3872">
        <f t="shared" si="81"/>
        <v>502.8399999999852</v>
      </c>
      <c r="B3872" s="20"/>
      <c r="N3872">
        <v>322.25299999999999</v>
      </c>
      <c r="O3872">
        <v>0.15449500012845499</v>
      </c>
    </row>
    <row r="3873" spans="1:15" x14ac:dyDescent="0.2">
      <c r="A3873">
        <f t="shared" si="81"/>
        <v>502.96999999998519</v>
      </c>
      <c r="N3873">
        <v>322.33699999999999</v>
      </c>
      <c r="O3873">
        <v>0.154409000127741</v>
      </c>
    </row>
    <row r="3874" spans="1:15" x14ac:dyDescent="0.2">
      <c r="A3874">
        <f t="shared" si="81"/>
        <v>503.09999999998519</v>
      </c>
      <c r="B3874" s="20"/>
      <c r="N3874">
        <v>322.42</v>
      </c>
      <c r="O3874">
        <v>0.15432300012702899</v>
      </c>
    </row>
    <row r="3875" spans="1:15" x14ac:dyDescent="0.2">
      <c r="A3875">
        <f t="shared" si="81"/>
        <v>503.22999999998518</v>
      </c>
      <c r="B3875" s="20"/>
      <c r="N3875">
        <v>322.50299999999999</v>
      </c>
      <c r="O3875">
        <v>0.15423600012632399</v>
      </c>
    </row>
    <row r="3876" spans="1:15" x14ac:dyDescent="0.2">
      <c r="A3876">
        <f t="shared" si="81"/>
        <v>503.35999999998518</v>
      </c>
      <c r="N3876">
        <v>322.58699999999999</v>
      </c>
      <c r="O3876">
        <v>0.154150000125621</v>
      </c>
    </row>
    <row r="3877" spans="1:15" x14ac:dyDescent="0.2">
      <c r="A3877">
        <f t="shared" si="81"/>
        <v>503.48999999998517</v>
      </c>
      <c r="B3877" s="20"/>
      <c r="N3877">
        <v>322.67</v>
      </c>
      <c r="O3877">
        <v>0.154064000124923</v>
      </c>
    </row>
    <row r="3878" spans="1:15" x14ac:dyDescent="0.2">
      <c r="A3878">
        <f t="shared" si="81"/>
        <v>503.61999999998517</v>
      </c>
      <c r="B3878" s="20"/>
      <c r="N3878">
        <v>322.75299999999999</v>
      </c>
      <c r="O3878">
        <v>0.15397800012422799</v>
      </c>
    </row>
    <row r="3879" spans="1:15" x14ac:dyDescent="0.2">
      <c r="A3879">
        <f t="shared" si="81"/>
        <v>503.74999999998516</v>
      </c>
      <c r="N3879">
        <v>322.83699999999999</v>
      </c>
      <c r="O3879">
        <v>0.15389200012353699</v>
      </c>
    </row>
    <row r="3880" spans="1:15" x14ac:dyDescent="0.2">
      <c r="A3880">
        <f t="shared" si="81"/>
        <v>503.87999999998516</v>
      </c>
      <c r="B3880" s="20"/>
      <c r="N3880">
        <v>322.92</v>
      </c>
      <c r="O3880">
        <v>0.15380600012285001</v>
      </c>
    </row>
    <row r="3881" spans="1:15" x14ac:dyDescent="0.2">
      <c r="A3881">
        <f t="shared" si="81"/>
        <v>504.00999999998515</v>
      </c>
      <c r="B3881" s="20"/>
      <c r="N3881">
        <v>323.00299999999999</v>
      </c>
      <c r="O3881">
        <v>0.15372000012216699</v>
      </c>
    </row>
    <row r="3882" spans="1:15" x14ac:dyDescent="0.2">
      <c r="A3882">
        <f t="shared" si="81"/>
        <v>504.13999999998515</v>
      </c>
      <c r="N3882">
        <v>323.08699999999999</v>
      </c>
      <c r="O3882">
        <v>0.15363400012148601</v>
      </c>
    </row>
    <row r="3883" spans="1:15" x14ac:dyDescent="0.2">
      <c r="A3883">
        <f t="shared" si="81"/>
        <v>504.26999999998515</v>
      </c>
      <c r="B3883" s="20"/>
      <c r="N3883">
        <v>323.17</v>
      </c>
      <c r="O3883">
        <v>0.15354800012081199</v>
      </c>
    </row>
    <row r="3884" spans="1:15" x14ac:dyDescent="0.2">
      <c r="A3884">
        <f t="shared" si="81"/>
        <v>504.39999999998514</v>
      </c>
      <c r="B3884" s="20"/>
      <c r="N3884">
        <v>323.25299999999999</v>
      </c>
      <c r="O3884">
        <v>0.15346200012014</v>
      </c>
    </row>
    <row r="3885" spans="1:15" x14ac:dyDescent="0.2">
      <c r="A3885">
        <f t="shared" si="81"/>
        <v>504.52999999998514</v>
      </c>
      <c r="N3885">
        <v>323.33600000000001</v>
      </c>
      <c r="O3885">
        <v>0.153377000119471</v>
      </c>
    </row>
    <row r="3886" spans="1:15" x14ac:dyDescent="0.2">
      <c r="A3886">
        <f t="shared" si="81"/>
        <v>504.65999999998513</v>
      </c>
      <c r="B3886" s="20"/>
      <c r="N3886">
        <v>323.42</v>
      </c>
      <c r="O3886">
        <v>0.153291000118807</v>
      </c>
    </row>
    <row r="3887" spans="1:15" x14ac:dyDescent="0.2">
      <c r="A3887">
        <f t="shared" si="81"/>
        <v>504.78999999998513</v>
      </c>
      <c r="B3887" s="20"/>
      <c r="N3887">
        <v>323.50299999999999</v>
      </c>
      <c r="O3887">
        <v>0.153205000118146</v>
      </c>
    </row>
    <row r="3888" spans="1:15" x14ac:dyDescent="0.2">
      <c r="A3888">
        <f t="shared" si="81"/>
        <v>504.91999999998512</v>
      </c>
      <c r="N3888">
        <v>323.58600000000001</v>
      </c>
      <c r="O3888">
        <v>0.153120000117489</v>
      </c>
    </row>
    <row r="3889" spans="1:15" x14ac:dyDescent="0.2">
      <c r="A3889">
        <f t="shared" si="81"/>
        <v>505.04999999998512</v>
      </c>
      <c r="B3889" s="20"/>
      <c r="N3889">
        <v>323.67</v>
      </c>
      <c r="O3889">
        <v>0.15303400011683599</v>
      </c>
    </row>
    <row r="3890" spans="1:15" x14ac:dyDescent="0.2">
      <c r="A3890">
        <f t="shared" si="81"/>
        <v>505.17999999998511</v>
      </c>
      <c r="B3890" s="20"/>
      <c r="N3890">
        <v>323.75299999999999</v>
      </c>
      <c r="O3890">
        <v>0.15294900011618601</v>
      </c>
    </row>
    <row r="3891" spans="1:15" x14ac:dyDescent="0.2">
      <c r="A3891">
        <f t="shared" si="81"/>
        <v>505.30999999998511</v>
      </c>
      <c r="N3891">
        <v>323.83600000000001</v>
      </c>
      <c r="O3891">
        <v>0.15286300011553999</v>
      </c>
    </row>
    <row r="3892" spans="1:15" x14ac:dyDescent="0.2">
      <c r="A3892">
        <f t="shared" si="81"/>
        <v>505.4399999999851</v>
      </c>
      <c r="B3892" s="20"/>
      <c r="N3892">
        <v>323.92</v>
      </c>
      <c r="O3892">
        <v>0.15277800011489701</v>
      </c>
    </row>
    <row r="3893" spans="1:15" x14ac:dyDescent="0.2">
      <c r="A3893">
        <f t="shared" si="81"/>
        <v>505.5699999999851</v>
      </c>
      <c r="B3893" s="20"/>
      <c r="N3893">
        <v>324.00299999999999</v>
      </c>
      <c r="O3893">
        <v>0.15269200011425799</v>
      </c>
    </row>
    <row r="3894" spans="1:15" x14ac:dyDescent="0.2">
      <c r="A3894">
        <f t="shared" si="81"/>
        <v>505.6999999999851</v>
      </c>
      <c r="N3894">
        <v>324.08600000000001</v>
      </c>
      <c r="O3894">
        <v>0.15260700011362199</v>
      </c>
    </row>
    <row r="3895" spans="1:15" x14ac:dyDescent="0.2">
      <c r="A3895">
        <f t="shared" si="81"/>
        <v>505.82999999998509</v>
      </c>
      <c r="B3895" s="20"/>
      <c r="N3895">
        <v>324.17</v>
      </c>
      <c r="O3895">
        <v>0.15252200011299</v>
      </c>
    </row>
    <row r="3896" spans="1:15" x14ac:dyDescent="0.2">
      <c r="A3896">
        <f t="shared" si="81"/>
        <v>505.95999999998509</v>
      </c>
      <c r="B3896" s="20"/>
      <c r="N3896">
        <v>324.25299999999999</v>
      </c>
      <c r="O3896">
        <v>0.152437000112362</v>
      </c>
    </row>
    <row r="3897" spans="1:15" x14ac:dyDescent="0.2">
      <c r="A3897">
        <f t="shared" si="81"/>
        <v>506.08999999998508</v>
      </c>
      <c r="N3897">
        <v>324.33600000000001</v>
      </c>
      <c r="O3897">
        <v>0.15235100011173699</v>
      </c>
    </row>
    <row r="3898" spans="1:15" x14ac:dyDescent="0.2">
      <c r="A3898">
        <f t="shared" si="81"/>
        <v>506.21999999998508</v>
      </c>
      <c r="B3898" s="20"/>
      <c r="N3898">
        <v>324.42</v>
      </c>
      <c r="O3898">
        <v>0.15226600011111599</v>
      </c>
    </row>
    <row r="3899" spans="1:15" x14ac:dyDescent="0.2">
      <c r="A3899">
        <f t="shared" si="81"/>
        <v>506.34999999998507</v>
      </c>
      <c r="B3899" s="20"/>
      <c r="N3899">
        <v>324.50299999999999</v>
      </c>
      <c r="O3899">
        <v>0.15218100011049801</v>
      </c>
    </row>
    <row r="3900" spans="1:15" x14ac:dyDescent="0.2">
      <c r="A3900">
        <f t="shared" si="81"/>
        <v>506.47999999998507</v>
      </c>
      <c r="N3900">
        <v>324.58600000000001</v>
      </c>
      <c r="O3900">
        <v>0.152096000109883</v>
      </c>
    </row>
    <row r="3901" spans="1:15" x14ac:dyDescent="0.2">
      <c r="A3901">
        <f t="shared" si="81"/>
        <v>506.60999999998506</v>
      </c>
      <c r="B3901" s="20"/>
      <c r="N3901">
        <v>324.66899999999998</v>
      </c>
      <c r="O3901">
        <v>0.15201100010927199</v>
      </c>
    </row>
    <row r="3902" spans="1:15" x14ac:dyDescent="0.2">
      <c r="A3902">
        <f t="shared" si="81"/>
        <v>506.73999999998506</v>
      </c>
      <c r="B3902" s="20"/>
      <c r="N3902">
        <v>324.75299999999999</v>
      </c>
      <c r="O3902">
        <v>0.151926000108664</v>
      </c>
    </row>
    <row r="3903" spans="1:15" x14ac:dyDescent="0.2">
      <c r="A3903">
        <f t="shared" si="81"/>
        <v>506.86999999998505</v>
      </c>
      <c r="B3903" s="20"/>
      <c r="N3903">
        <v>324.83600000000001</v>
      </c>
      <c r="O3903">
        <v>0.15184100010806001</v>
      </c>
    </row>
    <row r="3904" spans="1:15" x14ac:dyDescent="0.2">
      <c r="A3904">
        <f t="shared" si="81"/>
        <v>506.99999999998505</v>
      </c>
      <c r="B3904" s="20"/>
      <c r="N3904">
        <v>324.91899999999998</v>
      </c>
      <c r="O3904">
        <v>0.15175700010745899</v>
      </c>
    </row>
    <row r="3905" spans="1:15" x14ac:dyDescent="0.2">
      <c r="A3905">
        <f t="shared" si="81"/>
        <v>507.12999999998505</v>
      </c>
      <c r="B3905" s="20"/>
      <c r="N3905">
        <v>325.00299999999999</v>
      </c>
      <c r="O3905">
        <v>0.15167200010686099</v>
      </c>
    </row>
    <row r="3906" spans="1:15" x14ac:dyDescent="0.2">
      <c r="A3906">
        <f t="shared" si="81"/>
        <v>507.25999999998504</v>
      </c>
      <c r="B3906" s="20"/>
      <c r="N3906">
        <v>325.08600000000001</v>
      </c>
      <c r="O3906">
        <v>0.15158700010626699</v>
      </c>
    </row>
    <row r="3907" spans="1:15" x14ac:dyDescent="0.2">
      <c r="A3907">
        <f t="shared" si="81"/>
        <v>507.38999999998504</v>
      </c>
      <c r="B3907" s="20"/>
      <c r="N3907">
        <v>325.16899999999998</v>
      </c>
      <c r="O3907">
        <v>0.15150200010567599</v>
      </c>
    </row>
    <row r="3908" spans="1:15" x14ac:dyDescent="0.2">
      <c r="A3908">
        <f t="shared" si="81"/>
        <v>507.51999999998503</v>
      </c>
      <c r="B3908" s="20"/>
      <c r="N3908">
        <v>325.25299999999999</v>
      </c>
      <c r="O3908">
        <v>0.15141800010508799</v>
      </c>
    </row>
    <row r="3909" spans="1:15" x14ac:dyDescent="0.2">
      <c r="A3909">
        <f t="shared" si="81"/>
        <v>507.64999999998503</v>
      </c>
      <c r="B3909" s="20"/>
      <c r="N3909">
        <v>325.33600000000001</v>
      </c>
      <c r="O3909">
        <v>0.15133300010450301</v>
      </c>
    </row>
    <row r="3910" spans="1:15" x14ac:dyDescent="0.2">
      <c r="A3910">
        <f t="shared" si="81"/>
        <v>507.77999999998502</v>
      </c>
      <c r="B3910" s="20"/>
      <c r="N3910">
        <v>325.41899999999998</v>
      </c>
      <c r="O3910">
        <v>0.151248000103923</v>
      </c>
    </row>
    <row r="3911" spans="1:15" x14ac:dyDescent="0.2">
      <c r="A3911">
        <f t="shared" ref="A3911:A3974" si="82">A3910+0.13</f>
        <v>507.90999999998502</v>
      </c>
      <c r="B3911" s="20"/>
      <c r="N3911">
        <v>325.50299999999999</v>
      </c>
      <c r="O3911">
        <v>0.15116400010334499</v>
      </c>
    </row>
    <row r="3912" spans="1:15" x14ac:dyDescent="0.2">
      <c r="A3912">
        <f t="shared" si="82"/>
        <v>508.03999999998501</v>
      </c>
      <c r="B3912" s="20"/>
      <c r="N3912">
        <v>325.58600000000001</v>
      </c>
      <c r="O3912">
        <v>0.15107900010276901</v>
      </c>
    </row>
    <row r="3913" spans="1:15" x14ac:dyDescent="0.2">
      <c r="A3913">
        <f t="shared" si="82"/>
        <v>508.16999999998501</v>
      </c>
      <c r="B3913" s="20"/>
      <c r="N3913">
        <v>325.66899999999998</v>
      </c>
      <c r="O3913">
        <v>0.15099500010219899</v>
      </c>
    </row>
    <row r="3914" spans="1:15" x14ac:dyDescent="0.2">
      <c r="A3914">
        <f t="shared" si="82"/>
        <v>508.299999999985</v>
      </c>
      <c r="B3914" s="20"/>
      <c r="N3914">
        <v>325.75299999999999</v>
      </c>
      <c r="O3914">
        <v>0.15091100010163</v>
      </c>
    </row>
    <row r="3915" spans="1:15" x14ac:dyDescent="0.2">
      <c r="A3915">
        <f t="shared" si="82"/>
        <v>508.429999999985</v>
      </c>
      <c r="B3915" s="20"/>
      <c r="N3915">
        <v>325.83600000000001</v>
      </c>
      <c r="O3915">
        <v>0.15082600010106401</v>
      </c>
    </row>
    <row r="3916" spans="1:15" x14ac:dyDescent="0.2">
      <c r="A3916">
        <f t="shared" si="82"/>
        <v>508.559999999985</v>
      </c>
      <c r="B3916" s="20"/>
      <c r="N3916">
        <v>325.91899999999998</v>
      </c>
      <c r="O3916">
        <v>0.15074200010050201</v>
      </c>
    </row>
    <row r="3917" spans="1:15" x14ac:dyDescent="0.2">
      <c r="A3917">
        <f t="shared" si="82"/>
        <v>508.68999999998499</v>
      </c>
      <c r="B3917" s="20"/>
      <c r="N3917">
        <v>326.00200000000001</v>
      </c>
      <c r="O3917">
        <v>0.15065800009994401</v>
      </c>
    </row>
    <row r="3918" spans="1:15" x14ac:dyDescent="0.2">
      <c r="A3918">
        <f t="shared" si="82"/>
        <v>508.81999999998499</v>
      </c>
      <c r="B3918" s="20"/>
      <c r="N3918">
        <v>326.08600000000001</v>
      </c>
      <c r="O3918">
        <v>0.15057400009938801</v>
      </c>
    </row>
    <row r="3919" spans="1:15" x14ac:dyDescent="0.2">
      <c r="A3919">
        <f t="shared" si="82"/>
        <v>508.94999999998498</v>
      </c>
      <c r="B3919" s="20"/>
      <c r="N3919">
        <v>326.16899999999998</v>
      </c>
      <c r="O3919">
        <v>0.15049000009883501</v>
      </c>
    </row>
    <row r="3920" spans="1:15" x14ac:dyDescent="0.2">
      <c r="A3920">
        <f t="shared" si="82"/>
        <v>509.07999999998498</v>
      </c>
      <c r="B3920" s="20"/>
      <c r="N3920">
        <v>326.25200000000001</v>
      </c>
      <c r="O3920">
        <v>0.150405000098285</v>
      </c>
    </row>
    <row r="3921" spans="1:15" x14ac:dyDescent="0.2">
      <c r="A3921">
        <f t="shared" si="82"/>
        <v>509.20999999998497</v>
      </c>
      <c r="B3921" s="20"/>
      <c r="N3921">
        <v>326.33600000000001</v>
      </c>
      <c r="O3921">
        <v>0.15032100009773899</v>
      </c>
    </row>
    <row r="3922" spans="1:15" x14ac:dyDescent="0.2">
      <c r="A3922">
        <f t="shared" si="82"/>
        <v>509.33999999998497</v>
      </c>
      <c r="B3922" s="20"/>
      <c r="N3922">
        <v>326.41899999999998</v>
      </c>
      <c r="O3922">
        <v>0.15023700009719501</v>
      </c>
    </row>
    <row r="3923" spans="1:15" x14ac:dyDescent="0.2">
      <c r="A3923">
        <f t="shared" si="82"/>
        <v>509.46999999998496</v>
      </c>
      <c r="B3923" s="20"/>
      <c r="N3923">
        <v>326.50200000000001</v>
      </c>
      <c r="O3923">
        <v>0.150153000096655</v>
      </c>
    </row>
    <row r="3924" spans="1:15" x14ac:dyDescent="0.2">
      <c r="A3924">
        <f t="shared" si="82"/>
        <v>509.59999999998496</v>
      </c>
      <c r="B3924" s="20"/>
      <c r="N3924">
        <v>326.58600000000001</v>
      </c>
      <c r="O3924">
        <v>0.15007000009611701</v>
      </c>
    </row>
    <row r="3925" spans="1:15" x14ac:dyDescent="0.2">
      <c r="A3925">
        <f t="shared" si="82"/>
        <v>509.72999999998495</v>
      </c>
      <c r="B3925" s="20"/>
      <c r="N3925">
        <v>326.66899999999998</v>
      </c>
      <c r="O3925">
        <v>0.14998600009558299</v>
      </c>
    </row>
    <row r="3926" spans="1:15" x14ac:dyDescent="0.2">
      <c r="A3926">
        <f t="shared" si="82"/>
        <v>509.85999999998495</v>
      </c>
      <c r="B3926" s="20"/>
      <c r="N3926">
        <v>326.75200000000001</v>
      </c>
      <c r="O3926">
        <v>0.149902000095051</v>
      </c>
    </row>
    <row r="3927" spans="1:15" x14ac:dyDescent="0.2">
      <c r="A3927">
        <f t="shared" si="82"/>
        <v>509.98999999998495</v>
      </c>
      <c r="B3927" s="20"/>
      <c r="N3927">
        <v>326.83600000000001</v>
      </c>
      <c r="O3927">
        <v>0.14981800009452201</v>
      </c>
    </row>
    <row r="3928" spans="1:15" x14ac:dyDescent="0.2">
      <c r="A3928">
        <f t="shared" si="82"/>
        <v>510.11999999998494</v>
      </c>
      <c r="B3928" s="20"/>
      <c r="N3928">
        <v>326.91899999999998</v>
      </c>
      <c r="O3928">
        <v>0.14973400009399701</v>
      </c>
    </row>
    <row r="3929" spans="1:15" x14ac:dyDescent="0.2">
      <c r="A3929">
        <f t="shared" si="82"/>
        <v>510.24999999998494</v>
      </c>
      <c r="B3929" s="20"/>
      <c r="N3929">
        <v>327.00200000000001</v>
      </c>
      <c r="O3929">
        <v>0.14965100009347401</v>
      </c>
    </row>
    <row r="3930" spans="1:15" x14ac:dyDescent="0.2">
      <c r="A3930">
        <f t="shared" si="82"/>
        <v>510.37999999998493</v>
      </c>
      <c r="B3930" s="20"/>
      <c r="N3930">
        <v>327.08600000000001</v>
      </c>
      <c r="O3930">
        <v>0.14956700009295401</v>
      </c>
    </row>
    <row r="3931" spans="1:15" x14ac:dyDescent="0.2">
      <c r="A3931">
        <f t="shared" si="82"/>
        <v>510.50999999998493</v>
      </c>
      <c r="B3931" s="20"/>
      <c r="N3931">
        <v>327.16899999999998</v>
      </c>
      <c r="O3931">
        <v>0.14948400009243701</v>
      </c>
    </row>
    <row r="3932" spans="1:15" x14ac:dyDescent="0.2">
      <c r="A3932">
        <f t="shared" si="82"/>
        <v>510.63999999998492</v>
      </c>
      <c r="B3932" s="20"/>
      <c r="N3932">
        <v>327.25200000000001</v>
      </c>
      <c r="O3932">
        <v>0.149400000091923</v>
      </c>
    </row>
    <row r="3933" spans="1:15" x14ac:dyDescent="0.2">
      <c r="A3933">
        <f t="shared" si="82"/>
        <v>510.76999999998492</v>
      </c>
      <c r="B3933" s="20"/>
      <c r="N3933">
        <v>327.33499999999998</v>
      </c>
      <c r="O3933">
        <v>0.14931700009141199</v>
      </c>
    </row>
    <row r="3934" spans="1:15" x14ac:dyDescent="0.2">
      <c r="A3934">
        <f t="shared" si="82"/>
        <v>510.89999999998491</v>
      </c>
      <c r="B3934" s="20"/>
      <c r="N3934">
        <v>327.41899999999998</v>
      </c>
      <c r="O3934">
        <v>0.14923300009090301</v>
      </c>
    </row>
    <row r="3935" spans="1:15" x14ac:dyDescent="0.2">
      <c r="A3935">
        <f t="shared" si="82"/>
        <v>511.02999999998491</v>
      </c>
      <c r="B3935" s="20"/>
      <c r="N3935">
        <v>327.50200000000001</v>
      </c>
      <c r="O3935">
        <v>0.149150000090398</v>
      </c>
    </row>
    <row r="3936" spans="1:15" x14ac:dyDescent="0.2">
      <c r="A3936">
        <f t="shared" si="82"/>
        <v>511.1599999999849</v>
      </c>
      <c r="B3936" s="20"/>
      <c r="N3936">
        <v>327.58499999999998</v>
      </c>
      <c r="O3936">
        <v>0.14906600008989501</v>
      </c>
    </row>
    <row r="3937" spans="1:15" x14ac:dyDescent="0.2">
      <c r="A3937">
        <f t="shared" si="82"/>
        <v>511.2899999999849</v>
      </c>
      <c r="B3937" s="20"/>
      <c r="N3937">
        <v>327.66899999999998</v>
      </c>
      <c r="O3937">
        <v>0.148983000089395</v>
      </c>
    </row>
    <row r="3938" spans="1:15" x14ac:dyDescent="0.2">
      <c r="A3938">
        <f t="shared" si="82"/>
        <v>511.4199999999849</v>
      </c>
      <c r="B3938" s="20"/>
      <c r="N3938">
        <v>327.75200000000001</v>
      </c>
      <c r="O3938">
        <v>0.14890000008889701</v>
      </c>
    </row>
    <row r="3939" spans="1:15" x14ac:dyDescent="0.2">
      <c r="A3939">
        <f t="shared" si="82"/>
        <v>511.54999999998489</v>
      </c>
      <c r="B3939" s="20"/>
      <c r="N3939">
        <v>327.83499999999998</v>
      </c>
      <c r="O3939">
        <v>0.14881700008840301</v>
      </c>
    </row>
    <row r="3940" spans="1:15" x14ac:dyDescent="0.2">
      <c r="A3940">
        <f t="shared" si="82"/>
        <v>511.67999999998489</v>
      </c>
      <c r="B3940" s="20"/>
      <c r="N3940">
        <v>327.91899999999998</v>
      </c>
      <c r="O3940">
        <v>0.14873300008791099</v>
      </c>
    </row>
    <row r="3941" spans="1:15" x14ac:dyDescent="0.2">
      <c r="A3941">
        <f t="shared" si="82"/>
        <v>511.80999999998488</v>
      </c>
      <c r="B3941" s="20"/>
      <c r="N3941">
        <v>328.00200000000001</v>
      </c>
      <c r="O3941">
        <v>0.14865000008742199</v>
      </c>
    </row>
    <row r="3942" spans="1:15" x14ac:dyDescent="0.2">
      <c r="A3942">
        <f t="shared" si="82"/>
        <v>511.93999999998488</v>
      </c>
      <c r="B3942" s="20"/>
      <c r="N3942">
        <v>328.08499999999998</v>
      </c>
      <c r="O3942">
        <v>0.14856700008693599</v>
      </c>
    </row>
    <row r="3943" spans="1:15" x14ac:dyDescent="0.2">
      <c r="A3943">
        <f t="shared" si="82"/>
        <v>512.06999999998493</v>
      </c>
      <c r="B3943" s="20"/>
      <c r="N3943">
        <v>328.16899999999998</v>
      </c>
      <c r="O3943">
        <v>0.14848400008645199</v>
      </c>
    </row>
    <row r="3944" spans="1:15" x14ac:dyDescent="0.2">
      <c r="A3944">
        <f t="shared" si="82"/>
        <v>512.19999999998493</v>
      </c>
      <c r="B3944" s="20"/>
      <c r="N3944">
        <v>328.25200000000001</v>
      </c>
      <c r="O3944">
        <v>0.14840100008597201</v>
      </c>
    </row>
    <row r="3945" spans="1:15" x14ac:dyDescent="0.2">
      <c r="A3945">
        <f t="shared" si="82"/>
        <v>512.32999999998492</v>
      </c>
      <c r="B3945" s="20"/>
      <c r="N3945">
        <v>328.33499999999998</v>
      </c>
      <c r="O3945">
        <v>0.14831800008549401</v>
      </c>
    </row>
    <row r="3946" spans="1:15" x14ac:dyDescent="0.2">
      <c r="A3946">
        <f t="shared" si="82"/>
        <v>512.45999999998492</v>
      </c>
      <c r="B3946" s="20"/>
      <c r="N3946">
        <v>328.41899999999998</v>
      </c>
      <c r="O3946">
        <v>0.148235000085018</v>
      </c>
    </row>
    <row r="3947" spans="1:15" x14ac:dyDescent="0.2">
      <c r="A3947">
        <f t="shared" si="82"/>
        <v>512.58999999998491</v>
      </c>
      <c r="B3947" s="20"/>
      <c r="N3947">
        <v>328.50200000000001</v>
      </c>
      <c r="O3947">
        <v>0.14815300008454499</v>
      </c>
    </row>
    <row r="3948" spans="1:15" x14ac:dyDescent="0.2">
      <c r="A3948">
        <f t="shared" si="82"/>
        <v>512.71999999998491</v>
      </c>
      <c r="B3948" s="20"/>
      <c r="N3948">
        <v>328.58499999999998</v>
      </c>
      <c r="O3948">
        <v>0.148070000084075</v>
      </c>
    </row>
    <row r="3949" spans="1:15" x14ac:dyDescent="0.2">
      <c r="A3949">
        <f t="shared" si="82"/>
        <v>512.8499999999849</v>
      </c>
      <c r="B3949" s="20"/>
      <c r="N3949">
        <v>328.66800000000001</v>
      </c>
      <c r="O3949">
        <v>0.14798700008360799</v>
      </c>
    </row>
    <row r="3950" spans="1:15" x14ac:dyDescent="0.2">
      <c r="A3950">
        <f t="shared" si="82"/>
        <v>512.9799999999849</v>
      </c>
      <c r="B3950" s="20"/>
      <c r="N3950">
        <v>328.75200000000001</v>
      </c>
      <c r="O3950">
        <v>0.147904000083143</v>
      </c>
    </row>
    <row r="3951" spans="1:15" x14ac:dyDescent="0.2">
      <c r="A3951">
        <f t="shared" si="82"/>
        <v>513.10999999998489</v>
      </c>
      <c r="B3951" s="20"/>
      <c r="N3951">
        <v>328.83499999999998</v>
      </c>
      <c r="O3951">
        <v>0.14782200008268001</v>
      </c>
    </row>
    <row r="3952" spans="1:15" x14ac:dyDescent="0.2">
      <c r="A3952">
        <f t="shared" si="82"/>
        <v>513.23999999998489</v>
      </c>
      <c r="B3952" s="20"/>
      <c r="N3952">
        <v>328.91800000000001</v>
      </c>
      <c r="O3952">
        <v>0.14773900008221999</v>
      </c>
    </row>
    <row r="3953" spans="1:15" x14ac:dyDescent="0.2">
      <c r="A3953">
        <f t="shared" si="82"/>
        <v>513.36999999998488</v>
      </c>
      <c r="B3953" s="20"/>
      <c r="N3953">
        <v>329.00200000000001</v>
      </c>
      <c r="O3953">
        <v>0.147657000081763</v>
      </c>
    </row>
    <row r="3954" spans="1:15" x14ac:dyDescent="0.2">
      <c r="A3954">
        <f t="shared" si="82"/>
        <v>513.49999999998488</v>
      </c>
      <c r="B3954" s="20"/>
      <c r="N3954">
        <v>329.08499999999998</v>
      </c>
      <c r="O3954">
        <v>0.147574000081308</v>
      </c>
    </row>
    <row r="3955" spans="1:15" x14ac:dyDescent="0.2">
      <c r="A3955">
        <f t="shared" si="82"/>
        <v>513.62999999998488</v>
      </c>
      <c r="B3955" s="20"/>
      <c r="N3955">
        <v>329.16800000000001</v>
      </c>
      <c r="O3955">
        <v>0.147492000080856</v>
      </c>
    </row>
    <row r="3956" spans="1:15" x14ac:dyDescent="0.2">
      <c r="A3956">
        <f t="shared" si="82"/>
        <v>513.75999999998487</v>
      </c>
      <c r="B3956" s="20"/>
      <c r="N3956">
        <v>329.25200000000001</v>
      </c>
      <c r="O3956">
        <v>0.147409000080407</v>
      </c>
    </row>
    <row r="3957" spans="1:15" x14ac:dyDescent="0.2">
      <c r="A3957">
        <f t="shared" si="82"/>
        <v>513.88999999998487</v>
      </c>
      <c r="B3957" s="20"/>
      <c r="N3957">
        <v>329.33499999999998</v>
      </c>
      <c r="O3957">
        <v>0.147327000079959</v>
      </c>
    </row>
    <row r="3958" spans="1:15" x14ac:dyDescent="0.2">
      <c r="A3958">
        <f t="shared" si="82"/>
        <v>514.01999999998486</v>
      </c>
      <c r="B3958" s="20"/>
      <c r="N3958">
        <v>329.41800000000001</v>
      </c>
      <c r="O3958">
        <v>0.14724500007951499</v>
      </c>
    </row>
    <row r="3959" spans="1:15" x14ac:dyDescent="0.2">
      <c r="A3959">
        <f t="shared" si="82"/>
        <v>514.14999999998486</v>
      </c>
      <c r="B3959" s="20"/>
      <c r="N3959">
        <v>329.50200000000001</v>
      </c>
      <c r="O3959">
        <v>0.14716200007907199</v>
      </c>
    </row>
    <row r="3960" spans="1:15" x14ac:dyDescent="0.2">
      <c r="A3960">
        <f t="shared" si="82"/>
        <v>514.27999999998485</v>
      </c>
      <c r="B3960" s="20"/>
      <c r="N3960">
        <v>329.58499999999998</v>
      </c>
      <c r="O3960">
        <v>0.14708000007863301</v>
      </c>
    </row>
    <row r="3961" spans="1:15" x14ac:dyDescent="0.2">
      <c r="A3961">
        <f t="shared" si="82"/>
        <v>514.40999999998485</v>
      </c>
      <c r="B3961" s="20"/>
      <c r="N3961">
        <v>329.66800000000001</v>
      </c>
      <c r="O3961">
        <v>0.146998000078196</v>
      </c>
    </row>
    <row r="3962" spans="1:15" x14ac:dyDescent="0.2">
      <c r="A3962">
        <f t="shared" si="82"/>
        <v>514.53999999998484</v>
      </c>
      <c r="B3962" s="20"/>
      <c r="N3962">
        <v>329.75200000000001</v>
      </c>
      <c r="O3962">
        <v>0.14691600007776101</v>
      </c>
    </row>
    <row r="3963" spans="1:15" x14ac:dyDescent="0.2">
      <c r="A3963">
        <f t="shared" si="82"/>
        <v>514.66999999998484</v>
      </c>
      <c r="B3963" s="20"/>
      <c r="N3963">
        <v>329.83499999999998</v>
      </c>
      <c r="O3963">
        <v>0.146834000077328</v>
      </c>
    </row>
    <row r="3964" spans="1:15" x14ac:dyDescent="0.2">
      <c r="A3964">
        <f t="shared" si="82"/>
        <v>514.79999999998483</v>
      </c>
      <c r="B3964" s="20"/>
      <c r="N3964">
        <v>329.91800000000001</v>
      </c>
      <c r="O3964">
        <v>0.14675200007689801</v>
      </c>
    </row>
    <row r="3965" spans="1:15" x14ac:dyDescent="0.2">
      <c r="A3965">
        <f t="shared" si="82"/>
        <v>514.92999999998483</v>
      </c>
      <c r="B3965" s="20"/>
      <c r="N3965">
        <v>330.00099999999998</v>
      </c>
      <c r="O3965">
        <v>0.14667000007646999</v>
      </c>
    </row>
    <row r="3966" spans="1:15" x14ac:dyDescent="0.2">
      <c r="A3966">
        <f t="shared" si="82"/>
        <v>515.05999999998483</v>
      </c>
      <c r="B3966" s="20"/>
      <c r="N3966">
        <v>330.08499999999998</v>
      </c>
      <c r="O3966">
        <v>0.146588000076045</v>
      </c>
    </row>
    <row r="3967" spans="1:15" x14ac:dyDescent="0.2">
      <c r="A3967">
        <f t="shared" si="82"/>
        <v>515.18999999998482</v>
      </c>
      <c r="B3967" s="20"/>
      <c r="N3967">
        <v>330.16800000000001</v>
      </c>
      <c r="O3967">
        <v>0.14650600007562201</v>
      </c>
    </row>
    <row r="3968" spans="1:15" x14ac:dyDescent="0.2">
      <c r="A3968">
        <f t="shared" si="82"/>
        <v>515.31999999998482</v>
      </c>
      <c r="B3968" s="20"/>
      <c r="N3968">
        <v>330.25099999999998</v>
      </c>
      <c r="O3968">
        <v>0.14642400007520201</v>
      </c>
    </row>
    <row r="3969" spans="1:15" x14ac:dyDescent="0.2">
      <c r="A3969">
        <f t="shared" si="82"/>
        <v>515.44999999998481</v>
      </c>
      <c r="B3969" s="20"/>
      <c r="N3969">
        <v>330.33499999999998</v>
      </c>
      <c r="O3969">
        <v>0.14634200007478301</v>
      </c>
    </row>
    <row r="3970" spans="1:15" x14ac:dyDescent="0.2">
      <c r="A3970">
        <f t="shared" si="82"/>
        <v>515.57999999998481</v>
      </c>
      <c r="B3970" s="20"/>
      <c r="N3970">
        <v>330.41800000000001</v>
      </c>
      <c r="O3970">
        <v>0.14626000007436701</v>
      </c>
    </row>
    <row r="3971" spans="1:15" x14ac:dyDescent="0.2">
      <c r="A3971">
        <f t="shared" si="82"/>
        <v>515.7099999999848</v>
      </c>
      <c r="B3971" s="20"/>
      <c r="N3971">
        <v>330.50099999999998</v>
      </c>
      <c r="O3971">
        <v>0.14617900007395401</v>
      </c>
    </row>
    <row r="3972" spans="1:15" x14ac:dyDescent="0.2">
      <c r="A3972">
        <f t="shared" si="82"/>
        <v>515.8399999999848</v>
      </c>
      <c r="B3972" s="20"/>
      <c r="N3972">
        <v>330.58499999999998</v>
      </c>
      <c r="O3972">
        <v>0.14609700007354301</v>
      </c>
    </row>
    <row r="3973" spans="1:15" x14ac:dyDescent="0.2">
      <c r="A3973">
        <f t="shared" si="82"/>
        <v>515.96999999998479</v>
      </c>
      <c r="B3973" s="20"/>
      <c r="N3973">
        <v>330.66800000000001</v>
      </c>
      <c r="O3973">
        <v>0.146015000073134</v>
      </c>
    </row>
    <row r="3974" spans="1:15" x14ac:dyDescent="0.2">
      <c r="A3974">
        <f t="shared" si="82"/>
        <v>516.09999999998479</v>
      </c>
      <c r="B3974" s="20"/>
      <c r="N3974">
        <v>330.75099999999998</v>
      </c>
      <c r="O3974">
        <v>0.145934000072727</v>
      </c>
    </row>
    <row r="3975" spans="1:15" x14ac:dyDescent="0.2">
      <c r="A3975">
        <f t="shared" ref="A3975:A4038" si="83">A3974+0.13</f>
        <v>516.22999999998478</v>
      </c>
      <c r="B3975" s="20"/>
      <c r="N3975">
        <v>330.83499999999998</v>
      </c>
      <c r="O3975">
        <v>0.14585200007232199</v>
      </c>
    </row>
    <row r="3976" spans="1:15" x14ac:dyDescent="0.2">
      <c r="A3976">
        <f t="shared" si="83"/>
        <v>516.35999999998478</v>
      </c>
      <c r="B3976" s="20"/>
      <c r="N3976">
        <v>330.91800000000001</v>
      </c>
      <c r="O3976">
        <v>0.14577100007192001</v>
      </c>
    </row>
    <row r="3977" spans="1:15" x14ac:dyDescent="0.2">
      <c r="A3977">
        <f t="shared" si="83"/>
        <v>516.48999999998478</v>
      </c>
      <c r="B3977" s="20"/>
      <c r="N3977">
        <v>331.00099999999998</v>
      </c>
      <c r="O3977">
        <v>0.14568900007152</v>
      </c>
    </row>
    <row r="3978" spans="1:15" x14ac:dyDescent="0.2">
      <c r="A3978">
        <f t="shared" si="83"/>
        <v>516.61999999998477</v>
      </c>
      <c r="B3978" s="20"/>
      <c r="N3978">
        <v>331.08499999999998</v>
      </c>
      <c r="O3978">
        <v>0.14560800007112201</v>
      </c>
    </row>
    <row r="3979" spans="1:15" x14ac:dyDescent="0.2">
      <c r="A3979">
        <f t="shared" si="83"/>
        <v>516.74999999998477</v>
      </c>
      <c r="B3979" s="20"/>
      <c r="N3979">
        <v>331.16800000000001</v>
      </c>
      <c r="O3979">
        <v>0.145526000070726</v>
      </c>
    </row>
    <row r="3980" spans="1:15" x14ac:dyDescent="0.2">
      <c r="A3980">
        <f t="shared" si="83"/>
        <v>516.87999999998476</v>
      </c>
      <c r="B3980" s="20"/>
      <c r="N3980">
        <v>331.25099999999998</v>
      </c>
      <c r="O3980">
        <v>0.14544500007033301</v>
      </c>
    </row>
    <row r="3981" spans="1:15" x14ac:dyDescent="0.2">
      <c r="A3981">
        <f t="shared" si="83"/>
        <v>517.00999999998476</v>
      </c>
      <c r="B3981" s="20"/>
      <c r="N3981">
        <v>331.334</v>
      </c>
      <c r="O3981">
        <v>0.14536400006994199</v>
      </c>
    </row>
    <row r="3982" spans="1:15" x14ac:dyDescent="0.2">
      <c r="A3982">
        <f t="shared" si="83"/>
        <v>517.13999999998475</v>
      </c>
      <c r="B3982" s="20"/>
      <c r="N3982">
        <v>331.41800000000001</v>
      </c>
      <c r="O3982">
        <v>0.145283000069553</v>
      </c>
    </row>
    <row r="3983" spans="1:15" x14ac:dyDescent="0.2">
      <c r="A3983">
        <f t="shared" si="83"/>
        <v>517.26999999998475</v>
      </c>
      <c r="B3983" s="20"/>
      <c r="N3983">
        <v>331.50099999999998</v>
      </c>
      <c r="O3983">
        <v>0.145201000069166</v>
      </c>
    </row>
    <row r="3984" spans="1:15" x14ac:dyDescent="0.2">
      <c r="A3984">
        <f t="shared" si="83"/>
        <v>517.39999999998474</v>
      </c>
      <c r="B3984" s="20"/>
      <c r="N3984">
        <v>331.584</v>
      </c>
      <c r="O3984">
        <v>0.14512000006878101</v>
      </c>
    </row>
    <row r="3985" spans="1:15" x14ac:dyDescent="0.2">
      <c r="A3985">
        <f t="shared" si="83"/>
        <v>517.52999999998474</v>
      </c>
      <c r="B3985" s="20"/>
      <c r="N3985">
        <v>331.66800000000001</v>
      </c>
      <c r="O3985">
        <v>0.14503900006839801</v>
      </c>
    </row>
    <row r="3986" spans="1:15" x14ac:dyDescent="0.2">
      <c r="A3986">
        <f t="shared" si="83"/>
        <v>517.65999999998473</v>
      </c>
      <c r="B3986" s="20"/>
      <c r="N3986">
        <v>331.75099999999998</v>
      </c>
      <c r="O3986">
        <v>0.14495800006801801</v>
      </c>
    </row>
    <row r="3987" spans="1:15" x14ac:dyDescent="0.2">
      <c r="A3987">
        <f t="shared" si="83"/>
        <v>517.78999999998473</v>
      </c>
      <c r="B3987" s="20"/>
      <c r="N3987">
        <v>331.834</v>
      </c>
      <c r="O3987">
        <v>0.14487700006764001</v>
      </c>
    </row>
    <row r="3988" spans="1:15" x14ac:dyDescent="0.2">
      <c r="A3988">
        <f t="shared" si="83"/>
        <v>517.91999999998473</v>
      </c>
      <c r="B3988" s="20"/>
      <c r="N3988">
        <v>331.91800000000001</v>
      </c>
      <c r="O3988">
        <v>0.14479600006726301</v>
      </c>
    </row>
    <row r="3989" spans="1:15" x14ac:dyDescent="0.2">
      <c r="A3989">
        <f t="shared" si="83"/>
        <v>518.04999999998472</v>
      </c>
      <c r="B3989" s="20"/>
      <c r="N3989">
        <v>332.00099999999998</v>
      </c>
      <c r="O3989">
        <v>0.144715000066889</v>
      </c>
    </row>
    <row r="3990" spans="1:15" x14ac:dyDescent="0.2">
      <c r="A3990">
        <f t="shared" si="83"/>
        <v>518.17999999998472</v>
      </c>
      <c r="B3990" s="20"/>
      <c r="N3990">
        <v>332.084</v>
      </c>
      <c r="O3990">
        <v>0.144634000066517</v>
      </c>
    </row>
    <row r="3991" spans="1:15" x14ac:dyDescent="0.2">
      <c r="A3991">
        <f t="shared" si="83"/>
        <v>518.30999999998471</v>
      </c>
      <c r="B3991" s="20"/>
      <c r="N3991">
        <v>332.16800000000001</v>
      </c>
      <c r="O3991">
        <v>0.14455400006614699</v>
      </c>
    </row>
    <row r="3992" spans="1:15" x14ac:dyDescent="0.2">
      <c r="A3992">
        <f t="shared" si="83"/>
        <v>518.43999999998471</v>
      </c>
      <c r="B3992" s="20"/>
      <c r="N3992">
        <v>332.25099999999998</v>
      </c>
      <c r="O3992">
        <v>0.14447300006577901</v>
      </c>
    </row>
    <row r="3993" spans="1:15" x14ac:dyDescent="0.2">
      <c r="A3993">
        <f t="shared" si="83"/>
        <v>518.5699999999847</v>
      </c>
      <c r="B3993" s="20"/>
      <c r="N3993">
        <v>332.334</v>
      </c>
      <c r="O3993">
        <v>0.144392000065414</v>
      </c>
    </row>
    <row r="3994" spans="1:15" x14ac:dyDescent="0.2">
      <c r="A3994">
        <f t="shared" si="83"/>
        <v>518.6999999999847</v>
      </c>
      <c r="B3994" s="20"/>
      <c r="N3994">
        <v>332.41800000000001</v>
      </c>
      <c r="O3994">
        <v>0.14431100006504999</v>
      </c>
    </row>
    <row r="3995" spans="1:15" x14ac:dyDescent="0.2">
      <c r="A3995">
        <f t="shared" si="83"/>
        <v>518.82999999998469</v>
      </c>
      <c r="B3995" s="20"/>
      <c r="N3995">
        <v>332.50099999999998</v>
      </c>
      <c r="O3995">
        <v>0.144231000064688</v>
      </c>
    </row>
    <row r="3996" spans="1:15" x14ac:dyDescent="0.2">
      <c r="A3996">
        <f t="shared" si="83"/>
        <v>518.95999999998469</v>
      </c>
      <c r="B3996" s="20"/>
      <c r="N3996">
        <v>332.584</v>
      </c>
      <c r="O3996">
        <v>0.14415000006432799</v>
      </c>
    </row>
    <row r="3997" spans="1:15" x14ac:dyDescent="0.2">
      <c r="A3997">
        <f t="shared" si="83"/>
        <v>519.08999999998468</v>
      </c>
      <c r="B3997" s="20"/>
      <c r="N3997">
        <v>332.66699999999997</v>
      </c>
      <c r="O3997">
        <v>0.14407000006397</v>
      </c>
    </row>
    <row r="3998" spans="1:15" x14ac:dyDescent="0.2">
      <c r="A3998">
        <f t="shared" si="83"/>
        <v>519.21999999998468</v>
      </c>
      <c r="B3998" s="20"/>
      <c r="N3998">
        <v>332.75099999999998</v>
      </c>
      <c r="O3998">
        <v>0.14398900006361501</v>
      </c>
    </row>
    <row r="3999" spans="1:15" x14ac:dyDescent="0.2">
      <c r="A3999">
        <f t="shared" si="83"/>
        <v>519.34999999998468</v>
      </c>
      <c r="B3999" s="20"/>
      <c r="N3999">
        <v>332.834</v>
      </c>
      <c r="O3999">
        <v>0.14390900006326099</v>
      </c>
    </row>
    <row r="4000" spans="1:15" x14ac:dyDescent="0.2">
      <c r="A4000">
        <f t="shared" si="83"/>
        <v>519.47999999998467</v>
      </c>
      <c r="B4000" s="20"/>
      <c r="N4000">
        <v>332.91699999999997</v>
      </c>
      <c r="O4000">
        <v>0.14382800006290899</v>
      </c>
    </row>
    <row r="4001" spans="1:15" x14ac:dyDescent="0.2">
      <c r="A4001">
        <f t="shared" si="83"/>
        <v>519.60999999998467</v>
      </c>
      <c r="B4001" s="20"/>
      <c r="N4001">
        <v>333.00099999999998</v>
      </c>
      <c r="O4001">
        <v>0.143748000062559</v>
      </c>
    </row>
    <row r="4002" spans="1:15" x14ac:dyDescent="0.2">
      <c r="A4002">
        <f t="shared" si="83"/>
        <v>519.73999999998466</v>
      </c>
      <c r="B4002" s="20"/>
      <c r="N4002">
        <v>333.084</v>
      </c>
      <c r="O4002">
        <v>0.143668000062211</v>
      </c>
    </row>
    <row r="4003" spans="1:15" x14ac:dyDescent="0.2">
      <c r="A4003">
        <f t="shared" si="83"/>
        <v>519.86999999998466</v>
      </c>
      <c r="B4003" s="20"/>
      <c r="N4003">
        <v>333.16699999999997</v>
      </c>
      <c r="O4003">
        <v>0.14358700006186501</v>
      </c>
    </row>
    <row r="4004" spans="1:15" x14ac:dyDescent="0.2">
      <c r="A4004">
        <f t="shared" si="83"/>
        <v>519.99999999998465</v>
      </c>
      <c r="B4004" s="20"/>
      <c r="N4004">
        <v>333.25099999999998</v>
      </c>
      <c r="O4004">
        <v>0.14350700006152101</v>
      </c>
    </row>
    <row r="4005" spans="1:15" x14ac:dyDescent="0.2">
      <c r="A4005">
        <f t="shared" si="83"/>
        <v>520.12999999998465</v>
      </c>
      <c r="B4005" s="20"/>
      <c r="N4005">
        <v>333.334</v>
      </c>
      <c r="O4005">
        <v>0.14342700006117901</v>
      </c>
    </row>
    <row r="4006" spans="1:15" x14ac:dyDescent="0.2">
      <c r="A4006">
        <f t="shared" si="83"/>
        <v>520.25999999998464</v>
      </c>
      <c r="B4006" s="20"/>
      <c r="N4006">
        <v>333.41699999999997</v>
      </c>
      <c r="O4006">
        <v>0.143347000060839</v>
      </c>
    </row>
    <row r="4007" spans="1:15" x14ac:dyDescent="0.2">
      <c r="A4007">
        <f t="shared" si="83"/>
        <v>520.38999999998464</v>
      </c>
      <c r="B4007" s="20"/>
      <c r="N4007">
        <v>333.50099999999998</v>
      </c>
      <c r="O4007">
        <v>0.1432670000605</v>
      </c>
    </row>
    <row r="4008" spans="1:15" x14ac:dyDescent="0.2">
      <c r="A4008">
        <f t="shared" si="83"/>
        <v>520.51999999998463</v>
      </c>
      <c r="B4008" s="20"/>
      <c r="N4008">
        <v>333.584</v>
      </c>
      <c r="O4008">
        <v>0.14318700006016399</v>
      </c>
    </row>
    <row r="4009" spans="1:15" x14ac:dyDescent="0.2">
      <c r="A4009">
        <f t="shared" si="83"/>
        <v>520.64999999998463</v>
      </c>
      <c r="B4009" s="20"/>
      <c r="N4009">
        <v>333.66699999999997</v>
      </c>
      <c r="O4009">
        <v>0.14310700005982899</v>
      </c>
    </row>
    <row r="4010" spans="1:15" x14ac:dyDescent="0.2">
      <c r="A4010">
        <f t="shared" si="83"/>
        <v>520.77999999998462</v>
      </c>
      <c r="B4010" s="20"/>
      <c r="N4010">
        <v>333.75099999999998</v>
      </c>
      <c r="O4010">
        <v>0.14302700005949601</v>
      </c>
    </row>
    <row r="4011" spans="1:15" x14ac:dyDescent="0.2">
      <c r="A4011">
        <f t="shared" si="83"/>
        <v>520.90999999998462</v>
      </c>
      <c r="B4011" s="20"/>
      <c r="N4011">
        <v>333.834</v>
      </c>
      <c r="O4011">
        <v>0.142947000059165</v>
      </c>
    </row>
    <row r="4012" spans="1:15" x14ac:dyDescent="0.2">
      <c r="A4012">
        <f t="shared" si="83"/>
        <v>521.03999999998462</v>
      </c>
      <c r="B4012" s="20"/>
      <c r="N4012">
        <v>333.91699999999997</v>
      </c>
      <c r="O4012">
        <v>0.14286700005883601</v>
      </c>
    </row>
    <row r="4013" spans="1:15" x14ac:dyDescent="0.2">
      <c r="A4013">
        <f t="shared" si="83"/>
        <v>521.16999999998461</v>
      </c>
      <c r="B4013" s="20"/>
      <c r="N4013">
        <v>334</v>
      </c>
      <c r="O4013">
        <v>0.142787000058509</v>
      </c>
    </row>
    <row r="4014" spans="1:15" x14ac:dyDescent="0.2">
      <c r="A4014">
        <f t="shared" si="83"/>
        <v>521.29999999998461</v>
      </c>
      <c r="B4014" s="20"/>
      <c r="N4014">
        <v>334.084</v>
      </c>
      <c r="O4014">
        <v>0.14270700005818401</v>
      </c>
    </row>
    <row r="4015" spans="1:15" x14ac:dyDescent="0.2">
      <c r="A4015">
        <f t="shared" si="83"/>
        <v>521.4299999999846</v>
      </c>
      <c r="N4015">
        <v>334.16699999999997</v>
      </c>
      <c r="O4015">
        <v>0.14262700005786</v>
      </c>
    </row>
    <row r="4016" spans="1:15" x14ac:dyDescent="0.2">
      <c r="A4016">
        <f t="shared" si="83"/>
        <v>521.5599999999846</v>
      </c>
      <c r="B4016" s="20"/>
      <c r="N4016">
        <v>334.25</v>
      </c>
      <c r="O4016">
        <v>0.14254800005753801</v>
      </c>
    </row>
    <row r="4017" spans="1:15" x14ac:dyDescent="0.2">
      <c r="A4017">
        <f t="shared" si="83"/>
        <v>521.68999999998459</v>
      </c>
      <c r="B4017" s="20"/>
      <c r="N4017">
        <v>334.334</v>
      </c>
      <c r="O4017">
        <v>0.14246800005721799</v>
      </c>
    </row>
    <row r="4018" spans="1:15" x14ac:dyDescent="0.2">
      <c r="A4018">
        <f t="shared" si="83"/>
        <v>521.81999999998459</v>
      </c>
      <c r="N4018">
        <v>334.41699999999997</v>
      </c>
      <c r="O4018">
        <v>0.1423880000569</v>
      </c>
    </row>
    <row r="4019" spans="1:15" x14ac:dyDescent="0.2">
      <c r="A4019">
        <f t="shared" si="83"/>
        <v>521.94999999998458</v>
      </c>
      <c r="B4019" s="20"/>
      <c r="N4019">
        <v>334.5</v>
      </c>
      <c r="O4019">
        <v>0.14230900005658301</v>
      </c>
    </row>
    <row r="4020" spans="1:15" x14ac:dyDescent="0.2">
      <c r="A4020">
        <f t="shared" si="83"/>
        <v>522.07999999998458</v>
      </c>
      <c r="B4020" s="20"/>
      <c r="N4020">
        <v>334.584</v>
      </c>
      <c r="O4020">
        <v>0.14222900005626801</v>
      </c>
    </row>
    <row r="4021" spans="1:15" x14ac:dyDescent="0.2">
      <c r="A4021">
        <f t="shared" si="83"/>
        <v>522.20999999998457</v>
      </c>
      <c r="N4021">
        <v>334.66699999999997</v>
      </c>
      <c r="O4021">
        <v>0.14215000005595499</v>
      </c>
    </row>
    <row r="4022" spans="1:15" x14ac:dyDescent="0.2">
      <c r="A4022">
        <f t="shared" si="83"/>
        <v>522.33999999998457</v>
      </c>
      <c r="B4022" s="20"/>
      <c r="N4022">
        <v>334.75</v>
      </c>
      <c r="O4022">
        <v>0.14207000005564399</v>
      </c>
    </row>
    <row r="4023" spans="1:15" x14ac:dyDescent="0.2">
      <c r="A4023">
        <f t="shared" si="83"/>
        <v>522.46999999998457</v>
      </c>
      <c r="B4023" s="20"/>
      <c r="N4023">
        <v>334.834</v>
      </c>
      <c r="O4023">
        <v>0.14199100005533499</v>
      </c>
    </row>
    <row r="4024" spans="1:15" x14ac:dyDescent="0.2">
      <c r="A4024">
        <f t="shared" si="83"/>
        <v>522.59999999998456</v>
      </c>
      <c r="N4024">
        <v>334.91699999999997</v>
      </c>
      <c r="O4024">
        <v>0.14191200005502699</v>
      </c>
    </row>
    <row r="4025" spans="1:15" x14ac:dyDescent="0.2">
      <c r="A4025">
        <f t="shared" si="83"/>
        <v>522.72999999998456</v>
      </c>
      <c r="B4025" s="20"/>
      <c r="N4025">
        <v>335</v>
      </c>
      <c r="O4025">
        <v>0.14183200005472099</v>
      </c>
    </row>
    <row r="4026" spans="1:15" x14ac:dyDescent="0.2">
      <c r="A4026">
        <f t="shared" si="83"/>
        <v>522.85999999998455</v>
      </c>
      <c r="B4026" s="20"/>
      <c r="N4026">
        <v>335.084</v>
      </c>
      <c r="O4026">
        <v>0.14175300005441599</v>
      </c>
    </row>
    <row r="4027" spans="1:15" x14ac:dyDescent="0.2">
      <c r="A4027">
        <f t="shared" si="83"/>
        <v>522.98999999998455</v>
      </c>
      <c r="N4027">
        <v>335.16699999999997</v>
      </c>
      <c r="O4027">
        <v>0.14167400005411299</v>
      </c>
    </row>
    <row r="4028" spans="1:15" x14ac:dyDescent="0.2">
      <c r="A4028">
        <f t="shared" si="83"/>
        <v>523.11999999998454</v>
      </c>
      <c r="B4028" s="20"/>
      <c r="N4028">
        <v>335.25</v>
      </c>
      <c r="O4028">
        <v>0.14159500005381201</v>
      </c>
    </row>
    <row r="4029" spans="1:15" x14ac:dyDescent="0.2">
      <c r="A4029">
        <f t="shared" si="83"/>
        <v>523.24999999998454</v>
      </c>
      <c r="B4029" s="20"/>
      <c r="N4029">
        <v>335.33300000000003</v>
      </c>
      <c r="O4029">
        <v>0.141516000053513</v>
      </c>
    </row>
    <row r="4030" spans="1:15" x14ac:dyDescent="0.2">
      <c r="A4030">
        <f t="shared" si="83"/>
        <v>523.37999999998453</v>
      </c>
      <c r="N4030">
        <v>335.41699999999997</v>
      </c>
      <c r="O4030">
        <v>0.141437000053215</v>
      </c>
    </row>
    <row r="4031" spans="1:15" x14ac:dyDescent="0.2">
      <c r="A4031">
        <f t="shared" si="83"/>
        <v>523.50999999998453</v>
      </c>
      <c r="B4031" s="20"/>
      <c r="N4031">
        <v>335.5</v>
      </c>
      <c r="O4031">
        <v>0.14135800005291899</v>
      </c>
    </row>
    <row r="4032" spans="1:15" x14ac:dyDescent="0.2">
      <c r="A4032">
        <f t="shared" si="83"/>
        <v>523.63999999998452</v>
      </c>
      <c r="B4032" s="20"/>
      <c r="N4032">
        <v>335.58300000000003</v>
      </c>
      <c r="O4032">
        <v>0.141279000052625</v>
      </c>
    </row>
    <row r="4033" spans="1:15" x14ac:dyDescent="0.2">
      <c r="A4033">
        <f t="shared" si="83"/>
        <v>523.76999999998452</v>
      </c>
      <c r="N4033">
        <v>335.66699999999997</v>
      </c>
      <c r="O4033">
        <v>0.14120000005233199</v>
      </c>
    </row>
    <row r="4034" spans="1:15" x14ac:dyDescent="0.2">
      <c r="A4034">
        <f t="shared" si="83"/>
        <v>523.89999999998452</v>
      </c>
      <c r="B4034" s="20"/>
      <c r="N4034">
        <v>335.75</v>
      </c>
      <c r="O4034">
        <v>0.14112100005204101</v>
      </c>
    </row>
    <row r="4035" spans="1:15" x14ac:dyDescent="0.2">
      <c r="A4035">
        <f t="shared" si="83"/>
        <v>524.02999999998451</v>
      </c>
      <c r="B4035" s="20"/>
      <c r="N4035">
        <v>335.83300000000003</v>
      </c>
      <c r="O4035">
        <v>0.14104200005175199</v>
      </c>
    </row>
    <row r="4036" spans="1:15" x14ac:dyDescent="0.2">
      <c r="A4036">
        <f t="shared" si="83"/>
        <v>524.15999999998451</v>
      </c>
      <c r="N4036">
        <v>335.91699999999997</v>
      </c>
      <c r="O4036">
        <v>0.140963000051464</v>
      </c>
    </row>
    <row r="4037" spans="1:15" x14ac:dyDescent="0.2">
      <c r="A4037">
        <f t="shared" si="83"/>
        <v>524.2899999999845</v>
      </c>
      <c r="B4037" s="20"/>
      <c r="N4037">
        <v>336</v>
      </c>
      <c r="O4037">
        <v>0.14088400005117699</v>
      </c>
    </row>
    <row r="4038" spans="1:15" x14ac:dyDescent="0.2">
      <c r="A4038">
        <f t="shared" si="83"/>
        <v>524.4199999999845</v>
      </c>
      <c r="B4038" s="20"/>
    </row>
  </sheetData>
  <mergeCells count="7">
    <mergeCell ref="A1:D1"/>
    <mergeCell ref="A2:D2"/>
    <mergeCell ref="Q1:T1"/>
    <mergeCell ref="Q2:T2"/>
    <mergeCell ref="F2:L2"/>
    <mergeCell ref="F1:O1"/>
    <mergeCell ref="N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775AA-4295-F747-B612-36EBF43866A0}">
  <dimension ref="A1:S122"/>
  <sheetViews>
    <sheetView workbookViewId="0">
      <selection activeCell="M8" sqref="M8"/>
    </sheetView>
  </sheetViews>
  <sheetFormatPr baseColWidth="10" defaultRowHeight="16" x14ac:dyDescent="0.2"/>
  <cols>
    <col min="1" max="1" width="13.33203125" customWidth="1"/>
    <col min="2" max="2" width="12.6640625" customWidth="1"/>
  </cols>
  <sheetData>
    <row r="1" spans="1:19" x14ac:dyDescent="0.2">
      <c r="A1" s="21" t="s">
        <v>5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">
      <c r="A2" t="s">
        <v>11</v>
      </c>
      <c r="B2" t="s">
        <v>1</v>
      </c>
      <c r="C2" t="s">
        <v>2</v>
      </c>
      <c r="D2" t="s">
        <v>12</v>
      </c>
      <c r="E2" t="s">
        <v>3</v>
      </c>
      <c r="F2" t="s">
        <v>5</v>
      </c>
      <c r="G2" t="s">
        <v>6</v>
      </c>
      <c r="H2">
        <v>1</v>
      </c>
      <c r="I2">
        <v>2</v>
      </c>
      <c r="J2">
        <v>3</v>
      </c>
      <c r="K2">
        <v>4</v>
      </c>
      <c r="L2">
        <v>5</v>
      </c>
      <c r="M2">
        <v>6</v>
      </c>
      <c r="N2">
        <v>7</v>
      </c>
      <c r="O2">
        <v>8</v>
      </c>
      <c r="P2">
        <v>9</v>
      </c>
      <c r="Q2">
        <v>10</v>
      </c>
      <c r="R2">
        <v>11</v>
      </c>
      <c r="S2">
        <v>12</v>
      </c>
    </row>
    <row r="3" spans="1:19" x14ac:dyDescent="0.2">
      <c r="A3" t="s">
        <v>13</v>
      </c>
      <c r="B3">
        <v>1</v>
      </c>
      <c r="C3">
        <v>0.15</v>
      </c>
      <c r="D3">
        <v>51.91928049716936</v>
      </c>
      <c r="E3" s="3">
        <v>-8.521981253103493E-2</v>
      </c>
      <c r="F3" s="3">
        <v>4.5265950476834772E-2</v>
      </c>
      <c r="G3" s="3">
        <v>-4.9912448892243347E-2</v>
      </c>
      <c r="H3" s="3">
        <v>3.0004000761069238</v>
      </c>
      <c r="I3" s="3">
        <v>1.4599605067114885</v>
      </c>
      <c r="J3" s="3">
        <v>7.8146096833800638E-2</v>
      </c>
      <c r="K3" s="3">
        <v>0.15277574076811073</v>
      </c>
      <c r="L3" s="3">
        <v>0.46236254391018589</v>
      </c>
      <c r="M3" s="3">
        <v>0.62206722240315615</v>
      </c>
      <c r="N3" s="3">
        <v>0.18177214514130666</v>
      </c>
      <c r="O3" s="3">
        <v>0.19907942865767164</v>
      </c>
      <c r="P3" s="3">
        <v>-4.1127632461103875E-2</v>
      </c>
      <c r="Q3" s="3">
        <v>-0.10437617310397096</v>
      </c>
      <c r="R3" s="3">
        <v>-3.2576015448554554E-2</v>
      </c>
      <c r="S3" s="3">
        <v>-4.4952102925982201E-2</v>
      </c>
    </row>
    <row r="4" spans="1:19" x14ac:dyDescent="0.2">
      <c r="A4" t="s">
        <v>13</v>
      </c>
      <c r="B4">
        <v>1</v>
      </c>
      <c r="C4">
        <v>2.1127777777777776</v>
      </c>
      <c r="D4">
        <v>43.661989909376558</v>
      </c>
      <c r="E4" s="3">
        <v>3.9428686008835694E-2</v>
      </c>
      <c r="F4" s="3">
        <v>8.9879793384124801E-2</v>
      </c>
      <c r="G4" s="3">
        <v>0.14761104497149369</v>
      </c>
      <c r="H4" s="3">
        <v>2.4675095267437452</v>
      </c>
      <c r="I4" s="3">
        <v>1.0261948418906479</v>
      </c>
      <c r="J4" s="3">
        <v>0.14434497595441131</v>
      </c>
      <c r="K4" s="3">
        <v>0.17332403812042221</v>
      </c>
      <c r="L4" s="3">
        <v>7.525443066875142</v>
      </c>
      <c r="M4" s="3">
        <v>0.74602384923030185</v>
      </c>
      <c r="N4" s="3">
        <v>0.37308324352250466</v>
      </c>
      <c r="O4" s="3">
        <v>0.75508303516282815</v>
      </c>
      <c r="P4" s="3">
        <v>2.8954353253226917E-2</v>
      </c>
      <c r="Q4" s="3">
        <v>-2.5210952966454016E-2</v>
      </c>
      <c r="R4" s="3">
        <v>-4.4353621579642517E-2</v>
      </c>
      <c r="S4" s="3">
        <v>5.837929898174872E-2</v>
      </c>
    </row>
    <row r="5" spans="1:19" x14ac:dyDescent="0.2">
      <c r="A5" t="s">
        <v>13</v>
      </c>
      <c r="B5">
        <v>1</v>
      </c>
      <c r="C5">
        <v>4.1124999999999998</v>
      </c>
      <c r="D5">
        <v>37.177624956906463</v>
      </c>
      <c r="E5" s="3">
        <v>0.56471818583556677</v>
      </c>
      <c r="F5" s="3">
        <v>0.28144256352292063</v>
      </c>
      <c r="G5" s="3">
        <v>6.8694535667610968E-2</v>
      </c>
      <c r="H5" s="3">
        <v>2.0191262638179497</v>
      </c>
      <c r="I5" s="3">
        <v>0.96157827260525897</v>
      </c>
      <c r="J5" s="3">
        <v>1.281425876335872E-2</v>
      </c>
      <c r="K5" s="3">
        <v>0.29468678492192302</v>
      </c>
      <c r="L5" s="3">
        <v>12.120985180018645</v>
      </c>
      <c r="M5" s="3">
        <v>1.0516051299960949</v>
      </c>
      <c r="N5" s="3">
        <v>0.55902804201917622</v>
      </c>
      <c r="O5" s="3">
        <v>1.3565961524440417</v>
      </c>
      <c r="P5" s="3">
        <v>0.1310276826594621</v>
      </c>
      <c r="Q5" s="3">
        <v>3.834900784294111E-2</v>
      </c>
      <c r="R5" s="3">
        <v>0.10155122824726348</v>
      </c>
      <c r="S5" s="3">
        <v>-3.4416450651508786E-2</v>
      </c>
    </row>
    <row r="6" spans="1:19" x14ac:dyDescent="0.2">
      <c r="A6" t="s">
        <v>13</v>
      </c>
      <c r="B6">
        <v>1</v>
      </c>
      <c r="C6">
        <v>6.1122222222222229</v>
      </c>
      <c r="D6">
        <v>31.987918744207583</v>
      </c>
      <c r="E6" s="3">
        <v>1.2537502534384475</v>
      </c>
      <c r="F6" s="3">
        <v>0.52959015012075039</v>
      </c>
      <c r="G6" s="3">
        <v>0.28805959931501796</v>
      </c>
      <c r="H6" s="3">
        <v>1.5584388780541971</v>
      </c>
      <c r="I6" s="3">
        <v>0.91064225099121554</v>
      </c>
      <c r="J6" s="3">
        <v>0.20898139152504794</v>
      </c>
      <c r="K6" s="3">
        <v>0.59697970670106437</v>
      </c>
      <c r="L6" s="3">
        <v>14.601520170663248</v>
      </c>
      <c r="M6" s="3">
        <v>1.1011694522240469</v>
      </c>
      <c r="N6" s="3">
        <v>0.57416169191470423</v>
      </c>
      <c r="O6" s="3">
        <v>1.9795099654182913</v>
      </c>
      <c r="P6" s="3">
        <v>0.35128211779056046</v>
      </c>
      <c r="Q6" s="3">
        <v>8.7717245363159793E-2</v>
      </c>
      <c r="R6" s="3">
        <v>6.3506765482413102E-2</v>
      </c>
      <c r="S6" s="3">
        <v>-2.6446479614955793E-2</v>
      </c>
    </row>
    <row r="7" spans="1:19" x14ac:dyDescent="0.2">
      <c r="A7" t="s">
        <v>13</v>
      </c>
      <c r="B7">
        <v>1</v>
      </c>
      <c r="C7">
        <v>8.112222222222222</v>
      </c>
      <c r="D7">
        <v>28.670051182841899</v>
      </c>
      <c r="E7" s="3">
        <v>2.6895745391806027</v>
      </c>
      <c r="F7" s="3">
        <v>0.89000931354332791</v>
      </c>
      <c r="G7" s="3">
        <v>0.33976916239934424</v>
      </c>
      <c r="H7" s="3">
        <v>1.4224743070048427</v>
      </c>
      <c r="I7" s="3">
        <v>1.4429600851103865</v>
      </c>
      <c r="J7" s="3">
        <v>0.53949851279328598</v>
      </c>
      <c r="K7" s="3">
        <v>1.0924626491405571</v>
      </c>
      <c r="L7" s="3">
        <v>16.297999554754988</v>
      </c>
      <c r="M7" s="3">
        <v>1.2918918994697299</v>
      </c>
      <c r="N7" s="3">
        <v>0.76002589115773367</v>
      </c>
      <c r="O7" s="3">
        <v>2.7035698940230062</v>
      </c>
      <c r="P7" s="3">
        <v>0.58122578657638291</v>
      </c>
      <c r="Q7" s="3">
        <v>0.17919011316754832</v>
      </c>
      <c r="R7" s="3">
        <v>0.10590251840291952</v>
      </c>
      <c r="S7" s="3">
        <v>-6.9752002908443954E-3</v>
      </c>
    </row>
    <row r="8" spans="1:19" x14ac:dyDescent="0.2">
      <c r="A8" t="s">
        <v>13</v>
      </c>
      <c r="B8">
        <v>1</v>
      </c>
      <c r="C8">
        <v>10.112500000000001</v>
      </c>
      <c r="D8">
        <v>26.150600293021064</v>
      </c>
      <c r="E8" s="3">
        <v>4.3891136272934288</v>
      </c>
      <c r="F8" s="3">
        <v>1.398379810144547</v>
      </c>
      <c r="G8" s="3">
        <v>0.3789839873486609</v>
      </c>
      <c r="H8" s="3">
        <v>1.2884517048789179</v>
      </c>
      <c r="I8" s="3">
        <v>1.7181209304112326</v>
      </c>
      <c r="J8" s="3">
        <v>0.7399065448484422</v>
      </c>
      <c r="K8" s="3">
        <v>1.5784483382312453</v>
      </c>
      <c r="L8" s="3">
        <v>17.213901971329605</v>
      </c>
      <c r="M8" s="3">
        <v>1.4728392150962402</v>
      </c>
      <c r="N8" s="3">
        <v>0.75614576463984873</v>
      </c>
      <c r="O8" s="3">
        <v>3.1062165389368008</v>
      </c>
      <c r="P8" s="3">
        <v>0.96447066268004356</v>
      </c>
      <c r="Q8" s="3">
        <v>0.37729949505620325</v>
      </c>
      <c r="R8" s="3">
        <v>0.10827421692095261</v>
      </c>
      <c r="S8" s="3">
        <v>2.6497918120567603E-2</v>
      </c>
    </row>
    <row r="9" spans="1:19" x14ac:dyDescent="0.2">
      <c r="A9" t="s">
        <v>13</v>
      </c>
      <c r="B9">
        <v>1</v>
      </c>
      <c r="C9">
        <v>12.112777777777778</v>
      </c>
      <c r="D9">
        <v>23.604620277821493</v>
      </c>
      <c r="E9" s="3">
        <v>5.9129967018931344</v>
      </c>
      <c r="F9" s="3">
        <v>1.9203233871196941</v>
      </c>
      <c r="G9" s="3">
        <v>0.46026813078573842</v>
      </c>
      <c r="H9" s="3">
        <v>1.0031729909014668</v>
      </c>
      <c r="I9" s="3">
        <v>2.3026072232570196</v>
      </c>
      <c r="J9" s="3">
        <v>0.99641839380710973</v>
      </c>
      <c r="K9" s="3">
        <v>2.1089301895764549</v>
      </c>
      <c r="L9" s="3">
        <v>17.602395677804438</v>
      </c>
      <c r="M9" s="3">
        <v>1.5677703219588592</v>
      </c>
      <c r="N9" s="3">
        <v>0.87864194394448492</v>
      </c>
      <c r="O9" s="3">
        <v>3.3828498375125613</v>
      </c>
      <c r="P9" s="3">
        <v>1.1963584217105785</v>
      </c>
      <c r="Q9" s="3">
        <v>0.54518626647091539</v>
      </c>
      <c r="R9" s="3">
        <v>0.11629505139744287</v>
      </c>
      <c r="S9" s="3">
        <v>4.6201444125403571E-2</v>
      </c>
    </row>
    <row r="10" spans="1:19" x14ac:dyDescent="0.2">
      <c r="A10" t="s">
        <v>13</v>
      </c>
      <c r="B10">
        <v>1</v>
      </c>
      <c r="C10">
        <v>14.112222222222222</v>
      </c>
      <c r="D10">
        <v>20.763083297583364</v>
      </c>
      <c r="E10" s="3">
        <v>7.9559928259209256</v>
      </c>
      <c r="F10" s="3">
        <v>2.5342490811523284</v>
      </c>
      <c r="G10" s="3">
        <v>0.52826641775385519</v>
      </c>
      <c r="H10" s="3">
        <v>0.95613029671346572</v>
      </c>
      <c r="I10" s="3">
        <v>2.8500132834925549</v>
      </c>
      <c r="J10" s="3">
        <v>1.315322201316826</v>
      </c>
      <c r="K10" s="3">
        <v>2.3909681201315371</v>
      </c>
      <c r="L10" s="3">
        <v>17.70565761635277</v>
      </c>
      <c r="M10" s="3">
        <v>1.8319021210525461</v>
      </c>
      <c r="N10" s="3">
        <v>0.79810788308848557</v>
      </c>
      <c r="O10" s="3">
        <v>3.4891318604945627</v>
      </c>
      <c r="P10" s="3">
        <v>1.4938834323873567</v>
      </c>
      <c r="Q10" s="3">
        <v>0.72141748417876617</v>
      </c>
      <c r="R10" s="3">
        <v>0.2800104608788046</v>
      </c>
      <c r="S10" s="3">
        <v>0.17882722624563349</v>
      </c>
    </row>
    <row r="11" spans="1:19" x14ac:dyDescent="0.2">
      <c r="A11" t="s">
        <v>13</v>
      </c>
      <c r="B11">
        <v>1</v>
      </c>
      <c r="C11">
        <v>16.12027777777778</v>
      </c>
      <c r="D11">
        <v>18.885092188180238</v>
      </c>
      <c r="E11" s="3">
        <v>9.8557624471477059</v>
      </c>
      <c r="F11" s="3">
        <v>2.8519295020055111</v>
      </c>
      <c r="G11" s="3">
        <v>0.43977471497366316</v>
      </c>
      <c r="H11" s="3">
        <v>0.84350427690441665</v>
      </c>
      <c r="I11" s="3">
        <v>2.9943186171403231</v>
      </c>
      <c r="J11" s="3">
        <v>1.5480991890061049</v>
      </c>
      <c r="K11" s="3">
        <v>2.6502319468187343</v>
      </c>
      <c r="L11" s="3">
        <v>17.528201862699685</v>
      </c>
      <c r="M11" s="3">
        <v>1.8706675369648977</v>
      </c>
      <c r="N11" s="3">
        <v>1.0393983705051741</v>
      </c>
      <c r="O11" s="3">
        <v>3.498713735376608</v>
      </c>
      <c r="P11" s="3">
        <v>1.7114177009355995</v>
      </c>
      <c r="Q11" s="3">
        <v>0.98419932219515094</v>
      </c>
      <c r="R11" s="3">
        <v>0.5395139858794713</v>
      </c>
      <c r="S11" s="3">
        <v>5.6097705102846868E-2</v>
      </c>
    </row>
    <row r="12" spans="1:19" x14ac:dyDescent="0.2">
      <c r="A12" t="s">
        <v>13</v>
      </c>
      <c r="B12">
        <v>1</v>
      </c>
      <c r="C12">
        <v>18.113333333333333</v>
      </c>
      <c r="D12">
        <v>17.14849920122678</v>
      </c>
      <c r="E12" s="3">
        <v>12.719628910468726</v>
      </c>
      <c r="F12" s="3">
        <v>3.1552849096891347</v>
      </c>
      <c r="G12" s="3">
        <v>0.3734543201085595</v>
      </c>
      <c r="H12" s="3">
        <v>0.65961691879944617</v>
      </c>
      <c r="I12" s="3">
        <v>3.3082093251018514</v>
      </c>
      <c r="J12" s="3">
        <v>1.5941392849291598</v>
      </c>
      <c r="K12" s="3">
        <v>3.0132168284674798</v>
      </c>
      <c r="L12" s="3">
        <v>17.316530996870515</v>
      </c>
      <c r="M12" s="3">
        <v>1.9824521508177453</v>
      </c>
      <c r="N12" s="3">
        <v>1.1024334696145823</v>
      </c>
      <c r="O12" s="3">
        <v>3.2876216268424634</v>
      </c>
      <c r="P12" s="3">
        <v>1.899123900296068</v>
      </c>
      <c r="Q12" s="3">
        <v>1.2215953711053571</v>
      </c>
      <c r="R12" s="3">
        <v>0.32915880777917644</v>
      </c>
      <c r="S12" s="3">
        <v>9.375545703678155E-2</v>
      </c>
    </row>
    <row r="13" spans="1:19" x14ac:dyDescent="0.2">
      <c r="A13" t="s">
        <v>13</v>
      </c>
      <c r="B13">
        <v>1</v>
      </c>
      <c r="C13">
        <v>20.112222222222222</v>
      </c>
      <c r="D13">
        <v>15.176811511284235</v>
      </c>
      <c r="E13" s="3">
        <v>14.661031611039794</v>
      </c>
      <c r="F13" s="3">
        <v>3.5703240638427896</v>
      </c>
      <c r="G13" s="3">
        <v>0.48996844036573833</v>
      </c>
      <c r="H13" s="3">
        <v>0.79575930728401989</v>
      </c>
      <c r="I13" s="3">
        <v>3.6126177201117664</v>
      </c>
      <c r="J13" s="3">
        <v>1.9512863610071254</v>
      </c>
      <c r="K13" s="3">
        <v>3.4578355364047257</v>
      </c>
      <c r="L13" s="3">
        <v>16.144053130260659</v>
      </c>
      <c r="M13" s="3">
        <v>1.9863151332123943</v>
      </c>
      <c r="N13" s="3">
        <v>1.2764805816800286</v>
      </c>
      <c r="O13" s="3">
        <v>3.1157187564857449</v>
      </c>
      <c r="P13" s="3">
        <v>2.1434109742645644</v>
      </c>
      <c r="Q13" s="3">
        <v>1.5077224235739048</v>
      </c>
      <c r="R13" s="3">
        <v>0.46475703871461188</v>
      </c>
      <c r="S13" s="3">
        <v>0.12301492201732606</v>
      </c>
    </row>
    <row r="14" spans="1:19" x14ac:dyDescent="0.2">
      <c r="A14" t="s">
        <v>13</v>
      </c>
      <c r="B14">
        <v>1</v>
      </c>
      <c r="C14">
        <v>22.113611111111108</v>
      </c>
      <c r="D14">
        <v>13.202651739997979</v>
      </c>
      <c r="E14" s="3">
        <v>15.771969200825145</v>
      </c>
      <c r="F14" s="3">
        <v>3.7761761695363298</v>
      </c>
      <c r="G14" s="3">
        <v>0.67076593147451979</v>
      </c>
      <c r="H14" s="3">
        <v>0.48453438708348212</v>
      </c>
      <c r="I14" s="3">
        <v>3.6287266600772132</v>
      </c>
      <c r="J14" s="3">
        <v>2.1606474164596818</v>
      </c>
      <c r="K14" s="3">
        <v>3.5669043648610672</v>
      </c>
      <c r="L14" s="3">
        <v>14.878539012983506</v>
      </c>
      <c r="M14" s="3">
        <v>2.0630274401470277</v>
      </c>
      <c r="N14" s="3">
        <v>1.4594305891154935</v>
      </c>
      <c r="O14" s="3">
        <v>3.084896992860279</v>
      </c>
      <c r="P14" s="3">
        <v>2.3020685020414109</v>
      </c>
      <c r="Q14" s="3">
        <v>1.6915678749338143</v>
      </c>
      <c r="R14" s="3">
        <v>0.43852523466434223</v>
      </c>
      <c r="S14" s="3">
        <v>0.13214322617149349</v>
      </c>
    </row>
    <row r="15" spans="1:19" x14ac:dyDescent="0.2">
      <c r="A15" t="s">
        <v>13</v>
      </c>
      <c r="B15">
        <v>1</v>
      </c>
      <c r="C15">
        <v>24.123055555555556</v>
      </c>
      <c r="D15">
        <v>11.591200733057596</v>
      </c>
      <c r="E15" s="3">
        <v>16.67208035903554</v>
      </c>
      <c r="F15" s="3">
        <v>3.9013996803040687</v>
      </c>
      <c r="G15" s="3">
        <v>0.59186812604449623</v>
      </c>
      <c r="H15" s="3">
        <v>0.48201418296368237</v>
      </c>
      <c r="I15" s="3">
        <v>3.8332531217802406</v>
      </c>
      <c r="J15" s="3">
        <v>2.2228891626283591</v>
      </c>
      <c r="K15" s="3">
        <v>3.6546355293839259</v>
      </c>
      <c r="L15" s="3">
        <v>13.890875725293197</v>
      </c>
      <c r="M15" s="3">
        <v>1.8171306119330142</v>
      </c>
      <c r="N15" s="3">
        <v>1.5679290260242844</v>
      </c>
      <c r="O15" s="3">
        <v>2.6617585371384629</v>
      </c>
      <c r="P15" s="3">
        <v>2.4553276760053042</v>
      </c>
      <c r="Q15" s="3">
        <v>1.9644739251857297</v>
      </c>
      <c r="R15" s="3">
        <v>0.6123484710301752</v>
      </c>
      <c r="S15" s="3">
        <v>0.20425852481402426</v>
      </c>
    </row>
    <row r="16" spans="1:19" x14ac:dyDescent="0.2">
      <c r="A16" t="s">
        <v>13</v>
      </c>
      <c r="B16">
        <v>1</v>
      </c>
      <c r="C16">
        <v>30.112777777777776</v>
      </c>
      <c r="D16">
        <v>9.0589904591368491</v>
      </c>
      <c r="E16" s="3">
        <v>25.935203465068842</v>
      </c>
      <c r="F16" s="3">
        <v>4.6734168118023991</v>
      </c>
      <c r="G16" s="3">
        <v>0.52723825749444664</v>
      </c>
      <c r="H16" s="3">
        <v>0.47545870584135358</v>
      </c>
      <c r="I16" s="3">
        <v>4.8431684160409416</v>
      </c>
      <c r="J16" s="3">
        <v>3.169668498817575</v>
      </c>
      <c r="K16" s="3">
        <v>4.0052495744459105</v>
      </c>
      <c r="L16" s="3">
        <v>12.308900973961137</v>
      </c>
      <c r="M16" s="3">
        <v>2.7672502456163421</v>
      </c>
      <c r="N16" s="3">
        <v>2.0963899935433172</v>
      </c>
      <c r="O16" s="3">
        <v>2.2688133303152269</v>
      </c>
      <c r="P16" s="3">
        <v>3.3194459556053793</v>
      </c>
      <c r="Q16" s="3">
        <v>3.1507895652545952</v>
      </c>
      <c r="R16" s="3">
        <v>0.88297813463938102</v>
      </c>
      <c r="S16" s="3">
        <v>0.21005842207188596</v>
      </c>
    </row>
    <row r="17" spans="1:19" x14ac:dyDescent="0.2">
      <c r="A17" t="s">
        <v>13</v>
      </c>
      <c r="B17">
        <v>1</v>
      </c>
      <c r="C17">
        <v>36.113333333333337</v>
      </c>
      <c r="D17">
        <v>6.4805809391016602</v>
      </c>
      <c r="E17" s="3">
        <v>30.296168445177365</v>
      </c>
      <c r="F17" s="3">
        <v>4.7445683699914474</v>
      </c>
      <c r="G17" s="3">
        <v>0.32667564243100217</v>
      </c>
      <c r="H17" s="3">
        <v>0.33449442581657096</v>
      </c>
      <c r="I17" s="3">
        <v>4.7354385846010079</v>
      </c>
      <c r="J17" s="3">
        <v>3.6708691280200103</v>
      </c>
      <c r="K17" s="3">
        <v>4.4797296792684316</v>
      </c>
      <c r="L17" s="3">
        <v>9.3835579213819678</v>
      </c>
      <c r="M17" s="3">
        <v>3.2061930174067661</v>
      </c>
      <c r="N17" s="3">
        <v>2.5472964383502474</v>
      </c>
      <c r="O17" s="3">
        <v>1.4283146985584108</v>
      </c>
      <c r="P17" s="3">
        <v>3.8024237006304786</v>
      </c>
      <c r="Q17" s="3">
        <v>3.9527801591368839</v>
      </c>
      <c r="R17" s="3">
        <v>0.99883695605853884</v>
      </c>
      <c r="S17" s="3">
        <v>0.34302978172654097</v>
      </c>
    </row>
    <row r="18" spans="1:19" x14ac:dyDescent="0.2">
      <c r="A18" t="s">
        <v>13</v>
      </c>
      <c r="B18">
        <v>1</v>
      </c>
      <c r="C18">
        <v>42.112777777777779</v>
      </c>
      <c r="D18">
        <v>4.4401838546705887</v>
      </c>
      <c r="E18" s="3">
        <v>33.241445659067601</v>
      </c>
      <c r="F18" s="3">
        <v>4.0615770636106019</v>
      </c>
      <c r="G18" s="3">
        <v>0.38389248875418047</v>
      </c>
      <c r="H18" s="3">
        <v>0.43213111346681782</v>
      </c>
      <c r="I18" s="3">
        <v>4.1654996371381339</v>
      </c>
      <c r="J18" s="3">
        <v>3.7930887065027683</v>
      </c>
      <c r="K18" s="3">
        <v>4.1110024376077892</v>
      </c>
      <c r="L18" s="3">
        <v>6.8008533102308011</v>
      </c>
      <c r="M18" s="3">
        <v>3.5223554957347303</v>
      </c>
      <c r="N18" s="3">
        <v>2.7241604698251196</v>
      </c>
      <c r="O18" s="3">
        <v>1.2646341285171752</v>
      </c>
      <c r="P18" s="3">
        <v>3.9977515001240596</v>
      </c>
      <c r="Q18" s="3">
        <v>4.91767033882945</v>
      </c>
      <c r="R18" s="3">
        <v>1.2543907776464669</v>
      </c>
      <c r="S18" s="3">
        <v>0.35152703773773775</v>
      </c>
    </row>
    <row r="19" spans="1:19" x14ac:dyDescent="0.2">
      <c r="A19" t="s">
        <v>13</v>
      </c>
      <c r="B19">
        <v>1</v>
      </c>
      <c r="C19">
        <v>48.112499999999997</v>
      </c>
      <c r="D19">
        <v>3.0048949817255202</v>
      </c>
      <c r="E19" s="3">
        <v>36.218785646520004</v>
      </c>
      <c r="F19" s="3">
        <v>3.807825718183155</v>
      </c>
      <c r="G19" s="3">
        <v>0.12337317527245137</v>
      </c>
      <c r="H19" s="3">
        <v>0.5326814737911747</v>
      </c>
      <c r="I19" s="3">
        <v>3.9586337057012133</v>
      </c>
      <c r="J19" s="3">
        <v>4.3635209122757814</v>
      </c>
      <c r="K19" s="3">
        <v>4.2327864853485782</v>
      </c>
      <c r="L19" s="3">
        <v>5.1133434487139082</v>
      </c>
      <c r="M19" s="3">
        <v>3.8976967669633735</v>
      </c>
      <c r="N19" s="3">
        <v>3.0409415735209606</v>
      </c>
      <c r="O19" s="3">
        <v>0.8546865631860654</v>
      </c>
      <c r="P19" s="3">
        <v>4.5647340228278512</v>
      </c>
      <c r="Q19" s="3">
        <v>5.636773687436138</v>
      </c>
      <c r="R19" s="3">
        <v>1.7911316050025565</v>
      </c>
      <c r="S19" s="3">
        <v>0.50100755563687693</v>
      </c>
    </row>
    <row r="20" spans="1:19" x14ac:dyDescent="0.2">
      <c r="A20" t="s">
        <v>13</v>
      </c>
      <c r="B20">
        <v>1</v>
      </c>
      <c r="C20">
        <v>54.112499999999997</v>
      </c>
      <c r="D20">
        <v>2.1825925082124016</v>
      </c>
      <c r="E20" s="3">
        <v>36.559536119046122</v>
      </c>
      <c r="F20" s="3">
        <v>3.6252480833196459</v>
      </c>
      <c r="G20" s="3">
        <v>0.33429024266756524</v>
      </c>
      <c r="H20" s="3">
        <v>0.62948573552020115</v>
      </c>
      <c r="I20" s="3">
        <v>3.5990717234301051</v>
      </c>
      <c r="J20" s="3">
        <v>4.6326146597228837</v>
      </c>
      <c r="K20" s="3">
        <v>3.7714014188768537</v>
      </c>
      <c r="L20" s="3">
        <v>3.6647015444431292</v>
      </c>
      <c r="M20" s="3">
        <v>4.2320855839539941</v>
      </c>
      <c r="N20" s="3">
        <v>3.1895621107675067</v>
      </c>
      <c r="O20" s="3">
        <v>0.86542690301717751</v>
      </c>
      <c r="P20" s="3">
        <v>4.9231692253790733</v>
      </c>
      <c r="Q20" s="3">
        <v>6.0780203548623746</v>
      </c>
      <c r="R20" s="3">
        <v>2.0726148095547363</v>
      </c>
      <c r="S20" s="3">
        <v>0.63004691943402769</v>
      </c>
    </row>
    <row r="21" spans="1:19" x14ac:dyDescent="0.2">
      <c r="A21" t="s">
        <v>13</v>
      </c>
      <c r="B21">
        <v>1</v>
      </c>
      <c r="C21">
        <v>60.112777777777779</v>
      </c>
      <c r="D21">
        <v>1.6375690994389549</v>
      </c>
      <c r="E21" s="3">
        <v>39.518018533215546</v>
      </c>
      <c r="F21" s="3">
        <v>3.0932607028412993</v>
      </c>
      <c r="G21" s="3">
        <v>0.22912282826790059</v>
      </c>
      <c r="H21" s="3">
        <v>0.75606416334346782</v>
      </c>
      <c r="I21" s="3">
        <v>3.6485899228440033</v>
      </c>
      <c r="J21" s="3">
        <v>4.8226113232003369</v>
      </c>
      <c r="K21" s="3">
        <v>3.5666778861165818</v>
      </c>
      <c r="L21" s="3">
        <v>2.6756957911447774</v>
      </c>
      <c r="M21" s="3">
        <v>4.3314571608083225</v>
      </c>
      <c r="N21" s="3">
        <v>3.3353980758625208</v>
      </c>
      <c r="O21" s="3">
        <v>0.4922504129673167</v>
      </c>
      <c r="P21" s="3">
        <v>4.8638619891781749</v>
      </c>
      <c r="Q21" s="3">
        <v>6.2739599014958172</v>
      </c>
      <c r="R21" s="3">
        <v>2.4739291775276979</v>
      </c>
      <c r="S21" s="3">
        <v>0.92614606777013353</v>
      </c>
    </row>
    <row r="22" spans="1:19" x14ac:dyDescent="0.2">
      <c r="A22" t="s">
        <v>13</v>
      </c>
      <c r="B22">
        <v>1</v>
      </c>
      <c r="C22">
        <v>66.113888888888894</v>
      </c>
      <c r="D22">
        <v>1.2932544834537469</v>
      </c>
      <c r="E22" s="3">
        <v>47.741936635502611</v>
      </c>
      <c r="F22" s="3">
        <v>2.6874301460790968</v>
      </c>
      <c r="G22" s="3">
        <v>0.19332673270201248</v>
      </c>
      <c r="H22" s="3">
        <v>0.94685638749962098</v>
      </c>
      <c r="I22" s="3">
        <v>2.9763143760454871</v>
      </c>
      <c r="J22" s="3">
        <v>5.1549146400297969</v>
      </c>
      <c r="K22" s="3">
        <v>3.2441671443549525</v>
      </c>
      <c r="L22" s="3">
        <v>2.2996699442401405</v>
      </c>
      <c r="M22" s="3">
        <v>4.6096231699634744</v>
      </c>
      <c r="N22" s="3">
        <v>3.4462749112789504</v>
      </c>
      <c r="O22" s="3">
        <v>0.5397213592629253</v>
      </c>
      <c r="P22" s="3">
        <v>5.6144028118499598</v>
      </c>
      <c r="Q22" s="3">
        <v>7.1454842000516665</v>
      </c>
      <c r="R22" s="3">
        <v>2.8338420090589462</v>
      </c>
      <c r="S22" s="3">
        <v>0.93744565840948468</v>
      </c>
    </row>
    <row r="23" spans="1:19" x14ac:dyDescent="0.2">
      <c r="A23" t="s">
        <v>13</v>
      </c>
      <c r="B23">
        <v>2</v>
      </c>
      <c r="C23">
        <v>0.15</v>
      </c>
      <c r="D23" s="3">
        <v>48.142594314896257</v>
      </c>
      <c r="E23" s="3">
        <v>5.6039903860425892E-2</v>
      </c>
      <c r="F23" s="3">
        <v>-6.4159993403978988E-2</v>
      </c>
      <c r="G23" s="3">
        <v>2.4663823379950981E-3</v>
      </c>
      <c r="H23" s="3">
        <v>3.3704909708037767</v>
      </c>
      <c r="I23" s="3">
        <v>1.8325892094306817</v>
      </c>
      <c r="J23" s="3">
        <v>0.14952795611904954</v>
      </c>
      <c r="K23" s="3">
        <v>-7.6968641719444651E-3</v>
      </c>
      <c r="L23" s="3">
        <v>0.48479736618851571</v>
      </c>
      <c r="M23" s="3">
        <v>0.52898306791634508</v>
      </c>
      <c r="N23" s="3">
        <v>0.14454557191673284</v>
      </c>
      <c r="O23" s="3">
        <v>0.13302995008142315</v>
      </c>
      <c r="P23" s="3">
        <v>1.4403283681135869E-2</v>
      </c>
      <c r="Q23" s="3">
        <v>2.5520003442055787E-2</v>
      </c>
      <c r="R23" s="3">
        <v>3.200264861683344E-2</v>
      </c>
      <c r="S23" s="3">
        <v>1.8831096706861981E-2</v>
      </c>
    </row>
    <row r="24" spans="1:19" x14ac:dyDescent="0.2">
      <c r="A24" t="s">
        <v>13</v>
      </c>
      <c r="B24">
        <v>2</v>
      </c>
      <c r="C24">
        <v>2.1288888888888891</v>
      </c>
      <c r="D24" s="3">
        <v>40.635169846958867</v>
      </c>
      <c r="E24" s="3">
        <v>0.14215630345926461</v>
      </c>
      <c r="F24" s="3">
        <v>2.206538368935038E-2</v>
      </c>
      <c r="G24" s="3">
        <v>9.4279667940859874E-2</v>
      </c>
      <c r="H24" s="3">
        <v>2.7410221653159388</v>
      </c>
      <c r="I24" s="3">
        <v>1.166113827444782</v>
      </c>
      <c r="J24" s="3">
        <v>4.4140709228673428E-2</v>
      </c>
      <c r="K24" s="3">
        <v>0.15006670208752185</v>
      </c>
      <c r="L24" s="3">
        <v>6.554890349533018</v>
      </c>
      <c r="M24" s="3">
        <v>0.63262973931113353</v>
      </c>
      <c r="N24" s="3">
        <v>0.31380676183746059</v>
      </c>
      <c r="O24" s="3">
        <v>0.68984177195387886</v>
      </c>
      <c r="P24" s="3">
        <v>-3.8667168493718179E-2</v>
      </c>
      <c r="Q24" s="3">
        <v>2.9074387920085203E-2</v>
      </c>
      <c r="R24" s="3">
        <v>1.8248817949840712E-3</v>
      </c>
      <c r="S24" s="3">
        <v>-2.5113113030973293E-2</v>
      </c>
    </row>
    <row r="25" spans="1:19" x14ac:dyDescent="0.2">
      <c r="A25" t="s">
        <v>13</v>
      </c>
      <c r="B25">
        <v>2</v>
      </c>
      <c r="C25">
        <v>4.1291666666666664</v>
      </c>
      <c r="D25" s="3">
        <v>36.49557002507153</v>
      </c>
      <c r="E25" s="3">
        <v>0.59237843591916783</v>
      </c>
      <c r="F25" s="3">
        <v>0.33777368922914502</v>
      </c>
      <c r="G25" s="3">
        <v>0.15610250031107031</v>
      </c>
      <c r="H25" s="3">
        <v>2.3981634736414095</v>
      </c>
      <c r="I25" s="3">
        <v>1.0434543951632096</v>
      </c>
      <c r="J25" s="3">
        <v>4.7743558028827064E-2</v>
      </c>
      <c r="K25" s="3">
        <v>0.40625405770302286</v>
      </c>
      <c r="L25" s="3">
        <v>11.202864109829381</v>
      </c>
      <c r="M25" s="3">
        <v>0.86053209493534322</v>
      </c>
      <c r="N25" s="3">
        <v>0.44042473575608448</v>
      </c>
      <c r="O25" s="3">
        <v>1.5211608098921054</v>
      </c>
      <c r="P25" s="3">
        <v>0.14962644138567419</v>
      </c>
      <c r="Q25" s="3">
        <v>0.10841766302379478</v>
      </c>
      <c r="R25" s="3">
        <v>3.7429080017930612E-2</v>
      </c>
      <c r="S25" s="3">
        <v>-0.12554135028970614</v>
      </c>
    </row>
    <row r="26" spans="1:19" x14ac:dyDescent="0.2">
      <c r="A26" t="s">
        <v>13</v>
      </c>
      <c r="B26">
        <v>2</v>
      </c>
      <c r="C26">
        <v>6.1294444444444443</v>
      </c>
      <c r="D26" s="3">
        <v>30.800648907228826</v>
      </c>
      <c r="E26" s="3">
        <v>1.5996823550021586</v>
      </c>
      <c r="F26" s="3">
        <v>0.54124052410142864</v>
      </c>
      <c r="G26" s="3">
        <v>0.17529768414598307</v>
      </c>
      <c r="H26" s="3">
        <v>1.9836796076039296</v>
      </c>
      <c r="I26" s="3">
        <v>1.0597918130661443</v>
      </c>
      <c r="J26" s="3">
        <v>0.22135521521579288</v>
      </c>
      <c r="K26" s="3">
        <v>0.66226915775283546</v>
      </c>
      <c r="L26" s="3">
        <v>12.70582516686687</v>
      </c>
      <c r="M26" s="3">
        <v>0.96596282008085688</v>
      </c>
      <c r="N26" s="3">
        <v>0.536445238614635</v>
      </c>
      <c r="O26" s="3">
        <v>1.8671950999666809</v>
      </c>
      <c r="P26" s="3">
        <v>0.26263141410284435</v>
      </c>
      <c r="Q26" s="3">
        <v>0.12746459513768296</v>
      </c>
      <c r="R26" s="3">
        <v>-3.3480953032671144E-2</v>
      </c>
      <c r="S26" s="3">
        <v>-4.8742379321266287E-2</v>
      </c>
    </row>
    <row r="27" spans="1:19" x14ac:dyDescent="0.2">
      <c r="A27" t="s">
        <v>13</v>
      </c>
      <c r="B27">
        <v>2</v>
      </c>
      <c r="C27">
        <v>8.1300000000000008</v>
      </c>
      <c r="D27" s="3">
        <v>27.599816199722913</v>
      </c>
      <c r="E27" s="3">
        <v>2.5546921532083324</v>
      </c>
      <c r="F27" s="3">
        <v>1.0052307342741098</v>
      </c>
      <c r="G27" s="3">
        <v>0.33195014999018085</v>
      </c>
      <c r="H27" s="3">
        <v>1.7876469056264193</v>
      </c>
      <c r="I27" s="3">
        <v>1.3678690415489583</v>
      </c>
      <c r="J27" s="3">
        <v>0.48175431639860133</v>
      </c>
      <c r="K27" s="3">
        <v>1.0154640970916751</v>
      </c>
      <c r="L27" s="3">
        <v>13.963847717590982</v>
      </c>
      <c r="M27" s="3">
        <v>0.94871040509214732</v>
      </c>
      <c r="N27" s="3">
        <v>0.53455092803904358</v>
      </c>
      <c r="O27" s="3">
        <v>2.5280092890306447</v>
      </c>
      <c r="P27" s="3">
        <v>0.41153104073654817</v>
      </c>
      <c r="Q27" s="3">
        <v>0.15338232369999999</v>
      </c>
      <c r="R27" s="3">
        <v>7.7636110357812912E-2</v>
      </c>
      <c r="S27" s="3">
        <v>-6.8268950339076345E-2</v>
      </c>
    </row>
    <row r="28" spans="1:19" x14ac:dyDescent="0.2">
      <c r="A28" t="s">
        <v>13</v>
      </c>
      <c r="B28">
        <v>2</v>
      </c>
      <c r="C28">
        <v>10.129999999999999</v>
      </c>
      <c r="D28" s="3">
        <v>24.633281474234337</v>
      </c>
      <c r="E28" s="3">
        <v>4.1448616208036002</v>
      </c>
      <c r="F28" s="3">
        <v>1.3761379141495946</v>
      </c>
      <c r="G28" s="3">
        <v>0.34303162725863179</v>
      </c>
      <c r="H28" s="3">
        <v>1.3867108407852842</v>
      </c>
      <c r="I28" s="3">
        <v>1.6209428813993187</v>
      </c>
      <c r="J28" s="3">
        <v>0.79498451175959439</v>
      </c>
      <c r="K28" s="3">
        <v>1.4029091702610761</v>
      </c>
      <c r="L28" s="3">
        <v>14.87646285591485</v>
      </c>
      <c r="M28" s="3">
        <v>1.0852706933640883</v>
      </c>
      <c r="N28" s="3">
        <v>0.65005620680844833</v>
      </c>
      <c r="O28" s="3">
        <v>2.9305691908369398</v>
      </c>
      <c r="P28" s="3">
        <v>0.86609600998791714</v>
      </c>
      <c r="Q28" s="3">
        <v>0.27425297651134017</v>
      </c>
      <c r="R28" s="3">
        <v>0.10868288219371026</v>
      </c>
      <c r="S28" s="3">
        <v>-2.5465159490914806E-2</v>
      </c>
    </row>
    <row r="29" spans="1:19" x14ac:dyDescent="0.2">
      <c r="A29" t="s">
        <v>13</v>
      </c>
      <c r="B29">
        <v>2</v>
      </c>
      <c r="C29">
        <v>12.130277777777779</v>
      </c>
      <c r="D29" s="3">
        <v>22.296276732795508</v>
      </c>
      <c r="E29" s="3">
        <v>6.2708353179569247</v>
      </c>
      <c r="F29" s="3">
        <v>1.837719792638437</v>
      </c>
      <c r="G29" s="3">
        <v>0.55416431503518804</v>
      </c>
      <c r="H29" s="3">
        <v>1.4915457984549432</v>
      </c>
      <c r="I29" s="3">
        <v>1.9778318842631568</v>
      </c>
      <c r="J29" s="3">
        <v>1.1271768569292859</v>
      </c>
      <c r="K29" s="3">
        <v>1.9585791215912722</v>
      </c>
      <c r="L29" s="3">
        <v>15.239136383670298</v>
      </c>
      <c r="M29" s="3">
        <v>1.2463303277452065</v>
      </c>
      <c r="N29" s="3">
        <v>0.73340510044049367</v>
      </c>
      <c r="O29" s="3">
        <v>3.1888969007005596</v>
      </c>
      <c r="P29" s="3">
        <v>1.079016148347032</v>
      </c>
      <c r="Q29" s="3">
        <v>0.48558567590548984</v>
      </c>
      <c r="R29" s="3">
        <v>0.18312118718413517</v>
      </c>
      <c r="S29" s="3">
        <v>-1.3183416299869461E-3</v>
      </c>
    </row>
    <row r="30" spans="1:19" x14ac:dyDescent="0.2">
      <c r="A30" t="s">
        <v>13</v>
      </c>
      <c r="B30">
        <v>2</v>
      </c>
      <c r="C30">
        <v>14.129166666666666</v>
      </c>
      <c r="D30" s="3">
        <v>20.257495349061031</v>
      </c>
      <c r="E30" s="3">
        <v>8.0187309230862862</v>
      </c>
      <c r="F30" s="3">
        <v>2.3499114386247797</v>
      </c>
      <c r="G30" s="3">
        <v>0.45424035215671926</v>
      </c>
      <c r="H30" s="3">
        <v>1.0598422398887193</v>
      </c>
      <c r="I30" s="3">
        <v>2.4376123679059232</v>
      </c>
      <c r="J30" s="3">
        <v>1.2688485452019835</v>
      </c>
      <c r="K30" s="3">
        <v>2.0498617716529322</v>
      </c>
      <c r="L30" s="3">
        <v>15.472250843053519</v>
      </c>
      <c r="M30" s="3">
        <v>1.365223817828954</v>
      </c>
      <c r="N30" s="3">
        <v>0.75675079693643044</v>
      </c>
      <c r="O30" s="3">
        <v>3.4234782367440393</v>
      </c>
      <c r="P30" s="3">
        <v>1.3488434614249294</v>
      </c>
      <c r="Q30" s="3">
        <v>0.62587723421605568</v>
      </c>
      <c r="R30" s="3">
        <v>0.15849603061756276</v>
      </c>
      <c r="S30" s="3">
        <v>6.8121697157705274E-2</v>
      </c>
    </row>
    <row r="31" spans="1:19" x14ac:dyDescent="0.2">
      <c r="A31" t="s">
        <v>13</v>
      </c>
      <c r="B31">
        <v>2</v>
      </c>
      <c r="C31">
        <v>16.130555555555556</v>
      </c>
      <c r="D31" s="3">
        <v>18.85966672741754</v>
      </c>
      <c r="E31" s="3">
        <v>10.279680049260222</v>
      </c>
      <c r="F31" s="3">
        <v>2.693371860954219</v>
      </c>
      <c r="G31" s="3">
        <v>0.56788092804502543</v>
      </c>
      <c r="H31" s="3">
        <v>1.0878884465561494</v>
      </c>
      <c r="I31" s="3">
        <v>2.7778243578574848</v>
      </c>
      <c r="J31" s="3">
        <v>1.2458135431940096</v>
      </c>
      <c r="K31" s="3">
        <v>2.4263104359620429</v>
      </c>
      <c r="L31" s="3">
        <v>15.637562788954792</v>
      </c>
      <c r="M31" s="3">
        <v>1.4860812568563442</v>
      </c>
      <c r="N31" s="3">
        <v>0.81424613578604177</v>
      </c>
      <c r="O31" s="3">
        <v>3.3203837888056427</v>
      </c>
      <c r="P31" s="3">
        <v>1.6070481929989842</v>
      </c>
      <c r="Q31" s="3">
        <v>0.89255118323745142</v>
      </c>
      <c r="R31" s="3">
        <v>0.24177665978734805</v>
      </c>
      <c r="S31" s="3">
        <v>-6.1787450238749021E-2</v>
      </c>
    </row>
    <row r="32" spans="1:19" x14ac:dyDescent="0.2">
      <c r="A32" t="s">
        <v>13</v>
      </c>
      <c r="B32">
        <v>2</v>
      </c>
      <c r="C32">
        <v>18.130555555555553</v>
      </c>
      <c r="D32" s="3">
        <v>17.140464293083113</v>
      </c>
      <c r="E32" s="3">
        <v>11.630679582984897</v>
      </c>
      <c r="F32" s="3">
        <v>3.0849799417476076</v>
      </c>
      <c r="G32" s="3">
        <v>0.46089169295215032</v>
      </c>
      <c r="H32" s="3">
        <v>1.0598452401351575</v>
      </c>
      <c r="I32" s="3">
        <v>2.9705053942547961</v>
      </c>
      <c r="J32" s="3">
        <v>1.7030068393401785</v>
      </c>
      <c r="K32" s="3">
        <v>2.8243805397448702</v>
      </c>
      <c r="L32" s="3">
        <v>15.47617392454648</v>
      </c>
      <c r="M32" s="3">
        <v>1.5396708394415357</v>
      </c>
      <c r="N32" s="3">
        <v>0.90563343732231494</v>
      </c>
      <c r="O32" s="3">
        <v>3.2093105978050502</v>
      </c>
      <c r="P32" s="3">
        <v>1.9444223774897826</v>
      </c>
      <c r="Q32" s="3">
        <v>1.042770299132072</v>
      </c>
      <c r="R32" s="3">
        <v>0.23274036651093935</v>
      </c>
      <c r="S32" s="3">
        <v>9.2020281633038246E-3</v>
      </c>
    </row>
    <row r="33" spans="1:19" x14ac:dyDescent="0.2">
      <c r="A33" t="s">
        <v>13</v>
      </c>
      <c r="B33">
        <v>2</v>
      </c>
      <c r="C33">
        <v>20.129444444444445</v>
      </c>
      <c r="D33" s="3">
        <v>15.602115734785004</v>
      </c>
      <c r="E33" s="3">
        <v>15.061940029112082</v>
      </c>
      <c r="F33" s="3">
        <v>3.4413899735434121</v>
      </c>
      <c r="G33" s="3">
        <v>0.51376913922656275</v>
      </c>
      <c r="H33" s="3">
        <v>0.9608610488217475</v>
      </c>
      <c r="I33" s="3">
        <v>3.5108021307879929</v>
      </c>
      <c r="J33" s="3">
        <v>2.020246718989732</v>
      </c>
      <c r="K33" s="3">
        <v>3.3816386807112786</v>
      </c>
      <c r="L33" s="3">
        <v>14.753415748062475</v>
      </c>
      <c r="M33" s="3">
        <v>1.5170979606790194</v>
      </c>
      <c r="N33" s="3">
        <v>1.0117857065580864</v>
      </c>
      <c r="O33" s="3">
        <v>3.3534307289822571</v>
      </c>
      <c r="P33" s="3">
        <v>2.1698900404225183</v>
      </c>
      <c r="Q33" s="3">
        <v>1.4645430416224083</v>
      </c>
      <c r="R33" s="3">
        <v>0.36299364943546164</v>
      </c>
      <c r="S33" s="3">
        <v>6.860084631574806E-2</v>
      </c>
    </row>
    <row r="34" spans="1:19" x14ac:dyDescent="0.2">
      <c r="A34" t="s">
        <v>13</v>
      </c>
      <c r="B34">
        <v>2</v>
      </c>
      <c r="C34">
        <v>22.131666666666668</v>
      </c>
      <c r="D34" s="3">
        <v>13.643502610077986</v>
      </c>
      <c r="E34" s="3">
        <v>15.373377836394781</v>
      </c>
      <c r="F34" s="3">
        <v>3.9248113476537907</v>
      </c>
      <c r="G34" s="3">
        <v>0.56001800285388892</v>
      </c>
      <c r="H34" s="3">
        <v>0.75410279393247359</v>
      </c>
      <c r="I34" s="3">
        <v>3.7679726701901548</v>
      </c>
      <c r="J34" s="3">
        <v>2.260693018081811</v>
      </c>
      <c r="K34" s="3">
        <v>3.3370554629693703</v>
      </c>
      <c r="L34" s="3">
        <v>14.001867572330204</v>
      </c>
      <c r="M34" s="3">
        <v>1.6190628212285514</v>
      </c>
      <c r="N34" s="3">
        <v>1.0609167853216515</v>
      </c>
      <c r="O34" s="3">
        <v>2.88991196587035</v>
      </c>
      <c r="P34" s="3">
        <v>2.4035560942508729</v>
      </c>
      <c r="Q34" s="3">
        <v>1.7389058050982233</v>
      </c>
      <c r="R34" s="3">
        <v>0.33594773296630759</v>
      </c>
      <c r="S34" s="3">
        <v>0.13703694617467591</v>
      </c>
    </row>
    <row r="35" spans="1:19" x14ac:dyDescent="0.2">
      <c r="A35" t="s">
        <v>13</v>
      </c>
      <c r="B35">
        <v>2</v>
      </c>
      <c r="C35">
        <v>24.130277777777778</v>
      </c>
      <c r="D35" s="3">
        <v>11.743460957027706</v>
      </c>
      <c r="E35" s="3">
        <v>18.372784624375356</v>
      </c>
      <c r="F35" s="3">
        <v>3.9189959862866419</v>
      </c>
      <c r="G35" s="3">
        <v>0.36374979414352976</v>
      </c>
      <c r="H35" s="3">
        <v>0.63560388239449128</v>
      </c>
      <c r="I35" s="3">
        <v>3.5381241148659592</v>
      </c>
      <c r="J35" s="3">
        <v>2.2036221065458457</v>
      </c>
      <c r="K35" s="3">
        <v>3.5442609025879372</v>
      </c>
      <c r="L35" s="3">
        <v>12.906992271601759</v>
      </c>
      <c r="M35" s="3">
        <v>1.7224791553250483</v>
      </c>
      <c r="N35" s="3">
        <v>1.2279925935573754</v>
      </c>
      <c r="O35" s="3">
        <v>2.5845000404883578</v>
      </c>
      <c r="P35" s="3">
        <v>2.4848988693504106</v>
      </c>
      <c r="Q35" s="3">
        <v>1.974881642285846</v>
      </c>
      <c r="R35" s="3">
        <v>0.31868858501481967</v>
      </c>
      <c r="S35" s="3">
        <v>0.11904822553673904</v>
      </c>
    </row>
    <row r="36" spans="1:19" x14ac:dyDescent="0.2">
      <c r="A36" t="s">
        <v>13</v>
      </c>
      <c r="B36">
        <v>2</v>
      </c>
      <c r="C36">
        <v>30.13</v>
      </c>
      <c r="D36" s="3">
        <v>9.102961564400994</v>
      </c>
      <c r="E36" s="3">
        <v>24.237229562040906</v>
      </c>
      <c r="F36" s="3">
        <v>4.5921887694772163</v>
      </c>
      <c r="G36" s="3">
        <v>0.42225254575709487</v>
      </c>
      <c r="H36" s="3">
        <v>0.34356437429520781</v>
      </c>
      <c r="I36" s="3">
        <v>4.3288679663220941</v>
      </c>
      <c r="J36" s="3">
        <v>2.9927512107125676</v>
      </c>
      <c r="K36" s="3">
        <v>3.7271039005004121</v>
      </c>
      <c r="L36" s="3">
        <v>11.257825658359192</v>
      </c>
      <c r="M36" s="3">
        <v>2.2445838958258859</v>
      </c>
      <c r="N36" s="3">
        <v>1.6115011048709329</v>
      </c>
      <c r="O36" s="3">
        <v>2.2938465813326951</v>
      </c>
      <c r="P36" s="3">
        <v>3.4260654913853661</v>
      </c>
      <c r="Q36" s="3">
        <v>3.0551361175905005</v>
      </c>
      <c r="R36" s="3">
        <v>0.45500625252896237</v>
      </c>
      <c r="S36" s="3">
        <v>6.0434803625481724E-2</v>
      </c>
    </row>
    <row r="37" spans="1:19" x14ac:dyDescent="0.2">
      <c r="A37" t="s">
        <v>13</v>
      </c>
      <c r="B37">
        <v>2</v>
      </c>
      <c r="C37">
        <v>36.129444444444445</v>
      </c>
      <c r="D37" s="3">
        <v>6.6106869407547277</v>
      </c>
      <c r="E37" s="3">
        <v>32.014581471108677</v>
      </c>
      <c r="F37" s="3">
        <v>4.7886142483906458</v>
      </c>
      <c r="G37" s="3">
        <v>0.38090880507367519</v>
      </c>
      <c r="H37" s="3">
        <v>0.47959910124499555</v>
      </c>
      <c r="I37" s="3">
        <v>4.6331122672154974</v>
      </c>
      <c r="J37" s="3">
        <v>3.6569119402373929</v>
      </c>
      <c r="K37" s="3">
        <v>4.0756142639107127</v>
      </c>
      <c r="L37" s="3">
        <v>8.6845682273176958</v>
      </c>
      <c r="M37" s="3">
        <v>2.849187055008843</v>
      </c>
      <c r="N37" s="3">
        <v>2.03661272544274</v>
      </c>
      <c r="O37" s="3">
        <v>1.7386796913421798</v>
      </c>
      <c r="P37" s="3">
        <v>3.6894251047769666</v>
      </c>
      <c r="Q37" s="3">
        <v>4.4121291078096538</v>
      </c>
      <c r="R37" s="3">
        <v>0.85985641185724349</v>
      </c>
      <c r="S37" s="3">
        <v>0.25543370773753515</v>
      </c>
    </row>
    <row r="38" spans="1:19" x14ac:dyDescent="0.2">
      <c r="A38" t="s">
        <v>13</v>
      </c>
      <c r="B38">
        <v>2</v>
      </c>
      <c r="C38">
        <v>42.12972222222222</v>
      </c>
      <c r="D38" s="3">
        <v>4.4583765254181911</v>
      </c>
      <c r="E38" s="3">
        <v>35.026938721881343</v>
      </c>
      <c r="F38" s="3">
        <v>4.1331160242426259</v>
      </c>
      <c r="G38" s="3">
        <v>0.40846849195457913</v>
      </c>
      <c r="H38" s="3">
        <v>0.50262245404453931</v>
      </c>
      <c r="I38" s="3">
        <v>3.8691964937453855</v>
      </c>
      <c r="J38" s="3">
        <v>3.8312527859694199</v>
      </c>
      <c r="K38" s="3">
        <v>4.122361125594213</v>
      </c>
      <c r="L38" s="3">
        <v>6.4111972890414588</v>
      </c>
      <c r="M38" s="3">
        <v>3.0474311867291224</v>
      </c>
      <c r="N38" s="3">
        <v>2.2432429031643606</v>
      </c>
      <c r="O38" s="3">
        <v>1.3358222137872637</v>
      </c>
      <c r="P38" s="3">
        <v>3.9602135411669992</v>
      </c>
      <c r="Q38" s="3">
        <v>5.088922957778399</v>
      </c>
      <c r="R38" s="3">
        <v>1.0216389425342971</v>
      </c>
      <c r="S38" s="3">
        <v>0.48295360031366918</v>
      </c>
    </row>
    <row r="39" spans="1:19" x14ac:dyDescent="0.2">
      <c r="A39" t="s">
        <v>13</v>
      </c>
      <c r="B39">
        <v>2</v>
      </c>
      <c r="C39">
        <v>48.12972222222222</v>
      </c>
      <c r="D39" s="3">
        <v>3.1605607858272333</v>
      </c>
      <c r="E39" s="3">
        <v>34.938412363975317</v>
      </c>
      <c r="F39" s="3">
        <v>3.9808575144363036</v>
      </c>
      <c r="G39" s="3">
        <v>0.25930712244191512</v>
      </c>
      <c r="H39" s="3">
        <v>0.47163899364552325</v>
      </c>
      <c r="I39" s="3">
        <v>3.8612349055627271</v>
      </c>
      <c r="J39" s="3">
        <v>4.0557241619095796</v>
      </c>
      <c r="K39" s="3">
        <v>3.8231113436324016</v>
      </c>
      <c r="L39" s="3">
        <v>4.7637336543307605</v>
      </c>
      <c r="M39" s="3">
        <v>3.5058344009383338</v>
      </c>
      <c r="N39" s="3">
        <v>2.63171267724511</v>
      </c>
      <c r="O39" s="3">
        <v>0.79140351064156533</v>
      </c>
      <c r="P39" s="3">
        <v>4.3329146512787275</v>
      </c>
      <c r="Q39" s="3">
        <v>5.6194948722715949</v>
      </c>
      <c r="R39" s="3">
        <v>1.3864295856708881</v>
      </c>
      <c r="S39" s="3">
        <v>0.39592334470399604</v>
      </c>
    </row>
    <row r="40" spans="1:19" x14ac:dyDescent="0.2">
      <c r="A40" t="s">
        <v>13</v>
      </c>
      <c r="B40">
        <v>2</v>
      </c>
      <c r="C40">
        <v>54.13</v>
      </c>
      <c r="D40" s="3">
        <v>2.1141613544440352</v>
      </c>
      <c r="E40" s="3">
        <v>38.899738664942831</v>
      </c>
      <c r="F40" s="3">
        <v>3.5050863172965374</v>
      </c>
      <c r="G40" s="3">
        <v>4.4984373404722972E-2</v>
      </c>
      <c r="H40" s="3">
        <v>0.4764268376074382</v>
      </c>
      <c r="I40" s="3">
        <v>3.3937855932756458</v>
      </c>
      <c r="J40" s="3">
        <v>4.3346137756773402</v>
      </c>
      <c r="K40" s="3">
        <v>3.8746514932831091</v>
      </c>
      <c r="L40" s="3">
        <v>3.7261132543827236</v>
      </c>
      <c r="M40" s="3">
        <v>3.7192810014861131</v>
      </c>
      <c r="N40" s="3">
        <v>2.6896318775304189</v>
      </c>
      <c r="O40" s="3">
        <v>0.85651411306828595</v>
      </c>
      <c r="P40" s="3">
        <v>4.7369889814298176</v>
      </c>
      <c r="Q40" s="3">
        <v>6.1843962170182554</v>
      </c>
      <c r="R40" s="3">
        <v>1.6617325777249581</v>
      </c>
      <c r="S40" s="3">
        <v>0.60915050323321907</v>
      </c>
    </row>
    <row r="41" spans="1:19" x14ac:dyDescent="0.2">
      <c r="A41" t="s">
        <v>13</v>
      </c>
      <c r="B41">
        <v>2</v>
      </c>
      <c r="C41">
        <v>60.13055555555556</v>
      </c>
      <c r="D41" s="3">
        <v>1.627227088140301</v>
      </c>
      <c r="E41" s="3">
        <v>40.948982811903278</v>
      </c>
      <c r="F41" s="3">
        <v>3.2527571745243606</v>
      </c>
      <c r="G41" s="3">
        <v>0.2707232547334123</v>
      </c>
      <c r="H41" s="3">
        <v>0.53285024910277368</v>
      </c>
      <c r="I41" s="3">
        <v>3.3015567680802995</v>
      </c>
      <c r="J41" s="3">
        <v>4.6380187118611316</v>
      </c>
      <c r="K41" s="3">
        <v>3.3961571438695044</v>
      </c>
      <c r="L41" s="3">
        <v>2.7421970933039552</v>
      </c>
      <c r="M41" s="3">
        <v>3.8406072173374803</v>
      </c>
      <c r="N41" s="3">
        <v>2.8713635019304116</v>
      </c>
      <c r="O41" s="3">
        <v>0.43127091207924262</v>
      </c>
      <c r="P41" s="3">
        <v>4.8551303269626889</v>
      </c>
      <c r="Q41" s="3">
        <v>6.4927586078633555</v>
      </c>
      <c r="R41" s="3">
        <v>2.1467354496585371</v>
      </c>
      <c r="S41" s="3">
        <v>0.87690988305941886</v>
      </c>
    </row>
    <row r="42" spans="1:19" x14ac:dyDescent="0.2">
      <c r="A42" t="s">
        <v>13</v>
      </c>
      <c r="B42">
        <v>2</v>
      </c>
      <c r="C42">
        <v>66.129444444444445</v>
      </c>
      <c r="D42" s="3">
        <v>1.0528138269482719</v>
      </c>
      <c r="E42" s="3">
        <v>47.112155698577105</v>
      </c>
      <c r="F42" s="3">
        <v>2.8416864740886556</v>
      </c>
      <c r="G42" s="3">
        <v>5.1743712426922751E-2</v>
      </c>
      <c r="H42" s="3">
        <v>0.94973932469225386</v>
      </c>
      <c r="I42" s="3">
        <v>3.0358971576105613</v>
      </c>
      <c r="J42" s="3">
        <v>5.2046898241924238</v>
      </c>
      <c r="K42" s="3">
        <v>3.2867528406974675</v>
      </c>
      <c r="L42" s="3">
        <v>2.1095452136692097</v>
      </c>
      <c r="M42" s="3">
        <v>4.3252497042958549</v>
      </c>
      <c r="N42" s="3">
        <v>2.9515256200796718</v>
      </c>
      <c r="O42" s="3">
        <v>0.80652631697094423</v>
      </c>
      <c r="P42" s="3">
        <v>5.6936751934962171</v>
      </c>
      <c r="Q42" s="3">
        <v>7.0808296719551862</v>
      </c>
      <c r="R42" s="3">
        <v>2.745902311143861</v>
      </c>
      <c r="S42" s="3">
        <v>0.97999718228095889</v>
      </c>
    </row>
    <row r="43" spans="1:19" x14ac:dyDescent="0.2">
      <c r="A43" t="s">
        <v>13</v>
      </c>
      <c r="B43">
        <v>3</v>
      </c>
      <c r="C43">
        <v>0.15</v>
      </c>
      <c r="D43" s="3">
        <v>51.448719799485261</v>
      </c>
      <c r="E43" s="3">
        <v>0.30672949347634226</v>
      </c>
      <c r="F43" s="3">
        <v>-4.9633136609429376E-2</v>
      </c>
      <c r="G43" s="3">
        <v>2.1922276678331062E-2</v>
      </c>
      <c r="H43" s="3">
        <v>3.0037325241041404</v>
      </c>
      <c r="I43" s="3">
        <v>1.1559800755776213</v>
      </c>
      <c r="J43" s="3">
        <v>0.19454992186415265</v>
      </c>
      <c r="K43" s="3">
        <v>0.10041903389059993</v>
      </c>
      <c r="L43" s="3">
        <v>0.44171449719121481</v>
      </c>
      <c r="M43" s="3">
        <v>0.64229386287841261</v>
      </c>
      <c r="N43" s="3">
        <v>0.12415024283542075</v>
      </c>
      <c r="O43" s="3">
        <v>0.23033208888896395</v>
      </c>
      <c r="P43" s="3">
        <v>-2.4207974106564157E-2</v>
      </c>
      <c r="Q43" s="3">
        <v>-4.8830268041836669E-2</v>
      </c>
      <c r="R43" s="3">
        <v>3.4401431327704311E-2</v>
      </c>
      <c r="S43">
        <v>1.6461779222938115E-2</v>
      </c>
    </row>
    <row r="44" spans="1:19" x14ac:dyDescent="0.2">
      <c r="A44" t="s">
        <v>13</v>
      </c>
      <c r="B44">
        <v>3</v>
      </c>
      <c r="C44">
        <v>2.1483333333333334</v>
      </c>
      <c r="D44" s="3">
        <v>41.852323101877111</v>
      </c>
      <c r="E44" s="3">
        <v>0.10415624803621555</v>
      </c>
      <c r="F44" s="3">
        <v>0.12010973648485547</v>
      </c>
      <c r="G44" s="3">
        <v>0.10653575139804658</v>
      </c>
      <c r="H44" s="3">
        <v>2.3195831408103853</v>
      </c>
      <c r="I44" s="3">
        <v>0.72734442603620719</v>
      </c>
      <c r="J44" s="3">
        <v>6.8778242348138563E-2</v>
      </c>
      <c r="K44" s="3">
        <v>0.15140748988689842</v>
      </c>
      <c r="L44" s="3">
        <v>7.4366168271678568</v>
      </c>
      <c r="M44" s="3">
        <v>0.7281236140572892</v>
      </c>
      <c r="N44" s="3">
        <v>0.25759227557573244</v>
      </c>
      <c r="O44" s="3">
        <v>0.78317115078180077</v>
      </c>
      <c r="P44" s="3">
        <v>6.7549862365894608E-2</v>
      </c>
      <c r="Q44" s="3">
        <v>3.4099960746982204E-2</v>
      </c>
      <c r="R44" s="3">
        <v>-5.2222152398775187E-2</v>
      </c>
      <c r="S44">
        <v>-4.2961293071723132E-2</v>
      </c>
    </row>
    <row r="45" spans="1:19" x14ac:dyDescent="0.2">
      <c r="A45" t="s">
        <v>13</v>
      </c>
      <c r="B45">
        <v>3</v>
      </c>
      <c r="C45">
        <v>4.1491666666666669</v>
      </c>
      <c r="D45" s="3">
        <v>34.670721303620397</v>
      </c>
      <c r="E45" s="3">
        <v>0.88019279964113373</v>
      </c>
      <c r="F45" s="3">
        <v>0.27904509666404159</v>
      </c>
      <c r="G45" s="3">
        <v>0.1835083715234839</v>
      </c>
      <c r="H45" s="3">
        <v>1.9737147577916869</v>
      </c>
      <c r="I45" s="3">
        <v>0.95996605715291772</v>
      </c>
      <c r="J45" s="3">
        <v>0.23220179989204498</v>
      </c>
      <c r="K45" s="3">
        <v>0.46327230223089516</v>
      </c>
      <c r="L45" s="3">
        <v>11.58679067791339</v>
      </c>
      <c r="M45" s="3">
        <v>1.0051335179322394</v>
      </c>
      <c r="N45" s="3">
        <v>0.27538055865680311</v>
      </c>
      <c r="O45" s="3">
        <v>1.3452502785851563</v>
      </c>
      <c r="P45" s="3">
        <v>0.19479103477649404</v>
      </c>
      <c r="Q45" s="3">
        <v>5.9697868204182616E-2</v>
      </c>
      <c r="R45" s="3">
        <v>0.15752317040450459</v>
      </c>
      <c r="S45">
        <v>3.8640577575291789E-2</v>
      </c>
    </row>
    <row r="46" spans="1:19" x14ac:dyDescent="0.2">
      <c r="A46" t="s">
        <v>13</v>
      </c>
      <c r="B46">
        <v>3</v>
      </c>
      <c r="C46">
        <v>6.1486111111111112</v>
      </c>
      <c r="D46" s="3">
        <v>31.753650599012587</v>
      </c>
      <c r="E46" s="3">
        <v>1.8158258870903936</v>
      </c>
      <c r="F46" s="3">
        <v>0.62965026291695203</v>
      </c>
      <c r="G46" s="3">
        <v>0.17931784868875697</v>
      </c>
      <c r="H46" s="3">
        <v>1.7226409898201724</v>
      </c>
      <c r="I46" s="3">
        <v>1.1070878541501394</v>
      </c>
      <c r="J46" s="3">
        <v>0.24897822123615262</v>
      </c>
      <c r="K46" s="3">
        <v>0.78815387910150059</v>
      </c>
      <c r="L46" s="3">
        <v>15.144145600361977</v>
      </c>
      <c r="M46" s="3">
        <v>1.1069559472493167</v>
      </c>
      <c r="N46" s="3">
        <v>0.33391950090964712</v>
      </c>
      <c r="O46" s="3">
        <v>2.2083436194288528</v>
      </c>
      <c r="P46" s="3">
        <v>0.44061978217187631</v>
      </c>
      <c r="Q46" s="3">
        <v>0.11012084140835462</v>
      </c>
      <c r="R46" s="3">
        <v>8.111823436844795E-2</v>
      </c>
      <c r="S46">
        <v>1.9650745994385732E-3</v>
      </c>
    </row>
    <row r="47" spans="1:19" x14ac:dyDescent="0.2">
      <c r="A47" t="s">
        <v>13</v>
      </c>
      <c r="B47">
        <v>3</v>
      </c>
      <c r="C47">
        <v>8.1486111111111121</v>
      </c>
      <c r="D47" s="3">
        <v>28.358224282150307</v>
      </c>
      <c r="E47" s="3">
        <v>2.911457021996168</v>
      </c>
      <c r="F47" s="3">
        <v>1.0439138003872246</v>
      </c>
      <c r="G47" s="3">
        <v>0.41525276575866538</v>
      </c>
      <c r="H47" s="3">
        <v>1.6442893153304941</v>
      </c>
      <c r="I47" s="3">
        <v>1.4745154731278343</v>
      </c>
      <c r="J47" s="3">
        <v>0.40454865639805115</v>
      </c>
      <c r="K47" s="3">
        <v>1.2134399835523975</v>
      </c>
      <c r="L47" s="3">
        <v>16.62805162254303</v>
      </c>
      <c r="M47" s="3">
        <v>1.2243369812018237</v>
      </c>
      <c r="N47" s="3">
        <v>0.46168883528747051</v>
      </c>
      <c r="O47" s="3">
        <v>2.7490522268271951</v>
      </c>
      <c r="P47" s="3">
        <v>0.7247313091414096</v>
      </c>
      <c r="Q47" s="3">
        <v>0.19617572440090916</v>
      </c>
      <c r="R47" s="3">
        <v>7.043399212760168E-2</v>
      </c>
      <c r="S47">
        <v>-5.8118908354872677E-2</v>
      </c>
    </row>
    <row r="48" spans="1:19" x14ac:dyDescent="0.2">
      <c r="A48" t="s">
        <v>13</v>
      </c>
      <c r="B48">
        <v>3</v>
      </c>
      <c r="C48">
        <v>10.147777777777778</v>
      </c>
      <c r="D48" s="3">
        <v>24.562058008659601</v>
      </c>
      <c r="E48" s="3">
        <v>4.6651177967346102</v>
      </c>
      <c r="F48" s="3">
        <v>1.43431358371539</v>
      </c>
      <c r="G48" s="3">
        <v>0.42064863551308912</v>
      </c>
      <c r="H48" s="3">
        <v>1.2076512835168687</v>
      </c>
      <c r="I48" s="3">
        <v>1.8361813296061995</v>
      </c>
      <c r="J48" s="3">
        <v>0.7525081801603889</v>
      </c>
      <c r="K48" s="3">
        <v>1.633758995932387</v>
      </c>
      <c r="L48" s="3">
        <v>16.810488740039037</v>
      </c>
      <c r="M48" s="3">
        <v>1.2865450541586465</v>
      </c>
      <c r="N48" s="3">
        <v>0.42037151897316188</v>
      </c>
      <c r="O48" s="3">
        <v>3.0530571448126631</v>
      </c>
      <c r="P48" s="3">
        <v>1.0927716109498598</v>
      </c>
      <c r="Q48" s="3">
        <v>0.28710343943698907</v>
      </c>
      <c r="R48" s="3">
        <v>0.14270669267292238</v>
      </c>
      <c r="S48">
        <v>5.4085298940736957E-2</v>
      </c>
    </row>
    <row r="49" spans="1:19" x14ac:dyDescent="0.2">
      <c r="A49" t="s">
        <v>13</v>
      </c>
      <c r="B49">
        <v>3</v>
      </c>
      <c r="C49">
        <v>12.14861111111111</v>
      </c>
      <c r="D49" s="3">
        <v>21.242434278899356</v>
      </c>
      <c r="E49" s="3">
        <v>6.3132381233405663</v>
      </c>
      <c r="F49" s="3">
        <v>1.9618805296567174</v>
      </c>
      <c r="G49" s="3">
        <v>0.44632047296764182</v>
      </c>
      <c r="H49" s="3">
        <v>1.0779633745411481</v>
      </c>
      <c r="I49" s="3">
        <v>2.2119508271615955</v>
      </c>
      <c r="J49" s="3">
        <v>1.031734791178766</v>
      </c>
      <c r="K49" s="3">
        <v>1.951194975770937</v>
      </c>
      <c r="L49" s="3">
        <v>16.476956978723024</v>
      </c>
      <c r="M49" s="3">
        <v>1.3472189882532355</v>
      </c>
      <c r="N49" s="3">
        <v>0.46473198263212534</v>
      </c>
      <c r="O49" s="3">
        <v>3.1291973679977367</v>
      </c>
      <c r="P49" s="3">
        <v>1.3434904274628552</v>
      </c>
      <c r="Q49" s="3">
        <v>0.47400312956656926</v>
      </c>
      <c r="R49" s="3">
        <v>9.067462645732674E-2</v>
      </c>
      <c r="S49">
        <v>5.5433127229768279E-2</v>
      </c>
    </row>
    <row r="50" spans="1:19" x14ac:dyDescent="0.2">
      <c r="A50" t="s">
        <v>13</v>
      </c>
      <c r="B50">
        <v>3</v>
      </c>
      <c r="C50">
        <v>14.147777777777778</v>
      </c>
      <c r="D50" s="3">
        <v>18.95611865403578</v>
      </c>
      <c r="E50" s="3">
        <v>8.0836510049866384</v>
      </c>
      <c r="F50" s="3">
        <v>2.2034315275805847</v>
      </c>
      <c r="G50" s="3">
        <v>0.47702752562190537</v>
      </c>
      <c r="H50" s="3">
        <v>1.1051790554039911</v>
      </c>
      <c r="I50" s="3">
        <v>2.4068314466202412</v>
      </c>
      <c r="J50" s="3">
        <v>1.2359668660695469</v>
      </c>
      <c r="K50" s="3">
        <v>2.3784769335360023</v>
      </c>
      <c r="L50" s="3">
        <v>16.153549317572018</v>
      </c>
      <c r="M50" s="3">
        <v>1.4685532723684644</v>
      </c>
      <c r="N50" s="3">
        <v>0.55336942691024582</v>
      </c>
      <c r="O50" s="3">
        <v>3.3582288366186557</v>
      </c>
      <c r="P50" s="3">
        <v>1.6323321061010061</v>
      </c>
      <c r="Q50" s="3">
        <v>0.59483212810109964</v>
      </c>
      <c r="R50" s="3">
        <v>0.21129938517569571</v>
      </c>
      <c r="S50">
        <v>4.1026496763301515E-2</v>
      </c>
    </row>
    <row r="51" spans="1:19" x14ac:dyDescent="0.2">
      <c r="A51" t="s">
        <v>13</v>
      </c>
      <c r="B51">
        <v>3</v>
      </c>
      <c r="C51">
        <v>16.148055555555555</v>
      </c>
      <c r="D51" s="3">
        <v>16.281111485224681</v>
      </c>
      <c r="E51" s="3">
        <v>9.7356697500441101</v>
      </c>
      <c r="F51" s="3">
        <v>2.5107837818745926</v>
      </c>
      <c r="G51" s="3">
        <v>0.49383213283928651</v>
      </c>
      <c r="H51" s="3">
        <v>0.72509005757940925</v>
      </c>
      <c r="I51" s="3">
        <v>2.8394507718435462</v>
      </c>
      <c r="J51" s="3">
        <v>1.4292419320433154</v>
      </c>
      <c r="K51" s="3">
        <v>2.4838605337136741</v>
      </c>
      <c r="L51" s="3">
        <v>15.121443093143126</v>
      </c>
      <c r="M51" s="3">
        <v>1.4764988755679671</v>
      </c>
      <c r="N51" s="3">
        <v>0.60273282838070474</v>
      </c>
      <c r="O51" s="3">
        <v>2.9327518655719311</v>
      </c>
      <c r="P51" s="3">
        <v>1.7099431370608056</v>
      </c>
      <c r="Q51" s="3">
        <v>0.72537003085391305</v>
      </c>
      <c r="R51" s="3">
        <v>0.11588475613449438</v>
      </c>
      <c r="S51">
        <v>-0.13946741408826507</v>
      </c>
    </row>
    <row r="52" spans="1:19" x14ac:dyDescent="0.2">
      <c r="A52" t="s">
        <v>13</v>
      </c>
      <c r="B52">
        <v>3</v>
      </c>
      <c r="C52">
        <v>18.148888888888891</v>
      </c>
      <c r="D52" s="3">
        <v>14.710514888366559</v>
      </c>
      <c r="E52" s="3">
        <v>11.360061658997962</v>
      </c>
      <c r="F52" s="3">
        <v>2.9538389177676834</v>
      </c>
      <c r="G52" s="3">
        <v>0.35869970965263903</v>
      </c>
      <c r="H52" s="3">
        <v>0.7180237138300708</v>
      </c>
      <c r="I52" s="3">
        <v>3.0635925517987164</v>
      </c>
      <c r="J52" s="3">
        <v>1.7950765522960757</v>
      </c>
      <c r="K52" s="3">
        <v>2.764657752462099</v>
      </c>
      <c r="L52" s="3">
        <v>14.926568612248918</v>
      </c>
      <c r="M52" s="3">
        <v>1.5948467021878807</v>
      </c>
      <c r="N52" s="3">
        <v>0.72348429849267404</v>
      </c>
      <c r="O52" s="3">
        <v>3.2885736873856142</v>
      </c>
      <c r="P52" s="3">
        <v>2.0332289740698801</v>
      </c>
      <c r="Q52" s="3">
        <v>1.0096170752123681</v>
      </c>
      <c r="R52" s="3">
        <v>0.18407124820584345</v>
      </c>
      <c r="S52">
        <v>-0.10855684814414242</v>
      </c>
    </row>
    <row r="53" spans="1:19" x14ac:dyDescent="0.2">
      <c r="A53" t="s">
        <v>13</v>
      </c>
      <c r="B53">
        <v>3</v>
      </c>
      <c r="C53">
        <v>20.148611111111112</v>
      </c>
      <c r="D53" s="3">
        <v>13.309594752694148</v>
      </c>
      <c r="E53" s="3">
        <v>13.577923196364402</v>
      </c>
      <c r="F53" s="3">
        <v>3.3718501555252991</v>
      </c>
      <c r="G53" s="3">
        <v>0.46083341836657676</v>
      </c>
      <c r="H53" s="3">
        <v>0.64214707390042958</v>
      </c>
      <c r="I53" s="3">
        <v>3.2560257559153452</v>
      </c>
      <c r="J53" s="3">
        <v>2.1018530138498526</v>
      </c>
      <c r="K53" s="3">
        <v>2.9340977582419354</v>
      </c>
      <c r="L53" s="3">
        <v>14.146271846750977</v>
      </c>
      <c r="M53" s="3">
        <v>1.5757327118359232</v>
      </c>
      <c r="N53" s="3">
        <v>0.75968568573524564</v>
      </c>
      <c r="O53" s="3">
        <v>2.814280143580393</v>
      </c>
      <c r="P53" s="3">
        <v>2.3099591715648833</v>
      </c>
      <c r="Q53" s="3">
        <v>1.3426236577577992</v>
      </c>
      <c r="R53" s="3">
        <v>0.40056616079434137</v>
      </c>
      <c r="S53">
        <v>8.8510755749303893E-2</v>
      </c>
    </row>
    <row r="54" spans="1:19" x14ac:dyDescent="0.2">
      <c r="A54" t="s">
        <v>13</v>
      </c>
      <c r="B54">
        <v>3</v>
      </c>
      <c r="C54">
        <v>22.148055555555558</v>
      </c>
      <c r="D54" s="3">
        <v>12.17743294052068</v>
      </c>
      <c r="E54" s="3">
        <v>16.435553172299478</v>
      </c>
      <c r="F54" s="3">
        <v>3.8096766778674485</v>
      </c>
      <c r="G54" s="3">
        <v>0.47382329197771184</v>
      </c>
      <c r="H54" s="3">
        <v>0.63471831483788377</v>
      </c>
      <c r="I54" s="3">
        <v>3.7305451578726454</v>
      </c>
      <c r="J54" s="3">
        <v>2.3849666048028682</v>
      </c>
      <c r="K54" s="3">
        <v>3.3052611567858348</v>
      </c>
      <c r="L54" s="3">
        <v>13.66325838732245</v>
      </c>
      <c r="M54" s="3">
        <v>1.7393979642865283</v>
      </c>
      <c r="N54" s="3">
        <v>1.0342717371154222</v>
      </c>
      <c r="O54" s="3">
        <v>2.7357396178410953</v>
      </c>
      <c r="P54" s="3">
        <v>2.5895704240009603</v>
      </c>
      <c r="Q54" s="3">
        <v>1.7329636263373815</v>
      </c>
      <c r="R54" s="3">
        <v>0.43380848292133334</v>
      </c>
      <c r="S54">
        <v>5.4201508286150175E-2</v>
      </c>
    </row>
    <row r="55" spans="1:19" x14ac:dyDescent="0.2">
      <c r="A55" t="s">
        <v>13</v>
      </c>
      <c r="B55">
        <v>3</v>
      </c>
      <c r="C55">
        <v>24.148055555555558</v>
      </c>
      <c r="D55" s="3">
        <v>11.79742840696812</v>
      </c>
      <c r="E55" s="3">
        <v>19.770814059464698</v>
      </c>
      <c r="F55" s="3">
        <v>4.2792222269467963</v>
      </c>
      <c r="G55" s="3">
        <v>0.57445714228558298</v>
      </c>
      <c r="H55" s="3">
        <v>0.46958866402803962</v>
      </c>
      <c r="I55" s="3">
        <v>4.154089931967488</v>
      </c>
      <c r="J55" s="3">
        <v>2.9042782889022059</v>
      </c>
      <c r="K55" s="3">
        <v>3.7811738712808638</v>
      </c>
      <c r="L55" s="3">
        <v>13.63731452877334</v>
      </c>
      <c r="M55" s="3">
        <v>1.822536860858426</v>
      </c>
      <c r="N55" s="3">
        <v>1.1081330157383615</v>
      </c>
      <c r="O55" s="3">
        <v>2.9007814222926873</v>
      </c>
      <c r="P55" s="3">
        <v>3.0665313987827245</v>
      </c>
      <c r="Q55" s="3">
        <v>1.9607681480127879</v>
      </c>
      <c r="R55" s="3">
        <v>0.48366767933442983</v>
      </c>
      <c r="S55">
        <v>0.10047413257828634</v>
      </c>
    </row>
    <row r="56" spans="1:19" x14ac:dyDescent="0.2">
      <c r="A56" t="s">
        <v>13</v>
      </c>
      <c r="B56">
        <v>3</v>
      </c>
      <c r="C56">
        <v>30.148333333333333</v>
      </c>
      <c r="D56" s="3">
        <v>8.0207679791310103</v>
      </c>
      <c r="E56" s="3">
        <v>22.37310998714565</v>
      </c>
      <c r="F56" s="3">
        <v>4.4260305057406866</v>
      </c>
      <c r="G56" s="3">
        <v>0.53342375425134703</v>
      </c>
      <c r="H56" s="3">
        <v>0.4084435537468028</v>
      </c>
      <c r="I56" s="3">
        <v>4.3241597160515983</v>
      </c>
      <c r="J56" s="3">
        <v>3.1752711022570259</v>
      </c>
      <c r="K56" s="3">
        <v>3.9565981244099908</v>
      </c>
      <c r="L56" s="3">
        <v>10.286973532400699</v>
      </c>
      <c r="M56" s="3">
        <v>2.2074956036584563</v>
      </c>
      <c r="N56" s="3">
        <v>1.4744655121094996</v>
      </c>
      <c r="O56" s="3">
        <v>2.0806095959341731</v>
      </c>
      <c r="P56" s="3">
        <v>3.5193187485318167</v>
      </c>
      <c r="Q56" s="3">
        <v>2.9742458974774251</v>
      </c>
      <c r="R56" s="3">
        <v>0.71744202683656011</v>
      </c>
      <c r="S56">
        <v>0.21488126230173149</v>
      </c>
    </row>
    <row r="57" spans="1:19" x14ac:dyDescent="0.2">
      <c r="A57" t="s">
        <v>13</v>
      </c>
      <c r="B57">
        <v>3</v>
      </c>
      <c r="C57">
        <v>36.147500000000001</v>
      </c>
      <c r="D57" s="3">
        <v>5.9293766367579686</v>
      </c>
      <c r="E57" s="3">
        <v>31.950144685246663</v>
      </c>
      <c r="F57" s="3">
        <v>4.7009093578410814</v>
      </c>
      <c r="G57" s="3">
        <v>0.37880950146241349</v>
      </c>
      <c r="H57" s="3">
        <v>0.48273032765457102</v>
      </c>
      <c r="I57" s="3">
        <v>4.8618675169504542</v>
      </c>
      <c r="J57" s="3">
        <v>3.7611897156656289</v>
      </c>
      <c r="K57" s="3">
        <v>4.0597474505201063</v>
      </c>
      <c r="L57" s="3">
        <v>8.4091502055062985</v>
      </c>
      <c r="M57" s="3">
        <v>2.8150134353650738</v>
      </c>
      <c r="N57" s="3">
        <v>1.9068419788862709</v>
      </c>
      <c r="O57" s="3">
        <v>1.4375603405550859</v>
      </c>
      <c r="P57" s="3">
        <v>4.4420561457063537</v>
      </c>
      <c r="Q57" s="3">
        <v>4.1745713778445213</v>
      </c>
      <c r="R57" s="3">
        <v>0.91919969853644867</v>
      </c>
      <c r="S57">
        <v>1.214025382502127E-2</v>
      </c>
    </row>
    <row r="58" spans="1:19" x14ac:dyDescent="0.2">
      <c r="A58" t="s">
        <v>13</v>
      </c>
      <c r="B58">
        <v>3</v>
      </c>
      <c r="C58">
        <v>42.149166666666666</v>
      </c>
      <c r="D58" s="3">
        <v>3.6996799955420459</v>
      </c>
      <c r="E58" s="3">
        <v>35.008711557782803</v>
      </c>
      <c r="F58" s="3">
        <v>4.1142092342964034</v>
      </c>
      <c r="G58" s="3">
        <v>0.30271627140276153</v>
      </c>
      <c r="H58" s="3">
        <v>0.65596281810825374</v>
      </c>
      <c r="I58" s="3">
        <v>4.1650102210815687</v>
      </c>
      <c r="J58" s="3">
        <v>4.102886498415927</v>
      </c>
      <c r="K58" s="3">
        <v>3.7833055099979056</v>
      </c>
      <c r="L58" s="3">
        <v>5.8921890211402923</v>
      </c>
      <c r="M58" s="3">
        <v>2.8931757387327894</v>
      </c>
      <c r="N58" s="3">
        <v>2.2940592902337298</v>
      </c>
      <c r="O58" s="3">
        <v>1.2880482751253752</v>
      </c>
      <c r="P58" s="3">
        <v>4.6296834389783283</v>
      </c>
      <c r="Q58" s="3">
        <v>4.8966764406569112</v>
      </c>
      <c r="R58" s="3">
        <v>1.2029718687917481</v>
      </c>
      <c r="S58">
        <v>0.46078288097503295</v>
      </c>
    </row>
    <row r="59" spans="1:19" x14ac:dyDescent="0.2">
      <c r="A59" t="s">
        <v>13</v>
      </c>
      <c r="B59">
        <v>3</v>
      </c>
      <c r="C59">
        <v>48.148888888888891</v>
      </c>
      <c r="D59" s="3">
        <v>2.5404598841360064</v>
      </c>
      <c r="E59" s="3">
        <v>34.898288411150517</v>
      </c>
      <c r="F59" s="3">
        <v>3.6869787812326629</v>
      </c>
      <c r="G59" s="3">
        <v>0.33147073331607735</v>
      </c>
      <c r="H59" s="3">
        <v>0.54450588137974265</v>
      </c>
      <c r="I59" s="3">
        <v>3.764505240952325</v>
      </c>
      <c r="J59" s="3">
        <v>4.427626860787333</v>
      </c>
      <c r="K59" s="3">
        <v>3.5721351001043846</v>
      </c>
      <c r="L59" s="3">
        <v>4.367790489022128</v>
      </c>
      <c r="M59" s="3">
        <v>3.3099866815355794</v>
      </c>
      <c r="N59" s="3">
        <v>2.5967984140688318</v>
      </c>
      <c r="O59" s="3">
        <v>0.66258753733097508</v>
      </c>
      <c r="P59" s="3">
        <v>5.1805460837256954</v>
      </c>
      <c r="Q59" s="3">
        <v>5.3844842921833651</v>
      </c>
      <c r="R59" s="3">
        <v>1.3579549862004874</v>
      </c>
      <c r="S59">
        <v>0.33994271667854936</v>
      </c>
    </row>
    <row r="60" spans="1:19" x14ac:dyDescent="0.2">
      <c r="A60" t="s">
        <v>13</v>
      </c>
      <c r="B60">
        <v>3</v>
      </c>
      <c r="C60">
        <v>54.148055555555551</v>
      </c>
      <c r="D60" s="3">
        <v>1.8014452669246481</v>
      </c>
      <c r="E60" s="3">
        <v>36.78357638014505</v>
      </c>
      <c r="F60" s="3">
        <v>3.2340533057694225</v>
      </c>
      <c r="G60" s="3">
        <v>4.7224128380422198E-2</v>
      </c>
      <c r="H60" s="3">
        <v>0.59222114171063633</v>
      </c>
      <c r="I60" s="3">
        <v>3.6866065210167682</v>
      </c>
      <c r="J60" s="3">
        <v>4.6932257775213193</v>
      </c>
      <c r="K60" s="3">
        <v>3.4454976842366416</v>
      </c>
      <c r="L60" s="3">
        <v>3.2138970201473089</v>
      </c>
      <c r="M60" s="3">
        <v>3.4192132634959851</v>
      </c>
      <c r="N60" s="3">
        <v>2.6977688021433242</v>
      </c>
      <c r="O60" s="3">
        <v>0.74258614498135178</v>
      </c>
      <c r="P60" s="3">
        <v>5.1459350651237434</v>
      </c>
      <c r="Q60" s="3">
        <v>5.8059359824513823</v>
      </c>
      <c r="R60" s="3">
        <v>1.8851597239709912</v>
      </c>
      <c r="S60">
        <v>0.69134697876046591</v>
      </c>
    </row>
    <row r="61" spans="1:19" x14ac:dyDescent="0.2">
      <c r="A61" t="s">
        <v>13</v>
      </c>
      <c r="B61">
        <v>3</v>
      </c>
      <c r="C61">
        <v>60.359444444444442</v>
      </c>
      <c r="D61" s="3">
        <v>1.3829221189042822</v>
      </c>
      <c r="E61" s="3">
        <v>40.339764254535666</v>
      </c>
      <c r="F61" s="3">
        <v>2.9190596020828603</v>
      </c>
      <c r="G61" s="3">
        <v>0.11039185385357821</v>
      </c>
      <c r="H61" s="3">
        <v>0.81567904317408968</v>
      </c>
      <c r="I61" s="3">
        <v>3.4375406611162447</v>
      </c>
      <c r="J61" s="3">
        <v>5.0662671616613526</v>
      </c>
      <c r="K61" s="3">
        <v>3.2511641451379329</v>
      </c>
      <c r="L61" s="3">
        <v>2.4954107495192259</v>
      </c>
      <c r="M61" s="3">
        <v>3.5545067235995469</v>
      </c>
      <c r="N61" s="3">
        <v>2.8703641676774558</v>
      </c>
      <c r="O61" s="3">
        <v>0.49733484034231135</v>
      </c>
      <c r="P61" s="3">
        <v>5.7900420338947729</v>
      </c>
      <c r="Q61" s="3">
        <v>6.3546218179688436</v>
      </c>
      <c r="R61" s="3">
        <v>2.2739960953363929</v>
      </c>
      <c r="S61">
        <v>0.73646831050161343</v>
      </c>
    </row>
    <row r="62" spans="1:19" x14ac:dyDescent="0.2">
      <c r="A62" t="s">
        <v>13</v>
      </c>
      <c r="B62">
        <v>3</v>
      </c>
      <c r="C62">
        <v>66.147777777777776</v>
      </c>
      <c r="D62" s="3">
        <v>1.0162939788927008</v>
      </c>
      <c r="E62" s="3">
        <v>47.769928454630353</v>
      </c>
      <c r="F62" s="3">
        <v>2.5816925255601624</v>
      </c>
      <c r="G62" s="3">
        <v>5.0167089484354055E-2</v>
      </c>
      <c r="H62" s="3">
        <v>0.88217865310224275</v>
      </c>
      <c r="I62" s="3">
        <v>3.067069669897033</v>
      </c>
      <c r="J62" s="3">
        <v>5.526271168345656</v>
      </c>
      <c r="K62" s="3">
        <v>3.1076439229455066</v>
      </c>
      <c r="L62" s="3">
        <v>1.7888318974956241</v>
      </c>
      <c r="M62" s="3">
        <v>3.6362672754466949</v>
      </c>
      <c r="N62" s="3">
        <v>2.9978301259780302</v>
      </c>
      <c r="O62" s="3">
        <v>0.48835964145165112</v>
      </c>
      <c r="P62" s="3">
        <v>5.9135817372685491</v>
      </c>
      <c r="Q62" s="3">
        <v>6.5318223349626674</v>
      </c>
      <c r="R62" s="3">
        <v>2.8396769085824372</v>
      </c>
      <c r="S62">
        <v>0.83355295176885724</v>
      </c>
    </row>
    <row r="63" spans="1:19" x14ac:dyDescent="0.2">
      <c r="A63" t="s">
        <v>14</v>
      </c>
      <c r="B63">
        <v>1</v>
      </c>
      <c r="C63">
        <v>0.15</v>
      </c>
      <c r="D63" s="3">
        <v>98.015631543116655</v>
      </c>
    </row>
    <row r="64" spans="1:19" x14ac:dyDescent="0.2">
      <c r="A64" t="s">
        <v>14</v>
      </c>
      <c r="B64">
        <v>1</v>
      </c>
      <c r="C64">
        <v>2.1383333333333336</v>
      </c>
      <c r="D64" s="3">
        <v>103.73184391196233</v>
      </c>
    </row>
    <row r="65" spans="1:4" x14ac:dyDescent="0.2">
      <c r="A65" t="s">
        <v>14</v>
      </c>
      <c r="B65">
        <v>1</v>
      </c>
      <c r="C65">
        <v>4.1380555555555558</v>
      </c>
      <c r="D65" s="3">
        <v>103.58838348765136</v>
      </c>
    </row>
    <row r="66" spans="1:4" x14ac:dyDescent="0.2">
      <c r="A66" t="s">
        <v>14</v>
      </c>
      <c r="B66">
        <v>1</v>
      </c>
      <c r="C66">
        <v>6.1394444444444449</v>
      </c>
      <c r="D66" s="3">
        <v>102.77519608968529</v>
      </c>
    </row>
    <row r="67" spans="1:4" x14ac:dyDescent="0.2">
      <c r="A67" t="s">
        <v>14</v>
      </c>
      <c r="B67">
        <v>1</v>
      </c>
      <c r="C67">
        <v>8.1397222222222219</v>
      </c>
      <c r="D67" s="3">
        <v>102.29220747775626</v>
      </c>
    </row>
    <row r="68" spans="1:4" x14ac:dyDescent="0.2">
      <c r="A68" t="s">
        <v>14</v>
      </c>
      <c r="B68">
        <v>1</v>
      </c>
      <c r="C68">
        <v>10.138888888888889</v>
      </c>
      <c r="D68" s="3">
        <v>103.88488636778608</v>
      </c>
    </row>
    <row r="69" spans="1:4" x14ac:dyDescent="0.2">
      <c r="A69" t="s">
        <v>14</v>
      </c>
      <c r="B69">
        <v>1</v>
      </c>
      <c r="C69">
        <v>12.138888888888889</v>
      </c>
      <c r="D69" s="3">
        <v>102.88300341503513</v>
      </c>
    </row>
    <row r="70" spans="1:4" x14ac:dyDescent="0.2">
      <c r="A70" t="s">
        <v>14</v>
      </c>
      <c r="B70">
        <v>1</v>
      </c>
      <c r="C70">
        <v>14.139999999999999</v>
      </c>
      <c r="D70" s="3">
        <v>103.19428114336182</v>
      </c>
    </row>
    <row r="71" spans="1:4" x14ac:dyDescent="0.2">
      <c r="A71" t="s">
        <v>14</v>
      </c>
      <c r="B71">
        <v>1</v>
      </c>
      <c r="C71">
        <v>16.139722222222222</v>
      </c>
      <c r="D71" s="3">
        <v>102.99214852593441</v>
      </c>
    </row>
    <row r="72" spans="1:4" x14ac:dyDescent="0.2">
      <c r="A72" t="s">
        <v>14</v>
      </c>
      <c r="B72">
        <v>1</v>
      </c>
      <c r="C72">
        <v>18.14</v>
      </c>
      <c r="D72" s="3">
        <v>102.34998485719488</v>
      </c>
    </row>
    <row r="73" spans="1:4" x14ac:dyDescent="0.2">
      <c r="A73" t="s">
        <v>14</v>
      </c>
      <c r="B73">
        <v>1</v>
      </c>
      <c r="C73">
        <v>20.139722222222225</v>
      </c>
      <c r="D73" s="3">
        <v>104.02243606940431</v>
      </c>
    </row>
    <row r="74" spans="1:4" x14ac:dyDescent="0.2">
      <c r="A74" t="s">
        <v>14</v>
      </c>
      <c r="B74">
        <v>1</v>
      </c>
      <c r="C74">
        <v>22.140277777777779</v>
      </c>
      <c r="D74" s="3">
        <v>103.80743735877249</v>
      </c>
    </row>
    <row r="75" spans="1:4" x14ac:dyDescent="0.2">
      <c r="A75" t="s">
        <v>14</v>
      </c>
      <c r="B75">
        <v>1</v>
      </c>
      <c r="C75">
        <v>24.150555555555556</v>
      </c>
      <c r="D75" s="3">
        <v>103.03115499223593</v>
      </c>
    </row>
    <row r="76" spans="1:4" x14ac:dyDescent="0.2">
      <c r="A76" t="s">
        <v>14</v>
      </c>
      <c r="B76">
        <v>1</v>
      </c>
      <c r="C76">
        <v>30.145833333333332</v>
      </c>
      <c r="D76" s="3">
        <v>104.2374460596119</v>
      </c>
    </row>
    <row r="77" spans="1:4" x14ac:dyDescent="0.2">
      <c r="A77" t="s">
        <v>14</v>
      </c>
      <c r="B77">
        <v>1</v>
      </c>
      <c r="C77">
        <v>36.138611111111111</v>
      </c>
      <c r="D77" s="3">
        <v>104.5472628770204</v>
      </c>
    </row>
    <row r="78" spans="1:4" x14ac:dyDescent="0.2">
      <c r="A78" t="s">
        <v>14</v>
      </c>
      <c r="B78">
        <v>1</v>
      </c>
      <c r="C78">
        <v>42.139722222222218</v>
      </c>
      <c r="D78" s="3">
        <v>104.24671924784728</v>
      </c>
    </row>
    <row r="79" spans="1:4" x14ac:dyDescent="0.2">
      <c r="A79" t="s">
        <v>14</v>
      </c>
      <c r="B79">
        <v>1</v>
      </c>
      <c r="C79">
        <v>48.140833333333333</v>
      </c>
      <c r="D79" s="3">
        <v>104.65135967014322</v>
      </c>
    </row>
    <row r="80" spans="1:4" x14ac:dyDescent="0.2">
      <c r="A80" t="s">
        <v>14</v>
      </c>
      <c r="B80">
        <v>1</v>
      </c>
      <c r="C80">
        <v>54.138888888888893</v>
      </c>
      <c r="D80" s="3">
        <v>104.77487916807704</v>
      </c>
    </row>
    <row r="81" spans="1:4" x14ac:dyDescent="0.2">
      <c r="A81" t="s">
        <v>14</v>
      </c>
      <c r="B81">
        <v>1</v>
      </c>
      <c r="C81">
        <v>60.329722222222223</v>
      </c>
      <c r="D81" s="3">
        <v>102.62034050351237</v>
      </c>
    </row>
    <row r="82" spans="1:4" x14ac:dyDescent="0.2">
      <c r="A82" t="s">
        <v>14</v>
      </c>
      <c r="B82">
        <v>1</v>
      </c>
      <c r="C82">
        <v>66.138888888888886</v>
      </c>
      <c r="D82" s="3">
        <v>103.22633583746598</v>
      </c>
    </row>
    <row r="83" spans="1:4" x14ac:dyDescent="0.2">
      <c r="A83" t="s">
        <v>14</v>
      </c>
      <c r="B83">
        <v>2</v>
      </c>
      <c r="C83">
        <v>0.15</v>
      </c>
      <c r="D83" s="3">
        <v>106.52309007904263</v>
      </c>
    </row>
    <row r="84" spans="1:4" x14ac:dyDescent="0.2">
      <c r="A84" t="s">
        <v>14</v>
      </c>
      <c r="B84">
        <v>2</v>
      </c>
      <c r="C84">
        <v>2.1494444444444443</v>
      </c>
      <c r="D84" s="3">
        <v>109.49494898969711</v>
      </c>
    </row>
    <row r="85" spans="1:4" x14ac:dyDescent="0.2">
      <c r="A85" t="s">
        <v>14</v>
      </c>
      <c r="B85">
        <v>2</v>
      </c>
      <c r="C85">
        <v>4.1502777777777782</v>
      </c>
      <c r="D85" s="3">
        <v>108.56025521150238</v>
      </c>
    </row>
    <row r="86" spans="1:4" x14ac:dyDescent="0.2">
      <c r="A86" t="s">
        <v>14</v>
      </c>
      <c r="B86">
        <v>2</v>
      </c>
      <c r="C86">
        <v>6.1502777777777773</v>
      </c>
      <c r="D86" s="3">
        <v>108.58922700616974</v>
      </c>
    </row>
    <row r="87" spans="1:4" x14ac:dyDescent="0.2">
      <c r="A87" t="s">
        <v>14</v>
      </c>
      <c r="B87">
        <v>2</v>
      </c>
      <c r="C87">
        <v>8.1502777777777773</v>
      </c>
      <c r="D87" s="3">
        <v>109.80962207657363</v>
      </c>
    </row>
    <row r="88" spans="1:4" x14ac:dyDescent="0.2">
      <c r="A88" t="s">
        <v>14</v>
      </c>
      <c r="B88">
        <v>2</v>
      </c>
      <c r="C88">
        <v>10.15</v>
      </c>
      <c r="D88" s="3">
        <v>108.66470898633246</v>
      </c>
    </row>
    <row r="89" spans="1:4" x14ac:dyDescent="0.2">
      <c r="A89" t="s">
        <v>14</v>
      </c>
      <c r="B89">
        <v>2</v>
      </c>
      <c r="C89">
        <v>12.150833333333333</v>
      </c>
      <c r="D89" s="3">
        <v>108.1733184573837</v>
      </c>
    </row>
    <row r="90" spans="1:4" x14ac:dyDescent="0.2">
      <c r="A90" t="s">
        <v>14</v>
      </c>
      <c r="B90">
        <v>2</v>
      </c>
      <c r="C90">
        <v>14.166944444444445</v>
      </c>
      <c r="D90" s="3">
        <v>108.90521286139892</v>
      </c>
    </row>
    <row r="91" spans="1:4" x14ac:dyDescent="0.2">
      <c r="A91" t="s">
        <v>14</v>
      </c>
      <c r="B91">
        <v>2</v>
      </c>
      <c r="C91">
        <v>16.150555555555556</v>
      </c>
      <c r="D91" s="3">
        <v>108.29265409990208</v>
      </c>
    </row>
    <row r="92" spans="1:4" x14ac:dyDescent="0.2">
      <c r="A92" t="s">
        <v>14</v>
      </c>
      <c r="B92">
        <v>2</v>
      </c>
      <c r="C92">
        <v>18.149999999999999</v>
      </c>
      <c r="D92" s="3">
        <v>107.55195992329384</v>
      </c>
    </row>
    <row r="93" spans="1:4" x14ac:dyDescent="0.2">
      <c r="A93" t="s">
        <v>14</v>
      </c>
      <c r="B93">
        <v>2</v>
      </c>
      <c r="C93">
        <v>20.152222222222225</v>
      </c>
      <c r="D93" s="3">
        <v>106.79649695321071</v>
      </c>
    </row>
    <row r="94" spans="1:4" x14ac:dyDescent="0.2">
      <c r="A94" t="s">
        <v>14</v>
      </c>
      <c r="B94">
        <v>2</v>
      </c>
      <c r="C94">
        <v>22.15</v>
      </c>
      <c r="D94" s="3">
        <v>108.62077867014003</v>
      </c>
    </row>
    <row r="95" spans="1:4" x14ac:dyDescent="0.2">
      <c r="A95" t="s">
        <v>14</v>
      </c>
      <c r="B95">
        <v>2</v>
      </c>
      <c r="C95">
        <v>24.150277777777777</v>
      </c>
      <c r="D95" s="3">
        <v>108.57474879219222</v>
      </c>
    </row>
    <row r="96" spans="1:4" x14ac:dyDescent="0.2">
      <c r="A96" t="s">
        <v>14</v>
      </c>
      <c r="B96">
        <v>2</v>
      </c>
      <c r="C96">
        <v>30.150555555555556</v>
      </c>
      <c r="D96" s="3">
        <v>105.09832804238268</v>
      </c>
    </row>
    <row r="97" spans="1:4" x14ac:dyDescent="0.2">
      <c r="A97" t="s">
        <v>14</v>
      </c>
      <c r="B97">
        <v>2</v>
      </c>
      <c r="C97">
        <v>36.15</v>
      </c>
      <c r="D97" s="3">
        <v>109.07111790298838</v>
      </c>
    </row>
    <row r="98" spans="1:4" x14ac:dyDescent="0.2">
      <c r="A98" t="s">
        <v>14</v>
      </c>
      <c r="B98">
        <v>2</v>
      </c>
      <c r="C98">
        <v>42.150277777777781</v>
      </c>
      <c r="D98" s="3">
        <v>107.27200313151245</v>
      </c>
    </row>
    <row r="99" spans="1:4" x14ac:dyDescent="0.2">
      <c r="A99" t="s">
        <v>14</v>
      </c>
      <c r="B99">
        <v>2</v>
      </c>
      <c r="C99">
        <v>48.150277777777781</v>
      </c>
      <c r="D99" s="3">
        <v>108.13976528017372</v>
      </c>
    </row>
    <row r="100" spans="1:4" x14ac:dyDescent="0.2">
      <c r="A100" t="s">
        <v>14</v>
      </c>
      <c r="B100">
        <v>2</v>
      </c>
      <c r="C100">
        <v>54.15</v>
      </c>
      <c r="D100" s="3">
        <v>107.65537725357113</v>
      </c>
    </row>
    <row r="101" spans="1:4" x14ac:dyDescent="0.2">
      <c r="A101" t="s">
        <v>14</v>
      </c>
      <c r="B101">
        <v>2</v>
      </c>
      <c r="C101">
        <v>60.320277777777775</v>
      </c>
      <c r="D101" s="3">
        <v>107.35374246371997</v>
      </c>
    </row>
    <row r="102" spans="1:4" x14ac:dyDescent="0.2">
      <c r="A102" t="s">
        <v>14</v>
      </c>
      <c r="B102">
        <v>2</v>
      </c>
      <c r="C102">
        <v>66.150000000000006</v>
      </c>
      <c r="D102" s="3">
        <v>106.59809428632065</v>
      </c>
    </row>
    <row r="103" spans="1:4" x14ac:dyDescent="0.2">
      <c r="A103" t="s">
        <v>14</v>
      </c>
      <c r="B103">
        <v>3</v>
      </c>
      <c r="C103">
        <v>0.15</v>
      </c>
      <c r="D103" s="3">
        <v>97.551093614864811</v>
      </c>
    </row>
    <row r="104" spans="1:4" x14ac:dyDescent="0.2">
      <c r="A104" t="s">
        <v>14</v>
      </c>
      <c r="B104">
        <v>3</v>
      </c>
      <c r="C104">
        <v>2.1502777777777777</v>
      </c>
      <c r="D104" s="3">
        <v>96.740168441604595</v>
      </c>
    </row>
    <row r="105" spans="1:4" x14ac:dyDescent="0.2">
      <c r="A105" t="s">
        <v>14</v>
      </c>
      <c r="B105">
        <v>3</v>
      </c>
      <c r="C105">
        <v>4.1497222222222216</v>
      </c>
      <c r="D105" s="3">
        <v>97.339453541335558</v>
      </c>
    </row>
    <row r="106" spans="1:4" x14ac:dyDescent="0.2">
      <c r="A106" t="s">
        <v>14</v>
      </c>
      <c r="B106">
        <v>3</v>
      </c>
      <c r="C106">
        <v>6.15</v>
      </c>
      <c r="D106" s="3">
        <v>97.750957250397761</v>
      </c>
    </row>
    <row r="107" spans="1:4" x14ac:dyDescent="0.2">
      <c r="A107" t="s">
        <v>14</v>
      </c>
      <c r="B107">
        <v>3</v>
      </c>
      <c r="C107">
        <v>8.15</v>
      </c>
      <c r="D107" s="3">
        <v>97.495128979909325</v>
      </c>
    </row>
    <row r="108" spans="1:4" x14ac:dyDescent="0.2">
      <c r="A108" t="s">
        <v>14</v>
      </c>
      <c r="B108">
        <v>3</v>
      </c>
      <c r="C108">
        <v>10.149444444444445</v>
      </c>
      <c r="D108" s="3">
        <v>97.136712338701216</v>
      </c>
    </row>
    <row r="109" spans="1:4" x14ac:dyDescent="0.2">
      <c r="A109" t="s">
        <v>14</v>
      </c>
      <c r="B109">
        <v>3</v>
      </c>
      <c r="C109">
        <v>12.150277777777777</v>
      </c>
      <c r="D109" s="3">
        <v>96.920746797021323</v>
      </c>
    </row>
    <row r="110" spans="1:4" x14ac:dyDescent="0.2">
      <c r="A110" t="s">
        <v>14</v>
      </c>
      <c r="B110">
        <v>3</v>
      </c>
      <c r="C110">
        <v>14.149444444444445</v>
      </c>
      <c r="D110" s="3">
        <v>96.894106850658162</v>
      </c>
    </row>
    <row r="111" spans="1:4" x14ac:dyDescent="0.2">
      <c r="A111" t="s">
        <v>14</v>
      </c>
      <c r="B111">
        <v>3</v>
      </c>
      <c r="C111">
        <v>16.150277777777777</v>
      </c>
      <c r="D111" s="3">
        <v>96.939430953026374</v>
      </c>
    </row>
    <row r="112" spans="1:4" x14ac:dyDescent="0.2">
      <c r="A112" t="s">
        <v>14</v>
      </c>
      <c r="B112">
        <v>3</v>
      </c>
      <c r="C112">
        <v>18.149722222222223</v>
      </c>
      <c r="D112" s="3">
        <v>97.558532521803215</v>
      </c>
    </row>
    <row r="113" spans="1:4" x14ac:dyDescent="0.2">
      <c r="A113" t="s">
        <v>14</v>
      </c>
      <c r="B113">
        <v>3</v>
      </c>
      <c r="C113">
        <v>20.149999999999999</v>
      </c>
      <c r="D113" s="3">
        <v>96.096283374859539</v>
      </c>
    </row>
    <row r="114" spans="1:4" x14ac:dyDescent="0.2">
      <c r="A114" t="s">
        <v>14</v>
      </c>
      <c r="B114">
        <v>3</v>
      </c>
      <c r="C114">
        <v>22.149722222222223</v>
      </c>
      <c r="D114" s="3">
        <v>96.028610575517618</v>
      </c>
    </row>
    <row r="115" spans="1:4" x14ac:dyDescent="0.2">
      <c r="A115" t="s">
        <v>14</v>
      </c>
      <c r="B115">
        <v>3</v>
      </c>
      <c r="C115">
        <v>24.149722222222223</v>
      </c>
      <c r="D115" s="3">
        <v>95.820585858737289</v>
      </c>
    </row>
    <row r="116" spans="1:4" x14ac:dyDescent="0.2">
      <c r="A116" t="s">
        <v>14</v>
      </c>
      <c r="B116">
        <v>3</v>
      </c>
      <c r="C116">
        <v>30.15</v>
      </c>
      <c r="D116" s="3">
        <v>96.052789264398982</v>
      </c>
    </row>
    <row r="117" spans="1:4" x14ac:dyDescent="0.2">
      <c r="A117" t="s">
        <v>14</v>
      </c>
      <c r="B117">
        <v>3</v>
      </c>
      <c r="C117">
        <v>36.149722222222216</v>
      </c>
      <c r="D117" s="3">
        <v>96.093717675735306</v>
      </c>
    </row>
    <row r="118" spans="1:4" x14ac:dyDescent="0.2">
      <c r="A118" t="s">
        <v>14</v>
      </c>
      <c r="B118">
        <v>3</v>
      </c>
      <c r="C118">
        <v>42.150277777777781</v>
      </c>
      <c r="D118" s="3">
        <v>95.778065007633884</v>
      </c>
    </row>
    <row r="119" spans="1:4" x14ac:dyDescent="0.2">
      <c r="A119" t="s">
        <v>14</v>
      </c>
      <c r="B119">
        <v>3</v>
      </c>
      <c r="C119">
        <v>48.149722222222216</v>
      </c>
      <c r="D119" s="3">
        <v>94.65774648370251</v>
      </c>
    </row>
    <row r="120" spans="1:4" x14ac:dyDescent="0.2">
      <c r="A120" t="s">
        <v>14</v>
      </c>
      <c r="B120">
        <v>3</v>
      </c>
      <c r="C120">
        <v>54.15</v>
      </c>
      <c r="D120" s="3">
        <v>95.369494627969786</v>
      </c>
    </row>
    <row r="121" spans="1:4" x14ac:dyDescent="0.2">
      <c r="A121" t="s">
        <v>14</v>
      </c>
      <c r="B121">
        <v>3</v>
      </c>
      <c r="C121">
        <v>59.380833333333335</v>
      </c>
      <c r="D121" s="3">
        <v>95.708338049966997</v>
      </c>
    </row>
    <row r="122" spans="1:4" x14ac:dyDescent="0.2">
      <c r="A122" t="s">
        <v>14</v>
      </c>
      <c r="B122">
        <v>3</v>
      </c>
      <c r="C122">
        <v>66.149722222222223</v>
      </c>
      <c r="D122" s="3">
        <v>94.934339879610974</v>
      </c>
    </row>
  </sheetData>
  <mergeCells count="1"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76A89-69EE-AC4F-A734-ACB1F2A742E6}">
  <dimension ref="A1:H550"/>
  <sheetViews>
    <sheetView workbookViewId="0">
      <selection activeCell="H13" sqref="H13"/>
    </sheetView>
  </sheetViews>
  <sheetFormatPr baseColWidth="10" defaultRowHeight="16" x14ac:dyDescent="0.2"/>
  <cols>
    <col min="1" max="7" width="13" style="4" bestFit="1" customWidth="1"/>
    <col min="8" max="8" width="10.83203125" style="4"/>
  </cols>
  <sheetData>
    <row r="1" spans="1:7" x14ac:dyDescent="0.2">
      <c r="A1" s="22" t="s">
        <v>59</v>
      </c>
      <c r="B1" s="22"/>
      <c r="C1" s="22"/>
      <c r="D1" s="22"/>
      <c r="E1" s="22"/>
      <c r="F1" s="22"/>
      <c r="G1" s="22"/>
    </row>
    <row r="2" spans="1:7" x14ac:dyDescent="0.2">
      <c r="A2" s="4" t="s">
        <v>2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A3" s="4">
        <v>1</v>
      </c>
      <c r="B3" s="4">
        <v>1</v>
      </c>
      <c r="C3" s="4">
        <v>0.83333333333333337</v>
      </c>
      <c r="D3" s="4">
        <v>2.9684438587676065</v>
      </c>
      <c r="E3" s="4">
        <v>27.480948154686207</v>
      </c>
      <c r="F3" s="4">
        <v>3.1864577849419855</v>
      </c>
      <c r="G3" s="4">
        <v>2.4789088635133627</v>
      </c>
    </row>
    <row r="4" spans="1:7" x14ac:dyDescent="0.2">
      <c r="A4" s="4">
        <v>1</v>
      </c>
      <c r="B4" s="4">
        <v>1</v>
      </c>
      <c r="C4" s="4">
        <v>3.8491666666666666</v>
      </c>
      <c r="D4" s="4">
        <v>11.346376810050836</v>
      </c>
      <c r="E4" s="4">
        <v>12.717857354022783</v>
      </c>
      <c r="F4" s="4">
        <v>8.986611380184236</v>
      </c>
      <c r="G4" s="4">
        <v>2.4544423472663079</v>
      </c>
    </row>
    <row r="5" spans="1:7" x14ac:dyDescent="0.2">
      <c r="A5" s="4">
        <v>1</v>
      </c>
      <c r="B5" s="4">
        <v>1</v>
      </c>
      <c r="C5" s="4">
        <v>6.85</v>
      </c>
      <c r="D5" s="4">
        <v>18.018844733633266</v>
      </c>
      <c r="E5" s="4">
        <v>5.7870049624583793</v>
      </c>
      <c r="F5" s="4">
        <v>10.144467200141621</v>
      </c>
      <c r="G5" s="4">
        <v>1.6398798039240807</v>
      </c>
    </row>
    <row r="6" spans="1:7" x14ac:dyDescent="0.2">
      <c r="A6" s="4">
        <v>1</v>
      </c>
      <c r="B6" s="4">
        <v>1</v>
      </c>
      <c r="C6" s="4">
        <v>9.8480555555555558</v>
      </c>
      <c r="D6" s="4">
        <v>21.643850485749848</v>
      </c>
      <c r="E6" s="4">
        <v>2.7624387306811076</v>
      </c>
      <c r="F6" s="4">
        <v>9.7771601275432474</v>
      </c>
      <c r="G6" s="4">
        <v>1.1758522018148962</v>
      </c>
    </row>
    <row r="7" spans="1:7" x14ac:dyDescent="0.2">
      <c r="A7" s="4">
        <v>1</v>
      </c>
      <c r="B7" s="4">
        <v>1</v>
      </c>
      <c r="C7" s="4">
        <v>12.848055555555556</v>
      </c>
      <c r="D7" s="4">
        <v>24.689243339735054</v>
      </c>
      <c r="E7" s="4">
        <v>1.6083818892797002</v>
      </c>
      <c r="F7" s="4">
        <v>8.8205310650146824</v>
      </c>
      <c r="G7" s="4">
        <v>0.47437138463498818</v>
      </c>
    </row>
    <row r="8" spans="1:7" x14ac:dyDescent="0.2">
      <c r="A8" s="4">
        <v>1</v>
      </c>
      <c r="B8" s="4">
        <v>1</v>
      </c>
      <c r="C8" s="4">
        <v>15.85</v>
      </c>
      <c r="D8" s="4">
        <v>25.834916140268472</v>
      </c>
      <c r="E8" s="4">
        <v>0.52180489540601482</v>
      </c>
      <c r="F8" s="4">
        <v>7.4540677326577871</v>
      </c>
      <c r="G8" s="4">
        <v>0.47711376306695902</v>
      </c>
    </row>
    <row r="9" spans="1:7" x14ac:dyDescent="0.2">
      <c r="A9" s="4">
        <v>1</v>
      </c>
      <c r="B9" s="4">
        <v>1</v>
      </c>
      <c r="C9" s="4">
        <v>18.849722222222223</v>
      </c>
      <c r="D9" s="4">
        <v>27.242172412734948</v>
      </c>
      <c r="E9" s="4">
        <v>2.3030563604663486E-2</v>
      </c>
      <c r="F9" s="4">
        <v>6.1505661202790201</v>
      </c>
      <c r="G9" s="4">
        <v>0.33951804493285004</v>
      </c>
    </row>
    <row r="10" spans="1:7" x14ac:dyDescent="0.2">
      <c r="A10" s="4">
        <v>1</v>
      </c>
      <c r="B10" s="4">
        <v>1</v>
      </c>
      <c r="C10" s="4">
        <v>21.847777777777775</v>
      </c>
      <c r="D10" s="4">
        <v>30.180728224013865</v>
      </c>
      <c r="E10" s="4">
        <v>0</v>
      </c>
      <c r="F10" s="4">
        <v>5.0307859911276038</v>
      </c>
      <c r="G10" s="4">
        <v>0.18784467656255888</v>
      </c>
    </row>
    <row r="11" spans="1:7" x14ac:dyDescent="0.2">
      <c r="A11" s="4">
        <v>1</v>
      </c>
      <c r="B11" s="4">
        <v>1</v>
      </c>
      <c r="C11" s="4">
        <v>24.849166666666669</v>
      </c>
      <c r="D11" s="4">
        <v>31.063749979175089</v>
      </c>
      <c r="E11" s="4">
        <v>0</v>
      </c>
      <c r="F11" s="4">
        <v>4.4820470700802737</v>
      </c>
      <c r="G11" s="4">
        <v>0.19699722913530376</v>
      </c>
    </row>
    <row r="12" spans="1:7" x14ac:dyDescent="0.2">
      <c r="A12" s="4">
        <v>1</v>
      </c>
      <c r="B12" s="4">
        <v>1</v>
      </c>
      <c r="C12" s="4">
        <v>27.850833333333334</v>
      </c>
      <c r="D12" s="4">
        <v>30.838616625837677</v>
      </c>
      <c r="E12" s="4">
        <v>0</v>
      </c>
      <c r="F12" s="4">
        <v>3.6053798973069546</v>
      </c>
      <c r="G12" s="4">
        <v>0</v>
      </c>
    </row>
    <row r="13" spans="1:7" x14ac:dyDescent="0.2">
      <c r="A13" s="4">
        <v>1</v>
      </c>
      <c r="B13" s="4">
        <v>1</v>
      </c>
      <c r="C13" s="4">
        <v>30.85</v>
      </c>
      <c r="D13" s="4">
        <v>31.886981758326911</v>
      </c>
      <c r="E13" s="4">
        <v>0</v>
      </c>
      <c r="F13" s="4">
        <v>3.3322950019818087</v>
      </c>
      <c r="G13" s="4">
        <v>0</v>
      </c>
    </row>
    <row r="14" spans="1:7" x14ac:dyDescent="0.2">
      <c r="A14" s="4">
        <v>1</v>
      </c>
      <c r="B14" s="4">
        <v>1</v>
      </c>
      <c r="C14" s="4">
        <v>33.848333333333336</v>
      </c>
      <c r="D14" s="4">
        <v>32.615263682903148</v>
      </c>
      <c r="E14" s="4">
        <v>0</v>
      </c>
      <c r="F14" s="4">
        <v>2.5662629615027002</v>
      </c>
      <c r="G14" s="4">
        <v>0</v>
      </c>
    </row>
    <row r="15" spans="1:7" x14ac:dyDescent="0.2">
      <c r="A15" s="4">
        <v>1</v>
      </c>
      <c r="B15" s="4">
        <v>1</v>
      </c>
      <c r="C15" s="4">
        <v>36.848611111111111</v>
      </c>
      <c r="D15" s="4">
        <v>32.257597565341932</v>
      </c>
      <c r="E15" s="4">
        <v>0</v>
      </c>
      <c r="F15" s="4">
        <v>2.043544575725027</v>
      </c>
      <c r="G15" s="4">
        <v>0</v>
      </c>
    </row>
    <row r="16" spans="1:7" x14ac:dyDescent="0.2">
      <c r="A16" s="4">
        <v>1</v>
      </c>
      <c r="B16" s="4">
        <v>1</v>
      </c>
      <c r="C16" s="4">
        <v>39.848333333333336</v>
      </c>
      <c r="D16" s="4">
        <v>32.986977185940233</v>
      </c>
      <c r="E16" s="4">
        <v>0</v>
      </c>
      <c r="F16" s="4">
        <v>1.5124349271215449</v>
      </c>
      <c r="G16" s="4">
        <v>0</v>
      </c>
    </row>
    <row r="17" spans="1:7" x14ac:dyDescent="0.2">
      <c r="A17" s="4">
        <v>1</v>
      </c>
      <c r="B17" s="4">
        <v>1</v>
      </c>
      <c r="C17" s="4">
        <v>42.848888888888887</v>
      </c>
      <c r="D17" s="4">
        <v>34.230267376880569</v>
      </c>
      <c r="E17" s="4">
        <v>0</v>
      </c>
      <c r="F17" s="4">
        <v>1.6240850247083172</v>
      </c>
      <c r="G17" s="4">
        <v>0</v>
      </c>
    </row>
    <row r="18" spans="1:7" x14ac:dyDescent="0.2">
      <c r="A18" s="4">
        <v>1</v>
      </c>
      <c r="B18" s="4">
        <v>1</v>
      </c>
      <c r="C18" s="4">
        <v>45.849722222222219</v>
      </c>
      <c r="D18" s="4">
        <v>34.275581025815413</v>
      </c>
      <c r="E18" s="4">
        <v>0</v>
      </c>
      <c r="F18" s="4">
        <v>1.4244438927588015</v>
      </c>
      <c r="G18" s="4">
        <v>0</v>
      </c>
    </row>
    <row r="19" spans="1:7" x14ac:dyDescent="0.2">
      <c r="A19" s="4">
        <v>1</v>
      </c>
      <c r="B19" s="4">
        <v>1</v>
      </c>
      <c r="C19" s="4">
        <v>48.853055555555557</v>
      </c>
      <c r="D19" s="4">
        <v>34.255261710178026</v>
      </c>
      <c r="E19" s="4">
        <v>0</v>
      </c>
      <c r="F19" s="4">
        <v>1.0383650969411053</v>
      </c>
      <c r="G19" s="4">
        <v>0</v>
      </c>
    </row>
    <row r="20" spans="1:7" x14ac:dyDescent="0.2">
      <c r="A20" s="4">
        <v>1</v>
      </c>
      <c r="B20" s="4">
        <v>1</v>
      </c>
      <c r="C20" s="4">
        <v>51.848333333333336</v>
      </c>
      <c r="D20" s="4">
        <v>34.446876955837851</v>
      </c>
      <c r="E20" s="4">
        <v>0</v>
      </c>
      <c r="F20" s="4">
        <v>0.86080360674436351</v>
      </c>
      <c r="G20" s="4">
        <v>0</v>
      </c>
    </row>
    <row r="21" spans="1:7" ht="17" x14ac:dyDescent="0.2">
      <c r="A21" s="4">
        <v>1</v>
      </c>
      <c r="B21" s="4">
        <v>2</v>
      </c>
      <c r="C21" s="4">
        <v>1.8333333333333333</v>
      </c>
      <c r="D21" s="11">
        <v>4.468484993080196</v>
      </c>
      <c r="E21" s="11">
        <v>14.63633697727966</v>
      </c>
      <c r="F21" s="11">
        <v>4.3426098766356684</v>
      </c>
      <c r="G21" s="11">
        <v>2.4804077633251134</v>
      </c>
    </row>
    <row r="22" spans="1:7" ht="17" x14ac:dyDescent="0.2">
      <c r="A22" s="4">
        <v>1</v>
      </c>
      <c r="B22" s="4">
        <v>2</v>
      </c>
      <c r="C22" s="4">
        <v>4.8338888888888887</v>
      </c>
      <c r="D22" s="11">
        <v>9.4727193064699584</v>
      </c>
      <c r="E22" s="11">
        <v>6.0026870544833022</v>
      </c>
      <c r="F22" s="11">
        <v>7.4157952599434642</v>
      </c>
      <c r="G22" s="11">
        <v>1.776697386981005</v>
      </c>
    </row>
    <row r="23" spans="1:7" ht="17" x14ac:dyDescent="0.2">
      <c r="A23" s="4">
        <v>1</v>
      </c>
      <c r="B23" s="4">
        <v>2</v>
      </c>
      <c r="C23" s="4">
        <v>7.8327777777777774</v>
      </c>
      <c r="D23" s="11">
        <v>13.571579999840267</v>
      </c>
      <c r="E23" s="11">
        <v>2.7622458987761767</v>
      </c>
      <c r="F23" s="11">
        <v>8.105241594832556</v>
      </c>
      <c r="G23" s="11">
        <v>1.0112484932580692</v>
      </c>
    </row>
    <row r="24" spans="1:7" ht="17" x14ac:dyDescent="0.2">
      <c r="A24" s="4">
        <v>1</v>
      </c>
      <c r="B24" s="4">
        <v>2</v>
      </c>
      <c r="C24" s="4">
        <v>10.832500000000001</v>
      </c>
      <c r="D24" s="11">
        <v>16.866020365409454</v>
      </c>
      <c r="E24" s="11">
        <v>1.0268261112926123</v>
      </c>
      <c r="F24" s="11">
        <v>7.9209441614072063</v>
      </c>
      <c r="G24" s="11">
        <v>0.73277544484035195</v>
      </c>
    </row>
    <row r="25" spans="1:7" ht="17" x14ac:dyDescent="0.2">
      <c r="A25" s="4">
        <v>1</v>
      </c>
      <c r="B25" s="4">
        <v>2</v>
      </c>
      <c r="C25" s="4">
        <v>13.836666666666668</v>
      </c>
      <c r="D25" s="11">
        <v>17.593991275899672</v>
      </c>
      <c r="E25" s="11">
        <v>0.62852417302798991</v>
      </c>
      <c r="F25" s="11">
        <v>6.5694620138131601</v>
      </c>
      <c r="G25" s="11">
        <v>0.30267175572519089</v>
      </c>
    </row>
    <row r="26" spans="1:7" ht="17" x14ac:dyDescent="0.2">
      <c r="A26" s="4">
        <v>1</v>
      </c>
      <c r="B26" s="4">
        <v>2</v>
      </c>
      <c r="C26" s="4">
        <v>16.834444444444447</v>
      </c>
      <c r="D26" s="11">
        <v>18.776079563042561</v>
      </c>
      <c r="E26" s="11">
        <v>4.4487445991734528E-2</v>
      </c>
      <c r="F26" s="11">
        <v>5.3257929732796931</v>
      </c>
      <c r="G26" s="11">
        <v>0.29202371189893511</v>
      </c>
    </row>
    <row r="27" spans="1:7" ht="17" x14ac:dyDescent="0.2">
      <c r="A27" s="4">
        <v>1</v>
      </c>
      <c r="B27" s="4">
        <v>2</v>
      </c>
      <c r="C27" s="4">
        <v>19.832777777777778</v>
      </c>
      <c r="D27" s="11">
        <v>21.350592580939264</v>
      </c>
      <c r="E27" s="11">
        <v>0</v>
      </c>
      <c r="F27" s="11">
        <v>4.5004361963414068</v>
      </c>
      <c r="G27" s="11">
        <v>0.26504667617946248</v>
      </c>
    </row>
    <row r="28" spans="1:7" ht="17" x14ac:dyDescent="0.2">
      <c r="A28" s="4">
        <v>1</v>
      </c>
      <c r="B28" s="4">
        <v>2</v>
      </c>
      <c r="C28" s="4">
        <v>22.834999999999997</v>
      </c>
      <c r="D28" s="11">
        <v>21.108483024134898</v>
      </c>
      <c r="E28" s="11">
        <v>0</v>
      </c>
      <c r="F28" s="11">
        <v>3.8120337907054349</v>
      </c>
      <c r="G28" s="11">
        <v>0.15509612342563928</v>
      </c>
    </row>
    <row r="29" spans="1:7" ht="17" x14ac:dyDescent="0.2">
      <c r="A29" s="4">
        <v>1</v>
      </c>
      <c r="B29" s="4">
        <v>2</v>
      </c>
      <c r="C29" s="4">
        <v>25.834722222222222</v>
      </c>
      <c r="D29" s="11">
        <v>22.013637186347967</v>
      </c>
      <c r="E29" s="11">
        <v>0</v>
      </c>
      <c r="F29" s="11">
        <v>3.2308129104123653</v>
      </c>
      <c r="G29" s="11">
        <v>2.5238014041603595E-2</v>
      </c>
    </row>
    <row r="30" spans="1:7" ht="17" x14ac:dyDescent="0.2">
      <c r="A30" s="4">
        <v>1</v>
      </c>
      <c r="B30" s="4">
        <v>2</v>
      </c>
      <c r="C30" s="4">
        <v>28.834166666666665</v>
      </c>
      <c r="D30" s="11">
        <v>22.533888925287343</v>
      </c>
      <c r="E30" s="11">
        <v>0</v>
      </c>
      <c r="F30" s="11">
        <v>2.6196333070366986</v>
      </c>
      <c r="G30" s="11">
        <v>0</v>
      </c>
    </row>
    <row r="31" spans="1:7" ht="17" x14ac:dyDescent="0.2">
      <c r="A31" s="4">
        <v>1</v>
      </c>
      <c r="B31" s="4">
        <v>2</v>
      </c>
      <c r="C31" s="4">
        <v>31.834444444444443</v>
      </c>
      <c r="D31" s="11">
        <v>23.265907280140066</v>
      </c>
      <c r="E31" s="11">
        <v>0</v>
      </c>
      <c r="F31" s="11">
        <v>1.9649316164626514</v>
      </c>
      <c r="G31" s="11">
        <v>0</v>
      </c>
    </row>
    <row r="32" spans="1:7" ht="17" x14ac:dyDescent="0.2">
      <c r="A32" s="4">
        <v>1</v>
      </c>
      <c r="B32" s="4">
        <v>2</v>
      </c>
      <c r="C32" s="4">
        <v>34.834444444444443</v>
      </c>
      <c r="D32" s="11">
        <v>23.259369030158844</v>
      </c>
      <c r="E32" s="11">
        <v>0</v>
      </c>
      <c r="F32" s="11">
        <v>1.6619683893400636</v>
      </c>
      <c r="G32" s="11">
        <v>0</v>
      </c>
    </row>
    <row r="33" spans="1:7" ht="17" x14ac:dyDescent="0.2">
      <c r="A33" s="4">
        <v>1</v>
      </c>
      <c r="B33" s="4">
        <v>2</v>
      </c>
      <c r="C33" s="4">
        <v>37.833333333333336</v>
      </c>
      <c r="D33" s="11">
        <v>24.264330233709529</v>
      </c>
      <c r="E33" s="11">
        <v>0</v>
      </c>
      <c r="F33" s="11">
        <v>1.3222095433605043</v>
      </c>
      <c r="G33" s="11">
        <v>0</v>
      </c>
    </row>
    <row r="34" spans="1:7" ht="17" x14ac:dyDescent="0.2">
      <c r="A34" s="4">
        <v>1</v>
      </c>
      <c r="B34" s="4">
        <v>2</v>
      </c>
      <c r="C34" s="4">
        <v>40.832499999999996</v>
      </c>
      <c r="D34" s="11">
        <v>23.657543482677706</v>
      </c>
      <c r="E34" s="11">
        <v>0</v>
      </c>
      <c r="F34" s="11">
        <v>1.1115971281703214</v>
      </c>
      <c r="G34" s="11">
        <v>0</v>
      </c>
    </row>
    <row r="35" spans="1:7" ht="17" x14ac:dyDescent="0.2">
      <c r="A35" s="4">
        <v>1</v>
      </c>
      <c r="B35" s="4">
        <v>2</v>
      </c>
      <c r="C35" s="4">
        <v>43.833888888888886</v>
      </c>
      <c r="D35" s="11">
        <v>24.393791719120888</v>
      </c>
      <c r="E35" s="11">
        <v>0</v>
      </c>
      <c r="F35" s="11">
        <v>1.1372755359940034</v>
      </c>
      <c r="G35" s="11">
        <v>0</v>
      </c>
    </row>
    <row r="36" spans="1:7" ht="17" x14ac:dyDescent="0.2">
      <c r="A36" s="4">
        <v>1</v>
      </c>
      <c r="B36" s="4">
        <v>2</v>
      </c>
      <c r="C36" s="4">
        <v>46.834166666666668</v>
      </c>
      <c r="D36" s="11">
        <v>24.575907111195306</v>
      </c>
      <c r="E36" s="11">
        <v>0</v>
      </c>
      <c r="F36" s="11">
        <v>0.92362440233097542</v>
      </c>
      <c r="G36" s="11">
        <v>0</v>
      </c>
    </row>
    <row r="37" spans="1:7" ht="17" x14ac:dyDescent="0.2">
      <c r="A37" s="4">
        <v>1</v>
      </c>
      <c r="B37" s="4">
        <v>2</v>
      </c>
      <c r="C37" s="4">
        <v>49.834444444444443</v>
      </c>
      <c r="D37" s="11">
        <v>24.523707599205292</v>
      </c>
      <c r="E37" s="11">
        <v>0</v>
      </c>
      <c r="F37" s="11">
        <v>0.66149570171997296</v>
      </c>
      <c r="G37" s="11">
        <v>0</v>
      </c>
    </row>
    <row r="38" spans="1:7" ht="17" x14ac:dyDescent="0.2">
      <c r="A38" s="4">
        <v>1</v>
      </c>
      <c r="B38" s="4">
        <v>2</v>
      </c>
      <c r="C38" s="4">
        <v>52.835555555555551</v>
      </c>
      <c r="D38" s="11">
        <v>24.567657417478756</v>
      </c>
      <c r="E38" s="11">
        <v>0</v>
      </c>
      <c r="F38" s="11">
        <v>0.41847081883170706</v>
      </c>
      <c r="G38" s="11">
        <v>0</v>
      </c>
    </row>
    <row r="39" spans="1:7" x14ac:dyDescent="0.2">
      <c r="A39" s="4">
        <v>1</v>
      </c>
      <c r="B39" s="4">
        <v>3</v>
      </c>
      <c r="C39" s="4">
        <v>2.8333333333333335</v>
      </c>
      <c r="D39" s="4">
        <v>8.434941965087221</v>
      </c>
      <c r="E39" s="4">
        <v>14.655399021624957</v>
      </c>
      <c r="F39" s="4">
        <v>7.1702807901291647</v>
      </c>
      <c r="G39" s="4">
        <v>2.6752115496131692</v>
      </c>
    </row>
    <row r="40" spans="1:7" x14ac:dyDescent="0.2">
      <c r="A40" s="4">
        <v>1</v>
      </c>
      <c r="B40" s="4">
        <v>3</v>
      </c>
      <c r="C40" s="4">
        <v>5.8341666666666665</v>
      </c>
      <c r="D40" s="4">
        <v>14.463487541713429</v>
      </c>
      <c r="E40" s="4">
        <v>6.5813866176417353</v>
      </c>
      <c r="F40" s="4">
        <v>9.3821756349161962</v>
      </c>
      <c r="G40" s="4">
        <v>1.5068045180906278</v>
      </c>
    </row>
    <row r="41" spans="1:7" x14ac:dyDescent="0.2">
      <c r="A41" s="4">
        <v>1</v>
      </c>
      <c r="B41" s="4">
        <v>3</v>
      </c>
      <c r="C41" s="4">
        <v>8.8333333333333339</v>
      </c>
      <c r="D41" s="4">
        <v>18.348826671561561</v>
      </c>
      <c r="E41" s="4">
        <v>3.0465024365082458</v>
      </c>
      <c r="F41" s="4">
        <v>9.940045120523072</v>
      </c>
      <c r="G41" s="4">
        <v>0.66982717301464578</v>
      </c>
    </row>
    <row r="42" spans="1:7" x14ac:dyDescent="0.2">
      <c r="A42" s="4">
        <v>1</v>
      </c>
      <c r="B42" s="4">
        <v>3</v>
      </c>
      <c r="C42" s="4">
        <v>11.832222222222221</v>
      </c>
      <c r="D42" s="4">
        <v>22.039744583278388</v>
      </c>
      <c r="E42" s="4">
        <v>1.4424591241403975</v>
      </c>
      <c r="F42" s="4">
        <v>9.0473479523717408</v>
      </c>
      <c r="G42" s="4">
        <v>0.55115213305620137</v>
      </c>
    </row>
    <row r="43" spans="1:7" x14ac:dyDescent="0.2">
      <c r="A43" s="4">
        <v>1</v>
      </c>
      <c r="B43" s="4">
        <v>3</v>
      </c>
      <c r="C43" s="4">
        <v>14.832222222222221</v>
      </c>
      <c r="D43" s="4">
        <v>23.631643700878485</v>
      </c>
      <c r="E43" s="4">
        <v>0.68828902118999857</v>
      </c>
      <c r="F43" s="4">
        <v>7.3976714660835201</v>
      </c>
      <c r="G43" s="4">
        <v>0.31306652651459144</v>
      </c>
    </row>
    <row r="44" spans="1:7" x14ac:dyDescent="0.2">
      <c r="A44" s="4">
        <v>1</v>
      </c>
      <c r="B44" s="4">
        <v>3</v>
      </c>
      <c r="C44" s="4">
        <v>17.833611111111111</v>
      </c>
      <c r="D44" s="4">
        <v>25.568310287070208</v>
      </c>
      <c r="E44" s="4">
        <v>0.54379276973898472</v>
      </c>
      <c r="F44" s="4">
        <v>6.5059292793002372</v>
      </c>
      <c r="G44" s="4">
        <v>0.36049290466663569</v>
      </c>
    </row>
    <row r="45" spans="1:7" x14ac:dyDescent="0.2">
      <c r="A45" s="4">
        <v>1</v>
      </c>
      <c r="B45" s="4">
        <v>3</v>
      </c>
      <c r="C45" s="4">
        <v>20.832777777777778</v>
      </c>
      <c r="D45" s="4">
        <v>26.700792311356221</v>
      </c>
      <c r="E45" s="4">
        <v>0</v>
      </c>
      <c r="F45" s="4">
        <v>5.4282740209226246</v>
      </c>
      <c r="G45" s="4">
        <v>0.173181094861275</v>
      </c>
    </row>
    <row r="46" spans="1:7" x14ac:dyDescent="0.2">
      <c r="A46" s="4">
        <v>1</v>
      </c>
      <c r="B46" s="4">
        <v>3</v>
      </c>
      <c r="C46" s="4">
        <v>23.832777777777778</v>
      </c>
      <c r="D46" s="4">
        <v>26.717383570299585</v>
      </c>
      <c r="E46" s="4">
        <v>0</v>
      </c>
      <c r="F46" s="4">
        <v>4.545012574027437</v>
      </c>
      <c r="G46" s="4">
        <v>6.4183892209172436E-2</v>
      </c>
    </row>
    <row r="47" spans="1:7" x14ac:dyDescent="0.2">
      <c r="A47" s="4">
        <v>1</v>
      </c>
      <c r="B47" s="4">
        <v>3</v>
      </c>
      <c r="C47" s="4">
        <v>26.8325</v>
      </c>
      <c r="D47" s="4">
        <v>27.534300918458051</v>
      </c>
      <c r="E47" s="4">
        <v>0</v>
      </c>
      <c r="F47" s="4">
        <v>3.4434210559799223</v>
      </c>
      <c r="G47" s="4">
        <v>0</v>
      </c>
    </row>
    <row r="48" spans="1:7" x14ac:dyDescent="0.2">
      <c r="A48" s="4">
        <v>1</v>
      </c>
      <c r="B48" s="4">
        <v>3</v>
      </c>
      <c r="C48" s="4">
        <v>29.833055555555557</v>
      </c>
      <c r="D48" s="4">
        <v>29.267991894136273</v>
      </c>
      <c r="E48" s="4">
        <v>0</v>
      </c>
      <c r="F48" s="4">
        <v>2.8948532492038721</v>
      </c>
      <c r="G48" s="4">
        <v>0</v>
      </c>
    </row>
    <row r="49" spans="1:7" x14ac:dyDescent="0.2">
      <c r="A49" s="4">
        <v>1</v>
      </c>
      <c r="B49" s="4">
        <v>3</v>
      </c>
      <c r="C49" s="4">
        <v>32.833611111111111</v>
      </c>
      <c r="D49" s="4">
        <v>29.539727164425457</v>
      </c>
      <c r="E49" s="4">
        <v>0</v>
      </c>
      <c r="F49" s="4">
        <v>2.5751598134600151</v>
      </c>
      <c r="G49" s="4">
        <v>0</v>
      </c>
    </row>
    <row r="50" spans="1:7" x14ac:dyDescent="0.2">
      <c r="A50" s="4">
        <v>1</v>
      </c>
      <c r="B50" s="4">
        <v>3</v>
      </c>
      <c r="C50" s="4">
        <v>35.833055555555561</v>
      </c>
      <c r="D50" s="4">
        <v>30.874356869727247</v>
      </c>
      <c r="E50" s="4">
        <v>0</v>
      </c>
      <c r="F50" s="4">
        <v>2.1717778274596364</v>
      </c>
      <c r="G50" s="4">
        <v>0</v>
      </c>
    </row>
    <row r="51" spans="1:7" x14ac:dyDescent="0.2">
      <c r="A51" s="4">
        <v>1</v>
      </c>
      <c r="B51" s="4">
        <v>3</v>
      </c>
      <c r="C51" s="4">
        <v>38.835000000000001</v>
      </c>
      <c r="D51" s="4">
        <v>30.316768159196315</v>
      </c>
      <c r="E51" s="4">
        <v>0</v>
      </c>
      <c r="F51" s="4">
        <v>1.5693333281282416</v>
      </c>
      <c r="G51" s="4">
        <v>0</v>
      </c>
    </row>
    <row r="52" spans="1:7" x14ac:dyDescent="0.2">
      <c r="A52" s="4">
        <v>1</v>
      </c>
      <c r="B52" s="4">
        <v>3</v>
      </c>
      <c r="C52" s="4">
        <v>41.833055555555553</v>
      </c>
      <c r="D52" s="4">
        <v>30.572461933224442</v>
      </c>
      <c r="E52" s="4">
        <v>0</v>
      </c>
      <c r="F52" s="4">
        <v>1.281720682481345</v>
      </c>
      <c r="G52" s="4">
        <v>0</v>
      </c>
    </row>
    <row r="53" spans="1:7" x14ac:dyDescent="0.2">
      <c r="A53" s="4">
        <v>1</v>
      </c>
      <c r="B53" s="4">
        <v>3</v>
      </c>
      <c r="C53" s="4">
        <v>44.833888888888886</v>
      </c>
      <c r="D53" s="4">
        <v>30.037908865529069</v>
      </c>
      <c r="E53" s="4">
        <v>0</v>
      </c>
      <c r="F53" s="4">
        <v>0.86783874693808172</v>
      </c>
      <c r="G53" s="4">
        <v>0</v>
      </c>
    </row>
    <row r="54" spans="1:7" x14ac:dyDescent="0.2">
      <c r="A54" s="4">
        <v>1</v>
      </c>
      <c r="B54" s="4">
        <v>3</v>
      </c>
      <c r="C54" s="4">
        <v>47.835000000000001</v>
      </c>
      <c r="D54" s="4">
        <v>30.575079124218785</v>
      </c>
      <c r="E54" s="4">
        <v>0</v>
      </c>
      <c r="F54" s="4">
        <v>0.97900394127230272</v>
      </c>
      <c r="G54" s="4">
        <v>0</v>
      </c>
    </row>
    <row r="55" spans="1:7" x14ac:dyDescent="0.2">
      <c r="A55" s="4">
        <v>1</v>
      </c>
      <c r="B55" s="4">
        <v>3</v>
      </c>
      <c r="C55" s="4">
        <v>50.835555555555551</v>
      </c>
      <c r="D55" s="4">
        <v>30.57697192451689</v>
      </c>
      <c r="E55" s="4">
        <v>0</v>
      </c>
      <c r="F55" s="4">
        <v>0.79330570704939141</v>
      </c>
      <c r="G55" s="4">
        <v>0</v>
      </c>
    </row>
    <row r="56" spans="1:7" x14ac:dyDescent="0.2">
      <c r="A56" s="4">
        <v>1</v>
      </c>
      <c r="B56" s="4">
        <v>3</v>
      </c>
      <c r="C56" s="4">
        <v>53.833055555555553</v>
      </c>
      <c r="D56" s="4">
        <v>31.205862396823164</v>
      </c>
      <c r="E56" s="4">
        <v>0</v>
      </c>
      <c r="F56" s="4">
        <v>0.92645309845300894</v>
      </c>
      <c r="G56" s="4">
        <v>0</v>
      </c>
    </row>
    <row r="57" spans="1:7" x14ac:dyDescent="0.2">
      <c r="A57" s="4">
        <v>2</v>
      </c>
      <c r="B57" s="4">
        <v>1</v>
      </c>
      <c r="C57" s="4">
        <v>48.5</v>
      </c>
      <c r="D57" s="4">
        <v>33.730750006698948</v>
      </c>
      <c r="E57" s="4">
        <v>29.526152130337479</v>
      </c>
      <c r="F57" s="4">
        <v>2.7783056369233137</v>
      </c>
      <c r="G57" s="4">
        <v>1.8870376469922268</v>
      </c>
    </row>
    <row r="58" spans="1:7" x14ac:dyDescent="0.2">
      <c r="A58" s="4">
        <v>2</v>
      </c>
      <c r="B58" s="4">
        <v>1</v>
      </c>
      <c r="C58" s="4">
        <v>51.502777777777773</v>
      </c>
      <c r="D58" s="4">
        <v>42.739215506615928</v>
      </c>
      <c r="E58" s="4">
        <v>15.270858273092681</v>
      </c>
      <c r="F58" s="4">
        <v>7.7100937644634246</v>
      </c>
      <c r="G58" s="4">
        <v>2.4330652299411479</v>
      </c>
    </row>
    <row r="59" spans="1:7" x14ac:dyDescent="0.2">
      <c r="A59" s="4">
        <v>2</v>
      </c>
      <c r="B59" s="4">
        <v>1</v>
      </c>
      <c r="C59" s="4">
        <v>54.500277777777775</v>
      </c>
      <c r="D59" s="4">
        <v>49.820590588654099</v>
      </c>
      <c r="E59" s="4">
        <v>8.0029120862666865</v>
      </c>
      <c r="F59" s="4">
        <v>9.5985493152140933</v>
      </c>
      <c r="G59" s="4">
        <v>1.586149664109469</v>
      </c>
    </row>
    <row r="60" spans="1:7" x14ac:dyDescent="0.2">
      <c r="A60" s="4">
        <v>2</v>
      </c>
      <c r="B60" s="4">
        <v>1</v>
      </c>
      <c r="C60" s="4">
        <v>57.499722222222225</v>
      </c>
      <c r="D60" s="4">
        <v>54.798924480607695</v>
      </c>
      <c r="E60" s="4">
        <v>4.4615006935964567</v>
      </c>
      <c r="F60" s="4">
        <v>9.9166460522625144</v>
      </c>
      <c r="G60" s="4">
        <v>1.1580679271168675</v>
      </c>
    </row>
    <row r="61" spans="1:7" x14ac:dyDescent="0.2">
      <c r="A61" s="4">
        <v>2</v>
      </c>
      <c r="B61" s="4">
        <v>1</v>
      </c>
      <c r="C61" s="4">
        <v>60.498888888888892</v>
      </c>
      <c r="D61" s="4">
        <v>57.51715462117189</v>
      </c>
      <c r="E61" s="4">
        <v>2.3329620785397789</v>
      </c>
      <c r="F61" s="4">
        <v>9.1060903001304432</v>
      </c>
      <c r="G61" s="4">
        <v>0.68080049171918511</v>
      </c>
    </row>
    <row r="62" spans="1:7" x14ac:dyDescent="0.2">
      <c r="A62" s="4">
        <v>2</v>
      </c>
      <c r="B62" s="4">
        <v>1</v>
      </c>
      <c r="C62" s="4">
        <v>63.49861111111111</v>
      </c>
      <c r="D62" s="4">
        <v>59.128273575493196</v>
      </c>
      <c r="E62" s="4">
        <v>0.90432005321180864</v>
      </c>
      <c r="F62" s="4">
        <v>8.365626304963822</v>
      </c>
      <c r="G62" s="4">
        <v>0.4872249455772274</v>
      </c>
    </row>
    <row r="63" spans="1:7" x14ac:dyDescent="0.2">
      <c r="A63" s="4">
        <v>2</v>
      </c>
      <c r="B63" s="4">
        <v>1</v>
      </c>
      <c r="C63" s="4">
        <v>66.497777777777785</v>
      </c>
      <c r="D63" s="4">
        <v>62.090382937875603</v>
      </c>
      <c r="E63" s="4">
        <v>0.7474480620304923</v>
      </c>
      <c r="F63" s="4">
        <v>6.8830430797557343</v>
      </c>
      <c r="G63" s="4">
        <v>0.38069940760422161</v>
      </c>
    </row>
    <row r="64" spans="1:7" x14ac:dyDescent="0.2">
      <c r="A64" s="4">
        <v>2</v>
      </c>
      <c r="B64" s="4">
        <v>1</v>
      </c>
      <c r="C64" s="4">
        <v>69.49944444444445</v>
      </c>
      <c r="D64" s="4">
        <v>61.512049816490482</v>
      </c>
      <c r="E64" s="4">
        <v>0</v>
      </c>
      <c r="F64" s="4">
        <v>5.6507518521743956</v>
      </c>
      <c r="G64" s="4">
        <v>0.38335481396966165</v>
      </c>
    </row>
    <row r="65" spans="1:7" x14ac:dyDescent="0.2">
      <c r="A65" s="4">
        <v>2</v>
      </c>
      <c r="B65" s="4">
        <v>1</v>
      </c>
      <c r="C65" s="4">
        <v>72.499722222222232</v>
      </c>
      <c r="D65" s="4">
        <v>64.774426063812953</v>
      </c>
      <c r="E65" s="4">
        <v>0</v>
      </c>
      <c r="F65" s="4">
        <v>5.1967188699851263</v>
      </c>
      <c r="G65" s="4">
        <v>2.3805653992469925E-2</v>
      </c>
    </row>
    <row r="66" spans="1:7" x14ac:dyDescent="0.2">
      <c r="A66" s="4">
        <v>2</v>
      </c>
      <c r="B66" s="4">
        <v>1</v>
      </c>
      <c r="C66" s="4">
        <v>75.499166666666667</v>
      </c>
      <c r="D66" s="4">
        <v>64.315052566416099</v>
      </c>
      <c r="E66" s="4">
        <v>0</v>
      </c>
      <c r="F66" s="4">
        <v>4.2967515779952139</v>
      </c>
      <c r="G66" s="4">
        <v>0</v>
      </c>
    </row>
    <row r="67" spans="1:7" x14ac:dyDescent="0.2">
      <c r="A67" s="4">
        <v>2</v>
      </c>
      <c r="B67" s="4">
        <v>1</v>
      </c>
      <c r="C67" s="4">
        <v>78.500277777777768</v>
      </c>
      <c r="D67" s="4">
        <v>67.826032456804413</v>
      </c>
      <c r="E67" s="4">
        <v>0</v>
      </c>
      <c r="F67" s="4">
        <v>3.7023529159703479</v>
      </c>
      <c r="G67" s="4">
        <v>0</v>
      </c>
    </row>
    <row r="68" spans="1:7" x14ac:dyDescent="0.2">
      <c r="A68" s="4">
        <v>2</v>
      </c>
      <c r="B68" s="4">
        <v>1</v>
      </c>
      <c r="C68" s="4">
        <v>81.497500000000002</v>
      </c>
      <c r="D68" s="4">
        <v>65.677295035182496</v>
      </c>
      <c r="E68" s="4">
        <v>0</v>
      </c>
      <c r="F68" s="4">
        <v>3.1350713695371253</v>
      </c>
      <c r="G68" s="4">
        <v>0</v>
      </c>
    </row>
    <row r="69" spans="1:7" x14ac:dyDescent="0.2">
      <c r="A69" s="4">
        <v>2</v>
      </c>
      <c r="B69" s="4">
        <v>1</v>
      </c>
      <c r="C69" s="4">
        <v>84.49944444444445</v>
      </c>
      <c r="D69" s="4">
        <v>68.739776079579585</v>
      </c>
      <c r="E69" s="4">
        <v>0</v>
      </c>
      <c r="F69" s="4">
        <v>2.4349709457367998</v>
      </c>
      <c r="G69" s="4">
        <v>0</v>
      </c>
    </row>
    <row r="70" spans="1:7" x14ac:dyDescent="0.2">
      <c r="A70" s="4">
        <v>2</v>
      </c>
      <c r="B70" s="4">
        <v>1</v>
      </c>
      <c r="C70" s="4">
        <v>87.498611111111103</v>
      </c>
      <c r="D70" s="4">
        <v>67.240004833355229</v>
      </c>
      <c r="E70" s="4">
        <v>0</v>
      </c>
      <c r="F70" s="4">
        <v>2.1510702847980796</v>
      </c>
      <c r="G70" s="4">
        <v>0</v>
      </c>
    </row>
    <row r="71" spans="1:7" x14ac:dyDescent="0.2">
      <c r="A71" s="4">
        <v>2</v>
      </c>
      <c r="B71" s="4">
        <v>1</v>
      </c>
      <c r="C71" s="4">
        <v>90.500833333333333</v>
      </c>
      <c r="D71" s="4">
        <v>71.165743712216326</v>
      </c>
      <c r="E71" s="4">
        <v>0</v>
      </c>
      <c r="F71" s="4">
        <v>1.8176427622650835</v>
      </c>
      <c r="G71" s="4">
        <v>0</v>
      </c>
    </row>
    <row r="72" spans="1:7" x14ac:dyDescent="0.2">
      <c r="A72" s="4">
        <v>2</v>
      </c>
      <c r="B72" s="4">
        <v>1</v>
      </c>
      <c r="C72" s="4">
        <v>93.498333333333321</v>
      </c>
      <c r="D72" s="4">
        <v>68.117496116732823</v>
      </c>
      <c r="E72" s="4">
        <v>0</v>
      </c>
      <c r="F72" s="4">
        <v>1.4390472461921731</v>
      </c>
      <c r="G72" s="4">
        <v>0</v>
      </c>
    </row>
    <row r="73" spans="1:7" x14ac:dyDescent="0.2">
      <c r="A73" s="4">
        <v>2</v>
      </c>
      <c r="B73" s="4">
        <v>1</v>
      </c>
      <c r="C73" s="4">
        <v>96.498333333333321</v>
      </c>
      <c r="D73" s="4">
        <v>69.440759796208766</v>
      </c>
      <c r="E73" s="4">
        <v>0</v>
      </c>
      <c r="F73" s="4">
        <v>1.0992579249492538</v>
      </c>
      <c r="G73" s="4">
        <v>0</v>
      </c>
    </row>
    <row r="74" spans="1:7" x14ac:dyDescent="0.2">
      <c r="A74" s="4">
        <v>2</v>
      </c>
      <c r="B74" s="4">
        <v>1</v>
      </c>
      <c r="C74" s="4">
        <v>99.501111111111115</v>
      </c>
      <c r="D74" s="4">
        <v>68.322287053799144</v>
      </c>
      <c r="E74" s="4">
        <v>0</v>
      </c>
      <c r="F74" s="4">
        <v>0.9588968180776013</v>
      </c>
      <c r="G74" s="4">
        <v>0</v>
      </c>
    </row>
    <row r="75" spans="1:7" ht="17" x14ac:dyDescent="0.2">
      <c r="A75" s="4">
        <v>2</v>
      </c>
      <c r="B75" s="4">
        <v>2</v>
      </c>
      <c r="C75" s="4">
        <v>49.5</v>
      </c>
      <c r="D75" s="11">
        <v>50.897647388337077</v>
      </c>
      <c r="E75" s="11">
        <v>29.470754440925592</v>
      </c>
      <c r="F75" s="11">
        <v>8.0147304064428777</v>
      </c>
      <c r="G75" s="11">
        <v>3.7724094430768136</v>
      </c>
    </row>
    <row r="76" spans="1:7" ht="17" x14ac:dyDescent="0.2">
      <c r="A76" s="4">
        <v>2</v>
      </c>
      <c r="B76" s="4">
        <v>2</v>
      </c>
      <c r="C76" s="4">
        <v>52.497777777777777</v>
      </c>
      <c r="D76" s="11">
        <v>61.605501087937284</v>
      </c>
      <c r="E76" s="11">
        <v>13.061408354952391</v>
      </c>
      <c r="F76" s="11">
        <v>13.985891216420617</v>
      </c>
      <c r="G76" s="11">
        <v>2.9538005941584675</v>
      </c>
    </row>
    <row r="77" spans="1:7" ht="17" x14ac:dyDescent="0.2">
      <c r="A77" s="4">
        <v>2</v>
      </c>
      <c r="B77" s="4">
        <v>2</v>
      </c>
      <c r="C77" s="4">
        <v>55.500277777777775</v>
      </c>
      <c r="D77" s="11">
        <v>69.92580164568902</v>
      </c>
      <c r="E77" s="11">
        <v>5.977064013615264</v>
      </c>
      <c r="F77" s="11">
        <v>16.27126102413915</v>
      </c>
      <c r="G77" s="11">
        <v>1.4752321150441798</v>
      </c>
    </row>
    <row r="78" spans="1:7" ht="17" x14ac:dyDescent="0.2">
      <c r="A78" s="4">
        <v>2</v>
      </c>
      <c r="B78" s="4">
        <v>2</v>
      </c>
      <c r="C78" s="4">
        <v>58.500277777777775</v>
      </c>
      <c r="D78" s="11">
        <v>76.015532475513623</v>
      </c>
      <c r="E78" s="11">
        <v>1.0297031996138624</v>
      </c>
      <c r="F78" s="11">
        <v>14.637869525926472</v>
      </c>
      <c r="G78" s="11">
        <v>0.83491559999683496</v>
      </c>
    </row>
    <row r="79" spans="1:7" ht="17" x14ac:dyDescent="0.2">
      <c r="A79" s="4">
        <v>2</v>
      </c>
      <c r="B79" s="4">
        <v>2</v>
      </c>
      <c r="C79" s="4">
        <v>61.501944444444447</v>
      </c>
      <c r="D79" s="11">
        <v>78.72766743347529</v>
      </c>
      <c r="E79" s="11">
        <v>0</v>
      </c>
      <c r="F79" s="11">
        <v>13.41632329362837</v>
      </c>
      <c r="G79" s="11">
        <v>0.54015771735266616</v>
      </c>
    </row>
    <row r="80" spans="1:7" ht="17" x14ac:dyDescent="0.2">
      <c r="A80" s="4">
        <v>2</v>
      </c>
      <c r="B80" s="4">
        <v>2</v>
      </c>
      <c r="C80" s="4">
        <v>64.501111111111115</v>
      </c>
      <c r="D80" s="11">
        <v>81.63178514924401</v>
      </c>
      <c r="E80" s="11">
        <v>0</v>
      </c>
      <c r="F80" s="11">
        <v>11.99879446873514</v>
      </c>
      <c r="G80" s="11">
        <v>0</v>
      </c>
    </row>
    <row r="81" spans="1:7" ht="17" x14ac:dyDescent="0.2">
      <c r="A81" s="4">
        <v>2</v>
      </c>
      <c r="B81" s="4">
        <v>2</v>
      </c>
      <c r="C81" s="4">
        <v>67.50277777777778</v>
      </c>
      <c r="D81" s="11">
        <v>84.822385730406651</v>
      </c>
      <c r="E81" s="11">
        <v>0</v>
      </c>
      <c r="F81" s="11">
        <v>9.6974723436152992</v>
      </c>
      <c r="G81" s="11">
        <v>0</v>
      </c>
    </row>
    <row r="82" spans="1:7" ht="17" x14ac:dyDescent="0.2">
      <c r="A82" s="4">
        <v>2</v>
      </c>
      <c r="B82" s="4">
        <v>2</v>
      </c>
      <c r="C82" s="4">
        <v>70.501388888888883</v>
      </c>
      <c r="D82" s="11">
        <v>86.262578130049803</v>
      </c>
      <c r="E82" s="11">
        <v>0</v>
      </c>
      <c r="F82" s="11">
        <v>8.3217485226598615</v>
      </c>
      <c r="G82" s="11">
        <v>0</v>
      </c>
    </row>
    <row r="83" spans="1:7" ht="17" x14ac:dyDescent="0.2">
      <c r="A83" s="4">
        <v>2</v>
      </c>
      <c r="B83" s="4">
        <v>2</v>
      </c>
      <c r="C83" s="4">
        <v>73.502222222222215</v>
      </c>
      <c r="D83" s="11">
        <v>89.657304164272716</v>
      </c>
      <c r="E83" s="11">
        <v>0</v>
      </c>
      <c r="F83" s="11">
        <v>7.8209186536833162</v>
      </c>
      <c r="G83" s="11">
        <v>0</v>
      </c>
    </row>
    <row r="84" spans="1:7" ht="17" x14ac:dyDescent="0.2">
      <c r="A84" s="4">
        <v>2</v>
      </c>
      <c r="B84" s="4">
        <v>2</v>
      </c>
      <c r="C84" s="4">
        <v>76.502499999999998</v>
      </c>
      <c r="D84" s="11">
        <v>89.096156797572903</v>
      </c>
      <c r="E84" s="11">
        <v>0</v>
      </c>
      <c r="F84" s="11">
        <v>6.4531553393322971</v>
      </c>
      <c r="G84" s="11">
        <v>0</v>
      </c>
    </row>
    <row r="85" spans="1:7" ht="17" x14ac:dyDescent="0.2">
      <c r="A85" s="4">
        <v>2</v>
      </c>
      <c r="B85" s="4">
        <v>2</v>
      </c>
      <c r="C85" s="4">
        <v>79.5</v>
      </c>
      <c r="D85" s="11">
        <v>86.632545716242404</v>
      </c>
      <c r="E85" s="11">
        <v>0</v>
      </c>
      <c r="F85" s="11">
        <v>4.8655753099163865</v>
      </c>
      <c r="G85" s="11">
        <v>0</v>
      </c>
    </row>
    <row r="86" spans="1:7" ht="17" x14ac:dyDescent="0.2">
      <c r="A86" s="4">
        <v>2</v>
      </c>
      <c r="B86" s="4">
        <v>2</v>
      </c>
      <c r="C86" s="4">
        <v>82.503611111111113</v>
      </c>
      <c r="D86" s="11">
        <v>89.298489387570797</v>
      </c>
      <c r="E86" s="11">
        <v>0</v>
      </c>
      <c r="F86" s="11">
        <v>4.0912064099092218</v>
      </c>
      <c r="G86" s="11">
        <v>0</v>
      </c>
    </row>
    <row r="87" spans="1:7" ht="17" x14ac:dyDescent="0.2">
      <c r="A87" s="4">
        <v>2</v>
      </c>
      <c r="B87" s="4">
        <v>2</v>
      </c>
      <c r="C87" s="4">
        <v>85.50055555555555</v>
      </c>
      <c r="D87" s="11">
        <v>90.406237378588543</v>
      </c>
      <c r="E87" s="11">
        <v>0</v>
      </c>
      <c r="F87" s="11">
        <v>3.4273428634584784</v>
      </c>
      <c r="G87" s="11">
        <v>0</v>
      </c>
    </row>
    <row r="88" spans="1:7" ht="17" x14ac:dyDescent="0.2">
      <c r="A88" s="4">
        <v>2</v>
      </c>
      <c r="B88" s="4">
        <v>2</v>
      </c>
      <c r="C88" s="4">
        <v>88.498611111111103</v>
      </c>
      <c r="D88" s="11">
        <v>90.655374389205463</v>
      </c>
      <c r="E88" s="11">
        <v>0</v>
      </c>
      <c r="F88" s="11">
        <v>2.7326755027182812</v>
      </c>
      <c r="G88" s="11">
        <v>0</v>
      </c>
    </row>
    <row r="89" spans="1:7" ht="17" x14ac:dyDescent="0.2">
      <c r="A89" s="4">
        <v>2</v>
      </c>
      <c r="B89" s="4">
        <v>2</v>
      </c>
      <c r="C89" s="4">
        <v>91.498888888888885</v>
      </c>
      <c r="D89" s="11">
        <v>95.059604876424146</v>
      </c>
      <c r="E89" s="11">
        <v>0</v>
      </c>
      <c r="F89" s="11">
        <v>2.4908612265418251</v>
      </c>
      <c r="G89" s="11">
        <v>0</v>
      </c>
    </row>
    <row r="90" spans="1:7" ht="17" x14ac:dyDescent="0.2">
      <c r="A90" s="4">
        <v>2</v>
      </c>
      <c r="B90" s="4">
        <v>2</v>
      </c>
      <c r="C90" s="4">
        <v>94.501944444444447</v>
      </c>
      <c r="D90" s="11">
        <v>94.838144872574759</v>
      </c>
      <c r="E90" s="11">
        <v>0</v>
      </c>
      <c r="F90" s="11">
        <v>1.9612506095075719</v>
      </c>
      <c r="G90" s="11">
        <v>0</v>
      </c>
    </row>
    <row r="91" spans="1:7" ht="17" x14ac:dyDescent="0.2">
      <c r="A91" s="4">
        <v>2</v>
      </c>
      <c r="B91" s="4">
        <v>2</v>
      </c>
      <c r="C91" s="4">
        <v>97.502499999999998</v>
      </c>
      <c r="D91" s="11">
        <v>98.10398620684748</v>
      </c>
      <c r="E91" s="11">
        <v>0</v>
      </c>
      <c r="F91" s="11">
        <v>1.9601042287674315</v>
      </c>
      <c r="G91" s="11">
        <v>0</v>
      </c>
    </row>
    <row r="92" spans="1:7" ht="17" x14ac:dyDescent="0.2">
      <c r="A92" s="4">
        <v>2</v>
      </c>
      <c r="B92" s="4">
        <v>2</v>
      </c>
      <c r="C92" s="4">
        <v>100.5025</v>
      </c>
      <c r="D92" s="11">
        <v>97.41448522921489</v>
      </c>
      <c r="E92" s="11">
        <v>0</v>
      </c>
      <c r="F92" s="11">
        <v>1.3648766213382946</v>
      </c>
      <c r="G92" s="11">
        <v>0</v>
      </c>
    </row>
    <row r="93" spans="1:7" x14ac:dyDescent="0.2">
      <c r="A93" s="4">
        <v>2</v>
      </c>
      <c r="B93" s="4">
        <v>3</v>
      </c>
      <c r="C93" s="4">
        <v>50.5</v>
      </c>
      <c r="D93" s="4">
        <v>30.799170380664989</v>
      </c>
      <c r="E93" s="4">
        <v>14.195179067260311</v>
      </c>
      <c r="F93" s="4">
        <v>5.7572346512944863</v>
      </c>
      <c r="G93" s="4">
        <v>2.2498706431787472</v>
      </c>
    </row>
    <row r="94" spans="1:7" x14ac:dyDescent="0.2">
      <c r="A94" s="4">
        <v>2</v>
      </c>
      <c r="B94" s="4">
        <v>3</v>
      </c>
      <c r="C94" s="4">
        <v>53.497222222222227</v>
      </c>
      <c r="D94" s="4">
        <v>37.263374500240481</v>
      </c>
      <c r="E94" s="4">
        <v>6.6309659332661273</v>
      </c>
      <c r="F94" s="4">
        <v>8.0982612176424897</v>
      </c>
      <c r="G94" s="4">
        <v>1.426025714737849</v>
      </c>
    </row>
    <row r="95" spans="1:7" x14ac:dyDescent="0.2">
      <c r="A95" s="4">
        <v>2</v>
      </c>
      <c r="B95" s="4">
        <v>3</v>
      </c>
      <c r="C95" s="4">
        <v>56.497777777777777</v>
      </c>
      <c r="D95" s="4">
        <v>41.72065379446034</v>
      </c>
      <c r="E95" s="4">
        <v>3.3382676937769462</v>
      </c>
      <c r="F95" s="4">
        <v>8.8187342375136968</v>
      </c>
      <c r="G95" s="4">
        <v>1.0500434956992726</v>
      </c>
    </row>
    <row r="96" spans="1:7" x14ac:dyDescent="0.2">
      <c r="A96" s="4">
        <v>2</v>
      </c>
      <c r="B96" s="4">
        <v>3</v>
      </c>
      <c r="C96" s="4">
        <v>59.496944444444445</v>
      </c>
      <c r="D96" s="4">
        <v>44.429495052978311</v>
      </c>
      <c r="E96" s="4">
        <v>1.8227271058741299</v>
      </c>
      <c r="F96" s="4">
        <v>8.038453201425515</v>
      </c>
      <c r="G96" s="4">
        <v>0.74616792658767939</v>
      </c>
    </row>
    <row r="97" spans="1:7" x14ac:dyDescent="0.2">
      <c r="A97" s="4">
        <v>2</v>
      </c>
      <c r="B97" s="4">
        <v>3</v>
      </c>
      <c r="C97" s="4">
        <v>62.498055555555553</v>
      </c>
      <c r="D97" s="4">
        <v>46.731804928126529</v>
      </c>
      <c r="E97" s="4">
        <v>0.96582889150230611</v>
      </c>
      <c r="F97" s="4">
        <v>7.2156667106114201</v>
      </c>
      <c r="G97" s="4">
        <v>0.21674541281019721</v>
      </c>
    </row>
    <row r="98" spans="1:7" x14ac:dyDescent="0.2">
      <c r="A98" s="4">
        <v>2</v>
      </c>
      <c r="B98" s="4">
        <v>3</v>
      </c>
      <c r="C98" s="4">
        <v>65.498333333333335</v>
      </c>
      <c r="D98" s="4">
        <v>47.791376409584281</v>
      </c>
      <c r="E98" s="4">
        <v>0.41062473662191601</v>
      </c>
      <c r="F98" s="4">
        <v>6.2495634680750554</v>
      </c>
      <c r="G98" s="4">
        <v>0.49665352615432407</v>
      </c>
    </row>
    <row r="99" spans="1:7" x14ac:dyDescent="0.2">
      <c r="A99" s="4">
        <v>2</v>
      </c>
      <c r="B99" s="4">
        <v>3</v>
      </c>
      <c r="C99" s="4">
        <v>68.499166666666667</v>
      </c>
      <c r="D99" s="4">
        <v>49.324852751535452</v>
      </c>
      <c r="E99" s="4">
        <v>0.22984634089551942</v>
      </c>
      <c r="F99" s="4">
        <v>5.1604416196387941</v>
      </c>
      <c r="G99" s="4">
        <v>0.30440125442380839</v>
      </c>
    </row>
    <row r="100" spans="1:7" x14ac:dyDescent="0.2">
      <c r="A100" s="4">
        <v>2</v>
      </c>
      <c r="B100" s="4">
        <v>3</v>
      </c>
      <c r="C100" s="4">
        <v>71.498888888888885</v>
      </c>
      <c r="D100" s="4">
        <v>49.260344114987582</v>
      </c>
      <c r="E100" s="4">
        <v>0</v>
      </c>
      <c r="F100" s="4">
        <v>4.4436053454347668</v>
      </c>
      <c r="G100" s="4">
        <v>0.22867984372217454</v>
      </c>
    </row>
    <row r="101" spans="1:7" x14ac:dyDescent="0.2">
      <c r="A101" s="4">
        <v>2</v>
      </c>
      <c r="B101" s="4">
        <v>3</v>
      </c>
      <c r="C101" s="4">
        <v>74.498888888888885</v>
      </c>
      <c r="D101" s="4">
        <v>47.794713936972151</v>
      </c>
      <c r="E101" s="4">
        <v>0</v>
      </c>
      <c r="F101" s="4">
        <v>3.4565234521514285</v>
      </c>
      <c r="G101" s="4">
        <v>0.3274127746001726</v>
      </c>
    </row>
    <row r="102" spans="1:7" x14ac:dyDescent="0.2">
      <c r="A102" s="4">
        <v>2</v>
      </c>
      <c r="B102" s="4">
        <v>3</v>
      </c>
      <c r="C102" s="4">
        <v>77.497500000000002</v>
      </c>
      <c r="D102" s="4">
        <v>50.36110333898948</v>
      </c>
      <c r="E102" s="4">
        <v>0</v>
      </c>
      <c r="F102" s="4">
        <v>3.0743688709257504</v>
      </c>
      <c r="G102" s="4">
        <v>0.21687351269320715</v>
      </c>
    </row>
    <row r="103" spans="1:7" x14ac:dyDescent="0.2">
      <c r="A103" s="4">
        <v>2</v>
      </c>
      <c r="B103" s="4">
        <v>3</v>
      </c>
      <c r="C103" s="4">
        <v>80.49722222222222</v>
      </c>
      <c r="D103" s="4">
        <v>50.068257863550045</v>
      </c>
      <c r="E103" s="4">
        <v>0</v>
      </c>
      <c r="F103" s="4">
        <v>2.7555372055496061</v>
      </c>
      <c r="G103" s="4">
        <v>0</v>
      </c>
    </row>
    <row r="104" spans="1:7" x14ac:dyDescent="0.2">
      <c r="A104" s="4">
        <v>2</v>
      </c>
      <c r="B104" s="4">
        <v>3</v>
      </c>
      <c r="C104" s="4">
        <v>83.498611111111117</v>
      </c>
      <c r="D104" s="4">
        <v>53.313714807452257</v>
      </c>
      <c r="E104" s="4">
        <v>0</v>
      </c>
      <c r="F104" s="4">
        <v>2.1157179510887154</v>
      </c>
      <c r="G104" s="4">
        <v>0</v>
      </c>
    </row>
    <row r="105" spans="1:7" x14ac:dyDescent="0.2">
      <c r="A105" s="4">
        <v>2</v>
      </c>
      <c r="B105" s="4">
        <v>3</v>
      </c>
      <c r="C105" s="4">
        <v>86.499166666666667</v>
      </c>
      <c r="D105" s="4">
        <v>51.78960796713141</v>
      </c>
      <c r="E105" s="4">
        <v>0</v>
      </c>
      <c r="F105" s="4">
        <v>1.8352030752213013</v>
      </c>
      <c r="G105" s="4">
        <v>0</v>
      </c>
    </row>
    <row r="106" spans="1:7" x14ac:dyDescent="0.2">
      <c r="A106" s="4">
        <v>2</v>
      </c>
      <c r="B106" s="4">
        <v>3</v>
      </c>
      <c r="C106" s="4">
        <v>89.498611111111103</v>
      </c>
      <c r="D106" s="4">
        <v>52.13807213130265</v>
      </c>
      <c r="E106" s="4">
        <v>0</v>
      </c>
      <c r="F106" s="4">
        <v>1.490868070414485</v>
      </c>
      <c r="G106" s="4">
        <v>0</v>
      </c>
    </row>
    <row r="107" spans="1:7" x14ac:dyDescent="0.2">
      <c r="A107" s="4">
        <v>2</v>
      </c>
      <c r="B107" s="4">
        <v>3</v>
      </c>
      <c r="C107" s="4">
        <v>92.499166666666667</v>
      </c>
      <c r="D107" s="4">
        <v>52.144431409740882</v>
      </c>
      <c r="E107" s="4">
        <v>0</v>
      </c>
      <c r="F107" s="4">
        <v>1.4516365265467643</v>
      </c>
      <c r="G107" s="4">
        <v>0</v>
      </c>
    </row>
    <row r="108" spans="1:7" x14ac:dyDescent="0.2">
      <c r="A108" s="4">
        <v>2</v>
      </c>
      <c r="B108" s="4">
        <v>3</v>
      </c>
      <c r="C108" s="4">
        <v>95.498055555555553</v>
      </c>
      <c r="D108" s="4">
        <v>52.765277582593747</v>
      </c>
      <c r="E108" s="4">
        <v>0</v>
      </c>
      <c r="F108" s="4">
        <v>1.1513540327247462</v>
      </c>
      <c r="G108" s="4">
        <v>0</v>
      </c>
    </row>
    <row r="109" spans="1:7" x14ac:dyDescent="0.2">
      <c r="A109" s="4">
        <v>2</v>
      </c>
      <c r="B109" s="4">
        <v>3</v>
      </c>
      <c r="C109" s="4">
        <v>98.498611111111103</v>
      </c>
      <c r="D109" s="4">
        <v>52.96431893260938</v>
      </c>
      <c r="E109" s="4">
        <v>0</v>
      </c>
      <c r="F109" s="4">
        <v>0.9347595232406084</v>
      </c>
      <c r="G109" s="4">
        <v>0</v>
      </c>
    </row>
    <row r="110" spans="1:7" x14ac:dyDescent="0.2">
      <c r="A110" s="4">
        <v>2</v>
      </c>
      <c r="B110" s="4">
        <v>3</v>
      </c>
      <c r="C110" s="4">
        <v>101.49888888888889</v>
      </c>
      <c r="D110" s="4">
        <v>52.740738347953005</v>
      </c>
      <c r="E110" s="4">
        <v>0</v>
      </c>
      <c r="F110" s="4">
        <v>0.60935524740427538</v>
      </c>
      <c r="G110" s="4">
        <v>0</v>
      </c>
    </row>
    <row r="111" spans="1:7" x14ac:dyDescent="0.2">
      <c r="A111" s="4">
        <v>3</v>
      </c>
      <c r="B111" s="4">
        <v>1</v>
      </c>
      <c r="C111" s="4">
        <v>96.166666666666671</v>
      </c>
      <c r="D111" s="4">
        <v>60.645889848234447</v>
      </c>
      <c r="E111" s="4">
        <v>28.646692891079102</v>
      </c>
      <c r="F111" s="4">
        <v>2.1295373659842149</v>
      </c>
      <c r="G111" s="4">
        <v>1.1735437865077303</v>
      </c>
    </row>
    <row r="112" spans="1:7" x14ac:dyDescent="0.2">
      <c r="A112" s="4">
        <v>3</v>
      </c>
      <c r="B112" s="4">
        <v>1</v>
      </c>
      <c r="C112" s="4">
        <v>99.17</v>
      </c>
      <c r="D112" s="4">
        <v>68.981761395205766</v>
      </c>
      <c r="E112" s="4">
        <v>13.812106268487186</v>
      </c>
      <c r="F112" s="4">
        <v>8.3496239380960269</v>
      </c>
      <c r="G112" s="4">
        <v>2.6247403330257066</v>
      </c>
    </row>
    <row r="113" spans="1:7" x14ac:dyDescent="0.2">
      <c r="A113" s="4">
        <v>3</v>
      </c>
      <c r="B113" s="4">
        <v>1</v>
      </c>
      <c r="C113" s="4">
        <v>102.16888888888889</v>
      </c>
      <c r="D113" s="4">
        <v>75.976310241170438</v>
      </c>
      <c r="E113" s="4">
        <v>7.0203683225448534</v>
      </c>
      <c r="F113" s="4">
        <v>10.384949415744106</v>
      </c>
      <c r="G113" s="4">
        <v>1.5689004045400616</v>
      </c>
    </row>
    <row r="114" spans="1:7" x14ac:dyDescent="0.2">
      <c r="A114" s="4">
        <v>3</v>
      </c>
      <c r="B114" s="4">
        <v>1</v>
      </c>
      <c r="C114" s="4">
        <v>105.17083333333333</v>
      </c>
      <c r="D114" s="4">
        <v>79.049370148875937</v>
      </c>
      <c r="E114" s="4">
        <v>3.4248124654791408</v>
      </c>
      <c r="F114" s="4">
        <v>10.334625392207277</v>
      </c>
      <c r="G114" s="4">
        <v>1.0364103463815784</v>
      </c>
    </row>
    <row r="115" spans="1:7" x14ac:dyDescent="0.2">
      <c r="A115" s="4">
        <v>3</v>
      </c>
      <c r="B115" s="4">
        <v>1</v>
      </c>
      <c r="C115" s="4">
        <v>108.16972222222222</v>
      </c>
      <c r="D115" s="4">
        <v>81.173818142926663</v>
      </c>
      <c r="E115" s="4">
        <v>1.7093645088695493</v>
      </c>
      <c r="F115" s="4">
        <v>9.4628845023382127</v>
      </c>
      <c r="G115" s="4">
        <v>0.62485307583320393</v>
      </c>
    </row>
    <row r="116" spans="1:7" x14ac:dyDescent="0.2">
      <c r="A116" s="4">
        <v>3</v>
      </c>
      <c r="B116" s="4">
        <v>1</v>
      </c>
      <c r="C116" s="4">
        <v>111.17055555555557</v>
      </c>
      <c r="D116" s="4">
        <v>83.387376987365229</v>
      </c>
      <c r="E116" s="4">
        <v>0.76298817960470877</v>
      </c>
      <c r="F116" s="4">
        <v>8.7379986526759854</v>
      </c>
      <c r="G116" s="4">
        <v>0.5074781353218426</v>
      </c>
    </row>
    <row r="117" spans="1:7" x14ac:dyDescent="0.2">
      <c r="A117" s="4">
        <v>3</v>
      </c>
      <c r="B117" s="4">
        <v>1</v>
      </c>
      <c r="C117" s="4">
        <v>114.16972222222222</v>
      </c>
      <c r="D117" s="4">
        <v>85.937372169487801</v>
      </c>
      <c r="E117" s="4">
        <v>0.45841374163868709</v>
      </c>
      <c r="F117" s="4">
        <v>7.741805425800111</v>
      </c>
      <c r="G117" s="4">
        <v>0.30335283897326726</v>
      </c>
    </row>
    <row r="118" spans="1:7" x14ac:dyDescent="0.2">
      <c r="A118" s="4">
        <v>3</v>
      </c>
      <c r="B118" s="4">
        <v>1</v>
      </c>
      <c r="C118" s="4">
        <v>117.17222222222222</v>
      </c>
      <c r="D118" s="4">
        <v>87.495155053045536</v>
      </c>
      <c r="E118" s="4">
        <v>0</v>
      </c>
      <c r="F118" s="4">
        <v>6.8843626987594906</v>
      </c>
      <c r="G118" s="4">
        <v>0.2011934611719047</v>
      </c>
    </row>
    <row r="119" spans="1:7" x14ac:dyDescent="0.2">
      <c r="A119" s="4">
        <v>3</v>
      </c>
      <c r="B119" s="4">
        <v>1</v>
      </c>
      <c r="C119" s="4">
        <v>120.17</v>
      </c>
      <c r="D119" s="4">
        <v>87.407011802909807</v>
      </c>
      <c r="E119" s="4">
        <v>0</v>
      </c>
      <c r="F119" s="4">
        <v>5.7373672864957364</v>
      </c>
      <c r="G119" s="4">
        <v>0</v>
      </c>
    </row>
    <row r="120" spans="1:7" x14ac:dyDescent="0.2">
      <c r="A120" s="4">
        <v>3</v>
      </c>
      <c r="B120" s="4">
        <v>1</v>
      </c>
      <c r="C120" s="4">
        <v>123.17166666666667</v>
      </c>
      <c r="D120" s="4">
        <v>89.542645523147996</v>
      </c>
      <c r="E120" s="4">
        <v>0</v>
      </c>
      <c r="F120" s="4">
        <v>4.9829254001337056</v>
      </c>
      <c r="G120" s="4">
        <v>0</v>
      </c>
    </row>
    <row r="121" spans="1:7" x14ac:dyDescent="0.2">
      <c r="A121" s="4">
        <v>3</v>
      </c>
      <c r="B121" s="4">
        <v>1</v>
      </c>
      <c r="C121" s="4">
        <v>126.17027777777778</v>
      </c>
      <c r="D121" s="4">
        <v>90.110177903348585</v>
      </c>
      <c r="E121" s="4">
        <v>0</v>
      </c>
      <c r="F121" s="4">
        <v>4.1564243805757961</v>
      </c>
      <c r="G121" s="4">
        <v>0</v>
      </c>
    </row>
    <row r="122" spans="1:7" x14ac:dyDescent="0.2">
      <c r="A122" s="4">
        <v>3</v>
      </c>
      <c r="B122" s="4">
        <v>1</v>
      </c>
      <c r="C122" s="4">
        <v>129.17083333333332</v>
      </c>
      <c r="D122" s="4">
        <v>91.087406517793269</v>
      </c>
      <c r="E122" s="4">
        <v>0</v>
      </c>
      <c r="F122" s="4">
        <v>3.8329060271780024</v>
      </c>
      <c r="G122" s="4">
        <v>0</v>
      </c>
    </row>
    <row r="123" spans="1:7" x14ac:dyDescent="0.2">
      <c r="A123" s="4">
        <v>3</v>
      </c>
      <c r="B123" s="4">
        <v>1</v>
      </c>
      <c r="C123" s="4">
        <v>132.17277777777778</v>
      </c>
      <c r="D123" s="4">
        <v>89.417472624721213</v>
      </c>
      <c r="E123" s="4">
        <v>0</v>
      </c>
      <c r="F123" s="4">
        <v>3.0630399672608157</v>
      </c>
      <c r="G123" s="4">
        <v>0</v>
      </c>
    </row>
    <row r="124" spans="1:7" x14ac:dyDescent="0.2">
      <c r="A124" s="4">
        <v>3</v>
      </c>
      <c r="B124" s="4">
        <v>1</v>
      </c>
      <c r="C124" s="4">
        <v>135.17277777777778</v>
      </c>
      <c r="D124" s="4">
        <v>90.997571258206207</v>
      </c>
      <c r="E124" s="4">
        <v>0</v>
      </c>
      <c r="F124" s="4">
        <v>2.7742989302413452</v>
      </c>
      <c r="G124" s="4">
        <v>0</v>
      </c>
    </row>
    <row r="125" spans="1:7" x14ac:dyDescent="0.2">
      <c r="A125" s="4">
        <v>3</v>
      </c>
      <c r="B125" s="4">
        <v>1</v>
      </c>
      <c r="C125" s="4">
        <v>138.16972222222225</v>
      </c>
      <c r="D125" s="4">
        <v>90.77361970428737</v>
      </c>
      <c r="E125" s="4">
        <v>0</v>
      </c>
      <c r="F125" s="4">
        <v>2.4569536928206102</v>
      </c>
      <c r="G125" s="4">
        <v>0</v>
      </c>
    </row>
    <row r="126" spans="1:7" x14ac:dyDescent="0.2">
      <c r="A126" s="4">
        <v>3</v>
      </c>
      <c r="B126" s="4">
        <v>1</v>
      </c>
      <c r="C126" s="4">
        <v>141.17055555555555</v>
      </c>
      <c r="D126" s="4">
        <v>90.110352842762538</v>
      </c>
      <c r="E126" s="4">
        <v>0</v>
      </c>
      <c r="F126" s="4">
        <v>1.8355712752109448</v>
      </c>
      <c r="G126" s="4">
        <v>0</v>
      </c>
    </row>
    <row r="127" spans="1:7" x14ac:dyDescent="0.2">
      <c r="A127" s="4">
        <v>3</v>
      </c>
      <c r="B127" s="4">
        <v>1</v>
      </c>
      <c r="C127" s="4">
        <v>144.17111111111112</v>
      </c>
      <c r="D127" s="4">
        <v>95.965877139286391</v>
      </c>
      <c r="E127" s="4">
        <v>0</v>
      </c>
      <c r="F127" s="4">
        <v>1.8752648188946492</v>
      </c>
      <c r="G127" s="4">
        <v>0</v>
      </c>
    </row>
    <row r="128" spans="1:7" x14ac:dyDescent="0.2">
      <c r="A128" s="4">
        <v>3</v>
      </c>
      <c r="B128" s="4">
        <v>1</v>
      </c>
      <c r="C128" s="4">
        <v>147.17222222222225</v>
      </c>
      <c r="D128" s="4">
        <v>96.00920824725678</v>
      </c>
      <c r="E128" s="4">
        <v>0</v>
      </c>
      <c r="F128" s="4">
        <v>1.5431314931094122</v>
      </c>
      <c r="G128" s="4">
        <v>0</v>
      </c>
    </row>
    <row r="129" spans="1:7" ht="17" x14ac:dyDescent="0.2">
      <c r="A129" s="4">
        <v>3</v>
      </c>
      <c r="B129" s="4">
        <v>2</v>
      </c>
      <c r="C129" s="4">
        <v>97.166666666666671</v>
      </c>
      <c r="D129" s="11">
        <v>75.34328475054744</v>
      </c>
      <c r="E129" s="11">
        <v>26.728493516486346</v>
      </c>
      <c r="F129" s="11">
        <v>5.7025363633453816</v>
      </c>
      <c r="G129" s="11">
        <v>3.258481747564407</v>
      </c>
    </row>
    <row r="130" spans="1:7" ht="17" x14ac:dyDescent="0.2">
      <c r="A130" s="4">
        <v>3</v>
      </c>
      <c r="B130" s="4">
        <v>2</v>
      </c>
      <c r="C130" s="4">
        <v>100.16666666666667</v>
      </c>
      <c r="D130" s="11">
        <v>84.827806829183316</v>
      </c>
      <c r="E130" s="11">
        <v>13.184960319193381</v>
      </c>
      <c r="F130" s="11">
        <v>10.984182650107858</v>
      </c>
      <c r="G130" s="11">
        <v>2.7966097908859231</v>
      </c>
    </row>
    <row r="131" spans="1:7" ht="17" x14ac:dyDescent="0.2">
      <c r="A131" s="4">
        <v>3</v>
      </c>
      <c r="B131" s="4">
        <v>2</v>
      </c>
      <c r="C131" s="4">
        <v>103.16722222222224</v>
      </c>
      <c r="D131" s="11">
        <v>92.120197030198199</v>
      </c>
      <c r="E131" s="11">
        <v>6.1786237673887641</v>
      </c>
      <c r="F131" s="11">
        <v>13.126232969956446</v>
      </c>
      <c r="G131" s="11">
        <v>2.1606054951955511</v>
      </c>
    </row>
    <row r="132" spans="1:7" ht="17" x14ac:dyDescent="0.2">
      <c r="A132" s="4">
        <v>3</v>
      </c>
      <c r="B132" s="4">
        <v>2</v>
      </c>
      <c r="C132" s="4">
        <v>106.16694444444444</v>
      </c>
      <c r="D132" s="11">
        <v>94.246541707956226</v>
      </c>
      <c r="E132" s="11">
        <v>2.9386456052672987</v>
      </c>
      <c r="F132" s="11">
        <v>11.866835169727791</v>
      </c>
      <c r="G132" s="11">
        <v>0.88611260832370542</v>
      </c>
    </row>
    <row r="133" spans="1:7" ht="17" x14ac:dyDescent="0.2">
      <c r="A133" s="4">
        <v>3</v>
      </c>
      <c r="B133" s="4">
        <v>2</v>
      </c>
      <c r="C133" s="4">
        <v>109.16666666666667</v>
      </c>
      <c r="D133" s="11">
        <v>97.672524812203477</v>
      </c>
      <c r="E133" s="11">
        <v>1.1559493235817346</v>
      </c>
      <c r="F133" s="11">
        <v>10.998315856411466</v>
      </c>
      <c r="G133" s="11">
        <v>0.64867886188722401</v>
      </c>
    </row>
    <row r="134" spans="1:7" ht="17" x14ac:dyDescent="0.2">
      <c r="A134" s="4">
        <v>3</v>
      </c>
      <c r="B134" s="4">
        <v>2</v>
      </c>
      <c r="C134" s="4">
        <v>112.16666666666667</v>
      </c>
      <c r="D134" s="11">
        <v>102.60499896266083</v>
      </c>
      <c r="E134" s="11">
        <v>0.7276750065542692</v>
      </c>
      <c r="F134" s="11">
        <v>10.221346462459161</v>
      </c>
      <c r="G134" s="11">
        <v>0.41147080325091762</v>
      </c>
    </row>
    <row r="135" spans="1:7" ht="17" x14ac:dyDescent="0.2">
      <c r="A135" s="4">
        <v>3</v>
      </c>
      <c r="B135" s="4">
        <v>2</v>
      </c>
      <c r="C135" s="4">
        <v>115.16638888888889</v>
      </c>
      <c r="D135" s="11">
        <v>103.39549563035901</v>
      </c>
      <c r="E135" s="11">
        <v>0.37968401479233571</v>
      </c>
      <c r="F135" s="11">
        <v>8.9578539430698125</v>
      </c>
      <c r="G135" s="11">
        <v>0.42358280722866737</v>
      </c>
    </row>
    <row r="136" spans="1:7" ht="17" x14ac:dyDescent="0.2">
      <c r="A136" s="4">
        <v>3</v>
      </c>
      <c r="B136" s="4">
        <v>2</v>
      </c>
      <c r="C136" s="4">
        <v>118.16555555555556</v>
      </c>
      <c r="D136" s="11">
        <v>102.35836030273916</v>
      </c>
      <c r="E136" s="11">
        <v>9.0826560235265259E-3</v>
      </c>
      <c r="F136" s="11">
        <v>7.6603510715985967</v>
      </c>
      <c r="G136" s="11">
        <v>0.18174277759007607</v>
      </c>
    </row>
    <row r="137" spans="1:7" ht="17" x14ac:dyDescent="0.2">
      <c r="A137" s="4">
        <v>3</v>
      </c>
      <c r="B137" s="4">
        <v>2</v>
      </c>
      <c r="C137" s="4">
        <v>121.16777777777777</v>
      </c>
      <c r="D137" s="11">
        <v>106.69076629763023</v>
      </c>
      <c r="E137" s="11">
        <v>0</v>
      </c>
      <c r="F137" s="11">
        <v>6.7985120229438376</v>
      </c>
      <c r="G137" s="11">
        <v>0.19400452326271928</v>
      </c>
    </row>
    <row r="138" spans="1:7" ht="17" x14ac:dyDescent="0.2">
      <c r="A138" s="4">
        <v>3</v>
      </c>
      <c r="B138" s="4">
        <v>2</v>
      </c>
      <c r="C138" s="4">
        <v>124.16611111111112</v>
      </c>
      <c r="D138" s="11">
        <v>106.80737180030502</v>
      </c>
      <c r="E138" s="11">
        <v>0</v>
      </c>
      <c r="F138" s="11">
        <v>5.7244953143517545</v>
      </c>
      <c r="G138" s="11">
        <v>0</v>
      </c>
    </row>
    <row r="139" spans="1:7" ht="17" x14ac:dyDescent="0.2">
      <c r="A139" s="4">
        <v>3</v>
      </c>
      <c r="B139" s="4">
        <v>2</v>
      </c>
      <c r="C139" s="4">
        <v>127.16611111111112</v>
      </c>
      <c r="D139" s="11">
        <v>110.01539888233211</v>
      </c>
      <c r="E139" s="11">
        <v>0</v>
      </c>
      <c r="F139" s="11">
        <v>4.8700244051077854</v>
      </c>
      <c r="G139" s="11">
        <v>0</v>
      </c>
    </row>
    <row r="140" spans="1:7" ht="17" x14ac:dyDescent="0.2">
      <c r="A140" s="4">
        <v>3</v>
      </c>
      <c r="B140" s="4">
        <v>2</v>
      </c>
      <c r="C140" s="4">
        <v>130.16527777777779</v>
      </c>
      <c r="D140" s="11">
        <v>110.46006339356369</v>
      </c>
      <c r="E140" s="11">
        <v>0</v>
      </c>
      <c r="F140" s="11">
        <v>4.3239633462687861</v>
      </c>
      <c r="G140" s="11">
        <v>0</v>
      </c>
    </row>
    <row r="141" spans="1:7" ht="17" x14ac:dyDescent="0.2">
      <c r="A141" s="4">
        <v>3</v>
      </c>
      <c r="B141" s="4">
        <v>2</v>
      </c>
      <c r="C141" s="4">
        <v>133.16694444444445</v>
      </c>
      <c r="D141" s="11">
        <v>109.21470355965451</v>
      </c>
      <c r="E141" s="11">
        <v>0</v>
      </c>
      <c r="F141" s="11">
        <v>3.9162787885848789</v>
      </c>
      <c r="G141" s="11">
        <v>0</v>
      </c>
    </row>
    <row r="142" spans="1:7" ht="17" x14ac:dyDescent="0.2">
      <c r="A142" s="4">
        <v>3</v>
      </c>
      <c r="B142" s="4">
        <v>2</v>
      </c>
      <c r="C142" s="4">
        <v>136.16611111111112</v>
      </c>
      <c r="D142" s="11">
        <v>111.98473906582109</v>
      </c>
      <c r="E142" s="11">
        <v>0</v>
      </c>
      <c r="F142" s="11">
        <v>3.504872102648326</v>
      </c>
      <c r="G142" s="11">
        <v>0</v>
      </c>
    </row>
    <row r="143" spans="1:7" ht="17" x14ac:dyDescent="0.2">
      <c r="A143" s="4">
        <v>3</v>
      </c>
      <c r="B143" s="4">
        <v>2</v>
      </c>
      <c r="C143" s="4">
        <v>139.16777777777776</v>
      </c>
      <c r="D143" s="11">
        <v>110.72938342467083</v>
      </c>
      <c r="E143" s="11">
        <v>0</v>
      </c>
      <c r="F143" s="11">
        <v>2.7531387376398255</v>
      </c>
      <c r="G143" s="11">
        <v>0</v>
      </c>
    </row>
    <row r="144" spans="1:7" ht="17" x14ac:dyDescent="0.2">
      <c r="A144" s="4">
        <v>3</v>
      </c>
      <c r="B144" s="4">
        <v>2</v>
      </c>
      <c r="C144" s="4">
        <v>142.16722222222222</v>
      </c>
      <c r="D144" s="11">
        <v>111.91922196342652</v>
      </c>
      <c r="E144" s="11">
        <v>0</v>
      </c>
      <c r="F144" s="11">
        <v>2.1505689696995027</v>
      </c>
      <c r="G144" s="11">
        <v>0</v>
      </c>
    </row>
    <row r="145" spans="1:7" ht="17" x14ac:dyDescent="0.2">
      <c r="A145" s="4">
        <v>3</v>
      </c>
      <c r="B145" s="4">
        <v>2</v>
      </c>
      <c r="C145" s="4">
        <v>145.17083333333332</v>
      </c>
      <c r="D145" s="11">
        <v>113.2659708784</v>
      </c>
      <c r="E145" s="11">
        <v>0</v>
      </c>
      <c r="F145" s="11">
        <v>2.1484103329656197</v>
      </c>
      <c r="G145" s="11">
        <v>0</v>
      </c>
    </row>
    <row r="146" spans="1:7" ht="17" x14ac:dyDescent="0.2">
      <c r="A146" s="4">
        <v>3</v>
      </c>
      <c r="B146" s="4">
        <v>2</v>
      </c>
      <c r="C146" s="4">
        <v>148.16777777777776</v>
      </c>
      <c r="D146" s="11">
        <v>111.16110360308549</v>
      </c>
      <c r="E146" s="11">
        <v>0</v>
      </c>
      <c r="F146" s="11">
        <v>1.8815630973035291</v>
      </c>
      <c r="G146" s="11">
        <v>0</v>
      </c>
    </row>
    <row r="147" spans="1:7" ht="17" x14ac:dyDescent="0.2">
      <c r="A147" s="4">
        <v>3</v>
      </c>
      <c r="B147" s="4">
        <v>3</v>
      </c>
      <c r="C147" s="4">
        <v>98.166666666666671</v>
      </c>
      <c r="D147" s="11">
        <v>64.853987776961944</v>
      </c>
      <c r="E147" s="11">
        <v>17.643805905458024</v>
      </c>
      <c r="F147" s="11">
        <v>6.2391291316665685</v>
      </c>
      <c r="G147" s="11">
        <v>2.7767881559020196</v>
      </c>
    </row>
    <row r="148" spans="1:7" ht="17" x14ac:dyDescent="0.2">
      <c r="A148" s="4">
        <v>3</v>
      </c>
      <c r="B148" s="4">
        <v>3</v>
      </c>
      <c r="C148" s="4">
        <v>101.16583333333332</v>
      </c>
      <c r="D148" s="11">
        <v>73.170802928573991</v>
      </c>
      <c r="E148" s="11">
        <v>8.6244331579183573</v>
      </c>
      <c r="F148" s="11">
        <v>9.5686384210418751</v>
      </c>
      <c r="G148" s="11">
        <v>1.9281287396479212</v>
      </c>
    </row>
    <row r="149" spans="1:7" ht="17" x14ac:dyDescent="0.2">
      <c r="A149" s="4">
        <v>3</v>
      </c>
      <c r="B149" s="4">
        <v>3</v>
      </c>
      <c r="C149" s="4">
        <v>104.16638888888889</v>
      </c>
      <c r="D149" s="11">
        <v>77.25258166014784</v>
      </c>
      <c r="E149" s="11">
        <v>4.3554318119794209</v>
      </c>
      <c r="F149" s="11">
        <v>10.042075228910006</v>
      </c>
      <c r="G149" s="11">
        <v>1.2530840471108193</v>
      </c>
    </row>
    <row r="150" spans="1:7" ht="17" x14ac:dyDescent="0.2">
      <c r="A150" s="4">
        <v>3</v>
      </c>
      <c r="B150" s="4">
        <v>3</v>
      </c>
      <c r="C150" s="4">
        <v>107.16166666666666</v>
      </c>
      <c r="D150" s="11">
        <v>79.797411023556378</v>
      </c>
      <c r="E150" s="11">
        <v>1.9409886590862646</v>
      </c>
      <c r="F150" s="11">
        <v>9.4580485429135148</v>
      </c>
      <c r="G150" s="11">
        <v>0.84271009842562583</v>
      </c>
    </row>
    <row r="151" spans="1:7" ht="17" x14ac:dyDescent="0.2">
      <c r="A151" s="4">
        <v>3</v>
      </c>
      <c r="B151" s="4">
        <v>3</v>
      </c>
      <c r="C151" s="4">
        <v>110.16416666666667</v>
      </c>
      <c r="D151" s="11">
        <v>83.752302602881912</v>
      </c>
      <c r="E151" s="11">
        <v>1.506146110005596</v>
      </c>
      <c r="F151" s="11">
        <v>8.8165265842067075</v>
      </c>
      <c r="G151" s="11">
        <v>0.55088854168956125</v>
      </c>
    </row>
    <row r="152" spans="1:7" ht="17" x14ac:dyDescent="0.2">
      <c r="A152" s="4">
        <v>3</v>
      </c>
      <c r="B152" s="4">
        <v>3</v>
      </c>
      <c r="C152" s="4">
        <v>113.16555555555556</v>
      </c>
      <c r="D152" s="11">
        <v>82.123904135224876</v>
      </c>
      <c r="E152" s="11">
        <v>0.49281642016299421</v>
      </c>
      <c r="F152" s="11">
        <v>7.352231210383338</v>
      </c>
      <c r="G152" s="11">
        <v>0.1426199818895261</v>
      </c>
    </row>
    <row r="153" spans="1:7" ht="17" x14ac:dyDescent="0.2">
      <c r="A153" s="4">
        <v>3</v>
      </c>
      <c r="B153" s="4">
        <v>3</v>
      </c>
      <c r="C153" s="4">
        <v>116.16499999999999</v>
      </c>
      <c r="D153" s="11">
        <v>84.555298917590278</v>
      </c>
      <c r="E153" s="11">
        <v>0.4239029174552455</v>
      </c>
      <c r="F153" s="11">
        <v>6.5146288590547217</v>
      </c>
      <c r="G153" s="11">
        <v>0.20978732434448366</v>
      </c>
    </row>
    <row r="154" spans="1:7" ht="17" x14ac:dyDescent="0.2">
      <c r="A154" s="4">
        <v>3</v>
      </c>
      <c r="B154" s="4">
        <v>3</v>
      </c>
      <c r="C154" s="4">
        <v>119.16638888888889</v>
      </c>
      <c r="D154" s="11">
        <v>88.808649580210641</v>
      </c>
      <c r="E154" s="11">
        <v>0.35553349969120862</v>
      </c>
      <c r="F154" s="11">
        <v>6.0305663400711049</v>
      </c>
      <c r="G154" s="11">
        <v>0.17054197058970808</v>
      </c>
    </row>
    <row r="155" spans="1:7" ht="17" x14ac:dyDescent="0.2">
      <c r="A155" s="4">
        <v>3</v>
      </c>
      <c r="B155" s="4">
        <v>3</v>
      </c>
      <c r="C155" s="4">
        <v>122.16694444444444</v>
      </c>
      <c r="D155" s="11">
        <v>88.701907071055388</v>
      </c>
      <c r="E155" s="11">
        <v>0.1476099366359904</v>
      </c>
      <c r="F155" s="11">
        <v>4.9023767347623073</v>
      </c>
      <c r="G155" s="11">
        <v>0.26020528331343895</v>
      </c>
    </row>
    <row r="156" spans="1:7" ht="17" x14ac:dyDescent="0.2">
      <c r="A156" s="4">
        <v>3</v>
      </c>
      <c r="B156" s="4">
        <v>3</v>
      </c>
      <c r="C156" s="4">
        <v>125.16472222222222</v>
      </c>
      <c r="D156" s="11">
        <v>88.399067753143484</v>
      </c>
      <c r="E156" s="11">
        <v>0</v>
      </c>
      <c r="F156" s="11">
        <v>4.4456404313718227</v>
      </c>
      <c r="G156" s="11">
        <v>0</v>
      </c>
    </row>
    <row r="157" spans="1:7" ht="17" x14ac:dyDescent="0.2">
      <c r="A157" s="4">
        <v>3</v>
      </c>
      <c r="B157" s="4">
        <v>3</v>
      </c>
      <c r="C157" s="4">
        <v>128.16527777777779</v>
      </c>
      <c r="D157" s="11">
        <v>87.519272278280795</v>
      </c>
      <c r="E157" s="11">
        <v>0</v>
      </c>
      <c r="F157" s="11">
        <v>3.5550997201613641</v>
      </c>
      <c r="G157" s="11">
        <v>0</v>
      </c>
    </row>
    <row r="158" spans="1:7" ht="17" x14ac:dyDescent="0.2">
      <c r="A158" s="4">
        <v>3</v>
      </c>
      <c r="B158" s="4">
        <v>3</v>
      </c>
      <c r="C158" s="4">
        <v>131.16361111111112</v>
      </c>
      <c r="D158" s="11">
        <v>90.142892512508041</v>
      </c>
      <c r="E158" s="11">
        <v>0</v>
      </c>
      <c r="F158" s="11">
        <v>3.1308067204542054</v>
      </c>
      <c r="G158" s="11">
        <v>0</v>
      </c>
    </row>
    <row r="159" spans="1:7" ht="17" x14ac:dyDescent="0.2">
      <c r="A159" s="4">
        <v>3</v>
      </c>
      <c r="B159" s="4">
        <v>3</v>
      </c>
      <c r="C159" s="4">
        <v>134.16388888888889</v>
      </c>
      <c r="D159" s="11">
        <v>90.132752779501288</v>
      </c>
      <c r="E159" s="11">
        <v>0</v>
      </c>
      <c r="F159" s="11">
        <v>2.4781748888447419</v>
      </c>
      <c r="G159" s="11">
        <v>0</v>
      </c>
    </row>
    <row r="160" spans="1:7" ht="17" x14ac:dyDescent="0.2">
      <c r="A160" s="4">
        <v>3</v>
      </c>
      <c r="B160" s="4">
        <v>3</v>
      </c>
      <c r="C160" s="4">
        <v>137.16611111111112</v>
      </c>
      <c r="D160" s="11">
        <v>93.159103201200907</v>
      </c>
      <c r="E160" s="11">
        <v>0</v>
      </c>
      <c r="F160" s="11">
        <v>2.3336879269965372</v>
      </c>
      <c r="G160" s="11">
        <v>0</v>
      </c>
    </row>
    <row r="161" spans="1:7" ht="17" x14ac:dyDescent="0.2">
      <c r="A161" s="4">
        <v>3</v>
      </c>
      <c r="B161" s="4">
        <v>3</v>
      </c>
      <c r="C161" s="4">
        <v>140.16499999999999</v>
      </c>
      <c r="D161" s="11">
        <v>92.602512698294973</v>
      </c>
      <c r="E161" s="11">
        <v>0</v>
      </c>
      <c r="F161" s="11">
        <v>2.1843478672963625</v>
      </c>
      <c r="G161" s="11">
        <v>0</v>
      </c>
    </row>
    <row r="162" spans="1:7" ht="17" x14ac:dyDescent="0.2">
      <c r="A162" s="4">
        <v>3</v>
      </c>
      <c r="B162" s="4">
        <v>3</v>
      </c>
      <c r="C162" s="4">
        <v>143.16638888888889</v>
      </c>
      <c r="D162" s="11">
        <v>91.394704245594639</v>
      </c>
      <c r="E162" s="11">
        <v>0</v>
      </c>
      <c r="F162" s="11">
        <v>1.9278480982858297</v>
      </c>
      <c r="G162" s="11">
        <v>0</v>
      </c>
    </row>
    <row r="163" spans="1:7" ht="17" x14ac:dyDescent="0.2">
      <c r="A163" s="4">
        <v>3</v>
      </c>
      <c r="B163" s="4">
        <v>3</v>
      </c>
      <c r="C163" s="4">
        <v>146.16805555555555</v>
      </c>
      <c r="D163" s="11">
        <v>88.743343875237173</v>
      </c>
      <c r="E163" s="11">
        <v>0</v>
      </c>
      <c r="F163" s="11">
        <v>1.7318888632301066</v>
      </c>
      <c r="G163" s="11">
        <v>0</v>
      </c>
    </row>
    <row r="164" spans="1:7" ht="17" x14ac:dyDescent="0.2">
      <c r="A164" s="4">
        <v>3</v>
      </c>
      <c r="B164" s="4">
        <v>3</v>
      </c>
      <c r="C164" s="4">
        <v>149.16555555555558</v>
      </c>
      <c r="D164" s="11">
        <v>90.942366967926887</v>
      </c>
      <c r="E164" s="11">
        <v>0</v>
      </c>
      <c r="F164" s="11">
        <v>1.4220731762035983</v>
      </c>
      <c r="G164" s="11">
        <v>0</v>
      </c>
    </row>
    <row r="503" spans="3:7" x14ac:dyDescent="0.2">
      <c r="D503" s="12"/>
      <c r="E503" s="12"/>
      <c r="F503" s="12"/>
      <c r="G503" s="12"/>
    </row>
    <row r="504" spans="3:7" x14ac:dyDescent="0.2">
      <c r="D504" s="12"/>
      <c r="E504" s="12"/>
      <c r="F504" s="12"/>
      <c r="G504" s="12"/>
    </row>
    <row r="505" spans="3:7" x14ac:dyDescent="0.2">
      <c r="C505" s="13"/>
      <c r="D505" s="13"/>
      <c r="E505" s="13"/>
      <c r="F505" s="13"/>
      <c r="G505" s="13"/>
    </row>
    <row r="506" spans="3:7" x14ac:dyDescent="0.2">
      <c r="C506" s="13"/>
      <c r="D506" s="13"/>
      <c r="E506" s="13"/>
      <c r="F506" s="13"/>
      <c r="G506" s="13"/>
    </row>
    <row r="507" spans="3:7" x14ac:dyDescent="0.2">
      <c r="C507" s="13"/>
      <c r="D507" s="13"/>
      <c r="E507" s="13"/>
      <c r="F507" s="13"/>
      <c r="G507" s="13"/>
    </row>
    <row r="508" spans="3:7" x14ac:dyDescent="0.2">
      <c r="C508" s="13"/>
      <c r="D508" s="13"/>
      <c r="E508" s="13"/>
      <c r="F508" s="13"/>
      <c r="G508" s="13"/>
    </row>
    <row r="509" spans="3:7" x14ac:dyDescent="0.2">
      <c r="C509" s="13"/>
      <c r="D509" s="13"/>
      <c r="E509" s="13"/>
      <c r="F509" s="13"/>
      <c r="G509" s="13"/>
    </row>
    <row r="510" spans="3:7" x14ac:dyDescent="0.2">
      <c r="C510" s="13"/>
      <c r="D510" s="13"/>
      <c r="E510" s="13"/>
      <c r="F510" s="13"/>
      <c r="G510" s="13"/>
    </row>
    <row r="511" spans="3:7" x14ac:dyDescent="0.2">
      <c r="C511" s="13"/>
      <c r="D511" s="13"/>
      <c r="E511" s="13"/>
      <c r="F511" s="13"/>
      <c r="G511" s="13"/>
    </row>
    <row r="512" spans="3:7" x14ac:dyDescent="0.2">
      <c r="C512" s="13"/>
      <c r="D512" s="13"/>
      <c r="E512" s="13"/>
      <c r="F512" s="13"/>
      <c r="G512" s="13"/>
    </row>
    <row r="513" spans="3:7" x14ac:dyDescent="0.2">
      <c r="C513" s="13"/>
      <c r="D513" s="13"/>
      <c r="E513" s="13"/>
      <c r="F513" s="13"/>
      <c r="G513" s="13"/>
    </row>
    <row r="514" spans="3:7" x14ac:dyDescent="0.2">
      <c r="C514" s="13"/>
      <c r="D514" s="13"/>
      <c r="E514" s="13"/>
      <c r="F514" s="13"/>
      <c r="G514" s="13"/>
    </row>
    <row r="515" spans="3:7" x14ac:dyDescent="0.2">
      <c r="C515" s="13"/>
      <c r="D515" s="13"/>
      <c r="E515" s="13"/>
      <c r="F515" s="13"/>
      <c r="G515" s="13"/>
    </row>
    <row r="516" spans="3:7" x14ac:dyDescent="0.2">
      <c r="C516" s="13"/>
      <c r="D516" s="13"/>
      <c r="E516" s="13"/>
      <c r="F516" s="13"/>
      <c r="G516" s="13"/>
    </row>
    <row r="517" spans="3:7" x14ac:dyDescent="0.2">
      <c r="C517" s="13"/>
      <c r="D517" s="13"/>
      <c r="E517" s="13"/>
      <c r="F517" s="13"/>
      <c r="G517" s="13"/>
    </row>
    <row r="518" spans="3:7" x14ac:dyDescent="0.2">
      <c r="C518" s="13"/>
      <c r="D518" s="13"/>
      <c r="E518" s="13"/>
      <c r="F518" s="13"/>
      <c r="G518" s="13"/>
    </row>
    <row r="519" spans="3:7" x14ac:dyDescent="0.2">
      <c r="C519" s="13"/>
      <c r="D519" s="13"/>
      <c r="E519" s="13"/>
      <c r="F519" s="13"/>
      <c r="G519" s="13"/>
    </row>
    <row r="520" spans="3:7" x14ac:dyDescent="0.2">
      <c r="C520" s="13"/>
      <c r="D520" s="13"/>
      <c r="E520" s="13"/>
      <c r="F520" s="13"/>
      <c r="G520" s="13"/>
    </row>
    <row r="521" spans="3:7" x14ac:dyDescent="0.2">
      <c r="C521" s="13"/>
      <c r="D521" s="13"/>
      <c r="E521" s="13"/>
      <c r="F521" s="13"/>
      <c r="G521" s="13"/>
    </row>
    <row r="522" spans="3:7" x14ac:dyDescent="0.2">
      <c r="C522" s="13"/>
      <c r="D522" s="13"/>
      <c r="E522" s="13"/>
      <c r="F522" s="13"/>
      <c r="G522" s="13"/>
    </row>
    <row r="523" spans="3:7" x14ac:dyDescent="0.2">
      <c r="C523" s="13"/>
      <c r="D523" s="13"/>
      <c r="E523" s="13"/>
      <c r="F523" s="13"/>
      <c r="G523" s="13"/>
    </row>
    <row r="524" spans="3:7" x14ac:dyDescent="0.2">
      <c r="C524" s="13"/>
      <c r="D524" s="13"/>
      <c r="E524" s="13"/>
      <c r="F524" s="13"/>
      <c r="G524" s="13"/>
    </row>
    <row r="525" spans="3:7" x14ac:dyDescent="0.2">
      <c r="C525" s="13"/>
      <c r="D525" s="13"/>
      <c r="E525" s="13"/>
      <c r="F525" s="13"/>
      <c r="G525" s="13"/>
    </row>
    <row r="526" spans="3:7" x14ac:dyDescent="0.2">
      <c r="C526" s="13"/>
      <c r="D526" s="13"/>
      <c r="E526" s="13"/>
      <c r="F526" s="13"/>
      <c r="G526" s="13"/>
    </row>
    <row r="527" spans="3:7" x14ac:dyDescent="0.2">
      <c r="C527" s="13"/>
      <c r="D527" s="13"/>
      <c r="E527" s="13"/>
      <c r="F527" s="13"/>
      <c r="G527" s="13"/>
    </row>
    <row r="528" spans="3:7" x14ac:dyDescent="0.2">
      <c r="C528" s="13"/>
      <c r="D528" s="13"/>
      <c r="E528" s="13"/>
      <c r="F528" s="13"/>
      <c r="G528" s="13"/>
    </row>
    <row r="529" spans="3:7" x14ac:dyDescent="0.2">
      <c r="C529" s="13"/>
      <c r="D529" s="13"/>
      <c r="E529" s="13"/>
      <c r="F529" s="13"/>
      <c r="G529" s="13"/>
    </row>
    <row r="530" spans="3:7" x14ac:dyDescent="0.2">
      <c r="C530" s="13"/>
      <c r="D530" s="13"/>
      <c r="E530" s="13"/>
      <c r="F530" s="13"/>
      <c r="G530" s="13"/>
    </row>
    <row r="531" spans="3:7" x14ac:dyDescent="0.2">
      <c r="C531" s="13"/>
      <c r="D531" s="13"/>
      <c r="E531" s="13"/>
      <c r="F531" s="13"/>
      <c r="G531" s="13"/>
    </row>
    <row r="532" spans="3:7" x14ac:dyDescent="0.2">
      <c r="C532" s="13"/>
      <c r="D532" s="13"/>
      <c r="E532" s="13"/>
      <c r="F532" s="13"/>
      <c r="G532" s="13"/>
    </row>
    <row r="533" spans="3:7" x14ac:dyDescent="0.2">
      <c r="C533" s="13"/>
      <c r="D533" s="13"/>
      <c r="E533" s="13"/>
      <c r="F533" s="13"/>
      <c r="G533" s="13"/>
    </row>
    <row r="534" spans="3:7" x14ac:dyDescent="0.2">
      <c r="C534" s="13"/>
      <c r="D534" s="13"/>
      <c r="E534" s="13"/>
      <c r="F534" s="13"/>
      <c r="G534" s="13"/>
    </row>
    <row r="535" spans="3:7" x14ac:dyDescent="0.2">
      <c r="C535" s="13"/>
      <c r="D535" s="13"/>
      <c r="E535" s="13"/>
      <c r="F535" s="13"/>
      <c r="G535" s="13"/>
    </row>
    <row r="536" spans="3:7" x14ac:dyDescent="0.2">
      <c r="C536" s="13"/>
      <c r="D536" s="13"/>
      <c r="E536" s="13"/>
      <c r="F536" s="13"/>
      <c r="G536" s="13"/>
    </row>
    <row r="537" spans="3:7" x14ac:dyDescent="0.2">
      <c r="C537" s="13"/>
      <c r="D537" s="13"/>
      <c r="E537" s="13"/>
      <c r="F537" s="13"/>
      <c r="G537" s="13"/>
    </row>
    <row r="538" spans="3:7" x14ac:dyDescent="0.2">
      <c r="C538" s="13"/>
      <c r="D538" s="13"/>
      <c r="E538" s="13"/>
      <c r="F538" s="13"/>
      <c r="G538" s="13"/>
    </row>
    <row r="539" spans="3:7" x14ac:dyDescent="0.2">
      <c r="C539" s="13"/>
      <c r="D539" s="13"/>
      <c r="E539" s="13"/>
      <c r="F539" s="13"/>
      <c r="G539" s="13"/>
    </row>
    <row r="540" spans="3:7" x14ac:dyDescent="0.2">
      <c r="C540" s="13"/>
      <c r="D540" s="13"/>
      <c r="E540" s="13"/>
      <c r="F540" s="13"/>
      <c r="G540" s="13"/>
    </row>
    <row r="541" spans="3:7" x14ac:dyDescent="0.2">
      <c r="C541" s="13"/>
      <c r="D541" s="13"/>
      <c r="E541" s="13"/>
      <c r="F541" s="13"/>
      <c r="G541" s="13"/>
    </row>
    <row r="542" spans="3:7" x14ac:dyDescent="0.2">
      <c r="C542" s="13"/>
      <c r="D542" s="13"/>
      <c r="E542" s="13"/>
      <c r="F542" s="13"/>
      <c r="G542" s="13"/>
    </row>
    <row r="543" spans="3:7" x14ac:dyDescent="0.2">
      <c r="C543" s="13"/>
      <c r="D543" s="13"/>
      <c r="E543" s="13"/>
      <c r="F543" s="13"/>
      <c r="G543" s="13"/>
    </row>
    <row r="544" spans="3:7" x14ac:dyDescent="0.2">
      <c r="D544" s="12"/>
      <c r="E544" s="12"/>
      <c r="F544" s="12"/>
      <c r="G544" s="12"/>
    </row>
    <row r="545" spans="4:7" x14ac:dyDescent="0.2">
      <c r="D545" s="12"/>
      <c r="E545" s="12"/>
      <c r="F545" s="12"/>
      <c r="G545" s="12"/>
    </row>
    <row r="546" spans="4:7" x14ac:dyDescent="0.2">
      <c r="D546" s="12"/>
      <c r="E546" s="12"/>
      <c r="F546" s="12"/>
      <c r="G546" s="12"/>
    </row>
    <row r="547" spans="4:7" x14ac:dyDescent="0.2">
      <c r="D547" s="12"/>
      <c r="E547" s="12"/>
      <c r="F547" s="12"/>
      <c r="G547" s="12"/>
    </row>
    <row r="548" spans="4:7" x14ac:dyDescent="0.2">
      <c r="D548" s="12"/>
      <c r="E548" s="12"/>
      <c r="F548" s="12"/>
      <c r="G548" s="12"/>
    </row>
    <row r="549" spans="4:7" x14ac:dyDescent="0.2">
      <c r="D549" s="12"/>
      <c r="E549" s="12"/>
      <c r="F549" s="12"/>
      <c r="G549" s="12"/>
    </row>
    <row r="550" spans="4:7" x14ac:dyDescent="0.2">
      <c r="D550" s="12"/>
      <c r="E550" s="12"/>
      <c r="F550" s="12"/>
      <c r="G550" s="12"/>
    </row>
  </sheetData>
  <mergeCells count="1">
    <mergeCell ref="A1:G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A8F05-DE4D-C54A-9641-C84961F998FC}">
  <dimension ref="A1:H212"/>
  <sheetViews>
    <sheetView workbookViewId="0">
      <selection activeCell="L14" sqref="L14"/>
    </sheetView>
  </sheetViews>
  <sheetFormatPr baseColWidth="10" defaultRowHeight="16" x14ac:dyDescent="0.2"/>
  <cols>
    <col min="1" max="1" width="12.83203125" customWidth="1"/>
    <col min="2" max="2" width="11.83203125" customWidth="1"/>
  </cols>
  <sheetData>
    <row r="1" spans="1:8" x14ac:dyDescent="0.2">
      <c r="A1" s="21" t="s">
        <v>60</v>
      </c>
      <c r="B1" s="21"/>
      <c r="C1" s="21"/>
      <c r="D1" s="21"/>
      <c r="E1" s="21"/>
      <c r="F1" s="21"/>
      <c r="G1" s="21"/>
      <c r="H1" s="21"/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>
        <v>25</v>
      </c>
      <c r="B3">
        <v>1</v>
      </c>
      <c r="C3">
        <v>0.15</v>
      </c>
      <c r="D3">
        <v>2.1208452031731415</v>
      </c>
      <c r="E3">
        <v>13.263250612976778</v>
      </c>
    </row>
    <row r="4" spans="1:8" x14ac:dyDescent="0.2">
      <c r="A4">
        <v>25</v>
      </c>
      <c r="B4">
        <v>1</v>
      </c>
      <c r="C4">
        <v>3.1083333333333334</v>
      </c>
      <c r="D4">
        <v>3.5527298505638774</v>
      </c>
      <c r="E4">
        <v>12.997473048121968</v>
      </c>
    </row>
    <row r="5" spans="1:8" x14ac:dyDescent="0.2">
      <c r="A5">
        <v>25</v>
      </c>
      <c r="B5">
        <v>1</v>
      </c>
      <c r="C5">
        <v>6.108888888888889</v>
      </c>
      <c r="D5">
        <v>5.9788136958581184</v>
      </c>
      <c r="E5">
        <v>9.9703842857234921</v>
      </c>
    </row>
    <row r="6" spans="1:8" x14ac:dyDescent="0.2">
      <c r="A6">
        <v>25</v>
      </c>
      <c r="B6">
        <v>1</v>
      </c>
      <c r="C6">
        <v>9.1088888888888881</v>
      </c>
      <c r="D6">
        <v>8.0346560013845743</v>
      </c>
      <c r="E6">
        <v>9.2587336089492709</v>
      </c>
    </row>
    <row r="7" spans="1:8" x14ac:dyDescent="0.2">
      <c r="A7">
        <v>25</v>
      </c>
      <c r="B7">
        <v>1</v>
      </c>
      <c r="C7">
        <v>12.109722222222222</v>
      </c>
      <c r="D7">
        <v>9.6214938432551183</v>
      </c>
      <c r="E7">
        <v>7.4576029938389148</v>
      </c>
    </row>
    <row r="8" spans="1:8" x14ac:dyDescent="0.2">
      <c r="A8">
        <v>25</v>
      </c>
      <c r="B8">
        <v>1</v>
      </c>
      <c r="C8">
        <v>15.108888888888888</v>
      </c>
      <c r="D8">
        <v>11.38926338785777</v>
      </c>
      <c r="E8">
        <v>6.1438698371049805</v>
      </c>
    </row>
    <row r="9" spans="1:8" x14ac:dyDescent="0.2">
      <c r="A9">
        <v>25</v>
      </c>
      <c r="B9">
        <v>1</v>
      </c>
      <c r="C9">
        <v>18.107777777777777</v>
      </c>
      <c r="D9">
        <v>12.460253971920515</v>
      </c>
      <c r="E9">
        <v>5.3285853629597089</v>
      </c>
    </row>
    <row r="10" spans="1:8" x14ac:dyDescent="0.2">
      <c r="A10">
        <v>25</v>
      </c>
      <c r="B10">
        <v>1</v>
      </c>
      <c r="C10">
        <v>21.108055555555556</v>
      </c>
      <c r="D10">
        <v>13.265376600595939</v>
      </c>
      <c r="E10">
        <v>4.7143004145707952</v>
      </c>
    </row>
    <row r="11" spans="1:8" x14ac:dyDescent="0.2">
      <c r="A11">
        <v>25</v>
      </c>
      <c r="B11">
        <v>1</v>
      </c>
      <c r="C11">
        <v>24.108333333333334</v>
      </c>
      <c r="D11">
        <v>14.98631625258702</v>
      </c>
      <c r="E11">
        <v>4.3333765155227457</v>
      </c>
    </row>
    <row r="12" spans="1:8" x14ac:dyDescent="0.2">
      <c r="A12">
        <v>25</v>
      </c>
      <c r="B12">
        <v>1</v>
      </c>
      <c r="C12">
        <v>65.608611111111117</v>
      </c>
      <c r="D12">
        <v>21.47851674475822</v>
      </c>
      <c r="E12">
        <v>0.25626966056929729</v>
      </c>
    </row>
    <row r="13" spans="1:8" x14ac:dyDescent="0.2">
      <c r="A13">
        <v>25</v>
      </c>
      <c r="B13">
        <v>1</v>
      </c>
      <c r="C13">
        <v>66.99166666666666</v>
      </c>
      <c r="D13">
        <v>20.915403675017835</v>
      </c>
      <c r="E13">
        <v>0.70608325662069193</v>
      </c>
    </row>
    <row r="14" spans="1:8" x14ac:dyDescent="0.2">
      <c r="A14">
        <v>25</v>
      </c>
      <c r="B14">
        <v>1</v>
      </c>
      <c r="C14">
        <v>68.374722222222232</v>
      </c>
      <c r="D14">
        <v>21.817513895659623</v>
      </c>
      <c r="E14">
        <v>0</v>
      </c>
    </row>
    <row r="15" spans="1:8" x14ac:dyDescent="0.2">
      <c r="A15">
        <v>25</v>
      </c>
      <c r="B15">
        <v>1</v>
      </c>
      <c r="C15">
        <v>69.761388888888888</v>
      </c>
      <c r="D15">
        <v>21.108986101749583</v>
      </c>
      <c r="E15">
        <v>0.62430477734266776</v>
      </c>
    </row>
    <row r="16" spans="1:8" x14ac:dyDescent="0.2">
      <c r="A16">
        <v>25</v>
      </c>
      <c r="B16">
        <v>1</v>
      </c>
      <c r="C16">
        <v>71.147777777777776</v>
      </c>
      <c r="D16">
        <v>24.047774606597656</v>
      </c>
      <c r="E16">
        <v>8.2661062788006695E-2</v>
      </c>
    </row>
    <row r="17" spans="1:5" x14ac:dyDescent="0.2">
      <c r="A17">
        <v>25</v>
      </c>
      <c r="B17">
        <v>1</v>
      </c>
      <c r="C17">
        <v>72.536111111111111</v>
      </c>
      <c r="D17">
        <v>23.269400078345779</v>
      </c>
      <c r="E17">
        <v>2.5727678986693009E-2</v>
      </c>
    </row>
    <row r="18" spans="1:5" x14ac:dyDescent="0.2">
      <c r="A18">
        <v>25</v>
      </c>
      <c r="B18">
        <v>1</v>
      </c>
      <c r="C18">
        <v>85.568888888888893</v>
      </c>
      <c r="D18">
        <v>22.893819523082108</v>
      </c>
      <c r="E18">
        <v>0.40526367788662498</v>
      </c>
    </row>
    <row r="19" spans="1:5" x14ac:dyDescent="0.2">
      <c r="A19">
        <v>25</v>
      </c>
      <c r="B19">
        <v>1</v>
      </c>
      <c r="C19">
        <v>86.605833333333337</v>
      </c>
      <c r="D19">
        <v>23.550101376142226</v>
      </c>
      <c r="E19">
        <v>3.3629477660189228E-2</v>
      </c>
    </row>
    <row r="20" spans="1:5" x14ac:dyDescent="0.2">
      <c r="A20">
        <v>25</v>
      </c>
      <c r="B20">
        <v>1</v>
      </c>
      <c r="C20">
        <v>87.638055555555567</v>
      </c>
      <c r="D20">
        <v>24.42218901048788</v>
      </c>
      <c r="E20">
        <v>2.1003595716161304E-2</v>
      </c>
    </row>
    <row r="21" spans="1:5" x14ac:dyDescent="0.2">
      <c r="A21">
        <v>25</v>
      </c>
      <c r="B21">
        <v>1</v>
      </c>
      <c r="C21">
        <v>88.667222222222236</v>
      </c>
      <c r="D21">
        <v>23.85507213174316</v>
      </c>
      <c r="E21">
        <v>0</v>
      </c>
    </row>
    <row r="22" spans="1:5" x14ac:dyDescent="0.2">
      <c r="A22">
        <v>25</v>
      </c>
      <c r="B22">
        <v>2</v>
      </c>
      <c r="C22">
        <v>0.15</v>
      </c>
      <c r="D22">
        <v>2.3232289454764334</v>
      </c>
      <c r="E22">
        <v>12.792544144313943</v>
      </c>
    </row>
    <row r="23" spans="1:5" x14ac:dyDescent="0.2">
      <c r="A23">
        <v>25</v>
      </c>
      <c r="B23">
        <v>2</v>
      </c>
      <c r="C23">
        <v>3.121666666666667</v>
      </c>
      <c r="D23">
        <v>4.9810593563734127</v>
      </c>
      <c r="E23">
        <v>12.333016950987808</v>
      </c>
    </row>
    <row r="24" spans="1:5" x14ac:dyDescent="0.2">
      <c r="A24">
        <v>25</v>
      </c>
      <c r="B24">
        <v>2</v>
      </c>
      <c r="C24">
        <v>6.121944444444444</v>
      </c>
      <c r="D24">
        <v>6.6260610942861122</v>
      </c>
      <c r="E24">
        <v>10.342756054521885</v>
      </c>
    </row>
    <row r="25" spans="1:5" x14ac:dyDescent="0.2">
      <c r="A25">
        <v>25</v>
      </c>
      <c r="B25">
        <v>2</v>
      </c>
      <c r="C25">
        <v>9.1219444444444449</v>
      </c>
      <c r="D25">
        <v>8.9610177305620358</v>
      </c>
      <c r="E25">
        <v>8.912566479700077</v>
      </c>
    </row>
    <row r="26" spans="1:5" x14ac:dyDescent="0.2">
      <c r="A26">
        <v>25</v>
      </c>
      <c r="B26">
        <v>2</v>
      </c>
      <c r="C26">
        <v>12.1225</v>
      </c>
      <c r="D26">
        <v>9.4466578048687229</v>
      </c>
      <c r="E26">
        <v>7.0258295714562369</v>
      </c>
    </row>
    <row r="27" spans="1:5" x14ac:dyDescent="0.2">
      <c r="A27">
        <v>25</v>
      </c>
      <c r="B27">
        <v>2</v>
      </c>
      <c r="C27">
        <v>15.121388888888889</v>
      </c>
      <c r="D27">
        <v>10.004120033766304</v>
      </c>
      <c r="E27">
        <v>5.6482640307164447</v>
      </c>
    </row>
    <row r="28" spans="1:5" x14ac:dyDescent="0.2">
      <c r="A28">
        <v>25</v>
      </c>
      <c r="B28">
        <v>2</v>
      </c>
      <c r="C28">
        <v>18.121388888888887</v>
      </c>
      <c r="D28">
        <v>12.228220499244225</v>
      </c>
      <c r="E28">
        <v>5.6787794762142285</v>
      </c>
    </row>
    <row r="29" spans="1:5" x14ac:dyDescent="0.2">
      <c r="A29">
        <v>25</v>
      </c>
      <c r="B29">
        <v>2</v>
      </c>
      <c r="C29">
        <v>21.121666666666666</v>
      </c>
      <c r="D29">
        <v>16.434550167842975</v>
      </c>
      <c r="E29">
        <v>4.4974287884788939</v>
      </c>
    </row>
    <row r="30" spans="1:5" x14ac:dyDescent="0.2">
      <c r="A30">
        <v>25</v>
      </c>
      <c r="B30">
        <v>2</v>
      </c>
      <c r="C30">
        <v>24.122499999999999</v>
      </c>
      <c r="D30">
        <v>15.405946335675051</v>
      </c>
      <c r="E30">
        <v>4.3720819652932876</v>
      </c>
    </row>
    <row r="31" spans="1:5" x14ac:dyDescent="0.2">
      <c r="A31">
        <v>25</v>
      </c>
      <c r="B31">
        <v>2</v>
      </c>
      <c r="C31">
        <v>65.604166666666671</v>
      </c>
      <c r="D31">
        <v>19.148585535373712</v>
      </c>
      <c r="E31">
        <v>0.7492741166203849</v>
      </c>
    </row>
    <row r="32" spans="1:5" x14ac:dyDescent="0.2">
      <c r="A32">
        <v>25</v>
      </c>
      <c r="B32">
        <v>2</v>
      </c>
      <c r="C32">
        <v>66.988055555555562</v>
      </c>
      <c r="D32">
        <v>21.852284187881295</v>
      </c>
      <c r="E32">
        <v>0.24585719834149095</v>
      </c>
    </row>
    <row r="33" spans="1:5" x14ac:dyDescent="0.2">
      <c r="A33">
        <v>25</v>
      </c>
      <c r="B33">
        <v>2</v>
      </c>
      <c r="C33">
        <v>68.36999999999999</v>
      </c>
      <c r="D33">
        <v>19.294717333618916</v>
      </c>
      <c r="E33">
        <v>0.25643153773843097</v>
      </c>
    </row>
    <row r="34" spans="1:5" x14ac:dyDescent="0.2">
      <c r="A34">
        <v>25</v>
      </c>
      <c r="B34">
        <v>2</v>
      </c>
      <c r="C34">
        <v>69.756388888888893</v>
      </c>
      <c r="D34">
        <v>19.693002705133882</v>
      </c>
      <c r="E34">
        <v>0.25164498959676829</v>
      </c>
    </row>
    <row r="35" spans="1:5" x14ac:dyDescent="0.2">
      <c r="A35">
        <v>25</v>
      </c>
      <c r="B35">
        <v>2</v>
      </c>
      <c r="C35">
        <v>71.143888888888881</v>
      </c>
      <c r="D35">
        <v>22.63715806310811</v>
      </c>
      <c r="E35">
        <v>0.31983979866402196</v>
      </c>
    </row>
    <row r="36" spans="1:5" x14ac:dyDescent="0.2">
      <c r="A36">
        <v>25</v>
      </c>
      <c r="B36">
        <v>2</v>
      </c>
      <c r="C36">
        <v>72.531666666666666</v>
      </c>
      <c r="D36">
        <v>22.244163406259275</v>
      </c>
      <c r="E36">
        <v>0.23084425407367004</v>
      </c>
    </row>
    <row r="37" spans="1:5" x14ac:dyDescent="0.2">
      <c r="A37">
        <v>25</v>
      </c>
      <c r="B37">
        <v>2</v>
      </c>
      <c r="C37">
        <v>85.682777777777773</v>
      </c>
      <c r="D37">
        <v>23.230433070262364</v>
      </c>
      <c r="E37">
        <v>0.2269227744714897</v>
      </c>
    </row>
    <row r="38" spans="1:5" x14ac:dyDescent="0.2">
      <c r="A38">
        <v>25</v>
      </c>
      <c r="B38">
        <v>2</v>
      </c>
      <c r="C38">
        <v>86.716944444444437</v>
      </c>
      <c r="D38">
        <v>23.781249023857423</v>
      </c>
      <c r="E38">
        <v>0</v>
      </c>
    </row>
    <row r="39" spans="1:5" x14ac:dyDescent="0.2">
      <c r="A39">
        <v>25</v>
      </c>
      <c r="B39">
        <v>2</v>
      </c>
      <c r="C39">
        <v>87.746388888888902</v>
      </c>
      <c r="D39">
        <v>23.211429520745178</v>
      </c>
      <c r="E39">
        <v>0.27182106404798245</v>
      </c>
    </row>
    <row r="40" spans="1:5" x14ac:dyDescent="0.2">
      <c r="A40">
        <v>25</v>
      </c>
      <c r="B40">
        <v>2</v>
      </c>
      <c r="C40">
        <v>88.776388888888889</v>
      </c>
      <c r="D40">
        <v>23.147016194997892</v>
      </c>
      <c r="E40">
        <v>0</v>
      </c>
    </row>
    <row r="41" spans="1:5" x14ac:dyDescent="0.2">
      <c r="A41">
        <v>25</v>
      </c>
      <c r="B41">
        <v>3</v>
      </c>
      <c r="C41">
        <v>0.15</v>
      </c>
      <c r="D41">
        <v>2.4246669142208104</v>
      </c>
      <c r="E41">
        <v>11.912979774901087</v>
      </c>
    </row>
    <row r="42" spans="1:5" x14ac:dyDescent="0.2">
      <c r="A42">
        <v>25</v>
      </c>
      <c r="B42">
        <v>3</v>
      </c>
      <c r="C42">
        <v>3.14</v>
      </c>
      <c r="D42">
        <v>3.5013145781376269</v>
      </c>
      <c r="E42">
        <v>11.275880065991128</v>
      </c>
    </row>
    <row r="43" spans="1:5" x14ac:dyDescent="0.2">
      <c r="A43">
        <v>25</v>
      </c>
      <c r="B43">
        <v>3</v>
      </c>
      <c r="C43">
        <v>6.1405555555555553</v>
      </c>
      <c r="D43">
        <v>6.2228965015923521</v>
      </c>
      <c r="E43">
        <v>8.7124560948797463</v>
      </c>
    </row>
    <row r="44" spans="1:5" x14ac:dyDescent="0.2">
      <c r="A44">
        <v>25</v>
      </c>
      <c r="B44">
        <v>3</v>
      </c>
      <c r="C44">
        <v>9.1450000000000014</v>
      </c>
      <c r="D44">
        <v>7.0299374890129478</v>
      </c>
      <c r="E44">
        <v>7.7079766068921973</v>
      </c>
    </row>
    <row r="45" spans="1:5" x14ac:dyDescent="0.2">
      <c r="A45">
        <v>25</v>
      </c>
      <c r="B45">
        <v>3</v>
      </c>
      <c r="C45">
        <v>12.140833333333335</v>
      </c>
      <c r="D45">
        <v>8.8763209096495466</v>
      </c>
      <c r="E45">
        <v>6.8543721780478641</v>
      </c>
    </row>
    <row r="46" spans="1:5" x14ac:dyDescent="0.2">
      <c r="A46">
        <v>25</v>
      </c>
      <c r="B46">
        <v>3</v>
      </c>
      <c r="C46">
        <v>15.140277777777778</v>
      </c>
      <c r="D46">
        <v>10.33389793507218</v>
      </c>
      <c r="E46">
        <v>6.0901556372121259</v>
      </c>
    </row>
    <row r="47" spans="1:5" x14ac:dyDescent="0.2">
      <c r="A47">
        <v>25</v>
      </c>
      <c r="B47">
        <v>3</v>
      </c>
      <c r="C47">
        <v>18.140277777777779</v>
      </c>
      <c r="D47">
        <v>11.86415015078091</v>
      </c>
      <c r="E47">
        <v>4.8162213253717017</v>
      </c>
    </row>
    <row r="48" spans="1:5" x14ac:dyDescent="0.2">
      <c r="A48">
        <v>25</v>
      </c>
      <c r="B48">
        <v>3</v>
      </c>
      <c r="C48">
        <v>21.141388888888891</v>
      </c>
      <c r="D48">
        <v>11.123604971385051</v>
      </c>
      <c r="E48">
        <v>3.8719351493134582</v>
      </c>
    </row>
    <row r="49" spans="1:8" x14ac:dyDescent="0.2">
      <c r="A49">
        <v>25</v>
      </c>
      <c r="B49">
        <v>3</v>
      </c>
      <c r="C49">
        <v>24.140555555555558</v>
      </c>
      <c r="D49">
        <v>14.23858221755097</v>
      </c>
      <c r="E49">
        <v>3.7412233518287872</v>
      </c>
    </row>
    <row r="50" spans="1:8" x14ac:dyDescent="0.2">
      <c r="A50">
        <v>25</v>
      </c>
      <c r="B50">
        <v>3</v>
      </c>
      <c r="C50">
        <v>65.603055555555557</v>
      </c>
      <c r="D50">
        <v>19.857745647136067</v>
      </c>
      <c r="E50">
        <v>0.44382798288578851</v>
      </c>
    </row>
    <row r="51" spans="1:8" x14ac:dyDescent="0.2">
      <c r="A51">
        <v>25</v>
      </c>
      <c r="B51">
        <v>3</v>
      </c>
      <c r="C51">
        <v>66.987222222222215</v>
      </c>
      <c r="D51">
        <v>18.681084756074029</v>
      </c>
      <c r="E51">
        <v>0.44030334397976945</v>
      </c>
    </row>
    <row r="52" spans="1:8" x14ac:dyDescent="0.2">
      <c r="A52">
        <v>25</v>
      </c>
      <c r="B52">
        <v>3</v>
      </c>
      <c r="C52">
        <v>68.36999999999999</v>
      </c>
      <c r="D52">
        <v>19.071713963670941</v>
      </c>
      <c r="E52">
        <v>0</v>
      </c>
    </row>
    <row r="53" spans="1:8" x14ac:dyDescent="0.2">
      <c r="A53">
        <v>25</v>
      </c>
      <c r="B53">
        <v>3</v>
      </c>
      <c r="C53">
        <v>69.756388888888893</v>
      </c>
      <c r="D53">
        <v>19.260109923126649</v>
      </c>
      <c r="E53">
        <v>0.13069380248434762</v>
      </c>
    </row>
    <row r="54" spans="1:8" x14ac:dyDescent="0.2">
      <c r="A54">
        <v>25</v>
      </c>
      <c r="B54">
        <v>3</v>
      </c>
      <c r="C54">
        <v>71.143055555555549</v>
      </c>
      <c r="D54">
        <v>19.240688489396248</v>
      </c>
      <c r="E54">
        <v>7.6291605508135296E-2</v>
      </c>
    </row>
    <row r="55" spans="1:8" x14ac:dyDescent="0.2">
      <c r="A55">
        <v>25</v>
      </c>
      <c r="B55">
        <v>3</v>
      </c>
      <c r="C55">
        <v>72.530277777777783</v>
      </c>
      <c r="D55">
        <v>19.945598301780496</v>
      </c>
      <c r="E55">
        <v>0.18213647568850047</v>
      </c>
    </row>
    <row r="56" spans="1:8" x14ac:dyDescent="0.2">
      <c r="A56">
        <v>25</v>
      </c>
      <c r="B56">
        <v>3</v>
      </c>
      <c r="C56">
        <v>85.796388888888899</v>
      </c>
      <c r="D56">
        <v>20.214170224197691</v>
      </c>
      <c r="E56">
        <v>0.18337724538954575</v>
      </c>
    </row>
    <row r="57" spans="1:8" x14ac:dyDescent="0.2">
      <c r="A57">
        <v>25</v>
      </c>
      <c r="B57">
        <v>3</v>
      </c>
      <c r="C57">
        <v>86.827777777777783</v>
      </c>
      <c r="D57">
        <v>19.905523196975132</v>
      </c>
      <c r="E57">
        <v>0.19664807234295353</v>
      </c>
    </row>
    <row r="58" spans="1:8" x14ac:dyDescent="0.2">
      <c r="A58">
        <v>25</v>
      </c>
      <c r="B58">
        <v>3</v>
      </c>
      <c r="C58">
        <v>87.857500000000002</v>
      </c>
      <c r="D58">
        <v>20.662851283402262</v>
      </c>
      <c r="E58">
        <v>0</v>
      </c>
    </row>
    <row r="59" spans="1:8" x14ac:dyDescent="0.2">
      <c r="A59">
        <v>25</v>
      </c>
      <c r="B59">
        <v>3</v>
      </c>
      <c r="C59">
        <v>88.888611111111103</v>
      </c>
      <c r="D59">
        <v>20.183218040743721</v>
      </c>
      <c r="E59">
        <v>0.27494254871715312</v>
      </c>
    </row>
    <row r="60" spans="1:8" x14ac:dyDescent="0.2">
      <c r="A60">
        <v>25</v>
      </c>
      <c r="B60">
        <v>4</v>
      </c>
      <c r="C60" s="1">
        <v>8.3333333333333329E-2</v>
      </c>
      <c r="F60">
        <v>0</v>
      </c>
      <c r="G60">
        <v>0</v>
      </c>
      <c r="H60">
        <v>20.135741148087703</v>
      </c>
    </row>
    <row r="61" spans="1:8" x14ac:dyDescent="0.2">
      <c r="A61">
        <v>25</v>
      </c>
      <c r="B61">
        <v>4</v>
      </c>
      <c r="C61">
        <v>5.1608333333333327</v>
      </c>
      <c r="F61">
        <v>0.26055488540410132</v>
      </c>
      <c r="G61">
        <v>0.17796068970410842</v>
      </c>
      <c r="H61">
        <v>19.638969701270135</v>
      </c>
    </row>
    <row r="62" spans="1:8" x14ac:dyDescent="0.2">
      <c r="A62">
        <v>25</v>
      </c>
      <c r="B62">
        <v>4</v>
      </c>
      <c r="C62">
        <v>10.237777777777776</v>
      </c>
      <c r="F62">
        <v>0.41754062300432843</v>
      </c>
      <c r="G62">
        <v>0.27230539984389412</v>
      </c>
      <c r="H62">
        <v>19.203221457461147</v>
      </c>
    </row>
    <row r="63" spans="1:8" x14ac:dyDescent="0.2">
      <c r="A63">
        <v>25</v>
      </c>
      <c r="B63">
        <v>4</v>
      </c>
      <c r="C63">
        <v>15.314999999999998</v>
      </c>
      <c r="F63">
        <v>0.6066593344213439</v>
      </c>
      <c r="G63">
        <v>0.19328744766905556</v>
      </c>
      <c r="H63">
        <v>18.736961612147876</v>
      </c>
    </row>
    <row r="64" spans="1:8" x14ac:dyDescent="0.2">
      <c r="A64">
        <v>25</v>
      </c>
      <c r="B64">
        <v>4</v>
      </c>
      <c r="C64">
        <v>20.39222222222222</v>
      </c>
      <c r="F64">
        <v>0.66115447385226711</v>
      </c>
      <c r="G64">
        <v>0.22103171787412193</v>
      </c>
      <c r="H64">
        <v>18.491662527495922</v>
      </c>
    </row>
    <row r="65" spans="1:8" x14ac:dyDescent="0.2">
      <c r="A65">
        <v>25</v>
      </c>
      <c r="B65">
        <v>4</v>
      </c>
      <c r="C65">
        <v>25.46972222222222</v>
      </c>
      <c r="F65">
        <v>0.74441211949194641</v>
      </c>
      <c r="G65">
        <v>0.18143759313134181</v>
      </c>
      <c r="H65">
        <v>18.430071666784929</v>
      </c>
    </row>
    <row r="66" spans="1:8" x14ac:dyDescent="0.2">
      <c r="A66">
        <v>25</v>
      </c>
      <c r="B66">
        <v>4</v>
      </c>
      <c r="C66">
        <v>30.547222222222221</v>
      </c>
      <c r="F66">
        <v>0.78976442205350184</v>
      </c>
      <c r="G66">
        <v>0.14432697083658552</v>
      </c>
      <c r="H66">
        <v>18.487830838004683</v>
      </c>
    </row>
    <row r="67" spans="1:8" x14ac:dyDescent="0.2">
      <c r="A67">
        <v>25</v>
      </c>
      <c r="B67">
        <v>4</v>
      </c>
      <c r="C67">
        <v>35.625277777777775</v>
      </c>
      <c r="F67">
        <v>0.82483147661959844</v>
      </c>
      <c r="G67">
        <v>9.1747676151280766E-2</v>
      </c>
      <c r="H67">
        <v>18.525792946853048</v>
      </c>
    </row>
    <row r="68" spans="1:8" x14ac:dyDescent="0.2">
      <c r="A68">
        <v>25</v>
      </c>
      <c r="B68">
        <v>4</v>
      </c>
      <c r="C68">
        <v>40.703055555555551</v>
      </c>
      <c r="F68">
        <v>0.87284467466117932</v>
      </c>
      <c r="G68">
        <v>0</v>
      </c>
      <c r="H68">
        <v>18.542964592350813</v>
      </c>
    </row>
    <row r="69" spans="1:8" x14ac:dyDescent="0.2">
      <c r="A69">
        <v>25</v>
      </c>
      <c r="B69">
        <v>4</v>
      </c>
      <c r="C69">
        <v>45.780833333333327</v>
      </c>
      <c r="F69">
        <v>0.87947917405804299</v>
      </c>
      <c r="G69">
        <v>0</v>
      </c>
      <c r="H69">
        <v>18.618604981196338</v>
      </c>
    </row>
    <row r="70" spans="1:8" x14ac:dyDescent="0.2">
      <c r="A70">
        <v>25</v>
      </c>
      <c r="B70">
        <v>4</v>
      </c>
      <c r="C70">
        <v>50.858888888888877</v>
      </c>
      <c r="F70">
        <v>0.89661534094940754</v>
      </c>
      <c r="G70">
        <v>0</v>
      </c>
      <c r="H70">
        <v>18.836798410558433</v>
      </c>
    </row>
    <row r="71" spans="1:8" x14ac:dyDescent="0.2">
      <c r="A71">
        <v>25</v>
      </c>
      <c r="B71">
        <v>4</v>
      </c>
      <c r="C71">
        <v>56.444166666666661</v>
      </c>
      <c r="F71">
        <v>0.83353437876960201</v>
      </c>
      <c r="G71">
        <v>0</v>
      </c>
      <c r="H71">
        <v>18.832044277300785</v>
      </c>
    </row>
    <row r="72" spans="1:8" x14ac:dyDescent="0.2">
      <c r="A72">
        <v>25</v>
      </c>
      <c r="B72">
        <v>4</v>
      </c>
      <c r="C72">
        <v>61.521388888888879</v>
      </c>
      <c r="F72">
        <v>0.82636770027673323</v>
      </c>
      <c r="G72">
        <v>0</v>
      </c>
      <c r="H72">
        <v>18.745192648832752</v>
      </c>
    </row>
    <row r="73" spans="1:8" x14ac:dyDescent="0.2">
      <c r="A73">
        <v>25</v>
      </c>
      <c r="B73">
        <v>4</v>
      </c>
      <c r="C73">
        <v>66.598611111111097</v>
      </c>
      <c r="F73">
        <v>0.79323068189881496</v>
      </c>
      <c r="G73">
        <v>0</v>
      </c>
      <c r="H73">
        <v>18.837578939899242</v>
      </c>
    </row>
    <row r="74" spans="1:8" x14ac:dyDescent="0.2">
      <c r="A74">
        <v>25</v>
      </c>
      <c r="B74">
        <v>4</v>
      </c>
      <c r="C74">
        <v>71.676111111111098</v>
      </c>
      <c r="F74">
        <v>0.74058043000070961</v>
      </c>
      <c r="G74">
        <v>0</v>
      </c>
      <c r="H74">
        <v>18.964308521961257</v>
      </c>
    </row>
    <row r="75" spans="1:8" x14ac:dyDescent="0.2">
      <c r="A75">
        <v>25</v>
      </c>
      <c r="B75">
        <v>4</v>
      </c>
      <c r="C75">
        <v>76.753888888888881</v>
      </c>
      <c r="F75">
        <v>0.70971404243241332</v>
      </c>
      <c r="G75">
        <v>0</v>
      </c>
      <c r="H75">
        <v>19.202724756971548</v>
      </c>
    </row>
    <row r="76" spans="1:8" x14ac:dyDescent="0.2">
      <c r="A76">
        <v>25</v>
      </c>
      <c r="B76">
        <v>4</v>
      </c>
      <c r="C76">
        <v>172.36416666666668</v>
      </c>
      <c r="F76">
        <v>0.35382814163059678</v>
      </c>
      <c r="G76">
        <v>0</v>
      </c>
      <c r="H76">
        <v>19.963343503867165</v>
      </c>
    </row>
    <row r="77" spans="1:8" x14ac:dyDescent="0.2">
      <c r="A77">
        <v>25</v>
      </c>
      <c r="B77">
        <v>4</v>
      </c>
      <c r="C77">
        <v>221.24138888888891</v>
      </c>
      <c r="F77">
        <v>0.23972894344710138</v>
      </c>
      <c r="G77">
        <v>0</v>
      </c>
      <c r="H77">
        <v>20.199318810757113</v>
      </c>
    </row>
    <row r="78" spans="1:8" x14ac:dyDescent="0.2">
      <c r="A78">
        <v>25</v>
      </c>
      <c r="B78">
        <v>5</v>
      </c>
      <c r="C78" s="1">
        <v>8.3333333333333329E-2</v>
      </c>
      <c r="F78">
        <v>0</v>
      </c>
      <c r="G78">
        <v>0</v>
      </c>
      <c r="H78">
        <v>20.193074576030654</v>
      </c>
    </row>
    <row r="79" spans="1:8" x14ac:dyDescent="0.2">
      <c r="A79">
        <v>25</v>
      </c>
      <c r="B79">
        <v>5</v>
      </c>
      <c r="C79">
        <v>5.1602777777777789</v>
      </c>
      <c r="F79">
        <v>0.24395089760874195</v>
      </c>
      <c r="G79">
        <v>0.18512736819697723</v>
      </c>
      <c r="H79">
        <v>19.798765344497269</v>
      </c>
    </row>
    <row r="80" spans="1:8" x14ac:dyDescent="0.2">
      <c r="A80">
        <v>25</v>
      </c>
      <c r="B80">
        <v>5</v>
      </c>
      <c r="C80">
        <v>10.237222222222222</v>
      </c>
      <c r="F80">
        <v>0.41007592421769673</v>
      </c>
      <c r="G80">
        <v>0.23139147094302137</v>
      </c>
      <c r="H80">
        <v>19.25622649542326</v>
      </c>
    </row>
    <row r="81" spans="1:8" x14ac:dyDescent="0.2">
      <c r="A81">
        <v>25</v>
      </c>
      <c r="B81">
        <v>5</v>
      </c>
      <c r="C81">
        <v>15.314444444444444</v>
      </c>
      <c r="F81">
        <v>0.62222734690981341</v>
      </c>
      <c r="G81">
        <v>0.14659760164620733</v>
      </c>
      <c r="H81">
        <v>18.877527850706024</v>
      </c>
    </row>
    <row r="82" spans="1:8" x14ac:dyDescent="0.2">
      <c r="A82">
        <v>25</v>
      </c>
      <c r="B82">
        <v>5</v>
      </c>
      <c r="C82">
        <v>20.391666666666666</v>
      </c>
      <c r="F82">
        <v>0.69529198893067479</v>
      </c>
      <c r="G82">
        <v>0.22301851983254095</v>
      </c>
      <c r="H82">
        <v>18.764493010714538</v>
      </c>
    </row>
    <row r="83" spans="1:8" x14ac:dyDescent="0.2">
      <c r="A83">
        <v>25</v>
      </c>
      <c r="B83">
        <v>5</v>
      </c>
      <c r="C83">
        <v>25.469444444444449</v>
      </c>
      <c r="F83">
        <v>0.73557794649826158</v>
      </c>
      <c r="G83">
        <v>0.18186333640814589</v>
      </c>
      <c r="H83">
        <v>18.791527708791598</v>
      </c>
    </row>
    <row r="84" spans="1:8" x14ac:dyDescent="0.2">
      <c r="A84">
        <v>25</v>
      </c>
      <c r="B84">
        <v>5</v>
      </c>
      <c r="C84">
        <v>30.546944444444449</v>
      </c>
      <c r="F84">
        <v>0.79008727737174489</v>
      </c>
      <c r="G84">
        <v>0.12389129354998936</v>
      </c>
      <c r="H84">
        <v>18.784644859149935</v>
      </c>
    </row>
    <row r="85" spans="1:8" x14ac:dyDescent="0.2">
      <c r="A85">
        <v>25</v>
      </c>
      <c r="B85">
        <v>5</v>
      </c>
      <c r="C85">
        <v>35.625000000000007</v>
      </c>
      <c r="F85">
        <v>0.82578585113176761</v>
      </c>
      <c r="G85">
        <v>0.11204143901227559</v>
      </c>
      <c r="H85">
        <v>18.755268573050451</v>
      </c>
    </row>
    <row r="86" spans="1:8" x14ac:dyDescent="0.2">
      <c r="A86">
        <v>25</v>
      </c>
      <c r="B86">
        <v>5</v>
      </c>
      <c r="C86">
        <v>40.702777777777783</v>
      </c>
      <c r="F86">
        <v>0.86138508479386933</v>
      </c>
      <c r="G86">
        <v>0</v>
      </c>
      <c r="H86">
        <v>18.65081955580785</v>
      </c>
    </row>
    <row r="87" spans="1:8" x14ac:dyDescent="0.2">
      <c r="A87">
        <v>25</v>
      </c>
      <c r="B87">
        <v>5</v>
      </c>
      <c r="C87">
        <v>45.780833333333334</v>
      </c>
      <c r="F87">
        <v>0.8528702192577875</v>
      </c>
      <c r="G87">
        <v>0</v>
      </c>
      <c r="H87">
        <v>18.701270134109134</v>
      </c>
    </row>
    <row r="88" spans="1:8" x14ac:dyDescent="0.2">
      <c r="A88">
        <v>25</v>
      </c>
      <c r="B88">
        <v>5</v>
      </c>
      <c r="C88">
        <v>50.858888888888885</v>
      </c>
      <c r="F88">
        <v>0.87752785070602424</v>
      </c>
      <c r="G88">
        <v>0</v>
      </c>
      <c r="H88">
        <v>18.752430284538423</v>
      </c>
    </row>
    <row r="89" spans="1:8" x14ac:dyDescent="0.2">
      <c r="A89">
        <v>25</v>
      </c>
      <c r="B89">
        <v>5</v>
      </c>
      <c r="C89">
        <v>56.443888888888885</v>
      </c>
      <c r="F89">
        <v>0.78840559142836875</v>
      </c>
      <c r="G89">
        <v>0</v>
      </c>
      <c r="H89">
        <v>18.747463279642378</v>
      </c>
    </row>
    <row r="90" spans="1:8" x14ac:dyDescent="0.2">
      <c r="A90">
        <v>25</v>
      </c>
      <c r="B90">
        <v>5</v>
      </c>
      <c r="C90">
        <v>61.521111111111111</v>
      </c>
      <c r="F90">
        <v>0.76729582062016599</v>
      </c>
      <c r="G90">
        <v>0</v>
      </c>
      <c r="H90">
        <v>18.830412261406373</v>
      </c>
    </row>
    <row r="91" spans="1:8" x14ac:dyDescent="0.2">
      <c r="A91">
        <v>25</v>
      </c>
      <c r="B91">
        <v>5</v>
      </c>
      <c r="C91">
        <v>66.598333333333329</v>
      </c>
      <c r="F91">
        <v>0.74923720996239274</v>
      </c>
      <c r="G91">
        <v>0</v>
      </c>
      <c r="H91">
        <v>18.767757042503373</v>
      </c>
    </row>
    <row r="92" spans="1:8" x14ac:dyDescent="0.2">
      <c r="A92">
        <v>25</v>
      </c>
      <c r="B92">
        <v>5</v>
      </c>
      <c r="C92">
        <v>71.67583333333333</v>
      </c>
      <c r="F92">
        <v>0.71652593486127858</v>
      </c>
      <c r="G92">
        <v>0</v>
      </c>
      <c r="H92">
        <v>18.939970197970624</v>
      </c>
    </row>
    <row r="93" spans="1:8" x14ac:dyDescent="0.2">
      <c r="A93">
        <v>25</v>
      </c>
      <c r="B93">
        <v>5</v>
      </c>
      <c r="C93">
        <v>76.75333333333333</v>
      </c>
      <c r="F93">
        <v>0.66004399347193643</v>
      </c>
      <c r="G93">
        <v>0</v>
      </c>
      <c r="H93">
        <v>19.054353225005322</v>
      </c>
    </row>
    <row r="94" spans="1:8" x14ac:dyDescent="0.2">
      <c r="A94">
        <v>25</v>
      </c>
      <c r="B94">
        <v>5</v>
      </c>
      <c r="C94">
        <v>172.36361111111111</v>
      </c>
      <c r="F94">
        <v>0.34549066912651671</v>
      </c>
      <c r="G94">
        <v>0</v>
      </c>
      <c r="H94">
        <v>19.859554388703611</v>
      </c>
    </row>
    <row r="95" spans="1:8" x14ac:dyDescent="0.2">
      <c r="A95">
        <v>25</v>
      </c>
      <c r="B95">
        <v>5</v>
      </c>
      <c r="C95">
        <v>221.24083333333334</v>
      </c>
      <c r="F95">
        <v>0.21968353083090897</v>
      </c>
      <c r="G95">
        <v>0</v>
      </c>
      <c r="H95">
        <v>20.198609238629107</v>
      </c>
    </row>
    <row r="96" spans="1:8" x14ac:dyDescent="0.2">
      <c r="A96">
        <v>25</v>
      </c>
      <c r="B96">
        <v>6</v>
      </c>
      <c r="C96" s="1">
        <v>8.3333333333333329E-2</v>
      </c>
      <c r="F96">
        <v>0</v>
      </c>
      <c r="G96">
        <v>0</v>
      </c>
      <c r="H96">
        <v>20.549705527566879</v>
      </c>
    </row>
    <row r="97" spans="1:8" x14ac:dyDescent="0.2">
      <c r="A97">
        <v>25</v>
      </c>
      <c r="B97">
        <v>6</v>
      </c>
      <c r="C97">
        <v>5.1602777777777762</v>
      </c>
      <c r="F97">
        <v>0.24263818917192934</v>
      </c>
      <c r="G97">
        <v>0.17398708578727026</v>
      </c>
      <c r="H97">
        <v>20.126587667636414</v>
      </c>
    </row>
    <row r="98" spans="1:8" x14ac:dyDescent="0.2">
      <c r="A98">
        <v>25</v>
      </c>
      <c r="B98">
        <v>6</v>
      </c>
      <c r="C98">
        <v>10.23722222222222</v>
      </c>
      <c r="F98">
        <v>0.39716880720925279</v>
      </c>
      <c r="G98">
        <v>0.24089973745831264</v>
      </c>
      <c r="H98">
        <v>19.461718583694033</v>
      </c>
    </row>
    <row r="99" spans="1:8" x14ac:dyDescent="0.2">
      <c r="A99">
        <v>25</v>
      </c>
      <c r="B99">
        <v>6</v>
      </c>
      <c r="C99">
        <v>15.314722222222219</v>
      </c>
      <c r="F99">
        <v>0.57426736677783297</v>
      </c>
      <c r="G99">
        <v>0.24877598807918824</v>
      </c>
      <c r="H99">
        <v>19.286099482012347</v>
      </c>
    </row>
    <row r="100" spans="1:8" x14ac:dyDescent="0.2">
      <c r="A100">
        <v>25</v>
      </c>
      <c r="B100">
        <v>6</v>
      </c>
      <c r="C100">
        <v>20.391944444444441</v>
      </c>
      <c r="F100">
        <v>0.6646526644433407</v>
      </c>
      <c r="G100">
        <v>0.22727595260058184</v>
      </c>
      <c r="H100">
        <v>19.217129071170085</v>
      </c>
    </row>
    <row r="101" spans="1:8" x14ac:dyDescent="0.2">
      <c r="A101">
        <v>25</v>
      </c>
      <c r="B101">
        <v>6</v>
      </c>
      <c r="C101">
        <v>25.469722222222217</v>
      </c>
      <c r="F101">
        <v>0.71255233094444048</v>
      </c>
      <c r="G101">
        <v>0.2307528560278152</v>
      </c>
      <c r="H101">
        <v>19.112751011140283</v>
      </c>
    </row>
    <row r="102" spans="1:8" x14ac:dyDescent="0.2">
      <c r="A102">
        <v>25</v>
      </c>
      <c r="B102">
        <v>6</v>
      </c>
      <c r="C102">
        <v>30.547222222222217</v>
      </c>
      <c r="F102">
        <v>0.78279642375647496</v>
      </c>
      <c r="G102">
        <v>0.13850847938692967</v>
      </c>
      <c r="H102">
        <v>19.121336833889163</v>
      </c>
    </row>
    <row r="103" spans="1:8" x14ac:dyDescent="0.2">
      <c r="A103">
        <v>25</v>
      </c>
      <c r="B103">
        <v>6</v>
      </c>
      <c r="C103">
        <v>35.625277777777775</v>
      </c>
      <c r="F103">
        <v>0.80703540764918757</v>
      </c>
      <c r="G103">
        <v>9.73532959625346E-2</v>
      </c>
      <c r="H103">
        <v>19.134038174980486</v>
      </c>
    </row>
    <row r="104" spans="1:8" x14ac:dyDescent="0.2">
      <c r="A104">
        <v>25</v>
      </c>
      <c r="B104">
        <v>6</v>
      </c>
      <c r="C104">
        <v>40.703333333333333</v>
      </c>
      <c r="F104">
        <v>0.85808557439863764</v>
      </c>
      <c r="G104">
        <v>0</v>
      </c>
      <c r="H104">
        <v>19.11849854537714</v>
      </c>
    </row>
    <row r="105" spans="1:8" x14ac:dyDescent="0.2">
      <c r="A105">
        <v>25</v>
      </c>
      <c r="B105">
        <v>6</v>
      </c>
      <c r="C105">
        <v>45.781111111111109</v>
      </c>
      <c r="F105">
        <v>0.85634712268502089</v>
      </c>
      <c r="G105">
        <v>0</v>
      </c>
      <c r="H105">
        <v>19.114524941460296</v>
      </c>
    </row>
    <row r="106" spans="1:8" x14ac:dyDescent="0.2">
      <c r="A106">
        <v>25</v>
      </c>
      <c r="B106">
        <v>6</v>
      </c>
      <c r="C106">
        <v>50.859166666666667</v>
      </c>
      <c r="F106">
        <v>0.80855743986376227</v>
      </c>
      <c r="G106">
        <v>0</v>
      </c>
      <c r="H106">
        <v>19.139856666430141</v>
      </c>
    </row>
    <row r="107" spans="1:8" x14ac:dyDescent="0.2">
      <c r="A107">
        <v>25</v>
      </c>
      <c r="B107">
        <v>6</v>
      </c>
      <c r="C107">
        <v>56.444166666666668</v>
      </c>
      <c r="F107">
        <v>0.80408713545731914</v>
      </c>
      <c r="G107">
        <v>0</v>
      </c>
      <c r="H107">
        <v>19.167884765486409</v>
      </c>
    </row>
    <row r="108" spans="1:8" x14ac:dyDescent="0.2">
      <c r="A108">
        <v>25</v>
      </c>
      <c r="B108">
        <v>6</v>
      </c>
      <c r="C108">
        <v>61.521388888888893</v>
      </c>
      <c r="F108">
        <v>0.78464485914993265</v>
      </c>
      <c r="G108">
        <v>0</v>
      </c>
      <c r="H108">
        <v>19.330589654438374</v>
      </c>
    </row>
    <row r="109" spans="1:8" x14ac:dyDescent="0.2">
      <c r="A109">
        <v>25</v>
      </c>
      <c r="B109">
        <v>6</v>
      </c>
      <c r="C109">
        <v>66.599166666666676</v>
      </c>
      <c r="F109">
        <v>0.77740722344426316</v>
      </c>
      <c r="G109">
        <v>0</v>
      </c>
      <c r="H109">
        <v>19.340097920953664</v>
      </c>
    </row>
    <row r="110" spans="1:8" x14ac:dyDescent="0.2">
      <c r="A110">
        <v>25</v>
      </c>
      <c r="B110">
        <v>6</v>
      </c>
      <c r="C110">
        <v>71.676111111111126</v>
      </c>
      <c r="F110">
        <v>0.71698715674448299</v>
      </c>
      <c r="G110">
        <v>0</v>
      </c>
      <c r="H110">
        <v>19.446533740154688</v>
      </c>
    </row>
    <row r="111" spans="1:8" x14ac:dyDescent="0.2">
      <c r="A111">
        <v>25</v>
      </c>
      <c r="B111">
        <v>6</v>
      </c>
      <c r="C111">
        <v>76.753611111111127</v>
      </c>
      <c r="F111">
        <v>0.68072802100333507</v>
      </c>
      <c r="G111">
        <v>0</v>
      </c>
      <c r="H111">
        <v>19.498545377137585</v>
      </c>
    </row>
    <row r="112" spans="1:8" x14ac:dyDescent="0.2">
      <c r="A112">
        <v>25</v>
      </c>
      <c r="B112">
        <v>6</v>
      </c>
      <c r="C112">
        <v>172.38055555555559</v>
      </c>
      <c r="F112">
        <v>0.33238841978287087</v>
      </c>
      <c r="G112">
        <v>0</v>
      </c>
      <c r="H112">
        <v>20.27722983041226</v>
      </c>
    </row>
    <row r="113" spans="1:8" x14ac:dyDescent="0.2">
      <c r="A113">
        <v>25</v>
      </c>
      <c r="B113">
        <v>6</v>
      </c>
      <c r="C113">
        <v>221.25777777777782</v>
      </c>
      <c r="F113">
        <v>0.23752926985028028</v>
      </c>
      <c r="G113">
        <v>0</v>
      </c>
      <c r="H113">
        <v>20.576385439579933</v>
      </c>
    </row>
    <row r="114" spans="1:8" x14ac:dyDescent="0.2">
      <c r="A114">
        <v>12.5</v>
      </c>
      <c r="B114">
        <v>1</v>
      </c>
      <c r="C114">
        <v>0.15</v>
      </c>
      <c r="D114">
        <v>-0.97708490148211613</v>
      </c>
      <c r="E114">
        <v>7.8740056851187745</v>
      </c>
    </row>
    <row r="115" spans="1:8" x14ac:dyDescent="0.2">
      <c r="A115">
        <v>12.5</v>
      </c>
      <c r="B115">
        <v>1</v>
      </c>
      <c r="C115">
        <v>3.1480555555555556</v>
      </c>
      <c r="D115">
        <v>0.57895681653755715</v>
      </c>
      <c r="E115">
        <v>7.1587740009961767</v>
      </c>
    </row>
    <row r="116" spans="1:8" x14ac:dyDescent="0.2">
      <c r="A116">
        <v>12.5</v>
      </c>
      <c r="B116">
        <v>1</v>
      </c>
      <c r="C116">
        <v>6.1477777777777778</v>
      </c>
      <c r="D116">
        <v>1.8442053860907628</v>
      </c>
      <c r="E116">
        <v>4.9182889301369386</v>
      </c>
    </row>
    <row r="117" spans="1:8" x14ac:dyDescent="0.2">
      <c r="A117">
        <v>12.5</v>
      </c>
      <c r="B117">
        <v>1</v>
      </c>
      <c r="C117">
        <v>9.15</v>
      </c>
      <c r="D117">
        <v>3.5106955878585131</v>
      </c>
      <c r="E117">
        <v>4.4133758095210478</v>
      </c>
    </row>
    <row r="118" spans="1:8" x14ac:dyDescent="0.2">
      <c r="A118">
        <v>12.5</v>
      </c>
      <c r="B118">
        <v>1</v>
      </c>
      <c r="C118">
        <v>12.148055555555555</v>
      </c>
      <c r="D118">
        <v>4.5586751529698919</v>
      </c>
      <c r="E118">
        <v>3.4106253169658416</v>
      </c>
    </row>
    <row r="119" spans="1:8" x14ac:dyDescent="0.2">
      <c r="A119">
        <v>12.5</v>
      </c>
      <c r="B119">
        <v>1</v>
      </c>
      <c r="C119">
        <v>15.148055555555555</v>
      </c>
      <c r="D119">
        <v>5.3486093987778691</v>
      </c>
      <c r="E119">
        <v>3.2694128199357024</v>
      </c>
    </row>
    <row r="120" spans="1:8" x14ac:dyDescent="0.2">
      <c r="A120">
        <v>12.5</v>
      </c>
      <c r="B120">
        <v>1</v>
      </c>
      <c r="C120">
        <v>18.148333333333333</v>
      </c>
      <c r="D120">
        <v>6.5031692053173806</v>
      </c>
      <c r="E120">
        <v>2.3198382393489472</v>
      </c>
    </row>
    <row r="121" spans="1:8" x14ac:dyDescent="0.2">
      <c r="A121">
        <v>12.5</v>
      </c>
      <c r="B121">
        <v>1</v>
      </c>
      <c r="C121">
        <v>21.148333333333333</v>
      </c>
      <c r="D121">
        <v>7.0112377438389135</v>
      </c>
      <c r="E121">
        <v>2.7765787001499791</v>
      </c>
    </row>
    <row r="122" spans="1:8" x14ac:dyDescent="0.2">
      <c r="A122">
        <v>12.5</v>
      </c>
      <c r="B122">
        <v>1</v>
      </c>
      <c r="C122">
        <v>24.148888888888891</v>
      </c>
      <c r="D122">
        <v>8.0985694633652621</v>
      </c>
      <c r="E122">
        <v>1.7517041026651397</v>
      </c>
    </row>
    <row r="123" spans="1:8" x14ac:dyDescent="0.2">
      <c r="A123">
        <v>12.5</v>
      </c>
      <c r="B123">
        <v>1</v>
      </c>
      <c r="C123">
        <v>65.591944444444451</v>
      </c>
      <c r="D123">
        <v>12.743134934553645</v>
      </c>
      <c r="E123">
        <v>0.25458353957758989</v>
      </c>
    </row>
    <row r="124" spans="1:8" x14ac:dyDescent="0.2">
      <c r="A124">
        <v>12.5</v>
      </c>
      <c r="B124">
        <v>1</v>
      </c>
      <c r="C124">
        <v>66.974166666666662</v>
      </c>
      <c r="D124">
        <v>11.768093228892035</v>
      </c>
      <c r="E124">
        <v>0</v>
      </c>
    </row>
    <row r="125" spans="1:8" x14ac:dyDescent="0.2">
      <c r="A125">
        <v>12.5</v>
      </c>
      <c r="B125">
        <v>1</v>
      </c>
      <c r="C125">
        <v>68.359722222222231</v>
      </c>
      <c r="D125">
        <v>12.232315631217682</v>
      </c>
      <c r="E125">
        <v>0.14088208326099699</v>
      </c>
    </row>
    <row r="126" spans="1:8" x14ac:dyDescent="0.2">
      <c r="A126">
        <v>12.5</v>
      </c>
      <c r="B126">
        <v>1</v>
      </c>
      <c r="C126">
        <v>69.746111111111105</v>
      </c>
      <c r="D126">
        <v>11.756965619324763</v>
      </c>
      <c r="E126">
        <v>0.55342307350905517</v>
      </c>
    </row>
    <row r="127" spans="1:8" x14ac:dyDescent="0.2">
      <c r="A127">
        <v>12.5</v>
      </c>
      <c r="B127">
        <v>1</v>
      </c>
      <c r="C127">
        <v>71.133611111111108</v>
      </c>
      <c r="D127">
        <v>13.507955505086965</v>
      </c>
      <c r="E127">
        <v>0</v>
      </c>
    </row>
    <row r="128" spans="1:8" x14ac:dyDescent="0.2">
      <c r="A128">
        <v>12.5</v>
      </c>
      <c r="B128">
        <v>1</v>
      </c>
      <c r="C128">
        <v>72.518888888888881</v>
      </c>
      <c r="D128">
        <v>12.314326457387315</v>
      </c>
      <c r="E128">
        <v>0</v>
      </c>
    </row>
    <row r="129" spans="1:5" x14ac:dyDescent="0.2">
      <c r="A129">
        <v>12.5</v>
      </c>
      <c r="B129">
        <v>2</v>
      </c>
      <c r="C129">
        <v>0.15</v>
      </c>
      <c r="D129">
        <v>-0.13291473390752759</v>
      </c>
      <c r="E129">
        <v>8.118572216193682</v>
      </c>
    </row>
    <row r="130" spans="1:5" x14ac:dyDescent="0.2">
      <c r="A130">
        <v>12.5</v>
      </c>
      <c r="B130">
        <v>2</v>
      </c>
      <c r="C130">
        <v>3.1419444444444449</v>
      </c>
      <c r="D130">
        <v>1.1333033791628184</v>
      </c>
      <c r="E130">
        <v>5.7859289789386974</v>
      </c>
    </row>
    <row r="131" spans="1:5" x14ac:dyDescent="0.2">
      <c r="A131">
        <v>12.5</v>
      </c>
      <c r="B131">
        <v>2</v>
      </c>
      <c r="C131">
        <v>6.1425000000000001</v>
      </c>
      <c r="D131">
        <v>2.0132213988272079</v>
      </c>
      <c r="E131">
        <v>5.1456478584249208</v>
      </c>
    </row>
    <row r="132" spans="1:5" x14ac:dyDescent="0.2">
      <c r="A132">
        <v>12.5</v>
      </c>
      <c r="B132">
        <v>2</v>
      </c>
      <c r="C132">
        <v>9.1425000000000001</v>
      </c>
      <c r="D132">
        <v>2.4880050443046304</v>
      </c>
      <c r="E132">
        <v>4.7283048740004201</v>
      </c>
    </row>
    <row r="133" spans="1:5" x14ac:dyDescent="0.2">
      <c r="A133">
        <v>12.5</v>
      </c>
      <c r="B133">
        <v>2</v>
      </c>
      <c r="C133">
        <v>12.141388888888889</v>
      </c>
      <c r="D133">
        <v>4.1450709761899613</v>
      </c>
      <c r="E133">
        <v>3.6656849105856324</v>
      </c>
    </row>
    <row r="134" spans="1:5" x14ac:dyDescent="0.2">
      <c r="A134">
        <v>12.5</v>
      </c>
      <c r="B134">
        <v>2</v>
      </c>
      <c r="C134">
        <v>15.1425</v>
      </c>
      <c r="D134">
        <v>5.3596912473246485</v>
      </c>
      <c r="E134">
        <v>3.4286462965315718</v>
      </c>
    </row>
    <row r="135" spans="1:5" x14ac:dyDescent="0.2">
      <c r="A135">
        <v>12.5</v>
      </c>
      <c r="B135">
        <v>2</v>
      </c>
      <c r="C135">
        <v>18.141944444444444</v>
      </c>
      <c r="D135">
        <v>6.1251403116153309</v>
      </c>
      <c r="E135">
        <v>2.3394477531264508</v>
      </c>
    </row>
    <row r="136" spans="1:5" x14ac:dyDescent="0.2">
      <c r="A136">
        <v>12.5</v>
      </c>
      <c r="B136">
        <v>2</v>
      </c>
      <c r="C136">
        <v>21.143055555555556</v>
      </c>
      <c r="D136">
        <v>5.6800686507669056</v>
      </c>
      <c r="E136">
        <v>2.2953324940544393</v>
      </c>
    </row>
    <row r="137" spans="1:5" x14ac:dyDescent="0.2">
      <c r="A137">
        <v>12.5</v>
      </c>
      <c r="B137">
        <v>2</v>
      </c>
      <c r="C137">
        <v>24.141666666666666</v>
      </c>
      <c r="D137">
        <v>6.7302575436236385</v>
      </c>
      <c r="E137">
        <v>1.9776087816953447</v>
      </c>
    </row>
    <row r="138" spans="1:5" x14ac:dyDescent="0.2">
      <c r="A138">
        <v>12.5</v>
      </c>
      <c r="B138">
        <v>2</v>
      </c>
      <c r="C138">
        <v>65.56527777777778</v>
      </c>
      <c r="D138">
        <v>12.312935766180358</v>
      </c>
      <c r="E138">
        <v>0</v>
      </c>
    </row>
    <row r="139" spans="1:5" x14ac:dyDescent="0.2">
      <c r="A139">
        <v>12.5</v>
      </c>
      <c r="B139">
        <v>2</v>
      </c>
      <c r="C139">
        <v>66.948055555555555</v>
      </c>
      <c r="D139">
        <v>11.033835670596241</v>
      </c>
      <c r="E139">
        <v>0</v>
      </c>
    </row>
    <row r="140" spans="1:5" x14ac:dyDescent="0.2">
      <c r="A140">
        <v>12.5</v>
      </c>
      <c r="B140">
        <v>2</v>
      </c>
      <c r="C140">
        <v>68.334444444444443</v>
      </c>
      <c r="D140">
        <v>12.385124238470876</v>
      </c>
      <c r="E140">
        <v>0</v>
      </c>
    </row>
    <row r="141" spans="1:5" x14ac:dyDescent="0.2">
      <c r="A141">
        <v>12.5</v>
      </c>
      <c r="B141">
        <v>2</v>
      </c>
      <c r="C141">
        <v>69.720277777777767</v>
      </c>
      <c r="D141">
        <v>11.88334014541428</v>
      </c>
      <c r="E141">
        <v>0</v>
      </c>
    </row>
    <row r="142" spans="1:5" x14ac:dyDescent="0.2">
      <c r="A142">
        <v>12.5</v>
      </c>
      <c r="B142">
        <v>2</v>
      </c>
      <c r="C142">
        <v>71.107222222222219</v>
      </c>
      <c r="D142">
        <v>13.576299406348513</v>
      </c>
      <c r="E142">
        <v>0</v>
      </c>
    </row>
    <row r="143" spans="1:5" x14ac:dyDescent="0.2">
      <c r="A143">
        <v>12.5</v>
      </c>
      <c r="B143">
        <v>2</v>
      </c>
      <c r="C143">
        <v>72.493055555555557</v>
      </c>
      <c r="D143">
        <v>12.722789651321991</v>
      </c>
      <c r="E143">
        <v>0</v>
      </c>
    </row>
    <row r="144" spans="1:5" x14ac:dyDescent="0.2">
      <c r="A144">
        <v>12.5</v>
      </c>
      <c r="B144">
        <v>3</v>
      </c>
      <c r="C144">
        <v>0.15</v>
      </c>
      <c r="D144">
        <v>-0.16232294293479593</v>
      </c>
      <c r="E144">
        <v>6.7696848559927698</v>
      </c>
    </row>
    <row r="145" spans="1:8" x14ac:dyDescent="0.2">
      <c r="A145">
        <v>12.5</v>
      </c>
      <c r="B145">
        <v>3</v>
      </c>
      <c r="C145">
        <v>3.1491666666666664</v>
      </c>
      <c r="D145">
        <v>1.635617901948675</v>
      </c>
      <c r="E145">
        <v>5.7223377143006253</v>
      </c>
    </row>
    <row r="146" spans="1:8" x14ac:dyDescent="0.2">
      <c r="A146">
        <v>12.5</v>
      </c>
      <c r="B146">
        <v>3</v>
      </c>
      <c r="C146">
        <v>6.1494444444444438</v>
      </c>
      <c r="D146">
        <v>2.7558628059873453</v>
      </c>
      <c r="E146">
        <v>5.0123857154490681</v>
      </c>
    </row>
    <row r="147" spans="1:8" x14ac:dyDescent="0.2">
      <c r="A147">
        <v>12.5</v>
      </c>
      <c r="B147">
        <v>3</v>
      </c>
      <c r="C147">
        <v>9.1494444444444447</v>
      </c>
      <c r="D147">
        <v>3.9691744646899147</v>
      </c>
      <c r="E147">
        <v>3.8345425689680592</v>
      </c>
    </row>
    <row r="148" spans="1:8" x14ac:dyDescent="0.2">
      <c r="A148">
        <v>12.5</v>
      </c>
      <c r="B148">
        <v>3</v>
      </c>
      <c r="C148">
        <v>12.15</v>
      </c>
      <c r="D148">
        <v>5.314063203812144</v>
      </c>
      <c r="E148">
        <v>3.9602620255565304</v>
      </c>
    </row>
    <row r="149" spans="1:8" x14ac:dyDescent="0.2">
      <c r="A149">
        <v>12.5</v>
      </c>
      <c r="B149">
        <v>3</v>
      </c>
      <c r="C149">
        <v>15.150833333333333</v>
      </c>
      <c r="D149">
        <v>5.3118506389033886</v>
      </c>
      <c r="E149">
        <v>2.9574755629285878</v>
      </c>
    </row>
    <row r="150" spans="1:8" x14ac:dyDescent="0.2">
      <c r="A150">
        <v>12.5</v>
      </c>
      <c r="B150">
        <v>3</v>
      </c>
      <c r="C150">
        <v>18.149166666666666</v>
      </c>
      <c r="D150">
        <v>6.9912284774603064</v>
      </c>
      <c r="E150">
        <v>2.7179287249999713</v>
      </c>
    </row>
    <row r="151" spans="1:8" x14ac:dyDescent="0.2">
      <c r="A151">
        <v>12.5</v>
      </c>
      <c r="B151">
        <v>3</v>
      </c>
      <c r="C151">
        <v>21.149722222222223</v>
      </c>
      <c r="D151">
        <v>6.5536236031205757</v>
      </c>
      <c r="E151">
        <v>2.0458173712789813</v>
      </c>
    </row>
    <row r="152" spans="1:8" x14ac:dyDescent="0.2">
      <c r="A152">
        <v>12.5</v>
      </c>
      <c r="B152">
        <v>3</v>
      </c>
      <c r="C152">
        <v>24.150277777777777</v>
      </c>
      <c r="D152">
        <v>7.2660206217421628</v>
      </c>
      <c r="E152">
        <v>1.7168078989026796</v>
      </c>
    </row>
    <row r="153" spans="1:8" x14ac:dyDescent="0.2">
      <c r="A153">
        <v>12.5</v>
      </c>
      <c r="B153">
        <v>3</v>
      </c>
      <c r="C153">
        <v>65.553055555555559</v>
      </c>
      <c r="D153">
        <v>11.543709236481858</v>
      </c>
      <c r="E153">
        <v>0.11890686705670656</v>
      </c>
    </row>
    <row r="154" spans="1:8" x14ac:dyDescent="0.2">
      <c r="A154">
        <v>12.5</v>
      </c>
      <c r="B154">
        <v>3</v>
      </c>
      <c r="C154">
        <v>66.935277777777785</v>
      </c>
      <c r="D154">
        <v>12.121496100557899</v>
      </c>
      <c r="E154">
        <v>8.5548488140327061E-2</v>
      </c>
    </row>
    <row r="155" spans="1:8" x14ac:dyDescent="0.2">
      <c r="A155">
        <v>12.5</v>
      </c>
      <c r="B155">
        <v>3</v>
      </c>
      <c r="C155">
        <v>68.321944444444441</v>
      </c>
      <c r="D155">
        <v>12.67886739079538</v>
      </c>
      <c r="E155">
        <v>0</v>
      </c>
    </row>
    <row r="156" spans="1:8" x14ac:dyDescent="0.2">
      <c r="A156">
        <v>12.5</v>
      </c>
      <c r="B156">
        <v>3</v>
      </c>
      <c r="C156">
        <v>69.708611111111111</v>
      </c>
      <c r="D156">
        <v>13.367582463618906</v>
      </c>
      <c r="E156">
        <v>0</v>
      </c>
    </row>
    <row r="157" spans="1:8" x14ac:dyDescent="0.2">
      <c r="A157">
        <v>12.5</v>
      </c>
      <c r="B157">
        <v>3</v>
      </c>
      <c r="C157">
        <v>71.095833333333331</v>
      </c>
      <c r="D157">
        <v>12.574248696129152</v>
      </c>
      <c r="E157">
        <v>0</v>
      </c>
    </row>
    <row r="158" spans="1:8" x14ac:dyDescent="0.2">
      <c r="A158">
        <v>12.5</v>
      </c>
      <c r="B158">
        <v>3</v>
      </c>
      <c r="C158">
        <v>72.48277777777777</v>
      </c>
      <c r="D158">
        <v>12.600292537080687</v>
      </c>
      <c r="E158">
        <v>0</v>
      </c>
    </row>
    <row r="159" spans="1:8" x14ac:dyDescent="0.2">
      <c r="A159">
        <v>12.5</v>
      </c>
      <c r="B159">
        <v>4</v>
      </c>
      <c r="C159" s="1">
        <v>8.3333333333333329E-2</v>
      </c>
      <c r="F159">
        <v>0</v>
      </c>
      <c r="G159">
        <v>0</v>
      </c>
      <c r="H159">
        <v>19.907471794507909</v>
      </c>
    </row>
    <row r="160" spans="1:8" x14ac:dyDescent="0.2">
      <c r="A160">
        <v>12.5</v>
      </c>
      <c r="B160">
        <v>4</v>
      </c>
      <c r="C160">
        <v>5.1605555555555531</v>
      </c>
      <c r="F160">
        <v>0.11381536933229264</v>
      </c>
      <c r="G160">
        <v>9.1747676151280766E-2</v>
      </c>
      <c r="H160">
        <v>19.861278648974665</v>
      </c>
    </row>
    <row r="161" spans="1:8" x14ac:dyDescent="0.2">
      <c r="A161">
        <v>12.5</v>
      </c>
      <c r="B161">
        <v>4</v>
      </c>
      <c r="C161">
        <v>10.237499999999997</v>
      </c>
      <c r="F161">
        <v>0.19538423330731569</v>
      </c>
      <c r="G161">
        <v>0.11636982899311714</v>
      </c>
      <c r="H161">
        <v>19.494571773220748</v>
      </c>
    </row>
    <row r="162" spans="1:8" x14ac:dyDescent="0.2">
      <c r="A162">
        <v>12.5</v>
      </c>
      <c r="B162">
        <v>4</v>
      </c>
      <c r="C162">
        <v>15.314999999999998</v>
      </c>
      <c r="F162">
        <v>0.25881288582984457</v>
      </c>
      <c r="G162">
        <v>0.13666359185411198</v>
      </c>
      <c r="H162">
        <v>19.384233307315689</v>
      </c>
    </row>
    <row r="163" spans="1:8" x14ac:dyDescent="0.2">
      <c r="A163">
        <v>12.5</v>
      </c>
      <c r="B163">
        <v>4</v>
      </c>
      <c r="C163">
        <v>20.39222222222222</v>
      </c>
      <c r="F163">
        <v>0.30809267011991776</v>
      </c>
      <c r="G163">
        <v>0.11622791456751579</v>
      </c>
      <c r="H163">
        <v>19.279784290073085</v>
      </c>
    </row>
    <row r="164" spans="1:8" x14ac:dyDescent="0.2">
      <c r="A164">
        <v>12.5</v>
      </c>
      <c r="B164">
        <v>4</v>
      </c>
      <c r="C164">
        <v>25.47</v>
      </c>
      <c r="F164">
        <v>0.34350386716809767</v>
      </c>
      <c r="G164">
        <v>0.10189455758177818</v>
      </c>
      <c r="H164">
        <v>19.352799262044986</v>
      </c>
    </row>
    <row r="165" spans="1:8" x14ac:dyDescent="0.2">
      <c r="A165">
        <v>12.5</v>
      </c>
      <c r="B165">
        <v>4</v>
      </c>
      <c r="C165">
        <v>30.547499999999999</v>
      </c>
      <c r="F165">
        <v>0.40559142836869372</v>
      </c>
      <c r="G165">
        <v>0</v>
      </c>
      <c r="H165">
        <v>19.20946569218761</v>
      </c>
    </row>
    <row r="166" spans="1:8" x14ac:dyDescent="0.2">
      <c r="A166">
        <v>12.5</v>
      </c>
      <c r="B166">
        <v>4</v>
      </c>
      <c r="C166">
        <v>35.625555555555557</v>
      </c>
      <c r="F166">
        <v>0.41183566309515357</v>
      </c>
      <c r="G166">
        <v>0</v>
      </c>
      <c r="H166">
        <v>19.444475980983466</v>
      </c>
    </row>
    <row r="167" spans="1:8" x14ac:dyDescent="0.2">
      <c r="A167">
        <v>12.5</v>
      </c>
      <c r="B167">
        <v>4</v>
      </c>
      <c r="C167">
        <v>40.703333333333333</v>
      </c>
      <c r="F167">
        <v>0.40896189597672605</v>
      </c>
      <c r="G167">
        <v>0</v>
      </c>
      <c r="H167">
        <v>19.316185340239837</v>
      </c>
    </row>
    <row r="168" spans="1:8" x14ac:dyDescent="0.2">
      <c r="A168">
        <v>12.5</v>
      </c>
      <c r="B168">
        <v>4</v>
      </c>
      <c r="C168">
        <v>45.781388888888891</v>
      </c>
      <c r="F168">
        <v>0.41006173277513663</v>
      </c>
      <c r="G168">
        <v>0</v>
      </c>
      <c r="H168">
        <v>19.348825658128149</v>
      </c>
    </row>
    <row r="169" spans="1:8" x14ac:dyDescent="0.2">
      <c r="A169">
        <v>12.5</v>
      </c>
      <c r="B169">
        <v>4</v>
      </c>
      <c r="C169">
        <v>50.859444444444449</v>
      </c>
      <c r="F169">
        <v>0.40775562335911442</v>
      </c>
      <c r="G169">
        <v>0</v>
      </c>
      <c r="H169">
        <v>19.576456396792736</v>
      </c>
    </row>
    <row r="170" spans="1:8" x14ac:dyDescent="0.2">
      <c r="A170">
        <v>12.5</v>
      </c>
      <c r="B170">
        <v>4</v>
      </c>
      <c r="C170">
        <v>56.707777777777785</v>
      </c>
      <c r="F170">
        <v>0.39122259277655574</v>
      </c>
      <c r="G170">
        <v>0</v>
      </c>
      <c r="H170">
        <v>19.651812956787055</v>
      </c>
    </row>
    <row r="171" spans="1:8" x14ac:dyDescent="0.2">
      <c r="A171">
        <v>12.5</v>
      </c>
      <c r="B171">
        <v>4</v>
      </c>
      <c r="C171">
        <v>61.785000000000011</v>
      </c>
      <c r="F171">
        <v>0.34549066912651671</v>
      </c>
      <c r="G171">
        <v>0</v>
      </c>
      <c r="H171">
        <v>19.7081529837508</v>
      </c>
    </row>
    <row r="172" spans="1:8" x14ac:dyDescent="0.2">
      <c r="A172">
        <v>12.5</v>
      </c>
      <c r="B172">
        <v>4</v>
      </c>
      <c r="C172">
        <v>66.863055555555562</v>
      </c>
      <c r="F172">
        <v>0.31079259206698362</v>
      </c>
      <c r="G172">
        <v>0</v>
      </c>
      <c r="H172">
        <v>19.935641807989782</v>
      </c>
    </row>
    <row r="173" spans="1:8" x14ac:dyDescent="0.2">
      <c r="A173">
        <v>12.5</v>
      </c>
      <c r="B173">
        <v>4</v>
      </c>
      <c r="C173">
        <v>71.940000000000012</v>
      </c>
      <c r="F173">
        <v>0.33229262754559002</v>
      </c>
      <c r="G173">
        <v>0</v>
      </c>
      <c r="H173">
        <v>20.234300716667846</v>
      </c>
    </row>
    <row r="174" spans="1:8" x14ac:dyDescent="0.2">
      <c r="A174">
        <v>12.5</v>
      </c>
      <c r="B174">
        <v>4</v>
      </c>
      <c r="C174">
        <v>77.01722222222223</v>
      </c>
      <c r="F174">
        <v>0.32462924856311648</v>
      </c>
      <c r="G174">
        <v>0</v>
      </c>
      <c r="H174">
        <v>20.068757539203862</v>
      </c>
    </row>
    <row r="175" spans="1:8" x14ac:dyDescent="0.2">
      <c r="A175">
        <v>12.5</v>
      </c>
      <c r="B175">
        <v>4</v>
      </c>
      <c r="C175">
        <v>172.46083333333334</v>
      </c>
      <c r="F175">
        <v>0.15475768111828567</v>
      </c>
      <c r="G175">
        <v>0</v>
      </c>
      <c r="H175">
        <v>20.470659192506918</v>
      </c>
    </row>
    <row r="176" spans="1:8" x14ac:dyDescent="0.2">
      <c r="A176">
        <v>12.5</v>
      </c>
      <c r="B176">
        <v>4</v>
      </c>
      <c r="C176">
        <v>221.33833333333334</v>
      </c>
      <c r="F176">
        <v>0.11409919818349536</v>
      </c>
      <c r="G176">
        <v>0</v>
      </c>
      <c r="H176">
        <v>20.714468175690058</v>
      </c>
    </row>
    <row r="177" spans="1:8" x14ac:dyDescent="0.2">
      <c r="A177">
        <v>12.5</v>
      </c>
      <c r="B177">
        <v>5</v>
      </c>
      <c r="C177" s="1">
        <v>8.3333333333333329E-2</v>
      </c>
      <c r="F177">
        <v>0</v>
      </c>
      <c r="G177">
        <v>0</v>
      </c>
      <c r="H177">
        <v>20.137231249556518</v>
      </c>
    </row>
    <row r="178" spans="1:8" x14ac:dyDescent="0.2">
      <c r="A178">
        <v>12.5</v>
      </c>
      <c r="B178">
        <v>5</v>
      </c>
      <c r="C178">
        <v>5.1605555555555558</v>
      </c>
      <c r="F178">
        <v>0.10955793656425176</v>
      </c>
      <c r="G178">
        <v>9.0044703044064422E-2</v>
      </c>
      <c r="H178">
        <v>20.055985240899737</v>
      </c>
    </row>
    <row r="179" spans="1:8" x14ac:dyDescent="0.2">
      <c r="A179">
        <v>12.5</v>
      </c>
      <c r="B179">
        <v>5</v>
      </c>
      <c r="C179">
        <v>10.237500000000001</v>
      </c>
      <c r="F179">
        <v>0.17656992833321508</v>
      </c>
      <c r="G179">
        <v>0.12970978499964522</v>
      </c>
      <c r="H179">
        <v>19.542822677925209</v>
      </c>
    </row>
    <row r="180" spans="1:8" x14ac:dyDescent="0.2">
      <c r="A180">
        <v>12.5</v>
      </c>
      <c r="B180">
        <v>5</v>
      </c>
      <c r="C180">
        <v>15.314722222222223</v>
      </c>
      <c r="F180">
        <v>0.25601717164549775</v>
      </c>
      <c r="G180">
        <v>0.11927907471794508</v>
      </c>
      <c r="H180">
        <v>19.214219825445255</v>
      </c>
    </row>
    <row r="181" spans="1:8" x14ac:dyDescent="0.2">
      <c r="A181">
        <v>12.5</v>
      </c>
      <c r="B181">
        <v>5</v>
      </c>
      <c r="C181">
        <v>20.391944444444444</v>
      </c>
      <c r="F181">
        <v>0.29496913361243171</v>
      </c>
      <c r="G181">
        <v>0.10785496345703541</v>
      </c>
      <c r="H181">
        <v>19.092173419428082</v>
      </c>
    </row>
    <row r="182" spans="1:8" x14ac:dyDescent="0.2">
      <c r="A182">
        <v>12.5</v>
      </c>
      <c r="B182">
        <v>5</v>
      </c>
      <c r="C182">
        <v>25.47</v>
      </c>
      <c r="F182">
        <v>0.3335343787696019</v>
      </c>
      <c r="G182">
        <v>8.018165046476973E-2</v>
      </c>
      <c r="H182">
        <v>19.068331795927058</v>
      </c>
    </row>
    <row r="183" spans="1:8" x14ac:dyDescent="0.2">
      <c r="A183">
        <v>12.5</v>
      </c>
      <c r="B183">
        <v>5</v>
      </c>
      <c r="C183">
        <v>30.547499999999999</v>
      </c>
      <c r="F183">
        <v>0.38405591428368696</v>
      </c>
      <c r="G183">
        <v>0</v>
      </c>
      <c r="H183">
        <v>19.068260838714256</v>
      </c>
    </row>
    <row r="184" spans="1:8" x14ac:dyDescent="0.2">
      <c r="A184">
        <v>12.5</v>
      </c>
      <c r="B184">
        <v>5</v>
      </c>
      <c r="C184">
        <v>35.625555555555557</v>
      </c>
      <c r="F184">
        <v>0.39562193997019796</v>
      </c>
      <c r="G184">
        <v>0</v>
      </c>
      <c r="H184">
        <v>19.237139005179877</v>
      </c>
    </row>
    <row r="185" spans="1:8" x14ac:dyDescent="0.2">
      <c r="A185">
        <v>12.5</v>
      </c>
      <c r="B185">
        <v>5</v>
      </c>
      <c r="C185">
        <v>40.703055555555558</v>
      </c>
      <c r="F185">
        <v>0.39555098275739725</v>
      </c>
      <c r="G185">
        <v>0</v>
      </c>
      <c r="H185">
        <v>19.413467678989569</v>
      </c>
    </row>
    <row r="186" spans="1:8" x14ac:dyDescent="0.2">
      <c r="A186">
        <v>12.5</v>
      </c>
      <c r="B186">
        <v>5</v>
      </c>
      <c r="C186">
        <v>45.781111111111116</v>
      </c>
      <c r="F186">
        <v>0.39232242957496632</v>
      </c>
      <c r="G186">
        <v>0</v>
      </c>
      <c r="H186">
        <v>19.49670048960477</v>
      </c>
    </row>
    <row r="187" spans="1:8" x14ac:dyDescent="0.2">
      <c r="A187">
        <v>12.5</v>
      </c>
      <c r="B187">
        <v>5</v>
      </c>
      <c r="C187">
        <v>50.859166666666674</v>
      </c>
      <c r="F187">
        <v>0.39406088128858296</v>
      </c>
      <c r="G187">
        <v>0</v>
      </c>
      <c r="H187">
        <v>19.64883275384943</v>
      </c>
    </row>
    <row r="188" spans="1:8" x14ac:dyDescent="0.2">
      <c r="A188">
        <v>12.5</v>
      </c>
      <c r="B188">
        <v>5</v>
      </c>
      <c r="C188">
        <v>56.474166666666676</v>
      </c>
      <c r="F188">
        <v>0.37355424678918614</v>
      </c>
      <c r="G188">
        <v>0</v>
      </c>
      <c r="H188">
        <v>19.534875470091535</v>
      </c>
    </row>
    <row r="189" spans="1:8" x14ac:dyDescent="0.2">
      <c r="A189">
        <v>12.5</v>
      </c>
      <c r="B189">
        <v>5</v>
      </c>
      <c r="C189">
        <v>61.551111111111119</v>
      </c>
      <c r="F189">
        <v>0.33584048818562406</v>
      </c>
      <c r="G189">
        <v>0</v>
      </c>
      <c r="H189">
        <v>19.616334350386715</v>
      </c>
    </row>
    <row r="190" spans="1:8" x14ac:dyDescent="0.2">
      <c r="A190">
        <v>12.5</v>
      </c>
      <c r="B190">
        <v>5</v>
      </c>
      <c r="C190">
        <v>66.628888888888895</v>
      </c>
      <c r="F190">
        <v>0.31072163485418292</v>
      </c>
      <c r="G190">
        <v>0</v>
      </c>
      <c r="H190">
        <v>19.828993117150358</v>
      </c>
    </row>
    <row r="191" spans="1:8" x14ac:dyDescent="0.2">
      <c r="A191">
        <v>12.5</v>
      </c>
      <c r="B191">
        <v>5</v>
      </c>
      <c r="C191">
        <v>71.706111111111113</v>
      </c>
      <c r="F191">
        <v>0.29099552969559356</v>
      </c>
      <c r="G191">
        <v>0</v>
      </c>
      <c r="H191">
        <v>20.091038104023273</v>
      </c>
    </row>
    <row r="192" spans="1:8" x14ac:dyDescent="0.2">
      <c r="A192">
        <v>12.5</v>
      </c>
      <c r="B192">
        <v>5</v>
      </c>
      <c r="C192">
        <v>76.783333333333331</v>
      </c>
      <c r="F192">
        <v>0.30174554743489679</v>
      </c>
      <c r="G192">
        <v>0</v>
      </c>
      <c r="H192">
        <v>19.938763925353012</v>
      </c>
    </row>
    <row r="193" spans="1:8" x14ac:dyDescent="0.2">
      <c r="A193">
        <v>12.5</v>
      </c>
      <c r="B193">
        <v>5</v>
      </c>
      <c r="C193">
        <v>172.22694444444443</v>
      </c>
      <c r="F193">
        <v>0.14031788831334704</v>
      </c>
      <c r="G193">
        <v>0</v>
      </c>
      <c r="H193">
        <v>20.236855176328671</v>
      </c>
    </row>
    <row r="194" spans="1:8" x14ac:dyDescent="0.2">
      <c r="A194">
        <v>12.5</v>
      </c>
      <c r="B194">
        <v>5</v>
      </c>
      <c r="C194">
        <v>221.10444444444443</v>
      </c>
      <c r="F194">
        <v>0.1050521535514085</v>
      </c>
      <c r="G194">
        <v>0</v>
      </c>
      <c r="H194">
        <v>20.340097920953667</v>
      </c>
    </row>
    <row r="195" spans="1:8" x14ac:dyDescent="0.2">
      <c r="A195">
        <v>12.5</v>
      </c>
      <c r="B195">
        <v>6</v>
      </c>
      <c r="C195" s="1">
        <v>8.3333333333333329E-2</v>
      </c>
      <c r="F195">
        <v>0</v>
      </c>
      <c r="G195">
        <v>0</v>
      </c>
      <c r="H195">
        <v>20.331795927055985</v>
      </c>
    </row>
    <row r="196" spans="1:8" x14ac:dyDescent="0.2">
      <c r="A196">
        <v>12.5</v>
      </c>
      <c r="B196">
        <v>6</v>
      </c>
      <c r="C196">
        <v>5.1608333333333354</v>
      </c>
      <c r="F196">
        <v>0.10725182714822962</v>
      </c>
      <c r="G196">
        <v>7.7556233591144538E-2</v>
      </c>
      <c r="H196">
        <v>20.047967075853261</v>
      </c>
    </row>
    <row r="197" spans="1:8" x14ac:dyDescent="0.2">
      <c r="A197">
        <v>12.5</v>
      </c>
      <c r="B197">
        <v>6</v>
      </c>
      <c r="C197">
        <v>10.237777777777779</v>
      </c>
      <c r="F197">
        <v>0.16863336408145888</v>
      </c>
      <c r="G197">
        <v>0.12467182289079684</v>
      </c>
      <c r="H197">
        <v>19.898956928971828</v>
      </c>
    </row>
    <row r="198" spans="1:8" x14ac:dyDescent="0.2">
      <c r="A198">
        <v>12.5</v>
      </c>
      <c r="B198">
        <v>6</v>
      </c>
      <c r="C198">
        <v>15.314722222222224</v>
      </c>
      <c r="F198">
        <v>0.24732846093805436</v>
      </c>
      <c r="G198">
        <v>0.12509756616760093</v>
      </c>
      <c r="H198">
        <v>19.605477896828212</v>
      </c>
    </row>
    <row r="199" spans="1:8" x14ac:dyDescent="0.2">
      <c r="A199">
        <v>12.5</v>
      </c>
      <c r="B199">
        <v>6</v>
      </c>
      <c r="C199">
        <v>20.392222222222223</v>
      </c>
      <c r="F199">
        <v>0.28617753494642728</v>
      </c>
      <c r="G199">
        <v>0.11346058326828921</v>
      </c>
      <c r="H199">
        <v>19.48137373163982</v>
      </c>
    </row>
    <row r="200" spans="1:8" x14ac:dyDescent="0.2">
      <c r="A200">
        <v>12.5</v>
      </c>
      <c r="B200">
        <v>6</v>
      </c>
      <c r="C200">
        <v>25.470277777777781</v>
      </c>
      <c r="F200">
        <v>0.31082807067338397</v>
      </c>
      <c r="G200">
        <v>9.7140424324132543E-2</v>
      </c>
      <c r="H200">
        <v>19.551053714610092</v>
      </c>
    </row>
    <row r="201" spans="1:8" x14ac:dyDescent="0.2">
      <c r="A201">
        <v>12.5</v>
      </c>
      <c r="B201">
        <v>6</v>
      </c>
      <c r="C201">
        <v>30.547499999999999</v>
      </c>
      <c r="F201">
        <v>0.36947420705314693</v>
      </c>
      <c r="G201">
        <v>0</v>
      </c>
      <c r="H201">
        <v>19.437593131341803</v>
      </c>
    </row>
    <row r="202" spans="1:8" x14ac:dyDescent="0.2">
      <c r="A202">
        <v>12.5</v>
      </c>
      <c r="B202">
        <v>6</v>
      </c>
      <c r="C202">
        <v>35.625555555555557</v>
      </c>
      <c r="F202">
        <v>0.3760732278436103</v>
      </c>
      <c r="G202">
        <v>0</v>
      </c>
      <c r="H202">
        <v>19.607606613212234</v>
      </c>
    </row>
    <row r="203" spans="1:8" x14ac:dyDescent="0.2">
      <c r="A203">
        <v>12.5</v>
      </c>
      <c r="B203">
        <v>6</v>
      </c>
      <c r="C203">
        <v>40.702777777777783</v>
      </c>
      <c r="F203">
        <v>0.36688426878592212</v>
      </c>
      <c r="G203">
        <v>0</v>
      </c>
      <c r="H203">
        <v>19.501809408926416</v>
      </c>
    </row>
    <row r="204" spans="1:8" x14ac:dyDescent="0.2">
      <c r="A204">
        <v>12.5</v>
      </c>
      <c r="B204">
        <v>6</v>
      </c>
      <c r="C204">
        <v>45.781111111111116</v>
      </c>
      <c r="F204">
        <v>0.36968707869154899</v>
      </c>
      <c r="G204">
        <v>0</v>
      </c>
      <c r="H204">
        <v>19.529979422408289</v>
      </c>
    </row>
    <row r="205" spans="1:8" x14ac:dyDescent="0.2">
      <c r="A205">
        <v>12.5</v>
      </c>
      <c r="B205">
        <v>6</v>
      </c>
      <c r="C205">
        <v>50.858888888888899</v>
      </c>
      <c r="F205">
        <v>0.37199318810757109</v>
      </c>
      <c r="G205">
        <v>0</v>
      </c>
      <c r="H205">
        <v>19.604129709784999</v>
      </c>
    </row>
    <row r="206" spans="1:8" x14ac:dyDescent="0.2">
      <c r="A206">
        <v>12.5</v>
      </c>
      <c r="B206">
        <v>6</v>
      </c>
      <c r="C206">
        <v>56.457222222222235</v>
      </c>
      <c r="F206">
        <v>0.35301213368338896</v>
      </c>
      <c r="G206">
        <v>0</v>
      </c>
      <c r="H206">
        <v>19.706095224579581</v>
      </c>
    </row>
    <row r="207" spans="1:8" x14ac:dyDescent="0.2">
      <c r="A207">
        <v>12.5</v>
      </c>
      <c r="B207">
        <v>6</v>
      </c>
      <c r="C207">
        <v>61.533888888888903</v>
      </c>
      <c r="F207">
        <v>0.31050876321578091</v>
      </c>
      <c r="G207">
        <v>0</v>
      </c>
      <c r="H207">
        <v>19.678847654864118</v>
      </c>
    </row>
    <row r="208" spans="1:8" x14ac:dyDescent="0.2">
      <c r="A208">
        <v>12.5</v>
      </c>
      <c r="B208">
        <v>6</v>
      </c>
      <c r="C208">
        <v>66.611666666666679</v>
      </c>
      <c r="F208">
        <v>0.30004257432768044</v>
      </c>
      <c r="G208">
        <v>0</v>
      </c>
      <c r="H208">
        <v>20.124671822890797</v>
      </c>
    </row>
    <row r="209" spans="1:8" x14ac:dyDescent="0.2">
      <c r="A209">
        <v>12.5</v>
      </c>
      <c r="B209">
        <v>6</v>
      </c>
      <c r="C209">
        <v>71.688888888888897</v>
      </c>
      <c r="F209">
        <v>0.27389484141062936</v>
      </c>
      <c r="G209">
        <v>0</v>
      </c>
      <c r="H209">
        <v>19.557368906549353</v>
      </c>
    </row>
    <row r="210" spans="1:8" x14ac:dyDescent="0.2">
      <c r="A210">
        <v>12.5</v>
      </c>
      <c r="B210">
        <v>6</v>
      </c>
      <c r="C210">
        <v>76.766111111111115</v>
      </c>
      <c r="F210">
        <v>0.25739728943447099</v>
      </c>
      <c r="G210">
        <v>0</v>
      </c>
      <c r="H210">
        <v>19.569786418789473</v>
      </c>
    </row>
    <row r="211" spans="1:8" x14ac:dyDescent="0.2">
      <c r="A211">
        <v>12.5</v>
      </c>
      <c r="B211">
        <v>6</v>
      </c>
      <c r="C211">
        <v>172.20972222222224</v>
      </c>
      <c r="F211">
        <v>0.13829560774852764</v>
      </c>
      <c r="G211">
        <v>0</v>
      </c>
      <c r="H211">
        <v>19.875682963173208</v>
      </c>
    </row>
    <row r="212" spans="1:8" x14ac:dyDescent="0.2">
      <c r="A212">
        <v>12.5</v>
      </c>
      <c r="B212">
        <v>6</v>
      </c>
      <c r="C212">
        <v>221.08750000000001</v>
      </c>
      <c r="F212">
        <v>0.10232030085858228</v>
      </c>
      <c r="G212">
        <v>0</v>
      </c>
      <c r="H212">
        <v>19.731781735613424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FE779-1BBF-674E-9D24-D049E1874EB0}">
  <dimension ref="A1:L641"/>
  <sheetViews>
    <sheetView workbookViewId="0">
      <selection activeCell="O6" sqref="O6"/>
    </sheetView>
  </sheetViews>
  <sheetFormatPr baseColWidth="10" defaultRowHeight="16" x14ac:dyDescent="0.2"/>
  <cols>
    <col min="2" max="2" width="10.83203125" style="1"/>
  </cols>
  <sheetData>
    <row r="1" spans="1:12" x14ac:dyDescent="0.2">
      <c r="A1" s="21" t="s">
        <v>6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x14ac:dyDescent="0.2">
      <c r="A2" t="s">
        <v>1</v>
      </c>
      <c r="B2" s="1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</row>
    <row r="3" spans="1:12" x14ac:dyDescent="0.2">
      <c r="A3">
        <v>1</v>
      </c>
      <c r="B3" s="14">
        <v>0.33333333333333331</v>
      </c>
      <c r="C3" s="17">
        <v>8.5000000000000006E-2</v>
      </c>
      <c r="D3" s="17">
        <v>8.5099999999999995E-2</v>
      </c>
      <c r="E3" s="17">
        <v>9.0999999999999998E-2</v>
      </c>
      <c r="F3" s="17">
        <v>8.8300000000000003E-2</v>
      </c>
      <c r="G3" s="17">
        <v>8.5599999999999996E-2</v>
      </c>
      <c r="H3" s="17">
        <v>8.3500000000000005E-2</v>
      </c>
      <c r="I3" s="17">
        <v>8.3900000000000002E-2</v>
      </c>
      <c r="J3" s="17">
        <v>8.6099999999999996E-2</v>
      </c>
      <c r="K3" s="17">
        <v>8.7499999999999994E-2</v>
      </c>
      <c r="L3" s="17">
        <v>8.8099999999999998E-2</v>
      </c>
    </row>
    <row r="4" spans="1:12" x14ac:dyDescent="0.2">
      <c r="A4">
        <v>1</v>
      </c>
      <c r="B4" s="14">
        <v>0.41666388888888889</v>
      </c>
      <c r="C4" s="17">
        <v>9.4600000000000004E-2</v>
      </c>
      <c r="D4" s="17">
        <v>9.1300000000000006E-2</v>
      </c>
      <c r="E4" s="17">
        <v>9.06E-2</v>
      </c>
      <c r="F4" s="17">
        <v>8.6699999999999999E-2</v>
      </c>
      <c r="G4" s="17">
        <v>9.5000000000000001E-2</v>
      </c>
      <c r="H4" s="17">
        <v>9.2999999999999999E-2</v>
      </c>
      <c r="I4" s="17">
        <v>8.9599999999999999E-2</v>
      </c>
      <c r="J4" s="17">
        <v>8.5900000000000004E-2</v>
      </c>
      <c r="K4" s="17">
        <v>9.6799999999999997E-2</v>
      </c>
      <c r="L4" s="17">
        <v>9.7600000000000006E-2</v>
      </c>
    </row>
    <row r="5" spans="1:12" x14ac:dyDescent="0.2">
      <c r="A5">
        <v>1</v>
      </c>
      <c r="B5" s="14">
        <v>0.49999722222222226</v>
      </c>
      <c r="C5" s="17">
        <v>9.4500000000000001E-2</v>
      </c>
      <c r="D5" s="17">
        <v>9.4399999999999998E-2</v>
      </c>
      <c r="E5" s="17">
        <v>9.3899999999999997E-2</v>
      </c>
      <c r="F5" s="17">
        <v>8.6800000000000002E-2</v>
      </c>
      <c r="G5" s="17">
        <v>9.4899999999999998E-2</v>
      </c>
      <c r="H5" s="17">
        <v>9.2999999999999999E-2</v>
      </c>
      <c r="I5" s="17">
        <v>9.2999999999999999E-2</v>
      </c>
      <c r="J5" s="17">
        <v>9.06E-2</v>
      </c>
      <c r="K5" s="17">
        <v>9.69E-2</v>
      </c>
      <c r="L5" s="17">
        <v>9.7600000000000006E-2</v>
      </c>
    </row>
    <row r="6" spans="1:12" x14ac:dyDescent="0.2">
      <c r="A6">
        <v>1</v>
      </c>
      <c r="B6" s="14">
        <v>0.58333055555555557</v>
      </c>
      <c r="C6" s="17">
        <v>9.4399999999999998E-2</v>
      </c>
      <c r="D6" s="17">
        <v>9.4600000000000004E-2</v>
      </c>
      <c r="E6" s="17">
        <v>9.8599999999999993E-2</v>
      </c>
      <c r="F6" s="17">
        <v>8.6900000000000005E-2</v>
      </c>
      <c r="G6" s="17">
        <v>9.5000000000000001E-2</v>
      </c>
      <c r="H6" s="17">
        <v>9.2700000000000005E-2</v>
      </c>
      <c r="I6" s="17">
        <v>9.2899999999999996E-2</v>
      </c>
      <c r="J6" s="17">
        <v>9.4799999999999995E-2</v>
      </c>
      <c r="K6" s="17">
        <v>9.6699999999999994E-2</v>
      </c>
      <c r="L6" s="17">
        <v>9.7500000000000003E-2</v>
      </c>
    </row>
    <row r="7" spans="1:12" x14ac:dyDescent="0.2">
      <c r="A7">
        <v>1</v>
      </c>
      <c r="B7" s="14">
        <v>0.66666388888888894</v>
      </c>
      <c r="C7" s="17">
        <v>9.4299999999999995E-2</v>
      </c>
      <c r="D7" s="17">
        <v>9.4600000000000004E-2</v>
      </c>
      <c r="E7" s="17">
        <v>0.10050000000000001</v>
      </c>
      <c r="F7" s="17">
        <v>8.6800000000000002E-2</v>
      </c>
      <c r="G7" s="17">
        <v>9.4899999999999998E-2</v>
      </c>
      <c r="H7" s="17">
        <v>9.2799999999999994E-2</v>
      </c>
      <c r="I7" s="17">
        <v>9.2899999999999996E-2</v>
      </c>
      <c r="J7" s="17">
        <v>9.5100000000000004E-2</v>
      </c>
      <c r="K7" s="17">
        <v>9.6699999999999994E-2</v>
      </c>
      <c r="L7" s="17">
        <v>9.7500000000000003E-2</v>
      </c>
    </row>
    <row r="8" spans="1:12" x14ac:dyDescent="0.2">
      <c r="A8">
        <v>1</v>
      </c>
      <c r="B8" s="14">
        <v>0.7499972222222222</v>
      </c>
      <c r="C8" s="17">
        <v>9.4200000000000006E-2</v>
      </c>
      <c r="D8" s="17">
        <v>9.4399999999999998E-2</v>
      </c>
      <c r="E8" s="17">
        <v>0.1004</v>
      </c>
      <c r="F8" s="17">
        <v>8.8300000000000003E-2</v>
      </c>
      <c r="G8" s="17">
        <v>9.4899999999999998E-2</v>
      </c>
      <c r="H8" s="17">
        <v>9.2700000000000005E-2</v>
      </c>
      <c r="I8" s="17">
        <v>9.2700000000000005E-2</v>
      </c>
      <c r="J8" s="17">
        <v>9.5100000000000004E-2</v>
      </c>
      <c r="K8" s="17">
        <v>9.6699999999999994E-2</v>
      </c>
      <c r="L8" s="17">
        <v>9.74E-2</v>
      </c>
    </row>
    <row r="9" spans="1:12" x14ac:dyDescent="0.2">
      <c r="A9">
        <v>1</v>
      </c>
      <c r="B9" s="14">
        <v>0.83333055555555557</v>
      </c>
      <c r="C9" s="17">
        <v>9.4100000000000003E-2</v>
      </c>
      <c r="D9" s="17">
        <v>9.4399999999999998E-2</v>
      </c>
      <c r="E9" s="17">
        <v>0.1004</v>
      </c>
      <c r="F9" s="17">
        <v>9.1700000000000004E-2</v>
      </c>
      <c r="G9" s="17">
        <v>9.4899999999999998E-2</v>
      </c>
      <c r="H9" s="17">
        <v>9.2600000000000002E-2</v>
      </c>
      <c r="I9" s="17">
        <v>9.2499999999999999E-2</v>
      </c>
      <c r="J9" s="17">
        <v>9.4899999999999998E-2</v>
      </c>
      <c r="K9" s="17">
        <v>9.6600000000000005E-2</v>
      </c>
      <c r="L9" s="17">
        <v>9.74E-2</v>
      </c>
    </row>
    <row r="10" spans="1:12" x14ac:dyDescent="0.2">
      <c r="A10">
        <v>1</v>
      </c>
      <c r="B10" s="14">
        <v>0.91666388888888883</v>
      </c>
      <c r="C10" s="17">
        <v>9.4200000000000006E-2</v>
      </c>
      <c r="D10" s="17">
        <v>9.4399999999999998E-2</v>
      </c>
      <c r="E10" s="17">
        <v>0.10050000000000001</v>
      </c>
      <c r="F10" s="17">
        <v>9.3700000000000006E-2</v>
      </c>
      <c r="G10" s="17">
        <v>9.5000000000000001E-2</v>
      </c>
      <c r="H10" s="17">
        <v>9.2499999999999999E-2</v>
      </c>
      <c r="I10" s="17">
        <v>9.2600000000000002E-2</v>
      </c>
      <c r="J10" s="17">
        <v>9.5000000000000001E-2</v>
      </c>
      <c r="K10" s="17">
        <v>9.6799999999999997E-2</v>
      </c>
      <c r="L10" s="17">
        <v>9.7500000000000003E-2</v>
      </c>
    </row>
    <row r="11" spans="1:12" x14ac:dyDescent="0.2">
      <c r="A11">
        <v>1</v>
      </c>
      <c r="B11" s="14">
        <v>0.99999722222222209</v>
      </c>
      <c r="C11" s="17">
        <v>9.4100000000000003E-2</v>
      </c>
      <c r="D11" s="17">
        <v>9.4100000000000003E-2</v>
      </c>
      <c r="E11" s="17">
        <v>0.1004</v>
      </c>
      <c r="F11" s="17">
        <v>9.4500000000000001E-2</v>
      </c>
      <c r="G11" s="17">
        <v>9.4700000000000006E-2</v>
      </c>
      <c r="H11" s="17">
        <v>9.2499999999999999E-2</v>
      </c>
      <c r="I11" s="17">
        <v>9.2499999999999999E-2</v>
      </c>
      <c r="J11" s="17">
        <v>9.5000000000000001E-2</v>
      </c>
      <c r="K11" s="17">
        <v>9.6600000000000005E-2</v>
      </c>
      <c r="L11" s="17">
        <v>9.7299999999999998E-2</v>
      </c>
    </row>
    <row r="12" spans="1:12" x14ac:dyDescent="0.2">
      <c r="A12">
        <v>1</v>
      </c>
      <c r="B12" s="14">
        <v>1.0833305555555555</v>
      </c>
      <c r="C12" s="17">
        <v>9.4100000000000003E-2</v>
      </c>
      <c r="D12" s="17">
        <v>9.4399999999999998E-2</v>
      </c>
      <c r="E12" s="17">
        <v>0.10059999999999999</v>
      </c>
      <c r="F12" s="17">
        <v>9.5100000000000004E-2</v>
      </c>
      <c r="G12" s="17">
        <v>9.4700000000000006E-2</v>
      </c>
      <c r="H12" s="17">
        <v>9.2499999999999999E-2</v>
      </c>
      <c r="I12" s="17">
        <v>9.2499999999999999E-2</v>
      </c>
      <c r="J12" s="17">
        <v>9.5000000000000001E-2</v>
      </c>
      <c r="K12" s="17">
        <v>9.6799999999999997E-2</v>
      </c>
      <c r="L12" s="17">
        <v>9.74E-2</v>
      </c>
    </row>
    <row r="13" spans="1:12" x14ac:dyDescent="0.2">
      <c r="A13">
        <v>1</v>
      </c>
      <c r="B13" s="14">
        <v>1.1666638888888887</v>
      </c>
      <c r="C13" s="17">
        <v>9.4200000000000006E-2</v>
      </c>
      <c r="D13" s="17">
        <v>9.4200000000000006E-2</v>
      </c>
      <c r="E13" s="17">
        <v>0.10050000000000001</v>
      </c>
      <c r="F13" s="17">
        <v>9.5699999999999993E-2</v>
      </c>
      <c r="G13" s="17">
        <v>9.4600000000000004E-2</v>
      </c>
      <c r="H13" s="17">
        <v>9.2499999999999999E-2</v>
      </c>
      <c r="I13" s="17">
        <v>9.2399999999999996E-2</v>
      </c>
      <c r="J13" s="17">
        <v>9.4899999999999998E-2</v>
      </c>
      <c r="K13" s="17">
        <v>9.6600000000000005E-2</v>
      </c>
      <c r="L13" s="17">
        <v>9.7299999999999998E-2</v>
      </c>
    </row>
    <row r="14" spans="1:12" x14ac:dyDescent="0.2">
      <c r="A14">
        <v>1</v>
      </c>
      <c r="B14" s="14">
        <v>1.2499972222222222</v>
      </c>
      <c r="C14" s="17">
        <v>9.4200000000000006E-2</v>
      </c>
      <c r="D14" s="17">
        <v>9.4299999999999995E-2</v>
      </c>
      <c r="E14" s="17">
        <v>0.10050000000000001</v>
      </c>
      <c r="F14" s="17">
        <v>9.6199999999999994E-2</v>
      </c>
      <c r="G14" s="17">
        <v>9.4799999999999995E-2</v>
      </c>
      <c r="H14" s="17">
        <v>9.2499999999999999E-2</v>
      </c>
      <c r="I14" s="17">
        <v>9.2499999999999999E-2</v>
      </c>
      <c r="J14" s="17">
        <v>9.5100000000000004E-2</v>
      </c>
      <c r="K14" s="17">
        <v>9.6799999999999997E-2</v>
      </c>
      <c r="L14" s="17">
        <v>9.7600000000000006E-2</v>
      </c>
    </row>
    <row r="15" spans="1:12" x14ac:dyDescent="0.2">
      <c r="A15">
        <v>1</v>
      </c>
      <c r="B15" s="14">
        <v>1.3333305555555555</v>
      </c>
      <c r="C15" s="17">
        <v>9.4100000000000003E-2</v>
      </c>
      <c r="D15" s="17">
        <v>9.4299999999999995E-2</v>
      </c>
      <c r="E15" s="17">
        <v>0.10059999999999999</v>
      </c>
      <c r="F15" s="17">
        <v>9.6199999999999994E-2</v>
      </c>
      <c r="G15" s="17">
        <v>9.4700000000000006E-2</v>
      </c>
      <c r="H15" s="17">
        <v>9.2399999999999996E-2</v>
      </c>
      <c r="I15" s="17">
        <v>9.2399999999999996E-2</v>
      </c>
      <c r="J15" s="17">
        <v>9.4799999999999995E-2</v>
      </c>
      <c r="K15" s="17">
        <v>9.6799999999999997E-2</v>
      </c>
      <c r="L15" s="17">
        <v>9.7600000000000006E-2</v>
      </c>
    </row>
    <row r="16" spans="1:12" x14ac:dyDescent="0.2">
      <c r="A16">
        <v>1</v>
      </c>
      <c r="B16" s="14">
        <v>1.4166638888888887</v>
      </c>
      <c r="C16" s="17">
        <v>9.4200000000000006E-2</v>
      </c>
      <c r="D16" s="17">
        <v>9.4299999999999995E-2</v>
      </c>
      <c r="E16" s="17">
        <v>0.1008</v>
      </c>
      <c r="F16" s="17">
        <v>9.6500000000000002E-2</v>
      </c>
      <c r="G16" s="17">
        <v>9.4799999999999995E-2</v>
      </c>
      <c r="H16" s="17">
        <v>9.2600000000000002E-2</v>
      </c>
      <c r="I16" s="17">
        <v>9.2600000000000002E-2</v>
      </c>
      <c r="J16" s="17">
        <v>9.5000000000000001E-2</v>
      </c>
      <c r="K16" s="17">
        <v>9.6799999999999997E-2</v>
      </c>
      <c r="L16" s="17">
        <v>9.7699999999999995E-2</v>
      </c>
    </row>
    <row r="17" spans="1:12" x14ac:dyDescent="0.2">
      <c r="A17">
        <v>1</v>
      </c>
      <c r="B17" s="14">
        <v>1.4999972222222222</v>
      </c>
      <c r="C17" s="17">
        <v>9.4100000000000003E-2</v>
      </c>
      <c r="D17" s="17">
        <v>9.4299999999999995E-2</v>
      </c>
      <c r="E17" s="17">
        <v>0.1007</v>
      </c>
      <c r="F17" s="17">
        <v>9.64E-2</v>
      </c>
      <c r="G17" s="17">
        <v>9.4600000000000004E-2</v>
      </c>
      <c r="H17" s="17">
        <v>9.2600000000000002E-2</v>
      </c>
      <c r="I17" s="17">
        <v>9.2399999999999996E-2</v>
      </c>
      <c r="J17" s="17">
        <v>9.4799999999999995E-2</v>
      </c>
      <c r="K17" s="17">
        <v>9.6799999999999997E-2</v>
      </c>
      <c r="L17" s="17">
        <v>9.7600000000000006E-2</v>
      </c>
    </row>
    <row r="18" spans="1:12" x14ac:dyDescent="0.2">
      <c r="A18">
        <v>1</v>
      </c>
      <c r="B18" s="14">
        <v>1.5833305555555555</v>
      </c>
      <c r="C18" s="17">
        <v>9.4100000000000003E-2</v>
      </c>
      <c r="D18" s="17">
        <v>9.4299999999999995E-2</v>
      </c>
      <c r="E18" s="17">
        <v>0.1009</v>
      </c>
      <c r="F18" s="17">
        <v>9.6299999999999997E-2</v>
      </c>
      <c r="G18" s="17">
        <v>9.4700000000000006E-2</v>
      </c>
      <c r="H18" s="17">
        <v>9.2499999999999999E-2</v>
      </c>
      <c r="I18" s="17">
        <v>9.2499999999999999E-2</v>
      </c>
      <c r="J18" s="17">
        <v>9.5000000000000001E-2</v>
      </c>
      <c r="K18" s="17">
        <v>9.69E-2</v>
      </c>
      <c r="L18" s="17">
        <v>9.7699999999999995E-2</v>
      </c>
    </row>
    <row r="19" spans="1:12" x14ac:dyDescent="0.2">
      <c r="A19">
        <v>1</v>
      </c>
      <c r="B19" s="14">
        <v>1.6666638888888887</v>
      </c>
      <c r="C19" s="17">
        <v>9.4200000000000006E-2</v>
      </c>
      <c r="D19" s="17">
        <v>9.4299999999999995E-2</v>
      </c>
      <c r="E19" s="17">
        <v>0.1009</v>
      </c>
      <c r="F19" s="17">
        <v>9.6199999999999994E-2</v>
      </c>
      <c r="G19" s="17">
        <v>9.4600000000000004E-2</v>
      </c>
      <c r="H19" s="17">
        <v>9.2600000000000002E-2</v>
      </c>
      <c r="I19" s="17">
        <v>9.2499999999999999E-2</v>
      </c>
      <c r="J19" s="17">
        <v>9.5000000000000001E-2</v>
      </c>
      <c r="K19" s="17">
        <v>9.6799999999999997E-2</v>
      </c>
      <c r="L19" s="17">
        <v>9.7699999999999995E-2</v>
      </c>
    </row>
    <row r="20" spans="1:12" x14ac:dyDescent="0.2">
      <c r="A20">
        <v>1</v>
      </c>
      <c r="B20" s="14">
        <v>1.7499972222222222</v>
      </c>
      <c r="C20" s="17">
        <v>9.4200000000000006E-2</v>
      </c>
      <c r="D20" s="17">
        <v>9.4399999999999998E-2</v>
      </c>
      <c r="E20" s="17">
        <v>0.1008</v>
      </c>
      <c r="F20" s="17">
        <v>9.6299999999999997E-2</v>
      </c>
      <c r="G20" s="17">
        <v>9.4600000000000004E-2</v>
      </c>
      <c r="H20" s="17">
        <v>9.2499999999999999E-2</v>
      </c>
      <c r="I20" s="17">
        <v>9.2499999999999999E-2</v>
      </c>
      <c r="J20" s="17">
        <v>9.4899999999999998E-2</v>
      </c>
      <c r="K20" s="17">
        <v>9.69E-2</v>
      </c>
      <c r="L20" s="17">
        <v>9.7699999999999995E-2</v>
      </c>
    </row>
    <row r="21" spans="1:12" x14ac:dyDescent="0.2">
      <c r="A21">
        <v>1</v>
      </c>
      <c r="B21" s="14">
        <v>1.8333305555555555</v>
      </c>
      <c r="C21" s="17">
        <v>9.4299999999999995E-2</v>
      </c>
      <c r="D21" s="17">
        <v>9.4500000000000001E-2</v>
      </c>
      <c r="E21" s="17">
        <v>0.1009</v>
      </c>
      <c r="F21" s="17">
        <v>9.6299999999999997E-2</v>
      </c>
      <c r="G21" s="17">
        <v>9.4799999999999995E-2</v>
      </c>
      <c r="H21" s="17">
        <v>9.2700000000000005E-2</v>
      </c>
      <c r="I21" s="17">
        <v>9.2600000000000002E-2</v>
      </c>
      <c r="J21" s="17">
        <v>9.5000000000000001E-2</v>
      </c>
      <c r="K21" s="17">
        <v>9.7000000000000003E-2</v>
      </c>
      <c r="L21" s="17">
        <v>9.7799999999999998E-2</v>
      </c>
    </row>
    <row r="22" spans="1:12" x14ac:dyDescent="0.2">
      <c r="A22">
        <v>1</v>
      </c>
      <c r="B22" s="14">
        <v>1.9166638888888887</v>
      </c>
      <c r="C22" s="17">
        <v>9.4100000000000003E-2</v>
      </c>
      <c r="D22" s="17">
        <v>9.4200000000000006E-2</v>
      </c>
      <c r="E22" s="17">
        <v>0.1009</v>
      </c>
      <c r="F22" s="17">
        <v>9.6199999999999994E-2</v>
      </c>
      <c r="G22" s="17">
        <v>9.4700000000000006E-2</v>
      </c>
      <c r="H22" s="17">
        <v>9.2399999999999996E-2</v>
      </c>
      <c r="I22" s="17">
        <v>9.2499999999999999E-2</v>
      </c>
      <c r="J22" s="17">
        <v>9.4799999999999995E-2</v>
      </c>
      <c r="K22" s="17">
        <v>9.6699999999999994E-2</v>
      </c>
      <c r="L22" s="17">
        <v>9.7799999999999998E-2</v>
      </c>
    </row>
    <row r="23" spans="1:12" x14ac:dyDescent="0.2">
      <c r="A23">
        <v>1</v>
      </c>
      <c r="B23" s="14">
        <v>1.9999972222222222</v>
      </c>
      <c r="C23" s="17">
        <v>9.4299999999999995E-2</v>
      </c>
      <c r="D23" s="17">
        <v>9.4500000000000001E-2</v>
      </c>
      <c r="E23" s="17">
        <v>0.1009</v>
      </c>
      <c r="F23" s="17">
        <v>9.64E-2</v>
      </c>
      <c r="G23" s="17">
        <v>9.4799999999999995E-2</v>
      </c>
      <c r="H23" s="17">
        <v>9.2600000000000002E-2</v>
      </c>
      <c r="I23" s="17">
        <v>9.2700000000000005E-2</v>
      </c>
      <c r="J23" s="17">
        <v>9.5100000000000004E-2</v>
      </c>
      <c r="K23" s="17">
        <v>9.7000000000000003E-2</v>
      </c>
      <c r="L23" s="17">
        <v>9.8000000000000004E-2</v>
      </c>
    </row>
    <row r="24" spans="1:12" x14ac:dyDescent="0.2">
      <c r="A24">
        <v>1</v>
      </c>
      <c r="B24" s="14">
        <v>2.0833305555555555</v>
      </c>
      <c r="C24" s="17">
        <v>9.4100000000000003E-2</v>
      </c>
      <c r="D24" s="17">
        <v>9.4200000000000006E-2</v>
      </c>
      <c r="E24" s="17">
        <v>0.1008</v>
      </c>
      <c r="F24" s="17">
        <v>9.6199999999999994E-2</v>
      </c>
      <c r="G24" s="17">
        <v>9.4600000000000004E-2</v>
      </c>
      <c r="H24" s="17">
        <v>9.2399999999999996E-2</v>
      </c>
      <c r="I24" s="17">
        <v>9.2499999999999999E-2</v>
      </c>
      <c r="J24" s="17">
        <v>9.4799999999999995E-2</v>
      </c>
      <c r="K24" s="17">
        <v>9.6799999999999997E-2</v>
      </c>
      <c r="L24" s="17">
        <v>9.7699999999999995E-2</v>
      </c>
    </row>
    <row r="25" spans="1:12" x14ac:dyDescent="0.2">
      <c r="A25">
        <v>1</v>
      </c>
      <c r="B25" s="14">
        <v>2.1666638888888889</v>
      </c>
      <c r="C25" s="17">
        <v>9.4299999999999995E-2</v>
      </c>
      <c r="D25" s="17">
        <v>9.4399999999999998E-2</v>
      </c>
      <c r="E25" s="17">
        <v>0.1009</v>
      </c>
      <c r="F25" s="17">
        <v>9.6299999999999997E-2</v>
      </c>
      <c r="G25" s="17">
        <v>9.4700000000000006E-2</v>
      </c>
      <c r="H25" s="17">
        <v>9.2499999999999999E-2</v>
      </c>
      <c r="I25" s="17">
        <v>9.2700000000000005E-2</v>
      </c>
      <c r="J25" s="17">
        <v>9.5200000000000007E-2</v>
      </c>
      <c r="K25" s="17">
        <v>9.7000000000000003E-2</v>
      </c>
      <c r="L25" s="17">
        <v>9.8100000000000007E-2</v>
      </c>
    </row>
    <row r="26" spans="1:12" x14ac:dyDescent="0.2">
      <c r="A26">
        <v>1</v>
      </c>
      <c r="B26" s="14">
        <v>2.249997222222222</v>
      </c>
      <c r="C26" s="17">
        <v>9.4200000000000006E-2</v>
      </c>
      <c r="D26" s="17">
        <v>9.4299999999999995E-2</v>
      </c>
      <c r="E26" s="17">
        <v>0.1009</v>
      </c>
      <c r="F26" s="17">
        <v>9.6299999999999997E-2</v>
      </c>
      <c r="G26" s="17">
        <v>9.4799999999999995E-2</v>
      </c>
      <c r="H26" s="17">
        <v>9.2499999999999999E-2</v>
      </c>
      <c r="I26" s="17">
        <v>9.2600000000000002E-2</v>
      </c>
      <c r="J26" s="17">
        <v>9.4899999999999998E-2</v>
      </c>
      <c r="K26" s="17">
        <v>9.69E-2</v>
      </c>
      <c r="L26" s="17">
        <v>9.7900000000000001E-2</v>
      </c>
    </row>
    <row r="27" spans="1:12" x14ac:dyDescent="0.2">
      <c r="A27">
        <v>1</v>
      </c>
      <c r="B27" s="14">
        <v>2.3333305555555555</v>
      </c>
      <c r="C27" s="17">
        <v>9.4299999999999995E-2</v>
      </c>
      <c r="D27" s="17">
        <v>9.4399999999999998E-2</v>
      </c>
      <c r="E27" s="17">
        <v>0.1011</v>
      </c>
      <c r="F27" s="17">
        <v>9.6199999999999994E-2</v>
      </c>
      <c r="G27" s="17">
        <v>9.4799999999999995E-2</v>
      </c>
      <c r="H27" s="17">
        <v>9.2600000000000002E-2</v>
      </c>
      <c r="I27" s="17">
        <v>9.2700000000000005E-2</v>
      </c>
      <c r="J27" s="17">
        <v>9.5100000000000004E-2</v>
      </c>
      <c r="K27" s="17">
        <v>9.7000000000000003E-2</v>
      </c>
      <c r="L27" s="17">
        <v>9.8000000000000004E-2</v>
      </c>
    </row>
    <row r="28" spans="1:12" x14ac:dyDescent="0.2">
      <c r="A28">
        <v>1</v>
      </c>
      <c r="B28" s="14">
        <v>2.4166638888888889</v>
      </c>
      <c r="C28" s="17">
        <v>9.4299999999999995E-2</v>
      </c>
      <c r="D28" s="17">
        <v>9.4299999999999995E-2</v>
      </c>
      <c r="E28" s="17">
        <v>0.1012</v>
      </c>
      <c r="F28" s="17">
        <v>9.6299999999999997E-2</v>
      </c>
      <c r="G28" s="17">
        <v>9.4899999999999998E-2</v>
      </c>
      <c r="H28" s="17">
        <v>9.2600000000000002E-2</v>
      </c>
      <c r="I28" s="17">
        <v>9.2700000000000005E-2</v>
      </c>
      <c r="J28" s="17">
        <v>9.5200000000000007E-2</v>
      </c>
      <c r="K28" s="17">
        <v>9.7100000000000006E-2</v>
      </c>
      <c r="L28" s="17">
        <v>9.8000000000000004E-2</v>
      </c>
    </row>
    <row r="29" spans="1:12" x14ac:dyDescent="0.2">
      <c r="A29">
        <v>1</v>
      </c>
      <c r="B29" s="14">
        <v>2.499997222222222</v>
      </c>
      <c r="C29" s="17">
        <v>9.4200000000000006E-2</v>
      </c>
      <c r="D29" s="17">
        <v>9.4299999999999995E-2</v>
      </c>
      <c r="E29" s="17">
        <v>0.10100000000000001</v>
      </c>
      <c r="F29" s="17">
        <v>9.6299999999999997E-2</v>
      </c>
      <c r="G29" s="17">
        <v>9.4899999999999998E-2</v>
      </c>
      <c r="H29" s="17">
        <v>9.2499999999999999E-2</v>
      </c>
      <c r="I29" s="17">
        <v>9.2600000000000002E-2</v>
      </c>
      <c r="J29" s="17">
        <v>9.5399999999999999E-2</v>
      </c>
      <c r="K29" s="17">
        <v>9.7000000000000003E-2</v>
      </c>
      <c r="L29" s="17">
        <v>9.8100000000000007E-2</v>
      </c>
    </row>
    <row r="30" spans="1:12" x14ac:dyDescent="0.2">
      <c r="A30">
        <v>1</v>
      </c>
      <c r="B30" s="14">
        <v>2.5833305555555555</v>
      </c>
      <c r="C30" s="17">
        <v>9.4200000000000006E-2</v>
      </c>
      <c r="D30" s="17">
        <v>9.4299999999999995E-2</v>
      </c>
      <c r="E30" s="17">
        <v>0.10100000000000001</v>
      </c>
      <c r="F30" s="17">
        <v>9.6199999999999994E-2</v>
      </c>
      <c r="G30" s="17">
        <v>9.4799999999999995E-2</v>
      </c>
      <c r="H30" s="17">
        <v>9.2399999999999996E-2</v>
      </c>
      <c r="I30" s="17">
        <v>9.2799999999999994E-2</v>
      </c>
      <c r="J30" s="17">
        <v>9.6199999999999994E-2</v>
      </c>
      <c r="K30" s="17">
        <v>9.7100000000000006E-2</v>
      </c>
      <c r="L30" s="17">
        <v>9.8199999999999996E-2</v>
      </c>
    </row>
    <row r="31" spans="1:12" x14ac:dyDescent="0.2">
      <c r="A31">
        <v>1</v>
      </c>
      <c r="B31" s="14">
        <v>2.6666638888888889</v>
      </c>
      <c r="C31" s="17">
        <v>9.4299999999999995E-2</v>
      </c>
      <c r="D31" s="17">
        <v>9.4100000000000003E-2</v>
      </c>
      <c r="E31" s="17">
        <v>0.1009</v>
      </c>
      <c r="F31" s="17">
        <v>9.6199999999999994E-2</v>
      </c>
      <c r="G31" s="17">
        <v>9.4700000000000006E-2</v>
      </c>
      <c r="H31" s="17">
        <v>9.2499999999999999E-2</v>
      </c>
      <c r="I31" s="17">
        <v>9.2600000000000002E-2</v>
      </c>
      <c r="J31" s="17">
        <v>0.1076</v>
      </c>
      <c r="K31" s="17">
        <v>9.7199999999999995E-2</v>
      </c>
      <c r="L31" s="17">
        <v>9.8199999999999996E-2</v>
      </c>
    </row>
    <row r="32" spans="1:12" x14ac:dyDescent="0.2">
      <c r="A32">
        <v>1</v>
      </c>
      <c r="B32" s="14">
        <v>2.749997222222222</v>
      </c>
      <c r="C32" s="17">
        <v>9.4100000000000003E-2</v>
      </c>
      <c r="D32" s="17">
        <v>9.4299999999999995E-2</v>
      </c>
      <c r="E32" s="17">
        <v>0.10100000000000001</v>
      </c>
      <c r="F32" s="17">
        <v>9.6299999999999997E-2</v>
      </c>
      <c r="G32" s="17">
        <v>9.4899999999999998E-2</v>
      </c>
      <c r="H32" s="17">
        <v>9.2600000000000002E-2</v>
      </c>
      <c r="I32" s="17">
        <v>9.2700000000000005E-2</v>
      </c>
      <c r="J32" s="17">
        <v>0.1303</v>
      </c>
      <c r="K32" s="17">
        <v>9.7299999999999998E-2</v>
      </c>
      <c r="L32" s="17">
        <v>9.8599999999999993E-2</v>
      </c>
    </row>
    <row r="33" spans="1:12" x14ac:dyDescent="0.2">
      <c r="A33">
        <v>1</v>
      </c>
      <c r="B33" s="14">
        <v>2.8333305555555555</v>
      </c>
      <c r="C33" s="17">
        <v>9.4299999999999995E-2</v>
      </c>
      <c r="D33" s="17">
        <v>9.4299999999999995E-2</v>
      </c>
      <c r="E33" s="17">
        <v>0.1011</v>
      </c>
      <c r="F33" s="17">
        <v>9.6299999999999997E-2</v>
      </c>
      <c r="G33" s="17">
        <v>9.4799999999999995E-2</v>
      </c>
      <c r="H33" s="17">
        <v>9.2700000000000005E-2</v>
      </c>
      <c r="I33" s="17">
        <v>9.2899999999999996E-2</v>
      </c>
      <c r="J33" s="17">
        <v>0.15140000000000001</v>
      </c>
      <c r="K33" s="17">
        <v>9.7600000000000006E-2</v>
      </c>
      <c r="L33" s="17">
        <v>0.1017</v>
      </c>
    </row>
    <row r="34" spans="1:12" x14ac:dyDescent="0.2">
      <c r="A34">
        <v>1</v>
      </c>
      <c r="B34" s="14">
        <v>2.9166638888888889</v>
      </c>
      <c r="C34" s="17">
        <v>9.4299999999999995E-2</v>
      </c>
      <c r="D34" s="17">
        <v>9.4399999999999998E-2</v>
      </c>
      <c r="E34" s="17">
        <v>0.1011</v>
      </c>
      <c r="F34" s="17">
        <v>9.6299999999999997E-2</v>
      </c>
      <c r="G34" s="17">
        <v>9.4899999999999998E-2</v>
      </c>
      <c r="H34" s="17">
        <v>9.2700000000000005E-2</v>
      </c>
      <c r="I34" s="17">
        <v>9.2799999999999994E-2</v>
      </c>
      <c r="J34" s="17">
        <v>0.17419999999999999</v>
      </c>
      <c r="K34" s="17">
        <v>9.7900000000000001E-2</v>
      </c>
      <c r="L34" s="17">
        <v>0.14990000000000001</v>
      </c>
    </row>
    <row r="35" spans="1:12" x14ac:dyDescent="0.2">
      <c r="A35">
        <v>1</v>
      </c>
      <c r="B35" s="14">
        <v>2.999997222222222</v>
      </c>
      <c r="C35" s="17">
        <v>9.4299999999999995E-2</v>
      </c>
      <c r="D35" s="17">
        <v>9.4299999999999995E-2</v>
      </c>
      <c r="E35" s="17">
        <v>0.1011</v>
      </c>
      <c r="F35" s="17">
        <v>9.6299999999999997E-2</v>
      </c>
      <c r="G35" s="17">
        <v>9.4899999999999998E-2</v>
      </c>
      <c r="H35" s="17">
        <v>9.2600000000000002E-2</v>
      </c>
      <c r="I35" s="17">
        <v>9.2799999999999994E-2</v>
      </c>
      <c r="J35" s="17">
        <v>0.19489999999999999</v>
      </c>
      <c r="K35" s="17">
        <v>0.10199999999999999</v>
      </c>
      <c r="L35" s="17">
        <v>0.20200000000000001</v>
      </c>
    </row>
    <row r="36" spans="1:12" x14ac:dyDescent="0.2">
      <c r="A36">
        <v>1</v>
      </c>
      <c r="B36" s="14">
        <v>3.0833305555555555</v>
      </c>
      <c r="C36" s="17">
        <v>9.4299999999999995E-2</v>
      </c>
      <c r="D36" s="17">
        <v>9.4399999999999998E-2</v>
      </c>
      <c r="E36" s="17">
        <v>0.10100000000000001</v>
      </c>
      <c r="F36" s="17">
        <v>9.64E-2</v>
      </c>
      <c r="G36" s="17">
        <v>9.4899999999999998E-2</v>
      </c>
      <c r="H36" s="17">
        <v>9.2399999999999996E-2</v>
      </c>
      <c r="I36" s="17">
        <v>9.2899999999999996E-2</v>
      </c>
      <c r="J36" s="17">
        <v>0.21440000000000001</v>
      </c>
      <c r="K36" s="17">
        <v>0.14149999999999999</v>
      </c>
      <c r="L36" s="17">
        <v>0.25080000000000002</v>
      </c>
    </row>
    <row r="37" spans="1:12" x14ac:dyDescent="0.2">
      <c r="A37">
        <v>1</v>
      </c>
      <c r="B37" s="14">
        <v>3.1666638888888889</v>
      </c>
      <c r="C37" s="17">
        <v>9.4200000000000006E-2</v>
      </c>
      <c r="D37" s="17">
        <v>9.4200000000000006E-2</v>
      </c>
      <c r="E37" s="17">
        <v>0.1011</v>
      </c>
      <c r="F37" s="17">
        <v>9.6299999999999997E-2</v>
      </c>
      <c r="G37" s="17">
        <v>9.4899999999999998E-2</v>
      </c>
      <c r="H37" s="17">
        <v>9.2499999999999999E-2</v>
      </c>
      <c r="I37" s="17">
        <v>9.2999999999999999E-2</v>
      </c>
      <c r="J37" s="17">
        <v>0.23169999999999999</v>
      </c>
      <c r="K37" s="17">
        <v>0.1825</v>
      </c>
      <c r="L37" s="17">
        <v>0.29299999999999998</v>
      </c>
    </row>
    <row r="38" spans="1:12" x14ac:dyDescent="0.2">
      <c r="A38">
        <v>1</v>
      </c>
      <c r="B38" s="14">
        <v>3.249997222222222</v>
      </c>
      <c r="C38" s="17">
        <v>9.4299999999999995E-2</v>
      </c>
      <c r="D38" s="17">
        <v>9.4299999999999995E-2</v>
      </c>
      <c r="E38" s="17">
        <v>0.1008</v>
      </c>
      <c r="F38" s="17">
        <v>9.6199999999999994E-2</v>
      </c>
      <c r="G38" s="17">
        <v>9.4700000000000006E-2</v>
      </c>
      <c r="H38" s="17">
        <v>9.2399999999999996E-2</v>
      </c>
      <c r="I38" s="17">
        <v>9.2899999999999996E-2</v>
      </c>
      <c r="J38" s="17">
        <v>0.24679999999999999</v>
      </c>
      <c r="K38" s="17">
        <v>0.22309999999999999</v>
      </c>
      <c r="L38" s="17">
        <v>0.32969999999999999</v>
      </c>
    </row>
    <row r="39" spans="1:12" x14ac:dyDescent="0.2">
      <c r="A39">
        <v>1</v>
      </c>
      <c r="B39" s="14">
        <v>3.3333305555555555</v>
      </c>
      <c r="C39" s="17">
        <v>9.4299999999999995E-2</v>
      </c>
      <c r="D39" s="17">
        <v>9.4299999999999995E-2</v>
      </c>
      <c r="E39" s="17">
        <v>0.1009</v>
      </c>
      <c r="F39" s="17">
        <v>9.6299999999999997E-2</v>
      </c>
      <c r="G39" s="17">
        <v>9.4799999999999995E-2</v>
      </c>
      <c r="H39" s="17">
        <v>9.2499999999999999E-2</v>
      </c>
      <c r="I39" s="17">
        <v>9.2899999999999996E-2</v>
      </c>
      <c r="J39" s="17">
        <v>0.25679999999999997</v>
      </c>
      <c r="K39" s="17">
        <v>0.25900000000000001</v>
      </c>
      <c r="L39" s="17">
        <v>0.35770000000000002</v>
      </c>
    </row>
    <row r="40" spans="1:12" x14ac:dyDescent="0.2">
      <c r="A40">
        <v>1</v>
      </c>
      <c r="B40" s="14">
        <v>3.4166638888888889</v>
      </c>
      <c r="C40" s="17">
        <v>9.4100000000000003E-2</v>
      </c>
      <c r="D40" s="17">
        <v>9.4200000000000006E-2</v>
      </c>
      <c r="E40" s="17">
        <v>0.10100000000000001</v>
      </c>
      <c r="F40" s="17">
        <v>9.6199999999999994E-2</v>
      </c>
      <c r="G40" s="17">
        <v>9.4799999999999995E-2</v>
      </c>
      <c r="H40" s="17">
        <v>9.2499999999999999E-2</v>
      </c>
      <c r="I40" s="17">
        <v>9.2899999999999996E-2</v>
      </c>
      <c r="J40" s="17">
        <v>0.26029999999999998</v>
      </c>
      <c r="K40" s="17">
        <v>0.29110000000000003</v>
      </c>
      <c r="L40" s="17">
        <v>0.3695</v>
      </c>
    </row>
    <row r="41" spans="1:12" x14ac:dyDescent="0.2">
      <c r="A41">
        <v>1</v>
      </c>
      <c r="B41" s="14">
        <v>3.499997222222222</v>
      </c>
      <c r="C41" s="17">
        <v>9.4299999999999995E-2</v>
      </c>
      <c r="D41" s="17">
        <v>9.4299999999999995E-2</v>
      </c>
      <c r="E41" s="17">
        <v>0.1008</v>
      </c>
      <c r="F41" s="17">
        <v>9.6299999999999997E-2</v>
      </c>
      <c r="G41" s="17">
        <v>9.4799999999999995E-2</v>
      </c>
      <c r="H41" s="17">
        <v>9.2399999999999996E-2</v>
      </c>
      <c r="I41" s="17">
        <v>9.2999999999999999E-2</v>
      </c>
      <c r="J41" s="17">
        <v>0.25540000000000002</v>
      </c>
      <c r="K41" s="17">
        <v>0.31869999999999998</v>
      </c>
      <c r="L41" s="17">
        <v>0.36449999999999999</v>
      </c>
    </row>
    <row r="42" spans="1:12" x14ac:dyDescent="0.2">
      <c r="A42">
        <v>1</v>
      </c>
      <c r="B42" s="14">
        <v>3.5833305555555555</v>
      </c>
      <c r="C42" s="17">
        <v>9.4100000000000003E-2</v>
      </c>
      <c r="D42" s="17">
        <v>9.4200000000000006E-2</v>
      </c>
      <c r="E42" s="17">
        <v>0.1009</v>
      </c>
      <c r="F42" s="17">
        <v>9.6199999999999994E-2</v>
      </c>
      <c r="G42" s="17">
        <v>9.4799999999999995E-2</v>
      </c>
      <c r="H42" s="17">
        <v>9.2600000000000002E-2</v>
      </c>
      <c r="I42" s="17">
        <v>9.2999999999999999E-2</v>
      </c>
      <c r="J42" s="17">
        <v>0.245</v>
      </c>
      <c r="K42" s="17">
        <v>0.33829999999999999</v>
      </c>
      <c r="L42" s="17">
        <v>0.34539999999999998</v>
      </c>
    </row>
    <row r="43" spans="1:12" x14ac:dyDescent="0.2">
      <c r="A43">
        <v>1</v>
      </c>
      <c r="B43" s="14">
        <v>3.6666638888888889</v>
      </c>
      <c r="C43" s="17">
        <v>9.4200000000000006E-2</v>
      </c>
      <c r="D43" s="17">
        <v>9.4299999999999995E-2</v>
      </c>
      <c r="E43" s="17">
        <v>0.1009</v>
      </c>
      <c r="F43" s="17">
        <v>9.6199999999999994E-2</v>
      </c>
      <c r="G43" s="17">
        <v>9.4799999999999995E-2</v>
      </c>
      <c r="H43" s="17">
        <v>9.2600000000000002E-2</v>
      </c>
      <c r="I43" s="17">
        <v>9.3100000000000002E-2</v>
      </c>
      <c r="J43" s="17">
        <v>0.2291</v>
      </c>
      <c r="K43" s="17">
        <v>0.34410000000000002</v>
      </c>
      <c r="L43" s="17">
        <v>0.31469999999999998</v>
      </c>
    </row>
    <row r="44" spans="1:12" x14ac:dyDescent="0.2">
      <c r="A44">
        <v>1</v>
      </c>
      <c r="B44" s="14">
        <v>3.749997222222222</v>
      </c>
      <c r="C44" s="17">
        <v>9.4E-2</v>
      </c>
      <c r="D44" s="17">
        <v>9.4200000000000006E-2</v>
      </c>
      <c r="E44" s="17">
        <v>0.1008</v>
      </c>
      <c r="F44" s="17">
        <v>9.6299999999999997E-2</v>
      </c>
      <c r="G44" s="17">
        <v>9.4700000000000006E-2</v>
      </c>
      <c r="H44" s="17">
        <v>9.2399999999999996E-2</v>
      </c>
      <c r="I44" s="17">
        <v>9.3100000000000002E-2</v>
      </c>
      <c r="J44" s="17">
        <v>0.2102</v>
      </c>
      <c r="K44" s="17">
        <v>0.33679999999999999</v>
      </c>
      <c r="L44" s="17">
        <v>0.27260000000000001</v>
      </c>
    </row>
    <row r="45" spans="1:12" x14ac:dyDescent="0.2">
      <c r="A45">
        <v>1</v>
      </c>
      <c r="B45" s="14">
        <v>3.8333305555555555</v>
      </c>
      <c r="C45" s="17">
        <v>9.3799999999999994E-2</v>
      </c>
      <c r="D45" s="17">
        <v>9.4100000000000003E-2</v>
      </c>
      <c r="E45" s="17">
        <v>0.1008</v>
      </c>
      <c r="F45" s="17">
        <v>9.6100000000000005E-2</v>
      </c>
      <c r="G45" s="17">
        <v>9.4700000000000006E-2</v>
      </c>
      <c r="H45" s="17">
        <v>9.2399999999999996E-2</v>
      </c>
      <c r="I45" s="17">
        <v>9.3299999999999994E-2</v>
      </c>
      <c r="J45" s="17">
        <v>0.1875</v>
      </c>
      <c r="K45" s="17">
        <v>0.31990000000000002</v>
      </c>
      <c r="L45" s="17">
        <v>0.22120000000000001</v>
      </c>
    </row>
    <row r="46" spans="1:12" x14ac:dyDescent="0.2">
      <c r="A46">
        <v>1</v>
      </c>
      <c r="B46" s="14">
        <v>3.9166638888888889</v>
      </c>
      <c r="C46" s="17">
        <v>9.4100000000000003E-2</v>
      </c>
      <c r="D46" s="17">
        <v>9.4100000000000003E-2</v>
      </c>
      <c r="E46" s="17">
        <v>0.1008</v>
      </c>
      <c r="F46" s="17">
        <v>9.6199999999999994E-2</v>
      </c>
      <c r="G46" s="17">
        <v>9.4799999999999995E-2</v>
      </c>
      <c r="H46" s="17">
        <v>9.2399999999999996E-2</v>
      </c>
      <c r="I46" s="17">
        <v>9.3600000000000003E-2</v>
      </c>
      <c r="J46" s="17">
        <v>0.16170000000000001</v>
      </c>
      <c r="K46" s="17">
        <v>0.29609999999999997</v>
      </c>
      <c r="L46" s="17">
        <v>0.1787</v>
      </c>
    </row>
    <row r="47" spans="1:12" x14ac:dyDescent="0.2">
      <c r="A47">
        <v>1</v>
      </c>
      <c r="B47" s="14">
        <v>3.999997222222222</v>
      </c>
      <c r="C47" s="17">
        <v>9.4100000000000003E-2</v>
      </c>
      <c r="D47" s="17">
        <v>9.4200000000000006E-2</v>
      </c>
      <c r="E47" s="17">
        <v>0.1009</v>
      </c>
      <c r="F47" s="17">
        <v>9.6100000000000005E-2</v>
      </c>
      <c r="G47" s="17">
        <v>9.4799999999999995E-2</v>
      </c>
      <c r="H47" s="17">
        <v>9.2499999999999999E-2</v>
      </c>
      <c r="I47" s="17">
        <v>9.5500000000000002E-2</v>
      </c>
      <c r="J47" s="17">
        <v>0.14779999999999999</v>
      </c>
      <c r="K47" s="17">
        <v>0.2631</v>
      </c>
      <c r="L47" s="17">
        <v>0.16489999999999999</v>
      </c>
    </row>
    <row r="48" spans="1:12" x14ac:dyDescent="0.2">
      <c r="A48">
        <v>1</v>
      </c>
      <c r="B48" s="14">
        <v>4.0833305555555555</v>
      </c>
      <c r="C48" s="17">
        <v>9.4200000000000006E-2</v>
      </c>
      <c r="D48" s="17">
        <v>9.4100000000000003E-2</v>
      </c>
      <c r="E48" s="17">
        <v>0.1008</v>
      </c>
      <c r="F48" s="17">
        <v>9.6199999999999994E-2</v>
      </c>
      <c r="G48" s="17">
        <v>9.4700000000000006E-2</v>
      </c>
      <c r="H48" s="17">
        <v>9.2399999999999996E-2</v>
      </c>
      <c r="I48" s="17">
        <v>0.11119999999999999</v>
      </c>
      <c r="J48" s="17">
        <v>0.14199999999999999</v>
      </c>
      <c r="K48" s="17">
        <v>0.22170000000000001</v>
      </c>
      <c r="L48" s="17">
        <v>0.16</v>
      </c>
    </row>
    <row r="49" spans="1:12" x14ac:dyDescent="0.2">
      <c r="A49">
        <v>1</v>
      </c>
      <c r="B49" s="14">
        <v>4.1666638888888885</v>
      </c>
      <c r="C49" s="17">
        <v>9.4200000000000006E-2</v>
      </c>
      <c r="D49" s="17">
        <v>9.4E-2</v>
      </c>
      <c r="E49" s="17">
        <v>0.1008</v>
      </c>
      <c r="F49" s="17">
        <v>9.6199999999999994E-2</v>
      </c>
      <c r="G49" s="17">
        <v>9.4799999999999995E-2</v>
      </c>
      <c r="H49" s="17">
        <v>9.2499999999999999E-2</v>
      </c>
      <c r="I49" s="17">
        <v>0.12889999999999999</v>
      </c>
      <c r="J49" s="17">
        <v>0.13869999999999999</v>
      </c>
      <c r="K49" s="17">
        <v>0.18659999999999999</v>
      </c>
      <c r="L49" s="17">
        <v>0.15590000000000001</v>
      </c>
    </row>
    <row r="50" spans="1:12" x14ac:dyDescent="0.2">
      <c r="A50">
        <v>1</v>
      </c>
      <c r="B50" s="14">
        <v>4.2499972222222224</v>
      </c>
      <c r="C50" s="17">
        <v>9.4200000000000006E-2</v>
      </c>
      <c r="D50" s="17">
        <v>9.4100000000000003E-2</v>
      </c>
      <c r="E50" s="17">
        <v>0.1008</v>
      </c>
      <c r="F50" s="17">
        <v>9.6199999999999994E-2</v>
      </c>
      <c r="G50" s="17">
        <v>9.4600000000000004E-2</v>
      </c>
      <c r="H50" s="17">
        <v>9.2499999999999999E-2</v>
      </c>
      <c r="I50" s="17">
        <v>0.14729999999999999</v>
      </c>
      <c r="J50" s="17">
        <v>0.1368</v>
      </c>
      <c r="K50" s="17">
        <v>0.17150000000000001</v>
      </c>
      <c r="L50" s="17">
        <v>0.15040000000000001</v>
      </c>
    </row>
    <row r="51" spans="1:12" x14ac:dyDescent="0.2">
      <c r="A51">
        <v>1</v>
      </c>
      <c r="B51" s="14">
        <v>4.3333305555555546</v>
      </c>
      <c r="C51" s="17">
        <v>9.4E-2</v>
      </c>
      <c r="D51" s="17">
        <v>9.4E-2</v>
      </c>
      <c r="E51" s="17">
        <v>0.1009</v>
      </c>
      <c r="F51" s="17">
        <v>9.6299999999999997E-2</v>
      </c>
      <c r="G51" s="17">
        <v>9.4799999999999995E-2</v>
      </c>
      <c r="H51" s="17">
        <v>9.2499999999999999E-2</v>
      </c>
      <c r="I51" s="17">
        <v>0.1651</v>
      </c>
      <c r="J51" s="17">
        <v>0.13450000000000001</v>
      </c>
      <c r="K51" s="17">
        <v>0.1643</v>
      </c>
      <c r="L51" s="17">
        <v>0.1454</v>
      </c>
    </row>
    <row r="52" spans="1:12" x14ac:dyDescent="0.2">
      <c r="A52">
        <v>1</v>
      </c>
      <c r="B52" s="14">
        <v>4.4166638888888885</v>
      </c>
      <c r="C52" s="17">
        <v>9.4100000000000003E-2</v>
      </c>
      <c r="D52" s="17">
        <v>9.4E-2</v>
      </c>
      <c r="E52" s="17">
        <v>0.1009</v>
      </c>
      <c r="F52" s="17">
        <v>9.6299999999999997E-2</v>
      </c>
      <c r="G52" s="17">
        <v>9.4799999999999995E-2</v>
      </c>
      <c r="H52" s="17">
        <v>9.2600000000000002E-2</v>
      </c>
      <c r="I52" s="17">
        <v>0.1812</v>
      </c>
      <c r="J52" s="17">
        <v>0.13289999999999999</v>
      </c>
      <c r="K52" s="17">
        <v>0.15820000000000001</v>
      </c>
      <c r="L52" s="17">
        <v>0.1419</v>
      </c>
    </row>
    <row r="53" spans="1:12" x14ac:dyDescent="0.2">
      <c r="A53">
        <v>1</v>
      </c>
      <c r="B53" s="14">
        <v>4.4999972222222215</v>
      </c>
      <c r="C53" s="17">
        <v>9.4E-2</v>
      </c>
      <c r="D53" s="17">
        <v>9.4E-2</v>
      </c>
      <c r="E53" s="17">
        <v>0.1009</v>
      </c>
      <c r="F53" s="17">
        <v>9.6299999999999997E-2</v>
      </c>
      <c r="G53" s="17">
        <v>9.4899999999999998E-2</v>
      </c>
      <c r="H53" s="17">
        <v>9.2700000000000005E-2</v>
      </c>
      <c r="I53" s="17">
        <v>0.19570000000000001</v>
      </c>
      <c r="J53" s="17">
        <v>0.13150000000000001</v>
      </c>
      <c r="K53" s="17">
        <v>0.155</v>
      </c>
      <c r="L53" s="17">
        <v>0.1391</v>
      </c>
    </row>
    <row r="54" spans="1:12" x14ac:dyDescent="0.2">
      <c r="A54">
        <v>1</v>
      </c>
      <c r="B54" s="14">
        <v>4.5833305555555546</v>
      </c>
      <c r="C54" s="17">
        <v>9.4200000000000006E-2</v>
      </c>
      <c r="D54" s="17">
        <v>9.4E-2</v>
      </c>
      <c r="E54" s="17">
        <v>0.1008</v>
      </c>
      <c r="F54" s="17">
        <v>9.6100000000000005E-2</v>
      </c>
      <c r="G54" s="17">
        <v>9.4799999999999995E-2</v>
      </c>
      <c r="H54" s="17">
        <v>9.2700000000000005E-2</v>
      </c>
      <c r="I54" s="17">
        <v>0.20780000000000001</v>
      </c>
      <c r="J54" s="17">
        <v>0.12820000000000001</v>
      </c>
      <c r="K54" s="17">
        <v>0.15079999999999999</v>
      </c>
      <c r="L54" s="17">
        <v>0.13819999999999999</v>
      </c>
    </row>
    <row r="55" spans="1:12" x14ac:dyDescent="0.2">
      <c r="A55">
        <v>1</v>
      </c>
      <c r="B55" s="14">
        <v>4.6666638888888894</v>
      </c>
      <c r="C55" s="17">
        <v>9.3899999999999997E-2</v>
      </c>
      <c r="D55" s="17">
        <v>9.3899999999999997E-2</v>
      </c>
      <c r="E55" s="17">
        <v>0.1008</v>
      </c>
      <c r="F55" s="17">
        <v>9.6199999999999994E-2</v>
      </c>
      <c r="G55" s="17">
        <v>9.4799999999999995E-2</v>
      </c>
      <c r="H55" s="17">
        <v>9.2799999999999994E-2</v>
      </c>
      <c r="I55" s="17">
        <v>0.2177</v>
      </c>
      <c r="J55" s="17">
        <v>0.12670000000000001</v>
      </c>
      <c r="K55" s="17">
        <v>0.14879999999999999</v>
      </c>
      <c r="L55" s="17">
        <v>0.13539999999999999</v>
      </c>
    </row>
    <row r="56" spans="1:12" x14ac:dyDescent="0.2">
      <c r="A56">
        <v>1</v>
      </c>
      <c r="B56" s="14">
        <v>4.7499972222222224</v>
      </c>
      <c r="C56" s="17">
        <v>9.4E-2</v>
      </c>
      <c r="D56" s="17">
        <v>9.4100000000000003E-2</v>
      </c>
      <c r="E56" s="17">
        <v>0.1007</v>
      </c>
      <c r="F56" s="17">
        <v>9.6199999999999994E-2</v>
      </c>
      <c r="G56" s="17">
        <v>9.4899999999999998E-2</v>
      </c>
      <c r="H56" s="17">
        <v>9.2899999999999996E-2</v>
      </c>
      <c r="I56" s="17">
        <v>0.2225</v>
      </c>
      <c r="J56" s="17">
        <v>0.1249</v>
      </c>
      <c r="K56" s="17">
        <v>0.1457</v>
      </c>
      <c r="L56" s="17">
        <v>0.1336</v>
      </c>
    </row>
    <row r="57" spans="1:12" x14ac:dyDescent="0.2">
      <c r="A57">
        <v>1</v>
      </c>
      <c r="B57" s="14">
        <v>4.8333305555555564</v>
      </c>
      <c r="C57" s="17">
        <v>9.4E-2</v>
      </c>
      <c r="D57" s="17">
        <v>9.3799999999999994E-2</v>
      </c>
      <c r="E57" s="17">
        <v>0.1007</v>
      </c>
      <c r="F57" s="17">
        <v>9.6100000000000005E-2</v>
      </c>
      <c r="G57" s="17">
        <v>9.4700000000000006E-2</v>
      </c>
      <c r="H57" s="17">
        <v>9.2799999999999994E-2</v>
      </c>
      <c r="I57" s="17">
        <v>0.22059999999999999</v>
      </c>
      <c r="J57" s="17">
        <v>0.1231</v>
      </c>
      <c r="K57" s="17">
        <v>0.14249999999999999</v>
      </c>
      <c r="L57" s="17">
        <v>0.1295</v>
      </c>
    </row>
    <row r="58" spans="1:12" x14ac:dyDescent="0.2">
      <c r="A58">
        <v>1</v>
      </c>
      <c r="B58" s="14">
        <v>4.9166638888888894</v>
      </c>
      <c r="C58" s="17">
        <v>9.4E-2</v>
      </c>
      <c r="D58" s="17">
        <v>9.3899999999999997E-2</v>
      </c>
      <c r="E58" s="17">
        <v>0.1009</v>
      </c>
      <c r="F58" s="17">
        <v>9.6199999999999994E-2</v>
      </c>
      <c r="G58" s="17">
        <v>9.4899999999999998E-2</v>
      </c>
      <c r="H58" s="17">
        <v>9.3399999999999997E-2</v>
      </c>
      <c r="I58" s="17">
        <v>0.2122</v>
      </c>
      <c r="J58" s="17">
        <v>0.1221</v>
      </c>
      <c r="K58" s="17">
        <v>0.14169999999999999</v>
      </c>
      <c r="L58" s="17">
        <v>0.1273</v>
      </c>
    </row>
    <row r="59" spans="1:12" x14ac:dyDescent="0.2">
      <c r="A59">
        <v>1</v>
      </c>
      <c r="B59" s="14">
        <v>4.9999972222222224</v>
      </c>
      <c r="C59" s="17">
        <v>9.4E-2</v>
      </c>
      <c r="D59" s="17">
        <v>9.3899999999999997E-2</v>
      </c>
      <c r="E59" s="17">
        <v>0.1007</v>
      </c>
      <c r="F59" s="17">
        <v>9.6100000000000005E-2</v>
      </c>
      <c r="G59" s="17">
        <v>9.4899999999999998E-2</v>
      </c>
      <c r="H59" s="17">
        <v>9.5899999999999999E-2</v>
      </c>
      <c r="I59" s="17">
        <v>0.2</v>
      </c>
      <c r="J59" s="17">
        <v>0.1212</v>
      </c>
      <c r="K59" s="17">
        <v>0.13880000000000001</v>
      </c>
      <c r="L59" s="17">
        <v>0.12570000000000001</v>
      </c>
    </row>
    <row r="60" spans="1:12" x14ac:dyDescent="0.2">
      <c r="A60">
        <v>1</v>
      </c>
      <c r="B60" s="14">
        <v>5.0833305555555564</v>
      </c>
      <c r="C60" s="17">
        <v>9.4E-2</v>
      </c>
      <c r="D60" s="17">
        <v>9.3899999999999997E-2</v>
      </c>
      <c r="E60" s="17">
        <v>0.1007</v>
      </c>
      <c r="F60" s="17">
        <v>9.6100000000000005E-2</v>
      </c>
      <c r="G60" s="17">
        <v>9.4899999999999998E-2</v>
      </c>
      <c r="H60" s="17">
        <v>0.1067</v>
      </c>
      <c r="I60" s="17">
        <v>0.185</v>
      </c>
      <c r="J60" s="17">
        <v>0.1226</v>
      </c>
      <c r="K60" s="17">
        <v>0.13750000000000001</v>
      </c>
      <c r="L60" s="17">
        <v>0.12620000000000001</v>
      </c>
    </row>
    <row r="61" spans="1:12" x14ac:dyDescent="0.2">
      <c r="A61">
        <v>1</v>
      </c>
      <c r="B61" s="14">
        <v>5.1666638888888894</v>
      </c>
      <c r="C61" s="17">
        <v>9.3899999999999997E-2</v>
      </c>
      <c r="D61" s="17">
        <v>9.3799999999999994E-2</v>
      </c>
      <c r="E61" s="17">
        <v>0.1007</v>
      </c>
      <c r="F61" s="17">
        <v>9.6199999999999994E-2</v>
      </c>
      <c r="G61" s="17">
        <v>9.5000000000000001E-2</v>
      </c>
      <c r="H61" s="17">
        <v>0.11840000000000001</v>
      </c>
      <c r="I61" s="17">
        <v>0.16539999999999999</v>
      </c>
      <c r="J61" s="17">
        <v>0.1217</v>
      </c>
      <c r="K61" s="17">
        <v>0.1363</v>
      </c>
      <c r="L61" s="17">
        <v>0.12809999999999999</v>
      </c>
    </row>
    <row r="62" spans="1:12" x14ac:dyDescent="0.2">
      <c r="A62">
        <v>1</v>
      </c>
      <c r="B62" s="14">
        <v>5.2499972222222224</v>
      </c>
      <c r="C62" s="17">
        <v>9.3899999999999997E-2</v>
      </c>
      <c r="D62" s="17">
        <v>9.4E-2</v>
      </c>
      <c r="E62" s="17">
        <v>0.1007</v>
      </c>
      <c r="F62" s="17">
        <v>9.6100000000000005E-2</v>
      </c>
      <c r="G62" s="17">
        <v>9.5200000000000007E-2</v>
      </c>
      <c r="H62" s="17">
        <v>0.13059999999999999</v>
      </c>
      <c r="I62" s="17">
        <v>0.1444</v>
      </c>
      <c r="J62" s="17">
        <v>0.122</v>
      </c>
      <c r="K62" s="17">
        <v>0.1368</v>
      </c>
      <c r="L62" s="17">
        <v>0.12570000000000001</v>
      </c>
    </row>
    <row r="63" spans="1:12" x14ac:dyDescent="0.2">
      <c r="A63">
        <v>1</v>
      </c>
      <c r="B63" s="14">
        <v>5.3333305555555564</v>
      </c>
      <c r="C63" s="17">
        <v>9.3899999999999997E-2</v>
      </c>
      <c r="D63" s="17">
        <v>9.4E-2</v>
      </c>
      <c r="E63" s="17">
        <v>0.1008</v>
      </c>
      <c r="F63" s="17">
        <v>9.6299999999999997E-2</v>
      </c>
      <c r="G63" s="17">
        <v>9.5200000000000007E-2</v>
      </c>
      <c r="H63" s="17">
        <v>0.14199999999999999</v>
      </c>
      <c r="I63" s="17">
        <v>0.1341</v>
      </c>
      <c r="J63" s="17">
        <v>0.11899999999999999</v>
      </c>
      <c r="K63" s="17">
        <v>0.13569999999999999</v>
      </c>
      <c r="L63" s="17">
        <v>0.1246</v>
      </c>
    </row>
    <row r="64" spans="1:12" x14ac:dyDescent="0.2">
      <c r="A64">
        <v>1</v>
      </c>
      <c r="B64" s="14">
        <v>5.4166638888888894</v>
      </c>
      <c r="C64" s="17">
        <v>9.3799999999999994E-2</v>
      </c>
      <c r="D64" s="17">
        <v>9.3899999999999997E-2</v>
      </c>
      <c r="E64" s="17">
        <v>0.1007</v>
      </c>
      <c r="F64" s="17">
        <v>9.6100000000000005E-2</v>
      </c>
      <c r="G64" s="17">
        <v>9.5299999999999996E-2</v>
      </c>
      <c r="H64" s="17">
        <v>0.15210000000000001</v>
      </c>
      <c r="I64" s="17">
        <v>0.13239999999999999</v>
      </c>
      <c r="J64" s="17">
        <v>0.1166</v>
      </c>
      <c r="K64" s="17">
        <v>0.1361</v>
      </c>
      <c r="L64" s="17">
        <v>0.1241</v>
      </c>
    </row>
    <row r="65" spans="1:12" x14ac:dyDescent="0.2">
      <c r="A65">
        <v>1</v>
      </c>
      <c r="B65" s="14">
        <v>5.4999972222222224</v>
      </c>
      <c r="C65" s="17">
        <v>9.4100000000000003E-2</v>
      </c>
      <c r="D65" s="17">
        <v>9.4E-2</v>
      </c>
      <c r="E65" s="17">
        <v>0.1007</v>
      </c>
      <c r="F65" s="17">
        <v>9.6299999999999997E-2</v>
      </c>
      <c r="G65" s="17">
        <v>9.7900000000000001E-2</v>
      </c>
      <c r="H65" s="17">
        <v>0.16170000000000001</v>
      </c>
      <c r="I65" s="17">
        <v>0.13239999999999999</v>
      </c>
      <c r="J65" s="17">
        <v>0.1171</v>
      </c>
      <c r="K65" s="17">
        <v>0.1361</v>
      </c>
      <c r="L65" s="17">
        <v>0.124</v>
      </c>
    </row>
    <row r="66" spans="1:12" x14ac:dyDescent="0.2">
      <c r="A66">
        <v>1</v>
      </c>
      <c r="B66" s="14">
        <v>5.5833305555555564</v>
      </c>
      <c r="C66" s="17">
        <v>9.3899999999999997E-2</v>
      </c>
      <c r="D66" s="17">
        <v>9.3899999999999997E-2</v>
      </c>
      <c r="E66" s="17">
        <v>0.10050000000000001</v>
      </c>
      <c r="F66" s="17">
        <v>9.6299999999999997E-2</v>
      </c>
      <c r="G66" s="17">
        <v>0.1042</v>
      </c>
      <c r="H66" s="17">
        <v>0.16969999999999999</v>
      </c>
      <c r="I66" s="17">
        <v>0.13539999999999999</v>
      </c>
      <c r="J66" s="17">
        <v>0.1195</v>
      </c>
      <c r="K66" s="17">
        <v>0.13619999999999999</v>
      </c>
      <c r="L66" s="17">
        <v>0.1229</v>
      </c>
    </row>
    <row r="67" spans="1:12" x14ac:dyDescent="0.2">
      <c r="A67">
        <v>1</v>
      </c>
      <c r="B67" s="14">
        <v>5.6666638888888894</v>
      </c>
      <c r="C67" s="17">
        <v>9.3899999999999997E-2</v>
      </c>
      <c r="D67" s="17">
        <v>9.3799999999999994E-2</v>
      </c>
      <c r="E67" s="17">
        <v>0.10059999999999999</v>
      </c>
      <c r="F67" s="17">
        <v>9.6000000000000002E-2</v>
      </c>
      <c r="G67" s="17">
        <v>0.11119999999999999</v>
      </c>
      <c r="H67" s="17">
        <v>0.17649999999999999</v>
      </c>
      <c r="I67" s="17">
        <v>0.13439999999999999</v>
      </c>
      <c r="J67" s="17">
        <v>0.11890000000000001</v>
      </c>
      <c r="K67" s="17">
        <v>0.13589999999999999</v>
      </c>
      <c r="L67" s="17">
        <v>0.12130000000000001</v>
      </c>
    </row>
    <row r="68" spans="1:12" x14ac:dyDescent="0.2">
      <c r="A68">
        <v>1</v>
      </c>
      <c r="B68" s="14">
        <v>5.7499972222222224</v>
      </c>
      <c r="C68" s="17">
        <v>9.3899999999999997E-2</v>
      </c>
      <c r="D68" s="17">
        <v>9.3899999999999997E-2</v>
      </c>
      <c r="E68" s="17">
        <v>0.10059999999999999</v>
      </c>
      <c r="F68" s="17">
        <v>9.6100000000000005E-2</v>
      </c>
      <c r="G68" s="17">
        <v>0.11890000000000001</v>
      </c>
      <c r="H68" s="17">
        <v>0.18029999999999999</v>
      </c>
      <c r="I68" s="17">
        <v>0.13170000000000001</v>
      </c>
      <c r="J68" s="17">
        <v>0.1166</v>
      </c>
      <c r="K68" s="17">
        <v>0.13569999999999999</v>
      </c>
      <c r="L68" s="17">
        <v>0.1205</v>
      </c>
    </row>
    <row r="69" spans="1:12" x14ac:dyDescent="0.2">
      <c r="A69">
        <v>1</v>
      </c>
      <c r="B69" s="14">
        <v>5.8333305555555564</v>
      </c>
      <c r="C69" s="17">
        <v>9.3899999999999997E-2</v>
      </c>
      <c r="D69" s="17">
        <v>9.3700000000000006E-2</v>
      </c>
      <c r="E69" s="17">
        <v>0.10059999999999999</v>
      </c>
      <c r="F69" s="17">
        <v>9.6199999999999994E-2</v>
      </c>
      <c r="G69" s="17">
        <v>0.12540000000000001</v>
      </c>
      <c r="H69" s="17">
        <v>0.1799</v>
      </c>
      <c r="I69" s="17">
        <v>0.12870000000000001</v>
      </c>
      <c r="J69" s="17">
        <v>0.11609999999999999</v>
      </c>
      <c r="K69" s="17">
        <v>0.13489999999999999</v>
      </c>
      <c r="L69" s="17">
        <v>0.12039999999999999</v>
      </c>
    </row>
    <row r="70" spans="1:12" x14ac:dyDescent="0.2">
      <c r="A70">
        <v>1</v>
      </c>
      <c r="B70" s="14">
        <v>5.9166638888888894</v>
      </c>
      <c r="C70" s="17">
        <v>9.3799999999999994E-2</v>
      </c>
      <c r="D70" s="17">
        <v>9.3700000000000006E-2</v>
      </c>
      <c r="E70" s="17">
        <v>0.1008</v>
      </c>
      <c r="F70" s="17">
        <v>9.6000000000000002E-2</v>
      </c>
      <c r="G70" s="17">
        <v>0.13150000000000001</v>
      </c>
      <c r="H70" s="17">
        <v>0.17469999999999999</v>
      </c>
      <c r="I70" s="17">
        <v>0.12559999999999999</v>
      </c>
      <c r="J70" s="17">
        <v>0.1133</v>
      </c>
      <c r="K70" s="17">
        <v>0.13370000000000001</v>
      </c>
      <c r="L70" s="17">
        <v>0.1226</v>
      </c>
    </row>
    <row r="71" spans="1:12" x14ac:dyDescent="0.2">
      <c r="A71">
        <v>1</v>
      </c>
      <c r="B71" s="14">
        <v>5.9999972222222224</v>
      </c>
      <c r="C71" s="17">
        <v>9.3799999999999994E-2</v>
      </c>
      <c r="D71" s="17">
        <v>9.3700000000000006E-2</v>
      </c>
      <c r="E71" s="17">
        <v>0.1007</v>
      </c>
      <c r="F71" s="17">
        <v>9.6100000000000005E-2</v>
      </c>
      <c r="G71" s="17">
        <v>0.1366</v>
      </c>
      <c r="H71" s="17">
        <v>0.1656</v>
      </c>
      <c r="I71" s="17">
        <v>0.1231</v>
      </c>
      <c r="J71" s="17">
        <v>0.1143</v>
      </c>
      <c r="K71" s="17">
        <v>0.13270000000000001</v>
      </c>
      <c r="L71" s="17">
        <v>0.126</v>
      </c>
    </row>
    <row r="72" spans="1:12" x14ac:dyDescent="0.2">
      <c r="A72">
        <v>1</v>
      </c>
      <c r="B72" s="14">
        <v>6.0833305555555564</v>
      </c>
      <c r="C72" s="17">
        <v>9.3799999999999994E-2</v>
      </c>
      <c r="D72" s="17">
        <v>9.3799999999999994E-2</v>
      </c>
      <c r="E72" s="17">
        <v>0.1007</v>
      </c>
      <c r="F72" s="17">
        <v>9.6100000000000005E-2</v>
      </c>
      <c r="G72" s="17">
        <v>0.1416</v>
      </c>
      <c r="H72" s="17">
        <v>0.154</v>
      </c>
      <c r="I72" s="17">
        <v>0.122</v>
      </c>
      <c r="J72" s="17">
        <v>0.115</v>
      </c>
      <c r="K72" s="17">
        <v>0.1348</v>
      </c>
      <c r="L72" s="17">
        <v>0.128</v>
      </c>
    </row>
    <row r="73" spans="1:12" x14ac:dyDescent="0.2">
      <c r="A73">
        <v>1</v>
      </c>
      <c r="B73" s="14">
        <v>6.1666638888888894</v>
      </c>
      <c r="C73" s="17">
        <v>9.4E-2</v>
      </c>
      <c r="D73" s="17">
        <v>9.3799999999999994E-2</v>
      </c>
      <c r="E73" s="17">
        <v>0.1007</v>
      </c>
      <c r="F73" s="17">
        <v>9.6100000000000005E-2</v>
      </c>
      <c r="G73" s="17">
        <v>0.14580000000000001</v>
      </c>
      <c r="H73" s="17">
        <v>0.13919999999999999</v>
      </c>
      <c r="I73" s="17">
        <v>0.1217</v>
      </c>
      <c r="J73" s="17">
        <v>0.1148</v>
      </c>
      <c r="K73" s="17">
        <v>0.1363</v>
      </c>
      <c r="L73" s="17">
        <v>0.12920000000000001</v>
      </c>
    </row>
    <row r="74" spans="1:12" x14ac:dyDescent="0.2">
      <c r="A74">
        <v>1</v>
      </c>
      <c r="B74" s="14">
        <v>6.2499972222222224</v>
      </c>
      <c r="C74" s="17">
        <v>9.3799999999999994E-2</v>
      </c>
      <c r="D74" s="17">
        <v>9.3700000000000006E-2</v>
      </c>
      <c r="E74" s="17">
        <v>0.10050000000000001</v>
      </c>
      <c r="F74" s="17">
        <v>9.5899999999999999E-2</v>
      </c>
      <c r="G74" s="17">
        <v>0.14810000000000001</v>
      </c>
      <c r="H74" s="17">
        <v>0.1242</v>
      </c>
      <c r="I74" s="17">
        <v>0.1212</v>
      </c>
      <c r="J74" s="17">
        <v>0.1135</v>
      </c>
      <c r="K74" s="17">
        <v>0.13819999999999999</v>
      </c>
      <c r="L74" s="17">
        <v>0.13</v>
      </c>
    </row>
    <row r="75" spans="1:12" x14ac:dyDescent="0.2">
      <c r="A75">
        <v>1</v>
      </c>
      <c r="B75" s="14">
        <v>6.3333305555555564</v>
      </c>
      <c r="C75" s="17">
        <v>9.4E-2</v>
      </c>
      <c r="D75" s="17">
        <v>9.3700000000000006E-2</v>
      </c>
      <c r="E75" s="17">
        <v>0.10059999999999999</v>
      </c>
      <c r="F75" s="17">
        <v>9.6000000000000002E-2</v>
      </c>
      <c r="G75" s="17">
        <v>0.14899999999999999</v>
      </c>
      <c r="H75" s="17">
        <v>0.1173</v>
      </c>
      <c r="I75" s="17">
        <v>0.121</v>
      </c>
      <c r="J75" s="17">
        <v>0.11210000000000001</v>
      </c>
      <c r="K75" s="17">
        <v>0.13819999999999999</v>
      </c>
      <c r="L75" s="17">
        <v>0.13100000000000001</v>
      </c>
    </row>
    <row r="76" spans="1:12" x14ac:dyDescent="0.2">
      <c r="A76">
        <v>1</v>
      </c>
      <c r="B76" s="14">
        <v>6.4166638888888894</v>
      </c>
      <c r="C76" s="17">
        <v>9.3700000000000006E-2</v>
      </c>
      <c r="D76" s="17">
        <v>9.3700000000000006E-2</v>
      </c>
      <c r="E76" s="17">
        <v>0.10059999999999999</v>
      </c>
      <c r="F76" s="17">
        <v>9.6000000000000002E-2</v>
      </c>
      <c r="G76" s="17">
        <v>0.14749999999999999</v>
      </c>
      <c r="H76" s="17">
        <v>0.1172</v>
      </c>
      <c r="I76" s="17">
        <v>0.11749999999999999</v>
      </c>
      <c r="J76" s="17">
        <v>0.1128</v>
      </c>
      <c r="K76" s="17">
        <v>0.1394</v>
      </c>
      <c r="L76" s="17">
        <v>0.1323</v>
      </c>
    </row>
    <row r="77" spans="1:12" x14ac:dyDescent="0.2">
      <c r="A77">
        <v>1</v>
      </c>
      <c r="B77" s="14">
        <v>6.4999972222222224</v>
      </c>
      <c r="C77" s="17">
        <v>9.3600000000000003E-2</v>
      </c>
      <c r="D77" s="17">
        <v>9.3600000000000003E-2</v>
      </c>
      <c r="E77" s="17">
        <v>0.10059999999999999</v>
      </c>
      <c r="F77" s="17">
        <v>9.6000000000000002E-2</v>
      </c>
      <c r="G77" s="17">
        <v>0.14380000000000001</v>
      </c>
      <c r="H77" s="17">
        <v>0.1183</v>
      </c>
      <c r="I77" s="17">
        <v>0.1149</v>
      </c>
      <c r="J77" s="17">
        <v>0.1123</v>
      </c>
      <c r="K77" s="17">
        <v>0.1391</v>
      </c>
      <c r="L77" s="17">
        <v>0.13239999999999999</v>
      </c>
    </row>
    <row r="78" spans="1:12" x14ac:dyDescent="0.2">
      <c r="A78">
        <v>1</v>
      </c>
      <c r="B78" s="14">
        <v>6.5833305555555564</v>
      </c>
      <c r="C78" s="17">
        <v>9.3799999999999994E-2</v>
      </c>
      <c r="D78" s="17">
        <v>9.3399999999999997E-2</v>
      </c>
      <c r="E78" s="17">
        <v>0.10050000000000001</v>
      </c>
      <c r="F78" s="17">
        <v>9.6000000000000002E-2</v>
      </c>
      <c r="G78" s="17">
        <v>0.13789999999999999</v>
      </c>
      <c r="H78" s="17">
        <v>0.1193</v>
      </c>
      <c r="I78" s="17">
        <v>0.1162</v>
      </c>
      <c r="J78" s="17">
        <v>0.1113</v>
      </c>
      <c r="K78" s="17">
        <v>0.13830000000000001</v>
      </c>
      <c r="L78" s="17">
        <v>0.13120000000000001</v>
      </c>
    </row>
    <row r="79" spans="1:12" x14ac:dyDescent="0.2">
      <c r="A79">
        <v>1</v>
      </c>
      <c r="B79" s="14">
        <v>6.6666638888888894</v>
      </c>
      <c r="C79" s="17">
        <v>9.3899999999999997E-2</v>
      </c>
      <c r="D79" s="17">
        <v>9.3700000000000006E-2</v>
      </c>
      <c r="E79" s="17">
        <v>0.10050000000000001</v>
      </c>
      <c r="F79" s="17">
        <v>9.6100000000000005E-2</v>
      </c>
      <c r="G79" s="17">
        <v>0.13059999999999999</v>
      </c>
      <c r="H79" s="17">
        <v>0.1222</v>
      </c>
      <c r="I79" s="17">
        <v>0.11990000000000001</v>
      </c>
      <c r="J79" s="17">
        <v>0.1104</v>
      </c>
      <c r="K79" s="17">
        <v>0.13900000000000001</v>
      </c>
      <c r="L79" s="17">
        <v>0.1308</v>
      </c>
    </row>
    <row r="80" spans="1:12" x14ac:dyDescent="0.2">
      <c r="A80">
        <v>1</v>
      </c>
      <c r="B80" s="14">
        <v>6.7499972222222224</v>
      </c>
      <c r="C80" s="17">
        <v>9.3700000000000006E-2</v>
      </c>
      <c r="D80" s="17">
        <v>9.3600000000000003E-2</v>
      </c>
      <c r="E80" s="17">
        <v>0.1004</v>
      </c>
      <c r="F80" s="17">
        <v>9.6000000000000002E-2</v>
      </c>
      <c r="G80" s="17">
        <v>0.1225</v>
      </c>
      <c r="H80" s="17">
        <v>0.1229</v>
      </c>
      <c r="I80" s="17">
        <v>0.1198</v>
      </c>
      <c r="J80" s="17">
        <v>0.11070000000000001</v>
      </c>
      <c r="K80" s="17">
        <v>0.13930000000000001</v>
      </c>
      <c r="L80" s="17">
        <v>0.13039999999999999</v>
      </c>
    </row>
    <row r="81" spans="1:12" x14ac:dyDescent="0.2">
      <c r="A81">
        <v>1</v>
      </c>
      <c r="B81" s="14">
        <v>6.8333305555555564</v>
      </c>
      <c r="C81" s="17">
        <v>9.3600000000000003E-2</v>
      </c>
      <c r="D81" s="17">
        <v>9.3700000000000006E-2</v>
      </c>
      <c r="E81" s="17">
        <v>0.1003</v>
      </c>
      <c r="F81" s="17">
        <v>9.6100000000000005E-2</v>
      </c>
      <c r="G81" s="17">
        <v>0.11509999999999999</v>
      </c>
      <c r="H81" s="17">
        <v>0.1205</v>
      </c>
      <c r="I81" s="17">
        <v>0.1174</v>
      </c>
      <c r="J81" s="17">
        <v>0.1109</v>
      </c>
      <c r="K81" s="17">
        <v>0.13880000000000001</v>
      </c>
      <c r="L81" s="17">
        <v>0.12970000000000001</v>
      </c>
    </row>
    <row r="82" spans="1:12" x14ac:dyDescent="0.2">
      <c r="A82">
        <v>1</v>
      </c>
      <c r="B82" s="14">
        <v>6.9166638888888894</v>
      </c>
      <c r="C82" s="17">
        <v>9.3600000000000003E-2</v>
      </c>
      <c r="D82" s="17">
        <v>9.35E-2</v>
      </c>
      <c r="E82" s="17">
        <v>0.1004</v>
      </c>
      <c r="F82" s="17">
        <v>9.6000000000000002E-2</v>
      </c>
      <c r="G82" s="17">
        <v>0.11020000000000001</v>
      </c>
      <c r="H82" s="17">
        <v>0.12</v>
      </c>
      <c r="I82" s="17">
        <v>0.1158</v>
      </c>
      <c r="J82" s="17">
        <v>0.11070000000000001</v>
      </c>
      <c r="K82" s="17">
        <v>0.13919999999999999</v>
      </c>
      <c r="L82" s="17">
        <v>0.1288</v>
      </c>
    </row>
    <row r="83" spans="1:12" x14ac:dyDescent="0.2">
      <c r="A83">
        <v>1</v>
      </c>
      <c r="B83" s="14">
        <v>6.9999972222222224</v>
      </c>
      <c r="C83" s="17">
        <v>9.3600000000000003E-2</v>
      </c>
      <c r="D83" s="17">
        <v>9.3600000000000003E-2</v>
      </c>
      <c r="E83" s="17">
        <v>0.1004</v>
      </c>
      <c r="F83" s="17">
        <v>9.5899999999999999E-2</v>
      </c>
      <c r="G83" s="17">
        <v>0.1067</v>
      </c>
      <c r="H83" s="17">
        <v>0.1206</v>
      </c>
      <c r="I83" s="17">
        <v>0.1162</v>
      </c>
      <c r="J83" s="17">
        <v>0.1101</v>
      </c>
      <c r="K83" s="17">
        <v>0.1394</v>
      </c>
      <c r="L83" s="17">
        <v>0.12770000000000001</v>
      </c>
    </row>
    <row r="84" spans="1:12" x14ac:dyDescent="0.2">
      <c r="A84">
        <v>1</v>
      </c>
      <c r="B84" s="14">
        <v>7.0833305555555564</v>
      </c>
      <c r="C84" s="17">
        <v>9.3700000000000006E-2</v>
      </c>
      <c r="D84" s="17">
        <v>9.35E-2</v>
      </c>
      <c r="E84" s="17">
        <v>0.1004</v>
      </c>
      <c r="F84" s="17">
        <v>9.6000000000000002E-2</v>
      </c>
      <c r="G84" s="17">
        <v>0.1046</v>
      </c>
      <c r="H84" s="17">
        <v>0.1206</v>
      </c>
      <c r="I84" s="17">
        <v>0.1164</v>
      </c>
      <c r="J84" s="17">
        <v>0.1099</v>
      </c>
      <c r="K84" s="17">
        <v>0.14130000000000001</v>
      </c>
      <c r="L84" s="17">
        <v>0.12690000000000001</v>
      </c>
    </row>
    <row r="85" spans="1:12" x14ac:dyDescent="0.2">
      <c r="A85">
        <v>1</v>
      </c>
      <c r="B85" s="14">
        <v>7.1666638888888894</v>
      </c>
      <c r="C85" s="17">
        <v>9.35E-2</v>
      </c>
      <c r="D85" s="17">
        <v>9.3399999999999997E-2</v>
      </c>
      <c r="E85" s="17">
        <v>0.1002</v>
      </c>
      <c r="F85" s="17">
        <v>9.5899999999999999E-2</v>
      </c>
      <c r="G85" s="17">
        <v>0.10680000000000001</v>
      </c>
      <c r="H85" s="17">
        <v>0.11890000000000001</v>
      </c>
      <c r="I85" s="17">
        <v>0.1183</v>
      </c>
      <c r="J85" s="17">
        <v>0.11020000000000001</v>
      </c>
      <c r="K85" s="17">
        <v>0.1396</v>
      </c>
      <c r="L85" s="17">
        <v>0.12540000000000001</v>
      </c>
    </row>
    <row r="86" spans="1:12" x14ac:dyDescent="0.2">
      <c r="A86">
        <v>1</v>
      </c>
      <c r="B86" s="14">
        <v>7.2499972222222224</v>
      </c>
      <c r="C86" s="17">
        <v>9.35E-2</v>
      </c>
      <c r="D86" s="17">
        <v>9.35E-2</v>
      </c>
      <c r="E86" s="17">
        <v>0.1004</v>
      </c>
      <c r="F86" s="17">
        <v>9.5799999999999996E-2</v>
      </c>
      <c r="G86" s="17">
        <v>0.1108</v>
      </c>
      <c r="H86" s="17">
        <v>0.1154</v>
      </c>
      <c r="I86" s="17">
        <v>0.11509999999999999</v>
      </c>
      <c r="J86" s="17">
        <v>0.11020000000000001</v>
      </c>
      <c r="K86" s="17">
        <v>0.14000000000000001</v>
      </c>
      <c r="L86" s="17">
        <v>0.12509999999999999</v>
      </c>
    </row>
    <row r="87" spans="1:12" x14ac:dyDescent="0.2">
      <c r="A87">
        <v>1</v>
      </c>
      <c r="B87" s="14">
        <v>7.3333305555555564</v>
      </c>
      <c r="C87" s="17">
        <v>9.3700000000000006E-2</v>
      </c>
      <c r="D87" s="17">
        <v>9.3600000000000003E-2</v>
      </c>
      <c r="E87" s="17">
        <v>0.10050000000000001</v>
      </c>
      <c r="F87" s="17">
        <v>9.6100000000000005E-2</v>
      </c>
      <c r="G87" s="17">
        <v>0.11310000000000001</v>
      </c>
      <c r="H87" s="17">
        <v>0.1125</v>
      </c>
      <c r="I87" s="17">
        <v>0.1152</v>
      </c>
      <c r="J87" s="17">
        <v>0.1099</v>
      </c>
      <c r="K87" s="17">
        <v>0.1419</v>
      </c>
      <c r="L87" s="17">
        <v>0.12429999999999999</v>
      </c>
    </row>
    <row r="88" spans="1:12" x14ac:dyDescent="0.2">
      <c r="A88">
        <v>1</v>
      </c>
      <c r="B88" s="14">
        <v>7.4166638888888894</v>
      </c>
      <c r="C88" s="17">
        <v>9.3700000000000006E-2</v>
      </c>
      <c r="D88" s="17">
        <v>9.3600000000000003E-2</v>
      </c>
      <c r="E88" s="17">
        <v>0.1004</v>
      </c>
      <c r="F88" s="17">
        <v>9.6000000000000002E-2</v>
      </c>
      <c r="G88" s="17">
        <v>0.1125</v>
      </c>
      <c r="H88" s="17">
        <v>0.1109</v>
      </c>
      <c r="I88" s="17">
        <v>0.1159</v>
      </c>
      <c r="J88" s="17">
        <v>0.109</v>
      </c>
      <c r="K88" s="17">
        <v>0.14199999999999999</v>
      </c>
      <c r="L88" s="17">
        <v>0.123</v>
      </c>
    </row>
    <row r="89" spans="1:12" x14ac:dyDescent="0.2">
      <c r="A89">
        <v>1</v>
      </c>
      <c r="B89" s="14">
        <v>7.4999972222222224</v>
      </c>
      <c r="C89" s="17">
        <v>9.3600000000000003E-2</v>
      </c>
      <c r="D89" s="17">
        <v>9.3600000000000003E-2</v>
      </c>
      <c r="E89" s="17">
        <v>0.1002</v>
      </c>
      <c r="F89" s="17">
        <v>9.6000000000000002E-2</v>
      </c>
      <c r="G89" s="17">
        <v>0.1118</v>
      </c>
      <c r="H89" s="17">
        <v>0.11070000000000001</v>
      </c>
      <c r="I89" s="17">
        <v>0.1163</v>
      </c>
      <c r="J89" s="17">
        <v>0.1094</v>
      </c>
      <c r="K89" s="17">
        <v>0.1409</v>
      </c>
      <c r="L89" s="17">
        <v>0.1212</v>
      </c>
    </row>
    <row r="90" spans="1:12" x14ac:dyDescent="0.2">
      <c r="A90">
        <v>1</v>
      </c>
      <c r="B90" s="14">
        <v>7.5833305555555564</v>
      </c>
      <c r="C90" s="17">
        <v>9.3700000000000006E-2</v>
      </c>
      <c r="D90" s="17">
        <v>9.3600000000000003E-2</v>
      </c>
      <c r="E90" s="17">
        <v>0.1004</v>
      </c>
      <c r="F90" s="17">
        <v>9.6100000000000005E-2</v>
      </c>
      <c r="G90" s="17">
        <v>0.1116</v>
      </c>
      <c r="H90" s="17">
        <v>0.1118</v>
      </c>
      <c r="I90" s="17">
        <v>0.1164</v>
      </c>
      <c r="J90" s="17">
        <v>0.1106</v>
      </c>
      <c r="K90" s="17">
        <v>0.14219999999999999</v>
      </c>
      <c r="L90" s="17">
        <v>0.1192</v>
      </c>
    </row>
    <row r="91" spans="1:12" x14ac:dyDescent="0.2">
      <c r="A91">
        <v>1</v>
      </c>
      <c r="B91" s="14">
        <v>7.6666638888888894</v>
      </c>
      <c r="C91" s="17">
        <v>9.3700000000000006E-2</v>
      </c>
      <c r="D91" s="17">
        <v>9.35E-2</v>
      </c>
      <c r="E91" s="17">
        <v>0.1004</v>
      </c>
      <c r="F91" s="17">
        <v>9.6100000000000005E-2</v>
      </c>
      <c r="G91" s="17">
        <v>0.10970000000000001</v>
      </c>
      <c r="H91" s="17">
        <v>0.1138</v>
      </c>
      <c r="I91" s="17">
        <v>0.1149</v>
      </c>
      <c r="J91" s="17">
        <v>0.1109</v>
      </c>
      <c r="K91" s="17">
        <v>0.14149999999999999</v>
      </c>
      <c r="L91" s="17">
        <v>0.11799999999999999</v>
      </c>
    </row>
    <row r="92" spans="1:12" x14ac:dyDescent="0.2">
      <c r="A92">
        <v>1</v>
      </c>
      <c r="B92" s="14">
        <v>7.7499972222222224</v>
      </c>
      <c r="C92" s="17">
        <v>9.3700000000000006E-2</v>
      </c>
      <c r="D92" s="17">
        <v>9.3600000000000003E-2</v>
      </c>
      <c r="E92" s="17">
        <v>0.1003</v>
      </c>
      <c r="F92" s="17">
        <v>9.6000000000000002E-2</v>
      </c>
      <c r="G92" s="17">
        <v>0.10730000000000001</v>
      </c>
      <c r="H92" s="17">
        <v>0.1134</v>
      </c>
      <c r="I92" s="17">
        <v>0.1134</v>
      </c>
      <c r="J92" s="17">
        <v>0.1105</v>
      </c>
      <c r="K92" s="17">
        <v>0.1416</v>
      </c>
      <c r="L92" s="17">
        <v>0.1176</v>
      </c>
    </row>
    <row r="93" spans="1:12" x14ac:dyDescent="0.2">
      <c r="A93">
        <v>1</v>
      </c>
      <c r="B93" s="14">
        <v>7.8333305555555564</v>
      </c>
      <c r="C93" s="17">
        <v>9.35E-2</v>
      </c>
      <c r="D93" s="17">
        <v>9.3399999999999997E-2</v>
      </c>
      <c r="E93" s="17">
        <v>0.1003</v>
      </c>
      <c r="F93" s="17">
        <v>9.6000000000000002E-2</v>
      </c>
      <c r="G93" s="17">
        <v>0.1085</v>
      </c>
      <c r="H93" s="17">
        <v>0.1096</v>
      </c>
      <c r="I93" s="17">
        <v>0.115</v>
      </c>
      <c r="J93" s="17">
        <v>0.1104</v>
      </c>
      <c r="K93" s="17">
        <v>0.14219999999999999</v>
      </c>
      <c r="L93" s="17">
        <v>0.11749999999999999</v>
      </c>
    </row>
    <row r="94" spans="1:12" x14ac:dyDescent="0.2">
      <c r="A94">
        <v>1</v>
      </c>
      <c r="B94" s="14">
        <v>7.9166638888888894</v>
      </c>
      <c r="C94" s="17">
        <v>9.3700000000000006E-2</v>
      </c>
      <c r="D94" s="17">
        <v>9.35E-2</v>
      </c>
      <c r="E94" s="17">
        <v>0.1004</v>
      </c>
      <c r="F94" s="17">
        <v>9.5899999999999999E-2</v>
      </c>
      <c r="G94" s="17">
        <v>0.1091</v>
      </c>
      <c r="H94" s="17">
        <v>0.10780000000000001</v>
      </c>
      <c r="I94" s="17">
        <v>0.1174</v>
      </c>
      <c r="J94" s="17">
        <v>0.11</v>
      </c>
      <c r="K94" s="17">
        <v>0.1416</v>
      </c>
      <c r="L94" s="17">
        <v>0.11650000000000001</v>
      </c>
    </row>
    <row r="95" spans="1:12" x14ac:dyDescent="0.2">
      <c r="A95">
        <v>1</v>
      </c>
      <c r="B95" s="14">
        <v>7.9999972222222224</v>
      </c>
      <c r="C95" s="17">
        <v>9.3600000000000003E-2</v>
      </c>
      <c r="D95" s="17">
        <v>9.3299999999999994E-2</v>
      </c>
      <c r="E95" s="17">
        <v>0.1002</v>
      </c>
      <c r="F95" s="17">
        <v>9.5899999999999999E-2</v>
      </c>
      <c r="G95" s="17">
        <v>0.1089</v>
      </c>
      <c r="H95" s="17">
        <v>0.1089</v>
      </c>
      <c r="I95" s="17">
        <v>0.1198</v>
      </c>
      <c r="J95" s="17">
        <v>0.1099</v>
      </c>
      <c r="K95" s="17">
        <v>0.1416</v>
      </c>
      <c r="L95" s="17">
        <v>0.1149</v>
      </c>
    </row>
    <row r="96" spans="1:12" x14ac:dyDescent="0.2">
      <c r="A96">
        <v>1</v>
      </c>
      <c r="B96" s="14">
        <v>8.0833305555555555</v>
      </c>
      <c r="C96" s="17">
        <v>9.3700000000000006E-2</v>
      </c>
      <c r="D96" s="17">
        <v>9.3299999999999994E-2</v>
      </c>
      <c r="E96" s="17">
        <v>0.1002</v>
      </c>
      <c r="F96" s="17">
        <v>9.5799999999999996E-2</v>
      </c>
      <c r="G96" s="17">
        <v>0.10730000000000001</v>
      </c>
      <c r="H96" s="17">
        <v>0.109</v>
      </c>
      <c r="I96" s="17">
        <v>0.121</v>
      </c>
      <c r="J96" s="17">
        <v>0.1115</v>
      </c>
      <c r="K96" s="17">
        <v>0.14030000000000001</v>
      </c>
      <c r="L96" s="17">
        <v>0.11409999999999999</v>
      </c>
    </row>
    <row r="97" spans="1:12" x14ac:dyDescent="0.2">
      <c r="A97">
        <v>1</v>
      </c>
      <c r="B97" s="14">
        <v>8.1666638888888894</v>
      </c>
      <c r="C97" s="17">
        <v>9.3600000000000003E-2</v>
      </c>
      <c r="D97" s="17">
        <v>9.3399999999999997E-2</v>
      </c>
      <c r="E97" s="17">
        <v>0.10009999999999999</v>
      </c>
      <c r="F97" s="17">
        <v>9.5799999999999996E-2</v>
      </c>
      <c r="G97" s="17">
        <v>0.1067</v>
      </c>
      <c r="H97" s="17">
        <v>0.1105</v>
      </c>
      <c r="I97" s="17">
        <v>0.1206</v>
      </c>
      <c r="J97" s="17">
        <v>0.1109</v>
      </c>
      <c r="K97" s="17">
        <v>0.1396</v>
      </c>
      <c r="L97" s="17">
        <v>0.1132</v>
      </c>
    </row>
    <row r="98" spans="1:12" x14ac:dyDescent="0.2">
      <c r="A98">
        <v>1</v>
      </c>
      <c r="B98" s="14">
        <v>8.2499972222222233</v>
      </c>
      <c r="C98" s="17">
        <v>9.3700000000000006E-2</v>
      </c>
      <c r="D98" s="17">
        <v>9.35E-2</v>
      </c>
      <c r="E98" s="17">
        <v>0.1002</v>
      </c>
      <c r="F98" s="17">
        <v>9.5899999999999999E-2</v>
      </c>
      <c r="G98" s="17">
        <v>0.1066</v>
      </c>
      <c r="H98" s="17">
        <v>0.1094</v>
      </c>
      <c r="I98" s="17">
        <v>0.12039999999999999</v>
      </c>
      <c r="J98" s="17">
        <v>0.1105</v>
      </c>
      <c r="K98" s="17">
        <v>0.14050000000000001</v>
      </c>
      <c r="L98" s="17">
        <v>0.1124</v>
      </c>
    </row>
    <row r="99" spans="1:12" x14ac:dyDescent="0.2">
      <c r="A99">
        <v>1</v>
      </c>
      <c r="B99" s="14">
        <v>8.3333305555555555</v>
      </c>
      <c r="C99" s="17">
        <v>9.3600000000000003E-2</v>
      </c>
      <c r="D99" s="17">
        <v>9.3299999999999994E-2</v>
      </c>
      <c r="E99" s="17">
        <v>0.1</v>
      </c>
      <c r="F99" s="17">
        <v>9.5699999999999993E-2</v>
      </c>
      <c r="G99" s="17">
        <v>0.1069</v>
      </c>
      <c r="H99" s="17">
        <v>0.107</v>
      </c>
      <c r="I99" s="17">
        <v>0.1196</v>
      </c>
      <c r="J99" s="17">
        <v>0.1104</v>
      </c>
      <c r="K99" s="17">
        <v>0.13919999999999999</v>
      </c>
      <c r="L99" s="17">
        <v>0.1113</v>
      </c>
    </row>
    <row r="100" spans="1:12" x14ac:dyDescent="0.2">
      <c r="A100">
        <v>1</v>
      </c>
      <c r="B100" s="14">
        <v>8.4166638888888894</v>
      </c>
      <c r="C100" s="17">
        <v>9.35E-2</v>
      </c>
      <c r="D100" s="17">
        <v>9.3399999999999997E-2</v>
      </c>
      <c r="E100" s="17">
        <v>0.1003</v>
      </c>
      <c r="F100" s="17">
        <v>9.5799999999999996E-2</v>
      </c>
      <c r="G100" s="17">
        <v>0.1056</v>
      </c>
      <c r="H100" s="17">
        <v>0.10639999999999999</v>
      </c>
      <c r="I100" s="17">
        <v>0.1192</v>
      </c>
      <c r="J100" s="17">
        <v>0.10979999999999999</v>
      </c>
      <c r="K100" s="17">
        <v>0.13900000000000001</v>
      </c>
      <c r="L100" s="17">
        <v>0.11</v>
      </c>
    </row>
    <row r="101" spans="1:12" x14ac:dyDescent="0.2">
      <c r="A101">
        <v>1</v>
      </c>
      <c r="B101" s="14">
        <v>8.4999972222222233</v>
      </c>
      <c r="C101" s="17">
        <v>9.35E-2</v>
      </c>
      <c r="D101" s="17">
        <v>9.3299999999999994E-2</v>
      </c>
      <c r="E101" s="17">
        <v>0.1003</v>
      </c>
      <c r="F101" s="17">
        <v>9.5699999999999993E-2</v>
      </c>
      <c r="G101" s="17">
        <v>0.10539999999999999</v>
      </c>
      <c r="H101" s="17">
        <v>0.1067</v>
      </c>
      <c r="I101" s="17">
        <v>0.1183</v>
      </c>
      <c r="J101" s="17">
        <v>0.1103</v>
      </c>
      <c r="K101" s="17">
        <v>0.13730000000000001</v>
      </c>
      <c r="L101" s="17">
        <v>0.1091</v>
      </c>
    </row>
    <row r="102" spans="1:12" x14ac:dyDescent="0.2">
      <c r="A102">
        <v>1</v>
      </c>
      <c r="B102" s="14">
        <v>8.5833305555555555</v>
      </c>
      <c r="C102" s="17">
        <v>9.3600000000000003E-2</v>
      </c>
      <c r="D102" s="17">
        <v>9.3299999999999994E-2</v>
      </c>
      <c r="E102" s="17">
        <v>0.1003</v>
      </c>
      <c r="F102" s="17">
        <v>9.5899999999999999E-2</v>
      </c>
      <c r="G102" s="17">
        <v>0.1047</v>
      </c>
      <c r="H102" s="17">
        <v>0.1079</v>
      </c>
      <c r="I102" s="17">
        <v>0.1178</v>
      </c>
      <c r="J102" s="17">
        <v>0.1114</v>
      </c>
      <c r="K102" s="17">
        <v>0.13719999999999999</v>
      </c>
      <c r="L102" s="17">
        <v>0.1084</v>
      </c>
    </row>
    <row r="103" spans="1:12" x14ac:dyDescent="0.2">
      <c r="A103">
        <v>1</v>
      </c>
      <c r="B103" s="14">
        <v>8.6666638888888876</v>
      </c>
      <c r="C103" s="17">
        <v>9.35E-2</v>
      </c>
      <c r="D103" s="17">
        <v>9.3399999999999997E-2</v>
      </c>
      <c r="E103" s="17">
        <v>0.1002</v>
      </c>
      <c r="F103" s="17">
        <v>9.5799999999999996E-2</v>
      </c>
      <c r="G103" s="17">
        <v>0.105</v>
      </c>
      <c r="H103" s="17">
        <v>0.1089</v>
      </c>
      <c r="I103" s="17">
        <v>0.11840000000000001</v>
      </c>
      <c r="J103" s="17">
        <v>0.1104</v>
      </c>
      <c r="K103" s="17">
        <v>0.13619999999999999</v>
      </c>
      <c r="L103" s="17">
        <v>0.107</v>
      </c>
    </row>
    <row r="104" spans="1:12" x14ac:dyDescent="0.2">
      <c r="A104">
        <v>1</v>
      </c>
      <c r="B104" s="14">
        <v>8.7499972222222215</v>
      </c>
      <c r="C104" s="17">
        <v>9.35E-2</v>
      </c>
      <c r="D104" s="17">
        <v>9.3299999999999994E-2</v>
      </c>
      <c r="E104" s="17">
        <v>0.10009999999999999</v>
      </c>
      <c r="F104" s="17">
        <v>9.5799999999999996E-2</v>
      </c>
      <c r="G104" s="17">
        <v>0.1057</v>
      </c>
      <c r="H104" s="17">
        <v>0.1085</v>
      </c>
      <c r="I104" s="17">
        <v>0.1186</v>
      </c>
      <c r="J104" s="17">
        <v>0.11020000000000001</v>
      </c>
      <c r="K104" s="17">
        <v>0.1356</v>
      </c>
      <c r="L104" s="17">
        <v>0.10539999999999999</v>
      </c>
    </row>
    <row r="105" spans="1:12" x14ac:dyDescent="0.2">
      <c r="A105">
        <v>1</v>
      </c>
      <c r="B105" s="14">
        <v>8.8333305555555555</v>
      </c>
      <c r="C105" s="17">
        <v>9.3399999999999997E-2</v>
      </c>
      <c r="D105" s="17">
        <v>9.3399999999999997E-2</v>
      </c>
      <c r="E105" s="17">
        <v>0.1002</v>
      </c>
      <c r="F105" s="17">
        <v>9.5899999999999999E-2</v>
      </c>
      <c r="G105" s="17">
        <v>0.1048</v>
      </c>
      <c r="H105" s="17">
        <v>0.1075</v>
      </c>
      <c r="I105" s="17">
        <v>0.1193</v>
      </c>
      <c r="J105" s="17">
        <v>0.11070000000000001</v>
      </c>
      <c r="K105" s="17">
        <v>0.13550000000000001</v>
      </c>
      <c r="L105" s="17">
        <v>0.1046</v>
      </c>
    </row>
    <row r="106" spans="1:12" x14ac:dyDescent="0.2">
      <c r="A106">
        <v>1</v>
      </c>
      <c r="B106" s="14">
        <v>8.9166638888888894</v>
      </c>
      <c r="C106" s="17">
        <v>9.35E-2</v>
      </c>
      <c r="D106" s="17">
        <v>9.3399999999999997E-2</v>
      </c>
      <c r="E106" s="17">
        <v>0.1002</v>
      </c>
      <c r="F106" s="17">
        <v>9.5799999999999996E-2</v>
      </c>
      <c r="G106" s="17">
        <v>0.1043</v>
      </c>
      <c r="H106" s="17">
        <v>0.1067</v>
      </c>
      <c r="I106" s="17">
        <v>0.1191</v>
      </c>
      <c r="J106" s="17">
        <v>0.1105</v>
      </c>
      <c r="K106" s="17">
        <v>0.13450000000000001</v>
      </c>
      <c r="L106" s="17">
        <v>0.10340000000000001</v>
      </c>
    </row>
    <row r="107" spans="1:12" x14ac:dyDescent="0.2">
      <c r="A107">
        <v>1</v>
      </c>
      <c r="B107" s="14">
        <v>8.9999972222222233</v>
      </c>
      <c r="C107" s="17">
        <v>9.35E-2</v>
      </c>
      <c r="D107" s="17">
        <v>9.3200000000000005E-2</v>
      </c>
      <c r="E107" s="17">
        <v>0.1002</v>
      </c>
      <c r="F107" s="17">
        <v>9.5799999999999996E-2</v>
      </c>
      <c r="G107" s="17">
        <v>0.1045</v>
      </c>
      <c r="H107" s="17">
        <v>0.1066</v>
      </c>
      <c r="I107" s="17">
        <v>0.11899999999999999</v>
      </c>
      <c r="J107" s="17">
        <v>0.10970000000000001</v>
      </c>
      <c r="K107" s="17">
        <v>0.13389999999999999</v>
      </c>
      <c r="L107" s="17">
        <v>0.1024</v>
      </c>
    </row>
    <row r="108" spans="1:12" x14ac:dyDescent="0.2">
      <c r="A108">
        <v>1</v>
      </c>
      <c r="B108" s="14">
        <v>9.0833305555555572</v>
      </c>
      <c r="C108" s="17">
        <v>9.3600000000000003E-2</v>
      </c>
      <c r="D108" s="17">
        <v>9.3399999999999997E-2</v>
      </c>
      <c r="E108" s="17">
        <v>0.1002</v>
      </c>
      <c r="F108" s="17">
        <v>9.6000000000000002E-2</v>
      </c>
      <c r="G108" s="17">
        <v>0.1047</v>
      </c>
      <c r="H108" s="17">
        <v>0.1074</v>
      </c>
      <c r="I108" s="17">
        <v>0.11899999999999999</v>
      </c>
      <c r="J108" s="17">
        <v>0.1094</v>
      </c>
      <c r="K108" s="17">
        <v>0.1323</v>
      </c>
      <c r="L108" s="17">
        <v>0.1016</v>
      </c>
    </row>
    <row r="109" spans="1:12" x14ac:dyDescent="0.2">
      <c r="A109">
        <v>1</v>
      </c>
      <c r="B109" s="14">
        <v>9.1666638888888894</v>
      </c>
      <c r="C109" s="17">
        <v>9.3399999999999997E-2</v>
      </c>
      <c r="D109" s="17">
        <v>9.3399999999999997E-2</v>
      </c>
      <c r="E109" s="17">
        <v>0.10009999999999999</v>
      </c>
      <c r="F109" s="17">
        <v>9.5899999999999999E-2</v>
      </c>
      <c r="G109" s="17">
        <v>0.1043</v>
      </c>
      <c r="H109" s="17">
        <v>0.10780000000000001</v>
      </c>
      <c r="I109" s="17">
        <v>0.1186</v>
      </c>
      <c r="J109" s="17">
        <v>0.10920000000000001</v>
      </c>
      <c r="K109" s="17">
        <v>0.13109999999999999</v>
      </c>
      <c r="L109" s="17">
        <v>0.1007</v>
      </c>
    </row>
    <row r="110" spans="1:12" x14ac:dyDescent="0.2">
      <c r="A110">
        <v>1</v>
      </c>
      <c r="B110" s="14">
        <v>9.2499972222222233</v>
      </c>
      <c r="C110" s="17">
        <v>9.35E-2</v>
      </c>
      <c r="D110" s="17">
        <v>9.3299999999999994E-2</v>
      </c>
      <c r="E110" s="17">
        <v>0.1002</v>
      </c>
      <c r="F110" s="17">
        <v>9.5799999999999996E-2</v>
      </c>
      <c r="G110" s="17">
        <v>0.1041</v>
      </c>
      <c r="H110" s="17">
        <v>0.10780000000000001</v>
      </c>
      <c r="I110" s="17">
        <v>0.1182</v>
      </c>
      <c r="J110" s="17">
        <v>0.1089</v>
      </c>
      <c r="K110" s="17">
        <v>0.13</v>
      </c>
      <c r="L110" s="17">
        <v>9.9699999999999997E-2</v>
      </c>
    </row>
    <row r="111" spans="1:12" x14ac:dyDescent="0.2">
      <c r="A111">
        <v>1</v>
      </c>
      <c r="B111" s="14">
        <v>9.3333305555555572</v>
      </c>
      <c r="C111" s="17">
        <v>9.35E-2</v>
      </c>
      <c r="D111" s="17">
        <v>9.3399999999999997E-2</v>
      </c>
      <c r="E111" s="17">
        <v>0.1002</v>
      </c>
      <c r="F111" s="17">
        <v>9.5899999999999999E-2</v>
      </c>
      <c r="G111" s="17">
        <v>0.1042</v>
      </c>
      <c r="H111" s="17">
        <v>0.10780000000000001</v>
      </c>
      <c r="I111" s="17">
        <v>0.11799999999999999</v>
      </c>
      <c r="J111" s="17">
        <v>0.10920000000000001</v>
      </c>
      <c r="K111" s="17">
        <v>0.129</v>
      </c>
      <c r="L111" s="17">
        <v>9.8500000000000004E-2</v>
      </c>
    </row>
    <row r="112" spans="1:12" x14ac:dyDescent="0.2">
      <c r="A112">
        <v>1</v>
      </c>
      <c r="B112" s="14">
        <v>9.4166638888888894</v>
      </c>
      <c r="C112" s="17">
        <v>9.35E-2</v>
      </c>
      <c r="D112" s="17">
        <v>9.3299999999999994E-2</v>
      </c>
      <c r="E112" s="17">
        <v>0.1002</v>
      </c>
      <c r="F112" s="17">
        <v>9.6000000000000002E-2</v>
      </c>
      <c r="G112" s="17">
        <v>0.105</v>
      </c>
      <c r="H112" s="17">
        <v>0.1081</v>
      </c>
      <c r="I112" s="17">
        <v>0.1183</v>
      </c>
      <c r="J112" s="17">
        <v>0.10920000000000001</v>
      </c>
      <c r="K112" s="17">
        <v>0.12690000000000001</v>
      </c>
      <c r="L112" s="17">
        <v>9.8900000000000002E-2</v>
      </c>
    </row>
    <row r="113" spans="1:12" x14ac:dyDescent="0.2">
      <c r="A113">
        <v>1</v>
      </c>
      <c r="B113" s="14">
        <v>9.4999972222222215</v>
      </c>
      <c r="C113" s="17">
        <v>9.35E-2</v>
      </c>
      <c r="D113" s="17">
        <v>9.3399999999999997E-2</v>
      </c>
      <c r="E113" s="17">
        <v>0.1002</v>
      </c>
      <c r="F113" s="17">
        <v>9.6000000000000002E-2</v>
      </c>
      <c r="G113" s="17">
        <v>0.105</v>
      </c>
      <c r="H113" s="17">
        <v>0.1084</v>
      </c>
      <c r="I113" s="17">
        <v>0.1181</v>
      </c>
      <c r="J113" s="17">
        <v>0.10920000000000001</v>
      </c>
      <c r="K113" s="17">
        <v>0.125</v>
      </c>
      <c r="L113" s="17">
        <v>9.9000000000000005E-2</v>
      </c>
    </row>
    <row r="114" spans="1:12" x14ac:dyDescent="0.2">
      <c r="A114">
        <v>1</v>
      </c>
      <c r="B114" s="14">
        <v>9.5833305555555555</v>
      </c>
      <c r="C114" s="17">
        <v>9.3399999999999997E-2</v>
      </c>
      <c r="D114" s="17">
        <v>9.3299999999999994E-2</v>
      </c>
      <c r="E114" s="17">
        <v>0.10009999999999999</v>
      </c>
      <c r="F114" s="17">
        <v>9.6000000000000002E-2</v>
      </c>
      <c r="G114" s="17">
        <v>0.1042</v>
      </c>
      <c r="H114" s="17">
        <v>0.1089</v>
      </c>
      <c r="I114" s="17">
        <v>0.1173</v>
      </c>
      <c r="J114" s="17">
        <v>0.1103</v>
      </c>
      <c r="K114" s="17">
        <v>0.122</v>
      </c>
      <c r="L114" s="17">
        <v>9.8799999999999999E-2</v>
      </c>
    </row>
    <row r="115" spans="1:12" x14ac:dyDescent="0.2">
      <c r="A115">
        <v>1</v>
      </c>
      <c r="B115" s="14">
        <v>9.6666638888888876</v>
      </c>
      <c r="C115" s="17">
        <v>9.3399999999999997E-2</v>
      </c>
      <c r="D115" s="17">
        <v>9.3299999999999994E-2</v>
      </c>
      <c r="E115" s="17">
        <v>0.1002</v>
      </c>
      <c r="F115" s="17">
        <v>9.5799999999999996E-2</v>
      </c>
      <c r="G115" s="17">
        <v>0.104</v>
      </c>
      <c r="H115" s="17">
        <v>0.1087</v>
      </c>
      <c r="I115" s="17">
        <v>0.1172</v>
      </c>
      <c r="J115" s="17">
        <v>0.11119999999999999</v>
      </c>
      <c r="K115" s="17">
        <v>0.12089999999999999</v>
      </c>
      <c r="L115" s="17">
        <v>9.8299999999999998E-2</v>
      </c>
    </row>
    <row r="116" spans="1:12" x14ac:dyDescent="0.2">
      <c r="A116">
        <v>1</v>
      </c>
      <c r="B116" s="14">
        <v>9.7499972222222215</v>
      </c>
      <c r="C116" s="17">
        <v>9.3299999999999994E-2</v>
      </c>
      <c r="D116" s="17">
        <v>9.3200000000000005E-2</v>
      </c>
      <c r="E116" s="17">
        <v>0.10009999999999999</v>
      </c>
      <c r="F116" s="17">
        <v>9.5799999999999996E-2</v>
      </c>
      <c r="G116" s="17">
        <v>0.104</v>
      </c>
      <c r="H116" s="17">
        <v>0.1084</v>
      </c>
      <c r="I116" s="17">
        <v>0.1172</v>
      </c>
      <c r="J116" s="17">
        <v>0.11</v>
      </c>
      <c r="K116" s="17">
        <v>0.1188</v>
      </c>
      <c r="L116" s="17">
        <v>9.7299999999999998E-2</v>
      </c>
    </row>
    <row r="117" spans="1:12" x14ac:dyDescent="0.2">
      <c r="A117">
        <v>1</v>
      </c>
      <c r="B117" s="14">
        <v>9.8333305555555555</v>
      </c>
      <c r="C117" s="17">
        <v>9.3399999999999997E-2</v>
      </c>
      <c r="D117" s="17">
        <v>9.3200000000000005E-2</v>
      </c>
      <c r="E117" s="17">
        <v>0.1</v>
      </c>
      <c r="F117" s="17">
        <v>9.6000000000000002E-2</v>
      </c>
      <c r="G117" s="17">
        <v>0.10340000000000001</v>
      </c>
      <c r="H117" s="17">
        <v>0.10829999999999999</v>
      </c>
      <c r="I117" s="17">
        <v>0.1171</v>
      </c>
      <c r="J117" s="17">
        <v>0.1082</v>
      </c>
      <c r="K117" s="17">
        <v>0.11650000000000001</v>
      </c>
      <c r="L117" s="17">
        <v>9.69E-2</v>
      </c>
    </row>
    <row r="118" spans="1:12" x14ac:dyDescent="0.2">
      <c r="A118">
        <v>1</v>
      </c>
      <c r="B118" s="14">
        <v>9.9166638888888876</v>
      </c>
      <c r="C118" s="17">
        <v>9.3399999999999997E-2</v>
      </c>
      <c r="D118" s="17">
        <v>9.3299999999999994E-2</v>
      </c>
      <c r="E118" s="17">
        <v>0.1002</v>
      </c>
      <c r="F118" s="17">
        <v>9.6000000000000002E-2</v>
      </c>
      <c r="G118" s="17">
        <v>0.1036</v>
      </c>
      <c r="H118" s="17">
        <v>0.10920000000000001</v>
      </c>
      <c r="I118" s="17">
        <v>0.1162</v>
      </c>
      <c r="J118" s="17">
        <v>0.1087</v>
      </c>
      <c r="K118" s="17">
        <v>0.1148</v>
      </c>
      <c r="L118" s="17">
        <v>9.7500000000000003E-2</v>
      </c>
    </row>
    <row r="119" spans="1:12" x14ac:dyDescent="0.2">
      <c r="A119">
        <v>1</v>
      </c>
      <c r="B119" s="14">
        <v>9.9999972222222215</v>
      </c>
      <c r="C119" s="17">
        <v>9.3299999999999994E-2</v>
      </c>
      <c r="D119" s="17">
        <v>9.3200000000000005E-2</v>
      </c>
      <c r="E119" s="17">
        <v>0.10009999999999999</v>
      </c>
      <c r="F119" s="17">
        <v>9.6000000000000002E-2</v>
      </c>
      <c r="G119" s="17">
        <v>0.104</v>
      </c>
      <c r="H119" s="17">
        <v>0.1099</v>
      </c>
      <c r="I119" s="17">
        <v>0.1138</v>
      </c>
      <c r="J119" s="17">
        <v>0.109</v>
      </c>
      <c r="K119" s="17">
        <v>0.11260000000000001</v>
      </c>
      <c r="L119" s="17">
        <v>9.7900000000000001E-2</v>
      </c>
    </row>
    <row r="120" spans="1:12" x14ac:dyDescent="0.2">
      <c r="A120">
        <v>1</v>
      </c>
      <c r="B120" s="14">
        <v>10.083330555555555</v>
      </c>
      <c r="C120" s="17">
        <v>9.3399999999999997E-2</v>
      </c>
      <c r="D120" s="17">
        <v>9.3299999999999994E-2</v>
      </c>
      <c r="E120" s="17">
        <v>0.1</v>
      </c>
      <c r="F120" s="17">
        <v>9.5899999999999999E-2</v>
      </c>
      <c r="G120" s="17">
        <v>0.1033</v>
      </c>
      <c r="H120" s="17">
        <v>0.1099</v>
      </c>
      <c r="I120" s="17">
        <v>0.11360000000000001</v>
      </c>
      <c r="J120" s="17">
        <v>0.10920000000000001</v>
      </c>
      <c r="K120" s="17">
        <v>0.1109</v>
      </c>
      <c r="L120" s="17">
        <v>9.8100000000000007E-2</v>
      </c>
    </row>
    <row r="121" spans="1:12" x14ac:dyDescent="0.2">
      <c r="A121">
        <v>1</v>
      </c>
      <c r="B121" s="14">
        <v>10.166663888888888</v>
      </c>
      <c r="C121" s="17">
        <v>9.3399999999999997E-2</v>
      </c>
      <c r="D121" s="17">
        <v>9.3200000000000005E-2</v>
      </c>
      <c r="E121" s="17">
        <v>0.1003</v>
      </c>
      <c r="F121" s="17">
        <v>9.6000000000000002E-2</v>
      </c>
      <c r="G121" s="17">
        <v>0.1027</v>
      </c>
      <c r="H121" s="17">
        <v>0.10920000000000001</v>
      </c>
      <c r="I121" s="17">
        <v>0.114</v>
      </c>
      <c r="J121" s="17">
        <v>0.10979999999999999</v>
      </c>
      <c r="K121" s="17">
        <v>0.1096</v>
      </c>
      <c r="L121" s="17">
        <v>9.8400000000000001E-2</v>
      </c>
    </row>
    <row r="122" spans="1:12" x14ac:dyDescent="0.2">
      <c r="A122">
        <v>1</v>
      </c>
      <c r="B122" s="14">
        <v>10.249997222222222</v>
      </c>
      <c r="C122" s="17">
        <v>9.3299999999999994E-2</v>
      </c>
      <c r="D122" s="17">
        <v>9.3299999999999994E-2</v>
      </c>
      <c r="E122" s="17">
        <v>0.1003</v>
      </c>
      <c r="F122" s="17">
        <v>9.6100000000000005E-2</v>
      </c>
      <c r="G122" s="17">
        <v>0.1031</v>
      </c>
      <c r="H122" s="17">
        <v>0.10829999999999999</v>
      </c>
      <c r="I122" s="17">
        <v>0.1148</v>
      </c>
      <c r="J122" s="17">
        <v>0.1106</v>
      </c>
      <c r="K122" s="17">
        <v>0.1077</v>
      </c>
      <c r="L122" s="17">
        <v>9.8100000000000007E-2</v>
      </c>
    </row>
    <row r="123" spans="1:12" x14ac:dyDescent="0.2">
      <c r="A123">
        <v>1</v>
      </c>
      <c r="B123" s="14">
        <v>10.333330555555555</v>
      </c>
      <c r="C123" s="17">
        <v>9.35E-2</v>
      </c>
      <c r="D123" s="17">
        <v>9.3399999999999997E-2</v>
      </c>
      <c r="E123" s="17">
        <v>0.1002</v>
      </c>
      <c r="F123" s="17">
        <v>9.6500000000000002E-2</v>
      </c>
      <c r="G123" s="17">
        <v>0.10340000000000001</v>
      </c>
      <c r="H123" s="17">
        <v>0.1089</v>
      </c>
      <c r="I123" s="17">
        <v>0.1145</v>
      </c>
      <c r="J123" s="17">
        <v>0.11020000000000001</v>
      </c>
      <c r="K123" s="17">
        <v>0.1066</v>
      </c>
      <c r="L123" s="17">
        <v>9.7699999999999995E-2</v>
      </c>
    </row>
    <row r="124" spans="1:12" x14ac:dyDescent="0.2">
      <c r="A124">
        <v>1</v>
      </c>
      <c r="B124" s="14">
        <v>10.416663888888888</v>
      </c>
      <c r="C124" s="17">
        <v>9.3399999999999997E-2</v>
      </c>
      <c r="D124" s="17">
        <v>9.3299999999999994E-2</v>
      </c>
      <c r="E124" s="17">
        <v>0.1002</v>
      </c>
      <c r="F124" s="17">
        <v>9.7900000000000001E-2</v>
      </c>
      <c r="G124" s="17">
        <v>0.1033</v>
      </c>
      <c r="H124" s="17">
        <v>0.1096</v>
      </c>
      <c r="I124" s="17">
        <v>0.11360000000000001</v>
      </c>
      <c r="J124" s="17">
        <v>0.1086</v>
      </c>
      <c r="K124" s="17">
        <v>0.10589999999999999</v>
      </c>
      <c r="L124" s="17">
        <v>9.6600000000000005E-2</v>
      </c>
    </row>
    <row r="125" spans="1:12" x14ac:dyDescent="0.2">
      <c r="A125">
        <v>1</v>
      </c>
      <c r="B125" s="14">
        <v>10.499997222222222</v>
      </c>
      <c r="C125" s="17">
        <v>9.3399999999999997E-2</v>
      </c>
      <c r="D125" s="17">
        <v>9.3200000000000005E-2</v>
      </c>
      <c r="E125" s="17">
        <v>0.1002</v>
      </c>
      <c r="F125" s="17">
        <v>9.9400000000000002E-2</v>
      </c>
      <c r="G125" s="17">
        <v>0.1019</v>
      </c>
      <c r="H125" s="17">
        <v>0.10970000000000001</v>
      </c>
      <c r="I125" s="17">
        <v>0.11269999999999999</v>
      </c>
      <c r="J125" s="17">
        <v>0.1094</v>
      </c>
      <c r="K125" s="17">
        <v>0.1037</v>
      </c>
      <c r="L125" s="17">
        <v>9.6600000000000005E-2</v>
      </c>
    </row>
    <row r="126" spans="1:12" x14ac:dyDescent="0.2">
      <c r="A126">
        <v>1</v>
      </c>
      <c r="B126" s="14">
        <v>10.583330555555555</v>
      </c>
      <c r="C126" s="17">
        <v>9.3299999999999994E-2</v>
      </c>
      <c r="D126" s="17">
        <v>9.3299999999999994E-2</v>
      </c>
      <c r="E126" s="17">
        <v>0.10009999999999999</v>
      </c>
      <c r="F126" s="17">
        <v>0.10150000000000001</v>
      </c>
      <c r="G126" s="17">
        <v>0.1017</v>
      </c>
      <c r="H126" s="17">
        <v>0.1099</v>
      </c>
      <c r="I126" s="17">
        <v>0.1123</v>
      </c>
      <c r="J126" s="17">
        <v>0.11</v>
      </c>
      <c r="K126" s="17">
        <v>0.1031</v>
      </c>
      <c r="L126" s="17">
        <v>9.6699999999999994E-2</v>
      </c>
    </row>
    <row r="127" spans="1:12" x14ac:dyDescent="0.2">
      <c r="A127">
        <v>1</v>
      </c>
      <c r="B127" s="14">
        <v>10.666663888888888</v>
      </c>
      <c r="C127" s="17">
        <v>9.3399999999999997E-2</v>
      </c>
      <c r="D127" s="17">
        <v>9.3100000000000002E-2</v>
      </c>
      <c r="E127" s="17">
        <v>0.10009999999999999</v>
      </c>
      <c r="F127" s="17">
        <v>0.1038</v>
      </c>
      <c r="G127" s="17">
        <v>0.1024</v>
      </c>
      <c r="H127" s="17">
        <v>0.10920000000000001</v>
      </c>
      <c r="I127" s="17">
        <v>0.1118</v>
      </c>
      <c r="J127" s="17">
        <v>0.1086</v>
      </c>
      <c r="K127" s="17">
        <v>0.10249999999999999</v>
      </c>
      <c r="L127" s="17">
        <v>9.7000000000000003E-2</v>
      </c>
    </row>
    <row r="128" spans="1:12" x14ac:dyDescent="0.2">
      <c r="A128">
        <v>1</v>
      </c>
      <c r="B128" s="14">
        <v>10.749997222222222</v>
      </c>
      <c r="C128" s="17">
        <v>9.3399999999999997E-2</v>
      </c>
      <c r="D128" s="17">
        <v>9.3200000000000005E-2</v>
      </c>
      <c r="E128" s="17">
        <v>0.10009999999999999</v>
      </c>
      <c r="F128" s="17">
        <v>0.1061</v>
      </c>
      <c r="G128" s="17">
        <v>0.1033</v>
      </c>
      <c r="H128" s="17">
        <v>0.1085</v>
      </c>
      <c r="I128" s="17">
        <v>0.1124</v>
      </c>
      <c r="J128" s="17">
        <v>0.1085</v>
      </c>
      <c r="K128" s="17">
        <v>0.10299999999999999</v>
      </c>
      <c r="L128" s="17">
        <v>9.7299999999999998E-2</v>
      </c>
    </row>
    <row r="129" spans="1:12" x14ac:dyDescent="0.2">
      <c r="A129">
        <v>1</v>
      </c>
      <c r="B129" s="14">
        <v>10.833330555555555</v>
      </c>
      <c r="C129" s="17">
        <v>9.3200000000000005E-2</v>
      </c>
      <c r="D129" s="17">
        <v>9.3100000000000002E-2</v>
      </c>
      <c r="E129" s="17">
        <v>0.10009999999999999</v>
      </c>
      <c r="F129" s="17">
        <v>0.108</v>
      </c>
      <c r="G129" s="17">
        <v>0.1028</v>
      </c>
      <c r="H129" s="17">
        <v>0.1084</v>
      </c>
      <c r="I129" s="17">
        <v>0.1114</v>
      </c>
      <c r="J129" s="17">
        <v>0.1103</v>
      </c>
      <c r="K129" s="17">
        <v>0.10150000000000001</v>
      </c>
      <c r="L129" s="17">
        <v>9.7199999999999995E-2</v>
      </c>
    </row>
    <row r="130" spans="1:12" x14ac:dyDescent="0.2">
      <c r="A130">
        <v>1</v>
      </c>
      <c r="B130" s="14">
        <v>10.916663888888888</v>
      </c>
      <c r="C130" s="17">
        <v>9.3399999999999997E-2</v>
      </c>
      <c r="D130" s="17">
        <v>9.3299999999999994E-2</v>
      </c>
      <c r="E130" s="17">
        <v>0.1002</v>
      </c>
      <c r="F130" s="17">
        <v>0.10979999999999999</v>
      </c>
      <c r="G130" s="17">
        <v>0.1018</v>
      </c>
      <c r="H130" s="17">
        <v>0.10829999999999999</v>
      </c>
      <c r="I130" s="17">
        <v>0.11119999999999999</v>
      </c>
      <c r="J130" s="17">
        <v>0.111</v>
      </c>
      <c r="K130" s="17">
        <v>0.1013</v>
      </c>
      <c r="L130" s="17">
        <v>9.7299999999999998E-2</v>
      </c>
    </row>
    <row r="131" spans="1:12" x14ac:dyDescent="0.2">
      <c r="A131">
        <v>1</v>
      </c>
      <c r="B131" s="14">
        <v>10.999997222222222</v>
      </c>
      <c r="C131" s="17">
        <v>9.3200000000000005E-2</v>
      </c>
      <c r="D131" s="17">
        <v>9.3200000000000005E-2</v>
      </c>
      <c r="E131" s="17">
        <v>0.10009999999999999</v>
      </c>
      <c r="F131" s="17">
        <v>0.11119999999999999</v>
      </c>
      <c r="G131" s="17">
        <v>0.10100000000000001</v>
      </c>
      <c r="H131" s="17">
        <v>0.1079</v>
      </c>
      <c r="I131" s="17">
        <v>0.1115</v>
      </c>
      <c r="J131" s="17">
        <v>0.10879999999999999</v>
      </c>
      <c r="K131" s="17">
        <v>0.1013</v>
      </c>
      <c r="L131" s="17">
        <v>9.7299999999999998E-2</v>
      </c>
    </row>
    <row r="132" spans="1:12" x14ac:dyDescent="0.2">
      <c r="A132">
        <v>1</v>
      </c>
      <c r="B132" s="14">
        <v>11.083330555555555</v>
      </c>
      <c r="C132" s="17">
        <v>9.3399999999999997E-2</v>
      </c>
      <c r="D132" s="17">
        <v>9.3100000000000002E-2</v>
      </c>
      <c r="E132" s="17">
        <v>0.10009999999999999</v>
      </c>
      <c r="F132" s="17">
        <v>0.11219999999999999</v>
      </c>
      <c r="G132" s="17">
        <v>0.1019</v>
      </c>
      <c r="H132" s="17">
        <v>0.1079</v>
      </c>
      <c r="I132" s="17">
        <v>0.11219999999999999</v>
      </c>
      <c r="J132" s="17">
        <v>0.10780000000000001</v>
      </c>
      <c r="K132" s="17">
        <v>0.1014</v>
      </c>
      <c r="L132" s="17">
        <v>9.7100000000000006E-2</v>
      </c>
    </row>
    <row r="133" spans="1:12" x14ac:dyDescent="0.2">
      <c r="A133">
        <v>1</v>
      </c>
      <c r="B133" s="14">
        <v>11.166663888888888</v>
      </c>
      <c r="C133" s="17">
        <v>9.3299999999999994E-2</v>
      </c>
      <c r="D133" s="17">
        <v>9.2999999999999999E-2</v>
      </c>
      <c r="E133" s="17">
        <v>0.10009999999999999</v>
      </c>
      <c r="F133" s="17">
        <v>0.11310000000000001</v>
      </c>
      <c r="G133" s="17">
        <v>0.1016</v>
      </c>
      <c r="H133" s="17">
        <v>0.107</v>
      </c>
      <c r="I133" s="17">
        <v>0.1113</v>
      </c>
      <c r="J133" s="17">
        <v>0.109</v>
      </c>
      <c r="K133" s="17">
        <v>0.10150000000000001</v>
      </c>
      <c r="L133" s="17">
        <v>9.69E-2</v>
      </c>
    </row>
    <row r="134" spans="1:12" x14ac:dyDescent="0.2">
      <c r="A134">
        <v>1</v>
      </c>
      <c r="B134" s="14">
        <v>11.249997222222222</v>
      </c>
      <c r="C134" s="17">
        <v>9.3399999999999997E-2</v>
      </c>
      <c r="D134" s="17">
        <v>9.3200000000000005E-2</v>
      </c>
      <c r="E134" s="17">
        <v>0.1002</v>
      </c>
      <c r="F134" s="17">
        <v>0.114</v>
      </c>
      <c r="G134" s="17">
        <v>0.1017</v>
      </c>
      <c r="H134" s="17">
        <v>0.1074</v>
      </c>
      <c r="I134" s="17">
        <v>0.1099</v>
      </c>
      <c r="J134" s="17">
        <v>0.10970000000000001</v>
      </c>
      <c r="K134" s="17">
        <v>0.1009</v>
      </c>
      <c r="L134" s="17">
        <v>9.7100000000000006E-2</v>
      </c>
    </row>
    <row r="135" spans="1:12" x14ac:dyDescent="0.2">
      <c r="A135">
        <v>1</v>
      </c>
      <c r="B135" s="14">
        <v>11.333330555555555</v>
      </c>
      <c r="C135" s="17">
        <v>9.3299999999999994E-2</v>
      </c>
      <c r="D135" s="17">
        <v>9.3100000000000002E-2</v>
      </c>
      <c r="E135" s="17">
        <v>0.1002</v>
      </c>
      <c r="F135" s="17">
        <v>0.1145</v>
      </c>
      <c r="G135" s="17">
        <v>0.10150000000000001</v>
      </c>
      <c r="H135" s="17">
        <v>0.1079</v>
      </c>
      <c r="I135" s="17">
        <v>0.10970000000000001</v>
      </c>
      <c r="J135" s="17">
        <v>0.1082</v>
      </c>
      <c r="K135" s="17">
        <v>0.1004</v>
      </c>
      <c r="L135" s="17">
        <v>9.6799999999999997E-2</v>
      </c>
    </row>
    <row r="136" spans="1:12" x14ac:dyDescent="0.2">
      <c r="A136">
        <v>1</v>
      </c>
      <c r="B136" s="14">
        <v>11.416663888888888</v>
      </c>
      <c r="C136" s="17">
        <v>9.3299999999999994E-2</v>
      </c>
      <c r="D136" s="17">
        <v>9.3200000000000005E-2</v>
      </c>
      <c r="E136" s="17">
        <v>0.10009999999999999</v>
      </c>
      <c r="F136" s="17">
        <v>0.1148</v>
      </c>
      <c r="G136" s="17">
        <v>0.1017</v>
      </c>
      <c r="H136" s="17">
        <v>0.1077</v>
      </c>
      <c r="I136" s="17">
        <v>0.1105</v>
      </c>
      <c r="J136" s="17">
        <v>0.1072</v>
      </c>
      <c r="K136" s="17">
        <v>0.10009999999999999</v>
      </c>
      <c r="L136" s="17">
        <v>9.6799999999999997E-2</v>
      </c>
    </row>
    <row r="137" spans="1:12" x14ac:dyDescent="0.2">
      <c r="A137">
        <v>1</v>
      </c>
      <c r="B137" s="14">
        <v>11.499997222222222</v>
      </c>
      <c r="C137" s="17">
        <v>9.3399999999999997E-2</v>
      </c>
      <c r="D137" s="17">
        <v>9.3200000000000005E-2</v>
      </c>
      <c r="E137" s="17">
        <v>0.10009999999999999</v>
      </c>
      <c r="F137" s="17">
        <v>0.11509999999999999</v>
      </c>
      <c r="G137" s="17">
        <v>0.1014</v>
      </c>
      <c r="H137" s="17">
        <v>0.1072</v>
      </c>
      <c r="I137" s="17">
        <v>0.11169999999999999</v>
      </c>
      <c r="J137" s="17">
        <v>0.1086</v>
      </c>
      <c r="K137" s="17">
        <v>0.1007</v>
      </c>
      <c r="L137" s="17">
        <v>9.6699999999999994E-2</v>
      </c>
    </row>
    <row r="138" spans="1:12" x14ac:dyDescent="0.2">
      <c r="A138">
        <v>1</v>
      </c>
      <c r="B138" s="14">
        <v>11.583330555555555</v>
      </c>
      <c r="C138" s="17">
        <v>9.3299999999999994E-2</v>
      </c>
      <c r="D138" s="17">
        <v>9.3100000000000002E-2</v>
      </c>
      <c r="E138" s="17">
        <v>0.1002</v>
      </c>
      <c r="F138" s="17">
        <v>0.1149</v>
      </c>
      <c r="G138" s="17">
        <v>0.1018</v>
      </c>
      <c r="H138" s="17">
        <v>0.1066</v>
      </c>
      <c r="I138" s="17">
        <v>0.1105</v>
      </c>
      <c r="J138" s="17">
        <v>0.10879999999999999</v>
      </c>
      <c r="K138" s="17">
        <v>9.9900000000000003E-2</v>
      </c>
      <c r="L138" s="17">
        <v>9.7000000000000003E-2</v>
      </c>
    </row>
    <row r="139" spans="1:12" x14ac:dyDescent="0.2">
      <c r="A139">
        <v>1</v>
      </c>
      <c r="B139" s="14">
        <v>11.666663888888888</v>
      </c>
      <c r="C139" s="17">
        <v>9.3200000000000005E-2</v>
      </c>
      <c r="D139" s="17">
        <v>9.2999999999999999E-2</v>
      </c>
      <c r="E139" s="17">
        <v>0.1002</v>
      </c>
      <c r="F139" s="17">
        <v>0.1142</v>
      </c>
      <c r="G139" s="17">
        <v>0.10199999999999999</v>
      </c>
      <c r="H139" s="17">
        <v>0.1066</v>
      </c>
      <c r="I139" s="17">
        <v>0.1105</v>
      </c>
      <c r="J139" s="17">
        <v>0.1075</v>
      </c>
      <c r="K139" s="17">
        <v>9.9500000000000005E-2</v>
      </c>
      <c r="L139" s="17">
        <v>9.6699999999999994E-2</v>
      </c>
    </row>
    <row r="140" spans="1:12" x14ac:dyDescent="0.2">
      <c r="A140">
        <v>1</v>
      </c>
      <c r="B140" s="14">
        <v>11.749997222222222</v>
      </c>
      <c r="C140" s="17">
        <v>9.3299999999999994E-2</v>
      </c>
      <c r="D140" s="17">
        <v>9.3200000000000005E-2</v>
      </c>
      <c r="E140" s="17">
        <v>0.10009999999999999</v>
      </c>
      <c r="F140" s="17">
        <v>0.113</v>
      </c>
      <c r="G140" s="17">
        <v>0.1014</v>
      </c>
      <c r="H140" s="17">
        <v>0.1065</v>
      </c>
      <c r="I140" s="17">
        <v>0.1108</v>
      </c>
      <c r="J140" s="17">
        <v>0.10639999999999999</v>
      </c>
      <c r="K140" s="17">
        <v>9.9500000000000005E-2</v>
      </c>
      <c r="L140" s="17">
        <v>9.7000000000000003E-2</v>
      </c>
    </row>
    <row r="141" spans="1:12" x14ac:dyDescent="0.2">
      <c r="A141">
        <v>1</v>
      </c>
      <c r="B141" s="14">
        <v>11.833330555555555</v>
      </c>
      <c r="C141" s="17">
        <v>9.3299999999999994E-2</v>
      </c>
      <c r="D141" s="17">
        <v>9.3100000000000002E-2</v>
      </c>
      <c r="E141" s="17">
        <v>0.1003</v>
      </c>
      <c r="F141" s="17">
        <v>0.1113</v>
      </c>
      <c r="G141" s="17">
        <v>0.1021</v>
      </c>
      <c r="H141" s="17">
        <v>0.1061</v>
      </c>
      <c r="I141" s="17">
        <v>0.109</v>
      </c>
      <c r="J141" s="17">
        <v>0.107</v>
      </c>
      <c r="K141" s="17">
        <v>9.8900000000000002E-2</v>
      </c>
      <c r="L141" s="17">
        <v>9.6799999999999997E-2</v>
      </c>
    </row>
    <row r="142" spans="1:12" x14ac:dyDescent="0.2">
      <c r="A142">
        <v>1</v>
      </c>
      <c r="B142" s="14">
        <v>11.916663888888888</v>
      </c>
      <c r="C142" s="17">
        <v>9.3399999999999997E-2</v>
      </c>
      <c r="D142" s="17">
        <v>9.3100000000000002E-2</v>
      </c>
      <c r="E142" s="17">
        <v>0.1003</v>
      </c>
      <c r="F142" s="17">
        <v>0.109</v>
      </c>
      <c r="G142" s="17">
        <v>0.1022</v>
      </c>
      <c r="H142" s="17">
        <v>0.10730000000000001</v>
      </c>
      <c r="I142" s="17">
        <v>0.108</v>
      </c>
      <c r="J142" s="17">
        <v>0.107</v>
      </c>
      <c r="K142" s="17">
        <v>9.8500000000000004E-2</v>
      </c>
      <c r="L142" s="17">
        <v>9.69E-2</v>
      </c>
    </row>
    <row r="143" spans="1:12" x14ac:dyDescent="0.2">
      <c r="A143">
        <v>1</v>
      </c>
      <c r="B143" s="14">
        <v>11.999997222222222</v>
      </c>
      <c r="C143" s="17">
        <v>9.3100000000000002E-2</v>
      </c>
      <c r="D143" s="17">
        <v>9.2899999999999996E-2</v>
      </c>
      <c r="E143" s="17">
        <v>0.10009999999999999</v>
      </c>
      <c r="F143" s="17">
        <v>0.1066</v>
      </c>
      <c r="G143" s="17">
        <v>0.1019</v>
      </c>
      <c r="H143" s="17">
        <v>0.1071</v>
      </c>
      <c r="I143" s="17">
        <v>0.10920000000000001</v>
      </c>
      <c r="J143" s="17">
        <v>0.1061</v>
      </c>
      <c r="K143" s="17">
        <v>9.8299999999999998E-2</v>
      </c>
      <c r="L143" s="17">
        <v>9.6699999999999994E-2</v>
      </c>
    </row>
    <row r="144" spans="1:12" x14ac:dyDescent="0.2">
      <c r="A144">
        <v>1</v>
      </c>
      <c r="B144" s="14">
        <v>12.083330555555555</v>
      </c>
      <c r="C144" s="17">
        <v>9.3200000000000005E-2</v>
      </c>
      <c r="D144" s="17">
        <v>9.2999999999999999E-2</v>
      </c>
      <c r="E144" s="17">
        <v>0.10009999999999999</v>
      </c>
      <c r="F144" s="17">
        <v>0.1045</v>
      </c>
      <c r="G144" s="17">
        <v>0.1012</v>
      </c>
      <c r="H144" s="17">
        <v>0.10639999999999999</v>
      </c>
      <c r="I144" s="17">
        <v>0.10929999999999999</v>
      </c>
      <c r="J144" s="17">
        <v>0.1052</v>
      </c>
      <c r="K144" s="17">
        <v>9.9500000000000005E-2</v>
      </c>
      <c r="L144" s="17">
        <v>9.6699999999999994E-2</v>
      </c>
    </row>
    <row r="145" spans="1:12" x14ac:dyDescent="0.2">
      <c r="A145">
        <v>1</v>
      </c>
      <c r="B145" s="14">
        <v>12.166663888888888</v>
      </c>
      <c r="C145" s="17">
        <v>9.3399999999999997E-2</v>
      </c>
      <c r="D145" s="17">
        <v>9.3100000000000002E-2</v>
      </c>
      <c r="E145" s="17">
        <v>0.1002</v>
      </c>
      <c r="F145" s="17">
        <v>0.1028</v>
      </c>
      <c r="G145" s="17">
        <v>0.1016</v>
      </c>
      <c r="H145" s="17">
        <v>0.10580000000000001</v>
      </c>
      <c r="I145" s="17">
        <v>0.1096</v>
      </c>
      <c r="J145" s="17">
        <v>0.10580000000000001</v>
      </c>
      <c r="K145" s="17">
        <v>9.8900000000000002E-2</v>
      </c>
      <c r="L145" s="17">
        <v>9.69E-2</v>
      </c>
    </row>
    <row r="146" spans="1:12" x14ac:dyDescent="0.2">
      <c r="A146">
        <v>1</v>
      </c>
      <c r="B146" s="14">
        <v>12.249997222222222</v>
      </c>
      <c r="C146" s="17">
        <v>9.3299999999999994E-2</v>
      </c>
      <c r="D146" s="17">
        <v>9.3100000000000002E-2</v>
      </c>
      <c r="E146" s="17">
        <v>0.1003</v>
      </c>
      <c r="F146" s="17">
        <v>0.1012</v>
      </c>
      <c r="G146" s="17">
        <v>0.1014</v>
      </c>
      <c r="H146" s="17">
        <v>0.1055</v>
      </c>
      <c r="I146" s="17">
        <v>0.10879999999999999</v>
      </c>
      <c r="J146" s="17">
        <v>0.1066</v>
      </c>
      <c r="K146" s="17">
        <v>9.9000000000000005E-2</v>
      </c>
      <c r="L146" s="17">
        <v>9.69E-2</v>
      </c>
    </row>
    <row r="147" spans="1:12" x14ac:dyDescent="0.2">
      <c r="A147">
        <v>1</v>
      </c>
      <c r="B147" s="14">
        <v>12.333330555555555</v>
      </c>
      <c r="C147" s="17">
        <v>9.3100000000000002E-2</v>
      </c>
      <c r="D147" s="17">
        <v>9.2999999999999999E-2</v>
      </c>
      <c r="E147" s="17">
        <v>0.1003</v>
      </c>
      <c r="F147" s="17">
        <v>0.1003</v>
      </c>
      <c r="G147" s="17">
        <v>0.1013</v>
      </c>
      <c r="H147" s="17">
        <v>0.10580000000000001</v>
      </c>
      <c r="I147" s="17">
        <v>0.1079</v>
      </c>
      <c r="J147" s="17">
        <v>0.1061</v>
      </c>
      <c r="K147" s="17">
        <v>9.8799999999999999E-2</v>
      </c>
      <c r="L147" s="17">
        <v>9.6699999999999994E-2</v>
      </c>
    </row>
    <row r="148" spans="1:12" x14ac:dyDescent="0.2">
      <c r="A148">
        <v>1</v>
      </c>
      <c r="B148" s="14">
        <v>12.416663888888888</v>
      </c>
      <c r="C148" s="17">
        <v>9.3200000000000005E-2</v>
      </c>
      <c r="D148" s="17">
        <v>9.2899999999999996E-2</v>
      </c>
      <c r="E148" s="17">
        <v>0.1002</v>
      </c>
      <c r="F148" s="17">
        <v>0.1002</v>
      </c>
      <c r="G148" s="17">
        <v>0.1018</v>
      </c>
      <c r="H148" s="17">
        <v>0.10539999999999999</v>
      </c>
      <c r="I148" s="17">
        <v>0.10879999999999999</v>
      </c>
      <c r="J148" s="17">
        <v>0.1052</v>
      </c>
      <c r="K148" s="17">
        <v>9.8699999999999996E-2</v>
      </c>
      <c r="L148" s="17">
        <v>9.6699999999999994E-2</v>
      </c>
    </row>
    <row r="149" spans="1:12" x14ac:dyDescent="0.2">
      <c r="A149">
        <v>1</v>
      </c>
      <c r="B149" s="14">
        <v>12.499997222222222</v>
      </c>
      <c r="C149" s="17">
        <v>9.3200000000000005E-2</v>
      </c>
      <c r="D149" s="17">
        <v>9.3200000000000005E-2</v>
      </c>
      <c r="E149" s="17">
        <v>0.1003</v>
      </c>
      <c r="F149" s="17">
        <v>0.1014</v>
      </c>
      <c r="G149" s="17">
        <v>0.1028</v>
      </c>
      <c r="H149" s="17">
        <v>0.1051</v>
      </c>
      <c r="I149" s="17">
        <v>0.1094</v>
      </c>
      <c r="J149" s="17">
        <v>0.10539999999999999</v>
      </c>
      <c r="K149" s="17">
        <v>9.8799999999999999E-2</v>
      </c>
      <c r="L149" s="17">
        <v>9.6699999999999994E-2</v>
      </c>
    </row>
    <row r="150" spans="1:12" x14ac:dyDescent="0.2">
      <c r="A150">
        <v>1</v>
      </c>
      <c r="B150" s="14">
        <v>12.583330555555555</v>
      </c>
      <c r="C150" s="17">
        <v>9.3200000000000005E-2</v>
      </c>
      <c r="D150" s="17">
        <v>9.3100000000000002E-2</v>
      </c>
      <c r="E150" s="17">
        <v>0.1002</v>
      </c>
      <c r="F150" s="17">
        <v>0.10290000000000001</v>
      </c>
      <c r="G150" s="17">
        <v>0.1024</v>
      </c>
      <c r="H150" s="17">
        <v>0.10539999999999999</v>
      </c>
      <c r="I150" s="17">
        <v>0.1079</v>
      </c>
      <c r="J150" s="17">
        <v>0.1056</v>
      </c>
      <c r="K150" s="17">
        <v>9.8500000000000004E-2</v>
      </c>
      <c r="L150" s="17">
        <v>9.6600000000000005E-2</v>
      </c>
    </row>
    <row r="151" spans="1:12" x14ac:dyDescent="0.2">
      <c r="A151">
        <v>1</v>
      </c>
      <c r="B151" s="14">
        <v>12.666663888888888</v>
      </c>
      <c r="C151" s="17">
        <v>9.3200000000000005E-2</v>
      </c>
      <c r="D151" s="17">
        <v>9.2999999999999999E-2</v>
      </c>
      <c r="E151" s="17">
        <v>0.1002</v>
      </c>
      <c r="F151" s="17">
        <v>0.104</v>
      </c>
      <c r="G151" s="17">
        <v>0.10150000000000001</v>
      </c>
      <c r="H151" s="17">
        <v>0.1052</v>
      </c>
      <c r="I151" s="17">
        <v>0.10730000000000001</v>
      </c>
      <c r="J151" s="17">
        <v>0.1055</v>
      </c>
      <c r="K151" s="17">
        <v>9.8400000000000001E-2</v>
      </c>
      <c r="L151" s="17">
        <v>9.6500000000000002E-2</v>
      </c>
    </row>
    <row r="152" spans="1:12" x14ac:dyDescent="0.2">
      <c r="A152">
        <v>1</v>
      </c>
      <c r="B152" s="14">
        <v>12.749997222222222</v>
      </c>
      <c r="C152" s="17">
        <v>9.3200000000000005E-2</v>
      </c>
      <c r="D152" s="17">
        <v>9.3100000000000002E-2</v>
      </c>
      <c r="E152" s="17">
        <v>0.1002</v>
      </c>
      <c r="F152" s="17">
        <v>0.104</v>
      </c>
      <c r="G152" s="17">
        <v>0.1012</v>
      </c>
      <c r="H152" s="17">
        <v>0.105</v>
      </c>
      <c r="I152" s="17">
        <v>0.1071</v>
      </c>
      <c r="J152" s="17">
        <v>0.1052</v>
      </c>
      <c r="K152" s="17">
        <v>9.8400000000000001E-2</v>
      </c>
      <c r="L152" s="17">
        <v>9.64E-2</v>
      </c>
    </row>
    <row r="153" spans="1:12" x14ac:dyDescent="0.2">
      <c r="A153">
        <v>1</v>
      </c>
      <c r="B153" s="14">
        <v>12.833330555555555</v>
      </c>
      <c r="C153" s="17">
        <v>9.3100000000000002E-2</v>
      </c>
      <c r="D153" s="17">
        <v>9.2999999999999999E-2</v>
      </c>
      <c r="E153" s="17">
        <v>0.1</v>
      </c>
      <c r="F153" s="17">
        <v>0.1026</v>
      </c>
      <c r="G153" s="17">
        <v>0.1012</v>
      </c>
      <c r="H153" s="17">
        <v>0.1041</v>
      </c>
      <c r="I153" s="17">
        <v>0.107</v>
      </c>
      <c r="J153" s="17">
        <v>0.1047</v>
      </c>
      <c r="K153" s="17">
        <v>9.8100000000000007E-2</v>
      </c>
      <c r="L153" s="17">
        <v>9.64E-2</v>
      </c>
    </row>
    <row r="154" spans="1:12" x14ac:dyDescent="0.2">
      <c r="A154">
        <v>1</v>
      </c>
      <c r="B154" s="14">
        <v>12.916663888888888</v>
      </c>
      <c r="C154" s="17">
        <v>9.3299999999999994E-2</v>
      </c>
      <c r="D154" s="17">
        <v>9.3100000000000002E-2</v>
      </c>
      <c r="E154" s="17">
        <v>0.1004</v>
      </c>
      <c r="F154" s="17">
        <v>0.1018</v>
      </c>
      <c r="G154" s="17">
        <v>0.1008</v>
      </c>
      <c r="H154" s="17">
        <v>0.1038</v>
      </c>
      <c r="I154" s="17">
        <v>0.1075</v>
      </c>
      <c r="J154" s="17">
        <v>0.1043</v>
      </c>
      <c r="K154" s="17">
        <v>9.8299999999999998E-2</v>
      </c>
      <c r="L154" s="17">
        <v>9.6500000000000002E-2</v>
      </c>
    </row>
    <row r="155" spans="1:12" x14ac:dyDescent="0.2">
      <c r="A155">
        <v>1</v>
      </c>
      <c r="B155" s="14">
        <v>12.999997222222222</v>
      </c>
      <c r="C155" s="17">
        <v>9.3200000000000005E-2</v>
      </c>
      <c r="D155" s="17">
        <v>9.2999999999999999E-2</v>
      </c>
      <c r="E155" s="17">
        <v>0.1002</v>
      </c>
      <c r="F155" s="17">
        <v>0.1008</v>
      </c>
      <c r="G155" s="17">
        <v>0.10100000000000001</v>
      </c>
      <c r="H155" s="17">
        <v>0.10390000000000001</v>
      </c>
      <c r="I155" s="17">
        <v>0.1065</v>
      </c>
      <c r="J155" s="17">
        <v>0.1045</v>
      </c>
      <c r="K155" s="17">
        <v>9.7299999999999998E-2</v>
      </c>
      <c r="L155" s="17">
        <v>9.6500000000000002E-2</v>
      </c>
    </row>
    <row r="156" spans="1:12" x14ac:dyDescent="0.2">
      <c r="A156">
        <v>1</v>
      </c>
      <c r="B156" s="14">
        <v>13.083330555555555</v>
      </c>
      <c r="C156" s="17">
        <v>9.3200000000000005E-2</v>
      </c>
      <c r="D156" s="17">
        <v>9.3100000000000002E-2</v>
      </c>
      <c r="E156" s="17">
        <v>0.1002</v>
      </c>
      <c r="F156" s="17">
        <v>0.1008</v>
      </c>
      <c r="G156" s="17">
        <v>0.1016</v>
      </c>
      <c r="H156" s="17">
        <v>0.1047</v>
      </c>
      <c r="I156" s="17">
        <v>0.1065</v>
      </c>
      <c r="J156" s="17">
        <v>0.1047</v>
      </c>
      <c r="K156" s="17">
        <v>9.7699999999999995E-2</v>
      </c>
      <c r="L156" s="17">
        <v>9.6500000000000002E-2</v>
      </c>
    </row>
    <row r="157" spans="1:12" x14ac:dyDescent="0.2">
      <c r="A157">
        <v>1</v>
      </c>
      <c r="B157" s="14">
        <v>13.166663888888888</v>
      </c>
      <c r="C157" s="17">
        <v>9.3299999999999994E-2</v>
      </c>
      <c r="D157" s="17">
        <v>9.3100000000000002E-2</v>
      </c>
      <c r="E157" s="17">
        <v>0.10009999999999999</v>
      </c>
      <c r="F157" s="17">
        <v>0.1014</v>
      </c>
      <c r="G157" s="17">
        <v>0.1004</v>
      </c>
      <c r="H157" s="17">
        <v>0.1043</v>
      </c>
      <c r="I157" s="17">
        <v>0.1061</v>
      </c>
      <c r="J157" s="17">
        <v>0.1048</v>
      </c>
      <c r="K157" s="17">
        <v>9.7600000000000006E-2</v>
      </c>
      <c r="L157" s="17">
        <v>9.6299999999999997E-2</v>
      </c>
    </row>
    <row r="158" spans="1:12" x14ac:dyDescent="0.2">
      <c r="A158">
        <v>1</v>
      </c>
      <c r="B158" s="14">
        <v>13.249997222222222</v>
      </c>
      <c r="C158" s="17">
        <v>9.3299999999999994E-2</v>
      </c>
      <c r="D158" s="17">
        <v>9.3100000000000002E-2</v>
      </c>
      <c r="E158" s="17">
        <v>0.1</v>
      </c>
      <c r="F158" s="17">
        <v>0.1026</v>
      </c>
      <c r="G158" s="17">
        <v>9.9900000000000003E-2</v>
      </c>
      <c r="H158" s="17">
        <v>0.1041</v>
      </c>
      <c r="I158" s="17">
        <v>0.1062</v>
      </c>
      <c r="J158" s="17">
        <v>0.1041</v>
      </c>
      <c r="K158" s="17">
        <v>9.7600000000000006E-2</v>
      </c>
      <c r="L158" s="17">
        <v>9.6299999999999997E-2</v>
      </c>
    </row>
    <row r="159" spans="1:12" x14ac:dyDescent="0.2">
      <c r="A159">
        <v>1</v>
      </c>
      <c r="B159" s="14">
        <v>13.333330555555555</v>
      </c>
      <c r="C159" s="17">
        <v>9.3200000000000005E-2</v>
      </c>
      <c r="D159" s="17">
        <v>9.2999999999999999E-2</v>
      </c>
      <c r="E159" s="17">
        <v>0.1002</v>
      </c>
      <c r="F159" s="17">
        <v>0.10340000000000001</v>
      </c>
      <c r="G159" s="17">
        <v>0.1008</v>
      </c>
      <c r="H159" s="17">
        <v>0.1036</v>
      </c>
      <c r="I159" s="17">
        <v>0.1066</v>
      </c>
      <c r="J159" s="17">
        <v>0.1038</v>
      </c>
      <c r="K159" s="17">
        <v>9.7500000000000003E-2</v>
      </c>
      <c r="L159" s="17">
        <v>9.6199999999999994E-2</v>
      </c>
    </row>
    <row r="160" spans="1:12" x14ac:dyDescent="0.2">
      <c r="A160">
        <v>1</v>
      </c>
      <c r="B160" s="14">
        <v>13.416663888888888</v>
      </c>
      <c r="C160" s="17">
        <v>9.3299999999999994E-2</v>
      </c>
      <c r="D160" s="17">
        <v>9.3200000000000005E-2</v>
      </c>
      <c r="E160" s="17">
        <v>0.1004</v>
      </c>
      <c r="F160" s="17">
        <v>0.10340000000000001</v>
      </c>
      <c r="G160" s="17">
        <v>0.1014</v>
      </c>
      <c r="H160" s="17">
        <v>0.1037</v>
      </c>
      <c r="I160" s="17">
        <v>0.1057</v>
      </c>
      <c r="J160" s="17">
        <v>0.1043</v>
      </c>
      <c r="K160" s="17">
        <v>9.7600000000000006E-2</v>
      </c>
      <c r="L160" s="17">
        <v>9.6199999999999994E-2</v>
      </c>
    </row>
    <row r="161" spans="1:12" x14ac:dyDescent="0.2">
      <c r="A161">
        <v>1</v>
      </c>
      <c r="B161" s="14">
        <v>13.499997222222222</v>
      </c>
      <c r="C161" s="17">
        <v>9.3200000000000005E-2</v>
      </c>
      <c r="D161" s="17">
        <v>9.2899999999999996E-2</v>
      </c>
      <c r="E161" s="17">
        <v>0.1003</v>
      </c>
      <c r="F161" s="17">
        <v>0.10249999999999999</v>
      </c>
      <c r="G161" s="17">
        <v>0.1003</v>
      </c>
      <c r="H161" s="17">
        <v>0.10349999999999999</v>
      </c>
      <c r="I161" s="17">
        <v>0.10539999999999999</v>
      </c>
      <c r="J161" s="17">
        <v>0.10440000000000001</v>
      </c>
      <c r="K161" s="17">
        <v>9.7699999999999995E-2</v>
      </c>
      <c r="L161" s="17">
        <v>9.6000000000000002E-2</v>
      </c>
    </row>
    <row r="162" spans="1:12" x14ac:dyDescent="0.2">
      <c r="A162">
        <v>1</v>
      </c>
      <c r="B162" s="14">
        <v>13.583330555555555</v>
      </c>
      <c r="C162" s="17">
        <v>9.3200000000000005E-2</v>
      </c>
      <c r="D162" s="17">
        <v>9.2999999999999999E-2</v>
      </c>
      <c r="E162" s="17">
        <v>0.1</v>
      </c>
      <c r="F162" s="17">
        <v>0.10150000000000001</v>
      </c>
      <c r="G162" s="17">
        <v>0.10009999999999999</v>
      </c>
      <c r="H162" s="17">
        <v>0.10299999999999999</v>
      </c>
      <c r="I162" s="17">
        <v>0.1051</v>
      </c>
      <c r="J162" s="17">
        <v>0.1038</v>
      </c>
      <c r="K162" s="17">
        <v>9.7100000000000006E-2</v>
      </c>
      <c r="L162" s="17">
        <v>9.6000000000000002E-2</v>
      </c>
    </row>
    <row r="163" spans="1:12" x14ac:dyDescent="0.2">
      <c r="A163">
        <v>1</v>
      </c>
      <c r="B163" s="14">
        <v>13.666663888888888</v>
      </c>
      <c r="C163" s="17">
        <v>9.3299999999999994E-2</v>
      </c>
      <c r="D163" s="17">
        <v>9.2999999999999999E-2</v>
      </c>
      <c r="E163" s="17">
        <v>0.1002</v>
      </c>
      <c r="F163" s="17">
        <v>0.10100000000000001</v>
      </c>
      <c r="G163" s="17">
        <v>0.1</v>
      </c>
      <c r="H163" s="17">
        <v>0.10299999999999999</v>
      </c>
      <c r="I163" s="17">
        <v>0.10440000000000001</v>
      </c>
      <c r="J163" s="17">
        <v>0.10340000000000001</v>
      </c>
      <c r="K163" s="17">
        <v>9.7500000000000003E-2</v>
      </c>
      <c r="L163" s="17">
        <v>9.6199999999999994E-2</v>
      </c>
    </row>
    <row r="164" spans="1:12" x14ac:dyDescent="0.2">
      <c r="A164">
        <v>1</v>
      </c>
      <c r="B164" s="14">
        <v>13.749997222222222</v>
      </c>
      <c r="C164" s="17">
        <v>9.3399999999999997E-2</v>
      </c>
      <c r="D164" s="17">
        <v>9.3100000000000002E-2</v>
      </c>
      <c r="E164" s="17">
        <v>0.1003</v>
      </c>
      <c r="F164" s="17">
        <v>0.1007</v>
      </c>
      <c r="G164" s="17">
        <v>9.9699999999999997E-2</v>
      </c>
      <c r="H164" s="17">
        <v>0.1033</v>
      </c>
      <c r="I164" s="17">
        <v>0.1046</v>
      </c>
      <c r="J164" s="17">
        <v>0.1032</v>
      </c>
      <c r="K164" s="17">
        <v>9.74E-2</v>
      </c>
      <c r="L164" s="17">
        <v>9.6299999999999997E-2</v>
      </c>
    </row>
    <row r="165" spans="1:12" x14ac:dyDescent="0.2">
      <c r="A165">
        <v>1</v>
      </c>
      <c r="B165" s="14">
        <v>13.833330555555555</v>
      </c>
      <c r="C165" s="17">
        <v>9.3399999999999997E-2</v>
      </c>
      <c r="D165" s="17">
        <v>9.3200000000000005E-2</v>
      </c>
      <c r="E165" s="17">
        <v>0.1003</v>
      </c>
      <c r="F165" s="17">
        <v>0.1004</v>
      </c>
      <c r="G165" s="17">
        <v>9.9699999999999997E-2</v>
      </c>
      <c r="H165" s="17">
        <v>0.1032</v>
      </c>
      <c r="I165" s="17">
        <v>0.1055</v>
      </c>
      <c r="J165" s="17">
        <v>0.10290000000000001</v>
      </c>
      <c r="K165" s="17">
        <v>9.7799999999999998E-2</v>
      </c>
      <c r="L165" s="17">
        <v>9.6199999999999994E-2</v>
      </c>
    </row>
    <row r="166" spans="1:12" x14ac:dyDescent="0.2">
      <c r="A166">
        <v>1</v>
      </c>
      <c r="B166" s="14">
        <v>13.916663888888888</v>
      </c>
      <c r="C166" s="17">
        <v>9.3399999999999997E-2</v>
      </c>
      <c r="D166" s="17">
        <v>9.3100000000000002E-2</v>
      </c>
      <c r="E166" s="17">
        <v>0.1003</v>
      </c>
      <c r="F166" s="17">
        <v>0.1007</v>
      </c>
      <c r="G166" s="17">
        <v>0.10009999999999999</v>
      </c>
      <c r="H166" s="17">
        <v>0.1031</v>
      </c>
      <c r="I166" s="17">
        <v>0.104</v>
      </c>
      <c r="J166" s="17">
        <v>0.10299999999999999</v>
      </c>
      <c r="K166" s="17">
        <v>9.69E-2</v>
      </c>
      <c r="L166" s="17">
        <v>9.6100000000000005E-2</v>
      </c>
    </row>
    <row r="167" spans="1:12" x14ac:dyDescent="0.2">
      <c r="A167">
        <v>1</v>
      </c>
      <c r="B167" s="14">
        <v>13.999997222222222</v>
      </c>
      <c r="C167" s="17">
        <v>9.3299999999999994E-2</v>
      </c>
      <c r="D167" s="17">
        <v>9.2999999999999999E-2</v>
      </c>
      <c r="E167" s="17">
        <v>0.1004</v>
      </c>
      <c r="F167" s="17">
        <v>0.10100000000000001</v>
      </c>
      <c r="G167" s="17">
        <v>0.10009999999999999</v>
      </c>
      <c r="H167" s="17">
        <v>0.1027</v>
      </c>
      <c r="I167" s="17">
        <v>0.1037</v>
      </c>
      <c r="J167" s="17">
        <v>0.10340000000000001</v>
      </c>
      <c r="K167" s="17">
        <v>9.7000000000000003E-2</v>
      </c>
      <c r="L167" s="17">
        <v>9.6100000000000005E-2</v>
      </c>
    </row>
    <row r="168" spans="1:12" x14ac:dyDescent="0.2">
      <c r="A168">
        <v>1</v>
      </c>
      <c r="B168" s="14">
        <v>14.083330555555555</v>
      </c>
      <c r="C168" s="17">
        <v>9.3299999999999994E-2</v>
      </c>
      <c r="D168" s="17">
        <v>9.3100000000000002E-2</v>
      </c>
      <c r="E168" s="17">
        <v>0.10009999999999999</v>
      </c>
      <c r="F168" s="17">
        <v>0.1011</v>
      </c>
      <c r="G168" s="17">
        <v>9.9299999999999999E-2</v>
      </c>
      <c r="H168" s="17">
        <v>0.10199999999999999</v>
      </c>
      <c r="I168" s="17">
        <v>0.1031</v>
      </c>
      <c r="J168" s="17">
        <v>0.10299999999999999</v>
      </c>
      <c r="K168" s="17">
        <v>9.6600000000000005E-2</v>
      </c>
      <c r="L168" s="17">
        <v>9.6100000000000005E-2</v>
      </c>
    </row>
    <row r="169" spans="1:12" x14ac:dyDescent="0.2">
      <c r="A169">
        <v>1</v>
      </c>
      <c r="B169" s="14">
        <v>14.166663888888888</v>
      </c>
      <c r="C169" s="17">
        <v>9.35E-2</v>
      </c>
      <c r="D169" s="17">
        <v>9.3200000000000005E-2</v>
      </c>
      <c r="E169" s="17">
        <v>0.1002</v>
      </c>
      <c r="F169" s="17">
        <v>0.1014</v>
      </c>
      <c r="G169" s="17">
        <v>9.9500000000000005E-2</v>
      </c>
      <c r="H169" s="17">
        <v>0.1021</v>
      </c>
      <c r="I169" s="17">
        <v>0.1033</v>
      </c>
      <c r="J169" s="17">
        <v>0.1026</v>
      </c>
      <c r="K169" s="17">
        <v>9.69E-2</v>
      </c>
      <c r="L169" s="17">
        <v>9.6299999999999997E-2</v>
      </c>
    </row>
    <row r="170" spans="1:12" x14ac:dyDescent="0.2">
      <c r="A170">
        <v>1</v>
      </c>
      <c r="B170" s="14">
        <v>14.249997222222222</v>
      </c>
      <c r="C170" s="17">
        <v>9.3299999999999994E-2</v>
      </c>
      <c r="D170" s="17">
        <v>9.3100000000000002E-2</v>
      </c>
      <c r="E170" s="17">
        <v>0.1002</v>
      </c>
      <c r="F170" s="17">
        <v>0.1014</v>
      </c>
      <c r="G170" s="17">
        <v>0.10009999999999999</v>
      </c>
      <c r="H170" s="17">
        <v>0.1022</v>
      </c>
      <c r="I170" s="17">
        <v>0.10440000000000001</v>
      </c>
      <c r="J170" s="17">
        <v>0.1027</v>
      </c>
      <c r="K170" s="17">
        <v>9.64E-2</v>
      </c>
      <c r="L170" s="17">
        <v>9.6199999999999994E-2</v>
      </c>
    </row>
    <row r="171" spans="1:12" x14ac:dyDescent="0.2">
      <c r="A171">
        <v>1</v>
      </c>
      <c r="B171" s="14">
        <v>14.333330555555555</v>
      </c>
      <c r="C171" s="17">
        <v>9.35E-2</v>
      </c>
      <c r="D171" s="17">
        <v>9.3299999999999994E-2</v>
      </c>
      <c r="E171" s="17">
        <v>0.1003</v>
      </c>
      <c r="F171" s="17">
        <v>0.1013</v>
      </c>
      <c r="G171" s="17">
        <v>0.1004</v>
      </c>
      <c r="H171" s="17">
        <v>0.1023</v>
      </c>
      <c r="I171" s="17">
        <v>0.10249999999999999</v>
      </c>
      <c r="J171" s="17">
        <v>0.10299999999999999</v>
      </c>
      <c r="K171" s="17">
        <v>9.6699999999999994E-2</v>
      </c>
      <c r="L171" s="17">
        <v>9.6199999999999994E-2</v>
      </c>
    </row>
    <row r="172" spans="1:12" x14ac:dyDescent="0.2">
      <c r="A172">
        <v>1</v>
      </c>
      <c r="B172" s="14">
        <v>14.416663888888888</v>
      </c>
      <c r="C172" s="17">
        <v>9.35E-2</v>
      </c>
      <c r="D172" s="17">
        <v>9.3100000000000002E-2</v>
      </c>
      <c r="E172" s="17">
        <v>0.1003</v>
      </c>
      <c r="F172" s="17">
        <v>0.1009</v>
      </c>
      <c r="G172" s="17">
        <v>9.9299999999999999E-2</v>
      </c>
      <c r="H172" s="17">
        <v>0.10150000000000001</v>
      </c>
      <c r="I172" s="17">
        <v>0.1026</v>
      </c>
      <c r="J172" s="17">
        <v>0.10249999999999999</v>
      </c>
      <c r="K172" s="17">
        <v>9.6500000000000002E-2</v>
      </c>
      <c r="L172" s="17">
        <v>9.6100000000000005E-2</v>
      </c>
    </row>
    <row r="173" spans="1:12" x14ac:dyDescent="0.2">
      <c r="A173">
        <v>1</v>
      </c>
      <c r="B173" s="14">
        <v>14.499997222222222</v>
      </c>
      <c r="C173" s="17">
        <v>9.3399999999999997E-2</v>
      </c>
      <c r="D173" s="17">
        <v>9.2999999999999999E-2</v>
      </c>
      <c r="E173" s="17">
        <v>0.1004</v>
      </c>
      <c r="F173" s="17">
        <v>0.10009999999999999</v>
      </c>
      <c r="G173" s="17">
        <v>9.9299999999999999E-2</v>
      </c>
      <c r="H173" s="17">
        <v>0.1016</v>
      </c>
      <c r="I173" s="17">
        <v>0.10340000000000001</v>
      </c>
      <c r="J173" s="17">
        <v>0.1022</v>
      </c>
      <c r="K173" s="17">
        <v>9.6699999999999994E-2</v>
      </c>
      <c r="L173" s="17">
        <v>9.6100000000000005E-2</v>
      </c>
    </row>
    <row r="174" spans="1:12" x14ac:dyDescent="0.2">
      <c r="A174">
        <v>1</v>
      </c>
      <c r="B174" s="14">
        <v>14.583330555555555</v>
      </c>
      <c r="C174" s="17">
        <v>9.35E-2</v>
      </c>
      <c r="D174" s="17">
        <v>9.2999999999999999E-2</v>
      </c>
      <c r="E174" s="17">
        <v>0.1003</v>
      </c>
      <c r="F174" s="17">
        <v>0.1</v>
      </c>
      <c r="G174" s="17">
        <v>9.9500000000000005E-2</v>
      </c>
      <c r="H174" s="17">
        <v>0.1014</v>
      </c>
      <c r="I174" s="17">
        <v>0.1009</v>
      </c>
      <c r="J174" s="17">
        <v>0.1018</v>
      </c>
      <c r="K174" s="17">
        <v>9.64E-2</v>
      </c>
      <c r="L174" s="17">
        <v>9.6100000000000005E-2</v>
      </c>
    </row>
    <row r="175" spans="1:12" x14ac:dyDescent="0.2">
      <c r="A175">
        <v>1</v>
      </c>
      <c r="B175" s="14">
        <v>14.666663888888888</v>
      </c>
      <c r="C175" s="17">
        <v>9.35E-2</v>
      </c>
      <c r="D175" s="17">
        <v>9.3200000000000005E-2</v>
      </c>
      <c r="E175" s="17">
        <v>0.1003</v>
      </c>
      <c r="F175" s="17">
        <v>0.1002</v>
      </c>
      <c r="G175" s="17">
        <v>9.98E-2</v>
      </c>
      <c r="H175" s="17">
        <v>0.1013</v>
      </c>
      <c r="I175" s="17">
        <v>0.1003</v>
      </c>
      <c r="J175" s="17">
        <v>0.1016</v>
      </c>
      <c r="K175" s="17">
        <v>9.6600000000000005E-2</v>
      </c>
      <c r="L175" s="17">
        <v>9.6100000000000005E-2</v>
      </c>
    </row>
    <row r="176" spans="1:12" x14ac:dyDescent="0.2">
      <c r="A176">
        <v>1</v>
      </c>
      <c r="B176" s="14">
        <v>14.749997222222222</v>
      </c>
      <c r="C176" s="17">
        <v>9.3399999999999997E-2</v>
      </c>
      <c r="D176" s="17">
        <v>9.2999999999999999E-2</v>
      </c>
      <c r="E176" s="17">
        <v>0.1003</v>
      </c>
      <c r="F176" s="17">
        <v>0.10050000000000001</v>
      </c>
      <c r="G176" s="17">
        <v>9.8799999999999999E-2</v>
      </c>
      <c r="H176" s="17">
        <v>0.10100000000000001</v>
      </c>
      <c r="I176" s="17">
        <v>0.1009</v>
      </c>
      <c r="J176" s="17">
        <v>0.1022</v>
      </c>
      <c r="K176" s="17">
        <v>9.64E-2</v>
      </c>
      <c r="L176" s="17">
        <v>9.6000000000000002E-2</v>
      </c>
    </row>
    <row r="177" spans="1:12" x14ac:dyDescent="0.2">
      <c r="A177">
        <v>1</v>
      </c>
      <c r="B177" s="14">
        <v>14.833330555555555</v>
      </c>
      <c r="C177" s="17">
        <v>9.35E-2</v>
      </c>
      <c r="D177" s="17">
        <v>9.3100000000000002E-2</v>
      </c>
      <c r="E177" s="17">
        <v>0.1002</v>
      </c>
      <c r="F177" s="17">
        <v>0.1012</v>
      </c>
      <c r="G177" s="17">
        <v>9.9299999999999999E-2</v>
      </c>
      <c r="H177" s="17">
        <v>0.10100000000000001</v>
      </c>
      <c r="I177" s="17">
        <v>0.1013</v>
      </c>
      <c r="J177" s="17">
        <v>0.1021</v>
      </c>
      <c r="K177" s="17">
        <v>9.6600000000000005E-2</v>
      </c>
      <c r="L177" s="17">
        <v>9.6000000000000002E-2</v>
      </c>
    </row>
    <row r="178" spans="1:12" x14ac:dyDescent="0.2">
      <c r="A178">
        <v>1</v>
      </c>
      <c r="B178" s="14">
        <v>14.916663888888888</v>
      </c>
      <c r="C178" s="17">
        <v>9.3399999999999997E-2</v>
      </c>
      <c r="D178" s="17">
        <v>9.3100000000000002E-2</v>
      </c>
      <c r="E178" s="17">
        <v>0.1003</v>
      </c>
      <c r="F178" s="17">
        <v>0.10150000000000001</v>
      </c>
      <c r="G178" s="17">
        <v>0.10009999999999999</v>
      </c>
      <c r="H178" s="17">
        <v>0.1011</v>
      </c>
      <c r="I178" s="17">
        <v>0.1008</v>
      </c>
      <c r="J178" s="17">
        <v>0.1014</v>
      </c>
      <c r="K178" s="17">
        <v>9.64E-2</v>
      </c>
      <c r="L178" s="17">
        <v>9.5899999999999999E-2</v>
      </c>
    </row>
    <row r="179" spans="1:12" x14ac:dyDescent="0.2">
      <c r="A179">
        <v>1</v>
      </c>
      <c r="B179" s="14">
        <v>14.999997222222222</v>
      </c>
      <c r="C179" s="17">
        <v>9.35E-2</v>
      </c>
      <c r="D179" s="17">
        <v>9.3200000000000005E-2</v>
      </c>
      <c r="E179" s="17">
        <v>0.1004</v>
      </c>
      <c r="F179" s="17">
        <v>0.10100000000000001</v>
      </c>
      <c r="G179" s="17">
        <v>0.1</v>
      </c>
      <c r="H179" s="17">
        <v>0.1013</v>
      </c>
      <c r="I179" s="17">
        <v>9.98E-2</v>
      </c>
      <c r="J179" s="17">
        <v>0.1014</v>
      </c>
      <c r="K179" s="17">
        <v>9.6699999999999994E-2</v>
      </c>
      <c r="L179" s="17">
        <v>9.6000000000000002E-2</v>
      </c>
    </row>
    <row r="180" spans="1:12" x14ac:dyDescent="0.2">
      <c r="A180">
        <v>1</v>
      </c>
      <c r="B180" s="14">
        <v>15.083330555555555</v>
      </c>
      <c r="C180" s="17">
        <v>9.3399999999999997E-2</v>
      </c>
      <c r="D180" s="17">
        <v>9.3100000000000002E-2</v>
      </c>
      <c r="E180" s="17">
        <v>0.1002</v>
      </c>
      <c r="F180" s="17">
        <v>0.1</v>
      </c>
      <c r="G180" s="17">
        <v>9.9000000000000005E-2</v>
      </c>
      <c r="H180" s="17">
        <v>0.1008</v>
      </c>
      <c r="I180" s="17">
        <v>9.9500000000000005E-2</v>
      </c>
      <c r="J180" s="17">
        <v>0.1013</v>
      </c>
      <c r="K180" s="17">
        <v>9.6000000000000002E-2</v>
      </c>
      <c r="L180" s="17">
        <v>9.5899999999999999E-2</v>
      </c>
    </row>
    <row r="181" spans="1:12" x14ac:dyDescent="0.2">
      <c r="A181">
        <v>1</v>
      </c>
      <c r="B181" s="14">
        <v>15.166663888888888</v>
      </c>
      <c r="C181" s="17">
        <v>9.3399999999999997E-2</v>
      </c>
      <c r="D181" s="17">
        <v>9.3200000000000005E-2</v>
      </c>
      <c r="E181" s="17">
        <v>0.1003</v>
      </c>
      <c r="F181" s="17">
        <v>9.9599999999999994E-2</v>
      </c>
      <c r="G181" s="17">
        <v>9.8699999999999996E-2</v>
      </c>
      <c r="H181" s="17">
        <v>9.98E-2</v>
      </c>
      <c r="I181" s="17">
        <v>9.9099999999999994E-2</v>
      </c>
      <c r="J181" s="17">
        <v>0.1012</v>
      </c>
      <c r="K181" s="17">
        <v>9.6000000000000002E-2</v>
      </c>
      <c r="L181" s="17">
        <v>9.5899999999999999E-2</v>
      </c>
    </row>
    <row r="182" spans="1:12" x14ac:dyDescent="0.2">
      <c r="A182">
        <v>1</v>
      </c>
      <c r="B182" s="14">
        <v>15.249997222222222</v>
      </c>
      <c r="C182" s="17">
        <v>9.3399999999999997E-2</v>
      </c>
      <c r="D182" s="17">
        <v>9.2999999999999999E-2</v>
      </c>
      <c r="E182" s="17">
        <v>0.1003</v>
      </c>
      <c r="F182" s="17">
        <v>9.8900000000000002E-2</v>
      </c>
      <c r="G182" s="17">
        <v>9.8599999999999993E-2</v>
      </c>
      <c r="H182" s="17">
        <v>9.98E-2</v>
      </c>
      <c r="I182" s="17">
        <v>9.9299999999999999E-2</v>
      </c>
      <c r="J182" s="17">
        <v>0.10100000000000001</v>
      </c>
      <c r="K182" s="17">
        <v>9.5899999999999999E-2</v>
      </c>
      <c r="L182" s="17">
        <v>9.5899999999999999E-2</v>
      </c>
    </row>
    <row r="183" spans="1:12" x14ac:dyDescent="0.2">
      <c r="A183">
        <v>1</v>
      </c>
      <c r="B183" s="14">
        <v>15.333330555555555</v>
      </c>
      <c r="C183" s="17">
        <v>9.3399999999999997E-2</v>
      </c>
      <c r="D183" s="17">
        <v>9.2999999999999999E-2</v>
      </c>
      <c r="E183" s="17">
        <v>0.1003</v>
      </c>
      <c r="F183" s="17">
        <v>9.8699999999999996E-2</v>
      </c>
      <c r="G183" s="17">
        <v>9.9299999999999999E-2</v>
      </c>
      <c r="H183" s="17">
        <v>9.9900000000000003E-2</v>
      </c>
      <c r="I183" s="17">
        <v>9.8699999999999996E-2</v>
      </c>
      <c r="J183" s="17">
        <v>0.10100000000000001</v>
      </c>
      <c r="K183" s="17">
        <v>9.6000000000000002E-2</v>
      </c>
      <c r="L183" s="17">
        <v>9.5799999999999996E-2</v>
      </c>
    </row>
    <row r="184" spans="1:12" x14ac:dyDescent="0.2">
      <c r="A184">
        <v>1</v>
      </c>
      <c r="B184" s="14">
        <v>15.416663888888888</v>
      </c>
      <c r="C184" s="17">
        <v>9.3399999999999997E-2</v>
      </c>
      <c r="D184" s="17">
        <v>9.3200000000000005E-2</v>
      </c>
      <c r="E184" s="17">
        <v>0.1003</v>
      </c>
      <c r="F184" s="17">
        <v>9.9199999999999997E-2</v>
      </c>
      <c r="G184" s="17">
        <v>9.9900000000000003E-2</v>
      </c>
      <c r="H184" s="17">
        <v>9.9699999999999997E-2</v>
      </c>
      <c r="I184" s="17">
        <v>9.8699999999999996E-2</v>
      </c>
      <c r="J184" s="17">
        <v>0.1011</v>
      </c>
      <c r="K184" s="17">
        <v>9.6100000000000005E-2</v>
      </c>
      <c r="L184" s="17">
        <v>9.6299999999999997E-2</v>
      </c>
    </row>
    <row r="185" spans="1:12" x14ac:dyDescent="0.2">
      <c r="A185">
        <v>1</v>
      </c>
      <c r="B185" s="14">
        <v>15.499997222222222</v>
      </c>
      <c r="C185" s="17">
        <v>9.35E-2</v>
      </c>
      <c r="D185" s="17">
        <v>9.3200000000000005E-2</v>
      </c>
      <c r="E185" s="17">
        <v>0.1004</v>
      </c>
      <c r="F185" s="17">
        <v>9.9699999999999997E-2</v>
      </c>
      <c r="G185" s="17">
        <v>9.9199999999999997E-2</v>
      </c>
      <c r="H185" s="17">
        <v>9.9099999999999994E-2</v>
      </c>
      <c r="I185" s="17">
        <v>9.8400000000000001E-2</v>
      </c>
      <c r="J185" s="17">
        <v>0.1011</v>
      </c>
      <c r="K185" s="17">
        <v>9.6000000000000002E-2</v>
      </c>
      <c r="L185" s="17">
        <v>9.6199999999999994E-2</v>
      </c>
    </row>
    <row r="186" spans="1:12" x14ac:dyDescent="0.2">
      <c r="A186">
        <v>1</v>
      </c>
      <c r="B186" s="14">
        <v>15.583330555555555</v>
      </c>
      <c r="C186" s="17">
        <v>9.3399999999999997E-2</v>
      </c>
      <c r="D186" s="17">
        <v>9.3100000000000002E-2</v>
      </c>
      <c r="E186" s="17">
        <v>0.1003</v>
      </c>
      <c r="F186" s="17">
        <v>0.1003</v>
      </c>
      <c r="G186" s="17">
        <v>9.8799999999999999E-2</v>
      </c>
      <c r="H186" s="17">
        <v>9.9000000000000005E-2</v>
      </c>
      <c r="I186" s="17">
        <v>9.7699999999999995E-2</v>
      </c>
      <c r="J186" s="17">
        <v>0.1007</v>
      </c>
      <c r="K186" s="17">
        <v>9.5899999999999999E-2</v>
      </c>
      <c r="L186" s="17">
        <v>9.6100000000000005E-2</v>
      </c>
    </row>
    <row r="187" spans="1:12" x14ac:dyDescent="0.2">
      <c r="A187">
        <v>1</v>
      </c>
      <c r="B187" s="14">
        <v>15.666663888888888</v>
      </c>
      <c r="C187" s="17">
        <v>9.3399999999999997E-2</v>
      </c>
      <c r="D187" s="17">
        <v>9.3100000000000002E-2</v>
      </c>
      <c r="E187" s="17">
        <v>0.1003</v>
      </c>
      <c r="F187" s="17">
        <v>0.10050000000000001</v>
      </c>
      <c r="G187" s="17">
        <v>9.8900000000000002E-2</v>
      </c>
      <c r="H187" s="17">
        <v>9.9299999999999999E-2</v>
      </c>
      <c r="I187" s="17">
        <v>9.7600000000000006E-2</v>
      </c>
      <c r="J187" s="17">
        <v>0.1004</v>
      </c>
      <c r="K187" s="17">
        <v>9.5799999999999996E-2</v>
      </c>
      <c r="L187" s="17">
        <v>9.6100000000000005E-2</v>
      </c>
    </row>
    <row r="188" spans="1:12" x14ac:dyDescent="0.2">
      <c r="A188">
        <v>1</v>
      </c>
      <c r="B188" s="14">
        <v>15.749997222222222</v>
      </c>
      <c r="C188" s="17">
        <v>9.35E-2</v>
      </c>
      <c r="D188" s="17">
        <v>9.3100000000000002E-2</v>
      </c>
      <c r="E188" s="17">
        <v>0.1004</v>
      </c>
      <c r="F188" s="17">
        <v>0.1007</v>
      </c>
      <c r="G188" s="17">
        <v>9.8699999999999996E-2</v>
      </c>
      <c r="H188" s="17">
        <v>9.9500000000000005E-2</v>
      </c>
      <c r="I188" s="17">
        <v>9.7199999999999995E-2</v>
      </c>
      <c r="J188" s="17">
        <v>0.1007</v>
      </c>
      <c r="K188" s="17">
        <v>9.5899999999999999E-2</v>
      </c>
      <c r="L188" s="17">
        <v>9.6199999999999994E-2</v>
      </c>
    </row>
    <row r="189" spans="1:12" x14ac:dyDescent="0.2">
      <c r="A189">
        <v>1</v>
      </c>
      <c r="B189" s="14">
        <v>15.833330555555555</v>
      </c>
      <c r="C189" s="17">
        <v>9.3399999999999997E-2</v>
      </c>
      <c r="D189" s="17">
        <v>9.3100000000000002E-2</v>
      </c>
      <c r="E189" s="17">
        <v>0.1002</v>
      </c>
      <c r="F189" s="17">
        <v>0.1002</v>
      </c>
      <c r="G189" s="17">
        <v>9.8900000000000002E-2</v>
      </c>
      <c r="H189" s="17">
        <v>9.8799999999999999E-2</v>
      </c>
      <c r="I189" s="17">
        <v>9.7299999999999998E-2</v>
      </c>
      <c r="J189" s="17">
        <v>0.1007</v>
      </c>
      <c r="K189" s="17">
        <v>9.5699999999999993E-2</v>
      </c>
      <c r="L189" s="17">
        <v>9.6100000000000005E-2</v>
      </c>
    </row>
    <row r="190" spans="1:12" x14ac:dyDescent="0.2">
      <c r="A190">
        <v>1</v>
      </c>
      <c r="B190" s="14">
        <v>15.916663888888888</v>
      </c>
      <c r="C190" s="17">
        <v>9.3399999999999997E-2</v>
      </c>
      <c r="D190" s="17">
        <v>9.2999999999999999E-2</v>
      </c>
      <c r="E190" s="17">
        <v>0.1003</v>
      </c>
      <c r="F190" s="17">
        <v>0.10009999999999999</v>
      </c>
      <c r="G190" s="17">
        <v>9.9099999999999994E-2</v>
      </c>
      <c r="H190" s="17">
        <v>9.8400000000000001E-2</v>
      </c>
      <c r="I190" s="17">
        <v>9.6199999999999994E-2</v>
      </c>
      <c r="J190" s="17">
        <v>0.1003</v>
      </c>
      <c r="K190" s="17">
        <v>9.5500000000000002E-2</v>
      </c>
      <c r="L190" s="17">
        <v>9.6000000000000002E-2</v>
      </c>
    </row>
    <row r="191" spans="1:12" x14ac:dyDescent="0.2">
      <c r="A191">
        <v>1</v>
      </c>
      <c r="B191" s="14">
        <v>15.999997222222222</v>
      </c>
      <c r="C191" s="17">
        <v>9.3600000000000003E-2</v>
      </c>
      <c r="D191" s="17">
        <v>9.3200000000000005E-2</v>
      </c>
      <c r="E191" s="17">
        <v>0.1003</v>
      </c>
      <c r="F191" s="17">
        <v>9.9699999999999997E-2</v>
      </c>
      <c r="G191" s="17">
        <v>9.8500000000000004E-2</v>
      </c>
      <c r="H191" s="17">
        <v>9.8599999999999993E-2</v>
      </c>
      <c r="I191" s="17">
        <v>9.6000000000000002E-2</v>
      </c>
      <c r="J191" s="17">
        <v>0.1002</v>
      </c>
      <c r="K191" s="17">
        <v>9.5699999999999993E-2</v>
      </c>
      <c r="L191" s="17">
        <v>9.6299999999999997E-2</v>
      </c>
    </row>
    <row r="192" spans="1:12" x14ac:dyDescent="0.2">
      <c r="A192">
        <v>1</v>
      </c>
      <c r="B192" s="14">
        <v>16.083330555555555</v>
      </c>
      <c r="C192" s="17">
        <v>9.35E-2</v>
      </c>
      <c r="D192" s="17">
        <v>9.3200000000000005E-2</v>
      </c>
      <c r="E192" s="17">
        <v>0.1004</v>
      </c>
      <c r="F192" s="17">
        <v>9.9599999999999994E-2</v>
      </c>
      <c r="G192" s="17">
        <v>9.8299999999999998E-2</v>
      </c>
      <c r="H192" s="17">
        <v>9.8799999999999999E-2</v>
      </c>
      <c r="I192" s="17">
        <v>9.5799999999999996E-2</v>
      </c>
      <c r="J192" s="17">
        <v>9.9900000000000003E-2</v>
      </c>
      <c r="K192" s="17">
        <v>9.5500000000000002E-2</v>
      </c>
      <c r="L192" s="17">
        <v>9.6100000000000005E-2</v>
      </c>
    </row>
    <row r="193" spans="1:12" x14ac:dyDescent="0.2">
      <c r="A193">
        <v>1</v>
      </c>
      <c r="B193" s="14">
        <v>16.166663888888888</v>
      </c>
      <c r="C193" s="17">
        <v>9.3600000000000003E-2</v>
      </c>
      <c r="D193" s="17">
        <v>9.3200000000000005E-2</v>
      </c>
      <c r="E193" s="17">
        <v>0.1003</v>
      </c>
      <c r="F193" s="17">
        <v>9.9099999999999994E-2</v>
      </c>
      <c r="G193" s="17">
        <v>9.7799999999999998E-2</v>
      </c>
      <c r="H193" s="17">
        <v>9.8599999999999993E-2</v>
      </c>
      <c r="I193" s="17">
        <v>9.4899999999999998E-2</v>
      </c>
      <c r="J193" s="17">
        <v>9.98E-2</v>
      </c>
      <c r="K193" s="17">
        <v>9.5399999999999999E-2</v>
      </c>
      <c r="L193" s="17">
        <v>9.6299999999999997E-2</v>
      </c>
    </row>
    <row r="194" spans="1:12" x14ac:dyDescent="0.2">
      <c r="A194">
        <v>1</v>
      </c>
      <c r="B194" s="14">
        <v>16.249997222222223</v>
      </c>
      <c r="C194" s="17">
        <v>9.35E-2</v>
      </c>
      <c r="D194" s="17">
        <v>9.2999999999999999E-2</v>
      </c>
      <c r="E194" s="17">
        <v>0.1004</v>
      </c>
      <c r="F194" s="17">
        <v>9.8599999999999993E-2</v>
      </c>
      <c r="G194" s="17">
        <v>9.7600000000000006E-2</v>
      </c>
      <c r="H194" s="17">
        <v>9.7900000000000001E-2</v>
      </c>
      <c r="I194" s="17">
        <v>9.4399999999999998E-2</v>
      </c>
      <c r="J194" s="17">
        <v>9.9500000000000005E-2</v>
      </c>
      <c r="K194" s="17">
        <v>9.5299999999999996E-2</v>
      </c>
      <c r="L194" s="17">
        <v>9.6000000000000002E-2</v>
      </c>
    </row>
    <row r="195" spans="1:12" x14ac:dyDescent="0.2">
      <c r="A195">
        <v>1</v>
      </c>
      <c r="B195" s="14">
        <v>16.333330555555555</v>
      </c>
      <c r="C195" s="17">
        <v>9.3399999999999997E-2</v>
      </c>
      <c r="D195" s="17">
        <v>9.2999999999999999E-2</v>
      </c>
      <c r="E195" s="17">
        <v>0.1004</v>
      </c>
      <c r="F195" s="17">
        <v>9.8699999999999996E-2</v>
      </c>
      <c r="G195" s="17">
        <v>9.7799999999999998E-2</v>
      </c>
      <c r="H195" s="17">
        <v>9.7600000000000006E-2</v>
      </c>
      <c r="I195" s="17">
        <v>9.4899999999999998E-2</v>
      </c>
      <c r="J195" s="17">
        <v>9.9599999999999994E-2</v>
      </c>
      <c r="K195" s="17">
        <v>9.5399999999999999E-2</v>
      </c>
      <c r="L195" s="17">
        <v>9.6199999999999994E-2</v>
      </c>
    </row>
    <row r="196" spans="1:12" x14ac:dyDescent="0.2">
      <c r="A196">
        <v>1</v>
      </c>
      <c r="B196" s="14">
        <v>16.416663888888888</v>
      </c>
      <c r="C196" s="17">
        <v>9.3799999999999994E-2</v>
      </c>
      <c r="D196" s="17">
        <v>9.3200000000000005E-2</v>
      </c>
      <c r="E196" s="17">
        <v>0.1004</v>
      </c>
      <c r="F196" s="17">
        <v>9.9000000000000005E-2</v>
      </c>
      <c r="G196" s="17">
        <v>9.8400000000000001E-2</v>
      </c>
      <c r="H196" s="17">
        <v>9.8100000000000007E-2</v>
      </c>
      <c r="I196" s="17">
        <v>9.5000000000000001E-2</v>
      </c>
      <c r="J196" s="17">
        <v>9.9599999999999994E-2</v>
      </c>
      <c r="K196" s="17">
        <v>9.5500000000000002E-2</v>
      </c>
      <c r="L196" s="17">
        <v>9.6299999999999997E-2</v>
      </c>
    </row>
    <row r="197" spans="1:12" x14ac:dyDescent="0.2">
      <c r="A197">
        <v>1</v>
      </c>
      <c r="B197" s="14">
        <v>16.499997222222223</v>
      </c>
      <c r="C197" s="17">
        <v>9.3399999999999997E-2</v>
      </c>
      <c r="D197" s="17">
        <v>9.2899999999999996E-2</v>
      </c>
      <c r="E197" s="17">
        <v>0.1002</v>
      </c>
      <c r="F197" s="17">
        <v>9.8900000000000002E-2</v>
      </c>
      <c r="G197" s="17">
        <v>9.8699999999999996E-2</v>
      </c>
      <c r="H197" s="17">
        <v>9.7900000000000001E-2</v>
      </c>
      <c r="I197" s="17">
        <v>9.3700000000000006E-2</v>
      </c>
      <c r="J197" s="17">
        <v>9.9400000000000002E-2</v>
      </c>
      <c r="K197" s="17">
        <v>9.5299999999999996E-2</v>
      </c>
      <c r="L197" s="17">
        <v>9.6000000000000002E-2</v>
      </c>
    </row>
    <row r="198" spans="1:12" x14ac:dyDescent="0.2">
      <c r="A198">
        <v>1</v>
      </c>
      <c r="B198" s="14">
        <v>16.583330555555555</v>
      </c>
      <c r="C198" s="17">
        <v>9.3700000000000006E-2</v>
      </c>
      <c r="D198" s="17">
        <v>9.3100000000000002E-2</v>
      </c>
      <c r="E198" s="17">
        <v>0.1003</v>
      </c>
      <c r="F198" s="17">
        <v>9.9000000000000005E-2</v>
      </c>
      <c r="G198" s="17">
        <v>9.8500000000000004E-2</v>
      </c>
      <c r="H198" s="17">
        <v>9.7699999999999995E-2</v>
      </c>
      <c r="I198" s="17">
        <v>9.3700000000000006E-2</v>
      </c>
      <c r="J198" s="17">
        <v>9.9699999999999997E-2</v>
      </c>
      <c r="K198" s="17">
        <v>9.5200000000000007E-2</v>
      </c>
      <c r="L198" s="17">
        <v>9.6100000000000005E-2</v>
      </c>
    </row>
    <row r="199" spans="1:12" x14ac:dyDescent="0.2">
      <c r="A199">
        <v>1</v>
      </c>
      <c r="B199" s="14">
        <v>16.666663888888888</v>
      </c>
      <c r="C199" s="17">
        <v>9.3700000000000006E-2</v>
      </c>
      <c r="D199" s="17">
        <v>9.3200000000000005E-2</v>
      </c>
      <c r="E199" s="17">
        <v>0.1003</v>
      </c>
      <c r="F199" s="17">
        <v>9.8799999999999999E-2</v>
      </c>
      <c r="G199" s="17">
        <v>9.8400000000000001E-2</v>
      </c>
      <c r="H199" s="17">
        <v>9.7600000000000006E-2</v>
      </c>
      <c r="I199" s="17">
        <v>9.35E-2</v>
      </c>
      <c r="J199" s="17">
        <v>9.9599999999999994E-2</v>
      </c>
      <c r="K199" s="17">
        <v>9.5299999999999996E-2</v>
      </c>
      <c r="L199" s="17">
        <v>9.6000000000000002E-2</v>
      </c>
    </row>
    <row r="200" spans="1:12" x14ac:dyDescent="0.2">
      <c r="A200">
        <v>1</v>
      </c>
      <c r="B200" s="14">
        <v>16.749997222222223</v>
      </c>
      <c r="C200" s="17">
        <v>9.3700000000000006E-2</v>
      </c>
      <c r="D200" s="17">
        <v>9.3100000000000002E-2</v>
      </c>
      <c r="E200" s="17">
        <v>0.1002</v>
      </c>
      <c r="F200" s="17">
        <v>9.8799999999999999E-2</v>
      </c>
      <c r="G200" s="17">
        <v>9.8299999999999998E-2</v>
      </c>
      <c r="H200" s="17">
        <v>9.7799999999999998E-2</v>
      </c>
      <c r="I200" s="17">
        <v>9.3899999999999997E-2</v>
      </c>
      <c r="J200" s="17">
        <v>9.9299999999999999E-2</v>
      </c>
      <c r="K200" s="17">
        <v>9.5299999999999996E-2</v>
      </c>
      <c r="L200" s="17">
        <v>9.6000000000000002E-2</v>
      </c>
    </row>
    <row r="201" spans="1:12" x14ac:dyDescent="0.2">
      <c r="A201">
        <v>1</v>
      </c>
      <c r="B201" s="14">
        <v>16.833330555555555</v>
      </c>
      <c r="C201" s="17">
        <v>9.35E-2</v>
      </c>
      <c r="D201" s="17">
        <v>9.2999999999999999E-2</v>
      </c>
      <c r="E201" s="17">
        <v>0.1002</v>
      </c>
      <c r="F201" s="17">
        <v>9.8500000000000004E-2</v>
      </c>
      <c r="G201" s="17">
        <v>9.8599999999999993E-2</v>
      </c>
      <c r="H201" s="17">
        <v>9.7799999999999998E-2</v>
      </c>
      <c r="I201" s="17">
        <v>9.3100000000000002E-2</v>
      </c>
      <c r="J201" s="17">
        <v>9.9099999999999994E-2</v>
      </c>
      <c r="K201" s="17">
        <v>9.5399999999999999E-2</v>
      </c>
      <c r="L201" s="17">
        <v>9.6100000000000005E-2</v>
      </c>
    </row>
    <row r="202" spans="1:12" x14ac:dyDescent="0.2">
      <c r="A202">
        <v>1</v>
      </c>
      <c r="B202" s="14">
        <v>16.916663888888888</v>
      </c>
      <c r="C202" s="17">
        <v>9.3600000000000003E-2</v>
      </c>
      <c r="D202" s="17">
        <v>9.3100000000000002E-2</v>
      </c>
      <c r="E202" s="17">
        <v>0.1003</v>
      </c>
      <c r="F202" s="17">
        <v>9.8699999999999996E-2</v>
      </c>
      <c r="G202" s="17">
        <v>9.8900000000000002E-2</v>
      </c>
      <c r="H202" s="17">
        <v>9.7500000000000003E-2</v>
      </c>
      <c r="I202" s="17">
        <v>9.3399999999999997E-2</v>
      </c>
      <c r="J202" s="17">
        <v>9.9299999999999999E-2</v>
      </c>
      <c r="K202" s="17">
        <v>9.5200000000000007E-2</v>
      </c>
      <c r="L202" s="17">
        <v>9.6100000000000005E-2</v>
      </c>
    </row>
    <row r="203" spans="1:12" x14ac:dyDescent="0.2">
      <c r="A203">
        <v>1</v>
      </c>
      <c r="B203" s="14">
        <v>16.999997222222223</v>
      </c>
      <c r="C203" s="17">
        <v>9.3700000000000006E-2</v>
      </c>
      <c r="D203" s="17">
        <v>9.3200000000000005E-2</v>
      </c>
      <c r="E203" s="17">
        <v>0.1004</v>
      </c>
      <c r="F203" s="17">
        <v>9.8799999999999999E-2</v>
      </c>
      <c r="G203" s="17">
        <v>9.8900000000000002E-2</v>
      </c>
      <c r="H203" s="17">
        <v>9.74E-2</v>
      </c>
      <c r="I203" s="17">
        <v>9.3299999999999994E-2</v>
      </c>
      <c r="J203" s="17">
        <v>9.9000000000000005E-2</v>
      </c>
      <c r="K203" s="17">
        <v>9.5299999999999996E-2</v>
      </c>
      <c r="L203" s="17">
        <v>9.6100000000000005E-2</v>
      </c>
    </row>
    <row r="204" spans="1:12" x14ac:dyDescent="0.2">
      <c r="A204">
        <v>1</v>
      </c>
      <c r="B204" s="14">
        <v>17.083330555555555</v>
      </c>
      <c r="C204" s="17">
        <v>9.3600000000000003E-2</v>
      </c>
      <c r="D204" s="17">
        <v>9.3100000000000002E-2</v>
      </c>
      <c r="E204" s="17">
        <v>0.1002</v>
      </c>
      <c r="F204" s="17">
        <v>9.8900000000000002E-2</v>
      </c>
      <c r="G204" s="17">
        <v>9.8299999999999998E-2</v>
      </c>
      <c r="H204" s="17">
        <v>9.7299999999999998E-2</v>
      </c>
      <c r="I204" s="17">
        <v>9.2899999999999996E-2</v>
      </c>
      <c r="J204" s="17">
        <v>9.8900000000000002E-2</v>
      </c>
      <c r="K204" s="17">
        <v>9.5200000000000007E-2</v>
      </c>
      <c r="L204" s="17">
        <v>9.6000000000000002E-2</v>
      </c>
    </row>
    <row r="205" spans="1:12" x14ac:dyDescent="0.2">
      <c r="A205">
        <v>1</v>
      </c>
      <c r="B205" s="14">
        <v>17.166663888888888</v>
      </c>
      <c r="C205" s="17">
        <v>9.3700000000000006E-2</v>
      </c>
      <c r="D205" s="17">
        <v>9.3100000000000002E-2</v>
      </c>
      <c r="E205" s="17">
        <v>0.1002</v>
      </c>
      <c r="F205" s="17">
        <v>9.9099999999999994E-2</v>
      </c>
      <c r="G205" s="17">
        <v>9.8199999999999996E-2</v>
      </c>
      <c r="H205" s="17">
        <v>9.7299999999999998E-2</v>
      </c>
      <c r="I205" s="17">
        <v>9.2899999999999996E-2</v>
      </c>
      <c r="J205" s="17">
        <v>9.8900000000000002E-2</v>
      </c>
      <c r="K205" s="17">
        <v>9.5000000000000001E-2</v>
      </c>
      <c r="L205" s="17">
        <v>9.6100000000000005E-2</v>
      </c>
    </row>
    <row r="206" spans="1:12" x14ac:dyDescent="0.2">
      <c r="A206">
        <v>1</v>
      </c>
      <c r="B206" s="14">
        <v>17.249997222222223</v>
      </c>
      <c r="C206" s="17">
        <v>9.3799999999999994E-2</v>
      </c>
      <c r="D206" s="17">
        <v>9.3200000000000005E-2</v>
      </c>
      <c r="E206" s="17">
        <v>0.1004</v>
      </c>
      <c r="F206" s="17">
        <v>9.8900000000000002E-2</v>
      </c>
      <c r="G206" s="17">
        <v>9.8299999999999998E-2</v>
      </c>
      <c r="H206" s="17">
        <v>9.7000000000000003E-2</v>
      </c>
      <c r="I206" s="17">
        <v>9.2899999999999996E-2</v>
      </c>
      <c r="J206" s="17">
        <v>9.8699999999999996E-2</v>
      </c>
      <c r="K206" s="17">
        <v>9.5100000000000004E-2</v>
      </c>
      <c r="L206" s="17">
        <v>9.6100000000000005E-2</v>
      </c>
    </row>
    <row r="207" spans="1:12" x14ac:dyDescent="0.2">
      <c r="A207">
        <v>1</v>
      </c>
      <c r="B207" s="14">
        <v>17.333330555555555</v>
      </c>
      <c r="C207" s="17">
        <v>9.3799999999999994E-2</v>
      </c>
      <c r="D207" s="17">
        <v>9.3100000000000002E-2</v>
      </c>
      <c r="E207" s="17">
        <v>0.10050000000000001</v>
      </c>
      <c r="F207" s="17">
        <v>9.8599999999999993E-2</v>
      </c>
      <c r="G207" s="17">
        <v>9.8400000000000001E-2</v>
      </c>
      <c r="H207" s="17">
        <v>9.7100000000000006E-2</v>
      </c>
      <c r="I207" s="17">
        <v>9.2999999999999999E-2</v>
      </c>
      <c r="J207" s="17">
        <v>9.8599999999999993E-2</v>
      </c>
      <c r="K207" s="17">
        <v>9.5399999999999999E-2</v>
      </c>
      <c r="L207" s="17">
        <v>9.6299999999999997E-2</v>
      </c>
    </row>
    <row r="208" spans="1:12" x14ac:dyDescent="0.2">
      <c r="A208">
        <v>1</v>
      </c>
      <c r="B208" s="14">
        <v>17.416663888888888</v>
      </c>
      <c r="C208" s="17">
        <v>9.3600000000000003E-2</v>
      </c>
      <c r="D208" s="17">
        <v>9.3100000000000002E-2</v>
      </c>
      <c r="E208" s="17">
        <v>0.1002</v>
      </c>
      <c r="F208" s="17">
        <v>9.8400000000000001E-2</v>
      </c>
      <c r="G208" s="17">
        <v>9.8699999999999996E-2</v>
      </c>
      <c r="H208" s="17">
        <v>9.7100000000000006E-2</v>
      </c>
      <c r="I208" s="17">
        <v>9.3200000000000005E-2</v>
      </c>
      <c r="J208" s="17">
        <v>9.8799999999999999E-2</v>
      </c>
      <c r="K208" s="17">
        <v>9.5100000000000004E-2</v>
      </c>
      <c r="L208" s="17">
        <v>9.6199999999999994E-2</v>
      </c>
    </row>
    <row r="209" spans="1:12" x14ac:dyDescent="0.2">
      <c r="A209">
        <v>1</v>
      </c>
      <c r="B209" s="14">
        <v>17.499997222222223</v>
      </c>
      <c r="C209" s="17">
        <v>9.3600000000000003E-2</v>
      </c>
      <c r="D209" s="17">
        <v>9.2999999999999999E-2</v>
      </c>
      <c r="E209" s="17">
        <v>0.1004</v>
      </c>
      <c r="F209" s="17">
        <v>9.8400000000000001E-2</v>
      </c>
      <c r="G209" s="17">
        <v>9.8400000000000001E-2</v>
      </c>
      <c r="H209" s="17">
        <v>9.7100000000000006E-2</v>
      </c>
      <c r="I209" s="17">
        <v>9.2999999999999999E-2</v>
      </c>
      <c r="J209" s="17">
        <v>9.8500000000000004E-2</v>
      </c>
      <c r="K209" s="17">
        <v>9.5000000000000001E-2</v>
      </c>
      <c r="L209" s="17">
        <v>9.6000000000000002E-2</v>
      </c>
    </row>
    <row r="210" spans="1:12" x14ac:dyDescent="0.2">
      <c r="A210">
        <v>1</v>
      </c>
      <c r="B210" s="14">
        <v>17.583330555555555</v>
      </c>
      <c r="C210" s="17">
        <v>9.3700000000000006E-2</v>
      </c>
      <c r="D210" s="17">
        <v>9.3200000000000005E-2</v>
      </c>
      <c r="E210" s="17">
        <v>0.1003</v>
      </c>
      <c r="F210" s="17">
        <v>9.8400000000000001E-2</v>
      </c>
      <c r="G210" s="17">
        <v>9.8000000000000004E-2</v>
      </c>
      <c r="H210" s="17">
        <v>9.6699999999999994E-2</v>
      </c>
      <c r="I210" s="17">
        <v>9.2600000000000002E-2</v>
      </c>
      <c r="J210" s="17">
        <v>9.8400000000000001E-2</v>
      </c>
      <c r="K210" s="17">
        <v>9.4899999999999998E-2</v>
      </c>
      <c r="L210" s="17">
        <v>9.6000000000000002E-2</v>
      </c>
    </row>
    <row r="211" spans="1:12" x14ac:dyDescent="0.2">
      <c r="A211">
        <v>1</v>
      </c>
      <c r="B211" s="14">
        <v>17.666663888888888</v>
      </c>
      <c r="C211" s="17">
        <v>9.3700000000000006E-2</v>
      </c>
      <c r="D211" s="17">
        <v>9.3299999999999994E-2</v>
      </c>
      <c r="E211" s="17">
        <v>0.1004</v>
      </c>
      <c r="F211" s="17">
        <v>9.8799999999999999E-2</v>
      </c>
      <c r="G211" s="17">
        <v>9.7799999999999998E-2</v>
      </c>
      <c r="H211" s="17">
        <v>9.6699999999999994E-2</v>
      </c>
      <c r="I211" s="17">
        <v>9.2399999999999996E-2</v>
      </c>
      <c r="J211" s="17">
        <v>9.8299999999999998E-2</v>
      </c>
      <c r="K211" s="17">
        <v>9.4799999999999995E-2</v>
      </c>
      <c r="L211" s="17">
        <v>9.6199999999999994E-2</v>
      </c>
    </row>
    <row r="212" spans="1:12" x14ac:dyDescent="0.2">
      <c r="A212">
        <v>1</v>
      </c>
      <c r="B212" s="14">
        <v>17.749997222222223</v>
      </c>
      <c r="C212" s="17">
        <v>9.3600000000000003E-2</v>
      </c>
      <c r="D212" s="17">
        <v>9.2999999999999999E-2</v>
      </c>
      <c r="E212" s="17">
        <v>0.1003</v>
      </c>
      <c r="F212" s="17">
        <v>9.8799999999999999E-2</v>
      </c>
      <c r="G212" s="17">
        <v>9.74E-2</v>
      </c>
      <c r="H212" s="17">
        <v>9.6500000000000002E-2</v>
      </c>
      <c r="I212" s="17">
        <v>9.2700000000000005E-2</v>
      </c>
      <c r="J212" s="17">
        <v>9.7799999999999998E-2</v>
      </c>
      <c r="K212" s="17">
        <v>9.4600000000000004E-2</v>
      </c>
      <c r="L212" s="17">
        <v>9.6000000000000002E-2</v>
      </c>
    </row>
    <row r="213" spans="1:12" x14ac:dyDescent="0.2">
      <c r="A213">
        <v>1</v>
      </c>
      <c r="B213" s="14">
        <v>17.833330555555555</v>
      </c>
      <c r="C213" s="17">
        <v>9.3600000000000003E-2</v>
      </c>
      <c r="D213" s="17">
        <v>9.2999999999999999E-2</v>
      </c>
      <c r="E213" s="17">
        <v>0.10050000000000001</v>
      </c>
      <c r="F213" s="17">
        <v>9.8900000000000002E-2</v>
      </c>
      <c r="G213" s="17">
        <v>9.8000000000000004E-2</v>
      </c>
      <c r="H213" s="17">
        <v>9.6500000000000002E-2</v>
      </c>
      <c r="I213" s="17">
        <v>9.2999999999999999E-2</v>
      </c>
      <c r="J213" s="17">
        <v>9.8199999999999996E-2</v>
      </c>
      <c r="K213" s="17">
        <v>9.4700000000000006E-2</v>
      </c>
      <c r="L213" s="17">
        <v>9.6000000000000002E-2</v>
      </c>
    </row>
    <row r="214" spans="1:12" x14ac:dyDescent="0.2">
      <c r="A214">
        <v>1</v>
      </c>
      <c r="B214" s="14">
        <v>17.916663888888888</v>
      </c>
      <c r="C214" s="17">
        <v>9.3600000000000003E-2</v>
      </c>
      <c r="D214" s="17">
        <v>9.2999999999999999E-2</v>
      </c>
      <c r="E214" s="17">
        <v>0.10050000000000001</v>
      </c>
      <c r="F214" s="17">
        <v>9.8599999999999993E-2</v>
      </c>
      <c r="G214" s="17">
        <v>9.8500000000000004E-2</v>
      </c>
      <c r="H214" s="17">
        <v>9.6299999999999997E-2</v>
      </c>
      <c r="I214" s="17">
        <v>9.3100000000000002E-2</v>
      </c>
      <c r="J214" s="17">
        <v>9.8299999999999998E-2</v>
      </c>
      <c r="K214" s="17">
        <v>9.4899999999999998E-2</v>
      </c>
      <c r="L214" s="17">
        <v>9.5899999999999999E-2</v>
      </c>
    </row>
    <row r="215" spans="1:12" x14ac:dyDescent="0.2">
      <c r="A215">
        <v>1</v>
      </c>
      <c r="B215" s="14">
        <v>17.999997222222223</v>
      </c>
      <c r="C215" s="17">
        <v>9.3700000000000006E-2</v>
      </c>
      <c r="D215" s="17">
        <v>9.3200000000000005E-2</v>
      </c>
      <c r="E215" s="17">
        <v>0.1002</v>
      </c>
      <c r="F215" s="17">
        <v>9.8199999999999996E-2</v>
      </c>
      <c r="G215" s="17">
        <v>9.8500000000000004E-2</v>
      </c>
      <c r="H215" s="17">
        <v>9.6299999999999997E-2</v>
      </c>
      <c r="I215" s="17">
        <v>9.3100000000000002E-2</v>
      </c>
      <c r="J215" s="17">
        <v>9.8100000000000007E-2</v>
      </c>
      <c r="K215" s="17">
        <v>9.4899999999999998E-2</v>
      </c>
      <c r="L215" s="17">
        <v>9.6000000000000002E-2</v>
      </c>
    </row>
    <row r="216" spans="1:12" x14ac:dyDescent="0.2">
      <c r="A216">
        <v>1</v>
      </c>
      <c r="B216" s="14">
        <v>18.083330555555555</v>
      </c>
      <c r="C216" s="17">
        <v>9.3799999999999994E-2</v>
      </c>
      <c r="D216" s="17">
        <v>9.2999999999999999E-2</v>
      </c>
      <c r="E216" s="17">
        <v>0.10059999999999999</v>
      </c>
      <c r="F216" s="17">
        <v>9.8000000000000004E-2</v>
      </c>
      <c r="G216" s="17">
        <v>9.8400000000000001E-2</v>
      </c>
      <c r="H216" s="17">
        <v>9.6299999999999997E-2</v>
      </c>
      <c r="I216" s="17">
        <v>9.2600000000000002E-2</v>
      </c>
      <c r="J216" s="17">
        <v>9.7900000000000001E-2</v>
      </c>
      <c r="K216" s="17">
        <v>9.5000000000000001E-2</v>
      </c>
      <c r="L216" s="17">
        <v>9.6100000000000005E-2</v>
      </c>
    </row>
    <row r="217" spans="1:12" x14ac:dyDescent="0.2">
      <c r="A217">
        <v>1</v>
      </c>
      <c r="B217" s="14">
        <v>18.166663888888888</v>
      </c>
      <c r="C217" s="17">
        <v>9.3899999999999997E-2</v>
      </c>
      <c r="D217" s="17">
        <v>9.3200000000000005E-2</v>
      </c>
      <c r="E217" s="17">
        <v>0.1004</v>
      </c>
      <c r="F217" s="17">
        <v>9.8199999999999996E-2</v>
      </c>
      <c r="G217" s="17">
        <v>9.7900000000000001E-2</v>
      </c>
      <c r="H217" s="17">
        <v>9.6199999999999994E-2</v>
      </c>
      <c r="I217" s="17">
        <v>9.2299999999999993E-2</v>
      </c>
      <c r="J217" s="17">
        <v>9.7900000000000001E-2</v>
      </c>
      <c r="K217" s="17">
        <v>9.4799999999999995E-2</v>
      </c>
      <c r="L217" s="17">
        <v>9.6100000000000005E-2</v>
      </c>
    </row>
    <row r="218" spans="1:12" x14ac:dyDescent="0.2">
      <c r="A218">
        <v>1</v>
      </c>
      <c r="B218" s="14">
        <v>18.249997222222223</v>
      </c>
      <c r="C218" s="17">
        <v>9.3700000000000006E-2</v>
      </c>
      <c r="D218" s="17">
        <v>9.3100000000000002E-2</v>
      </c>
      <c r="E218" s="17">
        <v>0.1004</v>
      </c>
      <c r="F218" s="17">
        <v>9.8299999999999998E-2</v>
      </c>
      <c r="G218" s="17">
        <v>9.74E-2</v>
      </c>
      <c r="H218" s="17">
        <v>9.6100000000000005E-2</v>
      </c>
      <c r="I218" s="17">
        <v>9.2299999999999993E-2</v>
      </c>
      <c r="J218" s="17">
        <v>9.7699999999999995E-2</v>
      </c>
      <c r="K218" s="17">
        <v>9.4600000000000004E-2</v>
      </c>
      <c r="L218" s="17">
        <v>9.6000000000000002E-2</v>
      </c>
    </row>
    <row r="219" spans="1:12" x14ac:dyDescent="0.2">
      <c r="A219">
        <v>1</v>
      </c>
      <c r="B219" s="14">
        <v>18.333330555555555</v>
      </c>
      <c r="C219" s="17">
        <v>9.3799999999999994E-2</v>
      </c>
      <c r="D219" s="17">
        <v>9.2999999999999999E-2</v>
      </c>
      <c r="E219" s="17">
        <v>0.10050000000000001</v>
      </c>
      <c r="F219" s="17">
        <v>9.8400000000000001E-2</v>
      </c>
      <c r="G219" s="17">
        <v>9.74E-2</v>
      </c>
      <c r="H219" s="17">
        <v>9.6000000000000002E-2</v>
      </c>
      <c r="I219" s="17">
        <v>9.2399999999999996E-2</v>
      </c>
      <c r="J219" s="17">
        <v>9.7500000000000003E-2</v>
      </c>
      <c r="K219" s="17">
        <v>9.4399999999999998E-2</v>
      </c>
      <c r="L219" s="17">
        <v>9.5899999999999999E-2</v>
      </c>
    </row>
    <row r="220" spans="1:12" x14ac:dyDescent="0.2">
      <c r="A220">
        <v>1</v>
      </c>
      <c r="B220" s="14">
        <v>18.416663888888888</v>
      </c>
      <c r="C220" s="17">
        <v>9.3799999999999994E-2</v>
      </c>
      <c r="D220" s="17">
        <v>9.3100000000000002E-2</v>
      </c>
      <c r="E220" s="17">
        <v>0.10050000000000001</v>
      </c>
      <c r="F220" s="17">
        <v>9.8699999999999996E-2</v>
      </c>
      <c r="G220" s="17">
        <v>9.7699999999999995E-2</v>
      </c>
      <c r="H220" s="17">
        <v>9.5799999999999996E-2</v>
      </c>
      <c r="I220" s="17">
        <v>9.2200000000000004E-2</v>
      </c>
      <c r="J220" s="17">
        <v>9.7500000000000003E-2</v>
      </c>
      <c r="K220" s="17">
        <v>9.4500000000000001E-2</v>
      </c>
      <c r="L220" s="17">
        <v>9.5899999999999999E-2</v>
      </c>
    </row>
    <row r="221" spans="1:12" x14ac:dyDescent="0.2">
      <c r="A221">
        <v>1</v>
      </c>
      <c r="B221" s="14">
        <v>18.499997222222223</v>
      </c>
      <c r="C221" s="17">
        <v>9.3799999999999994E-2</v>
      </c>
      <c r="D221" s="17">
        <v>9.3100000000000002E-2</v>
      </c>
      <c r="E221" s="17">
        <v>0.10059999999999999</v>
      </c>
      <c r="F221" s="17">
        <v>9.8799999999999999E-2</v>
      </c>
      <c r="G221" s="17">
        <v>9.7699999999999995E-2</v>
      </c>
      <c r="H221" s="17">
        <v>9.5799999999999996E-2</v>
      </c>
      <c r="I221" s="17">
        <v>9.2600000000000002E-2</v>
      </c>
      <c r="J221" s="17">
        <v>9.7500000000000003E-2</v>
      </c>
      <c r="K221" s="17">
        <v>9.4700000000000006E-2</v>
      </c>
      <c r="L221" s="17">
        <v>9.6100000000000005E-2</v>
      </c>
    </row>
    <row r="222" spans="1:12" x14ac:dyDescent="0.2">
      <c r="A222">
        <v>1</v>
      </c>
      <c r="B222" s="14">
        <v>18.583330555555559</v>
      </c>
      <c r="C222" s="17">
        <v>9.3700000000000006E-2</v>
      </c>
      <c r="D222" s="17">
        <v>9.2899999999999996E-2</v>
      </c>
      <c r="E222" s="17">
        <v>0.10059999999999999</v>
      </c>
      <c r="F222" s="17">
        <v>9.8400000000000001E-2</v>
      </c>
      <c r="G222" s="17">
        <v>9.7600000000000006E-2</v>
      </c>
      <c r="H222" s="17">
        <v>9.5799999999999996E-2</v>
      </c>
      <c r="I222" s="17">
        <v>9.2499999999999999E-2</v>
      </c>
      <c r="J222" s="17">
        <v>9.7299999999999998E-2</v>
      </c>
      <c r="K222" s="17">
        <v>9.4399999999999998E-2</v>
      </c>
      <c r="L222" s="17">
        <v>9.6000000000000002E-2</v>
      </c>
    </row>
    <row r="223" spans="1:12" x14ac:dyDescent="0.2">
      <c r="A223">
        <v>1</v>
      </c>
      <c r="B223" s="14">
        <v>18.666663888888891</v>
      </c>
      <c r="C223" s="17">
        <v>9.3799999999999994E-2</v>
      </c>
      <c r="D223" s="17">
        <v>9.2999999999999999E-2</v>
      </c>
      <c r="E223" s="17">
        <v>0.10050000000000001</v>
      </c>
      <c r="F223" s="17">
        <v>9.8000000000000004E-2</v>
      </c>
      <c r="G223" s="17">
        <v>9.7500000000000003E-2</v>
      </c>
      <c r="H223" s="17">
        <v>9.5799999999999996E-2</v>
      </c>
      <c r="I223" s="17">
        <v>9.2299999999999993E-2</v>
      </c>
      <c r="J223" s="17">
        <v>9.7299999999999998E-2</v>
      </c>
      <c r="K223" s="17">
        <v>9.4399999999999998E-2</v>
      </c>
      <c r="L223" s="17">
        <v>9.6000000000000002E-2</v>
      </c>
    </row>
    <row r="224" spans="1:12" x14ac:dyDescent="0.2">
      <c r="A224">
        <v>1</v>
      </c>
      <c r="B224" s="14">
        <v>18.749997222222227</v>
      </c>
      <c r="C224" s="17">
        <v>9.3899999999999997E-2</v>
      </c>
      <c r="D224" s="17">
        <v>9.3100000000000002E-2</v>
      </c>
      <c r="E224" s="17">
        <v>0.10059999999999999</v>
      </c>
      <c r="F224" s="17">
        <v>9.8000000000000004E-2</v>
      </c>
      <c r="G224" s="17">
        <v>9.74E-2</v>
      </c>
      <c r="H224" s="17">
        <v>9.5799999999999996E-2</v>
      </c>
      <c r="I224" s="17">
        <v>9.2299999999999993E-2</v>
      </c>
      <c r="J224" s="17">
        <v>9.7299999999999998E-2</v>
      </c>
      <c r="K224" s="17">
        <v>9.4399999999999998E-2</v>
      </c>
      <c r="L224" s="17">
        <v>9.5899999999999999E-2</v>
      </c>
    </row>
    <row r="225" spans="1:12" x14ac:dyDescent="0.2">
      <c r="A225">
        <v>1</v>
      </c>
      <c r="B225" s="14">
        <v>18.833330555555559</v>
      </c>
      <c r="C225" s="17">
        <v>9.3799999999999994E-2</v>
      </c>
      <c r="D225" s="17">
        <v>9.2999999999999999E-2</v>
      </c>
      <c r="E225" s="17">
        <v>0.10050000000000001</v>
      </c>
      <c r="F225" s="17">
        <v>9.7900000000000001E-2</v>
      </c>
      <c r="G225" s="17">
        <v>9.7000000000000003E-2</v>
      </c>
      <c r="H225" s="17">
        <v>9.5699999999999993E-2</v>
      </c>
      <c r="I225" s="17">
        <v>9.1999999999999998E-2</v>
      </c>
      <c r="J225" s="17">
        <v>9.7000000000000003E-2</v>
      </c>
      <c r="K225" s="17">
        <v>9.4299999999999995E-2</v>
      </c>
      <c r="L225" s="17">
        <v>9.5899999999999999E-2</v>
      </c>
    </row>
    <row r="226" spans="1:12" x14ac:dyDescent="0.2">
      <c r="A226">
        <v>1</v>
      </c>
      <c r="B226" s="14">
        <v>18.916663888888891</v>
      </c>
      <c r="C226" s="17">
        <v>9.3899999999999997E-2</v>
      </c>
      <c r="D226" s="17">
        <v>9.3200000000000005E-2</v>
      </c>
      <c r="E226" s="17">
        <v>0.1007</v>
      </c>
      <c r="F226" s="17">
        <v>9.8299999999999998E-2</v>
      </c>
      <c r="G226" s="17">
        <v>9.74E-2</v>
      </c>
      <c r="H226" s="17">
        <v>9.5699999999999993E-2</v>
      </c>
      <c r="I226" s="17">
        <v>9.2399999999999996E-2</v>
      </c>
      <c r="J226" s="17">
        <v>9.7000000000000003E-2</v>
      </c>
      <c r="K226" s="17">
        <v>9.4500000000000001E-2</v>
      </c>
      <c r="L226" s="17">
        <v>9.6000000000000002E-2</v>
      </c>
    </row>
    <row r="227" spans="1:12" x14ac:dyDescent="0.2">
      <c r="A227">
        <v>1</v>
      </c>
      <c r="B227" s="14">
        <v>18.999997222222227</v>
      </c>
      <c r="C227" s="17">
        <v>9.3899999999999997E-2</v>
      </c>
      <c r="D227" s="17">
        <v>9.2999999999999999E-2</v>
      </c>
      <c r="E227" s="17">
        <v>0.10059999999999999</v>
      </c>
      <c r="F227" s="17">
        <v>9.8299999999999998E-2</v>
      </c>
      <c r="G227" s="17">
        <v>9.7500000000000003E-2</v>
      </c>
      <c r="H227" s="17">
        <v>9.5699999999999993E-2</v>
      </c>
      <c r="I227" s="17">
        <v>9.2100000000000001E-2</v>
      </c>
      <c r="J227" s="17">
        <v>9.7100000000000006E-2</v>
      </c>
      <c r="K227" s="17">
        <v>9.4399999999999998E-2</v>
      </c>
      <c r="L227" s="17">
        <v>9.5899999999999999E-2</v>
      </c>
    </row>
    <row r="228" spans="1:12" x14ac:dyDescent="0.2">
      <c r="A228">
        <v>1</v>
      </c>
      <c r="B228" s="14">
        <v>19.083330555555559</v>
      </c>
      <c r="C228" s="17">
        <v>9.3899999999999997E-2</v>
      </c>
      <c r="D228" s="17">
        <v>9.2999999999999999E-2</v>
      </c>
      <c r="E228" s="17">
        <v>0.1007</v>
      </c>
      <c r="F228" s="17">
        <v>9.8500000000000004E-2</v>
      </c>
      <c r="G228" s="17">
        <v>9.7600000000000006E-2</v>
      </c>
      <c r="H228" s="17">
        <v>9.5699999999999993E-2</v>
      </c>
      <c r="I228" s="17">
        <v>9.2100000000000001E-2</v>
      </c>
      <c r="J228" s="17">
        <v>9.7100000000000006E-2</v>
      </c>
      <c r="K228" s="17">
        <v>9.4399999999999998E-2</v>
      </c>
      <c r="L228" s="17">
        <v>9.5799999999999996E-2</v>
      </c>
    </row>
    <row r="229" spans="1:12" x14ac:dyDescent="0.2">
      <c r="A229">
        <v>1</v>
      </c>
      <c r="B229" s="14">
        <v>19.166663888888891</v>
      </c>
      <c r="C229" s="17">
        <v>9.3799999999999994E-2</v>
      </c>
      <c r="D229" s="17">
        <v>9.2899999999999996E-2</v>
      </c>
      <c r="E229" s="17">
        <v>0.10059999999999999</v>
      </c>
      <c r="F229" s="17">
        <v>9.8699999999999996E-2</v>
      </c>
      <c r="G229" s="17">
        <v>9.74E-2</v>
      </c>
      <c r="H229" s="17">
        <v>9.5299999999999996E-2</v>
      </c>
      <c r="I229" s="17">
        <v>9.2100000000000001E-2</v>
      </c>
      <c r="J229" s="17">
        <v>9.6600000000000005E-2</v>
      </c>
      <c r="K229" s="17">
        <v>9.4200000000000006E-2</v>
      </c>
      <c r="L229" s="17">
        <v>9.5699999999999993E-2</v>
      </c>
    </row>
    <row r="230" spans="1:12" x14ac:dyDescent="0.2">
      <c r="A230">
        <v>2</v>
      </c>
      <c r="B230" s="1">
        <v>0.45</v>
      </c>
      <c r="C230">
        <v>9.4299999999999995E-2</v>
      </c>
      <c r="D230">
        <v>9.8900000000000002E-2</v>
      </c>
      <c r="E230">
        <v>9.5299999999999996E-2</v>
      </c>
      <c r="F230">
        <v>9.5899999999999999E-2</v>
      </c>
      <c r="G230">
        <v>9.2799999999999994E-2</v>
      </c>
      <c r="H230">
        <v>9.1800000000000007E-2</v>
      </c>
      <c r="I230">
        <v>9.2499999999999999E-2</v>
      </c>
      <c r="J230">
        <v>9.5500000000000002E-2</v>
      </c>
      <c r="K230">
        <v>9.8400000000000001E-2</v>
      </c>
      <c r="L230">
        <v>9.3600000000000003E-2</v>
      </c>
    </row>
    <row r="231" spans="1:12" x14ac:dyDescent="0.2">
      <c r="A231">
        <v>2</v>
      </c>
      <c r="B231" s="1">
        <v>0.53333333333333333</v>
      </c>
      <c r="C231">
        <v>9.4200000000000006E-2</v>
      </c>
      <c r="D231">
        <v>9.9099999999999994E-2</v>
      </c>
      <c r="E231">
        <v>9.5200000000000007E-2</v>
      </c>
      <c r="F231">
        <v>9.5699999999999993E-2</v>
      </c>
      <c r="G231">
        <v>9.2499999999999999E-2</v>
      </c>
      <c r="H231">
        <v>9.1600000000000001E-2</v>
      </c>
      <c r="I231">
        <v>9.2499999999999999E-2</v>
      </c>
      <c r="J231">
        <v>9.5200000000000007E-2</v>
      </c>
      <c r="K231">
        <v>9.8500000000000004E-2</v>
      </c>
      <c r="L231">
        <v>9.3600000000000003E-2</v>
      </c>
    </row>
    <row r="232" spans="1:12" x14ac:dyDescent="0.2">
      <c r="A232">
        <v>2</v>
      </c>
      <c r="B232" s="1">
        <v>0.6166666666666667</v>
      </c>
      <c r="C232">
        <v>9.3700000000000006E-2</v>
      </c>
      <c r="D232">
        <v>9.98E-2</v>
      </c>
      <c r="E232">
        <v>9.5000000000000001E-2</v>
      </c>
      <c r="F232">
        <v>9.5500000000000002E-2</v>
      </c>
      <c r="G232">
        <v>9.2299999999999993E-2</v>
      </c>
      <c r="H232">
        <v>9.1499999999999998E-2</v>
      </c>
      <c r="I232">
        <v>9.2200000000000004E-2</v>
      </c>
      <c r="J232">
        <v>9.4799999999999995E-2</v>
      </c>
      <c r="K232">
        <v>9.8100000000000007E-2</v>
      </c>
      <c r="L232">
        <v>9.35E-2</v>
      </c>
    </row>
    <row r="233" spans="1:12" x14ac:dyDescent="0.2">
      <c r="A233">
        <v>2</v>
      </c>
      <c r="B233" s="1">
        <v>0.7</v>
      </c>
      <c r="C233">
        <v>9.3799999999999994E-2</v>
      </c>
      <c r="D233">
        <v>0.10050000000000001</v>
      </c>
      <c r="E233">
        <v>9.4700000000000006E-2</v>
      </c>
      <c r="F233">
        <v>9.5399999999999999E-2</v>
      </c>
      <c r="G233">
        <v>9.2399999999999996E-2</v>
      </c>
      <c r="H233">
        <v>9.1600000000000001E-2</v>
      </c>
      <c r="I233">
        <v>9.2200000000000004E-2</v>
      </c>
      <c r="J233">
        <v>9.4500000000000001E-2</v>
      </c>
      <c r="K233">
        <v>9.7900000000000001E-2</v>
      </c>
      <c r="L233">
        <v>9.3600000000000003E-2</v>
      </c>
    </row>
    <row r="234" spans="1:12" x14ac:dyDescent="0.2">
      <c r="A234">
        <v>2</v>
      </c>
      <c r="B234" s="1">
        <v>0.78333333333333333</v>
      </c>
      <c r="C234">
        <v>9.3700000000000006E-2</v>
      </c>
      <c r="D234">
        <v>0.10059999999999999</v>
      </c>
      <c r="E234">
        <v>9.4799999999999995E-2</v>
      </c>
      <c r="F234">
        <v>9.5500000000000002E-2</v>
      </c>
      <c r="G234">
        <v>9.2200000000000004E-2</v>
      </c>
      <c r="H234">
        <v>9.1399999999999995E-2</v>
      </c>
      <c r="I234">
        <v>9.2100000000000001E-2</v>
      </c>
      <c r="J234">
        <v>9.4600000000000004E-2</v>
      </c>
      <c r="K234">
        <v>9.8299999999999998E-2</v>
      </c>
      <c r="L234">
        <v>9.3600000000000003E-2</v>
      </c>
    </row>
    <row r="235" spans="1:12" x14ac:dyDescent="0.2">
      <c r="A235">
        <v>2</v>
      </c>
      <c r="B235" s="1">
        <v>0.8666666666666667</v>
      </c>
      <c r="C235">
        <v>9.3600000000000003E-2</v>
      </c>
      <c r="D235">
        <v>0.10100000000000001</v>
      </c>
      <c r="E235">
        <v>9.4299999999999995E-2</v>
      </c>
      <c r="F235">
        <v>9.5299999999999996E-2</v>
      </c>
      <c r="G235">
        <v>9.1999999999999998E-2</v>
      </c>
      <c r="H235">
        <v>9.1300000000000006E-2</v>
      </c>
      <c r="I235">
        <v>9.1999999999999998E-2</v>
      </c>
      <c r="J235">
        <v>9.4299999999999995E-2</v>
      </c>
      <c r="K235">
        <v>9.8500000000000004E-2</v>
      </c>
      <c r="L235">
        <v>9.3600000000000003E-2</v>
      </c>
    </row>
    <row r="236" spans="1:12" x14ac:dyDescent="0.2">
      <c r="A236">
        <v>2</v>
      </c>
      <c r="B236" s="1">
        <v>0.95</v>
      </c>
      <c r="C236">
        <v>9.35E-2</v>
      </c>
      <c r="D236">
        <v>0.1013</v>
      </c>
      <c r="E236">
        <v>9.4399999999999998E-2</v>
      </c>
      <c r="F236">
        <v>9.5299999999999996E-2</v>
      </c>
      <c r="G236">
        <v>9.1999999999999998E-2</v>
      </c>
      <c r="H236">
        <v>9.1300000000000006E-2</v>
      </c>
      <c r="I236">
        <v>9.2100000000000001E-2</v>
      </c>
      <c r="J236">
        <v>9.4200000000000006E-2</v>
      </c>
      <c r="K236">
        <v>9.8299999999999998E-2</v>
      </c>
      <c r="L236">
        <v>9.3799999999999994E-2</v>
      </c>
    </row>
    <row r="237" spans="1:12" x14ac:dyDescent="0.2">
      <c r="A237">
        <v>2</v>
      </c>
      <c r="B237" s="1">
        <v>1.0333333333333334</v>
      </c>
      <c r="C237">
        <v>9.3600000000000003E-2</v>
      </c>
      <c r="D237">
        <v>0.1019</v>
      </c>
      <c r="E237">
        <v>9.4600000000000004E-2</v>
      </c>
      <c r="F237">
        <v>9.5200000000000007E-2</v>
      </c>
      <c r="G237">
        <v>9.1899999999999996E-2</v>
      </c>
      <c r="H237">
        <v>9.1200000000000003E-2</v>
      </c>
      <c r="I237">
        <v>9.2100000000000001E-2</v>
      </c>
      <c r="J237">
        <v>9.4299999999999995E-2</v>
      </c>
      <c r="K237">
        <v>9.9099999999999994E-2</v>
      </c>
      <c r="L237">
        <v>9.3899999999999997E-2</v>
      </c>
    </row>
    <row r="238" spans="1:12" x14ac:dyDescent="0.2">
      <c r="A238">
        <v>2</v>
      </c>
      <c r="B238" s="1">
        <v>1.1166666666666667</v>
      </c>
      <c r="C238">
        <v>9.35E-2</v>
      </c>
      <c r="D238">
        <v>0.10199999999999999</v>
      </c>
      <c r="E238">
        <v>9.4299999999999995E-2</v>
      </c>
      <c r="F238">
        <v>9.5200000000000007E-2</v>
      </c>
      <c r="G238">
        <v>9.1899999999999996E-2</v>
      </c>
      <c r="H238">
        <v>9.1200000000000003E-2</v>
      </c>
      <c r="I238">
        <v>9.1999999999999998E-2</v>
      </c>
      <c r="J238">
        <v>9.4200000000000006E-2</v>
      </c>
      <c r="K238">
        <v>9.8500000000000004E-2</v>
      </c>
      <c r="L238">
        <v>9.3799999999999994E-2</v>
      </c>
    </row>
    <row r="239" spans="1:12" x14ac:dyDescent="0.2">
      <c r="A239">
        <v>2</v>
      </c>
      <c r="B239" s="1">
        <v>1.2</v>
      </c>
      <c r="C239">
        <v>9.3399999999999997E-2</v>
      </c>
      <c r="D239">
        <v>0.1024</v>
      </c>
      <c r="E239">
        <v>9.4399999999999998E-2</v>
      </c>
      <c r="F239">
        <v>9.5000000000000001E-2</v>
      </c>
      <c r="G239">
        <v>9.1800000000000007E-2</v>
      </c>
      <c r="H239">
        <v>9.0999999999999998E-2</v>
      </c>
      <c r="I239">
        <v>9.1899999999999996E-2</v>
      </c>
      <c r="J239">
        <v>9.4100000000000003E-2</v>
      </c>
      <c r="K239">
        <v>9.8400000000000001E-2</v>
      </c>
      <c r="L239">
        <v>9.3899999999999997E-2</v>
      </c>
    </row>
    <row r="240" spans="1:12" x14ac:dyDescent="0.2">
      <c r="A240">
        <v>2</v>
      </c>
      <c r="B240" s="1">
        <v>1.2833333333333334</v>
      </c>
      <c r="C240">
        <v>9.35E-2</v>
      </c>
      <c r="D240">
        <v>0.1026</v>
      </c>
      <c r="E240">
        <v>9.4100000000000003E-2</v>
      </c>
      <c r="F240">
        <v>9.5100000000000004E-2</v>
      </c>
      <c r="G240">
        <v>9.1800000000000007E-2</v>
      </c>
      <c r="H240">
        <v>9.1200000000000003E-2</v>
      </c>
      <c r="I240">
        <v>9.1999999999999998E-2</v>
      </c>
      <c r="J240">
        <v>9.4E-2</v>
      </c>
      <c r="K240">
        <v>9.8299999999999998E-2</v>
      </c>
      <c r="L240">
        <v>9.3799999999999994E-2</v>
      </c>
    </row>
    <row r="241" spans="1:12" x14ac:dyDescent="0.2">
      <c r="A241">
        <v>2</v>
      </c>
      <c r="B241" s="1">
        <v>1.3666666666666667</v>
      </c>
      <c r="C241">
        <v>9.3399999999999997E-2</v>
      </c>
      <c r="D241">
        <v>0.1036</v>
      </c>
      <c r="E241">
        <v>9.4100000000000003E-2</v>
      </c>
      <c r="F241">
        <v>9.4899999999999998E-2</v>
      </c>
      <c r="G241">
        <v>9.1700000000000004E-2</v>
      </c>
      <c r="H241">
        <v>9.11E-2</v>
      </c>
      <c r="I241">
        <v>9.1899999999999996E-2</v>
      </c>
      <c r="J241">
        <v>9.4100000000000003E-2</v>
      </c>
      <c r="K241">
        <v>9.8000000000000004E-2</v>
      </c>
      <c r="L241">
        <v>9.3600000000000003E-2</v>
      </c>
    </row>
    <row r="242" spans="1:12" x14ac:dyDescent="0.2">
      <c r="A242">
        <v>2</v>
      </c>
      <c r="B242" s="1">
        <v>1.45</v>
      </c>
      <c r="C242">
        <v>9.3700000000000006E-2</v>
      </c>
      <c r="D242">
        <v>0.10340000000000001</v>
      </c>
      <c r="E242">
        <v>9.4200000000000006E-2</v>
      </c>
      <c r="F242">
        <v>9.5200000000000007E-2</v>
      </c>
      <c r="G242">
        <v>9.1800000000000007E-2</v>
      </c>
      <c r="H242">
        <v>9.1399999999999995E-2</v>
      </c>
      <c r="I242">
        <v>9.2100000000000001E-2</v>
      </c>
      <c r="J242">
        <v>9.4200000000000006E-2</v>
      </c>
      <c r="K242">
        <v>9.8500000000000004E-2</v>
      </c>
      <c r="L242">
        <v>9.4E-2</v>
      </c>
    </row>
    <row r="243" spans="1:12" x14ac:dyDescent="0.2">
      <c r="A243">
        <v>2</v>
      </c>
      <c r="B243" s="1">
        <v>1.5333333333333334</v>
      </c>
      <c r="C243">
        <v>9.35E-2</v>
      </c>
      <c r="D243">
        <v>0.1033</v>
      </c>
      <c r="E243">
        <v>9.3899999999999997E-2</v>
      </c>
      <c r="F243">
        <v>9.5200000000000007E-2</v>
      </c>
      <c r="G243">
        <v>9.1700000000000004E-2</v>
      </c>
      <c r="H243">
        <v>9.1200000000000003E-2</v>
      </c>
      <c r="I243">
        <v>9.1999999999999998E-2</v>
      </c>
      <c r="J243">
        <v>9.4100000000000003E-2</v>
      </c>
      <c r="K243">
        <v>9.8500000000000004E-2</v>
      </c>
      <c r="L243">
        <v>9.3899999999999997E-2</v>
      </c>
    </row>
    <row r="244" spans="1:12" x14ac:dyDescent="0.2">
      <c r="A244">
        <v>2</v>
      </c>
      <c r="B244" s="1">
        <v>1.6166666666666667</v>
      </c>
      <c r="C244">
        <v>9.3399999999999997E-2</v>
      </c>
      <c r="D244">
        <v>0.1033</v>
      </c>
      <c r="E244">
        <v>9.4100000000000003E-2</v>
      </c>
      <c r="F244">
        <v>9.5200000000000007E-2</v>
      </c>
      <c r="G244">
        <v>9.1899999999999996E-2</v>
      </c>
      <c r="H244">
        <v>9.1300000000000006E-2</v>
      </c>
      <c r="I244">
        <v>9.2100000000000001E-2</v>
      </c>
      <c r="J244">
        <v>9.4100000000000003E-2</v>
      </c>
      <c r="K244">
        <v>9.8599999999999993E-2</v>
      </c>
      <c r="L244">
        <v>9.4E-2</v>
      </c>
    </row>
    <row r="245" spans="1:12" x14ac:dyDescent="0.2">
      <c r="A245">
        <v>2</v>
      </c>
      <c r="B245" s="1">
        <v>1.7</v>
      </c>
      <c r="C245">
        <v>9.3700000000000006E-2</v>
      </c>
      <c r="D245">
        <v>0.1033</v>
      </c>
      <c r="E245">
        <v>9.4E-2</v>
      </c>
      <c r="F245">
        <v>9.5100000000000004E-2</v>
      </c>
      <c r="G245">
        <v>9.1800000000000007E-2</v>
      </c>
      <c r="H245">
        <v>9.1300000000000006E-2</v>
      </c>
      <c r="I245">
        <v>9.1999999999999998E-2</v>
      </c>
      <c r="J245">
        <v>9.4100000000000003E-2</v>
      </c>
      <c r="K245">
        <v>9.8599999999999993E-2</v>
      </c>
      <c r="L245">
        <v>9.4100000000000003E-2</v>
      </c>
    </row>
    <row r="246" spans="1:12" x14ac:dyDescent="0.2">
      <c r="A246">
        <v>2</v>
      </c>
      <c r="B246" s="1">
        <v>1.7833333333333334</v>
      </c>
      <c r="C246">
        <v>9.3600000000000003E-2</v>
      </c>
      <c r="D246">
        <v>0.1032</v>
      </c>
      <c r="E246">
        <v>9.3799999999999994E-2</v>
      </c>
      <c r="F246">
        <v>9.5100000000000004E-2</v>
      </c>
      <c r="G246">
        <v>9.1899999999999996E-2</v>
      </c>
      <c r="H246">
        <v>9.1300000000000006E-2</v>
      </c>
      <c r="I246">
        <v>9.1899999999999996E-2</v>
      </c>
      <c r="J246">
        <v>9.4200000000000006E-2</v>
      </c>
      <c r="K246">
        <v>9.8500000000000004E-2</v>
      </c>
      <c r="L246">
        <v>9.3899999999999997E-2</v>
      </c>
    </row>
    <row r="247" spans="1:12" x14ac:dyDescent="0.2">
      <c r="A247">
        <v>2</v>
      </c>
      <c r="B247" s="1">
        <v>1.8666666666666667</v>
      </c>
      <c r="C247">
        <v>9.3700000000000006E-2</v>
      </c>
      <c r="D247">
        <v>0.1033</v>
      </c>
      <c r="E247">
        <v>9.3899999999999997E-2</v>
      </c>
      <c r="F247">
        <v>9.5200000000000007E-2</v>
      </c>
      <c r="G247">
        <v>9.1899999999999996E-2</v>
      </c>
      <c r="H247">
        <v>9.1399999999999995E-2</v>
      </c>
      <c r="I247">
        <v>9.1999999999999998E-2</v>
      </c>
      <c r="J247">
        <v>9.4200000000000006E-2</v>
      </c>
      <c r="K247">
        <v>9.8500000000000004E-2</v>
      </c>
      <c r="L247">
        <v>9.4100000000000003E-2</v>
      </c>
    </row>
    <row r="248" spans="1:12" x14ac:dyDescent="0.2">
      <c r="A248">
        <v>2</v>
      </c>
      <c r="B248" s="1">
        <v>1.95</v>
      </c>
      <c r="C248">
        <v>9.3600000000000003E-2</v>
      </c>
      <c r="D248">
        <v>0.10349999999999999</v>
      </c>
      <c r="E248">
        <v>9.3799999999999994E-2</v>
      </c>
      <c r="F248">
        <v>9.5100000000000004E-2</v>
      </c>
      <c r="G248">
        <v>9.1899999999999996E-2</v>
      </c>
      <c r="H248">
        <v>9.1300000000000006E-2</v>
      </c>
      <c r="I248">
        <v>9.1899999999999996E-2</v>
      </c>
      <c r="J248">
        <v>9.4299999999999995E-2</v>
      </c>
      <c r="K248">
        <v>9.8599999999999993E-2</v>
      </c>
      <c r="L248">
        <v>9.4200000000000006E-2</v>
      </c>
    </row>
    <row r="249" spans="1:12" x14ac:dyDescent="0.2">
      <c r="A249">
        <v>2</v>
      </c>
      <c r="B249" s="1">
        <v>2.0333333333333332</v>
      </c>
      <c r="C249">
        <v>9.3600000000000003E-2</v>
      </c>
      <c r="D249">
        <v>0.1031</v>
      </c>
      <c r="E249">
        <v>9.3799999999999994E-2</v>
      </c>
      <c r="F249">
        <v>9.5200000000000007E-2</v>
      </c>
      <c r="G249">
        <v>9.1999999999999998E-2</v>
      </c>
      <c r="H249">
        <v>9.1499999999999998E-2</v>
      </c>
      <c r="I249">
        <v>9.1899999999999996E-2</v>
      </c>
      <c r="J249">
        <v>9.4200000000000006E-2</v>
      </c>
      <c r="K249">
        <v>9.8699999999999996E-2</v>
      </c>
      <c r="L249">
        <v>9.4200000000000006E-2</v>
      </c>
    </row>
    <row r="250" spans="1:12" x14ac:dyDescent="0.2">
      <c r="A250">
        <v>2</v>
      </c>
      <c r="B250" s="1">
        <v>2.1166666666666667</v>
      </c>
      <c r="C250">
        <v>9.3600000000000003E-2</v>
      </c>
      <c r="D250">
        <v>0.1031</v>
      </c>
      <c r="E250">
        <v>9.3600000000000003E-2</v>
      </c>
      <c r="F250">
        <v>9.5100000000000004E-2</v>
      </c>
      <c r="G250">
        <v>9.1899999999999996E-2</v>
      </c>
      <c r="H250">
        <v>9.1300000000000006E-2</v>
      </c>
      <c r="I250">
        <v>9.1800000000000007E-2</v>
      </c>
      <c r="J250">
        <v>9.4200000000000006E-2</v>
      </c>
      <c r="K250">
        <v>9.8699999999999996E-2</v>
      </c>
      <c r="L250">
        <v>9.4100000000000003E-2</v>
      </c>
    </row>
    <row r="251" spans="1:12" x14ac:dyDescent="0.2">
      <c r="A251">
        <v>2</v>
      </c>
      <c r="B251" s="1">
        <v>2.2000000000000002</v>
      </c>
      <c r="C251">
        <v>9.35E-2</v>
      </c>
      <c r="D251">
        <v>0.1031</v>
      </c>
      <c r="E251">
        <v>9.4E-2</v>
      </c>
      <c r="F251">
        <v>9.5100000000000004E-2</v>
      </c>
      <c r="G251">
        <v>9.1999999999999998E-2</v>
      </c>
      <c r="H251">
        <v>9.1200000000000003E-2</v>
      </c>
      <c r="I251">
        <v>9.1899999999999996E-2</v>
      </c>
      <c r="J251">
        <v>9.4200000000000006E-2</v>
      </c>
      <c r="K251">
        <v>9.9500000000000005E-2</v>
      </c>
      <c r="L251">
        <v>9.4299999999999995E-2</v>
      </c>
    </row>
    <row r="252" spans="1:12" x14ac:dyDescent="0.2">
      <c r="A252">
        <v>2</v>
      </c>
      <c r="B252" s="1">
        <v>2.2833333333333332</v>
      </c>
      <c r="C252">
        <v>9.35E-2</v>
      </c>
      <c r="D252">
        <v>0.10299999999999999</v>
      </c>
      <c r="E252">
        <v>9.4E-2</v>
      </c>
      <c r="F252">
        <v>9.5100000000000004E-2</v>
      </c>
      <c r="G252">
        <v>9.1899999999999996E-2</v>
      </c>
      <c r="H252">
        <v>9.1300000000000006E-2</v>
      </c>
      <c r="I252">
        <v>9.1899999999999996E-2</v>
      </c>
      <c r="J252">
        <v>9.4200000000000006E-2</v>
      </c>
      <c r="K252">
        <v>9.8799999999999999E-2</v>
      </c>
      <c r="L252">
        <v>9.4299999999999995E-2</v>
      </c>
    </row>
    <row r="253" spans="1:12" x14ac:dyDescent="0.2">
      <c r="A253">
        <v>2</v>
      </c>
      <c r="B253" s="1">
        <v>2.3666666666666667</v>
      </c>
      <c r="C253">
        <v>9.3700000000000006E-2</v>
      </c>
      <c r="D253">
        <v>0.10299999999999999</v>
      </c>
      <c r="E253">
        <v>9.3899999999999997E-2</v>
      </c>
      <c r="F253">
        <v>9.5200000000000007E-2</v>
      </c>
      <c r="G253">
        <v>9.2100000000000001E-2</v>
      </c>
      <c r="H253">
        <v>9.1399999999999995E-2</v>
      </c>
      <c r="I253">
        <v>9.1999999999999998E-2</v>
      </c>
      <c r="J253">
        <v>9.4399999999999998E-2</v>
      </c>
      <c r="K253">
        <v>9.8799999999999999E-2</v>
      </c>
      <c r="L253">
        <v>9.4299999999999995E-2</v>
      </c>
    </row>
    <row r="254" spans="1:12" x14ac:dyDescent="0.2">
      <c r="A254">
        <v>2</v>
      </c>
      <c r="B254" s="1">
        <v>2.4500666666666664</v>
      </c>
      <c r="C254">
        <v>9.35E-2</v>
      </c>
      <c r="D254">
        <v>0.10299999999999999</v>
      </c>
      <c r="E254">
        <v>9.3899999999999997E-2</v>
      </c>
      <c r="F254">
        <v>9.5200000000000007E-2</v>
      </c>
      <c r="G254">
        <v>9.2200000000000004E-2</v>
      </c>
      <c r="H254">
        <v>9.1399999999999995E-2</v>
      </c>
      <c r="I254">
        <v>9.2100000000000001E-2</v>
      </c>
      <c r="J254">
        <v>9.4399999999999998E-2</v>
      </c>
      <c r="K254">
        <v>9.9199999999999997E-2</v>
      </c>
      <c r="L254">
        <v>9.4500000000000001E-2</v>
      </c>
    </row>
    <row r="255" spans="1:12" x14ac:dyDescent="0.2">
      <c r="A255">
        <v>2</v>
      </c>
      <c r="B255" s="1">
        <v>2.5333333333333332</v>
      </c>
      <c r="C255">
        <v>9.3799999999999994E-2</v>
      </c>
      <c r="D255">
        <v>0.1028</v>
      </c>
      <c r="E255">
        <v>9.3899999999999997E-2</v>
      </c>
      <c r="F255">
        <v>9.5200000000000007E-2</v>
      </c>
      <c r="G255">
        <v>9.2299999999999993E-2</v>
      </c>
      <c r="H255">
        <v>9.1700000000000004E-2</v>
      </c>
      <c r="I255">
        <v>9.2100000000000001E-2</v>
      </c>
      <c r="J255">
        <v>9.4500000000000001E-2</v>
      </c>
      <c r="K255">
        <v>9.8900000000000002E-2</v>
      </c>
      <c r="L255">
        <v>9.4399999999999998E-2</v>
      </c>
    </row>
    <row r="256" spans="1:12" x14ac:dyDescent="0.2">
      <c r="A256">
        <v>2</v>
      </c>
      <c r="B256" s="1">
        <v>2.6166666666666667</v>
      </c>
      <c r="C256">
        <v>9.3700000000000006E-2</v>
      </c>
      <c r="D256">
        <v>0.1026</v>
      </c>
      <c r="E256">
        <v>9.4E-2</v>
      </c>
      <c r="F256">
        <v>9.5200000000000007E-2</v>
      </c>
      <c r="G256">
        <v>9.2200000000000004E-2</v>
      </c>
      <c r="H256">
        <v>9.1499999999999998E-2</v>
      </c>
      <c r="I256">
        <v>9.2100000000000001E-2</v>
      </c>
      <c r="J256">
        <v>9.4600000000000004E-2</v>
      </c>
      <c r="K256">
        <v>9.9000000000000005E-2</v>
      </c>
      <c r="L256">
        <v>9.5000000000000001E-2</v>
      </c>
    </row>
    <row r="257" spans="1:12" x14ac:dyDescent="0.2">
      <c r="A257">
        <v>2</v>
      </c>
      <c r="B257" s="1">
        <v>2.7</v>
      </c>
      <c r="C257">
        <v>9.3799999999999994E-2</v>
      </c>
      <c r="D257">
        <v>0.1024</v>
      </c>
      <c r="E257">
        <v>9.3899999999999997E-2</v>
      </c>
      <c r="F257">
        <v>9.5200000000000007E-2</v>
      </c>
      <c r="G257">
        <v>9.2299999999999993E-2</v>
      </c>
      <c r="H257">
        <v>9.1499999999999998E-2</v>
      </c>
      <c r="I257">
        <v>9.2100000000000001E-2</v>
      </c>
      <c r="J257">
        <v>9.4700000000000006E-2</v>
      </c>
      <c r="K257">
        <v>9.9400000000000002E-2</v>
      </c>
      <c r="L257">
        <v>9.9199999999999997E-2</v>
      </c>
    </row>
    <row r="258" spans="1:12" x14ac:dyDescent="0.2">
      <c r="A258">
        <v>2</v>
      </c>
      <c r="B258" s="1">
        <v>2.7833333333333332</v>
      </c>
      <c r="C258">
        <v>9.3700000000000006E-2</v>
      </c>
      <c r="D258">
        <v>0.1019</v>
      </c>
      <c r="E258">
        <v>9.3799999999999994E-2</v>
      </c>
      <c r="F258">
        <v>9.5200000000000007E-2</v>
      </c>
      <c r="G258">
        <v>9.2299999999999993E-2</v>
      </c>
      <c r="H258">
        <v>9.1600000000000001E-2</v>
      </c>
      <c r="I258">
        <v>9.1999999999999998E-2</v>
      </c>
      <c r="J258">
        <v>9.4600000000000004E-2</v>
      </c>
      <c r="K258">
        <v>9.9400000000000002E-2</v>
      </c>
      <c r="L258">
        <v>0.15629999999999999</v>
      </c>
    </row>
    <row r="259" spans="1:12" x14ac:dyDescent="0.2">
      <c r="A259">
        <v>2</v>
      </c>
      <c r="B259" s="1">
        <v>2.8666666666666667</v>
      </c>
      <c r="C259">
        <v>9.3799999999999994E-2</v>
      </c>
      <c r="D259">
        <v>0.1021</v>
      </c>
      <c r="E259">
        <v>9.4100000000000003E-2</v>
      </c>
      <c r="F259">
        <v>9.5399999999999999E-2</v>
      </c>
      <c r="G259">
        <v>9.2399999999999996E-2</v>
      </c>
      <c r="H259">
        <v>9.1600000000000001E-2</v>
      </c>
      <c r="I259">
        <v>9.2200000000000004E-2</v>
      </c>
      <c r="J259">
        <v>9.4899999999999998E-2</v>
      </c>
      <c r="K259">
        <v>9.9900000000000003E-2</v>
      </c>
      <c r="L259">
        <v>0.2114</v>
      </c>
    </row>
    <row r="260" spans="1:12" x14ac:dyDescent="0.2">
      <c r="A260">
        <v>2</v>
      </c>
      <c r="B260" s="1">
        <v>2.95</v>
      </c>
      <c r="C260">
        <v>9.3700000000000006E-2</v>
      </c>
      <c r="D260">
        <v>0.1014</v>
      </c>
      <c r="E260">
        <v>9.3700000000000006E-2</v>
      </c>
      <c r="F260">
        <v>9.5299999999999996E-2</v>
      </c>
      <c r="G260">
        <v>9.2299999999999993E-2</v>
      </c>
      <c r="H260">
        <v>9.1499999999999998E-2</v>
      </c>
      <c r="I260">
        <v>9.2200000000000004E-2</v>
      </c>
      <c r="J260">
        <v>9.4899999999999998E-2</v>
      </c>
      <c r="K260">
        <v>0.1002</v>
      </c>
      <c r="L260">
        <v>0.26529999999999998</v>
      </c>
    </row>
    <row r="261" spans="1:12" x14ac:dyDescent="0.2">
      <c r="A261">
        <v>2</v>
      </c>
      <c r="B261" s="1">
        <v>3.0333333333333332</v>
      </c>
      <c r="C261">
        <v>9.3700000000000006E-2</v>
      </c>
      <c r="D261">
        <v>0.1013</v>
      </c>
      <c r="E261">
        <v>9.3700000000000006E-2</v>
      </c>
      <c r="F261">
        <v>9.5200000000000007E-2</v>
      </c>
      <c r="G261">
        <v>9.2299999999999993E-2</v>
      </c>
      <c r="H261">
        <v>9.1600000000000001E-2</v>
      </c>
      <c r="I261">
        <v>9.2200000000000004E-2</v>
      </c>
      <c r="J261">
        <v>9.4899999999999998E-2</v>
      </c>
      <c r="K261">
        <v>0.10299999999999999</v>
      </c>
      <c r="L261">
        <v>0.31219999999999998</v>
      </c>
    </row>
    <row r="262" spans="1:12" x14ac:dyDescent="0.2">
      <c r="A262">
        <v>2</v>
      </c>
      <c r="B262" s="1">
        <v>3.1166666666666667</v>
      </c>
      <c r="C262">
        <v>9.3799999999999994E-2</v>
      </c>
      <c r="D262">
        <v>0.1012</v>
      </c>
      <c r="E262">
        <v>9.3899999999999997E-2</v>
      </c>
      <c r="F262">
        <v>9.5299999999999996E-2</v>
      </c>
      <c r="G262">
        <v>9.2499999999999999E-2</v>
      </c>
      <c r="H262">
        <v>9.1600000000000001E-2</v>
      </c>
      <c r="I262">
        <v>9.2200000000000004E-2</v>
      </c>
      <c r="J262">
        <v>9.5200000000000007E-2</v>
      </c>
      <c r="K262">
        <v>0.14299999999999999</v>
      </c>
      <c r="L262">
        <v>0.3543</v>
      </c>
    </row>
    <row r="263" spans="1:12" x14ac:dyDescent="0.2">
      <c r="A263">
        <v>2</v>
      </c>
      <c r="B263" s="1">
        <v>3.2</v>
      </c>
      <c r="C263">
        <v>9.3899999999999997E-2</v>
      </c>
      <c r="D263">
        <v>0.1009</v>
      </c>
      <c r="E263">
        <v>9.3899999999999997E-2</v>
      </c>
      <c r="F263">
        <v>9.5200000000000007E-2</v>
      </c>
      <c r="G263">
        <v>9.2499999999999999E-2</v>
      </c>
      <c r="H263">
        <v>9.1600000000000001E-2</v>
      </c>
      <c r="I263">
        <v>9.2299999999999993E-2</v>
      </c>
      <c r="J263">
        <v>9.5600000000000004E-2</v>
      </c>
      <c r="K263">
        <v>0.1852</v>
      </c>
      <c r="L263">
        <v>0.38379999999999997</v>
      </c>
    </row>
    <row r="264" spans="1:12" x14ac:dyDescent="0.2">
      <c r="A264">
        <v>2</v>
      </c>
      <c r="B264" s="1">
        <v>3.2833333333333332</v>
      </c>
      <c r="C264">
        <v>9.3799999999999994E-2</v>
      </c>
      <c r="D264">
        <v>0.10050000000000001</v>
      </c>
      <c r="E264">
        <v>9.3899999999999997E-2</v>
      </c>
      <c r="F264">
        <v>9.5399999999999999E-2</v>
      </c>
      <c r="G264">
        <v>9.2499999999999999E-2</v>
      </c>
      <c r="H264">
        <v>9.1800000000000007E-2</v>
      </c>
      <c r="I264">
        <v>9.2299999999999993E-2</v>
      </c>
      <c r="J264">
        <v>9.7000000000000003E-2</v>
      </c>
      <c r="K264">
        <v>0.2303</v>
      </c>
      <c r="L264">
        <v>0.39989999999999998</v>
      </c>
    </row>
    <row r="265" spans="1:12" x14ac:dyDescent="0.2">
      <c r="A265">
        <v>2</v>
      </c>
      <c r="B265" s="1">
        <v>3.3666666666666667</v>
      </c>
      <c r="C265">
        <v>9.3700000000000006E-2</v>
      </c>
      <c r="D265">
        <v>9.98E-2</v>
      </c>
      <c r="E265">
        <v>9.3899999999999997E-2</v>
      </c>
      <c r="F265">
        <v>9.5299999999999996E-2</v>
      </c>
      <c r="G265">
        <v>9.2499999999999999E-2</v>
      </c>
      <c r="H265">
        <v>9.1600000000000001E-2</v>
      </c>
      <c r="I265">
        <v>9.2200000000000004E-2</v>
      </c>
      <c r="J265">
        <v>0.11749999999999999</v>
      </c>
      <c r="K265">
        <v>0.27110000000000001</v>
      </c>
      <c r="L265">
        <v>0.40279999999999999</v>
      </c>
    </row>
    <row r="266" spans="1:12" x14ac:dyDescent="0.2">
      <c r="A266">
        <v>2</v>
      </c>
      <c r="B266" s="1">
        <v>3.45</v>
      </c>
      <c r="C266">
        <v>9.3799999999999994E-2</v>
      </c>
      <c r="D266">
        <v>9.9699999999999997E-2</v>
      </c>
      <c r="E266">
        <v>9.3899999999999997E-2</v>
      </c>
      <c r="F266">
        <v>9.5299999999999996E-2</v>
      </c>
      <c r="G266">
        <v>9.2600000000000002E-2</v>
      </c>
      <c r="H266">
        <v>9.1600000000000001E-2</v>
      </c>
      <c r="I266">
        <v>9.2299999999999993E-2</v>
      </c>
      <c r="J266">
        <v>0.15090000000000001</v>
      </c>
      <c r="K266">
        <v>0.30669999999999997</v>
      </c>
      <c r="L266">
        <v>0.39579999999999999</v>
      </c>
    </row>
    <row r="267" spans="1:12" x14ac:dyDescent="0.2">
      <c r="A267">
        <v>2</v>
      </c>
      <c r="B267" s="1">
        <v>3.5333333333333332</v>
      </c>
      <c r="C267">
        <v>9.3799999999999994E-2</v>
      </c>
      <c r="D267">
        <v>9.9299999999999999E-2</v>
      </c>
      <c r="E267">
        <v>9.4E-2</v>
      </c>
      <c r="F267">
        <v>9.5299999999999996E-2</v>
      </c>
      <c r="G267">
        <v>9.2399999999999996E-2</v>
      </c>
      <c r="H267">
        <v>9.1700000000000004E-2</v>
      </c>
      <c r="I267">
        <v>9.2299999999999993E-2</v>
      </c>
      <c r="J267">
        <v>0.18479999999999999</v>
      </c>
      <c r="K267">
        <v>0.33650000000000002</v>
      </c>
      <c r="L267">
        <v>0.37640000000000001</v>
      </c>
    </row>
    <row r="268" spans="1:12" x14ac:dyDescent="0.2">
      <c r="A268">
        <v>2</v>
      </c>
      <c r="B268" s="1">
        <v>3.6166666666666667</v>
      </c>
      <c r="C268">
        <v>9.3899999999999997E-2</v>
      </c>
      <c r="D268">
        <v>9.9000000000000005E-2</v>
      </c>
      <c r="E268">
        <v>9.3799999999999994E-2</v>
      </c>
      <c r="F268">
        <v>9.5399999999999999E-2</v>
      </c>
      <c r="G268">
        <v>9.2499999999999999E-2</v>
      </c>
      <c r="H268">
        <v>9.1800000000000007E-2</v>
      </c>
      <c r="I268">
        <v>9.2399999999999996E-2</v>
      </c>
      <c r="J268">
        <v>0.21740000000000001</v>
      </c>
      <c r="K268">
        <v>0.35709999999999997</v>
      </c>
      <c r="L268">
        <v>0.34620000000000001</v>
      </c>
    </row>
    <row r="269" spans="1:12" x14ac:dyDescent="0.2">
      <c r="A269">
        <v>2</v>
      </c>
      <c r="B269" s="1">
        <v>3.7</v>
      </c>
      <c r="C269">
        <v>9.3600000000000003E-2</v>
      </c>
      <c r="D269">
        <v>9.8199999999999996E-2</v>
      </c>
      <c r="E269">
        <v>9.3799999999999994E-2</v>
      </c>
      <c r="F269">
        <v>9.5100000000000004E-2</v>
      </c>
      <c r="G269">
        <v>9.2399999999999996E-2</v>
      </c>
      <c r="H269">
        <v>9.1600000000000001E-2</v>
      </c>
      <c r="I269">
        <v>9.2100000000000001E-2</v>
      </c>
      <c r="J269">
        <v>0.24579999999999999</v>
      </c>
      <c r="K269">
        <v>0.36470000000000002</v>
      </c>
      <c r="L269">
        <v>0.30609999999999998</v>
      </c>
    </row>
    <row r="270" spans="1:12" x14ac:dyDescent="0.2">
      <c r="A270">
        <v>2</v>
      </c>
      <c r="B270" s="1">
        <v>3.7833333333333332</v>
      </c>
      <c r="C270">
        <v>9.3600000000000003E-2</v>
      </c>
      <c r="D270">
        <v>9.8500000000000004E-2</v>
      </c>
      <c r="E270">
        <v>9.3799999999999994E-2</v>
      </c>
      <c r="F270">
        <v>9.5200000000000007E-2</v>
      </c>
      <c r="G270">
        <v>9.2399999999999996E-2</v>
      </c>
      <c r="H270">
        <v>9.1600000000000001E-2</v>
      </c>
      <c r="I270">
        <v>9.2299999999999993E-2</v>
      </c>
      <c r="J270">
        <v>0.26979999999999998</v>
      </c>
      <c r="K270">
        <v>0.36620000000000003</v>
      </c>
      <c r="L270">
        <v>0.26219999999999999</v>
      </c>
    </row>
    <row r="271" spans="1:12" x14ac:dyDescent="0.2">
      <c r="A271">
        <v>2</v>
      </c>
      <c r="B271" s="1">
        <v>3.8666666666666667</v>
      </c>
      <c r="C271">
        <v>9.3899999999999997E-2</v>
      </c>
      <c r="D271">
        <v>9.8000000000000004E-2</v>
      </c>
      <c r="E271">
        <v>9.3899999999999997E-2</v>
      </c>
      <c r="F271">
        <v>9.5299999999999996E-2</v>
      </c>
      <c r="G271">
        <v>9.2499999999999999E-2</v>
      </c>
      <c r="H271">
        <v>9.1899999999999996E-2</v>
      </c>
      <c r="I271">
        <v>9.2299999999999993E-2</v>
      </c>
      <c r="J271">
        <v>0.2878</v>
      </c>
      <c r="K271">
        <v>0.35880000000000001</v>
      </c>
      <c r="L271">
        <v>0.22789999999999999</v>
      </c>
    </row>
    <row r="272" spans="1:12" x14ac:dyDescent="0.2">
      <c r="A272">
        <v>2</v>
      </c>
      <c r="B272" s="1">
        <v>3.95</v>
      </c>
      <c r="C272">
        <v>9.3899999999999997E-2</v>
      </c>
      <c r="D272">
        <v>9.8199999999999996E-2</v>
      </c>
      <c r="E272">
        <v>9.4100000000000003E-2</v>
      </c>
      <c r="F272">
        <v>9.5399999999999999E-2</v>
      </c>
      <c r="G272">
        <v>9.2499999999999999E-2</v>
      </c>
      <c r="H272">
        <v>9.1800000000000007E-2</v>
      </c>
      <c r="I272">
        <v>9.2499999999999999E-2</v>
      </c>
      <c r="J272">
        <v>0.29599999999999999</v>
      </c>
      <c r="K272">
        <v>0.34189999999999998</v>
      </c>
      <c r="L272">
        <v>0.20019999999999999</v>
      </c>
    </row>
    <row r="273" spans="1:12" x14ac:dyDescent="0.2">
      <c r="A273">
        <v>2</v>
      </c>
      <c r="B273" s="1">
        <v>4.0333333333333332</v>
      </c>
      <c r="C273">
        <v>9.3899999999999997E-2</v>
      </c>
      <c r="D273">
        <v>9.8400000000000001E-2</v>
      </c>
      <c r="E273">
        <v>9.4E-2</v>
      </c>
      <c r="F273">
        <v>9.5399999999999999E-2</v>
      </c>
      <c r="G273">
        <v>9.2600000000000002E-2</v>
      </c>
      <c r="H273">
        <v>9.1899999999999996E-2</v>
      </c>
      <c r="I273">
        <v>9.2499999999999999E-2</v>
      </c>
      <c r="J273">
        <v>0.29909999999999998</v>
      </c>
      <c r="K273">
        <v>0.31929999999999997</v>
      </c>
      <c r="L273">
        <v>0.18970000000000001</v>
      </c>
    </row>
    <row r="274" spans="1:12" x14ac:dyDescent="0.2">
      <c r="A274">
        <v>2</v>
      </c>
      <c r="B274" s="1">
        <v>4.1166666666666663</v>
      </c>
      <c r="C274">
        <v>9.3899999999999997E-2</v>
      </c>
      <c r="D274">
        <v>9.8100000000000007E-2</v>
      </c>
      <c r="E274">
        <v>9.4E-2</v>
      </c>
      <c r="F274">
        <v>9.5299999999999996E-2</v>
      </c>
      <c r="G274">
        <v>9.2600000000000002E-2</v>
      </c>
      <c r="H274">
        <v>9.1999999999999998E-2</v>
      </c>
      <c r="I274">
        <v>9.2600000000000002E-2</v>
      </c>
      <c r="J274">
        <v>0.29380000000000001</v>
      </c>
      <c r="K274">
        <v>0.28870000000000001</v>
      </c>
      <c r="L274">
        <v>0.18010000000000001</v>
      </c>
    </row>
    <row r="275" spans="1:12" x14ac:dyDescent="0.2">
      <c r="A275">
        <v>2</v>
      </c>
      <c r="B275" s="1">
        <v>4.2</v>
      </c>
      <c r="C275">
        <v>9.3799999999999994E-2</v>
      </c>
      <c r="D275">
        <v>9.8100000000000007E-2</v>
      </c>
      <c r="E275">
        <v>9.4100000000000003E-2</v>
      </c>
      <c r="F275">
        <v>9.5299999999999996E-2</v>
      </c>
      <c r="G275">
        <v>9.2600000000000002E-2</v>
      </c>
      <c r="H275">
        <v>9.1999999999999998E-2</v>
      </c>
      <c r="I275">
        <v>9.2899999999999996E-2</v>
      </c>
      <c r="J275">
        <v>0.28289999999999998</v>
      </c>
      <c r="K275">
        <v>0.25390000000000001</v>
      </c>
      <c r="L275">
        <v>0.17080000000000001</v>
      </c>
    </row>
    <row r="276" spans="1:12" x14ac:dyDescent="0.2">
      <c r="A276">
        <v>2</v>
      </c>
      <c r="B276" s="1">
        <v>4.2833333333333332</v>
      </c>
      <c r="C276">
        <v>9.3899999999999997E-2</v>
      </c>
      <c r="D276">
        <v>9.8000000000000004E-2</v>
      </c>
      <c r="E276">
        <v>9.4200000000000006E-2</v>
      </c>
      <c r="F276">
        <v>9.5399999999999999E-2</v>
      </c>
      <c r="G276">
        <v>9.2700000000000005E-2</v>
      </c>
      <c r="H276">
        <v>9.1899999999999996E-2</v>
      </c>
      <c r="I276">
        <v>9.3200000000000005E-2</v>
      </c>
      <c r="J276">
        <v>0.26679999999999998</v>
      </c>
      <c r="K276">
        <v>0.2205</v>
      </c>
      <c r="L276">
        <v>0.16220000000000001</v>
      </c>
    </row>
    <row r="277" spans="1:12" x14ac:dyDescent="0.2">
      <c r="A277">
        <v>2</v>
      </c>
      <c r="B277" s="1">
        <v>4.3666666666666663</v>
      </c>
      <c r="C277">
        <v>9.3899999999999997E-2</v>
      </c>
      <c r="D277">
        <v>9.7799999999999998E-2</v>
      </c>
      <c r="E277">
        <v>9.4200000000000006E-2</v>
      </c>
      <c r="F277">
        <v>9.5299999999999996E-2</v>
      </c>
      <c r="G277">
        <v>9.2700000000000005E-2</v>
      </c>
      <c r="H277">
        <v>9.2200000000000004E-2</v>
      </c>
      <c r="I277">
        <v>9.4200000000000006E-2</v>
      </c>
      <c r="J277">
        <v>0.248</v>
      </c>
      <c r="K277">
        <v>0.1988</v>
      </c>
      <c r="L277">
        <v>0.15620000000000001</v>
      </c>
    </row>
    <row r="278" spans="1:12" x14ac:dyDescent="0.2">
      <c r="A278">
        <v>2</v>
      </c>
      <c r="B278" s="1">
        <v>4.45</v>
      </c>
      <c r="C278">
        <v>9.3799999999999994E-2</v>
      </c>
      <c r="D278">
        <v>9.7900000000000001E-2</v>
      </c>
      <c r="E278">
        <v>9.4200000000000006E-2</v>
      </c>
      <c r="F278">
        <v>9.5299999999999996E-2</v>
      </c>
      <c r="G278">
        <v>9.2700000000000005E-2</v>
      </c>
      <c r="H278">
        <v>9.1999999999999998E-2</v>
      </c>
      <c r="I278">
        <v>0.1077</v>
      </c>
      <c r="J278">
        <v>0.22500000000000001</v>
      </c>
      <c r="K278">
        <v>0.184</v>
      </c>
      <c r="L278">
        <v>0.15310000000000001</v>
      </c>
    </row>
    <row r="279" spans="1:12" x14ac:dyDescent="0.2">
      <c r="A279">
        <v>2</v>
      </c>
      <c r="B279" s="1">
        <v>4.5333333333333332</v>
      </c>
      <c r="C279">
        <v>9.3799999999999994E-2</v>
      </c>
      <c r="D279">
        <v>9.7900000000000001E-2</v>
      </c>
      <c r="E279">
        <v>9.4399999999999998E-2</v>
      </c>
      <c r="F279">
        <v>9.5399999999999999E-2</v>
      </c>
      <c r="G279">
        <v>9.2600000000000002E-2</v>
      </c>
      <c r="H279">
        <v>9.2100000000000001E-2</v>
      </c>
      <c r="I279">
        <v>0.12909999999999999</v>
      </c>
      <c r="J279">
        <v>0.2016</v>
      </c>
      <c r="K279">
        <v>0.17799999999999999</v>
      </c>
      <c r="L279">
        <v>0.1512</v>
      </c>
    </row>
    <row r="280" spans="1:12" x14ac:dyDescent="0.2">
      <c r="A280">
        <v>2</v>
      </c>
      <c r="B280" s="1">
        <v>4.6166666666666663</v>
      </c>
      <c r="C280">
        <v>9.3899999999999997E-2</v>
      </c>
      <c r="D280">
        <v>9.8000000000000004E-2</v>
      </c>
      <c r="E280">
        <v>9.4500000000000001E-2</v>
      </c>
      <c r="F280">
        <v>9.5299999999999996E-2</v>
      </c>
      <c r="G280">
        <v>9.2600000000000002E-2</v>
      </c>
      <c r="H280">
        <v>9.1999999999999998E-2</v>
      </c>
      <c r="I280">
        <v>0.14860000000000001</v>
      </c>
      <c r="J280">
        <v>0.18190000000000001</v>
      </c>
      <c r="K280">
        <v>0.1741</v>
      </c>
      <c r="L280">
        <v>0.14799999999999999</v>
      </c>
    </row>
    <row r="281" spans="1:12" x14ac:dyDescent="0.2">
      <c r="A281">
        <v>2</v>
      </c>
      <c r="B281" s="1">
        <v>4.7</v>
      </c>
      <c r="C281">
        <v>9.3799999999999994E-2</v>
      </c>
      <c r="D281">
        <v>9.8199999999999996E-2</v>
      </c>
      <c r="E281">
        <v>9.4600000000000004E-2</v>
      </c>
      <c r="F281">
        <v>9.5299999999999996E-2</v>
      </c>
      <c r="G281">
        <v>9.2600000000000002E-2</v>
      </c>
      <c r="H281">
        <v>9.1999999999999998E-2</v>
      </c>
      <c r="I281">
        <v>0.16930000000000001</v>
      </c>
      <c r="J281">
        <v>0.17180000000000001</v>
      </c>
      <c r="K281">
        <v>0.1701</v>
      </c>
      <c r="L281">
        <v>0.14510000000000001</v>
      </c>
    </row>
    <row r="282" spans="1:12" x14ac:dyDescent="0.2">
      <c r="A282">
        <v>2</v>
      </c>
      <c r="B282" s="1">
        <v>4.7833333333333332</v>
      </c>
      <c r="C282">
        <v>9.3799999999999994E-2</v>
      </c>
      <c r="D282">
        <v>9.7900000000000001E-2</v>
      </c>
      <c r="E282">
        <v>9.4600000000000004E-2</v>
      </c>
      <c r="F282">
        <v>9.5200000000000007E-2</v>
      </c>
      <c r="G282">
        <v>9.2700000000000005E-2</v>
      </c>
      <c r="H282">
        <v>9.2200000000000004E-2</v>
      </c>
      <c r="I282">
        <v>0.18779999999999999</v>
      </c>
      <c r="J282">
        <v>0.16619999999999999</v>
      </c>
      <c r="K282">
        <v>0.1653</v>
      </c>
      <c r="L282">
        <v>0.14399999999999999</v>
      </c>
    </row>
    <row r="283" spans="1:12" x14ac:dyDescent="0.2">
      <c r="A283">
        <v>2</v>
      </c>
      <c r="B283" s="1">
        <v>4.8666666666666663</v>
      </c>
      <c r="C283">
        <v>9.3899999999999997E-2</v>
      </c>
      <c r="D283">
        <v>9.7799999999999998E-2</v>
      </c>
      <c r="E283">
        <v>9.4700000000000006E-2</v>
      </c>
      <c r="F283">
        <v>9.5299999999999996E-2</v>
      </c>
      <c r="G283">
        <v>9.2700000000000005E-2</v>
      </c>
      <c r="H283">
        <v>9.2200000000000004E-2</v>
      </c>
      <c r="I283">
        <v>0.20399999999999999</v>
      </c>
      <c r="J283">
        <v>0.16070000000000001</v>
      </c>
      <c r="K283">
        <v>0.16209999999999999</v>
      </c>
      <c r="L283">
        <v>0.14199999999999999</v>
      </c>
    </row>
    <row r="284" spans="1:12" x14ac:dyDescent="0.2">
      <c r="A284">
        <v>2</v>
      </c>
      <c r="B284" s="1">
        <v>4.95</v>
      </c>
      <c r="C284">
        <v>9.3899999999999997E-2</v>
      </c>
      <c r="D284">
        <v>9.7600000000000006E-2</v>
      </c>
      <c r="E284">
        <v>9.4600000000000004E-2</v>
      </c>
      <c r="F284">
        <v>9.5299999999999996E-2</v>
      </c>
      <c r="G284">
        <v>9.2700000000000005E-2</v>
      </c>
      <c r="H284">
        <v>9.2299999999999993E-2</v>
      </c>
      <c r="I284">
        <v>0.21609999999999999</v>
      </c>
      <c r="J284">
        <v>0.15690000000000001</v>
      </c>
      <c r="K284">
        <v>0.1588</v>
      </c>
      <c r="L284">
        <v>0.13950000000000001</v>
      </c>
    </row>
    <row r="285" spans="1:12" x14ac:dyDescent="0.2">
      <c r="A285">
        <v>2</v>
      </c>
      <c r="B285" s="1">
        <v>5.0333333333333332</v>
      </c>
      <c r="C285">
        <v>9.3799999999999994E-2</v>
      </c>
      <c r="D285">
        <v>9.8000000000000004E-2</v>
      </c>
      <c r="E285">
        <v>9.4899999999999998E-2</v>
      </c>
      <c r="F285">
        <v>9.5299999999999996E-2</v>
      </c>
      <c r="G285">
        <v>9.2700000000000005E-2</v>
      </c>
      <c r="H285">
        <v>9.2100000000000001E-2</v>
      </c>
      <c r="I285">
        <v>0.22370000000000001</v>
      </c>
      <c r="J285">
        <v>0.15620000000000001</v>
      </c>
      <c r="K285">
        <v>0.15709999999999999</v>
      </c>
      <c r="L285">
        <v>0.13930000000000001</v>
      </c>
    </row>
    <row r="286" spans="1:12" x14ac:dyDescent="0.2">
      <c r="A286">
        <v>2</v>
      </c>
      <c r="B286" s="1">
        <v>5.1166666666666663</v>
      </c>
      <c r="C286">
        <v>9.3899999999999997E-2</v>
      </c>
      <c r="D286">
        <v>9.8199999999999996E-2</v>
      </c>
      <c r="E286">
        <v>9.5100000000000004E-2</v>
      </c>
      <c r="F286">
        <v>9.5399999999999999E-2</v>
      </c>
      <c r="G286">
        <v>9.2799999999999994E-2</v>
      </c>
      <c r="H286">
        <v>9.2399999999999996E-2</v>
      </c>
      <c r="I286">
        <v>0.22720000000000001</v>
      </c>
      <c r="J286">
        <v>0.15459999999999999</v>
      </c>
      <c r="K286">
        <v>0.15529999999999999</v>
      </c>
      <c r="L286">
        <v>0.1396</v>
      </c>
    </row>
    <row r="287" spans="1:12" x14ac:dyDescent="0.2">
      <c r="A287">
        <v>2</v>
      </c>
      <c r="B287" s="1">
        <v>5.2</v>
      </c>
      <c r="C287">
        <v>9.3700000000000006E-2</v>
      </c>
      <c r="D287">
        <v>9.8500000000000004E-2</v>
      </c>
      <c r="E287">
        <v>9.5399999999999999E-2</v>
      </c>
      <c r="F287">
        <v>9.5200000000000007E-2</v>
      </c>
      <c r="G287">
        <v>9.2700000000000005E-2</v>
      </c>
      <c r="H287">
        <v>9.2100000000000001E-2</v>
      </c>
      <c r="I287">
        <v>0.22620000000000001</v>
      </c>
      <c r="J287">
        <v>0.1522</v>
      </c>
      <c r="K287">
        <v>0.15279999999999999</v>
      </c>
      <c r="L287">
        <v>0.14130000000000001</v>
      </c>
    </row>
    <row r="288" spans="1:12" x14ac:dyDescent="0.2">
      <c r="A288">
        <v>2</v>
      </c>
      <c r="B288" s="1">
        <v>5.2833333333333332</v>
      </c>
      <c r="C288">
        <v>9.3600000000000003E-2</v>
      </c>
      <c r="D288">
        <v>9.7799999999999998E-2</v>
      </c>
      <c r="E288">
        <v>9.5000000000000001E-2</v>
      </c>
      <c r="F288">
        <v>9.5299999999999996E-2</v>
      </c>
      <c r="G288">
        <v>9.2600000000000002E-2</v>
      </c>
      <c r="H288">
        <v>9.2299999999999993E-2</v>
      </c>
      <c r="I288">
        <v>0.2205</v>
      </c>
      <c r="J288">
        <v>0.14929999999999999</v>
      </c>
      <c r="K288">
        <v>0.1502</v>
      </c>
      <c r="L288">
        <v>0.14130000000000001</v>
      </c>
    </row>
    <row r="289" spans="1:12" x14ac:dyDescent="0.2">
      <c r="A289">
        <v>2</v>
      </c>
      <c r="B289" s="1">
        <v>5.3666666666666663</v>
      </c>
      <c r="C289">
        <v>9.3899999999999997E-2</v>
      </c>
      <c r="D289">
        <v>9.8299999999999998E-2</v>
      </c>
      <c r="E289">
        <v>9.5600000000000004E-2</v>
      </c>
      <c r="F289">
        <v>9.5399999999999999E-2</v>
      </c>
      <c r="G289">
        <v>9.2799999999999994E-2</v>
      </c>
      <c r="H289">
        <v>9.2600000000000002E-2</v>
      </c>
      <c r="I289">
        <v>0.2107</v>
      </c>
      <c r="J289">
        <v>0.1464</v>
      </c>
      <c r="K289">
        <v>0.14810000000000001</v>
      </c>
      <c r="L289">
        <v>0.14230000000000001</v>
      </c>
    </row>
    <row r="290" spans="1:12" x14ac:dyDescent="0.2">
      <c r="A290">
        <v>2</v>
      </c>
      <c r="B290" s="1">
        <v>5.45</v>
      </c>
      <c r="C290">
        <v>9.3799999999999994E-2</v>
      </c>
      <c r="D290">
        <v>9.7900000000000001E-2</v>
      </c>
      <c r="E290">
        <v>9.5200000000000007E-2</v>
      </c>
      <c r="F290">
        <v>9.5299999999999996E-2</v>
      </c>
      <c r="G290">
        <v>9.2799999999999994E-2</v>
      </c>
      <c r="H290">
        <v>9.2600000000000002E-2</v>
      </c>
      <c r="I290">
        <v>0.19750000000000001</v>
      </c>
      <c r="J290">
        <v>0.14380000000000001</v>
      </c>
      <c r="K290">
        <v>0.14580000000000001</v>
      </c>
      <c r="L290">
        <v>0.1439</v>
      </c>
    </row>
    <row r="291" spans="1:12" x14ac:dyDescent="0.2">
      <c r="A291">
        <v>2</v>
      </c>
      <c r="B291" s="1">
        <v>5.5333333333333332</v>
      </c>
      <c r="C291">
        <v>9.3899999999999997E-2</v>
      </c>
      <c r="D291">
        <v>9.7699999999999995E-2</v>
      </c>
      <c r="E291">
        <v>9.5299999999999996E-2</v>
      </c>
      <c r="F291">
        <v>9.5399999999999999E-2</v>
      </c>
      <c r="G291">
        <v>9.2799999999999994E-2</v>
      </c>
      <c r="H291">
        <v>9.3100000000000002E-2</v>
      </c>
      <c r="I291">
        <v>0.1825</v>
      </c>
      <c r="J291">
        <v>0.1421</v>
      </c>
      <c r="K291">
        <v>0.1452</v>
      </c>
      <c r="L291">
        <v>0.14630000000000001</v>
      </c>
    </row>
    <row r="292" spans="1:12" x14ac:dyDescent="0.2">
      <c r="A292">
        <v>2</v>
      </c>
      <c r="B292" s="1">
        <v>5.6166666666666663</v>
      </c>
      <c r="C292">
        <v>9.3799999999999994E-2</v>
      </c>
      <c r="D292">
        <v>9.7799999999999998E-2</v>
      </c>
      <c r="E292">
        <v>9.5299999999999996E-2</v>
      </c>
      <c r="F292">
        <v>9.5399999999999999E-2</v>
      </c>
      <c r="G292">
        <v>9.2799999999999994E-2</v>
      </c>
      <c r="H292">
        <v>9.3200000000000005E-2</v>
      </c>
      <c r="I292">
        <v>0.16439999999999999</v>
      </c>
      <c r="J292">
        <v>0.14080000000000001</v>
      </c>
      <c r="K292">
        <v>0.14360000000000001</v>
      </c>
      <c r="L292">
        <v>0.1492</v>
      </c>
    </row>
    <row r="293" spans="1:12" x14ac:dyDescent="0.2">
      <c r="A293">
        <v>2</v>
      </c>
      <c r="B293" s="1">
        <v>5.7</v>
      </c>
      <c r="C293">
        <v>9.3700000000000006E-2</v>
      </c>
      <c r="D293">
        <v>9.8000000000000004E-2</v>
      </c>
      <c r="E293">
        <v>9.5500000000000002E-2</v>
      </c>
      <c r="F293">
        <v>9.5500000000000002E-2</v>
      </c>
      <c r="G293">
        <v>9.2799999999999994E-2</v>
      </c>
      <c r="H293">
        <v>9.3700000000000006E-2</v>
      </c>
      <c r="I293">
        <v>0.15260000000000001</v>
      </c>
      <c r="J293">
        <v>0.13919999999999999</v>
      </c>
      <c r="K293">
        <v>0.14169999999999999</v>
      </c>
      <c r="L293">
        <v>0.1527</v>
      </c>
    </row>
    <row r="294" spans="1:12" x14ac:dyDescent="0.2">
      <c r="A294">
        <v>2</v>
      </c>
      <c r="B294" s="1">
        <v>5.7833333333333332</v>
      </c>
      <c r="C294">
        <v>9.3899999999999997E-2</v>
      </c>
      <c r="D294">
        <v>9.7600000000000006E-2</v>
      </c>
      <c r="E294">
        <v>9.5299999999999996E-2</v>
      </c>
      <c r="F294">
        <v>9.5500000000000002E-2</v>
      </c>
      <c r="G294">
        <v>9.2799999999999994E-2</v>
      </c>
      <c r="H294">
        <v>9.7199999999999995E-2</v>
      </c>
      <c r="I294">
        <v>0.14749999999999999</v>
      </c>
      <c r="J294">
        <v>0.13930000000000001</v>
      </c>
      <c r="K294">
        <v>0.14000000000000001</v>
      </c>
      <c r="L294">
        <v>0.15529999999999999</v>
      </c>
    </row>
    <row r="295" spans="1:12" x14ac:dyDescent="0.2">
      <c r="A295">
        <v>2</v>
      </c>
      <c r="B295" s="1">
        <v>5.8666666666666663</v>
      </c>
      <c r="C295">
        <v>9.3799999999999994E-2</v>
      </c>
      <c r="D295">
        <v>9.7900000000000001E-2</v>
      </c>
      <c r="E295">
        <v>9.5600000000000004E-2</v>
      </c>
      <c r="F295">
        <v>9.5399999999999999E-2</v>
      </c>
      <c r="G295">
        <v>9.2799999999999994E-2</v>
      </c>
      <c r="H295">
        <v>0.1096</v>
      </c>
      <c r="I295">
        <v>0.14330000000000001</v>
      </c>
      <c r="J295">
        <v>0.13880000000000001</v>
      </c>
      <c r="K295">
        <v>0.1404</v>
      </c>
      <c r="L295">
        <v>0.15529999999999999</v>
      </c>
    </row>
    <row r="296" spans="1:12" x14ac:dyDescent="0.2">
      <c r="A296">
        <v>2</v>
      </c>
      <c r="B296" s="1">
        <v>5.95</v>
      </c>
      <c r="C296">
        <v>9.3700000000000006E-2</v>
      </c>
      <c r="D296">
        <v>9.7600000000000006E-2</v>
      </c>
      <c r="E296">
        <v>9.5299999999999996E-2</v>
      </c>
      <c r="F296">
        <v>9.5200000000000007E-2</v>
      </c>
      <c r="G296">
        <v>9.2700000000000005E-2</v>
      </c>
      <c r="H296">
        <v>0.12139999999999999</v>
      </c>
      <c r="I296">
        <v>0.14099999999999999</v>
      </c>
      <c r="J296">
        <v>0.13730000000000001</v>
      </c>
      <c r="K296">
        <v>0.1411</v>
      </c>
      <c r="L296">
        <v>0.15440000000000001</v>
      </c>
    </row>
    <row r="297" spans="1:12" x14ac:dyDescent="0.2">
      <c r="A297">
        <v>2</v>
      </c>
      <c r="B297" s="1">
        <v>6.0333333333333332</v>
      </c>
      <c r="C297">
        <v>9.3700000000000006E-2</v>
      </c>
      <c r="D297">
        <v>9.7699999999999995E-2</v>
      </c>
      <c r="E297">
        <v>9.5399999999999999E-2</v>
      </c>
      <c r="F297">
        <v>9.5399999999999999E-2</v>
      </c>
      <c r="G297">
        <v>9.2899999999999996E-2</v>
      </c>
      <c r="H297">
        <v>0.13350000000000001</v>
      </c>
      <c r="I297">
        <v>0.13980000000000001</v>
      </c>
      <c r="J297">
        <v>0.13600000000000001</v>
      </c>
      <c r="K297">
        <v>0.14199999999999999</v>
      </c>
      <c r="L297">
        <v>0.15359999999999999</v>
      </c>
    </row>
    <row r="298" spans="1:12" x14ac:dyDescent="0.2">
      <c r="A298">
        <v>2</v>
      </c>
      <c r="B298" s="1">
        <v>6.1166666666666663</v>
      </c>
      <c r="C298">
        <v>9.3700000000000006E-2</v>
      </c>
      <c r="D298">
        <v>9.8199999999999996E-2</v>
      </c>
      <c r="E298">
        <v>9.5500000000000002E-2</v>
      </c>
      <c r="F298">
        <v>9.5299999999999996E-2</v>
      </c>
      <c r="G298">
        <v>9.2899999999999996E-2</v>
      </c>
      <c r="H298">
        <v>0.1464</v>
      </c>
      <c r="I298">
        <v>0.13930000000000001</v>
      </c>
      <c r="J298">
        <v>0.1343</v>
      </c>
      <c r="K298">
        <v>0.14219999999999999</v>
      </c>
      <c r="L298">
        <v>0.15440000000000001</v>
      </c>
    </row>
    <row r="299" spans="1:12" x14ac:dyDescent="0.2">
      <c r="A299">
        <v>2</v>
      </c>
      <c r="B299" s="1">
        <v>6.2</v>
      </c>
      <c r="C299">
        <v>9.3799999999999994E-2</v>
      </c>
      <c r="D299">
        <v>9.7799999999999998E-2</v>
      </c>
      <c r="E299">
        <v>9.5500000000000002E-2</v>
      </c>
      <c r="F299">
        <v>9.5299999999999996E-2</v>
      </c>
      <c r="G299">
        <v>9.2899999999999996E-2</v>
      </c>
      <c r="H299">
        <v>0.1585</v>
      </c>
      <c r="I299">
        <v>0.13819999999999999</v>
      </c>
      <c r="J299">
        <v>0.1326</v>
      </c>
      <c r="K299">
        <v>0.14460000000000001</v>
      </c>
      <c r="L299">
        <v>0.15390000000000001</v>
      </c>
    </row>
    <row r="300" spans="1:12" x14ac:dyDescent="0.2">
      <c r="A300">
        <v>2</v>
      </c>
      <c r="B300" s="1">
        <v>6.2833333333333332</v>
      </c>
      <c r="C300">
        <v>9.3799999999999994E-2</v>
      </c>
      <c r="D300">
        <v>9.7699999999999995E-2</v>
      </c>
      <c r="E300">
        <v>9.5299999999999996E-2</v>
      </c>
      <c r="F300">
        <v>9.5399999999999999E-2</v>
      </c>
      <c r="G300">
        <v>9.2799999999999994E-2</v>
      </c>
      <c r="H300">
        <v>0.16869999999999999</v>
      </c>
      <c r="I300">
        <v>0.13600000000000001</v>
      </c>
      <c r="J300">
        <v>0.1318</v>
      </c>
      <c r="K300">
        <v>0.1474</v>
      </c>
      <c r="L300">
        <v>0.15409999999999999</v>
      </c>
    </row>
    <row r="301" spans="1:12" x14ac:dyDescent="0.2">
      <c r="A301">
        <v>2</v>
      </c>
      <c r="B301" s="1">
        <v>6.3666666666666663</v>
      </c>
      <c r="C301">
        <v>9.3799999999999994E-2</v>
      </c>
      <c r="D301">
        <v>9.8000000000000004E-2</v>
      </c>
      <c r="E301">
        <v>9.5500000000000002E-2</v>
      </c>
      <c r="F301">
        <v>9.5399999999999999E-2</v>
      </c>
      <c r="G301">
        <v>9.2899999999999996E-2</v>
      </c>
      <c r="H301">
        <v>0.1759</v>
      </c>
      <c r="I301">
        <v>0.13500000000000001</v>
      </c>
      <c r="J301">
        <v>0.12989999999999999</v>
      </c>
      <c r="K301">
        <v>0.15090000000000001</v>
      </c>
      <c r="L301">
        <v>0.1532</v>
      </c>
    </row>
    <row r="302" spans="1:12" x14ac:dyDescent="0.2">
      <c r="A302">
        <v>2</v>
      </c>
      <c r="B302" s="1">
        <v>6.45</v>
      </c>
      <c r="C302">
        <v>9.3799999999999994E-2</v>
      </c>
      <c r="D302">
        <v>9.7699999999999995E-2</v>
      </c>
      <c r="E302">
        <v>9.5399999999999999E-2</v>
      </c>
      <c r="F302">
        <v>9.5299999999999996E-2</v>
      </c>
      <c r="G302">
        <v>9.2899999999999996E-2</v>
      </c>
      <c r="H302">
        <v>0.18079999999999999</v>
      </c>
      <c r="I302">
        <v>0.13389999999999999</v>
      </c>
      <c r="J302">
        <v>0.1288</v>
      </c>
      <c r="K302">
        <v>0.15390000000000001</v>
      </c>
      <c r="L302">
        <v>0.1517</v>
      </c>
    </row>
    <row r="303" spans="1:12" x14ac:dyDescent="0.2">
      <c r="A303">
        <v>2</v>
      </c>
      <c r="B303" s="1">
        <v>6.5333333333333332</v>
      </c>
      <c r="C303">
        <v>9.3700000000000006E-2</v>
      </c>
      <c r="D303">
        <v>9.7699999999999995E-2</v>
      </c>
      <c r="E303">
        <v>9.5299999999999996E-2</v>
      </c>
      <c r="F303">
        <v>9.5399999999999999E-2</v>
      </c>
      <c r="G303">
        <v>9.2799999999999994E-2</v>
      </c>
      <c r="H303">
        <v>0.1822</v>
      </c>
      <c r="I303">
        <v>0.1338</v>
      </c>
      <c r="J303">
        <v>0.1288</v>
      </c>
      <c r="K303">
        <v>0.15570000000000001</v>
      </c>
      <c r="L303">
        <v>0.1522</v>
      </c>
    </row>
    <row r="304" spans="1:12" x14ac:dyDescent="0.2">
      <c r="A304">
        <v>2</v>
      </c>
      <c r="B304" s="1">
        <v>6.6166666666666663</v>
      </c>
      <c r="C304">
        <v>9.3799999999999994E-2</v>
      </c>
      <c r="D304">
        <v>9.7799999999999998E-2</v>
      </c>
      <c r="E304">
        <v>9.5399999999999999E-2</v>
      </c>
      <c r="F304">
        <v>9.5399999999999999E-2</v>
      </c>
      <c r="G304">
        <v>9.3200000000000005E-2</v>
      </c>
      <c r="H304">
        <v>0.182</v>
      </c>
      <c r="I304">
        <v>0.13289999999999999</v>
      </c>
      <c r="J304">
        <v>0.129</v>
      </c>
      <c r="K304">
        <v>0.15690000000000001</v>
      </c>
      <c r="L304">
        <v>0.151</v>
      </c>
    </row>
    <row r="305" spans="1:12" x14ac:dyDescent="0.2">
      <c r="A305">
        <v>2</v>
      </c>
      <c r="B305" s="1">
        <v>6.7</v>
      </c>
      <c r="C305">
        <v>9.3700000000000006E-2</v>
      </c>
      <c r="D305">
        <v>9.7799999999999998E-2</v>
      </c>
      <c r="E305">
        <v>9.5299999999999996E-2</v>
      </c>
      <c r="F305">
        <v>9.5299999999999996E-2</v>
      </c>
      <c r="G305">
        <v>9.2899999999999996E-2</v>
      </c>
      <c r="H305">
        <v>0.18010000000000001</v>
      </c>
      <c r="I305">
        <v>0.13070000000000001</v>
      </c>
      <c r="J305">
        <v>0.12939999999999999</v>
      </c>
      <c r="K305">
        <v>0.157</v>
      </c>
      <c r="L305">
        <v>0.14899999999999999</v>
      </c>
    </row>
    <row r="306" spans="1:12" x14ac:dyDescent="0.2">
      <c r="A306">
        <v>2</v>
      </c>
      <c r="B306" s="1">
        <v>6.7833333333333332</v>
      </c>
      <c r="C306">
        <v>9.3799999999999994E-2</v>
      </c>
      <c r="D306">
        <v>9.7699999999999995E-2</v>
      </c>
      <c r="E306">
        <v>9.5500000000000002E-2</v>
      </c>
      <c r="F306">
        <v>9.5399999999999999E-2</v>
      </c>
      <c r="G306">
        <v>9.2999999999999999E-2</v>
      </c>
      <c r="H306">
        <v>0.1762</v>
      </c>
      <c r="I306">
        <v>0.12859999999999999</v>
      </c>
      <c r="J306">
        <v>0.1305</v>
      </c>
      <c r="K306">
        <v>0.15720000000000001</v>
      </c>
      <c r="L306">
        <v>0.1484</v>
      </c>
    </row>
    <row r="307" spans="1:12" x14ac:dyDescent="0.2">
      <c r="A307">
        <v>2</v>
      </c>
      <c r="B307" s="1">
        <v>6.8666666666666663</v>
      </c>
      <c r="C307">
        <v>9.3700000000000006E-2</v>
      </c>
      <c r="D307">
        <v>9.7699999999999995E-2</v>
      </c>
      <c r="E307">
        <v>9.5299999999999996E-2</v>
      </c>
      <c r="F307">
        <v>9.5399999999999999E-2</v>
      </c>
      <c r="G307">
        <v>9.3100000000000002E-2</v>
      </c>
      <c r="H307">
        <v>0.17050000000000001</v>
      </c>
      <c r="I307">
        <v>0.12670000000000001</v>
      </c>
      <c r="J307">
        <v>0.13150000000000001</v>
      </c>
      <c r="K307">
        <v>0.1573</v>
      </c>
      <c r="L307">
        <v>0.1467</v>
      </c>
    </row>
    <row r="308" spans="1:12" x14ac:dyDescent="0.2">
      <c r="A308">
        <v>2</v>
      </c>
      <c r="B308" s="1">
        <v>6.95</v>
      </c>
      <c r="C308">
        <v>9.3700000000000006E-2</v>
      </c>
      <c r="D308">
        <v>9.7900000000000001E-2</v>
      </c>
      <c r="E308">
        <v>9.5399999999999999E-2</v>
      </c>
      <c r="F308">
        <v>9.5399999999999999E-2</v>
      </c>
      <c r="G308">
        <v>9.3100000000000002E-2</v>
      </c>
      <c r="H308">
        <v>0.16270000000000001</v>
      </c>
      <c r="I308">
        <v>0.12529999999999999</v>
      </c>
      <c r="J308">
        <v>0.1326</v>
      </c>
      <c r="K308">
        <v>0.15559999999999999</v>
      </c>
      <c r="L308">
        <v>0.1454</v>
      </c>
    </row>
    <row r="309" spans="1:12" x14ac:dyDescent="0.2">
      <c r="A309">
        <v>2</v>
      </c>
      <c r="B309" s="1">
        <v>7.0333333333333332</v>
      </c>
      <c r="C309">
        <v>9.3700000000000006E-2</v>
      </c>
      <c r="D309">
        <v>9.8000000000000004E-2</v>
      </c>
      <c r="E309">
        <v>9.5399999999999999E-2</v>
      </c>
      <c r="F309">
        <v>9.5500000000000002E-2</v>
      </c>
      <c r="G309">
        <v>9.2999999999999999E-2</v>
      </c>
      <c r="H309">
        <v>0.152</v>
      </c>
      <c r="I309">
        <v>0.12529999999999999</v>
      </c>
      <c r="J309">
        <v>0.13370000000000001</v>
      </c>
      <c r="K309">
        <v>0.1537</v>
      </c>
      <c r="L309">
        <v>0.14449999999999999</v>
      </c>
    </row>
    <row r="310" spans="1:12" x14ac:dyDescent="0.2">
      <c r="A310">
        <v>2</v>
      </c>
      <c r="B310" s="1">
        <v>7.1166666666666663</v>
      </c>
      <c r="C310">
        <v>9.3700000000000006E-2</v>
      </c>
      <c r="D310">
        <v>9.7600000000000006E-2</v>
      </c>
      <c r="E310">
        <v>9.5299999999999996E-2</v>
      </c>
      <c r="F310">
        <v>9.5399999999999999E-2</v>
      </c>
      <c r="G310">
        <v>9.3100000000000002E-2</v>
      </c>
      <c r="H310">
        <v>0.14399999999999999</v>
      </c>
      <c r="I310">
        <v>0.12509999999999999</v>
      </c>
      <c r="J310">
        <v>0.13489999999999999</v>
      </c>
      <c r="K310">
        <v>0.153</v>
      </c>
      <c r="L310">
        <v>0.14299999999999999</v>
      </c>
    </row>
    <row r="311" spans="1:12" x14ac:dyDescent="0.2">
      <c r="A311">
        <v>2</v>
      </c>
      <c r="B311" s="1">
        <v>7.2</v>
      </c>
      <c r="C311">
        <v>9.3600000000000003E-2</v>
      </c>
      <c r="D311">
        <v>9.7799999999999998E-2</v>
      </c>
      <c r="E311">
        <v>9.5399999999999999E-2</v>
      </c>
      <c r="F311">
        <v>9.5500000000000002E-2</v>
      </c>
      <c r="G311">
        <v>9.3200000000000005E-2</v>
      </c>
      <c r="H311">
        <v>0.13950000000000001</v>
      </c>
      <c r="I311">
        <v>0.12429999999999999</v>
      </c>
      <c r="J311">
        <v>0.1376</v>
      </c>
      <c r="K311">
        <v>0.15129999999999999</v>
      </c>
      <c r="L311">
        <v>0.1421</v>
      </c>
    </row>
    <row r="312" spans="1:12" x14ac:dyDescent="0.2">
      <c r="A312">
        <v>2</v>
      </c>
      <c r="B312" s="1">
        <v>7.2833333333333332</v>
      </c>
      <c r="C312">
        <v>9.3600000000000003E-2</v>
      </c>
      <c r="D312">
        <v>9.7900000000000001E-2</v>
      </c>
      <c r="E312">
        <v>9.5500000000000002E-2</v>
      </c>
      <c r="F312">
        <v>9.5600000000000004E-2</v>
      </c>
      <c r="G312">
        <v>9.3299999999999994E-2</v>
      </c>
      <c r="H312">
        <v>0.1368</v>
      </c>
      <c r="I312">
        <v>0.1235</v>
      </c>
      <c r="J312">
        <v>0.13900000000000001</v>
      </c>
      <c r="K312">
        <v>0.14910000000000001</v>
      </c>
      <c r="L312">
        <v>0.1416</v>
      </c>
    </row>
    <row r="313" spans="1:12" x14ac:dyDescent="0.2">
      <c r="A313">
        <v>2</v>
      </c>
      <c r="B313" s="1">
        <v>7.3666666666666663</v>
      </c>
      <c r="C313">
        <v>9.3799999999999994E-2</v>
      </c>
      <c r="D313">
        <v>9.7699999999999995E-2</v>
      </c>
      <c r="E313">
        <v>9.5299999999999996E-2</v>
      </c>
      <c r="F313">
        <v>9.5699999999999993E-2</v>
      </c>
      <c r="G313">
        <v>9.3399999999999997E-2</v>
      </c>
      <c r="H313">
        <v>0.1348</v>
      </c>
      <c r="I313">
        <v>0.12280000000000001</v>
      </c>
      <c r="J313">
        <v>0.1399</v>
      </c>
      <c r="K313">
        <v>0.14879999999999999</v>
      </c>
      <c r="L313">
        <v>0.1406</v>
      </c>
    </row>
    <row r="314" spans="1:12" x14ac:dyDescent="0.2">
      <c r="A314">
        <v>2</v>
      </c>
      <c r="B314" s="1">
        <v>7.45</v>
      </c>
      <c r="C314">
        <v>9.3799999999999994E-2</v>
      </c>
      <c r="D314">
        <v>9.7799999999999998E-2</v>
      </c>
      <c r="E314">
        <v>9.5399999999999999E-2</v>
      </c>
      <c r="F314">
        <v>9.5600000000000004E-2</v>
      </c>
      <c r="G314">
        <v>9.3399999999999997E-2</v>
      </c>
      <c r="H314">
        <v>0.1323</v>
      </c>
      <c r="I314">
        <v>0.121</v>
      </c>
      <c r="J314">
        <v>0.14080000000000001</v>
      </c>
      <c r="K314">
        <v>0.1479</v>
      </c>
      <c r="L314">
        <v>0.1399</v>
      </c>
    </row>
    <row r="315" spans="1:12" x14ac:dyDescent="0.2">
      <c r="A315">
        <v>2</v>
      </c>
      <c r="B315" s="1">
        <v>7.5333333333333332</v>
      </c>
      <c r="C315">
        <v>9.3799999999999994E-2</v>
      </c>
      <c r="D315">
        <v>9.7799999999999998E-2</v>
      </c>
      <c r="E315">
        <v>9.5399999999999999E-2</v>
      </c>
      <c r="F315">
        <v>9.5699999999999993E-2</v>
      </c>
      <c r="G315">
        <v>9.3399999999999997E-2</v>
      </c>
      <c r="H315">
        <v>0.13139999999999999</v>
      </c>
      <c r="I315">
        <v>0.1202</v>
      </c>
      <c r="J315">
        <v>0.14180000000000001</v>
      </c>
      <c r="K315">
        <v>0.14599999999999999</v>
      </c>
      <c r="L315">
        <v>0.13930000000000001</v>
      </c>
    </row>
    <row r="316" spans="1:12" x14ac:dyDescent="0.2">
      <c r="A316">
        <v>2</v>
      </c>
      <c r="B316" s="1">
        <v>7.6166666666666663</v>
      </c>
      <c r="C316">
        <v>9.3700000000000006E-2</v>
      </c>
      <c r="D316">
        <v>9.7799999999999998E-2</v>
      </c>
      <c r="E316">
        <v>9.5500000000000002E-2</v>
      </c>
      <c r="F316">
        <v>9.5600000000000004E-2</v>
      </c>
      <c r="G316">
        <v>9.3600000000000003E-2</v>
      </c>
      <c r="H316">
        <v>0.13100000000000001</v>
      </c>
      <c r="I316">
        <v>0.11899999999999999</v>
      </c>
      <c r="J316">
        <v>0.14219999999999999</v>
      </c>
      <c r="K316">
        <v>0.14419999999999999</v>
      </c>
      <c r="L316">
        <v>0.13850000000000001</v>
      </c>
    </row>
    <row r="317" spans="1:12" x14ac:dyDescent="0.2">
      <c r="A317">
        <v>2</v>
      </c>
      <c r="B317" s="1">
        <v>7.7</v>
      </c>
      <c r="C317">
        <v>9.35E-2</v>
      </c>
      <c r="D317">
        <v>9.7699999999999995E-2</v>
      </c>
      <c r="E317">
        <v>9.5399999999999999E-2</v>
      </c>
      <c r="F317">
        <v>9.5600000000000004E-2</v>
      </c>
      <c r="G317">
        <v>9.35E-2</v>
      </c>
      <c r="H317">
        <v>0.1303</v>
      </c>
      <c r="I317">
        <v>0.1183</v>
      </c>
      <c r="J317">
        <v>0.1414</v>
      </c>
      <c r="K317">
        <v>0.14230000000000001</v>
      </c>
      <c r="L317">
        <v>0.1376</v>
      </c>
    </row>
    <row r="318" spans="1:12" x14ac:dyDescent="0.2">
      <c r="A318">
        <v>2</v>
      </c>
      <c r="B318" s="1">
        <v>7.7834416666666666</v>
      </c>
      <c r="C318">
        <v>9.3700000000000006E-2</v>
      </c>
      <c r="D318">
        <v>9.7799999999999998E-2</v>
      </c>
      <c r="E318">
        <v>9.5399999999999999E-2</v>
      </c>
      <c r="F318">
        <v>9.5699999999999993E-2</v>
      </c>
      <c r="G318">
        <v>9.3700000000000006E-2</v>
      </c>
      <c r="H318">
        <v>0.13039999999999999</v>
      </c>
      <c r="I318">
        <v>0.11799999999999999</v>
      </c>
      <c r="J318">
        <v>0.14130000000000001</v>
      </c>
      <c r="K318">
        <v>0.14000000000000001</v>
      </c>
      <c r="L318">
        <v>0.13780000000000001</v>
      </c>
    </row>
    <row r="319" spans="1:12" x14ac:dyDescent="0.2">
      <c r="A319">
        <v>2</v>
      </c>
      <c r="B319" s="1">
        <v>7.8666666666666663</v>
      </c>
      <c r="C319">
        <v>9.3700000000000006E-2</v>
      </c>
      <c r="D319">
        <v>9.7900000000000001E-2</v>
      </c>
      <c r="E319">
        <v>9.5299999999999996E-2</v>
      </c>
      <c r="F319">
        <v>9.5699999999999993E-2</v>
      </c>
      <c r="G319">
        <v>9.3700000000000006E-2</v>
      </c>
      <c r="H319">
        <v>0.13039999999999999</v>
      </c>
      <c r="I319">
        <v>0.1171</v>
      </c>
      <c r="J319">
        <v>0.14019999999999999</v>
      </c>
      <c r="K319">
        <v>0.13900000000000001</v>
      </c>
      <c r="L319">
        <v>0.1376</v>
      </c>
    </row>
    <row r="320" spans="1:12" x14ac:dyDescent="0.2">
      <c r="A320">
        <v>2</v>
      </c>
      <c r="B320" s="1">
        <v>7.95</v>
      </c>
      <c r="C320">
        <v>9.3700000000000006E-2</v>
      </c>
      <c r="D320">
        <v>9.8100000000000007E-2</v>
      </c>
      <c r="E320">
        <v>9.5500000000000002E-2</v>
      </c>
      <c r="F320">
        <v>9.5799999999999996E-2</v>
      </c>
      <c r="G320">
        <v>9.4E-2</v>
      </c>
      <c r="H320">
        <v>0.13</v>
      </c>
      <c r="I320">
        <v>0.11799999999999999</v>
      </c>
      <c r="J320">
        <v>0.13969999999999999</v>
      </c>
      <c r="K320">
        <v>0.13689999999999999</v>
      </c>
      <c r="L320">
        <v>0.13589999999999999</v>
      </c>
    </row>
    <row r="321" spans="1:12" x14ac:dyDescent="0.2">
      <c r="A321">
        <v>2</v>
      </c>
      <c r="B321" s="1">
        <v>8.0333333333333332</v>
      </c>
      <c r="C321">
        <v>9.35E-2</v>
      </c>
      <c r="D321">
        <v>9.7900000000000001E-2</v>
      </c>
      <c r="E321">
        <v>9.5399999999999999E-2</v>
      </c>
      <c r="F321">
        <v>9.5799999999999996E-2</v>
      </c>
      <c r="G321">
        <v>9.4100000000000003E-2</v>
      </c>
      <c r="H321">
        <v>0.1303</v>
      </c>
      <c r="I321">
        <v>0.11840000000000001</v>
      </c>
      <c r="J321">
        <v>0.1394</v>
      </c>
      <c r="K321">
        <v>0.13439999999999999</v>
      </c>
      <c r="L321">
        <v>0.1361</v>
      </c>
    </row>
    <row r="322" spans="1:12" x14ac:dyDescent="0.2">
      <c r="A322">
        <v>2</v>
      </c>
      <c r="B322" s="1">
        <v>8.1166666666666671</v>
      </c>
      <c r="C322">
        <v>9.3700000000000006E-2</v>
      </c>
      <c r="D322">
        <v>9.7699999999999995E-2</v>
      </c>
      <c r="E322">
        <v>9.5399999999999999E-2</v>
      </c>
      <c r="F322">
        <v>9.6100000000000005E-2</v>
      </c>
      <c r="G322">
        <v>9.4399999999999998E-2</v>
      </c>
      <c r="H322">
        <v>0.12959999999999999</v>
      </c>
      <c r="I322">
        <v>0.11849999999999999</v>
      </c>
      <c r="J322">
        <v>0.1391</v>
      </c>
      <c r="K322">
        <v>0.13270000000000001</v>
      </c>
      <c r="L322">
        <v>0.13600000000000001</v>
      </c>
    </row>
    <row r="323" spans="1:12" x14ac:dyDescent="0.2">
      <c r="A323">
        <v>2</v>
      </c>
      <c r="B323" s="1">
        <v>8.1999999999999993</v>
      </c>
      <c r="C323">
        <v>9.3700000000000006E-2</v>
      </c>
      <c r="D323">
        <v>9.74E-2</v>
      </c>
      <c r="E323">
        <v>9.5200000000000007E-2</v>
      </c>
      <c r="F323">
        <v>9.5899999999999999E-2</v>
      </c>
      <c r="G323">
        <v>9.5299999999999996E-2</v>
      </c>
      <c r="H323">
        <v>0.129</v>
      </c>
      <c r="I323">
        <v>0.11700000000000001</v>
      </c>
      <c r="J323">
        <v>0.13789999999999999</v>
      </c>
      <c r="K323">
        <v>0.13100000000000001</v>
      </c>
      <c r="L323">
        <v>0.13439999999999999</v>
      </c>
    </row>
    <row r="324" spans="1:12" x14ac:dyDescent="0.2">
      <c r="A324">
        <v>2</v>
      </c>
      <c r="B324" s="1">
        <v>8.2833333333333332</v>
      </c>
      <c r="C324">
        <v>9.3700000000000006E-2</v>
      </c>
      <c r="D324">
        <v>9.7900000000000001E-2</v>
      </c>
      <c r="E324">
        <v>9.5299999999999996E-2</v>
      </c>
      <c r="F324">
        <v>9.6299999999999997E-2</v>
      </c>
      <c r="G324">
        <v>9.8000000000000004E-2</v>
      </c>
      <c r="H324">
        <v>0.12870000000000001</v>
      </c>
      <c r="I324">
        <v>0.1157</v>
      </c>
      <c r="J324">
        <v>0.13650000000000001</v>
      </c>
      <c r="K324">
        <v>0.12859999999999999</v>
      </c>
      <c r="L324">
        <v>0.1341</v>
      </c>
    </row>
    <row r="325" spans="1:12" x14ac:dyDescent="0.2">
      <c r="A325">
        <v>2</v>
      </c>
      <c r="B325" s="1">
        <v>8.3666666666666671</v>
      </c>
      <c r="C325">
        <v>9.3700000000000006E-2</v>
      </c>
      <c r="D325">
        <v>9.7799999999999998E-2</v>
      </c>
      <c r="E325">
        <v>9.5399999999999999E-2</v>
      </c>
      <c r="F325">
        <v>9.6799999999999997E-2</v>
      </c>
      <c r="G325">
        <v>0.1047</v>
      </c>
      <c r="H325">
        <v>0.12870000000000001</v>
      </c>
      <c r="I325">
        <v>0.11509999999999999</v>
      </c>
      <c r="J325">
        <v>0.13619999999999999</v>
      </c>
      <c r="K325">
        <v>0.12790000000000001</v>
      </c>
      <c r="L325">
        <v>0.13300000000000001</v>
      </c>
    </row>
    <row r="326" spans="1:12" x14ac:dyDescent="0.2">
      <c r="A326">
        <v>2</v>
      </c>
      <c r="B326" s="1">
        <v>8.4499999999999993</v>
      </c>
      <c r="C326">
        <v>9.3700000000000006E-2</v>
      </c>
      <c r="D326">
        <v>9.7600000000000006E-2</v>
      </c>
      <c r="E326">
        <v>9.5399999999999999E-2</v>
      </c>
      <c r="F326">
        <v>9.8500000000000004E-2</v>
      </c>
      <c r="G326">
        <v>0.1109</v>
      </c>
      <c r="H326">
        <v>0.1285</v>
      </c>
      <c r="I326">
        <v>0.11459999999999999</v>
      </c>
      <c r="J326">
        <v>0.13589999999999999</v>
      </c>
      <c r="K326">
        <v>0.1263</v>
      </c>
      <c r="L326">
        <v>0.1328</v>
      </c>
    </row>
    <row r="327" spans="1:12" x14ac:dyDescent="0.2">
      <c r="A327">
        <v>2</v>
      </c>
      <c r="B327" s="1">
        <v>8.5333333333333332</v>
      </c>
      <c r="C327">
        <v>9.3700000000000006E-2</v>
      </c>
      <c r="D327">
        <v>9.7500000000000003E-2</v>
      </c>
      <c r="E327">
        <v>9.5299999999999996E-2</v>
      </c>
      <c r="F327">
        <v>0.10349999999999999</v>
      </c>
      <c r="G327">
        <v>0.11700000000000001</v>
      </c>
      <c r="H327">
        <v>0.12759999999999999</v>
      </c>
      <c r="I327">
        <v>0.1134</v>
      </c>
      <c r="J327">
        <v>0.13469999999999999</v>
      </c>
      <c r="K327">
        <v>0.12509999999999999</v>
      </c>
      <c r="L327">
        <v>0.13159999999999999</v>
      </c>
    </row>
    <row r="328" spans="1:12" x14ac:dyDescent="0.2">
      <c r="A328">
        <v>2</v>
      </c>
      <c r="B328" s="1">
        <v>8.6166666666666671</v>
      </c>
      <c r="C328">
        <v>9.3600000000000003E-2</v>
      </c>
      <c r="D328">
        <v>9.7699999999999995E-2</v>
      </c>
      <c r="E328">
        <v>9.5500000000000002E-2</v>
      </c>
      <c r="F328">
        <v>0.10929999999999999</v>
      </c>
      <c r="G328">
        <v>0.12379999999999999</v>
      </c>
      <c r="H328">
        <v>0.127</v>
      </c>
      <c r="I328">
        <v>0.11269999999999999</v>
      </c>
      <c r="J328">
        <v>0.13320000000000001</v>
      </c>
      <c r="K328">
        <v>0.1236</v>
      </c>
      <c r="L328">
        <v>0.13109999999999999</v>
      </c>
    </row>
    <row r="329" spans="1:12" x14ac:dyDescent="0.2">
      <c r="A329">
        <v>2</v>
      </c>
      <c r="B329" s="1">
        <v>8.6999999999999993</v>
      </c>
      <c r="C329">
        <v>9.3700000000000006E-2</v>
      </c>
      <c r="D329">
        <v>9.7299999999999998E-2</v>
      </c>
      <c r="E329">
        <v>9.5299999999999996E-2</v>
      </c>
      <c r="F329">
        <v>0.1149</v>
      </c>
      <c r="G329">
        <v>0.13039999999999999</v>
      </c>
      <c r="H329">
        <v>0.12559999999999999</v>
      </c>
      <c r="I329">
        <v>0.112</v>
      </c>
      <c r="J329">
        <v>0.13250000000000001</v>
      </c>
      <c r="K329">
        <v>0.12180000000000001</v>
      </c>
      <c r="L329">
        <v>0.1305</v>
      </c>
    </row>
    <row r="330" spans="1:12" x14ac:dyDescent="0.2">
      <c r="A330">
        <v>2</v>
      </c>
      <c r="B330" s="1">
        <v>8.7833333333333332</v>
      </c>
      <c r="C330">
        <v>9.3600000000000003E-2</v>
      </c>
      <c r="D330">
        <v>9.7699999999999995E-2</v>
      </c>
      <c r="E330">
        <v>9.5399999999999999E-2</v>
      </c>
      <c r="F330">
        <v>0.1207</v>
      </c>
      <c r="G330">
        <v>0.13639999999999999</v>
      </c>
      <c r="H330">
        <v>0.1249</v>
      </c>
      <c r="I330">
        <v>0.11269999999999999</v>
      </c>
      <c r="J330">
        <v>0.13189999999999999</v>
      </c>
      <c r="K330">
        <v>0.1202</v>
      </c>
      <c r="L330">
        <v>0.13009999999999999</v>
      </c>
    </row>
    <row r="331" spans="1:12" x14ac:dyDescent="0.2">
      <c r="A331">
        <v>2</v>
      </c>
      <c r="B331" s="1">
        <v>8.8666666666666671</v>
      </c>
      <c r="C331">
        <v>9.3799999999999994E-2</v>
      </c>
      <c r="D331">
        <v>9.8299999999999998E-2</v>
      </c>
      <c r="E331">
        <v>9.5699999999999993E-2</v>
      </c>
      <c r="F331">
        <v>0.126</v>
      </c>
      <c r="G331">
        <v>0.1414</v>
      </c>
      <c r="H331">
        <v>0.12479999999999999</v>
      </c>
      <c r="I331">
        <v>0.1148</v>
      </c>
      <c r="J331">
        <v>0.1303</v>
      </c>
      <c r="K331">
        <v>0.11890000000000001</v>
      </c>
      <c r="L331">
        <v>0.12939999999999999</v>
      </c>
    </row>
    <row r="332" spans="1:12" x14ac:dyDescent="0.2">
      <c r="A332">
        <v>2</v>
      </c>
      <c r="B332" s="1">
        <v>8.9500388888888889</v>
      </c>
      <c r="C332">
        <v>9.3600000000000003E-2</v>
      </c>
      <c r="D332">
        <v>9.7699999999999995E-2</v>
      </c>
      <c r="E332">
        <v>9.5500000000000002E-2</v>
      </c>
      <c r="F332">
        <v>0.1305</v>
      </c>
      <c r="G332">
        <v>0.14480000000000001</v>
      </c>
      <c r="H332">
        <v>0.124</v>
      </c>
      <c r="I332">
        <v>0.115</v>
      </c>
      <c r="J332">
        <v>0.12870000000000001</v>
      </c>
      <c r="K332">
        <v>0.1179</v>
      </c>
      <c r="L332">
        <v>0.12859999999999999</v>
      </c>
    </row>
    <row r="333" spans="1:12" x14ac:dyDescent="0.2">
      <c r="A333">
        <v>2</v>
      </c>
      <c r="B333" s="1">
        <v>9.0333333333333332</v>
      </c>
      <c r="C333">
        <v>9.35E-2</v>
      </c>
      <c r="D333">
        <v>9.7500000000000003E-2</v>
      </c>
      <c r="E333">
        <v>9.5399999999999999E-2</v>
      </c>
      <c r="F333">
        <v>0.1341</v>
      </c>
      <c r="G333">
        <v>0.14649999999999999</v>
      </c>
      <c r="H333">
        <v>0.1235</v>
      </c>
      <c r="I333">
        <v>0.1149</v>
      </c>
      <c r="J333">
        <v>0.1275</v>
      </c>
      <c r="K333">
        <v>0.1167</v>
      </c>
      <c r="L333">
        <v>0.12820000000000001</v>
      </c>
    </row>
    <row r="334" spans="1:12" x14ac:dyDescent="0.2">
      <c r="A334">
        <v>2</v>
      </c>
      <c r="B334" s="1">
        <v>9.1166666666666671</v>
      </c>
      <c r="C334">
        <v>9.35E-2</v>
      </c>
      <c r="D334">
        <v>9.8100000000000007E-2</v>
      </c>
      <c r="E334">
        <v>9.5500000000000002E-2</v>
      </c>
      <c r="F334">
        <v>0.13600000000000001</v>
      </c>
      <c r="G334">
        <v>0.1469</v>
      </c>
      <c r="H334">
        <v>0.123</v>
      </c>
      <c r="I334">
        <v>0.1157</v>
      </c>
      <c r="J334">
        <v>0.12659999999999999</v>
      </c>
      <c r="K334">
        <v>0.1152</v>
      </c>
      <c r="L334">
        <v>0.12759999999999999</v>
      </c>
    </row>
    <row r="335" spans="1:12" x14ac:dyDescent="0.2">
      <c r="A335">
        <v>2</v>
      </c>
      <c r="B335" s="1">
        <v>9.1999999999999993</v>
      </c>
      <c r="C335">
        <v>9.3600000000000003E-2</v>
      </c>
      <c r="D335">
        <v>9.7799999999999998E-2</v>
      </c>
      <c r="E335">
        <v>9.5600000000000004E-2</v>
      </c>
      <c r="F335">
        <v>0.1371</v>
      </c>
      <c r="G335">
        <v>0.14649999999999999</v>
      </c>
      <c r="H335">
        <v>0.1227</v>
      </c>
      <c r="I335">
        <v>0.1152</v>
      </c>
      <c r="J335">
        <v>0.12570000000000001</v>
      </c>
      <c r="K335">
        <v>0.1147</v>
      </c>
      <c r="L335">
        <v>0.1273</v>
      </c>
    </row>
    <row r="336" spans="1:12" x14ac:dyDescent="0.2">
      <c r="A336">
        <v>2</v>
      </c>
      <c r="B336" s="1">
        <v>9.2833333333333332</v>
      </c>
      <c r="C336">
        <v>9.35E-2</v>
      </c>
      <c r="D336">
        <v>9.8100000000000007E-2</v>
      </c>
      <c r="E336">
        <v>9.5699999999999993E-2</v>
      </c>
      <c r="F336">
        <v>0.13669999999999999</v>
      </c>
      <c r="G336">
        <v>0.1449</v>
      </c>
      <c r="H336">
        <v>0.1222</v>
      </c>
      <c r="I336">
        <v>0.1142</v>
      </c>
      <c r="J336">
        <v>0.1249</v>
      </c>
      <c r="K336">
        <v>0.1135</v>
      </c>
      <c r="L336">
        <v>0.12690000000000001</v>
      </c>
    </row>
    <row r="337" spans="1:12" x14ac:dyDescent="0.2">
      <c r="A337">
        <v>2</v>
      </c>
      <c r="B337" s="1">
        <v>9.3666666666666671</v>
      </c>
      <c r="C337">
        <v>9.3600000000000003E-2</v>
      </c>
      <c r="D337">
        <v>9.8199999999999996E-2</v>
      </c>
      <c r="E337">
        <v>9.5500000000000002E-2</v>
      </c>
      <c r="F337">
        <v>0.13550000000000001</v>
      </c>
      <c r="G337">
        <v>0.1421</v>
      </c>
      <c r="H337">
        <v>0.12139999999999999</v>
      </c>
      <c r="I337">
        <v>0.1125</v>
      </c>
      <c r="J337">
        <v>0.1239</v>
      </c>
      <c r="K337">
        <v>0.113</v>
      </c>
      <c r="L337">
        <v>0.1263</v>
      </c>
    </row>
    <row r="338" spans="1:12" x14ac:dyDescent="0.2">
      <c r="A338">
        <v>2</v>
      </c>
      <c r="B338" s="1">
        <v>9.4499999999999993</v>
      </c>
      <c r="C338">
        <v>9.35E-2</v>
      </c>
      <c r="D338">
        <v>9.8100000000000007E-2</v>
      </c>
      <c r="E338">
        <v>9.5600000000000004E-2</v>
      </c>
      <c r="F338">
        <v>0.13289999999999999</v>
      </c>
      <c r="G338">
        <v>0.13830000000000001</v>
      </c>
      <c r="H338">
        <v>0.1205</v>
      </c>
      <c r="I338">
        <v>0.1113</v>
      </c>
      <c r="J338">
        <v>0.1227</v>
      </c>
      <c r="K338">
        <v>0.11269999999999999</v>
      </c>
      <c r="L338">
        <v>0.12620000000000001</v>
      </c>
    </row>
    <row r="339" spans="1:12" x14ac:dyDescent="0.2">
      <c r="A339">
        <v>2</v>
      </c>
      <c r="B339" s="1">
        <v>9.5333333333333332</v>
      </c>
      <c r="C339">
        <v>9.3600000000000003E-2</v>
      </c>
      <c r="D339">
        <v>9.7600000000000006E-2</v>
      </c>
      <c r="E339">
        <v>9.5500000000000002E-2</v>
      </c>
      <c r="F339">
        <v>0.12959999999999999</v>
      </c>
      <c r="G339">
        <v>0.13420000000000001</v>
      </c>
      <c r="H339">
        <v>0.12089999999999999</v>
      </c>
      <c r="I339">
        <v>0.1106</v>
      </c>
      <c r="J339">
        <v>0.12130000000000001</v>
      </c>
      <c r="K339">
        <v>0.1123</v>
      </c>
      <c r="L339">
        <v>0.1255</v>
      </c>
    </row>
    <row r="340" spans="1:12" x14ac:dyDescent="0.2">
      <c r="A340">
        <v>2</v>
      </c>
      <c r="B340" s="1">
        <v>9.6166666666666671</v>
      </c>
      <c r="C340">
        <v>9.35E-2</v>
      </c>
      <c r="D340">
        <v>9.74E-2</v>
      </c>
      <c r="E340">
        <v>9.5399999999999999E-2</v>
      </c>
      <c r="F340">
        <v>0.12540000000000001</v>
      </c>
      <c r="G340">
        <v>0.1285</v>
      </c>
      <c r="H340">
        <v>0.1198</v>
      </c>
      <c r="I340">
        <v>0.1096</v>
      </c>
      <c r="J340">
        <v>0.12089999999999999</v>
      </c>
      <c r="K340">
        <v>0.11169999999999999</v>
      </c>
      <c r="L340">
        <v>0.1246</v>
      </c>
    </row>
    <row r="341" spans="1:12" x14ac:dyDescent="0.2">
      <c r="A341">
        <v>2</v>
      </c>
      <c r="B341" s="1">
        <v>9.6999999999999993</v>
      </c>
      <c r="C341">
        <v>9.3600000000000003E-2</v>
      </c>
      <c r="D341">
        <v>9.7699999999999995E-2</v>
      </c>
      <c r="E341">
        <v>9.5500000000000002E-2</v>
      </c>
      <c r="F341">
        <v>0.12239999999999999</v>
      </c>
      <c r="G341">
        <v>0.12509999999999999</v>
      </c>
      <c r="H341">
        <v>0.1197</v>
      </c>
      <c r="I341">
        <v>0.10879999999999999</v>
      </c>
      <c r="J341">
        <v>0.1196</v>
      </c>
      <c r="K341">
        <v>0.1108</v>
      </c>
      <c r="L341">
        <v>0.1241</v>
      </c>
    </row>
    <row r="342" spans="1:12" x14ac:dyDescent="0.2">
      <c r="A342">
        <v>2</v>
      </c>
      <c r="B342" s="1">
        <v>9.7833333333333332</v>
      </c>
      <c r="C342">
        <v>9.3600000000000003E-2</v>
      </c>
      <c r="D342">
        <v>9.7500000000000003E-2</v>
      </c>
      <c r="E342">
        <v>9.5500000000000002E-2</v>
      </c>
      <c r="F342">
        <v>0.1195</v>
      </c>
      <c r="G342">
        <v>0.1234</v>
      </c>
      <c r="H342">
        <v>0.1187</v>
      </c>
      <c r="I342">
        <v>0.1084</v>
      </c>
      <c r="J342">
        <v>0.1183</v>
      </c>
      <c r="K342">
        <v>0.1104</v>
      </c>
      <c r="L342">
        <v>0.12330000000000001</v>
      </c>
    </row>
    <row r="343" spans="1:12" x14ac:dyDescent="0.2">
      <c r="A343">
        <v>2</v>
      </c>
      <c r="B343" s="1">
        <v>9.8666666666666671</v>
      </c>
      <c r="C343">
        <v>9.3600000000000003E-2</v>
      </c>
      <c r="D343">
        <v>9.7500000000000003E-2</v>
      </c>
      <c r="E343">
        <v>9.5399999999999999E-2</v>
      </c>
      <c r="F343">
        <v>0.1187</v>
      </c>
      <c r="G343">
        <v>0.1229</v>
      </c>
      <c r="H343">
        <v>0.1182</v>
      </c>
      <c r="I343">
        <v>0.1085</v>
      </c>
      <c r="J343">
        <v>0.1176</v>
      </c>
      <c r="K343">
        <v>0.1106</v>
      </c>
      <c r="L343">
        <v>0.1232</v>
      </c>
    </row>
    <row r="344" spans="1:12" x14ac:dyDescent="0.2">
      <c r="A344">
        <v>2</v>
      </c>
      <c r="B344" s="1">
        <v>9.9499999999999993</v>
      </c>
      <c r="C344">
        <v>9.35E-2</v>
      </c>
      <c r="D344">
        <v>9.7299999999999998E-2</v>
      </c>
      <c r="E344">
        <v>9.5500000000000002E-2</v>
      </c>
      <c r="F344">
        <v>0.1193</v>
      </c>
      <c r="G344">
        <v>0.1225</v>
      </c>
      <c r="H344">
        <v>0.1182</v>
      </c>
      <c r="I344">
        <v>0.10920000000000001</v>
      </c>
      <c r="J344">
        <v>0.11650000000000001</v>
      </c>
      <c r="K344">
        <v>0.1101</v>
      </c>
      <c r="L344">
        <v>0.123</v>
      </c>
    </row>
    <row r="345" spans="1:12" x14ac:dyDescent="0.2">
      <c r="A345">
        <v>2</v>
      </c>
      <c r="B345" s="1">
        <v>10.033333333333333</v>
      </c>
      <c r="C345">
        <v>9.3700000000000006E-2</v>
      </c>
      <c r="D345">
        <v>9.7500000000000003E-2</v>
      </c>
      <c r="E345">
        <v>9.5500000000000002E-2</v>
      </c>
      <c r="F345">
        <v>0.1195</v>
      </c>
      <c r="G345">
        <v>0.1216</v>
      </c>
      <c r="H345">
        <v>0.1173</v>
      </c>
      <c r="I345">
        <v>0.1087</v>
      </c>
      <c r="J345">
        <v>0.1152</v>
      </c>
      <c r="K345">
        <v>0.1096</v>
      </c>
      <c r="L345">
        <v>0.12230000000000001</v>
      </c>
    </row>
    <row r="346" spans="1:12" x14ac:dyDescent="0.2">
      <c r="A346">
        <v>2</v>
      </c>
      <c r="B346" s="1">
        <v>10.116705555555557</v>
      </c>
      <c r="C346">
        <v>9.35E-2</v>
      </c>
      <c r="D346">
        <v>9.8000000000000004E-2</v>
      </c>
      <c r="E346">
        <v>9.5699999999999993E-2</v>
      </c>
      <c r="F346">
        <v>0.11890000000000001</v>
      </c>
      <c r="G346">
        <v>0.1216</v>
      </c>
      <c r="H346">
        <v>0.1169</v>
      </c>
      <c r="I346">
        <v>0.108</v>
      </c>
      <c r="J346">
        <v>0.1137</v>
      </c>
      <c r="K346">
        <v>0.1087</v>
      </c>
      <c r="L346">
        <v>0.12180000000000001</v>
      </c>
    </row>
    <row r="347" spans="1:12" x14ac:dyDescent="0.2">
      <c r="A347">
        <v>2</v>
      </c>
      <c r="B347" s="1">
        <v>10.199999999999999</v>
      </c>
      <c r="C347">
        <v>9.3600000000000003E-2</v>
      </c>
      <c r="D347">
        <v>9.7600000000000006E-2</v>
      </c>
      <c r="E347">
        <v>9.5600000000000004E-2</v>
      </c>
      <c r="F347">
        <v>0.11840000000000001</v>
      </c>
      <c r="G347">
        <v>0.12189999999999999</v>
      </c>
      <c r="H347">
        <v>0.1167</v>
      </c>
      <c r="I347">
        <v>0.1075</v>
      </c>
      <c r="J347">
        <v>0.11210000000000001</v>
      </c>
      <c r="K347">
        <v>0.10829999999999999</v>
      </c>
      <c r="L347">
        <v>0.121</v>
      </c>
    </row>
    <row r="348" spans="1:12" x14ac:dyDescent="0.2">
      <c r="A348">
        <v>2</v>
      </c>
      <c r="B348" s="1">
        <v>10.283333333333333</v>
      </c>
      <c r="C348">
        <v>9.3600000000000003E-2</v>
      </c>
      <c r="D348">
        <v>9.7799999999999998E-2</v>
      </c>
      <c r="E348">
        <v>9.5699999999999993E-2</v>
      </c>
      <c r="F348">
        <v>0.1183</v>
      </c>
      <c r="G348">
        <v>0.12230000000000001</v>
      </c>
      <c r="H348">
        <v>0.11600000000000001</v>
      </c>
      <c r="I348">
        <v>0.1077</v>
      </c>
      <c r="J348">
        <v>0.11169999999999999</v>
      </c>
      <c r="K348">
        <v>0.1089</v>
      </c>
      <c r="L348">
        <v>0.1208</v>
      </c>
    </row>
    <row r="349" spans="1:12" x14ac:dyDescent="0.2">
      <c r="A349">
        <v>2</v>
      </c>
      <c r="B349" s="1">
        <v>10.366666666666667</v>
      </c>
      <c r="C349">
        <v>9.35E-2</v>
      </c>
      <c r="D349">
        <v>9.7500000000000003E-2</v>
      </c>
      <c r="E349">
        <v>9.5500000000000002E-2</v>
      </c>
      <c r="F349">
        <v>0.11799999999999999</v>
      </c>
      <c r="G349">
        <v>0.12239999999999999</v>
      </c>
      <c r="H349">
        <v>0.1147</v>
      </c>
      <c r="I349">
        <v>0.10680000000000001</v>
      </c>
      <c r="J349">
        <v>0.1104</v>
      </c>
      <c r="K349">
        <v>0.1084</v>
      </c>
      <c r="L349">
        <v>0.12</v>
      </c>
    </row>
    <row r="350" spans="1:12" x14ac:dyDescent="0.2">
      <c r="A350">
        <v>2</v>
      </c>
      <c r="B350" s="1">
        <v>10.45</v>
      </c>
      <c r="C350">
        <v>9.3600000000000003E-2</v>
      </c>
      <c r="D350">
        <v>9.8199999999999996E-2</v>
      </c>
      <c r="E350">
        <v>9.5899999999999999E-2</v>
      </c>
      <c r="F350">
        <v>0.1186</v>
      </c>
      <c r="G350">
        <v>0.12239999999999999</v>
      </c>
      <c r="H350">
        <v>0.1144</v>
      </c>
      <c r="I350">
        <v>0.10580000000000001</v>
      </c>
      <c r="J350">
        <v>0.1095</v>
      </c>
      <c r="K350">
        <v>0.10780000000000001</v>
      </c>
      <c r="L350">
        <v>0.1197</v>
      </c>
    </row>
    <row r="351" spans="1:12" x14ac:dyDescent="0.2">
      <c r="A351">
        <v>2</v>
      </c>
      <c r="B351" s="1">
        <v>10.533333333333333</v>
      </c>
      <c r="C351">
        <v>9.3600000000000003E-2</v>
      </c>
      <c r="D351">
        <v>9.7900000000000001E-2</v>
      </c>
      <c r="E351">
        <v>9.5600000000000004E-2</v>
      </c>
      <c r="F351">
        <v>0.1192</v>
      </c>
      <c r="G351">
        <v>0.12239999999999999</v>
      </c>
      <c r="H351">
        <v>0.1142</v>
      </c>
      <c r="I351">
        <v>0.1052</v>
      </c>
      <c r="J351">
        <v>0.10879999999999999</v>
      </c>
      <c r="K351">
        <v>0.1082</v>
      </c>
      <c r="L351">
        <v>0.1192</v>
      </c>
    </row>
    <row r="352" spans="1:12" x14ac:dyDescent="0.2">
      <c r="A352">
        <v>2</v>
      </c>
      <c r="B352" s="1">
        <v>10.616666666666667</v>
      </c>
      <c r="C352">
        <v>9.3700000000000006E-2</v>
      </c>
      <c r="D352">
        <v>9.7799999999999998E-2</v>
      </c>
      <c r="E352">
        <v>9.5600000000000004E-2</v>
      </c>
      <c r="F352">
        <v>0.1191</v>
      </c>
      <c r="G352">
        <v>0.1222</v>
      </c>
      <c r="H352">
        <v>0.1138</v>
      </c>
      <c r="I352">
        <v>0.1051</v>
      </c>
      <c r="J352">
        <v>0.1077</v>
      </c>
      <c r="K352">
        <v>0.1077</v>
      </c>
      <c r="L352">
        <v>0.1191</v>
      </c>
    </row>
    <row r="353" spans="1:12" x14ac:dyDescent="0.2">
      <c r="A353">
        <v>2</v>
      </c>
      <c r="B353" s="1">
        <v>10.7</v>
      </c>
      <c r="C353">
        <v>9.3700000000000006E-2</v>
      </c>
      <c r="D353">
        <v>9.8000000000000004E-2</v>
      </c>
      <c r="E353">
        <v>9.5600000000000004E-2</v>
      </c>
      <c r="F353">
        <v>0.1191</v>
      </c>
      <c r="G353">
        <v>0.1215</v>
      </c>
      <c r="H353">
        <v>0.11310000000000001</v>
      </c>
      <c r="I353">
        <v>0.105</v>
      </c>
      <c r="J353">
        <v>0.10680000000000001</v>
      </c>
      <c r="K353">
        <v>0.108</v>
      </c>
      <c r="L353">
        <v>0.1183</v>
      </c>
    </row>
    <row r="354" spans="1:12" x14ac:dyDescent="0.2">
      <c r="A354">
        <v>2</v>
      </c>
      <c r="B354" s="1">
        <v>10.783333333333333</v>
      </c>
      <c r="C354">
        <v>9.3700000000000006E-2</v>
      </c>
      <c r="D354">
        <v>9.7699999999999995E-2</v>
      </c>
      <c r="E354">
        <v>9.5799999999999996E-2</v>
      </c>
      <c r="F354">
        <v>0.11899999999999999</v>
      </c>
      <c r="G354">
        <v>0.12139999999999999</v>
      </c>
      <c r="H354">
        <v>0.11260000000000001</v>
      </c>
      <c r="I354">
        <v>0.1046</v>
      </c>
      <c r="J354">
        <v>0.106</v>
      </c>
      <c r="K354">
        <v>0.10730000000000001</v>
      </c>
      <c r="L354">
        <v>0.1179</v>
      </c>
    </row>
    <row r="355" spans="1:12" x14ac:dyDescent="0.2">
      <c r="A355">
        <v>2</v>
      </c>
      <c r="B355" s="1">
        <v>10.866666666666667</v>
      </c>
      <c r="C355">
        <v>9.3700000000000006E-2</v>
      </c>
      <c r="D355">
        <v>9.7500000000000003E-2</v>
      </c>
      <c r="E355">
        <v>9.5500000000000002E-2</v>
      </c>
      <c r="F355">
        <v>0.1182</v>
      </c>
      <c r="G355">
        <v>0.1212</v>
      </c>
      <c r="H355">
        <v>0.11210000000000001</v>
      </c>
      <c r="I355">
        <v>0.1045</v>
      </c>
      <c r="J355">
        <v>0.10580000000000001</v>
      </c>
      <c r="K355">
        <v>0.1075</v>
      </c>
      <c r="L355">
        <v>0.1172</v>
      </c>
    </row>
    <row r="356" spans="1:12" x14ac:dyDescent="0.2">
      <c r="A356">
        <v>2</v>
      </c>
      <c r="B356" s="1">
        <v>10.95</v>
      </c>
      <c r="C356">
        <v>9.3600000000000003E-2</v>
      </c>
      <c r="D356">
        <v>9.7799999999999998E-2</v>
      </c>
      <c r="E356">
        <v>9.5799999999999996E-2</v>
      </c>
      <c r="F356">
        <v>0.11749999999999999</v>
      </c>
      <c r="G356">
        <v>0.12089999999999999</v>
      </c>
      <c r="H356">
        <v>0.1123</v>
      </c>
      <c r="I356">
        <v>0.1053</v>
      </c>
      <c r="J356">
        <v>0.1051</v>
      </c>
      <c r="K356">
        <v>0.1077</v>
      </c>
      <c r="L356">
        <v>0.1167</v>
      </c>
    </row>
    <row r="357" spans="1:12" x14ac:dyDescent="0.2">
      <c r="A357">
        <v>2</v>
      </c>
      <c r="B357" s="1">
        <v>11.033333333333333</v>
      </c>
      <c r="C357">
        <v>9.3799999999999994E-2</v>
      </c>
      <c r="D357">
        <v>9.8000000000000004E-2</v>
      </c>
      <c r="E357">
        <v>9.5799999999999996E-2</v>
      </c>
      <c r="F357">
        <v>0.1169</v>
      </c>
      <c r="G357">
        <v>0.12089999999999999</v>
      </c>
      <c r="H357">
        <v>0.1123</v>
      </c>
      <c r="I357">
        <v>0.1051</v>
      </c>
      <c r="J357">
        <v>0.1042</v>
      </c>
      <c r="K357">
        <v>0.1072</v>
      </c>
      <c r="L357">
        <v>0.11600000000000001</v>
      </c>
    </row>
    <row r="358" spans="1:12" x14ac:dyDescent="0.2">
      <c r="A358">
        <v>2</v>
      </c>
      <c r="B358" s="1">
        <v>11.116666666666667</v>
      </c>
      <c r="C358">
        <v>9.35E-2</v>
      </c>
      <c r="D358">
        <v>9.7799999999999998E-2</v>
      </c>
      <c r="E358">
        <v>9.5600000000000004E-2</v>
      </c>
      <c r="F358">
        <v>0.1167</v>
      </c>
      <c r="G358">
        <v>0.12039999999999999</v>
      </c>
      <c r="H358">
        <v>0.1115</v>
      </c>
      <c r="I358">
        <v>0.1038</v>
      </c>
      <c r="J358">
        <v>0.1037</v>
      </c>
      <c r="K358">
        <v>0.1071</v>
      </c>
      <c r="L358">
        <v>0.1158</v>
      </c>
    </row>
    <row r="359" spans="1:12" x14ac:dyDescent="0.2">
      <c r="A359">
        <v>2</v>
      </c>
      <c r="B359" s="1">
        <v>11.2</v>
      </c>
      <c r="C359">
        <v>9.3700000000000006E-2</v>
      </c>
      <c r="D359">
        <v>9.8100000000000007E-2</v>
      </c>
      <c r="E359">
        <v>9.5799999999999996E-2</v>
      </c>
      <c r="F359">
        <v>0.1169</v>
      </c>
      <c r="G359">
        <v>0.1202</v>
      </c>
      <c r="H359">
        <v>0.11070000000000001</v>
      </c>
      <c r="I359">
        <v>0.10340000000000001</v>
      </c>
      <c r="J359">
        <v>0.10299999999999999</v>
      </c>
      <c r="K359">
        <v>0.1069</v>
      </c>
      <c r="L359">
        <v>0.1154</v>
      </c>
    </row>
    <row r="360" spans="1:12" x14ac:dyDescent="0.2">
      <c r="A360">
        <v>2</v>
      </c>
      <c r="B360" s="1">
        <v>11.283369444444444</v>
      </c>
      <c r="C360">
        <v>9.3600000000000003E-2</v>
      </c>
      <c r="D360">
        <v>9.7600000000000006E-2</v>
      </c>
      <c r="E360">
        <v>9.5600000000000004E-2</v>
      </c>
      <c r="F360">
        <v>0.1173</v>
      </c>
      <c r="G360">
        <v>0.1196</v>
      </c>
      <c r="H360">
        <v>0.1106</v>
      </c>
      <c r="I360">
        <v>0.10340000000000001</v>
      </c>
      <c r="J360">
        <v>0.10299999999999999</v>
      </c>
      <c r="K360">
        <v>0.1075</v>
      </c>
      <c r="L360">
        <v>0.1149</v>
      </c>
    </row>
    <row r="361" spans="1:12" x14ac:dyDescent="0.2">
      <c r="A361">
        <v>2</v>
      </c>
      <c r="B361" s="1">
        <v>11.366666666666667</v>
      </c>
      <c r="C361">
        <v>9.3600000000000003E-2</v>
      </c>
      <c r="D361">
        <v>9.8000000000000004E-2</v>
      </c>
      <c r="E361">
        <v>9.5799999999999996E-2</v>
      </c>
      <c r="F361">
        <v>0.1173</v>
      </c>
      <c r="G361">
        <v>0.1192</v>
      </c>
      <c r="H361">
        <v>0.1103</v>
      </c>
      <c r="I361">
        <v>0.1041</v>
      </c>
      <c r="J361">
        <v>0.1027</v>
      </c>
      <c r="K361">
        <v>0.10639999999999999</v>
      </c>
      <c r="L361">
        <v>0.1148</v>
      </c>
    </row>
    <row r="362" spans="1:12" x14ac:dyDescent="0.2">
      <c r="A362">
        <v>2</v>
      </c>
      <c r="B362" s="1">
        <v>11.45</v>
      </c>
      <c r="C362">
        <v>9.35E-2</v>
      </c>
      <c r="D362">
        <v>9.7500000000000003E-2</v>
      </c>
      <c r="E362">
        <v>9.5600000000000004E-2</v>
      </c>
      <c r="F362">
        <v>0.1174</v>
      </c>
      <c r="G362">
        <v>0.11899999999999999</v>
      </c>
      <c r="H362">
        <v>0.10979999999999999</v>
      </c>
      <c r="I362">
        <v>0.1038</v>
      </c>
      <c r="J362">
        <v>0.1024</v>
      </c>
      <c r="K362">
        <v>0.107</v>
      </c>
      <c r="L362">
        <v>0.1139</v>
      </c>
    </row>
    <row r="363" spans="1:12" x14ac:dyDescent="0.2">
      <c r="A363">
        <v>2</v>
      </c>
      <c r="B363" s="1">
        <v>11.533333333333333</v>
      </c>
      <c r="C363">
        <v>9.3600000000000003E-2</v>
      </c>
      <c r="D363">
        <v>9.8000000000000004E-2</v>
      </c>
      <c r="E363">
        <v>9.5799999999999996E-2</v>
      </c>
      <c r="F363">
        <v>0.1166</v>
      </c>
      <c r="G363">
        <v>0.1186</v>
      </c>
      <c r="H363">
        <v>0.1096</v>
      </c>
      <c r="I363">
        <v>0.10340000000000001</v>
      </c>
      <c r="J363">
        <v>0.10199999999999999</v>
      </c>
      <c r="K363">
        <v>0.10639999999999999</v>
      </c>
      <c r="L363">
        <v>0.1133</v>
      </c>
    </row>
    <row r="364" spans="1:12" x14ac:dyDescent="0.2">
      <c r="A364">
        <v>2</v>
      </c>
      <c r="B364" s="1">
        <v>11.616666666666667</v>
      </c>
      <c r="C364">
        <v>9.3700000000000006E-2</v>
      </c>
      <c r="D364">
        <v>9.7799999999999998E-2</v>
      </c>
      <c r="E364">
        <v>9.5699999999999993E-2</v>
      </c>
      <c r="F364">
        <v>0.11609999999999999</v>
      </c>
      <c r="G364">
        <v>0.1177</v>
      </c>
      <c r="H364">
        <v>0.109</v>
      </c>
      <c r="I364">
        <v>0.1033</v>
      </c>
      <c r="J364">
        <v>0.1022</v>
      </c>
      <c r="K364">
        <v>0.1067</v>
      </c>
      <c r="L364">
        <v>0.113</v>
      </c>
    </row>
    <row r="365" spans="1:12" x14ac:dyDescent="0.2">
      <c r="A365">
        <v>2</v>
      </c>
      <c r="B365" s="1">
        <v>11.7</v>
      </c>
      <c r="C365">
        <v>9.35E-2</v>
      </c>
      <c r="D365">
        <v>9.8100000000000007E-2</v>
      </c>
      <c r="E365">
        <v>9.5799999999999996E-2</v>
      </c>
      <c r="F365">
        <v>0.11609999999999999</v>
      </c>
      <c r="G365">
        <v>0.1177</v>
      </c>
      <c r="H365">
        <v>0.1085</v>
      </c>
      <c r="I365">
        <v>0.1032</v>
      </c>
      <c r="J365">
        <v>0.10199999999999999</v>
      </c>
      <c r="K365">
        <v>0.1062</v>
      </c>
      <c r="L365">
        <v>0.11269999999999999</v>
      </c>
    </row>
    <row r="366" spans="1:12" x14ac:dyDescent="0.2">
      <c r="A366">
        <v>2</v>
      </c>
      <c r="B366" s="1">
        <v>11.783333333333333</v>
      </c>
      <c r="C366">
        <v>9.3600000000000003E-2</v>
      </c>
      <c r="D366">
        <v>9.7900000000000001E-2</v>
      </c>
      <c r="E366">
        <v>9.5799999999999996E-2</v>
      </c>
      <c r="F366">
        <v>0.1164</v>
      </c>
      <c r="G366">
        <v>0.1178</v>
      </c>
      <c r="H366">
        <v>0.1089</v>
      </c>
      <c r="I366">
        <v>0.1041</v>
      </c>
      <c r="J366">
        <v>0.10150000000000001</v>
      </c>
      <c r="K366">
        <v>0.1065</v>
      </c>
      <c r="L366">
        <v>0.11210000000000001</v>
      </c>
    </row>
    <row r="367" spans="1:12" x14ac:dyDescent="0.2">
      <c r="A367">
        <v>2</v>
      </c>
      <c r="B367" s="1">
        <v>11.866666666666667</v>
      </c>
      <c r="C367">
        <v>9.3600000000000003E-2</v>
      </c>
      <c r="D367">
        <v>9.7799999999999998E-2</v>
      </c>
      <c r="E367">
        <v>9.5699999999999993E-2</v>
      </c>
      <c r="F367">
        <v>0.1167</v>
      </c>
      <c r="G367">
        <v>0.11799999999999999</v>
      </c>
      <c r="H367">
        <v>0.10829999999999999</v>
      </c>
      <c r="I367">
        <v>0.1038</v>
      </c>
      <c r="J367">
        <v>0.1014</v>
      </c>
      <c r="K367">
        <v>0.10639999999999999</v>
      </c>
      <c r="L367">
        <v>0.1114</v>
      </c>
    </row>
    <row r="368" spans="1:12" x14ac:dyDescent="0.2">
      <c r="A368">
        <v>2</v>
      </c>
      <c r="B368" s="1">
        <v>11.95</v>
      </c>
      <c r="C368">
        <v>9.3600000000000003E-2</v>
      </c>
      <c r="D368">
        <v>9.7500000000000003E-2</v>
      </c>
      <c r="E368">
        <v>9.5600000000000004E-2</v>
      </c>
      <c r="F368">
        <v>0.1164</v>
      </c>
      <c r="G368">
        <v>0.1174</v>
      </c>
      <c r="H368">
        <v>0.10829999999999999</v>
      </c>
      <c r="I368">
        <v>0.10299999999999999</v>
      </c>
      <c r="J368">
        <v>0.10199999999999999</v>
      </c>
      <c r="K368">
        <v>0.1067</v>
      </c>
      <c r="L368">
        <v>0.111</v>
      </c>
    </row>
    <row r="369" spans="1:12" x14ac:dyDescent="0.2">
      <c r="A369">
        <v>2</v>
      </c>
      <c r="B369" s="1">
        <v>12.033333333333333</v>
      </c>
      <c r="C369">
        <v>9.3799999999999994E-2</v>
      </c>
      <c r="D369">
        <v>9.7799999999999998E-2</v>
      </c>
      <c r="E369">
        <v>9.5799999999999996E-2</v>
      </c>
      <c r="F369">
        <v>0.1159</v>
      </c>
      <c r="G369">
        <v>0.1173</v>
      </c>
      <c r="H369">
        <v>0.1087</v>
      </c>
      <c r="I369">
        <v>0.10299999999999999</v>
      </c>
      <c r="J369">
        <v>0.1017</v>
      </c>
      <c r="K369">
        <v>0.1066</v>
      </c>
      <c r="L369">
        <v>0.11070000000000001</v>
      </c>
    </row>
    <row r="370" spans="1:12" x14ac:dyDescent="0.2">
      <c r="A370">
        <v>2</v>
      </c>
      <c r="B370" s="1">
        <v>12.116666666666667</v>
      </c>
      <c r="C370">
        <v>9.35E-2</v>
      </c>
      <c r="D370">
        <v>9.8000000000000004E-2</v>
      </c>
      <c r="E370">
        <v>9.5799999999999996E-2</v>
      </c>
      <c r="F370">
        <v>0.1154</v>
      </c>
      <c r="G370">
        <v>0.1168</v>
      </c>
      <c r="H370">
        <v>0.108</v>
      </c>
      <c r="I370">
        <v>0.10299999999999999</v>
      </c>
      <c r="J370">
        <v>0.1014</v>
      </c>
      <c r="K370">
        <v>0.1056</v>
      </c>
      <c r="L370">
        <v>0.1104</v>
      </c>
    </row>
    <row r="371" spans="1:12" x14ac:dyDescent="0.2">
      <c r="A371">
        <v>2</v>
      </c>
      <c r="B371" s="1">
        <v>12.2</v>
      </c>
      <c r="C371">
        <v>9.35E-2</v>
      </c>
      <c r="D371">
        <v>9.7900000000000001E-2</v>
      </c>
      <c r="E371">
        <v>9.6000000000000002E-2</v>
      </c>
      <c r="F371">
        <v>0.1149</v>
      </c>
      <c r="G371">
        <v>0.11609999999999999</v>
      </c>
      <c r="H371">
        <v>0.1076</v>
      </c>
      <c r="I371">
        <v>0.1021</v>
      </c>
      <c r="J371">
        <v>0.1012</v>
      </c>
      <c r="K371">
        <v>0.10539999999999999</v>
      </c>
      <c r="L371">
        <v>0.1095</v>
      </c>
    </row>
    <row r="372" spans="1:12" x14ac:dyDescent="0.2">
      <c r="A372">
        <v>2</v>
      </c>
      <c r="B372" s="1">
        <v>12.283333333333333</v>
      </c>
      <c r="C372">
        <v>9.3700000000000006E-2</v>
      </c>
      <c r="D372">
        <v>9.7500000000000003E-2</v>
      </c>
      <c r="E372">
        <v>9.5699999999999993E-2</v>
      </c>
      <c r="F372">
        <v>0.1148</v>
      </c>
      <c r="G372">
        <v>0.11609999999999999</v>
      </c>
      <c r="H372">
        <v>0.1074</v>
      </c>
      <c r="I372">
        <v>0.10199999999999999</v>
      </c>
      <c r="J372">
        <v>0.1009</v>
      </c>
      <c r="K372">
        <v>0.10539999999999999</v>
      </c>
      <c r="L372">
        <v>0.1089</v>
      </c>
    </row>
    <row r="373" spans="1:12" x14ac:dyDescent="0.2">
      <c r="A373">
        <v>2</v>
      </c>
      <c r="B373" s="1">
        <v>12.366666666666667</v>
      </c>
      <c r="C373">
        <v>9.35E-2</v>
      </c>
      <c r="D373">
        <v>9.8299999999999998E-2</v>
      </c>
      <c r="E373">
        <v>9.5799999999999996E-2</v>
      </c>
      <c r="F373">
        <v>0.1148</v>
      </c>
      <c r="G373">
        <v>0.11609999999999999</v>
      </c>
      <c r="H373">
        <v>0.1069</v>
      </c>
      <c r="I373">
        <v>0.1024</v>
      </c>
      <c r="J373">
        <v>0.10100000000000001</v>
      </c>
      <c r="K373">
        <v>0.1047</v>
      </c>
      <c r="L373">
        <v>0.10879999999999999</v>
      </c>
    </row>
    <row r="374" spans="1:12" x14ac:dyDescent="0.2">
      <c r="A374">
        <v>2</v>
      </c>
      <c r="B374" s="1">
        <v>12.450038888888889</v>
      </c>
      <c r="C374">
        <v>9.3600000000000003E-2</v>
      </c>
      <c r="D374">
        <v>9.8299999999999998E-2</v>
      </c>
      <c r="E374">
        <v>9.5899999999999999E-2</v>
      </c>
      <c r="F374">
        <v>0.1148</v>
      </c>
      <c r="G374">
        <v>0.1159</v>
      </c>
      <c r="H374">
        <v>0.1065</v>
      </c>
      <c r="I374">
        <v>0.10199999999999999</v>
      </c>
      <c r="J374">
        <v>0.1011</v>
      </c>
      <c r="K374">
        <v>0.1057</v>
      </c>
      <c r="L374">
        <v>0.1079</v>
      </c>
    </row>
    <row r="375" spans="1:12" x14ac:dyDescent="0.2">
      <c r="A375">
        <v>2</v>
      </c>
      <c r="B375" s="1">
        <v>12.533333333333333</v>
      </c>
      <c r="C375">
        <v>9.3600000000000003E-2</v>
      </c>
      <c r="D375">
        <v>9.7600000000000006E-2</v>
      </c>
      <c r="E375">
        <v>9.5799999999999996E-2</v>
      </c>
      <c r="F375">
        <v>0.11509999999999999</v>
      </c>
      <c r="G375">
        <v>0.1158</v>
      </c>
      <c r="H375">
        <v>0.107</v>
      </c>
      <c r="I375">
        <v>0.1024</v>
      </c>
      <c r="J375">
        <v>0.1011</v>
      </c>
      <c r="K375">
        <v>0.1062</v>
      </c>
      <c r="L375">
        <v>0.1077</v>
      </c>
    </row>
    <row r="376" spans="1:12" x14ac:dyDescent="0.2">
      <c r="A376">
        <v>2</v>
      </c>
      <c r="B376" s="1">
        <v>12.616666666666667</v>
      </c>
      <c r="C376">
        <v>9.3799999999999994E-2</v>
      </c>
      <c r="D376">
        <v>9.8000000000000004E-2</v>
      </c>
      <c r="E376">
        <v>9.5899999999999999E-2</v>
      </c>
      <c r="F376">
        <v>0.1152</v>
      </c>
      <c r="G376">
        <v>0.11559999999999999</v>
      </c>
      <c r="H376">
        <v>0.107</v>
      </c>
      <c r="I376">
        <v>0.1024</v>
      </c>
      <c r="J376">
        <v>0.10100000000000001</v>
      </c>
      <c r="K376">
        <v>0.1061</v>
      </c>
      <c r="L376">
        <v>0.1076</v>
      </c>
    </row>
    <row r="377" spans="1:12" x14ac:dyDescent="0.2">
      <c r="A377">
        <v>2</v>
      </c>
      <c r="B377" s="1">
        <v>12.7</v>
      </c>
      <c r="C377">
        <v>9.3799999999999994E-2</v>
      </c>
      <c r="D377">
        <v>9.7799999999999998E-2</v>
      </c>
      <c r="E377">
        <v>9.5799999999999996E-2</v>
      </c>
      <c r="F377">
        <v>0.115</v>
      </c>
      <c r="G377">
        <v>0.1154</v>
      </c>
      <c r="H377">
        <v>0.1072</v>
      </c>
      <c r="I377">
        <v>0.1023</v>
      </c>
      <c r="J377">
        <v>0.10100000000000001</v>
      </c>
      <c r="K377">
        <v>0.10630000000000001</v>
      </c>
      <c r="L377">
        <v>0.1069</v>
      </c>
    </row>
    <row r="378" spans="1:12" x14ac:dyDescent="0.2">
      <c r="A378">
        <v>2</v>
      </c>
      <c r="B378" s="1">
        <v>12.783333333333333</v>
      </c>
      <c r="C378">
        <v>9.3700000000000006E-2</v>
      </c>
      <c r="D378">
        <v>9.7699999999999995E-2</v>
      </c>
      <c r="E378">
        <v>9.5799999999999996E-2</v>
      </c>
      <c r="F378">
        <v>0.1148</v>
      </c>
      <c r="G378">
        <v>0.11509999999999999</v>
      </c>
      <c r="H378">
        <v>0.1071</v>
      </c>
      <c r="I378">
        <v>0.10199999999999999</v>
      </c>
      <c r="J378">
        <v>0.1013</v>
      </c>
      <c r="K378">
        <v>0.1061</v>
      </c>
      <c r="L378">
        <v>0.1061</v>
      </c>
    </row>
    <row r="379" spans="1:12" x14ac:dyDescent="0.2">
      <c r="A379">
        <v>2</v>
      </c>
      <c r="B379" s="1">
        <v>12.866666666666667</v>
      </c>
      <c r="C379">
        <v>9.3799999999999994E-2</v>
      </c>
      <c r="D379">
        <v>9.7699999999999995E-2</v>
      </c>
      <c r="E379">
        <v>9.5899999999999999E-2</v>
      </c>
      <c r="F379">
        <v>0.1145</v>
      </c>
      <c r="G379">
        <v>0.1147</v>
      </c>
      <c r="H379">
        <v>0.1069</v>
      </c>
      <c r="I379">
        <v>0.10150000000000001</v>
      </c>
      <c r="J379">
        <v>0.1008</v>
      </c>
      <c r="K379">
        <v>0.1057</v>
      </c>
      <c r="L379">
        <v>0.1056</v>
      </c>
    </row>
    <row r="380" spans="1:12" x14ac:dyDescent="0.2">
      <c r="A380">
        <v>2</v>
      </c>
      <c r="B380" s="1">
        <v>12.95</v>
      </c>
      <c r="C380">
        <v>9.3600000000000003E-2</v>
      </c>
      <c r="D380">
        <v>9.8000000000000004E-2</v>
      </c>
      <c r="E380">
        <v>9.6000000000000002E-2</v>
      </c>
      <c r="F380">
        <v>0.1137</v>
      </c>
      <c r="G380">
        <v>0.114</v>
      </c>
      <c r="H380">
        <v>0.10639999999999999</v>
      </c>
      <c r="I380">
        <v>0.10199999999999999</v>
      </c>
      <c r="J380">
        <v>0.10059999999999999</v>
      </c>
      <c r="K380">
        <v>0.1052</v>
      </c>
      <c r="L380">
        <v>0.1055</v>
      </c>
    </row>
    <row r="381" spans="1:12" x14ac:dyDescent="0.2">
      <c r="A381">
        <v>2</v>
      </c>
      <c r="B381" s="1">
        <v>13.033333333333333</v>
      </c>
      <c r="C381">
        <v>9.3700000000000006E-2</v>
      </c>
      <c r="D381">
        <v>9.7799999999999998E-2</v>
      </c>
      <c r="E381">
        <v>9.5799999999999996E-2</v>
      </c>
      <c r="F381">
        <v>0.1133</v>
      </c>
      <c r="G381">
        <v>0.1139</v>
      </c>
      <c r="H381">
        <v>0.1066</v>
      </c>
      <c r="I381">
        <v>0.1019</v>
      </c>
      <c r="J381">
        <v>0.1009</v>
      </c>
      <c r="K381">
        <v>0.1051</v>
      </c>
      <c r="L381">
        <v>0.1051</v>
      </c>
    </row>
    <row r="382" spans="1:12" x14ac:dyDescent="0.2">
      <c r="A382">
        <v>2</v>
      </c>
      <c r="B382" s="1">
        <v>13.116733333333334</v>
      </c>
      <c r="C382">
        <v>9.3600000000000003E-2</v>
      </c>
      <c r="D382">
        <v>9.7900000000000001E-2</v>
      </c>
      <c r="E382">
        <v>9.5899999999999999E-2</v>
      </c>
      <c r="F382">
        <v>0.1124</v>
      </c>
      <c r="G382">
        <v>0.1133</v>
      </c>
      <c r="H382">
        <v>0.1066</v>
      </c>
      <c r="I382">
        <v>0.10150000000000001</v>
      </c>
      <c r="J382">
        <v>0.1008</v>
      </c>
      <c r="K382">
        <v>0.1056</v>
      </c>
      <c r="L382">
        <v>0.10489999999999999</v>
      </c>
    </row>
    <row r="383" spans="1:12" x14ac:dyDescent="0.2">
      <c r="A383">
        <v>2</v>
      </c>
      <c r="B383" s="1">
        <v>13.2</v>
      </c>
      <c r="C383">
        <v>9.3700000000000006E-2</v>
      </c>
      <c r="D383">
        <v>9.8000000000000004E-2</v>
      </c>
      <c r="E383">
        <v>9.6100000000000005E-2</v>
      </c>
      <c r="F383">
        <v>0.11210000000000001</v>
      </c>
      <c r="G383">
        <v>0.11310000000000001</v>
      </c>
      <c r="H383">
        <v>0.10639999999999999</v>
      </c>
      <c r="I383">
        <v>0.1012</v>
      </c>
      <c r="J383">
        <v>0.10100000000000001</v>
      </c>
      <c r="K383">
        <v>0.1057</v>
      </c>
      <c r="L383">
        <v>0.1043</v>
      </c>
    </row>
    <row r="384" spans="1:12" x14ac:dyDescent="0.2">
      <c r="A384">
        <v>2</v>
      </c>
      <c r="B384" s="1">
        <v>13.283333333333333</v>
      </c>
      <c r="C384">
        <v>9.3600000000000003E-2</v>
      </c>
      <c r="D384">
        <v>9.8199999999999996E-2</v>
      </c>
      <c r="E384">
        <v>9.6000000000000002E-2</v>
      </c>
      <c r="F384">
        <v>0.11219999999999999</v>
      </c>
      <c r="G384">
        <v>0.113</v>
      </c>
      <c r="H384">
        <v>0.10580000000000001</v>
      </c>
      <c r="I384">
        <v>0.1011</v>
      </c>
      <c r="J384">
        <v>0.1008</v>
      </c>
      <c r="K384">
        <v>0.1048</v>
      </c>
      <c r="L384">
        <v>0.1037</v>
      </c>
    </row>
    <row r="385" spans="1:12" x14ac:dyDescent="0.2">
      <c r="A385">
        <v>2</v>
      </c>
      <c r="B385" s="1">
        <v>13.366666666666667</v>
      </c>
      <c r="C385">
        <v>9.3700000000000006E-2</v>
      </c>
      <c r="D385">
        <v>9.7900000000000001E-2</v>
      </c>
      <c r="E385">
        <v>9.6000000000000002E-2</v>
      </c>
      <c r="F385">
        <v>0.1119</v>
      </c>
      <c r="G385">
        <v>0.11269999999999999</v>
      </c>
      <c r="H385">
        <v>0.1057</v>
      </c>
      <c r="I385">
        <v>0.1013</v>
      </c>
      <c r="J385">
        <v>0.1004</v>
      </c>
      <c r="K385">
        <v>0.1051</v>
      </c>
      <c r="L385">
        <v>0.10349999999999999</v>
      </c>
    </row>
    <row r="386" spans="1:12" x14ac:dyDescent="0.2">
      <c r="A386">
        <v>2</v>
      </c>
      <c r="B386" s="1">
        <v>13.45</v>
      </c>
      <c r="C386">
        <v>9.35E-2</v>
      </c>
      <c r="D386">
        <v>9.8000000000000004E-2</v>
      </c>
      <c r="E386">
        <v>9.6100000000000005E-2</v>
      </c>
      <c r="F386">
        <v>0.1116</v>
      </c>
      <c r="G386">
        <v>0.112</v>
      </c>
      <c r="H386">
        <v>0.10539999999999999</v>
      </c>
      <c r="I386">
        <v>0.10059999999999999</v>
      </c>
      <c r="J386">
        <v>0.10050000000000001</v>
      </c>
      <c r="K386">
        <v>0.1045</v>
      </c>
      <c r="L386">
        <v>0.10299999999999999</v>
      </c>
    </row>
    <row r="387" spans="1:12" x14ac:dyDescent="0.2">
      <c r="A387">
        <v>2</v>
      </c>
      <c r="B387" s="1">
        <v>13.533333333333333</v>
      </c>
      <c r="C387">
        <v>9.3700000000000006E-2</v>
      </c>
      <c r="D387">
        <v>9.8299999999999998E-2</v>
      </c>
      <c r="E387">
        <v>9.6100000000000005E-2</v>
      </c>
      <c r="F387">
        <v>0.1114</v>
      </c>
      <c r="G387">
        <v>0.1114</v>
      </c>
      <c r="H387">
        <v>0.105</v>
      </c>
      <c r="I387">
        <v>0.1008</v>
      </c>
      <c r="J387">
        <v>0.10050000000000001</v>
      </c>
      <c r="K387">
        <v>0.104</v>
      </c>
      <c r="L387">
        <v>0.1032</v>
      </c>
    </row>
    <row r="388" spans="1:12" x14ac:dyDescent="0.2">
      <c r="A388">
        <v>2</v>
      </c>
      <c r="B388" s="1">
        <v>13.616702777777778</v>
      </c>
      <c r="C388">
        <v>9.3600000000000003E-2</v>
      </c>
      <c r="D388">
        <v>9.7900000000000001E-2</v>
      </c>
      <c r="E388">
        <v>9.5899999999999999E-2</v>
      </c>
      <c r="F388">
        <v>0.1109</v>
      </c>
      <c r="G388">
        <v>0.1111</v>
      </c>
      <c r="H388">
        <v>0.1056</v>
      </c>
      <c r="I388">
        <v>0.1009</v>
      </c>
      <c r="J388">
        <v>0.10059999999999999</v>
      </c>
      <c r="K388">
        <v>0.104</v>
      </c>
      <c r="L388">
        <v>0.1031</v>
      </c>
    </row>
    <row r="389" spans="1:12" x14ac:dyDescent="0.2">
      <c r="A389">
        <v>2</v>
      </c>
      <c r="B389" s="1">
        <v>13.7</v>
      </c>
      <c r="C389">
        <v>9.3799999999999994E-2</v>
      </c>
      <c r="D389">
        <v>9.7699999999999995E-2</v>
      </c>
      <c r="E389">
        <v>9.6000000000000002E-2</v>
      </c>
      <c r="F389">
        <v>0.1105</v>
      </c>
      <c r="G389">
        <v>0.1108</v>
      </c>
      <c r="H389">
        <v>0.1056</v>
      </c>
      <c r="I389">
        <v>0.1008</v>
      </c>
      <c r="J389">
        <v>0.10059999999999999</v>
      </c>
      <c r="K389">
        <v>0.1048</v>
      </c>
      <c r="L389">
        <v>0.10249999999999999</v>
      </c>
    </row>
    <row r="390" spans="1:12" x14ac:dyDescent="0.2">
      <c r="A390">
        <v>2</v>
      </c>
      <c r="B390" s="1">
        <v>13.783333333333333</v>
      </c>
      <c r="C390">
        <v>9.3700000000000006E-2</v>
      </c>
      <c r="D390">
        <v>9.7799999999999998E-2</v>
      </c>
      <c r="E390">
        <v>9.5899999999999999E-2</v>
      </c>
      <c r="F390">
        <v>0.1105</v>
      </c>
      <c r="G390">
        <v>0.1111</v>
      </c>
      <c r="H390">
        <v>0.10539999999999999</v>
      </c>
      <c r="I390">
        <v>0.1008</v>
      </c>
      <c r="J390">
        <v>0.10050000000000001</v>
      </c>
      <c r="K390">
        <v>0.1051</v>
      </c>
      <c r="L390">
        <v>0.1019</v>
      </c>
    </row>
    <row r="391" spans="1:12" x14ac:dyDescent="0.2">
      <c r="A391">
        <v>2</v>
      </c>
      <c r="B391" s="1">
        <v>13.866666666666667</v>
      </c>
      <c r="C391">
        <v>9.3700000000000006E-2</v>
      </c>
      <c r="D391">
        <v>9.7699999999999995E-2</v>
      </c>
      <c r="E391">
        <v>9.5899999999999999E-2</v>
      </c>
      <c r="F391">
        <v>0.1104</v>
      </c>
      <c r="G391">
        <v>0.111</v>
      </c>
      <c r="H391">
        <v>0.105</v>
      </c>
      <c r="I391">
        <v>0.1007</v>
      </c>
      <c r="J391">
        <v>0.10050000000000001</v>
      </c>
      <c r="K391">
        <v>0.10489999999999999</v>
      </c>
      <c r="L391">
        <v>0.1019</v>
      </c>
    </row>
    <row r="392" spans="1:12" x14ac:dyDescent="0.2">
      <c r="A392">
        <v>2</v>
      </c>
      <c r="B392" s="1">
        <v>13.95</v>
      </c>
      <c r="C392">
        <v>9.3700000000000006E-2</v>
      </c>
      <c r="D392">
        <v>9.8400000000000001E-2</v>
      </c>
      <c r="E392">
        <v>9.6100000000000005E-2</v>
      </c>
      <c r="F392">
        <v>0.1106</v>
      </c>
      <c r="G392">
        <v>0.1108</v>
      </c>
      <c r="H392">
        <v>0.1046</v>
      </c>
      <c r="I392">
        <v>0.1007</v>
      </c>
      <c r="J392">
        <v>0.1002</v>
      </c>
      <c r="K392">
        <v>0.10390000000000001</v>
      </c>
      <c r="L392">
        <v>0.1018</v>
      </c>
    </row>
    <row r="393" spans="1:12" x14ac:dyDescent="0.2">
      <c r="A393">
        <v>2</v>
      </c>
      <c r="B393" s="1">
        <v>14.033333333333333</v>
      </c>
      <c r="C393">
        <v>9.3600000000000003E-2</v>
      </c>
      <c r="D393">
        <v>9.8500000000000004E-2</v>
      </c>
      <c r="E393">
        <v>9.6100000000000005E-2</v>
      </c>
      <c r="F393">
        <v>0.11070000000000001</v>
      </c>
      <c r="G393">
        <v>0.1106</v>
      </c>
      <c r="H393">
        <v>0.10489999999999999</v>
      </c>
      <c r="I393">
        <v>0.10009999999999999</v>
      </c>
      <c r="J393">
        <v>0.1003</v>
      </c>
      <c r="K393">
        <v>0.1037</v>
      </c>
      <c r="L393">
        <v>0.1014</v>
      </c>
    </row>
    <row r="394" spans="1:12" x14ac:dyDescent="0.2">
      <c r="A394">
        <v>2</v>
      </c>
      <c r="B394" s="1">
        <v>14.116666666666667</v>
      </c>
      <c r="C394">
        <v>9.3799999999999994E-2</v>
      </c>
      <c r="D394">
        <v>9.8199999999999996E-2</v>
      </c>
      <c r="E394">
        <v>9.6199999999999994E-2</v>
      </c>
      <c r="F394">
        <v>0.1103</v>
      </c>
      <c r="G394">
        <v>0.11</v>
      </c>
      <c r="H394">
        <v>0.1045</v>
      </c>
      <c r="I394">
        <v>0.1</v>
      </c>
      <c r="J394">
        <v>9.9599999999999994E-2</v>
      </c>
      <c r="K394">
        <v>0.1041</v>
      </c>
      <c r="L394">
        <v>0.1013</v>
      </c>
    </row>
    <row r="395" spans="1:12" x14ac:dyDescent="0.2">
      <c r="A395">
        <v>2</v>
      </c>
      <c r="B395" s="1">
        <v>14.2</v>
      </c>
      <c r="C395">
        <v>9.3700000000000006E-2</v>
      </c>
      <c r="D395">
        <v>9.8199999999999996E-2</v>
      </c>
      <c r="E395">
        <v>9.6100000000000005E-2</v>
      </c>
      <c r="F395">
        <v>0.1096</v>
      </c>
      <c r="G395">
        <v>0.1095</v>
      </c>
      <c r="H395">
        <v>0.1037</v>
      </c>
      <c r="I395">
        <v>9.9900000000000003E-2</v>
      </c>
      <c r="J395">
        <v>9.9500000000000005E-2</v>
      </c>
      <c r="K395">
        <v>0.10390000000000001</v>
      </c>
      <c r="L395">
        <v>0.1013</v>
      </c>
    </row>
    <row r="396" spans="1:12" x14ac:dyDescent="0.2">
      <c r="A396">
        <v>2</v>
      </c>
      <c r="B396" s="1">
        <v>14.283333333333333</v>
      </c>
      <c r="C396">
        <v>9.3700000000000006E-2</v>
      </c>
      <c r="D396">
        <v>9.8000000000000004E-2</v>
      </c>
      <c r="E396">
        <v>9.6199999999999994E-2</v>
      </c>
      <c r="F396">
        <v>0.1087</v>
      </c>
      <c r="G396">
        <v>0.1094</v>
      </c>
      <c r="H396">
        <v>0.104</v>
      </c>
      <c r="I396">
        <v>9.9699999999999997E-2</v>
      </c>
      <c r="J396">
        <v>9.9199999999999997E-2</v>
      </c>
      <c r="K396">
        <v>0.1036</v>
      </c>
      <c r="L396">
        <v>0.10100000000000001</v>
      </c>
    </row>
    <row r="397" spans="1:12" x14ac:dyDescent="0.2">
      <c r="A397">
        <v>2</v>
      </c>
      <c r="B397" s="1">
        <v>14.366666666666667</v>
      </c>
      <c r="C397">
        <v>9.3799999999999994E-2</v>
      </c>
      <c r="D397">
        <v>9.8500000000000004E-2</v>
      </c>
      <c r="E397">
        <v>9.6000000000000002E-2</v>
      </c>
      <c r="F397">
        <v>0.108</v>
      </c>
      <c r="G397">
        <v>0.1094</v>
      </c>
      <c r="H397">
        <v>0.1038</v>
      </c>
      <c r="I397">
        <v>9.9400000000000002E-2</v>
      </c>
      <c r="J397">
        <v>9.9299999999999999E-2</v>
      </c>
      <c r="K397">
        <v>0.10299999999999999</v>
      </c>
      <c r="L397">
        <v>0.1007</v>
      </c>
    </row>
    <row r="398" spans="1:12" x14ac:dyDescent="0.2">
      <c r="A398">
        <v>2</v>
      </c>
      <c r="B398" s="1">
        <v>14.45</v>
      </c>
      <c r="C398">
        <v>9.3799999999999994E-2</v>
      </c>
      <c r="D398">
        <v>9.8599999999999993E-2</v>
      </c>
      <c r="E398">
        <v>9.6100000000000005E-2</v>
      </c>
      <c r="F398">
        <v>0.1077</v>
      </c>
      <c r="G398">
        <v>0.1089</v>
      </c>
      <c r="H398">
        <v>0.1036</v>
      </c>
      <c r="I398">
        <v>9.9500000000000005E-2</v>
      </c>
      <c r="J398">
        <v>9.9500000000000005E-2</v>
      </c>
      <c r="K398">
        <v>0.1031</v>
      </c>
      <c r="L398">
        <v>0.1007</v>
      </c>
    </row>
    <row r="399" spans="1:12" x14ac:dyDescent="0.2">
      <c r="A399">
        <v>2</v>
      </c>
      <c r="B399" s="1">
        <v>14.533333333333333</v>
      </c>
      <c r="C399">
        <v>9.3700000000000006E-2</v>
      </c>
      <c r="D399">
        <v>9.8199999999999996E-2</v>
      </c>
      <c r="E399">
        <v>9.6199999999999994E-2</v>
      </c>
      <c r="F399">
        <v>0.1077</v>
      </c>
      <c r="G399">
        <v>0.1087</v>
      </c>
      <c r="H399">
        <v>0.1032</v>
      </c>
      <c r="I399">
        <v>9.9699999999999997E-2</v>
      </c>
      <c r="J399">
        <v>9.9900000000000003E-2</v>
      </c>
      <c r="K399">
        <v>0.10340000000000001</v>
      </c>
      <c r="L399">
        <v>0.10059999999999999</v>
      </c>
    </row>
    <row r="400" spans="1:12" x14ac:dyDescent="0.2">
      <c r="A400">
        <v>2</v>
      </c>
      <c r="B400" s="1">
        <v>14.616666666666667</v>
      </c>
      <c r="C400">
        <v>9.3700000000000006E-2</v>
      </c>
      <c r="D400">
        <v>9.8199999999999996E-2</v>
      </c>
      <c r="E400">
        <v>9.6299999999999997E-2</v>
      </c>
      <c r="F400">
        <v>0.1074</v>
      </c>
      <c r="G400">
        <v>0.10829999999999999</v>
      </c>
      <c r="H400">
        <v>0.1033</v>
      </c>
      <c r="I400">
        <v>9.98E-2</v>
      </c>
      <c r="J400">
        <v>0.10009999999999999</v>
      </c>
      <c r="K400">
        <v>0.1031</v>
      </c>
      <c r="L400">
        <v>0.1003</v>
      </c>
    </row>
    <row r="401" spans="1:12" x14ac:dyDescent="0.2">
      <c r="A401">
        <v>2</v>
      </c>
      <c r="B401" s="1">
        <v>14.7</v>
      </c>
      <c r="C401">
        <v>9.3799999999999994E-2</v>
      </c>
      <c r="D401">
        <v>9.8100000000000007E-2</v>
      </c>
      <c r="E401">
        <v>9.6199999999999994E-2</v>
      </c>
      <c r="F401">
        <v>0.1074</v>
      </c>
      <c r="G401">
        <v>0.10829999999999999</v>
      </c>
      <c r="H401">
        <v>0.1037</v>
      </c>
      <c r="I401">
        <v>9.9699999999999997E-2</v>
      </c>
      <c r="J401">
        <v>0.10009999999999999</v>
      </c>
      <c r="K401">
        <v>0.1036</v>
      </c>
      <c r="L401">
        <v>0.1</v>
      </c>
    </row>
    <row r="402" spans="1:12" x14ac:dyDescent="0.2">
      <c r="A402">
        <v>2</v>
      </c>
      <c r="B402" s="1">
        <v>14.783372222222223</v>
      </c>
      <c r="C402">
        <v>9.3700000000000006E-2</v>
      </c>
      <c r="D402">
        <v>9.7699999999999995E-2</v>
      </c>
      <c r="E402">
        <v>9.6100000000000005E-2</v>
      </c>
      <c r="F402">
        <v>0.1071</v>
      </c>
      <c r="G402">
        <v>0.1074</v>
      </c>
      <c r="H402">
        <v>0.1033</v>
      </c>
      <c r="I402">
        <v>9.9400000000000002E-2</v>
      </c>
      <c r="J402">
        <v>9.9699999999999997E-2</v>
      </c>
      <c r="K402">
        <v>0.1032</v>
      </c>
      <c r="L402">
        <v>0.1</v>
      </c>
    </row>
    <row r="403" spans="1:12" x14ac:dyDescent="0.2">
      <c r="A403">
        <v>2</v>
      </c>
      <c r="B403" s="1">
        <v>14.866666666666667</v>
      </c>
      <c r="C403">
        <v>9.3700000000000006E-2</v>
      </c>
      <c r="D403">
        <v>9.8100000000000007E-2</v>
      </c>
      <c r="E403">
        <v>9.6199999999999994E-2</v>
      </c>
      <c r="F403">
        <v>0.1069</v>
      </c>
      <c r="G403">
        <v>0.1071</v>
      </c>
      <c r="H403">
        <v>0.10340000000000001</v>
      </c>
      <c r="I403">
        <v>9.9599999999999994E-2</v>
      </c>
      <c r="J403">
        <v>9.9500000000000005E-2</v>
      </c>
      <c r="K403">
        <v>0.1026</v>
      </c>
      <c r="L403">
        <v>9.9900000000000003E-2</v>
      </c>
    </row>
    <row r="404" spans="1:12" x14ac:dyDescent="0.2">
      <c r="A404">
        <v>2</v>
      </c>
      <c r="B404" s="1">
        <v>14.95</v>
      </c>
      <c r="C404">
        <v>9.3899999999999997E-2</v>
      </c>
      <c r="D404">
        <v>9.7799999999999998E-2</v>
      </c>
      <c r="E404">
        <v>9.6100000000000005E-2</v>
      </c>
      <c r="F404">
        <v>0.10680000000000001</v>
      </c>
      <c r="G404">
        <v>0.10680000000000001</v>
      </c>
      <c r="H404">
        <v>0.1036</v>
      </c>
      <c r="I404">
        <v>9.9099999999999994E-2</v>
      </c>
      <c r="J404">
        <v>9.9199999999999997E-2</v>
      </c>
      <c r="K404">
        <v>0.1038</v>
      </c>
      <c r="L404">
        <v>9.9900000000000003E-2</v>
      </c>
    </row>
    <row r="405" spans="1:12" x14ac:dyDescent="0.2">
      <c r="A405">
        <v>2</v>
      </c>
      <c r="B405" s="1">
        <v>15.033333333333333</v>
      </c>
      <c r="C405">
        <v>9.3700000000000006E-2</v>
      </c>
      <c r="D405">
        <v>9.7600000000000006E-2</v>
      </c>
      <c r="E405">
        <v>9.5899999999999999E-2</v>
      </c>
      <c r="F405">
        <v>0.1065</v>
      </c>
      <c r="G405">
        <v>0.1067</v>
      </c>
      <c r="H405">
        <v>0.10290000000000001</v>
      </c>
      <c r="I405">
        <v>9.9099999999999994E-2</v>
      </c>
      <c r="J405">
        <v>9.8699999999999996E-2</v>
      </c>
      <c r="K405">
        <v>0.1032</v>
      </c>
      <c r="L405">
        <v>9.9599999999999994E-2</v>
      </c>
    </row>
    <row r="406" spans="1:12" x14ac:dyDescent="0.2">
      <c r="A406">
        <v>2</v>
      </c>
      <c r="B406" s="1">
        <v>15.116666666666667</v>
      </c>
      <c r="C406">
        <v>9.3700000000000006E-2</v>
      </c>
      <c r="D406">
        <v>9.7699999999999995E-2</v>
      </c>
      <c r="E406">
        <v>9.6000000000000002E-2</v>
      </c>
      <c r="F406">
        <v>0.1062</v>
      </c>
      <c r="G406">
        <v>0.1061</v>
      </c>
      <c r="H406">
        <v>0.1027</v>
      </c>
      <c r="I406">
        <v>9.8699999999999996E-2</v>
      </c>
      <c r="J406">
        <v>9.8299999999999998E-2</v>
      </c>
      <c r="K406">
        <v>0.1028</v>
      </c>
      <c r="L406">
        <v>9.9699999999999997E-2</v>
      </c>
    </row>
    <row r="407" spans="1:12" x14ac:dyDescent="0.2">
      <c r="A407">
        <v>2</v>
      </c>
      <c r="B407" s="1">
        <v>15.2</v>
      </c>
      <c r="C407">
        <v>9.3700000000000006E-2</v>
      </c>
      <c r="D407">
        <v>9.8299999999999998E-2</v>
      </c>
      <c r="E407">
        <v>9.6100000000000005E-2</v>
      </c>
      <c r="F407">
        <v>0.1057</v>
      </c>
      <c r="G407">
        <v>0.10580000000000001</v>
      </c>
      <c r="H407">
        <v>0.1024</v>
      </c>
      <c r="I407">
        <v>9.8699999999999996E-2</v>
      </c>
      <c r="J407">
        <v>9.7199999999999995E-2</v>
      </c>
      <c r="K407">
        <v>0.10249999999999999</v>
      </c>
      <c r="L407">
        <v>9.9599999999999994E-2</v>
      </c>
    </row>
    <row r="408" spans="1:12" x14ac:dyDescent="0.2">
      <c r="A408">
        <v>2</v>
      </c>
      <c r="B408" s="1">
        <v>15.283333333333333</v>
      </c>
      <c r="C408">
        <v>9.3799999999999994E-2</v>
      </c>
      <c r="D408">
        <v>9.8299999999999998E-2</v>
      </c>
      <c r="E408">
        <v>9.6199999999999994E-2</v>
      </c>
      <c r="F408">
        <v>0.1051</v>
      </c>
      <c r="G408">
        <v>0.1057</v>
      </c>
      <c r="H408">
        <v>0.1022</v>
      </c>
      <c r="I408">
        <v>9.8900000000000002E-2</v>
      </c>
      <c r="J408">
        <v>9.6799999999999997E-2</v>
      </c>
      <c r="K408">
        <v>0.1021</v>
      </c>
      <c r="L408">
        <v>9.9400000000000002E-2</v>
      </c>
    </row>
    <row r="409" spans="1:12" x14ac:dyDescent="0.2">
      <c r="A409">
        <v>2</v>
      </c>
      <c r="B409" s="1">
        <v>15.366666666666667</v>
      </c>
      <c r="C409">
        <v>9.3899999999999997E-2</v>
      </c>
      <c r="D409">
        <v>9.8299999999999998E-2</v>
      </c>
      <c r="E409">
        <v>9.6199999999999994E-2</v>
      </c>
      <c r="F409">
        <v>0.1048</v>
      </c>
      <c r="G409">
        <v>0.10580000000000001</v>
      </c>
      <c r="H409">
        <v>0.1026</v>
      </c>
      <c r="I409">
        <v>9.9099999999999994E-2</v>
      </c>
      <c r="J409">
        <v>9.7100000000000006E-2</v>
      </c>
      <c r="K409">
        <v>0.1018</v>
      </c>
      <c r="L409">
        <v>9.9299999999999999E-2</v>
      </c>
    </row>
    <row r="410" spans="1:12" x14ac:dyDescent="0.2">
      <c r="A410">
        <v>2</v>
      </c>
      <c r="B410" s="1">
        <v>15.45</v>
      </c>
      <c r="C410">
        <v>9.3799999999999994E-2</v>
      </c>
      <c r="D410">
        <v>9.7600000000000006E-2</v>
      </c>
      <c r="E410">
        <v>9.6100000000000005E-2</v>
      </c>
      <c r="F410">
        <v>0.10440000000000001</v>
      </c>
      <c r="G410">
        <v>0.106</v>
      </c>
      <c r="H410">
        <v>0.1022</v>
      </c>
      <c r="I410">
        <v>9.8799999999999999E-2</v>
      </c>
      <c r="J410">
        <v>9.7699999999999995E-2</v>
      </c>
      <c r="K410">
        <v>0.10199999999999999</v>
      </c>
      <c r="L410">
        <v>9.9099999999999994E-2</v>
      </c>
    </row>
    <row r="411" spans="1:12" x14ac:dyDescent="0.2">
      <c r="A411">
        <v>2</v>
      </c>
      <c r="B411" s="1">
        <v>15.533333333333333</v>
      </c>
      <c r="C411">
        <v>9.3700000000000006E-2</v>
      </c>
      <c r="D411">
        <v>9.8000000000000004E-2</v>
      </c>
      <c r="E411">
        <v>9.6100000000000005E-2</v>
      </c>
      <c r="F411">
        <v>0.10440000000000001</v>
      </c>
      <c r="G411">
        <v>0.1057</v>
      </c>
      <c r="H411">
        <v>0.1023</v>
      </c>
      <c r="I411">
        <v>9.8599999999999993E-2</v>
      </c>
      <c r="J411">
        <v>9.7900000000000001E-2</v>
      </c>
      <c r="K411">
        <v>0.1019</v>
      </c>
      <c r="L411">
        <v>9.8900000000000002E-2</v>
      </c>
    </row>
    <row r="412" spans="1:12" x14ac:dyDescent="0.2">
      <c r="A412">
        <v>2</v>
      </c>
      <c r="B412" s="1">
        <v>15.616666666666667</v>
      </c>
      <c r="C412">
        <v>9.3899999999999997E-2</v>
      </c>
      <c r="D412">
        <v>9.8000000000000004E-2</v>
      </c>
      <c r="E412">
        <v>9.6299999999999997E-2</v>
      </c>
      <c r="F412">
        <v>0.1048</v>
      </c>
      <c r="G412">
        <v>0.1055</v>
      </c>
      <c r="H412">
        <v>0.1017</v>
      </c>
      <c r="I412">
        <v>9.8400000000000001E-2</v>
      </c>
      <c r="J412">
        <v>9.8199999999999996E-2</v>
      </c>
      <c r="K412">
        <v>0.1023</v>
      </c>
      <c r="L412">
        <v>9.8699999999999996E-2</v>
      </c>
    </row>
    <row r="413" spans="1:12" x14ac:dyDescent="0.2">
      <c r="A413">
        <v>2</v>
      </c>
      <c r="B413" s="1">
        <v>15.7</v>
      </c>
      <c r="C413">
        <v>9.3700000000000006E-2</v>
      </c>
      <c r="D413">
        <v>9.8100000000000007E-2</v>
      </c>
      <c r="E413">
        <v>9.6000000000000002E-2</v>
      </c>
      <c r="F413">
        <v>0.105</v>
      </c>
      <c r="G413">
        <v>0.1051</v>
      </c>
      <c r="H413">
        <v>0.1017</v>
      </c>
      <c r="I413">
        <v>9.8299999999999998E-2</v>
      </c>
      <c r="J413">
        <v>9.7900000000000001E-2</v>
      </c>
      <c r="K413">
        <v>0.1023</v>
      </c>
      <c r="L413">
        <v>9.8900000000000002E-2</v>
      </c>
    </row>
    <row r="414" spans="1:12" x14ac:dyDescent="0.2">
      <c r="A414">
        <v>2</v>
      </c>
      <c r="B414" s="1">
        <v>15.783333333333333</v>
      </c>
      <c r="C414">
        <v>9.3700000000000006E-2</v>
      </c>
      <c r="D414">
        <v>9.7699999999999995E-2</v>
      </c>
      <c r="E414">
        <v>9.6100000000000005E-2</v>
      </c>
      <c r="F414">
        <v>0.105</v>
      </c>
      <c r="G414">
        <v>0.1047</v>
      </c>
      <c r="H414">
        <v>0.1017</v>
      </c>
      <c r="I414">
        <v>9.8299999999999998E-2</v>
      </c>
      <c r="J414">
        <v>9.8000000000000004E-2</v>
      </c>
      <c r="K414">
        <v>0.1019</v>
      </c>
      <c r="L414">
        <v>9.8699999999999996E-2</v>
      </c>
    </row>
    <row r="415" spans="1:12" x14ac:dyDescent="0.2">
      <c r="A415">
        <v>2</v>
      </c>
      <c r="B415" s="1">
        <v>15.866666666666667</v>
      </c>
      <c r="C415">
        <v>9.3700000000000006E-2</v>
      </c>
      <c r="D415">
        <v>9.8100000000000007E-2</v>
      </c>
      <c r="E415">
        <v>9.6299999999999997E-2</v>
      </c>
      <c r="F415">
        <v>0.1046</v>
      </c>
      <c r="G415">
        <v>0.1042</v>
      </c>
      <c r="H415">
        <v>0.10150000000000001</v>
      </c>
      <c r="I415">
        <v>9.8000000000000004E-2</v>
      </c>
      <c r="J415">
        <v>9.8000000000000004E-2</v>
      </c>
      <c r="K415">
        <v>0.1018</v>
      </c>
      <c r="L415">
        <v>9.8799999999999999E-2</v>
      </c>
    </row>
    <row r="416" spans="1:12" x14ac:dyDescent="0.2">
      <c r="A416">
        <v>2</v>
      </c>
      <c r="B416" s="1">
        <v>15.95003611111111</v>
      </c>
      <c r="C416">
        <v>9.3799999999999994E-2</v>
      </c>
      <c r="D416">
        <v>9.8000000000000004E-2</v>
      </c>
      <c r="E416">
        <v>9.6199999999999994E-2</v>
      </c>
      <c r="F416">
        <v>0.1038</v>
      </c>
      <c r="G416">
        <v>0.1037</v>
      </c>
      <c r="H416">
        <v>0.1011</v>
      </c>
      <c r="I416">
        <v>9.8000000000000004E-2</v>
      </c>
      <c r="J416">
        <v>9.7600000000000006E-2</v>
      </c>
      <c r="K416">
        <v>0.1014</v>
      </c>
      <c r="L416">
        <v>9.8599999999999993E-2</v>
      </c>
    </row>
    <row r="417" spans="1:12" x14ac:dyDescent="0.2">
      <c r="A417">
        <v>2</v>
      </c>
      <c r="B417" s="1">
        <v>16.033333333333335</v>
      </c>
      <c r="C417">
        <v>9.3899999999999997E-2</v>
      </c>
      <c r="D417">
        <v>9.8299999999999998E-2</v>
      </c>
      <c r="E417">
        <v>9.6199999999999994E-2</v>
      </c>
      <c r="F417">
        <v>0.1028</v>
      </c>
      <c r="G417">
        <v>0.10340000000000001</v>
      </c>
      <c r="H417">
        <v>0.1009</v>
      </c>
      <c r="I417">
        <v>9.7799999999999998E-2</v>
      </c>
      <c r="J417">
        <v>9.7299999999999998E-2</v>
      </c>
      <c r="K417">
        <v>0.1014</v>
      </c>
      <c r="L417">
        <v>9.8599999999999993E-2</v>
      </c>
    </row>
    <row r="418" spans="1:12" x14ac:dyDescent="0.2">
      <c r="A418">
        <v>2</v>
      </c>
      <c r="B418" s="1">
        <v>16.116666666666667</v>
      </c>
      <c r="C418">
        <v>9.3799999999999994E-2</v>
      </c>
      <c r="D418">
        <v>9.8299999999999998E-2</v>
      </c>
      <c r="E418">
        <v>9.6199999999999994E-2</v>
      </c>
      <c r="F418">
        <v>0.1021</v>
      </c>
      <c r="G418">
        <v>0.1033</v>
      </c>
      <c r="H418">
        <v>0.10059999999999999</v>
      </c>
      <c r="I418">
        <v>9.7500000000000003E-2</v>
      </c>
      <c r="J418">
        <v>9.6699999999999994E-2</v>
      </c>
      <c r="K418">
        <v>0.1019</v>
      </c>
      <c r="L418">
        <v>9.8400000000000001E-2</v>
      </c>
    </row>
    <row r="419" spans="1:12" x14ac:dyDescent="0.2">
      <c r="A419">
        <v>2</v>
      </c>
      <c r="B419" s="1">
        <v>16.2</v>
      </c>
      <c r="C419">
        <v>9.3600000000000003E-2</v>
      </c>
      <c r="D419">
        <v>9.8299999999999998E-2</v>
      </c>
      <c r="E419">
        <v>9.6000000000000002E-2</v>
      </c>
      <c r="F419">
        <v>0.10199999999999999</v>
      </c>
      <c r="G419">
        <v>0.1031</v>
      </c>
      <c r="H419">
        <v>0.10050000000000001</v>
      </c>
      <c r="I419">
        <v>9.7500000000000003E-2</v>
      </c>
      <c r="J419">
        <v>9.6299999999999997E-2</v>
      </c>
      <c r="K419">
        <v>0.1017</v>
      </c>
      <c r="L419">
        <v>9.8400000000000001E-2</v>
      </c>
    </row>
    <row r="420" spans="1:12" x14ac:dyDescent="0.2">
      <c r="A420">
        <v>2</v>
      </c>
      <c r="B420" s="1">
        <v>16.283333333333335</v>
      </c>
      <c r="C420">
        <v>9.3700000000000006E-2</v>
      </c>
      <c r="D420">
        <v>9.8900000000000002E-2</v>
      </c>
      <c r="E420">
        <v>9.6199999999999994E-2</v>
      </c>
      <c r="F420">
        <v>0.1026</v>
      </c>
      <c r="G420">
        <v>0.1032</v>
      </c>
      <c r="H420">
        <v>0.10059999999999999</v>
      </c>
      <c r="I420">
        <v>9.7500000000000003E-2</v>
      </c>
      <c r="J420">
        <v>9.6199999999999994E-2</v>
      </c>
      <c r="K420">
        <v>0.10100000000000001</v>
      </c>
      <c r="L420">
        <v>9.8400000000000001E-2</v>
      </c>
    </row>
    <row r="421" spans="1:12" x14ac:dyDescent="0.2">
      <c r="A421">
        <v>2</v>
      </c>
      <c r="B421" s="1">
        <v>16.366666666666667</v>
      </c>
      <c r="C421">
        <v>9.3899999999999997E-2</v>
      </c>
      <c r="D421">
        <v>9.8500000000000004E-2</v>
      </c>
      <c r="E421">
        <v>9.64E-2</v>
      </c>
      <c r="F421">
        <v>0.1027</v>
      </c>
      <c r="G421">
        <v>0.1031</v>
      </c>
      <c r="H421">
        <v>0.1004</v>
      </c>
      <c r="I421">
        <v>9.74E-2</v>
      </c>
      <c r="J421">
        <v>9.6500000000000002E-2</v>
      </c>
      <c r="K421">
        <v>0.1016</v>
      </c>
      <c r="L421">
        <v>9.8400000000000001E-2</v>
      </c>
    </row>
    <row r="422" spans="1:12" x14ac:dyDescent="0.2">
      <c r="A422">
        <v>2</v>
      </c>
      <c r="B422" s="1">
        <v>16.45</v>
      </c>
      <c r="C422">
        <v>9.3799999999999994E-2</v>
      </c>
      <c r="D422">
        <v>9.8500000000000004E-2</v>
      </c>
      <c r="E422">
        <v>9.6299999999999997E-2</v>
      </c>
      <c r="F422">
        <v>0.1027</v>
      </c>
      <c r="G422">
        <v>0.1028</v>
      </c>
      <c r="H422">
        <v>9.9900000000000003E-2</v>
      </c>
      <c r="I422">
        <v>9.7199999999999995E-2</v>
      </c>
      <c r="J422">
        <v>9.6299999999999997E-2</v>
      </c>
      <c r="K422">
        <v>0.10100000000000001</v>
      </c>
      <c r="L422">
        <v>9.8199999999999996E-2</v>
      </c>
    </row>
    <row r="423" spans="1:12" x14ac:dyDescent="0.2">
      <c r="A423">
        <v>2</v>
      </c>
      <c r="B423" s="1">
        <v>16.533333333333335</v>
      </c>
      <c r="C423">
        <v>9.3700000000000006E-2</v>
      </c>
      <c r="D423">
        <v>9.8599999999999993E-2</v>
      </c>
      <c r="E423">
        <v>9.6199999999999994E-2</v>
      </c>
      <c r="F423">
        <v>0.10249999999999999</v>
      </c>
      <c r="G423">
        <v>0.1021</v>
      </c>
      <c r="H423">
        <v>9.9500000000000005E-2</v>
      </c>
      <c r="I423">
        <v>9.7000000000000003E-2</v>
      </c>
      <c r="J423">
        <v>9.6600000000000005E-2</v>
      </c>
      <c r="K423">
        <v>0.10059999999999999</v>
      </c>
      <c r="L423">
        <v>9.8100000000000007E-2</v>
      </c>
    </row>
    <row r="424" spans="1:12" x14ac:dyDescent="0.2">
      <c r="A424">
        <v>2</v>
      </c>
      <c r="B424" s="1">
        <v>16.616666666666667</v>
      </c>
      <c r="C424">
        <v>9.3700000000000006E-2</v>
      </c>
      <c r="D424">
        <v>9.8500000000000004E-2</v>
      </c>
      <c r="E424">
        <v>9.6299999999999997E-2</v>
      </c>
      <c r="F424">
        <v>0.1024</v>
      </c>
      <c r="G424">
        <v>0.1021</v>
      </c>
      <c r="H424">
        <v>9.98E-2</v>
      </c>
      <c r="I424">
        <v>9.7299999999999998E-2</v>
      </c>
      <c r="J424">
        <v>9.6600000000000005E-2</v>
      </c>
      <c r="K424">
        <v>0.1009</v>
      </c>
      <c r="L424">
        <v>9.8100000000000007E-2</v>
      </c>
    </row>
    <row r="425" spans="1:12" x14ac:dyDescent="0.2">
      <c r="A425">
        <v>2</v>
      </c>
      <c r="B425" s="1">
        <v>16.7</v>
      </c>
      <c r="C425">
        <v>9.3799999999999994E-2</v>
      </c>
      <c r="D425">
        <v>9.8299999999999998E-2</v>
      </c>
      <c r="E425">
        <v>9.64E-2</v>
      </c>
      <c r="F425">
        <v>0.1026</v>
      </c>
      <c r="G425">
        <v>0.1022</v>
      </c>
      <c r="H425">
        <v>9.9699999999999997E-2</v>
      </c>
      <c r="I425">
        <v>9.7100000000000006E-2</v>
      </c>
      <c r="J425">
        <v>9.6500000000000002E-2</v>
      </c>
      <c r="K425">
        <v>0.1016</v>
      </c>
      <c r="L425">
        <v>9.8299999999999998E-2</v>
      </c>
    </row>
    <row r="426" spans="1:12" x14ac:dyDescent="0.2">
      <c r="A426">
        <v>2</v>
      </c>
      <c r="B426" s="1">
        <v>16.783333333333335</v>
      </c>
      <c r="C426">
        <v>9.3700000000000006E-2</v>
      </c>
      <c r="D426">
        <v>9.8799999999999999E-2</v>
      </c>
      <c r="E426">
        <v>9.6299999999999997E-2</v>
      </c>
      <c r="F426">
        <v>0.1021</v>
      </c>
      <c r="G426">
        <v>0.1023</v>
      </c>
      <c r="H426">
        <v>9.9199999999999997E-2</v>
      </c>
      <c r="I426">
        <v>9.69E-2</v>
      </c>
      <c r="J426">
        <v>9.6299999999999997E-2</v>
      </c>
      <c r="K426">
        <v>0.10100000000000001</v>
      </c>
      <c r="L426">
        <v>9.8100000000000007E-2</v>
      </c>
    </row>
    <row r="427" spans="1:12" x14ac:dyDescent="0.2">
      <c r="A427">
        <v>2</v>
      </c>
      <c r="B427" s="1">
        <v>16.866666666666667</v>
      </c>
      <c r="C427">
        <v>9.3899999999999997E-2</v>
      </c>
      <c r="D427">
        <v>9.8599999999999993E-2</v>
      </c>
      <c r="E427">
        <v>9.64E-2</v>
      </c>
      <c r="F427">
        <v>0.1016</v>
      </c>
      <c r="G427">
        <v>0.10249999999999999</v>
      </c>
      <c r="H427">
        <v>9.9199999999999997E-2</v>
      </c>
      <c r="I427">
        <v>9.7199999999999995E-2</v>
      </c>
      <c r="J427">
        <v>9.64E-2</v>
      </c>
      <c r="K427">
        <v>0.1012</v>
      </c>
      <c r="L427">
        <v>9.8100000000000007E-2</v>
      </c>
    </row>
    <row r="428" spans="1:12" x14ac:dyDescent="0.2">
      <c r="A428">
        <v>2</v>
      </c>
      <c r="B428" s="1">
        <v>16.95</v>
      </c>
      <c r="C428">
        <v>9.3899999999999997E-2</v>
      </c>
      <c r="D428">
        <v>9.8500000000000004E-2</v>
      </c>
      <c r="E428">
        <v>9.6299999999999997E-2</v>
      </c>
      <c r="F428">
        <v>0.1012</v>
      </c>
      <c r="G428">
        <v>0.1024</v>
      </c>
      <c r="H428">
        <v>9.8699999999999996E-2</v>
      </c>
      <c r="I428">
        <v>9.6600000000000005E-2</v>
      </c>
      <c r="J428">
        <v>9.6199999999999994E-2</v>
      </c>
      <c r="K428">
        <v>0.1011</v>
      </c>
      <c r="L428">
        <v>9.8000000000000004E-2</v>
      </c>
    </row>
    <row r="429" spans="1:12" x14ac:dyDescent="0.2">
      <c r="A429">
        <v>2</v>
      </c>
      <c r="B429" s="1">
        <v>17.033333333333335</v>
      </c>
      <c r="C429">
        <v>9.3799999999999994E-2</v>
      </c>
      <c r="D429">
        <v>9.9099999999999994E-2</v>
      </c>
      <c r="E429">
        <v>9.64E-2</v>
      </c>
      <c r="F429">
        <v>0.10100000000000001</v>
      </c>
      <c r="G429">
        <v>0.1022</v>
      </c>
      <c r="H429">
        <v>9.8799999999999999E-2</v>
      </c>
      <c r="I429">
        <v>9.6500000000000002E-2</v>
      </c>
      <c r="J429">
        <v>9.5699999999999993E-2</v>
      </c>
      <c r="K429">
        <v>0.1003</v>
      </c>
      <c r="L429">
        <v>9.8000000000000004E-2</v>
      </c>
    </row>
    <row r="430" spans="1:12" x14ac:dyDescent="0.2">
      <c r="A430">
        <v>2</v>
      </c>
      <c r="B430" s="1">
        <v>17.116705555555555</v>
      </c>
      <c r="C430">
        <v>9.3899999999999997E-2</v>
      </c>
      <c r="D430">
        <v>9.8599999999999993E-2</v>
      </c>
      <c r="E430">
        <v>9.6199999999999994E-2</v>
      </c>
      <c r="F430">
        <v>0.1008</v>
      </c>
      <c r="G430">
        <v>0.1016</v>
      </c>
      <c r="H430">
        <v>9.8400000000000001E-2</v>
      </c>
      <c r="I430">
        <v>9.6299999999999997E-2</v>
      </c>
      <c r="J430">
        <v>9.5399999999999999E-2</v>
      </c>
      <c r="K430">
        <v>0.1008</v>
      </c>
      <c r="L430">
        <v>9.7900000000000001E-2</v>
      </c>
    </row>
    <row r="431" spans="1:12" x14ac:dyDescent="0.2">
      <c r="A431">
        <v>2</v>
      </c>
      <c r="B431" s="1">
        <v>17.2</v>
      </c>
      <c r="C431">
        <v>9.3899999999999997E-2</v>
      </c>
      <c r="D431">
        <v>9.9000000000000005E-2</v>
      </c>
      <c r="E431">
        <v>9.64E-2</v>
      </c>
      <c r="F431">
        <v>0.1004</v>
      </c>
      <c r="G431">
        <v>0.10100000000000001</v>
      </c>
      <c r="H431">
        <v>9.8000000000000004E-2</v>
      </c>
      <c r="I431">
        <v>9.6299999999999997E-2</v>
      </c>
      <c r="J431">
        <v>9.5399999999999999E-2</v>
      </c>
      <c r="K431">
        <v>0.1007</v>
      </c>
      <c r="L431">
        <v>9.7900000000000001E-2</v>
      </c>
    </row>
    <row r="432" spans="1:12" x14ac:dyDescent="0.2">
      <c r="A432">
        <v>2</v>
      </c>
      <c r="B432" s="1">
        <v>17.283333333333335</v>
      </c>
      <c r="C432">
        <v>9.4E-2</v>
      </c>
      <c r="D432">
        <v>9.8599999999999993E-2</v>
      </c>
      <c r="E432">
        <v>9.6299999999999997E-2</v>
      </c>
      <c r="F432">
        <v>0.1003</v>
      </c>
      <c r="G432">
        <v>0.1007</v>
      </c>
      <c r="H432">
        <v>9.8100000000000007E-2</v>
      </c>
      <c r="I432">
        <v>9.6100000000000005E-2</v>
      </c>
      <c r="J432">
        <v>9.5399999999999999E-2</v>
      </c>
      <c r="K432">
        <v>0.1009</v>
      </c>
      <c r="L432">
        <v>9.7799999999999998E-2</v>
      </c>
    </row>
    <row r="433" spans="1:12" x14ac:dyDescent="0.2">
      <c r="A433">
        <v>2</v>
      </c>
      <c r="B433" s="1">
        <v>17.366666666666667</v>
      </c>
      <c r="C433">
        <v>9.3899999999999997E-2</v>
      </c>
      <c r="D433">
        <v>9.8299999999999998E-2</v>
      </c>
      <c r="E433">
        <v>9.6299999999999997E-2</v>
      </c>
      <c r="F433">
        <v>0.10050000000000001</v>
      </c>
      <c r="G433">
        <v>0.10100000000000001</v>
      </c>
      <c r="H433">
        <v>9.8000000000000004E-2</v>
      </c>
      <c r="I433">
        <v>9.6199999999999994E-2</v>
      </c>
      <c r="J433">
        <v>9.5699999999999993E-2</v>
      </c>
      <c r="K433">
        <v>0.1003</v>
      </c>
      <c r="L433">
        <v>9.7600000000000006E-2</v>
      </c>
    </row>
    <row r="434" spans="1:12" x14ac:dyDescent="0.2">
      <c r="A434">
        <v>2</v>
      </c>
      <c r="B434" s="1">
        <v>17.45</v>
      </c>
      <c r="C434">
        <v>9.3799999999999994E-2</v>
      </c>
      <c r="D434">
        <v>9.8000000000000004E-2</v>
      </c>
      <c r="E434">
        <v>9.6199999999999994E-2</v>
      </c>
      <c r="F434">
        <v>0.1007</v>
      </c>
      <c r="G434">
        <v>0.1018</v>
      </c>
      <c r="H434">
        <v>9.8100000000000007E-2</v>
      </c>
      <c r="I434">
        <v>9.5899999999999999E-2</v>
      </c>
      <c r="J434">
        <v>9.5399999999999999E-2</v>
      </c>
      <c r="K434">
        <v>0.10050000000000001</v>
      </c>
      <c r="L434">
        <v>9.7699999999999995E-2</v>
      </c>
    </row>
    <row r="435" spans="1:12" x14ac:dyDescent="0.2">
      <c r="A435">
        <v>2</v>
      </c>
      <c r="B435" s="1">
        <v>17.533333333333335</v>
      </c>
      <c r="C435">
        <v>9.3899999999999997E-2</v>
      </c>
      <c r="D435">
        <v>9.7900000000000001E-2</v>
      </c>
      <c r="E435">
        <v>9.6299999999999997E-2</v>
      </c>
      <c r="F435">
        <v>0.10050000000000001</v>
      </c>
      <c r="G435">
        <v>0.1019</v>
      </c>
      <c r="H435">
        <v>9.7900000000000001E-2</v>
      </c>
      <c r="I435">
        <v>9.5699999999999993E-2</v>
      </c>
      <c r="J435">
        <v>9.5299999999999996E-2</v>
      </c>
      <c r="K435">
        <v>0.1007</v>
      </c>
      <c r="L435">
        <v>9.7900000000000001E-2</v>
      </c>
    </row>
    <row r="436" spans="1:12" x14ac:dyDescent="0.2">
      <c r="A436">
        <v>3</v>
      </c>
      <c r="B436" s="1">
        <v>0.45</v>
      </c>
      <c r="C436">
        <v>0.1012</v>
      </c>
      <c r="D436">
        <v>0.1077</v>
      </c>
      <c r="E436">
        <v>0.10100000000000001</v>
      </c>
      <c r="F436">
        <v>0.1017</v>
      </c>
      <c r="G436">
        <v>0.1052</v>
      </c>
      <c r="H436">
        <v>9.7699999999999995E-2</v>
      </c>
      <c r="I436">
        <v>9.98E-2</v>
      </c>
      <c r="J436">
        <v>0.1016</v>
      </c>
      <c r="K436">
        <v>0.10009999999999999</v>
      </c>
      <c r="L436">
        <v>0.1031</v>
      </c>
    </row>
    <row r="437" spans="1:12" x14ac:dyDescent="0.2">
      <c r="A437">
        <v>3</v>
      </c>
      <c r="B437" s="1">
        <v>0.53333333333333333</v>
      </c>
      <c r="C437">
        <v>0.1004</v>
      </c>
      <c r="D437">
        <v>0.1071</v>
      </c>
      <c r="E437">
        <v>0.1004</v>
      </c>
      <c r="F437">
        <v>0.1016</v>
      </c>
      <c r="G437">
        <v>0.104</v>
      </c>
      <c r="H437">
        <v>9.7500000000000003E-2</v>
      </c>
      <c r="I437">
        <v>9.9599999999999994E-2</v>
      </c>
      <c r="J437">
        <v>0.1014</v>
      </c>
      <c r="K437">
        <v>0.1</v>
      </c>
      <c r="L437">
        <v>0.10299999999999999</v>
      </c>
    </row>
    <row r="438" spans="1:12" x14ac:dyDescent="0.2">
      <c r="A438">
        <v>3</v>
      </c>
      <c r="B438" s="1">
        <v>0.6166666666666667</v>
      </c>
      <c r="C438">
        <v>0.1002</v>
      </c>
      <c r="D438">
        <v>0.1065</v>
      </c>
      <c r="E438">
        <v>0.1</v>
      </c>
      <c r="F438">
        <v>0.1009</v>
      </c>
      <c r="G438">
        <v>0.104</v>
      </c>
      <c r="H438">
        <v>9.7699999999999995E-2</v>
      </c>
      <c r="I438">
        <v>9.9699999999999997E-2</v>
      </c>
      <c r="J438">
        <v>0.1009</v>
      </c>
      <c r="K438">
        <v>9.9900000000000003E-2</v>
      </c>
      <c r="L438">
        <v>0.1028</v>
      </c>
    </row>
    <row r="439" spans="1:12" x14ac:dyDescent="0.2">
      <c r="A439">
        <v>3</v>
      </c>
      <c r="B439" s="1">
        <v>0.7</v>
      </c>
      <c r="C439">
        <v>0.1</v>
      </c>
      <c r="D439">
        <v>0.1065</v>
      </c>
      <c r="E439">
        <v>9.9699999999999997E-2</v>
      </c>
      <c r="F439">
        <v>0.1009</v>
      </c>
      <c r="G439">
        <v>0.1037</v>
      </c>
      <c r="H439">
        <v>9.7199999999999995E-2</v>
      </c>
      <c r="I439">
        <v>9.9400000000000002E-2</v>
      </c>
      <c r="J439">
        <v>0.1007</v>
      </c>
      <c r="K439">
        <v>9.9900000000000003E-2</v>
      </c>
      <c r="L439">
        <v>0.1028</v>
      </c>
    </row>
    <row r="440" spans="1:12" x14ac:dyDescent="0.2">
      <c r="A440">
        <v>3</v>
      </c>
      <c r="B440" s="1">
        <v>0.78333333333333333</v>
      </c>
      <c r="C440">
        <v>9.98E-2</v>
      </c>
      <c r="D440">
        <v>0.10639999999999999</v>
      </c>
      <c r="E440">
        <v>9.9599999999999994E-2</v>
      </c>
      <c r="F440">
        <v>0.1007</v>
      </c>
      <c r="G440">
        <v>0.1031</v>
      </c>
      <c r="H440">
        <v>9.7199999999999995E-2</v>
      </c>
      <c r="I440">
        <v>9.9299999999999999E-2</v>
      </c>
      <c r="J440">
        <v>0.1007</v>
      </c>
      <c r="K440">
        <v>9.9900000000000003E-2</v>
      </c>
      <c r="L440">
        <v>0.1028</v>
      </c>
    </row>
    <row r="441" spans="1:12" x14ac:dyDescent="0.2">
      <c r="A441">
        <v>3</v>
      </c>
      <c r="B441" s="1">
        <v>0.8666666666666667</v>
      </c>
      <c r="C441">
        <v>9.9400000000000002E-2</v>
      </c>
      <c r="D441">
        <v>0.1062</v>
      </c>
      <c r="E441">
        <v>9.9199999999999997E-2</v>
      </c>
      <c r="F441">
        <v>0.1002</v>
      </c>
      <c r="G441">
        <v>0.10299999999999999</v>
      </c>
      <c r="H441">
        <v>9.7199999999999995E-2</v>
      </c>
      <c r="I441">
        <v>9.9500000000000005E-2</v>
      </c>
      <c r="J441">
        <v>0.1004</v>
      </c>
      <c r="K441">
        <v>9.9900000000000003E-2</v>
      </c>
      <c r="L441">
        <v>0.1026</v>
      </c>
    </row>
    <row r="442" spans="1:12" x14ac:dyDescent="0.2">
      <c r="A442">
        <v>3</v>
      </c>
      <c r="B442" s="1">
        <v>0.95</v>
      </c>
      <c r="C442">
        <v>9.9400000000000002E-2</v>
      </c>
      <c r="D442">
        <v>0.1066</v>
      </c>
      <c r="E442">
        <v>9.9000000000000005E-2</v>
      </c>
      <c r="F442">
        <v>0.10009999999999999</v>
      </c>
      <c r="G442">
        <v>0.1032</v>
      </c>
      <c r="H442">
        <v>9.69E-2</v>
      </c>
      <c r="I442">
        <v>9.9199999999999997E-2</v>
      </c>
      <c r="J442">
        <v>0.10050000000000001</v>
      </c>
      <c r="K442">
        <v>9.9900000000000003E-2</v>
      </c>
      <c r="L442">
        <v>0.1027</v>
      </c>
    </row>
    <row r="443" spans="1:12" x14ac:dyDescent="0.2">
      <c r="A443">
        <v>3</v>
      </c>
      <c r="B443" s="1">
        <v>1.0333333333333334</v>
      </c>
      <c r="C443">
        <v>9.9400000000000002E-2</v>
      </c>
      <c r="D443">
        <v>0.10639999999999999</v>
      </c>
      <c r="E443">
        <v>9.9000000000000005E-2</v>
      </c>
      <c r="F443">
        <v>0.10009999999999999</v>
      </c>
      <c r="G443">
        <v>0.1031</v>
      </c>
      <c r="H443">
        <v>9.7000000000000003E-2</v>
      </c>
      <c r="I443">
        <v>9.9299999999999999E-2</v>
      </c>
      <c r="J443">
        <v>0.10050000000000001</v>
      </c>
      <c r="K443">
        <v>9.98E-2</v>
      </c>
      <c r="L443">
        <v>0.1026</v>
      </c>
    </row>
    <row r="444" spans="1:12" x14ac:dyDescent="0.2">
      <c r="A444">
        <v>3</v>
      </c>
      <c r="B444" s="1">
        <v>1.1166666666666667</v>
      </c>
      <c r="C444">
        <v>9.9299999999999999E-2</v>
      </c>
      <c r="D444">
        <v>0.10489999999999999</v>
      </c>
      <c r="E444">
        <v>9.9000000000000005E-2</v>
      </c>
      <c r="F444">
        <v>0.1003</v>
      </c>
      <c r="G444">
        <v>0.10249999999999999</v>
      </c>
      <c r="H444">
        <v>9.7500000000000003E-2</v>
      </c>
      <c r="I444">
        <v>9.9900000000000003E-2</v>
      </c>
      <c r="J444">
        <v>0.1002</v>
      </c>
      <c r="K444">
        <v>9.9900000000000003E-2</v>
      </c>
      <c r="L444">
        <v>0.1026</v>
      </c>
    </row>
    <row r="445" spans="1:12" x14ac:dyDescent="0.2">
      <c r="A445">
        <v>3</v>
      </c>
      <c r="B445" s="1">
        <v>1.2</v>
      </c>
      <c r="C445">
        <v>9.8900000000000002E-2</v>
      </c>
      <c r="D445">
        <v>0.10489999999999999</v>
      </c>
      <c r="E445">
        <v>9.8799999999999999E-2</v>
      </c>
      <c r="F445">
        <v>9.9900000000000003E-2</v>
      </c>
      <c r="G445">
        <v>0.1027</v>
      </c>
      <c r="H445">
        <v>9.7299999999999998E-2</v>
      </c>
      <c r="I445">
        <v>0.10009999999999999</v>
      </c>
      <c r="J445">
        <v>0.10009999999999999</v>
      </c>
      <c r="K445">
        <v>9.98E-2</v>
      </c>
      <c r="L445">
        <v>0.1024</v>
      </c>
    </row>
    <row r="446" spans="1:12" x14ac:dyDescent="0.2">
      <c r="A446">
        <v>3</v>
      </c>
      <c r="B446" s="1">
        <v>1.2833333333333334</v>
      </c>
      <c r="C446">
        <v>9.9000000000000005E-2</v>
      </c>
      <c r="D446">
        <v>0.1048</v>
      </c>
      <c r="E446">
        <v>9.8699999999999996E-2</v>
      </c>
      <c r="F446">
        <v>0.10009999999999999</v>
      </c>
      <c r="G446">
        <v>0.10199999999999999</v>
      </c>
      <c r="H446">
        <v>9.74E-2</v>
      </c>
      <c r="I446">
        <v>9.98E-2</v>
      </c>
      <c r="J446">
        <v>0.1002</v>
      </c>
      <c r="K446">
        <v>0.1</v>
      </c>
      <c r="L446">
        <v>0.10249999999999999</v>
      </c>
    </row>
    <row r="447" spans="1:12" x14ac:dyDescent="0.2">
      <c r="A447">
        <v>3</v>
      </c>
      <c r="B447" s="1">
        <v>1.3666666666666667</v>
      </c>
      <c r="C447">
        <v>9.8799999999999999E-2</v>
      </c>
      <c r="D447">
        <v>0.1043</v>
      </c>
      <c r="E447">
        <v>9.8500000000000004E-2</v>
      </c>
      <c r="F447">
        <v>9.98E-2</v>
      </c>
      <c r="G447">
        <v>0.1021</v>
      </c>
      <c r="H447">
        <v>9.7500000000000003E-2</v>
      </c>
      <c r="I447">
        <v>0.1</v>
      </c>
      <c r="J447">
        <v>9.9900000000000003E-2</v>
      </c>
      <c r="K447">
        <v>9.98E-2</v>
      </c>
      <c r="L447">
        <v>0.1023</v>
      </c>
    </row>
    <row r="448" spans="1:12" x14ac:dyDescent="0.2">
      <c r="A448">
        <v>3</v>
      </c>
      <c r="B448" s="1">
        <v>1.45</v>
      </c>
      <c r="C448">
        <v>9.8900000000000002E-2</v>
      </c>
      <c r="D448">
        <v>0.10580000000000001</v>
      </c>
      <c r="E448">
        <v>9.8799999999999999E-2</v>
      </c>
      <c r="F448">
        <v>9.9900000000000003E-2</v>
      </c>
      <c r="G448">
        <v>0.1027</v>
      </c>
      <c r="H448">
        <v>9.7000000000000003E-2</v>
      </c>
      <c r="I448">
        <v>9.9199999999999997E-2</v>
      </c>
      <c r="J448">
        <v>0.1003</v>
      </c>
      <c r="K448">
        <v>0.1</v>
      </c>
      <c r="L448">
        <v>0.1023</v>
      </c>
    </row>
    <row r="449" spans="1:12" x14ac:dyDescent="0.2">
      <c r="A449">
        <v>3</v>
      </c>
      <c r="B449" s="1">
        <v>1.5333333333333334</v>
      </c>
      <c r="C449">
        <v>9.8799999999999999E-2</v>
      </c>
      <c r="D449">
        <v>0.1056</v>
      </c>
      <c r="E449">
        <v>9.8599999999999993E-2</v>
      </c>
      <c r="F449">
        <v>9.9900000000000003E-2</v>
      </c>
      <c r="G449">
        <v>0.1024</v>
      </c>
      <c r="H449">
        <v>9.7100000000000006E-2</v>
      </c>
      <c r="I449">
        <v>9.9400000000000002E-2</v>
      </c>
      <c r="J449">
        <v>0.1002</v>
      </c>
      <c r="K449">
        <v>9.98E-2</v>
      </c>
      <c r="L449">
        <v>0.1022</v>
      </c>
    </row>
    <row r="450" spans="1:12" x14ac:dyDescent="0.2">
      <c r="A450">
        <v>3</v>
      </c>
      <c r="B450" s="1">
        <v>1.6166666666666667</v>
      </c>
      <c r="C450">
        <v>9.8699999999999996E-2</v>
      </c>
      <c r="D450">
        <v>0.1056</v>
      </c>
      <c r="E450">
        <v>9.8400000000000001E-2</v>
      </c>
      <c r="F450">
        <v>9.9900000000000003E-2</v>
      </c>
      <c r="G450">
        <v>0.1023</v>
      </c>
      <c r="H450">
        <v>9.7199999999999995E-2</v>
      </c>
      <c r="I450">
        <v>9.9400000000000002E-2</v>
      </c>
      <c r="J450">
        <v>0.1002</v>
      </c>
      <c r="K450">
        <v>9.9900000000000003E-2</v>
      </c>
      <c r="L450">
        <v>0.1021</v>
      </c>
    </row>
    <row r="451" spans="1:12" x14ac:dyDescent="0.2">
      <c r="A451">
        <v>3</v>
      </c>
      <c r="B451" s="1">
        <v>1.7</v>
      </c>
      <c r="C451">
        <v>9.8599999999999993E-2</v>
      </c>
      <c r="D451">
        <v>0.1056</v>
      </c>
      <c r="E451">
        <v>9.8400000000000001E-2</v>
      </c>
      <c r="F451">
        <v>9.9699999999999997E-2</v>
      </c>
      <c r="G451">
        <v>0.1026</v>
      </c>
      <c r="H451">
        <v>9.7100000000000006E-2</v>
      </c>
      <c r="I451">
        <v>9.9400000000000002E-2</v>
      </c>
      <c r="J451">
        <v>0.10009999999999999</v>
      </c>
      <c r="K451">
        <v>0.1</v>
      </c>
      <c r="L451">
        <v>0.1022</v>
      </c>
    </row>
    <row r="452" spans="1:12" x14ac:dyDescent="0.2">
      <c r="A452">
        <v>3</v>
      </c>
      <c r="B452" s="1">
        <v>1.7833333333333334</v>
      </c>
      <c r="C452">
        <v>9.8599999999999993E-2</v>
      </c>
      <c r="D452">
        <v>0.1055</v>
      </c>
      <c r="E452">
        <v>9.8400000000000001E-2</v>
      </c>
      <c r="F452">
        <v>9.9699999999999997E-2</v>
      </c>
      <c r="G452">
        <v>0.1022</v>
      </c>
      <c r="H452">
        <v>9.7199999999999995E-2</v>
      </c>
      <c r="I452">
        <v>9.9500000000000005E-2</v>
      </c>
      <c r="J452">
        <v>0.1</v>
      </c>
      <c r="K452">
        <v>9.9900000000000003E-2</v>
      </c>
      <c r="L452">
        <v>0.10199999999999999</v>
      </c>
    </row>
    <row r="453" spans="1:12" x14ac:dyDescent="0.2">
      <c r="A453">
        <v>3</v>
      </c>
      <c r="B453" s="1">
        <v>1.8666666666666667</v>
      </c>
      <c r="C453">
        <v>9.8699999999999996E-2</v>
      </c>
      <c r="D453">
        <v>0.1051</v>
      </c>
      <c r="E453">
        <v>9.8299999999999998E-2</v>
      </c>
      <c r="F453">
        <v>9.9699999999999997E-2</v>
      </c>
      <c r="G453">
        <v>0.10199999999999999</v>
      </c>
      <c r="H453">
        <v>9.7100000000000006E-2</v>
      </c>
      <c r="I453">
        <v>9.9699999999999997E-2</v>
      </c>
      <c r="J453">
        <v>9.9900000000000003E-2</v>
      </c>
      <c r="K453">
        <v>0.1</v>
      </c>
      <c r="L453">
        <v>0.10199999999999999</v>
      </c>
    </row>
    <row r="454" spans="1:12" x14ac:dyDescent="0.2">
      <c r="A454">
        <v>3</v>
      </c>
      <c r="B454" s="1">
        <v>1.95</v>
      </c>
      <c r="C454">
        <v>9.8599999999999993E-2</v>
      </c>
      <c r="D454">
        <v>0.1061</v>
      </c>
      <c r="E454">
        <v>9.8400000000000001E-2</v>
      </c>
      <c r="F454">
        <v>9.9699999999999997E-2</v>
      </c>
      <c r="G454">
        <v>0.1022</v>
      </c>
      <c r="H454">
        <v>9.7000000000000003E-2</v>
      </c>
      <c r="I454">
        <v>9.9199999999999997E-2</v>
      </c>
      <c r="J454">
        <v>9.9900000000000003E-2</v>
      </c>
      <c r="K454">
        <v>0.1002</v>
      </c>
      <c r="L454">
        <v>0.1019</v>
      </c>
    </row>
    <row r="455" spans="1:12" x14ac:dyDescent="0.2">
      <c r="A455">
        <v>3</v>
      </c>
      <c r="B455" s="1">
        <v>2.0333333333333332</v>
      </c>
      <c r="C455">
        <v>9.8699999999999996E-2</v>
      </c>
      <c r="D455">
        <v>0.1045</v>
      </c>
      <c r="E455">
        <v>9.8000000000000004E-2</v>
      </c>
      <c r="F455">
        <v>0.10009999999999999</v>
      </c>
      <c r="G455">
        <v>0.1018</v>
      </c>
      <c r="H455">
        <v>9.7699999999999995E-2</v>
      </c>
      <c r="I455">
        <v>9.9500000000000005E-2</v>
      </c>
      <c r="J455">
        <v>9.9599999999999994E-2</v>
      </c>
      <c r="K455">
        <v>0.1003</v>
      </c>
      <c r="L455">
        <v>0.1022</v>
      </c>
    </row>
    <row r="456" spans="1:12" x14ac:dyDescent="0.2">
      <c r="A456">
        <v>3</v>
      </c>
      <c r="B456" s="1">
        <v>2.1166666666666667</v>
      </c>
      <c r="C456">
        <v>9.8500000000000004E-2</v>
      </c>
      <c r="D456">
        <v>0.1056</v>
      </c>
      <c r="E456">
        <v>9.8100000000000007E-2</v>
      </c>
      <c r="F456">
        <v>9.9699999999999997E-2</v>
      </c>
      <c r="G456">
        <v>0.10199999999999999</v>
      </c>
      <c r="H456">
        <v>9.7199999999999995E-2</v>
      </c>
      <c r="I456">
        <v>9.9599999999999994E-2</v>
      </c>
      <c r="J456">
        <v>9.9400000000000002E-2</v>
      </c>
      <c r="K456">
        <v>0.10009999999999999</v>
      </c>
      <c r="L456">
        <v>0.1018</v>
      </c>
    </row>
    <row r="457" spans="1:12" x14ac:dyDescent="0.2">
      <c r="A457">
        <v>3</v>
      </c>
      <c r="B457" s="1">
        <v>2.2000000000000002</v>
      </c>
      <c r="C457">
        <v>9.8699999999999996E-2</v>
      </c>
      <c r="D457">
        <v>0.10489999999999999</v>
      </c>
      <c r="E457">
        <v>9.7900000000000001E-2</v>
      </c>
      <c r="F457">
        <v>9.9699999999999997E-2</v>
      </c>
      <c r="G457">
        <v>0.1021</v>
      </c>
      <c r="H457">
        <v>9.7500000000000003E-2</v>
      </c>
      <c r="I457">
        <v>9.9599999999999994E-2</v>
      </c>
      <c r="J457">
        <v>9.9199999999999997E-2</v>
      </c>
      <c r="K457">
        <v>0.1003</v>
      </c>
      <c r="L457">
        <v>0.1019</v>
      </c>
    </row>
    <row r="458" spans="1:12" x14ac:dyDescent="0.2">
      <c r="A458">
        <v>3</v>
      </c>
      <c r="B458" s="1">
        <v>2.2833333333333332</v>
      </c>
      <c r="C458">
        <v>9.8400000000000001E-2</v>
      </c>
      <c r="D458">
        <v>0.1057</v>
      </c>
      <c r="E458">
        <v>9.8000000000000004E-2</v>
      </c>
      <c r="F458">
        <v>9.9699999999999997E-2</v>
      </c>
      <c r="G458">
        <v>0.10199999999999999</v>
      </c>
      <c r="H458">
        <v>9.7199999999999995E-2</v>
      </c>
      <c r="I458">
        <v>9.9900000000000003E-2</v>
      </c>
      <c r="J458">
        <v>9.9299999999999999E-2</v>
      </c>
      <c r="K458">
        <v>0.1003</v>
      </c>
      <c r="L458">
        <v>0.1018</v>
      </c>
    </row>
    <row r="459" spans="1:12" x14ac:dyDescent="0.2">
      <c r="A459">
        <v>3</v>
      </c>
      <c r="B459" s="1">
        <v>2.3666666666666667</v>
      </c>
      <c r="C459">
        <v>9.8900000000000002E-2</v>
      </c>
      <c r="D459">
        <v>0.10489999999999999</v>
      </c>
      <c r="E459">
        <v>9.7500000000000003E-2</v>
      </c>
      <c r="F459">
        <v>9.9500000000000005E-2</v>
      </c>
      <c r="G459">
        <v>0.1019</v>
      </c>
      <c r="H459">
        <v>9.7100000000000006E-2</v>
      </c>
      <c r="I459">
        <v>9.9500000000000005E-2</v>
      </c>
      <c r="J459">
        <v>9.9099999999999994E-2</v>
      </c>
      <c r="K459">
        <v>0.10059999999999999</v>
      </c>
      <c r="L459">
        <v>0.1021</v>
      </c>
    </row>
    <row r="460" spans="1:12" x14ac:dyDescent="0.2">
      <c r="A460">
        <v>3</v>
      </c>
      <c r="B460" s="1">
        <v>2.4500666666666664</v>
      </c>
      <c r="C460">
        <v>9.8699999999999996E-2</v>
      </c>
      <c r="D460">
        <v>0.1051</v>
      </c>
      <c r="E460">
        <v>9.7799999999999998E-2</v>
      </c>
      <c r="F460">
        <v>9.9599999999999994E-2</v>
      </c>
      <c r="G460">
        <v>0.1018</v>
      </c>
      <c r="H460">
        <v>9.7100000000000006E-2</v>
      </c>
      <c r="I460">
        <v>9.9500000000000005E-2</v>
      </c>
      <c r="J460">
        <v>9.9000000000000005E-2</v>
      </c>
      <c r="K460">
        <v>0.1008</v>
      </c>
      <c r="L460">
        <v>0.1022</v>
      </c>
    </row>
    <row r="461" spans="1:12" x14ac:dyDescent="0.2">
      <c r="A461">
        <v>3</v>
      </c>
      <c r="B461" s="1">
        <v>2.5333333333333332</v>
      </c>
      <c r="C461">
        <v>9.8599999999999993E-2</v>
      </c>
      <c r="D461">
        <v>0.1071</v>
      </c>
      <c r="E461">
        <v>9.8199999999999996E-2</v>
      </c>
      <c r="F461">
        <v>0.1</v>
      </c>
      <c r="G461">
        <v>0.10150000000000001</v>
      </c>
      <c r="H461">
        <v>9.74E-2</v>
      </c>
      <c r="I461">
        <v>0.1</v>
      </c>
      <c r="J461">
        <v>9.9099999999999994E-2</v>
      </c>
      <c r="K461">
        <v>0.10100000000000001</v>
      </c>
      <c r="L461">
        <v>0.10290000000000001</v>
      </c>
    </row>
    <row r="462" spans="1:12" x14ac:dyDescent="0.2">
      <c r="A462">
        <v>3</v>
      </c>
      <c r="B462" s="1">
        <v>2.6166666666666667</v>
      </c>
      <c r="C462">
        <v>9.8599999999999993E-2</v>
      </c>
      <c r="D462">
        <v>0.1065</v>
      </c>
      <c r="E462">
        <v>9.7799999999999998E-2</v>
      </c>
      <c r="F462">
        <v>9.9699999999999997E-2</v>
      </c>
      <c r="G462">
        <v>0.1016</v>
      </c>
      <c r="H462">
        <v>9.7299999999999998E-2</v>
      </c>
      <c r="I462">
        <v>9.9699999999999997E-2</v>
      </c>
      <c r="J462">
        <v>9.9000000000000005E-2</v>
      </c>
      <c r="K462">
        <v>0.1016</v>
      </c>
      <c r="L462">
        <v>0.11650000000000001</v>
      </c>
    </row>
    <row r="463" spans="1:12" x14ac:dyDescent="0.2">
      <c r="A463">
        <v>3</v>
      </c>
      <c r="B463" s="1">
        <v>2.7</v>
      </c>
      <c r="C463">
        <v>9.8400000000000001E-2</v>
      </c>
      <c r="D463">
        <v>0.10780000000000001</v>
      </c>
      <c r="E463">
        <v>9.8100000000000007E-2</v>
      </c>
      <c r="F463">
        <v>9.98E-2</v>
      </c>
      <c r="G463">
        <v>0.1019</v>
      </c>
      <c r="H463">
        <v>9.7199999999999995E-2</v>
      </c>
      <c r="I463">
        <v>9.98E-2</v>
      </c>
      <c r="J463">
        <v>9.9099999999999994E-2</v>
      </c>
      <c r="K463">
        <v>0.1069</v>
      </c>
      <c r="L463">
        <v>0.1769</v>
      </c>
    </row>
    <row r="464" spans="1:12" x14ac:dyDescent="0.2">
      <c r="A464">
        <v>3</v>
      </c>
      <c r="B464" s="1">
        <v>2.7833333333333332</v>
      </c>
      <c r="C464">
        <v>9.8699999999999996E-2</v>
      </c>
      <c r="D464">
        <v>0.1062</v>
      </c>
      <c r="E464">
        <v>9.74E-2</v>
      </c>
      <c r="F464">
        <v>9.98E-2</v>
      </c>
      <c r="G464">
        <v>0.1019</v>
      </c>
      <c r="H464">
        <v>9.74E-2</v>
      </c>
      <c r="I464">
        <v>9.9699999999999997E-2</v>
      </c>
      <c r="J464">
        <v>9.8799999999999999E-2</v>
      </c>
      <c r="K464">
        <v>0.1545</v>
      </c>
      <c r="L464">
        <v>0.23569999999999999</v>
      </c>
    </row>
    <row r="465" spans="1:12" x14ac:dyDescent="0.2">
      <c r="A465">
        <v>3</v>
      </c>
      <c r="B465" s="1">
        <v>2.8666666666666667</v>
      </c>
      <c r="C465">
        <v>9.8599999999999993E-2</v>
      </c>
      <c r="D465">
        <v>0.1065</v>
      </c>
      <c r="E465">
        <v>9.7699999999999995E-2</v>
      </c>
      <c r="F465">
        <v>0.1</v>
      </c>
      <c r="G465">
        <v>0.1022</v>
      </c>
      <c r="H465">
        <v>9.7799999999999998E-2</v>
      </c>
      <c r="I465">
        <v>0.10009999999999999</v>
      </c>
      <c r="J465">
        <v>9.9099999999999994E-2</v>
      </c>
      <c r="K465">
        <v>0.20399999999999999</v>
      </c>
      <c r="L465">
        <v>0.29099999999999998</v>
      </c>
    </row>
    <row r="466" spans="1:12" x14ac:dyDescent="0.2">
      <c r="A466">
        <v>3</v>
      </c>
      <c r="B466" s="1">
        <v>2.95</v>
      </c>
      <c r="C466">
        <v>9.8299999999999998E-2</v>
      </c>
      <c r="D466">
        <v>0.1076</v>
      </c>
      <c r="E466">
        <v>9.7900000000000001E-2</v>
      </c>
      <c r="F466">
        <v>9.9699999999999997E-2</v>
      </c>
      <c r="G466">
        <v>0.1023</v>
      </c>
      <c r="H466">
        <v>9.7100000000000006E-2</v>
      </c>
      <c r="I466">
        <v>0.10009999999999999</v>
      </c>
      <c r="J466">
        <v>9.8900000000000002E-2</v>
      </c>
      <c r="K466">
        <v>0.25359999999999999</v>
      </c>
      <c r="L466">
        <v>0.3382</v>
      </c>
    </row>
    <row r="467" spans="1:12" x14ac:dyDescent="0.2">
      <c r="A467">
        <v>3</v>
      </c>
      <c r="B467" s="1">
        <v>3.0333333333333332</v>
      </c>
      <c r="C467">
        <v>9.8599999999999993E-2</v>
      </c>
      <c r="D467">
        <v>0.107</v>
      </c>
      <c r="E467">
        <v>9.7699999999999995E-2</v>
      </c>
      <c r="F467">
        <v>9.9699999999999997E-2</v>
      </c>
      <c r="G467">
        <v>0.1024</v>
      </c>
      <c r="H467">
        <v>9.7500000000000003E-2</v>
      </c>
      <c r="I467">
        <v>0.1002</v>
      </c>
      <c r="J467">
        <v>9.8799999999999999E-2</v>
      </c>
      <c r="K467">
        <v>0.29770000000000002</v>
      </c>
      <c r="L467">
        <v>0.37740000000000001</v>
      </c>
    </row>
    <row r="468" spans="1:12" x14ac:dyDescent="0.2">
      <c r="A468">
        <v>3</v>
      </c>
      <c r="B468" s="1">
        <v>3.1166666666666667</v>
      </c>
      <c r="C468">
        <v>9.8400000000000001E-2</v>
      </c>
      <c r="D468">
        <v>0.10780000000000001</v>
      </c>
      <c r="E468">
        <v>9.7900000000000001E-2</v>
      </c>
      <c r="F468">
        <v>9.9599999999999994E-2</v>
      </c>
      <c r="G468">
        <v>0.10249999999999999</v>
      </c>
      <c r="H468">
        <v>9.7100000000000006E-2</v>
      </c>
      <c r="I468">
        <v>0.10009999999999999</v>
      </c>
      <c r="J468">
        <v>9.9000000000000005E-2</v>
      </c>
      <c r="K468">
        <v>0.33560000000000001</v>
      </c>
      <c r="L468">
        <v>0.40350000000000003</v>
      </c>
    </row>
    <row r="469" spans="1:12" x14ac:dyDescent="0.2">
      <c r="A469">
        <v>3</v>
      </c>
      <c r="B469" s="1">
        <v>3.2</v>
      </c>
      <c r="C469">
        <v>9.8599999999999993E-2</v>
      </c>
      <c r="D469">
        <v>0.1066</v>
      </c>
      <c r="E469">
        <v>9.7500000000000003E-2</v>
      </c>
      <c r="F469">
        <v>9.98E-2</v>
      </c>
      <c r="G469">
        <v>0.1024</v>
      </c>
      <c r="H469">
        <v>9.7699999999999995E-2</v>
      </c>
      <c r="I469">
        <v>0.1004</v>
      </c>
      <c r="J469">
        <v>9.8900000000000002E-2</v>
      </c>
      <c r="K469">
        <v>0.3659</v>
      </c>
      <c r="L469">
        <v>0.41260000000000002</v>
      </c>
    </row>
    <row r="470" spans="1:12" x14ac:dyDescent="0.2">
      <c r="A470">
        <v>3</v>
      </c>
      <c r="B470" s="1">
        <v>3.2833333333333332</v>
      </c>
      <c r="C470">
        <v>9.8500000000000004E-2</v>
      </c>
      <c r="D470">
        <v>0.1082</v>
      </c>
      <c r="E470">
        <v>9.7900000000000001E-2</v>
      </c>
      <c r="F470">
        <v>9.9699999999999997E-2</v>
      </c>
      <c r="G470">
        <v>0.1023</v>
      </c>
      <c r="H470">
        <v>9.7100000000000006E-2</v>
      </c>
      <c r="I470">
        <v>0.10059999999999999</v>
      </c>
      <c r="J470">
        <v>9.9000000000000005E-2</v>
      </c>
      <c r="K470">
        <v>0.38109999999999999</v>
      </c>
      <c r="L470">
        <v>0.40460000000000002</v>
      </c>
    </row>
    <row r="471" spans="1:12" x14ac:dyDescent="0.2">
      <c r="A471">
        <v>3</v>
      </c>
      <c r="B471" s="1">
        <v>3.3666666666666667</v>
      </c>
      <c r="C471">
        <v>9.8299999999999998E-2</v>
      </c>
      <c r="D471">
        <v>0.1079</v>
      </c>
      <c r="E471">
        <v>9.7699999999999995E-2</v>
      </c>
      <c r="F471">
        <v>9.9500000000000005E-2</v>
      </c>
      <c r="G471">
        <v>0.1021</v>
      </c>
      <c r="H471">
        <v>9.7000000000000003E-2</v>
      </c>
      <c r="I471">
        <v>0.1008</v>
      </c>
      <c r="J471">
        <v>9.8799999999999999E-2</v>
      </c>
      <c r="K471">
        <v>0.38540000000000002</v>
      </c>
      <c r="L471">
        <v>0.38540000000000002</v>
      </c>
    </row>
    <row r="472" spans="1:12" x14ac:dyDescent="0.2">
      <c r="A472">
        <v>3</v>
      </c>
      <c r="B472" s="1">
        <v>3.45</v>
      </c>
      <c r="C472">
        <v>9.8400000000000001E-2</v>
      </c>
      <c r="D472">
        <v>0.1071</v>
      </c>
      <c r="E472">
        <v>9.7500000000000003E-2</v>
      </c>
      <c r="F472">
        <v>9.9400000000000002E-2</v>
      </c>
      <c r="G472">
        <v>0.1022</v>
      </c>
      <c r="H472">
        <v>9.7500000000000003E-2</v>
      </c>
      <c r="I472">
        <v>0.1016</v>
      </c>
      <c r="J472">
        <v>9.8799999999999999E-2</v>
      </c>
      <c r="K472">
        <v>0.37740000000000001</v>
      </c>
      <c r="L472">
        <v>0.35439999999999999</v>
      </c>
    </row>
    <row r="473" spans="1:12" x14ac:dyDescent="0.2">
      <c r="A473">
        <v>3</v>
      </c>
      <c r="B473" s="1">
        <v>3.5333333333333332</v>
      </c>
      <c r="C473">
        <v>9.8400000000000001E-2</v>
      </c>
      <c r="D473">
        <v>0.1075</v>
      </c>
      <c r="E473">
        <v>9.7799999999999998E-2</v>
      </c>
      <c r="F473">
        <v>9.98E-2</v>
      </c>
      <c r="G473">
        <v>0.1024</v>
      </c>
      <c r="H473">
        <v>9.7299999999999998E-2</v>
      </c>
      <c r="I473">
        <v>0.1077</v>
      </c>
      <c r="J473">
        <v>9.9000000000000005E-2</v>
      </c>
      <c r="K473">
        <v>0.35909999999999997</v>
      </c>
      <c r="L473">
        <v>0.31919999999999998</v>
      </c>
    </row>
    <row r="474" spans="1:12" x14ac:dyDescent="0.2">
      <c r="A474">
        <v>3</v>
      </c>
      <c r="B474" s="1">
        <v>3.6166666666666667</v>
      </c>
      <c r="C474">
        <v>9.8299999999999998E-2</v>
      </c>
      <c r="D474">
        <v>0.1076</v>
      </c>
      <c r="E474">
        <v>9.7600000000000006E-2</v>
      </c>
      <c r="F474">
        <v>9.9599999999999994E-2</v>
      </c>
      <c r="G474">
        <v>0.1026</v>
      </c>
      <c r="H474">
        <v>9.74E-2</v>
      </c>
      <c r="I474">
        <v>0.13400000000000001</v>
      </c>
      <c r="J474">
        <v>9.9199999999999997E-2</v>
      </c>
      <c r="K474">
        <v>0.33029999999999998</v>
      </c>
      <c r="L474">
        <v>0.27600000000000002</v>
      </c>
    </row>
    <row r="475" spans="1:12" x14ac:dyDescent="0.2">
      <c r="A475">
        <v>3</v>
      </c>
      <c r="B475" s="1">
        <v>3.7</v>
      </c>
      <c r="C475">
        <v>9.8000000000000004E-2</v>
      </c>
      <c r="D475">
        <v>0.1075</v>
      </c>
      <c r="E475">
        <v>9.7500000000000003E-2</v>
      </c>
      <c r="F475">
        <v>9.9400000000000002E-2</v>
      </c>
      <c r="G475">
        <v>0.10249999999999999</v>
      </c>
      <c r="H475">
        <v>9.7299999999999998E-2</v>
      </c>
      <c r="I475">
        <v>0.15989999999999999</v>
      </c>
      <c r="J475">
        <v>9.8900000000000002E-2</v>
      </c>
      <c r="K475">
        <v>0.29749999999999999</v>
      </c>
      <c r="L475">
        <v>0.23330000000000001</v>
      </c>
    </row>
    <row r="476" spans="1:12" x14ac:dyDescent="0.2">
      <c r="A476">
        <v>3</v>
      </c>
      <c r="B476" s="1">
        <v>3.7833333333333332</v>
      </c>
      <c r="C476">
        <v>9.8400000000000001E-2</v>
      </c>
      <c r="D476">
        <v>0.10589999999999999</v>
      </c>
      <c r="E476">
        <v>9.7000000000000003E-2</v>
      </c>
      <c r="F476">
        <v>9.9400000000000002E-2</v>
      </c>
      <c r="G476">
        <v>0.1027</v>
      </c>
      <c r="H476">
        <v>9.8199999999999996E-2</v>
      </c>
      <c r="I476">
        <v>0.18759999999999999</v>
      </c>
      <c r="J476">
        <v>9.8900000000000002E-2</v>
      </c>
      <c r="K476">
        <v>0.26290000000000002</v>
      </c>
      <c r="L476">
        <v>0.20469999999999999</v>
      </c>
    </row>
    <row r="477" spans="1:12" x14ac:dyDescent="0.2">
      <c r="A477">
        <v>3</v>
      </c>
      <c r="B477" s="1">
        <v>3.8666666666666667</v>
      </c>
      <c r="C477">
        <v>9.8500000000000004E-2</v>
      </c>
      <c r="D477">
        <v>0.1071</v>
      </c>
      <c r="E477">
        <v>9.7299999999999998E-2</v>
      </c>
      <c r="F477">
        <v>9.9400000000000002E-2</v>
      </c>
      <c r="G477">
        <v>0.10290000000000001</v>
      </c>
      <c r="H477">
        <v>9.7799999999999998E-2</v>
      </c>
      <c r="I477">
        <v>0.21340000000000001</v>
      </c>
      <c r="J477">
        <v>9.9199999999999997E-2</v>
      </c>
      <c r="K477">
        <v>0.2283</v>
      </c>
      <c r="L477">
        <v>0.1895</v>
      </c>
    </row>
    <row r="478" spans="1:12" x14ac:dyDescent="0.2">
      <c r="A478">
        <v>3</v>
      </c>
      <c r="B478" s="1">
        <v>3.95</v>
      </c>
      <c r="C478">
        <v>9.8299999999999998E-2</v>
      </c>
      <c r="D478">
        <v>0.1075</v>
      </c>
      <c r="E478">
        <v>9.7600000000000006E-2</v>
      </c>
      <c r="F478">
        <v>9.9500000000000005E-2</v>
      </c>
      <c r="G478">
        <v>0.10299999999999999</v>
      </c>
      <c r="H478">
        <v>9.7900000000000001E-2</v>
      </c>
      <c r="I478">
        <v>0.23649999999999999</v>
      </c>
      <c r="J478">
        <v>9.9699999999999997E-2</v>
      </c>
      <c r="K478">
        <v>0.2041</v>
      </c>
      <c r="L478">
        <v>0.1789</v>
      </c>
    </row>
    <row r="479" spans="1:12" x14ac:dyDescent="0.2">
      <c r="A479">
        <v>3</v>
      </c>
      <c r="B479" s="1">
        <v>4.0333333333333332</v>
      </c>
      <c r="C479">
        <v>9.8400000000000001E-2</v>
      </c>
      <c r="D479">
        <v>0.1069</v>
      </c>
      <c r="E479">
        <v>9.7299999999999998E-2</v>
      </c>
      <c r="F479">
        <v>9.9400000000000002E-2</v>
      </c>
      <c r="G479">
        <v>0.1031</v>
      </c>
      <c r="H479">
        <v>9.8599999999999993E-2</v>
      </c>
      <c r="I479">
        <v>0.25650000000000001</v>
      </c>
      <c r="J479">
        <v>0.10059999999999999</v>
      </c>
      <c r="K479">
        <v>0.189</v>
      </c>
      <c r="L479">
        <v>0.17019999999999999</v>
      </c>
    </row>
    <row r="480" spans="1:12" x14ac:dyDescent="0.2">
      <c r="A480">
        <v>3</v>
      </c>
      <c r="B480" s="1">
        <v>4.1166666666666663</v>
      </c>
      <c r="C480">
        <v>9.8400000000000001E-2</v>
      </c>
      <c r="D480">
        <v>0.1074</v>
      </c>
      <c r="E480">
        <v>9.7600000000000006E-2</v>
      </c>
      <c r="F480">
        <v>9.9500000000000005E-2</v>
      </c>
      <c r="G480">
        <v>0.10290000000000001</v>
      </c>
      <c r="H480">
        <v>9.9000000000000005E-2</v>
      </c>
      <c r="I480">
        <v>0.27160000000000001</v>
      </c>
      <c r="J480">
        <v>0.10970000000000001</v>
      </c>
      <c r="K480">
        <v>0.18149999999999999</v>
      </c>
      <c r="L480">
        <v>0.16470000000000001</v>
      </c>
    </row>
    <row r="481" spans="1:12" x14ac:dyDescent="0.2">
      <c r="A481">
        <v>3</v>
      </c>
      <c r="B481" s="1">
        <v>4.2</v>
      </c>
      <c r="C481">
        <v>9.8400000000000001E-2</v>
      </c>
      <c r="D481">
        <v>0.10630000000000001</v>
      </c>
      <c r="E481">
        <v>9.7100000000000006E-2</v>
      </c>
      <c r="F481">
        <v>9.9299999999999999E-2</v>
      </c>
      <c r="G481">
        <v>0.1031</v>
      </c>
      <c r="H481">
        <v>0.1023</v>
      </c>
      <c r="I481">
        <v>0.27750000000000002</v>
      </c>
      <c r="J481">
        <v>0.1323</v>
      </c>
      <c r="K481">
        <v>0.17380000000000001</v>
      </c>
      <c r="L481">
        <v>0.16439999999999999</v>
      </c>
    </row>
    <row r="482" spans="1:12" x14ac:dyDescent="0.2">
      <c r="A482">
        <v>3</v>
      </c>
      <c r="B482" s="1">
        <v>4.2833333333333332</v>
      </c>
      <c r="C482">
        <v>9.8400000000000001E-2</v>
      </c>
      <c r="D482">
        <v>0.1071</v>
      </c>
      <c r="E482">
        <v>9.7299999999999998E-2</v>
      </c>
      <c r="F482">
        <v>9.9299999999999999E-2</v>
      </c>
      <c r="G482">
        <v>0.1032</v>
      </c>
      <c r="H482">
        <v>0.1166</v>
      </c>
      <c r="I482">
        <v>0.27700000000000002</v>
      </c>
      <c r="J482">
        <v>0.15540000000000001</v>
      </c>
      <c r="K482">
        <v>0.16789999999999999</v>
      </c>
      <c r="L482">
        <v>0.1608</v>
      </c>
    </row>
    <row r="483" spans="1:12" x14ac:dyDescent="0.2">
      <c r="A483">
        <v>3</v>
      </c>
      <c r="B483" s="1">
        <v>4.3666666666666663</v>
      </c>
      <c r="C483">
        <v>9.8199999999999996E-2</v>
      </c>
      <c r="D483">
        <v>0.1079</v>
      </c>
      <c r="E483">
        <v>9.7500000000000003E-2</v>
      </c>
      <c r="F483">
        <v>9.9299999999999999E-2</v>
      </c>
      <c r="G483">
        <v>0.1032</v>
      </c>
      <c r="H483">
        <v>0.13339999999999999</v>
      </c>
      <c r="I483">
        <v>0.2722</v>
      </c>
      <c r="J483">
        <v>0.17910000000000001</v>
      </c>
      <c r="K483">
        <v>0.16470000000000001</v>
      </c>
      <c r="L483">
        <v>0.1588</v>
      </c>
    </row>
    <row r="484" spans="1:12" x14ac:dyDescent="0.2">
      <c r="A484">
        <v>3</v>
      </c>
      <c r="B484" s="1">
        <v>4.45</v>
      </c>
      <c r="C484">
        <v>9.8299999999999998E-2</v>
      </c>
      <c r="D484">
        <v>0.1074</v>
      </c>
      <c r="E484">
        <v>9.74E-2</v>
      </c>
      <c r="F484">
        <v>9.9400000000000002E-2</v>
      </c>
      <c r="G484">
        <v>0.1031</v>
      </c>
      <c r="H484">
        <v>0.15179999999999999</v>
      </c>
      <c r="I484">
        <v>0.26250000000000001</v>
      </c>
      <c r="J484">
        <v>0.2011</v>
      </c>
      <c r="K484">
        <v>0.1623</v>
      </c>
      <c r="L484">
        <v>0.1575</v>
      </c>
    </row>
    <row r="485" spans="1:12" x14ac:dyDescent="0.2">
      <c r="A485">
        <v>3</v>
      </c>
      <c r="B485" s="1">
        <v>4.5333333333333332</v>
      </c>
      <c r="C485">
        <v>9.8299999999999998E-2</v>
      </c>
      <c r="D485">
        <v>0.1066</v>
      </c>
      <c r="E485">
        <v>9.7100000000000006E-2</v>
      </c>
      <c r="F485">
        <v>9.9299999999999999E-2</v>
      </c>
      <c r="G485">
        <v>0.1032</v>
      </c>
      <c r="H485">
        <v>0.16919999999999999</v>
      </c>
      <c r="I485">
        <v>0.247</v>
      </c>
      <c r="J485">
        <v>0.21959999999999999</v>
      </c>
      <c r="K485">
        <v>0.15909999999999999</v>
      </c>
      <c r="L485">
        <v>0.15409999999999999</v>
      </c>
    </row>
    <row r="486" spans="1:12" x14ac:dyDescent="0.2">
      <c r="A486">
        <v>3</v>
      </c>
      <c r="B486" s="1">
        <v>4.6166666666666663</v>
      </c>
      <c r="C486">
        <v>9.8299999999999998E-2</v>
      </c>
      <c r="D486">
        <v>0.1066</v>
      </c>
      <c r="E486">
        <v>9.7100000000000006E-2</v>
      </c>
      <c r="F486">
        <v>9.9199999999999997E-2</v>
      </c>
      <c r="G486">
        <v>0.1032</v>
      </c>
      <c r="H486">
        <v>0.18490000000000001</v>
      </c>
      <c r="I486">
        <v>0.22819999999999999</v>
      </c>
      <c r="J486">
        <v>0.23619999999999999</v>
      </c>
      <c r="K486">
        <v>0.15559999999999999</v>
      </c>
      <c r="L486">
        <v>0.1532</v>
      </c>
    </row>
    <row r="487" spans="1:12" x14ac:dyDescent="0.2">
      <c r="A487">
        <v>3</v>
      </c>
      <c r="B487" s="1">
        <v>4.7</v>
      </c>
      <c r="C487">
        <v>9.8100000000000007E-2</v>
      </c>
      <c r="D487">
        <v>0.1069</v>
      </c>
      <c r="E487">
        <v>9.7199999999999995E-2</v>
      </c>
      <c r="F487">
        <v>9.9099999999999994E-2</v>
      </c>
      <c r="G487">
        <v>0.1031</v>
      </c>
      <c r="H487">
        <v>0.1981</v>
      </c>
      <c r="I487">
        <v>0.20569999999999999</v>
      </c>
      <c r="J487">
        <v>0.2472</v>
      </c>
      <c r="K487">
        <v>0.15329999999999999</v>
      </c>
      <c r="L487">
        <v>0.15090000000000001</v>
      </c>
    </row>
    <row r="488" spans="1:12" x14ac:dyDescent="0.2">
      <c r="A488">
        <v>3</v>
      </c>
      <c r="B488" s="1">
        <v>4.7833333333333332</v>
      </c>
      <c r="C488">
        <v>9.8000000000000004E-2</v>
      </c>
      <c r="D488">
        <v>0.1075</v>
      </c>
      <c r="E488">
        <v>9.74E-2</v>
      </c>
      <c r="F488">
        <v>9.9299999999999999E-2</v>
      </c>
      <c r="G488">
        <v>0.1031</v>
      </c>
      <c r="H488">
        <v>0.2089</v>
      </c>
      <c r="I488">
        <v>0.1835</v>
      </c>
      <c r="J488">
        <v>0.25259999999999999</v>
      </c>
      <c r="K488">
        <v>0.1507</v>
      </c>
      <c r="L488">
        <v>0.14949999999999999</v>
      </c>
    </row>
    <row r="489" spans="1:12" x14ac:dyDescent="0.2">
      <c r="A489">
        <v>3</v>
      </c>
      <c r="B489" s="1">
        <v>4.8666666666666663</v>
      </c>
      <c r="C489">
        <v>9.8199999999999996E-2</v>
      </c>
      <c r="D489">
        <v>0.1066</v>
      </c>
      <c r="E489">
        <v>9.7100000000000006E-2</v>
      </c>
      <c r="F489">
        <v>9.9299999999999999E-2</v>
      </c>
      <c r="G489">
        <v>0.10299999999999999</v>
      </c>
      <c r="H489">
        <v>0.2142</v>
      </c>
      <c r="I489">
        <v>0.16750000000000001</v>
      </c>
      <c r="J489">
        <v>0.25069999999999998</v>
      </c>
      <c r="K489">
        <v>0.14810000000000001</v>
      </c>
      <c r="L489">
        <v>0.1487</v>
      </c>
    </row>
    <row r="490" spans="1:12" x14ac:dyDescent="0.2">
      <c r="A490">
        <v>3</v>
      </c>
      <c r="B490" s="1">
        <v>4.95</v>
      </c>
      <c r="C490">
        <v>9.8100000000000007E-2</v>
      </c>
      <c r="D490">
        <v>0.1065</v>
      </c>
      <c r="E490">
        <v>9.7100000000000006E-2</v>
      </c>
      <c r="F490">
        <v>9.9400000000000002E-2</v>
      </c>
      <c r="G490">
        <v>0.10290000000000001</v>
      </c>
      <c r="H490">
        <v>0.21590000000000001</v>
      </c>
      <c r="I490">
        <v>0.15790000000000001</v>
      </c>
      <c r="J490">
        <v>0.24490000000000001</v>
      </c>
      <c r="K490">
        <v>0.1459</v>
      </c>
      <c r="L490">
        <v>0.14779999999999999</v>
      </c>
    </row>
    <row r="491" spans="1:12" x14ac:dyDescent="0.2">
      <c r="A491">
        <v>3</v>
      </c>
      <c r="B491" s="1">
        <v>5.0333333333333332</v>
      </c>
      <c r="C491">
        <v>9.8000000000000004E-2</v>
      </c>
      <c r="D491">
        <v>0.1071</v>
      </c>
      <c r="E491">
        <v>9.7299999999999998E-2</v>
      </c>
      <c r="F491">
        <v>9.9500000000000005E-2</v>
      </c>
      <c r="G491">
        <v>0.10299999999999999</v>
      </c>
      <c r="H491">
        <v>0.21129999999999999</v>
      </c>
      <c r="I491">
        <v>0.15490000000000001</v>
      </c>
      <c r="J491">
        <v>0.23380000000000001</v>
      </c>
      <c r="K491">
        <v>0.1434</v>
      </c>
      <c r="L491">
        <v>0.1467</v>
      </c>
    </row>
    <row r="492" spans="1:12" x14ac:dyDescent="0.2">
      <c r="A492">
        <v>3</v>
      </c>
      <c r="B492" s="1">
        <v>5.1166666666666663</v>
      </c>
      <c r="C492">
        <v>9.8299999999999998E-2</v>
      </c>
      <c r="D492">
        <v>0.10680000000000001</v>
      </c>
      <c r="E492">
        <v>9.74E-2</v>
      </c>
      <c r="F492">
        <v>9.9400000000000002E-2</v>
      </c>
      <c r="G492">
        <v>0.10290000000000001</v>
      </c>
      <c r="H492">
        <v>0.20430000000000001</v>
      </c>
      <c r="I492">
        <v>0.15429999999999999</v>
      </c>
      <c r="J492">
        <v>0.21890000000000001</v>
      </c>
      <c r="K492">
        <v>0.14299999999999999</v>
      </c>
      <c r="L492">
        <v>0.14580000000000001</v>
      </c>
    </row>
    <row r="493" spans="1:12" x14ac:dyDescent="0.2">
      <c r="A493">
        <v>3</v>
      </c>
      <c r="B493" s="1">
        <v>5.2</v>
      </c>
      <c r="C493">
        <v>9.8199999999999996E-2</v>
      </c>
      <c r="D493">
        <v>0.10589999999999999</v>
      </c>
      <c r="E493">
        <v>9.69E-2</v>
      </c>
      <c r="F493">
        <v>9.9500000000000005E-2</v>
      </c>
      <c r="G493">
        <v>0.1027</v>
      </c>
      <c r="H493">
        <v>0.19289999999999999</v>
      </c>
      <c r="I493">
        <v>0.15110000000000001</v>
      </c>
      <c r="J493">
        <v>0.20080000000000001</v>
      </c>
      <c r="K493">
        <v>0.14380000000000001</v>
      </c>
      <c r="L493">
        <v>0.1457</v>
      </c>
    </row>
    <row r="494" spans="1:12" x14ac:dyDescent="0.2">
      <c r="A494">
        <v>3</v>
      </c>
      <c r="B494" s="1">
        <v>5.2833333333333332</v>
      </c>
      <c r="C494">
        <v>9.7799999999999998E-2</v>
      </c>
      <c r="D494">
        <v>0.1069</v>
      </c>
      <c r="E494">
        <v>9.7299999999999998E-2</v>
      </c>
      <c r="F494">
        <v>9.9400000000000002E-2</v>
      </c>
      <c r="G494">
        <v>0.1028</v>
      </c>
      <c r="H494">
        <v>0.17949999999999999</v>
      </c>
      <c r="I494">
        <v>0.14990000000000001</v>
      </c>
      <c r="J494">
        <v>0.1804</v>
      </c>
      <c r="K494">
        <v>0.1459</v>
      </c>
      <c r="L494">
        <v>0.1449</v>
      </c>
    </row>
    <row r="495" spans="1:12" x14ac:dyDescent="0.2">
      <c r="A495">
        <v>3</v>
      </c>
      <c r="B495" s="1">
        <v>5.3666666666666663</v>
      </c>
      <c r="C495">
        <v>9.8100000000000007E-2</v>
      </c>
      <c r="D495">
        <v>0.1074</v>
      </c>
      <c r="E495">
        <v>9.7299999999999998E-2</v>
      </c>
      <c r="F495">
        <v>9.9699999999999997E-2</v>
      </c>
      <c r="G495">
        <v>0.1031</v>
      </c>
      <c r="H495">
        <v>0.1638</v>
      </c>
      <c r="I495">
        <v>0.14910000000000001</v>
      </c>
      <c r="J495">
        <v>0.16259999999999999</v>
      </c>
      <c r="K495">
        <v>0.1482</v>
      </c>
      <c r="L495">
        <v>0.1457</v>
      </c>
    </row>
    <row r="496" spans="1:12" x14ac:dyDescent="0.2">
      <c r="A496">
        <v>3</v>
      </c>
      <c r="B496" s="1">
        <v>5.45</v>
      </c>
      <c r="C496">
        <v>9.8000000000000004E-2</v>
      </c>
      <c r="D496">
        <v>0.10639999999999999</v>
      </c>
      <c r="E496">
        <v>9.69E-2</v>
      </c>
      <c r="F496">
        <v>9.9599999999999994E-2</v>
      </c>
      <c r="G496">
        <v>0.1028</v>
      </c>
      <c r="H496">
        <v>0.15040000000000001</v>
      </c>
      <c r="I496">
        <v>0.1489</v>
      </c>
      <c r="J496">
        <v>0.15129999999999999</v>
      </c>
      <c r="K496">
        <v>0.14990000000000001</v>
      </c>
      <c r="L496">
        <v>0.14699999999999999</v>
      </c>
    </row>
    <row r="497" spans="1:12" x14ac:dyDescent="0.2">
      <c r="A497">
        <v>3</v>
      </c>
      <c r="B497" s="1">
        <v>5.5333333333333332</v>
      </c>
      <c r="C497">
        <v>9.7900000000000001E-2</v>
      </c>
      <c r="D497">
        <v>0.1066</v>
      </c>
      <c r="E497">
        <v>9.7199999999999995E-2</v>
      </c>
      <c r="F497">
        <v>9.9699999999999997E-2</v>
      </c>
      <c r="G497">
        <v>0.10299999999999999</v>
      </c>
      <c r="H497">
        <v>0.14130000000000001</v>
      </c>
      <c r="I497">
        <v>0.1487</v>
      </c>
      <c r="J497">
        <v>0.14680000000000001</v>
      </c>
      <c r="K497">
        <v>0.15359999999999999</v>
      </c>
      <c r="L497">
        <v>0.14660000000000001</v>
      </c>
    </row>
    <row r="498" spans="1:12" x14ac:dyDescent="0.2">
      <c r="A498">
        <v>3</v>
      </c>
      <c r="B498" s="1">
        <v>5.6166666666666663</v>
      </c>
      <c r="C498">
        <v>9.7799999999999998E-2</v>
      </c>
      <c r="D498">
        <v>0.1075</v>
      </c>
      <c r="E498">
        <v>9.7299999999999998E-2</v>
      </c>
      <c r="F498">
        <v>9.9699999999999997E-2</v>
      </c>
      <c r="G498">
        <v>0.10290000000000001</v>
      </c>
      <c r="H498">
        <v>0.13750000000000001</v>
      </c>
      <c r="I498">
        <v>0.1452</v>
      </c>
      <c r="J498">
        <v>0.14499999999999999</v>
      </c>
      <c r="K498">
        <v>0.1573</v>
      </c>
      <c r="L498">
        <v>0.1479</v>
      </c>
    </row>
    <row r="499" spans="1:12" x14ac:dyDescent="0.2">
      <c r="A499">
        <v>3</v>
      </c>
      <c r="B499" s="1">
        <v>5.7</v>
      </c>
      <c r="C499">
        <v>9.8000000000000004E-2</v>
      </c>
      <c r="D499">
        <v>0.106</v>
      </c>
      <c r="E499">
        <v>9.69E-2</v>
      </c>
      <c r="F499">
        <v>9.9599999999999994E-2</v>
      </c>
      <c r="G499">
        <v>0.1027</v>
      </c>
      <c r="H499">
        <v>0.13780000000000001</v>
      </c>
      <c r="I499">
        <v>0.14199999999999999</v>
      </c>
      <c r="J499">
        <v>0.14630000000000001</v>
      </c>
      <c r="K499">
        <v>0.16159999999999999</v>
      </c>
      <c r="L499">
        <v>0.14910000000000001</v>
      </c>
    </row>
    <row r="500" spans="1:12" x14ac:dyDescent="0.2">
      <c r="A500">
        <v>3</v>
      </c>
      <c r="B500" s="1">
        <v>5.7833333333333332</v>
      </c>
      <c r="C500">
        <v>9.8000000000000004E-2</v>
      </c>
      <c r="D500">
        <v>0.10680000000000001</v>
      </c>
      <c r="E500">
        <v>9.7199999999999995E-2</v>
      </c>
      <c r="F500">
        <v>9.9500000000000005E-2</v>
      </c>
      <c r="G500">
        <v>0.10299999999999999</v>
      </c>
      <c r="H500">
        <v>0.1366</v>
      </c>
      <c r="I500">
        <v>0.1404</v>
      </c>
      <c r="J500">
        <v>0.14630000000000001</v>
      </c>
      <c r="K500">
        <v>0.16370000000000001</v>
      </c>
      <c r="L500">
        <v>0.1492</v>
      </c>
    </row>
    <row r="501" spans="1:12" x14ac:dyDescent="0.2">
      <c r="A501">
        <v>3</v>
      </c>
      <c r="B501" s="1">
        <v>5.8666666666666663</v>
      </c>
      <c r="C501">
        <v>9.8000000000000004E-2</v>
      </c>
      <c r="D501">
        <v>0.1065</v>
      </c>
      <c r="E501">
        <v>9.7000000000000003E-2</v>
      </c>
      <c r="F501">
        <v>9.9500000000000005E-2</v>
      </c>
      <c r="G501">
        <v>0.10290000000000001</v>
      </c>
      <c r="H501">
        <v>0.13450000000000001</v>
      </c>
      <c r="I501">
        <v>0.13930000000000001</v>
      </c>
      <c r="J501">
        <v>0.14430000000000001</v>
      </c>
      <c r="K501">
        <v>0.16600000000000001</v>
      </c>
      <c r="L501">
        <v>0.1522</v>
      </c>
    </row>
    <row r="502" spans="1:12" x14ac:dyDescent="0.2">
      <c r="A502">
        <v>3</v>
      </c>
      <c r="B502" s="1">
        <v>5.95</v>
      </c>
      <c r="C502">
        <v>9.7799999999999998E-2</v>
      </c>
      <c r="D502">
        <v>0.1071</v>
      </c>
      <c r="E502">
        <v>9.7299999999999998E-2</v>
      </c>
      <c r="F502">
        <v>9.9599999999999994E-2</v>
      </c>
      <c r="G502">
        <v>0.1028</v>
      </c>
      <c r="H502">
        <v>0.1331</v>
      </c>
      <c r="I502">
        <v>0.13650000000000001</v>
      </c>
      <c r="J502">
        <v>0.14130000000000001</v>
      </c>
      <c r="K502">
        <v>0.16769999999999999</v>
      </c>
      <c r="L502">
        <v>0.15770000000000001</v>
      </c>
    </row>
    <row r="503" spans="1:12" x14ac:dyDescent="0.2">
      <c r="A503">
        <v>3</v>
      </c>
      <c r="B503" s="1">
        <v>6.0333333333333332</v>
      </c>
      <c r="C503">
        <v>9.8000000000000004E-2</v>
      </c>
      <c r="D503">
        <v>0.10680000000000001</v>
      </c>
      <c r="E503">
        <v>9.7299999999999998E-2</v>
      </c>
      <c r="F503">
        <v>9.9699999999999997E-2</v>
      </c>
      <c r="G503">
        <v>0.10299999999999999</v>
      </c>
      <c r="H503">
        <v>0.1328</v>
      </c>
      <c r="I503">
        <v>0.13569999999999999</v>
      </c>
      <c r="J503">
        <v>0.1381</v>
      </c>
      <c r="K503">
        <v>0.16919999999999999</v>
      </c>
      <c r="L503">
        <v>0.16189999999999999</v>
      </c>
    </row>
    <row r="504" spans="1:12" x14ac:dyDescent="0.2">
      <c r="A504">
        <v>3</v>
      </c>
      <c r="B504" s="1">
        <v>6.1166666666666663</v>
      </c>
      <c r="C504">
        <v>9.7900000000000001E-2</v>
      </c>
      <c r="D504">
        <v>0.1067</v>
      </c>
      <c r="E504">
        <v>9.7299999999999998E-2</v>
      </c>
      <c r="F504">
        <v>9.9699999999999997E-2</v>
      </c>
      <c r="G504">
        <v>0.1032</v>
      </c>
      <c r="H504">
        <v>0.13089999999999999</v>
      </c>
      <c r="I504">
        <v>0.13589999999999999</v>
      </c>
      <c r="J504">
        <v>0.1356</v>
      </c>
      <c r="K504">
        <v>0.17119999999999999</v>
      </c>
      <c r="L504">
        <v>0.16339999999999999</v>
      </c>
    </row>
    <row r="505" spans="1:12" x14ac:dyDescent="0.2">
      <c r="A505">
        <v>3</v>
      </c>
      <c r="B505" s="1">
        <v>6.2</v>
      </c>
      <c r="C505">
        <v>9.8199999999999996E-2</v>
      </c>
      <c r="D505">
        <v>0.10589999999999999</v>
      </c>
      <c r="E505">
        <v>9.7000000000000003E-2</v>
      </c>
      <c r="F505">
        <v>9.9699999999999997E-2</v>
      </c>
      <c r="G505">
        <v>0.10290000000000001</v>
      </c>
      <c r="H505">
        <v>0.1321</v>
      </c>
      <c r="I505">
        <v>0.1363</v>
      </c>
      <c r="J505">
        <v>0.13320000000000001</v>
      </c>
      <c r="K505">
        <v>0.17219999999999999</v>
      </c>
      <c r="L505">
        <v>0.16450000000000001</v>
      </c>
    </row>
    <row r="506" spans="1:12" x14ac:dyDescent="0.2">
      <c r="A506">
        <v>3</v>
      </c>
      <c r="B506" s="1">
        <v>6.2833333333333332</v>
      </c>
      <c r="C506">
        <v>9.8000000000000004E-2</v>
      </c>
      <c r="D506">
        <v>0.1062</v>
      </c>
      <c r="E506">
        <v>9.7100000000000006E-2</v>
      </c>
      <c r="F506">
        <v>9.98E-2</v>
      </c>
      <c r="G506">
        <v>0.10290000000000001</v>
      </c>
      <c r="H506">
        <v>0.13189999999999999</v>
      </c>
      <c r="I506">
        <v>0.13619999999999999</v>
      </c>
      <c r="J506">
        <v>0.13300000000000001</v>
      </c>
      <c r="K506">
        <v>0.17150000000000001</v>
      </c>
      <c r="L506">
        <v>0.1641</v>
      </c>
    </row>
    <row r="507" spans="1:12" x14ac:dyDescent="0.2">
      <c r="A507">
        <v>3</v>
      </c>
      <c r="B507" s="1">
        <v>6.3666666666666663</v>
      </c>
      <c r="C507">
        <v>9.8000000000000004E-2</v>
      </c>
      <c r="D507">
        <v>0.10589999999999999</v>
      </c>
      <c r="E507">
        <v>9.69E-2</v>
      </c>
      <c r="F507">
        <v>9.9599999999999994E-2</v>
      </c>
      <c r="G507">
        <v>0.10290000000000001</v>
      </c>
      <c r="H507">
        <v>0.13009999999999999</v>
      </c>
      <c r="I507">
        <v>0.1351</v>
      </c>
      <c r="J507">
        <v>0.1321</v>
      </c>
      <c r="K507">
        <v>0.16969999999999999</v>
      </c>
      <c r="L507">
        <v>0.1633</v>
      </c>
    </row>
    <row r="508" spans="1:12" x14ac:dyDescent="0.2">
      <c r="A508">
        <v>3</v>
      </c>
      <c r="B508" s="1">
        <v>6.45</v>
      </c>
      <c r="C508">
        <v>9.7900000000000001E-2</v>
      </c>
      <c r="D508">
        <v>0.1069</v>
      </c>
      <c r="E508">
        <v>9.7299999999999998E-2</v>
      </c>
      <c r="F508">
        <v>9.98E-2</v>
      </c>
      <c r="G508">
        <v>0.10290000000000001</v>
      </c>
      <c r="H508">
        <v>0.1293</v>
      </c>
      <c r="I508">
        <v>0.1341</v>
      </c>
      <c r="J508">
        <v>0.13</v>
      </c>
      <c r="K508">
        <v>0.16869999999999999</v>
      </c>
      <c r="L508">
        <v>0.1613</v>
      </c>
    </row>
    <row r="509" spans="1:12" x14ac:dyDescent="0.2">
      <c r="A509">
        <v>3</v>
      </c>
      <c r="B509" s="1">
        <v>6.5333333333333332</v>
      </c>
      <c r="C509">
        <v>9.7900000000000001E-2</v>
      </c>
      <c r="D509">
        <v>0.1056</v>
      </c>
      <c r="E509">
        <v>9.6600000000000005E-2</v>
      </c>
      <c r="F509">
        <v>9.9699999999999997E-2</v>
      </c>
      <c r="G509">
        <v>0.10299999999999999</v>
      </c>
      <c r="H509">
        <v>0.12709999999999999</v>
      </c>
      <c r="I509">
        <v>0.13159999999999999</v>
      </c>
      <c r="J509">
        <v>0.12770000000000001</v>
      </c>
      <c r="K509">
        <v>0.1681</v>
      </c>
      <c r="L509">
        <v>0.16139999999999999</v>
      </c>
    </row>
    <row r="510" spans="1:12" x14ac:dyDescent="0.2">
      <c r="A510">
        <v>3</v>
      </c>
      <c r="B510" s="1">
        <v>6.6166666666666663</v>
      </c>
      <c r="C510">
        <v>9.8199999999999996E-2</v>
      </c>
      <c r="D510">
        <v>0.1055</v>
      </c>
      <c r="E510">
        <v>9.6799999999999997E-2</v>
      </c>
      <c r="F510">
        <v>9.9900000000000003E-2</v>
      </c>
      <c r="G510">
        <v>0.1027</v>
      </c>
      <c r="H510">
        <v>0.12529999999999999</v>
      </c>
      <c r="I510">
        <v>0.12989999999999999</v>
      </c>
      <c r="J510">
        <v>0.127</v>
      </c>
      <c r="K510">
        <v>0.16619999999999999</v>
      </c>
      <c r="L510">
        <v>0.16200000000000001</v>
      </c>
    </row>
    <row r="511" spans="1:12" x14ac:dyDescent="0.2">
      <c r="A511">
        <v>3</v>
      </c>
      <c r="B511" s="1">
        <v>6.7</v>
      </c>
      <c r="C511">
        <v>9.7699999999999995E-2</v>
      </c>
      <c r="D511">
        <v>0.1062</v>
      </c>
      <c r="E511">
        <v>9.7100000000000006E-2</v>
      </c>
      <c r="F511">
        <v>9.9900000000000003E-2</v>
      </c>
      <c r="G511">
        <v>0.1028</v>
      </c>
      <c r="H511">
        <v>0.1231</v>
      </c>
      <c r="I511">
        <v>0.13</v>
      </c>
      <c r="J511">
        <v>0.1265</v>
      </c>
      <c r="K511">
        <v>0.16500000000000001</v>
      </c>
      <c r="L511">
        <v>0.15970000000000001</v>
      </c>
    </row>
    <row r="512" spans="1:12" x14ac:dyDescent="0.2">
      <c r="A512">
        <v>3</v>
      </c>
      <c r="B512" s="1">
        <v>6.7833333333333332</v>
      </c>
      <c r="C512">
        <v>9.7699999999999995E-2</v>
      </c>
      <c r="D512">
        <v>0.1057</v>
      </c>
      <c r="E512">
        <v>9.6799999999999997E-2</v>
      </c>
      <c r="F512">
        <v>0.1</v>
      </c>
      <c r="G512">
        <v>0.10290000000000001</v>
      </c>
      <c r="H512">
        <v>0.123</v>
      </c>
      <c r="I512">
        <v>0.12920000000000001</v>
      </c>
      <c r="J512">
        <v>0.1275</v>
      </c>
      <c r="K512">
        <v>0.16270000000000001</v>
      </c>
      <c r="L512">
        <v>0.15770000000000001</v>
      </c>
    </row>
    <row r="513" spans="1:12" x14ac:dyDescent="0.2">
      <c r="A513">
        <v>3</v>
      </c>
      <c r="B513" s="1">
        <v>6.8666666666666663</v>
      </c>
      <c r="C513">
        <v>9.8199999999999996E-2</v>
      </c>
      <c r="D513">
        <v>0.1052</v>
      </c>
      <c r="E513">
        <v>9.6699999999999994E-2</v>
      </c>
      <c r="F513">
        <v>0.1002</v>
      </c>
      <c r="G513">
        <v>0.1027</v>
      </c>
      <c r="H513">
        <v>0.12039999999999999</v>
      </c>
      <c r="I513">
        <v>0.12759999999999999</v>
      </c>
      <c r="J513">
        <v>0.12670000000000001</v>
      </c>
      <c r="K513">
        <v>0.16159999999999999</v>
      </c>
      <c r="L513">
        <v>0.15840000000000001</v>
      </c>
    </row>
    <row r="514" spans="1:12" x14ac:dyDescent="0.2">
      <c r="A514">
        <v>3</v>
      </c>
      <c r="B514" s="1">
        <v>6.95</v>
      </c>
      <c r="C514">
        <v>9.8000000000000004E-2</v>
      </c>
      <c r="D514">
        <v>0.1055</v>
      </c>
      <c r="E514">
        <v>9.6799999999999997E-2</v>
      </c>
      <c r="F514">
        <v>0.10050000000000001</v>
      </c>
      <c r="G514">
        <v>0.10299999999999999</v>
      </c>
      <c r="H514">
        <v>0.1203</v>
      </c>
      <c r="I514">
        <v>0.12820000000000001</v>
      </c>
      <c r="J514">
        <v>0.12609999999999999</v>
      </c>
      <c r="K514">
        <v>0.16120000000000001</v>
      </c>
      <c r="L514">
        <v>0.15570000000000001</v>
      </c>
    </row>
    <row r="515" spans="1:12" x14ac:dyDescent="0.2">
      <c r="A515">
        <v>3</v>
      </c>
      <c r="B515" s="1">
        <v>7.0333333333333332</v>
      </c>
      <c r="C515">
        <v>9.7900000000000001E-2</v>
      </c>
      <c r="D515">
        <v>0.1052</v>
      </c>
      <c r="E515">
        <v>9.6600000000000005E-2</v>
      </c>
      <c r="F515">
        <v>0.1014</v>
      </c>
      <c r="G515">
        <v>0.1031</v>
      </c>
      <c r="H515">
        <v>0.12089999999999999</v>
      </c>
      <c r="I515">
        <v>0.12770000000000001</v>
      </c>
      <c r="J515">
        <v>0.1265</v>
      </c>
      <c r="K515">
        <v>0.1603</v>
      </c>
      <c r="L515">
        <v>0.15459999999999999</v>
      </c>
    </row>
    <row r="516" spans="1:12" x14ac:dyDescent="0.2">
      <c r="A516">
        <v>3</v>
      </c>
      <c r="B516" s="1">
        <v>7.1166666666666663</v>
      </c>
      <c r="C516">
        <v>9.7699999999999995E-2</v>
      </c>
      <c r="D516">
        <v>0.106</v>
      </c>
      <c r="E516">
        <v>9.69E-2</v>
      </c>
      <c r="F516">
        <v>0.105</v>
      </c>
      <c r="G516">
        <v>0.1033</v>
      </c>
      <c r="H516">
        <v>0.1197</v>
      </c>
      <c r="I516">
        <v>0.1258</v>
      </c>
      <c r="J516">
        <v>0.126</v>
      </c>
      <c r="K516">
        <v>0.15870000000000001</v>
      </c>
      <c r="L516">
        <v>0.152</v>
      </c>
    </row>
    <row r="517" spans="1:12" x14ac:dyDescent="0.2">
      <c r="A517">
        <v>3</v>
      </c>
      <c r="B517" s="1">
        <v>7.2</v>
      </c>
      <c r="C517">
        <v>9.7500000000000003E-2</v>
      </c>
      <c r="D517">
        <v>0.1062</v>
      </c>
      <c r="E517">
        <v>9.7000000000000003E-2</v>
      </c>
      <c r="F517">
        <v>0.1116</v>
      </c>
      <c r="G517">
        <v>0.1032</v>
      </c>
      <c r="H517">
        <v>0.1197</v>
      </c>
      <c r="I517">
        <v>0.12529999999999999</v>
      </c>
      <c r="J517">
        <v>0.12540000000000001</v>
      </c>
      <c r="K517">
        <v>0.15579999999999999</v>
      </c>
      <c r="L517">
        <v>0.152</v>
      </c>
    </row>
    <row r="518" spans="1:12" x14ac:dyDescent="0.2">
      <c r="A518">
        <v>3</v>
      </c>
      <c r="B518" s="1">
        <v>7.2833333333333332</v>
      </c>
      <c r="C518">
        <v>9.7699999999999995E-2</v>
      </c>
      <c r="D518">
        <v>0.1066</v>
      </c>
      <c r="E518">
        <v>9.7299999999999998E-2</v>
      </c>
      <c r="F518">
        <v>0.11849999999999999</v>
      </c>
      <c r="G518">
        <v>0.1036</v>
      </c>
      <c r="H518">
        <v>0.11890000000000001</v>
      </c>
      <c r="I518">
        <v>0.12609999999999999</v>
      </c>
      <c r="J518">
        <v>0.1242</v>
      </c>
      <c r="K518">
        <v>0.15379999999999999</v>
      </c>
      <c r="L518">
        <v>0.15090000000000001</v>
      </c>
    </row>
    <row r="519" spans="1:12" x14ac:dyDescent="0.2">
      <c r="A519">
        <v>3</v>
      </c>
      <c r="B519" s="1">
        <v>7.3666666666666663</v>
      </c>
      <c r="C519">
        <v>9.8000000000000004E-2</v>
      </c>
      <c r="D519">
        <v>0.1047</v>
      </c>
      <c r="E519">
        <v>9.6799999999999997E-2</v>
      </c>
      <c r="F519">
        <v>0.12609999999999999</v>
      </c>
      <c r="G519">
        <v>0.10390000000000001</v>
      </c>
      <c r="H519">
        <v>0.11940000000000001</v>
      </c>
      <c r="I519">
        <v>0.12540000000000001</v>
      </c>
      <c r="J519">
        <v>0.12330000000000001</v>
      </c>
      <c r="K519">
        <v>0.1527</v>
      </c>
      <c r="L519">
        <v>0.14849999999999999</v>
      </c>
    </row>
    <row r="520" spans="1:12" x14ac:dyDescent="0.2">
      <c r="A520">
        <v>3</v>
      </c>
      <c r="B520" s="1">
        <v>7.45</v>
      </c>
      <c r="C520">
        <v>9.7500000000000003E-2</v>
      </c>
      <c r="D520">
        <v>0.1061</v>
      </c>
      <c r="E520">
        <v>9.7299999999999998E-2</v>
      </c>
      <c r="F520">
        <v>0.13270000000000001</v>
      </c>
      <c r="G520">
        <v>0.1061</v>
      </c>
      <c r="H520">
        <v>0.1188</v>
      </c>
      <c r="I520">
        <v>0.12670000000000001</v>
      </c>
      <c r="J520">
        <v>0.12379999999999999</v>
      </c>
      <c r="K520">
        <v>0.15129999999999999</v>
      </c>
      <c r="L520">
        <v>0.1469</v>
      </c>
    </row>
    <row r="521" spans="1:12" x14ac:dyDescent="0.2">
      <c r="A521">
        <v>3</v>
      </c>
      <c r="B521" s="1">
        <v>7.5333333333333332</v>
      </c>
      <c r="C521">
        <v>9.7600000000000006E-2</v>
      </c>
      <c r="D521">
        <v>0.10639999999999999</v>
      </c>
      <c r="E521">
        <v>9.7299999999999998E-2</v>
      </c>
      <c r="F521">
        <v>0.13930000000000001</v>
      </c>
      <c r="G521">
        <v>0.11169999999999999</v>
      </c>
      <c r="H521">
        <v>0.1186</v>
      </c>
      <c r="I521">
        <v>0.12529999999999999</v>
      </c>
      <c r="J521">
        <v>0.1239</v>
      </c>
      <c r="K521">
        <v>0.14940000000000001</v>
      </c>
      <c r="L521">
        <v>0.14580000000000001</v>
      </c>
    </row>
    <row r="522" spans="1:12" x14ac:dyDescent="0.2">
      <c r="A522">
        <v>3</v>
      </c>
      <c r="B522" s="1">
        <v>7.6166666666666663</v>
      </c>
      <c r="C522">
        <v>9.7500000000000003E-2</v>
      </c>
      <c r="D522">
        <v>0.10589999999999999</v>
      </c>
      <c r="E522">
        <v>9.7199999999999995E-2</v>
      </c>
      <c r="F522">
        <v>0.1444</v>
      </c>
      <c r="G522">
        <v>0.1186</v>
      </c>
      <c r="H522">
        <v>0.1182</v>
      </c>
      <c r="I522">
        <v>0.125</v>
      </c>
      <c r="J522">
        <v>0.1231</v>
      </c>
      <c r="K522">
        <v>0.1459</v>
      </c>
      <c r="L522">
        <v>0.14510000000000001</v>
      </c>
    </row>
    <row r="523" spans="1:12" x14ac:dyDescent="0.2">
      <c r="A523">
        <v>3</v>
      </c>
      <c r="B523" s="1">
        <v>7.7</v>
      </c>
      <c r="C523">
        <v>9.7500000000000003E-2</v>
      </c>
      <c r="D523">
        <v>0.10639999999999999</v>
      </c>
      <c r="E523">
        <v>9.7199999999999995E-2</v>
      </c>
      <c r="F523">
        <v>0.1484</v>
      </c>
      <c r="G523">
        <v>0.12570000000000001</v>
      </c>
      <c r="H523">
        <v>0.1176</v>
      </c>
      <c r="I523">
        <v>0.12520000000000001</v>
      </c>
      <c r="J523">
        <v>0.1222</v>
      </c>
      <c r="K523">
        <v>0.1434</v>
      </c>
      <c r="L523">
        <v>0.14319999999999999</v>
      </c>
    </row>
    <row r="524" spans="1:12" x14ac:dyDescent="0.2">
      <c r="A524">
        <v>3</v>
      </c>
      <c r="B524" s="1">
        <v>7.7834416666666666</v>
      </c>
      <c r="C524">
        <v>9.74E-2</v>
      </c>
      <c r="D524">
        <v>0.106</v>
      </c>
      <c r="E524">
        <v>9.7199999999999995E-2</v>
      </c>
      <c r="F524">
        <v>0.15090000000000001</v>
      </c>
      <c r="G524">
        <v>0.13370000000000001</v>
      </c>
      <c r="H524">
        <v>0.11700000000000001</v>
      </c>
      <c r="I524">
        <v>0.12570000000000001</v>
      </c>
      <c r="J524">
        <v>0.1229</v>
      </c>
      <c r="K524">
        <v>0.1414</v>
      </c>
      <c r="L524">
        <v>0.1416</v>
      </c>
    </row>
    <row r="525" spans="1:12" x14ac:dyDescent="0.2">
      <c r="A525">
        <v>3</v>
      </c>
      <c r="B525" s="1">
        <v>7.8666666666666663</v>
      </c>
      <c r="C525">
        <v>9.7600000000000006E-2</v>
      </c>
      <c r="D525">
        <v>0.1045</v>
      </c>
      <c r="E525">
        <v>9.69E-2</v>
      </c>
      <c r="F525">
        <v>0.1515</v>
      </c>
      <c r="G525">
        <v>0.1406</v>
      </c>
      <c r="H525">
        <v>0.1162</v>
      </c>
      <c r="I525">
        <v>0.1258</v>
      </c>
      <c r="J525">
        <v>0.122</v>
      </c>
      <c r="K525">
        <v>0.1384</v>
      </c>
      <c r="L525">
        <v>0.1394</v>
      </c>
    </row>
    <row r="526" spans="1:12" x14ac:dyDescent="0.2">
      <c r="A526">
        <v>3</v>
      </c>
      <c r="B526" s="1">
        <v>7.95</v>
      </c>
      <c r="C526">
        <v>9.7600000000000006E-2</v>
      </c>
      <c r="D526">
        <v>0.1046</v>
      </c>
      <c r="E526">
        <v>9.6799999999999997E-2</v>
      </c>
      <c r="F526">
        <v>0.15060000000000001</v>
      </c>
      <c r="G526">
        <v>0.14699999999999999</v>
      </c>
      <c r="H526">
        <v>0.1157</v>
      </c>
      <c r="I526">
        <v>0.1275</v>
      </c>
      <c r="J526">
        <v>0.1207</v>
      </c>
      <c r="K526">
        <v>0.13539999999999999</v>
      </c>
      <c r="L526">
        <v>0.13850000000000001</v>
      </c>
    </row>
    <row r="527" spans="1:12" x14ac:dyDescent="0.2">
      <c r="A527">
        <v>3</v>
      </c>
      <c r="B527" s="1">
        <v>8.0333333333333332</v>
      </c>
      <c r="C527">
        <v>9.7500000000000003E-2</v>
      </c>
      <c r="D527">
        <v>0.1048</v>
      </c>
      <c r="E527">
        <v>9.6799999999999997E-2</v>
      </c>
      <c r="F527">
        <v>0.14829999999999999</v>
      </c>
      <c r="G527">
        <v>0.15240000000000001</v>
      </c>
      <c r="H527">
        <v>0.1144</v>
      </c>
      <c r="I527">
        <v>0.12620000000000001</v>
      </c>
      <c r="J527">
        <v>0.1205</v>
      </c>
      <c r="K527">
        <v>0.13350000000000001</v>
      </c>
      <c r="L527">
        <v>0.13750000000000001</v>
      </c>
    </row>
    <row r="528" spans="1:12" x14ac:dyDescent="0.2">
      <c r="A528">
        <v>3</v>
      </c>
      <c r="B528" s="1">
        <v>8.1166666666666671</v>
      </c>
      <c r="C528">
        <v>9.74E-2</v>
      </c>
      <c r="D528">
        <v>0.1061</v>
      </c>
      <c r="E528">
        <v>9.74E-2</v>
      </c>
      <c r="F528">
        <v>0.14499999999999999</v>
      </c>
      <c r="G528">
        <v>0.157</v>
      </c>
      <c r="H528">
        <v>0.1139</v>
      </c>
      <c r="I528">
        <v>0.12720000000000001</v>
      </c>
      <c r="J528">
        <v>0.1198</v>
      </c>
      <c r="K528">
        <v>0.13100000000000001</v>
      </c>
      <c r="L528">
        <v>0.1351</v>
      </c>
    </row>
    <row r="529" spans="1:12" x14ac:dyDescent="0.2">
      <c r="A529">
        <v>3</v>
      </c>
      <c r="B529" s="1">
        <v>8.1999999999999993</v>
      </c>
      <c r="C529">
        <v>9.7299999999999998E-2</v>
      </c>
      <c r="D529">
        <v>0.10539999999999999</v>
      </c>
      <c r="E529">
        <v>9.7000000000000003E-2</v>
      </c>
      <c r="F529">
        <v>0.14000000000000001</v>
      </c>
      <c r="G529">
        <v>0.15890000000000001</v>
      </c>
      <c r="H529">
        <v>0.1138</v>
      </c>
      <c r="I529">
        <v>0.12720000000000001</v>
      </c>
      <c r="J529">
        <v>0.1191</v>
      </c>
      <c r="K529">
        <v>0.12820000000000001</v>
      </c>
      <c r="L529">
        <v>0.1338</v>
      </c>
    </row>
    <row r="530" spans="1:12" x14ac:dyDescent="0.2">
      <c r="A530">
        <v>3</v>
      </c>
      <c r="B530" s="1">
        <v>8.2833333333333332</v>
      </c>
      <c r="C530">
        <v>9.7500000000000003E-2</v>
      </c>
      <c r="D530">
        <v>0.1046</v>
      </c>
      <c r="E530">
        <v>9.6799999999999997E-2</v>
      </c>
      <c r="F530">
        <v>0.1346</v>
      </c>
      <c r="G530">
        <v>0.15890000000000001</v>
      </c>
      <c r="H530">
        <v>0.1133</v>
      </c>
      <c r="I530">
        <v>0.1268</v>
      </c>
      <c r="J530">
        <v>0.11899999999999999</v>
      </c>
      <c r="K530">
        <v>0.1265</v>
      </c>
      <c r="L530">
        <v>0.1323</v>
      </c>
    </row>
    <row r="531" spans="1:12" x14ac:dyDescent="0.2">
      <c r="A531">
        <v>3</v>
      </c>
      <c r="B531" s="1">
        <v>8.3666666666666671</v>
      </c>
      <c r="C531">
        <v>9.7100000000000006E-2</v>
      </c>
      <c r="D531">
        <v>0.1056</v>
      </c>
      <c r="E531">
        <v>9.7199999999999995E-2</v>
      </c>
      <c r="F531">
        <v>0.12959999999999999</v>
      </c>
      <c r="G531">
        <v>0.1575</v>
      </c>
      <c r="H531">
        <v>0.11360000000000001</v>
      </c>
      <c r="I531">
        <v>0.1268</v>
      </c>
      <c r="J531">
        <v>0.1191</v>
      </c>
      <c r="K531">
        <v>0.12479999999999999</v>
      </c>
      <c r="L531">
        <v>0.13139999999999999</v>
      </c>
    </row>
    <row r="532" spans="1:12" x14ac:dyDescent="0.2">
      <c r="A532">
        <v>3</v>
      </c>
      <c r="B532" s="1">
        <v>8.4499999999999993</v>
      </c>
      <c r="C532">
        <v>9.7500000000000003E-2</v>
      </c>
      <c r="D532">
        <v>0.10489999999999999</v>
      </c>
      <c r="E532">
        <v>9.6799999999999997E-2</v>
      </c>
      <c r="F532">
        <v>0.12690000000000001</v>
      </c>
      <c r="G532">
        <v>0.1542</v>
      </c>
      <c r="H532">
        <v>0.1128</v>
      </c>
      <c r="I532">
        <v>0.1278</v>
      </c>
      <c r="J532">
        <v>0.1196</v>
      </c>
      <c r="K532">
        <v>0.1229</v>
      </c>
      <c r="L532">
        <v>0.1305</v>
      </c>
    </row>
    <row r="533" spans="1:12" x14ac:dyDescent="0.2">
      <c r="A533">
        <v>3</v>
      </c>
      <c r="B533" s="1">
        <v>8.5333333333333332</v>
      </c>
      <c r="C533">
        <v>9.7100000000000006E-2</v>
      </c>
      <c r="D533">
        <v>0.1056</v>
      </c>
      <c r="E533">
        <v>9.7100000000000006E-2</v>
      </c>
      <c r="F533">
        <v>0.12570000000000001</v>
      </c>
      <c r="G533">
        <v>0.1502</v>
      </c>
      <c r="H533">
        <v>0.11169999999999999</v>
      </c>
      <c r="I533">
        <v>0.128</v>
      </c>
      <c r="J533">
        <v>0.1207</v>
      </c>
      <c r="K533">
        <v>0.12139999999999999</v>
      </c>
      <c r="L533">
        <v>0.1298</v>
      </c>
    </row>
    <row r="534" spans="1:12" x14ac:dyDescent="0.2">
      <c r="A534">
        <v>3</v>
      </c>
      <c r="B534" s="1">
        <v>8.6166666666666671</v>
      </c>
      <c r="C534">
        <v>9.74E-2</v>
      </c>
      <c r="D534">
        <v>0.10440000000000001</v>
      </c>
      <c r="E534">
        <v>9.69E-2</v>
      </c>
      <c r="F534">
        <v>0.12520000000000001</v>
      </c>
      <c r="G534">
        <v>0.14449999999999999</v>
      </c>
      <c r="H534">
        <v>0.1113</v>
      </c>
      <c r="I534">
        <v>0.1283</v>
      </c>
      <c r="J534">
        <v>0.1212</v>
      </c>
      <c r="K534">
        <v>0.1183</v>
      </c>
      <c r="L534">
        <v>0.1285</v>
      </c>
    </row>
    <row r="535" spans="1:12" x14ac:dyDescent="0.2">
      <c r="A535">
        <v>3</v>
      </c>
      <c r="B535" s="1">
        <v>8.6999999999999993</v>
      </c>
      <c r="C535">
        <v>9.7100000000000006E-2</v>
      </c>
      <c r="D535">
        <v>0.10580000000000001</v>
      </c>
      <c r="E535">
        <v>9.7299999999999998E-2</v>
      </c>
      <c r="F535">
        <v>0.1241</v>
      </c>
      <c r="G535">
        <v>0.13819999999999999</v>
      </c>
      <c r="H535">
        <v>0.10979999999999999</v>
      </c>
      <c r="I535">
        <v>0.12790000000000001</v>
      </c>
      <c r="J535">
        <v>0.12089999999999999</v>
      </c>
      <c r="K535">
        <v>0.1167</v>
      </c>
      <c r="L535">
        <v>0.12670000000000001</v>
      </c>
    </row>
    <row r="536" spans="1:12" x14ac:dyDescent="0.2">
      <c r="A536">
        <v>3</v>
      </c>
      <c r="B536" s="1">
        <v>8.7833333333333332</v>
      </c>
      <c r="C536">
        <v>9.7199999999999995E-2</v>
      </c>
      <c r="D536">
        <v>0.1051</v>
      </c>
      <c r="E536">
        <v>9.7000000000000003E-2</v>
      </c>
      <c r="F536">
        <v>0.1234</v>
      </c>
      <c r="G536">
        <v>0.1326</v>
      </c>
      <c r="H536">
        <v>0.1096</v>
      </c>
      <c r="I536">
        <v>0.12989999999999999</v>
      </c>
      <c r="J536">
        <v>0.12</v>
      </c>
      <c r="K536">
        <v>0.1167</v>
      </c>
      <c r="L536">
        <v>0.12609999999999999</v>
      </c>
    </row>
    <row r="537" spans="1:12" x14ac:dyDescent="0.2">
      <c r="A537">
        <v>3</v>
      </c>
      <c r="B537" s="1">
        <v>8.8666666666666671</v>
      </c>
      <c r="C537">
        <v>9.7199999999999995E-2</v>
      </c>
      <c r="D537">
        <v>0.1046</v>
      </c>
      <c r="E537">
        <v>9.7000000000000003E-2</v>
      </c>
      <c r="F537">
        <v>0.12280000000000001</v>
      </c>
      <c r="G537">
        <v>0.12920000000000001</v>
      </c>
      <c r="H537">
        <v>0.1095</v>
      </c>
      <c r="I537">
        <v>0.12870000000000001</v>
      </c>
      <c r="J537">
        <v>0.1198</v>
      </c>
      <c r="K537">
        <v>0.1152</v>
      </c>
      <c r="L537">
        <v>0.12559999999999999</v>
      </c>
    </row>
    <row r="538" spans="1:12" x14ac:dyDescent="0.2">
      <c r="A538">
        <v>3</v>
      </c>
      <c r="B538" s="1">
        <v>8.9500388888888889</v>
      </c>
      <c r="C538">
        <v>9.69E-2</v>
      </c>
      <c r="D538">
        <v>0.1048</v>
      </c>
      <c r="E538">
        <v>9.7000000000000003E-2</v>
      </c>
      <c r="F538">
        <v>0.1231</v>
      </c>
      <c r="G538">
        <v>0.128</v>
      </c>
      <c r="H538">
        <v>0.1074</v>
      </c>
      <c r="I538">
        <v>0.12839999999999999</v>
      </c>
      <c r="J538">
        <v>0.1193</v>
      </c>
      <c r="K538">
        <v>0.1137</v>
      </c>
      <c r="L538">
        <v>0.124</v>
      </c>
    </row>
    <row r="539" spans="1:12" x14ac:dyDescent="0.2">
      <c r="A539">
        <v>3</v>
      </c>
      <c r="B539" s="1">
        <v>9.0333333333333332</v>
      </c>
      <c r="C539">
        <v>9.69E-2</v>
      </c>
      <c r="D539">
        <v>0.10539999999999999</v>
      </c>
      <c r="E539">
        <v>9.7199999999999995E-2</v>
      </c>
      <c r="F539">
        <v>0.12330000000000001</v>
      </c>
      <c r="G539">
        <v>0.1295</v>
      </c>
      <c r="H539">
        <v>0.10680000000000001</v>
      </c>
      <c r="I539">
        <v>0.12870000000000001</v>
      </c>
      <c r="J539">
        <v>0.1191</v>
      </c>
      <c r="K539">
        <v>0.1124</v>
      </c>
      <c r="L539">
        <v>0.1227</v>
      </c>
    </row>
    <row r="540" spans="1:12" x14ac:dyDescent="0.2">
      <c r="A540">
        <v>3</v>
      </c>
      <c r="B540" s="1">
        <v>9.1166666666666671</v>
      </c>
      <c r="C540">
        <v>9.7000000000000003E-2</v>
      </c>
      <c r="D540">
        <v>0.1047</v>
      </c>
      <c r="E540">
        <v>9.6799999999999997E-2</v>
      </c>
      <c r="F540">
        <v>0.1239</v>
      </c>
      <c r="G540">
        <v>0.1295</v>
      </c>
      <c r="H540">
        <v>0.10680000000000001</v>
      </c>
      <c r="I540">
        <v>0.1293</v>
      </c>
      <c r="J540">
        <v>0.1191</v>
      </c>
      <c r="K540">
        <v>0.1104</v>
      </c>
      <c r="L540">
        <v>0.12130000000000001</v>
      </c>
    </row>
    <row r="541" spans="1:12" x14ac:dyDescent="0.2">
      <c r="A541">
        <v>3</v>
      </c>
      <c r="B541" s="1">
        <v>9.1999999999999993</v>
      </c>
      <c r="C541">
        <v>9.74E-2</v>
      </c>
      <c r="D541">
        <v>0.10390000000000001</v>
      </c>
      <c r="E541">
        <v>9.7000000000000003E-2</v>
      </c>
      <c r="F541">
        <v>0.1246</v>
      </c>
      <c r="G541">
        <v>0.1285</v>
      </c>
      <c r="H541">
        <v>0.1062</v>
      </c>
      <c r="I541">
        <v>0.1303</v>
      </c>
      <c r="J541">
        <v>0.11899999999999999</v>
      </c>
      <c r="K541">
        <v>0.1089</v>
      </c>
      <c r="L541">
        <v>0.11990000000000001</v>
      </c>
    </row>
    <row r="542" spans="1:12" x14ac:dyDescent="0.2">
      <c r="A542">
        <v>3</v>
      </c>
      <c r="B542" s="1">
        <v>9.2833333333333332</v>
      </c>
      <c r="C542">
        <v>9.7299999999999998E-2</v>
      </c>
      <c r="D542">
        <v>0.1041</v>
      </c>
      <c r="E542">
        <v>9.69E-2</v>
      </c>
      <c r="F542">
        <v>0.12479999999999999</v>
      </c>
      <c r="G542">
        <v>0.1285</v>
      </c>
      <c r="H542">
        <v>0.1062</v>
      </c>
      <c r="I542">
        <v>0.13139999999999999</v>
      </c>
      <c r="J542">
        <v>0.11990000000000001</v>
      </c>
      <c r="K542">
        <v>0.1087</v>
      </c>
      <c r="L542">
        <v>0.1192</v>
      </c>
    </row>
    <row r="543" spans="1:12" x14ac:dyDescent="0.2">
      <c r="A543">
        <v>3</v>
      </c>
      <c r="B543" s="1">
        <v>9.3666666666666671</v>
      </c>
      <c r="C543">
        <v>9.69E-2</v>
      </c>
      <c r="D543">
        <v>0.1051</v>
      </c>
      <c r="E543">
        <v>9.7299999999999998E-2</v>
      </c>
      <c r="F543">
        <v>0.1249</v>
      </c>
      <c r="G543">
        <v>0.1283</v>
      </c>
      <c r="H543">
        <v>0.1057</v>
      </c>
      <c r="I543">
        <v>0.12939999999999999</v>
      </c>
      <c r="J543">
        <v>0.1202</v>
      </c>
      <c r="K543">
        <v>0.10730000000000001</v>
      </c>
      <c r="L543">
        <v>0.1181</v>
      </c>
    </row>
    <row r="544" spans="1:12" x14ac:dyDescent="0.2">
      <c r="A544">
        <v>3</v>
      </c>
      <c r="B544" s="1">
        <v>9.4499999999999993</v>
      </c>
      <c r="C544">
        <v>9.7000000000000003E-2</v>
      </c>
      <c r="D544">
        <v>0.1046</v>
      </c>
      <c r="E544">
        <v>9.7199999999999995E-2</v>
      </c>
      <c r="F544">
        <v>0.1244</v>
      </c>
      <c r="G544">
        <v>0.12770000000000001</v>
      </c>
      <c r="H544">
        <v>0.1056</v>
      </c>
      <c r="I544">
        <v>0.128</v>
      </c>
      <c r="J544">
        <v>0.1202</v>
      </c>
      <c r="K544">
        <v>0.1057</v>
      </c>
      <c r="L544">
        <v>0.1173</v>
      </c>
    </row>
    <row r="545" spans="1:12" x14ac:dyDescent="0.2">
      <c r="A545">
        <v>3</v>
      </c>
      <c r="B545" s="1">
        <v>9.5333333333333332</v>
      </c>
      <c r="C545">
        <v>9.7100000000000006E-2</v>
      </c>
      <c r="D545">
        <v>0.1043</v>
      </c>
      <c r="E545">
        <v>9.7000000000000003E-2</v>
      </c>
      <c r="F545">
        <v>0.1236</v>
      </c>
      <c r="G545">
        <v>0.12759999999999999</v>
      </c>
      <c r="H545">
        <v>0.1057</v>
      </c>
      <c r="I545">
        <v>0.12970000000000001</v>
      </c>
      <c r="J545">
        <v>0.1205</v>
      </c>
      <c r="K545">
        <v>0.10589999999999999</v>
      </c>
      <c r="L545">
        <v>0.1164</v>
      </c>
    </row>
    <row r="546" spans="1:12" x14ac:dyDescent="0.2">
      <c r="A546">
        <v>3</v>
      </c>
      <c r="B546" s="1">
        <v>9.6166666666666671</v>
      </c>
      <c r="C546">
        <v>9.6799999999999997E-2</v>
      </c>
      <c r="D546">
        <v>0.10440000000000001</v>
      </c>
      <c r="E546">
        <v>9.7000000000000003E-2</v>
      </c>
      <c r="F546">
        <v>0.1232</v>
      </c>
      <c r="G546">
        <v>0.127</v>
      </c>
      <c r="H546">
        <v>0.105</v>
      </c>
      <c r="I546">
        <v>0.1298</v>
      </c>
      <c r="J546">
        <v>0.1195</v>
      </c>
      <c r="K546">
        <v>0.1053</v>
      </c>
      <c r="L546">
        <v>0.1157</v>
      </c>
    </row>
    <row r="547" spans="1:12" x14ac:dyDescent="0.2">
      <c r="A547">
        <v>3</v>
      </c>
      <c r="B547" s="1">
        <v>9.6999999999999993</v>
      </c>
      <c r="C547">
        <v>9.7100000000000006E-2</v>
      </c>
      <c r="D547">
        <v>0.1043</v>
      </c>
      <c r="E547">
        <v>9.7100000000000006E-2</v>
      </c>
      <c r="F547">
        <v>0.1225</v>
      </c>
      <c r="G547">
        <v>0.12670000000000001</v>
      </c>
      <c r="H547">
        <v>0.10489999999999999</v>
      </c>
      <c r="I547">
        <v>0.1295</v>
      </c>
      <c r="J547">
        <v>0.11899999999999999</v>
      </c>
      <c r="K547">
        <v>0.1045</v>
      </c>
      <c r="L547">
        <v>0.1145</v>
      </c>
    </row>
    <row r="548" spans="1:12" x14ac:dyDescent="0.2">
      <c r="A548">
        <v>3</v>
      </c>
      <c r="B548" s="1">
        <v>9.7833333333333332</v>
      </c>
      <c r="C548">
        <v>9.6799999999999997E-2</v>
      </c>
      <c r="D548">
        <v>0.1047</v>
      </c>
      <c r="E548">
        <v>9.7199999999999995E-2</v>
      </c>
      <c r="F548">
        <v>0.1222</v>
      </c>
      <c r="G548">
        <v>0.126</v>
      </c>
      <c r="H548">
        <v>0.1042</v>
      </c>
      <c r="I548">
        <v>0.13089999999999999</v>
      </c>
      <c r="J548">
        <v>0.1187</v>
      </c>
      <c r="K548">
        <v>0.1031</v>
      </c>
      <c r="L548">
        <v>0.1139</v>
      </c>
    </row>
    <row r="549" spans="1:12" x14ac:dyDescent="0.2">
      <c r="A549">
        <v>3</v>
      </c>
      <c r="B549" s="1">
        <v>9.8666666666666671</v>
      </c>
      <c r="C549">
        <v>9.7000000000000003E-2</v>
      </c>
      <c r="D549">
        <v>0.1048</v>
      </c>
      <c r="E549">
        <v>9.7299999999999998E-2</v>
      </c>
      <c r="F549">
        <v>0.1222</v>
      </c>
      <c r="G549">
        <v>0.12540000000000001</v>
      </c>
      <c r="H549">
        <v>0.10349999999999999</v>
      </c>
      <c r="I549">
        <v>0.13139999999999999</v>
      </c>
      <c r="J549">
        <v>0.1182</v>
      </c>
      <c r="K549">
        <v>0.1028</v>
      </c>
      <c r="L549">
        <v>0.11310000000000001</v>
      </c>
    </row>
    <row r="550" spans="1:12" x14ac:dyDescent="0.2">
      <c r="A550">
        <v>3</v>
      </c>
      <c r="B550" s="1">
        <v>9.9499999999999993</v>
      </c>
      <c r="C550">
        <v>9.7100000000000006E-2</v>
      </c>
      <c r="D550">
        <v>0.1051</v>
      </c>
      <c r="E550">
        <v>9.7500000000000003E-2</v>
      </c>
      <c r="F550">
        <v>0.12189999999999999</v>
      </c>
      <c r="G550">
        <v>0.12540000000000001</v>
      </c>
      <c r="H550">
        <v>0.1041</v>
      </c>
      <c r="I550">
        <v>0.13109999999999999</v>
      </c>
      <c r="J550">
        <v>0.1191</v>
      </c>
      <c r="K550">
        <v>0.1027</v>
      </c>
      <c r="L550">
        <v>0.1123</v>
      </c>
    </row>
    <row r="551" spans="1:12" x14ac:dyDescent="0.2">
      <c r="A551">
        <v>3</v>
      </c>
      <c r="B551" s="1">
        <v>10.033333333333333</v>
      </c>
      <c r="C551">
        <v>9.69E-2</v>
      </c>
      <c r="D551">
        <v>0.1045</v>
      </c>
      <c r="E551">
        <v>9.7100000000000006E-2</v>
      </c>
      <c r="F551">
        <v>0.122</v>
      </c>
      <c r="G551">
        <v>0.12509999999999999</v>
      </c>
      <c r="H551">
        <v>0.1046</v>
      </c>
      <c r="I551">
        <v>0.1303</v>
      </c>
      <c r="J551">
        <v>0.11899999999999999</v>
      </c>
      <c r="K551">
        <v>0.1027</v>
      </c>
      <c r="L551">
        <v>0.11169999999999999</v>
      </c>
    </row>
    <row r="552" spans="1:12" x14ac:dyDescent="0.2">
      <c r="A552">
        <v>3</v>
      </c>
      <c r="B552" s="1">
        <v>10.116705555555557</v>
      </c>
      <c r="C552">
        <v>9.69E-2</v>
      </c>
      <c r="D552">
        <v>0.1042</v>
      </c>
      <c r="E552">
        <v>9.7000000000000003E-2</v>
      </c>
      <c r="F552">
        <v>0.12189999999999999</v>
      </c>
      <c r="G552">
        <v>0.1246</v>
      </c>
      <c r="H552">
        <v>0.10390000000000001</v>
      </c>
      <c r="I552">
        <v>0.12909999999999999</v>
      </c>
      <c r="J552">
        <v>0.1186</v>
      </c>
      <c r="K552">
        <v>0.1017</v>
      </c>
      <c r="L552">
        <v>0.11070000000000001</v>
      </c>
    </row>
    <row r="553" spans="1:12" x14ac:dyDescent="0.2">
      <c r="A553">
        <v>3</v>
      </c>
      <c r="B553" s="1">
        <v>10.199999999999999</v>
      </c>
      <c r="C553">
        <v>9.7100000000000006E-2</v>
      </c>
      <c r="D553">
        <v>0.10390000000000001</v>
      </c>
      <c r="E553">
        <v>9.6799999999999997E-2</v>
      </c>
      <c r="F553">
        <v>0.1222</v>
      </c>
      <c r="G553">
        <v>0.1242</v>
      </c>
      <c r="H553">
        <v>0.104</v>
      </c>
      <c r="I553">
        <v>0.12889999999999999</v>
      </c>
      <c r="J553">
        <v>0.1181</v>
      </c>
      <c r="K553">
        <v>0.1008</v>
      </c>
      <c r="L553">
        <v>0.10970000000000001</v>
      </c>
    </row>
    <row r="554" spans="1:12" x14ac:dyDescent="0.2">
      <c r="A554">
        <v>3</v>
      </c>
      <c r="B554" s="1">
        <v>10.283333333333333</v>
      </c>
      <c r="C554">
        <v>9.7299999999999998E-2</v>
      </c>
      <c r="D554">
        <v>0.1032</v>
      </c>
      <c r="E554">
        <v>9.6500000000000002E-2</v>
      </c>
      <c r="F554">
        <v>0.122</v>
      </c>
      <c r="G554">
        <v>0.12379999999999999</v>
      </c>
      <c r="H554">
        <v>0.1038</v>
      </c>
      <c r="I554">
        <v>0.1285</v>
      </c>
      <c r="J554">
        <v>0.1177</v>
      </c>
      <c r="K554">
        <v>0.1009</v>
      </c>
      <c r="L554">
        <v>0.1099</v>
      </c>
    </row>
    <row r="555" spans="1:12" x14ac:dyDescent="0.2">
      <c r="A555">
        <v>3</v>
      </c>
      <c r="B555" s="1">
        <v>10.366666666666667</v>
      </c>
      <c r="C555">
        <v>9.7000000000000003E-2</v>
      </c>
      <c r="D555">
        <v>0.10349999999999999</v>
      </c>
      <c r="E555">
        <v>9.64E-2</v>
      </c>
      <c r="F555">
        <v>0.12180000000000001</v>
      </c>
      <c r="G555">
        <v>0.123</v>
      </c>
      <c r="H555">
        <v>0.1023</v>
      </c>
      <c r="I555">
        <v>0.12790000000000001</v>
      </c>
      <c r="J555">
        <v>0.1179</v>
      </c>
      <c r="K555">
        <v>9.9900000000000003E-2</v>
      </c>
      <c r="L555">
        <v>0.1091</v>
      </c>
    </row>
    <row r="556" spans="1:12" x14ac:dyDescent="0.2">
      <c r="A556">
        <v>3</v>
      </c>
      <c r="B556" s="1">
        <v>10.45</v>
      </c>
      <c r="C556">
        <v>9.7199999999999995E-2</v>
      </c>
      <c r="D556">
        <v>0.10390000000000001</v>
      </c>
      <c r="E556">
        <v>9.6799999999999997E-2</v>
      </c>
      <c r="F556">
        <v>0.12180000000000001</v>
      </c>
      <c r="G556">
        <v>0.1229</v>
      </c>
      <c r="H556">
        <v>0.1033</v>
      </c>
      <c r="I556">
        <v>0.1265</v>
      </c>
      <c r="J556">
        <v>0.11899999999999999</v>
      </c>
      <c r="K556">
        <v>0.1008</v>
      </c>
      <c r="L556">
        <v>0.1089</v>
      </c>
    </row>
    <row r="557" spans="1:12" x14ac:dyDescent="0.2">
      <c r="A557">
        <v>3</v>
      </c>
      <c r="B557" s="1">
        <v>10.533333333333333</v>
      </c>
      <c r="C557">
        <v>9.7000000000000003E-2</v>
      </c>
      <c r="D557">
        <v>0.1042</v>
      </c>
      <c r="E557">
        <v>9.6799999999999997E-2</v>
      </c>
      <c r="F557">
        <v>0.12139999999999999</v>
      </c>
      <c r="G557">
        <v>0.12189999999999999</v>
      </c>
      <c r="H557">
        <v>0.10340000000000001</v>
      </c>
      <c r="I557">
        <v>0.12620000000000001</v>
      </c>
      <c r="J557">
        <v>0.1188</v>
      </c>
      <c r="K557">
        <v>0.1012</v>
      </c>
      <c r="L557">
        <v>0.10879999999999999</v>
      </c>
    </row>
    <row r="558" spans="1:12" x14ac:dyDescent="0.2">
      <c r="A558">
        <v>3</v>
      </c>
      <c r="B558" s="1">
        <v>10.616666666666667</v>
      </c>
      <c r="C558">
        <v>9.69E-2</v>
      </c>
      <c r="D558">
        <v>0.10390000000000001</v>
      </c>
      <c r="E558">
        <v>9.6799999999999997E-2</v>
      </c>
      <c r="F558">
        <v>0.12130000000000001</v>
      </c>
      <c r="G558">
        <v>0.12139999999999999</v>
      </c>
      <c r="H558">
        <v>0.10349999999999999</v>
      </c>
      <c r="I558">
        <v>0.12740000000000001</v>
      </c>
      <c r="J558">
        <v>0.11840000000000001</v>
      </c>
      <c r="K558">
        <v>0.1002</v>
      </c>
      <c r="L558">
        <v>0.1076</v>
      </c>
    </row>
    <row r="559" spans="1:12" x14ac:dyDescent="0.2">
      <c r="A559">
        <v>3</v>
      </c>
      <c r="B559" s="1">
        <v>10.7</v>
      </c>
      <c r="C559">
        <v>9.74E-2</v>
      </c>
      <c r="D559">
        <v>0.10340000000000001</v>
      </c>
      <c r="E559">
        <v>9.69E-2</v>
      </c>
      <c r="F559">
        <v>0.121</v>
      </c>
      <c r="G559">
        <v>0.12089999999999999</v>
      </c>
      <c r="H559">
        <v>0.1026</v>
      </c>
      <c r="I559">
        <v>0.1265</v>
      </c>
      <c r="J559">
        <v>0.1177</v>
      </c>
      <c r="K559">
        <v>9.9599999999999994E-2</v>
      </c>
      <c r="L559">
        <v>0.1069</v>
      </c>
    </row>
    <row r="560" spans="1:12" x14ac:dyDescent="0.2">
      <c r="A560">
        <v>3</v>
      </c>
      <c r="B560" s="1">
        <v>10.783333333333333</v>
      </c>
      <c r="C560">
        <v>9.74E-2</v>
      </c>
      <c r="D560">
        <v>0.1031</v>
      </c>
      <c r="E560">
        <v>9.69E-2</v>
      </c>
      <c r="F560">
        <v>0.1201</v>
      </c>
      <c r="G560">
        <v>0.1203</v>
      </c>
      <c r="H560">
        <v>0.10249999999999999</v>
      </c>
      <c r="I560">
        <v>0.12509999999999999</v>
      </c>
      <c r="J560">
        <v>0.1174</v>
      </c>
      <c r="K560">
        <v>9.9699999999999997E-2</v>
      </c>
      <c r="L560">
        <v>0.10680000000000001</v>
      </c>
    </row>
    <row r="561" spans="1:12" x14ac:dyDescent="0.2">
      <c r="A561">
        <v>3</v>
      </c>
      <c r="B561" s="1">
        <v>10.866666666666667</v>
      </c>
      <c r="C561">
        <v>9.6799999999999997E-2</v>
      </c>
      <c r="D561">
        <v>0.1033</v>
      </c>
      <c r="E561">
        <v>9.6500000000000002E-2</v>
      </c>
      <c r="F561">
        <v>0.1196</v>
      </c>
      <c r="G561">
        <v>0.11899999999999999</v>
      </c>
      <c r="H561">
        <v>0.1019</v>
      </c>
      <c r="I561">
        <v>0.1234</v>
      </c>
      <c r="J561">
        <v>0.1173</v>
      </c>
      <c r="K561">
        <v>9.9199999999999997E-2</v>
      </c>
      <c r="L561">
        <v>0.1065</v>
      </c>
    </row>
    <row r="562" spans="1:12" x14ac:dyDescent="0.2">
      <c r="A562">
        <v>3</v>
      </c>
      <c r="B562" s="1">
        <v>10.95</v>
      </c>
      <c r="C562">
        <v>9.69E-2</v>
      </c>
      <c r="D562">
        <v>0.104</v>
      </c>
      <c r="E562">
        <v>9.7000000000000003E-2</v>
      </c>
      <c r="F562">
        <v>0.1193</v>
      </c>
      <c r="G562">
        <v>0.1186</v>
      </c>
      <c r="H562">
        <v>0.1024</v>
      </c>
      <c r="I562">
        <v>0.12230000000000001</v>
      </c>
      <c r="J562">
        <v>0.11700000000000001</v>
      </c>
      <c r="K562">
        <v>9.8900000000000002E-2</v>
      </c>
      <c r="L562">
        <v>0.10630000000000001</v>
      </c>
    </row>
    <row r="563" spans="1:12" x14ac:dyDescent="0.2">
      <c r="A563">
        <v>3</v>
      </c>
      <c r="B563" s="1">
        <v>11.033333333333333</v>
      </c>
      <c r="C563">
        <v>9.7500000000000003E-2</v>
      </c>
      <c r="D563">
        <v>0.10340000000000001</v>
      </c>
      <c r="E563">
        <v>9.69E-2</v>
      </c>
      <c r="F563">
        <v>0.1188</v>
      </c>
      <c r="G563">
        <v>0.1178</v>
      </c>
      <c r="H563">
        <v>0.1022</v>
      </c>
      <c r="I563">
        <v>0.1215</v>
      </c>
      <c r="J563">
        <v>0.1162</v>
      </c>
      <c r="K563">
        <v>9.8500000000000004E-2</v>
      </c>
      <c r="L563">
        <v>0.106</v>
      </c>
    </row>
    <row r="564" spans="1:12" x14ac:dyDescent="0.2">
      <c r="A564">
        <v>3</v>
      </c>
      <c r="B564" s="1">
        <v>11.116666666666667</v>
      </c>
      <c r="C564">
        <v>9.6799999999999997E-2</v>
      </c>
      <c r="D564">
        <v>0.10440000000000001</v>
      </c>
      <c r="E564">
        <v>9.7199999999999995E-2</v>
      </c>
      <c r="F564">
        <v>0.1186</v>
      </c>
      <c r="G564">
        <v>0.11700000000000001</v>
      </c>
      <c r="H564">
        <v>0.1011</v>
      </c>
      <c r="I564">
        <v>0.12039999999999999</v>
      </c>
      <c r="J564">
        <v>0.1162</v>
      </c>
      <c r="K564">
        <v>9.8500000000000004E-2</v>
      </c>
      <c r="L564">
        <v>0.10489999999999999</v>
      </c>
    </row>
    <row r="565" spans="1:12" x14ac:dyDescent="0.2">
      <c r="A565">
        <v>3</v>
      </c>
      <c r="B565" s="1">
        <v>11.2</v>
      </c>
      <c r="C565">
        <v>9.7199999999999995E-2</v>
      </c>
      <c r="D565">
        <v>0.1037</v>
      </c>
      <c r="E565">
        <v>9.7000000000000003E-2</v>
      </c>
      <c r="F565">
        <v>0.11899999999999999</v>
      </c>
      <c r="G565">
        <v>0.1164</v>
      </c>
      <c r="H565">
        <v>0.1008</v>
      </c>
      <c r="I565">
        <v>0.1198</v>
      </c>
      <c r="J565">
        <v>0.1164</v>
      </c>
      <c r="K565">
        <v>9.8299999999999998E-2</v>
      </c>
      <c r="L565">
        <v>0.1047</v>
      </c>
    </row>
    <row r="566" spans="1:12" x14ac:dyDescent="0.2">
      <c r="A566">
        <v>3</v>
      </c>
      <c r="B566" s="1">
        <v>11.283369444444444</v>
      </c>
      <c r="C566">
        <v>9.74E-2</v>
      </c>
      <c r="D566">
        <v>0.1032</v>
      </c>
      <c r="E566">
        <v>9.69E-2</v>
      </c>
      <c r="F566">
        <v>0.1183</v>
      </c>
      <c r="G566">
        <v>0.1153</v>
      </c>
      <c r="H566">
        <v>0.1011</v>
      </c>
      <c r="I566">
        <v>0.11890000000000001</v>
      </c>
      <c r="J566">
        <v>0.1162</v>
      </c>
      <c r="K566">
        <v>9.8299999999999998E-2</v>
      </c>
      <c r="L566">
        <v>0.1042</v>
      </c>
    </row>
    <row r="567" spans="1:12" x14ac:dyDescent="0.2">
      <c r="A567">
        <v>3</v>
      </c>
      <c r="B567" s="1">
        <v>11.366666666666667</v>
      </c>
      <c r="C567">
        <v>9.7100000000000006E-2</v>
      </c>
      <c r="D567">
        <v>0.104</v>
      </c>
      <c r="E567">
        <v>9.7100000000000006E-2</v>
      </c>
      <c r="F567">
        <v>0.1179</v>
      </c>
      <c r="G567">
        <v>0.1148</v>
      </c>
      <c r="H567">
        <v>0.1016</v>
      </c>
      <c r="I567">
        <v>0.1178</v>
      </c>
      <c r="J567">
        <v>0.1157</v>
      </c>
      <c r="K567">
        <v>9.8199999999999996E-2</v>
      </c>
      <c r="L567">
        <v>0.1043</v>
      </c>
    </row>
    <row r="568" spans="1:12" x14ac:dyDescent="0.2">
      <c r="A568">
        <v>3</v>
      </c>
      <c r="B568" s="1">
        <v>11.45</v>
      </c>
      <c r="C568">
        <v>9.7299999999999998E-2</v>
      </c>
      <c r="D568">
        <v>0.10349999999999999</v>
      </c>
      <c r="E568">
        <v>9.6799999999999997E-2</v>
      </c>
      <c r="F568">
        <v>0.1182</v>
      </c>
      <c r="G568">
        <v>0.1145</v>
      </c>
      <c r="H568">
        <v>0.1018</v>
      </c>
      <c r="I568">
        <v>0.11749999999999999</v>
      </c>
      <c r="J568">
        <v>0.1153</v>
      </c>
      <c r="K568">
        <v>9.8199999999999996E-2</v>
      </c>
      <c r="L568">
        <v>0.10340000000000001</v>
      </c>
    </row>
    <row r="569" spans="1:12" x14ac:dyDescent="0.2">
      <c r="A569">
        <v>3</v>
      </c>
      <c r="B569" s="1">
        <v>11.533333333333333</v>
      </c>
      <c r="C569">
        <v>9.7900000000000001E-2</v>
      </c>
      <c r="D569">
        <v>0.10299999999999999</v>
      </c>
      <c r="E569">
        <v>9.7000000000000003E-2</v>
      </c>
      <c r="F569">
        <v>0.1178</v>
      </c>
      <c r="G569">
        <v>0.1137</v>
      </c>
      <c r="H569">
        <v>0.1003</v>
      </c>
      <c r="I569">
        <v>0.1166</v>
      </c>
      <c r="J569">
        <v>0.1153</v>
      </c>
      <c r="K569">
        <v>9.7900000000000001E-2</v>
      </c>
      <c r="L569">
        <v>0.1037</v>
      </c>
    </row>
    <row r="570" spans="1:12" x14ac:dyDescent="0.2">
      <c r="A570">
        <v>3</v>
      </c>
      <c r="B570" s="1">
        <v>11.616666666666667</v>
      </c>
      <c r="C570">
        <v>9.7500000000000003E-2</v>
      </c>
      <c r="D570">
        <v>0.104</v>
      </c>
      <c r="E570">
        <v>9.74E-2</v>
      </c>
      <c r="F570">
        <v>0.1178</v>
      </c>
      <c r="G570">
        <v>0.1142</v>
      </c>
      <c r="H570">
        <v>9.9500000000000005E-2</v>
      </c>
      <c r="I570">
        <v>0.11600000000000001</v>
      </c>
      <c r="J570">
        <v>0.11609999999999999</v>
      </c>
      <c r="K570">
        <v>9.7500000000000003E-2</v>
      </c>
      <c r="L570">
        <v>0.1032</v>
      </c>
    </row>
    <row r="571" spans="1:12" x14ac:dyDescent="0.2">
      <c r="A571">
        <v>3</v>
      </c>
      <c r="B571" s="1">
        <v>11.7</v>
      </c>
      <c r="C571">
        <v>9.7299999999999998E-2</v>
      </c>
      <c r="D571">
        <v>0.1036</v>
      </c>
      <c r="E571">
        <v>9.7199999999999995E-2</v>
      </c>
      <c r="F571">
        <v>0.1174</v>
      </c>
      <c r="G571">
        <v>0.1143</v>
      </c>
      <c r="H571">
        <v>0.10059999999999999</v>
      </c>
      <c r="I571">
        <v>0.1148</v>
      </c>
      <c r="J571">
        <v>0.11609999999999999</v>
      </c>
      <c r="K571">
        <v>9.7600000000000006E-2</v>
      </c>
      <c r="L571">
        <v>0.1028</v>
      </c>
    </row>
    <row r="572" spans="1:12" x14ac:dyDescent="0.2">
      <c r="A572">
        <v>3</v>
      </c>
      <c r="B572" s="1">
        <v>11.783333333333333</v>
      </c>
      <c r="C572">
        <v>9.7799999999999998E-2</v>
      </c>
      <c r="D572">
        <v>0.1038</v>
      </c>
      <c r="E572">
        <v>9.7299999999999998E-2</v>
      </c>
      <c r="F572">
        <v>0.1171</v>
      </c>
      <c r="G572">
        <v>0.1142</v>
      </c>
      <c r="H572">
        <v>0.10199999999999999</v>
      </c>
      <c r="I572">
        <v>0.114</v>
      </c>
      <c r="J572">
        <v>0.11550000000000001</v>
      </c>
      <c r="K572">
        <v>9.7500000000000003E-2</v>
      </c>
      <c r="L572">
        <v>0.1027</v>
      </c>
    </row>
    <row r="573" spans="1:12" x14ac:dyDescent="0.2">
      <c r="A573">
        <v>3</v>
      </c>
      <c r="B573" s="1">
        <v>11.866666666666667</v>
      </c>
      <c r="C573">
        <v>9.8000000000000004E-2</v>
      </c>
      <c r="D573">
        <v>0.1036</v>
      </c>
      <c r="E573">
        <v>9.7500000000000003E-2</v>
      </c>
      <c r="F573">
        <v>0.1173</v>
      </c>
      <c r="G573">
        <v>0.1142</v>
      </c>
      <c r="H573">
        <v>0.1023</v>
      </c>
      <c r="I573">
        <v>0.1138</v>
      </c>
      <c r="J573">
        <v>0.1153</v>
      </c>
      <c r="K573">
        <v>9.7100000000000006E-2</v>
      </c>
      <c r="L573">
        <v>0.1024</v>
      </c>
    </row>
    <row r="574" spans="1:12" x14ac:dyDescent="0.2">
      <c r="A574">
        <v>3</v>
      </c>
      <c r="B574" s="1">
        <v>11.95</v>
      </c>
      <c r="C574">
        <v>9.7799999999999998E-2</v>
      </c>
      <c r="D574">
        <v>0.1038</v>
      </c>
      <c r="E574">
        <v>9.8100000000000007E-2</v>
      </c>
      <c r="F574">
        <v>0.1167</v>
      </c>
      <c r="G574">
        <v>0.1142</v>
      </c>
      <c r="H574">
        <v>9.9900000000000003E-2</v>
      </c>
      <c r="I574">
        <v>0.11269999999999999</v>
      </c>
      <c r="J574">
        <v>0.1154</v>
      </c>
      <c r="K574">
        <v>9.69E-2</v>
      </c>
      <c r="L574">
        <v>0.1023</v>
      </c>
    </row>
    <row r="575" spans="1:12" x14ac:dyDescent="0.2">
      <c r="A575">
        <v>3</v>
      </c>
      <c r="B575" s="1">
        <v>12.033333333333333</v>
      </c>
      <c r="C575">
        <v>9.7900000000000001E-2</v>
      </c>
      <c r="D575">
        <v>0.10390000000000001</v>
      </c>
      <c r="E575">
        <v>9.9500000000000005E-2</v>
      </c>
      <c r="F575">
        <v>0.1169</v>
      </c>
      <c r="G575">
        <v>0.1145</v>
      </c>
      <c r="H575">
        <v>9.9099999999999994E-2</v>
      </c>
      <c r="I575">
        <v>0.11210000000000001</v>
      </c>
      <c r="J575">
        <v>0.1158</v>
      </c>
      <c r="K575">
        <v>9.6799999999999997E-2</v>
      </c>
      <c r="L575">
        <v>0.1021</v>
      </c>
    </row>
    <row r="576" spans="1:12" x14ac:dyDescent="0.2">
      <c r="A576">
        <v>3</v>
      </c>
      <c r="B576" s="1">
        <v>12.116666666666667</v>
      </c>
      <c r="C576">
        <v>9.8199999999999996E-2</v>
      </c>
      <c r="D576">
        <v>0.10340000000000001</v>
      </c>
      <c r="E576">
        <v>0.10059999999999999</v>
      </c>
      <c r="F576">
        <v>0.1163</v>
      </c>
      <c r="G576">
        <v>0.1145</v>
      </c>
      <c r="H576">
        <v>9.8900000000000002E-2</v>
      </c>
      <c r="I576">
        <v>0.1115</v>
      </c>
      <c r="J576">
        <v>0.11559999999999999</v>
      </c>
      <c r="K576">
        <v>9.7500000000000003E-2</v>
      </c>
      <c r="L576">
        <v>0.1018</v>
      </c>
    </row>
    <row r="577" spans="1:12" x14ac:dyDescent="0.2">
      <c r="A577">
        <v>3</v>
      </c>
      <c r="B577" s="1">
        <v>12.2</v>
      </c>
      <c r="C577">
        <v>9.8299999999999998E-2</v>
      </c>
      <c r="D577">
        <v>0.1028</v>
      </c>
      <c r="E577">
        <v>0.1023</v>
      </c>
      <c r="F577">
        <v>0.1157</v>
      </c>
      <c r="G577">
        <v>0.11550000000000001</v>
      </c>
      <c r="H577">
        <v>0.1009</v>
      </c>
      <c r="I577">
        <v>0.1106</v>
      </c>
      <c r="J577">
        <v>0.115</v>
      </c>
      <c r="K577">
        <v>9.7000000000000003E-2</v>
      </c>
      <c r="L577">
        <v>0.1016</v>
      </c>
    </row>
    <row r="578" spans="1:12" x14ac:dyDescent="0.2">
      <c r="A578">
        <v>3</v>
      </c>
      <c r="B578" s="1">
        <v>12.283333333333333</v>
      </c>
      <c r="C578">
        <v>9.7900000000000001E-2</v>
      </c>
      <c r="D578">
        <v>0.1037</v>
      </c>
      <c r="E578">
        <v>0.1047</v>
      </c>
      <c r="F578">
        <v>0.11559999999999999</v>
      </c>
      <c r="G578">
        <v>0.1168</v>
      </c>
      <c r="H578">
        <v>0.1011</v>
      </c>
      <c r="I578">
        <v>0.1095</v>
      </c>
      <c r="J578">
        <v>0.1148</v>
      </c>
      <c r="K578">
        <v>9.7100000000000006E-2</v>
      </c>
      <c r="L578">
        <v>0.1016</v>
      </c>
    </row>
    <row r="579" spans="1:12" x14ac:dyDescent="0.2">
      <c r="A579">
        <v>3</v>
      </c>
      <c r="B579" s="1">
        <v>12.366666666666667</v>
      </c>
      <c r="C579">
        <v>9.8400000000000001E-2</v>
      </c>
      <c r="D579">
        <v>0.1036</v>
      </c>
      <c r="E579">
        <v>0.1069</v>
      </c>
      <c r="F579">
        <v>0.1154</v>
      </c>
      <c r="G579">
        <v>0.11700000000000001</v>
      </c>
      <c r="H579">
        <v>9.9500000000000005E-2</v>
      </c>
      <c r="I579">
        <v>0.109</v>
      </c>
      <c r="J579">
        <v>0.11459999999999999</v>
      </c>
      <c r="K579">
        <v>9.7100000000000006E-2</v>
      </c>
      <c r="L579">
        <v>0.1014</v>
      </c>
    </row>
    <row r="580" spans="1:12" x14ac:dyDescent="0.2">
      <c r="A580">
        <v>3</v>
      </c>
      <c r="B580" s="1">
        <v>12.450038888888889</v>
      </c>
      <c r="C580">
        <v>9.8599999999999993E-2</v>
      </c>
      <c r="D580">
        <v>0.10299999999999999</v>
      </c>
      <c r="E580">
        <v>0.1091</v>
      </c>
      <c r="F580">
        <v>0.1154</v>
      </c>
      <c r="G580">
        <v>0.1177</v>
      </c>
      <c r="H580">
        <v>9.9199999999999997E-2</v>
      </c>
      <c r="I580">
        <v>0.10829999999999999</v>
      </c>
      <c r="J580">
        <v>0.1147</v>
      </c>
      <c r="K580">
        <v>9.7799999999999998E-2</v>
      </c>
      <c r="L580">
        <v>0.1011</v>
      </c>
    </row>
    <row r="581" spans="1:12" x14ac:dyDescent="0.2">
      <c r="A581">
        <v>3</v>
      </c>
      <c r="B581" s="1">
        <v>12.533333333333333</v>
      </c>
      <c r="C581">
        <v>9.8500000000000004E-2</v>
      </c>
      <c r="D581">
        <v>0.1033</v>
      </c>
      <c r="E581">
        <v>0.11119999999999999</v>
      </c>
      <c r="F581">
        <v>0.11509999999999999</v>
      </c>
      <c r="G581">
        <v>0.11749999999999999</v>
      </c>
      <c r="H581">
        <v>9.9000000000000005E-2</v>
      </c>
      <c r="I581">
        <v>0.1071</v>
      </c>
      <c r="J581">
        <v>0.1145</v>
      </c>
      <c r="K581">
        <v>9.69E-2</v>
      </c>
      <c r="L581">
        <v>0.1014</v>
      </c>
    </row>
    <row r="582" spans="1:12" x14ac:dyDescent="0.2">
      <c r="A582">
        <v>3</v>
      </c>
      <c r="B582" s="1">
        <v>12.616666666666667</v>
      </c>
      <c r="C582">
        <v>9.8500000000000004E-2</v>
      </c>
      <c r="D582">
        <v>0.1033</v>
      </c>
      <c r="E582">
        <v>0.11310000000000001</v>
      </c>
      <c r="F582">
        <v>0.1153</v>
      </c>
      <c r="G582">
        <v>0.1179</v>
      </c>
      <c r="H582">
        <v>0.10050000000000001</v>
      </c>
      <c r="I582">
        <v>0.107</v>
      </c>
      <c r="J582">
        <v>0.114</v>
      </c>
      <c r="K582">
        <v>9.64E-2</v>
      </c>
      <c r="L582">
        <v>0.10100000000000001</v>
      </c>
    </row>
    <row r="583" spans="1:12" x14ac:dyDescent="0.2">
      <c r="A583">
        <v>3</v>
      </c>
      <c r="B583" s="1">
        <v>12.7</v>
      </c>
      <c r="C583">
        <v>9.8699999999999996E-2</v>
      </c>
      <c r="D583">
        <v>0.1033</v>
      </c>
      <c r="E583">
        <v>0.1147</v>
      </c>
      <c r="F583">
        <v>0.1147</v>
      </c>
      <c r="G583">
        <v>0.1181</v>
      </c>
      <c r="H583">
        <v>0.1012</v>
      </c>
      <c r="I583">
        <v>0.1065</v>
      </c>
      <c r="J583">
        <v>0.1138</v>
      </c>
      <c r="K583">
        <v>9.6699999999999994E-2</v>
      </c>
      <c r="L583">
        <v>0.1007</v>
      </c>
    </row>
    <row r="584" spans="1:12" x14ac:dyDescent="0.2">
      <c r="A584">
        <v>3</v>
      </c>
      <c r="B584" s="1">
        <v>12.783333333333333</v>
      </c>
      <c r="C584">
        <v>9.8100000000000007E-2</v>
      </c>
      <c r="D584">
        <v>0.1038</v>
      </c>
      <c r="E584">
        <v>0.1162</v>
      </c>
      <c r="F584">
        <v>0.1145</v>
      </c>
      <c r="G584">
        <v>0.1179</v>
      </c>
      <c r="H584">
        <v>0.1</v>
      </c>
      <c r="I584">
        <v>0.1055</v>
      </c>
      <c r="J584">
        <v>0.11409999999999999</v>
      </c>
      <c r="K584">
        <v>9.6000000000000002E-2</v>
      </c>
      <c r="L584">
        <v>0.1002</v>
      </c>
    </row>
    <row r="585" spans="1:12" x14ac:dyDescent="0.2">
      <c r="A585">
        <v>3</v>
      </c>
      <c r="B585" s="1">
        <v>12.866666666666667</v>
      </c>
      <c r="C585">
        <v>9.8400000000000001E-2</v>
      </c>
      <c r="D585">
        <v>0.1038</v>
      </c>
      <c r="E585">
        <v>0.11749999999999999</v>
      </c>
      <c r="F585">
        <v>0.1145</v>
      </c>
      <c r="G585">
        <v>0.1172</v>
      </c>
      <c r="H585">
        <v>9.8799999999999999E-2</v>
      </c>
      <c r="I585">
        <v>0.10489999999999999</v>
      </c>
      <c r="J585">
        <v>0.11409999999999999</v>
      </c>
      <c r="K585">
        <v>9.5799999999999996E-2</v>
      </c>
      <c r="L585">
        <v>0.1008</v>
      </c>
    </row>
    <row r="586" spans="1:12" x14ac:dyDescent="0.2">
      <c r="A586">
        <v>3</v>
      </c>
      <c r="B586" s="1">
        <v>12.95</v>
      </c>
      <c r="C586">
        <v>9.8500000000000004E-2</v>
      </c>
      <c r="D586">
        <v>0.1038</v>
      </c>
      <c r="E586">
        <v>0.1181</v>
      </c>
      <c r="F586">
        <v>0.11360000000000001</v>
      </c>
      <c r="G586">
        <v>0.11650000000000001</v>
      </c>
      <c r="H586">
        <v>9.8000000000000004E-2</v>
      </c>
      <c r="I586">
        <v>0.1042</v>
      </c>
      <c r="J586">
        <v>0.11310000000000001</v>
      </c>
      <c r="K586">
        <v>9.64E-2</v>
      </c>
      <c r="L586">
        <v>0.10050000000000001</v>
      </c>
    </row>
    <row r="587" spans="1:12" x14ac:dyDescent="0.2">
      <c r="A587">
        <v>3</v>
      </c>
      <c r="B587" s="1">
        <v>13.033333333333333</v>
      </c>
      <c r="C587">
        <v>9.8699999999999996E-2</v>
      </c>
      <c r="D587">
        <v>0.1027</v>
      </c>
      <c r="E587">
        <v>0.11849999999999999</v>
      </c>
      <c r="F587">
        <v>0.1133</v>
      </c>
      <c r="G587">
        <v>0.1162</v>
      </c>
      <c r="H587">
        <v>9.8199999999999996E-2</v>
      </c>
      <c r="I587">
        <v>0.1036</v>
      </c>
      <c r="J587">
        <v>0.11360000000000001</v>
      </c>
      <c r="K587">
        <v>9.6600000000000005E-2</v>
      </c>
      <c r="L587">
        <v>0.10009999999999999</v>
      </c>
    </row>
    <row r="588" spans="1:12" x14ac:dyDescent="0.2">
      <c r="A588">
        <v>3</v>
      </c>
      <c r="B588" s="1">
        <v>13.116733333333334</v>
      </c>
      <c r="C588">
        <v>9.8299999999999998E-2</v>
      </c>
      <c r="D588">
        <v>0.1037</v>
      </c>
      <c r="E588">
        <v>0.1183</v>
      </c>
      <c r="F588">
        <v>0.113</v>
      </c>
      <c r="G588">
        <v>0.1158</v>
      </c>
      <c r="H588">
        <v>9.9199999999999997E-2</v>
      </c>
      <c r="I588">
        <v>0.10290000000000001</v>
      </c>
      <c r="J588">
        <v>0.1134</v>
      </c>
      <c r="K588">
        <v>9.6500000000000002E-2</v>
      </c>
      <c r="L588">
        <v>0.10009999999999999</v>
      </c>
    </row>
    <row r="589" spans="1:12" x14ac:dyDescent="0.2">
      <c r="A589">
        <v>3</v>
      </c>
      <c r="B589" s="1">
        <v>13.2</v>
      </c>
      <c r="C589">
        <v>9.8199999999999996E-2</v>
      </c>
      <c r="D589">
        <v>0.10349999999999999</v>
      </c>
      <c r="E589">
        <v>0.11799999999999999</v>
      </c>
      <c r="F589">
        <v>0.1125</v>
      </c>
      <c r="G589">
        <v>0.1154</v>
      </c>
      <c r="H589">
        <v>9.9900000000000003E-2</v>
      </c>
      <c r="I589">
        <v>0.1027</v>
      </c>
      <c r="J589">
        <v>0.113</v>
      </c>
      <c r="K589">
        <v>9.6100000000000005E-2</v>
      </c>
      <c r="L589">
        <v>0.10009999999999999</v>
      </c>
    </row>
    <row r="590" spans="1:12" x14ac:dyDescent="0.2">
      <c r="A590">
        <v>3</v>
      </c>
      <c r="B590" s="1">
        <v>13.283333333333333</v>
      </c>
      <c r="C590">
        <v>9.8599999999999993E-2</v>
      </c>
      <c r="D590">
        <v>0.10290000000000001</v>
      </c>
      <c r="E590">
        <v>0.1173</v>
      </c>
      <c r="F590">
        <v>0.11210000000000001</v>
      </c>
      <c r="G590">
        <v>0.115</v>
      </c>
      <c r="H590">
        <v>9.9299999999999999E-2</v>
      </c>
      <c r="I590">
        <v>0.1027</v>
      </c>
      <c r="J590">
        <v>0.11210000000000001</v>
      </c>
      <c r="K590">
        <v>9.6199999999999994E-2</v>
      </c>
      <c r="L590">
        <v>9.98E-2</v>
      </c>
    </row>
    <row r="591" spans="1:12" x14ac:dyDescent="0.2">
      <c r="A591">
        <v>3</v>
      </c>
      <c r="B591" s="1">
        <v>13.366666666666667</v>
      </c>
      <c r="C591">
        <v>9.8599999999999993E-2</v>
      </c>
      <c r="D591">
        <v>0.10340000000000001</v>
      </c>
      <c r="E591">
        <v>0.11609999999999999</v>
      </c>
      <c r="F591">
        <v>0.1116</v>
      </c>
      <c r="G591">
        <v>0.1145</v>
      </c>
      <c r="H591">
        <v>9.8299999999999998E-2</v>
      </c>
      <c r="I591">
        <v>0.1028</v>
      </c>
      <c r="J591">
        <v>0.1113</v>
      </c>
      <c r="K591">
        <v>9.6500000000000002E-2</v>
      </c>
      <c r="L591">
        <v>9.9599999999999994E-2</v>
      </c>
    </row>
    <row r="592" spans="1:12" x14ac:dyDescent="0.2">
      <c r="A592">
        <v>3</v>
      </c>
      <c r="B592" s="1">
        <v>13.45</v>
      </c>
      <c r="C592">
        <v>9.8199999999999996E-2</v>
      </c>
      <c r="D592">
        <v>0.1032</v>
      </c>
      <c r="E592">
        <v>0.1147</v>
      </c>
      <c r="F592">
        <v>0.1111</v>
      </c>
      <c r="G592">
        <v>0.11409999999999999</v>
      </c>
      <c r="H592">
        <v>9.8900000000000002E-2</v>
      </c>
      <c r="I592">
        <v>0.1028</v>
      </c>
      <c r="J592">
        <v>0.1111</v>
      </c>
      <c r="K592">
        <v>9.5899999999999999E-2</v>
      </c>
      <c r="L592">
        <v>9.9400000000000002E-2</v>
      </c>
    </row>
    <row r="593" spans="1:12" x14ac:dyDescent="0.2">
      <c r="A593">
        <v>3</v>
      </c>
      <c r="B593" s="1">
        <v>13.533333333333333</v>
      </c>
      <c r="C593">
        <v>9.8299999999999998E-2</v>
      </c>
      <c r="D593">
        <v>0.1042</v>
      </c>
      <c r="E593">
        <v>0.11360000000000001</v>
      </c>
      <c r="F593">
        <v>0.1108</v>
      </c>
      <c r="G593">
        <v>0.1134</v>
      </c>
      <c r="H593">
        <v>9.8599999999999993E-2</v>
      </c>
      <c r="I593">
        <v>0.1016</v>
      </c>
      <c r="J593">
        <v>0.1109</v>
      </c>
      <c r="K593">
        <v>9.5899999999999999E-2</v>
      </c>
      <c r="L593">
        <v>9.9599999999999994E-2</v>
      </c>
    </row>
    <row r="594" spans="1:12" x14ac:dyDescent="0.2">
      <c r="A594">
        <v>3</v>
      </c>
      <c r="B594" s="1">
        <v>13.616702777777778</v>
      </c>
      <c r="C594">
        <v>9.8400000000000001E-2</v>
      </c>
      <c r="D594">
        <v>0.1031</v>
      </c>
      <c r="E594">
        <v>0.11169999999999999</v>
      </c>
      <c r="F594">
        <v>0.1106</v>
      </c>
      <c r="G594">
        <v>0.1128</v>
      </c>
      <c r="H594">
        <v>9.9099999999999994E-2</v>
      </c>
      <c r="I594">
        <v>0.1013</v>
      </c>
      <c r="J594">
        <v>0.111</v>
      </c>
      <c r="K594">
        <v>9.64E-2</v>
      </c>
      <c r="L594">
        <v>9.9400000000000002E-2</v>
      </c>
    </row>
    <row r="595" spans="1:12" x14ac:dyDescent="0.2">
      <c r="A595">
        <v>3</v>
      </c>
      <c r="B595" s="1">
        <v>13.7</v>
      </c>
      <c r="C595">
        <v>9.8699999999999996E-2</v>
      </c>
      <c r="D595">
        <v>0.10290000000000001</v>
      </c>
      <c r="E595">
        <v>0.1101</v>
      </c>
      <c r="F595">
        <v>0.1104</v>
      </c>
      <c r="G595">
        <v>0.11210000000000001</v>
      </c>
      <c r="H595">
        <v>9.8599999999999993E-2</v>
      </c>
      <c r="I595">
        <v>0.10150000000000001</v>
      </c>
      <c r="J595">
        <v>0.1101</v>
      </c>
      <c r="K595">
        <v>9.6299999999999997E-2</v>
      </c>
      <c r="L595">
        <v>9.9199999999999997E-2</v>
      </c>
    </row>
    <row r="596" spans="1:12" x14ac:dyDescent="0.2">
      <c r="A596">
        <v>3</v>
      </c>
      <c r="B596" s="1">
        <v>13.783333333333333</v>
      </c>
      <c r="C596">
        <v>9.8199999999999996E-2</v>
      </c>
      <c r="D596">
        <v>0.1037</v>
      </c>
      <c r="E596">
        <v>0.109</v>
      </c>
      <c r="F596">
        <v>0.1105</v>
      </c>
      <c r="G596">
        <v>0.112</v>
      </c>
      <c r="H596">
        <v>9.8299999999999998E-2</v>
      </c>
      <c r="I596">
        <v>0.1012</v>
      </c>
      <c r="J596">
        <v>0.10920000000000001</v>
      </c>
      <c r="K596">
        <v>9.5000000000000001E-2</v>
      </c>
      <c r="L596">
        <v>9.8900000000000002E-2</v>
      </c>
    </row>
    <row r="597" spans="1:12" x14ac:dyDescent="0.2">
      <c r="A597">
        <v>3</v>
      </c>
      <c r="B597" s="1">
        <v>13.866666666666667</v>
      </c>
      <c r="C597">
        <v>9.8299999999999998E-2</v>
      </c>
      <c r="D597">
        <v>0.1036</v>
      </c>
      <c r="E597">
        <v>0.1086</v>
      </c>
      <c r="F597">
        <v>0.1103</v>
      </c>
      <c r="G597">
        <v>0.1116</v>
      </c>
      <c r="H597">
        <v>9.8699999999999996E-2</v>
      </c>
      <c r="I597">
        <v>0.10150000000000001</v>
      </c>
      <c r="J597">
        <v>0.1091</v>
      </c>
      <c r="K597">
        <v>9.5000000000000001E-2</v>
      </c>
      <c r="L597">
        <v>9.9000000000000005E-2</v>
      </c>
    </row>
    <row r="598" spans="1:12" x14ac:dyDescent="0.2">
      <c r="A598">
        <v>3</v>
      </c>
      <c r="B598" s="1">
        <v>13.95</v>
      </c>
      <c r="C598">
        <v>9.8699999999999996E-2</v>
      </c>
      <c r="D598">
        <v>0.1031</v>
      </c>
      <c r="E598">
        <v>0.1081</v>
      </c>
      <c r="F598">
        <v>0.10970000000000001</v>
      </c>
      <c r="G598">
        <v>0.1105</v>
      </c>
      <c r="H598">
        <v>9.8599999999999993E-2</v>
      </c>
      <c r="I598">
        <v>0.1007</v>
      </c>
      <c r="J598">
        <v>0.10829999999999999</v>
      </c>
      <c r="K598">
        <v>9.5000000000000001E-2</v>
      </c>
      <c r="L598">
        <v>9.9000000000000005E-2</v>
      </c>
    </row>
    <row r="599" spans="1:12" x14ac:dyDescent="0.2">
      <c r="A599">
        <v>3</v>
      </c>
      <c r="B599" s="1">
        <v>14.033333333333333</v>
      </c>
      <c r="C599">
        <v>9.8199999999999996E-2</v>
      </c>
      <c r="D599">
        <v>0.1036</v>
      </c>
      <c r="E599">
        <v>0.1084</v>
      </c>
      <c r="F599">
        <v>0.1096</v>
      </c>
      <c r="G599">
        <v>0.1103</v>
      </c>
      <c r="H599">
        <v>9.9099999999999994E-2</v>
      </c>
      <c r="I599">
        <v>0.10050000000000001</v>
      </c>
      <c r="J599">
        <v>0.1085</v>
      </c>
      <c r="K599">
        <v>9.5399999999999999E-2</v>
      </c>
      <c r="L599">
        <v>9.8799999999999999E-2</v>
      </c>
    </row>
    <row r="600" spans="1:12" x14ac:dyDescent="0.2">
      <c r="A600">
        <v>3</v>
      </c>
      <c r="B600" s="1">
        <v>14.116666666666667</v>
      </c>
      <c r="C600">
        <v>9.8400000000000001E-2</v>
      </c>
      <c r="D600">
        <v>0.1036</v>
      </c>
      <c r="E600">
        <v>0.1086</v>
      </c>
      <c r="F600">
        <v>0.1096</v>
      </c>
      <c r="G600">
        <v>0.10979999999999999</v>
      </c>
      <c r="H600">
        <v>9.9199999999999997E-2</v>
      </c>
      <c r="I600">
        <v>9.9699999999999997E-2</v>
      </c>
      <c r="J600">
        <v>0.10929999999999999</v>
      </c>
      <c r="K600">
        <v>9.5200000000000007E-2</v>
      </c>
      <c r="L600">
        <v>9.8799999999999999E-2</v>
      </c>
    </row>
    <row r="601" spans="1:12" x14ac:dyDescent="0.2">
      <c r="A601">
        <v>3</v>
      </c>
      <c r="B601" s="1">
        <v>14.2</v>
      </c>
      <c r="C601">
        <v>9.8599999999999993E-2</v>
      </c>
      <c r="D601">
        <v>0.1036</v>
      </c>
      <c r="E601">
        <v>0.109</v>
      </c>
      <c r="F601">
        <v>0.1089</v>
      </c>
      <c r="G601">
        <v>0.1096</v>
      </c>
      <c r="H601">
        <v>9.7900000000000001E-2</v>
      </c>
      <c r="I601">
        <v>9.9000000000000005E-2</v>
      </c>
      <c r="J601">
        <v>0.10879999999999999</v>
      </c>
      <c r="K601">
        <v>9.5299999999999996E-2</v>
      </c>
      <c r="L601">
        <v>9.8599999999999993E-2</v>
      </c>
    </row>
    <row r="602" spans="1:12" x14ac:dyDescent="0.2">
      <c r="A602">
        <v>3</v>
      </c>
      <c r="B602" s="1">
        <v>14.283333333333333</v>
      </c>
      <c r="C602">
        <v>9.8299999999999998E-2</v>
      </c>
      <c r="D602">
        <v>0.1036</v>
      </c>
      <c r="E602">
        <v>0.1094</v>
      </c>
      <c r="F602">
        <v>0.1085</v>
      </c>
      <c r="G602">
        <v>0.1094</v>
      </c>
      <c r="H602">
        <v>9.7699999999999995E-2</v>
      </c>
      <c r="I602">
        <v>9.8500000000000004E-2</v>
      </c>
      <c r="J602">
        <v>0.1081</v>
      </c>
      <c r="K602">
        <v>9.5299999999999996E-2</v>
      </c>
      <c r="L602">
        <v>9.8500000000000004E-2</v>
      </c>
    </row>
    <row r="603" spans="1:12" x14ac:dyDescent="0.2">
      <c r="A603">
        <v>3</v>
      </c>
      <c r="B603" s="1">
        <v>14.366666666666667</v>
      </c>
      <c r="C603">
        <v>9.8299999999999998E-2</v>
      </c>
      <c r="D603">
        <v>0.10349999999999999</v>
      </c>
      <c r="E603">
        <v>0.10929999999999999</v>
      </c>
      <c r="F603">
        <v>0.1075</v>
      </c>
      <c r="G603">
        <v>0.1086</v>
      </c>
      <c r="H603">
        <v>9.7600000000000006E-2</v>
      </c>
      <c r="I603">
        <v>9.8299999999999998E-2</v>
      </c>
      <c r="J603">
        <v>0.1071</v>
      </c>
      <c r="K603">
        <v>9.5399999999999999E-2</v>
      </c>
      <c r="L603">
        <v>9.8199999999999996E-2</v>
      </c>
    </row>
    <row r="604" spans="1:12" x14ac:dyDescent="0.2">
      <c r="A604">
        <v>3</v>
      </c>
      <c r="B604" s="1">
        <v>14.45</v>
      </c>
      <c r="C604">
        <v>9.8299999999999998E-2</v>
      </c>
      <c r="D604">
        <v>0.10390000000000001</v>
      </c>
      <c r="E604">
        <v>0.1095</v>
      </c>
      <c r="F604">
        <v>0.107</v>
      </c>
      <c r="G604">
        <v>0.1082</v>
      </c>
      <c r="H604">
        <v>9.7799999999999998E-2</v>
      </c>
      <c r="I604">
        <v>9.8299999999999998E-2</v>
      </c>
      <c r="J604">
        <v>0.1066</v>
      </c>
      <c r="K604">
        <v>9.5399999999999999E-2</v>
      </c>
      <c r="L604">
        <v>9.7900000000000001E-2</v>
      </c>
    </row>
    <row r="605" spans="1:12" x14ac:dyDescent="0.2">
      <c r="A605">
        <v>3</v>
      </c>
      <c r="B605" s="1">
        <v>14.533333333333333</v>
      </c>
      <c r="C605">
        <v>9.8799999999999999E-2</v>
      </c>
      <c r="D605">
        <v>0.1032</v>
      </c>
      <c r="E605">
        <v>0.1094</v>
      </c>
      <c r="F605">
        <v>0.1067</v>
      </c>
      <c r="G605">
        <v>0.1079</v>
      </c>
      <c r="H605">
        <v>9.7900000000000001E-2</v>
      </c>
      <c r="I605">
        <v>9.8599999999999993E-2</v>
      </c>
      <c r="J605">
        <v>0.1066</v>
      </c>
      <c r="K605">
        <v>9.5399999999999999E-2</v>
      </c>
      <c r="L605">
        <v>9.8199999999999996E-2</v>
      </c>
    </row>
    <row r="606" spans="1:12" x14ac:dyDescent="0.2">
      <c r="A606">
        <v>3</v>
      </c>
      <c r="B606" s="1">
        <v>14.616666666666667</v>
      </c>
      <c r="C606">
        <v>9.8299999999999998E-2</v>
      </c>
      <c r="D606">
        <v>0.1037</v>
      </c>
      <c r="E606">
        <v>0.10920000000000001</v>
      </c>
      <c r="F606">
        <v>0.10630000000000001</v>
      </c>
      <c r="G606">
        <v>0.1081</v>
      </c>
      <c r="H606">
        <v>9.7699999999999995E-2</v>
      </c>
      <c r="I606">
        <v>9.8799999999999999E-2</v>
      </c>
      <c r="J606">
        <v>0.1065</v>
      </c>
      <c r="K606">
        <v>9.5000000000000001E-2</v>
      </c>
      <c r="L606">
        <v>9.8199999999999996E-2</v>
      </c>
    </row>
    <row r="607" spans="1:12" x14ac:dyDescent="0.2">
      <c r="A607">
        <v>3</v>
      </c>
      <c r="B607" s="1">
        <v>14.7</v>
      </c>
      <c r="C607">
        <v>9.8500000000000004E-2</v>
      </c>
      <c r="D607">
        <v>0.10340000000000001</v>
      </c>
      <c r="E607">
        <v>0.1086</v>
      </c>
      <c r="F607">
        <v>0.10630000000000001</v>
      </c>
      <c r="G607">
        <v>0.1082</v>
      </c>
      <c r="H607">
        <v>9.8500000000000004E-2</v>
      </c>
      <c r="I607">
        <v>9.8900000000000002E-2</v>
      </c>
      <c r="J607">
        <v>0.10639999999999999</v>
      </c>
      <c r="K607">
        <v>9.5200000000000007E-2</v>
      </c>
      <c r="L607">
        <v>9.8199999999999996E-2</v>
      </c>
    </row>
    <row r="608" spans="1:12" x14ac:dyDescent="0.2">
      <c r="A608">
        <v>3</v>
      </c>
      <c r="B608" s="1">
        <v>14.783372222222223</v>
      </c>
      <c r="C608">
        <v>9.8599999999999993E-2</v>
      </c>
      <c r="D608">
        <v>0.1032</v>
      </c>
      <c r="E608">
        <v>0.108</v>
      </c>
      <c r="F608">
        <v>0.1055</v>
      </c>
      <c r="G608">
        <v>0.1081</v>
      </c>
      <c r="H608">
        <v>9.7699999999999995E-2</v>
      </c>
      <c r="I608">
        <v>9.8299999999999998E-2</v>
      </c>
      <c r="J608">
        <v>0.1056</v>
      </c>
      <c r="K608">
        <v>9.5299999999999996E-2</v>
      </c>
      <c r="L608">
        <v>9.7799999999999998E-2</v>
      </c>
    </row>
    <row r="609" spans="1:12" x14ac:dyDescent="0.2">
      <c r="A609">
        <v>3</v>
      </c>
      <c r="B609" s="1">
        <v>14.866666666666667</v>
      </c>
      <c r="C609">
        <v>9.8500000000000004E-2</v>
      </c>
      <c r="D609">
        <v>0.1036</v>
      </c>
      <c r="E609">
        <v>0.1084</v>
      </c>
      <c r="F609">
        <v>0.10589999999999999</v>
      </c>
      <c r="G609">
        <v>0.10879999999999999</v>
      </c>
      <c r="H609">
        <v>9.7699999999999995E-2</v>
      </c>
      <c r="I609">
        <v>9.8400000000000001E-2</v>
      </c>
      <c r="J609">
        <v>0.1053</v>
      </c>
      <c r="K609">
        <v>9.5100000000000004E-2</v>
      </c>
      <c r="L609">
        <v>9.7900000000000001E-2</v>
      </c>
    </row>
    <row r="610" spans="1:12" x14ac:dyDescent="0.2">
      <c r="A610">
        <v>3</v>
      </c>
      <c r="B610" s="1">
        <v>14.95</v>
      </c>
      <c r="C610">
        <v>9.8199999999999996E-2</v>
      </c>
      <c r="D610">
        <v>0.1042</v>
      </c>
      <c r="E610">
        <v>0.1087</v>
      </c>
      <c r="F610">
        <v>0.10589999999999999</v>
      </c>
      <c r="G610">
        <v>0.10970000000000001</v>
      </c>
      <c r="H610">
        <v>9.7799999999999998E-2</v>
      </c>
      <c r="I610">
        <v>9.8500000000000004E-2</v>
      </c>
      <c r="J610">
        <v>0.1046</v>
      </c>
      <c r="K610">
        <v>9.5200000000000007E-2</v>
      </c>
      <c r="L610">
        <v>9.7699999999999995E-2</v>
      </c>
    </row>
    <row r="611" spans="1:12" x14ac:dyDescent="0.2">
      <c r="A611">
        <v>3</v>
      </c>
      <c r="B611" s="1">
        <v>15.033333333333333</v>
      </c>
      <c r="C611">
        <v>9.8400000000000001E-2</v>
      </c>
      <c r="D611">
        <v>0.10390000000000001</v>
      </c>
      <c r="E611">
        <v>0.1087</v>
      </c>
      <c r="F611">
        <v>0.1055</v>
      </c>
      <c r="G611">
        <v>0.1104</v>
      </c>
      <c r="H611">
        <v>9.6799999999999997E-2</v>
      </c>
      <c r="I611">
        <v>9.8100000000000007E-2</v>
      </c>
      <c r="J611">
        <v>0.1042</v>
      </c>
      <c r="K611">
        <v>9.5000000000000001E-2</v>
      </c>
      <c r="L611">
        <v>9.7199999999999995E-2</v>
      </c>
    </row>
    <row r="612" spans="1:12" x14ac:dyDescent="0.2">
      <c r="A612">
        <v>3</v>
      </c>
      <c r="B612" s="1">
        <v>15.116666666666667</v>
      </c>
      <c r="C612">
        <v>9.8699999999999996E-2</v>
      </c>
      <c r="D612">
        <v>0.10290000000000001</v>
      </c>
      <c r="E612">
        <v>0.10879999999999999</v>
      </c>
      <c r="F612">
        <v>0.1047</v>
      </c>
      <c r="G612">
        <v>0.1101</v>
      </c>
      <c r="H612">
        <v>9.7000000000000003E-2</v>
      </c>
      <c r="I612">
        <v>9.7600000000000006E-2</v>
      </c>
      <c r="J612">
        <v>0.1038</v>
      </c>
      <c r="K612">
        <v>9.4700000000000006E-2</v>
      </c>
      <c r="L612">
        <v>9.7500000000000003E-2</v>
      </c>
    </row>
    <row r="613" spans="1:12" x14ac:dyDescent="0.2">
      <c r="A613">
        <v>3</v>
      </c>
      <c r="B613" s="1">
        <v>15.2</v>
      </c>
      <c r="C613">
        <v>9.8500000000000004E-2</v>
      </c>
      <c r="D613">
        <v>0.1032</v>
      </c>
      <c r="E613">
        <v>0.109</v>
      </c>
      <c r="F613">
        <v>0.1042</v>
      </c>
      <c r="G613">
        <v>0.1095</v>
      </c>
      <c r="H613">
        <v>9.7000000000000003E-2</v>
      </c>
      <c r="I613">
        <v>9.7600000000000006E-2</v>
      </c>
      <c r="J613">
        <v>0.104</v>
      </c>
      <c r="K613">
        <v>9.5000000000000001E-2</v>
      </c>
      <c r="L613">
        <v>9.7600000000000006E-2</v>
      </c>
    </row>
    <row r="614" spans="1:12" x14ac:dyDescent="0.2">
      <c r="A614">
        <v>3</v>
      </c>
      <c r="B614" s="1">
        <v>15.283333333333333</v>
      </c>
      <c r="C614">
        <v>9.8299999999999998E-2</v>
      </c>
      <c r="D614">
        <v>0.10340000000000001</v>
      </c>
      <c r="E614">
        <v>0.10879999999999999</v>
      </c>
      <c r="F614">
        <v>0.1042</v>
      </c>
      <c r="G614">
        <v>0.10929999999999999</v>
      </c>
      <c r="H614">
        <v>9.7799999999999998E-2</v>
      </c>
      <c r="I614">
        <v>9.8699999999999996E-2</v>
      </c>
      <c r="J614">
        <v>0.10340000000000001</v>
      </c>
      <c r="K614">
        <v>9.4600000000000004E-2</v>
      </c>
      <c r="L614">
        <v>9.7500000000000003E-2</v>
      </c>
    </row>
    <row r="615" spans="1:12" x14ac:dyDescent="0.2">
      <c r="A615">
        <v>3</v>
      </c>
      <c r="B615" s="1">
        <v>15.366666666666667</v>
      </c>
      <c r="C615">
        <v>9.8400000000000001E-2</v>
      </c>
      <c r="D615">
        <v>0.10390000000000001</v>
      </c>
      <c r="E615">
        <v>0.1087</v>
      </c>
      <c r="F615">
        <v>0.104</v>
      </c>
      <c r="G615">
        <v>0.1094</v>
      </c>
      <c r="H615">
        <v>9.7900000000000001E-2</v>
      </c>
      <c r="I615">
        <v>9.7900000000000001E-2</v>
      </c>
      <c r="J615">
        <v>0.1027</v>
      </c>
      <c r="K615">
        <v>9.4899999999999998E-2</v>
      </c>
      <c r="L615">
        <v>9.7299999999999998E-2</v>
      </c>
    </row>
    <row r="616" spans="1:12" x14ac:dyDescent="0.2">
      <c r="A616">
        <v>3</v>
      </c>
      <c r="B616" s="1">
        <v>15.45</v>
      </c>
      <c r="C616">
        <v>9.8000000000000004E-2</v>
      </c>
      <c r="D616">
        <v>0.10440000000000001</v>
      </c>
      <c r="E616">
        <v>0.1086</v>
      </c>
      <c r="F616">
        <v>0.1036</v>
      </c>
      <c r="G616">
        <v>0.1094</v>
      </c>
      <c r="H616">
        <v>9.7000000000000003E-2</v>
      </c>
      <c r="I616">
        <v>9.7699999999999995E-2</v>
      </c>
      <c r="J616">
        <v>0.1023</v>
      </c>
      <c r="K616">
        <v>9.4500000000000001E-2</v>
      </c>
      <c r="L616">
        <v>9.69E-2</v>
      </c>
    </row>
    <row r="617" spans="1:12" x14ac:dyDescent="0.2">
      <c r="A617">
        <v>3</v>
      </c>
      <c r="B617" s="1">
        <v>15.533333333333333</v>
      </c>
      <c r="C617">
        <v>9.8000000000000004E-2</v>
      </c>
      <c r="D617">
        <v>0.10340000000000001</v>
      </c>
      <c r="E617">
        <v>0.1081</v>
      </c>
      <c r="F617">
        <v>0.1041</v>
      </c>
      <c r="G617">
        <v>0.10920000000000001</v>
      </c>
      <c r="H617">
        <v>9.7000000000000003E-2</v>
      </c>
      <c r="I617">
        <v>9.7199999999999995E-2</v>
      </c>
      <c r="J617">
        <v>0.1028</v>
      </c>
      <c r="K617">
        <v>9.4299999999999995E-2</v>
      </c>
      <c r="L617">
        <v>9.7100000000000006E-2</v>
      </c>
    </row>
    <row r="618" spans="1:12" x14ac:dyDescent="0.2">
      <c r="A618">
        <v>3</v>
      </c>
      <c r="B618" s="1">
        <v>15.616666666666667</v>
      </c>
      <c r="C618">
        <v>9.7900000000000001E-2</v>
      </c>
      <c r="D618">
        <v>0.1037</v>
      </c>
      <c r="E618">
        <v>0.1075</v>
      </c>
      <c r="F618">
        <v>0.10340000000000001</v>
      </c>
      <c r="G618">
        <v>0.1086</v>
      </c>
      <c r="H618">
        <v>9.6799999999999997E-2</v>
      </c>
      <c r="I618">
        <v>9.6799999999999997E-2</v>
      </c>
      <c r="J618">
        <v>0.10299999999999999</v>
      </c>
      <c r="K618">
        <v>9.4600000000000004E-2</v>
      </c>
      <c r="L618">
        <v>9.69E-2</v>
      </c>
    </row>
    <row r="619" spans="1:12" x14ac:dyDescent="0.2">
      <c r="A619">
        <v>3</v>
      </c>
      <c r="B619" s="1">
        <v>15.7</v>
      </c>
      <c r="C619">
        <v>9.8100000000000007E-2</v>
      </c>
      <c r="D619">
        <v>0.1026</v>
      </c>
      <c r="E619">
        <v>0.1071</v>
      </c>
      <c r="F619">
        <v>0.10290000000000001</v>
      </c>
      <c r="G619">
        <v>0.1079</v>
      </c>
      <c r="H619">
        <v>9.64E-2</v>
      </c>
      <c r="I619">
        <v>9.69E-2</v>
      </c>
      <c r="J619">
        <v>0.10249999999999999</v>
      </c>
      <c r="K619">
        <v>9.4500000000000001E-2</v>
      </c>
      <c r="L619">
        <v>9.7000000000000003E-2</v>
      </c>
    </row>
    <row r="620" spans="1:12" x14ac:dyDescent="0.2">
      <c r="A620">
        <v>3</v>
      </c>
      <c r="B620" s="1">
        <v>15.783333333333333</v>
      </c>
      <c r="C620">
        <v>9.7900000000000001E-2</v>
      </c>
      <c r="D620">
        <v>0.1028</v>
      </c>
      <c r="E620">
        <v>0.107</v>
      </c>
      <c r="F620">
        <v>0.10290000000000001</v>
      </c>
      <c r="G620">
        <v>0.10730000000000001</v>
      </c>
      <c r="H620">
        <v>9.69E-2</v>
      </c>
      <c r="I620">
        <v>9.7199999999999995E-2</v>
      </c>
      <c r="J620">
        <v>0.1019</v>
      </c>
      <c r="K620">
        <v>9.4500000000000001E-2</v>
      </c>
      <c r="L620">
        <v>9.69E-2</v>
      </c>
    </row>
    <row r="621" spans="1:12" x14ac:dyDescent="0.2">
      <c r="A621">
        <v>3</v>
      </c>
      <c r="B621" s="1">
        <v>15.866666666666667</v>
      </c>
      <c r="C621">
        <v>9.7600000000000006E-2</v>
      </c>
      <c r="D621">
        <v>0.104</v>
      </c>
      <c r="E621">
        <v>0.1072</v>
      </c>
      <c r="F621">
        <v>0.1026</v>
      </c>
      <c r="G621">
        <v>0.107</v>
      </c>
      <c r="H621">
        <v>9.6699999999999994E-2</v>
      </c>
      <c r="I621">
        <v>9.7000000000000003E-2</v>
      </c>
      <c r="J621">
        <v>0.1016</v>
      </c>
      <c r="K621">
        <v>9.4899999999999998E-2</v>
      </c>
      <c r="L621">
        <v>9.69E-2</v>
      </c>
    </row>
    <row r="622" spans="1:12" x14ac:dyDescent="0.2">
      <c r="A622">
        <v>3</v>
      </c>
      <c r="B622" s="1">
        <v>15.95003611111111</v>
      </c>
      <c r="C622">
        <v>9.7900000000000001E-2</v>
      </c>
      <c r="D622">
        <v>0.104</v>
      </c>
      <c r="E622">
        <v>0.1075</v>
      </c>
      <c r="F622">
        <v>0.10290000000000001</v>
      </c>
      <c r="G622">
        <v>0.107</v>
      </c>
      <c r="H622">
        <v>9.64E-2</v>
      </c>
      <c r="I622">
        <v>9.74E-2</v>
      </c>
      <c r="J622">
        <v>0.10199999999999999</v>
      </c>
      <c r="K622">
        <v>9.4500000000000001E-2</v>
      </c>
      <c r="L622">
        <v>9.69E-2</v>
      </c>
    </row>
    <row r="623" spans="1:12" x14ac:dyDescent="0.2">
      <c r="A623">
        <v>3</v>
      </c>
      <c r="B623" s="1">
        <v>16.033333333333335</v>
      </c>
      <c r="C623">
        <v>9.8100000000000007E-2</v>
      </c>
      <c r="D623">
        <v>0.1027</v>
      </c>
      <c r="E623">
        <v>0.10730000000000001</v>
      </c>
      <c r="F623">
        <v>0.1022</v>
      </c>
      <c r="G623">
        <v>0.10639999999999999</v>
      </c>
      <c r="H623">
        <v>9.6699999999999994E-2</v>
      </c>
      <c r="I623">
        <v>9.6799999999999997E-2</v>
      </c>
      <c r="J623">
        <v>0.1019</v>
      </c>
      <c r="K623">
        <v>9.5000000000000001E-2</v>
      </c>
      <c r="L623">
        <v>9.7000000000000003E-2</v>
      </c>
    </row>
    <row r="624" spans="1:12" x14ac:dyDescent="0.2">
      <c r="A624">
        <v>3</v>
      </c>
      <c r="B624" s="1">
        <v>16.116666666666667</v>
      </c>
      <c r="C624">
        <v>9.8000000000000004E-2</v>
      </c>
      <c r="D624">
        <v>0.1027</v>
      </c>
      <c r="E624">
        <v>0.10680000000000001</v>
      </c>
      <c r="F624">
        <v>0.10150000000000001</v>
      </c>
      <c r="G624">
        <v>0.1056</v>
      </c>
      <c r="H624">
        <v>9.6600000000000005E-2</v>
      </c>
      <c r="I624">
        <v>9.6699999999999994E-2</v>
      </c>
      <c r="J624">
        <v>0.1012</v>
      </c>
      <c r="K624">
        <v>9.4600000000000004E-2</v>
      </c>
      <c r="L624">
        <v>9.6600000000000005E-2</v>
      </c>
    </row>
    <row r="625" spans="1:12" x14ac:dyDescent="0.2">
      <c r="A625">
        <v>3</v>
      </c>
      <c r="B625" s="1">
        <v>16.2</v>
      </c>
      <c r="C625">
        <v>9.8100000000000007E-2</v>
      </c>
      <c r="D625">
        <v>0.1031</v>
      </c>
      <c r="E625">
        <v>0.10630000000000001</v>
      </c>
      <c r="F625">
        <v>0.1012</v>
      </c>
      <c r="G625">
        <v>0.10539999999999999</v>
      </c>
      <c r="H625">
        <v>9.6799999999999997E-2</v>
      </c>
      <c r="I625">
        <v>9.6600000000000005E-2</v>
      </c>
      <c r="J625">
        <v>0.1007</v>
      </c>
      <c r="K625">
        <v>9.4399999999999998E-2</v>
      </c>
      <c r="L625">
        <v>9.69E-2</v>
      </c>
    </row>
    <row r="626" spans="1:12" x14ac:dyDescent="0.2">
      <c r="A626">
        <v>3</v>
      </c>
      <c r="B626" s="1">
        <v>16.283333333333335</v>
      </c>
      <c r="C626">
        <v>9.7699999999999995E-2</v>
      </c>
      <c r="D626">
        <v>0.104</v>
      </c>
      <c r="E626">
        <v>0.10639999999999999</v>
      </c>
      <c r="F626">
        <v>0.1012</v>
      </c>
      <c r="G626">
        <v>0.10539999999999999</v>
      </c>
      <c r="H626">
        <v>9.6500000000000002E-2</v>
      </c>
      <c r="I626">
        <v>9.69E-2</v>
      </c>
      <c r="J626">
        <v>0.1007</v>
      </c>
      <c r="K626">
        <v>9.4500000000000001E-2</v>
      </c>
      <c r="L626">
        <v>9.69E-2</v>
      </c>
    </row>
    <row r="627" spans="1:12" x14ac:dyDescent="0.2">
      <c r="A627">
        <v>3</v>
      </c>
      <c r="B627" s="1">
        <v>16.366666666666667</v>
      </c>
      <c r="C627">
        <v>9.8199999999999996E-2</v>
      </c>
      <c r="D627">
        <v>0.10290000000000001</v>
      </c>
      <c r="E627">
        <v>0.106</v>
      </c>
      <c r="F627">
        <v>0.1012</v>
      </c>
      <c r="G627">
        <v>0.1051</v>
      </c>
      <c r="H627">
        <v>9.6100000000000005E-2</v>
      </c>
      <c r="I627">
        <v>9.6600000000000005E-2</v>
      </c>
      <c r="J627">
        <v>0.1009</v>
      </c>
      <c r="K627">
        <v>9.4399999999999998E-2</v>
      </c>
      <c r="L627">
        <v>9.6799999999999997E-2</v>
      </c>
    </row>
    <row r="628" spans="1:12" x14ac:dyDescent="0.2">
      <c r="A628">
        <v>3</v>
      </c>
      <c r="B628" s="1">
        <v>16.45</v>
      </c>
      <c r="C628">
        <v>9.8599999999999993E-2</v>
      </c>
      <c r="D628">
        <v>0.10290000000000001</v>
      </c>
      <c r="E628">
        <v>0.1062</v>
      </c>
      <c r="F628">
        <v>0.10150000000000001</v>
      </c>
      <c r="G628">
        <v>0.1048</v>
      </c>
      <c r="H628">
        <v>9.6500000000000002E-2</v>
      </c>
      <c r="I628">
        <v>9.6600000000000005E-2</v>
      </c>
      <c r="J628">
        <v>0.1009</v>
      </c>
      <c r="K628">
        <v>9.4600000000000004E-2</v>
      </c>
      <c r="L628">
        <v>9.6699999999999994E-2</v>
      </c>
    </row>
    <row r="629" spans="1:12" x14ac:dyDescent="0.2">
      <c r="A629">
        <v>3</v>
      </c>
      <c r="B629" s="1">
        <v>16.533333333333335</v>
      </c>
      <c r="C629">
        <v>9.8100000000000007E-2</v>
      </c>
      <c r="D629">
        <v>0.10390000000000001</v>
      </c>
      <c r="E629">
        <v>0.10630000000000001</v>
      </c>
      <c r="F629">
        <v>0.10100000000000001</v>
      </c>
      <c r="G629">
        <v>0.10539999999999999</v>
      </c>
      <c r="H629">
        <v>9.6799999999999997E-2</v>
      </c>
      <c r="I629">
        <v>9.6600000000000005E-2</v>
      </c>
      <c r="J629">
        <v>0.10059999999999999</v>
      </c>
      <c r="K629">
        <v>9.4399999999999998E-2</v>
      </c>
      <c r="L629">
        <v>9.6699999999999994E-2</v>
      </c>
    </row>
    <row r="630" spans="1:12" x14ac:dyDescent="0.2">
      <c r="A630">
        <v>3</v>
      </c>
      <c r="B630" s="1">
        <v>16.616666666666667</v>
      </c>
      <c r="C630">
        <v>9.8299999999999998E-2</v>
      </c>
      <c r="D630">
        <v>0.1032</v>
      </c>
      <c r="E630">
        <v>0.1062</v>
      </c>
      <c r="F630">
        <v>0.10100000000000001</v>
      </c>
      <c r="G630">
        <v>0.1055</v>
      </c>
      <c r="H630">
        <v>9.6500000000000002E-2</v>
      </c>
      <c r="I630">
        <v>9.6600000000000005E-2</v>
      </c>
      <c r="J630">
        <v>0.10050000000000001</v>
      </c>
      <c r="K630">
        <v>9.4399999999999998E-2</v>
      </c>
      <c r="L630">
        <v>9.6699999999999994E-2</v>
      </c>
    </row>
    <row r="631" spans="1:12" x14ac:dyDescent="0.2">
      <c r="A631">
        <v>3</v>
      </c>
      <c r="B631" s="1">
        <v>16.7</v>
      </c>
      <c r="C631">
        <v>9.8299999999999998E-2</v>
      </c>
      <c r="D631">
        <v>0.1038</v>
      </c>
      <c r="E631">
        <v>0.1062</v>
      </c>
      <c r="F631">
        <v>0.1018</v>
      </c>
      <c r="G631">
        <v>0.10580000000000001</v>
      </c>
      <c r="H631">
        <v>9.6699999999999994E-2</v>
      </c>
      <c r="I631">
        <v>9.7600000000000006E-2</v>
      </c>
      <c r="J631">
        <v>0.10050000000000001</v>
      </c>
      <c r="K631">
        <v>9.4299999999999995E-2</v>
      </c>
      <c r="L631">
        <v>9.6699999999999994E-2</v>
      </c>
    </row>
    <row r="632" spans="1:12" x14ac:dyDescent="0.2">
      <c r="A632">
        <v>3</v>
      </c>
      <c r="B632" s="1">
        <v>16.783333333333335</v>
      </c>
      <c r="C632">
        <v>9.7900000000000001E-2</v>
      </c>
      <c r="D632">
        <v>0.1042</v>
      </c>
      <c r="E632">
        <v>0.10580000000000001</v>
      </c>
      <c r="F632">
        <v>0.1014</v>
      </c>
      <c r="G632">
        <v>0.10580000000000001</v>
      </c>
      <c r="H632">
        <v>9.5200000000000007E-2</v>
      </c>
      <c r="I632">
        <v>9.6500000000000002E-2</v>
      </c>
      <c r="J632">
        <v>0.1003</v>
      </c>
      <c r="K632">
        <v>9.4399999999999998E-2</v>
      </c>
      <c r="L632">
        <v>9.6600000000000005E-2</v>
      </c>
    </row>
    <row r="633" spans="1:12" x14ac:dyDescent="0.2">
      <c r="A633">
        <v>3</v>
      </c>
      <c r="B633" s="1">
        <v>16.866666666666667</v>
      </c>
      <c r="C633">
        <v>9.8299999999999998E-2</v>
      </c>
      <c r="D633">
        <v>0.1032</v>
      </c>
      <c r="E633">
        <v>0.1056</v>
      </c>
      <c r="F633">
        <v>0.1007</v>
      </c>
      <c r="G633">
        <v>0.1057</v>
      </c>
      <c r="H633">
        <v>9.5899999999999999E-2</v>
      </c>
      <c r="I633">
        <v>9.6299999999999997E-2</v>
      </c>
      <c r="J633">
        <v>9.98E-2</v>
      </c>
      <c r="K633">
        <v>9.4799999999999995E-2</v>
      </c>
      <c r="L633">
        <v>9.6799999999999997E-2</v>
      </c>
    </row>
    <row r="634" spans="1:12" x14ac:dyDescent="0.2">
      <c r="A634">
        <v>3</v>
      </c>
      <c r="B634" s="1">
        <v>16.95</v>
      </c>
      <c r="C634">
        <v>9.8400000000000001E-2</v>
      </c>
      <c r="D634">
        <v>0.10290000000000001</v>
      </c>
      <c r="E634">
        <v>0.1055</v>
      </c>
      <c r="F634">
        <v>0.1</v>
      </c>
      <c r="G634">
        <v>0.10580000000000001</v>
      </c>
      <c r="H634">
        <v>9.6199999999999994E-2</v>
      </c>
      <c r="I634">
        <v>9.64E-2</v>
      </c>
      <c r="J634">
        <v>9.9699999999999997E-2</v>
      </c>
      <c r="K634">
        <v>9.4500000000000001E-2</v>
      </c>
      <c r="L634">
        <v>9.6799999999999997E-2</v>
      </c>
    </row>
    <row r="635" spans="1:12" x14ac:dyDescent="0.2">
      <c r="A635">
        <v>3</v>
      </c>
      <c r="B635" s="1">
        <v>17.033333333333335</v>
      </c>
      <c r="C635">
        <v>9.8199999999999996E-2</v>
      </c>
      <c r="D635">
        <v>0.1036</v>
      </c>
      <c r="E635">
        <v>0.1057</v>
      </c>
      <c r="F635">
        <v>0.1</v>
      </c>
      <c r="G635">
        <v>0.106</v>
      </c>
      <c r="H635">
        <v>9.5899999999999999E-2</v>
      </c>
      <c r="I635">
        <v>9.6299999999999997E-2</v>
      </c>
      <c r="J635">
        <v>9.9400000000000002E-2</v>
      </c>
      <c r="K635">
        <v>9.4200000000000006E-2</v>
      </c>
      <c r="L635">
        <v>9.6799999999999997E-2</v>
      </c>
    </row>
    <row r="636" spans="1:12" x14ac:dyDescent="0.2">
      <c r="A636">
        <v>3</v>
      </c>
      <c r="B636" s="1">
        <v>17.116705555555555</v>
      </c>
      <c r="C636">
        <v>9.8199999999999996E-2</v>
      </c>
      <c r="D636">
        <v>0.1032</v>
      </c>
      <c r="E636">
        <v>0.1053</v>
      </c>
      <c r="F636">
        <v>0.1</v>
      </c>
      <c r="G636">
        <v>0.1053</v>
      </c>
      <c r="H636">
        <v>9.5299999999999996E-2</v>
      </c>
      <c r="I636">
        <v>9.6100000000000005E-2</v>
      </c>
      <c r="J636">
        <v>9.9099999999999994E-2</v>
      </c>
      <c r="K636">
        <v>9.4299999999999995E-2</v>
      </c>
      <c r="L636">
        <v>9.64E-2</v>
      </c>
    </row>
    <row r="637" spans="1:12" x14ac:dyDescent="0.2">
      <c r="A637">
        <v>3</v>
      </c>
      <c r="B637" s="1">
        <v>17.2</v>
      </c>
      <c r="C637">
        <v>9.8000000000000004E-2</v>
      </c>
      <c r="D637">
        <v>0.1045</v>
      </c>
      <c r="E637">
        <v>0.1052</v>
      </c>
      <c r="F637">
        <v>0.1003</v>
      </c>
      <c r="G637">
        <v>0.1051</v>
      </c>
      <c r="H637">
        <v>9.5399999999999999E-2</v>
      </c>
      <c r="I637">
        <v>9.6199999999999994E-2</v>
      </c>
      <c r="J637">
        <v>9.9000000000000005E-2</v>
      </c>
      <c r="K637">
        <v>9.4200000000000006E-2</v>
      </c>
      <c r="L637">
        <v>9.6600000000000005E-2</v>
      </c>
    </row>
    <row r="638" spans="1:12" x14ac:dyDescent="0.2">
      <c r="A638">
        <v>3</v>
      </c>
      <c r="B638" s="1">
        <v>17.283333333333335</v>
      </c>
      <c r="C638">
        <v>9.8299999999999998E-2</v>
      </c>
      <c r="D638">
        <v>0.1031</v>
      </c>
      <c r="E638">
        <v>0.1046</v>
      </c>
      <c r="F638">
        <v>9.9500000000000005E-2</v>
      </c>
      <c r="G638">
        <v>0.1047</v>
      </c>
      <c r="H638">
        <v>9.5799999999999996E-2</v>
      </c>
      <c r="I638">
        <v>9.5699999999999993E-2</v>
      </c>
      <c r="J638">
        <v>9.8799999999999999E-2</v>
      </c>
      <c r="K638">
        <v>9.4399999999999998E-2</v>
      </c>
      <c r="L638">
        <v>9.6699999999999994E-2</v>
      </c>
    </row>
    <row r="639" spans="1:12" x14ac:dyDescent="0.2">
      <c r="A639">
        <v>3</v>
      </c>
      <c r="B639" s="1">
        <v>17.366666666666667</v>
      </c>
      <c r="C639">
        <v>9.8000000000000004E-2</v>
      </c>
      <c r="D639">
        <v>0.10340000000000001</v>
      </c>
      <c r="E639">
        <v>0.10440000000000001</v>
      </c>
      <c r="F639">
        <v>9.9299999999999999E-2</v>
      </c>
      <c r="G639">
        <v>0.1051</v>
      </c>
      <c r="H639">
        <v>9.5500000000000002E-2</v>
      </c>
      <c r="I639">
        <v>9.5799999999999996E-2</v>
      </c>
      <c r="J639">
        <v>9.8500000000000004E-2</v>
      </c>
      <c r="K639">
        <v>9.4200000000000006E-2</v>
      </c>
      <c r="L639">
        <v>9.6500000000000002E-2</v>
      </c>
    </row>
    <row r="640" spans="1:12" x14ac:dyDescent="0.2">
      <c r="A640">
        <v>3</v>
      </c>
      <c r="B640" s="1">
        <v>17.45</v>
      </c>
      <c r="C640">
        <v>9.8100000000000007E-2</v>
      </c>
      <c r="D640">
        <v>0.10299999999999999</v>
      </c>
      <c r="E640">
        <v>0.1041</v>
      </c>
      <c r="F640">
        <v>9.9699999999999997E-2</v>
      </c>
      <c r="G640">
        <v>0.1055</v>
      </c>
      <c r="H640">
        <v>9.5799999999999996E-2</v>
      </c>
      <c r="I640">
        <v>9.5899999999999999E-2</v>
      </c>
      <c r="J640">
        <v>9.8400000000000001E-2</v>
      </c>
      <c r="K640">
        <v>9.4200000000000006E-2</v>
      </c>
      <c r="L640">
        <v>9.6500000000000002E-2</v>
      </c>
    </row>
    <row r="641" spans="1:12" x14ac:dyDescent="0.2">
      <c r="A641">
        <v>3</v>
      </c>
      <c r="B641" s="1">
        <v>17.533333333333335</v>
      </c>
      <c r="C641">
        <v>9.8000000000000004E-2</v>
      </c>
      <c r="D641">
        <v>0.10340000000000001</v>
      </c>
      <c r="E641">
        <v>0.1036</v>
      </c>
      <c r="F641">
        <v>0.10009999999999999</v>
      </c>
      <c r="G641">
        <v>0.1057</v>
      </c>
      <c r="H641">
        <v>9.5699999999999993E-2</v>
      </c>
      <c r="I641">
        <v>9.6299999999999997E-2</v>
      </c>
      <c r="J641">
        <v>9.8299999999999998E-2</v>
      </c>
      <c r="K641">
        <v>9.3799999999999994E-2</v>
      </c>
      <c r="L641">
        <v>9.6500000000000002E-2</v>
      </c>
    </row>
  </sheetData>
  <mergeCells count="1">
    <mergeCell ref="A1:L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753DF-E1DA-DC45-8AEC-1694B2A9796A}">
  <dimension ref="A1:D611"/>
  <sheetViews>
    <sheetView workbookViewId="0">
      <selection activeCell="F2" sqref="F2"/>
    </sheetView>
  </sheetViews>
  <sheetFormatPr baseColWidth="10" defaultRowHeight="16" x14ac:dyDescent="0.2"/>
  <cols>
    <col min="1" max="4" width="13.1640625" customWidth="1"/>
  </cols>
  <sheetData>
    <row r="1" spans="1:4" x14ac:dyDescent="0.2">
      <c r="A1" s="21" t="s">
        <v>62</v>
      </c>
      <c r="B1" s="21"/>
      <c r="C1" s="21"/>
      <c r="D1" s="21"/>
    </row>
    <row r="2" spans="1:4" x14ac:dyDescent="0.2">
      <c r="A2" s="4" t="s">
        <v>20</v>
      </c>
      <c r="B2" s="4" t="s">
        <v>1</v>
      </c>
      <c r="C2" s="4" t="s">
        <v>2</v>
      </c>
      <c r="D2" s="4" t="s">
        <v>21</v>
      </c>
    </row>
    <row r="3" spans="1:4" x14ac:dyDescent="0.2">
      <c r="A3">
        <v>2</v>
      </c>
      <c r="B3">
        <v>1</v>
      </c>
      <c r="C3">
        <v>0.13333333333333333</v>
      </c>
      <c r="D3" s="15">
        <v>8.8999999999999999E-3</v>
      </c>
    </row>
    <row r="4" spans="1:4" x14ac:dyDescent="0.2">
      <c r="A4">
        <v>2</v>
      </c>
      <c r="B4">
        <v>1</v>
      </c>
      <c r="C4">
        <v>0.21666666666666667</v>
      </c>
      <c r="D4" s="15">
        <v>8.6999999999999994E-3</v>
      </c>
    </row>
    <row r="5" spans="1:4" x14ac:dyDescent="0.2">
      <c r="A5">
        <v>2</v>
      </c>
      <c r="B5">
        <v>1</v>
      </c>
      <c r="C5">
        <v>0.3</v>
      </c>
      <c r="D5" s="15">
        <v>8.8000000000000005E-3</v>
      </c>
    </row>
    <row r="6" spans="1:4" x14ac:dyDescent="0.2">
      <c r="A6">
        <v>2</v>
      </c>
      <c r="B6">
        <v>1</v>
      </c>
      <c r="C6">
        <v>0.38333333333333336</v>
      </c>
      <c r="D6" s="15">
        <v>8.6999999999999994E-3</v>
      </c>
    </row>
    <row r="7" spans="1:4" x14ac:dyDescent="0.2">
      <c r="A7">
        <v>2</v>
      </c>
      <c r="B7">
        <v>1</v>
      </c>
      <c r="C7">
        <v>0.46666666666666667</v>
      </c>
      <c r="D7" s="15">
        <v>8.6999999999999994E-3</v>
      </c>
    </row>
    <row r="8" spans="1:4" x14ac:dyDescent="0.2">
      <c r="A8">
        <v>2</v>
      </c>
      <c r="B8">
        <v>1</v>
      </c>
      <c r="C8">
        <v>0.55000000000000004</v>
      </c>
      <c r="D8" s="15">
        <v>8.6E-3</v>
      </c>
    </row>
    <row r="9" spans="1:4" x14ac:dyDescent="0.2">
      <c r="A9">
        <v>2</v>
      </c>
      <c r="B9">
        <v>1</v>
      </c>
      <c r="C9">
        <v>0.6333333333333333</v>
      </c>
      <c r="D9" s="15">
        <v>8.5000000000000006E-3</v>
      </c>
    </row>
    <row r="10" spans="1:4" x14ac:dyDescent="0.2">
      <c r="A10">
        <v>2</v>
      </c>
      <c r="B10">
        <v>1</v>
      </c>
      <c r="C10">
        <v>0.71666666666666667</v>
      </c>
      <c r="D10" s="15">
        <v>8.5000000000000006E-3</v>
      </c>
    </row>
    <row r="11" spans="1:4" x14ac:dyDescent="0.2">
      <c r="A11">
        <v>2</v>
      </c>
      <c r="B11">
        <v>1</v>
      </c>
      <c r="C11">
        <v>0.8</v>
      </c>
      <c r="D11" s="15">
        <v>8.6E-3</v>
      </c>
    </row>
    <row r="12" spans="1:4" x14ac:dyDescent="0.2">
      <c r="A12">
        <v>2</v>
      </c>
      <c r="B12">
        <v>1</v>
      </c>
      <c r="C12">
        <v>0.8833333333333333</v>
      </c>
      <c r="D12" s="15">
        <v>8.3000000000000001E-3</v>
      </c>
    </row>
    <row r="13" spans="1:4" x14ac:dyDescent="0.2">
      <c r="A13">
        <v>2</v>
      </c>
      <c r="B13">
        <v>1</v>
      </c>
      <c r="C13">
        <v>0.96666666666666667</v>
      </c>
      <c r="D13" s="15">
        <v>8.5000000000000006E-3</v>
      </c>
    </row>
    <row r="14" spans="1:4" x14ac:dyDescent="0.2">
      <c r="A14">
        <v>2</v>
      </c>
      <c r="B14">
        <v>1</v>
      </c>
      <c r="C14">
        <v>1.05</v>
      </c>
      <c r="D14" s="15">
        <v>8.3000000000000001E-3</v>
      </c>
    </row>
    <row r="15" spans="1:4" x14ac:dyDescent="0.2">
      <c r="A15">
        <v>2</v>
      </c>
      <c r="B15">
        <v>1</v>
      </c>
      <c r="C15">
        <v>1.1333333333333333</v>
      </c>
      <c r="D15" s="15">
        <v>8.8999999999999999E-3</v>
      </c>
    </row>
    <row r="16" spans="1:4" x14ac:dyDescent="0.2">
      <c r="A16">
        <v>2</v>
      </c>
      <c r="B16">
        <v>1</v>
      </c>
      <c r="C16">
        <v>1.2166666666666666</v>
      </c>
      <c r="D16" s="15">
        <v>8.6999999999999994E-3</v>
      </c>
    </row>
    <row r="17" spans="1:4" x14ac:dyDescent="0.2">
      <c r="A17">
        <v>2</v>
      </c>
      <c r="B17">
        <v>1</v>
      </c>
      <c r="C17">
        <v>1.3</v>
      </c>
      <c r="D17" s="15">
        <v>8.0999999999999996E-3</v>
      </c>
    </row>
    <row r="18" spans="1:4" x14ac:dyDescent="0.2">
      <c r="A18">
        <v>2</v>
      </c>
      <c r="B18">
        <v>1</v>
      </c>
      <c r="C18">
        <v>1.3833333333333333</v>
      </c>
      <c r="D18" s="15">
        <v>8.6E-3</v>
      </c>
    </row>
    <row r="19" spans="1:4" x14ac:dyDescent="0.2">
      <c r="A19">
        <v>2</v>
      </c>
      <c r="B19">
        <v>1</v>
      </c>
      <c r="C19">
        <v>1.4666666666666666</v>
      </c>
      <c r="D19" s="15">
        <v>8.0999999999999996E-3</v>
      </c>
    </row>
    <row r="20" spans="1:4" x14ac:dyDescent="0.2">
      <c r="A20">
        <v>2</v>
      </c>
      <c r="B20">
        <v>1</v>
      </c>
      <c r="C20">
        <v>1.55</v>
      </c>
      <c r="D20" s="15">
        <v>8.6E-3</v>
      </c>
    </row>
    <row r="21" spans="1:4" x14ac:dyDescent="0.2">
      <c r="A21">
        <v>2</v>
      </c>
      <c r="B21">
        <v>1</v>
      </c>
      <c r="C21">
        <v>1.6333333333333333</v>
      </c>
      <c r="D21" s="15">
        <v>8.5000000000000006E-3</v>
      </c>
    </row>
    <row r="22" spans="1:4" x14ac:dyDescent="0.2">
      <c r="A22">
        <v>2</v>
      </c>
      <c r="B22">
        <v>1</v>
      </c>
      <c r="C22">
        <v>1.7166666666666666</v>
      </c>
      <c r="D22" s="15">
        <v>8.3000000000000001E-3</v>
      </c>
    </row>
    <row r="23" spans="1:4" x14ac:dyDescent="0.2">
      <c r="A23">
        <v>2</v>
      </c>
      <c r="B23">
        <v>1</v>
      </c>
      <c r="C23">
        <v>1.8</v>
      </c>
      <c r="D23" s="15">
        <v>8.3000000000000001E-3</v>
      </c>
    </row>
    <row r="24" spans="1:4" x14ac:dyDescent="0.2">
      <c r="A24">
        <v>2</v>
      </c>
      <c r="B24">
        <v>1</v>
      </c>
      <c r="C24">
        <v>1.8833333333333333</v>
      </c>
      <c r="D24" s="15">
        <v>8.6999999999999994E-3</v>
      </c>
    </row>
    <row r="25" spans="1:4" x14ac:dyDescent="0.2">
      <c r="A25">
        <v>2</v>
      </c>
      <c r="B25">
        <v>1</v>
      </c>
      <c r="C25">
        <v>1.9666666666666666</v>
      </c>
      <c r="D25" s="15">
        <v>8.3999999999999995E-3</v>
      </c>
    </row>
    <row r="26" spans="1:4" x14ac:dyDescent="0.2">
      <c r="A26">
        <v>2</v>
      </c>
      <c r="B26">
        <v>1</v>
      </c>
      <c r="C26">
        <v>2.0499999999999998</v>
      </c>
      <c r="D26" s="15">
        <v>8.5000000000000006E-3</v>
      </c>
    </row>
    <row r="27" spans="1:4" x14ac:dyDescent="0.2">
      <c r="A27">
        <v>2</v>
      </c>
      <c r="B27">
        <v>1</v>
      </c>
      <c r="C27">
        <v>2.1333333333333333</v>
      </c>
      <c r="D27" s="15">
        <v>8.5000000000000006E-3</v>
      </c>
    </row>
    <row r="28" spans="1:4" x14ac:dyDescent="0.2">
      <c r="A28">
        <v>2</v>
      </c>
      <c r="B28">
        <v>1</v>
      </c>
      <c r="C28">
        <v>2.2166666666666668</v>
      </c>
      <c r="D28" s="15">
        <v>8.6999999999999994E-3</v>
      </c>
    </row>
    <row r="29" spans="1:4" x14ac:dyDescent="0.2">
      <c r="A29">
        <v>2</v>
      </c>
      <c r="B29">
        <v>1</v>
      </c>
      <c r="C29">
        <v>2.2999999999999998</v>
      </c>
      <c r="D29" s="15">
        <v>8.6999999999999994E-3</v>
      </c>
    </row>
    <row r="30" spans="1:4" x14ac:dyDescent="0.2">
      <c r="A30">
        <v>2</v>
      </c>
      <c r="B30">
        <v>1</v>
      </c>
      <c r="C30">
        <v>2.3833333333333333</v>
      </c>
      <c r="D30" s="15">
        <v>8.3999999999999995E-3</v>
      </c>
    </row>
    <row r="31" spans="1:4" x14ac:dyDescent="0.2">
      <c r="A31">
        <v>2</v>
      </c>
      <c r="B31">
        <v>1</v>
      </c>
      <c r="C31">
        <v>2.4666666666666668</v>
      </c>
      <c r="D31" s="15">
        <v>8.6999999999999994E-3</v>
      </c>
    </row>
    <row r="32" spans="1:4" x14ac:dyDescent="0.2">
      <c r="A32">
        <v>2</v>
      </c>
      <c r="B32">
        <v>1</v>
      </c>
      <c r="C32">
        <v>2.5499999999999998</v>
      </c>
      <c r="D32" s="15">
        <v>8.6E-3</v>
      </c>
    </row>
    <row r="33" spans="1:4" x14ac:dyDescent="0.2">
      <c r="A33">
        <v>2</v>
      </c>
      <c r="B33">
        <v>1</v>
      </c>
      <c r="C33">
        <v>2.6333333333333333</v>
      </c>
      <c r="D33" s="15">
        <v>8.6999999999999994E-3</v>
      </c>
    </row>
    <row r="34" spans="1:4" x14ac:dyDescent="0.2">
      <c r="A34">
        <v>2</v>
      </c>
      <c r="B34">
        <v>1</v>
      </c>
      <c r="C34">
        <v>2.7166666666666668</v>
      </c>
      <c r="D34" s="15">
        <v>8.5000000000000006E-3</v>
      </c>
    </row>
    <row r="35" spans="1:4" x14ac:dyDescent="0.2">
      <c r="A35">
        <v>2</v>
      </c>
      <c r="B35">
        <v>1</v>
      </c>
      <c r="C35">
        <v>2.8</v>
      </c>
      <c r="D35" s="15">
        <v>8.6999999999999994E-3</v>
      </c>
    </row>
    <row r="36" spans="1:4" x14ac:dyDescent="0.2">
      <c r="A36">
        <v>2</v>
      </c>
      <c r="B36">
        <v>1</v>
      </c>
      <c r="C36">
        <v>2.8833333333333333</v>
      </c>
      <c r="D36" s="15">
        <v>8.6E-3</v>
      </c>
    </row>
    <row r="37" spans="1:4" x14ac:dyDescent="0.2">
      <c r="A37">
        <v>2</v>
      </c>
      <c r="B37">
        <v>1</v>
      </c>
      <c r="C37">
        <v>2.9666666666666668</v>
      </c>
      <c r="D37" s="15">
        <v>8.8999999999999999E-3</v>
      </c>
    </row>
    <row r="38" spans="1:4" x14ac:dyDescent="0.2">
      <c r="A38">
        <v>2</v>
      </c>
      <c r="B38">
        <v>1</v>
      </c>
      <c r="C38">
        <v>3.05</v>
      </c>
      <c r="D38" s="15">
        <v>8.6E-3</v>
      </c>
    </row>
    <row r="39" spans="1:4" x14ac:dyDescent="0.2">
      <c r="A39">
        <v>2</v>
      </c>
      <c r="B39">
        <v>1</v>
      </c>
      <c r="C39">
        <v>3.1333333333333333</v>
      </c>
      <c r="D39" s="15">
        <v>8.6999999999999994E-3</v>
      </c>
    </row>
    <row r="40" spans="1:4" x14ac:dyDescent="0.2">
      <c r="A40">
        <v>2</v>
      </c>
      <c r="B40">
        <v>1</v>
      </c>
      <c r="C40">
        <v>3.2166666666666668</v>
      </c>
      <c r="D40" s="15">
        <v>8.8000000000000005E-3</v>
      </c>
    </row>
    <row r="41" spans="1:4" x14ac:dyDescent="0.2">
      <c r="A41">
        <v>2</v>
      </c>
      <c r="B41">
        <v>1</v>
      </c>
      <c r="C41">
        <v>3.3</v>
      </c>
      <c r="D41" s="15">
        <v>8.8999999999999999E-3</v>
      </c>
    </row>
    <row r="42" spans="1:4" x14ac:dyDescent="0.2">
      <c r="A42">
        <v>2</v>
      </c>
      <c r="B42">
        <v>1</v>
      </c>
      <c r="C42">
        <v>3.3833333333333333</v>
      </c>
      <c r="D42" s="15">
        <v>8.8000000000000005E-3</v>
      </c>
    </row>
    <row r="43" spans="1:4" x14ac:dyDescent="0.2">
      <c r="A43">
        <v>2</v>
      </c>
      <c r="B43">
        <v>1</v>
      </c>
      <c r="C43">
        <v>3.4666666666666668</v>
      </c>
      <c r="D43" s="15">
        <v>8.8000000000000005E-3</v>
      </c>
    </row>
    <row r="44" spans="1:4" x14ac:dyDescent="0.2">
      <c r="A44">
        <v>2</v>
      </c>
      <c r="B44">
        <v>1</v>
      </c>
      <c r="C44">
        <v>3.55</v>
      </c>
      <c r="D44" s="15">
        <v>8.6E-3</v>
      </c>
    </row>
    <row r="45" spans="1:4" x14ac:dyDescent="0.2">
      <c r="A45">
        <v>2</v>
      </c>
      <c r="B45">
        <v>1</v>
      </c>
      <c r="C45">
        <v>3.6333333333333333</v>
      </c>
      <c r="D45" s="15">
        <v>8.6E-3</v>
      </c>
    </row>
    <row r="46" spans="1:4" x14ac:dyDescent="0.2">
      <c r="A46">
        <v>2</v>
      </c>
      <c r="B46">
        <v>1</v>
      </c>
      <c r="C46">
        <v>3.7166666666666668</v>
      </c>
      <c r="D46" s="15">
        <v>8.6999999999999994E-3</v>
      </c>
    </row>
    <row r="47" spans="1:4" x14ac:dyDescent="0.2">
      <c r="A47">
        <v>2</v>
      </c>
      <c r="B47">
        <v>1</v>
      </c>
      <c r="C47">
        <v>3.8</v>
      </c>
      <c r="D47" s="15">
        <v>8.3999999999999995E-3</v>
      </c>
    </row>
    <row r="48" spans="1:4" x14ac:dyDescent="0.2">
      <c r="A48">
        <v>2</v>
      </c>
      <c r="B48">
        <v>1</v>
      </c>
      <c r="C48">
        <v>3.8833333333333333</v>
      </c>
      <c r="D48" s="15">
        <v>8.6999999999999994E-3</v>
      </c>
    </row>
    <row r="49" spans="1:4" x14ac:dyDescent="0.2">
      <c r="A49">
        <v>2</v>
      </c>
      <c r="B49">
        <v>1</v>
      </c>
      <c r="C49">
        <v>3.9666666666666668</v>
      </c>
      <c r="D49" s="15">
        <v>8.6E-3</v>
      </c>
    </row>
    <row r="50" spans="1:4" x14ac:dyDescent="0.2">
      <c r="A50">
        <v>2</v>
      </c>
      <c r="B50">
        <v>1</v>
      </c>
      <c r="C50">
        <v>4.05</v>
      </c>
      <c r="D50" s="15">
        <v>8.5000000000000006E-3</v>
      </c>
    </row>
    <row r="51" spans="1:4" x14ac:dyDescent="0.2">
      <c r="A51">
        <v>2</v>
      </c>
      <c r="B51">
        <v>1</v>
      </c>
      <c r="C51">
        <v>4.1333333333333337</v>
      </c>
      <c r="D51" s="15">
        <v>8.8999999999999999E-3</v>
      </c>
    </row>
    <row r="52" spans="1:4" x14ac:dyDescent="0.2">
      <c r="A52">
        <v>2</v>
      </c>
      <c r="B52">
        <v>1</v>
      </c>
      <c r="C52">
        <v>4.2166666666666668</v>
      </c>
      <c r="D52" s="15">
        <v>8.6999999999999994E-3</v>
      </c>
    </row>
    <row r="53" spans="1:4" x14ac:dyDescent="0.2">
      <c r="A53">
        <v>2</v>
      </c>
      <c r="B53">
        <v>1</v>
      </c>
      <c r="C53">
        <v>4.3</v>
      </c>
      <c r="D53" s="15">
        <v>8.8999999999999999E-3</v>
      </c>
    </row>
    <row r="54" spans="1:4" x14ac:dyDescent="0.2">
      <c r="A54">
        <v>2</v>
      </c>
      <c r="B54">
        <v>1</v>
      </c>
      <c r="C54">
        <v>4.3833333333333337</v>
      </c>
      <c r="D54" s="15">
        <v>8.8000000000000005E-3</v>
      </c>
    </row>
    <row r="55" spans="1:4" x14ac:dyDescent="0.2">
      <c r="A55">
        <v>2</v>
      </c>
      <c r="B55">
        <v>1</v>
      </c>
      <c r="C55">
        <v>4.4666666666666668</v>
      </c>
      <c r="D55" s="15">
        <v>8.8999999999999999E-3</v>
      </c>
    </row>
    <row r="56" spans="1:4" x14ac:dyDescent="0.2">
      <c r="A56">
        <v>2</v>
      </c>
      <c r="B56">
        <v>1</v>
      </c>
      <c r="C56">
        <v>4.55</v>
      </c>
      <c r="D56" s="15">
        <v>8.8000000000000005E-3</v>
      </c>
    </row>
    <row r="57" spans="1:4" x14ac:dyDescent="0.2">
      <c r="A57">
        <v>2</v>
      </c>
      <c r="B57">
        <v>1</v>
      </c>
      <c r="C57">
        <v>4.6333333333333337</v>
      </c>
      <c r="D57" s="15">
        <v>8.8000000000000005E-3</v>
      </c>
    </row>
    <row r="58" spans="1:4" x14ac:dyDescent="0.2">
      <c r="A58">
        <v>2</v>
      </c>
      <c r="B58">
        <v>1</v>
      </c>
      <c r="C58">
        <v>4.7166666666666668</v>
      </c>
      <c r="D58" s="15">
        <v>8.6999999999999994E-3</v>
      </c>
    </row>
    <row r="59" spans="1:4" x14ac:dyDescent="0.2">
      <c r="A59">
        <v>2</v>
      </c>
      <c r="B59">
        <v>1</v>
      </c>
      <c r="C59">
        <v>4.8</v>
      </c>
      <c r="D59" s="15">
        <v>8.9999999999999993E-3</v>
      </c>
    </row>
    <row r="60" spans="1:4" x14ac:dyDescent="0.2">
      <c r="A60">
        <v>2</v>
      </c>
      <c r="B60">
        <v>1</v>
      </c>
      <c r="C60">
        <v>4.8833333333333337</v>
      </c>
      <c r="D60" s="15">
        <v>8.6999999999999994E-3</v>
      </c>
    </row>
    <row r="61" spans="1:4" x14ac:dyDescent="0.2">
      <c r="A61">
        <v>2</v>
      </c>
      <c r="B61">
        <v>1</v>
      </c>
      <c r="C61">
        <v>4.9666666666666668</v>
      </c>
      <c r="D61" s="15">
        <v>9.1000000000000004E-3</v>
      </c>
    </row>
    <row r="62" spans="1:4" x14ac:dyDescent="0.2">
      <c r="A62">
        <v>2</v>
      </c>
      <c r="B62">
        <v>1</v>
      </c>
      <c r="C62">
        <v>5.05</v>
      </c>
      <c r="D62" s="15">
        <v>8.9999999999999993E-3</v>
      </c>
    </row>
    <row r="63" spans="1:4" x14ac:dyDescent="0.2">
      <c r="A63">
        <v>2</v>
      </c>
      <c r="B63">
        <v>1</v>
      </c>
      <c r="C63">
        <v>5.1333333333333337</v>
      </c>
      <c r="D63" s="15">
        <v>9.1999999999999998E-3</v>
      </c>
    </row>
    <row r="64" spans="1:4" x14ac:dyDescent="0.2">
      <c r="A64">
        <v>2</v>
      </c>
      <c r="B64">
        <v>1</v>
      </c>
      <c r="C64">
        <v>5.2166666666666668</v>
      </c>
      <c r="D64" s="15">
        <v>8.8999999999999999E-3</v>
      </c>
    </row>
    <row r="65" spans="1:4" x14ac:dyDescent="0.2">
      <c r="A65">
        <v>2</v>
      </c>
      <c r="B65">
        <v>1</v>
      </c>
      <c r="C65">
        <v>5.3</v>
      </c>
      <c r="D65" s="15">
        <v>8.6E-3</v>
      </c>
    </row>
    <row r="66" spans="1:4" x14ac:dyDescent="0.2">
      <c r="A66">
        <v>2</v>
      </c>
      <c r="B66">
        <v>1</v>
      </c>
      <c r="C66">
        <v>5.3833333333333337</v>
      </c>
      <c r="D66" s="15">
        <v>8.9999999999999993E-3</v>
      </c>
    </row>
    <row r="67" spans="1:4" x14ac:dyDescent="0.2">
      <c r="A67">
        <v>2</v>
      </c>
      <c r="B67">
        <v>1</v>
      </c>
      <c r="C67">
        <v>5.4666666666666668</v>
      </c>
      <c r="D67" s="15">
        <v>8.8999999999999999E-3</v>
      </c>
    </row>
    <row r="68" spans="1:4" x14ac:dyDescent="0.2">
      <c r="A68">
        <v>2</v>
      </c>
      <c r="B68">
        <v>1</v>
      </c>
      <c r="C68">
        <v>5.55</v>
      </c>
      <c r="D68" s="15">
        <v>9.4000000000000004E-3</v>
      </c>
    </row>
    <row r="69" spans="1:4" x14ac:dyDescent="0.2">
      <c r="A69">
        <v>2</v>
      </c>
      <c r="B69">
        <v>1</v>
      </c>
      <c r="C69">
        <v>5.6333333333333337</v>
      </c>
      <c r="D69" s="15">
        <v>9.7000000000000003E-3</v>
      </c>
    </row>
    <row r="70" spans="1:4" x14ac:dyDescent="0.2">
      <c r="A70">
        <v>2</v>
      </c>
      <c r="B70">
        <v>1</v>
      </c>
      <c r="C70">
        <v>5.7166666666666668</v>
      </c>
      <c r="D70" s="16">
        <v>1.17E-2</v>
      </c>
    </row>
    <row r="71" spans="1:4" x14ac:dyDescent="0.2">
      <c r="A71">
        <v>2</v>
      </c>
      <c r="B71">
        <v>1</v>
      </c>
      <c r="C71">
        <v>5.8</v>
      </c>
      <c r="D71" s="16">
        <v>1.7299999999999999E-2</v>
      </c>
    </row>
    <row r="72" spans="1:4" x14ac:dyDescent="0.2">
      <c r="A72">
        <v>2</v>
      </c>
      <c r="B72">
        <v>1</v>
      </c>
      <c r="C72">
        <v>5.8833333333333337</v>
      </c>
      <c r="D72" s="16">
        <v>2.4199999999999999E-2</v>
      </c>
    </row>
    <row r="73" spans="1:4" x14ac:dyDescent="0.2">
      <c r="A73">
        <v>2</v>
      </c>
      <c r="B73">
        <v>1</v>
      </c>
      <c r="C73">
        <v>5.9666666666666668</v>
      </c>
      <c r="D73" s="16">
        <v>3.0499999999999999E-2</v>
      </c>
    </row>
    <row r="74" spans="1:4" x14ac:dyDescent="0.2">
      <c r="A74">
        <v>2</v>
      </c>
      <c r="B74">
        <v>1</v>
      </c>
      <c r="C74">
        <v>6.05</v>
      </c>
      <c r="D74" s="16">
        <v>3.4599999999999999E-2</v>
      </c>
    </row>
    <row r="75" spans="1:4" x14ac:dyDescent="0.2">
      <c r="A75">
        <v>2</v>
      </c>
      <c r="B75">
        <v>1</v>
      </c>
      <c r="C75">
        <v>6.1333333333333337</v>
      </c>
      <c r="D75" s="16">
        <v>3.6799999999999999E-2</v>
      </c>
    </row>
    <row r="76" spans="1:4" x14ac:dyDescent="0.2">
      <c r="A76">
        <v>2</v>
      </c>
      <c r="B76">
        <v>1</v>
      </c>
      <c r="C76">
        <v>6.2166666666666668</v>
      </c>
      <c r="D76" s="16">
        <v>3.4700000000000002E-2</v>
      </c>
    </row>
    <row r="77" spans="1:4" x14ac:dyDescent="0.2">
      <c r="A77">
        <v>2</v>
      </c>
      <c r="B77">
        <v>1</v>
      </c>
      <c r="C77">
        <v>6.3</v>
      </c>
      <c r="D77" s="16">
        <v>2.9499999999999998E-2</v>
      </c>
    </row>
    <row r="78" spans="1:4" x14ac:dyDescent="0.2">
      <c r="A78">
        <v>2</v>
      </c>
      <c r="B78">
        <v>1</v>
      </c>
      <c r="C78">
        <v>6.3833333333333337</v>
      </c>
      <c r="D78" s="16">
        <v>2.3699999999999999E-2</v>
      </c>
    </row>
    <row r="79" spans="1:4" x14ac:dyDescent="0.2">
      <c r="A79">
        <v>2</v>
      </c>
      <c r="B79">
        <v>1</v>
      </c>
      <c r="C79">
        <v>6.4666666666666668</v>
      </c>
      <c r="D79" s="16">
        <v>2.1100000000000001E-2</v>
      </c>
    </row>
    <row r="80" spans="1:4" x14ac:dyDescent="0.2">
      <c r="A80">
        <v>2</v>
      </c>
      <c r="B80">
        <v>1</v>
      </c>
      <c r="C80">
        <v>6.55</v>
      </c>
      <c r="D80" s="16">
        <v>2.23E-2</v>
      </c>
    </row>
    <row r="81" spans="1:4" x14ac:dyDescent="0.2">
      <c r="A81">
        <v>2</v>
      </c>
      <c r="B81">
        <v>1</v>
      </c>
      <c r="C81">
        <v>6.6333333333333337</v>
      </c>
      <c r="D81" s="16">
        <v>2.1600000000000001E-2</v>
      </c>
    </row>
    <row r="82" spans="1:4" x14ac:dyDescent="0.2">
      <c r="A82">
        <v>2</v>
      </c>
      <c r="B82">
        <v>1</v>
      </c>
      <c r="C82">
        <v>6.7166666666666668</v>
      </c>
      <c r="D82" s="16">
        <v>2.1600000000000001E-2</v>
      </c>
    </row>
    <row r="83" spans="1:4" x14ac:dyDescent="0.2">
      <c r="A83">
        <v>2</v>
      </c>
      <c r="B83">
        <v>1</v>
      </c>
      <c r="C83">
        <v>6.8</v>
      </c>
      <c r="D83" s="16">
        <v>2.18E-2</v>
      </c>
    </row>
    <row r="84" spans="1:4" x14ac:dyDescent="0.2">
      <c r="A84">
        <v>2</v>
      </c>
      <c r="B84">
        <v>1</v>
      </c>
      <c r="C84">
        <v>6.8833333333333337</v>
      </c>
      <c r="D84" s="16">
        <v>2.1899999999999999E-2</v>
      </c>
    </row>
    <row r="85" spans="1:4" x14ac:dyDescent="0.2">
      <c r="A85">
        <v>2</v>
      </c>
      <c r="B85">
        <v>1</v>
      </c>
      <c r="C85">
        <v>6.9666666666666668</v>
      </c>
      <c r="D85" s="16">
        <v>2.29E-2</v>
      </c>
    </row>
    <row r="86" spans="1:4" x14ac:dyDescent="0.2">
      <c r="A86">
        <v>2</v>
      </c>
      <c r="B86">
        <v>1</v>
      </c>
      <c r="C86">
        <v>7.05</v>
      </c>
      <c r="D86" s="16">
        <v>2.2599999999999999E-2</v>
      </c>
    </row>
    <row r="87" spans="1:4" x14ac:dyDescent="0.2">
      <c r="A87">
        <v>2</v>
      </c>
      <c r="B87">
        <v>1</v>
      </c>
      <c r="C87">
        <v>7.1333333333333337</v>
      </c>
      <c r="D87" s="16">
        <v>2.2800000000000001E-2</v>
      </c>
    </row>
    <row r="88" spans="1:4" x14ac:dyDescent="0.2">
      <c r="A88">
        <v>2</v>
      </c>
      <c r="B88">
        <v>1</v>
      </c>
      <c r="C88">
        <v>7.2166666666666668</v>
      </c>
      <c r="D88" s="16">
        <v>2.3099999999999999E-2</v>
      </c>
    </row>
    <row r="89" spans="1:4" x14ac:dyDescent="0.2">
      <c r="A89">
        <v>2</v>
      </c>
      <c r="B89">
        <v>1</v>
      </c>
      <c r="C89">
        <v>7.3</v>
      </c>
      <c r="D89" s="16">
        <v>2.2700000000000001E-2</v>
      </c>
    </row>
    <row r="90" spans="1:4" x14ac:dyDescent="0.2">
      <c r="A90">
        <v>2</v>
      </c>
      <c r="B90">
        <v>1</v>
      </c>
      <c r="C90">
        <v>7.3833333333333337</v>
      </c>
      <c r="D90" s="16">
        <v>2.1499999999999998E-2</v>
      </c>
    </row>
    <row r="91" spans="1:4" x14ac:dyDescent="0.2">
      <c r="A91">
        <v>2</v>
      </c>
      <c r="B91">
        <v>1</v>
      </c>
      <c r="C91">
        <v>7.4666666666666668</v>
      </c>
      <c r="D91" s="16">
        <v>2.0299999999999999E-2</v>
      </c>
    </row>
    <row r="92" spans="1:4" x14ac:dyDescent="0.2">
      <c r="A92">
        <v>2</v>
      </c>
      <c r="B92">
        <v>1</v>
      </c>
      <c r="C92">
        <v>7.55</v>
      </c>
      <c r="D92" s="16">
        <v>2.06E-2</v>
      </c>
    </row>
    <row r="93" spans="1:4" x14ac:dyDescent="0.2">
      <c r="A93">
        <v>2</v>
      </c>
      <c r="B93">
        <v>1</v>
      </c>
      <c r="C93">
        <v>7.6333333333333337</v>
      </c>
      <c r="D93" s="16">
        <v>2.0899999999999998E-2</v>
      </c>
    </row>
    <row r="94" spans="1:4" x14ac:dyDescent="0.2">
      <c r="A94">
        <v>2</v>
      </c>
      <c r="B94">
        <v>1</v>
      </c>
      <c r="C94">
        <v>7.7166666666666668</v>
      </c>
      <c r="D94" s="16">
        <v>2.0400000000000001E-2</v>
      </c>
    </row>
    <row r="95" spans="1:4" x14ac:dyDescent="0.2">
      <c r="A95">
        <v>2</v>
      </c>
      <c r="B95">
        <v>1</v>
      </c>
      <c r="C95">
        <v>7.8</v>
      </c>
      <c r="D95" s="16">
        <v>1.9699999999999999E-2</v>
      </c>
    </row>
    <row r="96" spans="1:4" x14ac:dyDescent="0.2">
      <c r="A96">
        <v>2</v>
      </c>
      <c r="B96">
        <v>1</v>
      </c>
      <c r="C96">
        <v>7.8833333333333337</v>
      </c>
      <c r="D96" s="16">
        <v>1.9699999999999999E-2</v>
      </c>
    </row>
    <row r="97" spans="1:4" x14ac:dyDescent="0.2">
      <c r="A97">
        <v>2</v>
      </c>
      <c r="B97">
        <v>1</v>
      </c>
      <c r="C97">
        <v>7.9666666666666668</v>
      </c>
      <c r="D97" s="16">
        <v>0.02</v>
      </c>
    </row>
    <row r="98" spans="1:4" x14ac:dyDescent="0.2">
      <c r="A98">
        <v>2</v>
      </c>
      <c r="B98">
        <v>1</v>
      </c>
      <c r="C98">
        <v>8.0500000000000007</v>
      </c>
      <c r="D98" s="16">
        <v>1.9199999999999998E-2</v>
      </c>
    </row>
    <row r="99" spans="1:4" x14ac:dyDescent="0.2">
      <c r="A99">
        <v>2</v>
      </c>
      <c r="B99">
        <v>1</v>
      </c>
      <c r="C99">
        <v>8.1333333333333329</v>
      </c>
      <c r="D99" s="16">
        <v>1.7999999999999999E-2</v>
      </c>
    </row>
    <row r="100" spans="1:4" x14ac:dyDescent="0.2">
      <c r="A100">
        <v>2</v>
      </c>
      <c r="B100">
        <v>1</v>
      </c>
      <c r="C100">
        <v>8.2166666666666668</v>
      </c>
      <c r="D100" s="16">
        <v>1.7999999999999999E-2</v>
      </c>
    </row>
    <row r="101" spans="1:4" x14ac:dyDescent="0.2">
      <c r="A101">
        <v>2</v>
      </c>
      <c r="B101">
        <v>1</v>
      </c>
      <c r="C101">
        <v>8.3000000000000007</v>
      </c>
      <c r="D101" s="16">
        <v>1.77E-2</v>
      </c>
    </row>
    <row r="102" spans="1:4" x14ac:dyDescent="0.2">
      <c r="A102">
        <v>2</v>
      </c>
      <c r="B102">
        <v>1</v>
      </c>
      <c r="C102">
        <v>8.3833333333333329</v>
      </c>
      <c r="D102" s="16">
        <v>1.8499999999999999E-2</v>
      </c>
    </row>
    <row r="103" spans="1:4" x14ac:dyDescent="0.2">
      <c r="A103">
        <v>2</v>
      </c>
      <c r="B103">
        <v>1</v>
      </c>
      <c r="C103">
        <v>8.4666666666666668</v>
      </c>
      <c r="D103" s="16">
        <v>1.7999999999999999E-2</v>
      </c>
    </row>
    <row r="104" spans="1:4" x14ac:dyDescent="0.2">
      <c r="A104">
        <v>2</v>
      </c>
      <c r="B104">
        <v>1</v>
      </c>
      <c r="C104">
        <v>8.5500000000000007</v>
      </c>
      <c r="D104" s="16">
        <v>1.7600000000000001E-2</v>
      </c>
    </row>
    <row r="105" spans="1:4" x14ac:dyDescent="0.2">
      <c r="A105">
        <v>2</v>
      </c>
      <c r="B105">
        <v>1</v>
      </c>
      <c r="C105">
        <v>8.6333333333333329</v>
      </c>
      <c r="D105" s="16">
        <v>1.72E-2</v>
      </c>
    </row>
    <row r="106" spans="1:4" x14ac:dyDescent="0.2">
      <c r="A106">
        <v>2</v>
      </c>
      <c r="B106">
        <v>1</v>
      </c>
      <c r="C106">
        <v>8.7166666666666668</v>
      </c>
      <c r="D106" s="16">
        <v>1.7299999999999999E-2</v>
      </c>
    </row>
    <row r="107" spans="1:4" x14ac:dyDescent="0.2">
      <c r="A107">
        <v>2</v>
      </c>
      <c r="B107">
        <v>1</v>
      </c>
      <c r="C107">
        <v>8.8000000000000007</v>
      </c>
      <c r="D107" s="16">
        <v>1.6E-2</v>
      </c>
    </row>
    <row r="108" spans="1:4" x14ac:dyDescent="0.2">
      <c r="A108">
        <v>2</v>
      </c>
      <c r="B108">
        <v>1</v>
      </c>
      <c r="C108">
        <v>8.8833333333333329</v>
      </c>
      <c r="D108" s="16">
        <v>1.6299999999999999E-2</v>
      </c>
    </row>
    <row r="109" spans="1:4" x14ac:dyDescent="0.2">
      <c r="A109">
        <v>2</v>
      </c>
      <c r="B109">
        <v>1</v>
      </c>
      <c r="C109">
        <v>8.9666666666666668</v>
      </c>
      <c r="D109" s="16">
        <v>1.6299999999999999E-2</v>
      </c>
    </row>
    <row r="110" spans="1:4" x14ac:dyDescent="0.2">
      <c r="A110">
        <v>2</v>
      </c>
      <c r="B110">
        <v>1</v>
      </c>
      <c r="C110">
        <v>9.0500000000000007</v>
      </c>
      <c r="D110" s="16">
        <v>1.6899999999999998E-2</v>
      </c>
    </row>
    <row r="111" spans="1:4" x14ac:dyDescent="0.2">
      <c r="A111">
        <v>2</v>
      </c>
      <c r="B111">
        <v>1</v>
      </c>
      <c r="C111">
        <v>9.1333333333333329</v>
      </c>
      <c r="D111" s="16">
        <v>1.61E-2</v>
      </c>
    </row>
    <row r="112" spans="1:4" x14ac:dyDescent="0.2">
      <c r="A112">
        <v>2</v>
      </c>
      <c r="B112">
        <v>1</v>
      </c>
      <c r="C112">
        <v>9.2166666666666668</v>
      </c>
      <c r="D112" s="16">
        <v>1.52E-2</v>
      </c>
    </row>
    <row r="113" spans="1:4" x14ac:dyDescent="0.2">
      <c r="A113">
        <v>2</v>
      </c>
      <c r="B113">
        <v>1</v>
      </c>
      <c r="C113">
        <v>9.3000000000000007</v>
      </c>
      <c r="D113" s="16">
        <v>1.5299999999999999E-2</v>
      </c>
    </row>
    <row r="114" spans="1:4" x14ac:dyDescent="0.2">
      <c r="A114">
        <v>2</v>
      </c>
      <c r="B114">
        <v>1</v>
      </c>
      <c r="C114">
        <v>9.3833333333333329</v>
      </c>
      <c r="D114" s="16">
        <v>1.4999999999999999E-2</v>
      </c>
    </row>
    <row r="115" spans="1:4" x14ac:dyDescent="0.2">
      <c r="A115">
        <v>2</v>
      </c>
      <c r="B115">
        <v>1</v>
      </c>
      <c r="C115">
        <v>9.4666666666666668</v>
      </c>
      <c r="D115" s="16">
        <v>1.52E-2</v>
      </c>
    </row>
    <row r="116" spans="1:4" x14ac:dyDescent="0.2">
      <c r="A116">
        <v>2</v>
      </c>
      <c r="B116">
        <v>1</v>
      </c>
      <c r="C116">
        <v>9.5500000000000007</v>
      </c>
      <c r="D116" s="16">
        <v>1.5100000000000001E-2</v>
      </c>
    </row>
    <row r="117" spans="1:4" x14ac:dyDescent="0.2">
      <c r="A117">
        <v>2</v>
      </c>
      <c r="B117">
        <v>1</v>
      </c>
      <c r="C117">
        <v>9.6333333333333329</v>
      </c>
      <c r="D117" s="16">
        <v>1.5100000000000001E-2</v>
      </c>
    </row>
    <row r="118" spans="1:4" x14ac:dyDescent="0.2">
      <c r="A118">
        <v>2</v>
      </c>
      <c r="B118">
        <v>1</v>
      </c>
      <c r="C118">
        <v>9.7166666666666668</v>
      </c>
      <c r="D118" s="16">
        <v>1.4999999999999999E-2</v>
      </c>
    </row>
    <row r="119" spans="1:4" x14ac:dyDescent="0.2">
      <c r="A119">
        <v>2</v>
      </c>
      <c r="B119">
        <v>1</v>
      </c>
      <c r="C119">
        <v>9.8000000000000007</v>
      </c>
      <c r="D119" s="16">
        <v>1.4999999999999999E-2</v>
      </c>
    </row>
    <row r="120" spans="1:4" x14ac:dyDescent="0.2">
      <c r="A120">
        <v>2</v>
      </c>
      <c r="B120">
        <v>1</v>
      </c>
      <c r="C120">
        <v>9.8833333333333329</v>
      </c>
      <c r="D120" s="16">
        <v>1.47E-2</v>
      </c>
    </row>
    <row r="121" spans="1:4" x14ac:dyDescent="0.2">
      <c r="A121">
        <v>2</v>
      </c>
      <c r="B121">
        <v>1</v>
      </c>
      <c r="C121">
        <v>9.9666666666666668</v>
      </c>
      <c r="D121" s="16">
        <v>1.47E-2</v>
      </c>
    </row>
    <row r="122" spans="1:4" x14ac:dyDescent="0.2">
      <c r="A122">
        <v>2</v>
      </c>
      <c r="B122">
        <v>1</v>
      </c>
      <c r="C122">
        <v>10.050000000000001</v>
      </c>
      <c r="D122" s="16">
        <v>1.46E-2</v>
      </c>
    </row>
    <row r="123" spans="1:4" x14ac:dyDescent="0.2">
      <c r="A123">
        <v>2</v>
      </c>
      <c r="B123">
        <v>1</v>
      </c>
      <c r="C123">
        <v>10.133333333333333</v>
      </c>
      <c r="D123" s="16">
        <v>1.43E-2</v>
      </c>
    </row>
    <row r="124" spans="1:4" x14ac:dyDescent="0.2">
      <c r="A124">
        <v>2</v>
      </c>
      <c r="B124">
        <v>1</v>
      </c>
      <c r="C124">
        <v>10.216666666666667</v>
      </c>
      <c r="D124" s="16">
        <v>1.4E-2</v>
      </c>
    </row>
    <row r="125" spans="1:4" x14ac:dyDescent="0.2">
      <c r="A125">
        <v>2</v>
      </c>
      <c r="B125">
        <v>1</v>
      </c>
      <c r="C125">
        <v>10.3</v>
      </c>
      <c r="D125" s="16">
        <v>1.4E-2</v>
      </c>
    </row>
    <row r="126" spans="1:4" x14ac:dyDescent="0.2">
      <c r="A126">
        <v>2</v>
      </c>
      <c r="B126">
        <v>1</v>
      </c>
      <c r="C126">
        <v>10.383333333333333</v>
      </c>
      <c r="D126" s="16">
        <v>1.41E-2</v>
      </c>
    </row>
    <row r="127" spans="1:4" x14ac:dyDescent="0.2">
      <c r="A127">
        <v>2</v>
      </c>
      <c r="B127">
        <v>1</v>
      </c>
      <c r="C127">
        <v>10.466666666666667</v>
      </c>
      <c r="D127" s="16">
        <v>1.3599999999999999E-2</v>
      </c>
    </row>
    <row r="128" spans="1:4" x14ac:dyDescent="0.2">
      <c r="A128">
        <v>2</v>
      </c>
      <c r="B128">
        <v>1</v>
      </c>
      <c r="C128">
        <v>10.55</v>
      </c>
      <c r="D128" s="16">
        <v>1.3299999999999999E-2</v>
      </c>
    </row>
    <row r="129" spans="1:4" x14ac:dyDescent="0.2">
      <c r="A129">
        <v>2</v>
      </c>
      <c r="B129">
        <v>1</v>
      </c>
      <c r="C129">
        <v>10.633333333333333</v>
      </c>
      <c r="D129" s="16">
        <v>1.3599999999999999E-2</v>
      </c>
    </row>
    <row r="130" spans="1:4" x14ac:dyDescent="0.2">
      <c r="A130">
        <v>2</v>
      </c>
      <c r="B130">
        <v>1</v>
      </c>
      <c r="C130">
        <v>10.716666666666667</v>
      </c>
      <c r="D130" s="16">
        <v>1.3599999999999999E-2</v>
      </c>
    </row>
    <row r="131" spans="1:4" x14ac:dyDescent="0.2">
      <c r="A131">
        <v>2</v>
      </c>
      <c r="B131">
        <v>1</v>
      </c>
      <c r="C131">
        <v>10.8</v>
      </c>
      <c r="D131" s="16">
        <v>1.2999999999999999E-2</v>
      </c>
    </row>
    <row r="132" spans="1:4" x14ac:dyDescent="0.2">
      <c r="A132">
        <v>2</v>
      </c>
      <c r="B132">
        <v>1</v>
      </c>
      <c r="C132">
        <v>10.883333333333333</v>
      </c>
      <c r="D132" s="16">
        <v>1.29E-2</v>
      </c>
    </row>
    <row r="133" spans="1:4" x14ac:dyDescent="0.2">
      <c r="A133">
        <v>2</v>
      </c>
      <c r="B133">
        <v>1</v>
      </c>
      <c r="C133">
        <v>10.966666666666667</v>
      </c>
      <c r="D133" s="16">
        <v>1.32E-2</v>
      </c>
    </row>
    <row r="134" spans="1:4" x14ac:dyDescent="0.2">
      <c r="A134">
        <v>2</v>
      </c>
      <c r="B134">
        <v>1</v>
      </c>
      <c r="C134">
        <v>11.05</v>
      </c>
      <c r="D134" s="16">
        <v>1.3100000000000001E-2</v>
      </c>
    </row>
    <row r="135" spans="1:4" x14ac:dyDescent="0.2">
      <c r="A135">
        <v>2</v>
      </c>
      <c r="B135">
        <v>1</v>
      </c>
      <c r="C135">
        <v>11.133333333333333</v>
      </c>
      <c r="D135" s="16">
        <v>1.2500000000000001E-2</v>
      </c>
    </row>
    <row r="136" spans="1:4" x14ac:dyDescent="0.2">
      <c r="A136">
        <v>2</v>
      </c>
      <c r="B136">
        <v>1</v>
      </c>
      <c r="C136">
        <v>11.216666666666667</v>
      </c>
      <c r="D136" s="16">
        <v>1.26E-2</v>
      </c>
    </row>
    <row r="137" spans="1:4" x14ac:dyDescent="0.2">
      <c r="A137">
        <v>2</v>
      </c>
      <c r="B137">
        <v>1</v>
      </c>
      <c r="C137">
        <v>11.3</v>
      </c>
      <c r="D137" s="16">
        <v>1.2500000000000001E-2</v>
      </c>
    </row>
    <row r="138" spans="1:4" x14ac:dyDescent="0.2">
      <c r="A138">
        <v>2</v>
      </c>
      <c r="B138">
        <v>1</v>
      </c>
      <c r="C138">
        <v>11.383333333333333</v>
      </c>
      <c r="D138" s="16">
        <v>1.2200000000000001E-2</v>
      </c>
    </row>
    <row r="139" spans="1:4" x14ac:dyDescent="0.2">
      <c r="A139">
        <v>2</v>
      </c>
      <c r="B139">
        <v>1</v>
      </c>
      <c r="C139">
        <v>11.466666666666667</v>
      </c>
      <c r="D139" s="16">
        <v>1.21E-2</v>
      </c>
    </row>
    <row r="140" spans="1:4" x14ac:dyDescent="0.2">
      <c r="A140">
        <v>2</v>
      </c>
      <c r="B140">
        <v>1</v>
      </c>
      <c r="C140">
        <v>11.55</v>
      </c>
      <c r="D140" s="16">
        <v>1.2E-2</v>
      </c>
    </row>
    <row r="141" spans="1:4" x14ac:dyDescent="0.2">
      <c r="A141">
        <v>2</v>
      </c>
      <c r="B141">
        <v>1</v>
      </c>
      <c r="C141">
        <v>11.633333333333333</v>
      </c>
      <c r="D141" s="16">
        <v>1.2E-2</v>
      </c>
    </row>
    <row r="142" spans="1:4" x14ac:dyDescent="0.2">
      <c r="A142">
        <v>2</v>
      </c>
      <c r="B142">
        <v>1</v>
      </c>
      <c r="C142">
        <v>11.716666666666667</v>
      </c>
      <c r="D142" s="16">
        <v>1.2E-2</v>
      </c>
    </row>
    <row r="143" spans="1:4" x14ac:dyDescent="0.2">
      <c r="A143">
        <v>2</v>
      </c>
      <c r="B143">
        <v>1</v>
      </c>
      <c r="C143">
        <v>11.8</v>
      </c>
      <c r="D143" s="16">
        <v>1.18E-2</v>
      </c>
    </row>
    <row r="144" spans="1:4" x14ac:dyDescent="0.2">
      <c r="A144">
        <v>2</v>
      </c>
      <c r="B144">
        <v>1</v>
      </c>
      <c r="C144">
        <v>11.883333333333333</v>
      </c>
      <c r="D144" s="16">
        <v>1.18E-2</v>
      </c>
    </row>
    <row r="145" spans="1:4" x14ac:dyDescent="0.2">
      <c r="A145">
        <v>2</v>
      </c>
      <c r="B145">
        <v>1</v>
      </c>
      <c r="C145">
        <v>11.966666666666667</v>
      </c>
      <c r="D145" s="16">
        <v>1.2E-2</v>
      </c>
    </row>
    <row r="146" spans="1:4" x14ac:dyDescent="0.2">
      <c r="A146">
        <v>2</v>
      </c>
      <c r="B146">
        <v>1</v>
      </c>
      <c r="C146">
        <v>12.05</v>
      </c>
      <c r="D146" s="16">
        <v>1.1900000000000001E-2</v>
      </c>
    </row>
    <row r="147" spans="1:4" x14ac:dyDescent="0.2">
      <c r="A147">
        <v>2</v>
      </c>
      <c r="B147">
        <v>1</v>
      </c>
      <c r="C147">
        <v>12.133333333333333</v>
      </c>
      <c r="D147" s="16">
        <v>1.1599999999999999E-2</v>
      </c>
    </row>
    <row r="148" spans="1:4" x14ac:dyDescent="0.2">
      <c r="A148">
        <v>2</v>
      </c>
      <c r="B148">
        <v>1</v>
      </c>
      <c r="C148">
        <v>12.216666666666667</v>
      </c>
      <c r="D148" s="16">
        <v>1.14E-2</v>
      </c>
    </row>
    <row r="149" spans="1:4" x14ac:dyDescent="0.2">
      <c r="A149">
        <v>2</v>
      </c>
      <c r="B149">
        <v>1</v>
      </c>
      <c r="C149">
        <v>12.3</v>
      </c>
      <c r="D149" s="16">
        <v>1.1900000000000001E-2</v>
      </c>
    </row>
    <row r="150" spans="1:4" x14ac:dyDescent="0.2">
      <c r="A150">
        <v>2</v>
      </c>
      <c r="B150">
        <v>1</v>
      </c>
      <c r="C150">
        <v>12.383333333333333</v>
      </c>
      <c r="D150" s="16">
        <v>1.1599999999999999E-2</v>
      </c>
    </row>
    <row r="151" spans="1:4" x14ac:dyDescent="0.2">
      <c r="A151">
        <v>2</v>
      </c>
      <c r="B151">
        <v>1</v>
      </c>
      <c r="C151">
        <v>12.466666666666667</v>
      </c>
      <c r="D151" s="16">
        <v>1.15E-2</v>
      </c>
    </row>
    <row r="152" spans="1:4" x14ac:dyDescent="0.2">
      <c r="A152">
        <v>2</v>
      </c>
      <c r="B152">
        <v>1</v>
      </c>
      <c r="C152">
        <v>12.55</v>
      </c>
      <c r="D152" s="16">
        <v>1.14E-2</v>
      </c>
    </row>
    <row r="153" spans="1:4" x14ac:dyDescent="0.2">
      <c r="A153">
        <v>2</v>
      </c>
      <c r="B153">
        <v>1</v>
      </c>
      <c r="C153">
        <v>12.633333333333333</v>
      </c>
      <c r="D153" s="16">
        <v>1.14E-2</v>
      </c>
    </row>
    <row r="154" spans="1:4" x14ac:dyDescent="0.2">
      <c r="A154">
        <v>2</v>
      </c>
      <c r="B154">
        <v>1</v>
      </c>
      <c r="C154">
        <v>12.716666666666667</v>
      </c>
      <c r="D154" s="16">
        <v>1.1299999999999999E-2</v>
      </c>
    </row>
    <row r="155" spans="1:4" x14ac:dyDescent="0.2">
      <c r="A155">
        <v>2</v>
      </c>
      <c r="B155">
        <v>1</v>
      </c>
      <c r="C155">
        <v>12.8</v>
      </c>
      <c r="D155" s="16">
        <v>1.14E-2</v>
      </c>
    </row>
    <row r="156" spans="1:4" x14ac:dyDescent="0.2">
      <c r="A156">
        <v>2</v>
      </c>
      <c r="B156">
        <v>1</v>
      </c>
      <c r="C156">
        <v>12.883333333333333</v>
      </c>
      <c r="D156" s="16">
        <v>1.11E-2</v>
      </c>
    </row>
    <row r="157" spans="1:4" x14ac:dyDescent="0.2">
      <c r="A157">
        <v>2</v>
      </c>
      <c r="B157">
        <v>1</v>
      </c>
      <c r="C157">
        <v>12.966666666666667</v>
      </c>
      <c r="D157" s="16">
        <v>1.0800000000000001E-2</v>
      </c>
    </row>
    <row r="158" spans="1:4" x14ac:dyDescent="0.2">
      <c r="A158">
        <v>2</v>
      </c>
      <c r="B158">
        <v>1</v>
      </c>
      <c r="C158">
        <v>13.05</v>
      </c>
      <c r="D158" s="16">
        <v>1.0699999999999999E-2</v>
      </c>
    </row>
    <row r="159" spans="1:4" x14ac:dyDescent="0.2">
      <c r="A159">
        <v>2</v>
      </c>
      <c r="B159">
        <v>1</v>
      </c>
      <c r="C159">
        <v>13.133333333333333</v>
      </c>
      <c r="D159" s="16">
        <v>1.11E-2</v>
      </c>
    </row>
    <row r="160" spans="1:4" x14ac:dyDescent="0.2">
      <c r="A160">
        <v>2</v>
      </c>
      <c r="B160">
        <v>1</v>
      </c>
      <c r="C160">
        <v>13.216666666666667</v>
      </c>
      <c r="D160" s="16">
        <v>1.12E-2</v>
      </c>
    </row>
    <row r="161" spans="1:4" x14ac:dyDescent="0.2">
      <c r="A161">
        <v>2</v>
      </c>
      <c r="B161">
        <v>1</v>
      </c>
      <c r="C161">
        <v>13.3</v>
      </c>
      <c r="D161" s="16">
        <v>1.15E-2</v>
      </c>
    </row>
    <row r="162" spans="1:4" x14ac:dyDescent="0.2">
      <c r="A162">
        <v>2</v>
      </c>
      <c r="B162">
        <v>1</v>
      </c>
      <c r="C162">
        <v>13.383333333333333</v>
      </c>
      <c r="D162" s="16">
        <v>1.14E-2</v>
      </c>
    </row>
    <row r="163" spans="1:4" x14ac:dyDescent="0.2">
      <c r="A163">
        <v>2</v>
      </c>
      <c r="B163">
        <v>1</v>
      </c>
      <c r="C163">
        <v>13.466666666666667</v>
      </c>
      <c r="D163" s="16">
        <v>1.14E-2</v>
      </c>
    </row>
    <row r="164" spans="1:4" x14ac:dyDescent="0.2">
      <c r="A164">
        <v>2</v>
      </c>
      <c r="B164">
        <v>1</v>
      </c>
      <c r="C164">
        <v>13.55</v>
      </c>
      <c r="D164" s="16">
        <v>1.12E-2</v>
      </c>
    </row>
    <row r="165" spans="1:4" x14ac:dyDescent="0.2">
      <c r="A165">
        <v>2</v>
      </c>
      <c r="B165">
        <v>1</v>
      </c>
      <c r="C165">
        <v>13.633333333333333</v>
      </c>
      <c r="D165" s="16">
        <v>1.0800000000000001E-2</v>
      </c>
    </row>
    <row r="166" spans="1:4" x14ac:dyDescent="0.2">
      <c r="A166">
        <v>2</v>
      </c>
      <c r="B166">
        <v>1</v>
      </c>
      <c r="C166">
        <v>13.716666666666667</v>
      </c>
      <c r="D166" s="16">
        <v>1.0699999999999999E-2</v>
      </c>
    </row>
    <row r="167" spans="1:4" x14ac:dyDescent="0.2">
      <c r="A167">
        <v>2</v>
      </c>
      <c r="B167">
        <v>1</v>
      </c>
      <c r="C167">
        <v>13.8</v>
      </c>
      <c r="D167" s="16">
        <v>1.0500000000000001E-2</v>
      </c>
    </row>
    <row r="168" spans="1:4" x14ac:dyDescent="0.2">
      <c r="A168">
        <v>2</v>
      </c>
      <c r="B168">
        <v>1</v>
      </c>
      <c r="C168">
        <v>13.883333333333333</v>
      </c>
      <c r="D168" s="16">
        <v>1.0800000000000001E-2</v>
      </c>
    </row>
    <row r="169" spans="1:4" x14ac:dyDescent="0.2">
      <c r="A169">
        <v>2</v>
      </c>
      <c r="B169">
        <v>1</v>
      </c>
      <c r="C169">
        <v>13.966666666666667</v>
      </c>
      <c r="D169" s="16">
        <v>1.0500000000000001E-2</v>
      </c>
    </row>
    <row r="170" spans="1:4" x14ac:dyDescent="0.2">
      <c r="A170">
        <v>2</v>
      </c>
      <c r="B170">
        <v>1</v>
      </c>
      <c r="C170">
        <v>14.05</v>
      </c>
      <c r="D170" s="16">
        <v>1.09E-2</v>
      </c>
    </row>
    <row r="171" spans="1:4" x14ac:dyDescent="0.2">
      <c r="A171">
        <v>2</v>
      </c>
      <c r="B171">
        <v>1</v>
      </c>
      <c r="C171">
        <v>14.133333333333333</v>
      </c>
      <c r="D171" s="16">
        <v>1.09E-2</v>
      </c>
    </row>
    <row r="172" spans="1:4" x14ac:dyDescent="0.2">
      <c r="A172">
        <v>2</v>
      </c>
      <c r="B172">
        <v>1</v>
      </c>
      <c r="C172">
        <v>14.216666666666667</v>
      </c>
      <c r="D172" s="16">
        <v>1.09E-2</v>
      </c>
    </row>
    <row r="173" spans="1:4" x14ac:dyDescent="0.2">
      <c r="A173">
        <v>2</v>
      </c>
      <c r="B173">
        <v>1</v>
      </c>
      <c r="C173">
        <v>14.3</v>
      </c>
      <c r="D173" s="16">
        <v>1.09E-2</v>
      </c>
    </row>
    <row r="174" spans="1:4" x14ac:dyDescent="0.2">
      <c r="A174">
        <v>2</v>
      </c>
      <c r="B174">
        <v>1</v>
      </c>
      <c r="C174">
        <v>14.383333333333333</v>
      </c>
      <c r="D174" s="16">
        <v>1.04E-2</v>
      </c>
    </row>
    <row r="175" spans="1:4" x14ac:dyDescent="0.2">
      <c r="A175">
        <v>2</v>
      </c>
      <c r="B175">
        <v>1</v>
      </c>
      <c r="C175">
        <v>14.466666666666667</v>
      </c>
      <c r="D175" s="16">
        <v>1.0500000000000001E-2</v>
      </c>
    </row>
    <row r="176" spans="1:4" x14ac:dyDescent="0.2">
      <c r="A176">
        <v>2</v>
      </c>
      <c r="B176">
        <v>1</v>
      </c>
      <c r="C176">
        <v>14.55</v>
      </c>
      <c r="D176" s="16">
        <v>1.04E-2</v>
      </c>
    </row>
    <row r="177" spans="1:4" x14ac:dyDescent="0.2">
      <c r="A177">
        <v>2</v>
      </c>
      <c r="B177">
        <v>1</v>
      </c>
      <c r="C177">
        <v>14.633333333333333</v>
      </c>
      <c r="D177" s="16">
        <v>1.06E-2</v>
      </c>
    </row>
    <row r="178" spans="1:4" x14ac:dyDescent="0.2">
      <c r="A178">
        <v>2</v>
      </c>
      <c r="B178">
        <v>1</v>
      </c>
      <c r="C178">
        <v>14.716666666666667</v>
      </c>
      <c r="D178" s="16">
        <v>1.04E-2</v>
      </c>
    </row>
    <row r="179" spans="1:4" x14ac:dyDescent="0.2">
      <c r="A179">
        <v>2</v>
      </c>
      <c r="B179">
        <v>1</v>
      </c>
      <c r="C179">
        <v>14.8</v>
      </c>
      <c r="D179" s="16">
        <v>1.04E-2</v>
      </c>
    </row>
    <row r="180" spans="1:4" x14ac:dyDescent="0.2">
      <c r="A180">
        <v>2</v>
      </c>
      <c r="B180">
        <v>1</v>
      </c>
      <c r="C180">
        <v>14.883333333333333</v>
      </c>
      <c r="D180" s="16">
        <v>1.03E-2</v>
      </c>
    </row>
    <row r="181" spans="1:4" x14ac:dyDescent="0.2">
      <c r="A181">
        <v>2</v>
      </c>
      <c r="B181">
        <v>1</v>
      </c>
      <c r="C181">
        <v>14.966666666666667</v>
      </c>
      <c r="D181" s="16">
        <v>1.04E-2</v>
      </c>
    </row>
    <row r="182" spans="1:4" x14ac:dyDescent="0.2">
      <c r="A182">
        <v>2</v>
      </c>
      <c r="B182">
        <v>1</v>
      </c>
      <c r="C182">
        <v>15.05</v>
      </c>
      <c r="D182" s="16">
        <v>1.04E-2</v>
      </c>
    </row>
    <row r="183" spans="1:4" x14ac:dyDescent="0.2">
      <c r="A183">
        <v>2</v>
      </c>
      <c r="B183">
        <v>1</v>
      </c>
      <c r="C183">
        <v>15.133333333333333</v>
      </c>
      <c r="D183" s="16">
        <v>1.0500000000000001E-2</v>
      </c>
    </row>
    <row r="184" spans="1:4" x14ac:dyDescent="0.2">
      <c r="A184">
        <v>2</v>
      </c>
      <c r="B184">
        <v>1</v>
      </c>
      <c r="C184">
        <v>15.216666666666667</v>
      </c>
      <c r="D184" s="16">
        <v>1.06E-2</v>
      </c>
    </row>
    <row r="185" spans="1:4" x14ac:dyDescent="0.2">
      <c r="A185">
        <v>2</v>
      </c>
      <c r="B185">
        <v>1</v>
      </c>
      <c r="C185">
        <v>15.3</v>
      </c>
      <c r="D185" s="16">
        <v>1.06E-2</v>
      </c>
    </row>
    <row r="186" spans="1:4" x14ac:dyDescent="0.2">
      <c r="A186">
        <v>2</v>
      </c>
      <c r="B186">
        <v>1</v>
      </c>
      <c r="C186">
        <v>15.383333333333333</v>
      </c>
      <c r="D186" s="16">
        <v>1.0800000000000001E-2</v>
      </c>
    </row>
    <row r="187" spans="1:4" x14ac:dyDescent="0.2">
      <c r="A187">
        <v>2</v>
      </c>
      <c r="B187">
        <v>1</v>
      </c>
      <c r="C187">
        <v>15.466666666666667</v>
      </c>
      <c r="D187" s="16">
        <v>1.0800000000000001E-2</v>
      </c>
    </row>
    <row r="188" spans="1:4" x14ac:dyDescent="0.2">
      <c r="A188">
        <v>2</v>
      </c>
      <c r="B188">
        <v>1</v>
      </c>
      <c r="C188">
        <v>15.55</v>
      </c>
      <c r="D188" s="16">
        <v>1.0999999999999999E-2</v>
      </c>
    </row>
    <row r="189" spans="1:4" x14ac:dyDescent="0.2">
      <c r="A189">
        <v>2</v>
      </c>
      <c r="B189">
        <v>1</v>
      </c>
      <c r="C189">
        <v>15.633333333333333</v>
      </c>
      <c r="D189" s="16">
        <v>1.0800000000000001E-2</v>
      </c>
    </row>
    <row r="190" spans="1:4" x14ac:dyDescent="0.2">
      <c r="A190">
        <v>2</v>
      </c>
      <c r="B190">
        <v>1</v>
      </c>
      <c r="C190">
        <v>15.716666666666667</v>
      </c>
      <c r="D190" s="16">
        <v>1.0999999999999999E-2</v>
      </c>
    </row>
    <row r="191" spans="1:4" x14ac:dyDescent="0.2">
      <c r="A191">
        <v>2</v>
      </c>
      <c r="B191">
        <v>1</v>
      </c>
      <c r="C191">
        <v>15.8</v>
      </c>
      <c r="D191" s="16">
        <v>1.09E-2</v>
      </c>
    </row>
    <row r="192" spans="1:4" x14ac:dyDescent="0.2">
      <c r="A192">
        <v>2</v>
      </c>
      <c r="B192">
        <v>1</v>
      </c>
      <c r="C192">
        <v>15.883333333333333</v>
      </c>
      <c r="D192" s="16">
        <v>1.0800000000000001E-2</v>
      </c>
    </row>
    <row r="193" spans="1:4" x14ac:dyDescent="0.2">
      <c r="A193">
        <v>2</v>
      </c>
      <c r="B193">
        <v>1</v>
      </c>
      <c r="C193">
        <v>15.966666666666667</v>
      </c>
      <c r="D193" s="16">
        <v>1.0699999999999999E-2</v>
      </c>
    </row>
    <row r="194" spans="1:4" x14ac:dyDescent="0.2">
      <c r="A194">
        <v>2</v>
      </c>
      <c r="B194">
        <v>1</v>
      </c>
      <c r="C194">
        <v>16.05</v>
      </c>
      <c r="D194" s="16">
        <v>1.06E-2</v>
      </c>
    </row>
    <row r="195" spans="1:4" x14ac:dyDescent="0.2">
      <c r="A195">
        <v>2</v>
      </c>
      <c r="B195">
        <v>1</v>
      </c>
      <c r="C195">
        <v>16.133333333333333</v>
      </c>
      <c r="D195" s="16">
        <v>1.06E-2</v>
      </c>
    </row>
    <row r="196" spans="1:4" x14ac:dyDescent="0.2">
      <c r="A196">
        <v>2</v>
      </c>
      <c r="B196">
        <v>1</v>
      </c>
      <c r="C196">
        <v>16.216666666666665</v>
      </c>
      <c r="D196" s="16">
        <v>1.09E-2</v>
      </c>
    </row>
    <row r="197" spans="1:4" x14ac:dyDescent="0.2">
      <c r="A197">
        <v>2</v>
      </c>
      <c r="B197">
        <v>1</v>
      </c>
      <c r="C197">
        <v>16.3</v>
      </c>
      <c r="D197" s="16">
        <v>1.0500000000000001E-2</v>
      </c>
    </row>
    <row r="198" spans="1:4" x14ac:dyDescent="0.2">
      <c r="A198">
        <v>2</v>
      </c>
      <c r="B198">
        <v>1</v>
      </c>
      <c r="C198">
        <v>16.383333333333333</v>
      </c>
      <c r="D198" s="16">
        <v>1.06E-2</v>
      </c>
    </row>
    <row r="199" spans="1:4" x14ac:dyDescent="0.2">
      <c r="A199">
        <v>2</v>
      </c>
      <c r="B199">
        <v>1</v>
      </c>
      <c r="C199">
        <v>16.466666666666665</v>
      </c>
      <c r="D199" s="16">
        <v>1.04E-2</v>
      </c>
    </row>
    <row r="200" spans="1:4" x14ac:dyDescent="0.2">
      <c r="A200">
        <v>2</v>
      </c>
      <c r="B200">
        <v>1</v>
      </c>
      <c r="C200">
        <v>16.55</v>
      </c>
      <c r="D200" s="16">
        <v>1.0500000000000001E-2</v>
      </c>
    </row>
    <row r="201" spans="1:4" x14ac:dyDescent="0.2">
      <c r="A201">
        <v>2</v>
      </c>
      <c r="B201">
        <v>1</v>
      </c>
      <c r="C201">
        <v>16.633333333333333</v>
      </c>
      <c r="D201" s="16">
        <v>1.06E-2</v>
      </c>
    </row>
    <row r="202" spans="1:4" x14ac:dyDescent="0.2">
      <c r="A202">
        <v>2</v>
      </c>
      <c r="B202">
        <v>1</v>
      </c>
      <c r="C202">
        <v>16.716666666666665</v>
      </c>
      <c r="D202" s="16">
        <v>1.06E-2</v>
      </c>
    </row>
    <row r="203" spans="1:4" x14ac:dyDescent="0.2">
      <c r="A203">
        <v>2</v>
      </c>
      <c r="B203">
        <v>1</v>
      </c>
      <c r="C203">
        <v>16.8</v>
      </c>
      <c r="D203" s="16">
        <v>1.06E-2</v>
      </c>
    </row>
    <row r="204" spans="1:4" x14ac:dyDescent="0.2">
      <c r="A204">
        <v>2</v>
      </c>
      <c r="B204">
        <v>1</v>
      </c>
      <c r="C204">
        <v>16.883333333333333</v>
      </c>
      <c r="D204" s="16">
        <v>1.06E-2</v>
      </c>
    </row>
    <row r="205" spans="1:4" x14ac:dyDescent="0.2">
      <c r="A205">
        <v>2</v>
      </c>
      <c r="B205">
        <v>1</v>
      </c>
      <c r="C205">
        <v>16.966666666666665</v>
      </c>
      <c r="D205" s="16">
        <v>1.0800000000000001E-2</v>
      </c>
    </row>
    <row r="206" spans="1:4" x14ac:dyDescent="0.2">
      <c r="A206">
        <v>2</v>
      </c>
      <c r="B206">
        <v>2</v>
      </c>
      <c r="C206">
        <v>0.13333333333333333</v>
      </c>
      <c r="D206" s="16">
        <v>1.09E-2</v>
      </c>
    </row>
    <row r="207" spans="1:4" x14ac:dyDescent="0.2">
      <c r="A207">
        <v>2</v>
      </c>
      <c r="B207">
        <v>2</v>
      </c>
      <c r="C207">
        <v>0.21666666666666667</v>
      </c>
      <c r="D207" s="16">
        <v>1.0500000000000001E-2</v>
      </c>
    </row>
    <row r="208" spans="1:4" x14ac:dyDescent="0.2">
      <c r="A208">
        <v>2</v>
      </c>
      <c r="B208">
        <v>2</v>
      </c>
      <c r="C208">
        <v>0.3</v>
      </c>
      <c r="D208" s="16">
        <v>1.04E-2</v>
      </c>
    </row>
    <row r="209" spans="1:4" x14ac:dyDescent="0.2">
      <c r="A209">
        <v>2</v>
      </c>
      <c r="B209">
        <v>2</v>
      </c>
      <c r="C209">
        <v>0.38333333333333336</v>
      </c>
      <c r="D209" s="16">
        <v>1.03E-2</v>
      </c>
    </row>
    <row r="210" spans="1:4" x14ac:dyDescent="0.2">
      <c r="A210">
        <v>2</v>
      </c>
      <c r="B210">
        <v>2</v>
      </c>
      <c r="C210">
        <v>0.46666666666666667</v>
      </c>
      <c r="D210" s="16">
        <v>1.03E-2</v>
      </c>
    </row>
    <row r="211" spans="1:4" x14ac:dyDescent="0.2">
      <c r="A211">
        <v>2</v>
      </c>
      <c r="B211">
        <v>2</v>
      </c>
      <c r="C211">
        <v>0.55000000000000004</v>
      </c>
      <c r="D211" s="16">
        <v>1.03E-2</v>
      </c>
    </row>
    <row r="212" spans="1:4" x14ac:dyDescent="0.2">
      <c r="A212">
        <v>2</v>
      </c>
      <c r="B212">
        <v>2</v>
      </c>
      <c r="C212">
        <v>0.6333333333333333</v>
      </c>
      <c r="D212" s="16">
        <v>1.0200000000000001E-2</v>
      </c>
    </row>
    <row r="213" spans="1:4" x14ac:dyDescent="0.2">
      <c r="A213">
        <v>2</v>
      </c>
      <c r="B213">
        <v>2</v>
      </c>
      <c r="C213">
        <v>0.71666666666666667</v>
      </c>
      <c r="D213" s="16">
        <v>1.03E-2</v>
      </c>
    </row>
    <row r="214" spans="1:4" x14ac:dyDescent="0.2">
      <c r="A214">
        <v>2</v>
      </c>
      <c r="B214">
        <v>2</v>
      </c>
      <c r="C214">
        <v>0.8</v>
      </c>
      <c r="D214" s="16">
        <v>1.03E-2</v>
      </c>
    </row>
    <row r="215" spans="1:4" x14ac:dyDescent="0.2">
      <c r="A215">
        <v>2</v>
      </c>
      <c r="B215">
        <v>2</v>
      </c>
      <c r="C215">
        <v>0.8833333333333333</v>
      </c>
      <c r="D215" s="16">
        <v>1.03E-2</v>
      </c>
    </row>
    <row r="216" spans="1:4" x14ac:dyDescent="0.2">
      <c r="A216">
        <v>2</v>
      </c>
      <c r="B216">
        <v>2</v>
      </c>
      <c r="C216">
        <v>0.96666666666666667</v>
      </c>
      <c r="D216" s="16">
        <v>1.0200000000000001E-2</v>
      </c>
    </row>
    <row r="217" spans="1:4" x14ac:dyDescent="0.2">
      <c r="A217">
        <v>2</v>
      </c>
      <c r="B217">
        <v>2</v>
      </c>
      <c r="C217">
        <v>1.05</v>
      </c>
      <c r="D217" s="16">
        <v>1.0200000000000001E-2</v>
      </c>
    </row>
    <row r="218" spans="1:4" x14ac:dyDescent="0.2">
      <c r="A218">
        <v>2</v>
      </c>
      <c r="B218">
        <v>2</v>
      </c>
      <c r="C218">
        <v>1.1333333333333333</v>
      </c>
      <c r="D218" s="16">
        <v>1.03E-2</v>
      </c>
    </row>
    <row r="219" spans="1:4" x14ac:dyDescent="0.2">
      <c r="A219">
        <v>2</v>
      </c>
      <c r="B219">
        <v>2</v>
      </c>
      <c r="C219">
        <v>1.2166666666666666</v>
      </c>
      <c r="D219" s="16">
        <v>1.01E-2</v>
      </c>
    </row>
    <row r="220" spans="1:4" x14ac:dyDescent="0.2">
      <c r="A220">
        <v>2</v>
      </c>
      <c r="B220">
        <v>2</v>
      </c>
      <c r="C220">
        <v>1.3</v>
      </c>
      <c r="D220" s="15">
        <v>9.9000000000000008E-3</v>
      </c>
    </row>
    <row r="221" spans="1:4" x14ac:dyDescent="0.2">
      <c r="A221">
        <v>2</v>
      </c>
      <c r="B221">
        <v>2</v>
      </c>
      <c r="C221">
        <v>1.3833333333333333</v>
      </c>
      <c r="D221" s="16">
        <v>1.01E-2</v>
      </c>
    </row>
    <row r="222" spans="1:4" x14ac:dyDescent="0.2">
      <c r="A222">
        <v>2</v>
      </c>
      <c r="B222">
        <v>2</v>
      </c>
      <c r="C222">
        <v>1.4666666666666666</v>
      </c>
      <c r="D222" s="16">
        <v>1.01E-2</v>
      </c>
    </row>
    <row r="223" spans="1:4" x14ac:dyDescent="0.2">
      <c r="A223">
        <v>2</v>
      </c>
      <c r="B223">
        <v>2</v>
      </c>
      <c r="C223">
        <v>1.55</v>
      </c>
      <c r="D223" s="16">
        <v>0.01</v>
      </c>
    </row>
    <row r="224" spans="1:4" x14ac:dyDescent="0.2">
      <c r="A224">
        <v>2</v>
      </c>
      <c r="B224">
        <v>2</v>
      </c>
      <c r="C224">
        <v>1.6333333333333333</v>
      </c>
      <c r="D224" s="16">
        <v>0.01</v>
      </c>
    </row>
    <row r="225" spans="1:4" x14ac:dyDescent="0.2">
      <c r="A225">
        <v>2</v>
      </c>
      <c r="B225">
        <v>2</v>
      </c>
      <c r="C225">
        <v>1.7166666666666666</v>
      </c>
      <c r="D225" s="16">
        <v>1.01E-2</v>
      </c>
    </row>
    <row r="226" spans="1:4" x14ac:dyDescent="0.2">
      <c r="A226">
        <v>2</v>
      </c>
      <c r="B226">
        <v>2</v>
      </c>
      <c r="C226">
        <v>1.8</v>
      </c>
      <c r="D226" s="16">
        <v>1.0200000000000001E-2</v>
      </c>
    </row>
    <row r="227" spans="1:4" x14ac:dyDescent="0.2">
      <c r="A227">
        <v>2</v>
      </c>
      <c r="B227">
        <v>2</v>
      </c>
      <c r="C227">
        <v>1.8833333333333333</v>
      </c>
      <c r="D227" s="16">
        <v>0.01</v>
      </c>
    </row>
    <row r="228" spans="1:4" x14ac:dyDescent="0.2">
      <c r="A228">
        <v>2</v>
      </c>
      <c r="B228">
        <v>2</v>
      </c>
      <c r="C228">
        <v>1.9666666666666666</v>
      </c>
      <c r="D228" s="16">
        <v>1.01E-2</v>
      </c>
    </row>
    <row r="229" spans="1:4" x14ac:dyDescent="0.2">
      <c r="A229">
        <v>2</v>
      </c>
      <c r="B229">
        <v>2</v>
      </c>
      <c r="C229">
        <v>2.0499999999999998</v>
      </c>
      <c r="D229" s="16">
        <v>1.01E-2</v>
      </c>
    </row>
    <row r="230" spans="1:4" x14ac:dyDescent="0.2">
      <c r="A230">
        <v>2</v>
      </c>
      <c r="B230">
        <v>2</v>
      </c>
      <c r="C230">
        <v>2.1333333333333333</v>
      </c>
      <c r="D230" s="16">
        <v>0.01</v>
      </c>
    </row>
    <row r="231" spans="1:4" x14ac:dyDescent="0.2">
      <c r="A231">
        <v>2</v>
      </c>
      <c r="B231">
        <v>2</v>
      </c>
      <c r="C231">
        <v>2.2166666666666668</v>
      </c>
      <c r="D231" s="16">
        <v>1.01E-2</v>
      </c>
    </row>
    <row r="232" spans="1:4" x14ac:dyDescent="0.2">
      <c r="A232">
        <v>2</v>
      </c>
      <c r="B232">
        <v>2</v>
      </c>
      <c r="C232">
        <v>2.2999999999999998</v>
      </c>
      <c r="D232" s="16">
        <v>1.0200000000000001E-2</v>
      </c>
    </row>
    <row r="233" spans="1:4" x14ac:dyDescent="0.2">
      <c r="A233">
        <v>2</v>
      </c>
      <c r="B233">
        <v>2</v>
      </c>
      <c r="C233">
        <v>2.3833333333333333</v>
      </c>
      <c r="D233" s="15">
        <v>9.9000000000000008E-3</v>
      </c>
    </row>
    <row r="234" spans="1:4" x14ac:dyDescent="0.2">
      <c r="A234">
        <v>2</v>
      </c>
      <c r="B234">
        <v>2</v>
      </c>
      <c r="C234">
        <v>2.4666666666666668</v>
      </c>
      <c r="D234" s="16">
        <v>1.01E-2</v>
      </c>
    </row>
    <row r="235" spans="1:4" x14ac:dyDescent="0.2">
      <c r="A235">
        <v>2</v>
      </c>
      <c r="B235">
        <v>2</v>
      </c>
      <c r="C235">
        <v>2.5499999999999998</v>
      </c>
      <c r="D235" s="16">
        <v>1.01E-2</v>
      </c>
    </row>
    <row r="236" spans="1:4" x14ac:dyDescent="0.2">
      <c r="A236">
        <v>2</v>
      </c>
      <c r="B236">
        <v>2</v>
      </c>
      <c r="C236">
        <v>2.6333333333333333</v>
      </c>
      <c r="D236" s="16">
        <v>1.01E-2</v>
      </c>
    </row>
    <row r="237" spans="1:4" x14ac:dyDescent="0.2">
      <c r="A237">
        <v>2</v>
      </c>
      <c r="B237">
        <v>2</v>
      </c>
      <c r="C237">
        <v>2.7166666666666668</v>
      </c>
      <c r="D237" s="16">
        <v>1.01E-2</v>
      </c>
    </row>
    <row r="238" spans="1:4" x14ac:dyDescent="0.2">
      <c r="A238">
        <v>2</v>
      </c>
      <c r="B238">
        <v>2</v>
      </c>
      <c r="C238">
        <v>2.8</v>
      </c>
      <c r="D238" s="15">
        <v>9.9000000000000008E-3</v>
      </c>
    </row>
    <row r="239" spans="1:4" x14ac:dyDescent="0.2">
      <c r="A239">
        <v>2</v>
      </c>
      <c r="B239">
        <v>2</v>
      </c>
      <c r="C239">
        <v>2.8833333333333333</v>
      </c>
      <c r="D239" s="15">
        <v>9.9000000000000008E-3</v>
      </c>
    </row>
    <row r="240" spans="1:4" x14ac:dyDescent="0.2">
      <c r="A240">
        <v>2</v>
      </c>
      <c r="B240">
        <v>2</v>
      </c>
      <c r="C240">
        <v>2.9666666666666668</v>
      </c>
      <c r="D240" s="16">
        <v>0.01</v>
      </c>
    </row>
    <row r="241" spans="1:4" x14ac:dyDescent="0.2">
      <c r="A241">
        <v>2</v>
      </c>
      <c r="B241">
        <v>2</v>
      </c>
      <c r="C241">
        <v>3.05</v>
      </c>
      <c r="D241" s="15">
        <v>9.7999999999999997E-3</v>
      </c>
    </row>
    <row r="242" spans="1:4" x14ac:dyDescent="0.2">
      <c r="A242">
        <v>2</v>
      </c>
      <c r="B242">
        <v>2</v>
      </c>
      <c r="C242">
        <v>3.1333333333333333</v>
      </c>
      <c r="D242" s="16">
        <v>0.01</v>
      </c>
    </row>
    <row r="243" spans="1:4" x14ac:dyDescent="0.2">
      <c r="A243">
        <v>2</v>
      </c>
      <c r="B243">
        <v>2</v>
      </c>
      <c r="C243">
        <v>3.2166666666666668</v>
      </c>
      <c r="D243" s="15">
        <v>9.9000000000000008E-3</v>
      </c>
    </row>
    <row r="244" spans="1:4" x14ac:dyDescent="0.2">
      <c r="A244">
        <v>2</v>
      </c>
      <c r="B244">
        <v>2</v>
      </c>
      <c r="C244">
        <v>3.3</v>
      </c>
      <c r="D244" s="15">
        <v>9.9000000000000008E-3</v>
      </c>
    </row>
    <row r="245" spans="1:4" x14ac:dyDescent="0.2">
      <c r="A245">
        <v>2</v>
      </c>
      <c r="B245">
        <v>2</v>
      </c>
      <c r="C245">
        <v>3.3833333333333333</v>
      </c>
      <c r="D245" s="16">
        <v>0.01</v>
      </c>
    </row>
    <row r="246" spans="1:4" x14ac:dyDescent="0.2">
      <c r="A246">
        <v>2</v>
      </c>
      <c r="B246">
        <v>2</v>
      </c>
      <c r="C246">
        <v>3.4666666666666668</v>
      </c>
      <c r="D246" s="16">
        <v>0.01</v>
      </c>
    </row>
    <row r="247" spans="1:4" x14ac:dyDescent="0.2">
      <c r="A247">
        <v>2</v>
      </c>
      <c r="B247">
        <v>2</v>
      </c>
      <c r="C247">
        <v>3.55</v>
      </c>
      <c r="D247" s="15">
        <v>9.9000000000000008E-3</v>
      </c>
    </row>
    <row r="248" spans="1:4" x14ac:dyDescent="0.2">
      <c r="A248">
        <v>2</v>
      </c>
      <c r="B248">
        <v>2</v>
      </c>
      <c r="C248">
        <v>3.6333333333333333</v>
      </c>
      <c r="D248" s="15">
        <v>9.9000000000000008E-3</v>
      </c>
    </row>
    <row r="249" spans="1:4" x14ac:dyDescent="0.2">
      <c r="A249">
        <v>2</v>
      </c>
      <c r="B249">
        <v>2</v>
      </c>
      <c r="C249">
        <v>3.7166666666666668</v>
      </c>
      <c r="D249" s="15">
        <v>9.9000000000000008E-3</v>
      </c>
    </row>
    <row r="250" spans="1:4" x14ac:dyDescent="0.2">
      <c r="A250">
        <v>2</v>
      </c>
      <c r="B250">
        <v>2</v>
      </c>
      <c r="C250">
        <v>3.8</v>
      </c>
      <c r="D250" s="15">
        <v>9.9000000000000008E-3</v>
      </c>
    </row>
    <row r="251" spans="1:4" x14ac:dyDescent="0.2">
      <c r="A251">
        <v>2</v>
      </c>
      <c r="B251">
        <v>2</v>
      </c>
      <c r="C251">
        <v>3.8833333333333333</v>
      </c>
      <c r="D251" s="16">
        <v>0.01</v>
      </c>
    </row>
    <row r="252" spans="1:4" x14ac:dyDescent="0.2">
      <c r="A252">
        <v>2</v>
      </c>
      <c r="B252">
        <v>2</v>
      </c>
      <c r="C252">
        <v>3.9666666666666668</v>
      </c>
      <c r="D252" s="15">
        <v>9.7000000000000003E-3</v>
      </c>
    </row>
    <row r="253" spans="1:4" x14ac:dyDescent="0.2">
      <c r="A253">
        <v>2</v>
      </c>
      <c r="B253">
        <v>2</v>
      </c>
      <c r="C253">
        <v>4.05</v>
      </c>
      <c r="D253" s="15">
        <v>9.9000000000000008E-3</v>
      </c>
    </row>
    <row r="254" spans="1:4" x14ac:dyDescent="0.2">
      <c r="A254">
        <v>2</v>
      </c>
      <c r="B254">
        <v>2</v>
      </c>
      <c r="C254">
        <v>4.1333333333333337</v>
      </c>
      <c r="D254" s="15">
        <v>9.7999999999999997E-3</v>
      </c>
    </row>
    <row r="255" spans="1:4" x14ac:dyDescent="0.2">
      <c r="A255">
        <v>2</v>
      </c>
      <c r="B255">
        <v>2</v>
      </c>
      <c r="C255">
        <v>4.2166666666666668</v>
      </c>
      <c r="D255" s="15">
        <v>9.7000000000000003E-3</v>
      </c>
    </row>
    <row r="256" spans="1:4" x14ac:dyDescent="0.2">
      <c r="A256">
        <v>2</v>
      </c>
      <c r="B256">
        <v>2</v>
      </c>
      <c r="C256">
        <v>4.3</v>
      </c>
      <c r="D256" s="15">
        <v>9.9000000000000008E-3</v>
      </c>
    </row>
    <row r="257" spans="1:4" x14ac:dyDescent="0.2">
      <c r="A257">
        <v>2</v>
      </c>
      <c r="B257">
        <v>2</v>
      </c>
      <c r="C257">
        <v>4.3833333333333337</v>
      </c>
      <c r="D257" s="15">
        <v>9.9000000000000008E-3</v>
      </c>
    </row>
    <row r="258" spans="1:4" x14ac:dyDescent="0.2">
      <c r="A258">
        <v>2</v>
      </c>
      <c r="B258">
        <v>2</v>
      </c>
      <c r="C258">
        <v>4.4666666666666668</v>
      </c>
      <c r="D258" s="15">
        <v>9.9000000000000008E-3</v>
      </c>
    </row>
    <row r="259" spans="1:4" x14ac:dyDescent="0.2">
      <c r="A259">
        <v>2</v>
      </c>
      <c r="B259">
        <v>2</v>
      </c>
      <c r="C259">
        <v>4.55</v>
      </c>
      <c r="D259" s="15">
        <v>9.7999999999999997E-3</v>
      </c>
    </row>
    <row r="260" spans="1:4" x14ac:dyDescent="0.2">
      <c r="A260">
        <v>2</v>
      </c>
      <c r="B260">
        <v>2</v>
      </c>
      <c r="C260">
        <v>4.6333333333333337</v>
      </c>
      <c r="D260" s="15">
        <v>9.7999999999999997E-3</v>
      </c>
    </row>
    <row r="261" spans="1:4" x14ac:dyDescent="0.2">
      <c r="A261">
        <v>2</v>
      </c>
      <c r="B261">
        <v>2</v>
      </c>
      <c r="C261">
        <v>4.7166666666666668</v>
      </c>
      <c r="D261" s="15">
        <v>9.7999999999999997E-3</v>
      </c>
    </row>
    <row r="262" spans="1:4" x14ac:dyDescent="0.2">
      <c r="A262">
        <v>2</v>
      </c>
      <c r="B262">
        <v>2</v>
      </c>
      <c r="C262">
        <v>4.8</v>
      </c>
      <c r="D262" s="15">
        <v>9.5999999999999992E-3</v>
      </c>
    </row>
    <row r="263" spans="1:4" x14ac:dyDescent="0.2">
      <c r="A263">
        <v>2</v>
      </c>
      <c r="B263">
        <v>2</v>
      </c>
      <c r="C263">
        <v>4.8833333333333337</v>
      </c>
      <c r="D263" s="15">
        <v>9.7999999999999997E-3</v>
      </c>
    </row>
    <row r="264" spans="1:4" x14ac:dyDescent="0.2">
      <c r="A264">
        <v>2</v>
      </c>
      <c r="B264">
        <v>2</v>
      </c>
      <c r="C264">
        <v>4.9666666666666668</v>
      </c>
      <c r="D264" s="15">
        <v>9.9000000000000008E-3</v>
      </c>
    </row>
    <row r="265" spans="1:4" x14ac:dyDescent="0.2">
      <c r="A265">
        <v>2</v>
      </c>
      <c r="B265">
        <v>2</v>
      </c>
      <c r="C265">
        <v>5.05</v>
      </c>
      <c r="D265" s="15">
        <v>9.7000000000000003E-3</v>
      </c>
    </row>
    <row r="266" spans="1:4" x14ac:dyDescent="0.2">
      <c r="A266">
        <v>2</v>
      </c>
      <c r="B266">
        <v>2</v>
      </c>
      <c r="C266">
        <v>5.1333333333333337</v>
      </c>
      <c r="D266" s="15">
        <v>9.7999999999999997E-3</v>
      </c>
    </row>
    <row r="267" spans="1:4" x14ac:dyDescent="0.2">
      <c r="A267">
        <v>2</v>
      </c>
      <c r="B267">
        <v>2</v>
      </c>
      <c r="C267">
        <v>5.2166666666666668</v>
      </c>
      <c r="D267" s="15">
        <v>9.7000000000000003E-3</v>
      </c>
    </row>
    <row r="268" spans="1:4" x14ac:dyDescent="0.2">
      <c r="A268">
        <v>2</v>
      </c>
      <c r="B268">
        <v>2</v>
      </c>
      <c r="C268">
        <v>5.3</v>
      </c>
      <c r="D268" s="15">
        <v>9.9000000000000008E-3</v>
      </c>
    </row>
    <row r="269" spans="1:4" x14ac:dyDescent="0.2">
      <c r="A269">
        <v>2</v>
      </c>
      <c r="B269">
        <v>2</v>
      </c>
      <c r="C269">
        <v>5.3833333333333337</v>
      </c>
      <c r="D269" s="15">
        <v>9.9000000000000008E-3</v>
      </c>
    </row>
    <row r="270" spans="1:4" x14ac:dyDescent="0.2">
      <c r="A270">
        <v>2</v>
      </c>
      <c r="B270">
        <v>2</v>
      </c>
      <c r="C270">
        <v>5.4666666666666668</v>
      </c>
      <c r="D270" s="15">
        <v>9.9000000000000008E-3</v>
      </c>
    </row>
    <row r="271" spans="1:4" x14ac:dyDescent="0.2">
      <c r="A271">
        <v>2</v>
      </c>
      <c r="B271">
        <v>2</v>
      </c>
      <c r="C271">
        <v>5.55</v>
      </c>
      <c r="D271" s="15">
        <v>9.7999999999999997E-3</v>
      </c>
    </row>
    <row r="272" spans="1:4" x14ac:dyDescent="0.2">
      <c r="A272">
        <v>2</v>
      </c>
      <c r="B272">
        <v>2</v>
      </c>
      <c r="C272">
        <v>5.6333333333333337</v>
      </c>
      <c r="D272" s="15">
        <v>9.5999999999999992E-3</v>
      </c>
    </row>
    <row r="273" spans="1:4" x14ac:dyDescent="0.2">
      <c r="A273">
        <v>2</v>
      </c>
      <c r="B273">
        <v>2</v>
      </c>
      <c r="C273">
        <v>5.7166666666666668</v>
      </c>
      <c r="D273" s="15">
        <v>9.7000000000000003E-3</v>
      </c>
    </row>
    <row r="274" spans="1:4" x14ac:dyDescent="0.2">
      <c r="A274">
        <v>2</v>
      </c>
      <c r="B274">
        <v>2</v>
      </c>
      <c r="C274">
        <v>5.8</v>
      </c>
      <c r="D274" s="15">
        <v>9.7999999999999997E-3</v>
      </c>
    </row>
    <row r="275" spans="1:4" x14ac:dyDescent="0.2">
      <c r="A275">
        <v>2</v>
      </c>
      <c r="B275">
        <v>2</v>
      </c>
      <c r="C275">
        <v>5.8833333333333337</v>
      </c>
      <c r="D275" s="15">
        <v>9.7000000000000003E-3</v>
      </c>
    </row>
    <row r="276" spans="1:4" x14ac:dyDescent="0.2">
      <c r="A276">
        <v>2</v>
      </c>
      <c r="B276">
        <v>2</v>
      </c>
      <c r="C276">
        <v>5.9666666666666668</v>
      </c>
      <c r="D276" s="15">
        <v>9.7999999999999997E-3</v>
      </c>
    </row>
    <row r="277" spans="1:4" x14ac:dyDescent="0.2">
      <c r="A277">
        <v>2</v>
      </c>
      <c r="B277">
        <v>2</v>
      </c>
      <c r="C277">
        <v>6.05</v>
      </c>
      <c r="D277" s="15">
        <v>9.7999999999999997E-3</v>
      </c>
    </row>
    <row r="278" spans="1:4" x14ac:dyDescent="0.2">
      <c r="A278">
        <v>2</v>
      </c>
      <c r="B278">
        <v>2</v>
      </c>
      <c r="C278">
        <v>6.1333333333333337</v>
      </c>
      <c r="D278" s="15">
        <v>9.7999999999999997E-3</v>
      </c>
    </row>
    <row r="279" spans="1:4" x14ac:dyDescent="0.2">
      <c r="A279">
        <v>2</v>
      </c>
      <c r="B279">
        <v>2</v>
      </c>
      <c r="C279">
        <v>6.2166666666666668</v>
      </c>
      <c r="D279" s="15">
        <v>9.7999999999999997E-3</v>
      </c>
    </row>
    <row r="280" spans="1:4" x14ac:dyDescent="0.2">
      <c r="A280">
        <v>2</v>
      </c>
      <c r="B280">
        <v>2</v>
      </c>
      <c r="C280">
        <v>6.3</v>
      </c>
      <c r="D280" s="15">
        <v>9.7999999999999997E-3</v>
      </c>
    </row>
    <row r="281" spans="1:4" x14ac:dyDescent="0.2">
      <c r="A281">
        <v>2</v>
      </c>
      <c r="B281">
        <v>2</v>
      </c>
      <c r="C281">
        <v>6.3833333333333337</v>
      </c>
      <c r="D281" s="15">
        <v>9.7000000000000003E-3</v>
      </c>
    </row>
    <row r="282" spans="1:4" x14ac:dyDescent="0.2">
      <c r="A282">
        <v>2</v>
      </c>
      <c r="B282">
        <v>2</v>
      </c>
      <c r="C282">
        <v>6.4666666666666668</v>
      </c>
      <c r="D282" s="15">
        <v>9.7999999999999997E-3</v>
      </c>
    </row>
    <row r="283" spans="1:4" x14ac:dyDescent="0.2">
      <c r="A283">
        <v>2</v>
      </c>
      <c r="B283">
        <v>2</v>
      </c>
      <c r="C283">
        <v>6.55</v>
      </c>
      <c r="D283" s="15">
        <v>9.9000000000000008E-3</v>
      </c>
    </row>
    <row r="284" spans="1:4" x14ac:dyDescent="0.2">
      <c r="A284">
        <v>2</v>
      </c>
      <c r="B284">
        <v>2</v>
      </c>
      <c r="C284">
        <v>6.6333333333333337</v>
      </c>
      <c r="D284" s="15">
        <v>9.9000000000000008E-3</v>
      </c>
    </row>
    <row r="285" spans="1:4" x14ac:dyDescent="0.2">
      <c r="A285">
        <v>2</v>
      </c>
      <c r="B285">
        <v>2</v>
      </c>
      <c r="C285">
        <v>6.7166666666666668</v>
      </c>
      <c r="D285" s="15">
        <v>9.9000000000000008E-3</v>
      </c>
    </row>
    <row r="286" spans="1:4" x14ac:dyDescent="0.2">
      <c r="A286">
        <v>2</v>
      </c>
      <c r="B286">
        <v>2</v>
      </c>
      <c r="C286">
        <v>6.8</v>
      </c>
      <c r="D286" s="15">
        <v>9.7000000000000003E-3</v>
      </c>
    </row>
    <row r="287" spans="1:4" x14ac:dyDescent="0.2">
      <c r="A287">
        <v>2</v>
      </c>
      <c r="B287">
        <v>2</v>
      </c>
      <c r="C287">
        <v>6.8833333333333337</v>
      </c>
      <c r="D287" s="15">
        <v>9.7999999999999997E-3</v>
      </c>
    </row>
    <row r="288" spans="1:4" x14ac:dyDescent="0.2">
      <c r="A288">
        <v>2</v>
      </c>
      <c r="B288">
        <v>2</v>
      </c>
      <c r="C288">
        <v>6.9666666666666668</v>
      </c>
      <c r="D288" s="15">
        <v>9.7999999999999997E-3</v>
      </c>
    </row>
    <row r="289" spans="1:4" x14ac:dyDescent="0.2">
      <c r="A289">
        <v>2</v>
      </c>
      <c r="B289">
        <v>2</v>
      </c>
      <c r="C289">
        <v>7.05</v>
      </c>
      <c r="D289" s="15">
        <v>9.7999999999999997E-3</v>
      </c>
    </row>
    <row r="290" spans="1:4" x14ac:dyDescent="0.2">
      <c r="A290">
        <v>2</v>
      </c>
      <c r="B290">
        <v>2</v>
      </c>
      <c r="C290">
        <v>7.1333333333333337</v>
      </c>
      <c r="D290" s="15">
        <v>9.7000000000000003E-3</v>
      </c>
    </row>
    <row r="291" spans="1:4" x14ac:dyDescent="0.2">
      <c r="A291">
        <v>2</v>
      </c>
      <c r="B291">
        <v>2</v>
      </c>
      <c r="C291">
        <v>7.2166666666666668</v>
      </c>
      <c r="D291" s="15">
        <v>9.9000000000000008E-3</v>
      </c>
    </row>
    <row r="292" spans="1:4" x14ac:dyDescent="0.2">
      <c r="A292">
        <v>2</v>
      </c>
      <c r="B292">
        <v>2</v>
      </c>
      <c r="C292">
        <v>7.3</v>
      </c>
      <c r="D292" s="15">
        <v>9.7000000000000003E-3</v>
      </c>
    </row>
    <row r="293" spans="1:4" x14ac:dyDescent="0.2">
      <c r="A293">
        <v>2</v>
      </c>
      <c r="B293">
        <v>2</v>
      </c>
      <c r="C293">
        <v>7.3833333333333337</v>
      </c>
      <c r="D293" s="15">
        <v>9.9000000000000008E-3</v>
      </c>
    </row>
    <row r="294" spans="1:4" x14ac:dyDescent="0.2">
      <c r="A294">
        <v>2</v>
      </c>
      <c r="B294">
        <v>2</v>
      </c>
      <c r="C294">
        <v>7.4666666666666668</v>
      </c>
      <c r="D294" s="15">
        <v>9.9000000000000008E-3</v>
      </c>
    </row>
    <row r="295" spans="1:4" x14ac:dyDescent="0.2">
      <c r="A295">
        <v>2</v>
      </c>
      <c r="B295">
        <v>2</v>
      </c>
      <c r="C295">
        <v>7.55</v>
      </c>
      <c r="D295" s="15">
        <v>9.9000000000000008E-3</v>
      </c>
    </row>
    <row r="296" spans="1:4" x14ac:dyDescent="0.2">
      <c r="A296">
        <v>2</v>
      </c>
      <c r="B296">
        <v>2</v>
      </c>
      <c r="C296">
        <v>7.6333333333333337</v>
      </c>
      <c r="D296" s="15">
        <v>9.9000000000000008E-3</v>
      </c>
    </row>
    <row r="297" spans="1:4" x14ac:dyDescent="0.2">
      <c r="A297">
        <v>2</v>
      </c>
      <c r="B297">
        <v>2</v>
      </c>
      <c r="C297">
        <v>7.7166666666666668</v>
      </c>
      <c r="D297" s="15">
        <v>9.9000000000000008E-3</v>
      </c>
    </row>
    <row r="298" spans="1:4" x14ac:dyDescent="0.2">
      <c r="A298">
        <v>2</v>
      </c>
      <c r="B298">
        <v>2</v>
      </c>
      <c r="C298">
        <v>7.8</v>
      </c>
      <c r="D298" s="15">
        <v>9.9000000000000008E-3</v>
      </c>
    </row>
    <row r="299" spans="1:4" x14ac:dyDescent="0.2">
      <c r="A299">
        <v>2</v>
      </c>
      <c r="B299">
        <v>2</v>
      </c>
      <c r="C299">
        <v>7.8833333333333337</v>
      </c>
      <c r="D299" s="15">
        <v>9.9000000000000008E-3</v>
      </c>
    </row>
    <row r="300" spans="1:4" x14ac:dyDescent="0.2">
      <c r="A300">
        <v>2</v>
      </c>
      <c r="B300">
        <v>2</v>
      </c>
      <c r="C300">
        <v>7.9666666666666668</v>
      </c>
      <c r="D300" s="15">
        <v>9.7999999999999997E-3</v>
      </c>
    </row>
    <row r="301" spans="1:4" x14ac:dyDescent="0.2">
      <c r="A301">
        <v>2</v>
      </c>
      <c r="B301">
        <v>2</v>
      </c>
      <c r="C301">
        <v>8.0500000000000007</v>
      </c>
      <c r="D301" s="15">
        <v>9.9000000000000008E-3</v>
      </c>
    </row>
    <row r="302" spans="1:4" x14ac:dyDescent="0.2">
      <c r="A302">
        <v>2</v>
      </c>
      <c r="B302">
        <v>2</v>
      </c>
      <c r="C302">
        <v>8.1333333333333329</v>
      </c>
      <c r="D302" s="16">
        <v>0.01</v>
      </c>
    </row>
    <row r="303" spans="1:4" x14ac:dyDescent="0.2">
      <c r="A303">
        <v>2</v>
      </c>
      <c r="B303">
        <v>2</v>
      </c>
      <c r="C303">
        <v>8.2166666666666668</v>
      </c>
      <c r="D303" s="16">
        <v>1.01E-2</v>
      </c>
    </row>
    <row r="304" spans="1:4" x14ac:dyDescent="0.2">
      <c r="A304">
        <v>2</v>
      </c>
      <c r="B304">
        <v>2</v>
      </c>
      <c r="C304">
        <v>8.3000000000000007</v>
      </c>
      <c r="D304" s="16">
        <v>1.0200000000000001E-2</v>
      </c>
    </row>
    <row r="305" spans="1:4" x14ac:dyDescent="0.2">
      <c r="A305">
        <v>2</v>
      </c>
      <c r="B305">
        <v>2</v>
      </c>
      <c r="C305">
        <v>8.3833333333333329</v>
      </c>
      <c r="D305" s="16">
        <v>1.01E-2</v>
      </c>
    </row>
    <row r="306" spans="1:4" x14ac:dyDescent="0.2">
      <c r="A306">
        <v>2</v>
      </c>
      <c r="B306">
        <v>2</v>
      </c>
      <c r="C306">
        <v>8.4666666666666668</v>
      </c>
      <c r="D306" s="16">
        <v>1.01E-2</v>
      </c>
    </row>
    <row r="307" spans="1:4" x14ac:dyDescent="0.2">
      <c r="A307">
        <v>2</v>
      </c>
      <c r="B307">
        <v>2</v>
      </c>
      <c r="C307">
        <v>8.5500000000000007</v>
      </c>
      <c r="D307" s="16">
        <v>1.0500000000000001E-2</v>
      </c>
    </row>
    <row r="308" spans="1:4" x14ac:dyDescent="0.2">
      <c r="A308">
        <v>2</v>
      </c>
      <c r="B308">
        <v>2</v>
      </c>
      <c r="C308">
        <v>8.6333333333333329</v>
      </c>
      <c r="D308" s="16">
        <v>1.1599999999999999E-2</v>
      </c>
    </row>
    <row r="309" spans="1:4" x14ac:dyDescent="0.2">
      <c r="A309">
        <v>2</v>
      </c>
      <c r="B309">
        <v>2</v>
      </c>
      <c r="C309">
        <v>8.7166666666666668</v>
      </c>
      <c r="D309" s="16">
        <v>1.4500000000000001E-2</v>
      </c>
    </row>
    <row r="310" spans="1:4" x14ac:dyDescent="0.2">
      <c r="A310">
        <v>2</v>
      </c>
      <c r="B310">
        <v>2</v>
      </c>
      <c r="C310">
        <v>8.8000000000000007</v>
      </c>
      <c r="D310" s="16">
        <v>1.8700000000000001E-2</v>
      </c>
    </row>
    <row r="311" spans="1:4" x14ac:dyDescent="0.2">
      <c r="A311">
        <v>2</v>
      </c>
      <c r="B311">
        <v>2</v>
      </c>
      <c r="C311">
        <v>8.8833333333333329</v>
      </c>
      <c r="D311" s="16">
        <v>2.3699999999999999E-2</v>
      </c>
    </row>
    <row r="312" spans="1:4" x14ac:dyDescent="0.2">
      <c r="A312">
        <v>2</v>
      </c>
      <c r="B312">
        <v>2</v>
      </c>
      <c r="C312">
        <v>8.9666666666666668</v>
      </c>
      <c r="D312" s="16">
        <v>2.7699999999999999E-2</v>
      </c>
    </row>
    <row r="313" spans="1:4" x14ac:dyDescent="0.2">
      <c r="A313">
        <v>2</v>
      </c>
      <c r="B313">
        <v>2</v>
      </c>
      <c r="C313">
        <v>9.0500000000000007</v>
      </c>
      <c r="D313" s="16">
        <v>3.0200000000000001E-2</v>
      </c>
    </row>
    <row r="314" spans="1:4" x14ac:dyDescent="0.2">
      <c r="A314">
        <v>2</v>
      </c>
      <c r="B314">
        <v>2</v>
      </c>
      <c r="C314">
        <v>9.1333333333333329</v>
      </c>
      <c r="D314" s="16">
        <v>2.9899999999999999E-2</v>
      </c>
    </row>
    <row r="315" spans="1:4" x14ac:dyDescent="0.2">
      <c r="A315">
        <v>2</v>
      </c>
      <c r="B315">
        <v>2</v>
      </c>
      <c r="C315">
        <v>9.2166666666666668</v>
      </c>
      <c r="D315" s="16">
        <v>2.7799999999999998E-2</v>
      </c>
    </row>
    <row r="316" spans="1:4" x14ac:dyDescent="0.2">
      <c r="A316">
        <v>2</v>
      </c>
      <c r="B316">
        <v>2</v>
      </c>
      <c r="C316">
        <v>9.3000000000000007</v>
      </c>
      <c r="D316" s="16">
        <v>2.4400000000000002E-2</v>
      </c>
    </row>
    <row r="317" spans="1:4" x14ac:dyDescent="0.2">
      <c r="A317">
        <v>2</v>
      </c>
      <c r="B317">
        <v>2</v>
      </c>
      <c r="C317">
        <v>9.3833333333333329</v>
      </c>
      <c r="D317" s="16">
        <v>2.1899999999999999E-2</v>
      </c>
    </row>
    <row r="318" spans="1:4" x14ac:dyDescent="0.2">
      <c r="A318">
        <v>2</v>
      </c>
      <c r="B318">
        <v>2</v>
      </c>
      <c r="C318">
        <v>9.4666666666666668</v>
      </c>
      <c r="D318" s="16">
        <v>2.06E-2</v>
      </c>
    </row>
    <row r="319" spans="1:4" x14ac:dyDescent="0.2">
      <c r="A319">
        <v>2</v>
      </c>
      <c r="B319">
        <v>2</v>
      </c>
      <c r="C319">
        <v>9.5500000000000007</v>
      </c>
      <c r="D319" s="16">
        <v>2.0799999999999999E-2</v>
      </c>
    </row>
    <row r="320" spans="1:4" x14ac:dyDescent="0.2">
      <c r="A320">
        <v>2</v>
      </c>
      <c r="B320">
        <v>2</v>
      </c>
      <c r="C320">
        <v>9.6333333333333329</v>
      </c>
      <c r="D320" s="16">
        <v>2.1999999999999999E-2</v>
      </c>
    </row>
    <row r="321" spans="1:4" x14ac:dyDescent="0.2">
      <c r="A321">
        <v>2</v>
      </c>
      <c r="B321">
        <v>2</v>
      </c>
      <c r="C321">
        <v>9.7166666666666668</v>
      </c>
      <c r="D321" s="16">
        <v>2.2599999999999999E-2</v>
      </c>
    </row>
    <row r="322" spans="1:4" x14ac:dyDescent="0.2">
      <c r="A322">
        <v>2</v>
      </c>
      <c r="B322">
        <v>2</v>
      </c>
      <c r="C322">
        <v>9.8000000000000007</v>
      </c>
      <c r="D322" s="16">
        <v>2.1899999999999999E-2</v>
      </c>
    </row>
    <row r="323" spans="1:4" x14ac:dyDescent="0.2">
      <c r="A323">
        <v>2</v>
      </c>
      <c r="B323">
        <v>2</v>
      </c>
      <c r="C323">
        <v>9.8833333333333329</v>
      </c>
      <c r="D323" s="16">
        <v>2.1700000000000001E-2</v>
      </c>
    </row>
    <row r="324" spans="1:4" x14ac:dyDescent="0.2">
      <c r="A324">
        <v>2</v>
      </c>
      <c r="B324">
        <v>2</v>
      </c>
      <c r="C324">
        <v>9.9666666666666668</v>
      </c>
      <c r="D324" s="16">
        <v>2.1600000000000001E-2</v>
      </c>
    </row>
    <row r="325" spans="1:4" x14ac:dyDescent="0.2">
      <c r="A325">
        <v>2</v>
      </c>
      <c r="B325">
        <v>2</v>
      </c>
      <c r="C325">
        <v>10.050000000000001</v>
      </c>
      <c r="D325" s="16">
        <v>2.1399999999999999E-2</v>
      </c>
    </row>
    <row r="326" spans="1:4" x14ac:dyDescent="0.2">
      <c r="A326">
        <v>2</v>
      </c>
      <c r="B326">
        <v>2</v>
      </c>
      <c r="C326">
        <v>10.133333333333333</v>
      </c>
      <c r="D326" s="16">
        <v>2.0799999999999999E-2</v>
      </c>
    </row>
    <row r="327" spans="1:4" x14ac:dyDescent="0.2">
      <c r="A327">
        <v>2</v>
      </c>
      <c r="B327">
        <v>2</v>
      </c>
      <c r="C327">
        <v>10.216666666666667</v>
      </c>
      <c r="D327" s="16">
        <v>2.0500000000000001E-2</v>
      </c>
    </row>
    <row r="328" spans="1:4" x14ac:dyDescent="0.2">
      <c r="A328">
        <v>2</v>
      </c>
      <c r="B328">
        <v>2</v>
      </c>
      <c r="C328">
        <v>10.3</v>
      </c>
      <c r="D328" s="16">
        <v>1.9800000000000002E-2</v>
      </c>
    </row>
    <row r="329" spans="1:4" x14ac:dyDescent="0.2">
      <c r="A329">
        <v>2</v>
      </c>
      <c r="B329">
        <v>2</v>
      </c>
      <c r="C329">
        <v>10.383333333333333</v>
      </c>
      <c r="D329" s="16">
        <v>1.9800000000000002E-2</v>
      </c>
    </row>
    <row r="330" spans="1:4" x14ac:dyDescent="0.2">
      <c r="A330">
        <v>2</v>
      </c>
      <c r="B330">
        <v>2</v>
      </c>
      <c r="C330">
        <v>10.466666666666667</v>
      </c>
      <c r="D330" s="16">
        <v>2.0199999999999999E-2</v>
      </c>
    </row>
    <row r="331" spans="1:4" x14ac:dyDescent="0.2">
      <c r="A331">
        <v>2</v>
      </c>
      <c r="B331">
        <v>2</v>
      </c>
      <c r="C331">
        <v>10.55</v>
      </c>
      <c r="D331" s="16">
        <v>0.02</v>
      </c>
    </row>
    <row r="332" spans="1:4" x14ac:dyDescent="0.2">
      <c r="A332">
        <v>2</v>
      </c>
      <c r="B332">
        <v>2</v>
      </c>
      <c r="C332">
        <v>10.633333333333333</v>
      </c>
      <c r="D332" s="16">
        <v>1.9199999999999998E-2</v>
      </c>
    </row>
    <row r="333" spans="1:4" x14ac:dyDescent="0.2">
      <c r="A333">
        <v>2</v>
      </c>
      <c r="B333">
        <v>2</v>
      </c>
      <c r="C333">
        <v>10.716666666666667</v>
      </c>
      <c r="D333" s="16">
        <v>1.9E-2</v>
      </c>
    </row>
    <row r="334" spans="1:4" x14ac:dyDescent="0.2">
      <c r="A334">
        <v>2</v>
      </c>
      <c r="B334">
        <v>2</v>
      </c>
      <c r="C334">
        <v>10.8</v>
      </c>
      <c r="D334" s="16">
        <v>1.89E-2</v>
      </c>
    </row>
    <row r="335" spans="1:4" x14ac:dyDescent="0.2">
      <c r="A335">
        <v>2</v>
      </c>
      <c r="B335">
        <v>2</v>
      </c>
      <c r="C335">
        <v>10.883333333333333</v>
      </c>
      <c r="D335" s="16">
        <v>1.8499999999999999E-2</v>
      </c>
    </row>
    <row r="336" spans="1:4" x14ac:dyDescent="0.2">
      <c r="A336">
        <v>2</v>
      </c>
      <c r="B336">
        <v>2</v>
      </c>
      <c r="C336">
        <v>10.966666666666667</v>
      </c>
      <c r="D336" s="16">
        <v>1.8700000000000001E-2</v>
      </c>
    </row>
    <row r="337" spans="1:4" x14ac:dyDescent="0.2">
      <c r="A337">
        <v>2</v>
      </c>
      <c r="B337">
        <v>2</v>
      </c>
      <c r="C337">
        <v>11.05</v>
      </c>
      <c r="D337" s="16">
        <v>1.89E-2</v>
      </c>
    </row>
    <row r="338" spans="1:4" x14ac:dyDescent="0.2">
      <c r="A338">
        <v>2</v>
      </c>
      <c r="B338">
        <v>2</v>
      </c>
      <c r="C338">
        <v>11.133333333333333</v>
      </c>
      <c r="D338" s="16">
        <v>1.8800000000000001E-2</v>
      </c>
    </row>
    <row r="339" spans="1:4" x14ac:dyDescent="0.2">
      <c r="A339">
        <v>2</v>
      </c>
      <c r="B339">
        <v>2</v>
      </c>
      <c r="C339">
        <v>11.216666666666667</v>
      </c>
      <c r="D339" s="16">
        <v>1.7999999999999999E-2</v>
      </c>
    </row>
    <row r="340" spans="1:4" x14ac:dyDescent="0.2">
      <c r="A340">
        <v>2</v>
      </c>
      <c r="B340">
        <v>2</v>
      </c>
      <c r="C340">
        <v>11.3</v>
      </c>
      <c r="D340" s="16">
        <v>1.78E-2</v>
      </c>
    </row>
    <row r="341" spans="1:4" x14ac:dyDescent="0.2">
      <c r="A341">
        <v>2</v>
      </c>
      <c r="B341">
        <v>2</v>
      </c>
      <c r="C341">
        <v>11.383333333333333</v>
      </c>
      <c r="D341" s="16">
        <v>1.7600000000000001E-2</v>
      </c>
    </row>
    <row r="342" spans="1:4" x14ac:dyDescent="0.2">
      <c r="A342">
        <v>2</v>
      </c>
      <c r="B342">
        <v>2</v>
      </c>
      <c r="C342">
        <v>11.466666666666667</v>
      </c>
      <c r="D342" s="16">
        <v>1.7399999999999999E-2</v>
      </c>
    </row>
    <row r="343" spans="1:4" x14ac:dyDescent="0.2">
      <c r="A343">
        <v>2</v>
      </c>
      <c r="B343">
        <v>2</v>
      </c>
      <c r="C343">
        <v>11.55</v>
      </c>
      <c r="D343" s="16">
        <v>1.7100000000000001E-2</v>
      </c>
    </row>
    <row r="344" spans="1:4" x14ac:dyDescent="0.2">
      <c r="A344">
        <v>2</v>
      </c>
      <c r="B344">
        <v>2</v>
      </c>
      <c r="C344">
        <v>11.633333333333333</v>
      </c>
      <c r="D344" s="16">
        <v>1.7100000000000001E-2</v>
      </c>
    </row>
    <row r="345" spans="1:4" x14ac:dyDescent="0.2">
      <c r="A345">
        <v>2</v>
      </c>
      <c r="B345">
        <v>2</v>
      </c>
      <c r="C345">
        <v>11.716666666666667</v>
      </c>
      <c r="D345" s="16">
        <v>1.6899999999999998E-2</v>
      </c>
    </row>
    <row r="346" spans="1:4" x14ac:dyDescent="0.2">
      <c r="A346">
        <v>2</v>
      </c>
      <c r="B346">
        <v>2</v>
      </c>
      <c r="C346">
        <v>11.8</v>
      </c>
      <c r="D346" s="16">
        <v>1.67E-2</v>
      </c>
    </row>
    <row r="347" spans="1:4" x14ac:dyDescent="0.2">
      <c r="A347">
        <v>2</v>
      </c>
      <c r="B347">
        <v>2</v>
      </c>
      <c r="C347">
        <v>11.883333333333333</v>
      </c>
      <c r="D347" s="16">
        <v>1.66E-2</v>
      </c>
    </row>
    <row r="348" spans="1:4" x14ac:dyDescent="0.2">
      <c r="A348">
        <v>2</v>
      </c>
      <c r="B348">
        <v>2</v>
      </c>
      <c r="C348">
        <v>11.966666666666667</v>
      </c>
      <c r="D348" s="16">
        <v>1.6799999999999999E-2</v>
      </c>
    </row>
    <row r="349" spans="1:4" x14ac:dyDescent="0.2">
      <c r="A349">
        <v>2</v>
      </c>
      <c r="B349">
        <v>2</v>
      </c>
      <c r="C349">
        <v>12.05</v>
      </c>
      <c r="D349" s="16">
        <v>1.66E-2</v>
      </c>
    </row>
    <row r="350" spans="1:4" x14ac:dyDescent="0.2">
      <c r="A350">
        <v>2</v>
      </c>
      <c r="B350">
        <v>2</v>
      </c>
      <c r="C350">
        <v>12.133333333333333</v>
      </c>
      <c r="D350" s="16">
        <v>1.6500000000000001E-2</v>
      </c>
    </row>
    <row r="351" spans="1:4" x14ac:dyDescent="0.2">
      <c r="A351">
        <v>2</v>
      </c>
      <c r="B351">
        <v>2</v>
      </c>
      <c r="C351">
        <v>12.216666666666667</v>
      </c>
      <c r="D351" s="16">
        <v>1.6299999999999999E-2</v>
      </c>
    </row>
    <row r="352" spans="1:4" x14ac:dyDescent="0.2">
      <c r="A352">
        <v>2</v>
      </c>
      <c r="B352">
        <v>2</v>
      </c>
      <c r="C352">
        <v>12.3</v>
      </c>
      <c r="D352" s="16">
        <v>1.6400000000000001E-2</v>
      </c>
    </row>
    <row r="353" spans="1:4" x14ac:dyDescent="0.2">
      <c r="A353">
        <v>2</v>
      </c>
      <c r="B353">
        <v>2</v>
      </c>
      <c r="C353">
        <v>12.383333333333333</v>
      </c>
      <c r="D353" s="16">
        <v>1.5900000000000001E-2</v>
      </c>
    </row>
    <row r="354" spans="1:4" x14ac:dyDescent="0.2">
      <c r="A354">
        <v>2</v>
      </c>
      <c r="B354">
        <v>2</v>
      </c>
      <c r="C354">
        <v>12.466666666666667</v>
      </c>
      <c r="D354" s="16">
        <v>1.61E-2</v>
      </c>
    </row>
    <row r="355" spans="1:4" x14ac:dyDescent="0.2">
      <c r="A355">
        <v>2</v>
      </c>
      <c r="B355">
        <v>2</v>
      </c>
      <c r="C355">
        <v>12.55</v>
      </c>
      <c r="D355" s="16">
        <v>1.6E-2</v>
      </c>
    </row>
    <row r="356" spans="1:4" x14ac:dyDescent="0.2">
      <c r="A356">
        <v>2</v>
      </c>
      <c r="B356">
        <v>2</v>
      </c>
      <c r="C356">
        <v>12.633333333333333</v>
      </c>
      <c r="D356" s="16">
        <v>1.5900000000000001E-2</v>
      </c>
    </row>
    <row r="357" spans="1:4" x14ac:dyDescent="0.2">
      <c r="A357">
        <v>2</v>
      </c>
      <c r="B357">
        <v>2</v>
      </c>
      <c r="C357">
        <v>12.716666666666667</v>
      </c>
      <c r="D357" s="16">
        <v>1.5800000000000002E-2</v>
      </c>
    </row>
    <row r="358" spans="1:4" x14ac:dyDescent="0.2">
      <c r="A358">
        <v>2</v>
      </c>
      <c r="B358">
        <v>2</v>
      </c>
      <c r="C358">
        <v>12.8</v>
      </c>
      <c r="D358" s="16">
        <v>1.5900000000000001E-2</v>
      </c>
    </row>
    <row r="359" spans="1:4" x14ac:dyDescent="0.2">
      <c r="A359">
        <v>2</v>
      </c>
      <c r="B359">
        <v>2</v>
      </c>
      <c r="C359">
        <v>12.883333333333333</v>
      </c>
      <c r="D359" s="16">
        <v>1.5599999999999999E-2</v>
      </c>
    </row>
    <row r="360" spans="1:4" x14ac:dyDescent="0.2">
      <c r="A360">
        <v>2</v>
      </c>
      <c r="B360">
        <v>2</v>
      </c>
      <c r="C360">
        <v>12.966666666666667</v>
      </c>
      <c r="D360" s="16">
        <v>1.55E-2</v>
      </c>
    </row>
    <row r="361" spans="1:4" x14ac:dyDescent="0.2">
      <c r="A361">
        <v>2</v>
      </c>
      <c r="B361">
        <v>2</v>
      </c>
      <c r="C361">
        <v>13.05</v>
      </c>
      <c r="D361" s="16">
        <v>1.55E-2</v>
      </c>
    </row>
    <row r="362" spans="1:4" x14ac:dyDescent="0.2">
      <c r="A362">
        <v>2</v>
      </c>
      <c r="B362">
        <v>2</v>
      </c>
      <c r="C362">
        <v>13.133333333333333</v>
      </c>
      <c r="D362" s="16">
        <v>1.5299999999999999E-2</v>
      </c>
    </row>
    <row r="363" spans="1:4" x14ac:dyDescent="0.2">
      <c r="A363">
        <v>2</v>
      </c>
      <c r="B363">
        <v>2</v>
      </c>
      <c r="C363">
        <v>13.216666666666667</v>
      </c>
      <c r="D363" s="16">
        <v>1.5100000000000001E-2</v>
      </c>
    </row>
    <row r="364" spans="1:4" x14ac:dyDescent="0.2">
      <c r="A364">
        <v>2</v>
      </c>
      <c r="B364">
        <v>2</v>
      </c>
      <c r="C364">
        <v>13.3</v>
      </c>
      <c r="D364" s="16">
        <v>1.52E-2</v>
      </c>
    </row>
    <row r="365" spans="1:4" x14ac:dyDescent="0.2">
      <c r="A365">
        <v>2</v>
      </c>
      <c r="B365">
        <v>2</v>
      </c>
      <c r="C365">
        <v>13.383333333333333</v>
      </c>
      <c r="D365" s="16">
        <v>1.49E-2</v>
      </c>
    </row>
    <row r="366" spans="1:4" x14ac:dyDescent="0.2">
      <c r="A366">
        <v>2</v>
      </c>
      <c r="B366">
        <v>2</v>
      </c>
      <c r="C366">
        <v>13.466666666666667</v>
      </c>
      <c r="D366" s="16">
        <v>1.4999999999999999E-2</v>
      </c>
    </row>
    <row r="367" spans="1:4" x14ac:dyDescent="0.2">
      <c r="A367">
        <v>2</v>
      </c>
      <c r="B367">
        <v>2</v>
      </c>
      <c r="C367">
        <v>13.55</v>
      </c>
      <c r="D367" s="16">
        <v>1.52E-2</v>
      </c>
    </row>
    <row r="368" spans="1:4" x14ac:dyDescent="0.2">
      <c r="A368">
        <v>2</v>
      </c>
      <c r="B368">
        <v>2</v>
      </c>
      <c r="C368">
        <v>13.633333333333333</v>
      </c>
      <c r="D368" s="16">
        <v>1.46E-2</v>
      </c>
    </row>
    <row r="369" spans="1:4" x14ac:dyDescent="0.2">
      <c r="A369">
        <v>2</v>
      </c>
      <c r="B369">
        <v>2</v>
      </c>
      <c r="C369">
        <v>13.716666666666667</v>
      </c>
      <c r="D369" s="16">
        <v>1.44E-2</v>
      </c>
    </row>
    <row r="370" spans="1:4" x14ac:dyDescent="0.2">
      <c r="A370">
        <v>2</v>
      </c>
      <c r="B370">
        <v>2</v>
      </c>
      <c r="C370">
        <v>13.8</v>
      </c>
      <c r="D370" s="16">
        <v>1.43E-2</v>
      </c>
    </row>
    <row r="371" spans="1:4" x14ac:dyDescent="0.2">
      <c r="A371">
        <v>2</v>
      </c>
      <c r="B371">
        <v>2</v>
      </c>
      <c r="C371">
        <v>13.883333333333333</v>
      </c>
      <c r="D371" s="16">
        <v>1.43E-2</v>
      </c>
    </row>
    <row r="372" spans="1:4" x14ac:dyDescent="0.2">
      <c r="A372">
        <v>2</v>
      </c>
      <c r="B372">
        <v>2</v>
      </c>
      <c r="C372">
        <v>13.966666666666667</v>
      </c>
      <c r="D372" s="16">
        <v>1.4E-2</v>
      </c>
    </row>
    <row r="373" spans="1:4" x14ac:dyDescent="0.2">
      <c r="A373">
        <v>2</v>
      </c>
      <c r="B373">
        <v>2</v>
      </c>
      <c r="C373">
        <v>14.05</v>
      </c>
      <c r="D373" s="16">
        <v>1.4E-2</v>
      </c>
    </row>
    <row r="374" spans="1:4" x14ac:dyDescent="0.2">
      <c r="A374">
        <v>2</v>
      </c>
      <c r="B374">
        <v>2</v>
      </c>
      <c r="C374">
        <v>14.133333333333333</v>
      </c>
      <c r="D374" s="16">
        <v>1.41E-2</v>
      </c>
    </row>
    <row r="375" spans="1:4" x14ac:dyDescent="0.2">
      <c r="A375">
        <v>2</v>
      </c>
      <c r="B375">
        <v>2</v>
      </c>
      <c r="C375">
        <v>14.216666666666667</v>
      </c>
      <c r="D375" s="16">
        <v>1.38E-2</v>
      </c>
    </row>
    <row r="376" spans="1:4" x14ac:dyDescent="0.2">
      <c r="A376">
        <v>2</v>
      </c>
      <c r="B376">
        <v>2</v>
      </c>
      <c r="C376">
        <v>14.3</v>
      </c>
      <c r="D376" s="16">
        <v>1.4E-2</v>
      </c>
    </row>
    <row r="377" spans="1:4" x14ac:dyDescent="0.2">
      <c r="A377">
        <v>2</v>
      </c>
      <c r="B377">
        <v>2</v>
      </c>
      <c r="C377">
        <v>14.383333333333333</v>
      </c>
      <c r="D377" s="16">
        <v>1.38E-2</v>
      </c>
    </row>
    <row r="378" spans="1:4" x14ac:dyDescent="0.2">
      <c r="A378">
        <v>2</v>
      </c>
      <c r="B378">
        <v>2</v>
      </c>
      <c r="C378">
        <v>14.466666666666667</v>
      </c>
      <c r="D378" s="16">
        <v>1.3599999999999999E-2</v>
      </c>
    </row>
    <row r="379" spans="1:4" x14ac:dyDescent="0.2">
      <c r="A379">
        <v>2</v>
      </c>
      <c r="B379">
        <v>2</v>
      </c>
      <c r="C379">
        <v>14.55</v>
      </c>
      <c r="D379" s="16">
        <v>1.34E-2</v>
      </c>
    </row>
    <row r="380" spans="1:4" x14ac:dyDescent="0.2">
      <c r="A380">
        <v>2</v>
      </c>
      <c r="B380">
        <v>2</v>
      </c>
      <c r="C380">
        <v>14.633333333333333</v>
      </c>
      <c r="D380" s="16">
        <v>1.35E-2</v>
      </c>
    </row>
    <row r="381" spans="1:4" x14ac:dyDescent="0.2">
      <c r="A381">
        <v>2</v>
      </c>
      <c r="B381">
        <v>2</v>
      </c>
      <c r="C381">
        <v>14.716666666666667</v>
      </c>
      <c r="D381" s="16">
        <v>1.3100000000000001E-2</v>
      </c>
    </row>
    <row r="382" spans="1:4" x14ac:dyDescent="0.2">
      <c r="A382">
        <v>2</v>
      </c>
      <c r="B382">
        <v>2</v>
      </c>
      <c r="C382">
        <v>14.8</v>
      </c>
      <c r="D382" s="16">
        <v>1.3100000000000001E-2</v>
      </c>
    </row>
    <row r="383" spans="1:4" x14ac:dyDescent="0.2">
      <c r="A383">
        <v>2</v>
      </c>
      <c r="B383">
        <v>2</v>
      </c>
      <c r="C383">
        <v>14.883333333333333</v>
      </c>
      <c r="D383" s="16">
        <v>1.32E-2</v>
      </c>
    </row>
    <row r="384" spans="1:4" x14ac:dyDescent="0.2">
      <c r="A384">
        <v>2</v>
      </c>
      <c r="B384">
        <v>2</v>
      </c>
      <c r="C384">
        <v>14.966666666666667</v>
      </c>
      <c r="D384" s="16">
        <v>1.3299999999999999E-2</v>
      </c>
    </row>
    <row r="385" spans="1:4" x14ac:dyDescent="0.2">
      <c r="A385">
        <v>2</v>
      </c>
      <c r="B385">
        <v>2</v>
      </c>
      <c r="C385">
        <v>15.05</v>
      </c>
      <c r="D385" s="16">
        <v>1.32E-2</v>
      </c>
    </row>
    <row r="386" spans="1:4" x14ac:dyDescent="0.2">
      <c r="A386">
        <v>2</v>
      </c>
      <c r="B386">
        <v>2</v>
      </c>
      <c r="C386">
        <v>15.133333333333333</v>
      </c>
      <c r="D386" s="16">
        <v>1.3100000000000001E-2</v>
      </c>
    </row>
    <row r="387" spans="1:4" x14ac:dyDescent="0.2">
      <c r="A387">
        <v>2</v>
      </c>
      <c r="B387">
        <v>2</v>
      </c>
      <c r="C387">
        <v>15.216666666666667</v>
      </c>
      <c r="D387" s="16">
        <v>1.2999999999999999E-2</v>
      </c>
    </row>
    <row r="388" spans="1:4" x14ac:dyDescent="0.2">
      <c r="A388">
        <v>2</v>
      </c>
      <c r="B388">
        <v>2</v>
      </c>
      <c r="C388">
        <v>15.3</v>
      </c>
      <c r="D388" s="16">
        <v>1.3100000000000001E-2</v>
      </c>
    </row>
    <row r="389" spans="1:4" x14ac:dyDescent="0.2">
      <c r="A389">
        <v>2</v>
      </c>
      <c r="B389">
        <v>2</v>
      </c>
      <c r="C389">
        <v>15.383333333333333</v>
      </c>
      <c r="D389" s="16">
        <v>1.3100000000000001E-2</v>
      </c>
    </row>
    <row r="390" spans="1:4" x14ac:dyDescent="0.2">
      <c r="A390">
        <v>2</v>
      </c>
      <c r="B390">
        <v>2</v>
      </c>
      <c r="C390">
        <v>15.466666666666667</v>
      </c>
      <c r="D390" s="16">
        <v>1.32E-2</v>
      </c>
    </row>
    <row r="391" spans="1:4" x14ac:dyDescent="0.2">
      <c r="A391">
        <v>2</v>
      </c>
      <c r="B391">
        <v>2</v>
      </c>
      <c r="C391">
        <v>15.55</v>
      </c>
      <c r="D391" s="16">
        <v>1.3100000000000001E-2</v>
      </c>
    </row>
    <row r="392" spans="1:4" x14ac:dyDescent="0.2">
      <c r="A392">
        <v>2</v>
      </c>
      <c r="B392">
        <v>2</v>
      </c>
      <c r="C392">
        <v>15.633333333333333</v>
      </c>
      <c r="D392" s="16">
        <v>1.3100000000000001E-2</v>
      </c>
    </row>
    <row r="393" spans="1:4" x14ac:dyDescent="0.2">
      <c r="A393">
        <v>2</v>
      </c>
      <c r="B393">
        <v>2</v>
      </c>
      <c r="C393">
        <v>15.716666666666667</v>
      </c>
      <c r="D393" s="16">
        <v>1.3100000000000001E-2</v>
      </c>
    </row>
    <row r="394" spans="1:4" x14ac:dyDescent="0.2">
      <c r="A394">
        <v>2</v>
      </c>
      <c r="B394">
        <v>2</v>
      </c>
      <c r="C394">
        <v>15.8</v>
      </c>
      <c r="D394" s="16">
        <v>1.3100000000000001E-2</v>
      </c>
    </row>
    <row r="395" spans="1:4" x14ac:dyDescent="0.2">
      <c r="A395">
        <v>2</v>
      </c>
      <c r="B395">
        <v>2</v>
      </c>
      <c r="C395">
        <v>15.883333333333333</v>
      </c>
      <c r="D395" s="16">
        <v>1.2999999999999999E-2</v>
      </c>
    </row>
    <row r="396" spans="1:4" x14ac:dyDescent="0.2">
      <c r="A396">
        <v>2</v>
      </c>
      <c r="B396">
        <v>2</v>
      </c>
      <c r="C396">
        <v>15.966666666666667</v>
      </c>
      <c r="D396" s="16">
        <v>1.3100000000000001E-2</v>
      </c>
    </row>
    <row r="397" spans="1:4" x14ac:dyDescent="0.2">
      <c r="A397">
        <v>2</v>
      </c>
      <c r="B397">
        <v>2</v>
      </c>
      <c r="C397">
        <v>16.05</v>
      </c>
      <c r="D397" s="16">
        <v>1.3100000000000001E-2</v>
      </c>
    </row>
    <row r="398" spans="1:4" x14ac:dyDescent="0.2">
      <c r="A398">
        <v>2</v>
      </c>
      <c r="B398">
        <v>2</v>
      </c>
      <c r="C398">
        <v>16.133333333333333</v>
      </c>
      <c r="D398" s="16">
        <v>1.29E-2</v>
      </c>
    </row>
    <row r="399" spans="1:4" x14ac:dyDescent="0.2">
      <c r="A399">
        <v>2</v>
      </c>
      <c r="B399">
        <v>2</v>
      </c>
      <c r="C399">
        <v>16.216666666666665</v>
      </c>
      <c r="D399" s="16">
        <v>1.2999999999999999E-2</v>
      </c>
    </row>
    <row r="400" spans="1:4" x14ac:dyDescent="0.2">
      <c r="A400">
        <v>2</v>
      </c>
      <c r="B400">
        <v>2</v>
      </c>
      <c r="C400">
        <v>16.3</v>
      </c>
      <c r="D400" s="16">
        <v>1.29E-2</v>
      </c>
    </row>
    <row r="401" spans="1:4" x14ac:dyDescent="0.2">
      <c r="A401">
        <v>2</v>
      </c>
      <c r="B401">
        <v>2</v>
      </c>
      <c r="C401">
        <v>16.383333333333333</v>
      </c>
      <c r="D401" s="16">
        <v>1.2800000000000001E-2</v>
      </c>
    </row>
    <row r="402" spans="1:4" x14ac:dyDescent="0.2">
      <c r="A402">
        <v>2</v>
      </c>
      <c r="B402">
        <v>2</v>
      </c>
      <c r="C402">
        <v>16.466666666666665</v>
      </c>
      <c r="D402" s="16">
        <v>1.2699999999999999E-2</v>
      </c>
    </row>
    <row r="403" spans="1:4" x14ac:dyDescent="0.2">
      <c r="A403">
        <v>2</v>
      </c>
      <c r="B403">
        <v>2</v>
      </c>
      <c r="C403">
        <v>16.55</v>
      </c>
      <c r="D403" s="16">
        <v>1.2800000000000001E-2</v>
      </c>
    </row>
    <row r="404" spans="1:4" x14ac:dyDescent="0.2">
      <c r="A404">
        <v>2</v>
      </c>
      <c r="B404">
        <v>2</v>
      </c>
      <c r="C404">
        <v>16.633333333333333</v>
      </c>
      <c r="D404" s="16">
        <v>1.26E-2</v>
      </c>
    </row>
    <row r="405" spans="1:4" x14ac:dyDescent="0.2">
      <c r="A405">
        <v>2</v>
      </c>
      <c r="B405">
        <v>2</v>
      </c>
      <c r="C405">
        <v>16.716666666666665</v>
      </c>
      <c r="D405" s="16">
        <v>1.2999999999999999E-2</v>
      </c>
    </row>
    <row r="406" spans="1:4" x14ac:dyDescent="0.2">
      <c r="A406">
        <v>2</v>
      </c>
      <c r="B406">
        <v>2</v>
      </c>
      <c r="C406">
        <v>16.8</v>
      </c>
      <c r="D406" s="16">
        <v>1.26E-2</v>
      </c>
    </row>
    <row r="407" spans="1:4" x14ac:dyDescent="0.2">
      <c r="A407">
        <v>2</v>
      </c>
      <c r="B407">
        <v>2</v>
      </c>
      <c r="C407">
        <v>16.883333333333333</v>
      </c>
      <c r="D407" s="16">
        <v>1.2800000000000001E-2</v>
      </c>
    </row>
    <row r="408" spans="1:4" x14ac:dyDescent="0.2">
      <c r="A408">
        <v>2</v>
      </c>
      <c r="B408">
        <v>2</v>
      </c>
      <c r="C408">
        <v>16.966666666666665</v>
      </c>
      <c r="D408" s="16">
        <v>1.2999999999999999E-2</v>
      </c>
    </row>
    <row r="409" spans="1:4" x14ac:dyDescent="0.2">
      <c r="A409">
        <v>2</v>
      </c>
      <c r="B409">
        <v>3</v>
      </c>
      <c r="C409">
        <v>0.13333333333333333</v>
      </c>
      <c r="D409" s="16">
        <v>1.0699999999999999E-2</v>
      </c>
    </row>
    <row r="410" spans="1:4" x14ac:dyDescent="0.2">
      <c r="A410">
        <v>2</v>
      </c>
      <c r="B410">
        <v>3</v>
      </c>
      <c r="C410">
        <v>0.21666666666666667</v>
      </c>
      <c r="D410" s="16">
        <v>1.0699999999999999E-2</v>
      </c>
    </row>
    <row r="411" spans="1:4" x14ac:dyDescent="0.2">
      <c r="A411">
        <v>2</v>
      </c>
      <c r="B411">
        <v>3</v>
      </c>
      <c r="C411">
        <v>0.3</v>
      </c>
      <c r="D411" s="16">
        <v>1.0699999999999999E-2</v>
      </c>
    </row>
    <row r="412" spans="1:4" x14ac:dyDescent="0.2">
      <c r="A412">
        <v>2</v>
      </c>
      <c r="B412">
        <v>3</v>
      </c>
      <c r="C412">
        <v>0.38333333333333336</v>
      </c>
      <c r="D412" s="16">
        <v>1.0699999999999999E-2</v>
      </c>
    </row>
    <row r="413" spans="1:4" x14ac:dyDescent="0.2">
      <c r="A413">
        <v>2</v>
      </c>
      <c r="B413">
        <v>3</v>
      </c>
      <c r="C413">
        <v>0.46666666666666667</v>
      </c>
      <c r="D413" s="16">
        <v>1.06E-2</v>
      </c>
    </row>
    <row r="414" spans="1:4" x14ac:dyDescent="0.2">
      <c r="A414">
        <v>2</v>
      </c>
      <c r="B414">
        <v>3</v>
      </c>
      <c r="C414">
        <v>0.55000000000000004</v>
      </c>
      <c r="D414" s="16">
        <v>1.06E-2</v>
      </c>
    </row>
    <row r="415" spans="1:4" x14ac:dyDescent="0.2">
      <c r="A415">
        <v>2</v>
      </c>
      <c r="B415">
        <v>3</v>
      </c>
      <c r="C415">
        <v>0.6333333333333333</v>
      </c>
      <c r="D415" s="16">
        <v>1.0500000000000001E-2</v>
      </c>
    </row>
    <row r="416" spans="1:4" x14ac:dyDescent="0.2">
      <c r="A416">
        <v>2</v>
      </c>
      <c r="B416">
        <v>3</v>
      </c>
      <c r="C416">
        <v>0.71666666666666667</v>
      </c>
      <c r="D416" s="16">
        <v>1.0500000000000001E-2</v>
      </c>
    </row>
    <row r="417" spans="1:4" x14ac:dyDescent="0.2">
      <c r="A417">
        <v>2</v>
      </c>
      <c r="B417">
        <v>3</v>
      </c>
      <c r="C417">
        <v>0.8</v>
      </c>
      <c r="D417" s="16">
        <v>1.0699999999999999E-2</v>
      </c>
    </row>
    <row r="418" spans="1:4" x14ac:dyDescent="0.2">
      <c r="A418">
        <v>2</v>
      </c>
      <c r="B418">
        <v>3</v>
      </c>
      <c r="C418">
        <v>0.8833333333333333</v>
      </c>
      <c r="D418" s="16">
        <v>1.06E-2</v>
      </c>
    </row>
    <row r="419" spans="1:4" x14ac:dyDescent="0.2">
      <c r="A419">
        <v>2</v>
      </c>
      <c r="B419">
        <v>3</v>
      </c>
      <c r="C419">
        <v>0.96666666666666667</v>
      </c>
      <c r="D419" s="16">
        <v>1.0500000000000001E-2</v>
      </c>
    </row>
    <row r="420" spans="1:4" x14ac:dyDescent="0.2">
      <c r="A420">
        <v>2</v>
      </c>
      <c r="B420">
        <v>3</v>
      </c>
      <c r="C420">
        <v>1.05</v>
      </c>
      <c r="D420" s="16">
        <v>1.04E-2</v>
      </c>
    </row>
    <row r="421" spans="1:4" x14ac:dyDescent="0.2">
      <c r="A421">
        <v>2</v>
      </c>
      <c r="B421">
        <v>3</v>
      </c>
      <c r="C421">
        <v>1.1333333333333333</v>
      </c>
      <c r="D421" s="16">
        <v>1.0500000000000001E-2</v>
      </c>
    </row>
    <row r="422" spans="1:4" x14ac:dyDescent="0.2">
      <c r="A422">
        <v>2</v>
      </c>
      <c r="B422">
        <v>3</v>
      </c>
      <c r="C422">
        <v>1.2166666666666666</v>
      </c>
      <c r="D422" s="16">
        <v>1.0500000000000001E-2</v>
      </c>
    </row>
    <row r="423" spans="1:4" x14ac:dyDescent="0.2">
      <c r="A423">
        <v>2</v>
      </c>
      <c r="B423">
        <v>3</v>
      </c>
      <c r="C423">
        <v>1.3</v>
      </c>
      <c r="D423" s="16">
        <v>1.04E-2</v>
      </c>
    </row>
    <row r="424" spans="1:4" x14ac:dyDescent="0.2">
      <c r="A424">
        <v>2</v>
      </c>
      <c r="B424">
        <v>3</v>
      </c>
      <c r="C424">
        <v>1.3833333333333333</v>
      </c>
      <c r="D424" s="16">
        <v>1.0500000000000001E-2</v>
      </c>
    </row>
    <row r="425" spans="1:4" x14ac:dyDescent="0.2">
      <c r="A425">
        <v>2</v>
      </c>
      <c r="B425">
        <v>3</v>
      </c>
      <c r="C425">
        <v>1.4666666666666666</v>
      </c>
      <c r="D425" s="16">
        <v>1.04E-2</v>
      </c>
    </row>
    <row r="426" spans="1:4" x14ac:dyDescent="0.2">
      <c r="A426">
        <v>2</v>
      </c>
      <c r="B426">
        <v>3</v>
      </c>
      <c r="C426">
        <v>1.55</v>
      </c>
      <c r="D426" s="16">
        <v>1.04E-2</v>
      </c>
    </row>
    <row r="427" spans="1:4" x14ac:dyDescent="0.2">
      <c r="A427">
        <v>2</v>
      </c>
      <c r="B427">
        <v>3</v>
      </c>
      <c r="C427">
        <v>1.6333333333333333</v>
      </c>
      <c r="D427" s="16">
        <v>1.0200000000000001E-2</v>
      </c>
    </row>
    <row r="428" spans="1:4" x14ac:dyDescent="0.2">
      <c r="A428">
        <v>2</v>
      </c>
      <c r="B428">
        <v>3</v>
      </c>
      <c r="C428">
        <v>1.7166666666666666</v>
      </c>
      <c r="D428" s="16">
        <v>1.04E-2</v>
      </c>
    </row>
    <row r="429" spans="1:4" x14ac:dyDescent="0.2">
      <c r="A429">
        <v>2</v>
      </c>
      <c r="B429">
        <v>3</v>
      </c>
      <c r="C429">
        <v>1.8</v>
      </c>
      <c r="D429" s="16">
        <v>1.0500000000000001E-2</v>
      </c>
    </row>
    <row r="430" spans="1:4" x14ac:dyDescent="0.2">
      <c r="A430">
        <v>2</v>
      </c>
      <c r="B430">
        <v>3</v>
      </c>
      <c r="C430">
        <v>1.8833333333333333</v>
      </c>
      <c r="D430" s="16">
        <v>1.03E-2</v>
      </c>
    </row>
    <row r="431" spans="1:4" x14ac:dyDescent="0.2">
      <c r="A431">
        <v>2</v>
      </c>
      <c r="B431">
        <v>3</v>
      </c>
      <c r="C431">
        <v>1.9666666666666666</v>
      </c>
      <c r="D431" s="16">
        <v>1.03E-2</v>
      </c>
    </row>
    <row r="432" spans="1:4" x14ac:dyDescent="0.2">
      <c r="A432">
        <v>2</v>
      </c>
      <c r="B432">
        <v>3</v>
      </c>
      <c r="C432">
        <v>2.0499999999999998</v>
      </c>
      <c r="D432" s="16">
        <v>1.0200000000000001E-2</v>
      </c>
    </row>
    <row r="433" spans="1:4" x14ac:dyDescent="0.2">
      <c r="A433">
        <v>2</v>
      </c>
      <c r="B433">
        <v>3</v>
      </c>
      <c r="C433">
        <v>2.1333333333333333</v>
      </c>
      <c r="D433" s="16">
        <v>1.01E-2</v>
      </c>
    </row>
    <row r="434" spans="1:4" x14ac:dyDescent="0.2">
      <c r="A434">
        <v>2</v>
      </c>
      <c r="B434">
        <v>3</v>
      </c>
      <c r="C434">
        <v>2.2166666666666668</v>
      </c>
      <c r="D434" s="16">
        <v>1.01E-2</v>
      </c>
    </row>
    <row r="435" spans="1:4" x14ac:dyDescent="0.2">
      <c r="A435">
        <v>2</v>
      </c>
      <c r="B435">
        <v>3</v>
      </c>
      <c r="C435">
        <v>2.2999999999999998</v>
      </c>
      <c r="D435" s="16">
        <v>0.01</v>
      </c>
    </row>
    <row r="436" spans="1:4" x14ac:dyDescent="0.2">
      <c r="A436">
        <v>2</v>
      </c>
      <c r="B436">
        <v>3</v>
      </c>
      <c r="C436">
        <v>2.3833333333333333</v>
      </c>
      <c r="D436" s="15">
        <v>9.9000000000000008E-3</v>
      </c>
    </row>
    <row r="437" spans="1:4" x14ac:dyDescent="0.2">
      <c r="A437">
        <v>2</v>
      </c>
      <c r="B437">
        <v>3</v>
      </c>
      <c r="C437">
        <v>2.4666666666666668</v>
      </c>
      <c r="D437" s="16">
        <v>1.01E-2</v>
      </c>
    </row>
    <row r="438" spans="1:4" x14ac:dyDescent="0.2">
      <c r="A438">
        <v>2</v>
      </c>
      <c r="B438">
        <v>3</v>
      </c>
      <c r="C438">
        <v>2.5499999999999998</v>
      </c>
      <c r="D438" s="16">
        <v>0.01</v>
      </c>
    </row>
    <row r="439" spans="1:4" x14ac:dyDescent="0.2">
      <c r="A439">
        <v>2</v>
      </c>
      <c r="B439">
        <v>3</v>
      </c>
      <c r="C439">
        <v>2.6333333333333333</v>
      </c>
      <c r="D439" s="15">
        <v>9.9000000000000008E-3</v>
      </c>
    </row>
    <row r="440" spans="1:4" x14ac:dyDescent="0.2">
      <c r="A440">
        <v>2</v>
      </c>
      <c r="B440">
        <v>3</v>
      </c>
      <c r="C440">
        <v>2.7166666666666668</v>
      </c>
      <c r="D440" s="15">
        <v>9.7000000000000003E-3</v>
      </c>
    </row>
    <row r="441" spans="1:4" x14ac:dyDescent="0.2">
      <c r="A441">
        <v>2</v>
      </c>
      <c r="B441">
        <v>3</v>
      </c>
      <c r="C441">
        <v>2.8</v>
      </c>
      <c r="D441" s="15">
        <v>9.7000000000000003E-3</v>
      </c>
    </row>
    <row r="442" spans="1:4" x14ac:dyDescent="0.2">
      <c r="A442">
        <v>2</v>
      </c>
      <c r="B442">
        <v>3</v>
      </c>
      <c r="C442">
        <v>2.8833333333333333</v>
      </c>
      <c r="D442" s="15">
        <v>9.7999999999999997E-3</v>
      </c>
    </row>
    <row r="443" spans="1:4" x14ac:dyDescent="0.2">
      <c r="A443">
        <v>2</v>
      </c>
      <c r="B443">
        <v>3</v>
      </c>
      <c r="C443">
        <v>2.9666666666666668</v>
      </c>
      <c r="D443" s="15">
        <v>9.7000000000000003E-3</v>
      </c>
    </row>
    <row r="444" spans="1:4" x14ac:dyDescent="0.2">
      <c r="A444">
        <v>2</v>
      </c>
      <c r="B444">
        <v>3</v>
      </c>
      <c r="C444">
        <v>3.05</v>
      </c>
      <c r="D444" s="15">
        <v>9.5999999999999992E-3</v>
      </c>
    </row>
    <row r="445" spans="1:4" x14ac:dyDescent="0.2">
      <c r="A445">
        <v>2</v>
      </c>
      <c r="B445">
        <v>3</v>
      </c>
      <c r="C445">
        <v>3.1333333333333333</v>
      </c>
      <c r="D445" s="15">
        <v>9.7000000000000003E-3</v>
      </c>
    </row>
    <row r="446" spans="1:4" x14ac:dyDescent="0.2">
      <c r="A446">
        <v>2</v>
      </c>
      <c r="B446">
        <v>3</v>
      </c>
      <c r="C446">
        <v>3.2166666666666668</v>
      </c>
      <c r="D446" s="15">
        <v>9.4999999999999998E-3</v>
      </c>
    </row>
    <row r="447" spans="1:4" x14ac:dyDescent="0.2">
      <c r="A447">
        <v>2</v>
      </c>
      <c r="B447">
        <v>3</v>
      </c>
      <c r="C447">
        <v>3.3</v>
      </c>
      <c r="D447" s="15">
        <v>9.5999999999999992E-3</v>
      </c>
    </row>
    <row r="448" spans="1:4" x14ac:dyDescent="0.2">
      <c r="A448">
        <v>2</v>
      </c>
      <c r="B448">
        <v>3</v>
      </c>
      <c r="C448">
        <v>3.3833333333333333</v>
      </c>
      <c r="D448" s="15">
        <v>9.5999999999999992E-3</v>
      </c>
    </row>
    <row r="449" spans="1:4" x14ac:dyDescent="0.2">
      <c r="A449">
        <v>2</v>
      </c>
      <c r="B449">
        <v>3</v>
      </c>
      <c r="C449">
        <v>3.4666666666666668</v>
      </c>
      <c r="D449" s="15">
        <v>9.4999999999999998E-3</v>
      </c>
    </row>
    <row r="450" spans="1:4" x14ac:dyDescent="0.2">
      <c r="A450">
        <v>2</v>
      </c>
      <c r="B450">
        <v>3</v>
      </c>
      <c r="C450">
        <v>3.55</v>
      </c>
      <c r="D450" s="15">
        <v>9.7000000000000003E-3</v>
      </c>
    </row>
    <row r="451" spans="1:4" x14ac:dyDescent="0.2">
      <c r="A451">
        <v>2</v>
      </c>
      <c r="B451">
        <v>3</v>
      </c>
      <c r="C451">
        <v>3.6333333333333333</v>
      </c>
      <c r="D451" s="15">
        <v>9.4000000000000004E-3</v>
      </c>
    </row>
    <row r="452" spans="1:4" x14ac:dyDescent="0.2">
      <c r="A452">
        <v>2</v>
      </c>
      <c r="B452">
        <v>3</v>
      </c>
      <c r="C452">
        <v>3.7166666666666668</v>
      </c>
      <c r="D452" s="15">
        <v>9.4999999999999998E-3</v>
      </c>
    </row>
    <row r="453" spans="1:4" x14ac:dyDescent="0.2">
      <c r="A453">
        <v>2</v>
      </c>
      <c r="B453">
        <v>3</v>
      </c>
      <c r="C453">
        <v>3.8</v>
      </c>
      <c r="D453" s="15">
        <v>9.4999999999999998E-3</v>
      </c>
    </row>
    <row r="454" spans="1:4" x14ac:dyDescent="0.2">
      <c r="A454">
        <v>2</v>
      </c>
      <c r="B454">
        <v>3</v>
      </c>
      <c r="C454">
        <v>3.8833333333333333</v>
      </c>
      <c r="D454" s="15">
        <v>9.4999999999999998E-3</v>
      </c>
    </row>
    <row r="455" spans="1:4" x14ac:dyDescent="0.2">
      <c r="A455">
        <v>2</v>
      </c>
      <c r="B455">
        <v>3</v>
      </c>
      <c r="C455">
        <v>3.9666666666666668</v>
      </c>
      <c r="D455" s="15">
        <v>9.5999999999999992E-3</v>
      </c>
    </row>
    <row r="456" spans="1:4" x14ac:dyDescent="0.2">
      <c r="A456">
        <v>2</v>
      </c>
      <c r="B456">
        <v>3</v>
      </c>
      <c r="C456">
        <v>4.05</v>
      </c>
      <c r="D456" s="15">
        <v>9.7000000000000003E-3</v>
      </c>
    </row>
    <row r="457" spans="1:4" x14ac:dyDescent="0.2">
      <c r="A457">
        <v>2</v>
      </c>
      <c r="B457">
        <v>3</v>
      </c>
      <c r="C457">
        <v>4.1333333333333337</v>
      </c>
      <c r="D457" s="15">
        <v>9.4000000000000004E-3</v>
      </c>
    </row>
    <row r="458" spans="1:4" x14ac:dyDescent="0.2">
      <c r="A458">
        <v>2</v>
      </c>
      <c r="B458">
        <v>3</v>
      </c>
      <c r="C458">
        <v>4.2166666666666668</v>
      </c>
      <c r="D458" s="15">
        <v>9.4000000000000004E-3</v>
      </c>
    </row>
    <row r="459" spans="1:4" x14ac:dyDescent="0.2">
      <c r="A459">
        <v>2</v>
      </c>
      <c r="B459">
        <v>3</v>
      </c>
      <c r="C459">
        <v>4.3</v>
      </c>
      <c r="D459" s="15">
        <v>9.4999999999999998E-3</v>
      </c>
    </row>
    <row r="460" spans="1:4" x14ac:dyDescent="0.2">
      <c r="A460">
        <v>2</v>
      </c>
      <c r="B460">
        <v>3</v>
      </c>
      <c r="C460">
        <v>4.3833333333333337</v>
      </c>
      <c r="D460" s="15">
        <v>9.4999999999999998E-3</v>
      </c>
    </row>
    <row r="461" spans="1:4" x14ac:dyDescent="0.2">
      <c r="A461">
        <v>2</v>
      </c>
      <c r="B461">
        <v>3</v>
      </c>
      <c r="C461">
        <v>4.4666666666666668</v>
      </c>
      <c r="D461" s="15">
        <v>9.4999999999999998E-3</v>
      </c>
    </row>
    <row r="462" spans="1:4" x14ac:dyDescent="0.2">
      <c r="A462">
        <v>2</v>
      </c>
      <c r="B462">
        <v>3</v>
      </c>
      <c r="C462">
        <v>4.55</v>
      </c>
      <c r="D462" s="15">
        <v>9.4000000000000004E-3</v>
      </c>
    </row>
    <row r="463" spans="1:4" x14ac:dyDescent="0.2">
      <c r="A463">
        <v>2</v>
      </c>
      <c r="B463">
        <v>3</v>
      </c>
      <c r="C463">
        <v>4.6333333333333337</v>
      </c>
      <c r="D463" s="15">
        <v>9.4999999999999998E-3</v>
      </c>
    </row>
    <row r="464" spans="1:4" x14ac:dyDescent="0.2">
      <c r="A464">
        <v>2</v>
      </c>
      <c r="B464">
        <v>3</v>
      </c>
      <c r="C464">
        <v>4.7166666666666668</v>
      </c>
      <c r="D464" s="15">
        <v>9.2999999999999992E-3</v>
      </c>
    </row>
    <row r="465" spans="1:4" x14ac:dyDescent="0.2">
      <c r="A465">
        <v>2</v>
      </c>
      <c r="B465">
        <v>3</v>
      </c>
      <c r="C465">
        <v>4.8</v>
      </c>
      <c r="D465" s="15">
        <v>9.2999999999999992E-3</v>
      </c>
    </row>
    <row r="466" spans="1:4" x14ac:dyDescent="0.2">
      <c r="A466">
        <v>2</v>
      </c>
      <c r="B466">
        <v>3</v>
      </c>
      <c r="C466">
        <v>4.8833333333333337</v>
      </c>
      <c r="D466" s="15">
        <v>9.4999999999999998E-3</v>
      </c>
    </row>
    <row r="467" spans="1:4" x14ac:dyDescent="0.2">
      <c r="A467">
        <v>2</v>
      </c>
      <c r="B467">
        <v>3</v>
      </c>
      <c r="C467">
        <v>4.9666666666666668</v>
      </c>
      <c r="D467" s="15">
        <v>9.4000000000000004E-3</v>
      </c>
    </row>
    <row r="468" spans="1:4" x14ac:dyDescent="0.2">
      <c r="A468">
        <v>2</v>
      </c>
      <c r="B468">
        <v>3</v>
      </c>
      <c r="C468">
        <v>5.05</v>
      </c>
      <c r="D468" s="15">
        <v>9.1000000000000004E-3</v>
      </c>
    </row>
    <row r="469" spans="1:4" x14ac:dyDescent="0.2">
      <c r="A469">
        <v>2</v>
      </c>
      <c r="B469">
        <v>3</v>
      </c>
      <c r="C469">
        <v>5.1333333333333337</v>
      </c>
      <c r="D469" s="15">
        <v>9.4000000000000004E-3</v>
      </c>
    </row>
    <row r="470" spans="1:4" x14ac:dyDescent="0.2">
      <c r="A470">
        <v>2</v>
      </c>
      <c r="B470">
        <v>3</v>
      </c>
      <c r="C470">
        <v>5.2166666666666668</v>
      </c>
      <c r="D470" s="15">
        <v>9.2999999999999992E-3</v>
      </c>
    </row>
    <row r="471" spans="1:4" x14ac:dyDescent="0.2">
      <c r="A471">
        <v>2</v>
      </c>
      <c r="B471">
        <v>3</v>
      </c>
      <c r="C471">
        <v>5.3</v>
      </c>
      <c r="D471" s="15">
        <v>9.4999999999999998E-3</v>
      </c>
    </row>
    <row r="472" spans="1:4" x14ac:dyDescent="0.2">
      <c r="A472">
        <v>2</v>
      </c>
      <c r="B472">
        <v>3</v>
      </c>
      <c r="C472">
        <v>5.3833333333333337</v>
      </c>
      <c r="D472" s="15">
        <v>9.4000000000000004E-3</v>
      </c>
    </row>
    <row r="473" spans="1:4" x14ac:dyDescent="0.2">
      <c r="A473">
        <v>2</v>
      </c>
      <c r="B473">
        <v>3</v>
      </c>
      <c r="C473">
        <v>5.4666666666666668</v>
      </c>
      <c r="D473" s="15">
        <v>9.2999999999999992E-3</v>
      </c>
    </row>
    <row r="474" spans="1:4" x14ac:dyDescent="0.2">
      <c r="A474">
        <v>2</v>
      </c>
      <c r="B474">
        <v>3</v>
      </c>
      <c r="C474">
        <v>5.55</v>
      </c>
      <c r="D474" s="15">
        <v>9.2999999999999992E-3</v>
      </c>
    </row>
    <row r="475" spans="1:4" x14ac:dyDescent="0.2">
      <c r="A475">
        <v>2</v>
      </c>
      <c r="B475">
        <v>3</v>
      </c>
      <c r="C475">
        <v>5.6333333333333337</v>
      </c>
      <c r="D475" s="15">
        <v>9.2999999999999992E-3</v>
      </c>
    </row>
    <row r="476" spans="1:4" x14ac:dyDescent="0.2">
      <c r="A476">
        <v>2</v>
      </c>
      <c r="B476">
        <v>3</v>
      </c>
      <c r="C476">
        <v>5.7166666666666668</v>
      </c>
      <c r="D476" s="15">
        <v>9.2999999999999992E-3</v>
      </c>
    </row>
    <row r="477" spans="1:4" x14ac:dyDescent="0.2">
      <c r="A477">
        <v>2</v>
      </c>
      <c r="B477">
        <v>3</v>
      </c>
      <c r="C477">
        <v>5.8</v>
      </c>
      <c r="D477" s="15">
        <v>9.2999999999999992E-3</v>
      </c>
    </row>
    <row r="478" spans="1:4" x14ac:dyDescent="0.2">
      <c r="A478">
        <v>2</v>
      </c>
      <c r="B478">
        <v>3</v>
      </c>
      <c r="C478">
        <v>5.8833333333333337</v>
      </c>
      <c r="D478" s="15">
        <v>9.2999999999999992E-3</v>
      </c>
    </row>
    <row r="479" spans="1:4" x14ac:dyDescent="0.2">
      <c r="A479">
        <v>2</v>
      </c>
      <c r="B479">
        <v>3</v>
      </c>
      <c r="C479">
        <v>5.9666666666666668</v>
      </c>
      <c r="D479" s="15">
        <v>9.4999999999999998E-3</v>
      </c>
    </row>
    <row r="480" spans="1:4" x14ac:dyDescent="0.2">
      <c r="A480">
        <v>2</v>
      </c>
      <c r="B480">
        <v>3</v>
      </c>
      <c r="C480">
        <v>6.05</v>
      </c>
      <c r="D480" s="15">
        <v>9.4000000000000004E-3</v>
      </c>
    </row>
    <row r="481" spans="1:4" x14ac:dyDescent="0.2">
      <c r="A481">
        <v>2</v>
      </c>
      <c r="B481">
        <v>3</v>
      </c>
      <c r="C481">
        <v>6.1333333333333337</v>
      </c>
      <c r="D481" s="15">
        <v>9.4000000000000004E-3</v>
      </c>
    </row>
    <row r="482" spans="1:4" x14ac:dyDescent="0.2">
      <c r="A482">
        <v>2</v>
      </c>
      <c r="B482">
        <v>3</v>
      </c>
      <c r="C482">
        <v>6.2166666666666668</v>
      </c>
      <c r="D482" s="15">
        <v>9.1999999999999998E-3</v>
      </c>
    </row>
    <row r="483" spans="1:4" x14ac:dyDescent="0.2">
      <c r="A483">
        <v>2</v>
      </c>
      <c r="B483">
        <v>3</v>
      </c>
      <c r="C483">
        <v>6.3</v>
      </c>
      <c r="D483" s="15">
        <v>9.2999999999999992E-3</v>
      </c>
    </row>
    <row r="484" spans="1:4" x14ac:dyDescent="0.2">
      <c r="A484">
        <v>2</v>
      </c>
      <c r="B484">
        <v>3</v>
      </c>
      <c r="C484">
        <v>6.3833333333333337</v>
      </c>
      <c r="D484" s="15">
        <v>9.2999999999999992E-3</v>
      </c>
    </row>
    <row r="485" spans="1:4" x14ac:dyDescent="0.2">
      <c r="A485">
        <v>2</v>
      </c>
      <c r="B485">
        <v>3</v>
      </c>
      <c r="C485">
        <v>6.4666666666666668</v>
      </c>
      <c r="D485" s="15">
        <v>9.4000000000000004E-3</v>
      </c>
    </row>
    <row r="486" spans="1:4" x14ac:dyDescent="0.2">
      <c r="A486">
        <v>2</v>
      </c>
      <c r="B486">
        <v>3</v>
      </c>
      <c r="C486">
        <v>6.55</v>
      </c>
      <c r="D486" s="15">
        <v>9.4999999999999998E-3</v>
      </c>
    </row>
    <row r="487" spans="1:4" x14ac:dyDescent="0.2">
      <c r="A487">
        <v>2</v>
      </c>
      <c r="B487">
        <v>3</v>
      </c>
      <c r="C487">
        <v>6.6333333333333337</v>
      </c>
      <c r="D487" s="15">
        <v>9.4999999999999998E-3</v>
      </c>
    </row>
    <row r="488" spans="1:4" x14ac:dyDescent="0.2">
      <c r="A488">
        <v>2</v>
      </c>
      <c r="B488">
        <v>3</v>
      </c>
      <c r="C488">
        <v>6.7166666666666668</v>
      </c>
      <c r="D488" s="15">
        <v>9.4999999999999998E-3</v>
      </c>
    </row>
    <row r="489" spans="1:4" x14ac:dyDescent="0.2">
      <c r="A489">
        <v>2</v>
      </c>
      <c r="B489">
        <v>3</v>
      </c>
      <c r="C489">
        <v>6.8</v>
      </c>
      <c r="D489" s="15">
        <v>9.4999999999999998E-3</v>
      </c>
    </row>
    <row r="490" spans="1:4" x14ac:dyDescent="0.2">
      <c r="A490">
        <v>2</v>
      </c>
      <c r="B490">
        <v>3</v>
      </c>
      <c r="C490">
        <v>6.8833333333333337</v>
      </c>
      <c r="D490" s="15">
        <v>9.4000000000000004E-3</v>
      </c>
    </row>
    <row r="491" spans="1:4" x14ac:dyDescent="0.2">
      <c r="A491">
        <v>2</v>
      </c>
      <c r="B491">
        <v>3</v>
      </c>
      <c r="C491">
        <v>6.9666666666666668</v>
      </c>
      <c r="D491" s="15">
        <v>9.4999999999999998E-3</v>
      </c>
    </row>
    <row r="492" spans="1:4" x14ac:dyDescent="0.2">
      <c r="A492">
        <v>2</v>
      </c>
      <c r="B492">
        <v>3</v>
      </c>
      <c r="C492">
        <v>7.05</v>
      </c>
      <c r="D492" s="15">
        <v>9.5999999999999992E-3</v>
      </c>
    </row>
    <row r="493" spans="1:4" x14ac:dyDescent="0.2">
      <c r="A493">
        <v>2</v>
      </c>
      <c r="B493">
        <v>3</v>
      </c>
      <c r="C493">
        <v>7.1333333333333337</v>
      </c>
      <c r="D493" s="15">
        <v>9.7000000000000003E-3</v>
      </c>
    </row>
    <row r="494" spans="1:4" x14ac:dyDescent="0.2">
      <c r="A494">
        <v>2</v>
      </c>
      <c r="B494">
        <v>3</v>
      </c>
      <c r="C494">
        <v>7.2166666666666668</v>
      </c>
      <c r="D494" s="16">
        <v>1.01E-2</v>
      </c>
    </row>
    <row r="495" spans="1:4" x14ac:dyDescent="0.2">
      <c r="A495">
        <v>2</v>
      </c>
      <c r="B495">
        <v>3</v>
      </c>
      <c r="C495">
        <v>7.3</v>
      </c>
      <c r="D495" s="16">
        <v>1.0699999999999999E-2</v>
      </c>
    </row>
    <row r="496" spans="1:4" x14ac:dyDescent="0.2">
      <c r="A496">
        <v>2</v>
      </c>
      <c r="B496">
        <v>3</v>
      </c>
      <c r="C496">
        <v>7.3833333333333337</v>
      </c>
      <c r="D496" s="16">
        <v>1.2999999999999999E-2</v>
      </c>
    </row>
    <row r="497" spans="1:4" x14ac:dyDescent="0.2">
      <c r="A497">
        <v>2</v>
      </c>
      <c r="B497">
        <v>3</v>
      </c>
      <c r="C497">
        <v>7.4666666666666668</v>
      </c>
      <c r="D497" s="16">
        <v>1.6899999999999998E-2</v>
      </c>
    </row>
    <row r="498" spans="1:4" x14ac:dyDescent="0.2">
      <c r="A498">
        <v>2</v>
      </c>
      <c r="B498">
        <v>3</v>
      </c>
      <c r="C498">
        <v>7.55</v>
      </c>
      <c r="D498" s="16">
        <v>2.1499999999999998E-2</v>
      </c>
    </row>
    <row r="499" spans="1:4" x14ac:dyDescent="0.2">
      <c r="A499">
        <v>2</v>
      </c>
      <c r="B499">
        <v>3</v>
      </c>
      <c r="C499">
        <v>7.6333333333333337</v>
      </c>
      <c r="D499" s="16">
        <v>2.4799999999999999E-2</v>
      </c>
    </row>
    <row r="500" spans="1:4" x14ac:dyDescent="0.2">
      <c r="A500">
        <v>2</v>
      </c>
      <c r="B500">
        <v>3</v>
      </c>
      <c r="C500">
        <v>7.7166666666666668</v>
      </c>
      <c r="D500" s="16">
        <v>2.6700000000000002E-2</v>
      </c>
    </row>
    <row r="501" spans="1:4" x14ac:dyDescent="0.2">
      <c r="A501">
        <v>2</v>
      </c>
      <c r="B501">
        <v>3</v>
      </c>
      <c r="C501">
        <v>7.8</v>
      </c>
      <c r="D501" s="16">
        <v>2.63E-2</v>
      </c>
    </row>
    <row r="502" spans="1:4" x14ac:dyDescent="0.2">
      <c r="A502">
        <v>2</v>
      </c>
      <c r="B502">
        <v>3</v>
      </c>
      <c r="C502">
        <v>7.8833333333333337</v>
      </c>
      <c r="D502" s="16">
        <v>2.4299999999999999E-2</v>
      </c>
    </row>
    <row r="503" spans="1:4" x14ac:dyDescent="0.2">
      <c r="A503">
        <v>2</v>
      </c>
      <c r="B503">
        <v>3</v>
      </c>
      <c r="C503">
        <v>7.9666666666666668</v>
      </c>
      <c r="D503" s="16">
        <v>2.1399999999999999E-2</v>
      </c>
    </row>
    <row r="504" spans="1:4" x14ac:dyDescent="0.2">
      <c r="A504">
        <v>2</v>
      </c>
      <c r="B504">
        <v>3</v>
      </c>
      <c r="C504">
        <v>8.0500000000000007</v>
      </c>
      <c r="D504" s="16">
        <v>1.8200000000000001E-2</v>
      </c>
    </row>
    <row r="505" spans="1:4" x14ac:dyDescent="0.2">
      <c r="A505">
        <v>2</v>
      </c>
      <c r="B505">
        <v>3</v>
      </c>
      <c r="C505">
        <v>8.1333333333333329</v>
      </c>
      <c r="D505" s="16">
        <v>1.72E-2</v>
      </c>
    </row>
    <row r="506" spans="1:4" x14ac:dyDescent="0.2">
      <c r="A506">
        <v>2</v>
      </c>
      <c r="B506">
        <v>3</v>
      </c>
      <c r="C506">
        <v>8.2166666666666668</v>
      </c>
      <c r="D506" s="16">
        <v>1.7100000000000001E-2</v>
      </c>
    </row>
    <row r="507" spans="1:4" x14ac:dyDescent="0.2">
      <c r="A507">
        <v>2</v>
      </c>
      <c r="B507">
        <v>3</v>
      </c>
      <c r="C507">
        <v>8.3000000000000007</v>
      </c>
      <c r="D507" s="16">
        <v>1.6799999999999999E-2</v>
      </c>
    </row>
    <row r="508" spans="1:4" x14ac:dyDescent="0.2">
      <c r="A508">
        <v>2</v>
      </c>
      <c r="B508">
        <v>3</v>
      </c>
      <c r="C508">
        <v>8.3833333333333329</v>
      </c>
      <c r="D508" s="16">
        <v>1.78E-2</v>
      </c>
    </row>
    <row r="509" spans="1:4" x14ac:dyDescent="0.2">
      <c r="A509">
        <v>2</v>
      </c>
      <c r="B509">
        <v>3</v>
      </c>
      <c r="C509">
        <v>8.4666666666666668</v>
      </c>
      <c r="D509" s="16">
        <v>1.7500000000000002E-2</v>
      </c>
    </row>
    <row r="510" spans="1:4" x14ac:dyDescent="0.2">
      <c r="A510">
        <v>2</v>
      </c>
      <c r="B510">
        <v>3</v>
      </c>
      <c r="C510">
        <v>8.5500000000000007</v>
      </c>
      <c r="D510" s="16">
        <v>1.72E-2</v>
      </c>
    </row>
    <row r="511" spans="1:4" x14ac:dyDescent="0.2">
      <c r="A511">
        <v>2</v>
      </c>
      <c r="B511">
        <v>3</v>
      </c>
      <c r="C511">
        <v>8.6333333333333329</v>
      </c>
      <c r="D511" s="16">
        <v>1.6500000000000001E-2</v>
      </c>
    </row>
    <row r="512" spans="1:4" x14ac:dyDescent="0.2">
      <c r="A512">
        <v>2</v>
      </c>
      <c r="B512">
        <v>3</v>
      </c>
      <c r="C512">
        <v>8.7166666666666668</v>
      </c>
      <c r="D512" s="16">
        <v>1.6400000000000001E-2</v>
      </c>
    </row>
    <row r="513" spans="1:4" x14ac:dyDescent="0.2">
      <c r="A513">
        <v>2</v>
      </c>
      <c r="B513">
        <v>3</v>
      </c>
      <c r="C513">
        <v>8.8000000000000007</v>
      </c>
      <c r="D513" s="16">
        <v>1.5900000000000001E-2</v>
      </c>
    </row>
    <row r="514" spans="1:4" x14ac:dyDescent="0.2">
      <c r="A514">
        <v>2</v>
      </c>
      <c r="B514">
        <v>3</v>
      </c>
      <c r="C514">
        <v>8.8833333333333329</v>
      </c>
      <c r="D514" s="16">
        <v>1.6E-2</v>
      </c>
    </row>
    <row r="515" spans="1:4" x14ac:dyDescent="0.2">
      <c r="A515">
        <v>2</v>
      </c>
      <c r="B515">
        <v>3</v>
      </c>
      <c r="C515">
        <v>8.9666666666666668</v>
      </c>
      <c r="D515" s="16">
        <v>1.6400000000000001E-2</v>
      </c>
    </row>
    <row r="516" spans="1:4" x14ac:dyDescent="0.2">
      <c r="A516">
        <v>2</v>
      </c>
      <c r="B516">
        <v>3</v>
      </c>
      <c r="C516">
        <v>9.0500000000000007</v>
      </c>
      <c r="D516" s="16">
        <v>1.6799999999999999E-2</v>
      </c>
    </row>
    <row r="517" spans="1:4" x14ac:dyDescent="0.2">
      <c r="A517">
        <v>2</v>
      </c>
      <c r="B517">
        <v>3</v>
      </c>
      <c r="C517">
        <v>9.1333333333333329</v>
      </c>
      <c r="D517" s="16">
        <v>1.67E-2</v>
      </c>
    </row>
    <row r="518" spans="1:4" x14ac:dyDescent="0.2">
      <c r="A518">
        <v>2</v>
      </c>
      <c r="B518">
        <v>3</v>
      </c>
      <c r="C518">
        <v>9.2166666666666668</v>
      </c>
      <c r="D518" s="16">
        <v>1.6199999999999999E-2</v>
      </c>
    </row>
    <row r="519" spans="1:4" x14ac:dyDescent="0.2">
      <c r="A519">
        <v>2</v>
      </c>
      <c r="B519">
        <v>3</v>
      </c>
      <c r="C519">
        <v>9.3000000000000007</v>
      </c>
      <c r="D519" s="16">
        <v>1.5299999999999999E-2</v>
      </c>
    </row>
    <row r="520" spans="1:4" x14ac:dyDescent="0.2">
      <c r="A520">
        <v>2</v>
      </c>
      <c r="B520">
        <v>3</v>
      </c>
      <c r="C520">
        <v>9.3833333333333329</v>
      </c>
      <c r="D520" s="16">
        <v>1.6199999999999999E-2</v>
      </c>
    </row>
    <row r="521" spans="1:4" x14ac:dyDescent="0.2">
      <c r="A521">
        <v>2</v>
      </c>
      <c r="B521">
        <v>3</v>
      </c>
      <c r="C521">
        <v>9.4666666666666668</v>
      </c>
      <c r="D521" s="16">
        <v>1.61E-2</v>
      </c>
    </row>
    <row r="522" spans="1:4" x14ac:dyDescent="0.2">
      <c r="A522">
        <v>2</v>
      </c>
      <c r="B522">
        <v>3</v>
      </c>
      <c r="C522">
        <v>9.5500000000000007</v>
      </c>
      <c r="D522" s="16">
        <v>1.5900000000000001E-2</v>
      </c>
    </row>
    <row r="523" spans="1:4" x14ac:dyDescent="0.2">
      <c r="A523">
        <v>2</v>
      </c>
      <c r="B523">
        <v>3</v>
      </c>
      <c r="C523">
        <v>9.6333333333333329</v>
      </c>
      <c r="D523" s="16">
        <v>1.5800000000000002E-2</v>
      </c>
    </row>
    <row r="524" spans="1:4" x14ac:dyDescent="0.2">
      <c r="A524">
        <v>2</v>
      </c>
      <c r="B524">
        <v>3</v>
      </c>
      <c r="C524">
        <v>9.7166666666666668</v>
      </c>
      <c r="D524" s="16">
        <v>1.5900000000000001E-2</v>
      </c>
    </row>
    <row r="525" spans="1:4" x14ac:dyDescent="0.2">
      <c r="A525">
        <v>2</v>
      </c>
      <c r="B525">
        <v>3</v>
      </c>
      <c r="C525">
        <v>9.8000000000000007</v>
      </c>
      <c r="D525" s="16">
        <v>1.5599999999999999E-2</v>
      </c>
    </row>
    <row r="526" spans="1:4" x14ac:dyDescent="0.2">
      <c r="A526">
        <v>2</v>
      </c>
      <c r="B526">
        <v>3</v>
      </c>
      <c r="C526">
        <v>9.8833333333333329</v>
      </c>
      <c r="D526" s="16">
        <v>1.5599999999999999E-2</v>
      </c>
    </row>
    <row r="527" spans="1:4" x14ac:dyDescent="0.2">
      <c r="A527">
        <v>2</v>
      </c>
      <c r="B527">
        <v>3</v>
      </c>
      <c r="C527">
        <v>9.9666666666666668</v>
      </c>
      <c r="D527" s="16">
        <v>1.54E-2</v>
      </c>
    </row>
    <row r="528" spans="1:4" x14ac:dyDescent="0.2">
      <c r="A528">
        <v>2</v>
      </c>
      <c r="B528">
        <v>3</v>
      </c>
      <c r="C528">
        <v>10.050000000000001</v>
      </c>
      <c r="D528" s="16">
        <v>1.54E-2</v>
      </c>
    </row>
    <row r="529" spans="1:4" x14ac:dyDescent="0.2">
      <c r="A529">
        <v>2</v>
      </c>
      <c r="B529">
        <v>3</v>
      </c>
      <c r="C529">
        <v>10.133333333333333</v>
      </c>
      <c r="D529" s="16">
        <v>1.54E-2</v>
      </c>
    </row>
    <row r="530" spans="1:4" x14ac:dyDescent="0.2">
      <c r="A530">
        <v>2</v>
      </c>
      <c r="B530">
        <v>3</v>
      </c>
      <c r="C530">
        <v>10.216666666666667</v>
      </c>
      <c r="D530" s="16">
        <v>1.5100000000000001E-2</v>
      </c>
    </row>
    <row r="531" spans="1:4" x14ac:dyDescent="0.2">
      <c r="A531">
        <v>2</v>
      </c>
      <c r="B531">
        <v>3</v>
      </c>
      <c r="C531">
        <v>10.3</v>
      </c>
      <c r="D531" s="16">
        <v>1.52E-2</v>
      </c>
    </row>
    <row r="532" spans="1:4" x14ac:dyDescent="0.2">
      <c r="A532">
        <v>2</v>
      </c>
      <c r="B532">
        <v>3</v>
      </c>
      <c r="C532">
        <v>10.383333333333333</v>
      </c>
      <c r="D532" s="16">
        <v>1.49E-2</v>
      </c>
    </row>
    <row r="533" spans="1:4" x14ac:dyDescent="0.2">
      <c r="A533">
        <v>2</v>
      </c>
      <c r="B533">
        <v>3</v>
      </c>
      <c r="C533">
        <v>10.466666666666667</v>
      </c>
      <c r="D533" s="16">
        <v>1.54E-2</v>
      </c>
    </row>
    <row r="534" spans="1:4" x14ac:dyDescent="0.2">
      <c r="A534">
        <v>2</v>
      </c>
      <c r="B534">
        <v>3</v>
      </c>
      <c r="C534">
        <v>10.55</v>
      </c>
      <c r="D534" s="16">
        <v>1.4500000000000001E-2</v>
      </c>
    </row>
    <row r="535" spans="1:4" x14ac:dyDescent="0.2">
      <c r="A535">
        <v>2</v>
      </c>
      <c r="B535">
        <v>3</v>
      </c>
      <c r="C535">
        <v>10.633333333333333</v>
      </c>
      <c r="D535" s="16">
        <v>1.47E-2</v>
      </c>
    </row>
    <row r="536" spans="1:4" x14ac:dyDescent="0.2">
      <c r="A536">
        <v>2</v>
      </c>
      <c r="B536">
        <v>3</v>
      </c>
      <c r="C536">
        <v>10.716666666666667</v>
      </c>
      <c r="D536" s="16">
        <v>1.47E-2</v>
      </c>
    </row>
    <row r="537" spans="1:4" x14ac:dyDescent="0.2">
      <c r="A537">
        <v>2</v>
      </c>
      <c r="B537">
        <v>3</v>
      </c>
      <c r="C537">
        <v>10.8</v>
      </c>
      <c r="D537" s="16">
        <v>1.44E-2</v>
      </c>
    </row>
    <row r="538" spans="1:4" x14ac:dyDescent="0.2">
      <c r="A538">
        <v>2</v>
      </c>
      <c r="B538">
        <v>3</v>
      </c>
      <c r="C538">
        <v>10.883333333333333</v>
      </c>
      <c r="D538" s="16">
        <v>1.4200000000000001E-2</v>
      </c>
    </row>
    <row r="539" spans="1:4" x14ac:dyDescent="0.2">
      <c r="A539">
        <v>2</v>
      </c>
      <c r="B539">
        <v>3</v>
      </c>
      <c r="C539">
        <v>10.966666666666667</v>
      </c>
      <c r="D539" s="16">
        <v>1.4500000000000001E-2</v>
      </c>
    </row>
    <row r="540" spans="1:4" x14ac:dyDescent="0.2">
      <c r="A540">
        <v>2</v>
      </c>
      <c r="B540">
        <v>3</v>
      </c>
      <c r="C540">
        <v>11.05</v>
      </c>
      <c r="D540" s="16">
        <v>1.4500000000000001E-2</v>
      </c>
    </row>
    <row r="541" spans="1:4" x14ac:dyDescent="0.2">
      <c r="A541">
        <v>2</v>
      </c>
      <c r="B541">
        <v>3</v>
      </c>
      <c r="C541">
        <v>11.133333333333333</v>
      </c>
      <c r="D541" s="16">
        <v>1.41E-2</v>
      </c>
    </row>
    <row r="542" spans="1:4" x14ac:dyDescent="0.2">
      <c r="A542">
        <v>2</v>
      </c>
      <c r="B542">
        <v>3</v>
      </c>
      <c r="C542">
        <v>11.216666666666667</v>
      </c>
      <c r="D542" s="16">
        <v>1.3899999999999999E-2</v>
      </c>
    </row>
    <row r="543" spans="1:4" x14ac:dyDescent="0.2">
      <c r="A543">
        <v>2</v>
      </c>
      <c r="B543">
        <v>3</v>
      </c>
      <c r="C543">
        <v>11.3</v>
      </c>
      <c r="D543" s="16">
        <v>1.4E-2</v>
      </c>
    </row>
    <row r="544" spans="1:4" x14ac:dyDescent="0.2">
      <c r="A544">
        <v>2</v>
      </c>
      <c r="B544">
        <v>3</v>
      </c>
      <c r="C544">
        <v>11.383333333333333</v>
      </c>
      <c r="D544" s="16">
        <v>1.4E-2</v>
      </c>
    </row>
    <row r="545" spans="1:4" x14ac:dyDescent="0.2">
      <c r="A545">
        <v>2</v>
      </c>
      <c r="B545">
        <v>3</v>
      </c>
      <c r="C545">
        <v>11.466666666666667</v>
      </c>
      <c r="D545" s="16">
        <v>1.3599999999999999E-2</v>
      </c>
    </row>
    <row r="546" spans="1:4" x14ac:dyDescent="0.2">
      <c r="A546">
        <v>2</v>
      </c>
      <c r="B546">
        <v>3</v>
      </c>
      <c r="C546">
        <v>11.55</v>
      </c>
      <c r="D546" s="16">
        <v>1.3899999999999999E-2</v>
      </c>
    </row>
    <row r="547" spans="1:4" x14ac:dyDescent="0.2">
      <c r="A547">
        <v>2</v>
      </c>
      <c r="B547">
        <v>3</v>
      </c>
      <c r="C547">
        <v>11.633333333333333</v>
      </c>
      <c r="D547" s="16">
        <v>1.37E-2</v>
      </c>
    </row>
    <row r="548" spans="1:4" x14ac:dyDescent="0.2">
      <c r="A548">
        <v>2</v>
      </c>
      <c r="B548">
        <v>3</v>
      </c>
      <c r="C548">
        <v>11.716666666666667</v>
      </c>
      <c r="D548" s="16">
        <v>1.3599999999999999E-2</v>
      </c>
    </row>
    <row r="549" spans="1:4" x14ac:dyDescent="0.2">
      <c r="A549">
        <v>2</v>
      </c>
      <c r="B549">
        <v>3</v>
      </c>
      <c r="C549">
        <v>11.8</v>
      </c>
      <c r="D549" s="16">
        <v>1.41E-2</v>
      </c>
    </row>
    <row r="550" spans="1:4" x14ac:dyDescent="0.2">
      <c r="A550">
        <v>2</v>
      </c>
      <c r="B550">
        <v>3</v>
      </c>
      <c r="C550">
        <v>11.883333333333333</v>
      </c>
      <c r="D550" s="16">
        <v>1.3899999999999999E-2</v>
      </c>
    </row>
    <row r="551" spans="1:4" x14ac:dyDescent="0.2">
      <c r="A551">
        <v>2</v>
      </c>
      <c r="B551">
        <v>3</v>
      </c>
      <c r="C551">
        <v>11.966666666666667</v>
      </c>
      <c r="D551" s="16">
        <v>1.37E-2</v>
      </c>
    </row>
    <row r="552" spans="1:4" x14ac:dyDescent="0.2">
      <c r="A552">
        <v>2</v>
      </c>
      <c r="B552">
        <v>3</v>
      </c>
      <c r="C552">
        <v>12.05</v>
      </c>
      <c r="D552" s="16">
        <v>1.34E-2</v>
      </c>
    </row>
    <row r="553" spans="1:4" x14ac:dyDescent="0.2">
      <c r="A553">
        <v>2</v>
      </c>
      <c r="B553">
        <v>3</v>
      </c>
      <c r="C553">
        <v>12.133333333333333</v>
      </c>
      <c r="D553" s="16">
        <v>1.35E-2</v>
      </c>
    </row>
    <row r="554" spans="1:4" x14ac:dyDescent="0.2">
      <c r="A554">
        <v>2</v>
      </c>
      <c r="B554">
        <v>3</v>
      </c>
      <c r="C554">
        <v>12.216666666666667</v>
      </c>
      <c r="D554" s="16">
        <v>1.3299999999999999E-2</v>
      </c>
    </row>
    <row r="555" spans="1:4" x14ac:dyDescent="0.2">
      <c r="A555">
        <v>2</v>
      </c>
      <c r="B555">
        <v>3</v>
      </c>
      <c r="C555">
        <v>12.3</v>
      </c>
      <c r="D555" s="16">
        <v>1.34E-2</v>
      </c>
    </row>
    <row r="556" spans="1:4" x14ac:dyDescent="0.2">
      <c r="A556">
        <v>2</v>
      </c>
      <c r="B556">
        <v>3</v>
      </c>
      <c r="C556">
        <v>12.383333333333333</v>
      </c>
      <c r="D556" s="16">
        <v>1.32E-2</v>
      </c>
    </row>
    <row r="557" spans="1:4" x14ac:dyDescent="0.2">
      <c r="A557">
        <v>2</v>
      </c>
      <c r="B557">
        <v>3</v>
      </c>
      <c r="C557">
        <v>12.466666666666667</v>
      </c>
      <c r="D557" s="16">
        <v>1.3100000000000001E-2</v>
      </c>
    </row>
    <row r="558" spans="1:4" x14ac:dyDescent="0.2">
      <c r="A558">
        <v>2</v>
      </c>
      <c r="B558">
        <v>3</v>
      </c>
      <c r="C558">
        <v>12.55</v>
      </c>
      <c r="D558" s="16">
        <v>1.3100000000000001E-2</v>
      </c>
    </row>
    <row r="559" spans="1:4" x14ac:dyDescent="0.2">
      <c r="A559">
        <v>2</v>
      </c>
      <c r="B559">
        <v>3</v>
      </c>
      <c r="C559">
        <v>12.633333333333333</v>
      </c>
      <c r="D559" s="16">
        <v>1.2699999999999999E-2</v>
      </c>
    </row>
    <row r="560" spans="1:4" x14ac:dyDescent="0.2">
      <c r="A560">
        <v>2</v>
      </c>
      <c r="B560">
        <v>3</v>
      </c>
      <c r="C560">
        <v>12.716666666666667</v>
      </c>
      <c r="D560" s="16">
        <v>1.2699999999999999E-2</v>
      </c>
    </row>
    <row r="561" spans="1:4" x14ac:dyDescent="0.2">
      <c r="A561">
        <v>2</v>
      </c>
      <c r="B561">
        <v>3</v>
      </c>
      <c r="C561">
        <v>12.8</v>
      </c>
      <c r="D561" s="16">
        <v>1.26E-2</v>
      </c>
    </row>
    <row r="562" spans="1:4" x14ac:dyDescent="0.2">
      <c r="A562">
        <v>2</v>
      </c>
      <c r="B562">
        <v>3</v>
      </c>
      <c r="C562">
        <v>12.883333333333333</v>
      </c>
      <c r="D562" s="16">
        <v>1.2800000000000001E-2</v>
      </c>
    </row>
    <row r="563" spans="1:4" x14ac:dyDescent="0.2">
      <c r="A563">
        <v>2</v>
      </c>
      <c r="B563">
        <v>3</v>
      </c>
      <c r="C563">
        <v>12.966666666666667</v>
      </c>
      <c r="D563" s="16">
        <v>1.29E-2</v>
      </c>
    </row>
    <row r="564" spans="1:4" x14ac:dyDescent="0.2">
      <c r="A564">
        <v>2</v>
      </c>
      <c r="B564">
        <v>3</v>
      </c>
      <c r="C564">
        <v>13.05</v>
      </c>
      <c r="D564" s="16">
        <v>1.29E-2</v>
      </c>
    </row>
    <row r="565" spans="1:4" x14ac:dyDescent="0.2">
      <c r="A565">
        <v>2</v>
      </c>
      <c r="B565">
        <v>3</v>
      </c>
      <c r="C565">
        <v>13.133333333333333</v>
      </c>
      <c r="D565" s="16">
        <v>1.26E-2</v>
      </c>
    </row>
    <row r="566" spans="1:4" x14ac:dyDescent="0.2">
      <c r="A566">
        <v>2</v>
      </c>
      <c r="B566">
        <v>3</v>
      </c>
      <c r="C566">
        <v>13.216666666666667</v>
      </c>
      <c r="D566" s="16">
        <v>1.2500000000000001E-2</v>
      </c>
    </row>
    <row r="567" spans="1:4" x14ac:dyDescent="0.2">
      <c r="A567">
        <v>2</v>
      </c>
      <c r="B567">
        <v>3</v>
      </c>
      <c r="C567">
        <v>13.3</v>
      </c>
      <c r="D567" s="16">
        <v>1.23E-2</v>
      </c>
    </row>
    <row r="568" spans="1:4" x14ac:dyDescent="0.2">
      <c r="A568">
        <v>2</v>
      </c>
      <c r="B568">
        <v>3</v>
      </c>
      <c r="C568">
        <v>13.383333333333333</v>
      </c>
      <c r="D568" s="16">
        <v>1.24E-2</v>
      </c>
    </row>
    <row r="569" spans="1:4" x14ac:dyDescent="0.2">
      <c r="A569">
        <v>2</v>
      </c>
      <c r="B569">
        <v>3</v>
      </c>
      <c r="C569">
        <v>13.466666666666667</v>
      </c>
      <c r="D569" s="16">
        <v>1.26E-2</v>
      </c>
    </row>
    <row r="570" spans="1:4" x14ac:dyDescent="0.2">
      <c r="A570">
        <v>2</v>
      </c>
      <c r="B570">
        <v>3</v>
      </c>
      <c r="C570">
        <v>13.55</v>
      </c>
      <c r="D570" s="16">
        <v>1.2699999999999999E-2</v>
      </c>
    </row>
    <row r="571" spans="1:4" x14ac:dyDescent="0.2">
      <c r="A571">
        <v>2</v>
      </c>
      <c r="B571">
        <v>3</v>
      </c>
      <c r="C571">
        <v>13.633333333333333</v>
      </c>
      <c r="D571" s="16">
        <v>1.2500000000000001E-2</v>
      </c>
    </row>
    <row r="572" spans="1:4" x14ac:dyDescent="0.2">
      <c r="A572">
        <v>2</v>
      </c>
      <c r="B572">
        <v>3</v>
      </c>
      <c r="C572">
        <v>13.716666666666667</v>
      </c>
      <c r="D572" s="16">
        <v>1.2E-2</v>
      </c>
    </row>
    <row r="573" spans="1:4" x14ac:dyDescent="0.2">
      <c r="A573">
        <v>2</v>
      </c>
      <c r="B573">
        <v>3</v>
      </c>
      <c r="C573">
        <v>13.8</v>
      </c>
      <c r="D573" s="16">
        <v>1.2E-2</v>
      </c>
    </row>
    <row r="574" spans="1:4" x14ac:dyDescent="0.2">
      <c r="A574">
        <v>2</v>
      </c>
      <c r="B574">
        <v>3</v>
      </c>
      <c r="C574">
        <v>13.883333333333333</v>
      </c>
      <c r="D574" s="16">
        <v>1.2E-2</v>
      </c>
    </row>
    <row r="575" spans="1:4" x14ac:dyDescent="0.2">
      <c r="A575">
        <v>2</v>
      </c>
      <c r="B575">
        <v>3</v>
      </c>
      <c r="C575">
        <v>13.966666666666667</v>
      </c>
      <c r="D575" s="16">
        <v>1.2E-2</v>
      </c>
    </row>
    <row r="576" spans="1:4" x14ac:dyDescent="0.2">
      <c r="A576">
        <v>2</v>
      </c>
      <c r="B576">
        <v>3</v>
      </c>
      <c r="C576">
        <v>14.05</v>
      </c>
      <c r="D576" s="16">
        <v>1.17E-2</v>
      </c>
    </row>
    <row r="577" spans="1:4" x14ac:dyDescent="0.2">
      <c r="A577">
        <v>2</v>
      </c>
      <c r="B577">
        <v>3</v>
      </c>
      <c r="C577">
        <v>14.133333333333333</v>
      </c>
      <c r="D577" s="16">
        <v>1.18E-2</v>
      </c>
    </row>
    <row r="578" spans="1:4" x14ac:dyDescent="0.2">
      <c r="A578">
        <v>2</v>
      </c>
      <c r="B578">
        <v>3</v>
      </c>
      <c r="C578">
        <v>14.216666666666667</v>
      </c>
      <c r="D578" s="16">
        <v>1.1599999999999999E-2</v>
      </c>
    </row>
    <row r="579" spans="1:4" x14ac:dyDescent="0.2">
      <c r="A579">
        <v>2</v>
      </c>
      <c r="B579">
        <v>3</v>
      </c>
      <c r="C579">
        <v>14.3</v>
      </c>
      <c r="D579" s="16">
        <v>1.18E-2</v>
      </c>
    </row>
    <row r="580" spans="1:4" x14ac:dyDescent="0.2">
      <c r="A580">
        <v>2</v>
      </c>
      <c r="B580">
        <v>3</v>
      </c>
      <c r="C580">
        <v>14.383333333333333</v>
      </c>
      <c r="D580" s="16">
        <v>1.1599999999999999E-2</v>
      </c>
    </row>
    <row r="581" spans="1:4" x14ac:dyDescent="0.2">
      <c r="A581">
        <v>2</v>
      </c>
      <c r="B581">
        <v>3</v>
      </c>
      <c r="C581">
        <v>14.466666666666667</v>
      </c>
      <c r="D581" s="16">
        <v>1.12E-2</v>
      </c>
    </row>
    <row r="582" spans="1:4" x14ac:dyDescent="0.2">
      <c r="A582">
        <v>2</v>
      </c>
      <c r="B582">
        <v>3</v>
      </c>
      <c r="C582">
        <v>14.55</v>
      </c>
      <c r="D582" s="16">
        <v>1.14E-2</v>
      </c>
    </row>
    <row r="583" spans="1:4" x14ac:dyDescent="0.2">
      <c r="A583">
        <v>2</v>
      </c>
      <c r="B583">
        <v>3</v>
      </c>
      <c r="C583">
        <v>14.633333333333333</v>
      </c>
      <c r="D583" s="16">
        <v>1.17E-2</v>
      </c>
    </row>
    <row r="584" spans="1:4" x14ac:dyDescent="0.2">
      <c r="A584">
        <v>2</v>
      </c>
      <c r="B584">
        <v>3</v>
      </c>
      <c r="C584">
        <v>14.716666666666667</v>
      </c>
      <c r="D584" s="16">
        <v>1.0999999999999999E-2</v>
      </c>
    </row>
    <row r="585" spans="1:4" x14ac:dyDescent="0.2">
      <c r="A585">
        <v>2</v>
      </c>
      <c r="B585">
        <v>3</v>
      </c>
      <c r="C585">
        <v>14.8</v>
      </c>
      <c r="D585" s="16">
        <v>1.11E-2</v>
      </c>
    </row>
    <row r="586" spans="1:4" x14ac:dyDescent="0.2">
      <c r="A586">
        <v>2</v>
      </c>
      <c r="B586">
        <v>3</v>
      </c>
      <c r="C586">
        <v>14.883333333333333</v>
      </c>
      <c r="D586" s="16">
        <v>1.12E-2</v>
      </c>
    </row>
    <row r="587" spans="1:4" x14ac:dyDescent="0.2">
      <c r="A587">
        <v>2</v>
      </c>
      <c r="B587">
        <v>3</v>
      </c>
      <c r="C587">
        <v>14.966666666666667</v>
      </c>
      <c r="D587" s="16">
        <v>1.11E-2</v>
      </c>
    </row>
    <row r="588" spans="1:4" x14ac:dyDescent="0.2">
      <c r="A588">
        <v>2</v>
      </c>
      <c r="B588">
        <v>3</v>
      </c>
      <c r="C588">
        <v>15.05</v>
      </c>
      <c r="D588" s="16">
        <v>1.0999999999999999E-2</v>
      </c>
    </row>
    <row r="589" spans="1:4" x14ac:dyDescent="0.2">
      <c r="A589">
        <v>2</v>
      </c>
      <c r="B589">
        <v>3</v>
      </c>
      <c r="C589">
        <v>15.133333333333333</v>
      </c>
      <c r="D589" s="16">
        <v>1.0999999999999999E-2</v>
      </c>
    </row>
    <row r="590" spans="1:4" x14ac:dyDescent="0.2">
      <c r="A590">
        <v>2</v>
      </c>
      <c r="B590">
        <v>3</v>
      </c>
      <c r="C590">
        <v>15.216666666666667</v>
      </c>
      <c r="D590" s="16">
        <v>1.11E-2</v>
      </c>
    </row>
    <row r="591" spans="1:4" x14ac:dyDescent="0.2">
      <c r="A591">
        <v>2</v>
      </c>
      <c r="B591">
        <v>3</v>
      </c>
      <c r="C591">
        <v>15.3</v>
      </c>
      <c r="D591" s="16">
        <v>1.11E-2</v>
      </c>
    </row>
    <row r="592" spans="1:4" x14ac:dyDescent="0.2">
      <c r="A592">
        <v>2</v>
      </c>
      <c r="B592">
        <v>3</v>
      </c>
      <c r="C592">
        <v>15.383333333333333</v>
      </c>
      <c r="D592" s="16">
        <v>1.12E-2</v>
      </c>
    </row>
    <row r="593" spans="1:4" x14ac:dyDescent="0.2">
      <c r="A593">
        <v>2</v>
      </c>
      <c r="B593">
        <v>3</v>
      </c>
      <c r="C593">
        <v>15.466666666666667</v>
      </c>
      <c r="D593" s="16">
        <v>1.0999999999999999E-2</v>
      </c>
    </row>
    <row r="594" spans="1:4" x14ac:dyDescent="0.2">
      <c r="A594">
        <v>2</v>
      </c>
      <c r="B594">
        <v>3</v>
      </c>
      <c r="C594">
        <v>15.55</v>
      </c>
      <c r="D594" s="16">
        <v>1.15E-2</v>
      </c>
    </row>
    <row r="595" spans="1:4" x14ac:dyDescent="0.2">
      <c r="A595">
        <v>2</v>
      </c>
      <c r="B595">
        <v>3</v>
      </c>
      <c r="C595">
        <v>15.633333333333333</v>
      </c>
      <c r="D595" s="16">
        <v>1.12E-2</v>
      </c>
    </row>
    <row r="596" spans="1:4" x14ac:dyDescent="0.2">
      <c r="A596">
        <v>2</v>
      </c>
      <c r="B596">
        <v>3</v>
      </c>
      <c r="C596">
        <v>15.716666666666667</v>
      </c>
      <c r="D596" s="16">
        <v>1.15E-2</v>
      </c>
    </row>
    <row r="597" spans="1:4" x14ac:dyDescent="0.2">
      <c r="A597">
        <v>2</v>
      </c>
      <c r="B597">
        <v>3</v>
      </c>
      <c r="C597">
        <v>15.8</v>
      </c>
      <c r="D597" s="16">
        <v>1.11E-2</v>
      </c>
    </row>
    <row r="598" spans="1:4" x14ac:dyDescent="0.2">
      <c r="A598">
        <v>2</v>
      </c>
      <c r="B598">
        <v>3</v>
      </c>
      <c r="C598">
        <v>15.883333333333333</v>
      </c>
      <c r="D598" s="16">
        <v>1.09E-2</v>
      </c>
    </row>
    <row r="599" spans="1:4" x14ac:dyDescent="0.2">
      <c r="A599">
        <v>2</v>
      </c>
      <c r="B599">
        <v>3</v>
      </c>
      <c r="C599">
        <v>15.966666666666667</v>
      </c>
      <c r="D599" s="16">
        <v>1.12E-2</v>
      </c>
    </row>
    <row r="600" spans="1:4" x14ac:dyDescent="0.2">
      <c r="A600">
        <v>2</v>
      </c>
      <c r="B600">
        <v>3</v>
      </c>
      <c r="C600">
        <v>16.05</v>
      </c>
      <c r="D600" s="16">
        <v>1.1299999999999999E-2</v>
      </c>
    </row>
    <row r="601" spans="1:4" x14ac:dyDescent="0.2">
      <c r="A601">
        <v>2</v>
      </c>
      <c r="B601">
        <v>3</v>
      </c>
      <c r="C601">
        <v>16.133333333333333</v>
      </c>
      <c r="D601" s="16">
        <v>1.11E-2</v>
      </c>
    </row>
    <row r="602" spans="1:4" x14ac:dyDescent="0.2">
      <c r="A602">
        <v>2</v>
      </c>
      <c r="B602">
        <v>3</v>
      </c>
      <c r="C602">
        <v>16.216666666666665</v>
      </c>
      <c r="D602" s="16">
        <v>1.12E-2</v>
      </c>
    </row>
    <row r="603" spans="1:4" x14ac:dyDescent="0.2">
      <c r="A603">
        <v>2</v>
      </c>
      <c r="B603">
        <v>3</v>
      </c>
      <c r="C603">
        <v>16.3</v>
      </c>
      <c r="D603" s="16">
        <v>1.12E-2</v>
      </c>
    </row>
    <row r="604" spans="1:4" x14ac:dyDescent="0.2">
      <c r="A604">
        <v>2</v>
      </c>
      <c r="B604">
        <v>3</v>
      </c>
      <c r="C604">
        <v>16.383333333333333</v>
      </c>
      <c r="D604" s="16">
        <v>1.11E-2</v>
      </c>
    </row>
    <row r="605" spans="1:4" x14ac:dyDescent="0.2">
      <c r="A605">
        <v>2</v>
      </c>
      <c r="B605">
        <v>3</v>
      </c>
      <c r="C605">
        <v>16.466666666666665</v>
      </c>
      <c r="D605" s="16">
        <v>1.0699999999999999E-2</v>
      </c>
    </row>
    <row r="606" spans="1:4" x14ac:dyDescent="0.2">
      <c r="A606">
        <v>2</v>
      </c>
      <c r="B606">
        <v>3</v>
      </c>
      <c r="C606">
        <v>16.55</v>
      </c>
      <c r="D606" s="16">
        <v>1.09E-2</v>
      </c>
    </row>
    <row r="607" spans="1:4" x14ac:dyDescent="0.2">
      <c r="A607">
        <v>2</v>
      </c>
      <c r="B607">
        <v>3</v>
      </c>
      <c r="C607">
        <v>16.633333333333333</v>
      </c>
      <c r="D607" s="16">
        <v>1.09E-2</v>
      </c>
    </row>
    <row r="608" spans="1:4" x14ac:dyDescent="0.2">
      <c r="A608">
        <v>2</v>
      </c>
      <c r="B608">
        <v>3</v>
      </c>
      <c r="C608">
        <v>16.716666666666665</v>
      </c>
      <c r="D608" s="16">
        <v>1.11E-2</v>
      </c>
    </row>
    <row r="609" spans="1:4" x14ac:dyDescent="0.2">
      <c r="A609">
        <v>2</v>
      </c>
      <c r="B609">
        <v>3</v>
      </c>
      <c r="C609">
        <v>16.8</v>
      </c>
      <c r="D609" s="16">
        <v>1.0800000000000001E-2</v>
      </c>
    </row>
    <row r="610" spans="1:4" x14ac:dyDescent="0.2">
      <c r="A610">
        <v>2</v>
      </c>
      <c r="B610">
        <v>3</v>
      </c>
      <c r="C610">
        <v>16.883333333333333</v>
      </c>
      <c r="D610" s="16">
        <v>1.0699999999999999E-2</v>
      </c>
    </row>
    <row r="611" spans="1:4" x14ac:dyDescent="0.2">
      <c r="A611">
        <v>2</v>
      </c>
      <c r="B611">
        <v>3</v>
      </c>
      <c r="C611">
        <v>16.966666666666665</v>
      </c>
      <c r="D611" s="16">
        <v>1.09E-2</v>
      </c>
    </row>
  </sheetData>
  <mergeCells count="1">
    <mergeCell ref="A1: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1</vt:i4>
      </vt:variant>
    </vt:vector>
  </HeadingPairs>
  <TitlesOfParts>
    <vt:vector size="8" baseType="lpstr">
      <vt:lpstr>Fig. 2, 3</vt:lpstr>
      <vt:lpstr>Fig. 4</vt:lpstr>
      <vt:lpstr>Supplementary Fig. 3</vt:lpstr>
      <vt:lpstr>Supplementary Fig. 5</vt:lpstr>
      <vt:lpstr>Supllementary Fig. 14</vt:lpstr>
      <vt:lpstr>Supplementary Fig. 16</vt:lpstr>
      <vt:lpstr>Supplementary Fig. 17</vt:lpstr>
      <vt:lpstr>'Fig. 4'!SUM_pH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 Boekhoven</dc:creator>
  <cp:lastModifiedBy>Microsoft Office User</cp:lastModifiedBy>
  <dcterms:created xsi:type="dcterms:W3CDTF">2024-02-13T19:37:26Z</dcterms:created>
  <dcterms:modified xsi:type="dcterms:W3CDTF">2024-04-22T09:26:09Z</dcterms:modified>
</cp:coreProperties>
</file>